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ublications\4_APOE\1_APOE_ND\6_v1_AgingCell\revision\Tables\Table_S3\"/>
    </mc:Choice>
  </mc:AlternateContent>
  <bookViews>
    <workbookView xWindow="0" yWindow="0" windowWidth="24810" windowHeight="11445"/>
  </bookViews>
  <sheets>
    <sheet name="Table_S3 notations" sheetId="10" r:id="rId1"/>
    <sheet name="Pooled sample" sheetId="8" r:id="rId2"/>
    <sheet name="LOADFS" sheetId="5" r:id="rId3"/>
    <sheet name="HRS" sheetId="6" r:id="rId4"/>
    <sheet name="CHS" sheetId="4" r:id="rId5"/>
    <sheet name="FHS" sheetId="1" r:id="rId6"/>
    <sheet name="FHSO" sheetId="2" r:id="rId7"/>
  </sheets>
  <definedNames>
    <definedName name="_xlnm._FilterDatabase" localSheetId="4" hidden="1">CHS!$A$1:$Q$436</definedName>
    <definedName name="_xlnm._FilterDatabase" localSheetId="5" hidden="1">FHS!$A$1:$Q$436</definedName>
    <definedName name="_xlnm._FilterDatabase" localSheetId="6" hidden="1">FHSO!$A$1:$Q$436</definedName>
    <definedName name="_xlnm._FilterDatabase" localSheetId="3" hidden="1">HRS!$A$1:$Q$1</definedName>
    <definedName name="_xlnm._FilterDatabase" localSheetId="2" hidden="1">LOADFS!$A$1:$Q$1</definedName>
    <definedName name="_xlnm._FilterDatabase" localSheetId="1" hidden="1">'Pooled sample'!$A$1:$W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2" i="1" l="1"/>
  <c r="J2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146" i="5"/>
  <c r="J147" i="5"/>
  <c r="J148" i="5"/>
  <c r="J149" i="5"/>
  <c r="J150" i="5"/>
  <c r="J151" i="5"/>
  <c r="J152" i="5"/>
  <c r="J153" i="5"/>
  <c r="J154" i="5"/>
  <c r="J155" i="5"/>
  <c r="J156" i="5"/>
  <c r="J157" i="5"/>
  <c r="J158" i="5"/>
  <c r="J159" i="5"/>
  <c r="J160" i="5"/>
  <c r="J161" i="5"/>
  <c r="J162" i="5"/>
  <c r="J163" i="5"/>
  <c r="J164" i="5"/>
  <c r="J165" i="5"/>
  <c r="J166" i="5"/>
  <c r="J167" i="5"/>
  <c r="J168" i="5"/>
  <c r="J169" i="5"/>
  <c r="J170" i="5"/>
  <c r="J171" i="5"/>
  <c r="J172" i="5"/>
  <c r="J173" i="5"/>
  <c r="J174" i="5"/>
  <c r="J175" i="5"/>
  <c r="J176" i="5"/>
  <c r="J177" i="5"/>
  <c r="J178" i="5"/>
  <c r="J179" i="5"/>
  <c r="J180" i="5"/>
  <c r="J181" i="5"/>
  <c r="J182" i="5"/>
  <c r="J183" i="5"/>
  <c r="J184" i="5"/>
  <c r="J185" i="5"/>
  <c r="J186" i="5"/>
  <c r="J187" i="5"/>
  <c r="J188" i="5"/>
  <c r="J189" i="5"/>
  <c r="J190" i="5"/>
  <c r="J191" i="5"/>
  <c r="J192" i="5"/>
  <c r="J193" i="5"/>
  <c r="J194" i="5"/>
  <c r="J195" i="5"/>
  <c r="J196" i="5"/>
  <c r="J197" i="5"/>
  <c r="J198" i="5"/>
  <c r="J199" i="5"/>
  <c r="J200" i="5"/>
  <c r="J201" i="5"/>
  <c r="J202" i="5"/>
  <c r="J203" i="5"/>
  <c r="J204" i="5"/>
  <c r="J205" i="5"/>
  <c r="J206" i="5"/>
  <c r="J207" i="5"/>
  <c r="J208" i="5"/>
  <c r="J209" i="5"/>
  <c r="J210" i="5"/>
  <c r="J211" i="5"/>
  <c r="J212" i="5"/>
  <c r="J213" i="5"/>
  <c r="J214" i="5"/>
  <c r="J215" i="5"/>
  <c r="J216" i="5"/>
  <c r="J217" i="5"/>
  <c r="J218" i="5"/>
  <c r="J219" i="5"/>
  <c r="J220" i="5"/>
  <c r="J221" i="5"/>
  <c r="J222" i="5"/>
  <c r="J223" i="5"/>
  <c r="J224" i="5"/>
  <c r="J225" i="5"/>
  <c r="J226" i="5"/>
  <c r="J227" i="5"/>
  <c r="J228" i="5"/>
  <c r="J229" i="5"/>
  <c r="J230" i="5"/>
  <c r="J231" i="5"/>
  <c r="J232" i="5"/>
  <c r="J233" i="5"/>
  <c r="J234" i="5"/>
  <c r="J235" i="5"/>
  <c r="J236" i="5"/>
  <c r="J237" i="5"/>
  <c r="J238" i="5"/>
  <c r="J239" i="5"/>
  <c r="J240" i="5"/>
  <c r="J241" i="5"/>
  <c r="J242" i="5"/>
  <c r="J243" i="5"/>
  <c r="J244" i="5"/>
  <c r="J245" i="5"/>
  <c r="J246" i="5"/>
  <c r="J247" i="5"/>
  <c r="J248" i="5"/>
  <c r="J249" i="5"/>
  <c r="J250" i="5"/>
  <c r="J251" i="5"/>
  <c r="J252" i="5"/>
  <c r="J253" i="5"/>
  <c r="J254" i="5"/>
  <c r="J255" i="5"/>
  <c r="J256" i="5"/>
  <c r="J257" i="5"/>
  <c r="J258" i="5"/>
  <c r="J259" i="5"/>
  <c r="J260" i="5"/>
  <c r="J261" i="5"/>
  <c r="J262" i="5"/>
  <c r="J263" i="5"/>
  <c r="J264" i="5"/>
  <c r="J265" i="5"/>
  <c r="J266" i="5"/>
  <c r="J267" i="5"/>
  <c r="J268" i="5"/>
  <c r="J269" i="5"/>
  <c r="J270" i="5"/>
  <c r="J271" i="5"/>
  <c r="J272" i="5"/>
  <c r="J273" i="5"/>
  <c r="J274" i="5"/>
  <c r="J275" i="5"/>
  <c r="J276" i="5"/>
  <c r="J277" i="5"/>
  <c r="J278" i="5"/>
  <c r="J279" i="5"/>
  <c r="J280" i="5"/>
  <c r="J281" i="5"/>
  <c r="J282" i="5"/>
  <c r="J283" i="5"/>
  <c r="J284" i="5"/>
  <c r="J285" i="5"/>
  <c r="J286" i="5"/>
  <c r="J287" i="5"/>
  <c r="J288" i="5"/>
  <c r="J289" i="5"/>
  <c r="J290" i="5"/>
  <c r="J291" i="5"/>
  <c r="J292" i="5"/>
  <c r="J293" i="5"/>
  <c r="J294" i="5"/>
  <c r="J295" i="5"/>
  <c r="J296" i="5"/>
  <c r="J297" i="5"/>
  <c r="J298" i="5"/>
  <c r="J299" i="5"/>
  <c r="J300" i="5"/>
  <c r="J301" i="5"/>
  <c r="J302" i="5"/>
  <c r="J303" i="5"/>
  <c r="J304" i="5"/>
  <c r="J305" i="5"/>
  <c r="J306" i="5"/>
  <c r="J307" i="5"/>
  <c r="J308" i="5"/>
  <c r="J309" i="5"/>
  <c r="J310" i="5"/>
  <c r="J311" i="5"/>
  <c r="J312" i="5"/>
  <c r="J313" i="5"/>
  <c r="J314" i="5"/>
  <c r="J315" i="5"/>
  <c r="J316" i="5"/>
  <c r="J317" i="5"/>
  <c r="J318" i="5"/>
  <c r="J319" i="5"/>
  <c r="J320" i="5"/>
  <c r="J321" i="5"/>
  <c r="J322" i="5"/>
  <c r="J323" i="5"/>
  <c r="J324" i="5"/>
  <c r="J325" i="5"/>
  <c r="J326" i="5"/>
  <c r="J327" i="5"/>
  <c r="J328" i="5"/>
  <c r="J329" i="5"/>
  <c r="J330" i="5"/>
  <c r="J331" i="5"/>
  <c r="J332" i="5"/>
  <c r="J333" i="5"/>
  <c r="J334" i="5"/>
  <c r="J335" i="5"/>
  <c r="J336" i="5"/>
  <c r="J337" i="5"/>
  <c r="J338" i="5"/>
  <c r="J339" i="5"/>
  <c r="J340" i="5"/>
  <c r="J341" i="5"/>
  <c r="J342" i="5"/>
  <c r="J343" i="5"/>
  <c r="J344" i="5"/>
  <c r="J345" i="5"/>
  <c r="J346" i="5"/>
  <c r="J347" i="5"/>
  <c r="J348" i="5"/>
  <c r="J349" i="5"/>
  <c r="J350" i="5"/>
  <c r="J351" i="5"/>
  <c r="J352" i="5"/>
  <c r="J353" i="5"/>
  <c r="J354" i="5"/>
  <c r="J355" i="5"/>
  <c r="J356" i="5"/>
  <c r="J357" i="5"/>
  <c r="J358" i="5"/>
  <c r="J359" i="5"/>
  <c r="J360" i="5"/>
  <c r="J361" i="5"/>
  <c r="J362" i="5"/>
  <c r="J363" i="5"/>
  <c r="J364" i="5"/>
  <c r="J365" i="5"/>
  <c r="J366" i="5"/>
  <c r="J367" i="5"/>
  <c r="J368" i="5"/>
  <c r="J369" i="5"/>
  <c r="J370" i="5"/>
  <c r="J371" i="5"/>
  <c r="J372" i="5"/>
  <c r="J373" i="5"/>
  <c r="J374" i="5"/>
  <c r="J375" i="5"/>
  <c r="J376" i="5"/>
  <c r="J377" i="5"/>
  <c r="J378" i="5"/>
  <c r="J379" i="5"/>
  <c r="J380" i="5"/>
  <c r="J381" i="5"/>
  <c r="J382" i="5"/>
  <c r="J383" i="5"/>
  <c r="J384" i="5"/>
  <c r="J385" i="5"/>
  <c r="J386" i="5"/>
  <c r="J387" i="5"/>
  <c r="J388" i="5"/>
  <c r="J389" i="5"/>
  <c r="J390" i="5"/>
  <c r="J391" i="5"/>
  <c r="J392" i="5"/>
  <c r="J393" i="5"/>
  <c r="J394" i="5"/>
  <c r="J395" i="5"/>
  <c r="J396" i="5"/>
  <c r="J397" i="5"/>
  <c r="J398" i="5"/>
  <c r="J399" i="5"/>
  <c r="J400" i="5"/>
  <c r="J401" i="5"/>
  <c r="J402" i="5"/>
  <c r="J403" i="5"/>
  <c r="J404" i="5"/>
  <c r="J405" i="5"/>
  <c r="J406" i="5"/>
  <c r="J407" i="5"/>
  <c r="J408" i="5"/>
  <c r="J409" i="5"/>
  <c r="J410" i="5"/>
  <c r="J411" i="5"/>
  <c r="J412" i="5"/>
  <c r="J413" i="5"/>
  <c r="J414" i="5"/>
  <c r="J415" i="5"/>
  <c r="J416" i="5"/>
  <c r="J417" i="5"/>
  <c r="J418" i="5"/>
  <c r="J419" i="5"/>
  <c r="J420" i="5"/>
  <c r="J421" i="5"/>
  <c r="J422" i="5"/>
  <c r="J423" i="5"/>
  <c r="J424" i="5"/>
  <c r="J425" i="5"/>
  <c r="J426" i="5"/>
  <c r="J427" i="5"/>
  <c r="J428" i="5"/>
  <c r="J429" i="5"/>
  <c r="J430" i="5"/>
  <c r="J431" i="5"/>
  <c r="J432" i="5"/>
  <c r="J433" i="5"/>
  <c r="J434" i="5"/>
  <c r="J435" i="5"/>
  <c r="J436" i="5"/>
  <c r="M3" i="8"/>
  <c r="M4" i="8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2" i="8"/>
  <c r="M23" i="8"/>
  <c r="M24" i="8"/>
  <c r="M25" i="8"/>
  <c r="M26" i="8"/>
  <c r="M27" i="8"/>
  <c r="M28" i="8"/>
  <c r="M29" i="8"/>
  <c r="M30" i="8"/>
  <c r="M31" i="8"/>
  <c r="M32" i="8"/>
  <c r="M33" i="8"/>
  <c r="M34" i="8"/>
  <c r="M35" i="8"/>
  <c r="M36" i="8"/>
  <c r="M37" i="8"/>
  <c r="M38" i="8"/>
  <c r="M39" i="8"/>
  <c r="M40" i="8"/>
  <c r="M41" i="8"/>
  <c r="M42" i="8"/>
  <c r="M43" i="8"/>
  <c r="M44" i="8"/>
  <c r="M45" i="8"/>
  <c r="M46" i="8"/>
  <c r="M47" i="8"/>
  <c r="M48" i="8"/>
  <c r="M49" i="8"/>
  <c r="M50" i="8"/>
  <c r="M51" i="8"/>
  <c r="M52" i="8"/>
  <c r="M53" i="8"/>
  <c r="M54" i="8"/>
  <c r="M55" i="8"/>
  <c r="M56" i="8"/>
  <c r="M57" i="8"/>
  <c r="M58" i="8"/>
  <c r="M59" i="8"/>
  <c r="M60" i="8"/>
  <c r="M61" i="8"/>
  <c r="M62" i="8"/>
  <c r="M63" i="8"/>
  <c r="M64" i="8"/>
  <c r="M65" i="8"/>
  <c r="M66" i="8"/>
  <c r="M67" i="8"/>
  <c r="M68" i="8"/>
  <c r="M69" i="8"/>
  <c r="M70" i="8"/>
  <c r="M71" i="8"/>
  <c r="M72" i="8"/>
  <c r="M73" i="8"/>
  <c r="M74" i="8"/>
  <c r="M75" i="8"/>
  <c r="M76" i="8"/>
  <c r="M77" i="8"/>
  <c r="M78" i="8"/>
  <c r="M79" i="8"/>
  <c r="M80" i="8"/>
  <c r="M81" i="8"/>
  <c r="M82" i="8"/>
  <c r="M83" i="8"/>
  <c r="M84" i="8"/>
  <c r="M85" i="8"/>
  <c r="M86" i="8"/>
  <c r="M87" i="8"/>
  <c r="M88" i="8"/>
  <c r="M89" i="8"/>
  <c r="M90" i="8"/>
  <c r="M91" i="8"/>
  <c r="M92" i="8"/>
  <c r="M93" i="8"/>
  <c r="M94" i="8"/>
  <c r="M95" i="8"/>
  <c r="M96" i="8"/>
  <c r="M97" i="8"/>
  <c r="M98" i="8"/>
  <c r="M99" i="8"/>
  <c r="M100" i="8"/>
  <c r="M101" i="8"/>
  <c r="M102" i="8"/>
  <c r="M103" i="8"/>
  <c r="M104" i="8"/>
  <c r="M105" i="8"/>
  <c r="M106" i="8"/>
  <c r="M107" i="8"/>
  <c r="M108" i="8"/>
  <c r="M109" i="8"/>
  <c r="M110" i="8"/>
  <c r="M111" i="8"/>
  <c r="M112" i="8"/>
  <c r="M113" i="8"/>
  <c r="M114" i="8"/>
  <c r="M115" i="8"/>
  <c r="M116" i="8"/>
  <c r="M117" i="8"/>
  <c r="M118" i="8"/>
  <c r="M119" i="8"/>
  <c r="M120" i="8"/>
  <c r="M121" i="8"/>
  <c r="M122" i="8"/>
  <c r="M123" i="8"/>
  <c r="M124" i="8"/>
  <c r="M125" i="8"/>
  <c r="M126" i="8"/>
  <c r="M127" i="8"/>
  <c r="M128" i="8"/>
  <c r="M129" i="8"/>
  <c r="M130" i="8"/>
  <c r="M131" i="8"/>
  <c r="M132" i="8"/>
  <c r="M133" i="8"/>
  <c r="M134" i="8"/>
  <c r="M135" i="8"/>
  <c r="M136" i="8"/>
  <c r="M137" i="8"/>
  <c r="M138" i="8"/>
  <c r="M139" i="8"/>
  <c r="M140" i="8"/>
  <c r="M141" i="8"/>
  <c r="M142" i="8"/>
  <c r="M143" i="8"/>
  <c r="M144" i="8"/>
  <c r="M145" i="8"/>
  <c r="M146" i="8"/>
  <c r="M147" i="8"/>
  <c r="M148" i="8"/>
  <c r="M149" i="8"/>
  <c r="M150" i="8"/>
  <c r="M151" i="8"/>
  <c r="M152" i="8"/>
  <c r="M153" i="8"/>
  <c r="M154" i="8"/>
  <c r="M155" i="8"/>
  <c r="M156" i="8"/>
  <c r="M157" i="8"/>
  <c r="M158" i="8"/>
  <c r="M159" i="8"/>
  <c r="M160" i="8"/>
  <c r="M161" i="8"/>
  <c r="M162" i="8"/>
  <c r="M163" i="8"/>
  <c r="M164" i="8"/>
  <c r="M165" i="8"/>
  <c r="M166" i="8"/>
  <c r="M167" i="8"/>
  <c r="M168" i="8"/>
  <c r="M169" i="8"/>
  <c r="M170" i="8"/>
  <c r="M171" i="8"/>
  <c r="M172" i="8"/>
  <c r="M173" i="8"/>
  <c r="M174" i="8"/>
  <c r="M175" i="8"/>
  <c r="M176" i="8"/>
  <c r="M177" i="8"/>
  <c r="M178" i="8"/>
  <c r="M179" i="8"/>
  <c r="M180" i="8"/>
  <c r="M181" i="8"/>
  <c r="M182" i="8"/>
  <c r="M183" i="8"/>
  <c r="M184" i="8"/>
  <c r="M185" i="8"/>
  <c r="M186" i="8"/>
  <c r="M187" i="8"/>
  <c r="M188" i="8"/>
  <c r="M189" i="8"/>
  <c r="M190" i="8"/>
  <c r="M191" i="8"/>
  <c r="M192" i="8"/>
  <c r="M193" i="8"/>
  <c r="M194" i="8"/>
  <c r="M195" i="8"/>
  <c r="M196" i="8"/>
  <c r="M197" i="8"/>
  <c r="M198" i="8"/>
  <c r="M199" i="8"/>
  <c r="M200" i="8"/>
  <c r="M201" i="8"/>
  <c r="M202" i="8"/>
  <c r="M203" i="8"/>
  <c r="M204" i="8"/>
  <c r="M205" i="8"/>
  <c r="M206" i="8"/>
  <c r="M207" i="8"/>
  <c r="M208" i="8"/>
  <c r="M209" i="8"/>
  <c r="M210" i="8"/>
  <c r="M211" i="8"/>
  <c r="M212" i="8"/>
  <c r="M213" i="8"/>
  <c r="M214" i="8"/>
  <c r="M215" i="8"/>
  <c r="M216" i="8"/>
  <c r="M217" i="8"/>
  <c r="M218" i="8"/>
  <c r="M219" i="8"/>
  <c r="M220" i="8"/>
  <c r="M221" i="8"/>
  <c r="M222" i="8"/>
  <c r="M223" i="8"/>
  <c r="M224" i="8"/>
  <c r="M225" i="8"/>
  <c r="M226" i="8"/>
  <c r="M227" i="8"/>
  <c r="M228" i="8"/>
  <c r="M229" i="8"/>
  <c r="M230" i="8"/>
  <c r="M231" i="8"/>
  <c r="M232" i="8"/>
  <c r="M233" i="8"/>
  <c r="M234" i="8"/>
  <c r="M235" i="8"/>
  <c r="M236" i="8"/>
  <c r="M237" i="8"/>
  <c r="M238" i="8"/>
  <c r="M239" i="8"/>
  <c r="M240" i="8"/>
  <c r="M241" i="8"/>
  <c r="M242" i="8"/>
  <c r="M243" i="8"/>
  <c r="M244" i="8"/>
  <c r="M245" i="8"/>
  <c r="M246" i="8"/>
  <c r="M247" i="8"/>
  <c r="M248" i="8"/>
  <c r="M249" i="8"/>
  <c r="M250" i="8"/>
  <c r="M251" i="8"/>
  <c r="M252" i="8"/>
  <c r="M253" i="8"/>
  <c r="M254" i="8"/>
  <c r="M255" i="8"/>
  <c r="M256" i="8"/>
  <c r="M257" i="8"/>
  <c r="M258" i="8"/>
  <c r="M259" i="8"/>
  <c r="M260" i="8"/>
  <c r="M261" i="8"/>
  <c r="M262" i="8"/>
  <c r="M263" i="8"/>
  <c r="M264" i="8"/>
  <c r="M265" i="8"/>
  <c r="M266" i="8"/>
  <c r="M267" i="8"/>
  <c r="M268" i="8"/>
  <c r="M269" i="8"/>
  <c r="M270" i="8"/>
  <c r="M271" i="8"/>
  <c r="M272" i="8"/>
  <c r="M273" i="8"/>
  <c r="M274" i="8"/>
  <c r="M275" i="8"/>
  <c r="M276" i="8"/>
  <c r="M277" i="8"/>
  <c r="M278" i="8"/>
  <c r="M279" i="8"/>
  <c r="M280" i="8"/>
  <c r="M281" i="8"/>
  <c r="M282" i="8"/>
  <c r="M283" i="8"/>
  <c r="M284" i="8"/>
  <c r="M285" i="8"/>
  <c r="M286" i="8"/>
  <c r="M287" i="8"/>
  <c r="M288" i="8"/>
  <c r="M289" i="8"/>
  <c r="M290" i="8"/>
  <c r="M291" i="8"/>
  <c r="M292" i="8"/>
  <c r="M293" i="8"/>
  <c r="M294" i="8"/>
  <c r="M295" i="8"/>
  <c r="M296" i="8"/>
  <c r="M297" i="8"/>
  <c r="M298" i="8"/>
  <c r="M299" i="8"/>
  <c r="M300" i="8"/>
  <c r="M301" i="8"/>
  <c r="M302" i="8"/>
  <c r="M303" i="8"/>
  <c r="M304" i="8"/>
  <c r="M305" i="8"/>
  <c r="M306" i="8"/>
  <c r="M307" i="8"/>
  <c r="M308" i="8"/>
  <c r="M309" i="8"/>
  <c r="M310" i="8"/>
  <c r="M311" i="8"/>
  <c r="M312" i="8"/>
  <c r="M313" i="8"/>
  <c r="M314" i="8"/>
  <c r="M315" i="8"/>
  <c r="M316" i="8"/>
  <c r="M317" i="8"/>
  <c r="M318" i="8"/>
  <c r="M319" i="8"/>
  <c r="M320" i="8"/>
  <c r="M321" i="8"/>
  <c r="M322" i="8"/>
  <c r="M323" i="8"/>
  <c r="M324" i="8"/>
  <c r="M325" i="8"/>
  <c r="M326" i="8"/>
  <c r="M327" i="8"/>
  <c r="M328" i="8"/>
  <c r="M329" i="8"/>
  <c r="M330" i="8"/>
  <c r="M331" i="8"/>
  <c r="M332" i="8"/>
  <c r="M333" i="8"/>
  <c r="M334" i="8"/>
  <c r="M335" i="8"/>
  <c r="M336" i="8"/>
  <c r="M337" i="8"/>
  <c r="M338" i="8"/>
  <c r="M339" i="8"/>
  <c r="M340" i="8"/>
  <c r="M341" i="8"/>
  <c r="M342" i="8"/>
  <c r="M343" i="8"/>
  <c r="M344" i="8"/>
  <c r="M345" i="8"/>
  <c r="M346" i="8"/>
  <c r="M347" i="8"/>
  <c r="M348" i="8"/>
  <c r="M349" i="8"/>
  <c r="M350" i="8"/>
  <c r="M351" i="8"/>
  <c r="M352" i="8"/>
  <c r="M353" i="8"/>
  <c r="M354" i="8"/>
  <c r="M355" i="8"/>
  <c r="M356" i="8"/>
  <c r="M357" i="8"/>
  <c r="M358" i="8"/>
  <c r="M359" i="8"/>
  <c r="M360" i="8"/>
  <c r="M361" i="8"/>
  <c r="M362" i="8"/>
  <c r="M363" i="8"/>
  <c r="M364" i="8"/>
  <c r="M365" i="8"/>
  <c r="M366" i="8"/>
  <c r="M367" i="8"/>
  <c r="M368" i="8"/>
  <c r="M369" i="8"/>
  <c r="M370" i="8"/>
  <c r="M371" i="8"/>
  <c r="M372" i="8"/>
  <c r="M373" i="8"/>
  <c r="M374" i="8"/>
  <c r="M375" i="8"/>
  <c r="M376" i="8"/>
  <c r="M377" i="8"/>
  <c r="M378" i="8"/>
  <c r="M379" i="8"/>
  <c r="M380" i="8"/>
  <c r="M381" i="8"/>
  <c r="M382" i="8"/>
  <c r="M383" i="8"/>
  <c r="M384" i="8"/>
  <c r="M385" i="8"/>
  <c r="M386" i="8"/>
  <c r="M387" i="8"/>
  <c r="M388" i="8"/>
  <c r="M389" i="8"/>
  <c r="M390" i="8"/>
  <c r="M391" i="8"/>
  <c r="M392" i="8"/>
  <c r="M393" i="8"/>
  <c r="M394" i="8"/>
  <c r="M395" i="8"/>
  <c r="M396" i="8"/>
  <c r="M397" i="8"/>
  <c r="M398" i="8"/>
  <c r="M399" i="8"/>
  <c r="M400" i="8"/>
  <c r="M401" i="8"/>
  <c r="M402" i="8"/>
  <c r="M403" i="8"/>
  <c r="M404" i="8"/>
  <c r="M405" i="8"/>
  <c r="M406" i="8"/>
  <c r="M407" i="8"/>
  <c r="M408" i="8"/>
  <c r="M409" i="8"/>
  <c r="M410" i="8"/>
  <c r="M411" i="8"/>
  <c r="M412" i="8"/>
  <c r="M413" i="8"/>
  <c r="M414" i="8"/>
  <c r="M415" i="8"/>
  <c r="M416" i="8"/>
  <c r="M417" i="8"/>
  <c r="M418" i="8"/>
  <c r="M419" i="8"/>
  <c r="M420" i="8"/>
  <c r="M421" i="8"/>
  <c r="M422" i="8"/>
  <c r="M423" i="8"/>
  <c r="M424" i="8"/>
  <c r="M425" i="8"/>
  <c r="M426" i="8"/>
  <c r="M427" i="8"/>
  <c r="M428" i="8"/>
  <c r="M429" i="8"/>
  <c r="M430" i="8"/>
  <c r="M431" i="8"/>
  <c r="M432" i="8"/>
  <c r="M433" i="8"/>
  <c r="M434" i="8"/>
  <c r="M435" i="8"/>
  <c r="M436" i="8"/>
  <c r="M2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2" i="8"/>
  <c r="I63" i="8"/>
  <c r="I64" i="8"/>
  <c r="I65" i="8"/>
  <c r="I66" i="8"/>
  <c r="I67" i="8"/>
  <c r="I68" i="8"/>
  <c r="I69" i="8"/>
  <c r="I70" i="8"/>
  <c r="I71" i="8"/>
  <c r="I72" i="8"/>
  <c r="I73" i="8"/>
  <c r="I74" i="8"/>
  <c r="I75" i="8"/>
  <c r="I76" i="8"/>
  <c r="I77" i="8"/>
  <c r="I78" i="8"/>
  <c r="I79" i="8"/>
  <c r="I80" i="8"/>
  <c r="I81" i="8"/>
  <c r="I82" i="8"/>
  <c r="I83" i="8"/>
  <c r="I84" i="8"/>
  <c r="I85" i="8"/>
  <c r="I86" i="8"/>
  <c r="I87" i="8"/>
  <c r="I88" i="8"/>
  <c r="I89" i="8"/>
  <c r="I90" i="8"/>
  <c r="I91" i="8"/>
  <c r="I92" i="8"/>
  <c r="I93" i="8"/>
  <c r="I94" i="8"/>
  <c r="I95" i="8"/>
  <c r="I96" i="8"/>
  <c r="I97" i="8"/>
  <c r="I98" i="8"/>
  <c r="I99" i="8"/>
  <c r="I100" i="8"/>
  <c r="I101" i="8"/>
  <c r="I102" i="8"/>
  <c r="I103" i="8"/>
  <c r="I104" i="8"/>
  <c r="I105" i="8"/>
  <c r="I106" i="8"/>
  <c r="I107" i="8"/>
  <c r="I108" i="8"/>
  <c r="I109" i="8"/>
  <c r="I110" i="8"/>
  <c r="I111" i="8"/>
  <c r="I112" i="8"/>
  <c r="I113" i="8"/>
  <c r="I114" i="8"/>
  <c r="I115" i="8"/>
  <c r="I116" i="8"/>
  <c r="I117" i="8"/>
  <c r="I118" i="8"/>
  <c r="I119" i="8"/>
  <c r="I120" i="8"/>
  <c r="I121" i="8"/>
  <c r="I122" i="8"/>
  <c r="I123" i="8"/>
  <c r="I124" i="8"/>
  <c r="I125" i="8"/>
  <c r="I126" i="8"/>
  <c r="I127" i="8"/>
  <c r="I128" i="8"/>
  <c r="I129" i="8"/>
  <c r="I130" i="8"/>
  <c r="I131" i="8"/>
  <c r="I132" i="8"/>
  <c r="I133" i="8"/>
  <c r="I134" i="8"/>
  <c r="I135" i="8"/>
  <c r="I136" i="8"/>
  <c r="I137" i="8"/>
  <c r="I138" i="8"/>
  <c r="I139" i="8"/>
  <c r="I140" i="8"/>
  <c r="I141" i="8"/>
  <c r="I142" i="8"/>
  <c r="I143" i="8"/>
  <c r="I144" i="8"/>
  <c r="I145" i="8"/>
  <c r="I146" i="8"/>
  <c r="I147" i="8"/>
  <c r="I148" i="8"/>
  <c r="I149" i="8"/>
  <c r="I150" i="8"/>
  <c r="I151" i="8"/>
  <c r="I152" i="8"/>
  <c r="I153" i="8"/>
  <c r="I154" i="8"/>
  <c r="I155" i="8"/>
  <c r="I156" i="8"/>
  <c r="I157" i="8"/>
  <c r="I158" i="8"/>
  <c r="I159" i="8"/>
  <c r="I160" i="8"/>
  <c r="I161" i="8"/>
  <c r="I162" i="8"/>
  <c r="I163" i="8"/>
  <c r="I164" i="8"/>
  <c r="I165" i="8"/>
  <c r="I166" i="8"/>
  <c r="I167" i="8"/>
  <c r="I168" i="8"/>
  <c r="I169" i="8"/>
  <c r="I170" i="8"/>
  <c r="I171" i="8"/>
  <c r="I172" i="8"/>
  <c r="I173" i="8"/>
  <c r="I174" i="8"/>
  <c r="I175" i="8"/>
  <c r="I176" i="8"/>
  <c r="I177" i="8"/>
  <c r="I178" i="8"/>
  <c r="I179" i="8"/>
  <c r="I180" i="8"/>
  <c r="I181" i="8"/>
  <c r="I182" i="8"/>
  <c r="I183" i="8"/>
  <c r="I184" i="8"/>
  <c r="I185" i="8"/>
  <c r="I186" i="8"/>
  <c r="I187" i="8"/>
  <c r="I188" i="8"/>
  <c r="I189" i="8"/>
  <c r="I190" i="8"/>
  <c r="I191" i="8"/>
  <c r="I192" i="8"/>
  <c r="I193" i="8"/>
  <c r="I194" i="8"/>
  <c r="I195" i="8"/>
  <c r="I196" i="8"/>
  <c r="I197" i="8"/>
  <c r="I198" i="8"/>
  <c r="I199" i="8"/>
  <c r="I200" i="8"/>
  <c r="I201" i="8"/>
  <c r="I202" i="8"/>
  <c r="I203" i="8"/>
  <c r="I204" i="8"/>
  <c r="I205" i="8"/>
  <c r="I206" i="8"/>
  <c r="I207" i="8"/>
  <c r="I208" i="8"/>
  <c r="I209" i="8"/>
  <c r="I210" i="8"/>
  <c r="I211" i="8"/>
  <c r="I212" i="8"/>
  <c r="I213" i="8"/>
  <c r="I214" i="8"/>
  <c r="I215" i="8"/>
  <c r="I216" i="8"/>
  <c r="I217" i="8"/>
  <c r="I218" i="8"/>
  <c r="I219" i="8"/>
  <c r="I220" i="8"/>
  <c r="I221" i="8"/>
  <c r="I222" i="8"/>
  <c r="I223" i="8"/>
  <c r="I224" i="8"/>
  <c r="I225" i="8"/>
  <c r="I226" i="8"/>
  <c r="I227" i="8"/>
  <c r="I228" i="8"/>
  <c r="I229" i="8"/>
  <c r="I230" i="8"/>
  <c r="I231" i="8"/>
  <c r="I232" i="8"/>
  <c r="I233" i="8"/>
  <c r="I234" i="8"/>
  <c r="I235" i="8"/>
  <c r="I236" i="8"/>
  <c r="I237" i="8"/>
  <c r="I238" i="8"/>
  <c r="I239" i="8"/>
  <c r="I240" i="8"/>
  <c r="I241" i="8"/>
  <c r="I242" i="8"/>
  <c r="I243" i="8"/>
  <c r="I244" i="8"/>
  <c r="I245" i="8"/>
  <c r="I246" i="8"/>
  <c r="I247" i="8"/>
  <c r="I248" i="8"/>
  <c r="I249" i="8"/>
  <c r="I250" i="8"/>
  <c r="I251" i="8"/>
  <c r="I252" i="8"/>
  <c r="I253" i="8"/>
  <c r="I254" i="8"/>
  <c r="I255" i="8"/>
  <c r="I256" i="8"/>
  <c r="I257" i="8"/>
  <c r="I258" i="8"/>
  <c r="I259" i="8"/>
  <c r="I260" i="8"/>
  <c r="I261" i="8"/>
  <c r="I262" i="8"/>
  <c r="I263" i="8"/>
  <c r="I264" i="8"/>
  <c r="I265" i="8"/>
  <c r="I266" i="8"/>
  <c r="I267" i="8"/>
  <c r="I268" i="8"/>
  <c r="I269" i="8"/>
  <c r="I270" i="8"/>
  <c r="I271" i="8"/>
  <c r="I272" i="8"/>
  <c r="I273" i="8"/>
  <c r="I274" i="8"/>
  <c r="I275" i="8"/>
  <c r="I276" i="8"/>
  <c r="I277" i="8"/>
  <c r="I278" i="8"/>
  <c r="I279" i="8"/>
  <c r="I280" i="8"/>
  <c r="I281" i="8"/>
  <c r="I282" i="8"/>
  <c r="I283" i="8"/>
  <c r="I284" i="8"/>
  <c r="I285" i="8"/>
  <c r="I286" i="8"/>
  <c r="I287" i="8"/>
  <c r="I288" i="8"/>
  <c r="I289" i="8"/>
  <c r="I290" i="8"/>
  <c r="I291" i="8"/>
  <c r="I292" i="8"/>
  <c r="I293" i="8"/>
  <c r="I294" i="8"/>
  <c r="I295" i="8"/>
  <c r="I296" i="8"/>
  <c r="I297" i="8"/>
  <c r="I298" i="8"/>
  <c r="I299" i="8"/>
  <c r="I300" i="8"/>
  <c r="I301" i="8"/>
  <c r="I302" i="8"/>
  <c r="I303" i="8"/>
  <c r="I304" i="8"/>
  <c r="I305" i="8"/>
  <c r="I306" i="8"/>
  <c r="I307" i="8"/>
  <c r="I308" i="8"/>
  <c r="I309" i="8"/>
  <c r="I310" i="8"/>
  <c r="I311" i="8"/>
  <c r="I312" i="8"/>
  <c r="I313" i="8"/>
  <c r="I314" i="8"/>
  <c r="I315" i="8"/>
  <c r="I316" i="8"/>
  <c r="I317" i="8"/>
  <c r="I318" i="8"/>
  <c r="I319" i="8"/>
  <c r="I320" i="8"/>
  <c r="I321" i="8"/>
  <c r="I322" i="8"/>
  <c r="I323" i="8"/>
  <c r="I324" i="8"/>
  <c r="I325" i="8"/>
  <c r="I326" i="8"/>
  <c r="I327" i="8"/>
  <c r="I328" i="8"/>
  <c r="I329" i="8"/>
  <c r="I330" i="8"/>
  <c r="I331" i="8"/>
  <c r="I332" i="8"/>
  <c r="I333" i="8"/>
  <c r="I334" i="8"/>
  <c r="I335" i="8"/>
  <c r="I336" i="8"/>
  <c r="I337" i="8"/>
  <c r="I338" i="8"/>
  <c r="I339" i="8"/>
  <c r="I340" i="8"/>
  <c r="I341" i="8"/>
  <c r="I342" i="8"/>
  <c r="I343" i="8"/>
  <c r="I344" i="8"/>
  <c r="I345" i="8"/>
  <c r="I346" i="8"/>
  <c r="I347" i="8"/>
  <c r="I348" i="8"/>
  <c r="I349" i="8"/>
  <c r="I350" i="8"/>
  <c r="I351" i="8"/>
  <c r="I352" i="8"/>
  <c r="I353" i="8"/>
  <c r="I354" i="8"/>
  <c r="I355" i="8"/>
  <c r="I356" i="8"/>
  <c r="I357" i="8"/>
  <c r="I358" i="8"/>
  <c r="I359" i="8"/>
  <c r="I360" i="8"/>
  <c r="I361" i="8"/>
  <c r="I362" i="8"/>
  <c r="I363" i="8"/>
  <c r="I364" i="8"/>
  <c r="I365" i="8"/>
  <c r="I366" i="8"/>
  <c r="I367" i="8"/>
  <c r="I368" i="8"/>
  <c r="I369" i="8"/>
  <c r="I370" i="8"/>
  <c r="I371" i="8"/>
  <c r="I372" i="8"/>
  <c r="I373" i="8"/>
  <c r="I374" i="8"/>
  <c r="I375" i="8"/>
  <c r="I376" i="8"/>
  <c r="I377" i="8"/>
  <c r="I378" i="8"/>
  <c r="I379" i="8"/>
  <c r="I380" i="8"/>
  <c r="I381" i="8"/>
  <c r="I382" i="8"/>
  <c r="I383" i="8"/>
  <c r="I384" i="8"/>
  <c r="I385" i="8"/>
  <c r="I386" i="8"/>
  <c r="I387" i="8"/>
  <c r="I388" i="8"/>
  <c r="I389" i="8"/>
  <c r="I390" i="8"/>
  <c r="I391" i="8"/>
  <c r="I392" i="8"/>
  <c r="I393" i="8"/>
  <c r="I394" i="8"/>
  <c r="I395" i="8"/>
  <c r="I396" i="8"/>
  <c r="I397" i="8"/>
  <c r="I398" i="8"/>
  <c r="I399" i="8"/>
  <c r="I400" i="8"/>
  <c r="I401" i="8"/>
  <c r="I402" i="8"/>
  <c r="I403" i="8"/>
  <c r="I404" i="8"/>
  <c r="I405" i="8"/>
  <c r="I406" i="8"/>
  <c r="I407" i="8"/>
  <c r="I408" i="8"/>
  <c r="I409" i="8"/>
  <c r="I410" i="8"/>
  <c r="I411" i="8"/>
  <c r="I412" i="8"/>
  <c r="I413" i="8"/>
  <c r="I414" i="8"/>
  <c r="I415" i="8"/>
  <c r="I416" i="8"/>
  <c r="I417" i="8"/>
  <c r="I418" i="8"/>
  <c r="I419" i="8"/>
  <c r="I420" i="8"/>
  <c r="I421" i="8"/>
  <c r="I422" i="8"/>
  <c r="I423" i="8"/>
  <c r="I424" i="8"/>
  <c r="I425" i="8"/>
  <c r="I426" i="8"/>
  <c r="I427" i="8"/>
  <c r="I428" i="8"/>
  <c r="I429" i="8"/>
  <c r="I430" i="8"/>
  <c r="I431" i="8"/>
  <c r="I432" i="8"/>
  <c r="I433" i="8"/>
  <c r="I434" i="8"/>
  <c r="I435" i="8"/>
  <c r="I436" i="8"/>
  <c r="I2" i="8"/>
  <c r="M3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34" i="6"/>
  <c r="M35" i="6"/>
  <c r="M36" i="6"/>
  <c r="M37" i="6"/>
  <c r="M38" i="6"/>
  <c r="M39" i="6"/>
  <c r="M40" i="6"/>
  <c r="M41" i="6"/>
  <c r="M42" i="6"/>
  <c r="M43" i="6"/>
  <c r="M44" i="6"/>
  <c r="M45" i="6"/>
  <c r="M46" i="6"/>
  <c r="M47" i="6"/>
  <c r="M48" i="6"/>
  <c r="M49" i="6"/>
  <c r="M50" i="6"/>
  <c r="M51" i="6"/>
  <c r="M52" i="6"/>
  <c r="M53" i="6"/>
  <c r="M54" i="6"/>
  <c r="M55" i="6"/>
  <c r="M56" i="6"/>
  <c r="M57" i="6"/>
  <c r="M58" i="6"/>
  <c r="M59" i="6"/>
  <c r="M60" i="6"/>
  <c r="M61" i="6"/>
  <c r="M62" i="6"/>
  <c r="M63" i="6"/>
  <c r="M64" i="6"/>
  <c r="M65" i="6"/>
  <c r="M66" i="6"/>
  <c r="M67" i="6"/>
  <c r="M68" i="6"/>
  <c r="M69" i="6"/>
  <c r="M70" i="6"/>
  <c r="M71" i="6"/>
  <c r="M72" i="6"/>
  <c r="M73" i="6"/>
  <c r="M74" i="6"/>
  <c r="M75" i="6"/>
  <c r="M76" i="6"/>
  <c r="M77" i="6"/>
  <c r="M78" i="6"/>
  <c r="M79" i="6"/>
  <c r="M80" i="6"/>
  <c r="M81" i="6"/>
  <c r="M82" i="6"/>
  <c r="M83" i="6"/>
  <c r="M84" i="6"/>
  <c r="M85" i="6"/>
  <c r="M86" i="6"/>
  <c r="M87" i="6"/>
  <c r="M88" i="6"/>
  <c r="M89" i="6"/>
  <c r="M90" i="6"/>
  <c r="M91" i="6"/>
  <c r="M92" i="6"/>
  <c r="M93" i="6"/>
  <c r="M94" i="6"/>
  <c r="M95" i="6"/>
  <c r="M96" i="6"/>
  <c r="M97" i="6"/>
  <c r="M98" i="6"/>
  <c r="M99" i="6"/>
  <c r="M100" i="6"/>
  <c r="M101" i="6"/>
  <c r="M102" i="6"/>
  <c r="M103" i="6"/>
  <c r="M104" i="6"/>
  <c r="M105" i="6"/>
  <c r="M106" i="6"/>
  <c r="M107" i="6"/>
  <c r="M108" i="6"/>
  <c r="M109" i="6"/>
  <c r="M110" i="6"/>
  <c r="M111" i="6"/>
  <c r="M112" i="6"/>
  <c r="M113" i="6"/>
  <c r="M114" i="6"/>
  <c r="M115" i="6"/>
  <c r="M116" i="6"/>
  <c r="M117" i="6"/>
  <c r="M118" i="6"/>
  <c r="M119" i="6"/>
  <c r="M120" i="6"/>
  <c r="M121" i="6"/>
  <c r="M122" i="6"/>
  <c r="M123" i="6"/>
  <c r="M124" i="6"/>
  <c r="M125" i="6"/>
  <c r="M126" i="6"/>
  <c r="M127" i="6"/>
  <c r="M128" i="6"/>
  <c r="M129" i="6"/>
  <c r="M130" i="6"/>
  <c r="M131" i="6"/>
  <c r="M132" i="6"/>
  <c r="M133" i="6"/>
  <c r="M134" i="6"/>
  <c r="M135" i="6"/>
  <c r="M136" i="6"/>
  <c r="M137" i="6"/>
  <c r="M138" i="6"/>
  <c r="M139" i="6"/>
  <c r="M140" i="6"/>
  <c r="M141" i="6"/>
  <c r="M142" i="6"/>
  <c r="M143" i="6"/>
  <c r="M144" i="6"/>
  <c r="M145" i="6"/>
  <c r="M146" i="6"/>
  <c r="M147" i="6"/>
  <c r="M148" i="6"/>
  <c r="M149" i="6"/>
  <c r="M150" i="6"/>
  <c r="M151" i="6"/>
  <c r="M152" i="6"/>
  <c r="M153" i="6"/>
  <c r="M154" i="6"/>
  <c r="M155" i="6"/>
  <c r="M156" i="6"/>
  <c r="M157" i="6"/>
  <c r="M158" i="6"/>
  <c r="M159" i="6"/>
  <c r="M160" i="6"/>
  <c r="M161" i="6"/>
  <c r="M162" i="6"/>
  <c r="M163" i="6"/>
  <c r="M164" i="6"/>
  <c r="M165" i="6"/>
  <c r="M166" i="6"/>
  <c r="M167" i="6"/>
  <c r="M168" i="6"/>
  <c r="M169" i="6"/>
  <c r="M170" i="6"/>
  <c r="M171" i="6"/>
  <c r="M172" i="6"/>
  <c r="M173" i="6"/>
  <c r="M174" i="6"/>
  <c r="M175" i="6"/>
  <c r="M176" i="6"/>
  <c r="M177" i="6"/>
  <c r="M178" i="6"/>
  <c r="M179" i="6"/>
  <c r="M180" i="6"/>
  <c r="M181" i="6"/>
  <c r="M182" i="6"/>
  <c r="M183" i="6"/>
  <c r="M184" i="6"/>
  <c r="M185" i="6"/>
  <c r="M186" i="6"/>
  <c r="M187" i="6"/>
  <c r="M188" i="6"/>
  <c r="M189" i="6"/>
  <c r="M190" i="6"/>
  <c r="M191" i="6"/>
  <c r="M192" i="6"/>
  <c r="M193" i="6"/>
  <c r="M194" i="6"/>
  <c r="M195" i="6"/>
  <c r="M196" i="6"/>
  <c r="M197" i="6"/>
  <c r="M198" i="6"/>
  <c r="M199" i="6"/>
  <c r="M200" i="6"/>
  <c r="M201" i="6"/>
  <c r="M202" i="6"/>
  <c r="M203" i="6"/>
  <c r="M204" i="6"/>
  <c r="M205" i="6"/>
  <c r="M206" i="6"/>
  <c r="M207" i="6"/>
  <c r="M208" i="6"/>
  <c r="M209" i="6"/>
  <c r="M210" i="6"/>
  <c r="M211" i="6"/>
  <c r="M212" i="6"/>
  <c r="M213" i="6"/>
  <c r="M214" i="6"/>
  <c r="M215" i="6"/>
  <c r="M216" i="6"/>
  <c r="M217" i="6"/>
  <c r="M218" i="6"/>
  <c r="M219" i="6"/>
  <c r="M220" i="6"/>
  <c r="M221" i="6"/>
  <c r="M222" i="6"/>
  <c r="M223" i="6"/>
  <c r="M224" i="6"/>
  <c r="M225" i="6"/>
  <c r="M226" i="6"/>
  <c r="M227" i="6"/>
  <c r="M228" i="6"/>
  <c r="M229" i="6"/>
  <c r="M230" i="6"/>
  <c r="M231" i="6"/>
  <c r="M232" i="6"/>
  <c r="M233" i="6"/>
  <c r="M234" i="6"/>
  <c r="M235" i="6"/>
  <c r="M236" i="6"/>
  <c r="M237" i="6"/>
  <c r="M238" i="6"/>
  <c r="M239" i="6"/>
  <c r="M240" i="6"/>
  <c r="M241" i="6"/>
  <c r="M242" i="6"/>
  <c r="M243" i="6"/>
  <c r="M244" i="6"/>
  <c r="M245" i="6"/>
  <c r="M246" i="6"/>
  <c r="M247" i="6"/>
  <c r="M248" i="6"/>
  <c r="M249" i="6"/>
  <c r="M250" i="6"/>
  <c r="M251" i="6"/>
  <c r="M252" i="6"/>
  <c r="M253" i="6"/>
  <c r="M254" i="6"/>
  <c r="M255" i="6"/>
  <c r="M256" i="6"/>
  <c r="M257" i="6"/>
  <c r="M258" i="6"/>
  <c r="M259" i="6"/>
  <c r="M260" i="6"/>
  <c r="M261" i="6"/>
  <c r="M262" i="6"/>
  <c r="M263" i="6"/>
  <c r="M264" i="6"/>
  <c r="M265" i="6"/>
  <c r="M266" i="6"/>
  <c r="M267" i="6"/>
  <c r="M268" i="6"/>
  <c r="M269" i="6"/>
  <c r="M270" i="6"/>
  <c r="M271" i="6"/>
  <c r="M272" i="6"/>
  <c r="M273" i="6"/>
  <c r="M274" i="6"/>
  <c r="M275" i="6"/>
  <c r="M276" i="6"/>
  <c r="M277" i="6"/>
  <c r="M278" i="6"/>
  <c r="M279" i="6"/>
  <c r="M280" i="6"/>
  <c r="M281" i="6"/>
  <c r="M282" i="6"/>
  <c r="M283" i="6"/>
  <c r="M284" i="6"/>
  <c r="M285" i="6"/>
  <c r="M286" i="6"/>
  <c r="M287" i="6"/>
  <c r="M288" i="6"/>
  <c r="M289" i="6"/>
  <c r="M290" i="6"/>
  <c r="M291" i="6"/>
  <c r="M292" i="6"/>
  <c r="M293" i="6"/>
  <c r="M294" i="6"/>
  <c r="M295" i="6"/>
  <c r="M296" i="6"/>
  <c r="M297" i="6"/>
  <c r="M298" i="6"/>
  <c r="M299" i="6"/>
  <c r="M300" i="6"/>
  <c r="M301" i="6"/>
  <c r="M302" i="6"/>
  <c r="M303" i="6"/>
  <c r="M304" i="6"/>
  <c r="M305" i="6"/>
  <c r="M306" i="6"/>
  <c r="M307" i="6"/>
  <c r="M308" i="6"/>
  <c r="M309" i="6"/>
  <c r="M310" i="6"/>
  <c r="M311" i="6"/>
  <c r="M312" i="6"/>
  <c r="M313" i="6"/>
  <c r="M314" i="6"/>
  <c r="M315" i="6"/>
  <c r="M316" i="6"/>
  <c r="M317" i="6"/>
  <c r="M318" i="6"/>
  <c r="M319" i="6"/>
  <c r="M320" i="6"/>
  <c r="M321" i="6"/>
  <c r="M322" i="6"/>
  <c r="M323" i="6"/>
  <c r="M324" i="6"/>
  <c r="M325" i="6"/>
  <c r="M326" i="6"/>
  <c r="M327" i="6"/>
  <c r="M328" i="6"/>
  <c r="M329" i="6"/>
  <c r="M330" i="6"/>
  <c r="M331" i="6"/>
  <c r="M332" i="6"/>
  <c r="M333" i="6"/>
  <c r="M334" i="6"/>
  <c r="M335" i="6"/>
  <c r="M336" i="6"/>
  <c r="M337" i="6"/>
  <c r="M338" i="6"/>
  <c r="M339" i="6"/>
  <c r="M340" i="6"/>
  <c r="M341" i="6"/>
  <c r="M342" i="6"/>
  <c r="M343" i="6"/>
  <c r="M344" i="6"/>
  <c r="M345" i="6"/>
  <c r="M346" i="6"/>
  <c r="M347" i="6"/>
  <c r="M348" i="6"/>
  <c r="M349" i="6"/>
  <c r="M350" i="6"/>
  <c r="M351" i="6"/>
  <c r="M352" i="6"/>
  <c r="M353" i="6"/>
  <c r="M354" i="6"/>
  <c r="M355" i="6"/>
  <c r="M356" i="6"/>
  <c r="M357" i="6"/>
  <c r="M358" i="6"/>
  <c r="M359" i="6"/>
  <c r="M360" i="6"/>
  <c r="M361" i="6"/>
  <c r="M362" i="6"/>
  <c r="M363" i="6"/>
  <c r="M364" i="6"/>
  <c r="M365" i="6"/>
  <c r="M366" i="6"/>
  <c r="M367" i="6"/>
  <c r="M368" i="6"/>
  <c r="M369" i="6"/>
  <c r="M370" i="6"/>
  <c r="M371" i="6"/>
  <c r="M372" i="6"/>
  <c r="M373" i="6"/>
  <c r="M374" i="6"/>
  <c r="M375" i="6"/>
  <c r="M376" i="6"/>
  <c r="M377" i="6"/>
  <c r="M378" i="6"/>
  <c r="M379" i="6"/>
  <c r="M380" i="6"/>
  <c r="M381" i="6"/>
  <c r="M382" i="6"/>
  <c r="M383" i="6"/>
  <c r="M384" i="6"/>
  <c r="M385" i="6"/>
  <c r="M386" i="6"/>
  <c r="M387" i="6"/>
  <c r="M388" i="6"/>
  <c r="M389" i="6"/>
  <c r="M390" i="6"/>
  <c r="M391" i="6"/>
  <c r="M392" i="6"/>
  <c r="M393" i="6"/>
  <c r="M394" i="6"/>
  <c r="M395" i="6"/>
  <c r="M396" i="6"/>
  <c r="M397" i="6"/>
  <c r="M398" i="6"/>
  <c r="M399" i="6"/>
  <c r="M400" i="6"/>
  <c r="M401" i="6"/>
  <c r="M402" i="6"/>
  <c r="M403" i="6"/>
  <c r="M404" i="6"/>
  <c r="M405" i="6"/>
  <c r="M406" i="6"/>
  <c r="M407" i="6"/>
  <c r="M408" i="6"/>
  <c r="M409" i="6"/>
  <c r="M410" i="6"/>
  <c r="M411" i="6"/>
  <c r="M412" i="6"/>
  <c r="M413" i="6"/>
  <c r="M414" i="6"/>
  <c r="M415" i="6"/>
  <c r="M416" i="6"/>
  <c r="M417" i="6"/>
  <c r="M418" i="6"/>
  <c r="M419" i="6"/>
  <c r="M420" i="6"/>
  <c r="M421" i="6"/>
  <c r="M422" i="6"/>
  <c r="M423" i="6"/>
  <c r="M424" i="6"/>
  <c r="M425" i="6"/>
  <c r="M426" i="6"/>
  <c r="M427" i="6"/>
  <c r="M428" i="6"/>
  <c r="M429" i="6"/>
  <c r="M430" i="6"/>
  <c r="M431" i="6"/>
  <c r="M432" i="6"/>
  <c r="M433" i="6"/>
  <c r="M434" i="6"/>
  <c r="M435" i="6"/>
  <c r="M436" i="6"/>
  <c r="M2" i="6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59" i="6"/>
  <c r="I160" i="6"/>
  <c r="I161" i="6"/>
  <c r="I162" i="6"/>
  <c r="I163" i="6"/>
  <c r="I164" i="6"/>
  <c r="I165" i="6"/>
  <c r="I166" i="6"/>
  <c r="I167" i="6"/>
  <c r="I168" i="6"/>
  <c r="I169" i="6"/>
  <c r="I170" i="6"/>
  <c r="I171" i="6"/>
  <c r="I172" i="6"/>
  <c r="I173" i="6"/>
  <c r="I174" i="6"/>
  <c r="I175" i="6"/>
  <c r="I176" i="6"/>
  <c r="I177" i="6"/>
  <c r="I178" i="6"/>
  <c r="I179" i="6"/>
  <c r="I180" i="6"/>
  <c r="I181" i="6"/>
  <c r="I182" i="6"/>
  <c r="I183" i="6"/>
  <c r="I184" i="6"/>
  <c r="I185" i="6"/>
  <c r="I186" i="6"/>
  <c r="I187" i="6"/>
  <c r="I188" i="6"/>
  <c r="I189" i="6"/>
  <c r="I190" i="6"/>
  <c r="I191" i="6"/>
  <c r="I192" i="6"/>
  <c r="I193" i="6"/>
  <c r="I194" i="6"/>
  <c r="I195" i="6"/>
  <c r="I196" i="6"/>
  <c r="I197" i="6"/>
  <c r="I198" i="6"/>
  <c r="I199" i="6"/>
  <c r="I200" i="6"/>
  <c r="I201" i="6"/>
  <c r="I202" i="6"/>
  <c r="I203" i="6"/>
  <c r="I204" i="6"/>
  <c r="I205" i="6"/>
  <c r="I206" i="6"/>
  <c r="I207" i="6"/>
  <c r="I208" i="6"/>
  <c r="I209" i="6"/>
  <c r="I210" i="6"/>
  <c r="I211" i="6"/>
  <c r="I212" i="6"/>
  <c r="I213" i="6"/>
  <c r="I214" i="6"/>
  <c r="I215" i="6"/>
  <c r="I216" i="6"/>
  <c r="I217" i="6"/>
  <c r="I218" i="6"/>
  <c r="I219" i="6"/>
  <c r="I220" i="6"/>
  <c r="I221" i="6"/>
  <c r="I222" i="6"/>
  <c r="I223" i="6"/>
  <c r="I224" i="6"/>
  <c r="I225" i="6"/>
  <c r="I226" i="6"/>
  <c r="I227" i="6"/>
  <c r="I228" i="6"/>
  <c r="I229" i="6"/>
  <c r="I230" i="6"/>
  <c r="I231" i="6"/>
  <c r="I232" i="6"/>
  <c r="I233" i="6"/>
  <c r="I234" i="6"/>
  <c r="I235" i="6"/>
  <c r="I236" i="6"/>
  <c r="I237" i="6"/>
  <c r="I238" i="6"/>
  <c r="I239" i="6"/>
  <c r="I240" i="6"/>
  <c r="I241" i="6"/>
  <c r="I242" i="6"/>
  <c r="I243" i="6"/>
  <c r="I244" i="6"/>
  <c r="I245" i="6"/>
  <c r="I246" i="6"/>
  <c r="I247" i="6"/>
  <c r="I248" i="6"/>
  <c r="I249" i="6"/>
  <c r="I250" i="6"/>
  <c r="I251" i="6"/>
  <c r="I252" i="6"/>
  <c r="I253" i="6"/>
  <c r="I254" i="6"/>
  <c r="I255" i="6"/>
  <c r="I256" i="6"/>
  <c r="I257" i="6"/>
  <c r="I258" i="6"/>
  <c r="I259" i="6"/>
  <c r="I260" i="6"/>
  <c r="I261" i="6"/>
  <c r="I262" i="6"/>
  <c r="I263" i="6"/>
  <c r="I264" i="6"/>
  <c r="I265" i="6"/>
  <c r="I266" i="6"/>
  <c r="I267" i="6"/>
  <c r="I268" i="6"/>
  <c r="I269" i="6"/>
  <c r="I270" i="6"/>
  <c r="I271" i="6"/>
  <c r="I272" i="6"/>
  <c r="I273" i="6"/>
  <c r="I274" i="6"/>
  <c r="I275" i="6"/>
  <c r="I276" i="6"/>
  <c r="I277" i="6"/>
  <c r="I278" i="6"/>
  <c r="I279" i="6"/>
  <c r="I280" i="6"/>
  <c r="I281" i="6"/>
  <c r="I282" i="6"/>
  <c r="I283" i="6"/>
  <c r="I284" i="6"/>
  <c r="I285" i="6"/>
  <c r="I286" i="6"/>
  <c r="I287" i="6"/>
  <c r="I288" i="6"/>
  <c r="I289" i="6"/>
  <c r="I290" i="6"/>
  <c r="I291" i="6"/>
  <c r="I292" i="6"/>
  <c r="I293" i="6"/>
  <c r="I294" i="6"/>
  <c r="I295" i="6"/>
  <c r="I296" i="6"/>
  <c r="I297" i="6"/>
  <c r="I298" i="6"/>
  <c r="I299" i="6"/>
  <c r="I300" i="6"/>
  <c r="I301" i="6"/>
  <c r="I302" i="6"/>
  <c r="I303" i="6"/>
  <c r="I304" i="6"/>
  <c r="I305" i="6"/>
  <c r="I306" i="6"/>
  <c r="I307" i="6"/>
  <c r="I308" i="6"/>
  <c r="I309" i="6"/>
  <c r="I310" i="6"/>
  <c r="I311" i="6"/>
  <c r="I312" i="6"/>
  <c r="I313" i="6"/>
  <c r="I314" i="6"/>
  <c r="I315" i="6"/>
  <c r="I316" i="6"/>
  <c r="I317" i="6"/>
  <c r="I318" i="6"/>
  <c r="I319" i="6"/>
  <c r="I320" i="6"/>
  <c r="I321" i="6"/>
  <c r="I322" i="6"/>
  <c r="I323" i="6"/>
  <c r="I324" i="6"/>
  <c r="I325" i="6"/>
  <c r="I326" i="6"/>
  <c r="I327" i="6"/>
  <c r="I328" i="6"/>
  <c r="I329" i="6"/>
  <c r="I330" i="6"/>
  <c r="I331" i="6"/>
  <c r="I332" i="6"/>
  <c r="I333" i="6"/>
  <c r="I334" i="6"/>
  <c r="I335" i="6"/>
  <c r="I336" i="6"/>
  <c r="I337" i="6"/>
  <c r="I338" i="6"/>
  <c r="I339" i="6"/>
  <c r="I340" i="6"/>
  <c r="I341" i="6"/>
  <c r="I342" i="6"/>
  <c r="I343" i="6"/>
  <c r="I344" i="6"/>
  <c r="I345" i="6"/>
  <c r="I346" i="6"/>
  <c r="I347" i="6"/>
  <c r="I348" i="6"/>
  <c r="I349" i="6"/>
  <c r="I350" i="6"/>
  <c r="I351" i="6"/>
  <c r="I352" i="6"/>
  <c r="I353" i="6"/>
  <c r="I354" i="6"/>
  <c r="I355" i="6"/>
  <c r="I356" i="6"/>
  <c r="I357" i="6"/>
  <c r="I358" i="6"/>
  <c r="I359" i="6"/>
  <c r="I360" i="6"/>
  <c r="I361" i="6"/>
  <c r="I362" i="6"/>
  <c r="I363" i="6"/>
  <c r="I364" i="6"/>
  <c r="I365" i="6"/>
  <c r="I366" i="6"/>
  <c r="I367" i="6"/>
  <c r="I368" i="6"/>
  <c r="I369" i="6"/>
  <c r="I370" i="6"/>
  <c r="I371" i="6"/>
  <c r="I372" i="6"/>
  <c r="I373" i="6"/>
  <c r="I374" i="6"/>
  <c r="I375" i="6"/>
  <c r="I376" i="6"/>
  <c r="I377" i="6"/>
  <c r="I378" i="6"/>
  <c r="I379" i="6"/>
  <c r="I380" i="6"/>
  <c r="I381" i="6"/>
  <c r="I382" i="6"/>
  <c r="I383" i="6"/>
  <c r="I384" i="6"/>
  <c r="I385" i="6"/>
  <c r="I386" i="6"/>
  <c r="I387" i="6"/>
  <c r="I388" i="6"/>
  <c r="I389" i="6"/>
  <c r="I390" i="6"/>
  <c r="I391" i="6"/>
  <c r="I392" i="6"/>
  <c r="I393" i="6"/>
  <c r="I394" i="6"/>
  <c r="I395" i="6"/>
  <c r="I396" i="6"/>
  <c r="I397" i="6"/>
  <c r="I398" i="6"/>
  <c r="I399" i="6"/>
  <c r="I400" i="6"/>
  <c r="I401" i="6"/>
  <c r="I402" i="6"/>
  <c r="I403" i="6"/>
  <c r="I404" i="6"/>
  <c r="I405" i="6"/>
  <c r="I406" i="6"/>
  <c r="I407" i="6"/>
  <c r="I408" i="6"/>
  <c r="I409" i="6"/>
  <c r="I410" i="6"/>
  <c r="I411" i="6"/>
  <c r="I412" i="6"/>
  <c r="I413" i="6"/>
  <c r="I414" i="6"/>
  <c r="I415" i="6"/>
  <c r="I416" i="6"/>
  <c r="I417" i="6"/>
  <c r="I418" i="6"/>
  <c r="I419" i="6"/>
  <c r="I420" i="6"/>
  <c r="I421" i="6"/>
  <c r="I422" i="6"/>
  <c r="I423" i="6"/>
  <c r="I424" i="6"/>
  <c r="I425" i="6"/>
  <c r="I426" i="6"/>
  <c r="I427" i="6"/>
  <c r="I428" i="6"/>
  <c r="I429" i="6"/>
  <c r="I430" i="6"/>
  <c r="I431" i="6"/>
  <c r="I432" i="6"/>
  <c r="I433" i="6"/>
  <c r="I434" i="6"/>
  <c r="I435" i="6"/>
  <c r="I436" i="6"/>
  <c r="I2" i="6"/>
  <c r="A3" i="6"/>
  <c r="A4" i="6"/>
  <c r="A5" i="6"/>
  <c r="A6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A40" i="6"/>
  <c r="A41" i="6"/>
  <c r="A42" i="6"/>
  <c r="A43" i="6"/>
  <c r="A44" i="6"/>
  <c r="A45" i="6"/>
  <c r="A46" i="6"/>
  <c r="A47" i="6"/>
  <c r="A48" i="6"/>
  <c r="A49" i="6"/>
  <c r="A50" i="6"/>
  <c r="A51" i="6"/>
  <c r="A52" i="6"/>
  <c r="A53" i="6"/>
  <c r="A54" i="6"/>
  <c r="A55" i="6"/>
  <c r="A56" i="6"/>
  <c r="A57" i="6"/>
  <c r="A58" i="6"/>
  <c r="A59" i="6"/>
  <c r="A60" i="6"/>
  <c r="A61" i="6"/>
  <c r="A62" i="6"/>
  <c r="A63" i="6"/>
  <c r="A64" i="6"/>
  <c r="A65" i="6"/>
  <c r="A66" i="6"/>
  <c r="A67" i="6"/>
  <c r="A68" i="6"/>
  <c r="A69" i="6"/>
  <c r="A70" i="6"/>
  <c r="A71" i="6"/>
  <c r="A72" i="6"/>
  <c r="A73" i="6"/>
  <c r="A74" i="6"/>
  <c r="A75" i="6"/>
  <c r="A76" i="6"/>
  <c r="A77" i="6"/>
  <c r="A78" i="6"/>
  <c r="A79" i="6"/>
  <c r="A80" i="6"/>
  <c r="A81" i="6"/>
  <c r="A82" i="6"/>
  <c r="A83" i="6"/>
  <c r="A84" i="6"/>
  <c r="A85" i="6"/>
  <c r="A86" i="6"/>
  <c r="A87" i="6"/>
  <c r="A88" i="6"/>
  <c r="A89" i="6"/>
  <c r="A90" i="6"/>
  <c r="A91" i="6"/>
  <c r="A92" i="6"/>
  <c r="A93" i="6"/>
  <c r="A94" i="6"/>
  <c r="A95" i="6"/>
  <c r="A96" i="6"/>
  <c r="A97" i="6"/>
  <c r="A98" i="6"/>
  <c r="A99" i="6"/>
  <c r="A100" i="6"/>
  <c r="A101" i="6"/>
  <c r="A102" i="6"/>
  <c r="A103" i="6"/>
  <c r="A104" i="6"/>
  <c r="A105" i="6"/>
  <c r="A106" i="6"/>
  <c r="A107" i="6"/>
  <c r="A108" i="6"/>
  <c r="A109" i="6"/>
  <c r="A110" i="6"/>
  <c r="A111" i="6"/>
  <c r="A112" i="6"/>
  <c r="A113" i="6"/>
  <c r="A114" i="6"/>
  <c r="A115" i="6"/>
  <c r="A116" i="6"/>
  <c r="A117" i="6"/>
  <c r="A118" i="6"/>
  <c r="A119" i="6"/>
  <c r="A120" i="6"/>
  <c r="A121" i="6"/>
  <c r="A122" i="6"/>
  <c r="A123" i="6"/>
  <c r="A124" i="6"/>
  <c r="A125" i="6"/>
  <c r="A126" i="6"/>
  <c r="A127" i="6"/>
  <c r="A128" i="6"/>
  <c r="A129" i="6"/>
  <c r="A130" i="6"/>
  <c r="A131" i="6"/>
  <c r="A132" i="6"/>
  <c r="A133" i="6"/>
  <c r="A134" i="6"/>
  <c r="A135" i="6"/>
  <c r="A136" i="6"/>
  <c r="A137" i="6"/>
  <c r="A138" i="6"/>
  <c r="A139" i="6"/>
  <c r="A140" i="6"/>
  <c r="A141" i="6"/>
  <c r="A142" i="6"/>
  <c r="A143" i="6"/>
  <c r="A144" i="6"/>
  <c r="A145" i="6"/>
  <c r="A146" i="6"/>
  <c r="A147" i="6"/>
  <c r="A148" i="6"/>
  <c r="A149" i="6"/>
  <c r="A150" i="6"/>
  <c r="A151" i="6"/>
  <c r="A152" i="6"/>
  <c r="A153" i="6"/>
  <c r="A154" i="6"/>
  <c r="A155" i="6"/>
  <c r="A156" i="6"/>
  <c r="A157" i="6"/>
  <c r="A158" i="6"/>
  <c r="A159" i="6"/>
  <c r="A160" i="6"/>
  <c r="A161" i="6"/>
  <c r="A162" i="6"/>
  <c r="A163" i="6"/>
  <c r="A164" i="6"/>
  <c r="A165" i="6"/>
  <c r="A166" i="6"/>
  <c r="A167" i="6"/>
  <c r="A168" i="6"/>
  <c r="A169" i="6"/>
  <c r="A170" i="6"/>
  <c r="A171" i="6"/>
  <c r="A172" i="6"/>
  <c r="A173" i="6"/>
  <c r="A174" i="6"/>
  <c r="A175" i="6"/>
  <c r="A176" i="6"/>
  <c r="A177" i="6"/>
  <c r="A178" i="6"/>
  <c r="A179" i="6"/>
  <c r="A180" i="6"/>
  <c r="A181" i="6"/>
  <c r="A182" i="6"/>
  <c r="A183" i="6"/>
  <c r="A184" i="6"/>
  <c r="A185" i="6"/>
  <c r="A186" i="6"/>
  <c r="A187" i="6"/>
  <c r="A188" i="6"/>
  <c r="A189" i="6"/>
  <c r="A190" i="6"/>
  <c r="A191" i="6"/>
  <c r="A192" i="6"/>
  <c r="A193" i="6"/>
  <c r="A194" i="6"/>
  <c r="A195" i="6"/>
  <c r="A196" i="6"/>
  <c r="A197" i="6"/>
  <c r="A198" i="6"/>
  <c r="A199" i="6"/>
  <c r="A200" i="6"/>
  <c r="A201" i="6"/>
  <c r="A202" i="6"/>
  <c r="A203" i="6"/>
  <c r="A204" i="6"/>
  <c r="A205" i="6"/>
  <c r="A206" i="6"/>
  <c r="A207" i="6"/>
  <c r="A208" i="6"/>
  <c r="A209" i="6"/>
  <c r="A210" i="6"/>
  <c r="A211" i="6"/>
  <c r="A212" i="6"/>
  <c r="A213" i="6"/>
  <c r="A214" i="6"/>
  <c r="A215" i="6"/>
  <c r="A216" i="6"/>
  <c r="A217" i="6"/>
  <c r="A218" i="6"/>
  <c r="A219" i="6"/>
  <c r="A220" i="6"/>
  <c r="A221" i="6"/>
  <c r="A222" i="6"/>
  <c r="A223" i="6"/>
  <c r="A224" i="6"/>
  <c r="A225" i="6"/>
  <c r="A226" i="6"/>
  <c r="A227" i="6"/>
  <c r="A228" i="6"/>
  <c r="A229" i="6"/>
  <c r="A230" i="6"/>
  <c r="A231" i="6"/>
  <c r="A232" i="6"/>
  <c r="A233" i="6"/>
  <c r="A234" i="6"/>
  <c r="A235" i="6"/>
  <c r="A236" i="6"/>
  <c r="A237" i="6"/>
  <c r="A238" i="6"/>
  <c r="A239" i="6"/>
  <c r="A240" i="6"/>
  <c r="A241" i="6"/>
  <c r="A242" i="6"/>
  <c r="A243" i="6"/>
  <c r="A244" i="6"/>
  <c r="A245" i="6"/>
  <c r="A246" i="6"/>
  <c r="A247" i="6"/>
  <c r="A248" i="6"/>
  <c r="A249" i="6"/>
  <c r="A250" i="6"/>
  <c r="A251" i="6"/>
  <c r="A252" i="6"/>
  <c r="A253" i="6"/>
  <c r="A254" i="6"/>
  <c r="A255" i="6"/>
  <c r="A256" i="6"/>
  <c r="A257" i="6"/>
  <c r="A258" i="6"/>
  <c r="A259" i="6"/>
  <c r="A260" i="6"/>
  <c r="A261" i="6"/>
  <c r="A262" i="6"/>
  <c r="A263" i="6"/>
  <c r="A264" i="6"/>
  <c r="A265" i="6"/>
  <c r="A266" i="6"/>
  <c r="A267" i="6"/>
  <c r="A268" i="6"/>
  <c r="A269" i="6"/>
  <c r="A270" i="6"/>
  <c r="A271" i="6"/>
  <c r="A272" i="6"/>
  <c r="A273" i="6"/>
  <c r="A274" i="6"/>
  <c r="A275" i="6"/>
  <c r="A276" i="6"/>
  <c r="A277" i="6"/>
  <c r="A278" i="6"/>
  <c r="A279" i="6"/>
  <c r="A280" i="6"/>
  <c r="A281" i="6"/>
  <c r="A282" i="6"/>
  <c r="A283" i="6"/>
  <c r="A284" i="6"/>
  <c r="A285" i="6"/>
  <c r="A286" i="6"/>
  <c r="A287" i="6"/>
  <c r="A288" i="6"/>
  <c r="A289" i="6"/>
  <c r="A290" i="6"/>
  <c r="A291" i="6"/>
  <c r="A292" i="6"/>
  <c r="A293" i="6"/>
  <c r="A294" i="6"/>
  <c r="A295" i="6"/>
  <c r="A296" i="6"/>
  <c r="A297" i="6"/>
  <c r="A298" i="6"/>
  <c r="A299" i="6"/>
  <c r="A300" i="6"/>
  <c r="A301" i="6"/>
  <c r="A302" i="6"/>
  <c r="A303" i="6"/>
  <c r="A304" i="6"/>
  <c r="A305" i="6"/>
  <c r="A306" i="6"/>
  <c r="A307" i="6"/>
  <c r="A308" i="6"/>
  <c r="A309" i="6"/>
  <c r="A310" i="6"/>
  <c r="A311" i="6"/>
  <c r="A312" i="6"/>
  <c r="A313" i="6"/>
  <c r="A314" i="6"/>
  <c r="A315" i="6"/>
  <c r="A316" i="6"/>
  <c r="A317" i="6"/>
  <c r="A318" i="6"/>
  <c r="A319" i="6"/>
  <c r="A320" i="6"/>
  <c r="A321" i="6"/>
  <c r="A322" i="6"/>
  <c r="A323" i="6"/>
  <c r="A324" i="6"/>
  <c r="A325" i="6"/>
  <c r="A326" i="6"/>
  <c r="A327" i="6"/>
  <c r="A328" i="6"/>
  <c r="A329" i="6"/>
  <c r="A330" i="6"/>
  <c r="A331" i="6"/>
  <c r="A332" i="6"/>
  <c r="A333" i="6"/>
  <c r="A334" i="6"/>
  <c r="A335" i="6"/>
  <c r="A336" i="6"/>
  <c r="A337" i="6"/>
  <c r="A338" i="6"/>
  <c r="A339" i="6"/>
  <c r="A340" i="6"/>
  <c r="A341" i="6"/>
  <c r="A342" i="6"/>
  <c r="A343" i="6"/>
  <c r="A344" i="6"/>
  <c r="A345" i="6"/>
  <c r="A346" i="6"/>
  <c r="A347" i="6"/>
  <c r="A348" i="6"/>
  <c r="A349" i="6"/>
  <c r="A350" i="6"/>
  <c r="A351" i="6"/>
  <c r="A352" i="6"/>
  <c r="A353" i="6"/>
  <c r="A354" i="6"/>
  <c r="A355" i="6"/>
  <c r="A356" i="6"/>
  <c r="A357" i="6"/>
  <c r="A358" i="6"/>
  <c r="A359" i="6"/>
  <c r="A360" i="6"/>
  <c r="A361" i="6"/>
  <c r="A362" i="6"/>
  <c r="A363" i="6"/>
  <c r="A364" i="6"/>
  <c r="A365" i="6"/>
  <c r="A366" i="6"/>
  <c r="A367" i="6"/>
  <c r="A368" i="6"/>
  <c r="A369" i="6"/>
  <c r="A370" i="6"/>
  <c r="A371" i="6"/>
  <c r="A372" i="6"/>
  <c r="A373" i="6"/>
  <c r="A374" i="6"/>
  <c r="A375" i="6"/>
  <c r="A376" i="6"/>
  <c r="A377" i="6"/>
  <c r="A378" i="6"/>
  <c r="A379" i="6"/>
  <c r="A380" i="6"/>
  <c r="A381" i="6"/>
  <c r="A382" i="6"/>
  <c r="A383" i="6"/>
  <c r="A384" i="6"/>
  <c r="A385" i="6"/>
  <c r="A386" i="6"/>
  <c r="A387" i="6"/>
  <c r="A388" i="6"/>
  <c r="A389" i="6"/>
  <c r="A390" i="6"/>
  <c r="A391" i="6"/>
  <c r="A392" i="6"/>
  <c r="A393" i="6"/>
  <c r="A394" i="6"/>
  <c r="A395" i="6"/>
  <c r="A396" i="6"/>
  <c r="A397" i="6"/>
  <c r="A398" i="6"/>
  <c r="A399" i="6"/>
  <c r="A400" i="6"/>
  <c r="A401" i="6"/>
  <c r="A402" i="6"/>
  <c r="A403" i="6"/>
  <c r="A404" i="6"/>
  <c r="A405" i="6"/>
  <c r="A406" i="6"/>
  <c r="A407" i="6"/>
  <c r="A408" i="6"/>
  <c r="A409" i="6"/>
  <c r="A410" i="6"/>
  <c r="A411" i="6"/>
  <c r="A412" i="6"/>
  <c r="A413" i="6"/>
  <c r="A414" i="6"/>
  <c r="A415" i="6"/>
  <c r="A416" i="6"/>
  <c r="A417" i="6"/>
  <c r="A418" i="6"/>
  <c r="A419" i="6"/>
  <c r="A420" i="6"/>
  <c r="A421" i="6"/>
  <c r="A422" i="6"/>
  <c r="A423" i="6"/>
  <c r="A424" i="6"/>
  <c r="A425" i="6"/>
  <c r="A426" i="6"/>
  <c r="A427" i="6"/>
  <c r="A428" i="6"/>
  <c r="A429" i="6"/>
  <c r="A430" i="6"/>
  <c r="A431" i="6"/>
  <c r="A432" i="6"/>
  <c r="A433" i="6"/>
  <c r="A434" i="6"/>
  <c r="A435" i="6"/>
  <c r="A436" i="6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0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M84" i="5"/>
  <c r="M85" i="5"/>
  <c r="M86" i="5"/>
  <c r="M87" i="5"/>
  <c r="M88" i="5"/>
  <c r="M89" i="5"/>
  <c r="M90" i="5"/>
  <c r="M91" i="5"/>
  <c r="M92" i="5"/>
  <c r="M93" i="5"/>
  <c r="M94" i="5"/>
  <c r="M95" i="5"/>
  <c r="M96" i="5"/>
  <c r="M97" i="5"/>
  <c r="M98" i="5"/>
  <c r="M99" i="5"/>
  <c r="M100" i="5"/>
  <c r="M101" i="5"/>
  <c r="M102" i="5"/>
  <c r="M103" i="5"/>
  <c r="M104" i="5"/>
  <c r="M105" i="5"/>
  <c r="M106" i="5"/>
  <c r="M107" i="5"/>
  <c r="M108" i="5"/>
  <c r="M109" i="5"/>
  <c r="M110" i="5"/>
  <c r="M111" i="5"/>
  <c r="M112" i="5"/>
  <c r="M113" i="5"/>
  <c r="M114" i="5"/>
  <c r="M115" i="5"/>
  <c r="M116" i="5"/>
  <c r="M117" i="5"/>
  <c r="M118" i="5"/>
  <c r="M119" i="5"/>
  <c r="M120" i="5"/>
  <c r="M121" i="5"/>
  <c r="M122" i="5"/>
  <c r="M123" i="5"/>
  <c r="M124" i="5"/>
  <c r="M125" i="5"/>
  <c r="M126" i="5"/>
  <c r="M127" i="5"/>
  <c r="M128" i="5"/>
  <c r="M129" i="5"/>
  <c r="M130" i="5"/>
  <c r="M131" i="5"/>
  <c r="M132" i="5"/>
  <c r="M133" i="5"/>
  <c r="M134" i="5"/>
  <c r="M135" i="5"/>
  <c r="M136" i="5"/>
  <c r="M137" i="5"/>
  <c r="M138" i="5"/>
  <c r="M139" i="5"/>
  <c r="M140" i="5"/>
  <c r="M141" i="5"/>
  <c r="M142" i="5"/>
  <c r="M143" i="5"/>
  <c r="M144" i="5"/>
  <c r="M145" i="5"/>
  <c r="M146" i="5"/>
  <c r="M147" i="5"/>
  <c r="M148" i="5"/>
  <c r="M149" i="5"/>
  <c r="M150" i="5"/>
  <c r="M151" i="5"/>
  <c r="M152" i="5"/>
  <c r="M153" i="5"/>
  <c r="M154" i="5"/>
  <c r="M155" i="5"/>
  <c r="M156" i="5"/>
  <c r="M157" i="5"/>
  <c r="M158" i="5"/>
  <c r="M159" i="5"/>
  <c r="M160" i="5"/>
  <c r="M161" i="5"/>
  <c r="M162" i="5"/>
  <c r="M163" i="5"/>
  <c r="M164" i="5"/>
  <c r="M165" i="5"/>
  <c r="M166" i="5"/>
  <c r="M167" i="5"/>
  <c r="M168" i="5"/>
  <c r="M169" i="5"/>
  <c r="M170" i="5"/>
  <c r="M171" i="5"/>
  <c r="M172" i="5"/>
  <c r="M173" i="5"/>
  <c r="M174" i="5"/>
  <c r="M175" i="5"/>
  <c r="M176" i="5"/>
  <c r="M177" i="5"/>
  <c r="M178" i="5"/>
  <c r="M179" i="5"/>
  <c r="M180" i="5"/>
  <c r="M181" i="5"/>
  <c r="M182" i="5"/>
  <c r="M183" i="5"/>
  <c r="M184" i="5"/>
  <c r="M185" i="5"/>
  <c r="M186" i="5"/>
  <c r="M187" i="5"/>
  <c r="M188" i="5"/>
  <c r="M189" i="5"/>
  <c r="M190" i="5"/>
  <c r="M191" i="5"/>
  <c r="M192" i="5"/>
  <c r="M193" i="5"/>
  <c r="M194" i="5"/>
  <c r="M195" i="5"/>
  <c r="M196" i="5"/>
  <c r="M197" i="5"/>
  <c r="M198" i="5"/>
  <c r="M199" i="5"/>
  <c r="M200" i="5"/>
  <c r="M201" i="5"/>
  <c r="M202" i="5"/>
  <c r="M203" i="5"/>
  <c r="M204" i="5"/>
  <c r="M205" i="5"/>
  <c r="M206" i="5"/>
  <c r="M207" i="5"/>
  <c r="M208" i="5"/>
  <c r="M209" i="5"/>
  <c r="M210" i="5"/>
  <c r="M211" i="5"/>
  <c r="M212" i="5"/>
  <c r="M213" i="5"/>
  <c r="M214" i="5"/>
  <c r="M215" i="5"/>
  <c r="M216" i="5"/>
  <c r="M217" i="5"/>
  <c r="M218" i="5"/>
  <c r="M219" i="5"/>
  <c r="M220" i="5"/>
  <c r="M221" i="5"/>
  <c r="M222" i="5"/>
  <c r="M223" i="5"/>
  <c r="M224" i="5"/>
  <c r="M225" i="5"/>
  <c r="M226" i="5"/>
  <c r="M227" i="5"/>
  <c r="M228" i="5"/>
  <c r="M229" i="5"/>
  <c r="M230" i="5"/>
  <c r="M231" i="5"/>
  <c r="M232" i="5"/>
  <c r="M233" i="5"/>
  <c r="M234" i="5"/>
  <c r="M235" i="5"/>
  <c r="M236" i="5"/>
  <c r="M237" i="5"/>
  <c r="M238" i="5"/>
  <c r="M239" i="5"/>
  <c r="M240" i="5"/>
  <c r="M241" i="5"/>
  <c r="M242" i="5"/>
  <c r="M243" i="5"/>
  <c r="M244" i="5"/>
  <c r="M245" i="5"/>
  <c r="M246" i="5"/>
  <c r="M247" i="5"/>
  <c r="M248" i="5"/>
  <c r="M249" i="5"/>
  <c r="M250" i="5"/>
  <c r="M251" i="5"/>
  <c r="M252" i="5"/>
  <c r="M253" i="5"/>
  <c r="M254" i="5"/>
  <c r="M255" i="5"/>
  <c r="M256" i="5"/>
  <c r="M257" i="5"/>
  <c r="M258" i="5"/>
  <c r="M259" i="5"/>
  <c r="M260" i="5"/>
  <c r="M261" i="5"/>
  <c r="M262" i="5"/>
  <c r="M263" i="5"/>
  <c r="M264" i="5"/>
  <c r="M265" i="5"/>
  <c r="M266" i="5"/>
  <c r="M267" i="5"/>
  <c r="M268" i="5"/>
  <c r="M269" i="5"/>
  <c r="M270" i="5"/>
  <c r="M271" i="5"/>
  <c r="M272" i="5"/>
  <c r="M273" i="5"/>
  <c r="M274" i="5"/>
  <c r="M275" i="5"/>
  <c r="M276" i="5"/>
  <c r="M277" i="5"/>
  <c r="M278" i="5"/>
  <c r="M279" i="5"/>
  <c r="M280" i="5"/>
  <c r="M281" i="5"/>
  <c r="M282" i="5"/>
  <c r="M283" i="5"/>
  <c r="M284" i="5"/>
  <c r="M285" i="5"/>
  <c r="M286" i="5"/>
  <c r="M287" i="5"/>
  <c r="M288" i="5"/>
  <c r="M289" i="5"/>
  <c r="M290" i="5"/>
  <c r="M291" i="5"/>
  <c r="M292" i="5"/>
  <c r="M293" i="5"/>
  <c r="M294" i="5"/>
  <c r="M295" i="5"/>
  <c r="M296" i="5"/>
  <c r="M297" i="5"/>
  <c r="M298" i="5"/>
  <c r="M299" i="5"/>
  <c r="M300" i="5"/>
  <c r="M301" i="5"/>
  <c r="M302" i="5"/>
  <c r="M303" i="5"/>
  <c r="M304" i="5"/>
  <c r="M305" i="5"/>
  <c r="M306" i="5"/>
  <c r="M307" i="5"/>
  <c r="M308" i="5"/>
  <c r="M309" i="5"/>
  <c r="M310" i="5"/>
  <c r="M311" i="5"/>
  <c r="M312" i="5"/>
  <c r="M313" i="5"/>
  <c r="M314" i="5"/>
  <c r="M315" i="5"/>
  <c r="M316" i="5"/>
  <c r="M317" i="5"/>
  <c r="M318" i="5"/>
  <c r="M319" i="5"/>
  <c r="M320" i="5"/>
  <c r="M321" i="5"/>
  <c r="M322" i="5"/>
  <c r="M323" i="5"/>
  <c r="M324" i="5"/>
  <c r="M325" i="5"/>
  <c r="M326" i="5"/>
  <c r="M327" i="5"/>
  <c r="M328" i="5"/>
  <c r="M329" i="5"/>
  <c r="M330" i="5"/>
  <c r="M331" i="5"/>
  <c r="M332" i="5"/>
  <c r="M333" i="5"/>
  <c r="M334" i="5"/>
  <c r="M335" i="5"/>
  <c r="M336" i="5"/>
  <c r="M337" i="5"/>
  <c r="M338" i="5"/>
  <c r="M339" i="5"/>
  <c r="M340" i="5"/>
  <c r="M341" i="5"/>
  <c r="M342" i="5"/>
  <c r="M343" i="5"/>
  <c r="M344" i="5"/>
  <c r="M345" i="5"/>
  <c r="M346" i="5"/>
  <c r="M347" i="5"/>
  <c r="M348" i="5"/>
  <c r="M349" i="5"/>
  <c r="M350" i="5"/>
  <c r="M351" i="5"/>
  <c r="M352" i="5"/>
  <c r="M353" i="5"/>
  <c r="M354" i="5"/>
  <c r="M355" i="5"/>
  <c r="M356" i="5"/>
  <c r="M357" i="5"/>
  <c r="M358" i="5"/>
  <c r="M359" i="5"/>
  <c r="M360" i="5"/>
  <c r="M361" i="5"/>
  <c r="M362" i="5"/>
  <c r="M363" i="5"/>
  <c r="M364" i="5"/>
  <c r="M365" i="5"/>
  <c r="M366" i="5"/>
  <c r="M367" i="5"/>
  <c r="M368" i="5"/>
  <c r="M369" i="5"/>
  <c r="M370" i="5"/>
  <c r="M371" i="5"/>
  <c r="M372" i="5"/>
  <c r="M373" i="5"/>
  <c r="M374" i="5"/>
  <c r="M375" i="5"/>
  <c r="M376" i="5"/>
  <c r="M377" i="5"/>
  <c r="M378" i="5"/>
  <c r="M379" i="5"/>
  <c r="M380" i="5"/>
  <c r="M381" i="5"/>
  <c r="M382" i="5"/>
  <c r="M383" i="5"/>
  <c r="M384" i="5"/>
  <c r="M385" i="5"/>
  <c r="M386" i="5"/>
  <c r="M387" i="5"/>
  <c r="M388" i="5"/>
  <c r="M389" i="5"/>
  <c r="M390" i="5"/>
  <c r="M391" i="5"/>
  <c r="M392" i="5"/>
  <c r="M393" i="5"/>
  <c r="M394" i="5"/>
  <c r="M395" i="5"/>
  <c r="M396" i="5"/>
  <c r="M397" i="5"/>
  <c r="M398" i="5"/>
  <c r="M399" i="5"/>
  <c r="M400" i="5"/>
  <c r="M401" i="5"/>
  <c r="M402" i="5"/>
  <c r="M403" i="5"/>
  <c r="M404" i="5"/>
  <c r="M405" i="5"/>
  <c r="M406" i="5"/>
  <c r="M407" i="5"/>
  <c r="M408" i="5"/>
  <c r="M409" i="5"/>
  <c r="M410" i="5"/>
  <c r="M411" i="5"/>
  <c r="M412" i="5"/>
  <c r="M413" i="5"/>
  <c r="M414" i="5"/>
  <c r="M415" i="5"/>
  <c r="M416" i="5"/>
  <c r="M417" i="5"/>
  <c r="M418" i="5"/>
  <c r="M419" i="5"/>
  <c r="M420" i="5"/>
  <c r="M421" i="5"/>
  <c r="M422" i="5"/>
  <c r="M423" i="5"/>
  <c r="M424" i="5"/>
  <c r="M425" i="5"/>
  <c r="M426" i="5"/>
  <c r="M427" i="5"/>
  <c r="M428" i="5"/>
  <c r="M429" i="5"/>
  <c r="M430" i="5"/>
  <c r="M431" i="5"/>
  <c r="M432" i="5"/>
  <c r="M433" i="5"/>
  <c r="M434" i="5"/>
  <c r="M435" i="5"/>
  <c r="M436" i="5"/>
  <c r="M2" i="5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111" i="5"/>
  <c r="I112" i="5"/>
  <c r="I113" i="5"/>
  <c r="I114" i="5"/>
  <c r="I115" i="5"/>
  <c r="I116" i="5"/>
  <c r="I117" i="5"/>
  <c r="I118" i="5"/>
  <c r="I119" i="5"/>
  <c r="I120" i="5"/>
  <c r="I121" i="5"/>
  <c r="I122" i="5"/>
  <c r="I123" i="5"/>
  <c r="I124" i="5"/>
  <c r="I125" i="5"/>
  <c r="I126" i="5"/>
  <c r="I127" i="5"/>
  <c r="I128" i="5"/>
  <c r="I129" i="5"/>
  <c r="I130" i="5"/>
  <c r="I131" i="5"/>
  <c r="I132" i="5"/>
  <c r="I133" i="5"/>
  <c r="I134" i="5"/>
  <c r="I135" i="5"/>
  <c r="I136" i="5"/>
  <c r="I137" i="5"/>
  <c r="I138" i="5"/>
  <c r="I139" i="5"/>
  <c r="I140" i="5"/>
  <c r="I141" i="5"/>
  <c r="I142" i="5"/>
  <c r="I143" i="5"/>
  <c r="I144" i="5"/>
  <c r="I145" i="5"/>
  <c r="I146" i="5"/>
  <c r="I147" i="5"/>
  <c r="I148" i="5"/>
  <c r="I149" i="5"/>
  <c r="I150" i="5"/>
  <c r="I151" i="5"/>
  <c r="I152" i="5"/>
  <c r="I153" i="5"/>
  <c r="I154" i="5"/>
  <c r="I155" i="5"/>
  <c r="I156" i="5"/>
  <c r="I157" i="5"/>
  <c r="I158" i="5"/>
  <c r="I159" i="5"/>
  <c r="I160" i="5"/>
  <c r="I161" i="5"/>
  <c r="I162" i="5"/>
  <c r="I163" i="5"/>
  <c r="I164" i="5"/>
  <c r="I165" i="5"/>
  <c r="I166" i="5"/>
  <c r="I167" i="5"/>
  <c r="I168" i="5"/>
  <c r="I169" i="5"/>
  <c r="I170" i="5"/>
  <c r="I171" i="5"/>
  <c r="I172" i="5"/>
  <c r="I173" i="5"/>
  <c r="I174" i="5"/>
  <c r="I175" i="5"/>
  <c r="I176" i="5"/>
  <c r="I177" i="5"/>
  <c r="I178" i="5"/>
  <c r="I179" i="5"/>
  <c r="I180" i="5"/>
  <c r="I181" i="5"/>
  <c r="I182" i="5"/>
  <c r="I183" i="5"/>
  <c r="I184" i="5"/>
  <c r="I185" i="5"/>
  <c r="I186" i="5"/>
  <c r="I187" i="5"/>
  <c r="I188" i="5"/>
  <c r="I189" i="5"/>
  <c r="I190" i="5"/>
  <c r="I191" i="5"/>
  <c r="I192" i="5"/>
  <c r="I193" i="5"/>
  <c r="I194" i="5"/>
  <c r="I195" i="5"/>
  <c r="I196" i="5"/>
  <c r="I197" i="5"/>
  <c r="I198" i="5"/>
  <c r="I199" i="5"/>
  <c r="I200" i="5"/>
  <c r="I201" i="5"/>
  <c r="I202" i="5"/>
  <c r="I203" i="5"/>
  <c r="I204" i="5"/>
  <c r="I205" i="5"/>
  <c r="I206" i="5"/>
  <c r="I207" i="5"/>
  <c r="I208" i="5"/>
  <c r="I209" i="5"/>
  <c r="I210" i="5"/>
  <c r="I211" i="5"/>
  <c r="I212" i="5"/>
  <c r="I213" i="5"/>
  <c r="I214" i="5"/>
  <c r="I215" i="5"/>
  <c r="I216" i="5"/>
  <c r="I217" i="5"/>
  <c r="I218" i="5"/>
  <c r="I219" i="5"/>
  <c r="I220" i="5"/>
  <c r="I221" i="5"/>
  <c r="I222" i="5"/>
  <c r="I223" i="5"/>
  <c r="I224" i="5"/>
  <c r="I225" i="5"/>
  <c r="I226" i="5"/>
  <c r="I227" i="5"/>
  <c r="I228" i="5"/>
  <c r="I229" i="5"/>
  <c r="I230" i="5"/>
  <c r="I231" i="5"/>
  <c r="I232" i="5"/>
  <c r="I233" i="5"/>
  <c r="I234" i="5"/>
  <c r="I235" i="5"/>
  <c r="I236" i="5"/>
  <c r="I237" i="5"/>
  <c r="I238" i="5"/>
  <c r="I239" i="5"/>
  <c r="I240" i="5"/>
  <c r="I241" i="5"/>
  <c r="I242" i="5"/>
  <c r="I243" i="5"/>
  <c r="I244" i="5"/>
  <c r="I245" i="5"/>
  <c r="I246" i="5"/>
  <c r="I247" i="5"/>
  <c r="I248" i="5"/>
  <c r="I249" i="5"/>
  <c r="I250" i="5"/>
  <c r="I251" i="5"/>
  <c r="I252" i="5"/>
  <c r="I253" i="5"/>
  <c r="I254" i="5"/>
  <c r="I255" i="5"/>
  <c r="I256" i="5"/>
  <c r="I257" i="5"/>
  <c r="I258" i="5"/>
  <c r="I259" i="5"/>
  <c r="I260" i="5"/>
  <c r="I261" i="5"/>
  <c r="I262" i="5"/>
  <c r="I263" i="5"/>
  <c r="I264" i="5"/>
  <c r="I265" i="5"/>
  <c r="I266" i="5"/>
  <c r="I267" i="5"/>
  <c r="I268" i="5"/>
  <c r="I269" i="5"/>
  <c r="I270" i="5"/>
  <c r="I271" i="5"/>
  <c r="I272" i="5"/>
  <c r="I273" i="5"/>
  <c r="I274" i="5"/>
  <c r="I275" i="5"/>
  <c r="I276" i="5"/>
  <c r="I277" i="5"/>
  <c r="I278" i="5"/>
  <c r="I279" i="5"/>
  <c r="I280" i="5"/>
  <c r="I281" i="5"/>
  <c r="I282" i="5"/>
  <c r="I283" i="5"/>
  <c r="I284" i="5"/>
  <c r="I285" i="5"/>
  <c r="I286" i="5"/>
  <c r="I287" i="5"/>
  <c r="I288" i="5"/>
  <c r="I289" i="5"/>
  <c r="I290" i="5"/>
  <c r="I291" i="5"/>
  <c r="I292" i="5"/>
  <c r="I293" i="5"/>
  <c r="I294" i="5"/>
  <c r="I295" i="5"/>
  <c r="I296" i="5"/>
  <c r="I297" i="5"/>
  <c r="I298" i="5"/>
  <c r="I299" i="5"/>
  <c r="I300" i="5"/>
  <c r="I301" i="5"/>
  <c r="I302" i="5"/>
  <c r="I303" i="5"/>
  <c r="I304" i="5"/>
  <c r="I305" i="5"/>
  <c r="I306" i="5"/>
  <c r="I307" i="5"/>
  <c r="I308" i="5"/>
  <c r="I309" i="5"/>
  <c r="I310" i="5"/>
  <c r="I311" i="5"/>
  <c r="I312" i="5"/>
  <c r="I313" i="5"/>
  <c r="I314" i="5"/>
  <c r="I315" i="5"/>
  <c r="I316" i="5"/>
  <c r="I317" i="5"/>
  <c r="I318" i="5"/>
  <c r="I319" i="5"/>
  <c r="I320" i="5"/>
  <c r="I321" i="5"/>
  <c r="I322" i="5"/>
  <c r="I323" i="5"/>
  <c r="I324" i="5"/>
  <c r="I325" i="5"/>
  <c r="I326" i="5"/>
  <c r="I327" i="5"/>
  <c r="I328" i="5"/>
  <c r="I329" i="5"/>
  <c r="I330" i="5"/>
  <c r="I331" i="5"/>
  <c r="I332" i="5"/>
  <c r="I333" i="5"/>
  <c r="I334" i="5"/>
  <c r="I335" i="5"/>
  <c r="I336" i="5"/>
  <c r="I337" i="5"/>
  <c r="I338" i="5"/>
  <c r="I339" i="5"/>
  <c r="I340" i="5"/>
  <c r="I341" i="5"/>
  <c r="I342" i="5"/>
  <c r="I343" i="5"/>
  <c r="I344" i="5"/>
  <c r="I345" i="5"/>
  <c r="I346" i="5"/>
  <c r="I347" i="5"/>
  <c r="I348" i="5"/>
  <c r="I349" i="5"/>
  <c r="I350" i="5"/>
  <c r="I351" i="5"/>
  <c r="I352" i="5"/>
  <c r="I353" i="5"/>
  <c r="I354" i="5"/>
  <c r="I355" i="5"/>
  <c r="I356" i="5"/>
  <c r="I357" i="5"/>
  <c r="I358" i="5"/>
  <c r="I359" i="5"/>
  <c r="I360" i="5"/>
  <c r="I361" i="5"/>
  <c r="I362" i="5"/>
  <c r="I363" i="5"/>
  <c r="I364" i="5"/>
  <c r="I365" i="5"/>
  <c r="I366" i="5"/>
  <c r="I367" i="5"/>
  <c r="I368" i="5"/>
  <c r="I369" i="5"/>
  <c r="I370" i="5"/>
  <c r="I371" i="5"/>
  <c r="I372" i="5"/>
  <c r="I373" i="5"/>
  <c r="I374" i="5"/>
  <c r="I375" i="5"/>
  <c r="I376" i="5"/>
  <c r="I377" i="5"/>
  <c r="I378" i="5"/>
  <c r="I379" i="5"/>
  <c r="I380" i="5"/>
  <c r="I381" i="5"/>
  <c r="I382" i="5"/>
  <c r="I383" i="5"/>
  <c r="I384" i="5"/>
  <c r="I385" i="5"/>
  <c r="I386" i="5"/>
  <c r="I387" i="5"/>
  <c r="I388" i="5"/>
  <c r="I389" i="5"/>
  <c r="I390" i="5"/>
  <c r="I391" i="5"/>
  <c r="I392" i="5"/>
  <c r="I393" i="5"/>
  <c r="I394" i="5"/>
  <c r="I395" i="5"/>
  <c r="I396" i="5"/>
  <c r="I397" i="5"/>
  <c r="I398" i="5"/>
  <c r="I399" i="5"/>
  <c r="I400" i="5"/>
  <c r="I401" i="5"/>
  <c r="I402" i="5"/>
  <c r="I403" i="5"/>
  <c r="I404" i="5"/>
  <c r="I405" i="5"/>
  <c r="I406" i="5"/>
  <c r="I407" i="5"/>
  <c r="I408" i="5"/>
  <c r="I409" i="5"/>
  <c r="I410" i="5"/>
  <c r="I411" i="5"/>
  <c r="I412" i="5"/>
  <c r="I413" i="5"/>
  <c r="I414" i="5"/>
  <c r="I415" i="5"/>
  <c r="I416" i="5"/>
  <c r="I417" i="5"/>
  <c r="I418" i="5"/>
  <c r="I419" i="5"/>
  <c r="I420" i="5"/>
  <c r="I421" i="5"/>
  <c r="I422" i="5"/>
  <c r="I423" i="5"/>
  <c r="I424" i="5"/>
  <c r="I425" i="5"/>
  <c r="I426" i="5"/>
  <c r="I427" i="5"/>
  <c r="I428" i="5"/>
  <c r="I429" i="5"/>
  <c r="I430" i="5"/>
  <c r="I431" i="5"/>
  <c r="I432" i="5"/>
  <c r="I433" i="5"/>
  <c r="I434" i="5"/>
  <c r="I435" i="5"/>
  <c r="I436" i="5"/>
  <c r="I2" i="5"/>
  <c r="A3" i="5"/>
  <c r="A4" i="5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A43" i="5"/>
  <c r="A44" i="5"/>
  <c r="A45" i="5"/>
  <c r="A46" i="5"/>
  <c r="A47" i="5"/>
  <c r="A48" i="5"/>
  <c r="A49" i="5"/>
  <c r="A50" i="5"/>
  <c r="A51" i="5"/>
  <c r="A52" i="5"/>
  <c r="A53" i="5"/>
  <c r="A54" i="5"/>
  <c r="A55" i="5"/>
  <c r="A56" i="5"/>
  <c r="A57" i="5"/>
  <c r="A58" i="5"/>
  <c r="A59" i="5"/>
  <c r="A60" i="5"/>
  <c r="A61" i="5"/>
  <c r="A62" i="5"/>
  <c r="A63" i="5"/>
  <c r="A64" i="5"/>
  <c r="A65" i="5"/>
  <c r="A66" i="5"/>
  <c r="A67" i="5"/>
  <c r="A68" i="5"/>
  <c r="A69" i="5"/>
  <c r="A70" i="5"/>
  <c r="A71" i="5"/>
  <c r="A72" i="5"/>
  <c r="A73" i="5"/>
  <c r="A74" i="5"/>
  <c r="A75" i="5"/>
  <c r="A76" i="5"/>
  <c r="A77" i="5"/>
  <c r="A78" i="5"/>
  <c r="A79" i="5"/>
  <c r="A80" i="5"/>
  <c r="A81" i="5"/>
  <c r="A82" i="5"/>
  <c r="A83" i="5"/>
  <c r="A84" i="5"/>
  <c r="A85" i="5"/>
  <c r="A86" i="5"/>
  <c r="A87" i="5"/>
  <c r="A88" i="5"/>
  <c r="A89" i="5"/>
  <c r="A90" i="5"/>
  <c r="A91" i="5"/>
  <c r="A92" i="5"/>
  <c r="A93" i="5"/>
  <c r="A94" i="5"/>
  <c r="A95" i="5"/>
  <c r="A96" i="5"/>
  <c r="A97" i="5"/>
  <c r="A98" i="5"/>
  <c r="A99" i="5"/>
  <c r="A100" i="5"/>
  <c r="A101" i="5"/>
  <c r="A102" i="5"/>
  <c r="A103" i="5"/>
  <c r="A104" i="5"/>
  <c r="A105" i="5"/>
  <c r="A106" i="5"/>
  <c r="A107" i="5"/>
  <c r="A108" i="5"/>
  <c r="A109" i="5"/>
  <c r="A110" i="5"/>
  <c r="A111" i="5"/>
  <c r="A112" i="5"/>
  <c r="A113" i="5"/>
  <c r="A114" i="5"/>
  <c r="A115" i="5"/>
  <c r="A116" i="5"/>
  <c r="A117" i="5"/>
  <c r="A118" i="5"/>
  <c r="A119" i="5"/>
  <c r="A120" i="5"/>
  <c r="A121" i="5"/>
  <c r="A122" i="5"/>
  <c r="A123" i="5"/>
  <c r="A124" i="5"/>
  <c r="A125" i="5"/>
  <c r="A126" i="5"/>
  <c r="A127" i="5"/>
  <c r="A128" i="5"/>
  <c r="A129" i="5"/>
  <c r="A130" i="5"/>
  <c r="A131" i="5"/>
  <c r="A132" i="5"/>
  <c r="A133" i="5"/>
  <c r="A134" i="5"/>
  <c r="A135" i="5"/>
  <c r="A136" i="5"/>
  <c r="A137" i="5"/>
  <c r="A138" i="5"/>
  <c r="A139" i="5"/>
  <c r="A140" i="5"/>
  <c r="A141" i="5"/>
  <c r="A142" i="5"/>
  <c r="A143" i="5"/>
  <c r="A144" i="5"/>
  <c r="A145" i="5"/>
  <c r="A146" i="5"/>
  <c r="A147" i="5"/>
  <c r="A148" i="5"/>
  <c r="A149" i="5"/>
  <c r="A150" i="5"/>
  <c r="A151" i="5"/>
  <c r="A152" i="5"/>
  <c r="A153" i="5"/>
  <c r="A154" i="5"/>
  <c r="A155" i="5"/>
  <c r="A156" i="5"/>
  <c r="A157" i="5"/>
  <c r="A158" i="5"/>
  <c r="A159" i="5"/>
  <c r="A160" i="5"/>
  <c r="A161" i="5"/>
  <c r="A162" i="5"/>
  <c r="A163" i="5"/>
  <c r="A164" i="5"/>
  <c r="A165" i="5"/>
  <c r="A166" i="5"/>
  <c r="A167" i="5"/>
  <c r="A168" i="5"/>
  <c r="A169" i="5"/>
  <c r="A170" i="5"/>
  <c r="A171" i="5"/>
  <c r="A172" i="5"/>
  <c r="A173" i="5"/>
  <c r="A174" i="5"/>
  <c r="A175" i="5"/>
  <c r="A176" i="5"/>
  <c r="A177" i="5"/>
  <c r="A178" i="5"/>
  <c r="A179" i="5"/>
  <c r="A180" i="5"/>
  <c r="A181" i="5"/>
  <c r="A182" i="5"/>
  <c r="A183" i="5"/>
  <c r="A184" i="5"/>
  <c r="A185" i="5"/>
  <c r="A186" i="5"/>
  <c r="A187" i="5"/>
  <c r="A188" i="5"/>
  <c r="A189" i="5"/>
  <c r="A190" i="5"/>
  <c r="A191" i="5"/>
  <c r="A192" i="5"/>
  <c r="A193" i="5"/>
  <c r="A194" i="5"/>
  <c r="A195" i="5"/>
  <c r="A196" i="5"/>
  <c r="A197" i="5"/>
  <c r="A198" i="5"/>
  <c r="A199" i="5"/>
  <c r="A200" i="5"/>
  <c r="A201" i="5"/>
  <c r="A202" i="5"/>
  <c r="A203" i="5"/>
  <c r="A204" i="5"/>
  <c r="A205" i="5"/>
  <c r="A206" i="5"/>
  <c r="A207" i="5"/>
  <c r="A208" i="5"/>
  <c r="A209" i="5"/>
  <c r="A210" i="5"/>
  <c r="A211" i="5"/>
  <c r="A212" i="5"/>
  <c r="A213" i="5"/>
  <c r="A214" i="5"/>
  <c r="A215" i="5"/>
  <c r="A216" i="5"/>
  <c r="A217" i="5"/>
  <c r="A218" i="5"/>
  <c r="A219" i="5"/>
  <c r="A220" i="5"/>
  <c r="A221" i="5"/>
  <c r="A222" i="5"/>
  <c r="A223" i="5"/>
  <c r="A224" i="5"/>
  <c r="A225" i="5"/>
  <c r="A226" i="5"/>
  <c r="A227" i="5"/>
  <c r="A228" i="5"/>
  <c r="A229" i="5"/>
  <c r="A230" i="5"/>
  <c r="A231" i="5"/>
  <c r="A232" i="5"/>
  <c r="A233" i="5"/>
  <c r="A234" i="5"/>
  <c r="A235" i="5"/>
  <c r="A236" i="5"/>
  <c r="A237" i="5"/>
  <c r="A238" i="5"/>
  <c r="A239" i="5"/>
  <c r="A240" i="5"/>
  <c r="A241" i="5"/>
  <c r="A242" i="5"/>
  <c r="A243" i="5"/>
  <c r="A244" i="5"/>
  <c r="A245" i="5"/>
  <c r="A246" i="5"/>
  <c r="A247" i="5"/>
  <c r="A248" i="5"/>
  <c r="A249" i="5"/>
  <c r="A250" i="5"/>
  <c r="A251" i="5"/>
  <c r="A252" i="5"/>
  <c r="A253" i="5"/>
  <c r="A254" i="5"/>
  <c r="A255" i="5"/>
  <c r="A256" i="5"/>
  <c r="A257" i="5"/>
  <c r="A258" i="5"/>
  <c r="A259" i="5"/>
  <c r="A260" i="5"/>
  <c r="A261" i="5"/>
  <c r="A262" i="5"/>
  <c r="A263" i="5"/>
  <c r="A264" i="5"/>
  <c r="A265" i="5"/>
  <c r="A266" i="5"/>
  <c r="A267" i="5"/>
  <c r="A268" i="5"/>
  <c r="A269" i="5"/>
  <c r="A270" i="5"/>
  <c r="A271" i="5"/>
  <c r="A272" i="5"/>
  <c r="A273" i="5"/>
  <c r="A274" i="5"/>
  <c r="A275" i="5"/>
  <c r="A276" i="5"/>
  <c r="A277" i="5"/>
  <c r="A278" i="5"/>
  <c r="A279" i="5"/>
  <c r="A280" i="5"/>
  <c r="A281" i="5"/>
  <c r="A282" i="5"/>
  <c r="A283" i="5"/>
  <c r="A284" i="5"/>
  <c r="A285" i="5"/>
  <c r="A286" i="5"/>
  <c r="A287" i="5"/>
  <c r="A288" i="5"/>
  <c r="A289" i="5"/>
  <c r="A290" i="5"/>
  <c r="A291" i="5"/>
  <c r="A292" i="5"/>
  <c r="A293" i="5"/>
  <c r="A294" i="5"/>
  <c r="A295" i="5"/>
  <c r="A296" i="5"/>
  <c r="A297" i="5"/>
  <c r="A298" i="5"/>
  <c r="A299" i="5"/>
  <c r="A300" i="5"/>
  <c r="A301" i="5"/>
  <c r="A302" i="5"/>
  <c r="A303" i="5"/>
  <c r="A304" i="5"/>
  <c r="A305" i="5"/>
  <c r="A306" i="5"/>
  <c r="A307" i="5"/>
  <c r="A308" i="5"/>
  <c r="A309" i="5"/>
  <c r="A310" i="5"/>
  <c r="A311" i="5"/>
  <c r="A312" i="5"/>
  <c r="A313" i="5"/>
  <c r="A314" i="5"/>
  <c r="A315" i="5"/>
  <c r="A316" i="5"/>
  <c r="A317" i="5"/>
  <c r="A318" i="5"/>
  <c r="A319" i="5"/>
  <c r="A320" i="5"/>
  <c r="A321" i="5"/>
  <c r="A322" i="5"/>
  <c r="A323" i="5"/>
  <c r="A324" i="5"/>
  <c r="A325" i="5"/>
  <c r="A326" i="5"/>
  <c r="A327" i="5"/>
  <c r="A328" i="5"/>
  <c r="A329" i="5"/>
  <c r="A330" i="5"/>
  <c r="A331" i="5"/>
  <c r="A332" i="5"/>
  <c r="A333" i="5"/>
  <c r="A334" i="5"/>
  <c r="A335" i="5"/>
  <c r="A336" i="5"/>
  <c r="A337" i="5"/>
  <c r="A338" i="5"/>
  <c r="A339" i="5"/>
  <c r="A340" i="5"/>
  <c r="A341" i="5"/>
  <c r="A342" i="5"/>
  <c r="A343" i="5"/>
  <c r="A344" i="5"/>
  <c r="A345" i="5"/>
  <c r="A346" i="5"/>
  <c r="A347" i="5"/>
  <c r="A348" i="5"/>
  <c r="A349" i="5"/>
  <c r="A350" i="5"/>
  <c r="A351" i="5"/>
  <c r="A352" i="5"/>
  <c r="A353" i="5"/>
  <c r="A354" i="5"/>
  <c r="A355" i="5"/>
  <c r="A356" i="5"/>
  <c r="A357" i="5"/>
  <c r="A358" i="5"/>
  <c r="A359" i="5"/>
  <c r="A360" i="5"/>
  <c r="A361" i="5"/>
  <c r="A362" i="5"/>
  <c r="A363" i="5"/>
  <c r="A364" i="5"/>
  <c r="A365" i="5"/>
  <c r="A366" i="5"/>
  <c r="A367" i="5"/>
  <c r="A368" i="5"/>
  <c r="A369" i="5"/>
  <c r="A370" i="5"/>
  <c r="A371" i="5"/>
  <c r="A372" i="5"/>
  <c r="A373" i="5"/>
  <c r="A374" i="5"/>
  <c r="A375" i="5"/>
  <c r="A376" i="5"/>
  <c r="A377" i="5"/>
  <c r="A378" i="5"/>
  <c r="A379" i="5"/>
  <c r="A380" i="5"/>
  <c r="A381" i="5"/>
  <c r="A382" i="5"/>
  <c r="A383" i="5"/>
  <c r="A384" i="5"/>
  <c r="A385" i="5"/>
  <c r="A386" i="5"/>
  <c r="A387" i="5"/>
  <c r="A388" i="5"/>
  <c r="A389" i="5"/>
  <c r="A390" i="5"/>
  <c r="A391" i="5"/>
  <c r="A392" i="5"/>
  <c r="A393" i="5"/>
  <c r="A394" i="5"/>
  <c r="A395" i="5"/>
  <c r="A396" i="5"/>
  <c r="A397" i="5"/>
  <c r="A398" i="5"/>
  <c r="A399" i="5"/>
  <c r="A400" i="5"/>
  <c r="A401" i="5"/>
  <c r="A402" i="5"/>
  <c r="A403" i="5"/>
  <c r="A404" i="5"/>
  <c r="A405" i="5"/>
  <c r="A406" i="5"/>
  <c r="A407" i="5"/>
  <c r="A408" i="5"/>
  <c r="A409" i="5"/>
  <c r="A410" i="5"/>
  <c r="A411" i="5"/>
  <c r="A412" i="5"/>
  <c r="A413" i="5"/>
  <c r="A414" i="5"/>
  <c r="A415" i="5"/>
  <c r="A416" i="5"/>
  <c r="A417" i="5"/>
  <c r="A418" i="5"/>
  <c r="A419" i="5"/>
  <c r="A420" i="5"/>
  <c r="A421" i="5"/>
  <c r="A422" i="5"/>
  <c r="A423" i="5"/>
  <c r="A424" i="5"/>
  <c r="A425" i="5"/>
  <c r="A426" i="5"/>
  <c r="A427" i="5"/>
  <c r="A428" i="5"/>
  <c r="A429" i="5"/>
  <c r="A430" i="5"/>
  <c r="A431" i="5"/>
  <c r="A432" i="5"/>
  <c r="A433" i="5"/>
  <c r="A434" i="5"/>
  <c r="A435" i="5"/>
  <c r="A436" i="5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7" i="4"/>
  <c r="M88" i="4"/>
  <c r="M89" i="4"/>
  <c r="M90" i="4"/>
  <c r="M91" i="4"/>
  <c r="M92" i="4"/>
  <c r="M93" i="4"/>
  <c r="M94" i="4"/>
  <c r="M95" i="4"/>
  <c r="M96" i="4"/>
  <c r="M97" i="4"/>
  <c r="M98" i="4"/>
  <c r="M99" i="4"/>
  <c r="M100" i="4"/>
  <c r="M101" i="4"/>
  <c r="M102" i="4"/>
  <c r="M103" i="4"/>
  <c r="M104" i="4"/>
  <c r="M105" i="4"/>
  <c r="M106" i="4"/>
  <c r="M107" i="4"/>
  <c r="M108" i="4"/>
  <c r="M109" i="4"/>
  <c r="M110" i="4"/>
  <c r="M111" i="4"/>
  <c r="M112" i="4"/>
  <c r="M113" i="4"/>
  <c r="M114" i="4"/>
  <c r="M115" i="4"/>
  <c r="M116" i="4"/>
  <c r="M117" i="4"/>
  <c r="M118" i="4"/>
  <c r="M119" i="4"/>
  <c r="M120" i="4"/>
  <c r="M121" i="4"/>
  <c r="M122" i="4"/>
  <c r="M123" i="4"/>
  <c r="M124" i="4"/>
  <c r="M125" i="4"/>
  <c r="M126" i="4"/>
  <c r="M127" i="4"/>
  <c r="M128" i="4"/>
  <c r="M129" i="4"/>
  <c r="M130" i="4"/>
  <c r="M131" i="4"/>
  <c r="M132" i="4"/>
  <c r="M133" i="4"/>
  <c r="M134" i="4"/>
  <c r="M135" i="4"/>
  <c r="M136" i="4"/>
  <c r="M137" i="4"/>
  <c r="M138" i="4"/>
  <c r="M139" i="4"/>
  <c r="M140" i="4"/>
  <c r="M141" i="4"/>
  <c r="M142" i="4"/>
  <c r="M143" i="4"/>
  <c r="M144" i="4"/>
  <c r="M145" i="4"/>
  <c r="M146" i="4"/>
  <c r="M147" i="4"/>
  <c r="M148" i="4"/>
  <c r="M149" i="4"/>
  <c r="M150" i="4"/>
  <c r="M151" i="4"/>
  <c r="M152" i="4"/>
  <c r="M153" i="4"/>
  <c r="M154" i="4"/>
  <c r="M155" i="4"/>
  <c r="M156" i="4"/>
  <c r="M157" i="4"/>
  <c r="M158" i="4"/>
  <c r="M159" i="4"/>
  <c r="M160" i="4"/>
  <c r="M161" i="4"/>
  <c r="M162" i="4"/>
  <c r="M163" i="4"/>
  <c r="M164" i="4"/>
  <c r="M165" i="4"/>
  <c r="M166" i="4"/>
  <c r="M167" i="4"/>
  <c r="M168" i="4"/>
  <c r="M169" i="4"/>
  <c r="M170" i="4"/>
  <c r="M171" i="4"/>
  <c r="M172" i="4"/>
  <c r="M173" i="4"/>
  <c r="M174" i="4"/>
  <c r="M175" i="4"/>
  <c r="M176" i="4"/>
  <c r="M177" i="4"/>
  <c r="M178" i="4"/>
  <c r="M179" i="4"/>
  <c r="M180" i="4"/>
  <c r="M181" i="4"/>
  <c r="M182" i="4"/>
  <c r="M183" i="4"/>
  <c r="M184" i="4"/>
  <c r="M185" i="4"/>
  <c r="M186" i="4"/>
  <c r="M187" i="4"/>
  <c r="M188" i="4"/>
  <c r="M189" i="4"/>
  <c r="M190" i="4"/>
  <c r="M191" i="4"/>
  <c r="M192" i="4"/>
  <c r="M193" i="4"/>
  <c r="M194" i="4"/>
  <c r="M195" i="4"/>
  <c r="M196" i="4"/>
  <c r="M197" i="4"/>
  <c r="M198" i="4"/>
  <c r="M199" i="4"/>
  <c r="M200" i="4"/>
  <c r="M201" i="4"/>
  <c r="M202" i="4"/>
  <c r="M203" i="4"/>
  <c r="M204" i="4"/>
  <c r="M205" i="4"/>
  <c r="M206" i="4"/>
  <c r="M207" i="4"/>
  <c r="M208" i="4"/>
  <c r="M209" i="4"/>
  <c r="M210" i="4"/>
  <c r="M211" i="4"/>
  <c r="M212" i="4"/>
  <c r="M213" i="4"/>
  <c r="M214" i="4"/>
  <c r="M215" i="4"/>
  <c r="M216" i="4"/>
  <c r="M217" i="4"/>
  <c r="M218" i="4"/>
  <c r="M219" i="4"/>
  <c r="M220" i="4"/>
  <c r="M221" i="4"/>
  <c r="M222" i="4"/>
  <c r="M223" i="4"/>
  <c r="M224" i="4"/>
  <c r="M225" i="4"/>
  <c r="M226" i="4"/>
  <c r="M227" i="4"/>
  <c r="M228" i="4"/>
  <c r="M229" i="4"/>
  <c r="M230" i="4"/>
  <c r="M231" i="4"/>
  <c r="M232" i="4"/>
  <c r="M233" i="4"/>
  <c r="M234" i="4"/>
  <c r="M235" i="4"/>
  <c r="M236" i="4"/>
  <c r="M237" i="4"/>
  <c r="M238" i="4"/>
  <c r="M239" i="4"/>
  <c r="M240" i="4"/>
  <c r="M241" i="4"/>
  <c r="M242" i="4"/>
  <c r="M243" i="4"/>
  <c r="M244" i="4"/>
  <c r="M245" i="4"/>
  <c r="M246" i="4"/>
  <c r="M247" i="4"/>
  <c r="M248" i="4"/>
  <c r="M249" i="4"/>
  <c r="M250" i="4"/>
  <c r="M251" i="4"/>
  <c r="M252" i="4"/>
  <c r="M253" i="4"/>
  <c r="M254" i="4"/>
  <c r="M255" i="4"/>
  <c r="M256" i="4"/>
  <c r="M257" i="4"/>
  <c r="M258" i="4"/>
  <c r="M259" i="4"/>
  <c r="M260" i="4"/>
  <c r="M261" i="4"/>
  <c r="M262" i="4"/>
  <c r="M263" i="4"/>
  <c r="M264" i="4"/>
  <c r="M265" i="4"/>
  <c r="M266" i="4"/>
  <c r="M267" i="4"/>
  <c r="M268" i="4"/>
  <c r="M269" i="4"/>
  <c r="M270" i="4"/>
  <c r="M271" i="4"/>
  <c r="M272" i="4"/>
  <c r="M273" i="4"/>
  <c r="M274" i="4"/>
  <c r="M275" i="4"/>
  <c r="M276" i="4"/>
  <c r="M277" i="4"/>
  <c r="M278" i="4"/>
  <c r="M279" i="4"/>
  <c r="M280" i="4"/>
  <c r="M281" i="4"/>
  <c r="M282" i="4"/>
  <c r="M283" i="4"/>
  <c r="M284" i="4"/>
  <c r="M285" i="4"/>
  <c r="M286" i="4"/>
  <c r="M287" i="4"/>
  <c r="M288" i="4"/>
  <c r="M289" i="4"/>
  <c r="M290" i="4"/>
  <c r="M291" i="4"/>
  <c r="M292" i="4"/>
  <c r="M293" i="4"/>
  <c r="M294" i="4"/>
  <c r="M295" i="4"/>
  <c r="M296" i="4"/>
  <c r="M297" i="4"/>
  <c r="M298" i="4"/>
  <c r="M299" i="4"/>
  <c r="M300" i="4"/>
  <c r="M301" i="4"/>
  <c r="M302" i="4"/>
  <c r="M303" i="4"/>
  <c r="M304" i="4"/>
  <c r="M305" i="4"/>
  <c r="M306" i="4"/>
  <c r="M307" i="4"/>
  <c r="M308" i="4"/>
  <c r="M309" i="4"/>
  <c r="M310" i="4"/>
  <c r="M311" i="4"/>
  <c r="M312" i="4"/>
  <c r="M313" i="4"/>
  <c r="M314" i="4"/>
  <c r="M315" i="4"/>
  <c r="M316" i="4"/>
  <c r="M317" i="4"/>
  <c r="M318" i="4"/>
  <c r="M319" i="4"/>
  <c r="M320" i="4"/>
  <c r="M321" i="4"/>
  <c r="M322" i="4"/>
  <c r="M323" i="4"/>
  <c r="M324" i="4"/>
  <c r="M325" i="4"/>
  <c r="M326" i="4"/>
  <c r="M327" i="4"/>
  <c r="M328" i="4"/>
  <c r="M329" i="4"/>
  <c r="M330" i="4"/>
  <c r="M331" i="4"/>
  <c r="M332" i="4"/>
  <c r="M333" i="4"/>
  <c r="M334" i="4"/>
  <c r="M335" i="4"/>
  <c r="M336" i="4"/>
  <c r="M337" i="4"/>
  <c r="M338" i="4"/>
  <c r="M339" i="4"/>
  <c r="M340" i="4"/>
  <c r="M341" i="4"/>
  <c r="M342" i="4"/>
  <c r="M343" i="4"/>
  <c r="M344" i="4"/>
  <c r="M345" i="4"/>
  <c r="M346" i="4"/>
  <c r="M347" i="4"/>
  <c r="M348" i="4"/>
  <c r="M349" i="4"/>
  <c r="M350" i="4"/>
  <c r="M351" i="4"/>
  <c r="M352" i="4"/>
  <c r="M353" i="4"/>
  <c r="M354" i="4"/>
  <c r="M355" i="4"/>
  <c r="M356" i="4"/>
  <c r="M357" i="4"/>
  <c r="M358" i="4"/>
  <c r="M359" i="4"/>
  <c r="M360" i="4"/>
  <c r="M361" i="4"/>
  <c r="M362" i="4"/>
  <c r="M363" i="4"/>
  <c r="M364" i="4"/>
  <c r="M365" i="4"/>
  <c r="M366" i="4"/>
  <c r="M367" i="4"/>
  <c r="M368" i="4"/>
  <c r="M369" i="4"/>
  <c r="M370" i="4"/>
  <c r="M371" i="4"/>
  <c r="M372" i="4"/>
  <c r="M373" i="4"/>
  <c r="M374" i="4"/>
  <c r="M375" i="4"/>
  <c r="M376" i="4"/>
  <c r="M377" i="4"/>
  <c r="M378" i="4"/>
  <c r="M379" i="4"/>
  <c r="M380" i="4"/>
  <c r="M381" i="4"/>
  <c r="M382" i="4"/>
  <c r="M383" i="4"/>
  <c r="M384" i="4"/>
  <c r="M385" i="4"/>
  <c r="M386" i="4"/>
  <c r="M387" i="4"/>
  <c r="M388" i="4"/>
  <c r="M389" i="4"/>
  <c r="M390" i="4"/>
  <c r="M391" i="4"/>
  <c r="M392" i="4"/>
  <c r="M393" i="4"/>
  <c r="M394" i="4"/>
  <c r="M395" i="4"/>
  <c r="M396" i="4"/>
  <c r="M397" i="4"/>
  <c r="M398" i="4"/>
  <c r="M399" i="4"/>
  <c r="M400" i="4"/>
  <c r="M401" i="4"/>
  <c r="M402" i="4"/>
  <c r="M403" i="4"/>
  <c r="M404" i="4"/>
  <c r="M405" i="4"/>
  <c r="M406" i="4"/>
  <c r="M407" i="4"/>
  <c r="M408" i="4"/>
  <c r="M409" i="4"/>
  <c r="M410" i="4"/>
  <c r="M411" i="4"/>
  <c r="M412" i="4"/>
  <c r="M413" i="4"/>
  <c r="M414" i="4"/>
  <c r="M415" i="4"/>
  <c r="M416" i="4"/>
  <c r="M417" i="4"/>
  <c r="M418" i="4"/>
  <c r="M419" i="4"/>
  <c r="M420" i="4"/>
  <c r="M421" i="4"/>
  <c r="M422" i="4"/>
  <c r="M423" i="4"/>
  <c r="M424" i="4"/>
  <c r="M425" i="4"/>
  <c r="M426" i="4"/>
  <c r="M427" i="4"/>
  <c r="M428" i="4"/>
  <c r="M429" i="4"/>
  <c r="M430" i="4"/>
  <c r="M431" i="4"/>
  <c r="M432" i="4"/>
  <c r="M433" i="4"/>
  <c r="M434" i="4"/>
  <c r="M435" i="4"/>
  <c r="M436" i="4"/>
  <c r="M2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204" i="4"/>
  <c r="I205" i="4"/>
  <c r="I206" i="4"/>
  <c r="I207" i="4"/>
  <c r="I208" i="4"/>
  <c r="I209" i="4"/>
  <c r="I210" i="4"/>
  <c r="I211" i="4"/>
  <c r="I212" i="4"/>
  <c r="I213" i="4"/>
  <c r="I214" i="4"/>
  <c r="I215" i="4"/>
  <c r="I216" i="4"/>
  <c r="I217" i="4"/>
  <c r="I218" i="4"/>
  <c r="I219" i="4"/>
  <c r="I220" i="4"/>
  <c r="I221" i="4"/>
  <c r="I222" i="4"/>
  <c r="I223" i="4"/>
  <c r="I224" i="4"/>
  <c r="I225" i="4"/>
  <c r="I226" i="4"/>
  <c r="I227" i="4"/>
  <c r="I228" i="4"/>
  <c r="I229" i="4"/>
  <c r="I230" i="4"/>
  <c r="I231" i="4"/>
  <c r="I232" i="4"/>
  <c r="I233" i="4"/>
  <c r="I234" i="4"/>
  <c r="I235" i="4"/>
  <c r="I236" i="4"/>
  <c r="I237" i="4"/>
  <c r="I238" i="4"/>
  <c r="I239" i="4"/>
  <c r="I240" i="4"/>
  <c r="I241" i="4"/>
  <c r="I242" i="4"/>
  <c r="I243" i="4"/>
  <c r="I244" i="4"/>
  <c r="I245" i="4"/>
  <c r="I246" i="4"/>
  <c r="I247" i="4"/>
  <c r="I248" i="4"/>
  <c r="I249" i="4"/>
  <c r="I250" i="4"/>
  <c r="I251" i="4"/>
  <c r="I252" i="4"/>
  <c r="I253" i="4"/>
  <c r="I254" i="4"/>
  <c r="I255" i="4"/>
  <c r="I256" i="4"/>
  <c r="I257" i="4"/>
  <c r="I258" i="4"/>
  <c r="I259" i="4"/>
  <c r="I260" i="4"/>
  <c r="I261" i="4"/>
  <c r="I262" i="4"/>
  <c r="I263" i="4"/>
  <c r="I264" i="4"/>
  <c r="I265" i="4"/>
  <c r="I266" i="4"/>
  <c r="I267" i="4"/>
  <c r="I268" i="4"/>
  <c r="I269" i="4"/>
  <c r="I270" i="4"/>
  <c r="I271" i="4"/>
  <c r="I272" i="4"/>
  <c r="I273" i="4"/>
  <c r="I274" i="4"/>
  <c r="I275" i="4"/>
  <c r="I276" i="4"/>
  <c r="I277" i="4"/>
  <c r="I278" i="4"/>
  <c r="I279" i="4"/>
  <c r="I280" i="4"/>
  <c r="I281" i="4"/>
  <c r="I282" i="4"/>
  <c r="I283" i="4"/>
  <c r="I284" i="4"/>
  <c r="I285" i="4"/>
  <c r="I286" i="4"/>
  <c r="I287" i="4"/>
  <c r="I288" i="4"/>
  <c r="I289" i="4"/>
  <c r="I290" i="4"/>
  <c r="I291" i="4"/>
  <c r="I292" i="4"/>
  <c r="I293" i="4"/>
  <c r="I294" i="4"/>
  <c r="I295" i="4"/>
  <c r="I296" i="4"/>
  <c r="I297" i="4"/>
  <c r="I298" i="4"/>
  <c r="I299" i="4"/>
  <c r="I300" i="4"/>
  <c r="I301" i="4"/>
  <c r="I302" i="4"/>
  <c r="I303" i="4"/>
  <c r="I304" i="4"/>
  <c r="I305" i="4"/>
  <c r="I306" i="4"/>
  <c r="I307" i="4"/>
  <c r="I308" i="4"/>
  <c r="I309" i="4"/>
  <c r="I310" i="4"/>
  <c r="I311" i="4"/>
  <c r="I312" i="4"/>
  <c r="I313" i="4"/>
  <c r="I314" i="4"/>
  <c r="I315" i="4"/>
  <c r="I316" i="4"/>
  <c r="I317" i="4"/>
  <c r="I318" i="4"/>
  <c r="I319" i="4"/>
  <c r="I320" i="4"/>
  <c r="I321" i="4"/>
  <c r="I322" i="4"/>
  <c r="I323" i="4"/>
  <c r="I324" i="4"/>
  <c r="I325" i="4"/>
  <c r="I326" i="4"/>
  <c r="I327" i="4"/>
  <c r="I328" i="4"/>
  <c r="I329" i="4"/>
  <c r="I330" i="4"/>
  <c r="I331" i="4"/>
  <c r="I332" i="4"/>
  <c r="I333" i="4"/>
  <c r="I334" i="4"/>
  <c r="I335" i="4"/>
  <c r="I336" i="4"/>
  <c r="I337" i="4"/>
  <c r="I338" i="4"/>
  <c r="I339" i="4"/>
  <c r="I340" i="4"/>
  <c r="I341" i="4"/>
  <c r="I342" i="4"/>
  <c r="I343" i="4"/>
  <c r="I344" i="4"/>
  <c r="I345" i="4"/>
  <c r="I346" i="4"/>
  <c r="I347" i="4"/>
  <c r="I348" i="4"/>
  <c r="I349" i="4"/>
  <c r="I350" i="4"/>
  <c r="I351" i="4"/>
  <c r="I352" i="4"/>
  <c r="I353" i="4"/>
  <c r="I354" i="4"/>
  <c r="I355" i="4"/>
  <c r="I356" i="4"/>
  <c r="I357" i="4"/>
  <c r="I358" i="4"/>
  <c r="I359" i="4"/>
  <c r="I360" i="4"/>
  <c r="I361" i="4"/>
  <c r="I362" i="4"/>
  <c r="I363" i="4"/>
  <c r="I364" i="4"/>
  <c r="I365" i="4"/>
  <c r="I366" i="4"/>
  <c r="I367" i="4"/>
  <c r="I368" i="4"/>
  <c r="I369" i="4"/>
  <c r="I370" i="4"/>
  <c r="I371" i="4"/>
  <c r="I372" i="4"/>
  <c r="I373" i="4"/>
  <c r="I374" i="4"/>
  <c r="I375" i="4"/>
  <c r="I376" i="4"/>
  <c r="I377" i="4"/>
  <c r="I378" i="4"/>
  <c r="I379" i="4"/>
  <c r="I380" i="4"/>
  <c r="I381" i="4"/>
  <c r="I382" i="4"/>
  <c r="I383" i="4"/>
  <c r="I384" i="4"/>
  <c r="I385" i="4"/>
  <c r="I386" i="4"/>
  <c r="I387" i="4"/>
  <c r="I388" i="4"/>
  <c r="I389" i="4"/>
  <c r="I390" i="4"/>
  <c r="I391" i="4"/>
  <c r="I392" i="4"/>
  <c r="I393" i="4"/>
  <c r="I394" i="4"/>
  <c r="I395" i="4"/>
  <c r="I396" i="4"/>
  <c r="I397" i="4"/>
  <c r="I398" i="4"/>
  <c r="I399" i="4"/>
  <c r="I400" i="4"/>
  <c r="I401" i="4"/>
  <c r="I402" i="4"/>
  <c r="I403" i="4"/>
  <c r="I404" i="4"/>
  <c r="I405" i="4"/>
  <c r="I406" i="4"/>
  <c r="I407" i="4"/>
  <c r="I408" i="4"/>
  <c r="I409" i="4"/>
  <c r="I410" i="4"/>
  <c r="I411" i="4"/>
  <c r="I412" i="4"/>
  <c r="I413" i="4"/>
  <c r="I414" i="4"/>
  <c r="I415" i="4"/>
  <c r="I416" i="4"/>
  <c r="I417" i="4"/>
  <c r="I418" i="4"/>
  <c r="I419" i="4"/>
  <c r="I420" i="4"/>
  <c r="I421" i="4"/>
  <c r="I422" i="4"/>
  <c r="I423" i="4"/>
  <c r="I424" i="4"/>
  <c r="I425" i="4"/>
  <c r="I426" i="4"/>
  <c r="I427" i="4"/>
  <c r="I428" i="4"/>
  <c r="I429" i="4"/>
  <c r="I430" i="4"/>
  <c r="I431" i="4"/>
  <c r="I432" i="4"/>
  <c r="I433" i="4"/>
  <c r="I434" i="4"/>
  <c r="I435" i="4"/>
  <c r="I436" i="4"/>
  <c r="I2" i="4"/>
  <c r="M32" i="2"/>
  <c r="M34" i="2"/>
  <c r="M35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87" i="2"/>
  <c r="M88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37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64" i="2"/>
  <c r="M365" i="2"/>
  <c r="M366" i="2"/>
  <c r="M367" i="2"/>
  <c r="M368" i="2"/>
  <c r="M369" i="2"/>
  <c r="M370" i="2"/>
  <c r="M371" i="2"/>
  <c r="M372" i="2"/>
  <c r="M373" i="2"/>
  <c r="M374" i="2"/>
  <c r="M375" i="2"/>
  <c r="M376" i="2"/>
  <c r="M377" i="2"/>
  <c r="M378" i="2"/>
  <c r="M379" i="2"/>
  <c r="M380" i="2"/>
  <c r="M381" i="2"/>
  <c r="M382" i="2"/>
  <c r="M383" i="2"/>
  <c r="M384" i="2"/>
  <c r="M385" i="2"/>
  <c r="M386" i="2"/>
  <c r="M387" i="2"/>
  <c r="M388" i="2"/>
  <c r="M389" i="2"/>
  <c r="M390" i="2"/>
  <c r="M391" i="2"/>
  <c r="M392" i="2"/>
  <c r="M393" i="2"/>
  <c r="M394" i="2"/>
  <c r="M395" i="2"/>
  <c r="M396" i="2"/>
  <c r="M397" i="2"/>
  <c r="M398" i="2"/>
  <c r="M399" i="2"/>
  <c r="M400" i="2"/>
  <c r="M401" i="2"/>
  <c r="M402" i="2"/>
  <c r="M403" i="2"/>
  <c r="M404" i="2"/>
  <c r="M405" i="2"/>
  <c r="M406" i="2"/>
  <c r="M407" i="2"/>
  <c r="M408" i="2"/>
  <c r="M409" i="2"/>
  <c r="M410" i="2"/>
  <c r="M411" i="2"/>
  <c r="M412" i="2"/>
  <c r="M413" i="2"/>
  <c r="M414" i="2"/>
  <c r="M415" i="2"/>
  <c r="M416" i="2"/>
  <c r="M417" i="2"/>
  <c r="M418" i="2"/>
  <c r="M419" i="2"/>
  <c r="M420" i="2"/>
  <c r="M421" i="2"/>
  <c r="M422" i="2"/>
  <c r="M423" i="2"/>
  <c r="M424" i="2"/>
  <c r="M425" i="2"/>
  <c r="M426" i="2"/>
  <c r="M427" i="2"/>
  <c r="M428" i="2"/>
  <c r="M429" i="2"/>
  <c r="M430" i="2"/>
  <c r="M431" i="2"/>
  <c r="M432" i="2"/>
  <c r="M433" i="2"/>
  <c r="M434" i="2"/>
  <c r="M435" i="2"/>
  <c r="M436" i="2"/>
  <c r="I32" i="2"/>
  <c r="I34" i="2"/>
  <c r="I35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87" i="2"/>
  <c r="I88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37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I408" i="2"/>
  <c r="I409" i="2"/>
  <c r="I410" i="2"/>
  <c r="I411" i="2"/>
  <c r="I412" i="2"/>
  <c r="I413" i="2"/>
  <c r="I414" i="2"/>
  <c r="I415" i="2"/>
  <c r="I416" i="2"/>
  <c r="I417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430" i="2"/>
  <c r="I431" i="2"/>
  <c r="I432" i="2"/>
  <c r="I433" i="2"/>
  <c r="I434" i="2"/>
  <c r="I435" i="2"/>
  <c r="I436" i="2"/>
  <c r="M32" i="1"/>
  <c r="M34" i="1"/>
  <c r="M35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87" i="1"/>
  <c r="M88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37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I34" i="1"/>
  <c r="I35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87" i="1"/>
  <c r="I88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37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</calcChain>
</file>

<file path=xl/sharedStrings.xml><?xml version="1.0" encoding="utf-8"?>
<sst xmlns="http://schemas.openxmlformats.org/spreadsheetml/2006/main" count="5556" uniqueCount="62">
  <si>
    <t>snp1</t>
  </si>
  <si>
    <t>snp2</t>
  </si>
  <si>
    <t>r_case</t>
  </si>
  <si>
    <t>r2_case</t>
  </si>
  <si>
    <t>n_case</t>
  </si>
  <si>
    <t>p_case</t>
  </si>
  <si>
    <t>rs7026</t>
  </si>
  <si>
    <t>rs1871045</t>
  </si>
  <si>
    <t>rs11668536</t>
  </si>
  <si>
    <t>rs10402271</t>
  </si>
  <si>
    <t>rs4803760</t>
  </si>
  <si>
    <t>rs1871046</t>
  </si>
  <si>
    <t>rs4803763</t>
  </si>
  <si>
    <t>rs440277</t>
  </si>
  <si>
    <t>rs3852856</t>
  </si>
  <si>
    <t>rs377702</t>
  </si>
  <si>
    <t>rs8105340</t>
  </si>
  <si>
    <t>rs12610605</t>
  </si>
  <si>
    <t>rs4803766</t>
  </si>
  <si>
    <t>rs17561351</t>
  </si>
  <si>
    <t>rs8104483</t>
  </si>
  <si>
    <t>rs4081918</t>
  </si>
  <si>
    <t>rs519113</t>
  </si>
  <si>
    <t>rs2075642</t>
  </si>
  <si>
    <t>rs387976</t>
  </si>
  <si>
    <t>rs11667640</t>
  </si>
  <si>
    <t>rs6859</t>
  </si>
  <si>
    <t>rs11673139</t>
  </si>
  <si>
    <t>rs283813</t>
  </si>
  <si>
    <t>rs157580</t>
  </si>
  <si>
    <t>rs2075650</t>
  </si>
  <si>
    <t>rs8106922</t>
  </si>
  <si>
    <t>rs405509</t>
  </si>
  <si>
    <t>rs440446</t>
  </si>
  <si>
    <t>rs439401</t>
  </si>
  <si>
    <t>rs12721046</t>
  </si>
  <si>
    <t>r_all</t>
  </si>
  <si>
    <t>delta_r</t>
  </si>
  <si>
    <t>delta_r2</t>
  </si>
  <si>
    <t>p_noncase</t>
  </si>
  <si>
    <t>p_delta</t>
  </si>
  <si>
    <t>r_noncase</t>
  </si>
  <si>
    <t>r2_noncase</t>
  </si>
  <si>
    <t>n_noncase</t>
  </si>
  <si>
    <t>r2_all</t>
  </si>
  <si>
    <t>p_all</t>
  </si>
  <si>
    <t>NA</t>
  </si>
  <si>
    <t>95%CI_r_all hi</t>
  </si>
  <si>
    <t>95%CI_r_all low</t>
  </si>
  <si>
    <t>95%CI_r_case low</t>
  </si>
  <si>
    <t>95%CI_r_case hi</t>
  </si>
  <si>
    <t>95%CI_r_noncase low</t>
  </si>
  <si>
    <t>95%CI_r_noncase hi</t>
  </si>
  <si>
    <t>ID</t>
  </si>
  <si>
    <t>"All" denotes cases and non-cases combined</t>
  </si>
  <si>
    <t>LD is measured by r and r_square (r2)</t>
  </si>
  <si>
    <t>"Delta" is the difference between estimates of LD in cases and non-cases.</t>
  </si>
  <si>
    <t>CI denotes confidence interval</t>
  </si>
  <si>
    <t>NA = not available</t>
  </si>
  <si>
    <r>
      <t>P-value</t>
    </r>
    <r>
      <rPr>
        <sz val="11"/>
        <rFont val="Calibri"/>
        <family val="2"/>
        <charset val="204"/>
        <scheme val="minor"/>
      </rPr>
      <t>s for the difference were evaluated using 10,000 permutations. Accordingly, zero p-value for the difference implies p&lt;1E-4.</t>
    </r>
  </si>
  <si>
    <t>Zero p-values for the estimates in all, cases, and non-cases implies p&lt;1e-100</t>
  </si>
  <si>
    <t>Table S3. LD estimates using haplotype-based method in the pooled sample of all cohorts and each cohort separate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charset val="204"/>
      <scheme val="minor"/>
    </font>
    <font>
      <sz val="11"/>
      <name val="Calibri"/>
      <family val="2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164" fontId="0" fillId="0" borderId="0" xfId="0" applyNumberFormat="1"/>
    <xf numFmtId="1" fontId="0" fillId="0" borderId="0" xfId="0" applyNumberFormat="1"/>
    <xf numFmtId="9" fontId="0" fillId="0" borderId="0" xfId="0" applyNumberFormat="1"/>
    <xf numFmtId="164" fontId="2" fillId="0" borderId="0" xfId="0" applyNumberFormat="1" applyFont="1"/>
    <xf numFmtId="11" fontId="2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/>
  </sheetViews>
  <sheetFormatPr defaultRowHeight="15" x14ac:dyDescent="0.25"/>
  <sheetData>
    <row r="1" spans="1:1" ht="15.75" x14ac:dyDescent="0.25">
      <c r="A1" s="7" t="s">
        <v>61</v>
      </c>
    </row>
    <row r="3" spans="1:1" x14ac:dyDescent="0.25">
      <c r="A3" t="s">
        <v>55</v>
      </c>
    </row>
    <row r="4" spans="1:1" x14ac:dyDescent="0.25">
      <c r="A4" t="s">
        <v>54</v>
      </c>
    </row>
    <row r="5" spans="1:1" x14ac:dyDescent="0.25">
      <c r="A5" t="s">
        <v>56</v>
      </c>
    </row>
    <row r="6" spans="1:1" x14ac:dyDescent="0.25">
      <c r="A6" t="s">
        <v>57</v>
      </c>
    </row>
    <row r="7" spans="1:1" x14ac:dyDescent="0.25">
      <c r="A7" t="s">
        <v>58</v>
      </c>
    </row>
    <row r="8" spans="1:1" x14ac:dyDescent="0.25">
      <c r="A8" t="s">
        <v>60</v>
      </c>
    </row>
    <row r="9" spans="1:1" x14ac:dyDescent="0.25">
      <c r="A9" t="s">
        <v>5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36"/>
  <sheetViews>
    <sheetView zoomScaleNormal="100" workbookViewId="0">
      <pane xSplit="3" ySplit="1" topLeftCell="D2" activePane="bottomRight" state="frozen"/>
      <selection pane="topRight" activeCell="D1" sqref="D1"/>
      <selection pane="bottomLeft" activeCell="A2" sqref="A2"/>
      <selection pane="bottomRight"/>
    </sheetView>
  </sheetViews>
  <sheetFormatPr defaultRowHeight="15" x14ac:dyDescent="0.25"/>
  <cols>
    <col min="1" max="1" width="4" bestFit="1" customWidth="1"/>
    <col min="2" max="3" width="10.42578125" bestFit="1" customWidth="1"/>
    <col min="4" max="4" width="6.7109375" bestFit="1" customWidth="1"/>
    <col min="5" max="5" width="9.7109375" bestFit="1" customWidth="1"/>
    <col min="6" max="7" width="6.28515625" bestFit="1" customWidth="1"/>
    <col min="8" max="8" width="9.42578125" bestFit="1" customWidth="1"/>
    <col min="9" max="9" width="6.7109375" bestFit="1" customWidth="1"/>
    <col min="10" max="10" width="5.5703125" bestFit="1" customWidth="1"/>
    <col min="11" max="11" width="7.28515625" bestFit="1" customWidth="1"/>
    <col min="12" max="12" width="10.42578125" bestFit="1" customWidth="1"/>
    <col min="13" max="13" width="7.7109375" bestFit="1" customWidth="1"/>
    <col min="14" max="15" width="8.5703125" bestFit="1" customWidth="1"/>
    <col min="16" max="16" width="9.7109375" bestFit="1" customWidth="1"/>
    <col min="17" max="17" width="8.5703125" bestFit="1" customWidth="1"/>
    <col min="18" max="18" width="14.28515625" bestFit="1" customWidth="1"/>
    <col min="19" max="19" width="12.5703125" bestFit="1" customWidth="1"/>
    <col min="20" max="20" width="16" bestFit="1" customWidth="1"/>
    <col min="21" max="21" width="14.42578125" bestFit="1" customWidth="1"/>
    <col min="22" max="22" width="19.28515625" bestFit="1" customWidth="1"/>
    <col min="23" max="23" width="17.7109375" bestFit="1" customWidth="1"/>
  </cols>
  <sheetData>
    <row r="1" spans="1:23" x14ac:dyDescent="0.25">
      <c r="A1" t="s">
        <v>53</v>
      </c>
      <c r="B1" t="s">
        <v>0</v>
      </c>
      <c r="C1" t="s">
        <v>1</v>
      </c>
      <c r="D1" t="s">
        <v>4</v>
      </c>
      <c r="E1" t="s">
        <v>43</v>
      </c>
      <c r="F1" t="s">
        <v>36</v>
      </c>
      <c r="G1" t="s">
        <v>2</v>
      </c>
      <c r="H1" t="s">
        <v>41</v>
      </c>
      <c r="I1" t="s">
        <v>37</v>
      </c>
      <c r="J1" t="s">
        <v>44</v>
      </c>
      <c r="K1" t="s">
        <v>3</v>
      </c>
      <c r="L1" t="s">
        <v>42</v>
      </c>
      <c r="M1" t="s">
        <v>38</v>
      </c>
      <c r="N1" t="s">
        <v>45</v>
      </c>
      <c r="O1" t="s">
        <v>5</v>
      </c>
      <c r="P1" t="s">
        <v>39</v>
      </c>
      <c r="Q1" t="s">
        <v>40</v>
      </c>
      <c r="R1" t="s">
        <v>48</v>
      </c>
      <c r="S1" t="s">
        <v>47</v>
      </c>
      <c r="T1" s="4" t="s">
        <v>49</v>
      </c>
      <c r="U1" t="s">
        <v>50</v>
      </c>
      <c r="V1" t="s">
        <v>51</v>
      </c>
      <c r="W1" t="s">
        <v>52</v>
      </c>
    </row>
    <row r="2" spans="1:23" x14ac:dyDescent="0.25">
      <c r="A2">
        <v>1</v>
      </c>
      <c r="B2" t="s">
        <v>6</v>
      </c>
      <c r="C2" t="s">
        <v>7</v>
      </c>
      <c r="D2">
        <v>2308</v>
      </c>
      <c r="E2">
        <v>11807</v>
      </c>
      <c r="F2" s="2">
        <v>0.84642970900000003</v>
      </c>
      <c r="G2" s="2">
        <v>0.89498830148488195</v>
      </c>
      <c r="H2" s="2">
        <v>0.83719095536755594</v>
      </c>
      <c r="I2" s="2">
        <f>G2-H2</f>
        <v>5.7797346117326009E-2</v>
      </c>
      <c r="J2" s="2">
        <v>0.71644325124810604</v>
      </c>
      <c r="K2" s="2">
        <v>0.80100405979479405</v>
      </c>
      <c r="L2" s="2">
        <v>0.70088869488107497</v>
      </c>
      <c r="M2" s="2">
        <f t="shared" ref="M2:M65" si="0">K2-L2</f>
        <v>0.10011536491371908</v>
      </c>
      <c r="N2" s="1">
        <v>0</v>
      </c>
      <c r="O2" s="1">
        <v>0</v>
      </c>
      <c r="P2" s="1">
        <v>0</v>
      </c>
      <c r="Q2" s="1">
        <v>0</v>
      </c>
      <c r="R2" s="2">
        <v>0.83716443399999996</v>
      </c>
      <c r="S2" s="2">
        <v>0.85520934199999998</v>
      </c>
      <c r="T2" s="2">
        <v>0.874091017609681</v>
      </c>
      <c r="U2" s="2">
        <v>0.91257902353926601</v>
      </c>
      <c r="V2" s="2">
        <v>0.82681513174453702</v>
      </c>
      <c r="W2" s="2">
        <v>0.84699720862796901</v>
      </c>
    </row>
    <row r="3" spans="1:23" x14ac:dyDescent="0.25">
      <c r="A3">
        <v>2</v>
      </c>
      <c r="B3" t="s">
        <v>6</v>
      </c>
      <c r="C3" t="s">
        <v>8</v>
      </c>
      <c r="D3">
        <v>2289</v>
      </c>
      <c r="E3">
        <v>11366</v>
      </c>
      <c r="F3" s="2">
        <v>0.56354231300000002</v>
      </c>
      <c r="G3" s="2">
        <v>0.623600660753997</v>
      </c>
      <c r="H3" s="2">
        <v>0.55203161665103895</v>
      </c>
      <c r="I3" s="2">
        <f t="shared" ref="I3:I66" si="1">G3-H3</f>
        <v>7.1569044102958057E-2</v>
      </c>
      <c r="J3" s="2">
        <v>0.31757993079627</v>
      </c>
      <c r="K3" s="2">
        <v>0.388877767953412</v>
      </c>
      <c r="L3" s="2">
        <v>0.304738919858417</v>
      </c>
      <c r="M3" s="2">
        <f t="shared" si="0"/>
        <v>8.4138848094995E-2</v>
      </c>
      <c r="N3" s="1">
        <v>0</v>
      </c>
      <c r="O3" s="1">
        <v>0</v>
      </c>
      <c r="P3" s="1">
        <v>0</v>
      </c>
      <c r="Q3" s="1">
        <v>1E-4</v>
      </c>
      <c r="R3" s="2">
        <v>0.549388934</v>
      </c>
      <c r="S3" s="2">
        <v>0.57737240300000003</v>
      </c>
      <c r="T3" s="2">
        <v>0.59039844569274602</v>
      </c>
      <c r="U3" s="2">
        <v>0.654695855013669</v>
      </c>
      <c r="V3" s="2">
        <v>0.53636087674847699</v>
      </c>
      <c r="W3" s="2">
        <v>0.567321860690432</v>
      </c>
    </row>
    <row r="4" spans="1:23" x14ac:dyDescent="0.25">
      <c r="A4">
        <v>3</v>
      </c>
      <c r="B4" t="s">
        <v>6</v>
      </c>
      <c r="C4" t="s">
        <v>9</v>
      </c>
      <c r="D4">
        <v>2297</v>
      </c>
      <c r="E4">
        <v>11653</v>
      </c>
      <c r="F4" s="2">
        <v>-0.46116356600000002</v>
      </c>
      <c r="G4" s="2">
        <v>-0.53898681113672997</v>
      </c>
      <c r="H4" s="2">
        <v>-0.44498016665000101</v>
      </c>
      <c r="I4" s="2">
        <f t="shared" si="1"/>
        <v>-9.4006644486728963E-2</v>
      </c>
      <c r="J4" s="2">
        <v>0.212671804800456</v>
      </c>
      <c r="K4" s="2">
        <v>0.29050682557824697</v>
      </c>
      <c r="L4" s="2">
        <v>0.198007321869034</v>
      </c>
      <c r="M4" s="2">
        <f t="shared" si="0"/>
        <v>9.2499503709212977E-2</v>
      </c>
      <c r="N4" s="1">
        <v>0</v>
      </c>
      <c r="O4" s="1">
        <v>0</v>
      </c>
      <c r="P4" s="1">
        <v>0</v>
      </c>
      <c r="Q4" s="1">
        <v>0</v>
      </c>
      <c r="R4" s="2">
        <v>-0.47499560600000001</v>
      </c>
      <c r="S4" s="2">
        <v>-0.44710370399999999</v>
      </c>
      <c r="T4" s="2">
        <v>-0.57463066898930804</v>
      </c>
      <c r="U4" s="2">
        <v>-0.50130210996201996</v>
      </c>
      <c r="V4" s="2">
        <v>-0.45996465768765799</v>
      </c>
      <c r="W4" s="2">
        <v>-0.429742299041938</v>
      </c>
    </row>
    <row r="5" spans="1:23" x14ac:dyDescent="0.25">
      <c r="A5">
        <v>4</v>
      </c>
      <c r="B5" t="s">
        <v>6</v>
      </c>
      <c r="C5" t="s">
        <v>10</v>
      </c>
      <c r="D5">
        <v>2309</v>
      </c>
      <c r="E5">
        <v>11780</v>
      </c>
      <c r="F5" s="2">
        <v>-0.24362747500000001</v>
      </c>
      <c r="G5" s="2">
        <v>-0.149872114012437</v>
      </c>
      <c r="H5" s="2">
        <v>-0.26016079619196097</v>
      </c>
      <c r="I5" s="2">
        <f t="shared" si="1"/>
        <v>0.11028868217952398</v>
      </c>
      <c r="J5" s="2">
        <v>5.9354310256543898E-2</v>
      </c>
      <c r="K5" s="2">
        <v>2.24614153597129E-2</v>
      </c>
      <c r="L5" s="2">
        <v>6.7683636804934694E-2</v>
      </c>
      <c r="M5" s="2">
        <f t="shared" si="0"/>
        <v>-4.5222221445221797E-2</v>
      </c>
      <c r="N5" s="1">
        <v>0</v>
      </c>
      <c r="O5" s="1">
        <v>2.3222667950033401E-24</v>
      </c>
      <c r="P5" s="1">
        <v>0</v>
      </c>
      <c r="Q5" s="1">
        <v>0</v>
      </c>
      <c r="R5" s="2">
        <v>-0.25652480900000002</v>
      </c>
      <c r="S5" s="2">
        <v>-0.230643396</v>
      </c>
      <c r="T5" s="2">
        <v>-0.18474357340673001</v>
      </c>
      <c r="U5" s="2">
        <v>-0.114623754689523</v>
      </c>
      <c r="V5" s="2">
        <v>-0.27404463170156002</v>
      </c>
      <c r="W5" s="2">
        <v>-0.24616854160639101</v>
      </c>
    </row>
    <row r="6" spans="1:23" x14ac:dyDescent="0.25">
      <c r="A6">
        <v>5</v>
      </c>
      <c r="B6" t="s">
        <v>6</v>
      </c>
      <c r="C6" t="s">
        <v>11</v>
      </c>
      <c r="D6">
        <v>2282</v>
      </c>
      <c r="E6">
        <v>11471</v>
      </c>
      <c r="F6" s="2">
        <v>0.73509632400000002</v>
      </c>
      <c r="G6" s="2">
        <v>0.79034719188727398</v>
      </c>
      <c r="H6" s="2">
        <v>0.72446278653834395</v>
      </c>
      <c r="I6" s="2">
        <f t="shared" si="1"/>
        <v>6.5884405348930031E-2</v>
      </c>
      <c r="J6" s="2">
        <v>0.54036661132720198</v>
      </c>
      <c r="K6" s="2">
        <v>0.62464867773743804</v>
      </c>
      <c r="L6" s="2">
        <v>0.52484633714214401</v>
      </c>
      <c r="M6" s="2">
        <f t="shared" si="0"/>
        <v>9.9802340595294026E-2</v>
      </c>
      <c r="N6" s="1">
        <v>0</v>
      </c>
      <c r="O6" s="1">
        <v>0</v>
      </c>
      <c r="P6" s="1">
        <v>0</v>
      </c>
      <c r="Q6" s="1">
        <v>0</v>
      </c>
      <c r="R6" s="2">
        <v>0.72337068100000002</v>
      </c>
      <c r="S6" s="2">
        <v>0.74639808500000004</v>
      </c>
      <c r="T6" s="2">
        <v>0.76262441789491897</v>
      </c>
      <c r="U6" s="2">
        <v>0.81517176525936696</v>
      </c>
      <c r="V6" s="2">
        <v>0.71145134549660505</v>
      </c>
      <c r="W6" s="2">
        <v>0.73697767595955399</v>
      </c>
    </row>
    <row r="7" spans="1:23" x14ac:dyDescent="0.25">
      <c r="A7">
        <v>6</v>
      </c>
      <c r="B7" t="s">
        <v>6</v>
      </c>
      <c r="C7" t="s">
        <v>12</v>
      </c>
      <c r="D7">
        <v>1848</v>
      </c>
      <c r="E7">
        <v>10849</v>
      </c>
      <c r="F7" s="2">
        <v>-0.39388393100000002</v>
      </c>
      <c r="G7" s="2">
        <v>-0.47015576567023998</v>
      </c>
      <c r="H7" s="2">
        <v>-0.37902671496571799</v>
      </c>
      <c r="I7" s="2">
        <f t="shared" si="1"/>
        <v>-9.1129050704521986E-2</v>
      </c>
      <c r="J7" s="2">
        <v>0.15514453003999101</v>
      </c>
      <c r="K7" s="2">
        <v>0.221046495166378</v>
      </c>
      <c r="L7" s="2">
        <v>0.14366127142926799</v>
      </c>
      <c r="M7" s="2">
        <f t="shared" si="0"/>
        <v>7.7385223737110015E-2</v>
      </c>
      <c r="N7" s="1">
        <v>0</v>
      </c>
      <c r="O7" s="1">
        <v>0</v>
      </c>
      <c r="P7" s="1">
        <v>0</v>
      </c>
      <c r="Q7" s="1">
        <v>0</v>
      </c>
      <c r="R7" s="2">
        <v>-0.40712567</v>
      </c>
      <c r="S7" s="2">
        <v>-0.380476653</v>
      </c>
      <c r="T7" s="2">
        <v>-0.50588329836255597</v>
      </c>
      <c r="U7" s="2">
        <v>-0.43281791152795901</v>
      </c>
      <c r="V7" s="2">
        <v>-0.39330569404918297</v>
      </c>
      <c r="W7" s="2">
        <v>-0.364564937199579</v>
      </c>
    </row>
    <row r="8" spans="1:23" x14ac:dyDescent="0.25">
      <c r="A8">
        <v>7</v>
      </c>
      <c r="B8" t="s">
        <v>6</v>
      </c>
      <c r="C8" t="s">
        <v>13</v>
      </c>
      <c r="D8">
        <v>2283</v>
      </c>
      <c r="E8">
        <v>11556</v>
      </c>
      <c r="F8" s="2">
        <v>0.113627372</v>
      </c>
      <c r="G8" s="2">
        <v>0.19964496866437401</v>
      </c>
      <c r="H8" s="2">
        <v>9.6469511420771994E-2</v>
      </c>
      <c r="I8" s="2">
        <f t="shared" si="1"/>
        <v>0.10317545724360201</v>
      </c>
      <c r="J8" s="2">
        <v>1.29112225060016E-2</v>
      </c>
      <c r="K8" s="2">
        <v>3.98581271087678E-2</v>
      </c>
      <c r="L8" s="2">
        <v>9.3062553902306892E-3</v>
      </c>
      <c r="M8" s="2">
        <f t="shared" si="0"/>
        <v>3.0551871718537113E-2</v>
      </c>
      <c r="N8" s="1">
        <v>1.05958395625977E-79</v>
      </c>
      <c r="O8" s="1">
        <v>1.7801366009967301E-41</v>
      </c>
      <c r="P8" s="1">
        <v>1.06725505421083E-48</v>
      </c>
      <c r="Q8" s="1">
        <v>0</v>
      </c>
      <c r="R8" s="2">
        <v>9.6930520000000006E-2</v>
      </c>
      <c r="S8" s="2">
        <v>0.130260286</v>
      </c>
      <c r="T8" s="2">
        <v>0.15835474667518201</v>
      </c>
      <c r="U8" s="2">
        <v>0.24023815765666801</v>
      </c>
      <c r="V8" s="2">
        <v>7.81667434766396E-2</v>
      </c>
      <c r="W8" s="2">
        <v>0.114707271041823</v>
      </c>
    </row>
    <row r="9" spans="1:23" x14ac:dyDescent="0.25">
      <c r="A9">
        <v>8</v>
      </c>
      <c r="B9" t="s">
        <v>6</v>
      </c>
      <c r="C9" t="s">
        <v>14</v>
      </c>
      <c r="D9">
        <v>2297</v>
      </c>
      <c r="E9">
        <v>11638</v>
      </c>
      <c r="F9" s="2">
        <v>-0.247698641</v>
      </c>
      <c r="G9" s="2">
        <v>-0.256207702183397</v>
      </c>
      <c r="H9" s="2">
        <v>-0.24688206759515399</v>
      </c>
      <c r="I9" s="2">
        <f t="shared" si="1"/>
        <v>-9.3256345882430092E-3</v>
      </c>
      <c r="J9" s="2">
        <v>6.1354619767572699E-2</v>
      </c>
      <c r="K9" s="2">
        <v>6.5642082349718703E-2</v>
      </c>
      <c r="L9" s="2">
        <v>6.0950835681237402E-2</v>
      </c>
      <c r="M9" s="2">
        <f t="shared" si="0"/>
        <v>4.6912466684813012E-3</v>
      </c>
      <c r="N9" s="1">
        <v>0</v>
      </c>
      <c r="O9" s="1">
        <v>1.5064767297144202E-67</v>
      </c>
      <c r="P9" s="1">
        <v>0</v>
      </c>
      <c r="Q9" s="1">
        <v>0.58130000000000004</v>
      </c>
      <c r="R9" s="2">
        <v>-0.26098595200000002</v>
      </c>
      <c r="S9" s="2">
        <v>-0.23431749099999999</v>
      </c>
      <c r="T9" s="2">
        <v>-0.286195960877897</v>
      </c>
      <c r="U9" s="2">
        <v>-0.225718009998294</v>
      </c>
      <c r="V9" s="2">
        <v>-0.26159494085176099</v>
      </c>
      <c r="W9" s="2">
        <v>-0.23205448493504499</v>
      </c>
    </row>
    <row r="10" spans="1:23" x14ac:dyDescent="0.25">
      <c r="A10">
        <v>9</v>
      </c>
      <c r="B10" t="s">
        <v>6</v>
      </c>
      <c r="C10" t="s">
        <v>15</v>
      </c>
      <c r="D10">
        <v>2297</v>
      </c>
      <c r="E10">
        <v>11653</v>
      </c>
      <c r="F10" s="2">
        <v>1.1688149999999999E-3</v>
      </c>
      <c r="G10" s="2">
        <v>-2.7837829499521901E-2</v>
      </c>
      <c r="H10" s="2">
        <v>8.5170673581742695E-3</v>
      </c>
      <c r="I10" s="2">
        <f t="shared" si="1"/>
        <v>-3.6354896857696169E-2</v>
      </c>
      <c r="J10" s="2">
        <v>1.36657654053889E-6</v>
      </c>
      <c r="K10" s="2">
        <v>7.7494924799729201E-4</v>
      </c>
      <c r="L10" s="2">
        <v>7.2552904399811896E-5</v>
      </c>
      <c r="M10" s="2">
        <f t="shared" si="0"/>
        <v>7.023963435974801E-4</v>
      </c>
      <c r="N10" s="1">
        <v>0.84518736929967297</v>
      </c>
      <c r="O10" s="1">
        <v>5.91835727259283E-2</v>
      </c>
      <c r="P10" s="1">
        <v>0.19348000209775101</v>
      </c>
      <c r="Q10" s="1">
        <v>0.1139</v>
      </c>
      <c r="R10" s="2">
        <v>-1.5759655000000001E-2</v>
      </c>
      <c r="S10" s="2">
        <v>1.8096615E-2</v>
      </c>
      <c r="T10" s="2">
        <v>-6.9927184956987395E-2</v>
      </c>
      <c r="U10" s="2">
        <v>1.4350464678920601E-2</v>
      </c>
      <c r="V10" s="2">
        <v>-9.9727826709777798E-3</v>
      </c>
      <c r="W10" s="2">
        <v>2.70010952615048E-2</v>
      </c>
    </row>
    <row r="11" spans="1:23" x14ac:dyDescent="0.25">
      <c r="A11">
        <v>10</v>
      </c>
      <c r="B11" t="s">
        <v>6</v>
      </c>
      <c r="C11" t="s">
        <v>16</v>
      </c>
      <c r="D11">
        <v>2288</v>
      </c>
      <c r="E11">
        <v>11487</v>
      </c>
      <c r="F11" s="2">
        <v>-0.118837334</v>
      </c>
      <c r="G11" s="2">
        <v>-3.8852587842800199E-2</v>
      </c>
      <c r="H11" s="2">
        <v>-0.13184942069823799</v>
      </c>
      <c r="I11" s="2">
        <f t="shared" si="1"/>
        <v>9.2996832855437792E-2</v>
      </c>
      <c r="J11" s="2">
        <v>1.4122301743612399E-2</v>
      </c>
      <c r="K11" s="2">
        <v>1.50918065952725E-3</v>
      </c>
      <c r="L11" s="2">
        <v>1.7384220142355099E-2</v>
      </c>
      <c r="M11" s="2">
        <f t="shared" si="0"/>
        <v>-1.5875039482827848E-2</v>
      </c>
      <c r="N11" s="1">
        <v>1.3196774056383399E-86</v>
      </c>
      <c r="O11" s="1">
        <v>8.5906450212076702E-3</v>
      </c>
      <c r="P11" s="1">
        <v>7.4954319247275604E-89</v>
      </c>
      <c r="Q11" s="1">
        <v>0</v>
      </c>
      <c r="R11" s="2">
        <v>-0.13324382900000001</v>
      </c>
      <c r="S11" s="2">
        <v>-0.104380629</v>
      </c>
      <c r="T11" s="2">
        <v>-7.7836062559373198E-2</v>
      </c>
      <c r="U11" s="2">
        <v>2.4951472855431702E-4</v>
      </c>
      <c r="V11" s="2">
        <v>-0.14722363786248099</v>
      </c>
      <c r="W11" s="2">
        <v>-0.116411508424376</v>
      </c>
    </row>
    <row r="12" spans="1:23" x14ac:dyDescent="0.25">
      <c r="A12">
        <v>11</v>
      </c>
      <c r="B12" t="s">
        <v>6</v>
      </c>
      <c r="C12" t="s">
        <v>17</v>
      </c>
      <c r="D12">
        <v>2295</v>
      </c>
      <c r="E12">
        <v>11662</v>
      </c>
      <c r="F12" s="2">
        <v>0.34728231199999998</v>
      </c>
      <c r="G12" s="2">
        <v>0.33248419796801199</v>
      </c>
      <c r="H12" s="2">
        <v>0.34940757253063498</v>
      </c>
      <c r="I12" s="2">
        <f t="shared" si="1"/>
        <v>-1.6923374562622995E-2</v>
      </c>
      <c r="J12" s="2">
        <v>0.120604982383836</v>
      </c>
      <c r="K12" s="2">
        <v>0.110545884668676</v>
      </c>
      <c r="L12" s="2">
        <v>0.122085664103397</v>
      </c>
      <c r="M12" s="2">
        <f t="shared" si="0"/>
        <v>-1.1539779434720995E-2</v>
      </c>
      <c r="N12" s="1">
        <v>0</v>
      </c>
      <c r="O12" s="1">
        <v>0</v>
      </c>
      <c r="P12" s="1">
        <v>0</v>
      </c>
      <c r="Q12" s="1">
        <v>0.37740000000000001</v>
      </c>
      <c r="R12" s="2">
        <v>0.33158649299999998</v>
      </c>
      <c r="S12" s="2">
        <v>0.36278593399999998</v>
      </c>
      <c r="T12" s="2">
        <v>0.292419455270016</v>
      </c>
      <c r="U12" s="2">
        <v>0.371383782958427</v>
      </c>
      <c r="V12" s="2">
        <v>0.33229884411427302</v>
      </c>
      <c r="W12" s="2">
        <v>0.36628643686407902</v>
      </c>
    </row>
    <row r="13" spans="1:23" x14ac:dyDescent="0.25">
      <c r="A13">
        <v>12</v>
      </c>
      <c r="B13" t="s">
        <v>6</v>
      </c>
      <c r="C13" t="s">
        <v>18</v>
      </c>
      <c r="D13">
        <v>2297</v>
      </c>
      <c r="E13">
        <v>11654</v>
      </c>
      <c r="F13" s="2">
        <v>-0.27832523199999998</v>
      </c>
      <c r="G13" s="2">
        <v>-0.211911880410595</v>
      </c>
      <c r="H13" s="2">
        <v>-0.29066725664710802</v>
      </c>
      <c r="I13" s="2">
        <f t="shared" si="1"/>
        <v>7.8755376236513019E-2</v>
      </c>
      <c r="J13" s="2">
        <v>7.7464946915777294E-2</v>
      </c>
      <c r="K13" s="2">
        <v>4.49069873311135E-2</v>
      </c>
      <c r="L13" s="2">
        <v>8.4487459310268603E-2</v>
      </c>
      <c r="M13" s="2">
        <f t="shared" si="0"/>
        <v>-3.9580471979155103E-2</v>
      </c>
      <c r="N13" s="1">
        <v>0</v>
      </c>
      <c r="O13" s="1">
        <v>8.8012697453403502E-47</v>
      </c>
      <c r="P13" s="1">
        <v>0</v>
      </c>
      <c r="Q13" s="1">
        <v>0</v>
      </c>
      <c r="R13" s="2">
        <v>-0.29564790499999999</v>
      </c>
      <c r="S13" s="2">
        <v>-0.26081958300000002</v>
      </c>
      <c r="T13" s="2">
        <v>-0.25344146612357799</v>
      </c>
      <c r="U13" s="2">
        <v>-0.169602585121923</v>
      </c>
      <c r="V13" s="2">
        <v>-0.30970792550625298</v>
      </c>
      <c r="W13" s="2">
        <v>-0.27139355928628001</v>
      </c>
    </row>
    <row r="14" spans="1:23" x14ac:dyDescent="0.25">
      <c r="A14">
        <v>13</v>
      </c>
      <c r="B14" t="s">
        <v>6</v>
      </c>
      <c r="C14" t="s">
        <v>19</v>
      </c>
      <c r="D14">
        <v>2262</v>
      </c>
      <c r="E14">
        <v>11633</v>
      </c>
      <c r="F14" s="2">
        <v>0.13966255399999999</v>
      </c>
      <c r="G14" s="2">
        <v>0.14723854630084199</v>
      </c>
      <c r="H14" s="2">
        <v>0.13803555884938901</v>
      </c>
      <c r="I14" s="2">
        <f t="shared" si="1"/>
        <v>9.2029874514529819E-3</v>
      </c>
      <c r="J14" s="2">
        <v>1.9505611204746E-2</v>
      </c>
      <c r="K14" s="2">
        <v>2.1679572898800001E-2</v>
      </c>
      <c r="L14" s="2">
        <v>1.90537621375436E-2</v>
      </c>
      <c r="M14" s="2">
        <f t="shared" si="0"/>
        <v>2.6258107612564009E-3</v>
      </c>
      <c r="N14" s="1">
        <v>0</v>
      </c>
      <c r="O14" s="1">
        <v>4.02144036579224E-23</v>
      </c>
      <c r="P14" s="1">
        <v>2.06630253303922E-98</v>
      </c>
      <c r="Q14" s="1">
        <v>0.68389999999999995</v>
      </c>
      <c r="R14" s="2">
        <v>0.122503257</v>
      </c>
      <c r="S14" s="2">
        <v>0.15673837900000001</v>
      </c>
      <c r="T14" s="2">
        <v>0.10359884140558701</v>
      </c>
      <c r="U14" s="2">
        <v>0.19031244691187399</v>
      </c>
      <c r="V14" s="2">
        <v>0.119351998247521</v>
      </c>
      <c r="W14" s="2">
        <v>0.156621391799009</v>
      </c>
    </row>
    <row r="15" spans="1:23" x14ac:dyDescent="0.25">
      <c r="A15">
        <v>14</v>
      </c>
      <c r="B15" t="s">
        <v>6</v>
      </c>
      <c r="C15" t="s">
        <v>20</v>
      </c>
      <c r="D15">
        <v>2296</v>
      </c>
      <c r="E15">
        <v>11607</v>
      </c>
      <c r="F15" s="2">
        <v>-0.15542720600000001</v>
      </c>
      <c r="G15" s="2">
        <v>-0.16561942148587899</v>
      </c>
      <c r="H15" s="2">
        <v>-0.15509176730093599</v>
      </c>
      <c r="I15" s="2">
        <f t="shared" si="1"/>
        <v>-1.0527654184943003E-2</v>
      </c>
      <c r="J15" s="2">
        <v>2.4156269296934901E-2</v>
      </c>
      <c r="K15" s="2">
        <v>2.7427280396887899E-2</v>
      </c>
      <c r="L15" s="2">
        <v>2.4053337446310899E-2</v>
      </c>
      <c r="M15" s="2">
        <f t="shared" si="0"/>
        <v>3.3739429505770004E-3</v>
      </c>
      <c r="N15" s="1">
        <v>0</v>
      </c>
      <c r="O15" s="1">
        <v>3.1595370054089E-29</v>
      </c>
      <c r="P15" s="1">
        <v>0</v>
      </c>
      <c r="Q15" s="1">
        <v>0.62350000000000005</v>
      </c>
      <c r="R15" s="2">
        <v>-0.17116656099999999</v>
      </c>
      <c r="S15" s="2">
        <v>-0.139608539</v>
      </c>
      <c r="T15" s="2">
        <v>-0.202775940345709</v>
      </c>
      <c r="U15" s="2">
        <v>-0.127986667619235</v>
      </c>
      <c r="V15" s="2">
        <v>-0.172415163538683</v>
      </c>
      <c r="W15" s="2">
        <v>-0.13767246268144701</v>
      </c>
    </row>
    <row r="16" spans="1:23" x14ac:dyDescent="0.25">
      <c r="A16">
        <v>15</v>
      </c>
      <c r="B16" t="s">
        <v>6</v>
      </c>
      <c r="C16" t="s">
        <v>21</v>
      </c>
      <c r="D16">
        <v>2271</v>
      </c>
      <c r="E16">
        <v>11597</v>
      </c>
      <c r="F16" s="2">
        <v>7.8694703000000005E-2</v>
      </c>
      <c r="G16" s="2">
        <v>9.5826284386857793E-2</v>
      </c>
      <c r="H16" s="2">
        <v>7.5223646187474999E-2</v>
      </c>
      <c r="I16" s="2">
        <f t="shared" si="1"/>
        <v>2.0602638199382795E-2</v>
      </c>
      <c r="J16" s="2">
        <v>6.1928729128776297E-3</v>
      </c>
      <c r="K16" s="2">
        <v>9.18295353242541E-3</v>
      </c>
      <c r="L16" s="2">
        <v>5.6584814726434599E-3</v>
      </c>
      <c r="M16" s="2">
        <f t="shared" si="0"/>
        <v>3.5244720597819501E-3</v>
      </c>
      <c r="N16" s="1">
        <v>3.0448787233729799E-39</v>
      </c>
      <c r="O16" s="1">
        <v>1.05921642997508E-10</v>
      </c>
      <c r="P16" s="1">
        <v>2.1909773056632299E-30</v>
      </c>
      <c r="Q16" s="1">
        <v>0.376</v>
      </c>
      <c r="R16" s="2">
        <v>6.1648605000000002E-2</v>
      </c>
      <c r="S16" s="2">
        <v>9.5694907999999995E-2</v>
      </c>
      <c r="T16" s="2">
        <v>5.2750591594291699E-2</v>
      </c>
      <c r="U16" s="2">
        <v>0.138546032904592</v>
      </c>
      <c r="V16" s="2">
        <v>5.6645900670820502E-2</v>
      </c>
      <c r="W16" s="2">
        <v>9.3749318315985306E-2</v>
      </c>
    </row>
    <row r="17" spans="1:23" x14ac:dyDescent="0.25">
      <c r="A17">
        <v>16</v>
      </c>
      <c r="B17" t="s">
        <v>6</v>
      </c>
      <c r="C17" t="s">
        <v>22</v>
      </c>
      <c r="D17">
        <v>2267</v>
      </c>
      <c r="E17">
        <v>11615</v>
      </c>
      <c r="F17" s="2">
        <v>-9.2706023999999998E-2</v>
      </c>
      <c r="G17" s="2">
        <v>2.1111909128449801E-2</v>
      </c>
      <c r="H17" s="2">
        <v>-0.11162212618721799</v>
      </c>
      <c r="I17" s="2">
        <f t="shared" si="1"/>
        <v>0.1327340353156678</v>
      </c>
      <c r="J17" s="2">
        <v>8.5944385056789495E-3</v>
      </c>
      <c r="K17" s="2">
        <v>4.4564948864476902E-4</v>
      </c>
      <c r="L17" s="2">
        <v>1.2459479072220401E-2</v>
      </c>
      <c r="M17" s="2">
        <f t="shared" si="0"/>
        <v>-1.2013829583575631E-2</v>
      </c>
      <c r="N17" s="1">
        <v>7.8792503201054497E-54</v>
      </c>
      <c r="O17" s="1">
        <v>0.15518039172651901</v>
      </c>
      <c r="P17" s="1">
        <v>6.6061528600224699E-65</v>
      </c>
      <c r="Q17" s="1">
        <v>0</v>
      </c>
      <c r="R17" s="2">
        <v>-0.108524041</v>
      </c>
      <c r="S17" s="2">
        <v>-7.6841073999999995E-2</v>
      </c>
      <c r="T17" s="2">
        <v>-1.9592099784062299E-2</v>
      </c>
      <c r="U17" s="2">
        <v>6.1746049868676697E-2</v>
      </c>
      <c r="V17" s="2">
        <v>-0.128782734325984</v>
      </c>
      <c r="W17" s="2">
        <v>-9.4394686923388704E-2</v>
      </c>
    </row>
    <row r="18" spans="1:23" x14ac:dyDescent="0.25">
      <c r="A18">
        <v>17</v>
      </c>
      <c r="B18" t="s">
        <v>6</v>
      </c>
      <c r="C18" t="s">
        <v>23</v>
      </c>
      <c r="D18">
        <v>2298</v>
      </c>
      <c r="E18">
        <v>11657</v>
      </c>
      <c r="F18" s="2">
        <v>-0.23612225100000001</v>
      </c>
      <c r="G18" s="2">
        <v>-0.26005166228784099</v>
      </c>
      <c r="H18" s="2">
        <v>-0.23315476151491599</v>
      </c>
      <c r="I18" s="2">
        <f t="shared" si="1"/>
        <v>-2.6896900772925003E-2</v>
      </c>
      <c r="J18" s="2">
        <v>5.57536661774947E-2</v>
      </c>
      <c r="K18" s="2">
        <v>6.7626940549428805E-2</v>
      </c>
      <c r="L18" s="2">
        <v>5.43612059478693E-2</v>
      </c>
      <c r="M18" s="2">
        <f t="shared" si="0"/>
        <v>1.3265734601559505E-2</v>
      </c>
      <c r="N18" s="1">
        <v>0</v>
      </c>
      <c r="O18" s="1">
        <v>1.4522039933494101E-69</v>
      </c>
      <c r="P18" s="1">
        <v>0</v>
      </c>
      <c r="Q18" s="1">
        <v>0.1207</v>
      </c>
      <c r="R18" s="2">
        <v>-0.24979062499999999</v>
      </c>
      <c r="S18" s="2">
        <v>-0.222359798</v>
      </c>
      <c r="T18" s="2">
        <v>-0.28971567558175498</v>
      </c>
      <c r="U18" s="2">
        <v>-0.229888527513152</v>
      </c>
      <c r="V18" s="2">
        <v>-0.24833876071636601</v>
      </c>
      <c r="W18" s="2">
        <v>-0.21785621489080101</v>
      </c>
    </row>
    <row r="19" spans="1:23" x14ac:dyDescent="0.25">
      <c r="A19">
        <v>18</v>
      </c>
      <c r="B19" t="s">
        <v>6</v>
      </c>
      <c r="C19" t="s">
        <v>24</v>
      </c>
      <c r="D19">
        <v>2297</v>
      </c>
      <c r="E19">
        <v>11658</v>
      </c>
      <c r="F19" s="2">
        <v>0.15080576300000001</v>
      </c>
      <c r="G19" s="2">
        <v>0.20858410170139199</v>
      </c>
      <c r="H19" s="2">
        <v>0.13970682380434801</v>
      </c>
      <c r="I19" s="2">
        <f t="shared" si="1"/>
        <v>6.8877277897043981E-2</v>
      </c>
      <c r="J19" s="2">
        <v>2.2742405082442099E-2</v>
      </c>
      <c r="K19" s="2">
        <v>4.3508127451913702E-2</v>
      </c>
      <c r="L19" s="2">
        <v>1.9518052917108699E-2</v>
      </c>
      <c r="M19" s="2">
        <f t="shared" si="0"/>
        <v>2.3990074534805002E-2</v>
      </c>
      <c r="N19" s="1">
        <v>0</v>
      </c>
      <c r="O19" s="1">
        <v>2.2223776490071501E-45</v>
      </c>
      <c r="P19" s="1">
        <v>0</v>
      </c>
      <c r="Q19" s="1">
        <v>2.5999999999999999E-3</v>
      </c>
      <c r="R19" s="2">
        <v>0.13419456799999999</v>
      </c>
      <c r="S19" s="2">
        <v>0.167332231</v>
      </c>
      <c r="T19" s="2">
        <v>0.16755373909264501</v>
      </c>
      <c r="U19" s="2">
        <v>0.248893128945849</v>
      </c>
      <c r="V19" s="2">
        <v>0.121498025517325</v>
      </c>
      <c r="W19" s="2">
        <v>0.157821623184801</v>
      </c>
    </row>
    <row r="20" spans="1:23" x14ac:dyDescent="0.25">
      <c r="A20">
        <v>19</v>
      </c>
      <c r="B20" t="s">
        <v>6</v>
      </c>
      <c r="C20" t="s">
        <v>25</v>
      </c>
      <c r="D20">
        <v>2307</v>
      </c>
      <c r="E20">
        <v>11745</v>
      </c>
      <c r="F20" s="2">
        <v>0.107748782</v>
      </c>
      <c r="G20" s="2">
        <v>0.117290323862256</v>
      </c>
      <c r="H20" s="2">
        <v>0.105418201411398</v>
      </c>
      <c r="I20" s="2">
        <f t="shared" si="1"/>
        <v>1.1872122450858003E-2</v>
      </c>
      <c r="J20" s="2">
        <v>1.16097932033813E-2</v>
      </c>
      <c r="K20" s="2">
        <v>1.37570200717129E-2</v>
      </c>
      <c r="L20" s="2">
        <v>1.11129909822486E-2</v>
      </c>
      <c r="M20" s="2">
        <f t="shared" si="0"/>
        <v>2.6440290894642997E-3</v>
      </c>
      <c r="N20" s="1">
        <v>6.2039376253101901E-73</v>
      </c>
      <c r="O20" s="1">
        <v>1.62424046650793E-15</v>
      </c>
      <c r="P20" s="1">
        <v>1.01605289144393E-58</v>
      </c>
      <c r="Q20" s="1">
        <v>0.60519999999999996</v>
      </c>
      <c r="R20" s="2">
        <v>9.0583342999999997E-2</v>
      </c>
      <c r="S20" s="2">
        <v>0.124850218</v>
      </c>
      <c r="T20" s="2">
        <v>7.3821840749098394E-2</v>
      </c>
      <c r="U20" s="2">
        <v>0.16031398107542799</v>
      </c>
      <c r="V20" s="2">
        <v>8.6715066478751907E-2</v>
      </c>
      <c r="W20" s="2">
        <v>0.12404705164174699</v>
      </c>
    </row>
    <row r="21" spans="1:23" x14ac:dyDescent="0.25">
      <c r="A21">
        <v>20</v>
      </c>
      <c r="B21" t="s">
        <v>6</v>
      </c>
      <c r="C21" t="s">
        <v>26</v>
      </c>
      <c r="D21">
        <v>2298</v>
      </c>
      <c r="E21">
        <v>11647</v>
      </c>
      <c r="F21" s="2">
        <v>-9.0524487000000001E-2</v>
      </c>
      <c r="G21" s="2">
        <v>-8.6376578478839602E-2</v>
      </c>
      <c r="H21" s="2">
        <v>-8.7953013390501295E-2</v>
      </c>
      <c r="I21" s="2">
        <f t="shared" si="1"/>
        <v>1.5764349116616921E-3</v>
      </c>
      <c r="J21" s="2">
        <v>8.1946293497264996E-3</v>
      </c>
      <c r="K21" s="2">
        <v>7.4615625340770098E-3</v>
      </c>
      <c r="L21" s="2">
        <v>7.7357062103028604E-3</v>
      </c>
      <c r="M21" s="2">
        <f t="shared" si="0"/>
        <v>-2.7414367622585062E-4</v>
      </c>
      <c r="N21" s="1">
        <v>1.2358264431115699E-51</v>
      </c>
      <c r="O21" s="1">
        <v>4.7400074239563198E-9</v>
      </c>
      <c r="P21" s="1">
        <v>4.3926441951272001E-41</v>
      </c>
      <c r="Q21" s="1">
        <v>0.94540000000000002</v>
      </c>
      <c r="R21" s="2">
        <v>-0.10781078400000001</v>
      </c>
      <c r="S21" s="2">
        <v>-7.3183471E-2</v>
      </c>
      <c r="T21" s="2">
        <v>-0.13116925704312099</v>
      </c>
      <c r="U21" s="2">
        <v>-4.1231941320204503E-2</v>
      </c>
      <c r="V21" s="2">
        <v>-0.106690734231118</v>
      </c>
      <c r="W21" s="2">
        <v>-6.9152842624250796E-2</v>
      </c>
    </row>
    <row r="22" spans="1:23" x14ac:dyDescent="0.25">
      <c r="A22">
        <v>21</v>
      </c>
      <c r="B22" t="s">
        <v>6</v>
      </c>
      <c r="C22" t="s">
        <v>27</v>
      </c>
      <c r="D22">
        <v>2220</v>
      </c>
      <c r="E22">
        <v>11411</v>
      </c>
      <c r="F22" s="2">
        <v>0.25342212800000002</v>
      </c>
      <c r="G22" s="2">
        <v>0.21013887315535301</v>
      </c>
      <c r="H22" s="2">
        <v>0.25954324665763101</v>
      </c>
      <c r="I22" s="2">
        <f t="shared" si="1"/>
        <v>-4.9404373502277998E-2</v>
      </c>
      <c r="J22" s="2">
        <v>6.4222779747465403E-2</v>
      </c>
      <c r="K22" s="2">
        <v>4.4158133493688599E-2</v>
      </c>
      <c r="L22" s="2">
        <v>6.7362725729097905E-2</v>
      </c>
      <c r="M22" s="2">
        <f t="shared" si="0"/>
        <v>-2.3204592235409306E-2</v>
      </c>
      <c r="N22" s="1">
        <v>0</v>
      </c>
      <c r="O22" s="1">
        <v>1.51080656882081E-44</v>
      </c>
      <c r="P22" s="1">
        <v>0</v>
      </c>
      <c r="Q22" s="1">
        <v>1.3899999999999999E-2</v>
      </c>
      <c r="R22" s="2">
        <v>0.23726657300000001</v>
      </c>
      <c r="S22" s="2">
        <v>0.269437543</v>
      </c>
      <c r="T22" s="2">
        <v>0.16762311516970799</v>
      </c>
      <c r="U22" s="2">
        <v>0.25187443000041698</v>
      </c>
      <c r="V22" s="2">
        <v>0.24203116902321101</v>
      </c>
      <c r="W22" s="2">
        <v>0.27688628417531203</v>
      </c>
    </row>
    <row r="23" spans="1:23" x14ac:dyDescent="0.25">
      <c r="A23">
        <v>22</v>
      </c>
      <c r="B23" t="s">
        <v>6</v>
      </c>
      <c r="C23" t="s">
        <v>28</v>
      </c>
      <c r="D23">
        <v>2122</v>
      </c>
      <c r="E23">
        <v>11362</v>
      </c>
      <c r="F23" s="2">
        <v>-5.6600312999999999E-2</v>
      </c>
      <c r="G23" s="2">
        <v>6.1754303494432295E-5</v>
      </c>
      <c r="H23" s="2">
        <v>-6.7452456849674505E-2</v>
      </c>
      <c r="I23" s="2">
        <f t="shared" si="1"/>
        <v>6.751421115316894E-2</v>
      </c>
      <c r="J23" s="2">
        <v>3.2036111949364302E-3</v>
      </c>
      <c r="K23" s="2">
        <v>3.8135940000789601E-9</v>
      </c>
      <c r="L23" s="2">
        <v>4.5497712883826001E-3</v>
      </c>
      <c r="M23" s="2">
        <f t="shared" si="0"/>
        <v>-4.5497674747885996E-3</v>
      </c>
      <c r="N23" s="1">
        <v>1.4735800217990399E-20</v>
      </c>
      <c r="O23" s="1">
        <v>0.99679008298090799</v>
      </c>
      <c r="P23" s="1">
        <v>2.7539917954066999E-24</v>
      </c>
      <c r="Q23" s="1">
        <v>2.3999999999999998E-3</v>
      </c>
      <c r="R23" s="2">
        <v>-7.2078701999999994E-2</v>
      </c>
      <c r="S23" s="2">
        <v>-4.1094668000000001E-2</v>
      </c>
      <c r="T23" s="2">
        <v>-4.1912393333226799E-2</v>
      </c>
      <c r="U23" s="2">
        <v>4.2035684340288697E-2</v>
      </c>
      <c r="V23" s="2">
        <v>-8.4025579682996204E-2</v>
      </c>
      <c r="W23" s="2">
        <v>-5.0842026746176099E-2</v>
      </c>
    </row>
    <row r="24" spans="1:23" x14ac:dyDescent="0.25">
      <c r="A24">
        <v>23</v>
      </c>
      <c r="B24" t="s">
        <v>6</v>
      </c>
      <c r="C24" t="s">
        <v>29</v>
      </c>
      <c r="D24">
        <v>2297</v>
      </c>
      <c r="E24">
        <v>11652</v>
      </c>
      <c r="F24" s="2">
        <v>0.34498735000000003</v>
      </c>
      <c r="G24" s="2">
        <v>0.29884715928328498</v>
      </c>
      <c r="H24" s="2">
        <v>0.35385346546440499</v>
      </c>
      <c r="I24" s="2">
        <f t="shared" si="1"/>
        <v>-5.5006306181120013E-2</v>
      </c>
      <c r="J24" s="2">
        <v>0.119016280308069</v>
      </c>
      <c r="K24" s="2">
        <v>8.9309672917944005E-2</v>
      </c>
      <c r="L24" s="2">
        <v>0.12521220314746401</v>
      </c>
      <c r="M24" s="2">
        <f t="shared" si="0"/>
        <v>-3.5902530229520002E-2</v>
      </c>
      <c r="N24" s="1">
        <v>0</v>
      </c>
      <c r="O24" s="1">
        <v>3.1717399949113101E-91</v>
      </c>
      <c r="P24" s="1">
        <v>0</v>
      </c>
      <c r="Q24" s="1">
        <v>5.4000000000000003E-3</v>
      </c>
      <c r="R24" s="2">
        <v>0.32906971099999999</v>
      </c>
      <c r="S24" s="2">
        <v>0.360708996</v>
      </c>
      <c r="T24" s="2">
        <v>0.25810372480244897</v>
      </c>
      <c r="U24" s="2">
        <v>0.33852947730885102</v>
      </c>
      <c r="V24" s="2">
        <v>0.33650811924521001</v>
      </c>
      <c r="W24" s="2">
        <v>0.37095878205230198</v>
      </c>
    </row>
    <row r="25" spans="1:23" x14ac:dyDescent="0.25">
      <c r="A25">
        <v>24</v>
      </c>
      <c r="B25" t="s">
        <v>6</v>
      </c>
      <c r="C25" t="s">
        <v>30</v>
      </c>
      <c r="D25">
        <v>2298</v>
      </c>
      <c r="E25">
        <v>11662</v>
      </c>
      <c r="F25" s="2">
        <v>-0.10201619200000001</v>
      </c>
      <c r="G25" s="2">
        <v>-0.115557050749867</v>
      </c>
      <c r="H25" s="2">
        <v>-9.6986077929016895E-2</v>
      </c>
      <c r="I25" s="2">
        <f t="shared" si="1"/>
        <v>-1.8570972820850101E-2</v>
      </c>
      <c r="J25" s="2">
        <v>1.04073029961803E-2</v>
      </c>
      <c r="K25" s="2">
        <v>1.3353435930327701E-2</v>
      </c>
      <c r="L25" s="2">
        <v>9.40620516888282E-3</v>
      </c>
      <c r="M25" s="2">
        <f t="shared" si="0"/>
        <v>3.9472307614448806E-3</v>
      </c>
      <c r="N25" s="1">
        <v>3.7320286910116402E-65</v>
      </c>
      <c r="O25" s="1">
        <v>4.7238826944500299E-15</v>
      </c>
      <c r="P25" s="1">
        <v>1.22848292384384E-49</v>
      </c>
      <c r="Q25" s="1">
        <v>0.39960000000000001</v>
      </c>
      <c r="R25" s="2">
        <v>-0.117260162</v>
      </c>
      <c r="S25" s="2">
        <v>-8.6724158999999995E-2</v>
      </c>
      <c r="T25" s="2">
        <v>-0.155756439614534</v>
      </c>
      <c r="U25" s="2">
        <v>-7.4975530597853293E-2</v>
      </c>
      <c r="V25" s="2">
        <v>-0.11343512395319</v>
      </c>
      <c r="W25" s="2">
        <v>-8.0483879078506501E-2</v>
      </c>
    </row>
    <row r="26" spans="1:23" x14ac:dyDescent="0.25">
      <c r="A26">
        <v>25</v>
      </c>
      <c r="B26" t="s">
        <v>6</v>
      </c>
      <c r="C26" t="s">
        <v>31</v>
      </c>
      <c r="D26">
        <v>2296</v>
      </c>
      <c r="E26">
        <v>11653</v>
      </c>
      <c r="F26" s="2">
        <v>-0.234138756</v>
      </c>
      <c r="G26" s="2">
        <v>-0.153019479936221</v>
      </c>
      <c r="H26" s="2">
        <v>-0.25460144288786501</v>
      </c>
      <c r="I26" s="2">
        <f t="shared" si="1"/>
        <v>0.10158196295164401</v>
      </c>
      <c r="J26" s="2">
        <v>5.4820939523467498E-2</v>
      </c>
      <c r="K26" s="2">
        <v>2.3414985092579499E-2</v>
      </c>
      <c r="L26" s="2">
        <v>6.4821876916541399E-2</v>
      </c>
      <c r="M26" s="2">
        <f t="shared" si="0"/>
        <v>-4.14068918239619E-2</v>
      </c>
      <c r="N26" s="1">
        <v>0</v>
      </c>
      <c r="O26" s="1">
        <v>3.4215400079450401E-25</v>
      </c>
      <c r="P26" s="1">
        <v>0</v>
      </c>
      <c r="Q26" s="1">
        <v>0</v>
      </c>
      <c r="R26" s="2">
        <v>-0.25063043400000001</v>
      </c>
      <c r="S26" s="2">
        <v>-0.217511221</v>
      </c>
      <c r="T26" s="2">
        <v>-0.19110384352778101</v>
      </c>
      <c r="U26" s="2">
        <v>-0.11447509876265299</v>
      </c>
      <c r="V26" s="2">
        <v>-0.272946182198609</v>
      </c>
      <c r="W26" s="2">
        <v>-0.23607161506928301</v>
      </c>
    </row>
    <row r="27" spans="1:23" x14ac:dyDescent="0.25">
      <c r="A27">
        <v>26</v>
      </c>
      <c r="B27" t="s">
        <v>6</v>
      </c>
      <c r="C27" t="s">
        <v>32</v>
      </c>
      <c r="D27">
        <v>2297</v>
      </c>
      <c r="E27">
        <v>11653</v>
      </c>
      <c r="F27" s="2">
        <v>0.29981228700000001</v>
      </c>
      <c r="G27" s="2">
        <v>0.164202181900022</v>
      </c>
      <c r="H27" s="2">
        <v>0.33115190078889301</v>
      </c>
      <c r="I27" s="2">
        <f t="shared" si="1"/>
        <v>-0.166949718888871</v>
      </c>
      <c r="J27" s="2">
        <v>8.9887434730156507E-2</v>
      </c>
      <c r="K27" s="2">
        <v>2.6962487838812801E-2</v>
      </c>
      <c r="L27" s="2">
        <v>0.109661603923427</v>
      </c>
      <c r="M27" s="2">
        <f t="shared" si="0"/>
        <v>-8.2699116084614194E-2</v>
      </c>
      <c r="N27" s="1">
        <v>0</v>
      </c>
      <c r="O27" s="1">
        <v>9.0144287435257396E-29</v>
      </c>
      <c r="P27" s="1">
        <v>0</v>
      </c>
      <c r="Q27" s="1">
        <v>0</v>
      </c>
      <c r="R27" s="2">
        <v>0.28375451699999998</v>
      </c>
      <c r="S27" s="2">
        <v>0.31570195000000001</v>
      </c>
      <c r="T27" s="2">
        <v>0.121690212049436</v>
      </c>
      <c r="U27" s="2">
        <v>0.206112819120674</v>
      </c>
      <c r="V27" s="2">
        <v>0.31377963972797701</v>
      </c>
      <c r="W27" s="2">
        <v>0.34830252679184198</v>
      </c>
    </row>
    <row r="28" spans="1:23" x14ac:dyDescent="0.25">
      <c r="A28">
        <v>27</v>
      </c>
      <c r="B28" t="s">
        <v>6</v>
      </c>
      <c r="C28" t="s">
        <v>33</v>
      </c>
      <c r="D28">
        <v>2244</v>
      </c>
      <c r="E28">
        <v>11450</v>
      </c>
      <c r="F28" s="2">
        <v>0.38109330800000002</v>
      </c>
      <c r="G28" s="2">
        <v>0.30722521240322997</v>
      </c>
      <c r="H28" s="2">
        <v>0.394101671799582</v>
      </c>
      <c r="I28" s="2">
        <f t="shared" si="1"/>
        <v>-8.6876459396352024E-2</v>
      </c>
      <c r="J28" s="2">
        <v>0.14523207044286701</v>
      </c>
      <c r="K28" s="2">
        <v>9.4387065465695599E-2</v>
      </c>
      <c r="L28" s="2">
        <v>0.155316193434754</v>
      </c>
      <c r="M28" s="2">
        <f t="shared" si="0"/>
        <v>-6.0929127969058403E-2</v>
      </c>
      <c r="N28" s="1">
        <v>0</v>
      </c>
      <c r="O28" s="1">
        <v>3.9983428292974398E-94</v>
      </c>
      <c r="P28" s="1">
        <v>0</v>
      </c>
      <c r="Q28" s="1">
        <v>0</v>
      </c>
      <c r="R28" s="2">
        <v>0.36521373600000001</v>
      </c>
      <c r="S28" s="2">
        <v>0.39675116999999999</v>
      </c>
      <c r="T28" s="2">
        <v>0.26608667300632899</v>
      </c>
      <c r="U28" s="2">
        <v>0.347246667114186</v>
      </c>
      <c r="V28" s="2">
        <v>0.376848866875166</v>
      </c>
      <c r="W28" s="2">
        <v>0.41108112149054099</v>
      </c>
    </row>
    <row r="29" spans="1:23" x14ac:dyDescent="0.25">
      <c r="A29">
        <v>28</v>
      </c>
      <c r="B29" t="s">
        <v>6</v>
      </c>
      <c r="C29" t="s">
        <v>34</v>
      </c>
      <c r="D29">
        <v>2297</v>
      </c>
      <c r="E29">
        <v>11639</v>
      </c>
      <c r="F29" s="2">
        <v>0.198065927</v>
      </c>
      <c r="G29" s="2">
        <v>0.18244742951161</v>
      </c>
      <c r="H29" s="2">
        <v>0.199217554655374</v>
      </c>
      <c r="I29" s="2">
        <f t="shared" si="1"/>
        <v>-1.6770125143763998E-2</v>
      </c>
      <c r="J29" s="2">
        <v>3.9230136375610201E-2</v>
      </c>
      <c r="K29" s="2">
        <v>3.3286902002822402E-2</v>
      </c>
      <c r="L29" s="2">
        <v>3.96875845384436E-2</v>
      </c>
      <c r="M29" s="2">
        <f t="shared" si="0"/>
        <v>-6.400682535621198E-3</v>
      </c>
      <c r="N29" s="1">
        <v>0</v>
      </c>
      <c r="O29" s="1">
        <v>3.98795952217799E-35</v>
      </c>
      <c r="P29" s="1">
        <v>0</v>
      </c>
      <c r="Q29" s="1">
        <v>0.44600000000000001</v>
      </c>
      <c r="R29" s="2">
        <v>0.18151838000000001</v>
      </c>
      <c r="S29" s="2">
        <v>0.21450134200000001</v>
      </c>
      <c r="T29" s="2">
        <v>0.141244935061099</v>
      </c>
      <c r="U29" s="2">
        <v>0.22301894489214399</v>
      </c>
      <c r="V29" s="2">
        <v>0.181080232459326</v>
      </c>
      <c r="W29" s="2">
        <v>0.21721940923282501</v>
      </c>
    </row>
    <row r="30" spans="1:23" x14ac:dyDescent="0.25">
      <c r="A30">
        <v>29</v>
      </c>
      <c r="B30" t="s">
        <v>6</v>
      </c>
      <c r="C30" t="s">
        <v>35</v>
      </c>
      <c r="D30">
        <v>1897</v>
      </c>
      <c r="E30">
        <v>11125</v>
      </c>
      <c r="F30" s="2">
        <v>-8.3849708999999994E-2</v>
      </c>
      <c r="G30" s="2">
        <v>-0.13569392200034899</v>
      </c>
      <c r="H30" s="2">
        <v>-6.8337925486201004E-2</v>
      </c>
      <c r="I30" s="2">
        <f t="shared" si="1"/>
        <v>-6.7355996514147989E-2</v>
      </c>
      <c r="J30" s="2">
        <v>7.0307040640290603E-3</v>
      </c>
      <c r="K30" s="2">
        <v>1.8412893366317101E-2</v>
      </c>
      <c r="L30" s="2">
        <v>4.6700589366066598E-3</v>
      </c>
      <c r="M30" s="2">
        <f t="shared" si="0"/>
        <v>1.3742834429710441E-2</v>
      </c>
      <c r="N30" s="1">
        <v>1.01607113955744E-41</v>
      </c>
      <c r="O30" s="1">
        <v>6.3714382897215394E-17</v>
      </c>
      <c r="P30" s="1">
        <v>2.1184523196553598E-24</v>
      </c>
      <c r="Q30" s="1">
        <v>5.7999999999999996E-3</v>
      </c>
      <c r="R30" s="2">
        <v>-9.9819434999999998E-2</v>
      </c>
      <c r="S30" s="2">
        <v>-6.7836794000000006E-2</v>
      </c>
      <c r="T30" s="2">
        <v>-0.178786878631021</v>
      </c>
      <c r="U30" s="2">
        <v>-9.2081352996447402E-2</v>
      </c>
      <c r="V30" s="2">
        <v>-8.5695116686143102E-2</v>
      </c>
      <c r="W30" s="2">
        <v>-5.0939265629403901E-2</v>
      </c>
    </row>
    <row r="31" spans="1:23" x14ac:dyDescent="0.25">
      <c r="A31">
        <v>30</v>
      </c>
      <c r="B31" t="s">
        <v>7</v>
      </c>
      <c r="C31" t="s">
        <v>8</v>
      </c>
      <c r="D31">
        <v>2287</v>
      </c>
      <c r="E31">
        <v>11368</v>
      </c>
      <c r="F31" s="2">
        <v>0.74953457300000004</v>
      </c>
      <c r="G31" s="2">
        <v>0.75484824453941002</v>
      </c>
      <c r="H31" s="2">
        <v>0.74840728951972002</v>
      </c>
      <c r="I31" s="2">
        <f t="shared" si="1"/>
        <v>6.4409550196899978E-3</v>
      </c>
      <c r="J31" s="2">
        <v>0.56180207637874602</v>
      </c>
      <c r="K31" s="2">
        <v>0.56979587534379095</v>
      </c>
      <c r="L31" s="2">
        <v>0.56011347111349696</v>
      </c>
      <c r="M31" s="2">
        <f t="shared" si="0"/>
        <v>9.6824042302939839E-3</v>
      </c>
      <c r="N31" s="1">
        <v>0</v>
      </c>
      <c r="O31" s="1">
        <v>0</v>
      </c>
      <c r="P31" s="1">
        <v>0</v>
      </c>
      <c r="Q31" s="1">
        <v>0.51190000000000002</v>
      </c>
      <c r="R31" s="2">
        <v>0.73990738199999995</v>
      </c>
      <c r="S31" s="2">
        <v>0.75885480800000005</v>
      </c>
      <c r="T31" s="2">
        <v>0.73008993419796797</v>
      </c>
      <c r="U31" s="2">
        <v>0.77762742552901998</v>
      </c>
      <c r="V31" s="2">
        <v>0.73789040521841298</v>
      </c>
      <c r="W31" s="2">
        <v>0.75856081855930302</v>
      </c>
    </row>
    <row r="32" spans="1:23" x14ac:dyDescent="0.25">
      <c r="A32">
        <v>31</v>
      </c>
      <c r="B32" t="s">
        <v>7</v>
      </c>
      <c r="C32" t="s">
        <v>9</v>
      </c>
      <c r="D32">
        <v>2601</v>
      </c>
      <c r="E32">
        <v>14981</v>
      </c>
      <c r="F32" s="2">
        <v>-0.54517506000000004</v>
      </c>
      <c r="G32" s="2">
        <v>-0.58858981737577099</v>
      </c>
      <c r="H32" s="2">
        <v>-0.53709700712959596</v>
      </c>
      <c r="I32" s="2">
        <f t="shared" si="1"/>
        <v>-5.1492810246175025E-2</v>
      </c>
      <c r="J32" s="2">
        <v>0.29721584510583998</v>
      </c>
      <c r="K32" s="2">
        <v>0.34643797377324198</v>
      </c>
      <c r="L32" s="2">
        <v>0.28847319561974399</v>
      </c>
      <c r="M32" s="2">
        <f t="shared" si="0"/>
        <v>5.7964778153497987E-2</v>
      </c>
      <c r="N32" s="1">
        <v>0</v>
      </c>
      <c r="O32" s="1">
        <v>0</v>
      </c>
      <c r="P32" s="1">
        <v>0</v>
      </c>
      <c r="Q32" s="1">
        <v>0</v>
      </c>
      <c r="R32" s="2">
        <v>-0.55703256499999998</v>
      </c>
      <c r="S32" s="2">
        <v>-0.53309532900000001</v>
      </c>
      <c r="T32" s="2">
        <v>-0.62108712877865702</v>
      </c>
      <c r="U32" s="2">
        <v>-0.55407206646746099</v>
      </c>
      <c r="V32" s="2">
        <v>-0.54977395143756702</v>
      </c>
      <c r="W32" s="2">
        <v>-0.52417271225887996</v>
      </c>
    </row>
    <row r="33" spans="1:23" x14ac:dyDescent="0.25">
      <c r="A33">
        <v>32</v>
      </c>
      <c r="B33" t="s">
        <v>7</v>
      </c>
      <c r="C33" t="s">
        <v>10</v>
      </c>
      <c r="D33">
        <v>2307</v>
      </c>
      <c r="E33">
        <v>11782</v>
      </c>
      <c r="F33" s="2">
        <v>-0.26275847800000002</v>
      </c>
      <c r="G33" s="2">
        <v>-0.15158131815324899</v>
      </c>
      <c r="H33" s="2">
        <v>-0.28141379648412002</v>
      </c>
      <c r="I33" s="2">
        <f t="shared" si="1"/>
        <v>0.12983247833087103</v>
      </c>
      <c r="J33" s="2">
        <v>6.9042008669765995E-2</v>
      </c>
      <c r="K33" s="2">
        <v>2.2976906904154399E-2</v>
      </c>
      <c r="L33" s="2">
        <v>7.9193662032621001E-2</v>
      </c>
      <c r="M33" s="2">
        <f t="shared" si="0"/>
        <v>-5.6216755128466606E-2</v>
      </c>
      <c r="N33" s="1">
        <v>0</v>
      </c>
      <c r="O33" s="1">
        <v>7.3162614883596699E-25</v>
      </c>
      <c r="P33" s="1">
        <v>0</v>
      </c>
      <c r="Q33" s="1">
        <v>0</v>
      </c>
      <c r="R33" s="2">
        <v>-0.27567489299999998</v>
      </c>
      <c r="S33" s="2">
        <v>-0.249747196</v>
      </c>
      <c r="T33" s="2">
        <v>-0.186682859366821</v>
      </c>
      <c r="U33" s="2">
        <v>-0.11609325034448501</v>
      </c>
      <c r="V33" s="2">
        <v>-0.29534683514601601</v>
      </c>
      <c r="W33" s="2">
        <v>-0.26736108012245502</v>
      </c>
    </row>
    <row r="34" spans="1:23" x14ac:dyDescent="0.25">
      <c r="A34">
        <v>33</v>
      </c>
      <c r="B34" t="s">
        <v>7</v>
      </c>
      <c r="C34" t="s">
        <v>11</v>
      </c>
      <c r="D34">
        <v>2566</v>
      </c>
      <c r="E34">
        <v>14643</v>
      </c>
      <c r="F34" s="2">
        <v>0.87022015799999997</v>
      </c>
      <c r="G34" s="2">
        <v>0.88069008690027994</v>
      </c>
      <c r="H34" s="2">
        <v>0.86835322826392003</v>
      </c>
      <c r="I34" s="2">
        <f t="shared" si="1"/>
        <v>1.2336858636359915E-2</v>
      </c>
      <c r="J34" s="2">
        <v>0.75728312316502799</v>
      </c>
      <c r="K34" s="2">
        <v>0.77561502783063396</v>
      </c>
      <c r="L34" s="2">
        <v>0.75403732898030096</v>
      </c>
      <c r="M34" s="2">
        <f t="shared" si="0"/>
        <v>2.1577698850333005E-2</v>
      </c>
      <c r="N34" s="1">
        <v>0</v>
      </c>
      <c r="O34" s="1">
        <v>0</v>
      </c>
      <c r="P34" s="1">
        <v>0</v>
      </c>
      <c r="Q34" s="1">
        <v>0.1278</v>
      </c>
      <c r="R34" s="2">
        <v>0.86248971399999996</v>
      </c>
      <c r="S34" s="2">
        <v>0.87754459100000004</v>
      </c>
      <c r="T34" s="2">
        <v>0.86000545132552197</v>
      </c>
      <c r="U34" s="2">
        <v>0.89848530366804003</v>
      </c>
      <c r="V34" s="2">
        <v>0.85992867327172595</v>
      </c>
      <c r="W34" s="2">
        <v>0.87630478827877401</v>
      </c>
    </row>
    <row r="35" spans="1:23" x14ac:dyDescent="0.25">
      <c r="A35">
        <v>34</v>
      </c>
      <c r="B35" t="s">
        <v>7</v>
      </c>
      <c r="C35" t="s">
        <v>12</v>
      </c>
      <c r="D35">
        <v>2152</v>
      </c>
      <c r="E35">
        <v>14178</v>
      </c>
      <c r="F35" s="2">
        <v>-0.43656544000000003</v>
      </c>
      <c r="G35" s="2">
        <v>-0.49630218233784801</v>
      </c>
      <c r="H35" s="2">
        <v>-0.42611744781368299</v>
      </c>
      <c r="I35" s="2">
        <f t="shared" si="1"/>
        <v>-7.0184734524165016E-2</v>
      </c>
      <c r="J35" s="2">
        <v>0.190589368592678</v>
      </c>
      <c r="K35" s="2">
        <v>0.24631585534634501</v>
      </c>
      <c r="L35" s="2">
        <v>0.18157607741718801</v>
      </c>
      <c r="M35" s="2">
        <f t="shared" si="0"/>
        <v>6.4739777929157E-2</v>
      </c>
      <c r="N35" s="1">
        <v>0</v>
      </c>
      <c r="O35" s="1">
        <v>0</v>
      </c>
      <c r="P35" s="1">
        <v>0</v>
      </c>
      <c r="Q35" s="1">
        <v>0</v>
      </c>
      <c r="R35" s="2">
        <v>-0.44817047599999998</v>
      </c>
      <c r="S35" s="2">
        <v>-0.42481328400000001</v>
      </c>
      <c r="T35" s="2">
        <v>-0.52863022367533996</v>
      </c>
      <c r="U35" s="2">
        <v>-0.462536530165991</v>
      </c>
      <c r="V35" s="2">
        <v>-0.43854742008284597</v>
      </c>
      <c r="W35" s="2">
        <v>-0.41352447866214898</v>
      </c>
    </row>
    <row r="36" spans="1:23" x14ac:dyDescent="0.25">
      <c r="A36">
        <v>35</v>
      </c>
      <c r="B36" t="s">
        <v>7</v>
      </c>
      <c r="C36" t="s">
        <v>13</v>
      </c>
      <c r="D36">
        <v>2281</v>
      </c>
      <c r="E36">
        <v>11559</v>
      </c>
      <c r="F36" s="2">
        <v>0.25348706399999998</v>
      </c>
      <c r="G36" s="2">
        <v>0.29839685725224302</v>
      </c>
      <c r="H36" s="2">
        <v>0.243722148802718</v>
      </c>
      <c r="I36" s="2">
        <f t="shared" si="1"/>
        <v>5.4674708449525017E-2</v>
      </c>
      <c r="J36" s="2">
        <v>6.4255691591289493E-2</v>
      </c>
      <c r="K36" s="2">
        <v>8.9041118327435498E-2</v>
      </c>
      <c r="L36" s="2">
        <v>5.9400494016295498E-2</v>
      </c>
      <c r="M36" s="2">
        <f t="shared" si="0"/>
        <v>2.964062431114E-2</v>
      </c>
      <c r="N36" s="1">
        <v>0</v>
      </c>
      <c r="O36" s="1">
        <v>2.4551787751254602E-90</v>
      </c>
      <c r="P36" s="1">
        <v>0</v>
      </c>
      <c r="Q36" s="1">
        <v>8.6999999999999994E-3</v>
      </c>
      <c r="R36" s="2">
        <v>0.23711606599999999</v>
      </c>
      <c r="S36" s="2">
        <v>0.26971413399999999</v>
      </c>
      <c r="T36" s="2">
        <v>0.25774690625636398</v>
      </c>
      <c r="U36" s="2">
        <v>0.33799234609978401</v>
      </c>
      <c r="V36" s="2">
        <v>0.22576511564607701</v>
      </c>
      <c r="W36" s="2">
        <v>0.261513617683512</v>
      </c>
    </row>
    <row r="37" spans="1:23" x14ac:dyDescent="0.25">
      <c r="A37">
        <v>36</v>
      </c>
      <c r="B37" t="s">
        <v>7</v>
      </c>
      <c r="C37" t="s">
        <v>14</v>
      </c>
      <c r="D37">
        <v>2600</v>
      </c>
      <c r="E37">
        <v>14964</v>
      </c>
      <c r="F37" s="2">
        <v>-0.30108026700000001</v>
      </c>
      <c r="G37" s="2">
        <v>-0.27966802895009601</v>
      </c>
      <c r="H37" s="2">
        <v>-0.30541282110754597</v>
      </c>
      <c r="I37" s="2">
        <f t="shared" si="1"/>
        <v>2.5744792157449958E-2</v>
      </c>
      <c r="J37" s="2">
        <v>9.0649321944247699E-2</v>
      </c>
      <c r="K37" s="2">
        <v>7.8214210418436902E-2</v>
      </c>
      <c r="L37" s="2">
        <v>9.3276969293718398E-2</v>
      </c>
      <c r="M37" s="2">
        <f t="shared" si="0"/>
        <v>-1.5062758875281496E-2</v>
      </c>
      <c r="N37" s="1">
        <v>0</v>
      </c>
      <c r="O37" s="1">
        <v>1.9029801236006101E-90</v>
      </c>
      <c r="P37" s="1">
        <v>0</v>
      </c>
      <c r="Q37" s="1">
        <v>5.3199999999999997E-2</v>
      </c>
      <c r="R37" s="2">
        <v>-0.31237968199999999</v>
      </c>
      <c r="S37" s="2">
        <v>-0.28969566899999999</v>
      </c>
      <c r="T37" s="2">
        <v>-0.30707886051840799</v>
      </c>
      <c r="U37" s="2">
        <v>-0.25179356740903502</v>
      </c>
      <c r="V37" s="2">
        <v>-0.31776981302314</v>
      </c>
      <c r="W37" s="2">
        <v>-0.29295210058585702</v>
      </c>
    </row>
    <row r="38" spans="1:23" x14ac:dyDescent="0.25">
      <c r="A38">
        <v>37</v>
      </c>
      <c r="B38" t="s">
        <v>7</v>
      </c>
      <c r="C38" t="s">
        <v>15</v>
      </c>
      <c r="D38">
        <v>2590</v>
      </c>
      <c r="E38">
        <v>14937</v>
      </c>
      <c r="F38" s="2">
        <v>0.13038952400000001</v>
      </c>
      <c r="G38" s="2">
        <v>5.5720537934215802E-2</v>
      </c>
      <c r="H38" s="2">
        <v>0.14463815121020601</v>
      </c>
      <c r="I38" s="2">
        <f t="shared" si="1"/>
        <v>-8.8917613275990209E-2</v>
      </c>
      <c r="J38" s="2">
        <v>1.70014014617734E-2</v>
      </c>
      <c r="K38" s="2">
        <v>3.1049084789593301E-3</v>
      </c>
      <c r="L38" s="2">
        <v>2.0920223488267799E-2</v>
      </c>
      <c r="M38" s="2">
        <f t="shared" si="0"/>
        <v>-1.7815315009308469E-2</v>
      </c>
      <c r="N38" s="1">
        <v>0</v>
      </c>
      <c r="O38" s="1">
        <v>6.0612199984150701E-5</v>
      </c>
      <c r="P38" s="1">
        <v>0</v>
      </c>
      <c r="Q38" s="1">
        <v>0</v>
      </c>
      <c r="R38" s="2">
        <v>0.115371617</v>
      </c>
      <c r="S38" s="2">
        <v>0.14534783500000001</v>
      </c>
      <c r="T38" s="2">
        <v>1.6206437419472301E-2</v>
      </c>
      <c r="U38" s="2">
        <v>9.5060864032964196E-2</v>
      </c>
      <c r="V38" s="2">
        <v>0.12840911495066501</v>
      </c>
      <c r="W38" s="2">
        <v>0.16078974079671199</v>
      </c>
    </row>
    <row r="39" spans="1:23" x14ac:dyDescent="0.25">
      <c r="A39">
        <v>38</v>
      </c>
      <c r="B39" t="s">
        <v>7</v>
      </c>
      <c r="C39" t="s">
        <v>16</v>
      </c>
      <c r="D39">
        <v>2586</v>
      </c>
      <c r="E39">
        <v>14804</v>
      </c>
      <c r="F39" s="2">
        <v>-0.145193025</v>
      </c>
      <c r="G39" s="2">
        <v>-5.4379893814598297E-2</v>
      </c>
      <c r="H39" s="2">
        <v>-0.15735200191700499</v>
      </c>
      <c r="I39" s="2">
        <f t="shared" si="1"/>
        <v>0.1029721081024067</v>
      </c>
      <c r="J39" s="2">
        <v>2.1081003450663601E-2</v>
      </c>
      <c r="K39" s="2">
        <v>2.9574483789239301E-3</v>
      </c>
      <c r="L39" s="2">
        <v>2.4759664795742101E-2</v>
      </c>
      <c r="M39" s="2">
        <f t="shared" si="0"/>
        <v>-2.180221641681817E-2</v>
      </c>
      <c r="N39" s="1">
        <v>0</v>
      </c>
      <c r="O39" s="1">
        <v>9.1914674138514205E-5</v>
      </c>
      <c r="P39" s="1">
        <v>0</v>
      </c>
      <c r="Q39" s="1">
        <v>0</v>
      </c>
      <c r="R39" s="2">
        <v>-0.157662265</v>
      </c>
      <c r="S39" s="2">
        <v>-0.13267749200000001</v>
      </c>
      <c r="T39" s="2">
        <v>-9.0592689210523505E-2</v>
      </c>
      <c r="U39" s="2">
        <v>-1.80234841547517E-2</v>
      </c>
      <c r="V39" s="2">
        <v>-0.17054886390120499</v>
      </c>
      <c r="W39" s="2">
        <v>-0.144098700145392</v>
      </c>
    </row>
    <row r="40" spans="1:23" x14ac:dyDescent="0.25">
      <c r="A40">
        <v>39</v>
      </c>
      <c r="B40" t="s">
        <v>7</v>
      </c>
      <c r="C40" t="s">
        <v>17</v>
      </c>
      <c r="D40">
        <v>2599</v>
      </c>
      <c r="E40">
        <v>14990</v>
      </c>
      <c r="F40" s="2">
        <v>0.299336147</v>
      </c>
      <c r="G40" s="2">
        <v>0.28360965661783999</v>
      </c>
      <c r="H40" s="2">
        <v>0.30075356115296698</v>
      </c>
      <c r="I40" s="2">
        <f t="shared" si="1"/>
        <v>-1.7143904535126986E-2</v>
      </c>
      <c r="J40" s="2">
        <v>8.9602101317846697E-2</v>
      </c>
      <c r="K40" s="2">
        <v>8.0434438878869599E-2</v>
      </c>
      <c r="L40" s="2">
        <v>9.0452734087245704E-2</v>
      </c>
      <c r="M40" s="2">
        <f t="shared" si="0"/>
        <v>-1.0018295208376105E-2</v>
      </c>
      <c r="N40" s="1">
        <v>0</v>
      </c>
      <c r="O40" s="1">
        <v>6.3298707686431396E-93</v>
      </c>
      <c r="P40" s="1">
        <v>0</v>
      </c>
      <c r="Q40" s="1">
        <v>0.35489999999999999</v>
      </c>
      <c r="R40" s="2">
        <v>0.28525289300000001</v>
      </c>
      <c r="S40" s="2">
        <v>0.31329017199999998</v>
      </c>
      <c r="T40" s="2">
        <v>0.24524384738046501</v>
      </c>
      <c r="U40" s="2">
        <v>0.32108851605565197</v>
      </c>
      <c r="V40" s="2">
        <v>0.28557256533895897</v>
      </c>
      <c r="W40" s="2">
        <v>0.31578366100653699</v>
      </c>
    </row>
    <row r="41" spans="1:23" x14ac:dyDescent="0.25">
      <c r="A41">
        <v>40</v>
      </c>
      <c r="B41" t="s">
        <v>7</v>
      </c>
      <c r="C41" t="s">
        <v>18</v>
      </c>
      <c r="D41">
        <v>2601</v>
      </c>
      <c r="E41">
        <v>14978</v>
      </c>
      <c r="F41" s="2">
        <v>-0.369358303</v>
      </c>
      <c r="G41" s="2">
        <v>-0.27258926824194102</v>
      </c>
      <c r="H41" s="2">
        <v>-0.384936037661465</v>
      </c>
      <c r="I41" s="2">
        <f t="shared" si="1"/>
        <v>0.11234676941952398</v>
      </c>
      <c r="J41" s="2">
        <v>0.13642560601568099</v>
      </c>
      <c r="K41" s="2">
        <v>7.4305217673656707E-2</v>
      </c>
      <c r="L41" s="2">
        <v>0.14817575050456799</v>
      </c>
      <c r="M41" s="2">
        <f t="shared" si="0"/>
        <v>-7.3870532830911287E-2</v>
      </c>
      <c r="N41" s="1">
        <v>0</v>
      </c>
      <c r="O41" s="1">
        <v>4.6995781305922898E-86</v>
      </c>
      <c r="P41" s="1">
        <v>0</v>
      </c>
      <c r="Q41" s="1">
        <v>0</v>
      </c>
      <c r="R41" s="2">
        <v>-0.384887904</v>
      </c>
      <c r="S41" s="2">
        <v>-0.35361962499999999</v>
      </c>
      <c r="T41" s="2">
        <v>-0.311444054827624</v>
      </c>
      <c r="U41" s="2">
        <v>-0.23282454045359599</v>
      </c>
      <c r="V41" s="2">
        <v>-0.40186499768407702</v>
      </c>
      <c r="W41" s="2">
        <v>-0.36774403551318202</v>
      </c>
    </row>
    <row r="42" spans="1:23" x14ac:dyDescent="0.25">
      <c r="A42">
        <v>41</v>
      </c>
      <c r="B42" t="s">
        <v>7</v>
      </c>
      <c r="C42" t="s">
        <v>19</v>
      </c>
      <c r="D42">
        <v>2566</v>
      </c>
      <c r="E42">
        <v>14957</v>
      </c>
      <c r="F42" s="2">
        <v>0.12828978399999999</v>
      </c>
      <c r="G42" s="2">
        <v>0.129110167000798</v>
      </c>
      <c r="H42" s="2">
        <v>0.12783582577180699</v>
      </c>
      <c r="I42" s="2">
        <f t="shared" si="1"/>
        <v>1.274341228991005E-3</v>
      </c>
      <c r="J42" s="2">
        <v>1.64583090981235E-2</v>
      </c>
      <c r="K42" s="2">
        <v>1.6669435222974E-2</v>
      </c>
      <c r="L42" s="2">
        <v>1.6341996219360298E-2</v>
      </c>
      <c r="M42" s="2">
        <f t="shared" si="0"/>
        <v>3.274390036137019E-4</v>
      </c>
      <c r="N42" s="1">
        <v>0</v>
      </c>
      <c r="O42" s="1">
        <v>2.2619733201306799E-20</v>
      </c>
      <c r="P42" s="1">
        <v>0</v>
      </c>
      <c r="Q42" s="1">
        <v>0.9476</v>
      </c>
      <c r="R42" s="2">
        <v>0.11323525800000001</v>
      </c>
      <c r="S42" s="2">
        <v>0.143285416</v>
      </c>
      <c r="T42" s="2">
        <v>8.8345935438983197E-2</v>
      </c>
      <c r="U42" s="2">
        <v>0.16944265568619701</v>
      </c>
      <c r="V42" s="2">
        <v>0.11162250195538199</v>
      </c>
      <c r="W42" s="2">
        <v>0.14398111085451801</v>
      </c>
    </row>
    <row r="43" spans="1:23" x14ac:dyDescent="0.25">
      <c r="A43">
        <v>42</v>
      </c>
      <c r="B43" t="s">
        <v>7</v>
      </c>
      <c r="C43" t="s">
        <v>20</v>
      </c>
      <c r="D43">
        <v>2599</v>
      </c>
      <c r="E43">
        <v>14918</v>
      </c>
      <c r="F43" s="2">
        <v>-0.22717453700000001</v>
      </c>
      <c r="G43" s="2">
        <v>-0.20793797631988001</v>
      </c>
      <c r="H43" s="2">
        <v>-0.23187576128019799</v>
      </c>
      <c r="I43" s="2">
        <f t="shared" si="1"/>
        <v>2.3937784960317982E-2</v>
      </c>
      <c r="J43" s="2">
        <v>5.1606738917915403E-2</v>
      </c>
      <c r="K43" s="2">
        <v>4.3238111836250703E-2</v>
      </c>
      <c r="L43" s="2">
        <v>5.3766404929396598E-2</v>
      </c>
      <c r="M43" s="2">
        <f t="shared" si="0"/>
        <v>-1.0528293093145895E-2</v>
      </c>
      <c r="N43" s="1">
        <v>0</v>
      </c>
      <c r="O43" s="1">
        <v>8.3169589854515906E-51</v>
      </c>
      <c r="P43" s="1">
        <v>0</v>
      </c>
      <c r="Q43" s="1">
        <v>0.18659999999999999</v>
      </c>
      <c r="R43" s="2">
        <v>-0.24094362999999999</v>
      </c>
      <c r="S43" s="2">
        <v>-0.213314014</v>
      </c>
      <c r="T43" s="2">
        <v>-0.242078333057685</v>
      </c>
      <c r="U43" s="2">
        <v>-0.17328335189920999</v>
      </c>
      <c r="V43" s="2">
        <v>-0.246892400278171</v>
      </c>
      <c r="W43" s="2">
        <v>-0.21674778501857001</v>
      </c>
    </row>
    <row r="44" spans="1:23" x14ac:dyDescent="0.25">
      <c r="A44">
        <v>43</v>
      </c>
      <c r="B44" t="s">
        <v>7</v>
      </c>
      <c r="C44" t="s">
        <v>21</v>
      </c>
      <c r="D44">
        <v>2575</v>
      </c>
      <c r="E44">
        <v>14924</v>
      </c>
      <c r="F44" s="2">
        <v>3.9391487000000003E-2</v>
      </c>
      <c r="G44" s="2">
        <v>5.3093502306142598E-2</v>
      </c>
      <c r="H44" s="2">
        <v>3.6490247097880103E-2</v>
      </c>
      <c r="I44" s="2">
        <f t="shared" si="1"/>
        <v>1.6603255208262495E-2</v>
      </c>
      <c r="J44" s="2">
        <v>1.5517191647364799E-3</v>
      </c>
      <c r="K44" s="2">
        <v>2.81875584536406E-3</v>
      </c>
      <c r="L44" s="2">
        <v>1.33151190001984E-3</v>
      </c>
      <c r="M44" s="2">
        <f t="shared" si="0"/>
        <v>1.4872439453442201E-3</v>
      </c>
      <c r="N44" s="1">
        <v>1.7148396404460299E-13</v>
      </c>
      <c r="O44" s="1">
        <v>1.3893045932833299E-4</v>
      </c>
      <c r="P44" s="1">
        <v>2.89681848091304E-10</v>
      </c>
      <c r="Q44" s="1">
        <v>0.43959999999999999</v>
      </c>
      <c r="R44" s="2">
        <v>2.4501762E-2</v>
      </c>
      <c r="S44" s="2">
        <v>5.4263737999999999E-2</v>
      </c>
      <c r="T44" s="2">
        <v>1.3489557309346501E-2</v>
      </c>
      <c r="U44" s="2">
        <v>9.2531126515155701E-2</v>
      </c>
      <c r="V44" s="2">
        <v>2.0411520036362402E-2</v>
      </c>
      <c r="W44" s="2">
        <v>5.2550103859796103E-2</v>
      </c>
    </row>
    <row r="45" spans="1:23" x14ac:dyDescent="0.25">
      <c r="A45">
        <v>44</v>
      </c>
      <c r="B45" t="s">
        <v>7</v>
      </c>
      <c r="C45" t="s">
        <v>22</v>
      </c>
      <c r="D45">
        <v>2571</v>
      </c>
      <c r="E45">
        <v>14942</v>
      </c>
      <c r="F45" s="2">
        <v>-0.129580581</v>
      </c>
      <c r="G45" s="2">
        <v>-1.1643175730150101E-2</v>
      </c>
      <c r="H45" s="2">
        <v>-0.14622161930937599</v>
      </c>
      <c r="I45" s="2">
        <f t="shared" si="1"/>
        <v>0.13457844357922588</v>
      </c>
      <c r="J45" s="2">
        <v>1.67910902901564E-2</v>
      </c>
      <c r="K45" s="2">
        <v>1.3552768288213E-4</v>
      </c>
      <c r="L45" s="2">
        <v>2.1380669543911601E-2</v>
      </c>
      <c r="M45" s="2">
        <f t="shared" si="0"/>
        <v>-2.1245141861029472E-2</v>
      </c>
      <c r="N45" s="1">
        <v>0</v>
      </c>
      <c r="O45" s="1">
        <v>0.40383292117742098</v>
      </c>
      <c r="P45" s="1">
        <v>0</v>
      </c>
      <c r="Q45" s="1">
        <v>0</v>
      </c>
      <c r="R45" s="2">
        <v>-0.14352372999999999</v>
      </c>
      <c r="S45" s="2">
        <v>-0.11558599999999999</v>
      </c>
      <c r="T45" s="2">
        <v>-4.9458423090968699E-2</v>
      </c>
      <c r="U45" s="2">
        <v>2.6205404819967498E-2</v>
      </c>
      <c r="V45" s="2">
        <v>-0.16123616498946799</v>
      </c>
      <c r="W45" s="2">
        <v>-0.13113940222031101</v>
      </c>
    </row>
    <row r="46" spans="1:23" x14ac:dyDescent="0.25">
      <c r="A46">
        <v>45</v>
      </c>
      <c r="B46" t="s">
        <v>7</v>
      </c>
      <c r="C46" t="s">
        <v>23</v>
      </c>
      <c r="D46">
        <v>2602</v>
      </c>
      <c r="E46">
        <v>14985</v>
      </c>
      <c r="F46" s="2">
        <v>-0.30038811399999998</v>
      </c>
      <c r="G46" s="2">
        <v>-0.286979851688417</v>
      </c>
      <c r="H46" s="2">
        <v>-0.30384137200892603</v>
      </c>
      <c r="I46" s="2">
        <f t="shared" si="1"/>
        <v>1.6861520320509027E-2</v>
      </c>
      <c r="J46" s="2">
        <v>9.02330201362328E-2</v>
      </c>
      <c r="K46" s="2">
        <v>8.2357340834162407E-2</v>
      </c>
      <c r="L46" s="2">
        <v>9.2319579543171701E-2</v>
      </c>
      <c r="M46" s="2">
        <f t="shared" si="0"/>
        <v>-9.962238709009294E-3</v>
      </c>
      <c r="N46" s="1">
        <v>0</v>
      </c>
      <c r="O46" s="1">
        <v>3.2983563360565002E-95</v>
      </c>
      <c r="P46" s="1">
        <v>0</v>
      </c>
      <c r="Q46" s="1">
        <v>0.2155</v>
      </c>
      <c r="R46" s="2">
        <v>-0.31187035899999999</v>
      </c>
      <c r="S46" s="2">
        <v>-0.28881814</v>
      </c>
      <c r="T46" s="2">
        <v>-0.31395547903654902</v>
      </c>
      <c r="U46" s="2">
        <v>-0.259541266850566</v>
      </c>
      <c r="V46" s="2">
        <v>-0.31643710282064003</v>
      </c>
      <c r="W46" s="2">
        <v>-0.29113852170944099</v>
      </c>
    </row>
    <row r="47" spans="1:23" x14ac:dyDescent="0.25">
      <c r="A47">
        <v>46</v>
      </c>
      <c r="B47" t="s">
        <v>7</v>
      </c>
      <c r="C47" t="s">
        <v>24</v>
      </c>
      <c r="D47">
        <v>2601</v>
      </c>
      <c r="E47">
        <v>14986</v>
      </c>
      <c r="F47" s="2">
        <v>8.4157882000000003E-2</v>
      </c>
      <c r="G47" s="2">
        <v>0.149744778643774</v>
      </c>
      <c r="H47" s="2">
        <v>7.3071695818746105E-2</v>
      </c>
      <c r="I47" s="2">
        <f t="shared" si="1"/>
        <v>7.6673082825027897E-2</v>
      </c>
      <c r="J47" s="2">
        <v>7.0825855590812298E-3</v>
      </c>
      <c r="K47" s="2">
        <v>2.2423350977027801E-2</v>
      </c>
      <c r="L47" s="2">
        <v>5.3394640175971298E-3</v>
      </c>
      <c r="M47" s="2">
        <f t="shared" si="0"/>
        <v>1.708388695943067E-2</v>
      </c>
      <c r="N47" s="1">
        <v>4.0333364928552999E-56</v>
      </c>
      <c r="O47" s="1">
        <v>3.4311680073309499E-27</v>
      </c>
      <c r="P47" s="1">
        <v>1.1120618995017E-36</v>
      </c>
      <c r="Q47" s="1">
        <v>2.9999999999999997E-4</v>
      </c>
      <c r="R47" s="2">
        <v>6.9271110999999996E-2</v>
      </c>
      <c r="S47" s="2">
        <v>9.9007181E-2</v>
      </c>
      <c r="T47" s="2">
        <v>0.11115553827001801</v>
      </c>
      <c r="U47" s="2">
        <v>0.18788314085767499</v>
      </c>
      <c r="V47" s="2">
        <v>5.6901606556845098E-2</v>
      </c>
      <c r="W47" s="2">
        <v>8.9203458635109104E-2</v>
      </c>
    </row>
    <row r="48" spans="1:23" x14ac:dyDescent="0.25">
      <c r="A48">
        <v>47</v>
      </c>
      <c r="B48" t="s">
        <v>7</v>
      </c>
      <c r="C48" t="s">
        <v>25</v>
      </c>
      <c r="D48">
        <v>2602</v>
      </c>
      <c r="E48">
        <v>14961</v>
      </c>
      <c r="F48" s="2">
        <v>9.8707369000000003E-2</v>
      </c>
      <c r="G48" s="2">
        <v>9.7959863785346199E-2</v>
      </c>
      <c r="H48" s="2">
        <v>9.7916274350813806E-2</v>
      </c>
      <c r="I48" s="2">
        <f t="shared" si="1"/>
        <v>4.3589434532392834E-5</v>
      </c>
      <c r="J48" s="2">
        <v>9.74254124584094E-3</v>
      </c>
      <c r="K48" s="2">
        <v>9.5961403501480403E-3</v>
      </c>
      <c r="L48" s="2">
        <v>9.58751484995422E-3</v>
      </c>
      <c r="M48" s="2">
        <f t="shared" si="0"/>
        <v>8.6255001938203429E-6</v>
      </c>
      <c r="N48" s="1">
        <v>2.0997135667286099E-76</v>
      </c>
      <c r="O48" s="1">
        <v>1.58656146624389E-12</v>
      </c>
      <c r="P48" s="1">
        <v>2.3818110258186801E-64</v>
      </c>
      <c r="Q48" s="1">
        <v>0.99819999999999998</v>
      </c>
      <c r="R48" s="2">
        <v>8.3564083999999997E-2</v>
      </c>
      <c r="S48" s="2">
        <v>0.11380507600000001</v>
      </c>
      <c r="T48" s="2">
        <v>5.73565726222958E-2</v>
      </c>
      <c r="U48" s="2">
        <v>0.13823962538579701</v>
      </c>
      <c r="V48" s="2">
        <v>8.1580804157872597E-2</v>
      </c>
      <c r="W48" s="2">
        <v>0.11419915110338801</v>
      </c>
    </row>
    <row r="49" spans="1:23" x14ac:dyDescent="0.25">
      <c r="A49">
        <v>48</v>
      </c>
      <c r="B49" t="s">
        <v>7</v>
      </c>
      <c r="C49" t="s">
        <v>26</v>
      </c>
      <c r="D49">
        <v>2601</v>
      </c>
      <c r="E49">
        <v>14951</v>
      </c>
      <c r="F49" s="2">
        <v>-9.3076536000000001E-2</v>
      </c>
      <c r="G49" s="2">
        <v>-8.3372622985620204E-2</v>
      </c>
      <c r="H49" s="2">
        <v>-9.0374344462968006E-2</v>
      </c>
      <c r="I49" s="2">
        <f t="shared" si="1"/>
        <v>7.0017214773478026E-3</v>
      </c>
      <c r="J49" s="2">
        <v>8.6632700436889195E-3</v>
      </c>
      <c r="K49" s="2">
        <v>6.9510106623096096E-3</v>
      </c>
      <c r="L49" s="2">
        <v>8.1675153109927803E-3</v>
      </c>
      <c r="M49" s="2">
        <f t="shared" si="0"/>
        <v>-1.2165046486831707E-3</v>
      </c>
      <c r="N49" s="1">
        <v>4.1800109756742602E-68</v>
      </c>
      <c r="O49" s="1">
        <v>1.8184196165935399E-9</v>
      </c>
      <c r="P49" s="1">
        <v>4.7150937584125701E-55</v>
      </c>
      <c r="Q49" s="1">
        <v>0.7359</v>
      </c>
      <c r="R49" s="2">
        <v>-0.108639742</v>
      </c>
      <c r="S49" s="2">
        <v>-7.7467715000000006E-2</v>
      </c>
      <c r="T49" s="2">
        <v>-0.12537726282020001</v>
      </c>
      <c r="U49" s="2">
        <v>-4.1069615808615498E-2</v>
      </c>
      <c r="V49" s="2">
        <v>-0.10712263463164801</v>
      </c>
      <c r="W49" s="2">
        <v>-7.35747793323238E-2</v>
      </c>
    </row>
    <row r="50" spans="1:23" x14ac:dyDescent="0.25">
      <c r="A50">
        <v>49</v>
      </c>
      <c r="B50" t="s">
        <v>7</v>
      </c>
      <c r="C50" t="s">
        <v>27</v>
      </c>
      <c r="D50">
        <v>2524</v>
      </c>
      <c r="E50">
        <v>14740</v>
      </c>
      <c r="F50" s="2">
        <v>0.241073487</v>
      </c>
      <c r="G50" s="2">
        <v>0.19916689383911301</v>
      </c>
      <c r="H50" s="2">
        <v>0.245729903420319</v>
      </c>
      <c r="I50" s="2">
        <f t="shared" si="1"/>
        <v>-4.6563009581205989E-2</v>
      </c>
      <c r="J50" s="2">
        <v>5.81164051407854E-2</v>
      </c>
      <c r="K50" s="2">
        <v>3.9667431411366201E-2</v>
      </c>
      <c r="L50" s="2">
        <v>6.0383176206659103E-2</v>
      </c>
      <c r="M50" s="2">
        <f t="shared" si="0"/>
        <v>-2.0715744795292902E-2</v>
      </c>
      <c r="N50" s="1">
        <v>0</v>
      </c>
      <c r="O50" s="1">
        <v>1.85011265883962E-45</v>
      </c>
      <c r="P50" s="1">
        <v>0</v>
      </c>
      <c r="Q50" s="1">
        <v>1.06E-2</v>
      </c>
      <c r="R50" s="2">
        <v>0.22699054099999999</v>
      </c>
      <c r="S50" s="2">
        <v>0.25505563599999997</v>
      </c>
      <c r="T50" s="2">
        <v>0.15942939494386901</v>
      </c>
      <c r="U50" s="2">
        <v>0.23826003565964399</v>
      </c>
      <c r="V50" s="2">
        <v>0.230631071799104</v>
      </c>
      <c r="W50" s="2">
        <v>0.26071042881219197</v>
      </c>
    </row>
    <row r="51" spans="1:23" x14ac:dyDescent="0.25">
      <c r="A51">
        <v>50</v>
      </c>
      <c r="B51" t="s">
        <v>7</v>
      </c>
      <c r="C51" t="s">
        <v>28</v>
      </c>
      <c r="D51">
        <v>2426</v>
      </c>
      <c r="E51">
        <v>14684</v>
      </c>
      <c r="F51" s="2">
        <v>0.10404877</v>
      </c>
      <c r="G51" s="2">
        <v>7.6654961243754996E-2</v>
      </c>
      <c r="H51" s="2">
        <v>0.107997487411257</v>
      </c>
      <c r="I51" s="2">
        <f t="shared" si="1"/>
        <v>-3.1342526167502008E-2</v>
      </c>
      <c r="J51" s="2">
        <v>1.0826149158880499E-2</v>
      </c>
      <c r="K51" s="2">
        <v>5.8759429660516097E-3</v>
      </c>
      <c r="L51" s="2">
        <v>1.1663456158385301E-2</v>
      </c>
      <c r="M51" s="2">
        <f t="shared" si="0"/>
        <v>-5.7875131923336908E-3</v>
      </c>
      <c r="N51" s="1">
        <v>1.4780232104629999E-82</v>
      </c>
      <c r="O51" s="1">
        <v>9.3212174691790903E-8</v>
      </c>
      <c r="P51" s="1">
        <v>1.7921283983626201E-76</v>
      </c>
      <c r="Q51" s="1">
        <v>0.1452</v>
      </c>
      <c r="R51" s="2">
        <v>8.8748678999999997E-2</v>
      </c>
      <c r="S51" s="2">
        <v>0.119299772</v>
      </c>
      <c r="T51" s="2">
        <v>3.52488630873189E-2</v>
      </c>
      <c r="U51" s="2">
        <v>0.11779833890887401</v>
      </c>
      <c r="V51" s="2">
        <v>9.1548285797178705E-2</v>
      </c>
      <c r="W51" s="2">
        <v>0.124387768039152</v>
      </c>
    </row>
    <row r="52" spans="1:23" x14ac:dyDescent="0.25">
      <c r="A52">
        <v>51</v>
      </c>
      <c r="B52" t="s">
        <v>7</v>
      </c>
      <c r="C52" t="s">
        <v>29</v>
      </c>
      <c r="D52">
        <v>2601</v>
      </c>
      <c r="E52">
        <v>14978</v>
      </c>
      <c r="F52" s="2">
        <v>0.32943102000000002</v>
      </c>
      <c r="G52" s="2">
        <v>0.29466676893715799</v>
      </c>
      <c r="H52" s="2">
        <v>0.33350114511567103</v>
      </c>
      <c r="I52" s="2">
        <f t="shared" si="1"/>
        <v>-3.8834376178513041E-2</v>
      </c>
      <c r="J52" s="2">
        <v>0.108524826351252</v>
      </c>
      <c r="K52" s="2">
        <v>8.68285628788837E-2</v>
      </c>
      <c r="L52" s="2">
        <v>0.11122302222208801</v>
      </c>
      <c r="M52" s="2">
        <f t="shared" si="0"/>
        <v>-2.4394459343204306E-2</v>
      </c>
      <c r="N52" s="1">
        <v>0</v>
      </c>
      <c r="O52" s="1">
        <v>0</v>
      </c>
      <c r="P52" s="1">
        <v>0</v>
      </c>
      <c r="Q52" s="1">
        <v>3.9699999999999999E-2</v>
      </c>
      <c r="R52" s="2">
        <v>0.31516987699999999</v>
      </c>
      <c r="S52" s="2">
        <v>0.34354341799999999</v>
      </c>
      <c r="T52" s="2">
        <v>0.25659092909039899</v>
      </c>
      <c r="U52" s="2">
        <v>0.33182941092789398</v>
      </c>
      <c r="V52" s="2">
        <v>0.31804480286961401</v>
      </c>
      <c r="W52" s="2">
        <v>0.34878025650079703</v>
      </c>
    </row>
    <row r="53" spans="1:23" x14ac:dyDescent="0.25">
      <c r="A53">
        <v>52</v>
      </c>
      <c r="B53" t="s">
        <v>7</v>
      </c>
      <c r="C53" t="s">
        <v>30</v>
      </c>
      <c r="D53">
        <v>2602</v>
      </c>
      <c r="E53">
        <v>14990</v>
      </c>
      <c r="F53" s="2">
        <v>-0.116018089</v>
      </c>
      <c r="G53" s="2">
        <v>-0.11022108900565</v>
      </c>
      <c r="H53" s="2">
        <v>-0.11256869291463401</v>
      </c>
      <c r="I53" s="2">
        <f t="shared" si="1"/>
        <v>2.3476039089840028E-3</v>
      </c>
      <c r="J53" s="2">
        <v>1.3460266510065599E-2</v>
      </c>
      <c r="K53" s="2">
        <v>1.21486456904719E-2</v>
      </c>
      <c r="L53" s="2">
        <v>1.26717418375016E-2</v>
      </c>
      <c r="M53" s="2">
        <f t="shared" si="0"/>
        <v>-5.2309614702969985E-4</v>
      </c>
      <c r="N53" s="1">
        <v>0</v>
      </c>
      <c r="O53" s="1">
        <v>1.8471620577469898E-15</v>
      </c>
      <c r="P53" s="1">
        <v>1.30915076877057E-84</v>
      </c>
      <c r="Q53" s="1">
        <v>0.90410000000000001</v>
      </c>
      <c r="R53" s="2">
        <v>-0.12950747100000001</v>
      </c>
      <c r="S53" s="2">
        <v>-0.102485772</v>
      </c>
      <c r="T53" s="2">
        <v>-0.14780637717506301</v>
      </c>
      <c r="U53" s="2">
        <v>-7.2317896251730199E-2</v>
      </c>
      <c r="V53" s="2">
        <v>-0.12698129782876999</v>
      </c>
      <c r="W53" s="2">
        <v>-9.8108565351160304E-2</v>
      </c>
    </row>
    <row r="54" spans="1:23" x14ac:dyDescent="0.25">
      <c r="A54">
        <v>53</v>
      </c>
      <c r="B54" t="s">
        <v>7</v>
      </c>
      <c r="C54" t="s">
        <v>31</v>
      </c>
      <c r="D54">
        <v>2595</v>
      </c>
      <c r="E54">
        <v>14973</v>
      </c>
      <c r="F54" s="2">
        <v>-0.28373515100000002</v>
      </c>
      <c r="G54" s="2">
        <v>-0.19078507607855</v>
      </c>
      <c r="H54" s="2">
        <v>-0.30395301940971298</v>
      </c>
      <c r="I54" s="2">
        <f t="shared" si="1"/>
        <v>0.11316794333116298</v>
      </c>
      <c r="J54" s="2">
        <v>8.0505648552797002E-2</v>
      </c>
      <c r="K54" s="2">
        <v>3.6398948591825603E-2</v>
      </c>
      <c r="L54" s="2">
        <v>9.2387448098273997E-2</v>
      </c>
      <c r="M54" s="2">
        <f t="shared" si="0"/>
        <v>-5.5988499506448394E-2</v>
      </c>
      <c r="N54" s="1">
        <v>0</v>
      </c>
      <c r="O54" s="1">
        <v>5.4971734175428597E-43</v>
      </c>
      <c r="P54" s="1">
        <v>0</v>
      </c>
      <c r="Q54" s="1">
        <v>0</v>
      </c>
      <c r="R54" s="2">
        <v>-0.29859919099999999</v>
      </c>
      <c r="S54" s="2">
        <v>-0.26873349499999999</v>
      </c>
      <c r="T54" s="2">
        <v>-0.22645614293247401</v>
      </c>
      <c r="U54" s="2">
        <v>-0.154602930808803</v>
      </c>
      <c r="V54" s="2">
        <v>-0.320333792763558</v>
      </c>
      <c r="W54" s="2">
        <v>-0.28739052886937699</v>
      </c>
    </row>
    <row r="55" spans="1:23" x14ac:dyDescent="0.25">
      <c r="A55">
        <v>54</v>
      </c>
      <c r="B55" t="s">
        <v>7</v>
      </c>
      <c r="C55" t="s">
        <v>32</v>
      </c>
      <c r="D55">
        <v>2601</v>
      </c>
      <c r="E55">
        <v>14977</v>
      </c>
      <c r="F55" s="2">
        <v>0.27872974299999997</v>
      </c>
      <c r="G55" s="2">
        <v>0.161795511084</v>
      </c>
      <c r="H55" s="2">
        <v>0.30402001461200201</v>
      </c>
      <c r="I55" s="2">
        <f t="shared" si="1"/>
        <v>-0.14222450352800201</v>
      </c>
      <c r="J55" s="2">
        <v>7.76902950366401E-2</v>
      </c>
      <c r="K55" s="2">
        <v>2.6177642012232601E-2</v>
      </c>
      <c r="L55" s="2">
        <v>9.2428185128641802E-2</v>
      </c>
      <c r="M55" s="2">
        <f t="shared" si="0"/>
        <v>-6.6250543116409197E-2</v>
      </c>
      <c r="N55" s="1">
        <v>0</v>
      </c>
      <c r="O55" s="1">
        <v>1.8259711225121501E-31</v>
      </c>
      <c r="P55" s="1">
        <v>0</v>
      </c>
      <c r="Q55" s="1">
        <v>0</v>
      </c>
      <c r="R55" s="2">
        <v>0.26407844400000002</v>
      </c>
      <c r="S55" s="2">
        <v>0.29325243600000001</v>
      </c>
      <c r="T55" s="2">
        <v>0.121566340929262</v>
      </c>
      <c r="U55" s="2">
        <v>0.20149400228700601</v>
      </c>
      <c r="V55" s="2">
        <v>0.288294333477633</v>
      </c>
      <c r="W55" s="2">
        <v>0.319581743088237</v>
      </c>
    </row>
    <row r="56" spans="1:23" x14ac:dyDescent="0.25">
      <c r="A56">
        <v>55</v>
      </c>
      <c r="B56" t="s">
        <v>7</v>
      </c>
      <c r="C56" t="s">
        <v>33</v>
      </c>
      <c r="D56">
        <v>2548</v>
      </c>
      <c r="E56">
        <v>14776</v>
      </c>
      <c r="F56" s="2">
        <v>0.35757736000000001</v>
      </c>
      <c r="G56" s="2">
        <v>0.295084764116752</v>
      </c>
      <c r="H56" s="2">
        <v>0.36581065987987199</v>
      </c>
      <c r="I56" s="2">
        <f t="shared" si="1"/>
        <v>-7.0725895763119995E-2</v>
      </c>
      <c r="J56" s="2">
        <v>0.12786155658161799</v>
      </c>
      <c r="K56" s="2">
        <v>8.7075325755338495E-2</v>
      </c>
      <c r="L56" s="2">
        <v>0.13381741233744501</v>
      </c>
      <c r="M56" s="2">
        <f t="shared" si="0"/>
        <v>-4.6742086582106518E-2</v>
      </c>
      <c r="N56" s="1">
        <v>0</v>
      </c>
      <c r="O56" s="1">
        <v>1.66489484154172E-98</v>
      </c>
      <c r="P56" s="1">
        <v>0</v>
      </c>
      <c r="Q56" s="1">
        <v>5.9999999999999995E-4</v>
      </c>
      <c r="R56" s="2">
        <v>0.34336790099999998</v>
      </c>
      <c r="S56" s="2">
        <v>0.37162316200000001</v>
      </c>
      <c r="T56" s="2">
        <v>0.25661282877868202</v>
      </c>
      <c r="U56" s="2">
        <v>0.33262309968289</v>
      </c>
      <c r="V56" s="2">
        <v>0.35046203114650898</v>
      </c>
      <c r="W56" s="2">
        <v>0.38096285221065601</v>
      </c>
    </row>
    <row r="57" spans="1:23" x14ac:dyDescent="0.25">
      <c r="A57">
        <v>56</v>
      </c>
      <c r="B57" t="s">
        <v>7</v>
      </c>
      <c r="C57" t="s">
        <v>34</v>
      </c>
      <c r="D57">
        <v>2593</v>
      </c>
      <c r="E57">
        <v>14939</v>
      </c>
      <c r="F57" s="2">
        <v>0.17608084099999999</v>
      </c>
      <c r="G57" s="2">
        <v>0.172170748495238</v>
      </c>
      <c r="H57" s="2">
        <v>0.17387966322006601</v>
      </c>
      <c r="I57" s="2">
        <f t="shared" si="1"/>
        <v>-1.708914724828009E-3</v>
      </c>
      <c r="J57" s="2">
        <v>3.10044628549495E-2</v>
      </c>
      <c r="K57" s="2">
        <v>2.9643346132194898E-2</v>
      </c>
      <c r="L57" s="2">
        <v>3.0234121237260801E-2</v>
      </c>
      <c r="M57" s="2">
        <f t="shared" si="0"/>
        <v>-5.9077510506590214E-4</v>
      </c>
      <c r="N57" s="1">
        <v>0</v>
      </c>
      <c r="O57" s="1">
        <v>2.6524608680876397E-35</v>
      </c>
      <c r="P57" s="1">
        <v>0</v>
      </c>
      <c r="Q57" s="1">
        <v>0.93700000000000006</v>
      </c>
      <c r="R57" s="2">
        <v>0.16124242999999999</v>
      </c>
      <c r="S57" s="2">
        <v>0.19083966199999999</v>
      </c>
      <c r="T57" s="2">
        <v>0.13350025617094</v>
      </c>
      <c r="U57" s="2">
        <v>0.210317763372698</v>
      </c>
      <c r="V57" s="2">
        <v>0.15774129899855899</v>
      </c>
      <c r="W57" s="2">
        <v>0.18992516827144801</v>
      </c>
    </row>
    <row r="58" spans="1:23" x14ac:dyDescent="0.25">
      <c r="A58">
        <v>57</v>
      </c>
      <c r="B58" t="s">
        <v>7</v>
      </c>
      <c r="C58" t="s">
        <v>35</v>
      </c>
      <c r="D58">
        <v>2195</v>
      </c>
      <c r="E58">
        <v>14386</v>
      </c>
      <c r="F58" s="2">
        <v>-9.7727122E-2</v>
      </c>
      <c r="G58" s="2">
        <v>-0.13873681173861499</v>
      </c>
      <c r="H58" s="2">
        <v>-8.4195296977743694E-2</v>
      </c>
      <c r="I58" s="2">
        <f t="shared" si="1"/>
        <v>-5.4541514760871296E-2</v>
      </c>
      <c r="J58" s="2">
        <v>9.5506514780144894E-3</v>
      </c>
      <c r="K58" s="2">
        <v>1.92473185295929E-2</v>
      </c>
      <c r="L58" s="2">
        <v>7.0888492548596398E-3</v>
      </c>
      <c r="M58" s="2">
        <f t="shared" si="0"/>
        <v>1.215846927473326E-2</v>
      </c>
      <c r="N58" s="1">
        <v>7.51017114184164E-71</v>
      </c>
      <c r="O58" s="1">
        <v>3.8504584106994602E-20</v>
      </c>
      <c r="P58" s="1">
        <v>2.8551673733989099E-46</v>
      </c>
      <c r="Q58" s="1">
        <v>1.34E-2</v>
      </c>
      <c r="R58" s="2">
        <v>-0.11179844999999999</v>
      </c>
      <c r="S58" s="2">
        <v>-8.3616612000000007E-2</v>
      </c>
      <c r="T58" s="2">
        <v>-0.17857560564384001</v>
      </c>
      <c r="U58" s="2">
        <v>-9.8443869607266005E-2</v>
      </c>
      <c r="V58" s="2">
        <v>-9.9353361549055996E-2</v>
      </c>
      <c r="W58" s="2">
        <v>-6.8998165158059704E-2</v>
      </c>
    </row>
    <row r="59" spans="1:23" x14ac:dyDescent="0.25">
      <c r="A59">
        <v>58</v>
      </c>
      <c r="B59" t="s">
        <v>8</v>
      </c>
      <c r="C59" t="s">
        <v>9</v>
      </c>
      <c r="D59">
        <v>2281</v>
      </c>
      <c r="E59">
        <v>11264</v>
      </c>
      <c r="F59" s="2">
        <v>-0.40841941900000001</v>
      </c>
      <c r="G59" s="2">
        <v>-0.45318380833921401</v>
      </c>
      <c r="H59" s="2">
        <v>-0.39913440651898802</v>
      </c>
      <c r="I59" s="2">
        <f t="shared" si="1"/>
        <v>-5.4049401820225995E-2</v>
      </c>
      <c r="J59" s="2">
        <v>0.16680642020254299</v>
      </c>
      <c r="K59" s="2">
        <v>0.20537556408468199</v>
      </c>
      <c r="L59" s="2">
        <v>0.15930827029709499</v>
      </c>
      <c r="M59" s="2">
        <f t="shared" si="0"/>
        <v>4.6067293787587005E-2</v>
      </c>
      <c r="N59" s="1">
        <v>0</v>
      </c>
      <c r="O59" s="1">
        <v>0</v>
      </c>
      <c r="P59" s="1">
        <v>0</v>
      </c>
      <c r="Q59" s="1">
        <v>0</v>
      </c>
      <c r="R59" s="2">
        <v>-0.419224822</v>
      </c>
      <c r="S59" s="2">
        <v>-0.39749832600000001</v>
      </c>
      <c r="T59" s="2">
        <v>-0.481970272737404</v>
      </c>
      <c r="U59" s="2">
        <v>-0.42342006546061001</v>
      </c>
      <c r="V59" s="2">
        <v>-0.41074347532728001</v>
      </c>
      <c r="W59" s="2">
        <v>-0.38739594164263602</v>
      </c>
    </row>
    <row r="60" spans="1:23" x14ac:dyDescent="0.25">
      <c r="A60">
        <v>59</v>
      </c>
      <c r="B60" t="s">
        <v>8</v>
      </c>
      <c r="C60" t="s">
        <v>10</v>
      </c>
      <c r="D60">
        <v>2288</v>
      </c>
      <c r="E60">
        <v>11340</v>
      </c>
      <c r="F60" s="2">
        <v>-0.151118537</v>
      </c>
      <c r="G60" s="2">
        <v>-2.4388706074673298E-2</v>
      </c>
      <c r="H60" s="2">
        <v>-0.17187397315854799</v>
      </c>
      <c r="I60" s="2">
        <f t="shared" si="1"/>
        <v>0.14748526708387469</v>
      </c>
      <c r="J60" s="2">
        <v>2.2836811209084599E-2</v>
      </c>
      <c r="K60" s="2">
        <v>5.9480144811268102E-4</v>
      </c>
      <c r="L60" s="2">
        <v>2.9540750079634699E-2</v>
      </c>
      <c r="M60" s="2">
        <f t="shared" si="0"/>
        <v>-2.8945948631522018E-2</v>
      </c>
      <c r="N60" s="1">
        <v>0</v>
      </c>
      <c r="O60" s="1">
        <v>9.8985623029576003E-2</v>
      </c>
      <c r="P60" s="1">
        <v>0</v>
      </c>
      <c r="Q60" s="1">
        <v>0</v>
      </c>
      <c r="R60" s="2">
        <v>-0.16437454300000001</v>
      </c>
      <c r="S60" s="2">
        <v>-0.13780795600000001</v>
      </c>
      <c r="T60" s="2">
        <v>-6.3424098559073702E-2</v>
      </c>
      <c r="U60" s="2">
        <v>1.4721197763327301E-2</v>
      </c>
      <c r="V60" s="2">
        <v>-0.18585318167558801</v>
      </c>
      <c r="W60" s="2">
        <v>-0.15782520077252901</v>
      </c>
    </row>
    <row r="61" spans="1:23" x14ac:dyDescent="0.25">
      <c r="A61">
        <v>60</v>
      </c>
      <c r="B61" t="s">
        <v>8</v>
      </c>
      <c r="C61" t="s">
        <v>11</v>
      </c>
      <c r="D61">
        <v>2268</v>
      </c>
      <c r="E61">
        <v>11109</v>
      </c>
      <c r="F61" s="2">
        <v>0.66711668700000004</v>
      </c>
      <c r="G61" s="2">
        <v>0.70762794551282904</v>
      </c>
      <c r="H61" s="2">
        <v>0.65915693310700396</v>
      </c>
      <c r="I61" s="2">
        <f t="shared" si="1"/>
        <v>4.8471012405825076E-2</v>
      </c>
      <c r="J61" s="2">
        <v>0.445044675477201</v>
      </c>
      <c r="K61" s="2">
        <v>0.50073727932554202</v>
      </c>
      <c r="L61" s="2">
        <v>0.43448786534445999</v>
      </c>
      <c r="M61" s="2">
        <f t="shared" si="0"/>
        <v>6.6249413981082028E-2</v>
      </c>
      <c r="N61" s="1">
        <v>0</v>
      </c>
      <c r="O61" s="1">
        <v>0</v>
      </c>
      <c r="P61" s="1">
        <v>0</v>
      </c>
      <c r="Q61" s="1">
        <v>0</v>
      </c>
      <c r="R61" s="2">
        <v>0.65570068400000003</v>
      </c>
      <c r="S61" s="2">
        <v>0.678227731</v>
      </c>
      <c r="T61" s="2">
        <v>0.67995150517333902</v>
      </c>
      <c r="U61" s="2">
        <v>0.733291011075619</v>
      </c>
      <c r="V61" s="2">
        <v>0.64655916272095104</v>
      </c>
      <c r="W61" s="2">
        <v>0.67139529055116598</v>
      </c>
    </row>
    <row r="62" spans="1:23" x14ac:dyDescent="0.25">
      <c r="A62">
        <v>61</v>
      </c>
      <c r="B62" t="s">
        <v>8</v>
      </c>
      <c r="C62" t="s">
        <v>12</v>
      </c>
      <c r="D62">
        <v>1832</v>
      </c>
      <c r="E62">
        <v>10460</v>
      </c>
      <c r="F62" s="2">
        <v>-0.32493337700000002</v>
      </c>
      <c r="G62" s="2">
        <v>-0.38676451411516399</v>
      </c>
      <c r="H62" s="2">
        <v>-0.31292307784418799</v>
      </c>
      <c r="I62" s="2">
        <f t="shared" si="1"/>
        <v>-7.3841436270976002E-2</v>
      </c>
      <c r="J62" s="2">
        <v>0.105581695752874</v>
      </c>
      <c r="K62" s="2">
        <v>0.14958683448023999</v>
      </c>
      <c r="L62" s="2">
        <v>9.79208605012757E-2</v>
      </c>
      <c r="M62" s="2">
        <f t="shared" si="0"/>
        <v>5.1665973978964289E-2</v>
      </c>
      <c r="N62" s="1">
        <v>0</v>
      </c>
      <c r="O62" s="1">
        <v>0</v>
      </c>
      <c r="P62" s="1">
        <v>0</v>
      </c>
      <c r="Q62" s="1">
        <v>0</v>
      </c>
      <c r="R62" s="2">
        <v>-0.33594319</v>
      </c>
      <c r="S62" s="2">
        <v>-0.31383477999999998</v>
      </c>
      <c r="T62" s="2">
        <v>-0.416009761559965</v>
      </c>
      <c r="U62" s="2">
        <v>-0.35672004650901801</v>
      </c>
      <c r="V62" s="2">
        <v>-0.32485827380648502</v>
      </c>
      <c r="W62" s="2">
        <v>-0.30088822824190098</v>
      </c>
    </row>
    <row r="63" spans="1:23" x14ac:dyDescent="0.25">
      <c r="A63">
        <v>62</v>
      </c>
      <c r="B63" t="s">
        <v>8</v>
      </c>
      <c r="C63" t="s">
        <v>13</v>
      </c>
      <c r="D63">
        <v>2268</v>
      </c>
      <c r="E63">
        <v>11171</v>
      </c>
      <c r="F63" s="2">
        <v>1.19944E-3</v>
      </c>
      <c r="G63" s="2">
        <v>7.5601732402434105E-2</v>
      </c>
      <c r="H63" s="2">
        <v>-1.29263866982369E-2</v>
      </c>
      <c r="I63" s="2">
        <f t="shared" si="1"/>
        <v>8.8528119100671002E-2</v>
      </c>
      <c r="J63" s="2">
        <v>1.40893733491984E-6</v>
      </c>
      <c r="K63" s="2">
        <v>5.7155926709081496E-3</v>
      </c>
      <c r="L63" s="2">
        <v>1.6709147307235599E-4</v>
      </c>
      <c r="M63" s="2">
        <f t="shared" si="0"/>
        <v>5.5485011978357937E-3</v>
      </c>
      <c r="N63" s="1">
        <v>0.84570558469024804</v>
      </c>
      <c r="O63" s="1">
        <v>3.5477179898323003E-7</v>
      </c>
      <c r="P63" s="1">
        <v>5.3342461127104501E-2</v>
      </c>
      <c r="Q63" s="1">
        <v>0</v>
      </c>
      <c r="R63" s="2">
        <v>-1.5397005E-2</v>
      </c>
      <c r="S63" s="2">
        <v>1.7795223999999998E-2</v>
      </c>
      <c r="T63" s="2">
        <v>3.38187038695036E-2</v>
      </c>
      <c r="U63" s="2">
        <v>0.117120945527332</v>
      </c>
      <c r="V63" s="2">
        <v>-3.1052771123328E-2</v>
      </c>
      <c r="W63" s="2">
        <v>5.2084974677059897E-3</v>
      </c>
    </row>
    <row r="64" spans="1:23" x14ac:dyDescent="0.25">
      <c r="A64">
        <v>63</v>
      </c>
      <c r="B64" t="s">
        <v>8</v>
      </c>
      <c r="C64" t="s">
        <v>14</v>
      </c>
      <c r="D64">
        <v>2281</v>
      </c>
      <c r="E64">
        <v>11249</v>
      </c>
      <c r="F64" s="2">
        <v>-0.21910100399999999</v>
      </c>
      <c r="G64" s="2">
        <v>-0.21925717058168701</v>
      </c>
      <c r="H64" s="2">
        <v>-0.22013431176432399</v>
      </c>
      <c r="I64" s="2">
        <f t="shared" si="1"/>
        <v>8.7714118263698682E-4</v>
      </c>
      <c r="J64" s="2">
        <v>4.8005253540315297E-2</v>
      </c>
      <c r="K64" s="2">
        <v>4.8073694706060301E-2</v>
      </c>
      <c r="L64" s="2">
        <v>4.8459079939767301E-2</v>
      </c>
      <c r="M64" s="2">
        <f t="shared" si="0"/>
        <v>-3.8538523370700017E-4</v>
      </c>
      <c r="N64" s="1">
        <v>0</v>
      </c>
      <c r="O64" s="1">
        <v>1.27765144305881E-49</v>
      </c>
      <c r="P64" s="1">
        <v>0</v>
      </c>
      <c r="Q64" s="1">
        <v>0.95530000000000004</v>
      </c>
      <c r="R64" s="2">
        <v>-0.23049552100000001</v>
      </c>
      <c r="S64" s="2">
        <v>-0.207646409</v>
      </c>
      <c r="T64" s="2">
        <v>-0.244161291840061</v>
      </c>
      <c r="U64" s="2">
        <v>-0.194064025199297</v>
      </c>
      <c r="V64" s="2">
        <v>-0.232801707126677</v>
      </c>
      <c r="W64" s="2">
        <v>-0.207392234072339</v>
      </c>
    </row>
    <row r="65" spans="1:23" x14ac:dyDescent="0.25">
      <c r="A65">
        <v>64</v>
      </c>
      <c r="B65" t="s">
        <v>8</v>
      </c>
      <c r="C65" t="s">
        <v>15</v>
      </c>
      <c r="D65">
        <v>2281</v>
      </c>
      <c r="E65">
        <v>11263</v>
      </c>
      <c r="F65" s="2">
        <v>-8.1865345000000006E-2</v>
      </c>
      <c r="G65" s="2">
        <v>-8.7863070416483002E-2</v>
      </c>
      <c r="H65" s="2">
        <v>-7.9179873318525704E-2</v>
      </c>
      <c r="I65" s="2">
        <f t="shared" si="1"/>
        <v>-8.6831970979572987E-3</v>
      </c>
      <c r="J65" s="2">
        <v>6.7019284316170401E-3</v>
      </c>
      <c r="K65" s="2">
        <v>7.7198212549266596E-3</v>
      </c>
      <c r="L65" s="2">
        <v>6.2695123532174402E-3</v>
      </c>
      <c r="M65" s="2">
        <f t="shared" si="0"/>
        <v>1.4503089017092194E-3</v>
      </c>
      <c r="N65" s="1">
        <v>2.2324535193789901E-41</v>
      </c>
      <c r="O65" s="1">
        <v>2.9481281998374301E-9</v>
      </c>
      <c r="P65" s="1">
        <v>1.4351508683305101E-32</v>
      </c>
      <c r="Q65" s="1">
        <v>0.70660000000000001</v>
      </c>
      <c r="R65" s="2">
        <v>-9.8217135999999997E-2</v>
      </c>
      <c r="S65" s="2">
        <v>-6.5469360000000004E-2</v>
      </c>
      <c r="T65" s="2">
        <v>-0.128124353151465</v>
      </c>
      <c r="U65" s="2">
        <v>-4.7312663160748503E-2</v>
      </c>
      <c r="V65" s="2">
        <v>-9.7075815124719494E-2</v>
      </c>
      <c r="W65" s="2">
        <v>-6.12327485286474E-2</v>
      </c>
    </row>
    <row r="66" spans="1:23" x14ac:dyDescent="0.25">
      <c r="A66">
        <v>65</v>
      </c>
      <c r="B66" t="s">
        <v>8</v>
      </c>
      <c r="C66" t="s">
        <v>16</v>
      </c>
      <c r="D66">
        <v>2273</v>
      </c>
      <c r="E66">
        <v>11102</v>
      </c>
      <c r="F66" s="2">
        <v>-4.7187521000000003E-2</v>
      </c>
      <c r="G66" s="2">
        <v>7.1658751134170695E-2</v>
      </c>
      <c r="H66" s="2">
        <v>-6.9170243779926296E-2</v>
      </c>
      <c r="I66" s="2">
        <f t="shared" si="1"/>
        <v>0.14082899491409701</v>
      </c>
      <c r="J66" s="2">
        <v>2.2267564132480199E-3</v>
      </c>
      <c r="K66" s="2">
        <v>5.1349337812399204E-3</v>
      </c>
      <c r="L66" s="2">
        <v>4.7845081482433003E-3</v>
      </c>
      <c r="M66" s="2">
        <f t="shared" ref="M66:M129" si="2">K66-L66</f>
        <v>3.5042563299662009E-4</v>
      </c>
      <c r="N66" s="1">
        <v>1.18276728480113E-14</v>
      </c>
      <c r="O66" s="1">
        <v>1.35507040811744E-6</v>
      </c>
      <c r="P66" s="1">
        <v>6.5482475328608798E-25</v>
      </c>
      <c r="Q66" s="1">
        <v>0</v>
      </c>
      <c r="R66" s="2">
        <v>-6.2649000999999996E-2</v>
      </c>
      <c r="S66" s="2">
        <v>-3.1703395000000002E-2</v>
      </c>
      <c r="T66" s="2">
        <v>2.8243189096078501E-2</v>
      </c>
      <c r="U66" s="2">
        <v>0.114804465818891</v>
      </c>
      <c r="V66" s="2">
        <v>-8.53558852899063E-2</v>
      </c>
      <c r="W66" s="2">
        <v>-5.2948104172005898E-2</v>
      </c>
    </row>
    <row r="67" spans="1:23" x14ac:dyDescent="0.25">
      <c r="A67">
        <v>66</v>
      </c>
      <c r="B67" t="s">
        <v>8</v>
      </c>
      <c r="C67" t="s">
        <v>17</v>
      </c>
      <c r="D67">
        <v>2279</v>
      </c>
      <c r="E67">
        <v>11273</v>
      </c>
      <c r="F67" s="2">
        <v>0.42560855800000003</v>
      </c>
      <c r="G67" s="2">
        <v>0.349423887250778</v>
      </c>
      <c r="H67" s="2">
        <v>0.43844355633765802</v>
      </c>
      <c r="I67" s="2">
        <f t="shared" ref="I67:I130" si="3">G67-H67</f>
        <v>-8.9019669086880027E-2</v>
      </c>
      <c r="J67" s="2">
        <v>0.18114266032163301</v>
      </c>
      <c r="K67" s="2">
        <v>0.122097219530618</v>
      </c>
      <c r="L67" s="2">
        <v>0.19223274106493901</v>
      </c>
      <c r="M67" s="2">
        <f t="shared" si="2"/>
        <v>-7.013552153432101E-2</v>
      </c>
      <c r="N67" s="1">
        <v>0</v>
      </c>
      <c r="O67" s="1">
        <v>0</v>
      </c>
      <c r="P67" s="1">
        <v>0</v>
      </c>
      <c r="Q67" s="1">
        <v>0</v>
      </c>
      <c r="R67" s="2">
        <v>0.40779811500000002</v>
      </c>
      <c r="S67" s="2">
        <v>0.443095248</v>
      </c>
      <c r="T67" s="2">
        <v>0.30247444286702302</v>
      </c>
      <c r="U67" s="2">
        <v>0.39468187158607398</v>
      </c>
      <c r="V67" s="2">
        <v>0.41915307135763902</v>
      </c>
      <c r="W67" s="2">
        <v>0.45733836229178998</v>
      </c>
    </row>
    <row r="68" spans="1:23" x14ac:dyDescent="0.25">
      <c r="A68">
        <v>67</v>
      </c>
      <c r="B68" t="s">
        <v>8</v>
      </c>
      <c r="C68" t="s">
        <v>18</v>
      </c>
      <c r="D68">
        <v>2281</v>
      </c>
      <c r="E68">
        <v>11265</v>
      </c>
      <c r="F68" s="2">
        <v>-0.26204201799999999</v>
      </c>
      <c r="G68" s="2">
        <v>-0.185085594079854</v>
      </c>
      <c r="H68" s="2">
        <v>-0.27560359610982399</v>
      </c>
      <c r="I68" s="2">
        <f t="shared" si="3"/>
        <v>9.0518002029969985E-2</v>
      </c>
      <c r="J68" s="2">
        <v>6.8665955911048501E-2</v>
      </c>
      <c r="K68" s="2">
        <v>3.42561551318201E-2</v>
      </c>
      <c r="L68" s="2">
        <v>7.5957360456902698E-2</v>
      </c>
      <c r="M68" s="2">
        <f t="shared" si="2"/>
        <v>-4.1701205325082598E-2</v>
      </c>
      <c r="N68" s="1">
        <v>0</v>
      </c>
      <c r="O68" s="1">
        <v>7.3659557400489104E-36</v>
      </c>
      <c r="P68" s="1">
        <v>0</v>
      </c>
      <c r="Q68" s="1">
        <v>0</v>
      </c>
      <c r="R68" s="2">
        <v>-0.27798658799999998</v>
      </c>
      <c r="S68" s="2">
        <v>-0.24595309200000001</v>
      </c>
      <c r="T68" s="2">
        <v>-0.224069814631146</v>
      </c>
      <c r="U68" s="2">
        <v>-0.145510006474002</v>
      </c>
      <c r="V68" s="2">
        <v>-0.29308041682647801</v>
      </c>
      <c r="W68" s="2">
        <v>-0.257942656184595</v>
      </c>
    </row>
    <row r="69" spans="1:23" x14ac:dyDescent="0.25">
      <c r="A69">
        <v>68</v>
      </c>
      <c r="B69" t="s">
        <v>8</v>
      </c>
      <c r="C69" t="s">
        <v>19</v>
      </c>
      <c r="D69">
        <v>2246</v>
      </c>
      <c r="E69">
        <v>11244</v>
      </c>
      <c r="F69" s="2">
        <v>6.1021836000000003E-2</v>
      </c>
      <c r="G69" s="2">
        <v>2.3725792755778701E-3</v>
      </c>
      <c r="H69" s="2">
        <v>7.1417899363229703E-2</v>
      </c>
      <c r="I69" s="2">
        <f t="shared" si="3"/>
        <v>-6.9045320087651837E-2</v>
      </c>
      <c r="J69" s="2">
        <v>3.7236567301731E-3</v>
      </c>
      <c r="K69" s="2">
        <v>5.82664204363805E-6</v>
      </c>
      <c r="L69" s="2">
        <v>5.1005405330659098E-3</v>
      </c>
      <c r="M69" s="2">
        <f t="shared" si="2"/>
        <v>-5.0947138910222714E-3</v>
      </c>
      <c r="N69" s="1">
        <v>1.20552845116117E-23</v>
      </c>
      <c r="O69" s="1">
        <v>0.871477867655292</v>
      </c>
      <c r="P69" s="1">
        <v>9.1506802997789605E-27</v>
      </c>
      <c r="Q69" s="1">
        <v>5.4999999999999997E-3</v>
      </c>
      <c r="R69" s="2">
        <v>4.2537377000000001E-2</v>
      </c>
      <c r="S69" s="2">
        <v>7.9464534000000003E-2</v>
      </c>
      <c r="T69" s="2">
        <v>-3.8830308820082003E-2</v>
      </c>
      <c r="U69" s="2">
        <v>4.3567413149395301E-2</v>
      </c>
      <c r="V69" s="2">
        <v>5.09841355289022E-2</v>
      </c>
      <c r="W69" s="2">
        <v>9.1791893314686998E-2</v>
      </c>
    </row>
    <row r="70" spans="1:23" x14ac:dyDescent="0.25">
      <c r="A70">
        <v>69</v>
      </c>
      <c r="B70" t="s">
        <v>8</v>
      </c>
      <c r="C70" t="s">
        <v>20</v>
      </c>
      <c r="D70">
        <v>2280</v>
      </c>
      <c r="E70">
        <v>11219</v>
      </c>
      <c r="F70" s="2">
        <v>-0.18634619599999999</v>
      </c>
      <c r="G70" s="2">
        <v>-0.229225284637773</v>
      </c>
      <c r="H70" s="2">
        <v>-0.181176596480186</v>
      </c>
      <c r="I70" s="2">
        <f t="shared" si="3"/>
        <v>-4.8048688157587005E-2</v>
      </c>
      <c r="J70" s="2">
        <v>3.4724889271708699E-2</v>
      </c>
      <c r="K70" s="2">
        <v>5.2543621368665999E-2</v>
      </c>
      <c r="L70" s="2">
        <v>3.2824986337409198E-2</v>
      </c>
      <c r="M70" s="2">
        <f t="shared" si="2"/>
        <v>1.9718635031256801E-2</v>
      </c>
      <c r="N70" s="1">
        <v>0</v>
      </c>
      <c r="O70" s="1">
        <v>4.8101718855320199E-54</v>
      </c>
      <c r="P70" s="1">
        <v>0</v>
      </c>
      <c r="Q70" s="1">
        <v>1.35E-2</v>
      </c>
      <c r="R70" s="2">
        <v>-0.20055535099999999</v>
      </c>
      <c r="S70" s="2">
        <v>-0.172058658</v>
      </c>
      <c r="T70" s="2">
        <v>-0.25912031603612501</v>
      </c>
      <c r="U70" s="2">
        <v>-0.19889146017445899</v>
      </c>
      <c r="V70" s="2">
        <v>-0.19699813828733201</v>
      </c>
      <c r="W70" s="2">
        <v>-0.16526071234605</v>
      </c>
    </row>
    <row r="71" spans="1:23" x14ac:dyDescent="0.25">
      <c r="A71">
        <v>70</v>
      </c>
      <c r="B71" t="s">
        <v>8</v>
      </c>
      <c r="C71" t="s">
        <v>21</v>
      </c>
      <c r="D71">
        <v>2255</v>
      </c>
      <c r="E71">
        <v>11208</v>
      </c>
      <c r="F71" s="2">
        <v>-2.0388450000000001E-3</v>
      </c>
      <c r="G71" s="2">
        <v>-4.5379652058820302E-2</v>
      </c>
      <c r="H71" s="2">
        <v>4.9099492913579597E-3</v>
      </c>
      <c r="I71" s="2">
        <f t="shared" si="3"/>
        <v>-5.0289601350178265E-2</v>
      </c>
      <c r="J71" s="2">
        <v>4.1835952260016901E-6</v>
      </c>
      <c r="K71" s="2">
        <v>2.05912677571901E-3</v>
      </c>
      <c r="L71" s="2">
        <v>2.41018359484166E-5</v>
      </c>
      <c r="M71" s="2">
        <f t="shared" si="2"/>
        <v>2.0350249397705932E-3</v>
      </c>
      <c r="N71" s="1">
        <v>0.73714991159098997</v>
      </c>
      <c r="O71" s="1">
        <v>2.3082842604454498E-3</v>
      </c>
      <c r="P71" s="1">
        <v>0.46232219572010302</v>
      </c>
      <c r="Q71" s="1">
        <v>3.9300000000000002E-2</v>
      </c>
      <c r="R71" s="2">
        <v>-1.8643104000000001E-2</v>
      </c>
      <c r="S71" s="2">
        <v>1.4566538E-2</v>
      </c>
      <c r="T71" s="2">
        <v>-8.1984165069150003E-2</v>
      </c>
      <c r="U71" s="2">
        <v>-8.6528735573444607E-3</v>
      </c>
      <c r="V71" s="2">
        <v>-1.3485189225574E-2</v>
      </c>
      <c r="W71" s="2">
        <v>2.3301765460048699E-2</v>
      </c>
    </row>
    <row r="72" spans="1:23" x14ac:dyDescent="0.25">
      <c r="A72">
        <v>71</v>
      </c>
      <c r="B72" t="s">
        <v>8</v>
      </c>
      <c r="C72" t="s">
        <v>22</v>
      </c>
      <c r="D72">
        <v>2251</v>
      </c>
      <c r="E72">
        <v>11226</v>
      </c>
      <c r="F72" s="2">
        <v>-8.3879156999999996E-2</v>
      </c>
      <c r="G72" s="2">
        <v>4.0676951544156403E-2</v>
      </c>
      <c r="H72" s="2">
        <v>-0.10470670365033199</v>
      </c>
      <c r="I72" s="2">
        <f t="shared" si="3"/>
        <v>0.1453836551944884</v>
      </c>
      <c r="J72" s="2">
        <v>7.0357293432085303E-3</v>
      </c>
      <c r="K72" s="2">
        <v>1.6545480340266099E-3</v>
      </c>
      <c r="L72" s="2">
        <v>1.0963541935946701E-2</v>
      </c>
      <c r="M72" s="2">
        <f t="shared" si="2"/>
        <v>-9.3089939019200905E-3</v>
      </c>
      <c r="N72" s="1">
        <v>3.8078754346484999E-43</v>
      </c>
      <c r="O72" s="1">
        <v>6.3479629189817201E-3</v>
      </c>
      <c r="P72" s="1">
        <v>1.7908088525752199E-55</v>
      </c>
      <c r="Q72" s="1">
        <v>0</v>
      </c>
      <c r="R72" s="2">
        <v>-9.9278208000000007E-2</v>
      </c>
      <c r="S72" s="2">
        <v>-6.8439939000000005E-2</v>
      </c>
      <c r="T72" s="2">
        <v>-8.3492916693141399E-4</v>
      </c>
      <c r="U72" s="2">
        <v>8.2048881332104903E-2</v>
      </c>
      <c r="V72" s="2">
        <v>-0.12122305915411501</v>
      </c>
      <c r="W72" s="2">
        <v>-8.8132386324034695E-2</v>
      </c>
    </row>
    <row r="73" spans="1:23" x14ac:dyDescent="0.25">
      <c r="A73">
        <v>72</v>
      </c>
      <c r="B73" t="s">
        <v>8</v>
      </c>
      <c r="C73" t="s">
        <v>23</v>
      </c>
      <c r="D73">
        <v>2282</v>
      </c>
      <c r="E73">
        <v>11268</v>
      </c>
      <c r="F73" s="2">
        <v>-0.21545701</v>
      </c>
      <c r="G73" s="2">
        <v>-0.226730057397589</v>
      </c>
      <c r="H73" s="2">
        <v>-0.214854028015316</v>
      </c>
      <c r="I73" s="2">
        <f t="shared" si="3"/>
        <v>-1.1876029382273001E-2</v>
      </c>
      <c r="J73" s="2">
        <v>4.64217097662388E-2</v>
      </c>
      <c r="K73" s="2">
        <v>5.1406159181024001E-2</v>
      </c>
      <c r="L73" s="2">
        <v>4.6162229682001503E-2</v>
      </c>
      <c r="M73" s="2">
        <f t="shared" si="2"/>
        <v>5.2439294990224983E-3</v>
      </c>
      <c r="N73" s="1">
        <v>0</v>
      </c>
      <c r="O73" s="1">
        <v>5.8659640928319804E-53</v>
      </c>
      <c r="P73" s="1">
        <v>0</v>
      </c>
      <c r="Q73" s="1">
        <v>0.43430000000000002</v>
      </c>
      <c r="R73" s="2">
        <v>-0.22723017300000001</v>
      </c>
      <c r="S73" s="2">
        <v>-0.20362087600000001</v>
      </c>
      <c r="T73" s="2">
        <v>-0.25065731848441197</v>
      </c>
      <c r="U73" s="2">
        <v>-0.202525948531598</v>
      </c>
      <c r="V73" s="2">
        <v>-0.228032671543558</v>
      </c>
      <c r="W73" s="2">
        <v>-0.201596675102066</v>
      </c>
    </row>
    <row r="74" spans="1:23" x14ac:dyDescent="0.25">
      <c r="A74">
        <v>73</v>
      </c>
      <c r="B74" t="s">
        <v>8</v>
      </c>
      <c r="C74" t="s">
        <v>24</v>
      </c>
      <c r="D74">
        <v>2281</v>
      </c>
      <c r="E74">
        <v>11269</v>
      </c>
      <c r="F74" s="2">
        <v>0.259313399</v>
      </c>
      <c r="G74" s="2">
        <v>0.29833654812742699</v>
      </c>
      <c r="H74" s="2">
        <v>0.25148176588078103</v>
      </c>
      <c r="I74" s="2">
        <f t="shared" si="3"/>
        <v>4.6854782246645965E-2</v>
      </c>
      <c r="J74" s="2">
        <v>6.7243450499042498E-2</v>
      </c>
      <c r="K74" s="2">
        <v>8.9004608326127999E-2</v>
      </c>
      <c r="L74" s="2">
        <v>6.3243108714088295E-2</v>
      </c>
      <c r="M74" s="2">
        <f t="shared" si="2"/>
        <v>2.5761499612039704E-2</v>
      </c>
      <c r="N74" s="1">
        <v>0</v>
      </c>
      <c r="O74" s="1">
        <v>2.6689441758901901E-90</v>
      </c>
      <c r="P74" s="1">
        <v>0</v>
      </c>
      <c r="Q74" s="1">
        <v>3.39E-2</v>
      </c>
      <c r="R74" s="2">
        <v>0.24250318800000001</v>
      </c>
      <c r="S74" s="2">
        <v>0.27596794499999999</v>
      </c>
      <c r="T74" s="2">
        <v>0.25626578875092099</v>
      </c>
      <c r="U74" s="2">
        <v>0.33927913389445002</v>
      </c>
      <c r="V74" s="2">
        <v>0.23309118495353201</v>
      </c>
      <c r="W74" s="2">
        <v>0.26969252880310401</v>
      </c>
    </row>
    <row r="75" spans="1:23" x14ac:dyDescent="0.25">
      <c r="A75">
        <v>74</v>
      </c>
      <c r="B75" t="s">
        <v>8</v>
      </c>
      <c r="C75" t="s">
        <v>25</v>
      </c>
      <c r="D75">
        <v>2286</v>
      </c>
      <c r="E75">
        <v>11304</v>
      </c>
      <c r="F75" s="2">
        <v>4.2020877999999998E-2</v>
      </c>
      <c r="G75" s="2">
        <v>1.5752302707336199E-2</v>
      </c>
      <c r="H75" s="2">
        <v>4.5691199292493698E-2</v>
      </c>
      <c r="I75" s="2">
        <f t="shared" si="3"/>
        <v>-2.9938896585157498E-2</v>
      </c>
      <c r="J75" s="2">
        <v>1.7657833913883501E-3</v>
      </c>
      <c r="K75" s="2">
        <v>2.4809769203568198E-4</v>
      </c>
      <c r="L75" s="2">
        <v>2.0876976413085201E-3</v>
      </c>
      <c r="M75" s="2">
        <f t="shared" si="2"/>
        <v>-1.8395999492728382E-3</v>
      </c>
      <c r="N75" s="1">
        <v>4.2752706428293803E-12</v>
      </c>
      <c r="O75" s="1">
        <v>0.28685943366539302</v>
      </c>
      <c r="P75" s="1">
        <v>6.4144010664811403E-12</v>
      </c>
      <c r="Q75" s="1">
        <v>0.22289999999999999</v>
      </c>
      <c r="R75" s="2">
        <v>2.4131814000000001E-2</v>
      </c>
      <c r="S75" s="2">
        <v>5.9883038999999999E-2</v>
      </c>
      <c r="T75" s="2">
        <v>-2.6402809019176E-2</v>
      </c>
      <c r="U75" s="2">
        <v>5.78514894621735E-2</v>
      </c>
      <c r="V75" s="2">
        <v>2.6035780897917499E-2</v>
      </c>
      <c r="W75" s="2">
        <v>6.5311303129829607E-2</v>
      </c>
    </row>
    <row r="76" spans="1:23" x14ac:dyDescent="0.25">
      <c r="A76">
        <v>75</v>
      </c>
      <c r="B76" t="s">
        <v>8</v>
      </c>
      <c r="C76" t="s">
        <v>26</v>
      </c>
      <c r="D76">
        <v>2282</v>
      </c>
      <c r="E76">
        <v>11261</v>
      </c>
      <c r="F76" s="2">
        <v>-0.24622586299999999</v>
      </c>
      <c r="G76" s="2">
        <v>-0.166667482975391</v>
      </c>
      <c r="H76" s="2">
        <v>-0.26047891896661901</v>
      </c>
      <c r="I76" s="2">
        <f t="shared" si="3"/>
        <v>9.3811435991228015E-2</v>
      </c>
      <c r="J76" s="2">
        <v>6.06271926238992E-2</v>
      </c>
      <c r="K76" s="2">
        <v>2.7778177579046399E-2</v>
      </c>
      <c r="L76" s="2">
        <v>6.7849299930799703E-2</v>
      </c>
      <c r="M76" s="2">
        <f t="shared" si="2"/>
        <v>-4.0071122351753308E-2</v>
      </c>
      <c r="N76" s="1">
        <v>0</v>
      </c>
      <c r="O76" s="1">
        <v>2.0759359825434301E-29</v>
      </c>
      <c r="P76" s="1">
        <v>0</v>
      </c>
      <c r="Q76" s="1">
        <v>0</v>
      </c>
      <c r="R76" s="2">
        <v>-0.26201028799999998</v>
      </c>
      <c r="S76" s="2">
        <v>-0.23030973499999999</v>
      </c>
      <c r="T76" s="2">
        <v>-0.20894343980965099</v>
      </c>
      <c r="U76" s="2">
        <v>-0.123769736657125</v>
      </c>
      <c r="V76" s="2">
        <v>-0.27730531407916098</v>
      </c>
      <c r="W76" s="2">
        <v>-0.24349278815820199</v>
      </c>
    </row>
    <row r="77" spans="1:23" x14ac:dyDescent="0.25">
      <c r="A77">
        <v>76</v>
      </c>
      <c r="B77" t="s">
        <v>8</v>
      </c>
      <c r="C77" t="s">
        <v>27</v>
      </c>
      <c r="D77">
        <v>2204</v>
      </c>
      <c r="E77">
        <v>11022</v>
      </c>
      <c r="F77" s="2">
        <v>0.23951599300000001</v>
      </c>
      <c r="G77" s="2">
        <v>0.14984064355513299</v>
      </c>
      <c r="H77" s="2">
        <v>0.25286090679383999</v>
      </c>
      <c r="I77" s="2">
        <f t="shared" si="3"/>
        <v>-0.103020263238707</v>
      </c>
      <c r="J77" s="2">
        <v>5.7367918187193598E-2</v>
      </c>
      <c r="K77" s="2">
        <v>2.2452319432478302E-2</v>
      </c>
      <c r="L77" s="2">
        <v>6.3938638369298903E-2</v>
      </c>
      <c r="M77" s="2">
        <f t="shared" si="2"/>
        <v>-4.1486318936820601E-2</v>
      </c>
      <c r="N77" s="1">
        <v>0</v>
      </c>
      <c r="O77" s="1">
        <v>2.5637871496393901E-23</v>
      </c>
      <c r="P77" s="1">
        <v>0</v>
      </c>
      <c r="Q77" s="1">
        <v>0</v>
      </c>
      <c r="R77" s="2">
        <v>0.21973785200000001</v>
      </c>
      <c r="S77" s="2">
        <v>0.25909732400000002</v>
      </c>
      <c r="T77" s="2">
        <v>9.9264801448403994E-2</v>
      </c>
      <c r="U77" s="2">
        <v>0.199644292560752</v>
      </c>
      <c r="V77" s="2">
        <v>0.23141632125786801</v>
      </c>
      <c r="W77" s="2">
        <v>0.27405988576624202</v>
      </c>
    </row>
    <row r="78" spans="1:23" x14ac:dyDescent="0.25">
      <c r="A78">
        <v>77</v>
      </c>
      <c r="B78" t="s">
        <v>8</v>
      </c>
      <c r="C78" t="s">
        <v>28</v>
      </c>
      <c r="D78">
        <v>2105</v>
      </c>
      <c r="E78">
        <v>10967</v>
      </c>
      <c r="F78" s="2">
        <v>0.11418131400000001</v>
      </c>
      <c r="G78" s="2">
        <v>-7.8638490119990502E-3</v>
      </c>
      <c r="H78" s="2">
        <v>0.135421140946863</v>
      </c>
      <c r="I78" s="2">
        <f t="shared" si="3"/>
        <v>-0.14328498995886205</v>
      </c>
      <c r="J78" s="2">
        <v>1.30373741912287E-2</v>
      </c>
      <c r="K78" s="2">
        <v>6.1835809810095602E-5</v>
      </c>
      <c r="L78" s="2">
        <v>1.8338889684257401E-2</v>
      </c>
      <c r="M78" s="2">
        <f t="shared" si="2"/>
        <v>-1.8277053874447304E-2</v>
      </c>
      <c r="N78" s="1">
        <v>4.1682142498263702E-76</v>
      </c>
      <c r="O78" s="1">
        <v>0.60989438271195795</v>
      </c>
      <c r="P78" s="1">
        <v>1.7872480619856701E-89</v>
      </c>
      <c r="Q78" s="1">
        <v>0</v>
      </c>
      <c r="R78" s="2">
        <v>9.4785640000000004E-2</v>
      </c>
      <c r="S78" s="2">
        <v>0.13349033499999999</v>
      </c>
      <c r="T78" s="2">
        <v>-4.9372236919124499E-2</v>
      </c>
      <c r="U78" s="2">
        <v>3.3671656253723301E-2</v>
      </c>
      <c r="V78" s="2">
        <v>0.114058276185604</v>
      </c>
      <c r="W78" s="2">
        <v>0.156658829550652</v>
      </c>
    </row>
    <row r="79" spans="1:23" x14ac:dyDescent="0.25">
      <c r="A79">
        <v>78</v>
      </c>
      <c r="B79" t="s">
        <v>8</v>
      </c>
      <c r="C79" t="s">
        <v>29</v>
      </c>
      <c r="D79">
        <v>2281</v>
      </c>
      <c r="E79">
        <v>11263</v>
      </c>
      <c r="F79" s="2">
        <v>0.24087287399999999</v>
      </c>
      <c r="G79" s="2">
        <v>0.20627784646526201</v>
      </c>
      <c r="H79" s="2">
        <v>0.246760559179036</v>
      </c>
      <c r="I79" s="2">
        <f t="shared" si="3"/>
        <v>-4.0482712713773988E-2</v>
      </c>
      <c r="J79" s="2">
        <v>5.80197931101279E-2</v>
      </c>
      <c r="K79" s="2">
        <v>4.2549954086628497E-2</v>
      </c>
      <c r="L79" s="2">
        <v>6.0890780457399901E-2</v>
      </c>
      <c r="M79" s="2">
        <f t="shared" si="2"/>
        <v>-1.8340826370771404E-2</v>
      </c>
      <c r="N79" s="1">
        <v>0</v>
      </c>
      <c r="O79" s="1">
        <v>4.0236948517020798E-44</v>
      </c>
      <c r="P79" s="1">
        <v>0</v>
      </c>
      <c r="Q79" s="1">
        <v>6.0100000000000001E-2</v>
      </c>
      <c r="R79" s="2">
        <v>0.22429005599999999</v>
      </c>
      <c r="S79" s="2">
        <v>0.257316241</v>
      </c>
      <c r="T79" s="2">
        <v>0.16318714821254901</v>
      </c>
      <c r="U79" s="2">
        <v>0.24858304861181599</v>
      </c>
      <c r="V79" s="2">
        <v>0.228769990478732</v>
      </c>
      <c r="W79" s="2">
        <v>0.26458263067189502</v>
      </c>
    </row>
    <row r="80" spans="1:23" x14ac:dyDescent="0.25">
      <c r="A80">
        <v>79</v>
      </c>
      <c r="B80" t="s">
        <v>8</v>
      </c>
      <c r="C80" t="s">
        <v>30</v>
      </c>
      <c r="D80">
        <v>2282</v>
      </c>
      <c r="E80">
        <v>11273</v>
      </c>
      <c r="F80" s="2">
        <v>-1.9423550000000001E-2</v>
      </c>
      <c r="G80" s="2">
        <v>6.2106732525926502E-2</v>
      </c>
      <c r="H80" s="2">
        <v>-3.0345303350699598E-2</v>
      </c>
      <c r="I80" s="2">
        <f t="shared" si="3"/>
        <v>9.2452035876626093E-2</v>
      </c>
      <c r="J80" s="2">
        <v>3.77274293339165E-4</v>
      </c>
      <c r="K80" s="2">
        <v>3.8572643924785202E-3</v>
      </c>
      <c r="L80" s="2">
        <v>9.2079534117532396E-4</v>
      </c>
      <c r="M80" s="2">
        <f t="shared" si="2"/>
        <v>2.9364690513031962E-3</v>
      </c>
      <c r="N80" s="1">
        <v>1.38331614045147E-3</v>
      </c>
      <c r="O80" s="1">
        <v>2.7193627074644599E-5</v>
      </c>
      <c r="P80" s="1">
        <v>5.2052177993934701E-6</v>
      </c>
      <c r="Q80" s="1">
        <v>0</v>
      </c>
      <c r="R80" s="2">
        <v>-3.5599264999999998E-2</v>
      </c>
      <c r="S80" s="2">
        <v>-3.2376599999999998E-3</v>
      </c>
      <c r="T80" s="2">
        <v>2.1185828313129901E-2</v>
      </c>
      <c r="U80" s="2">
        <v>0.10281989338444</v>
      </c>
      <c r="V80" s="2">
        <v>-4.77729993135858E-2</v>
      </c>
      <c r="W80" s="2">
        <v>-1.28991376152949E-2</v>
      </c>
    </row>
    <row r="81" spans="1:23" x14ac:dyDescent="0.25">
      <c r="A81">
        <v>80</v>
      </c>
      <c r="B81" t="s">
        <v>8</v>
      </c>
      <c r="C81" t="s">
        <v>31</v>
      </c>
      <c r="D81">
        <v>2280</v>
      </c>
      <c r="E81">
        <v>11265</v>
      </c>
      <c r="F81" s="2">
        <v>-0.27598189299999998</v>
      </c>
      <c r="G81" s="2">
        <v>-0.22932770782956799</v>
      </c>
      <c r="H81" s="2">
        <v>-0.290644272346613</v>
      </c>
      <c r="I81" s="2">
        <f t="shared" si="3"/>
        <v>6.1316564517045008E-2</v>
      </c>
      <c r="J81" s="2">
        <v>7.6166129279345601E-2</v>
      </c>
      <c r="K81" s="2">
        <v>5.2591097693021803E-2</v>
      </c>
      <c r="L81" s="2">
        <v>8.4474105922735701E-2</v>
      </c>
      <c r="M81" s="2">
        <f t="shared" si="2"/>
        <v>-3.1883008229713898E-2</v>
      </c>
      <c r="N81" s="1">
        <v>0</v>
      </c>
      <c r="O81" s="1">
        <v>4.31474796741151E-54</v>
      </c>
      <c r="P81" s="1">
        <v>0</v>
      </c>
      <c r="Q81" s="1">
        <v>1E-4</v>
      </c>
      <c r="R81" s="2">
        <v>-0.29063036799999997</v>
      </c>
      <c r="S81" s="2">
        <v>-0.26120408099999998</v>
      </c>
      <c r="T81" s="2">
        <v>-0.26059421648729097</v>
      </c>
      <c r="U81" s="2">
        <v>-0.197580656573312</v>
      </c>
      <c r="V81" s="2">
        <v>-0.30704402925677199</v>
      </c>
      <c r="W81" s="2">
        <v>-0.27407195478016499</v>
      </c>
    </row>
    <row r="82" spans="1:23" x14ac:dyDescent="0.25">
      <c r="A82">
        <v>81</v>
      </c>
      <c r="B82" t="s">
        <v>8</v>
      </c>
      <c r="C82" t="s">
        <v>32</v>
      </c>
      <c r="D82">
        <v>2281</v>
      </c>
      <c r="E82">
        <v>11264</v>
      </c>
      <c r="F82" s="2">
        <v>0.24586708800000001</v>
      </c>
      <c r="G82" s="2">
        <v>0.223556480614233</v>
      </c>
      <c r="H82" s="2">
        <v>0.257230512538559</v>
      </c>
      <c r="I82" s="2">
        <f t="shared" si="3"/>
        <v>-3.3674031924325998E-2</v>
      </c>
      <c r="J82" s="2">
        <v>6.0450615359816398E-2</v>
      </c>
      <c r="K82" s="2">
        <v>4.9977309332283601E-2</v>
      </c>
      <c r="L82" s="2">
        <v>6.6167498581024803E-2</v>
      </c>
      <c r="M82" s="2">
        <f t="shared" si="2"/>
        <v>-1.6190189248741202E-2</v>
      </c>
      <c r="N82" s="1">
        <v>0</v>
      </c>
      <c r="O82" s="1">
        <v>1.6303614653053401E-51</v>
      </c>
      <c r="P82" s="1">
        <v>0</v>
      </c>
      <c r="Q82" s="1">
        <v>9.5200000000000007E-2</v>
      </c>
      <c r="R82" s="2">
        <v>0.230347254</v>
      </c>
      <c r="S82" s="2">
        <v>0.261261876</v>
      </c>
      <c r="T82" s="2">
        <v>0.18788017316292299</v>
      </c>
      <c r="U82" s="2">
        <v>0.25864365731690098</v>
      </c>
      <c r="V82" s="2">
        <v>0.24009397967474699</v>
      </c>
      <c r="W82" s="2">
        <v>0.27420677674633498</v>
      </c>
    </row>
    <row r="83" spans="1:23" x14ac:dyDescent="0.25">
      <c r="A83">
        <v>82</v>
      </c>
      <c r="B83" t="s">
        <v>8</v>
      </c>
      <c r="C83" t="s">
        <v>33</v>
      </c>
      <c r="D83">
        <v>2228</v>
      </c>
      <c r="E83">
        <v>11061</v>
      </c>
      <c r="F83" s="2">
        <v>0.26037417699999998</v>
      </c>
      <c r="G83" s="2">
        <v>0.190506157218614</v>
      </c>
      <c r="H83" s="2">
        <v>0.27183823869837098</v>
      </c>
      <c r="I83" s="2">
        <f t="shared" si="3"/>
        <v>-8.1332081479756985E-2</v>
      </c>
      <c r="J83" s="2">
        <v>6.7794735467076706E-2</v>
      </c>
      <c r="K83" s="2">
        <v>3.6292416892760401E-2</v>
      </c>
      <c r="L83" s="2">
        <v>7.3896033001045303E-2</v>
      </c>
      <c r="M83" s="2">
        <f t="shared" si="2"/>
        <v>-3.7603616108284901E-2</v>
      </c>
      <c r="N83" s="1">
        <v>0</v>
      </c>
      <c r="O83" s="1">
        <v>4.7651609917193397E-37</v>
      </c>
      <c r="P83" s="1">
        <v>0</v>
      </c>
      <c r="Q83" s="1">
        <v>2.9999999999999997E-4</v>
      </c>
      <c r="R83" s="2">
        <v>0.24353709300000001</v>
      </c>
      <c r="S83" s="2">
        <v>0.27705437500000002</v>
      </c>
      <c r="T83" s="2">
        <v>0.14702391226441699</v>
      </c>
      <c r="U83" s="2">
        <v>0.233253524342074</v>
      </c>
      <c r="V83" s="2">
        <v>0.253587530357336</v>
      </c>
      <c r="W83" s="2">
        <v>0.28989547782393799</v>
      </c>
    </row>
    <row r="84" spans="1:23" x14ac:dyDescent="0.25">
      <c r="A84">
        <v>83</v>
      </c>
      <c r="B84" t="s">
        <v>8</v>
      </c>
      <c r="C84" t="s">
        <v>34</v>
      </c>
      <c r="D84">
        <v>2281</v>
      </c>
      <c r="E84">
        <v>11252</v>
      </c>
      <c r="F84" s="2">
        <v>5.8264362E-2</v>
      </c>
      <c r="G84" s="2">
        <v>4.7837746588232997E-2</v>
      </c>
      <c r="H84" s="2">
        <v>5.7335173237731303E-2</v>
      </c>
      <c r="I84" s="2">
        <f t="shared" si="3"/>
        <v>-9.4974266494983056E-3</v>
      </c>
      <c r="J84" s="2">
        <v>3.3947594729152198E-3</v>
      </c>
      <c r="K84" s="2">
        <v>2.2887541602210899E-3</v>
      </c>
      <c r="L84" s="2">
        <v>3.2873424324275898E-3</v>
      </c>
      <c r="M84" s="2">
        <f t="shared" si="2"/>
        <v>-9.9858827220649987E-4</v>
      </c>
      <c r="N84" s="1">
        <v>9.1976040462585593E-22</v>
      </c>
      <c r="O84" s="1">
        <v>1.23228742739427E-3</v>
      </c>
      <c r="P84" s="1">
        <v>7.8978336709006194E-18</v>
      </c>
      <c r="Q84" s="1">
        <v>0.6835</v>
      </c>
      <c r="R84" s="2">
        <v>4.1478732999999997E-2</v>
      </c>
      <c r="S84" s="2">
        <v>7.5017109999999998E-2</v>
      </c>
      <c r="T84" s="2">
        <v>6.6715813876122897E-3</v>
      </c>
      <c r="U84" s="2">
        <v>8.8842042120389597E-2</v>
      </c>
      <c r="V84" s="2">
        <v>3.8932785294499901E-2</v>
      </c>
      <c r="W84" s="2">
        <v>7.5698682546418206E-2</v>
      </c>
    </row>
    <row r="85" spans="1:23" x14ac:dyDescent="0.25">
      <c r="A85">
        <v>84</v>
      </c>
      <c r="B85" t="s">
        <v>8</v>
      </c>
      <c r="C85" t="s">
        <v>35</v>
      </c>
      <c r="D85">
        <v>1881</v>
      </c>
      <c r="E85">
        <v>10741</v>
      </c>
      <c r="F85" s="2">
        <v>-2.6977912E-2</v>
      </c>
      <c r="G85" s="2">
        <v>2.5653729514400401E-2</v>
      </c>
      <c r="H85" s="2">
        <v>-2.9960529829527599E-2</v>
      </c>
      <c r="I85" s="2">
        <f t="shared" si="3"/>
        <v>5.5614259343927996E-2</v>
      </c>
      <c r="J85" s="2">
        <v>7.2779428171261702E-4</v>
      </c>
      <c r="K85" s="2">
        <v>6.5804625576317596E-4</v>
      </c>
      <c r="L85" s="2">
        <v>8.9764686443328905E-4</v>
      </c>
      <c r="M85" s="2">
        <f t="shared" si="2"/>
        <v>-2.3960060867011309E-4</v>
      </c>
      <c r="N85" s="1">
        <v>1.8166682635787098E-5</v>
      </c>
      <c r="O85" s="1">
        <v>0.11562751728359499</v>
      </c>
      <c r="P85" s="1">
        <v>1.12690633335896E-5</v>
      </c>
      <c r="Q85" s="1">
        <v>2.9000000000000001E-2</v>
      </c>
      <c r="R85" s="2">
        <v>-4.3589548999999998E-2</v>
      </c>
      <c r="S85" s="2">
        <v>-1.0351361E-2</v>
      </c>
      <c r="T85" s="2">
        <v>-1.9090032105214601E-2</v>
      </c>
      <c r="U85" s="2">
        <v>7.0294941318351706E-2</v>
      </c>
      <c r="V85" s="2">
        <v>-4.7832789963509099E-2</v>
      </c>
      <c r="W85" s="2">
        <v>-1.2069092097332401E-2</v>
      </c>
    </row>
    <row r="86" spans="1:23" x14ac:dyDescent="0.25">
      <c r="A86">
        <v>85</v>
      </c>
      <c r="B86" t="s">
        <v>9</v>
      </c>
      <c r="C86" t="s">
        <v>10</v>
      </c>
      <c r="D86">
        <v>2296</v>
      </c>
      <c r="E86">
        <v>11628</v>
      </c>
      <c r="F86" s="2">
        <v>-0.33305786100000001</v>
      </c>
      <c r="G86" s="2">
        <v>-0.37827150504118401</v>
      </c>
      <c r="H86" s="2">
        <v>-0.32382443153881002</v>
      </c>
      <c r="I86" s="2">
        <f t="shared" si="3"/>
        <v>-5.4447073502373988E-2</v>
      </c>
      <c r="J86" s="2">
        <v>0.110927510739831</v>
      </c>
      <c r="K86" s="2">
        <v>0.14308925356965799</v>
      </c>
      <c r="L86" s="2">
        <v>0.10486227130886699</v>
      </c>
      <c r="M86" s="2">
        <f t="shared" si="2"/>
        <v>3.8226982260790993E-2</v>
      </c>
      <c r="N86" s="1">
        <v>0</v>
      </c>
      <c r="O86" s="1">
        <v>0</v>
      </c>
      <c r="P86" s="1">
        <v>0</v>
      </c>
      <c r="Q86" s="1">
        <v>0</v>
      </c>
      <c r="R86" s="2">
        <v>-0.34318164000000001</v>
      </c>
      <c r="S86" s="2">
        <v>-0.32285670599999999</v>
      </c>
      <c r="T86" s="2">
        <v>-0.40541564267914199</v>
      </c>
      <c r="U86" s="2">
        <v>-0.350460891122231</v>
      </c>
      <c r="V86" s="2">
        <v>-0.334721368993182</v>
      </c>
      <c r="W86" s="2">
        <v>-0.31284089839708101</v>
      </c>
    </row>
    <row r="87" spans="1:23" x14ac:dyDescent="0.25">
      <c r="A87">
        <v>86</v>
      </c>
      <c r="B87" t="s">
        <v>9</v>
      </c>
      <c r="C87" t="s">
        <v>11</v>
      </c>
      <c r="D87">
        <v>2620</v>
      </c>
      <c r="E87">
        <v>15665</v>
      </c>
      <c r="F87" s="2">
        <v>-0.53802253499999997</v>
      </c>
      <c r="G87" s="2">
        <v>-0.58397092162535602</v>
      </c>
      <c r="H87" s="2">
        <v>-0.52959875131258505</v>
      </c>
      <c r="I87" s="2">
        <f t="shared" si="3"/>
        <v>-5.4372170312770973E-2</v>
      </c>
      <c r="J87" s="2">
        <v>0.28946825342312898</v>
      </c>
      <c r="K87" s="2">
        <v>0.34102206876907798</v>
      </c>
      <c r="L87" s="2">
        <v>0.28047483280433599</v>
      </c>
      <c r="M87" s="2">
        <f t="shared" si="2"/>
        <v>6.0547235964741986E-2</v>
      </c>
      <c r="N87" s="1">
        <v>0</v>
      </c>
      <c r="O87" s="1">
        <v>0</v>
      </c>
      <c r="P87" s="1">
        <v>0</v>
      </c>
      <c r="Q87" s="1">
        <v>0</v>
      </c>
      <c r="R87" s="2">
        <v>-0.55022831999999999</v>
      </c>
      <c r="S87" s="2">
        <v>-0.52558688099999995</v>
      </c>
      <c r="T87" s="2">
        <v>-0.61739363412182302</v>
      </c>
      <c r="U87" s="2">
        <v>-0.54844368737483395</v>
      </c>
      <c r="V87" s="2">
        <v>-0.54266350852563305</v>
      </c>
      <c r="W87" s="2">
        <v>-0.51627780094847198</v>
      </c>
    </row>
    <row r="88" spans="1:23" x14ac:dyDescent="0.25">
      <c r="A88">
        <v>87</v>
      </c>
      <c r="B88" t="s">
        <v>9</v>
      </c>
      <c r="C88" t="s">
        <v>12</v>
      </c>
      <c r="D88">
        <v>2210</v>
      </c>
      <c r="E88">
        <v>15259</v>
      </c>
      <c r="F88" s="2">
        <v>0.80576614199999996</v>
      </c>
      <c r="G88" s="2">
        <v>0.85591824457483301</v>
      </c>
      <c r="H88" s="2">
        <v>0.79694235016467496</v>
      </c>
      <c r="I88" s="2">
        <f t="shared" si="3"/>
        <v>5.8975894410158047E-2</v>
      </c>
      <c r="J88" s="2">
        <v>0.64925907676956396</v>
      </c>
      <c r="K88" s="2">
        <v>0.73259604093765396</v>
      </c>
      <c r="L88" s="2">
        <v>0.635117111793853</v>
      </c>
      <c r="M88" s="2">
        <f t="shared" si="2"/>
        <v>9.7478929143800963E-2</v>
      </c>
      <c r="N88" s="1">
        <v>0</v>
      </c>
      <c r="O88" s="1">
        <v>0</v>
      </c>
      <c r="P88" s="1">
        <v>0</v>
      </c>
      <c r="Q88" s="1">
        <v>0</v>
      </c>
      <c r="R88" s="2">
        <v>0.79674024399999999</v>
      </c>
      <c r="S88" s="2">
        <v>0.81443263399999999</v>
      </c>
      <c r="T88" s="2">
        <v>0.833547584824048</v>
      </c>
      <c r="U88" s="2">
        <v>0.87548653074159899</v>
      </c>
      <c r="V88" s="2">
        <v>0.78700723682691798</v>
      </c>
      <c r="W88" s="2">
        <v>0.80646422689915598</v>
      </c>
    </row>
    <row r="89" spans="1:23" x14ac:dyDescent="0.25">
      <c r="A89">
        <v>88</v>
      </c>
      <c r="B89" t="s">
        <v>9</v>
      </c>
      <c r="C89" t="s">
        <v>13</v>
      </c>
      <c r="D89">
        <v>2277</v>
      </c>
      <c r="E89">
        <v>11448</v>
      </c>
      <c r="F89" s="2">
        <v>-0.31515452999999999</v>
      </c>
      <c r="G89" s="2">
        <v>-0.36434405962934902</v>
      </c>
      <c r="H89" s="2">
        <v>-0.30211119645100198</v>
      </c>
      <c r="I89" s="2">
        <f t="shared" si="3"/>
        <v>-6.2232863178347031E-2</v>
      </c>
      <c r="J89" s="2">
        <v>9.9322391451394904E-2</v>
      </c>
      <c r="K89" s="2">
        <v>0.13275050358337301</v>
      </c>
      <c r="L89" s="2">
        <v>9.1271164455989998E-2</v>
      </c>
      <c r="M89" s="2">
        <f t="shared" si="2"/>
        <v>4.1479339127383011E-2</v>
      </c>
      <c r="N89" s="1">
        <v>0</v>
      </c>
      <c r="O89" s="1">
        <v>0</v>
      </c>
      <c r="P89" s="1">
        <v>0</v>
      </c>
      <c r="Q89" s="1">
        <v>1E-4</v>
      </c>
      <c r="R89" s="2">
        <v>-0.32969010700000001</v>
      </c>
      <c r="S89" s="2">
        <v>-0.30046957299999999</v>
      </c>
      <c r="T89" s="2">
        <v>-0.40037995801309501</v>
      </c>
      <c r="U89" s="2">
        <v>-0.32718298837255799</v>
      </c>
      <c r="V89" s="2">
        <v>-0.31802038796290799</v>
      </c>
      <c r="W89" s="2">
        <v>-0.28603191554083401</v>
      </c>
    </row>
    <row r="90" spans="1:23" x14ac:dyDescent="0.25">
      <c r="A90">
        <v>89</v>
      </c>
      <c r="B90" t="s">
        <v>9</v>
      </c>
      <c r="C90" t="s">
        <v>14</v>
      </c>
      <c r="D90">
        <v>2658</v>
      </c>
      <c r="E90">
        <v>16043</v>
      </c>
      <c r="F90" s="2">
        <v>0.53651607300000004</v>
      </c>
      <c r="G90" s="2">
        <v>0.43883023293664197</v>
      </c>
      <c r="H90" s="2">
        <v>0.55555505811711003</v>
      </c>
      <c r="I90" s="2">
        <f t="shared" si="3"/>
        <v>-0.11672482518046806</v>
      </c>
      <c r="J90" s="2">
        <v>0.28784949154315598</v>
      </c>
      <c r="K90" s="2">
        <v>0.192572077727618</v>
      </c>
      <c r="L90" s="2">
        <v>0.30864141078129798</v>
      </c>
      <c r="M90" s="2">
        <f t="shared" si="2"/>
        <v>-0.11606933305367997</v>
      </c>
      <c r="N90" s="1">
        <v>0</v>
      </c>
      <c r="O90" s="1">
        <v>0</v>
      </c>
      <c r="P90" s="1">
        <v>0</v>
      </c>
      <c r="Q90" s="1">
        <v>0</v>
      </c>
      <c r="R90" s="2">
        <v>0.52456953299999998</v>
      </c>
      <c r="S90" s="2">
        <v>0.54825137300000004</v>
      </c>
      <c r="T90" s="2">
        <v>0.40804145048048401</v>
      </c>
      <c r="U90" s="2">
        <v>0.46862197860528798</v>
      </c>
      <c r="V90" s="2">
        <v>0.54259371711334103</v>
      </c>
      <c r="W90" s="2">
        <v>0.56825191481834803</v>
      </c>
    </row>
    <row r="91" spans="1:23" x14ac:dyDescent="0.25">
      <c r="A91">
        <v>90</v>
      </c>
      <c r="B91" t="s">
        <v>9</v>
      </c>
      <c r="C91" t="s">
        <v>15</v>
      </c>
      <c r="D91">
        <v>2648</v>
      </c>
      <c r="E91">
        <v>16012</v>
      </c>
      <c r="F91" s="2">
        <v>-9.2564248000000002E-2</v>
      </c>
      <c r="G91" s="2">
        <v>2.8625153368223102E-2</v>
      </c>
      <c r="H91" s="2">
        <v>-0.119229589543668</v>
      </c>
      <c r="I91" s="2">
        <f t="shared" si="3"/>
        <v>0.1478547429118911</v>
      </c>
      <c r="J91" s="2">
        <v>8.5680939601725792E-3</v>
      </c>
      <c r="K91" s="2">
        <v>8.1940129700743295E-4</v>
      </c>
      <c r="L91" s="2">
        <v>1.4215736636399599E-2</v>
      </c>
      <c r="M91" s="2">
        <f t="shared" si="2"/>
        <v>-1.3396335339392166E-2</v>
      </c>
      <c r="N91" s="1">
        <v>1.63268575902329E-71</v>
      </c>
      <c r="O91" s="1">
        <v>3.7236779951585801E-2</v>
      </c>
      <c r="P91" s="1">
        <v>0</v>
      </c>
      <c r="Q91" s="1">
        <v>0</v>
      </c>
      <c r="R91" s="2">
        <v>-0.107078534</v>
      </c>
      <c r="S91" s="2">
        <v>-7.8010517000000001E-2</v>
      </c>
      <c r="T91" s="2">
        <v>-1.21054323924019E-2</v>
      </c>
      <c r="U91" s="2">
        <v>6.9260905409915904E-2</v>
      </c>
      <c r="V91" s="2">
        <v>-0.13468373024106001</v>
      </c>
      <c r="W91" s="2">
        <v>-0.10371745946902999</v>
      </c>
    </row>
    <row r="92" spans="1:23" x14ac:dyDescent="0.25">
      <c r="A92">
        <v>91</v>
      </c>
      <c r="B92" t="s">
        <v>9</v>
      </c>
      <c r="C92" t="s">
        <v>16</v>
      </c>
      <c r="D92">
        <v>2644</v>
      </c>
      <c r="E92">
        <v>15869</v>
      </c>
      <c r="F92" s="2">
        <v>-0.134879941</v>
      </c>
      <c r="G92" s="2">
        <v>-0.226236557094803</v>
      </c>
      <c r="H92" s="2">
        <v>-0.122014649084925</v>
      </c>
      <c r="I92" s="2">
        <f t="shared" si="3"/>
        <v>-0.104221908009878</v>
      </c>
      <c r="J92" s="2">
        <v>1.8192566405671198E-2</v>
      </c>
      <c r="K92" s="2">
        <v>5.1182882528785598E-2</v>
      </c>
      <c r="L92" s="2">
        <v>1.48875860003207E-2</v>
      </c>
      <c r="M92" s="2">
        <f t="shared" si="2"/>
        <v>3.6295296528464902E-2</v>
      </c>
      <c r="N92" s="1">
        <v>0</v>
      </c>
      <c r="O92" s="1">
        <v>8.16840831762928E-61</v>
      </c>
      <c r="P92" s="1">
        <v>0</v>
      </c>
      <c r="Q92" s="1">
        <v>0</v>
      </c>
      <c r="R92" s="2">
        <v>-0.14681881499999999</v>
      </c>
      <c r="S92" s="2">
        <v>-0.122901775</v>
      </c>
      <c r="T92" s="2">
        <v>-0.25705894086509301</v>
      </c>
      <c r="U92" s="2">
        <v>-0.194954368347661</v>
      </c>
      <c r="V92" s="2">
        <v>-0.134992022730408</v>
      </c>
      <c r="W92" s="2">
        <v>-0.108995422286972</v>
      </c>
    </row>
    <row r="93" spans="1:23" x14ac:dyDescent="0.25">
      <c r="A93">
        <v>92</v>
      </c>
      <c r="B93" t="s">
        <v>9</v>
      </c>
      <c r="C93" t="s">
        <v>17</v>
      </c>
      <c r="D93">
        <v>2657</v>
      </c>
      <c r="E93">
        <v>16069</v>
      </c>
      <c r="F93" s="2">
        <v>-0.256810604</v>
      </c>
      <c r="G93" s="2">
        <v>-0.24843680132040999</v>
      </c>
      <c r="H93" s="2">
        <v>-0.256476193737536</v>
      </c>
      <c r="I93" s="2">
        <f t="shared" si="3"/>
        <v>8.0393924171260067E-3</v>
      </c>
      <c r="J93" s="2">
        <v>6.5951682631667702E-2</v>
      </c>
      <c r="K93" s="2">
        <v>6.1720845595077997E-2</v>
      </c>
      <c r="L93" s="2">
        <v>6.5780062562152505E-2</v>
      </c>
      <c r="M93" s="2">
        <f t="shared" si="2"/>
        <v>-4.0592169670745082E-3</v>
      </c>
      <c r="N93" s="1">
        <v>0</v>
      </c>
      <c r="O93" s="1">
        <v>2.64091216887509E-73</v>
      </c>
      <c r="P93" s="1">
        <v>0</v>
      </c>
      <c r="Q93" s="1">
        <v>0.54169999999999996</v>
      </c>
      <c r="R93" s="2">
        <v>-0.26692547799999999</v>
      </c>
      <c r="S93" s="2">
        <v>-0.246639157</v>
      </c>
      <c r="T93" s="2">
        <v>-0.277888635963083</v>
      </c>
      <c r="U93" s="2">
        <v>-0.21851834447537899</v>
      </c>
      <c r="V93" s="2">
        <v>-0.26723267955959701</v>
      </c>
      <c r="W93" s="2">
        <v>-0.24565580196370301</v>
      </c>
    </row>
    <row r="94" spans="1:23" x14ac:dyDescent="0.25">
      <c r="A94">
        <v>93</v>
      </c>
      <c r="B94" t="s">
        <v>9</v>
      </c>
      <c r="C94" t="s">
        <v>18</v>
      </c>
      <c r="D94">
        <v>2659</v>
      </c>
      <c r="E94">
        <v>16057</v>
      </c>
      <c r="F94" s="2">
        <v>0.29274515099999998</v>
      </c>
      <c r="G94" s="2">
        <v>0.15292094032249201</v>
      </c>
      <c r="H94" s="2">
        <v>0.318182878099174</v>
      </c>
      <c r="I94" s="2">
        <f t="shared" si="3"/>
        <v>-0.16526193777668199</v>
      </c>
      <c r="J94" s="2">
        <v>8.5699739535628594E-2</v>
      </c>
      <c r="K94" s="2">
        <v>2.3385425608832298E-2</v>
      </c>
      <c r="L94" s="2">
        <v>0.101240324993076</v>
      </c>
      <c r="M94" s="2">
        <f t="shared" si="2"/>
        <v>-7.7854899384243698E-2</v>
      </c>
      <c r="N94" s="1">
        <v>0</v>
      </c>
      <c r="O94" s="1">
        <v>7.0135160349616903E-29</v>
      </c>
      <c r="P94" s="1">
        <v>0</v>
      </c>
      <c r="Q94" s="1">
        <v>0</v>
      </c>
      <c r="R94" s="2">
        <v>0.278850351</v>
      </c>
      <c r="S94" s="2">
        <v>0.30651740799999999</v>
      </c>
      <c r="T94" s="2">
        <v>0.11312635300492301</v>
      </c>
      <c r="U94" s="2">
        <v>0.19222570072967499</v>
      </c>
      <c r="V94" s="2">
        <v>0.30342380374619898</v>
      </c>
      <c r="W94" s="2">
        <v>0.332789313075949</v>
      </c>
    </row>
    <row r="95" spans="1:23" x14ac:dyDescent="0.25">
      <c r="A95">
        <v>94</v>
      </c>
      <c r="B95" t="s">
        <v>9</v>
      </c>
      <c r="C95" t="s">
        <v>19</v>
      </c>
      <c r="D95">
        <v>2624</v>
      </c>
      <c r="E95">
        <v>16035</v>
      </c>
      <c r="F95" s="2">
        <v>-1.3478510000000001E-2</v>
      </c>
      <c r="G95" s="2">
        <v>-2.0813266850938799E-2</v>
      </c>
      <c r="H95" s="2">
        <v>-1.1138887024405301E-2</v>
      </c>
      <c r="I95" s="2">
        <f t="shared" si="3"/>
        <v>-9.6743798265334982E-3</v>
      </c>
      <c r="J95" s="2">
        <v>1.8163988455681699E-4</v>
      </c>
      <c r="K95" s="2">
        <v>4.33221294599255E-4</v>
      </c>
      <c r="L95" s="2">
        <v>1.2407480414245001E-4</v>
      </c>
      <c r="M95" s="2">
        <f t="shared" si="2"/>
        <v>3.09146490456805E-4</v>
      </c>
      <c r="N95" s="1">
        <v>9.2265638077796905E-3</v>
      </c>
      <c r="O95" s="1">
        <v>0.13159854742454599</v>
      </c>
      <c r="P95" s="1">
        <v>4.6068747080042403E-2</v>
      </c>
      <c r="Q95" s="1">
        <v>0.64749999999999996</v>
      </c>
      <c r="R95" s="2">
        <v>-2.7427291999999999E-2</v>
      </c>
      <c r="S95" s="2">
        <v>4.7552E-4</v>
      </c>
      <c r="T95" s="2">
        <v>-5.8059184701336301E-2</v>
      </c>
      <c r="U95" s="2">
        <v>1.6490512532601299E-2</v>
      </c>
      <c r="V95" s="2">
        <v>-2.6215149643064001E-2</v>
      </c>
      <c r="W95" s="2">
        <v>3.9424415218477201E-3</v>
      </c>
    </row>
    <row r="96" spans="1:23" x14ac:dyDescent="0.25">
      <c r="A96">
        <v>95</v>
      </c>
      <c r="B96" t="s">
        <v>9</v>
      </c>
      <c r="C96" t="s">
        <v>20</v>
      </c>
      <c r="D96">
        <v>2657</v>
      </c>
      <c r="E96">
        <v>15990</v>
      </c>
      <c r="F96" s="2">
        <v>0.46518674700000001</v>
      </c>
      <c r="G96" s="2">
        <v>0.35834184156497301</v>
      </c>
      <c r="H96" s="2">
        <v>0.48707462628327702</v>
      </c>
      <c r="I96" s="2">
        <f t="shared" si="3"/>
        <v>-0.12873278471830402</v>
      </c>
      <c r="J96" s="2">
        <v>0.21639871057166499</v>
      </c>
      <c r="K96" s="2">
        <v>0.128408778072894</v>
      </c>
      <c r="L96" s="2">
        <v>0.23724168644024399</v>
      </c>
      <c r="M96" s="2">
        <f t="shared" si="2"/>
        <v>-0.10883290836734999</v>
      </c>
      <c r="N96" s="1">
        <v>0</v>
      </c>
      <c r="O96" s="1">
        <v>0</v>
      </c>
      <c r="P96" s="1">
        <v>0</v>
      </c>
      <c r="Q96" s="1">
        <v>0</v>
      </c>
      <c r="R96" s="2">
        <v>0.452030074</v>
      </c>
      <c r="S96" s="2">
        <v>0.47814106099999998</v>
      </c>
      <c r="T96" s="2">
        <v>0.32308599789166798</v>
      </c>
      <c r="U96" s="2">
        <v>0.39260441858693101</v>
      </c>
      <c r="V96" s="2">
        <v>0.47292842118042799</v>
      </c>
      <c r="W96" s="2">
        <v>0.50096979178900203</v>
      </c>
    </row>
    <row r="97" spans="1:23" x14ac:dyDescent="0.25">
      <c r="A97">
        <v>96</v>
      </c>
      <c r="B97" t="s">
        <v>9</v>
      </c>
      <c r="C97" t="s">
        <v>21</v>
      </c>
      <c r="D97">
        <v>2633</v>
      </c>
      <c r="E97">
        <v>16001</v>
      </c>
      <c r="F97" s="2">
        <v>2.9735682999999999E-2</v>
      </c>
      <c r="G97" s="2">
        <v>-1.0186751605888099E-2</v>
      </c>
      <c r="H97" s="2">
        <v>3.8576042242818999E-2</v>
      </c>
      <c r="I97" s="2">
        <f t="shared" si="3"/>
        <v>-4.8762793848707096E-2</v>
      </c>
      <c r="J97" s="2">
        <v>8.84220056184728E-4</v>
      </c>
      <c r="K97" s="2">
        <v>1.03789700521558E-4</v>
      </c>
      <c r="L97" s="2">
        <v>1.48817362723775E-3</v>
      </c>
      <c r="M97" s="2">
        <f t="shared" si="2"/>
        <v>-1.3843839267161919E-3</v>
      </c>
      <c r="N97" s="1">
        <v>9.4408453195100708E-9</v>
      </c>
      <c r="O97" s="1">
        <v>0.459728104077407</v>
      </c>
      <c r="P97" s="1">
        <v>5.1618470748988503E-12</v>
      </c>
      <c r="Q97" s="1">
        <v>2.1899999999999999E-2</v>
      </c>
      <c r="R97" s="2">
        <v>1.5298196999999999E-2</v>
      </c>
      <c r="S97" s="2">
        <v>4.4160771000000001E-2</v>
      </c>
      <c r="T97" s="2">
        <v>-4.7631941780314803E-2</v>
      </c>
      <c r="U97" s="2">
        <v>2.7287029897472798E-2</v>
      </c>
      <c r="V97" s="2">
        <v>2.2880136495063399E-2</v>
      </c>
      <c r="W97" s="2">
        <v>5.4252935421483503E-2</v>
      </c>
    </row>
    <row r="98" spans="1:23" x14ac:dyDescent="0.25">
      <c r="A98">
        <v>97</v>
      </c>
      <c r="B98" t="s">
        <v>9</v>
      </c>
      <c r="C98" t="s">
        <v>22</v>
      </c>
      <c r="D98">
        <v>2629</v>
      </c>
      <c r="E98">
        <v>16021</v>
      </c>
      <c r="F98" s="2">
        <v>-0.18516086400000001</v>
      </c>
      <c r="G98" s="2">
        <v>-0.25793115756180302</v>
      </c>
      <c r="H98" s="2">
        <v>-0.17285994227823201</v>
      </c>
      <c r="I98" s="2">
        <f t="shared" si="3"/>
        <v>-8.5071215283571006E-2</v>
      </c>
      <c r="J98" s="2">
        <v>3.4284476879358802E-2</v>
      </c>
      <c r="K98" s="2">
        <v>6.6528521292315193E-2</v>
      </c>
      <c r="L98" s="2">
        <v>2.9880532677387901E-2</v>
      </c>
      <c r="M98" s="2">
        <f t="shared" si="2"/>
        <v>3.6647988614927296E-2</v>
      </c>
      <c r="N98" s="1">
        <v>0</v>
      </c>
      <c r="O98" s="1">
        <v>4.6684827005011899E-78</v>
      </c>
      <c r="P98" s="1">
        <v>0</v>
      </c>
      <c r="Q98" s="1">
        <v>0</v>
      </c>
      <c r="R98" s="2">
        <v>-0.19791070199999999</v>
      </c>
      <c r="S98" s="2">
        <v>-0.17234838399999999</v>
      </c>
      <c r="T98" s="2">
        <v>-0.292294817058112</v>
      </c>
      <c r="U98" s="2">
        <v>-0.22290228886076199</v>
      </c>
      <c r="V98" s="2">
        <v>-0.18661893449241099</v>
      </c>
      <c r="W98" s="2">
        <v>-0.15903315359085099</v>
      </c>
    </row>
    <row r="99" spans="1:23" x14ac:dyDescent="0.25">
      <c r="A99">
        <v>98</v>
      </c>
      <c r="B99" t="s">
        <v>9</v>
      </c>
      <c r="C99" t="s">
        <v>23</v>
      </c>
      <c r="D99">
        <v>2660</v>
      </c>
      <c r="E99">
        <v>16064</v>
      </c>
      <c r="F99" s="2">
        <v>0.53694821199999998</v>
      </c>
      <c r="G99" s="2">
        <v>0.44299251510258503</v>
      </c>
      <c r="H99" s="2">
        <v>0.55603349012536196</v>
      </c>
      <c r="I99" s="2">
        <f t="shared" si="3"/>
        <v>-0.11304097502277693</v>
      </c>
      <c r="J99" s="2">
        <v>0.28831339938874601</v>
      </c>
      <c r="K99" s="2">
        <v>0.19624247969707401</v>
      </c>
      <c r="L99" s="2">
        <v>0.30917325394216</v>
      </c>
      <c r="M99" s="2">
        <f t="shared" si="2"/>
        <v>-0.11293077424508599</v>
      </c>
      <c r="N99" s="1">
        <v>0</v>
      </c>
      <c r="O99" s="1">
        <v>0</v>
      </c>
      <c r="P99" s="1">
        <v>0</v>
      </c>
      <c r="Q99" s="1">
        <v>0</v>
      </c>
      <c r="R99" s="2">
        <v>0.52492472999999995</v>
      </c>
      <c r="S99" s="2">
        <v>0.54875744199999998</v>
      </c>
      <c r="T99" s="2">
        <v>0.412350194519568</v>
      </c>
      <c r="U99" s="2">
        <v>0.472633643036657</v>
      </c>
      <c r="V99" s="2">
        <v>0.54298598765595396</v>
      </c>
      <c r="W99" s="2">
        <v>0.56881258834325499</v>
      </c>
    </row>
    <row r="100" spans="1:23" x14ac:dyDescent="0.25">
      <c r="A100">
        <v>99</v>
      </c>
      <c r="B100" t="s">
        <v>9</v>
      </c>
      <c r="C100" t="s">
        <v>24</v>
      </c>
      <c r="D100">
        <v>2659</v>
      </c>
      <c r="E100">
        <v>16065</v>
      </c>
      <c r="F100" s="2">
        <v>-0.35812983399999998</v>
      </c>
      <c r="G100" s="2">
        <v>-0.39303187228645797</v>
      </c>
      <c r="H100" s="2">
        <v>-0.35136354362000999</v>
      </c>
      <c r="I100" s="2">
        <f t="shared" si="3"/>
        <v>-4.1668328666447985E-2</v>
      </c>
      <c r="J100" s="2">
        <v>0.12825697142884701</v>
      </c>
      <c r="K100" s="2">
        <v>0.15447400485690099</v>
      </c>
      <c r="L100" s="2">
        <v>0.123456334160727</v>
      </c>
      <c r="M100" s="2">
        <f t="shared" si="2"/>
        <v>3.1017670696173991E-2</v>
      </c>
      <c r="N100" s="1">
        <v>0</v>
      </c>
      <c r="O100" s="1">
        <v>0</v>
      </c>
      <c r="P100" s="1">
        <v>0</v>
      </c>
      <c r="Q100" s="1">
        <v>3.2000000000000002E-3</v>
      </c>
      <c r="R100" s="2">
        <v>-0.37061968200000001</v>
      </c>
      <c r="S100" s="2">
        <v>-0.34551048400000001</v>
      </c>
      <c r="T100" s="2">
        <v>-0.42741682116253998</v>
      </c>
      <c r="U100" s="2">
        <v>-0.35751144902577903</v>
      </c>
      <c r="V100" s="2">
        <v>-0.36475483814323401</v>
      </c>
      <c r="W100" s="2">
        <v>-0.33782692220469102</v>
      </c>
    </row>
    <row r="101" spans="1:23" x14ac:dyDescent="0.25">
      <c r="A101">
        <v>100</v>
      </c>
      <c r="B101" t="s">
        <v>9</v>
      </c>
      <c r="C101" t="s">
        <v>25</v>
      </c>
      <c r="D101">
        <v>2591</v>
      </c>
      <c r="E101">
        <v>14806</v>
      </c>
      <c r="F101" s="2">
        <v>-7.0722874000000005E-2</v>
      </c>
      <c r="G101" s="2">
        <v>-8.9905309744210904E-2</v>
      </c>
      <c r="H101" s="2">
        <v>-6.49341128585465E-2</v>
      </c>
      <c r="I101" s="2">
        <f t="shared" si="3"/>
        <v>-2.4971196885664404E-2</v>
      </c>
      <c r="J101" s="2">
        <v>5.0017657383146898E-3</v>
      </c>
      <c r="K101" s="2">
        <v>8.0829908073208109E-3</v>
      </c>
      <c r="L101" s="2">
        <v>4.2164993757995602E-3</v>
      </c>
      <c r="M101" s="2">
        <f t="shared" si="2"/>
        <v>3.8664914315212507E-3</v>
      </c>
      <c r="N101" s="1">
        <v>9.7435940325280607E-40</v>
      </c>
      <c r="O101" s="1">
        <v>9.6750020105572894E-11</v>
      </c>
      <c r="P101" s="1">
        <v>5.4643186915208698E-29</v>
      </c>
      <c r="Q101" s="1">
        <v>0.2094</v>
      </c>
      <c r="R101" s="2">
        <v>-8.3774477E-2</v>
      </c>
      <c r="S101" s="2">
        <v>-5.7647010999999998E-2</v>
      </c>
      <c r="T101" s="2">
        <v>-0.12369254478089201</v>
      </c>
      <c r="U101" s="2">
        <v>-5.5909859021188203E-2</v>
      </c>
      <c r="V101" s="2">
        <v>-7.9176199278953793E-2</v>
      </c>
      <c r="W101" s="2">
        <v>-5.0665523586326901E-2</v>
      </c>
    </row>
    <row r="102" spans="1:23" x14ac:dyDescent="0.25">
      <c r="A102">
        <v>101</v>
      </c>
      <c r="B102" t="s">
        <v>9</v>
      </c>
      <c r="C102" t="s">
        <v>26</v>
      </c>
      <c r="D102">
        <v>2659</v>
      </c>
      <c r="E102">
        <v>16026</v>
      </c>
      <c r="F102" s="2">
        <v>-7.1720797000000003E-2</v>
      </c>
      <c r="G102" s="2">
        <v>-3.23291012722439E-2</v>
      </c>
      <c r="H102" s="2">
        <v>-9.1134972673605402E-2</v>
      </c>
      <c r="I102" s="2">
        <f t="shared" si="3"/>
        <v>5.8805871401361502E-2</v>
      </c>
      <c r="J102" s="2">
        <v>5.1439343600368703E-3</v>
      </c>
      <c r="K102" s="2">
        <v>1.0451554033919801E-3</v>
      </c>
      <c r="L102" s="2">
        <v>8.3055566366040407E-3</v>
      </c>
      <c r="M102" s="2">
        <f t="shared" si="2"/>
        <v>-7.2604012332120604E-3</v>
      </c>
      <c r="N102" s="1">
        <v>1.03714810673527E-43</v>
      </c>
      <c r="O102" s="1">
        <v>1.8394985449814799E-2</v>
      </c>
      <c r="P102" s="1">
        <v>7.6034310355189297E-60</v>
      </c>
      <c r="Q102" s="1">
        <v>3.3E-3</v>
      </c>
      <c r="R102" s="2">
        <v>-8.6565502000000003E-2</v>
      </c>
      <c r="S102" s="2">
        <v>-5.6844250999999998E-2</v>
      </c>
      <c r="T102" s="2">
        <v>-7.6166491367018502E-2</v>
      </c>
      <c r="U102" s="2">
        <v>1.1633027513123201E-2</v>
      </c>
      <c r="V102" s="2">
        <v>-0.106918992749355</v>
      </c>
      <c r="W102" s="2">
        <v>-7.5305029181969796E-2</v>
      </c>
    </row>
    <row r="103" spans="1:23" x14ac:dyDescent="0.25">
      <c r="A103">
        <v>102</v>
      </c>
      <c r="B103" t="s">
        <v>9</v>
      </c>
      <c r="C103" t="s">
        <v>27</v>
      </c>
      <c r="D103">
        <v>2582</v>
      </c>
      <c r="E103">
        <v>15819</v>
      </c>
      <c r="F103" s="2">
        <v>-0.101118243</v>
      </c>
      <c r="G103" s="2">
        <v>-9.7384143886987504E-2</v>
      </c>
      <c r="H103" s="2">
        <v>-9.7844194236232307E-2</v>
      </c>
      <c r="I103" s="2">
        <f t="shared" si="3"/>
        <v>4.6005034924480326E-4</v>
      </c>
      <c r="J103" s="2">
        <v>1.02248770103463E-2</v>
      </c>
      <c r="K103" s="2">
        <v>9.48380863406173E-3</v>
      </c>
      <c r="L103" s="2">
        <v>9.5735604483742302E-3</v>
      </c>
      <c r="M103" s="2">
        <f t="shared" si="2"/>
        <v>-8.9751814312500136E-5</v>
      </c>
      <c r="N103" s="1">
        <v>7.9690604845500797E-84</v>
      </c>
      <c r="O103" s="1">
        <v>2.5932673349950899E-12</v>
      </c>
      <c r="P103" s="1">
        <v>7.7360053795410996E-68</v>
      </c>
      <c r="Q103" s="1">
        <v>0.97929999999999995</v>
      </c>
      <c r="R103" s="2">
        <v>-0.113316967</v>
      </c>
      <c r="S103" s="2">
        <v>-8.8889038000000004E-2</v>
      </c>
      <c r="T103" s="2">
        <v>-0.13092220944379701</v>
      </c>
      <c r="U103" s="2">
        <v>-6.3623436814335299E-2</v>
      </c>
      <c r="V103" s="2">
        <v>-0.111039529452008</v>
      </c>
      <c r="W103" s="2">
        <v>-8.4614367098390195E-2</v>
      </c>
    </row>
    <row r="104" spans="1:23" x14ac:dyDescent="0.25">
      <c r="A104">
        <v>103</v>
      </c>
      <c r="B104" t="s">
        <v>9</v>
      </c>
      <c r="C104" t="s">
        <v>28</v>
      </c>
      <c r="D104">
        <v>2482</v>
      </c>
      <c r="E104">
        <v>15735</v>
      </c>
      <c r="F104" s="2">
        <v>-5.8084383000000003E-2</v>
      </c>
      <c r="G104" s="2">
        <v>-3.5687803438814003E-2</v>
      </c>
      <c r="H104" s="2">
        <v>-6.1378939368632299E-2</v>
      </c>
      <c r="I104" s="2">
        <f t="shared" si="3"/>
        <v>2.5691135929818296E-2</v>
      </c>
      <c r="J104" s="2">
        <v>3.3737571760501799E-3</v>
      </c>
      <c r="K104" s="2">
        <v>1.27357092778738E-3</v>
      </c>
      <c r="L104" s="2">
        <v>3.7673796680479498E-3</v>
      </c>
      <c r="M104" s="2">
        <f t="shared" si="2"/>
        <v>-2.49380874026057E-3</v>
      </c>
      <c r="N104" s="1">
        <v>1.45225255920042E-28</v>
      </c>
      <c r="O104" s="1">
        <v>1.19248646266136E-2</v>
      </c>
      <c r="P104" s="1">
        <v>1.30776052585112E-27</v>
      </c>
      <c r="Q104" s="1">
        <v>0.20319999999999999</v>
      </c>
      <c r="R104" s="2">
        <v>-7.1293952999999993E-2</v>
      </c>
      <c r="S104" s="2">
        <v>-4.4854442000000001E-2</v>
      </c>
      <c r="T104" s="2">
        <v>-7.3465296131587005E-2</v>
      </c>
      <c r="U104" s="2">
        <v>2.1919581716161999E-3</v>
      </c>
      <c r="V104" s="2">
        <v>-7.5423063294506307E-2</v>
      </c>
      <c r="W104" s="2">
        <v>-4.7310469301432602E-2</v>
      </c>
    </row>
    <row r="105" spans="1:23" x14ac:dyDescent="0.25">
      <c r="A105">
        <v>104</v>
      </c>
      <c r="B105" t="s">
        <v>9</v>
      </c>
      <c r="C105" t="s">
        <v>29</v>
      </c>
      <c r="D105">
        <v>2659</v>
      </c>
      <c r="E105">
        <v>16056</v>
      </c>
      <c r="F105" s="2">
        <v>-0.30311585499999999</v>
      </c>
      <c r="G105" s="2">
        <v>-0.25795026652277298</v>
      </c>
      <c r="H105" s="2">
        <v>-0.30464866179804401</v>
      </c>
      <c r="I105" s="2">
        <f t="shared" si="3"/>
        <v>4.6698395275271032E-2</v>
      </c>
      <c r="J105" s="2">
        <v>9.1879193981953794E-2</v>
      </c>
      <c r="K105" s="2">
        <v>6.6538278669207307E-2</v>
      </c>
      <c r="L105" s="2">
        <v>9.2810820738456798E-2</v>
      </c>
      <c r="M105" s="2">
        <f t="shared" si="2"/>
        <v>-2.6272542069249491E-2</v>
      </c>
      <c r="N105" s="1">
        <v>0</v>
      </c>
      <c r="O105" s="1">
        <v>6.1466321092244599E-79</v>
      </c>
      <c r="P105" s="1">
        <v>0</v>
      </c>
      <c r="Q105" s="1">
        <v>6.1999999999999998E-3</v>
      </c>
      <c r="R105" s="2">
        <v>-0.316862598</v>
      </c>
      <c r="S105" s="2">
        <v>-0.28924179100000003</v>
      </c>
      <c r="T105" s="2">
        <v>-0.29379179189251597</v>
      </c>
      <c r="U105" s="2">
        <v>-0.22138441925188601</v>
      </c>
      <c r="V105" s="2">
        <v>-0.31956253766225001</v>
      </c>
      <c r="W105" s="2">
        <v>-0.28958388756192799</v>
      </c>
    </row>
    <row r="106" spans="1:23" x14ac:dyDescent="0.25">
      <c r="A106">
        <v>105</v>
      </c>
      <c r="B106" t="s">
        <v>9</v>
      </c>
      <c r="C106" t="s">
        <v>30</v>
      </c>
      <c r="D106">
        <v>2660</v>
      </c>
      <c r="E106">
        <v>16069</v>
      </c>
      <c r="F106" s="2">
        <v>0.22964759700000001</v>
      </c>
      <c r="G106" s="2">
        <v>0.23475088190583199</v>
      </c>
      <c r="H106" s="2">
        <v>0.217416958997219</v>
      </c>
      <c r="I106" s="2">
        <f t="shared" si="3"/>
        <v>1.7333922908612992E-2</v>
      </c>
      <c r="J106" s="2">
        <v>5.2738011977432102E-2</v>
      </c>
      <c r="K106" s="2">
        <v>5.5107819070088999E-2</v>
      </c>
      <c r="L106" s="2">
        <v>4.72701359528305E-2</v>
      </c>
      <c r="M106" s="2">
        <f t="shared" si="2"/>
        <v>7.8376831172584996E-3</v>
      </c>
      <c r="N106" s="1">
        <v>0</v>
      </c>
      <c r="O106" s="1">
        <v>1.0117446000906701E-65</v>
      </c>
      <c r="P106" s="1">
        <v>0</v>
      </c>
      <c r="Q106" s="1">
        <v>0.37169999999999997</v>
      </c>
      <c r="R106" s="2">
        <v>0.21525782900000001</v>
      </c>
      <c r="S106" s="2">
        <v>0.243937662</v>
      </c>
      <c r="T106" s="2">
        <v>0.19704216247457801</v>
      </c>
      <c r="U106" s="2">
        <v>0.27176605322576203</v>
      </c>
      <c r="V106" s="2">
        <v>0.201613005847598</v>
      </c>
      <c r="W106" s="2">
        <v>0.23310773369393301</v>
      </c>
    </row>
    <row r="107" spans="1:23" x14ac:dyDescent="0.25">
      <c r="A107">
        <v>106</v>
      </c>
      <c r="B107" t="s">
        <v>9</v>
      </c>
      <c r="C107" t="s">
        <v>31</v>
      </c>
      <c r="D107">
        <v>2653</v>
      </c>
      <c r="E107">
        <v>16048</v>
      </c>
      <c r="F107" s="2">
        <v>0.14903762400000001</v>
      </c>
      <c r="G107" s="2">
        <v>2.4879422651130401E-2</v>
      </c>
      <c r="H107" s="2">
        <v>0.182345139752597</v>
      </c>
      <c r="I107" s="2">
        <f t="shared" si="3"/>
        <v>-0.15746571710146659</v>
      </c>
      <c r="J107" s="2">
        <v>2.2212208326768099E-2</v>
      </c>
      <c r="K107" s="2">
        <v>6.1896014554729698E-4</v>
      </c>
      <c r="L107" s="2">
        <v>3.3249722432884099E-2</v>
      </c>
      <c r="M107" s="2">
        <f t="shared" si="2"/>
        <v>-3.2630762287336801E-2</v>
      </c>
      <c r="N107" s="1">
        <v>0</v>
      </c>
      <c r="O107" s="1">
        <v>6.9949601835848904E-2</v>
      </c>
      <c r="P107" s="1">
        <v>0</v>
      </c>
      <c r="Q107" s="1">
        <v>0</v>
      </c>
      <c r="R107" s="2">
        <v>0.13461440699999999</v>
      </c>
      <c r="S107" s="2">
        <v>0.16339770200000001</v>
      </c>
      <c r="T107" s="2">
        <v>-1.3577548698289799E-2</v>
      </c>
      <c r="U107" s="2">
        <v>6.3262898867261802E-2</v>
      </c>
      <c r="V107" s="2">
        <v>0.166886945803362</v>
      </c>
      <c r="W107" s="2">
        <v>0.19771371426023501</v>
      </c>
    </row>
    <row r="108" spans="1:23" x14ac:dyDescent="0.25">
      <c r="A108">
        <v>107</v>
      </c>
      <c r="B108" t="s">
        <v>9</v>
      </c>
      <c r="C108" t="s">
        <v>32</v>
      </c>
      <c r="D108">
        <v>2659</v>
      </c>
      <c r="E108">
        <v>16056</v>
      </c>
      <c r="F108" s="2">
        <v>-7.3948389000000003E-2</v>
      </c>
      <c r="G108" s="2">
        <v>5.47455141173556E-3</v>
      </c>
      <c r="H108" s="2">
        <v>-0.100604571327119</v>
      </c>
      <c r="I108" s="2">
        <f t="shared" si="3"/>
        <v>0.10607912273885456</v>
      </c>
      <c r="J108" s="2">
        <v>5.4683208146355097E-3</v>
      </c>
      <c r="K108" s="2">
        <v>2.9924149565178802E-5</v>
      </c>
      <c r="L108" s="2">
        <v>1.01212834956047E-2</v>
      </c>
      <c r="M108" s="2">
        <f t="shared" si="2"/>
        <v>-1.0091359346039521E-2</v>
      </c>
      <c r="N108" s="1">
        <v>1.9896314401809899E-46</v>
      </c>
      <c r="O108" s="1">
        <v>0.689952649786716</v>
      </c>
      <c r="P108" s="1">
        <v>1.17118836554164E-72</v>
      </c>
      <c r="Q108" s="1">
        <v>0</v>
      </c>
      <c r="R108" s="2">
        <v>-8.9429189000000006E-2</v>
      </c>
      <c r="S108" s="2">
        <v>-5.8431867999999998E-2</v>
      </c>
      <c r="T108" s="2">
        <v>-4.0859294282309097E-2</v>
      </c>
      <c r="U108" s="2">
        <v>5.1784902510287799E-2</v>
      </c>
      <c r="V108" s="2">
        <v>-0.11704701775076599</v>
      </c>
      <c r="W108" s="2">
        <v>-8.4106986711347795E-2</v>
      </c>
    </row>
    <row r="109" spans="1:23" x14ac:dyDescent="0.25">
      <c r="A109">
        <v>108</v>
      </c>
      <c r="B109" t="s">
        <v>9</v>
      </c>
      <c r="C109" t="s">
        <v>33</v>
      </c>
      <c r="D109">
        <v>2606</v>
      </c>
      <c r="E109">
        <v>15856</v>
      </c>
      <c r="F109" s="2">
        <v>-0.22942563699999999</v>
      </c>
      <c r="G109" s="2">
        <v>-0.225487821401987</v>
      </c>
      <c r="H109" s="2">
        <v>-0.224231262651575</v>
      </c>
      <c r="I109" s="2">
        <f t="shared" si="3"/>
        <v>-1.2565587504120013E-3</v>
      </c>
      <c r="J109" s="2">
        <v>5.2636105654397101E-2</v>
      </c>
      <c r="K109" s="2">
        <v>5.0845276944107502E-2</v>
      </c>
      <c r="L109" s="2">
        <v>5.0279737038357301E-2</v>
      </c>
      <c r="M109" s="2">
        <f t="shared" si="2"/>
        <v>5.6553990575020086E-4</v>
      </c>
      <c r="N109" s="1">
        <v>0</v>
      </c>
      <c r="O109" s="1">
        <v>1.39141806472787E-59</v>
      </c>
      <c r="P109" s="1">
        <v>0</v>
      </c>
      <c r="Q109" s="1">
        <v>0.94630000000000003</v>
      </c>
      <c r="R109" s="2">
        <v>-0.24332679800000001</v>
      </c>
      <c r="S109" s="2">
        <v>-0.21543024699999999</v>
      </c>
      <c r="T109" s="2">
        <v>-0.26213986927217803</v>
      </c>
      <c r="U109" s="2">
        <v>-0.18818617949546701</v>
      </c>
      <c r="V109" s="2">
        <v>-0.23927458716373401</v>
      </c>
      <c r="W109" s="2">
        <v>-0.20908031290752799</v>
      </c>
    </row>
    <row r="110" spans="1:23" x14ac:dyDescent="0.25">
      <c r="A110">
        <v>109</v>
      </c>
      <c r="B110" t="s">
        <v>9</v>
      </c>
      <c r="C110" t="s">
        <v>34</v>
      </c>
      <c r="D110">
        <v>2651</v>
      </c>
      <c r="E110">
        <v>16013</v>
      </c>
      <c r="F110" s="2">
        <v>-0.19523405399999999</v>
      </c>
      <c r="G110" s="2">
        <v>-0.24153166146338401</v>
      </c>
      <c r="H110" s="2">
        <v>-0.18131958492415301</v>
      </c>
      <c r="I110" s="2">
        <f t="shared" si="3"/>
        <v>-6.0212076539230996E-2</v>
      </c>
      <c r="J110" s="2">
        <v>3.8116349562945698E-2</v>
      </c>
      <c r="K110" s="2">
        <v>5.8337535083111201E-2</v>
      </c>
      <c r="L110" s="2">
        <v>3.2876783027919701E-2</v>
      </c>
      <c r="M110" s="2">
        <f t="shared" si="2"/>
        <v>2.54607520551915E-2</v>
      </c>
      <c r="N110" s="1">
        <v>0</v>
      </c>
      <c r="O110" s="1">
        <v>3.0938068535390502E-69</v>
      </c>
      <c r="P110" s="1">
        <v>0</v>
      </c>
      <c r="Q110" s="1">
        <v>1.6000000000000001E-3</v>
      </c>
      <c r="R110" s="2">
        <v>-0.209279511</v>
      </c>
      <c r="S110" s="2">
        <v>-0.18110805499999999</v>
      </c>
      <c r="T110" s="2">
        <v>-0.27781357500216097</v>
      </c>
      <c r="U110" s="2">
        <v>-0.20456165269597201</v>
      </c>
      <c r="V110" s="2">
        <v>-0.19655572548698999</v>
      </c>
      <c r="W110" s="2">
        <v>-0.165995899409554</v>
      </c>
    </row>
    <row r="111" spans="1:23" x14ac:dyDescent="0.25">
      <c r="A111">
        <v>110</v>
      </c>
      <c r="B111" t="s">
        <v>9</v>
      </c>
      <c r="C111" t="s">
        <v>35</v>
      </c>
      <c r="D111">
        <v>2253</v>
      </c>
      <c r="E111">
        <v>15445</v>
      </c>
      <c r="F111" s="2">
        <v>0.230309918</v>
      </c>
      <c r="G111" s="2">
        <v>0.26889011391392098</v>
      </c>
      <c r="H111" s="2">
        <v>0.21387535618651901</v>
      </c>
      <c r="I111" s="2">
        <f t="shared" si="3"/>
        <v>5.5014757727401969E-2</v>
      </c>
      <c r="J111" s="2">
        <v>5.3042658019410299E-2</v>
      </c>
      <c r="K111" s="2">
        <v>7.2301947023061197E-2</v>
      </c>
      <c r="L111" s="2">
        <v>4.5742612765995803E-2</v>
      </c>
      <c r="M111" s="2">
        <f t="shared" si="2"/>
        <v>2.6559334257065394E-2</v>
      </c>
      <c r="N111" s="1">
        <v>0</v>
      </c>
      <c r="O111" s="1">
        <v>7.9284464583614396E-73</v>
      </c>
      <c r="P111" s="1">
        <v>0</v>
      </c>
      <c r="Q111" s="1">
        <v>0.01</v>
      </c>
      <c r="R111" s="2">
        <v>0.21545600600000001</v>
      </c>
      <c r="S111" s="2">
        <v>0.24505727599999999</v>
      </c>
      <c r="T111" s="2">
        <v>0.22856071230371</v>
      </c>
      <c r="U111" s="2">
        <v>0.30829820644087402</v>
      </c>
      <c r="V111" s="2">
        <v>0.19771639003765501</v>
      </c>
      <c r="W111" s="2">
        <v>0.22991811916576599</v>
      </c>
    </row>
    <row r="112" spans="1:23" x14ac:dyDescent="0.25">
      <c r="A112">
        <v>111</v>
      </c>
      <c r="B112" t="s">
        <v>10</v>
      </c>
      <c r="C112" t="s">
        <v>11</v>
      </c>
      <c r="D112">
        <v>2281</v>
      </c>
      <c r="E112">
        <v>11446</v>
      </c>
      <c r="F112" s="2">
        <v>-0.16475163400000001</v>
      </c>
      <c r="G112" s="2">
        <v>-5.0431834734015898E-2</v>
      </c>
      <c r="H112" s="2">
        <v>-0.18474213399523201</v>
      </c>
      <c r="I112" s="2">
        <f t="shared" si="3"/>
        <v>0.13431029926121613</v>
      </c>
      <c r="J112" s="2">
        <v>2.7143095254095299E-2</v>
      </c>
      <c r="K112" s="2">
        <v>2.5434139817343401E-3</v>
      </c>
      <c r="L112" s="2">
        <v>3.4129672973470797E-2</v>
      </c>
      <c r="M112" s="2">
        <f t="shared" si="2"/>
        <v>-3.1586258991736456E-2</v>
      </c>
      <c r="N112" s="1">
        <v>0</v>
      </c>
      <c r="O112" s="1">
        <v>6.58435850326448E-4</v>
      </c>
      <c r="P112" s="1">
        <v>0</v>
      </c>
      <c r="Q112" s="1">
        <v>0</v>
      </c>
      <c r="R112" s="2">
        <v>-0.17978369199999999</v>
      </c>
      <c r="S112" s="2">
        <v>-0.14964265299999999</v>
      </c>
      <c r="T112" s="2">
        <v>-8.9473910172535198E-2</v>
      </c>
      <c r="U112" s="2">
        <v>-1.12350114862854E-2</v>
      </c>
      <c r="V112" s="2">
        <v>-0.201072429550367</v>
      </c>
      <c r="W112" s="2">
        <v>-0.16830918186879601</v>
      </c>
    </row>
    <row r="113" spans="1:23" x14ac:dyDescent="0.25">
      <c r="A113">
        <v>112</v>
      </c>
      <c r="B113" t="s">
        <v>10</v>
      </c>
      <c r="C113" t="s">
        <v>12</v>
      </c>
      <c r="D113">
        <v>1848</v>
      </c>
      <c r="E113">
        <v>10825</v>
      </c>
      <c r="F113" s="2">
        <v>-0.29143086800000001</v>
      </c>
      <c r="G113" s="2">
        <v>-0.35260539929272</v>
      </c>
      <c r="H113" s="2">
        <v>-0.28048807256855601</v>
      </c>
      <c r="I113" s="2">
        <f t="shared" si="3"/>
        <v>-7.2117326724163988E-2</v>
      </c>
      <c r="J113" s="2">
        <v>8.4931975953107294E-2</v>
      </c>
      <c r="K113" s="2">
        <v>0.12433053496914601</v>
      </c>
      <c r="L113" s="2">
        <v>7.8673546681672105E-2</v>
      </c>
      <c r="M113" s="2">
        <f t="shared" si="2"/>
        <v>4.5656988287473901E-2</v>
      </c>
      <c r="N113" s="1">
        <v>0</v>
      </c>
      <c r="O113" s="1">
        <v>0</v>
      </c>
      <c r="P113" s="1">
        <v>0</v>
      </c>
      <c r="Q113" s="1">
        <v>0</v>
      </c>
      <c r="R113" s="2">
        <v>-0.30096521599999998</v>
      </c>
      <c r="S113" s="2">
        <v>-0.28183826400000001</v>
      </c>
      <c r="T113" s="2">
        <v>-0.37937761626333399</v>
      </c>
      <c r="U113" s="2">
        <v>-0.32524323456653598</v>
      </c>
      <c r="V113" s="2">
        <v>-0.29073352614647902</v>
      </c>
      <c r="W113" s="2">
        <v>-0.27017830418564598</v>
      </c>
    </row>
    <row r="114" spans="1:23" x14ac:dyDescent="0.25">
      <c r="A114">
        <v>113</v>
      </c>
      <c r="B114" t="s">
        <v>10</v>
      </c>
      <c r="C114" t="s">
        <v>13</v>
      </c>
      <c r="D114">
        <v>2282</v>
      </c>
      <c r="E114">
        <v>11532</v>
      </c>
      <c r="F114" s="2">
        <v>-0.16423226699999999</v>
      </c>
      <c r="G114" s="2">
        <v>-4.5154109494549198E-2</v>
      </c>
      <c r="H114" s="2">
        <v>-0.186447320972491</v>
      </c>
      <c r="I114" s="2">
        <f t="shared" si="3"/>
        <v>0.1412932114779418</v>
      </c>
      <c r="J114" s="2">
        <v>2.6972234402494601E-2</v>
      </c>
      <c r="K114" s="2">
        <v>2.0390568979896098E-3</v>
      </c>
      <c r="L114" s="2">
        <v>3.4762473053163302E-2</v>
      </c>
      <c r="M114" s="2">
        <f t="shared" si="2"/>
        <v>-3.2723416155173692E-2</v>
      </c>
      <c r="N114" s="1">
        <v>0</v>
      </c>
      <c r="O114" s="1">
        <v>2.2837273051345402E-3</v>
      </c>
      <c r="P114" s="1">
        <v>0</v>
      </c>
      <c r="Q114" s="1">
        <v>0</v>
      </c>
      <c r="R114" s="2">
        <v>-0.178250243</v>
      </c>
      <c r="S114" s="2">
        <v>-0.150147642</v>
      </c>
      <c r="T114" s="2">
        <v>-8.3640281827807597E-2</v>
      </c>
      <c r="U114" s="2">
        <v>-6.5334322112630596E-3</v>
      </c>
      <c r="V114" s="2">
        <v>-0.201492610224245</v>
      </c>
      <c r="W114" s="2">
        <v>-0.17131407182062899</v>
      </c>
    </row>
    <row r="115" spans="1:23" x14ac:dyDescent="0.25">
      <c r="A115">
        <v>114</v>
      </c>
      <c r="B115" t="s">
        <v>10</v>
      </c>
      <c r="C115" t="s">
        <v>14</v>
      </c>
      <c r="D115">
        <v>2296</v>
      </c>
      <c r="E115">
        <v>11613</v>
      </c>
      <c r="F115" s="2">
        <v>-0.186216612</v>
      </c>
      <c r="G115" s="2">
        <v>-0.15962317078573199</v>
      </c>
      <c r="H115" s="2">
        <v>-0.191085487488272</v>
      </c>
      <c r="I115" s="2">
        <f t="shared" si="3"/>
        <v>3.1462316702540016E-2</v>
      </c>
      <c r="J115" s="2">
        <v>3.4676647132798701E-2</v>
      </c>
      <c r="K115" s="2">
        <v>2.5479524344987198E-2</v>
      </c>
      <c r="L115" s="2">
        <v>3.6513691764280098E-2</v>
      </c>
      <c r="M115" s="2">
        <f t="shared" si="2"/>
        <v>-1.10341674192929E-2</v>
      </c>
      <c r="N115" s="1">
        <v>0</v>
      </c>
      <c r="O115" s="1">
        <v>2.8678176676000001E-27</v>
      </c>
      <c r="P115" s="1">
        <v>0</v>
      </c>
      <c r="Q115" s="1">
        <v>3.9100000000000003E-2</v>
      </c>
      <c r="R115" s="2">
        <v>-0.196992894</v>
      </c>
      <c r="S115" s="2">
        <v>-0.17539533900000001</v>
      </c>
      <c r="T115" s="2">
        <v>-0.18725717075177301</v>
      </c>
      <c r="U115" s="2">
        <v>-0.13173672282384299</v>
      </c>
      <c r="V115" s="2">
        <v>-0.202805659288815</v>
      </c>
      <c r="W115" s="2">
        <v>-0.17931057581592499</v>
      </c>
    </row>
    <row r="116" spans="1:23" x14ac:dyDescent="0.25">
      <c r="A116">
        <v>115</v>
      </c>
      <c r="B116" t="s">
        <v>10</v>
      </c>
      <c r="C116" t="s">
        <v>15</v>
      </c>
      <c r="D116">
        <v>2296</v>
      </c>
      <c r="E116">
        <v>11628</v>
      </c>
      <c r="F116" s="2">
        <v>-0.21872618499999999</v>
      </c>
      <c r="G116" s="2">
        <v>-0.18204772211291201</v>
      </c>
      <c r="H116" s="2">
        <v>-0.22510649476835901</v>
      </c>
      <c r="I116" s="2">
        <f t="shared" si="3"/>
        <v>4.3058772655446997E-2</v>
      </c>
      <c r="J116" s="2">
        <v>4.7841107872868903E-2</v>
      </c>
      <c r="K116" s="2">
        <v>3.3141621165500901E-2</v>
      </c>
      <c r="L116" s="2">
        <v>5.0672947871203702E-2</v>
      </c>
      <c r="M116" s="2">
        <f t="shared" si="2"/>
        <v>-1.7531326705702802E-2</v>
      </c>
      <c r="N116" s="1">
        <v>0</v>
      </c>
      <c r="O116" s="1">
        <v>5.7690395851514898E-35</v>
      </c>
      <c r="P116" s="1">
        <v>0</v>
      </c>
      <c r="Q116" s="1">
        <v>1.7399999999999999E-2</v>
      </c>
      <c r="R116" s="2">
        <v>-0.232985525</v>
      </c>
      <c r="S116" s="2">
        <v>-0.20437281299999999</v>
      </c>
      <c r="T116" s="2">
        <v>-0.21952335498535699</v>
      </c>
      <c r="U116" s="2">
        <v>-0.14403564718159401</v>
      </c>
      <c r="V116" s="2">
        <v>-0.24045810150546401</v>
      </c>
      <c r="W116" s="2">
        <v>-0.209642302329277</v>
      </c>
    </row>
    <row r="117" spans="1:23" x14ac:dyDescent="0.25">
      <c r="A117">
        <v>116</v>
      </c>
      <c r="B117" t="s">
        <v>10</v>
      </c>
      <c r="C117" t="s">
        <v>16</v>
      </c>
      <c r="D117">
        <v>2287</v>
      </c>
      <c r="E117">
        <v>11463</v>
      </c>
      <c r="F117" s="2">
        <v>0.434955129</v>
      </c>
      <c r="G117" s="2">
        <v>0.45484102450985803</v>
      </c>
      <c r="H117" s="2">
        <v>0.43334992525127303</v>
      </c>
      <c r="I117" s="2">
        <f t="shared" si="3"/>
        <v>2.1491099258585E-2</v>
      </c>
      <c r="J117" s="2">
        <v>0.189185962712411</v>
      </c>
      <c r="K117" s="2">
        <v>0.20688047204468299</v>
      </c>
      <c r="L117" s="2">
        <v>0.18779214998841401</v>
      </c>
      <c r="M117" s="2">
        <f t="shared" si="2"/>
        <v>1.908832205626898E-2</v>
      </c>
      <c r="N117" s="1">
        <v>0</v>
      </c>
      <c r="O117" s="1">
        <v>0</v>
      </c>
      <c r="P117" s="1">
        <v>0</v>
      </c>
      <c r="Q117" s="1">
        <v>0.32240000000000002</v>
      </c>
      <c r="R117" s="2">
        <v>0.415297103</v>
      </c>
      <c r="S117" s="2">
        <v>0.45420711499999999</v>
      </c>
      <c r="T117" s="2">
        <v>0.40605160269237001</v>
      </c>
      <c r="U117" s="2">
        <v>0.50104488493783195</v>
      </c>
      <c r="V117" s="2">
        <v>0.41185272678837698</v>
      </c>
      <c r="W117" s="2">
        <v>0.45436504790583099</v>
      </c>
    </row>
    <row r="118" spans="1:23" x14ac:dyDescent="0.25">
      <c r="A118">
        <v>117</v>
      </c>
      <c r="B118" t="s">
        <v>10</v>
      </c>
      <c r="C118" t="s">
        <v>17</v>
      </c>
      <c r="D118">
        <v>2294</v>
      </c>
      <c r="E118">
        <v>11637</v>
      </c>
      <c r="F118" s="2">
        <v>-3.6088969999999998E-2</v>
      </c>
      <c r="G118" s="2">
        <v>-4.65955276118395E-2</v>
      </c>
      <c r="H118" s="2">
        <v>-3.5930285659986801E-2</v>
      </c>
      <c r="I118" s="2">
        <f t="shared" si="3"/>
        <v>-1.06652419518527E-2</v>
      </c>
      <c r="J118" s="2">
        <v>1.3024328519339E-3</v>
      </c>
      <c r="K118" s="2">
        <v>2.17119313313006E-3</v>
      </c>
      <c r="L118" s="2">
        <v>1.29097164835989E-3</v>
      </c>
      <c r="M118" s="2">
        <f t="shared" si="2"/>
        <v>8.8022148477017001E-4</v>
      </c>
      <c r="N118" s="1">
        <v>1.7017511890917801E-9</v>
      </c>
      <c r="O118" s="1">
        <v>1.5985348821002999E-3</v>
      </c>
      <c r="P118" s="1">
        <v>4.2190180595401402E-8</v>
      </c>
      <c r="Q118" s="1">
        <v>0.64600000000000002</v>
      </c>
      <c r="R118" s="2">
        <v>-5.1525251000000001E-2</v>
      </c>
      <c r="S118" s="2">
        <v>-2.0635449E-2</v>
      </c>
      <c r="T118" s="2">
        <v>-8.3033000600403098E-2</v>
      </c>
      <c r="U118" s="2">
        <v>-1.00336332157424E-2</v>
      </c>
      <c r="V118" s="2">
        <v>-5.2864846680958498E-2</v>
      </c>
      <c r="W118" s="2">
        <v>-1.8975064697250799E-2</v>
      </c>
    </row>
    <row r="119" spans="1:23" x14ac:dyDescent="0.25">
      <c r="A119">
        <v>118</v>
      </c>
      <c r="B119" t="s">
        <v>10</v>
      </c>
      <c r="C119" t="s">
        <v>18</v>
      </c>
      <c r="D119">
        <v>2296</v>
      </c>
      <c r="E119">
        <v>11629</v>
      </c>
      <c r="F119" s="2">
        <v>0.24581362300000001</v>
      </c>
      <c r="G119" s="2">
        <v>0.210749133608475</v>
      </c>
      <c r="H119" s="2">
        <v>0.25208610202737702</v>
      </c>
      <c r="I119" s="2">
        <f t="shared" si="3"/>
        <v>-4.1336968418902026E-2</v>
      </c>
      <c r="J119" s="2">
        <v>6.0424392985538401E-2</v>
      </c>
      <c r="K119" s="2">
        <v>4.4415039367342E-2</v>
      </c>
      <c r="L119" s="2">
        <v>6.3547409766181701E-2</v>
      </c>
      <c r="M119" s="2">
        <f t="shared" si="2"/>
        <v>-1.91323703988397E-2</v>
      </c>
      <c r="N119" s="1">
        <v>0</v>
      </c>
      <c r="O119" s="1">
        <v>2.8645213422814599E-46</v>
      </c>
      <c r="P119" s="1">
        <v>0</v>
      </c>
      <c r="Q119" s="1">
        <v>0.04</v>
      </c>
      <c r="R119" s="2">
        <v>0.230465958</v>
      </c>
      <c r="S119" s="2">
        <v>0.26103902000000001</v>
      </c>
      <c r="T119" s="2">
        <v>0.17190086918242201</v>
      </c>
      <c r="U119" s="2">
        <v>0.24894292619318301</v>
      </c>
      <c r="V119" s="2">
        <v>0.23535855418045101</v>
      </c>
      <c r="W119" s="2">
        <v>0.26866434844289699</v>
      </c>
    </row>
    <row r="120" spans="1:23" x14ac:dyDescent="0.25">
      <c r="A120">
        <v>119</v>
      </c>
      <c r="B120" t="s">
        <v>10</v>
      </c>
      <c r="C120" t="s">
        <v>19</v>
      </c>
      <c r="D120">
        <v>2261</v>
      </c>
      <c r="E120">
        <v>11608</v>
      </c>
      <c r="F120" s="2">
        <v>-0.110043849</v>
      </c>
      <c r="G120" s="2">
        <v>-0.114131061455961</v>
      </c>
      <c r="H120" s="2">
        <v>-0.109627279863695</v>
      </c>
      <c r="I120" s="2">
        <f t="shared" si="3"/>
        <v>-4.5037815922659985E-3</v>
      </c>
      <c r="J120" s="2">
        <v>1.2109648088811599E-2</v>
      </c>
      <c r="K120" s="2">
        <v>1.30258991890644E-2</v>
      </c>
      <c r="L120" s="2">
        <v>1.20182304895279E-2</v>
      </c>
      <c r="M120" s="2">
        <f t="shared" si="2"/>
        <v>1.0076686995364997E-3</v>
      </c>
      <c r="N120" s="1">
        <v>4.9929309996029398E-75</v>
      </c>
      <c r="O120" s="1">
        <v>1.6562970468759E-14</v>
      </c>
      <c r="P120" s="1">
        <v>1.2308182796172601E-62</v>
      </c>
      <c r="Q120" s="1">
        <v>0.73939999999999995</v>
      </c>
      <c r="R120" s="2">
        <v>-0.11765271400000001</v>
      </c>
      <c r="S120" s="2">
        <v>-0.10242206299999999</v>
      </c>
      <c r="T120" s="2">
        <v>-0.12594651046035699</v>
      </c>
      <c r="U120" s="2">
        <v>-0.102283236917633</v>
      </c>
      <c r="V120" s="2">
        <v>-0.118316537970008</v>
      </c>
      <c r="W120" s="2">
        <v>-0.10092123358838299</v>
      </c>
    </row>
    <row r="121" spans="1:23" x14ac:dyDescent="0.25">
      <c r="A121">
        <v>120</v>
      </c>
      <c r="B121" t="s">
        <v>10</v>
      </c>
      <c r="C121" t="s">
        <v>20</v>
      </c>
      <c r="D121">
        <v>2295</v>
      </c>
      <c r="E121">
        <v>11582</v>
      </c>
      <c r="F121" s="2">
        <v>-0.213217554</v>
      </c>
      <c r="G121" s="2">
        <v>-0.206934108309663</v>
      </c>
      <c r="H121" s="2">
        <v>-0.215509447708323</v>
      </c>
      <c r="I121" s="2">
        <f t="shared" si="3"/>
        <v>8.575339398660009E-3</v>
      </c>
      <c r="J121" s="2">
        <v>4.5461647920469597E-2</v>
      </c>
      <c r="K121" s="2">
        <v>4.2822160487545599E-2</v>
      </c>
      <c r="L121" s="2">
        <v>4.6444316515284502E-2</v>
      </c>
      <c r="M121" s="2">
        <f t="shared" si="2"/>
        <v>-3.6221560277389028E-3</v>
      </c>
      <c r="N121" s="1">
        <v>0</v>
      </c>
      <c r="O121" s="1">
        <v>1.1801033449786401E-44</v>
      </c>
      <c r="P121" s="1">
        <v>0</v>
      </c>
      <c r="Q121" s="1">
        <v>0.60940000000000005</v>
      </c>
      <c r="R121" s="2">
        <v>-0.22545119299999999</v>
      </c>
      <c r="S121" s="2">
        <v>-0.20091668600000001</v>
      </c>
      <c r="T121" s="2">
        <v>-0.23474759467133299</v>
      </c>
      <c r="U121" s="2">
        <v>-0.17878206274019001</v>
      </c>
      <c r="V121" s="2">
        <v>-0.229034505829455</v>
      </c>
      <c r="W121" s="2">
        <v>-0.20190119563841999</v>
      </c>
    </row>
    <row r="122" spans="1:23" x14ac:dyDescent="0.25">
      <c r="A122">
        <v>121</v>
      </c>
      <c r="B122" t="s">
        <v>10</v>
      </c>
      <c r="C122" t="s">
        <v>21</v>
      </c>
      <c r="D122">
        <v>2270</v>
      </c>
      <c r="E122">
        <v>11573</v>
      </c>
      <c r="F122" s="2">
        <v>-0.101058812</v>
      </c>
      <c r="G122" s="2">
        <v>-0.12913752564817901</v>
      </c>
      <c r="H122" s="2">
        <v>-9.7470711615990996E-2</v>
      </c>
      <c r="I122" s="2">
        <f t="shared" si="3"/>
        <v>-3.1666814032188018E-2</v>
      </c>
      <c r="J122" s="2">
        <v>1.02127861190835E-2</v>
      </c>
      <c r="K122" s="2">
        <v>1.66764198728248E-2</v>
      </c>
      <c r="L122" s="2">
        <v>9.5005905693998603E-3</v>
      </c>
      <c r="M122" s="2">
        <f t="shared" si="2"/>
        <v>7.1758293034249396E-3</v>
      </c>
      <c r="N122" s="1">
        <v>1.8883088610234799E-63</v>
      </c>
      <c r="O122" s="1">
        <v>3.28382145723894E-18</v>
      </c>
      <c r="P122" s="1">
        <v>9.5071460814681599E-50</v>
      </c>
      <c r="Q122" s="1">
        <v>8.6300000000000002E-2</v>
      </c>
      <c r="R122" s="2">
        <v>-0.112424336</v>
      </c>
      <c r="S122" s="2">
        <v>-8.9666849000000007E-2</v>
      </c>
      <c r="T122" s="2">
        <v>-0.14674315980821001</v>
      </c>
      <c r="U122" s="2">
        <v>-0.11145010109195</v>
      </c>
      <c r="V122" s="2">
        <v>-0.11035160709038599</v>
      </c>
      <c r="W122" s="2">
        <v>-8.4557078726788595E-2</v>
      </c>
    </row>
    <row r="123" spans="1:23" x14ac:dyDescent="0.25">
      <c r="A123">
        <v>122</v>
      </c>
      <c r="B123" t="s">
        <v>10</v>
      </c>
      <c r="C123" t="s">
        <v>22</v>
      </c>
      <c r="D123">
        <v>2266</v>
      </c>
      <c r="E123">
        <v>11590</v>
      </c>
      <c r="F123" s="2">
        <v>0.46227117600000001</v>
      </c>
      <c r="G123" s="2">
        <v>0.39353991116074799</v>
      </c>
      <c r="H123" s="2">
        <v>0.47519584801282</v>
      </c>
      <c r="I123" s="2">
        <f t="shared" si="3"/>
        <v>-8.1655936852072009E-2</v>
      </c>
      <c r="J123" s="2">
        <v>0.21369463597477201</v>
      </c>
      <c r="K123" s="2">
        <v>0.154873708942072</v>
      </c>
      <c r="L123" s="2">
        <v>0.22581109431253499</v>
      </c>
      <c r="M123" s="2">
        <f t="shared" si="2"/>
        <v>-7.0937385370462985E-2</v>
      </c>
      <c r="N123" s="1">
        <v>0</v>
      </c>
      <c r="O123" s="1">
        <v>0</v>
      </c>
      <c r="P123" s="1">
        <v>0</v>
      </c>
      <c r="Q123" s="1">
        <v>1E-4</v>
      </c>
      <c r="R123" s="2">
        <v>0.445001166</v>
      </c>
      <c r="S123" s="2">
        <v>0.47919747800000001</v>
      </c>
      <c r="T123" s="2">
        <v>0.34883695675971799</v>
      </c>
      <c r="U123" s="2">
        <v>0.43645615157101098</v>
      </c>
      <c r="V123" s="2">
        <v>0.45643754015596899</v>
      </c>
      <c r="W123" s="2">
        <v>0.49353191949707698</v>
      </c>
    </row>
    <row r="124" spans="1:23" x14ac:dyDescent="0.25">
      <c r="A124">
        <v>123</v>
      </c>
      <c r="B124" t="s">
        <v>10</v>
      </c>
      <c r="C124" t="s">
        <v>23</v>
      </c>
      <c r="D124">
        <v>2297</v>
      </c>
      <c r="E124">
        <v>11632</v>
      </c>
      <c r="F124" s="2">
        <v>-0.18105735100000001</v>
      </c>
      <c r="G124" s="2">
        <v>-0.14898071927225001</v>
      </c>
      <c r="H124" s="2">
        <v>-0.18752755451285599</v>
      </c>
      <c r="I124" s="2">
        <f t="shared" si="3"/>
        <v>3.8546835240605981E-2</v>
      </c>
      <c r="J124" s="2">
        <v>3.2781743198139403E-2</v>
      </c>
      <c r="K124" s="2">
        <v>2.21953928155013E-2</v>
      </c>
      <c r="L124" s="2">
        <v>3.5166565729189803E-2</v>
      </c>
      <c r="M124" s="2">
        <f t="shared" si="2"/>
        <v>-1.2971172913688503E-2</v>
      </c>
      <c r="N124" s="1">
        <v>0</v>
      </c>
      <c r="O124" s="1">
        <v>5.64933594224973E-24</v>
      </c>
      <c r="P124" s="1">
        <v>0</v>
      </c>
      <c r="Q124" s="1">
        <v>1.5299999999999999E-2</v>
      </c>
      <c r="R124" s="2">
        <v>-0.192313295</v>
      </c>
      <c r="S124" s="2">
        <v>-0.169753773</v>
      </c>
      <c r="T124" s="2">
        <v>-0.17780668031238001</v>
      </c>
      <c r="U124" s="2">
        <v>-0.11989930746963801</v>
      </c>
      <c r="V124" s="2">
        <v>-0.199752411245223</v>
      </c>
      <c r="W124" s="2">
        <v>-0.17524432652421901</v>
      </c>
    </row>
    <row r="125" spans="1:23" x14ac:dyDescent="0.25">
      <c r="A125">
        <v>124</v>
      </c>
      <c r="B125" t="s">
        <v>10</v>
      </c>
      <c r="C125" t="s">
        <v>24</v>
      </c>
      <c r="D125">
        <v>2296</v>
      </c>
      <c r="E125">
        <v>11633</v>
      </c>
      <c r="F125" s="2">
        <v>0.43111201799999999</v>
      </c>
      <c r="G125" s="2">
        <v>0.39167265984983801</v>
      </c>
      <c r="H125" s="2">
        <v>0.438091817848203</v>
      </c>
      <c r="I125" s="2">
        <f t="shared" si="3"/>
        <v>-4.641915799836499E-2</v>
      </c>
      <c r="J125" s="2">
        <v>0.18585756359257699</v>
      </c>
      <c r="K125" s="2">
        <v>0.15341098937536801</v>
      </c>
      <c r="L125" s="2">
        <v>0.19192443821912</v>
      </c>
      <c r="M125" s="2">
        <f t="shared" si="2"/>
        <v>-3.8513448843751991E-2</v>
      </c>
      <c r="N125" s="1">
        <v>0</v>
      </c>
      <c r="O125" s="1">
        <v>0</v>
      </c>
      <c r="P125" s="1">
        <v>0</v>
      </c>
      <c r="Q125" s="1">
        <v>1.06E-2</v>
      </c>
      <c r="R125" s="2">
        <v>0.41563512200000002</v>
      </c>
      <c r="S125" s="2">
        <v>0.44633932399999998</v>
      </c>
      <c r="T125" s="2">
        <v>0.35051247001274699</v>
      </c>
      <c r="U125" s="2">
        <v>0.43132276757569998</v>
      </c>
      <c r="V125" s="2">
        <v>0.421368335711371</v>
      </c>
      <c r="W125" s="2">
        <v>0.45451745378096398</v>
      </c>
    </row>
    <row r="126" spans="1:23" x14ac:dyDescent="0.25">
      <c r="A126">
        <v>125</v>
      </c>
      <c r="B126" t="s">
        <v>10</v>
      </c>
      <c r="C126" t="s">
        <v>25</v>
      </c>
      <c r="D126">
        <v>2306</v>
      </c>
      <c r="E126">
        <v>11721</v>
      </c>
      <c r="F126" s="2">
        <v>-7.4793270999999995E-2</v>
      </c>
      <c r="G126" s="2">
        <v>-0.111367334526542</v>
      </c>
      <c r="H126" s="2">
        <v>-7.3125499153172499E-2</v>
      </c>
      <c r="I126" s="2">
        <f t="shared" si="3"/>
        <v>-3.8241835373369504E-2</v>
      </c>
      <c r="J126" s="2">
        <v>5.5940810108210696E-3</v>
      </c>
      <c r="K126" s="2">
        <v>1.24027168056501E-2</v>
      </c>
      <c r="L126" s="2">
        <v>5.3473354372957299E-3</v>
      </c>
      <c r="M126" s="2">
        <f t="shared" si="2"/>
        <v>7.0553813683543699E-3</v>
      </c>
      <c r="N126" s="1">
        <v>5.2851655787780898E-36</v>
      </c>
      <c r="O126" s="1">
        <v>3.9340506662213897E-14</v>
      </c>
      <c r="P126" s="1">
        <v>4.2617057914009899E-29</v>
      </c>
      <c r="Q126" s="1">
        <v>5.28E-2</v>
      </c>
      <c r="R126" s="2">
        <v>-8.6754228000000003E-2</v>
      </c>
      <c r="S126" s="2">
        <v>-6.2810754999999996E-2</v>
      </c>
      <c r="T126" s="2">
        <v>-0.123236782642315</v>
      </c>
      <c r="U126" s="2">
        <v>-9.9466027339528099E-2</v>
      </c>
      <c r="V126" s="2">
        <v>-8.6550648821370299E-2</v>
      </c>
      <c r="W126" s="2">
        <v>-5.9673795860707098E-2</v>
      </c>
    </row>
    <row r="127" spans="1:23" x14ac:dyDescent="0.25">
      <c r="A127">
        <v>126</v>
      </c>
      <c r="B127" t="s">
        <v>10</v>
      </c>
      <c r="C127" t="s">
        <v>26</v>
      </c>
      <c r="D127">
        <v>2297</v>
      </c>
      <c r="E127">
        <v>11621</v>
      </c>
      <c r="F127" s="2">
        <v>5.9157848999999998E-2</v>
      </c>
      <c r="G127" s="2">
        <v>0.13070672957292201</v>
      </c>
      <c r="H127" s="2">
        <v>4.9700265743791702E-2</v>
      </c>
      <c r="I127" s="2">
        <f t="shared" si="3"/>
        <v>8.1006463829130307E-2</v>
      </c>
      <c r="J127" s="2">
        <v>3.4996417814639998E-3</v>
      </c>
      <c r="K127" s="2">
        <v>1.70842257070512E-2</v>
      </c>
      <c r="L127" s="2">
        <v>2.4700404869636601E-3</v>
      </c>
      <c r="M127" s="2">
        <f t="shared" si="2"/>
        <v>1.461418522008754E-2</v>
      </c>
      <c r="N127" s="1">
        <v>5.6189332539352105E-23</v>
      </c>
      <c r="O127" s="1">
        <v>8.0610736779737701E-19</v>
      </c>
      <c r="P127" s="1">
        <v>3.5404120164053801E-14</v>
      </c>
      <c r="Q127" s="1">
        <v>4.0000000000000002E-4</v>
      </c>
      <c r="R127" s="2">
        <v>4.2717980000000003E-2</v>
      </c>
      <c r="S127" s="2">
        <v>7.5565691000000004E-2</v>
      </c>
      <c r="T127" s="2">
        <v>9.2061694379140496E-2</v>
      </c>
      <c r="U127" s="2">
        <v>0.168958614838215</v>
      </c>
      <c r="V127" s="2">
        <v>3.1678834484099999E-2</v>
      </c>
      <c r="W127" s="2">
        <v>6.7689392568103204E-2</v>
      </c>
    </row>
    <row r="128" spans="1:23" x14ac:dyDescent="0.25">
      <c r="A128">
        <v>127</v>
      </c>
      <c r="B128" t="s">
        <v>10</v>
      </c>
      <c r="C128" t="s">
        <v>27</v>
      </c>
      <c r="D128">
        <v>2219</v>
      </c>
      <c r="E128">
        <v>11387</v>
      </c>
      <c r="F128" s="2">
        <v>-0.12742589300000001</v>
      </c>
      <c r="G128" s="2">
        <v>-0.111812321387668</v>
      </c>
      <c r="H128" s="2">
        <v>-0.131379701175072</v>
      </c>
      <c r="I128" s="2">
        <f t="shared" si="3"/>
        <v>1.9567379787403999E-2</v>
      </c>
      <c r="J128" s="2">
        <v>1.62374290744784E-2</v>
      </c>
      <c r="K128" s="2">
        <v>1.25019951919654E-2</v>
      </c>
      <c r="L128" s="2">
        <v>1.72606171051802E-2</v>
      </c>
      <c r="M128" s="2">
        <f t="shared" si="2"/>
        <v>-4.7586219132148E-3</v>
      </c>
      <c r="N128" s="1">
        <v>4.2774143708970101E-98</v>
      </c>
      <c r="O128" s="1">
        <v>9.4229784744015697E-14</v>
      </c>
      <c r="P128" s="1">
        <v>1.75578022153368E-87</v>
      </c>
      <c r="Q128" s="1">
        <v>0.13450000000000001</v>
      </c>
      <c r="R128" s="2">
        <v>-0.13535873800000001</v>
      </c>
      <c r="S128" s="2">
        <v>-0.119476712</v>
      </c>
      <c r="T128" s="2">
        <v>-0.123683279773367</v>
      </c>
      <c r="U128" s="2">
        <v>-9.99093649115608E-2</v>
      </c>
      <c r="V128" s="2">
        <v>-0.140314484120556</v>
      </c>
      <c r="W128" s="2">
        <v>-0.12242352252153001</v>
      </c>
    </row>
    <row r="129" spans="1:23" x14ac:dyDescent="0.25">
      <c r="A129">
        <v>128</v>
      </c>
      <c r="B129" t="s">
        <v>10</v>
      </c>
      <c r="C129" t="s">
        <v>28</v>
      </c>
      <c r="D129">
        <v>2121</v>
      </c>
      <c r="E129">
        <v>11339</v>
      </c>
      <c r="F129" s="2">
        <v>-7.7510633999999995E-2</v>
      </c>
      <c r="G129" s="2">
        <v>-0.106857258098189</v>
      </c>
      <c r="H129" s="2">
        <v>-7.3654468391531794E-2</v>
      </c>
      <c r="I129" s="2">
        <f t="shared" si="3"/>
        <v>-3.3202789706657201E-2</v>
      </c>
      <c r="J129" s="2">
        <v>6.0079642306198298E-3</v>
      </c>
      <c r="K129" s="2">
        <v>1.14184652125134E-2</v>
      </c>
      <c r="L129" s="2">
        <v>5.4249358730753799E-3</v>
      </c>
      <c r="M129" s="2">
        <f t="shared" si="2"/>
        <v>5.9935293394380203E-3</v>
      </c>
      <c r="N129" s="1">
        <v>4.7284176629568203E-37</v>
      </c>
      <c r="O129" s="1">
        <v>3.4104934185196501E-12</v>
      </c>
      <c r="P129" s="1">
        <v>1.3758521618174901E-28</v>
      </c>
      <c r="Q129" s="1">
        <v>0.1221</v>
      </c>
      <c r="R129" s="2">
        <v>-8.9847724000000004E-2</v>
      </c>
      <c r="S129" s="2">
        <v>-6.5149761E-2</v>
      </c>
      <c r="T129" s="2">
        <v>-0.129701171825085</v>
      </c>
      <c r="U129" s="2">
        <v>-8.3899970594147902E-2</v>
      </c>
      <c r="V129" s="2">
        <v>-8.7467888330012206E-2</v>
      </c>
      <c r="W129" s="2">
        <v>-5.9812729093447897E-2</v>
      </c>
    </row>
    <row r="130" spans="1:23" x14ac:dyDescent="0.25">
      <c r="A130">
        <v>129</v>
      </c>
      <c r="B130" t="s">
        <v>10</v>
      </c>
      <c r="C130" t="s">
        <v>29</v>
      </c>
      <c r="D130">
        <v>2296</v>
      </c>
      <c r="E130">
        <v>11627</v>
      </c>
      <c r="F130" s="2">
        <v>0.107679531</v>
      </c>
      <c r="G130" s="2">
        <v>3.91079563168545E-2</v>
      </c>
      <c r="H130" s="2">
        <v>0.11814948748731401</v>
      </c>
      <c r="I130" s="2">
        <f t="shared" si="3"/>
        <v>-7.9041531170459506E-2</v>
      </c>
      <c r="J130" s="2">
        <v>1.15948220475802E-2</v>
      </c>
      <c r="K130" s="2">
        <v>1.5294204852029699E-3</v>
      </c>
      <c r="L130" s="2">
        <v>1.3959299826354001E-2</v>
      </c>
      <c r="M130" s="2">
        <f t="shared" ref="M130:M193" si="4">K130-L130</f>
        <v>-1.2429879341151031E-2</v>
      </c>
      <c r="N130" s="1">
        <v>3.4347027772319202E-72</v>
      </c>
      <c r="O130" s="1">
        <v>8.0464855224537894E-3</v>
      </c>
      <c r="P130" s="1">
        <v>1.4350324473516599E-72</v>
      </c>
      <c r="Q130" s="1">
        <v>5.0000000000000001E-4</v>
      </c>
      <c r="R130" s="2">
        <v>9.1064839999999994E-2</v>
      </c>
      <c r="S130" s="2">
        <v>0.124234292</v>
      </c>
      <c r="T130" s="2">
        <v>-2.1553563026821001E-3</v>
      </c>
      <c r="U130" s="2">
        <v>8.0238319505029798E-2</v>
      </c>
      <c r="V130" s="2">
        <v>0.10008538669146</v>
      </c>
      <c r="W130" s="2">
        <v>0.13613572661430901</v>
      </c>
    </row>
    <row r="131" spans="1:23" x14ac:dyDescent="0.25">
      <c r="A131">
        <v>130</v>
      </c>
      <c r="B131" t="s">
        <v>10</v>
      </c>
      <c r="C131" t="s">
        <v>30</v>
      </c>
      <c r="D131">
        <v>2297</v>
      </c>
      <c r="E131">
        <v>11637</v>
      </c>
      <c r="F131" s="2">
        <v>1.8643491000000002E-2</v>
      </c>
      <c r="G131" s="2">
        <v>5.5245944774998397E-2</v>
      </c>
      <c r="H131" s="2">
        <v>1.9878421451753399E-2</v>
      </c>
      <c r="I131" s="2">
        <f t="shared" ref="I131:I194" si="5">G131-H131</f>
        <v>3.5367523323244998E-2</v>
      </c>
      <c r="J131" s="2">
        <v>3.4757950836865201E-4</v>
      </c>
      <c r="K131" s="2">
        <v>3.05216760747951E-3</v>
      </c>
      <c r="L131" s="2">
        <v>3.9517574170183899E-4</v>
      </c>
      <c r="M131" s="2">
        <f t="shared" si="4"/>
        <v>2.6569918657776709E-3</v>
      </c>
      <c r="N131" s="1">
        <v>1.85642371983794E-3</v>
      </c>
      <c r="O131" s="1">
        <v>1.8071707076722701E-4</v>
      </c>
      <c r="P131" s="1">
        <v>2.4236968291761998E-3</v>
      </c>
      <c r="Q131" s="1">
        <v>0.11940000000000001</v>
      </c>
      <c r="R131" s="2">
        <v>1.9743999999999999E-3</v>
      </c>
      <c r="S131" s="2">
        <v>3.5302225E-2</v>
      </c>
      <c r="T131" s="2">
        <v>1.4409274951061399E-2</v>
      </c>
      <c r="U131" s="2">
        <v>9.5898623239700803E-2</v>
      </c>
      <c r="V131" s="2">
        <v>1.4712863730159699E-3</v>
      </c>
      <c r="W131" s="2">
        <v>3.8272090546173802E-2</v>
      </c>
    </row>
    <row r="132" spans="1:23" x14ac:dyDescent="0.25">
      <c r="A132">
        <v>131</v>
      </c>
      <c r="B132" t="s">
        <v>10</v>
      </c>
      <c r="C132" t="s">
        <v>31</v>
      </c>
      <c r="D132">
        <v>2295</v>
      </c>
      <c r="E132">
        <v>11628</v>
      </c>
      <c r="F132" s="2">
        <v>-8.1182933999999998E-2</v>
      </c>
      <c r="G132" s="2">
        <v>-2.42535304635095E-2</v>
      </c>
      <c r="H132" s="2">
        <v>-9.5234005995581197E-2</v>
      </c>
      <c r="I132" s="2">
        <f t="shared" si="5"/>
        <v>7.0980475532071693E-2</v>
      </c>
      <c r="J132" s="2">
        <v>6.5906691178172399E-3</v>
      </c>
      <c r="K132" s="2">
        <v>5.8839616306962501E-4</v>
      </c>
      <c r="L132" s="2">
        <v>9.0694859568520303E-3</v>
      </c>
      <c r="M132" s="2">
        <f t="shared" si="4"/>
        <v>-8.4810897937824051E-3</v>
      </c>
      <c r="N132" s="1">
        <v>8.2428630489155294E-42</v>
      </c>
      <c r="O132" s="1">
        <v>0.10030178362823</v>
      </c>
      <c r="P132" s="1">
        <v>8.6528160150078704E-48</v>
      </c>
      <c r="Q132" s="1">
        <v>1.1000000000000001E-3</v>
      </c>
      <c r="R132" s="2">
        <v>-9.7036797999999994E-2</v>
      </c>
      <c r="S132" s="2">
        <v>-6.5287882000000005E-2</v>
      </c>
      <c r="T132" s="2">
        <v>-6.3555482270580194E-2</v>
      </c>
      <c r="U132" s="2">
        <v>1.5123534838167399E-2</v>
      </c>
      <c r="V132" s="2">
        <v>-0.112627758512772</v>
      </c>
      <c r="W132" s="2">
        <v>-7.7781906303650297E-2</v>
      </c>
    </row>
    <row r="133" spans="1:23" x14ac:dyDescent="0.25">
      <c r="A133">
        <v>132</v>
      </c>
      <c r="B133" t="s">
        <v>10</v>
      </c>
      <c r="C133" t="s">
        <v>32</v>
      </c>
      <c r="D133">
        <v>2296</v>
      </c>
      <c r="E133">
        <v>11628</v>
      </c>
      <c r="F133" s="2">
        <v>-3.7240888E-2</v>
      </c>
      <c r="G133" s="2">
        <v>2.2469552807740299E-2</v>
      </c>
      <c r="H133" s="2">
        <v>-4.6226996783906897E-2</v>
      </c>
      <c r="I133" s="2">
        <f t="shared" si="5"/>
        <v>6.8696549591647199E-2</v>
      </c>
      <c r="J133" s="2">
        <v>1.38684127676225E-3</v>
      </c>
      <c r="K133" s="2">
        <v>5.04922587386988E-4</v>
      </c>
      <c r="L133" s="2">
        <v>2.1372515409507301E-3</v>
      </c>
      <c r="M133" s="2">
        <f t="shared" si="4"/>
        <v>-1.632328953563742E-3</v>
      </c>
      <c r="N133" s="1">
        <v>5.1468668305128503E-10</v>
      </c>
      <c r="O133" s="1">
        <v>0.127834663058842</v>
      </c>
      <c r="P133" s="1">
        <v>1.7878817704568299E-12</v>
      </c>
      <c r="Q133" s="1">
        <v>2.3999999999999998E-3</v>
      </c>
      <c r="R133" s="2">
        <v>-5.3887570000000003E-2</v>
      </c>
      <c r="S133" s="2">
        <v>-2.0573510999999999E-2</v>
      </c>
      <c r="T133" s="2">
        <v>-1.8627594428020599E-2</v>
      </c>
      <c r="U133" s="2">
        <v>6.3490900716439494E-2</v>
      </c>
      <c r="V133" s="2">
        <v>-6.4336091361698405E-2</v>
      </c>
      <c r="W133" s="2">
        <v>-2.8087466912800799E-2</v>
      </c>
    </row>
    <row r="134" spans="1:23" x14ac:dyDescent="0.25">
      <c r="A134">
        <v>133</v>
      </c>
      <c r="B134" t="s">
        <v>10</v>
      </c>
      <c r="C134" t="s">
        <v>33</v>
      </c>
      <c r="D134">
        <v>2243</v>
      </c>
      <c r="E134">
        <v>11426</v>
      </c>
      <c r="F134" s="2">
        <v>-4.5879411000000002E-2</v>
      </c>
      <c r="G134" s="2">
        <v>-2.6507502071826399E-3</v>
      </c>
      <c r="H134" s="2">
        <v>-5.6958813768695299E-2</v>
      </c>
      <c r="I134" s="2">
        <f t="shared" si="5"/>
        <v>5.4308063561512659E-2</v>
      </c>
      <c r="J134" s="2">
        <v>2.1049184723263398E-3</v>
      </c>
      <c r="K134" s="2">
        <v>7.0286386371779703E-6</v>
      </c>
      <c r="L134" s="2">
        <v>3.2441936578424999E-3</v>
      </c>
      <c r="M134" s="2">
        <f t="shared" si="4"/>
        <v>-3.237165019205322E-3</v>
      </c>
      <c r="N134" s="1">
        <v>3.3045867743624303E-14</v>
      </c>
      <c r="O134" s="1">
        <v>0.85906208424180397</v>
      </c>
      <c r="P134" s="1">
        <v>7.29047994702241E-18</v>
      </c>
      <c r="Q134" s="1">
        <v>1.6899999999999998E-2</v>
      </c>
      <c r="R134" s="2">
        <v>-6.1975685000000003E-2</v>
      </c>
      <c r="S134" s="2">
        <v>-2.9759277000000001E-2</v>
      </c>
      <c r="T134" s="2">
        <v>-4.3070761393428102E-2</v>
      </c>
      <c r="U134" s="2">
        <v>3.7777924367440603E-2</v>
      </c>
      <c r="V134" s="2">
        <v>-7.4552321621801296E-2</v>
      </c>
      <c r="W134" s="2">
        <v>-3.9329858774416901E-2</v>
      </c>
    </row>
    <row r="135" spans="1:23" x14ac:dyDescent="0.25">
      <c r="A135">
        <v>134</v>
      </c>
      <c r="B135" t="s">
        <v>10</v>
      </c>
      <c r="C135" t="s">
        <v>34</v>
      </c>
      <c r="D135">
        <v>2296</v>
      </c>
      <c r="E135">
        <v>11614</v>
      </c>
      <c r="F135" s="2">
        <v>0.12853344</v>
      </c>
      <c r="G135" s="2">
        <v>0.16332104853409901</v>
      </c>
      <c r="H135" s="2">
        <v>0.121016592321007</v>
      </c>
      <c r="I135" s="2">
        <f t="shared" si="5"/>
        <v>4.2304456213092007E-2</v>
      </c>
      <c r="J135" s="2">
        <v>1.6520887393102202E-2</v>
      </c>
      <c r="K135" s="2">
        <v>2.6673791299167901E-2</v>
      </c>
      <c r="L135" s="2">
        <v>1.46450448030631E-2</v>
      </c>
      <c r="M135" s="2">
        <f t="shared" si="4"/>
        <v>1.2028746496104801E-2</v>
      </c>
      <c r="N135" s="1">
        <v>0</v>
      </c>
      <c r="O135" s="1">
        <v>1.80681197106829E-28</v>
      </c>
      <c r="P135" s="1">
        <v>5.8443580688682697E-76</v>
      </c>
      <c r="Q135" s="1">
        <v>5.8599999999999999E-2</v>
      </c>
      <c r="R135" s="2">
        <v>0.111822795</v>
      </c>
      <c r="S135" s="2">
        <v>0.145171411</v>
      </c>
      <c r="T135" s="2">
        <v>0.12000472381895599</v>
      </c>
      <c r="U135" s="2">
        <v>0.20601671980148001</v>
      </c>
      <c r="V135" s="2">
        <v>0.102834798700796</v>
      </c>
      <c r="W135" s="2">
        <v>0.13911754703974699</v>
      </c>
    </row>
    <row r="136" spans="1:23" x14ac:dyDescent="0.25">
      <c r="A136">
        <v>135</v>
      </c>
      <c r="B136" t="s">
        <v>10</v>
      </c>
      <c r="C136" t="s">
        <v>35</v>
      </c>
      <c r="D136">
        <v>1896</v>
      </c>
      <c r="E136">
        <v>11101</v>
      </c>
      <c r="F136" s="2">
        <v>-8.5346550000000004E-3</v>
      </c>
      <c r="G136" s="2">
        <v>3.32946098894411E-2</v>
      </c>
      <c r="H136" s="2">
        <v>-1.62471379996257E-2</v>
      </c>
      <c r="I136" s="2">
        <f t="shared" si="5"/>
        <v>4.9541747889066803E-2</v>
      </c>
      <c r="J136" s="2">
        <v>7.2859135391826902E-5</v>
      </c>
      <c r="K136" s="2">
        <v>1.1085789309089101E-3</v>
      </c>
      <c r="L136" s="2">
        <v>2.6396243491034902E-4</v>
      </c>
      <c r="M136" s="2">
        <f t="shared" si="4"/>
        <v>8.4461649599856109E-4</v>
      </c>
      <c r="N136" s="1">
        <v>0.16876265428609999</v>
      </c>
      <c r="O136" s="1">
        <v>4.0335135680867003E-2</v>
      </c>
      <c r="P136" s="1">
        <v>1.5484447657139E-2</v>
      </c>
      <c r="Q136" s="1">
        <v>4.0800000000000003E-2</v>
      </c>
      <c r="R136" s="2">
        <v>-2.5221987000000001E-2</v>
      </c>
      <c r="S136" s="2">
        <v>8.1574319999999992E-3</v>
      </c>
      <c r="T136" s="2">
        <v>-1.14620417069552E-2</v>
      </c>
      <c r="U136" s="2">
        <v>7.7918121974507801E-2</v>
      </c>
      <c r="V136" s="2">
        <v>-3.4068337815574903E-2</v>
      </c>
      <c r="W136" s="2">
        <v>1.5843905489072E-3</v>
      </c>
    </row>
    <row r="137" spans="1:23" x14ac:dyDescent="0.25">
      <c r="A137">
        <v>136</v>
      </c>
      <c r="B137" t="s">
        <v>11</v>
      </c>
      <c r="C137" t="s">
        <v>12</v>
      </c>
      <c r="D137">
        <v>2171</v>
      </c>
      <c r="E137">
        <v>14864</v>
      </c>
      <c r="F137" s="2">
        <v>-0.48506233100000001</v>
      </c>
      <c r="G137" s="2">
        <v>-0.528481031215704</v>
      </c>
      <c r="H137" s="2">
        <v>-0.477977727112469</v>
      </c>
      <c r="I137" s="2">
        <f t="shared" si="5"/>
        <v>-5.0503304103235003E-2</v>
      </c>
      <c r="J137" s="2">
        <v>0.23528546790801999</v>
      </c>
      <c r="K137" s="2">
        <v>0.279292203245397</v>
      </c>
      <c r="L137" s="2">
        <v>0.228462710693559</v>
      </c>
      <c r="M137" s="2">
        <f t="shared" si="4"/>
        <v>5.0829492551837996E-2</v>
      </c>
      <c r="N137" s="1">
        <v>0</v>
      </c>
      <c r="O137" s="1">
        <v>0</v>
      </c>
      <c r="P137" s="1">
        <v>0</v>
      </c>
      <c r="Q137" s="1">
        <v>0</v>
      </c>
      <c r="R137" s="2">
        <v>-0.49617699999999998</v>
      </c>
      <c r="S137" s="2">
        <v>-0.47378870299999998</v>
      </c>
      <c r="T137" s="2">
        <v>-0.56097585578115305</v>
      </c>
      <c r="U137" s="2">
        <v>-0.49436015416389301</v>
      </c>
      <c r="V137" s="2">
        <v>-0.48976844894834098</v>
      </c>
      <c r="W137" s="2">
        <v>-0.46601220064384402</v>
      </c>
    </row>
    <row r="138" spans="1:23" x14ac:dyDescent="0.25">
      <c r="A138">
        <v>137</v>
      </c>
      <c r="B138" t="s">
        <v>11</v>
      </c>
      <c r="C138" t="s">
        <v>13</v>
      </c>
      <c r="D138">
        <v>2263</v>
      </c>
      <c r="E138">
        <v>11285</v>
      </c>
      <c r="F138" s="2">
        <v>0.22148991500000001</v>
      </c>
      <c r="G138" s="2">
        <v>0.277281775488329</v>
      </c>
      <c r="H138" s="2">
        <v>0.20929351227544599</v>
      </c>
      <c r="I138" s="2">
        <f t="shared" si="5"/>
        <v>6.798826321288301E-2</v>
      </c>
      <c r="J138" s="2">
        <v>4.90578160498987E-2</v>
      </c>
      <c r="K138" s="2">
        <v>7.6884640974597199E-2</v>
      </c>
      <c r="L138" s="2">
        <v>4.3803756767984703E-2</v>
      </c>
      <c r="M138" s="2">
        <f t="shared" si="4"/>
        <v>3.3080884206612496E-2</v>
      </c>
      <c r="N138" s="1">
        <v>0</v>
      </c>
      <c r="O138" s="1">
        <v>1.16694891039349E-77</v>
      </c>
      <c r="P138" s="1">
        <v>0</v>
      </c>
      <c r="Q138" s="1">
        <v>8.0000000000000004E-4</v>
      </c>
      <c r="R138" s="2">
        <v>0.204856601</v>
      </c>
      <c r="S138" s="2">
        <v>0.237995339</v>
      </c>
      <c r="T138" s="2">
        <v>0.236370889159116</v>
      </c>
      <c r="U138" s="2">
        <v>0.31721130116781099</v>
      </c>
      <c r="V138" s="2">
        <v>0.191005601095387</v>
      </c>
      <c r="W138" s="2">
        <v>0.22743617753999201</v>
      </c>
    </row>
    <row r="139" spans="1:23" x14ac:dyDescent="0.25">
      <c r="A139">
        <v>138</v>
      </c>
      <c r="B139" t="s">
        <v>11</v>
      </c>
      <c r="C139" t="s">
        <v>14</v>
      </c>
      <c r="D139">
        <v>2619</v>
      </c>
      <c r="E139">
        <v>15649</v>
      </c>
      <c r="F139" s="2">
        <v>-0.33748659399999997</v>
      </c>
      <c r="G139" s="2">
        <v>-0.305116880925342</v>
      </c>
      <c r="H139" s="2">
        <v>-0.34344090016138501</v>
      </c>
      <c r="I139" s="2">
        <f t="shared" si="5"/>
        <v>3.8324019236043005E-2</v>
      </c>
      <c r="J139" s="2">
        <v>0.11389720894114901</v>
      </c>
      <c r="K139" s="2">
        <v>9.3096227681536206E-2</v>
      </c>
      <c r="L139" s="2">
        <v>0.11795167450847301</v>
      </c>
      <c r="M139" s="2">
        <f t="shared" si="4"/>
        <v>-2.48554468269368E-2</v>
      </c>
      <c r="N139" s="1">
        <v>0</v>
      </c>
      <c r="O139" s="1">
        <v>0</v>
      </c>
      <c r="P139" s="1">
        <v>0</v>
      </c>
      <c r="Q139" s="1">
        <v>8.0000000000000004E-4</v>
      </c>
      <c r="R139" s="2">
        <v>-0.34817940400000003</v>
      </c>
      <c r="S139" s="2">
        <v>-0.32670597499999998</v>
      </c>
      <c r="T139" s="2">
        <v>-0.33128338044035899</v>
      </c>
      <c r="U139" s="2">
        <v>-0.27848141582250502</v>
      </c>
      <c r="V139" s="2">
        <v>-0.35511780714015301</v>
      </c>
      <c r="W139" s="2">
        <v>-0.33165683817853497</v>
      </c>
    </row>
    <row r="140" spans="1:23" x14ac:dyDescent="0.25">
      <c r="A140">
        <v>139</v>
      </c>
      <c r="B140" t="s">
        <v>11</v>
      </c>
      <c r="C140" t="s">
        <v>15</v>
      </c>
      <c r="D140">
        <v>2609</v>
      </c>
      <c r="E140">
        <v>15624</v>
      </c>
      <c r="F140" s="2">
        <v>9.3732002999999994E-2</v>
      </c>
      <c r="G140" s="2">
        <v>2.04400559504468E-2</v>
      </c>
      <c r="H140" s="2">
        <v>0.107122510707409</v>
      </c>
      <c r="I140" s="2">
        <f t="shared" si="5"/>
        <v>-8.6682454756962193E-2</v>
      </c>
      <c r="J140" s="2">
        <v>8.7857299158387893E-3</v>
      </c>
      <c r="K140" s="2">
        <v>4.1780414849070901E-4</v>
      </c>
      <c r="L140" s="2">
        <v>1.1475199962853601E-2</v>
      </c>
      <c r="M140" s="2">
        <f t="shared" si="4"/>
        <v>-1.1057395814362892E-2</v>
      </c>
      <c r="N140" s="1">
        <v>1.1968400981547699E-71</v>
      </c>
      <c r="O140" s="1">
        <v>0.139805191708535</v>
      </c>
      <c r="P140" s="1">
        <v>5.7468419027728798E-80</v>
      </c>
      <c r="Q140" s="1">
        <v>0</v>
      </c>
      <c r="R140" s="2">
        <v>7.8877354999999996E-2</v>
      </c>
      <c r="S140" s="2">
        <v>0.108545034</v>
      </c>
      <c r="T140" s="2">
        <v>-1.9215763779443999E-2</v>
      </c>
      <c r="U140" s="2">
        <v>6.0031665535409201E-2</v>
      </c>
      <c r="V140" s="2">
        <v>9.1110824412947697E-2</v>
      </c>
      <c r="W140" s="2">
        <v>0.12307882466794801</v>
      </c>
    </row>
    <row r="141" spans="1:23" x14ac:dyDescent="0.25">
      <c r="A141">
        <v>140</v>
      </c>
      <c r="B141" t="s">
        <v>11</v>
      </c>
      <c r="C141" t="s">
        <v>16</v>
      </c>
      <c r="D141">
        <v>2608</v>
      </c>
      <c r="E141">
        <v>15487</v>
      </c>
      <c r="F141" s="2">
        <v>-0.15520550899999999</v>
      </c>
      <c r="G141" s="2">
        <v>-5.1933179814611902E-2</v>
      </c>
      <c r="H141" s="2">
        <v>-0.16848781974268401</v>
      </c>
      <c r="I141" s="2">
        <f t="shared" si="5"/>
        <v>0.11655463992807211</v>
      </c>
      <c r="J141" s="2">
        <v>2.4088757734623101E-2</v>
      </c>
      <c r="K141" s="2">
        <v>2.6970551656568401E-3</v>
      </c>
      <c r="L141" s="2">
        <v>2.8388150686228301E-2</v>
      </c>
      <c r="M141" s="2">
        <f t="shared" si="4"/>
        <v>-2.5691095520571462E-2</v>
      </c>
      <c r="N141" s="1">
        <v>0</v>
      </c>
      <c r="O141" s="1">
        <v>1.7633321541972601E-4</v>
      </c>
      <c r="P141" s="1">
        <v>0</v>
      </c>
      <c r="Q141" s="1">
        <v>0</v>
      </c>
      <c r="R141" s="2">
        <v>-0.16739575900000001</v>
      </c>
      <c r="S141" s="2">
        <v>-0.142967808</v>
      </c>
      <c r="T141" s="2">
        <v>-8.8169065899952298E-2</v>
      </c>
      <c r="U141" s="2">
        <v>-1.55600262524195E-2</v>
      </c>
      <c r="V141" s="2">
        <v>-0.181343247960321</v>
      </c>
      <c r="W141" s="2">
        <v>-0.155574818447722</v>
      </c>
    </row>
    <row r="142" spans="1:23" x14ac:dyDescent="0.25">
      <c r="A142">
        <v>141</v>
      </c>
      <c r="B142" t="s">
        <v>11</v>
      </c>
      <c r="C142" t="s">
        <v>17</v>
      </c>
      <c r="D142">
        <v>2618</v>
      </c>
      <c r="E142">
        <v>15675</v>
      </c>
      <c r="F142" s="2">
        <v>0.444189677</v>
      </c>
      <c r="G142" s="2">
        <v>0.433778747491251</v>
      </c>
      <c r="H142" s="2">
        <v>0.44516680207755999</v>
      </c>
      <c r="I142" s="2">
        <f t="shared" si="5"/>
        <v>-1.1388054586308982E-2</v>
      </c>
      <c r="J142" s="2">
        <v>0.19730448020477001</v>
      </c>
      <c r="K142" s="2">
        <v>0.188164011700336</v>
      </c>
      <c r="L142" s="2">
        <v>0.19817347896515999</v>
      </c>
      <c r="M142" s="2">
        <f t="shared" si="4"/>
        <v>-1.000946726482399E-2</v>
      </c>
      <c r="N142" s="1">
        <v>0</v>
      </c>
      <c r="O142" s="1">
        <v>0</v>
      </c>
      <c r="P142" s="1">
        <v>0</v>
      </c>
      <c r="Q142" s="1">
        <v>0.44090000000000001</v>
      </c>
      <c r="R142" s="2">
        <v>0.43246779600000002</v>
      </c>
      <c r="S142" s="2">
        <v>0.45576143600000002</v>
      </c>
      <c r="T142" s="2">
        <v>0.40108276386924702</v>
      </c>
      <c r="U142" s="2">
        <v>0.46537089765581202</v>
      </c>
      <c r="V142" s="2">
        <v>0.43256879769767098</v>
      </c>
      <c r="W142" s="2">
        <v>0.45759100925169099</v>
      </c>
    </row>
    <row r="143" spans="1:23" x14ac:dyDescent="0.25">
      <c r="A143">
        <v>142</v>
      </c>
      <c r="B143" t="s">
        <v>11</v>
      </c>
      <c r="C143" t="s">
        <v>18</v>
      </c>
      <c r="D143">
        <v>2620</v>
      </c>
      <c r="E143">
        <v>15664</v>
      </c>
      <c r="F143" s="2">
        <v>-0.43761250200000001</v>
      </c>
      <c r="G143" s="2">
        <v>-0.338569277902937</v>
      </c>
      <c r="H143" s="2">
        <v>-0.45339725021841698</v>
      </c>
      <c r="I143" s="2">
        <f t="shared" si="5"/>
        <v>0.11482797231547998</v>
      </c>
      <c r="J143" s="2">
        <v>0.191504707620233</v>
      </c>
      <c r="K143" s="2">
        <v>0.114629378971267</v>
      </c>
      <c r="L143" s="2">
        <v>0.205569065323641</v>
      </c>
      <c r="M143" s="2">
        <f t="shared" si="4"/>
        <v>-9.0939686352373997E-2</v>
      </c>
      <c r="N143" s="1">
        <v>0</v>
      </c>
      <c r="O143" s="1">
        <v>0</v>
      </c>
      <c r="P143" s="1">
        <v>0</v>
      </c>
      <c r="Q143" s="1">
        <v>0</v>
      </c>
      <c r="R143" s="2">
        <v>-0.45295703900000001</v>
      </c>
      <c r="S143" s="2">
        <v>-0.422008771</v>
      </c>
      <c r="T143" s="2">
        <v>-0.37700592819633999</v>
      </c>
      <c r="U143" s="2">
        <v>-0.29896849727487002</v>
      </c>
      <c r="V143" s="2">
        <v>-0.470111825584903</v>
      </c>
      <c r="W143" s="2">
        <v>-0.43635758063181601</v>
      </c>
    </row>
    <row r="144" spans="1:23" x14ac:dyDescent="0.25">
      <c r="A144">
        <v>143</v>
      </c>
      <c r="B144" t="s">
        <v>11</v>
      </c>
      <c r="C144" t="s">
        <v>19</v>
      </c>
      <c r="D144">
        <v>2585</v>
      </c>
      <c r="E144">
        <v>15643</v>
      </c>
      <c r="F144" s="2">
        <v>7.4878669999999994E-2</v>
      </c>
      <c r="G144" s="2">
        <v>4.9257292057759201E-2</v>
      </c>
      <c r="H144" s="2">
        <v>7.8297653183746693E-2</v>
      </c>
      <c r="I144" s="2">
        <f t="shared" si="5"/>
        <v>-2.9040361125987492E-2</v>
      </c>
      <c r="J144" s="2">
        <v>5.6072710927263202E-3</v>
      </c>
      <c r="K144" s="2">
        <v>2.4263130690444202E-3</v>
      </c>
      <c r="L144" s="2">
        <v>6.1304547562451399E-3</v>
      </c>
      <c r="M144" s="2">
        <f t="shared" si="4"/>
        <v>-3.7041416872007197E-3</v>
      </c>
      <c r="N144" s="1">
        <v>2.2679284737284898E-46</v>
      </c>
      <c r="O144" s="1">
        <v>3.97472320269023E-4</v>
      </c>
      <c r="P144" s="1">
        <v>1.28826520485927E-43</v>
      </c>
      <c r="Q144" s="1">
        <v>0.16950000000000001</v>
      </c>
      <c r="R144" s="2">
        <v>6.0104206E-2</v>
      </c>
      <c r="S144" s="2">
        <v>8.9620332999999996E-2</v>
      </c>
      <c r="T144" s="2">
        <v>9.5045080498378596E-3</v>
      </c>
      <c r="U144" s="2">
        <v>8.8854626672293102E-2</v>
      </c>
      <c r="V144" s="2">
        <v>6.2405862404489101E-2</v>
      </c>
      <c r="W144" s="2">
        <v>9.4149751414773095E-2</v>
      </c>
    </row>
    <row r="145" spans="1:23" x14ac:dyDescent="0.25">
      <c r="A145">
        <v>144</v>
      </c>
      <c r="B145" t="s">
        <v>11</v>
      </c>
      <c r="C145" t="s">
        <v>20</v>
      </c>
      <c r="D145">
        <v>2618</v>
      </c>
      <c r="E145">
        <v>15598</v>
      </c>
      <c r="F145" s="2">
        <v>-0.28715252200000002</v>
      </c>
      <c r="G145" s="2">
        <v>-0.26984600277952597</v>
      </c>
      <c r="H145" s="2">
        <v>-0.291744648123893</v>
      </c>
      <c r="I145" s="2">
        <f t="shared" si="5"/>
        <v>2.1898645344367029E-2</v>
      </c>
      <c r="J145" s="2">
        <v>8.2456543187493195E-2</v>
      </c>
      <c r="K145" s="2">
        <v>7.2816304444403304E-2</v>
      </c>
      <c r="L145" s="2">
        <v>8.5114921431882207E-2</v>
      </c>
      <c r="M145" s="2">
        <f t="shared" si="4"/>
        <v>-1.2298616987478903E-2</v>
      </c>
      <c r="N145" s="1">
        <v>0</v>
      </c>
      <c r="O145" s="1">
        <v>6.5962531707432299E-85</v>
      </c>
      <c r="P145" s="1">
        <v>0</v>
      </c>
      <c r="Q145" s="1">
        <v>0.186</v>
      </c>
      <c r="R145" s="2">
        <v>-0.30041232699999998</v>
      </c>
      <c r="S145" s="2">
        <v>-0.27378174700000002</v>
      </c>
      <c r="T145" s="2">
        <v>-0.30239103444137599</v>
      </c>
      <c r="U145" s="2">
        <v>-0.236672542528581</v>
      </c>
      <c r="V145" s="2">
        <v>-0.30620780240073098</v>
      </c>
      <c r="W145" s="2">
        <v>-0.277146840543948</v>
      </c>
    </row>
    <row r="146" spans="1:23" x14ac:dyDescent="0.25">
      <c r="A146">
        <v>145</v>
      </c>
      <c r="B146" t="s">
        <v>11</v>
      </c>
      <c r="C146" t="s">
        <v>21</v>
      </c>
      <c r="D146">
        <v>2594</v>
      </c>
      <c r="E146">
        <v>15610</v>
      </c>
      <c r="F146" s="2">
        <v>-1.7536231999999999E-2</v>
      </c>
      <c r="G146" s="2">
        <v>-2.68283882219729E-2</v>
      </c>
      <c r="H146" s="2">
        <v>-1.72502032826981E-2</v>
      </c>
      <c r="I146" s="2">
        <f t="shared" si="5"/>
        <v>-9.5781849392748003E-3</v>
      </c>
      <c r="J146" s="2">
        <v>3.0752519118862999E-4</v>
      </c>
      <c r="K146" s="2">
        <v>7.1978018419351704E-4</v>
      </c>
      <c r="L146" s="2">
        <v>2.9756727032722999E-4</v>
      </c>
      <c r="M146" s="2">
        <f t="shared" si="4"/>
        <v>4.2221291386628705E-4</v>
      </c>
      <c r="N146" s="1">
        <v>8.1957188224731595E-4</v>
      </c>
      <c r="O146" s="1">
        <v>5.3308563743213397E-2</v>
      </c>
      <c r="P146" s="1">
        <v>2.3040184926220899E-3</v>
      </c>
      <c r="Q146" s="1">
        <v>0.64770000000000005</v>
      </c>
      <c r="R146" s="2">
        <v>-3.1675553000000002E-2</v>
      </c>
      <c r="S146" s="2">
        <v>-3.3898930000000002E-3</v>
      </c>
      <c r="T146" s="2">
        <v>-6.3685339746638106E-2</v>
      </c>
      <c r="U146" s="2">
        <v>1.01016496814244E-2</v>
      </c>
      <c r="V146" s="2">
        <v>-3.2533196236552098E-2</v>
      </c>
      <c r="W146" s="2">
        <v>-1.9591454209920102E-3</v>
      </c>
    </row>
    <row r="147" spans="1:23" x14ac:dyDescent="0.25">
      <c r="A147">
        <v>146</v>
      </c>
      <c r="B147" t="s">
        <v>11</v>
      </c>
      <c r="C147" t="s">
        <v>22</v>
      </c>
      <c r="D147">
        <v>2590</v>
      </c>
      <c r="E147">
        <v>15628</v>
      </c>
      <c r="F147" s="2">
        <v>-0.18021765000000001</v>
      </c>
      <c r="G147" s="2">
        <v>-5.7331127425948897E-2</v>
      </c>
      <c r="H147" s="2">
        <v>-0.196700313608585</v>
      </c>
      <c r="I147" s="2">
        <f t="shared" si="5"/>
        <v>0.13936918618263611</v>
      </c>
      <c r="J147" s="2">
        <v>3.2478431196441997E-2</v>
      </c>
      <c r="K147" s="2">
        <v>3.2868289125088401E-3</v>
      </c>
      <c r="L147" s="2">
        <v>3.8691041215340102E-2</v>
      </c>
      <c r="M147" s="2">
        <f t="shared" si="4"/>
        <v>-3.5404212302831264E-2</v>
      </c>
      <c r="N147" s="1">
        <v>0</v>
      </c>
      <c r="O147" s="1">
        <v>3.6875852798941499E-5</v>
      </c>
      <c r="P147" s="1">
        <v>0</v>
      </c>
      <c r="Q147" s="1">
        <v>0</v>
      </c>
      <c r="R147" s="2">
        <v>-0.19363496599999999</v>
      </c>
      <c r="S147" s="2">
        <v>-0.166732932</v>
      </c>
      <c r="T147" s="2">
        <v>-9.4376699204553605E-2</v>
      </c>
      <c r="U147" s="2">
        <v>-2.0127001465194898E-2</v>
      </c>
      <c r="V147" s="2">
        <v>-0.21111930706628901</v>
      </c>
      <c r="W147" s="2">
        <v>-0.182195732286898</v>
      </c>
    </row>
    <row r="148" spans="1:23" x14ac:dyDescent="0.25">
      <c r="A148">
        <v>147</v>
      </c>
      <c r="B148" t="s">
        <v>11</v>
      </c>
      <c r="C148" t="s">
        <v>23</v>
      </c>
      <c r="D148">
        <v>2621</v>
      </c>
      <c r="E148">
        <v>15671</v>
      </c>
      <c r="F148" s="2">
        <v>-0.332704151</v>
      </c>
      <c r="G148" s="2">
        <v>-0.30996512260970799</v>
      </c>
      <c r="H148" s="2">
        <v>-0.33759752970171503</v>
      </c>
      <c r="I148" s="2">
        <f t="shared" si="5"/>
        <v>2.7632407092007039E-2</v>
      </c>
      <c r="J148" s="2">
        <v>0.110692062220585</v>
      </c>
      <c r="K148" s="2">
        <v>9.6078508597834997E-2</v>
      </c>
      <c r="L148" s="2">
        <v>0.113972094086692</v>
      </c>
      <c r="M148" s="2">
        <f t="shared" si="4"/>
        <v>-1.7893585488857E-2</v>
      </c>
      <c r="N148" s="1">
        <v>0</v>
      </c>
      <c r="O148" s="1">
        <v>0</v>
      </c>
      <c r="P148" s="1">
        <v>0</v>
      </c>
      <c r="Q148" s="1">
        <v>2.6800000000000001E-2</v>
      </c>
      <c r="R148" s="2">
        <v>-0.34370598000000002</v>
      </c>
      <c r="S148" s="2">
        <v>-0.32161100399999998</v>
      </c>
      <c r="T148" s="2">
        <v>-0.33590988421670498</v>
      </c>
      <c r="U148" s="2">
        <v>-0.28355034935400297</v>
      </c>
      <c r="V148" s="2">
        <v>-0.34965118374739401</v>
      </c>
      <c r="W148" s="2">
        <v>-0.325432130958279</v>
      </c>
    </row>
    <row r="149" spans="1:23" x14ac:dyDescent="0.25">
      <c r="A149">
        <v>148</v>
      </c>
      <c r="B149" t="s">
        <v>11</v>
      </c>
      <c r="C149" t="s">
        <v>24</v>
      </c>
      <c r="D149">
        <v>2620</v>
      </c>
      <c r="E149">
        <v>15672</v>
      </c>
      <c r="F149" s="2">
        <v>0.18442740299999999</v>
      </c>
      <c r="G149" s="2">
        <v>0.259792638425971</v>
      </c>
      <c r="H149" s="2">
        <v>0.17218460251142001</v>
      </c>
      <c r="I149" s="2">
        <f t="shared" si="5"/>
        <v>8.7608035914550991E-2</v>
      </c>
      <c r="J149" s="2">
        <v>3.4013465357826102E-2</v>
      </c>
      <c r="K149" s="2">
        <v>6.7492151652866594E-2</v>
      </c>
      <c r="L149" s="2">
        <v>2.96475326586467E-2</v>
      </c>
      <c r="M149" s="2">
        <f t="shared" si="4"/>
        <v>3.7844618994219897E-2</v>
      </c>
      <c r="N149" s="1">
        <v>0</v>
      </c>
      <c r="O149" s="1">
        <v>6.7667396686845501E-79</v>
      </c>
      <c r="P149" s="1">
        <v>0</v>
      </c>
      <c r="Q149" s="1">
        <v>0</v>
      </c>
      <c r="R149" s="2">
        <v>0.169973648</v>
      </c>
      <c r="S149" s="2">
        <v>0.19880182399999999</v>
      </c>
      <c r="T149" s="2">
        <v>0.22180952292060399</v>
      </c>
      <c r="U149" s="2">
        <v>0.29698854484079901</v>
      </c>
      <c r="V149" s="2">
        <v>0.15651512827094899</v>
      </c>
      <c r="W149" s="2">
        <v>0.1877674214291</v>
      </c>
    </row>
    <row r="150" spans="1:23" x14ac:dyDescent="0.25">
      <c r="A150">
        <v>149</v>
      </c>
      <c r="B150" t="s">
        <v>11</v>
      </c>
      <c r="C150" t="s">
        <v>25</v>
      </c>
      <c r="D150">
        <v>2556</v>
      </c>
      <c r="E150">
        <v>14471</v>
      </c>
      <c r="F150" s="2">
        <v>6.0100035000000003E-2</v>
      </c>
      <c r="G150" s="2">
        <v>6.8154338447146898E-2</v>
      </c>
      <c r="H150" s="2">
        <v>5.7743484689636297E-2</v>
      </c>
      <c r="I150" s="2">
        <f t="shared" si="5"/>
        <v>1.0410853757510601E-2</v>
      </c>
      <c r="J150" s="2">
        <v>3.6120183037604298E-3</v>
      </c>
      <c r="K150" s="2">
        <v>4.6450272324586499E-3</v>
      </c>
      <c r="L150" s="2">
        <v>3.33429166147119E-3</v>
      </c>
      <c r="M150" s="2">
        <f t="shared" si="4"/>
        <v>1.3107355709874599E-3</v>
      </c>
      <c r="N150" s="1">
        <v>1.3919109962397901E-28</v>
      </c>
      <c r="O150" s="1">
        <v>1.09959051266411E-6</v>
      </c>
      <c r="P150" s="1">
        <v>8.9195651273556003E-23</v>
      </c>
      <c r="Q150" s="1">
        <v>0.63039999999999996</v>
      </c>
      <c r="R150" s="2">
        <v>4.4844593000000002E-2</v>
      </c>
      <c r="S150" s="2">
        <v>7.5327453000000003E-2</v>
      </c>
      <c r="T150" s="2">
        <v>2.7689086678010202E-2</v>
      </c>
      <c r="U150" s="2">
        <v>0.108396587579525</v>
      </c>
      <c r="V150" s="2">
        <v>4.1258449325997197E-2</v>
      </c>
      <c r="W150" s="2">
        <v>7.4197090771586593E-2</v>
      </c>
    </row>
    <row r="151" spans="1:23" x14ac:dyDescent="0.25">
      <c r="A151">
        <v>150</v>
      </c>
      <c r="B151" t="s">
        <v>11</v>
      </c>
      <c r="C151" t="s">
        <v>26</v>
      </c>
      <c r="D151">
        <v>2620</v>
      </c>
      <c r="E151">
        <v>15637</v>
      </c>
      <c r="F151" s="2">
        <v>-0.13947327700000001</v>
      </c>
      <c r="G151" s="2">
        <v>-0.13674895939013901</v>
      </c>
      <c r="H151" s="2">
        <v>-0.13601211327236201</v>
      </c>
      <c r="I151" s="2">
        <f t="shared" si="5"/>
        <v>-7.3684611777699582E-4</v>
      </c>
      <c r="J151" s="2">
        <v>1.9452735819948701E-2</v>
      </c>
      <c r="K151" s="2">
        <v>1.87001918920724E-2</v>
      </c>
      <c r="L151" s="2">
        <v>1.8499297356012901E-2</v>
      </c>
      <c r="M151" s="2">
        <f t="shared" si="4"/>
        <v>2.0089453605949895E-4</v>
      </c>
      <c r="N151" s="1">
        <v>0</v>
      </c>
      <c r="O151" s="1">
        <v>4.2071198602142002E-23</v>
      </c>
      <c r="P151" s="1">
        <v>0</v>
      </c>
      <c r="Q151" s="1">
        <v>0.97</v>
      </c>
      <c r="R151" s="2">
        <v>-0.15487493199999999</v>
      </c>
      <c r="S151" s="2">
        <v>-0.124003842</v>
      </c>
      <c r="T151" s="2">
        <v>-0.17920178392866601</v>
      </c>
      <c r="U151" s="2">
        <v>-9.3787817710639598E-2</v>
      </c>
      <c r="V151" s="2">
        <v>-0.152532151625454</v>
      </c>
      <c r="W151" s="2">
        <v>-0.11941608918299</v>
      </c>
    </row>
    <row r="152" spans="1:23" x14ac:dyDescent="0.25">
      <c r="A152">
        <v>151</v>
      </c>
      <c r="B152" t="s">
        <v>11</v>
      </c>
      <c r="C152" t="s">
        <v>27</v>
      </c>
      <c r="D152">
        <v>2543</v>
      </c>
      <c r="E152">
        <v>15425</v>
      </c>
      <c r="F152" s="2">
        <v>0.21235741999999999</v>
      </c>
      <c r="G152" s="2">
        <v>0.17787884658462</v>
      </c>
      <c r="H152" s="2">
        <v>0.21554644521284899</v>
      </c>
      <c r="I152" s="2">
        <f t="shared" si="5"/>
        <v>-3.7667598628228993E-2</v>
      </c>
      <c r="J152" s="2">
        <v>4.5095691820172902E-2</v>
      </c>
      <c r="K152" s="2">
        <v>3.1642733242631699E-2</v>
      </c>
      <c r="L152" s="2">
        <v>4.64602912447332E-2</v>
      </c>
      <c r="M152" s="2">
        <f t="shared" si="4"/>
        <v>-1.4817558002101501E-2</v>
      </c>
      <c r="N152" s="1">
        <v>0</v>
      </c>
      <c r="O152" s="1">
        <v>7.0693345728899496E-37</v>
      </c>
      <c r="P152" s="1">
        <v>0</v>
      </c>
      <c r="Q152" s="1">
        <v>4.6899999999999997E-2</v>
      </c>
      <c r="R152" s="2">
        <v>0.19842558299999999</v>
      </c>
      <c r="S152" s="2">
        <v>0.226203459</v>
      </c>
      <c r="T152" s="2">
        <v>0.13815167838635301</v>
      </c>
      <c r="U152" s="2">
        <v>0.21703453570417</v>
      </c>
      <c r="V152" s="2">
        <v>0.20063295397700301</v>
      </c>
      <c r="W152" s="2">
        <v>0.23036005786498201</v>
      </c>
    </row>
    <row r="153" spans="1:23" x14ac:dyDescent="0.25">
      <c r="A153">
        <v>152</v>
      </c>
      <c r="B153" t="s">
        <v>11</v>
      </c>
      <c r="C153" t="s">
        <v>28</v>
      </c>
      <c r="D153">
        <v>2443</v>
      </c>
      <c r="E153">
        <v>15347</v>
      </c>
      <c r="F153" s="2">
        <v>6.7380411000000001E-2</v>
      </c>
      <c r="G153" s="2">
        <v>8.8631707728968195E-3</v>
      </c>
      <c r="H153" s="2">
        <v>7.5138214354109403E-2</v>
      </c>
      <c r="I153" s="2">
        <f t="shared" si="5"/>
        <v>-6.6275043581212584E-2</v>
      </c>
      <c r="J153" s="2">
        <v>4.5400396096927503E-3</v>
      </c>
      <c r="K153" s="2">
        <v>7.8559841444955994E-5</v>
      </c>
      <c r="L153" s="2">
        <v>5.64577961844778E-3</v>
      </c>
      <c r="M153" s="2">
        <f t="shared" si="4"/>
        <v>-5.567219777002824E-3</v>
      </c>
      <c r="N153" s="1">
        <v>5.2283466742109602E-37</v>
      </c>
      <c r="O153" s="1">
        <v>0.53555346519670799</v>
      </c>
      <c r="P153" s="1">
        <v>1.4135016643751201E-39</v>
      </c>
      <c r="Q153" s="1">
        <v>2.2000000000000001E-3</v>
      </c>
      <c r="R153" s="2">
        <v>5.2500287999999999E-2</v>
      </c>
      <c r="S153" s="2">
        <v>8.2230618000000005E-2</v>
      </c>
      <c r="T153" s="2">
        <v>-3.0594441460400301E-2</v>
      </c>
      <c r="U153" s="2">
        <v>4.8293201933597797E-2</v>
      </c>
      <c r="V153" s="2">
        <v>5.91527521059683E-2</v>
      </c>
      <c r="W153" s="2">
        <v>9.1085150755458602E-2</v>
      </c>
    </row>
    <row r="154" spans="1:23" x14ac:dyDescent="0.25">
      <c r="A154">
        <v>153</v>
      </c>
      <c r="B154" t="s">
        <v>11</v>
      </c>
      <c r="C154" t="s">
        <v>29</v>
      </c>
      <c r="D154">
        <v>2620</v>
      </c>
      <c r="E154">
        <v>15664</v>
      </c>
      <c r="F154" s="2">
        <v>0.40233067700000003</v>
      </c>
      <c r="G154" s="2">
        <v>0.37092994477124502</v>
      </c>
      <c r="H154" s="2">
        <v>0.40609785815830701</v>
      </c>
      <c r="I154" s="2">
        <f t="shared" si="5"/>
        <v>-3.5167913387061989E-2</v>
      </c>
      <c r="J154" s="2">
        <v>0.161869950997657</v>
      </c>
      <c r="K154" s="2">
        <v>0.13758904959396501</v>
      </c>
      <c r="L154" s="2">
        <v>0.164915466103629</v>
      </c>
      <c r="M154" s="2">
        <f t="shared" si="4"/>
        <v>-2.7326416509663998E-2</v>
      </c>
      <c r="N154" s="1">
        <v>0</v>
      </c>
      <c r="O154" s="1">
        <v>0</v>
      </c>
      <c r="P154" s="1">
        <v>0</v>
      </c>
      <c r="Q154" s="1">
        <v>4.5100000000000001E-2</v>
      </c>
      <c r="R154" s="2">
        <v>0.38875215299999999</v>
      </c>
      <c r="S154" s="2">
        <v>0.415734465</v>
      </c>
      <c r="T154" s="2">
        <v>0.33397089654408701</v>
      </c>
      <c r="U154" s="2">
        <v>0.40675016878730802</v>
      </c>
      <c r="V154" s="2">
        <v>0.39142426116999601</v>
      </c>
      <c r="W154" s="2">
        <v>0.420564988812409</v>
      </c>
    </row>
    <row r="155" spans="1:23" x14ac:dyDescent="0.25">
      <c r="A155">
        <v>154</v>
      </c>
      <c r="B155" t="s">
        <v>11</v>
      </c>
      <c r="C155" t="s">
        <v>30</v>
      </c>
      <c r="D155">
        <v>2621</v>
      </c>
      <c r="E155">
        <v>15675</v>
      </c>
      <c r="F155" s="2">
        <v>-0.129054951</v>
      </c>
      <c r="G155" s="2">
        <v>-0.111904664855563</v>
      </c>
      <c r="H155" s="2">
        <v>-0.12770117436790701</v>
      </c>
      <c r="I155" s="2">
        <f t="shared" si="5"/>
        <v>1.5796509512344015E-2</v>
      </c>
      <c r="J155" s="2">
        <v>1.66551657521203E-2</v>
      </c>
      <c r="K155" s="2">
        <v>1.25228115324289E-2</v>
      </c>
      <c r="L155" s="2">
        <v>1.6307588298153701E-2</v>
      </c>
      <c r="M155" s="2">
        <f t="shared" si="4"/>
        <v>-3.7847767657248014E-3</v>
      </c>
      <c r="N155" s="1">
        <v>0</v>
      </c>
      <c r="O155" s="1">
        <v>5.4003339038818504E-16</v>
      </c>
      <c r="P155" s="1">
        <v>0</v>
      </c>
      <c r="Q155" s="1">
        <v>0.42030000000000001</v>
      </c>
      <c r="R155" s="2">
        <v>-0.14223697199999999</v>
      </c>
      <c r="S155" s="2">
        <v>-0.115827161</v>
      </c>
      <c r="T155" s="2">
        <v>-0.149509305108455</v>
      </c>
      <c r="U155" s="2">
        <v>-7.3976765116684495E-2</v>
      </c>
      <c r="V155" s="2">
        <v>-0.141697340085706</v>
      </c>
      <c r="W155" s="2">
        <v>-0.113653962289806</v>
      </c>
    </row>
    <row r="156" spans="1:23" x14ac:dyDescent="0.25">
      <c r="A156">
        <v>155</v>
      </c>
      <c r="B156" t="s">
        <v>11</v>
      </c>
      <c r="C156" t="s">
        <v>31</v>
      </c>
      <c r="D156">
        <v>2617</v>
      </c>
      <c r="E156">
        <v>15659</v>
      </c>
      <c r="F156" s="2">
        <v>-0.321335343</v>
      </c>
      <c r="G156" s="2">
        <v>-0.222615359204997</v>
      </c>
      <c r="H156" s="2">
        <v>-0.34229969652370801</v>
      </c>
      <c r="I156" s="2">
        <f t="shared" si="5"/>
        <v>0.119684337318711</v>
      </c>
      <c r="J156" s="2">
        <v>0.10325638565896</v>
      </c>
      <c r="K156" s="2">
        <v>4.9557782372558902E-2</v>
      </c>
      <c r="L156" s="2">
        <v>0.117169081228102</v>
      </c>
      <c r="M156" s="2">
        <f t="shared" si="4"/>
        <v>-6.7611298855543095E-2</v>
      </c>
      <c r="N156" s="1">
        <v>0</v>
      </c>
      <c r="O156" s="1">
        <v>2.3360260546824001E-58</v>
      </c>
      <c r="P156" s="1">
        <v>0</v>
      </c>
      <c r="Q156" s="1">
        <v>0</v>
      </c>
      <c r="R156" s="2">
        <v>-0.33599652099999999</v>
      </c>
      <c r="S156" s="2">
        <v>-0.30651848100000001</v>
      </c>
      <c r="T156" s="2">
        <v>-0.257738895193585</v>
      </c>
      <c r="U156" s="2">
        <v>-0.186904251516683</v>
      </c>
      <c r="V156" s="2">
        <v>-0.35844787427595898</v>
      </c>
      <c r="W156" s="2">
        <v>-0.32594674293863102</v>
      </c>
    </row>
    <row r="157" spans="1:23" x14ac:dyDescent="0.25">
      <c r="A157">
        <v>156</v>
      </c>
      <c r="B157" t="s">
        <v>11</v>
      </c>
      <c r="C157" t="s">
        <v>32</v>
      </c>
      <c r="D157">
        <v>2620</v>
      </c>
      <c r="E157">
        <v>15665</v>
      </c>
      <c r="F157" s="2">
        <v>0.341329304</v>
      </c>
      <c r="G157" s="2">
        <v>0.23398965330690399</v>
      </c>
      <c r="H157" s="2">
        <v>0.36548442179644203</v>
      </c>
      <c r="I157" s="2">
        <f t="shared" si="5"/>
        <v>-0.13149476848953803</v>
      </c>
      <c r="J157" s="2">
        <v>0.116505698523894</v>
      </c>
      <c r="K157" s="2">
        <v>5.47512774593122E-2</v>
      </c>
      <c r="L157" s="2">
        <v>0.13357887175816099</v>
      </c>
      <c r="M157" s="2">
        <f t="shared" si="4"/>
        <v>-7.8827594298848794E-2</v>
      </c>
      <c r="N157" s="1">
        <v>0</v>
      </c>
      <c r="O157" s="1">
        <v>2.3591251334270201E-64</v>
      </c>
      <c r="P157" s="1">
        <v>0</v>
      </c>
      <c r="Q157" s="1">
        <v>0</v>
      </c>
      <c r="R157" s="2">
        <v>0.32729907899999999</v>
      </c>
      <c r="S157" s="2">
        <v>0.35520905899999999</v>
      </c>
      <c r="T157" s="2">
        <v>0.19533358383941599</v>
      </c>
      <c r="U157" s="2">
        <v>0.27191981264647802</v>
      </c>
      <c r="V157" s="2">
        <v>0.35046295751041301</v>
      </c>
      <c r="W157" s="2">
        <v>0.38031790025766699</v>
      </c>
    </row>
    <row r="158" spans="1:23" x14ac:dyDescent="0.25">
      <c r="A158">
        <v>157</v>
      </c>
      <c r="B158" t="s">
        <v>11</v>
      </c>
      <c r="C158" t="s">
        <v>33</v>
      </c>
      <c r="D158">
        <v>2567</v>
      </c>
      <c r="E158">
        <v>15463</v>
      </c>
      <c r="F158" s="2">
        <v>0.42872192599999998</v>
      </c>
      <c r="G158" s="2">
        <v>0.37599363247296103</v>
      </c>
      <c r="H158" s="2">
        <v>0.43533092453724698</v>
      </c>
      <c r="I158" s="2">
        <f t="shared" si="5"/>
        <v>-5.9337292064285951E-2</v>
      </c>
      <c r="J158" s="2">
        <v>0.183802486826881</v>
      </c>
      <c r="K158" s="2">
        <v>0.141371254743623</v>
      </c>
      <c r="L158" s="2">
        <v>0.189513024816686</v>
      </c>
      <c r="M158" s="2">
        <f t="shared" si="4"/>
        <v>-4.8141770073063E-2</v>
      </c>
      <c r="N158" s="1">
        <v>0</v>
      </c>
      <c r="O158" s="1">
        <v>0</v>
      </c>
      <c r="P158" s="1">
        <v>0</v>
      </c>
      <c r="Q158" s="1">
        <v>4.0000000000000002E-4</v>
      </c>
      <c r="R158" s="2">
        <v>0.41524635700000001</v>
      </c>
      <c r="S158" s="2">
        <v>0.44200939</v>
      </c>
      <c r="T158" s="2">
        <v>0.33873020651031799</v>
      </c>
      <c r="U158" s="2">
        <v>0.41207938839073499</v>
      </c>
      <c r="V158" s="2">
        <v>0.420811308393709</v>
      </c>
      <c r="W158" s="2">
        <v>0.44962754725451098</v>
      </c>
    </row>
    <row r="159" spans="1:23" x14ac:dyDescent="0.25">
      <c r="A159">
        <v>158</v>
      </c>
      <c r="B159" t="s">
        <v>11</v>
      </c>
      <c r="C159" t="s">
        <v>34</v>
      </c>
      <c r="D159">
        <v>2613</v>
      </c>
      <c r="E159">
        <v>15624</v>
      </c>
      <c r="F159" s="2">
        <v>0.23377514199999999</v>
      </c>
      <c r="G159" s="2">
        <v>0.24247686568429999</v>
      </c>
      <c r="H159" s="2">
        <v>0.23008956637018399</v>
      </c>
      <c r="I159" s="2">
        <f t="shared" si="5"/>
        <v>1.2387299314116001E-2</v>
      </c>
      <c r="J159" s="2">
        <v>5.4650869031510001E-2</v>
      </c>
      <c r="K159" s="2">
        <v>5.8795001601646302E-2</v>
      </c>
      <c r="L159" s="2">
        <v>5.2941189690893502E-2</v>
      </c>
      <c r="M159" s="2">
        <f t="shared" si="4"/>
        <v>5.8538119107528E-3</v>
      </c>
      <c r="N159" s="1">
        <v>0</v>
      </c>
      <c r="O159" s="1">
        <v>8.6206534953832101E-69</v>
      </c>
      <c r="P159" s="1">
        <v>0</v>
      </c>
      <c r="Q159" s="1">
        <v>0.54</v>
      </c>
      <c r="R159" s="2">
        <v>0.219379295</v>
      </c>
      <c r="S159" s="2">
        <v>0.24806921700000001</v>
      </c>
      <c r="T159" s="2">
        <v>0.204292126734549</v>
      </c>
      <c r="U159" s="2">
        <v>0.27992483088439901</v>
      </c>
      <c r="V159" s="2">
        <v>0.21446929968498901</v>
      </c>
      <c r="W159" s="2">
        <v>0.24559216920752799</v>
      </c>
    </row>
    <row r="160" spans="1:23" x14ac:dyDescent="0.25">
      <c r="A160">
        <v>159</v>
      </c>
      <c r="B160" t="s">
        <v>11</v>
      </c>
      <c r="C160" t="s">
        <v>35</v>
      </c>
      <c r="D160">
        <v>2216</v>
      </c>
      <c r="E160">
        <v>15069</v>
      </c>
      <c r="F160" s="2">
        <v>-0.104628631</v>
      </c>
      <c r="G160" s="2">
        <v>-0.13371408776535099</v>
      </c>
      <c r="H160" s="2">
        <v>-9.3298997356768401E-2</v>
      </c>
      <c r="I160" s="2">
        <f t="shared" si="5"/>
        <v>-4.0415090408582585E-2</v>
      </c>
      <c r="J160" s="2">
        <v>1.09470788433514E-2</v>
      </c>
      <c r="K160" s="2">
        <v>1.7876450681779898E-2</v>
      </c>
      <c r="L160" s="2">
        <v>8.7046983833630794E-3</v>
      </c>
      <c r="M160" s="2">
        <f t="shared" si="4"/>
        <v>9.1717522984168191E-3</v>
      </c>
      <c r="N160" s="1">
        <v>2.7194890402513999E-84</v>
      </c>
      <c r="O160" s="1">
        <v>5.5328157153696002E-19</v>
      </c>
      <c r="P160" s="1">
        <v>5.2964043226253997E-59</v>
      </c>
      <c r="Q160" s="1">
        <v>5.9700000000000003E-2</v>
      </c>
      <c r="R160" s="2">
        <v>-0.11844347700000001</v>
      </c>
      <c r="S160" s="2">
        <v>-9.0773287999999994E-2</v>
      </c>
      <c r="T160" s="2">
        <v>-0.17369451116989601</v>
      </c>
      <c r="U160" s="2">
        <v>-9.3293625500285304E-2</v>
      </c>
      <c r="V160" s="2">
        <v>-0.1081092711565</v>
      </c>
      <c r="W160" s="2">
        <v>-7.8447319534775503E-2</v>
      </c>
    </row>
    <row r="161" spans="1:23" x14ac:dyDescent="0.25">
      <c r="A161">
        <v>160</v>
      </c>
      <c r="B161" t="s">
        <v>12</v>
      </c>
      <c r="C161" t="s">
        <v>13</v>
      </c>
      <c r="D161">
        <v>1828</v>
      </c>
      <c r="E161">
        <v>10646</v>
      </c>
      <c r="F161" s="2">
        <v>-0.344040605</v>
      </c>
      <c r="G161" s="2">
        <v>-0.40921420648870599</v>
      </c>
      <c r="H161" s="2">
        <v>-0.32984526338319697</v>
      </c>
      <c r="I161" s="2">
        <f t="shared" si="5"/>
        <v>-7.9368943105509016E-2</v>
      </c>
      <c r="J161" s="2">
        <v>0.11836393017485</v>
      </c>
      <c r="K161" s="2">
        <v>0.16745635058133501</v>
      </c>
      <c r="L161" s="2">
        <v>0.108797884646697</v>
      </c>
      <c r="M161" s="2">
        <f t="shared" si="4"/>
        <v>5.8658465934638013E-2</v>
      </c>
      <c r="N161" s="1">
        <v>0</v>
      </c>
      <c r="O161" s="1">
        <v>0</v>
      </c>
      <c r="P161" s="1">
        <v>0</v>
      </c>
      <c r="Q161" s="1">
        <v>0</v>
      </c>
      <c r="R161" s="2">
        <v>-0.35706507599999998</v>
      </c>
      <c r="S161" s="2">
        <v>-0.330882381</v>
      </c>
      <c r="T161" s="2">
        <v>-0.44228948146104902</v>
      </c>
      <c r="U161" s="2">
        <v>-0.37502736333945502</v>
      </c>
      <c r="V161" s="2">
        <v>-0.34405462029181</v>
      </c>
      <c r="W161" s="2">
        <v>-0.31548486192816499</v>
      </c>
    </row>
    <row r="162" spans="1:23" x14ac:dyDescent="0.25">
      <c r="A162">
        <v>161</v>
      </c>
      <c r="B162" t="s">
        <v>12</v>
      </c>
      <c r="C162" t="s">
        <v>14</v>
      </c>
      <c r="D162">
        <v>2209</v>
      </c>
      <c r="E162">
        <v>15241</v>
      </c>
      <c r="F162" s="2">
        <v>0.60987822700000005</v>
      </c>
      <c r="G162" s="2">
        <v>0.51346049765215196</v>
      </c>
      <c r="H162" s="2">
        <v>0.62789217822443999</v>
      </c>
      <c r="I162" s="2">
        <f t="shared" si="5"/>
        <v>-0.11443168057228803</v>
      </c>
      <c r="J162" s="2">
        <v>0.37195145701687499</v>
      </c>
      <c r="K162" s="2">
        <v>0.26364168799286097</v>
      </c>
      <c r="L162" s="2">
        <v>0.39424858482533298</v>
      </c>
      <c r="M162" s="2">
        <f t="shared" si="4"/>
        <v>-0.13060689683247201</v>
      </c>
      <c r="N162" s="1">
        <v>0</v>
      </c>
      <c r="O162" s="1">
        <v>0</v>
      </c>
      <c r="P162" s="1">
        <v>0</v>
      </c>
      <c r="Q162" s="1">
        <v>0</v>
      </c>
      <c r="R162" s="2">
        <v>0.59692659000000003</v>
      </c>
      <c r="S162" s="2">
        <v>0.62251207500000005</v>
      </c>
      <c r="T162" s="2">
        <v>0.478325594411526</v>
      </c>
      <c r="U162" s="2">
        <v>0.54695424319238195</v>
      </c>
      <c r="V162" s="2">
        <v>0.61401723775877903</v>
      </c>
      <c r="W162" s="2">
        <v>0.64137917645640596</v>
      </c>
    </row>
    <row r="163" spans="1:23" x14ac:dyDescent="0.25">
      <c r="A163">
        <v>162</v>
      </c>
      <c r="B163" t="s">
        <v>12</v>
      </c>
      <c r="C163" t="s">
        <v>15</v>
      </c>
      <c r="D163">
        <v>2199</v>
      </c>
      <c r="E163">
        <v>15209</v>
      </c>
      <c r="F163" s="2">
        <v>-8.7871769000000002E-2</v>
      </c>
      <c r="G163" s="2">
        <v>7.0306205115164805E-2</v>
      </c>
      <c r="H163" s="2">
        <v>-0.11798293078248601</v>
      </c>
      <c r="I163" s="2">
        <f t="shared" si="5"/>
        <v>0.18828913589765081</v>
      </c>
      <c r="J163" s="2">
        <v>7.7214543556261899E-3</v>
      </c>
      <c r="K163" s="2">
        <v>4.9436023577545804E-3</v>
      </c>
      <c r="L163" s="2">
        <v>1.3919999261015101E-2</v>
      </c>
      <c r="M163" s="2">
        <f t="shared" si="4"/>
        <v>-8.9763969032605195E-3</v>
      </c>
      <c r="N163" s="1">
        <v>2.04114528568638E-60</v>
      </c>
      <c r="O163" s="1">
        <v>3.1189371127584501E-6</v>
      </c>
      <c r="P163" s="1">
        <v>4.39914460088421E-94</v>
      </c>
      <c r="Q163" s="1">
        <v>0</v>
      </c>
      <c r="R163" s="2">
        <v>-0.102479396</v>
      </c>
      <c r="S163" s="2">
        <v>-7.3226252000000006E-2</v>
      </c>
      <c r="T163" s="2">
        <v>2.7344803552184799E-2</v>
      </c>
      <c r="U163" s="2">
        <v>0.113008365512411</v>
      </c>
      <c r="V163" s="2">
        <v>-0.13336830940703301</v>
      </c>
      <c r="W163" s="2">
        <v>-0.10254069891124699</v>
      </c>
    </row>
    <row r="164" spans="1:23" x14ac:dyDescent="0.25">
      <c r="A164">
        <v>163</v>
      </c>
      <c r="B164" t="s">
        <v>12</v>
      </c>
      <c r="C164" t="s">
        <v>16</v>
      </c>
      <c r="D164">
        <v>2196</v>
      </c>
      <c r="E164">
        <v>15076</v>
      </c>
      <c r="F164" s="2">
        <v>-0.125393531</v>
      </c>
      <c r="G164" s="2">
        <v>-0.243616973771238</v>
      </c>
      <c r="H164" s="2">
        <v>-0.10834434147166699</v>
      </c>
      <c r="I164" s="2">
        <f t="shared" si="5"/>
        <v>-0.13527263229957101</v>
      </c>
      <c r="J164" s="2">
        <v>1.5723519803821299E-2</v>
      </c>
      <c r="K164" s="2">
        <v>5.9349156147308103E-2</v>
      </c>
      <c r="L164" s="2">
        <v>1.17384426886283E-2</v>
      </c>
      <c r="M164" s="2">
        <f t="shared" si="4"/>
        <v>4.7610713458679801E-2</v>
      </c>
      <c r="N164" s="1">
        <v>0</v>
      </c>
      <c r="O164" s="1">
        <v>1.2311953929998599E-58</v>
      </c>
      <c r="P164" s="1">
        <v>5.8843903466380297E-79</v>
      </c>
      <c r="Q164" s="1">
        <v>0</v>
      </c>
      <c r="R164" s="2">
        <v>-0.13704831100000001</v>
      </c>
      <c r="S164" s="2">
        <v>-0.11370403799999999</v>
      </c>
      <c r="T164" s="2">
        <v>-0.27226289101052398</v>
      </c>
      <c r="U164" s="2">
        <v>-0.21453961009627701</v>
      </c>
      <c r="V164" s="2">
        <v>-0.121158811119668</v>
      </c>
      <c r="W164" s="2">
        <v>-9.5493765140595502E-2</v>
      </c>
    </row>
    <row r="165" spans="1:23" x14ac:dyDescent="0.25">
      <c r="A165">
        <v>164</v>
      </c>
      <c r="B165" t="s">
        <v>12</v>
      </c>
      <c r="C165" t="s">
        <v>17</v>
      </c>
      <c r="D165">
        <v>2208</v>
      </c>
      <c r="E165">
        <v>15266</v>
      </c>
      <c r="F165" s="2">
        <v>-0.25856462899999999</v>
      </c>
      <c r="G165" s="2">
        <v>-0.27735225900731397</v>
      </c>
      <c r="H165" s="2">
        <v>-0.25502360590254602</v>
      </c>
      <c r="I165" s="2">
        <f t="shared" si="5"/>
        <v>-2.2328653104767948E-2</v>
      </c>
      <c r="J165" s="2">
        <v>6.68556751907083E-2</v>
      </c>
      <c r="K165" s="2">
        <v>7.6924286392581503E-2</v>
      </c>
      <c r="L165" s="2">
        <v>6.5037020943784496E-2</v>
      </c>
      <c r="M165" s="2">
        <f t="shared" si="4"/>
        <v>1.1887265448797008E-2</v>
      </c>
      <c r="N165" s="1">
        <v>0</v>
      </c>
      <c r="O165" s="1">
        <v>7.4253583465352202E-76</v>
      </c>
      <c r="P165" s="1">
        <v>0</v>
      </c>
      <c r="Q165" s="1">
        <v>2.24E-2</v>
      </c>
      <c r="R165" s="2">
        <v>-0.266666187</v>
      </c>
      <c r="S165" s="2">
        <v>-0.25042653300000001</v>
      </c>
      <c r="T165" s="2">
        <v>-0.30137830244999603</v>
      </c>
      <c r="U165" s="2">
        <v>-0.25297424614401598</v>
      </c>
      <c r="V165" s="2">
        <v>-0.26363084599407899</v>
      </c>
      <c r="W165" s="2">
        <v>-0.24637576003360201</v>
      </c>
    </row>
    <row r="166" spans="1:23" x14ac:dyDescent="0.25">
      <c r="A166">
        <v>165</v>
      </c>
      <c r="B166" t="s">
        <v>12</v>
      </c>
      <c r="C166" t="s">
        <v>18</v>
      </c>
      <c r="D166">
        <v>2210</v>
      </c>
      <c r="E166">
        <v>15254</v>
      </c>
      <c r="F166" s="2">
        <v>0.29165253400000002</v>
      </c>
      <c r="G166" s="2">
        <v>0.13336050925279799</v>
      </c>
      <c r="H166" s="2">
        <v>0.31819495398251502</v>
      </c>
      <c r="I166" s="2">
        <f t="shared" si="5"/>
        <v>-0.18483444472971702</v>
      </c>
      <c r="J166" s="2">
        <v>8.5061205815444102E-2</v>
      </c>
      <c r="K166" s="2">
        <v>1.77849880401828E-2</v>
      </c>
      <c r="L166" s="2">
        <v>0.101248062493718</v>
      </c>
      <c r="M166" s="2">
        <f t="shared" si="4"/>
        <v>-8.3463074453535194E-2</v>
      </c>
      <c r="N166" s="1">
        <v>0</v>
      </c>
      <c r="O166" s="1">
        <v>7.5678937642807096E-19</v>
      </c>
      <c r="P166" s="1">
        <v>0</v>
      </c>
      <c r="Q166" s="1">
        <v>0</v>
      </c>
      <c r="R166" s="2">
        <v>0.27766990400000002</v>
      </c>
      <c r="S166" s="2">
        <v>0.30551161799999998</v>
      </c>
      <c r="T166" s="2">
        <v>9.0852858771626702E-2</v>
      </c>
      <c r="U166" s="2">
        <v>0.175383094048258</v>
      </c>
      <c r="V166" s="2">
        <v>0.30352270500307599</v>
      </c>
      <c r="W166" s="2">
        <v>0.33271633808975398</v>
      </c>
    </row>
    <row r="167" spans="1:23" x14ac:dyDescent="0.25">
      <c r="A167">
        <v>166</v>
      </c>
      <c r="B167" t="s">
        <v>12</v>
      </c>
      <c r="C167" t="s">
        <v>19</v>
      </c>
      <c r="D167">
        <v>2188</v>
      </c>
      <c r="E167">
        <v>15241</v>
      </c>
      <c r="F167" s="2">
        <v>-9.7262489999999993E-3</v>
      </c>
      <c r="G167" s="2">
        <v>-5.9278626344599003E-2</v>
      </c>
      <c r="H167" s="2">
        <v>3.33768111083162E-4</v>
      </c>
      <c r="I167" s="2">
        <f t="shared" si="5"/>
        <v>-5.9612394455682165E-2</v>
      </c>
      <c r="J167" s="2">
        <v>9.4756219961795996E-5</v>
      </c>
      <c r="K167" s="2">
        <v>3.5140708705571301E-3</v>
      </c>
      <c r="L167" s="2">
        <v>1.1776140980355099E-7</v>
      </c>
      <c r="M167" s="2">
        <f t="shared" si="4"/>
        <v>3.5139531091473264E-3</v>
      </c>
      <c r="N167" s="1">
        <v>6.9152959855437707E-2</v>
      </c>
      <c r="O167" s="1">
        <v>8.8026843213815205E-5</v>
      </c>
      <c r="P167" s="1">
        <v>0.95222468854079501</v>
      </c>
      <c r="Q167" s="1">
        <v>5.3E-3</v>
      </c>
      <c r="R167" s="2">
        <v>-2.4152858999999999E-2</v>
      </c>
      <c r="S167" s="2">
        <v>4.7044110000000004E-3</v>
      </c>
      <c r="T167" s="2">
        <v>-9.6479518808564702E-2</v>
      </c>
      <c r="U167" s="2">
        <v>-2.19123511826687E-2</v>
      </c>
      <c r="V167" s="2">
        <v>-1.5380219133457201E-2</v>
      </c>
      <c r="W167" s="2">
        <v>1.6047590523018601E-2</v>
      </c>
    </row>
    <row r="168" spans="1:23" x14ac:dyDescent="0.25">
      <c r="A168">
        <v>167</v>
      </c>
      <c r="B168" t="s">
        <v>12</v>
      </c>
      <c r="C168" t="s">
        <v>20</v>
      </c>
      <c r="D168">
        <v>2208</v>
      </c>
      <c r="E168">
        <v>15189</v>
      </c>
      <c r="F168" s="2">
        <v>0.46577065600000001</v>
      </c>
      <c r="G168" s="2">
        <v>0.38507403397179102</v>
      </c>
      <c r="H168" s="2">
        <v>0.48329064811721201</v>
      </c>
      <c r="I168" s="2">
        <f t="shared" si="5"/>
        <v>-9.8216614145420988E-2</v>
      </c>
      <c r="J168" s="2">
        <v>0.216942327011974</v>
      </c>
      <c r="K168" s="2">
        <v>0.14828200288320001</v>
      </c>
      <c r="L168" s="2">
        <v>0.23356985634889499</v>
      </c>
      <c r="M168" s="2">
        <f t="shared" si="4"/>
        <v>-8.5287853465694979E-2</v>
      </c>
      <c r="N168" s="1">
        <v>0</v>
      </c>
      <c r="O168" s="1">
        <v>0</v>
      </c>
      <c r="P168" s="1">
        <v>0</v>
      </c>
      <c r="Q168" s="1">
        <v>0</v>
      </c>
      <c r="R168" s="2">
        <v>0.45163510699999998</v>
      </c>
      <c r="S168" s="2">
        <v>0.47967243300000001</v>
      </c>
      <c r="T168" s="2">
        <v>0.34499728230242099</v>
      </c>
      <c r="U168" s="2">
        <v>0.42374925147638598</v>
      </c>
      <c r="V168" s="2">
        <v>0.46826565014692001</v>
      </c>
      <c r="W168" s="2">
        <v>0.49803623584899398</v>
      </c>
    </row>
    <row r="169" spans="1:23" x14ac:dyDescent="0.25">
      <c r="A169">
        <v>168</v>
      </c>
      <c r="B169" t="s">
        <v>12</v>
      </c>
      <c r="C169" t="s">
        <v>21</v>
      </c>
      <c r="D169">
        <v>2194</v>
      </c>
      <c r="E169">
        <v>15213</v>
      </c>
      <c r="F169" s="2">
        <v>-5.9363527999999999E-2</v>
      </c>
      <c r="G169" s="2">
        <v>-9.4222747268555798E-2</v>
      </c>
      <c r="H169" s="2">
        <v>-5.1839564029369803E-2</v>
      </c>
      <c r="I169" s="2">
        <f t="shared" si="5"/>
        <v>-4.2383183239185995E-2</v>
      </c>
      <c r="J169" s="2">
        <v>3.5240206371222899E-3</v>
      </c>
      <c r="K169" s="2">
        <v>8.8779702205562701E-3</v>
      </c>
      <c r="L169" s="2">
        <v>2.6873146695443701E-3</v>
      </c>
      <c r="M169" s="2">
        <f t="shared" si="4"/>
        <v>6.1906555510118999E-3</v>
      </c>
      <c r="N169" s="1">
        <v>1.6342137074038999E-28</v>
      </c>
      <c r="O169" s="1">
        <v>4.3334758048278901E-10</v>
      </c>
      <c r="P169" s="1">
        <v>1.5332815717811901E-19</v>
      </c>
      <c r="Q169" s="1">
        <v>4.8599999999999997E-2</v>
      </c>
      <c r="R169" s="2">
        <v>-7.2598151999999999E-2</v>
      </c>
      <c r="S169" s="2">
        <v>-4.6108003000000002E-2</v>
      </c>
      <c r="T169" s="2">
        <v>-0.129858470846139</v>
      </c>
      <c r="U169" s="2">
        <v>-5.8343925140970899E-2</v>
      </c>
      <c r="V169" s="2">
        <v>-6.6170186229557795E-2</v>
      </c>
      <c r="W169" s="2">
        <v>-3.7487560357817598E-2</v>
      </c>
    </row>
    <row r="170" spans="1:23" x14ac:dyDescent="0.25">
      <c r="A170">
        <v>169</v>
      </c>
      <c r="B170" t="s">
        <v>12</v>
      </c>
      <c r="C170" t="s">
        <v>22</v>
      </c>
      <c r="D170">
        <v>2185</v>
      </c>
      <c r="E170">
        <v>15233</v>
      </c>
      <c r="F170" s="2">
        <v>-0.17020940400000001</v>
      </c>
      <c r="G170" s="2">
        <v>-0.28323582594806201</v>
      </c>
      <c r="H170" s="2">
        <v>-0.15112664295666001</v>
      </c>
      <c r="I170" s="2">
        <f t="shared" si="5"/>
        <v>-0.13210918299140201</v>
      </c>
      <c r="J170" s="2">
        <v>2.8971241551291299E-2</v>
      </c>
      <c r="K170" s="2">
        <v>8.0222589098071603E-2</v>
      </c>
      <c r="L170" s="2">
        <v>2.2839233379890501E-2</v>
      </c>
      <c r="M170" s="2">
        <f t="shared" si="4"/>
        <v>5.7383355718181102E-2</v>
      </c>
      <c r="N170" s="1">
        <v>0</v>
      </c>
      <c r="O170" s="1">
        <v>3.1799715027752E-78</v>
      </c>
      <c r="P170" s="1">
        <v>0</v>
      </c>
      <c r="Q170" s="1">
        <v>0</v>
      </c>
      <c r="R170" s="2">
        <v>-0.18279379800000001</v>
      </c>
      <c r="S170" s="2">
        <v>-0.157569244</v>
      </c>
      <c r="T170" s="2">
        <v>-0.31667747993089201</v>
      </c>
      <c r="U170" s="2">
        <v>-0.24909092309064801</v>
      </c>
      <c r="V170" s="2">
        <v>-0.16477981850609499</v>
      </c>
      <c r="W170" s="2">
        <v>-0.137415563168717</v>
      </c>
    </row>
    <row r="171" spans="1:23" x14ac:dyDescent="0.25">
      <c r="A171">
        <v>170</v>
      </c>
      <c r="B171" t="s">
        <v>12</v>
      </c>
      <c r="C171" t="s">
        <v>23</v>
      </c>
      <c r="D171">
        <v>2211</v>
      </c>
      <c r="E171">
        <v>15262</v>
      </c>
      <c r="F171" s="2">
        <v>0.53363246499999994</v>
      </c>
      <c r="G171" s="2">
        <v>0.47661232243402701</v>
      </c>
      <c r="H171" s="2">
        <v>0.54649297014256004</v>
      </c>
      <c r="I171" s="2">
        <f t="shared" si="5"/>
        <v>-6.9880647708533028E-2</v>
      </c>
      <c r="J171" s="2">
        <v>0.28476362143880202</v>
      </c>
      <c r="K171" s="2">
        <v>0.227159242741761</v>
      </c>
      <c r="L171" s="2">
        <v>0.29865457058156802</v>
      </c>
      <c r="M171" s="2">
        <f t="shared" si="4"/>
        <v>-7.1495327839807027E-2</v>
      </c>
      <c r="N171" s="1">
        <v>0</v>
      </c>
      <c r="O171" s="1">
        <v>0</v>
      </c>
      <c r="P171" s="1">
        <v>0</v>
      </c>
      <c r="Q171" s="1">
        <v>0</v>
      </c>
      <c r="R171" s="2">
        <v>0.51975038600000001</v>
      </c>
      <c r="S171" s="2">
        <v>0.54723281700000004</v>
      </c>
      <c r="T171" s="2">
        <v>0.43994018209369901</v>
      </c>
      <c r="U171" s="2">
        <v>0.51169750532262304</v>
      </c>
      <c r="V171" s="2">
        <v>0.53156756041811704</v>
      </c>
      <c r="W171" s="2">
        <v>0.56107910698546304</v>
      </c>
    </row>
    <row r="172" spans="1:23" x14ac:dyDescent="0.25">
      <c r="A172">
        <v>171</v>
      </c>
      <c r="B172" t="s">
        <v>12</v>
      </c>
      <c r="C172" t="s">
        <v>24</v>
      </c>
      <c r="D172">
        <v>2210</v>
      </c>
      <c r="E172">
        <v>15263</v>
      </c>
      <c r="F172" s="2">
        <v>-0.34483655899999999</v>
      </c>
      <c r="G172" s="2">
        <v>-0.42059358234833</v>
      </c>
      <c r="H172" s="2">
        <v>-0.33281531153782701</v>
      </c>
      <c r="I172" s="2">
        <f t="shared" si="5"/>
        <v>-8.777827081050299E-2</v>
      </c>
      <c r="J172" s="2">
        <v>0.118912184678288</v>
      </c>
      <c r="K172" s="2">
        <v>0.17689885152634899</v>
      </c>
      <c r="L172" s="2">
        <v>0.11076604308099</v>
      </c>
      <c r="M172" s="2">
        <f t="shared" si="4"/>
        <v>6.6132808445358987E-2</v>
      </c>
      <c r="N172" s="1">
        <v>0</v>
      </c>
      <c r="O172" s="1">
        <v>0</v>
      </c>
      <c r="P172" s="1">
        <v>0</v>
      </c>
      <c r="Q172" s="1">
        <v>0</v>
      </c>
      <c r="R172" s="2">
        <v>-0.35644125599999998</v>
      </c>
      <c r="S172" s="2">
        <v>-0.33312548400000003</v>
      </c>
      <c r="T172" s="2">
        <v>-0.45367777449400398</v>
      </c>
      <c r="U172" s="2">
        <v>-0.38635163021003999</v>
      </c>
      <c r="V172" s="2">
        <v>-0.34522482378140301</v>
      </c>
      <c r="W172" s="2">
        <v>-0.32028944572330698</v>
      </c>
    </row>
    <row r="173" spans="1:23" x14ac:dyDescent="0.25">
      <c r="A173">
        <v>172</v>
      </c>
      <c r="B173" t="s">
        <v>12</v>
      </c>
      <c r="C173" t="s">
        <v>25</v>
      </c>
      <c r="D173">
        <v>2142</v>
      </c>
      <c r="E173">
        <v>14004</v>
      </c>
      <c r="F173" s="2">
        <v>-3.6079368000000001E-2</v>
      </c>
      <c r="G173" s="2">
        <v>-5.7859099466008798E-2</v>
      </c>
      <c r="H173" s="2">
        <v>-3.0051306083841801E-2</v>
      </c>
      <c r="I173" s="2">
        <f t="shared" si="5"/>
        <v>-2.7807793382166997E-2</v>
      </c>
      <c r="J173" s="2">
        <v>1.3017095703972701E-3</v>
      </c>
      <c r="K173" s="2">
        <v>3.3475520223819099E-3</v>
      </c>
      <c r="L173" s="2">
        <v>9.0309365948418199E-4</v>
      </c>
      <c r="M173" s="2">
        <f t="shared" si="4"/>
        <v>2.444458362897728E-3</v>
      </c>
      <c r="N173" s="1">
        <v>8.9663197459850402E-11</v>
      </c>
      <c r="O173" s="1">
        <v>1.5251404669120499E-4</v>
      </c>
      <c r="P173" s="1">
        <v>4.92276547704067E-7</v>
      </c>
      <c r="Q173" s="1">
        <v>0.2092</v>
      </c>
      <c r="R173" s="2">
        <v>-5.0243377999999998E-2</v>
      </c>
      <c r="S173" s="2">
        <v>-2.1900847000000001E-2</v>
      </c>
      <c r="T173" s="2">
        <v>-9.5654044772484598E-2</v>
      </c>
      <c r="U173" s="2">
        <v>-1.9897569344096599E-2</v>
      </c>
      <c r="V173" s="2">
        <v>-4.5438227378803799E-2</v>
      </c>
      <c r="W173" s="2">
        <v>-1.46501289960693E-2</v>
      </c>
    </row>
    <row r="174" spans="1:23" x14ac:dyDescent="0.25">
      <c r="A174">
        <v>173</v>
      </c>
      <c r="B174" t="s">
        <v>12</v>
      </c>
      <c r="C174" t="s">
        <v>26</v>
      </c>
      <c r="D174">
        <v>2210</v>
      </c>
      <c r="E174">
        <v>15223</v>
      </c>
      <c r="F174" s="2">
        <v>-7.4154429999999993E-2</v>
      </c>
      <c r="G174" s="2">
        <v>-4.1110218572620198E-2</v>
      </c>
      <c r="H174" s="2">
        <v>-9.0619568946294096E-2</v>
      </c>
      <c r="I174" s="2">
        <f t="shared" si="5"/>
        <v>4.9509350373673898E-2</v>
      </c>
      <c r="J174" s="2">
        <v>5.4988509674945797E-3</v>
      </c>
      <c r="K174" s="2">
        <v>1.6900664712134401E-3</v>
      </c>
      <c r="L174" s="2">
        <v>8.2118951186313707E-3</v>
      </c>
      <c r="M174" s="2">
        <f t="shared" si="4"/>
        <v>-6.5218286474179304E-3</v>
      </c>
      <c r="N174" s="1">
        <v>1.33739480490755E-43</v>
      </c>
      <c r="O174" s="1">
        <v>6.2732282802156298E-3</v>
      </c>
      <c r="P174" s="1">
        <v>2.5716939987718901E-56</v>
      </c>
      <c r="Q174" s="1">
        <v>2.41E-2</v>
      </c>
      <c r="R174" s="2">
        <v>-8.9047461999999994E-2</v>
      </c>
      <c r="S174" s="2">
        <v>-5.9228245999999998E-2</v>
      </c>
      <c r="T174" s="2">
        <v>-8.6645965008410195E-2</v>
      </c>
      <c r="U174" s="2">
        <v>4.5969437624631604E-3</v>
      </c>
      <c r="V174" s="2">
        <v>-0.10635488758641901</v>
      </c>
      <c r="W174" s="2">
        <v>-7.4838873410660894E-2</v>
      </c>
    </row>
    <row r="175" spans="1:23" x14ac:dyDescent="0.25">
      <c r="A175">
        <v>174</v>
      </c>
      <c r="B175" t="s">
        <v>12</v>
      </c>
      <c r="C175" t="s">
        <v>27</v>
      </c>
      <c r="D175">
        <v>2157</v>
      </c>
      <c r="E175">
        <v>15183</v>
      </c>
      <c r="F175" s="2">
        <v>-6.1895732000000002E-2</v>
      </c>
      <c r="G175" s="2">
        <v>-7.0115179951357506E-2</v>
      </c>
      <c r="H175" s="2">
        <v>-5.72125381780791E-2</v>
      </c>
      <c r="I175" s="2">
        <f t="shared" si="5"/>
        <v>-1.2902641773278406E-2</v>
      </c>
      <c r="J175" s="2">
        <v>3.8310923192263402E-3</v>
      </c>
      <c r="K175" s="2">
        <v>4.91613295159432E-3</v>
      </c>
      <c r="L175" s="2">
        <v>3.2732633499123901E-3</v>
      </c>
      <c r="M175" s="2">
        <f t="shared" si="4"/>
        <v>1.6428696016819299E-3</v>
      </c>
      <c r="N175" s="1">
        <v>9.6906276504485202E-31</v>
      </c>
      <c r="O175" s="1">
        <v>4.1199858418465198E-6</v>
      </c>
      <c r="P175" s="1">
        <v>2.06748600369316E-23</v>
      </c>
      <c r="Q175" s="1">
        <v>0.53149999999999997</v>
      </c>
      <c r="R175" s="2">
        <v>-7.4970976999999994E-2</v>
      </c>
      <c r="S175" s="2">
        <v>-4.8799207999999997E-2</v>
      </c>
      <c r="T175" s="2">
        <v>-0.10701676896890799</v>
      </c>
      <c r="U175" s="2">
        <v>-3.3020688880444897E-2</v>
      </c>
      <c r="V175" s="2">
        <v>-7.1304862436264299E-2</v>
      </c>
      <c r="W175" s="2">
        <v>-4.3097378261479899E-2</v>
      </c>
    </row>
    <row r="176" spans="1:23" x14ac:dyDescent="0.25">
      <c r="A176">
        <v>175</v>
      </c>
      <c r="B176" t="s">
        <v>12</v>
      </c>
      <c r="C176" t="s">
        <v>28</v>
      </c>
      <c r="D176">
        <v>2081</v>
      </c>
      <c r="E176">
        <v>15105</v>
      </c>
      <c r="F176" s="2">
        <v>-8.4887242000000002E-2</v>
      </c>
      <c r="G176" s="2">
        <v>-8.5163173456853994E-2</v>
      </c>
      <c r="H176" s="2">
        <v>-8.4444327890076804E-2</v>
      </c>
      <c r="I176" s="2">
        <f t="shared" si="5"/>
        <v>-7.1884556677719036E-4</v>
      </c>
      <c r="J176" s="2">
        <v>7.20649123156775E-3</v>
      </c>
      <c r="K176" s="2">
        <v>7.2529042346164297E-3</v>
      </c>
      <c r="L176" s="2">
        <v>7.1307891823143097E-3</v>
      </c>
      <c r="M176" s="2">
        <f t="shared" si="4"/>
        <v>1.2211505230212E-4</v>
      </c>
      <c r="N176" s="1">
        <v>8.2326352141306497E-56</v>
      </c>
      <c r="O176" s="1">
        <v>3.9241390798140603E-8</v>
      </c>
      <c r="P176" s="1">
        <v>9.0197873524362198E-49</v>
      </c>
      <c r="Q176" s="1">
        <v>0.97099999999999997</v>
      </c>
      <c r="R176" s="2">
        <v>-9.6855426999999994E-2</v>
      </c>
      <c r="S176" s="2">
        <v>-7.2894511999999995E-2</v>
      </c>
      <c r="T176" s="2">
        <v>-0.12131144790717301</v>
      </c>
      <c r="U176" s="2">
        <v>-4.8789308840826301E-2</v>
      </c>
      <c r="V176" s="2">
        <v>-9.7124059926773601E-2</v>
      </c>
      <c r="W176" s="2">
        <v>-7.1737188548695596E-2</v>
      </c>
    </row>
    <row r="177" spans="1:23" x14ac:dyDescent="0.25">
      <c r="A177">
        <v>176</v>
      </c>
      <c r="B177" t="s">
        <v>12</v>
      </c>
      <c r="C177" t="s">
        <v>29</v>
      </c>
      <c r="D177">
        <v>2210</v>
      </c>
      <c r="E177">
        <v>15253</v>
      </c>
      <c r="F177" s="2">
        <v>-0.27329380199999997</v>
      </c>
      <c r="G177" s="2">
        <v>-0.26135029983610403</v>
      </c>
      <c r="H177" s="2">
        <v>-0.27016564320794001</v>
      </c>
      <c r="I177" s="2">
        <f t="shared" si="5"/>
        <v>8.8153433718359819E-3</v>
      </c>
      <c r="J177" s="2">
        <v>7.4689441223147399E-2</v>
      </c>
      <c r="K177" s="2">
        <v>6.8303619624543496E-2</v>
      </c>
      <c r="L177" s="2">
        <v>7.2989480012817798E-2</v>
      </c>
      <c r="M177" s="2">
        <f t="shared" si="4"/>
        <v>-4.6858603882743016E-3</v>
      </c>
      <c r="N177" s="1">
        <v>0</v>
      </c>
      <c r="O177" s="1">
        <v>1.26880300074449E-67</v>
      </c>
      <c r="P177" s="1">
        <v>0</v>
      </c>
      <c r="Q177" s="1">
        <v>0.63070000000000004</v>
      </c>
      <c r="R177" s="2">
        <v>-0.28677915300000001</v>
      </c>
      <c r="S177" s="2">
        <v>-0.25970016400000001</v>
      </c>
      <c r="T177" s="2">
        <v>-0.29798775551766798</v>
      </c>
      <c r="U177" s="2">
        <v>-0.22394398102539601</v>
      </c>
      <c r="V177" s="2">
        <v>-0.28469516844835702</v>
      </c>
      <c r="W177" s="2">
        <v>-0.25551201791781403</v>
      </c>
    </row>
    <row r="178" spans="1:23" x14ac:dyDescent="0.25">
      <c r="A178">
        <v>177</v>
      </c>
      <c r="B178" t="s">
        <v>12</v>
      </c>
      <c r="C178" t="s">
        <v>30</v>
      </c>
      <c r="D178">
        <v>2211</v>
      </c>
      <c r="E178">
        <v>15266</v>
      </c>
      <c r="F178" s="2">
        <v>0.28649522199999999</v>
      </c>
      <c r="G178" s="2">
        <v>0.29376532410845602</v>
      </c>
      <c r="H178" s="2">
        <v>0.27880037145210201</v>
      </c>
      <c r="I178" s="2">
        <f t="shared" si="5"/>
        <v>1.4964952656354003E-2</v>
      </c>
      <c r="J178" s="2">
        <v>8.2079489354156404E-2</v>
      </c>
      <c r="K178" s="2">
        <v>8.6297748478565306E-2</v>
      </c>
      <c r="L178" s="2">
        <v>7.7729658569562599E-2</v>
      </c>
      <c r="M178" s="2">
        <f t="shared" si="4"/>
        <v>8.5680899090027074E-3</v>
      </c>
      <c r="N178" s="1">
        <v>0</v>
      </c>
      <c r="O178" s="1">
        <v>5.5556661459303795E-85</v>
      </c>
      <c r="P178" s="1">
        <v>0</v>
      </c>
      <c r="Q178" s="1">
        <v>0.48499999999999999</v>
      </c>
      <c r="R178" s="2">
        <v>0.27080280699999998</v>
      </c>
      <c r="S178" s="2">
        <v>0.302035412</v>
      </c>
      <c r="T178" s="2">
        <v>0.25271157726555099</v>
      </c>
      <c r="U178" s="2">
        <v>0.333763188468087</v>
      </c>
      <c r="V178" s="2">
        <v>0.261632459392596</v>
      </c>
      <c r="W178" s="2">
        <v>0.29579191726742998</v>
      </c>
    </row>
    <row r="179" spans="1:23" x14ac:dyDescent="0.25">
      <c r="A179">
        <v>178</v>
      </c>
      <c r="B179" t="s">
        <v>12</v>
      </c>
      <c r="C179" t="s">
        <v>31</v>
      </c>
      <c r="D179">
        <v>2204</v>
      </c>
      <c r="E179">
        <v>15245</v>
      </c>
      <c r="F179" s="2">
        <v>9.1834622000000005E-2</v>
      </c>
      <c r="G179" s="2">
        <v>-1.5112961304011499E-2</v>
      </c>
      <c r="H179" s="2">
        <v>0.118776313390246</v>
      </c>
      <c r="I179" s="2">
        <f t="shared" si="5"/>
        <v>-0.13388927469425749</v>
      </c>
      <c r="J179" s="2">
        <v>8.4335929615354903E-3</v>
      </c>
      <c r="K179" s="2">
        <v>2.28371632809716E-4</v>
      </c>
      <c r="L179" s="2">
        <v>1.41078214646592E-2</v>
      </c>
      <c r="M179" s="2">
        <f t="shared" si="4"/>
        <v>-1.3879449831849484E-2</v>
      </c>
      <c r="N179" s="1">
        <v>5.7051294125261405E-66</v>
      </c>
      <c r="O179" s="1">
        <v>0.315703812841307</v>
      </c>
      <c r="P179" s="1">
        <v>1.50934950845708E-95</v>
      </c>
      <c r="Q179" s="1">
        <v>0</v>
      </c>
      <c r="R179" s="2">
        <v>7.6999923999999997E-2</v>
      </c>
      <c r="S179" s="2">
        <v>0.106628668</v>
      </c>
      <c r="T179" s="2">
        <v>-5.6530865672030403E-2</v>
      </c>
      <c r="U179" s="2">
        <v>2.63568707737659E-2</v>
      </c>
      <c r="V179" s="2">
        <v>0.102966244610265</v>
      </c>
      <c r="W179" s="2">
        <v>0.13452638280668899</v>
      </c>
    </row>
    <row r="180" spans="1:23" x14ac:dyDescent="0.25">
      <c r="A180">
        <v>179</v>
      </c>
      <c r="B180" t="s">
        <v>12</v>
      </c>
      <c r="C180" t="s">
        <v>32</v>
      </c>
      <c r="D180">
        <v>2210</v>
      </c>
      <c r="E180">
        <v>15253</v>
      </c>
      <c r="F180" s="2">
        <v>-2.0273388E-2</v>
      </c>
      <c r="G180" s="2">
        <v>5.4399975003066398E-2</v>
      </c>
      <c r="H180" s="2">
        <v>-4.2558291676544298E-2</v>
      </c>
      <c r="I180" s="2">
        <f t="shared" si="5"/>
        <v>9.6958266679610688E-2</v>
      </c>
      <c r="J180" s="2">
        <v>4.11021970506614E-4</v>
      </c>
      <c r="K180" s="2">
        <v>2.9593410870884002E-3</v>
      </c>
      <c r="L180" s="2">
        <v>1.8111601654689799E-3</v>
      </c>
      <c r="M180" s="2">
        <f t="shared" si="4"/>
        <v>1.1481809216194203E-3</v>
      </c>
      <c r="N180" s="1">
        <v>1.5134874732557901E-4</v>
      </c>
      <c r="O180" s="1">
        <v>2.9841963175391499E-4</v>
      </c>
      <c r="P180" s="1">
        <v>1.0606672438284101E-13</v>
      </c>
      <c r="Q180" s="1">
        <v>0</v>
      </c>
      <c r="R180" s="2">
        <v>-3.5564901000000003E-2</v>
      </c>
      <c r="S180" s="2">
        <v>-4.9723839999999998E-3</v>
      </c>
      <c r="T180" s="2">
        <v>8.1082970442898604E-3</v>
      </c>
      <c r="U180" s="2">
        <v>0.100458986721497</v>
      </c>
      <c r="V180" s="2">
        <v>-5.8786264189016203E-2</v>
      </c>
      <c r="W180" s="2">
        <v>-2.6307832170148801E-2</v>
      </c>
    </row>
    <row r="181" spans="1:23" x14ac:dyDescent="0.25">
      <c r="A181">
        <v>180</v>
      </c>
      <c r="B181" t="s">
        <v>12</v>
      </c>
      <c r="C181" t="s">
        <v>33</v>
      </c>
      <c r="D181">
        <v>2174</v>
      </c>
      <c r="E181">
        <v>15208</v>
      </c>
      <c r="F181" s="2">
        <v>-0.20559106599999999</v>
      </c>
      <c r="G181" s="2">
        <v>-0.235973760168986</v>
      </c>
      <c r="H181" s="2">
        <v>-0.19575507385096999</v>
      </c>
      <c r="I181" s="2">
        <f t="shared" si="5"/>
        <v>-4.0218686318016006E-2</v>
      </c>
      <c r="J181" s="2">
        <v>4.2267696243124098E-2</v>
      </c>
      <c r="K181" s="2">
        <v>5.5683785649597702E-2</v>
      </c>
      <c r="L181" s="2">
        <v>3.8320054284673999E-2</v>
      </c>
      <c r="M181" s="2">
        <f t="shared" si="4"/>
        <v>1.7363731364923703E-2</v>
      </c>
      <c r="N181" s="1">
        <v>0</v>
      </c>
      <c r="O181" s="1">
        <v>1.3613307088257499E-54</v>
      </c>
      <c r="P181" s="1">
        <v>0</v>
      </c>
      <c r="Q181" s="1">
        <v>4.0500000000000001E-2</v>
      </c>
      <c r="R181" s="2">
        <v>-0.219299357</v>
      </c>
      <c r="S181" s="2">
        <v>-0.19180161900000001</v>
      </c>
      <c r="T181" s="2">
        <v>-0.273302271922303</v>
      </c>
      <c r="U181" s="2">
        <v>-0.19793561144861699</v>
      </c>
      <c r="V181" s="2">
        <v>-0.210514329506481</v>
      </c>
      <c r="W181" s="2">
        <v>-0.18090659890456301</v>
      </c>
    </row>
    <row r="182" spans="1:23" x14ac:dyDescent="0.25">
      <c r="A182">
        <v>181</v>
      </c>
      <c r="B182" t="s">
        <v>12</v>
      </c>
      <c r="C182" t="s">
        <v>34</v>
      </c>
      <c r="D182">
        <v>2202</v>
      </c>
      <c r="E182">
        <v>15211</v>
      </c>
      <c r="F182" s="2">
        <v>-0.17052890600000001</v>
      </c>
      <c r="G182" s="2">
        <v>-0.23762078367283301</v>
      </c>
      <c r="H182" s="2">
        <v>-0.1546030806109</v>
      </c>
      <c r="I182" s="2">
        <f t="shared" si="5"/>
        <v>-8.3017703061933013E-2</v>
      </c>
      <c r="J182" s="2">
        <v>2.9080090916179299E-2</v>
      </c>
      <c r="K182" s="2">
        <v>5.6463333093132999E-2</v>
      </c>
      <c r="L182" s="2">
        <v>2.3902144434177201E-2</v>
      </c>
      <c r="M182" s="2">
        <f t="shared" si="4"/>
        <v>3.2561188658955798E-2</v>
      </c>
      <c r="N182" s="1">
        <v>0</v>
      </c>
      <c r="O182" s="1">
        <v>5.0767952954151897E-56</v>
      </c>
      <c r="P182" s="1">
        <v>0</v>
      </c>
      <c r="Q182" s="1">
        <v>1E-4</v>
      </c>
      <c r="R182" s="2">
        <v>-0.18456140200000001</v>
      </c>
      <c r="S182" s="2">
        <v>-0.15642689700000001</v>
      </c>
      <c r="T182" s="2">
        <v>-0.27502556447874099</v>
      </c>
      <c r="U182" s="2">
        <v>-0.199497761839624</v>
      </c>
      <c r="V182" s="2">
        <v>-0.169740719295393</v>
      </c>
      <c r="W182" s="2">
        <v>-0.13939250312809101</v>
      </c>
    </row>
    <row r="183" spans="1:23" x14ac:dyDescent="0.25">
      <c r="A183">
        <v>182</v>
      </c>
      <c r="B183" t="s">
        <v>12</v>
      </c>
      <c r="C183" t="s">
        <v>35</v>
      </c>
      <c r="D183">
        <v>1903</v>
      </c>
      <c r="E183">
        <v>14853</v>
      </c>
      <c r="F183" s="2">
        <v>0.23793646199999999</v>
      </c>
      <c r="G183" s="2">
        <v>0.31977854684934198</v>
      </c>
      <c r="H183" s="2">
        <v>0.21534379761116099</v>
      </c>
      <c r="I183" s="2">
        <f t="shared" si="5"/>
        <v>0.104434749238181</v>
      </c>
      <c r="J183" s="2">
        <v>5.6613779105614E-2</v>
      </c>
      <c r="K183" s="2">
        <v>0.102258405161798</v>
      </c>
      <c r="L183" s="2">
        <v>4.6372935171045099E-2</v>
      </c>
      <c r="M183" s="2">
        <f t="shared" si="4"/>
        <v>5.5885469990752903E-2</v>
      </c>
      <c r="N183" s="1">
        <v>0</v>
      </c>
      <c r="O183" s="1">
        <v>1.23885508800966E-86</v>
      </c>
      <c r="P183" s="1">
        <v>0</v>
      </c>
      <c r="Q183" s="1">
        <v>0</v>
      </c>
      <c r="R183" s="2">
        <v>0.221743258</v>
      </c>
      <c r="S183" s="2">
        <v>0.25399846599999998</v>
      </c>
      <c r="T183" s="2">
        <v>0.27563528154061501</v>
      </c>
      <c r="U183" s="2">
        <v>0.36257592229334001</v>
      </c>
      <c r="V183" s="2">
        <v>0.19783243375741999</v>
      </c>
      <c r="W183" s="2">
        <v>0.23271775645659501</v>
      </c>
    </row>
    <row r="184" spans="1:23" x14ac:dyDescent="0.25">
      <c r="A184">
        <v>183</v>
      </c>
      <c r="B184" t="s">
        <v>13</v>
      </c>
      <c r="C184" t="s">
        <v>14</v>
      </c>
      <c r="D184">
        <v>2277</v>
      </c>
      <c r="E184">
        <v>11433</v>
      </c>
      <c r="F184" s="2">
        <v>-0.33441721400000002</v>
      </c>
      <c r="G184" s="2">
        <v>-0.29418740887018102</v>
      </c>
      <c r="H184" s="2">
        <v>-0.34276832103352101</v>
      </c>
      <c r="I184" s="2">
        <f t="shared" si="5"/>
        <v>4.8580912163339984E-2</v>
      </c>
      <c r="J184" s="2">
        <v>0.111834873989283</v>
      </c>
      <c r="K184" s="2">
        <v>8.6546231814047997E-2</v>
      </c>
      <c r="L184" s="2">
        <v>0.117490122091874</v>
      </c>
      <c r="M184" s="2">
        <f t="shared" si="4"/>
        <v>-3.0943890277826E-2</v>
      </c>
      <c r="N184" s="1">
        <v>0</v>
      </c>
      <c r="O184" s="1">
        <v>1.04339332457875E-87</v>
      </c>
      <c r="P184" s="1">
        <v>0</v>
      </c>
      <c r="Q184" s="1">
        <v>0</v>
      </c>
      <c r="R184" s="2">
        <v>-0.34370440600000002</v>
      </c>
      <c r="S184" s="2">
        <v>-0.325064611</v>
      </c>
      <c r="T184" s="2">
        <v>-0.314571058022309</v>
      </c>
      <c r="U184" s="2">
        <v>-0.27353257124504499</v>
      </c>
      <c r="V184" s="2">
        <v>-0.35314292654606899</v>
      </c>
      <c r="W184" s="2">
        <v>-0.332309426996243</v>
      </c>
    </row>
    <row r="185" spans="1:23" x14ac:dyDescent="0.25">
      <c r="A185">
        <v>184</v>
      </c>
      <c r="B185" t="s">
        <v>13</v>
      </c>
      <c r="C185" t="s">
        <v>15</v>
      </c>
      <c r="D185">
        <v>2277</v>
      </c>
      <c r="E185">
        <v>11449</v>
      </c>
      <c r="F185" s="2">
        <v>0.83397492100000004</v>
      </c>
      <c r="G185" s="2">
        <v>0.69032577255175898</v>
      </c>
      <c r="H185" s="2">
        <v>0.86660510632686705</v>
      </c>
      <c r="I185" s="2">
        <f t="shared" si="5"/>
        <v>-0.17627933377510807</v>
      </c>
      <c r="J185" s="2">
        <v>0.69551416706873503</v>
      </c>
      <c r="K185" s="2">
        <v>0.47654967558476002</v>
      </c>
      <c r="L185" s="2">
        <v>0.75100441031180099</v>
      </c>
      <c r="M185" s="2">
        <f t="shared" si="4"/>
        <v>-0.27445473472704096</v>
      </c>
      <c r="N185" s="1">
        <v>0</v>
      </c>
      <c r="O185" s="1">
        <v>0</v>
      </c>
      <c r="P185" s="1">
        <v>0</v>
      </c>
      <c r="Q185" s="1">
        <v>0</v>
      </c>
      <c r="R185" s="2">
        <v>0.82524440600000004</v>
      </c>
      <c r="S185" s="2">
        <v>0.84230695499999997</v>
      </c>
      <c r="T185" s="2">
        <v>0.66704739336105401</v>
      </c>
      <c r="U185" s="2">
        <v>0.71225756167448495</v>
      </c>
      <c r="V185" s="2">
        <v>0.85757410305570403</v>
      </c>
      <c r="W185" s="2">
        <v>0.87510197062570405</v>
      </c>
    </row>
    <row r="186" spans="1:23" x14ac:dyDescent="0.25">
      <c r="A186">
        <v>185</v>
      </c>
      <c r="B186" t="s">
        <v>13</v>
      </c>
      <c r="C186" t="s">
        <v>16</v>
      </c>
      <c r="D186">
        <v>2269</v>
      </c>
      <c r="E186">
        <v>11283</v>
      </c>
      <c r="F186" s="2">
        <v>-0.24299744700000001</v>
      </c>
      <c r="G186" s="2">
        <v>-0.245375181011696</v>
      </c>
      <c r="H186" s="2">
        <v>-0.24175539773231999</v>
      </c>
      <c r="I186" s="2">
        <f t="shared" si="5"/>
        <v>-3.6197832793760099E-3</v>
      </c>
      <c r="J186" s="2">
        <v>5.9047762323559197E-2</v>
      </c>
      <c r="K186" s="2">
        <v>6.0208979287856401E-2</v>
      </c>
      <c r="L186" s="2">
        <v>5.8445680746996402E-2</v>
      </c>
      <c r="M186" s="2">
        <f t="shared" si="4"/>
        <v>1.7632985408599991E-3</v>
      </c>
      <c r="N186" s="1">
        <v>0</v>
      </c>
      <c r="O186" s="1">
        <v>2.2455361887613401E-61</v>
      </c>
      <c r="P186" s="1">
        <v>0</v>
      </c>
      <c r="Q186" s="1">
        <v>0.60970000000000002</v>
      </c>
      <c r="R186" s="2">
        <v>-0.25095199600000001</v>
      </c>
      <c r="S186" s="2">
        <v>-0.23501008200000001</v>
      </c>
      <c r="T186" s="2">
        <v>-0.263681188121281</v>
      </c>
      <c r="U186" s="2">
        <v>-0.22689249362071101</v>
      </c>
      <c r="V186" s="2">
        <v>-0.25056580610621398</v>
      </c>
      <c r="W186" s="2">
        <v>-0.23290494676193399</v>
      </c>
    </row>
    <row r="187" spans="1:23" x14ac:dyDescent="0.25">
      <c r="A187">
        <v>186</v>
      </c>
      <c r="B187" t="s">
        <v>13</v>
      </c>
      <c r="C187" t="s">
        <v>17</v>
      </c>
      <c r="D187">
        <v>2275</v>
      </c>
      <c r="E187">
        <v>11457</v>
      </c>
      <c r="F187" s="2">
        <v>-0.27794201800000001</v>
      </c>
      <c r="G187" s="2">
        <v>-0.22261844816649001</v>
      </c>
      <c r="H187" s="2">
        <v>-0.29030368679930901</v>
      </c>
      <c r="I187" s="2">
        <f t="shared" si="5"/>
        <v>6.7685238632819E-2</v>
      </c>
      <c r="J187" s="2">
        <v>7.7251785939400699E-2</v>
      </c>
      <c r="K187" s="2">
        <v>4.9559031938455803E-2</v>
      </c>
      <c r="L187" s="2">
        <v>8.4276193433417496E-2</v>
      </c>
      <c r="M187" s="2">
        <f t="shared" si="4"/>
        <v>-3.4717161494961693E-2</v>
      </c>
      <c r="N187" s="1">
        <v>0</v>
      </c>
      <c r="O187" s="1">
        <v>5.7300156387316699E-51</v>
      </c>
      <c r="P187" s="1">
        <v>0</v>
      </c>
      <c r="Q187" s="1">
        <v>0</v>
      </c>
      <c r="R187" s="2">
        <v>-0.28754155599999998</v>
      </c>
      <c r="S187" s="2">
        <v>-0.26828664299999999</v>
      </c>
      <c r="T187" s="2">
        <v>-0.242838087922849</v>
      </c>
      <c r="U187" s="2">
        <v>-0.202205457588995</v>
      </c>
      <c r="V187" s="2">
        <v>-0.30106189613480699</v>
      </c>
      <c r="W187" s="2">
        <v>-0.27947159003031802</v>
      </c>
    </row>
    <row r="188" spans="1:23" x14ac:dyDescent="0.25">
      <c r="A188">
        <v>187</v>
      </c>
      <c r="B188" t="s">
        <v>13</v>
      </c>
      <c r="C188" t="s">
        <v>18</v>
      </c>
      <c r="D188">
        <v>2277</v>
      </c>
      <c r="E188">
        <v>11449</v>
      </c>
      <c r="F188" s="2">
        <v>-0.58540837099999998</v>
      </c>
      <c r="G188" s="2">
        <v>-0.51436996597238904</v>
      </c>
      <c r="H188" s="2">
        <v>-0.600055769937615</v>
      </c>
      <c r="I188" s="2">
        <f t="shared" si="5"/>
        <v>8.568580396522596E-2</v>
      </c>
      <c r="J188" s="2">
        <v>0.34270296406182899</v>
      </c>
      <c r="K188" s="2">
        <v>0.26457648199753903</v>
      </c>
      <c r="L188" s="2">
        <v>0.36006692562264098</v>
      </c>
      <c r="M188" s="2">
        <f t="shared" si="4"/>
        <v>-9.5490443625101951E-2</v>
      </c>
      <c r="N188" s="1">
        <v>0</v>
      </c>
      <c r="O188" s="1">
        <v>0</v>
      </c>
      <c r="P188" s="1">
        <v>0</v>
      </c>
      <c r="Q188" s="1">
        <v>0</v>
      </c>
      <c r="R188" s="2">
        <v>-0.60009479899999996</v>
      </c>
      <c r="S188" s="2">
        <v>-0.570327421</v>
      </c>
      <c r="T188" s="2">
        <v>-0.54671248317584598</v>
      </c>
      <c r="U188" s="2">
        <v>-0.480494871407321</v>
      </c>
      <c r="V188" s="2">
        <v>-0.61641637969006002</v>
      </c>
      <c r="W188" s="2">
        <v>-0.58317729127350704</v>
      </c>
    </row>
    <row r="189" spans="1:23" x14ac:dyDescent="0.25">
      <c r="A189">
        <v>188</v>
      </c>
      <c r="B189" t="s">
        <v>13</v>
      </c>
      <c r="C189" t="s">
        <v>19</v>
      </c>
      <c r="D189">
        <v>2242</v>
      </c>
      <c r="E189">
        <v>11428</v>
      </c>
      <c r="F189" s="2">
        <v>-0.16860077500000001</v>
      </c>
      <c r="G189" s="2">
        <v>-0.15046029925771601</v>
      </c>
      <c r="H189" s="2">
        <v>-0.172507956789406</v>
      </c>
      <c r="I189" s="2">
        <f t="shared" si="5"/>
        <v>2.2047657531689996E-2</v>
      </c>
      <c r="J189" s="2">
        <v>2.84262181263688E-2</v>
      </c>
      <c r="K189" s="2">
        <v>2.2638300715230101E-2</v>
      </c>
      <c r="L189" s="2">
        <v>2.9758994926471799E-2</v>
      </c>
      <c r="M189" s="2">
        <f t="shared" si="4"/>
        <v>-7.1206942112416981E-3</v>
      </c>
      <c r="N189" s="1">
        <v>0</v>
      </c>
      <c r="O189" s="1">
        <v>7.1098538098820397E-24</v>
      </c>
      <c r="P189" s="1">
        <v>0</v>
      </c>
      <c r="Q189" s="1">
        <v>4.1999999999999997E-3</v>
      </c>
      <c r="R189" s="2">
        <v>-0.175806936</v>
      </c>
      <c r="S189" s="2">
        <v>-0.16137654700000001</v>
      </c>
      <c r="T189" s="2">
        <v>-0.165432839042253</v>
      </c>
      <c r="U189" s="2">
        <v>-0.13541841781248601</v>
      </c>
      <c r="V189" s="2">
        <v>-0.18057897560498501</v>
      </c>
      <c r="W189" s="2">
        <v>-0.16441370715831599</v>
      </c>
    </row>
    <row r="190" spans="1:23" x14ac:dyDescent="0.25">
      <c r="A190">
        <v>189</v>
      </c>
      <c r="B190" t="s">
        <v>13</v>
      </c>
      <c r="C190" t="s">
        <v>20</v>
      </c>
      <c r="D190">
        <v>2277</v>
      </c>
      <c r="E190">
        <v>11402</v>
      </c>
      <c r="F190" s="2">
        <v>-0.41201229700000003</v>
      </c>
      <c r="G190" s="2">
        <v>-0.35575222678774898</v>
      </c>
      <c r="H190" s="2">
        <v>-0.42416145316577503</v>
      </c>
      <c r="I190" s="2">
        <f t="shared" si="5"/>
        <v>6.8409226378026045E-2</v>
      </c>
      <c r="J190" s="2">
        <v>0.16975412741645701</v>
      </c>
      <c r="K190" s="2">
        <v>0.126560472576282</v>
      </c>
      <c r="L190" s="2">
        <v>0.17991294540601499</v>
      </c>
      <c r="M190" s="2">
        <f t="shared" si="4"/>
        <v>-5.3352472829732989E-2</v>
      </c>
      <c r="N190" s="1">
        <v>0</v>
      </c>
      <c r="O190" s="1">
        <v>0</v>
      </c>
      <c r="P190" s="1">
        <v>0</v>
      </c>
      <c r="Q190" s="1">
        <v>0</v>
      </c>
      <c r="R190" s="2">
        <v>-0.42308468999999999</v>
      </c>
      <c r="S190" s="2">
        <v>-0.40081687300000002</v>
      </c>
      <c r="T190" s="2">
        <v>-0.37934069494181699</v>
      </c>
      <c r="U190" s="2">
        <v>-0.33170162231016598</v>
      </c>
      <c r="V190" s="2">
        <v>-0.43658036878429901</v>
      </c>
      <c r="W190" s="2">
        <v>-0.41158092171695698</v>
      </c>
    </row>
    <row r="191" spans="1:23" x14ac:dyDescent="0.25">
      <c r="A191">
        <v>190</v>
      </c>
      <c r="B191" t="s">
        <v>13</v>
      </c>
      <c r="C191" t="s">
        <v>21</v>
      </c>
      <c r="D191">
        <v>2251</v>
      </c>
      <c r="E191">
        <v>11392</v>
      </c>
      <c r="F191" s="2">
        <v>-0.208275772</v>
      </c>
      <c r="G191" s="2">
        <v>-0.17944479825311299</v>
      </c>
      <c r="H191" s="2">
        <v>-0.21442234099301899</v>
      </c>
      <c r="I191" s="2">
        <f t="shared" si="5"/>
        <v>3.4977542739905998E-2</v>
      </c>
      <c r="J191" s="2">
        <v>4.3378760717941299E-2</v>
      </c>
      <c r="K191" s="2">
        <v>3.2200469803167299E-2</v>
      </c>
      <c r="L191" s="2">
        <v>4.5976946323762299E-2</v>
      </c>
      <c r="M191" s="2">
        <f t="shared" si="4"/>
        <v>-1.3776476520595E-2</v>
      </c>
      <c r="N191" s="1">
        <v>0</v>
      </c>
      <c r="O191" s="1">
        <v>2.1841456661380201E-33</v>
      </c>
      <c r="P191" s="1">
        <v>0</v>
      </c>
      <c r="Q191" s="1">
        <v>2.9999999999999997E-4</v>
      </c>
      <c r="R191" s="2">
        <v>-0.21634946199999999</v>
      </c>
      <c r="S191" s="2">
        <v>-0.20017359900000001</v>
      </c>
      <c r="T191" s="2">
        <v>-0.196993955340977</v>
      </c>
      <c r="U191" s="2">
        <v>-0.16178068732300699</v>
      </c>
      <c r="V191" s="2">
        <v>-0.223433487185007</v>
      </c>
      <c r="W191" s="2">
        <v>-0.205374545646449</v>
      </c>
    </row>
    <row r="192" spans="1:23" x14ac:dyDescent="0.25">
      <c r="A192">
        <v>191</v>
      </c>
      <c r="B192" t="s">
        <v>13</v>
      </c>
      <c r="C192" t="s">
        <v>22</v>
      </c>
      <c r="D192">
        <v>2247</v>
      </c>
      <c r="E192">
        <v>11410</v>
      </c>
      <c r="F192" s="2">
        <v>-0.35538178199999998</v>
      </c>
      <c r="G192" s="2">
        <v>-0.32665931534737203</v>
      </c>
      <c r="H192" s="2">
        <v>-0.361499190240957</v>
      </c>
      <c r="I192" s="2">
        <f t="shared" si="5"/>
        <v>3.4839874893584977E-2</v>
      </c>
      <c r="J192" s="2">
        <v>0.12629621181624101</v>
      </c>
      <c r="K192" s="2">
        <v>0.106706257857467</v>
      </c>
      <c r="L192" s="2">
        <v>0.13068167392761601</v>
      </c>
      <c r="M192" s="2">
        <f t="shared" si="4"/>
        <v>-2.3975416070149011E-2</v>
      </c>
      <c r="N192" s="1">
        <v>0</v>
      </c>
      <c r="O192" s="1">
        <v>0</v>
      </c>
      <c r="P192" s="1">
        <v>0</v>
      </c>
      <c r="Q192" s="1">
        <v>2.9999999999999997E-4</v>
      </c>
      <c r="R192" s="2">
        <v>-0.36581205500000002</v>
      </c>
      <c r="S192" s="2">
        <v>-0.34486224999999998</v>
      </c>
      <c r="T192" s="2">
        <v>-0.34950919453977097</v>
      </c>
      <c r="U192" s="2">
        <v>-0.30342109124253203</v>
      </c>
      <c r="V192" s="2">
        <v>-0.37312016502476297</v>
      </c>
      <c r="W192" s="2">
        <v>-0.34976480281547001</v>
      </c>
    </row>
    <row r="193" spans="1:23" x14ac:dyDescent="0.25">
      <c r="A193">
        <v>192</v>
      </c>
      <c r="B193" t="s">
        <v>13</v>
      </c>
      <c r="C193" t="s">
        <v>23</v>
      </c>
      <c r="D193">
        <v>2278</v>
      </c>
      <c r="E193">
        <v>11452</v>
      </c>
      <c r="F193" s="2">
        <v>-0.33476715099999999</v>
      </c>
      <c r="G193" s="2">
        <v>-0.29401952280153998</v>
      </c>
      <c r="H193" s="2">
        <v>-0.343750220840151</v>
      </c>
      <c r="I193" s="2">
        <f t="shared" si="5"/>
        <v>4.9730698038611021E-2</v>
      </c>
      <c r="J193" s="2">
        <v>0.112069045126306</v>
      </c>
      <c r="K193" s="2">
        <v>8.6447479704513497E-2</v>
      </c>
      <c r="L193" s="2">
        <v>0.118164216259591</v>
      </c>
      <c r="M193" s="2">
        <f t="shared" si="4"/>
        <v>-3.1716736555077507E-2</v>
      </c>
      <c r="N193" s="1">
        <v>0</v>
      </c>
      <c r="O193" s="1">
        <v>1.19870143065397E-87</v>
      </c>
      <c r="P193" s="1">
        <v>0</v>
      </c>
      <c r="Q193" s="1">
        <v>0</v>
      </c>
      <c r="R193" s="2">
        <v>-0.344481062</v>
      </c>
      <c r="S193" s="2">
        <v>-0.324981564</v>
      </c>
      <c r="T193" s="2">
        <v>-0.31439040728784701</v>
      </c>
      <c r="U193" s="2">
        <v>-0.27337797790947699</v>
      </c>
      <c r="V193" s="2">
        <v>-0.35464696526058098</v>
      </c>
      <c r="W193" s="2">
        <v>-0.33276011143224399</v>
      </c>
    </row>
    <row r="194" spans="1:23" x14ac:dyDescent="0.25">
      <c r="A194">
        <v>193</v>
      </c>
      <c r="B194" t="s">
        <v>13</v>
      </c>
      <c r="C194" t="s">
        <v>24</v>
      </c>
      <c r="D194">
        <v>2277</v>
      </c>
      <c r="E194">
        <v>11453</v>
      </c>
      <c r="F194" s="2">
        <v>-0.43691464899999999</v>
      </c>
      <c r="G194" s="2">
        <v>-0.373850419327521</v>
      </c>
      <c r="H194" s="2">
        <v>-0.45132615155539801</v>
      </c>
      <c r="I194" s="2">
        <f t="shared" si="5"/>
        <v>7.7475732227877014E-2</v>
      </c>
      <c r="J194" s="2">
        <v>0.190894400799065</v>
      </c>
      <c r="K194" s="2">
        <v>0.13976413484898301</v>
      </c>
      <c r="L194" s="2">
        <v>0.203695281646739</v>
      </c>
      <c r="M194" s="2">
        <f t="shared" ref="M194:M257" si="6">K194-L194</f>
        <v>-6.3931146797755994E-2</v>
      </c>
      <c r="N194" s="1">
        <v>0</v>
      </c>
      <c r="O194" s="1">
        <v>0</v>
      </c>
      <c r="P194" s="1">
        <v>0</v>
      </c>
      <c r="Q194" s="1">
        <v>0</v>
      </c>
      <c r="R194" s="2">
        <v>-0.44927885899999997</v>
      </c>
      <c r="S194" s="2">
        <v>-0.42438310099999998</v>
      </c>
      <c r="T194" s="2">
        <v>-0.39960417664484599</v>
      </c>
      <c r="U194" s="2">
        <v>-0.34750697233616501</v>
      </c>
      <c r="V194" s="2">
        <v>-0.46522165039833202</v>
      </c>
      <c r="W194" s="2">
        <v>-0.43720827839350701</v>
      </c>
    </row>
    <row r="195" spans="1:23" x14ac:dyDescent="0.25">
      <c r="A195">
        <v>194</v>
      </c>
      <c r="B195" t="s">
        <v>13</v>
      </c>
      <c r="C195" t="s">
        <v>25</v>
      </c>
      <c r="D195">
        <v>2280</v>
      </c>
      <c r="E195">
        <v>11496</v>
      </c>
      <c r="F195" s="2">
        <v>-0.17212291299999999</v>
      </c>
      <c r="G195" s="2">
        <v>-0.14654557940996299</v>
      </c>
      <c r="H195" s="2">
        <v>-0.17814857745859999</v>
      </c>
      <c r="I195" s="2">
        <f t="shared" ref="I195:I258" si="7">G195-H195</f>
        <v>3.1602998048637004E-2</v>
      </c>
      <c r="J195" s="2">
        <v>2.9626276073644101E-2</v>
      </c>
      <c r="K195" s="2">
        <v>2.14756065361369E-2</v>
      </c>
      <c r="L195" s="2">
        <v>3.1736901187803299E-2</v>
      </c>
      <c r="M195" s="2">
        <f t="shared" si="6"/>
        <v>-1.0261294651666399E-2</v>
      </c>
      <c r="N195" s="1">
        <v>0</v>
      </c>
      <c r="O195" s="1">
        <v>4.3370727755454999E-23</v>
      </c>
      <c r="P195" s="1">
        <v>0</v>
      </c>
      <c r="Q195" s="1">
        <v>1.5E-3</v>
      </c>
      <c r="R195" s="2">
        <v>-0.179958641</v>
      </c>
      <c r="S195" s="2">
        <v>-0.16426534300000001</v>
      </c>
      <c r="T195" s="2">
        <v>-0.161229386965241</v>
      </c>
      <c r="U195" s="2">
        <v>-0.13179690501591901</v>
      </c>
      <c r="V195" s="2">
        <v>-0.18696764284461301</v>
      </c>
      <c r="W195" s="2">
        <v>-0.16930079925779201</v>
      </c>
    </row>
    <row r="196" spans="1:23" x14ac:dyDescent="0.25">
      <c r="A196">
        <v>195</v>
      </c>
      <c r="B196" t="s">
        <v>13</v>
      </c>
      <c r="C196" t="s">
        <v>26</v>
      </c>
      <c r="D196">
        <v>2278</v>
      </c>
      <c r="E196">
        <v>11442</v>
      </c>
      <c r="F196" s="2">
        <v>0.45559282000000001</v>
      </c>
      <c r="G196" s="2">
        <v>0.37838513931951701</v>
      </c>
      <c r="H196" s="2">
        <v>0.48322539419264698</v>
      </c>
      <c r="I196" s="2">
        <f t="shared" si="7"/>
        <v>-0.10484025487312998</v>
      </c>
      <c r="J196" s="2">
        <v>0.207564844955995</v>
      </c>
      <c r="K196" s="2">
        <v>0.143175285363244</v>
      </c>
      <c r="L196" s="2">
        <v>0.23350679283117001</v>
      </c>
      <c r="M196" s="2">
        <f t="shared" si="6"/>
        <v>-9.0331507467926009E-2</v>
      </c>
      <c r="N196" s="1">
        <v>0</v>
      </c>
      <c r="O196" s="1">
        <v>0</v>
      </c>
      <c r="P196" s="1">
        <v>0</v>
      </c>
      <c r="Q196" s="1">
        <v>0</v>
      </c>
      <c r="R196" s="2">
        <v>0.44085848799999999</v>
      </c>
      <c r="S196" s="2">
        <v>0.47008167699999998</v>
      </c>
      <c r="T196" s="2">
        <v>0.344586957929643</v>
      </c>
      <c r="U196" s="2">
        <v>0.41120364085685301</v>
      </c>
      <c r="V196" s="2">
        <v>0.46708712480694398</v>
      </c>
      <c r="W196" s="2">
        <v>0.49904182589107299</v>
      </c>
    </row>
    <row r="197" spans="1:23" x14ac:dyDescent="0.25">
      <c r="A197">
        <v>196</v>
      </c>
      <c r="B197" t="s">
        <v>13</v>
      </c>
      <c r="C197" t="s">
        <v>27</v>
      </c>
      <c r="D197">
        <v>2200</v>
      </c>
      <c r="E197">
        <v>11207</v>
      </c>
      <c r="F197" s="2">
        <v>-0.186539329</v>
      </c>
      <c r="G197" s="2">
        <v>-0.147508382513905</v>
      </c>
      <c r="H197" s="2">
        <v>-0.195827049933291</v>
      </c>
      <c r="I197" s="2">
        <f t="shared" si="7"/>
        <v>4.8318667419386008E-2</v>
      </c>
      <c r="J197" s="2">
        <v>3.4796915410743298E-2</v>
      </c>
      <c r="K197" s="2">
        <v>2.1758724051024698E-2</v>
      </c>
      <c r="L197" s="2">
        <v>3.8348214473686699E-2</v>
      </c>
      <c r="M197" s="2">
        <f t="shared" si="6"/>
        <v>-1.6589490422662001E-2</v>
      </c>
      <c r="N197" s="1">
        <v>0</v>
      </c>
      <c r="O197" s="1">
        <v>1.3111343053967499E-22</v>
      </c>
      <c r="P197" s="1">
        <v>0</v>
      </c>
      <c r="Q197" s="1">
        <v>0</v>
      </c>
      <c r="R197" s="2">
        <v>-0.195210205</v>
      </c>
      <c r="S197" s="2">
        <v>-0.17783929600000001</v>
      </c>
      <c r="T197" s="2">
        <v>-0.16260191861256701</v>
      </c>
      <c r="U197" s="2">
        <v>-0.13234582814328799</v>
      </c>
      <c r="V197" s="2">
        <v>-0.205571742474292</v>
      </c>
      <c r="W197" s="2">
        <v>-0.18604352911181499</v>
      </c>
    </row>
    <row r="198" spans="1:23" x14ac:dyDescent="0.25">
      <c r="A198">
        <v>197</v>
      </c>
      <c r="B198" t="s">
        <v>13</v>
      </c>
      <c r="C198" t="s">
        <v>28</v>
      </c>
      <c r="D198">
        <v>2101</v>
      </c>
      <c r="E198">
        <v>11152</v>
      </c>
      <c r="F198" s="2">
        <v>6.4495400999999994E-2</v>
      </c>
      <c r="G198" s="2">
        <v>1.7492142915978001E-2</v>
      </c>
      <c r="H198" s="2">
        <v>7.2535086498714194E-2</v>
      </c>
      <c r="I198" s="2">
        <f t="shared" si="7"/>
        <v>-5.504294358273619E-2</v>
      </c>
      <c r="J198" s="2">
        <v>4.1596806907269E-3</v>
      </c>
      <c r="K198" s="2">
        <v>3.0597905968326701E-4</v>
      </c>
      <c r="L198" s="2">
        <v>5.2613633824959496E-3</v>
      </c>
      <c r="M198" s="2">
        <f t="shared" si="6"/>
        <v>-4.955384322812683E-3</v>
      </c>
      <c r="N198" s="1">
        <v>8.6097509608014096E-26</v>
      </c>
      <c r="O198" s="1">
        <v>0.25683745929290802</v>
      </c>
      <c r="P198" s="1">
        <v>2.40694037978764E-27</v>
      </c>
      <c r="Q198" s="1">
        <v>2.4500000000000001E-2</v>
      </c>
      <c r="R198" s="2">
        <v>4.6692655999999999E-2</v>
      </c>
      <c r="S198" s="2">
        <v>8.2257187999999995E-2</v>
      </c>
      <c r="T198" s="2">
        <v>-2.5873152519051899E-2</v>
      </c>
      <c r="U198" s="2">
        <v>6.0791728275948802E-2</v>
      </c>
      <c r="V198" s="2">
        <v>5.31216931107759E-2</v>
      </c>
      <c r="W198" s="2">
        <v>9.1893671855128797E-2</v>
      </c>
    </row>
    <row r="199" spans="1:23" x14ac:dyDescent="0.25">
      <c r="A199">
        <v>198</v>
      </c>
      <c r="B199" t="s">
        <v>13</v>
      </c>
      <c r="C199" t="s">
        <v>29</v>
      </c>
      <c r="D199">
        <v>2277</v>
      </c>
      <c r="E199">
        <v>11449</v>
      </c>
      <c r="F199" s="2">
        <v>-0.12120676399999999</v>
      </c>
      <c r="G199" s="2">
        <v>-6.3709568176453304E-2</v>
      </c>
      <c r="H199" s="2">
        <v>-0.14280888425447799</v>
      </c>
      <c r="I199" s="2">
        <f t="shared" si="7"/>
        <v>7.9099316078024687E-2</v>
      </c>
      <c r="J199" s="2">
        <v>1.46910983264559E-2</v>
      </c>
      <c r="K199" s="2">
        <v>4.0589296405829098E-3</v>
      </c>
      <c r="L199" s="2">
        <v>2.03942503580462E-2</v>
      </c>
      <c r="M199" s="2">
        <f t="shared" si="6"/>
        <v>-1.6335320717463291E-2</v>
      </c>
      <c r="N199" s="1">
        <v>1.05333523805931E-89</v>
      </c>
      <c r="O199" s="1">
        <v>1.7130379793644502E-5</v>
      </c>
      <c r="P199" s="1">
        <v>0</v>
      </c>
      <c r="Q199" s="1">
        <v>6.9999999999999999E-4</v>
      </c>
      <c r="R199" s="2">
        <v>-0.13764594799999999</v>
      </c>
      <c r="S199" s="2">
        <v>-0.104700822</v>
      </c>
      <c r="T199" s="2">
        <v>-0.102470860419243</v>
      </c>
      <c r="U199" s="2">
        <v>-2.4755098429610701E-2</v>
      </c>
      <c r="V199" s="2">
        <v>-0.161036625823819</v>
      </c>
      <c r="W199" s="2">
        <v>-0.12448375278641099</v>
      </c>
    </row>
    <row r="200" spans="1:23" x14ac:dyDescent="0.25">
      <c r="A200">
        <v>199</v>
      </c>
      <c r="B200" t="s">
        <v>13</v>
      </c>
      <c r="C200" t="s">
        <v>30</v>
      </c>
      <c r="D200">
        <v>2278</v>
      </c>
      <c r="E200">
        <v>11457</v>
      </c>
      <c r="F200" s="2">
        <v>-4.7786140999999997E-2</v>
      </c>
      <c r="G200" s="2">
        <v>-8.4044654399152596E-2</v>
      </c>
      <c r="H200" s="2">
        <v>-1.92652763681729E-2</v>
      </c>
      <c r="I200" s="2">
        <f t="shared" si="7"/>
        <v>-6.477937803097969E-2</v>
      </c>
      <c r="J200" s="2">
        <v>2.2835152338569801E-3</v>
      </c>
      <c r="K200" s="2">
        <v>7.0633814008276199E-3</v>
      </c>
      <c r="L200" s="2">
        <v>3.7115227612893301E-4</v>
      </c>
      <c r="M200" s="2">
        <f t="shared" si="6"/>
        <v>6.6922291246986872E-3</v>
      </c>
      <c r="N200" s="1">
        <v>2.3729801426864699E-15</v>
      </c>
      <c r="O200" s="1">
        <v>1.40474555197314E-8</v>
      </c>
      <c r="P200" s="1">
        <v>3.5425303733669401E-3</v>
      </c>
      <c r="Q200" s="1">
        <v>2.7000000000000001E-3</v>
      </c>
      <c r="R200" s="2">
        <v>-6.3608366E-2</v>
      </c>
      <c r="S200" s="2">
        <v>-3.1939898000000001E-2</v>
      </c>
      <c r="T200" s="2">
        <v>-0.123716936154599</v>
      </c>
      <c r="U200" s="2">
        <v>-4.4104135136763201E-2</v>
      </c>
      <c r="V200" s="2">
        <v>-3.69540392788935E-2</v>
      </c>
      <c r="W200" s="2">
        <v>-1.56444483816244E-3</v>
      </c>
    </row>
    <row r="201" spans="1:23" x14ac:dyDescent="0.25">
      <c r="A201">
        <v>200</v>
      </c>
      <c r="B201" t="s">
        <v>13</v>
      </c>
      <c r="C201" t="s">
        <v>31</v>
      </c>
      <c r="D201">
        <v>2276</v>
      </c>
      <c r="E201">
        <v>11449</v>
      </c>
      <c r="F201" s="2">
        <v>0.13792813800000001</v>
      </c>
      <c r="G201" s="2">
        <v>0.174119578377673</v>
      </c>
      <c r="H201" s="2">
        <v>0.12545639692480101</v>
      </c>
      <c r="I201" s="2">
        <f t="shared" si="7"/>
        <v>4.866318145287199E-2</v>
      </c>
      <c r="J201" s="2">
        <v>1.9024128674064701E-2</v>
      </c>
      <c r="K201" s="2">
        <v>3.0317601605665899E-2</v>
      </c>
      <c r="L201" s="2">
        <v>1.57393172978211E-2</v>
      </c>
      <c r="M201" s="2">
        <f t="shared" si="6"/>
        <v>1.4578284307844799E-2</v>
      </c>
      <c r="N201" s="1">
        <v>0</v>
      </c>
      <c r="O201" s="1">
        <v>7.2667090696194798E-32</v>
      </c>
      <c r="P201" s="1">
        <v>2.3053002088833099E-80</v>
      </c>
      <c r="Q201" s="1">
        <v>2.76E-2</v>
      </c>
      <c r="R201" s="2">
        <v>0.121179117</v>
      </c>
      <c r="S201" s="2">
        <v>0.15459864200000001</v>
      </c>
      <c r="T201" s="2">
        <v>0.132240415846826</v>
      </c>
      <c r="U201" s="2">
        <v>0.215378213530694</v>
      </c>
      <c r="V201" s="2">
        <v>0.107033098953661</v>
      </c>
      <c r="W201" s="2">
        <v>0.14379357321432801</v>
      </c>
    </row>
    <row r="202" spans="1:23" x14ac:dyDescent="0.25">
      <c r="A202">
        <v>201</v>
      </c>
      <c r="B202" t="s">
        <v>13</v>
      </c>
      <c r="C202" t="s">
        <v>32</v>
      </c>
      <c r="D202">
        <v>2277</v>
      </c>
      <c r="E202">
        <v>11448</v>
      </c>
      <c r="F202" s="2">
        <v>-9.8837198000000001E-2</v>
      </c>
      <c r="G202" s="2">
        <v>-0.12661069671156999</v>
      </c>
      <c r="H202" s="2">
        <v>-8.6102437786247696E-2</v>
      </c>
      <c r="I202" s="2">
        <f t="shared" si="7"/>
        <v>-4.0508258925322296E-2</v>
      </c>
      <c r="J202" s="2">
        <v>9.7688228114158598E-3</v>
      </c>
      <c r="K202" s="2">
        <v>1.6030340711646999E-2</v>
      </c>
      <c r="L202" s="2">
        <v>7.4136535907827197E-3</v>
      </c>
      <c r="M202" s="2">
        <f t="shared" si="6"/>
        <v>8.6166871208642783E-3</v>
      </c>
      <c r="N202" s="1">
        <v>2.8655061991335902E-60</v>
      </c>
      <c r="O202" s="1">
        <v>1.2950726296921799E-17</v>
      </c>
      <c r="P202" s="1">
        <v>8.4196752040664295E-39</v>
      </c>
      <c r="Q202" s="1">
        <v>7.3499999999999996E-2</v>
      </c>
      <c r="R202" s="2">
        <v>-0.11660664900000001</v>
      </c>
      <c r="S202" s="2">
        <v>-8.1004489999999998E-2</v>
      </c>
      <c r="T202" s="2">
        <v>-0.17257347168246001</v>
      </c>
      <c r="U202" s="2">
        <v>-8.0097749396140797E-2</v>
      </c>
      <c r="V202" s="2">
        <v>-0.10537601465289199</v>
      </c>
      <c r="W202" s="2">
        <v>-6.6764197837523506E-2</v>
      </c>
    </row>
    <row r="203" spans="1:23" x14ac:dyDescent="0.25">
      <c r="A203">
        <v>202</v>
      </c>
      <c r="B203" t="s">
        <v>13</v>
      </c>
      <c r="C203" t="s">
        <v>33</v>
      </c>
      <c r="D203">
        <v>2224</v>
      </c>
      <c r="E203">
        <v>11246</v>
      </c>
      <c r="F203" s="2">
        <v>-1.3783326E-2</v>
      </c>
      <c r="G203" s="2">
        <v>1.8612879021268501E-3</v>
      </c>
      <c r="H203" s="2">
        <v>-2.4689781518505999E-2</v>
      </c>
      <c r="I203" s="2">
        <f t="shared" si="7"/>
        <v>2.6551069420632848E-2</v>
      </c>
      <c r="J203" s="2">
        <v>1.8997531411906401E-4</v>
      </c>
      <c r="K203" s="2">
        <v>3.37068907493608E-6</v>
      </c>
      <c r="L203" s="2">
        <v>6.0958379345926197E-4</v>
      </c>
      <c r="M203" s="2">
        <f t="shared" si="6"/>
        <v>-6.0621310438432592E-4</v>
      </c>
      <c r="N203" s="1">
        <v>2.36797795451004E-2</v>
      </c>
      <c r="O203" s="1">
        <v>0.90254644983307797</v>
      </c>
      <c r="P203" s="1">
        <v>2.1322947840845101E-4</v>
      </c>
      <c r="Q203" s="1">
        <v>0.2467</v>
      </c>
      <c r="R203" s="2">
        <v>-3.0591100999999999E-2</v>
      </c>
      <c r="S203" s="2">
        <v>3.0322420000000001E-3</v>
      </c>
      <c r="T203" s="2">
        <v>-3.8880116189787997E-2</v>
      </c>
      <c r="U203" s="2">
        <v>4.2596513947472298E-2</v>
      </c>
      <c r="V203" s="2">
        <v>-4.3195276882523802E-2</v>
      </c>
      <c r="W203" s="2">
        <v>-6.16735015734128E-3</v>
      </c>
    </row>
    <row r="204" spans="1:23" x14ac:dyDescent="0.25">
      <c r="A204">
        <v>203</v>
      </c>
      <c r="B204" t="s">
        <v>13</v>
      </c>
      <c r="C204" t="s">
        <v>34</v>
      </c>
      <c r="D204">
        <v>2277</v>
      </c>
      <c r="E204">
        <v>11433</v>
      </c>
      <c r="F204" s="2">
        <v>-2.2990362E-2</v>
      </c>
      <c r="G204" s="2">
        <v>1.50406660197777E-3</v>
      </c>
      <c r="H204" s="2">
        <v>-3.5489121235340801E-2</v>
      </c>
      <c r="I204" s="2">
        <f t="shared" si="7"/>
        <v>3.6993187837318572E-2</v>
      </c>
      <c r="J204" s="2">
        <v>5.2854927987833601E-4</v>
      </c>
      <c r="K204" s="2">
        <v>2.2643796345815401E-6</v>
      </c>
      <c r="L204" s="2">
        <v>1.25948120192353E-3</v>
      </c>
      <c r="M204" s="2">
        <f t="shared" si="6"/>
        <v>-1.2572168222889485E-3</v>
      </c>
      <c r="N204" s="1">
        <v>1.4069468962717599E-4</v>
      </c>
      <c r="O204" s="1">
        <v>0.919115500710591</v>
      </c>
      <c r="P204" s="1">
        <v>8.0280240406446905E-8</v>
      </c>
      <c r="Q204" s="1">
        <v>0.112</v>
      </c>
      <c r="R204" s="2">
        <v>-3.9648833000000001E-2</v>
      </c>
      <c r="S204" s="2">
        <v>-6.3191139999999998E-3</v>
      </c>
      <c r="T204" s="2">
        <v>-3.8769512089267003E-2</v>
      </c>
      <c r="U204" s="2">
        <v>4.1772766798045001E-2</v>
      </c>
      <c r="V204" s="2">
        <v>-5.38467464827583E-2</v>
      </c>
      <c r="W204" s="2">
        <v>-1.7107514698199301E-2</v>
      </c>
    </row>
    <row r="205" spans="1:23" x14ac:dyDescent="0.25">
      <c r="A205">
        <v>204</v>
      </c>
      <c r="B205" t="s">
        <v>13</v>
      </c>
      <c r="C205" t="s">
        <v>35</v>
      </c>
      <c r="D205">
        <v>1878</v>
      </c>
      <c r="E205">
        <v>10925</v>
      </c>
      <c r="F205" s="2">
        <v>-6.3067499999999999E-2</v>
      </c>
      <c r="G205" s="2">
        <v>-0.127651034572863</v>
      </c>
      <c r="H205" s="2">
        <v>-2.9048117070227902E-2</v>
      </c>
      <c r="I205" s="2">
        <f t="shared" si="7"/>
        <v>-9.8602917502635098E-2</v>
      </c>
      <c r="J205" s="2">
        <v>3.9774248893541097E-3</v>
      </c>
      <c r="K205" s="2">
        <v>1.62945972478215E-2</v>
      </c>
      <c r="L205" s="2">
        <v>8.43827808944842E-4</v>
      </c>
      <c r="M205" s="2">
        <f t="shared" si="6"/>
        <v>1.5450769438876659E-2</v>
      </c>
      <c r="N205" s="1">
        <v>6.0012076208469397E-24</v>
      </c>
      <c r="O205" s="1">
        <v>5.1495907274451903E-15</v>
      </c>
      <c r="P205" s="1">
        <v>1.75556007970311E-5</v>
      </c>
      <c r="Q205" s="1">
        <v>0</v>
      </c>
      <c r="R205" s="2">
        <v>-7.9177337E-2</v>
      </c>
      <c r="S205" s="2">
        <v>-4.6924729999999998E-2</v>
      </c>
      <c r="T205" s="2">
        <v>-0.16931296510211499</v>
      </c>
      <c r="U205" s="2">
        <v>-8.5533707687271698E-2</v>
      </c>
      <c r="V205" s="2">
        <v>-4.7003774076106002E-2</v>
      </c>
      <c r="W205" s="2">
        <v>-1.10736941016309E-2</v>
      </c>
    </row>
    <row r="206" spans="1:23" x14ac:dyDescent="0.25">
      <c r="A206">
        <v>205</v>
      </c>
      <c r="B206" t="s">
        <v>14</v>
      </c>
      <c r="C206" t="s">
        <v>15</v>
      </c>
      <c r="D206">
        <v>2647</v>
      </c>
      <c r="E206">
        <v>15996</v>
      </c>
      <c r="F206" s="2">
        <v>-0.39686851299999998</v>
      </c>
      <c r="G206" s="2">
        <v>-0.42271414693140802</v>
      </c>
      <c r="H206" s="2">
        <v>-0.39254237091245098</v>
      </c>
      <c r="I206" s="2">
        <f t="shared" si="7"/>
        <v>-3.0171776018957042E-2</v>
      </c>
      <c r="J206" s="2">
        <v>0.157504614303942</v>
      </c>
      <c r="K206" s="2">
        <v>0.17868725003094399</v>
      </c>
      <c r="L206" s="2">
        <v>0.15408950709848501</v>
      </c>
      <c r="M206" s="2">
        <f t="shared" si="6"/>
        <v>2.4597742932458977E-2</v>
      </c>
      <c r="N206" s="1">
        <v>0</v>
      </c>
      <c r="O206" s="1">
        <v>0</v>
      </c>
      <c r="P206" s="1">
        <v>0</v>
      </c>
      <c r="Q206" s="1">
        <v>1E-4</v>
      </c>
      <c r="R206" s="2">
        <v>-0.40606694199999999</v>
      </c>
      <c r="S206" s="2">
        <v>-0.38758967300000002</v>
      </c>
      <c r="T206" s="2">
        <v>-0.44841814504155397</v>
      </c>
      <c r="U206" s="2">
        <v>-0.39631157033754999</v>
      </c>
      <c r="V206" s="2">
        <v>-0.40237277655919901</v>
      </c>
      <c r="W206" s="2">
        <v>-0.38262145132009501</v>
      </c>
    </row>
    <row r="207" spans="1:23" x14ac:dyDescent="0.25">
      <c r="A207">
        <v>206</v>
      </c>
      <c r="B207" t="s">
        <v>14</v>
      </c>
      <c r="C207" t="s">
        <v>16</v>
      </c>
      <c r="D207">
        <v>2643</v>
      </c>
      <c r="E207">
        <v>15853</v>
      </c>
      <c r="F207" s="2">
        <v>-0.104010964</v>
      </c>
      <c r="G207" s="2">
        <v>-0.14230722337791801</v>
      </c>
      <c r="H207" s="2">
        <v>-9.6247779084383006E-2</v>
      </c>
      <c r="I207" s="2">
        <f t="shared" si="7"/>
        <v>-4.6059444293535007E-2</v>
      </c>
      <c r="J207" s="2">
        <v>1.08182531643182E-2</v>
      </c>
      <c r="K207" s="2">
        <v>2.0249168146474001E-2</v>
      </c>
      <c r="L207" s="2">
        <v>9.2636811648425105E-3</v>
      </c>
      <c r="M207" s="2">
        <f t="shared" si="6"/>
        <v>1.0985486981631491E-2</v>
      </c>
      <c r="N207" s="1">
        <v>5.0099190294285803E-89</v>
      </c>
      <c r="O207" s="1">
        <v>4.3691261009580404E-25</v>
      </c>
      <c r="P207" s="1">
        <v>7.7137726963340103E-66</v>
      </c>
      <c r="Q207" s="1">
        <v>9.7999999999999997E-3</v>
      </c>
      <c r="R207" s="2">
        <v>-0.11478596000000001</v>
      </c>
      <c r="S207" s="2">
        <v>-9.3211496000000005E-2</v>
      </c>
      <c r="T207" s="2">
        <v>-0.16718035548944801</v>
      </c>
      <c r="U207" s="2">
        <v>-0.117253060395808</v>
      </c>
      <c r="V207" s="2">
        <v>-0.10818383993349399</v>
      </c>
      <c r="W207" s="2">
        <v>-8.4283972706339694E-2</v>
      </c>
    </row>
    <row r="208" spans="1:23" x14ac:dyDescent="0.25">
      <c r="A208">
        <v>207</v>
      </c>
      <c r="B208" t="s">
        <v>14</v>
      </c>
      <c r="C208" t="s">
        <v>17</v>
      </c>
      <c r="D208">
        <v>2656</v>
      </c>
      <c r="E208">
        <v>16053</v>
      </c>
      <c r="F208" s="2">
        <v>-0.22449598200000001</v>
      </c>
      <c r="G208" s="2">
        <v>-0.19777846659036599</v>
      </c>
      <c r="H208" s="2">
        <v>-0.22910075659068199</v>
      </c>
      <c r="I208" s="2">
        <f t="shared" si="7"/>
        <v>3.1322290000316E-2</v>
      </c>
      <c r="J208" s="2">
        <v>5.0398453125563E-2</v>
      </c>
      <c r="K208" s="2">
        <v>3.9116321698587198E-2</v>
      </c>
      <c r="L208" s="2">
        <v>5.2487151332352197E-2</v>
      </c>
      <c r="M208" s="2">
        <f t="shared" si="6"/>
        <v>-1.3370829633765E-2</v>
      </c>
      <c r="N208" s="1">
        <v>0</v>
      </c>
      <c r="O208" s="1">
        <v>4.1776437925784999E-47</v>
      </c>
      <c r="P208" s="1">
        <v>0</v>
      </c>
      <c r="Q208" s="1">
        <v>0</v>
      </c>
      <c r="R208" s="2">
        <v>-0.23065807599999999</v>
      </c>
      <c r="S208" s="2">
        <v>-0.21831588199999999</v>
      </c>
      <c r="T208" s="2">
        <v>-0.21215901454761099</v>
      </c>
      <c r="U208" s="2">
        <v>-0.18331228040565101</v>
      </c>
      <c r="V208" s="2">
        <v>-0.235862694712661</v>
      </c>
      <c r="W208" s="2">
        <v>-0.222316634652865</v>
      </c>
    </row>
    <row r="209" spans="1:23" x14ac:dyDescent="0.25">
      <c r="A209">
        <v>208</v>
      </c>
      <c r="B209" t="s">
        <v>14</v>
      </c>
      <c r="C209" t="s">
        <v>18</v>
      </c>
      <c r="D209">
        <v>2658</v>
      </c>
      <c r="E209">
        <v>16040</v>
      </c>
      <c r="F209" s="2">
        <v>0.53216853200000003</v>
      </c>
      <c r="G209" s="2">
        <v>0.53831806621862499</v>
      </c>
      <c r="H209" s="2">
        <v>0.53114294245290505</v>
      </c>
      <c r="I209" s="2">
        <f t="shared" si="7"/>
        <v>7.1751237657199374E-3</v>
      </c>
      <c r="J209" s="2">
        <v>0.28320334507445399</v>
      </c>
      <c r="K209" s="2">
        <v>0.28978629796296601</v>
      </c>
      <c r="L209" s="2">
        <v>0.28211282868659898</v>
      </c>
      <c r="M209" s="2">
        <f t="shared" si="6"/>
        <v>7.6734692763670287E-3</v>
      </c>
      <c r="N209" s="1">
        <v>0</v>
      </c>
      <c r="O209" s="1">
        <v>0</v>
      </c>
      <c r="P209" s="1">
        <v>0</v>
      </c>
      <c r="Q209" s="1">
        <v>0.49049999999999999</v>
      </c>
      <c r="R209" s="2">
        <v>0.52314178</v>
      </c>
      <c r="S209" s="2">
        <v>0.54107589599999995</v>
      </c>
      <c r="T209" s="2">
        <v>0.51455829292167099</v>
      </c>
      <c r="U209" s="2">
        <v>0.56125180703875799</v>
      </c>
      <c r="V209" s="2">
        <v>0.52136387552599495</v>
      </c>
      <c r="W209" s="2">
        <v>0.54078252016059702</v>
      </c>
    </row>
    <row r="210" spans="1:23" x14ac:dyDescent="0.25">
      <c r="A210">
        <v>209</v>
      </c>
      <c r="B210" t="s">
        <v>14</v>
      </c>
      <c r="C210" t="s">
        <v>19</v>
      </c>
      <c r="D210">
        <v>2623</v>
      </c>
      <c r="E210">
        <v>16020</v>
      </c>
      <c r="F210" s="2">
        <v>-0.12943418100000001</v>
      </c>
      <c r="G210" s="2">
        <v>-0.12177440836943899</v>
      </c>
      <c r="H210" s="2">
        <v>-0.13071857578393201</v>
      </c>
      <c r="I210" s="2">
        <f t="shared" si="7"/>
        <v>8.9441674144930122E-3</v>
      </c>
      <c r="J210" s="2">
        <v>1.6753194077077E-2</v>
      </c>
      <c r="K210" s="2">
        <v>1.48290066907349E-2</v>
      </c>
      <c r="L210" s="2">
        <v>1.70873564212367E-2</v>
      </c>
      <c r="M210" s="2">
        <f t="shared" si="6"/>
        <v>-2.2583497305017994E-3</v>
      </c>
      <c r="N210" s="1">
        <v>0</v>
      </c>
      <c r="O210" s="1">
        <v>1.1442674798559001E-18</v>
      </c>
      <c r="P210" s="1">
        <v>0</v>
      </c>
      <c r="Q210" s="1">
        <v>0.1321</v>
      </c>
      <c r="R210" s="2">
        <v>-0.13434128200000001</v>
      </c>
      <c r="S210" s="2">
        <v>-0.12452073299999999</v>
      </c>
      <c r="T210" s="2">
        <v>-0.133339717913945</v>
      </c>
      <c r="U210" s="2">
        <v>-0.11017593745936401</v>
      </c>
      <c r="V210" s="2">
        <v>-0.13609728120992501</v>
      </c>
      <c r="W210" s="2">
        <v>-0.12533216434629901</v>
      </c>
    </row>
    <row r="211" spans="1:23" x14ac:dyDescent="0.25">
      <c r="A211">
        <v>210</v>
      </c>
      <c r="B211" t="s">
        <v>14</v>
      </c>
      <c r="C211" t="s">
        <v>20</v>
      </c>
      <c r="D211">
        <v>2656</v>
      </c>
      <c r="E211">
        <v>15973</v>
      </c>
      <c r="F211" s="2">
        <v>0.69960183099999995</v>
      </c>
      <c r="G211" s="2">
        <v>0.73410830530788296</v>
      </c>
      <c r="H211" s="2">
        <v>0.69408200937285003</v>
      </c>
      <c r="I211" s="2">
        <f t="shared" si="7"/>
        <v>4.0026295935032929E-2</v>
      </c>
      <c r="J211" s="2">
        <v>0.48944272418921098</v>
      </c>
      <c r="K211" s="2">
        <v>0.53891501018066801</v>
      </c>
      <c r="L211" s="2">
        <v>0.48174983389276699</v>
      </c>
      <c r="M211" s="2">
        <f t="shared" si="6"/>
        <v>5.7165176287901021E-2</v>
      </c>
      <c r="N211" s="1">
        <v>0</v>
      </c>
      <c r="O211" s="1">
        <v>0</v>
      </c>
      <c r="P211" s="1">
        <v>0</v>
      </c>
      <c r="Q211" s="1">
        <v>4.0000000000000002E-4</v>
      </c>
      <c r="R211" s="2">
        <v>0.68875914900000001</v>
      </c>
      <c r="S211" s="2">
        <v>0.71013162200000002</v>
      </c>
      <c r="T211" s="2">
        <v>0.70502264520597002</v>
      </c>
      <c r="U211" s="2">
        <v>0.76072849802000897</v>
      </c>
      <c r="V211" s="2">
        <v>0.68233665005156396</v>
      </c>
      <c r="W211" s="2">
        <v>0.70546912274607199</v>
      </c>
    </row>
    <row r="212" spans="1:23" x14ac:dyDescent="0.25">
      <c r="A212">
        <v>211</v>
      </c>
      <c r="B212" t="s">
        <v>14</v>
      </c>
      <c r="C212" t="s">
        <v>21</v>
      </c>
      <c r="D212">
        <v>2632</v>
      </c>
      <c r="E212">
        <v>15986</v>
      </c>
      <c r="F212" s="2">
        <v>-0.16209928400000001</v>
      </c>
      <c r="G212" s="2">
        <v>-0.14842587445421501</v>
      </c>
      <c r="H212" s="2">
        <v>-0.16440954657605</v>
      </c>
      <c r="I212" s="2">
        <f t="shared" si="7"/>
        <v>1.5983672121834991E-2</v>
      </c>
      <c r="J212" s="2">
        <v>2.62761656253164E-2</v>
      </c>
      <c r="K212" s="2">
        <v>2.20302399657481E-2</v>
      </c>
      <c r="L212" s="2">
        <v>2.7030498535741101E-2</v>
      </c>
      <c r="M212" s="2">
        <f t="shared" si="6"/>
        <v>-5.0002585699930012E-3</v>
      </c>
      <c r="N212" s="1">
        <v>0</v>
      </c>
      <c r="O212" s="1">
        <v>4.8322696088869802E-27</v>
      </c>
      <c r="P212" s="1">
        <v>0</v>
      </c>
      <c r="Q212" s="1">
        <v>8.8000000000000005E-3</v>
      </c>
      <c r="R212" s="2">
        <v>-0.16729938</v>
      </c>
      <c r="S212" s="2">
        <v>-0.156890169</v>
      </c>
      <c r="T212" s="2">
        <v>-0.160890384767366</v>
      </c>
      <c r="U212" s="2">
        <v>-0.13591402603466099</v>
      </c>
      <c r="V212" s="2">
        <v>-0.17009803213992</v>
      </c>
      <c r="W212" s="2">
        <v>-0.15871010413401099</v>
      </c>
    </row>
    <row r="213" spans="1:23" x14ac:dyDescent="0.25">
      <c r="A213">
        <v>212</v>
      </c>
      <c r="B213" t="s">
        <v>14</v>
      </c>
      <c r="C213" t="s">
        <v>22</v>
      </c>
      <c r="D213">
        <v>2628</v>
      </c>
      <c r="E213">
        <v>16005</v>
      </c>
      <c r="F213" s="2">
        <v>-0.21181382100000001</v>
      </c>
      <c r="G213" s="2">
        <v>-0.22287352656201401</v>
      </c>
      <c r="H213" s="2">
        <v>-0.209926609231289</v>
      </c>
      <c r="I213" s="2">
        <f t="shared" si="7"/>
        <v>-1.2946917330725005E-2</v>
      </c>
      <c r="J213" s="2">
        <v>4.4865086960038499E-2</v>
      </c>
      <c r="K213" s="2">
        <v>4.9672664008608501E-2</v>
      </c>
      <c r="L213" s="2">
        <v>4.4069189371331099E-2</v>
      </c>
      <c r="M213" s="2">
        <f t="shared" si="6"/>
        <v>5.6034746372774016E-3</v>
      </c>
      <c r="N213" s="1">
        <v>0</v>
      </c>
      <c r="O213" s="1">
        <v>9.9817791862262902E-59</v>
      </c>
      <c r="P213" s="1">
        <v>0</v>
      </c>
      <c r="Q213" s="1">
        <v>0.36130000000000001</v>
      </c>
      <c r="R213" s="2">
        <v>-0.221564702</v>
      </c>
      <c r="S213" s="2">
        <v>-0.202020587</v>
      </c>
      <c r="T213" s="2">
        <v>-0.246512870116395</v>
      </c>
      <c r="U213" s="2">
        <v>-0.19896913265726701</v>
      </c>
      <c r="V213" s="2">
        <v>-0.220580177927995</v>
      </c>
      <c r="W213" s="2">
        <v>-0.199222956634662</v>
      </c>
    </row>
    <row r="214" spans="1:23" x14ac:dyDescent="0.25">
      <c r="A214">
        <v>213</v>
      </c>
      <c r="B214" t="s">
        <v>14</v>
      </c>
      <c r="C214" t="s">
        <v>23</v>
      </c>
      <c r="D214">
        <v>2659</v>
      </c>
      <c r="E214">
        <v>16048</v>
      </c>
      <c r="F214" s="2">
        <v>0.85328344599999995</v>
      </c>
      <c r="G214" s="2">
        <v>0.88304969001517797</v>
      </c>
      <c r="H214" s="2">
        <v>0.84858204419609995</v>
      </c>
      <c r="I214" s="2">
        <f t="shared" si="7"/>
        <v>3.4467645819078019E-2</v>
      </c>
      <c r="J214" s="2">
        <v>0.72809263891215903</v>
      </c>
      <c r="K214" s="2">
        <v>0.77977675623326503</v>
      </c>
      <c r="L214" s="2">
        <v>0.72009148582843996</v>
      </c>
      <c r="M214" s="2">
        <f t="shared" si="6"/>
        <v>5.9685270404825075E-2</v>
      </c>
      <c r="N214" s="1">
        <v>0</v>
      </c>
      <c r="O214" s="1">
        <v>0</v>
      </c>
      <c r="P214" s="1">
        <v>0</v>
      </c>
      <c r="Q214" s="1">
        <v>5.0000000000000001E-4</v>
      </c>
      <c r="R214" s="2">
        <v>0.84390739100000001</v>
      </c>
      <c r="S214" s="2">
        <v>0.86213841499999999</v>
      </c>
      <c r="T214" s="2">
        <v>0.85855981997651198</v>
      </c>
      <c r="U214" s="2">
        <v>0.90351934733565797</v>
      </c>
      <c r="V214" s="2">
        <v>0.83834302045623099</v>
      </c>
      <c r="W214" s="2">
        <v>0.85822256437007005</v>
      </c>
    </row>
    <row r="215" spans="1:23" x14ac:dyDescent="0.25">
      <c r="A215">
        <v>214</v>
      </c>
      <c r="B215" t="s">
        <v>14</v>
      </c>
      <c r="C215" t="s">
        <v>24</v>
      </c>
      <c r="D215">
        <v>2658</v>
      </c>
      <c r="E215">
        <v>16049</v>
      </c>
      <c r="F215" s="2">
        <v>-0.25996307299999999</v>
      </c>
      <c r="G215" s="2">
        <v>-0.24426667934587401</v>
      </c>
      <c r="H215" s="2">
        <v>-0.26314125814578099</v>
      </c>
      <c r="I215" s="2">
        <f t="shared" si="7"/>
        <v>1.8874578799906977E-2</v>
      </c>
      <c r="J215" s="2">
        <v>6.7580793439218495E-2</v>
      </c>
      <c r="K215" s="2">
        <v>5.9666060464342703E-2</v>
      </c>
      <c r="L215" s="2">
        <v>6.9243335187106098E-2</v>
      </c>
      <c r="M215" s="2">
        <f t="shared" si="6"/>
        <v>-9.5772747227633945E-3</v>
      </c>
      <c r="N215" s="1">
        <v>0</v>
      </c>
      <c r="O215" s="1">
        <v>5.9446462319810196E-71</v>
      </c>
      <c r="P215" s="1">
        <v>0</v>
      </c>
      <c r="Q215" s="1">
        <v>0.19439999999999999</v>
      </c>
      <c r="R215" s="2">
        <v>-0.27080944600000001</v>
      </c>
      <c r="S215" s="2">
        <v>-0.24905070100000001</v>
      </c>
      <c r="T215" s="2">
        <v>-0.27129250535970401</v>
      </c>
      <c r="U215" s="2">
        <v>-0.21685598588279001</v>
      </c>
      <c r="V215" s="2">
        <v>-0.27494252265122698</v>
      </c>
      <c r="W215" s="2">
        <v>-0.25126071657516802</v>
      </c>
    </row>
    <row r="216" spans="1:23" x14ac:dyDescent="0.25">
      <c r="A216">
        <v>215</v>
      </c>
      <c r="B216" t="s">
        <v>14</v>
      </c>
      <c r="C216" t="s">
        <v>25</v>
      </c>
      <c r="D216">
        <v>2590</v>
      </c>
      <c r="E216">
        <v>14791</v>
      </c>
      <c r="F216" s="2">
        <v>-0.127577041</v>
      </c>
      <c r="G216" s="2">
        <v>-0.113302303046313</v>
      </c>
      <c r="H216" s="2">
        <v>-0.130087801264341</v>
      </c>
      <c r="I216" s="2">
        <f t="shared" si="7"/>
        <v>1.6785498218027994E-2</v>
      </c>
      <c r="J216" s="2">
        <v>1.6275897963391201E-2</v>
      </c>
      <c r="K216" s="2">
        <v>1.28374238454853E-2</v>
      </c>
      <c r="L216" s="2">
        <v>1.6923446814737699E-2</v>
      </c>
      <c r="M216" s="2">
        <f t="shared" si="6"/>
        <v>-4.0860229692523987E-3</v>
      </c>
      <c r="N216" s="1">
        <v>0</v>
      </c>
      <c r="O216" s="1">
        <v>3.5027446193680602E-16</v>
      </c>
      <c r="P216" s="1">
        <v>0</v>
      </c>
      <c r="Q216" s="1">
        <v>4.2799999999999998E-2</v>
      </c>
      <c r="R216" s="2">
        <v>-0.13348539200000001</v>
      </c>
      <c r="S216" s="2">
        <v>-0.121659621</v>
      </c>
      <c r="T216" s="2">
        <v>-0.127664636723647</v>
      </c>
      <c r="U216" s="2">
        <v>-9.8892461641256701E-2</v>
      </c>
      <c r="V216" s="2">
        <v>-0.13655139446117201</v>
      </c>
      <c r="W216" s="2">
        <v>-0.123613132383942</v>
      </c>
    </row>
    <row r="217" spans="1:23" x14ac:dyDescent="0.25">
      <c r="A217">
        <v>216</v>
      </c>
      <c r="B217" t="s">
        <v>14</v>
      </c>
      <c r="C217" t="s">
        <v>26</v>
      </c>
      <c r="D217">
        <v>2658</v>
      </c>
      <c r="E217">
        <v>16010</v>
      </c>
      <c r="F217" s="2">
        <v>-0.365323077</v>
      </c>
      <c r="G217" s="2">
        <v>-0.45366581479139401</v>
      </c>
      <c r="H217" s="2">
        <v>-0.350724357146799</v>
      </c>
      <c r="I217" s="2">
        <f t="shared" si="7"/>
        <v>-0.102941457644595</v>
      </c>
      <c r="J217" s="2">
        <v>0.13346093752320501</v>
      </c>
      <c r="K217" s="2">
        <v>0.20581264636223101</v>
      </c>
      <c r="L217" s="2">
        <v>0.123007564134945</v>
      </c>
      <c r="M217" s="2">
        <f t="shared" si="6"/>
        <v>8.2805082227286012E-2</v>
      </c>
      <c r="N217" s="1">
        <v>0</v>
      </c>
      <c r="O217" s="1">
        <v>0</v>
      </c>
      <c r="P217" s="1">
        <v>0</v>
      </c>
      <c r="Q217" s="1">
        <v>0</v>
      </c>
      <c r="R217" s="2">
        <v>-0.37659542000000001</v>
      </c>
      <c r="S217" s="2">
        <v>-0.35394256600000001</v>
      </c>
      <c r="T217" s="2">
        <v>-0.48621899937355001</v>
      </c>
      <c r="U217" s="2">
        <v>-0.41985518269116001</v>
      </c>
      <c r="V217" s="2">
        <v>-0.36275754808641197</v>
      </c>
      <c r="W217" s="2">
        <v>-0.33857422654486302</v>
      </c>
    </row>
    <row r="218" spans="1:23" x14ac:dyDescent="0.25">
      <c r="A218">
        <v>217</v>
      </c>
      <c r="B218" t="s">
        <v>14</v>
      </c>
      <c r="C218" t="s">
        <v>27</v>
      </c>
      <c r="D218">
        <v>2581</v>
      </c>
      <c r="E218">
        <v>15802</v>
      </c>
      <c r="F218" s="2">
        <v>-0.146152739</v>
      </c>
      <c r="G218" s="2">
        <v>-0.11699532368367201</v>
      </c>
      <c r="H218" s="2">
        <v>-0.15083653585852599</v>
      </c>
      <c r="I218" s="2">
        <f t="shared" si="7"/>
        <v>3.3841212174853988E-2</v>
      </c>
      <c r="J218" s="2">
        <v>2.1360605004493799E-2</v>
      </c>
      <c r="K218" s="2">
        <v>1.3687896213324899E-2</v>
      </c>
      <c r="L218" s="2">
        <v>2.2751657551609499E-2</v>
      </c>
      <c r="M218" s="2">
        <f t="shared" si="6"/>
        <v>-9.0637613382846E-3</v>
      </c>
      <c r="N218" s="1">
        <v>0</v>
      </c>
      <c r="O218" s="1">
        <v>4.2507401290185097E-17</v>
      </c>
      <c r="P218" s="1">
        <v>0</v>
      </c>
      <c r="Q218" s="1">
        <v>2.9999999999999997E-4</v>
      </c>
      <c r="R218" s="2">
        <v>-0.15206255900000001</v>
      </c>
      <c r="S218" s="2">
        <v>-0.140232468</v>
      </c>
      <c r="T218" s="2">
        <v>-0.13153636031861801</v>
      </c>
      <c r="U218" s="2">
        <v>-0.102403951402668</v>
      </c>
      <c r="V218" s="2">
        <v>-0.15727244742482299</v>
      </c>
      <c r="W218" s="2">
        <v>-0.14438781233648099</v>
      </c>
    </row>
    <row r="219" spans="1:23" x14ac:dyDescent="0.25">
      <c r="A219">
        <v>218</v>
      </c>
      <c r="B219" t="s">
        <v>14</v>
      </c>
      <c r="C219" t="s">
        <v>28</v>
      </c>
      <c r="D219">
        <v>2481</v>
      </c>
      <c r="E219">
        <v>15718</v>
      </c>
      <c r="F219" s="2">
        <v>-4.9439832000000003E-2</v>
      </c>
      <c r="G219" s="2">
        <v>-1.38081951727293E-2</v>
      </c>
      <c r="H219" s="2">
        <v>-5.3743312107872497E-2</v>
      </c>
      <c r="I219" s="2">
        <f t="shared" si="7"/>
        <v>3.9935116935143199E-2</v>
      </c>
      <c r="J219" s="2">
        <v>2.4443114063276701E-3</v>
      </c>
      <c r="K219" s="2">
        <v>1.90637409217732E-4</v>
      </c>
      <c r="L219" s="2">
        <v>2.8883485735389501E-3</v>
      </c>
      <c r="M219" s="2">
        <f t="shared" si="6"/>
        <v>-2.6977111643212179E-3</v>
      </c>
      <c r="N219" s="1">
        <v>4.0124149624143703E-21</v>
      </c>
      <c r="O219" s="1">
        <v>0.33075417098670801</v>
      </c>
      <c r="P219" s="1">
        <v>1.5910400160953601E-21</v>
      </c>
      <c r="Q219" s="1">
        <v>4.3799999999999999E-2</v>
      </c>
      <c r="R219" s="2">
        <v>-6.1804672999999997E-2</v>
      </c>
      <c r="S219" s="2">
        <v>-3.7059818000000001E-2</v>
      </c>
      <c r="T219" s="2">
        <v>-5.1192780804791199E-2</v>
      </c>
      <c r="U219" s="2">
        <v>2.3615034591891401E-2</v>
      </c>
      <c r="V219" s="2">
        <v>-6.6879900556540403E-2</v>
      </c>
      <c r="W219" s="2">
        <v>-4.0588094585627697E-2</v>
      </c>
    </row>
    <row r="220" spans="1:23" x14ac:dyDescent="0.25">
      <c r="A220">
        <v>219</v>
      </c>
      <c r="B220" t="s">
        <v>14</v>
      </c>
      <c r="C220" t="s">
        <v>29</v>
      </c>
      <c r="D220">
        <v>2658</v>
      </c>
      <c r="E220">
        <v>16040</v>
      </c>
      <c r="F220" s="2">
        <v>-0.224269728</v>
      </c>
      <c r="G220" s="2">
        <v>-0.16823809250758001</v>
      </c>
      <c r="H220" s="2">
        <v>-0.236313153460743</v>
      </c>
      <c r="I220" s="2">
        <f t="shared" si="7"/>
        <v>6.8075060953162986E-2</v>
      </c>
      <c r="J220" s="2">
        <v>5.02968838231867E-2</v>
      </c>
      <c r="K220" s="2">
        <v>2.83036476497978E-2</v>
      </c>
      <c r="L220" s="2">
        <v>5.5843883425386501E-2</v>
      </c>
      <c r="M220" s="2">
        <f t="shared" si="6"/>
        <v>-2.7540235775588701E-2</v>
      </c>
      <c r="N220" s="1">
        <v>0</v>
      </c>
      <c r="O220" s="1">
        <v>1.3738420412015801E-34</v>
      </c>
      <c r="P220" s="1">
        <v>0</v>
      </c>
      <c r="Q220" s="1">
        <v>1E-4</v>
      </c>
      <c r="R220" s="2">
        <v>-0.236618299</v>
      </c>
      <c r="S220" s="2">
        <v>-0.21184871699999999</v>
      </c>
      <c r="T220" s="2">
        <v>-0.19881794644715201</v>
      </c>
      <c r="U220" s="2">
        <v>-0.13733095962233</v>
      </c>
      <c r="V220" s="2">
        <v>-0.249792632627928</v>
      </c>
      <c r="W220" s="2">
        <v>-0.22274210272001899</v>
      </c>
    </row>
    <row r="221" spans="1:23" x14ac:dyDescent="0.25">
      <c r="A221">
        <v>220</v>
      </c>
      <c r="B221" t="s">
        <v>14</v>
      </c>
      <c r="C221" t="s">
        <v>30</v>
      </c>
      <c r="D221">
        <v>2659</v>
      </c>
      <c r="E221">
        <v>16053</v>
      </c>
      <c r="F221" s="2">
        <v>-0.12961156200000001</v>
      </c>
      <c r="G221" s="2">
        <v>-0.18935590329326599</v>
      </c>
      <c r="H221" s="2">
        <v>-0.120908210128492</v>
      </c>
      <c r="I221" s="2">
        <f t="shared" si="7"/>
        <v>-6.844769316477399E-2</v>
      </c>
      <c r="J221" s="2">
        <v>1.67991078274565E-2</v>
      </c>
      <c r="K221" s="2">
        <v>3.5855655493875399E-2</v>
      </c>
      <c r="L221" s="2">
        <v>1.4618793067951E-2</v>
      </c>
      <c r="M221" s="2">
        <f t="shared" si="6"/>
        <v>2.1236862425924399E-2</v>
      </c>
      <c r="N221" s="1">
        <v>0</v>
      </c>
      <c r="O221" s="1">
        <v>2.2585049150022199E-43</v>
      </c>
      <c r="P221" s="1">
        <v>0</v>
      </c>
      <c r="Q221" s="1">
        <v>0</v>
      </c>
      <c r="R221" s="2">
        <v>-0.14036585900000001</v>
      </c>
      <c r="S221" s="2">
        <v>-0.118826687</v>
      </c>
      <c r="T221" s="2">
        <v>-0.22110748971216301</v>
      </c>
      <c r="U221" s="2">
        <v>-0.15720331336024801</v>
      </c>
      <c r="V221" s="2">
        <v>-0.13216599846260399</v>
      </c>
      <c r="W221" s="2">
        <v>-0.10961923367703499</v>
      </c>
    </row>
    <row r="222" spans="1:23" x14ac:dyDescent="0.25">
      <c r="A222">
        <v>221</v>
      </c>
      <c r="B222" t="s">
        <v>14</v>
      </c>
      <c r="C222" t="s">
        <v>31</v>
      </c>
      <c r="D222">
        <v>2652</v>
      </c>
      <c r="E222">
        <v>16032</v>
      </c>
      <c r="F222" s="2">
        <v>0.30845573199999998</v>
      </c>
      <c r="G222" s="2">
        <v>0.26006317678317598</v>
      </c>
      <c r="H222" s="2">
        <v>0.31726786779080501</v>
      </c>
      <c r="I222" s="2">
        <f t="shared" si="7"/>
        <v>-5.7204691007629038E-2</v>
      </c>
      <c r="J222" s="2">
        <v>9.5144920308030706E-2</v>
      </c>
      <c r="K222" s="2">
        <v>6.7632780709803303E-2</v>
      </c>
      <c r="L222" s="2">
        <v>0.100658902162544</v>
      </c>
      <c r="M222" s="2">
        <f t="shared" si="6"/>
        <v>-3.3026121452740698E-2</v>
      </c>
      <c r="N222" s="1">
        <v>0</v>
      </c>
      <c r="O222" s="1">
        <v>5.3379203716727897E-80</v>
      </c>
      <c r="P222" s="1">
        <v>0</v>
      </c>
      <c r="Q222" s="1">
        <v>2.5999999999999999E-3</v>
      </c>
      <c r="R222" s="2">
        <v>0.29498070599999998</v>
      </c>
      <c r="S222" s="2">
        <v>0.32180809100000002</v>
      </c>
      <c r="T222" s="2">
        <v>0.22070949864316899</v>
      </c>
      <c r="U222" s="2">
        <v>0.29857145666803703</v>
      </c>
      <c r="V222" s="2">
        <v>0.30297799357185201</v>
      </c>
      <c r="W222" s="2">
        <v>0.33141510517550699</v>
      </c>
    </row>
    <row r="223" spans="1:23" x14ac:dyDescent="0.25">
      <c r="A223">
        <v>222</v>
      </c>
      <c r="B223" t="s">
        <v>14</v>
      </c>
      <c r="C223" t="s">
        <v>32</v>
      </c>
      <c r="D223">
        <v>2658</v>
      </c>
      <c r="E223">
        <v>16040</v>
      </c>
      <c r="F223" s="2">
        <v>-0.257820785</v>
      </c>
      <c r="G223" s="2">
        <v>-0.26607126057500002</v>
      </c>
      <c r="H223" s="2">
        <v>-0.257311736215035</v>
      </c>
      <c r="I223" s="2">
        <f t="shared" si="7"/>
        <v>-8.7595243599650208E-3</v>
      </c>
      <c r="J223" s="2">
        <v>6.64715519533602E-2</v>
      </c>
      <c r="K223" s="2">
        <v>7.0793919523857302E-2</v>
      </c>
      <c r="L223" s="2">
        <v>6.6209336373887498E-2</v>
      </c>
      <c r="M223" s="2">
        <f t="shared" si="6"/>
        <v>4.5845831499698037E-3</v>
      </c>
      <c r="N223" s="1">
        <v>0</v>
      </c>
      <c r="O223" s="1">
        <v>7.79304362368624E-84</v>
      </c>
      <c r="P223" s="1">
        <v>0</v>
      </c>
      <c r="Q223" s="1">
        <v>0.62729999999999997</v>
      </c>
      <c r="R223" s="2">
        <v>-0.27169481899999998</v>
      </c>
      <c r="S223" s="2">
        <v>-0.24383960599999999</v>
      </c>
      <c r="T223" s="2">
        <v>-0.30657045467716199</v>
      </c>
      <c r="U223" s="2">
        <v>-0.224610454095199</v>
      </c>
      <c r="V223" s="2">
        <v>-0.27203277660038</v>
      </c>
      <c r="W223" s="2">
        <v>-0.24247028796727099</v>
      </c>
    </row>
    <row r="224" spans="1:23" x14ac:dyDescent="0.25">
      <c r="A224">
        <v>223</v>
      </c>
      <c r="B224" t="s">
        <v>14</v>
      </c>
      <c r="C224" t="s">
        <v>33</v>
      </c>
      <c r="D224">
        <v>2605</v>
      </c>
      <c r="E224">
        <v>15839</v>
      </c>
      <c r="F224" s="2">
        <v>-0.22213843599999999</v>
      </c>
      <c r="G224" s="2">
        <v>-0.17299491859688099</v>
      </c>
      <c r="H224" s="2">
        <v>-0.23212065521521</v>
      </c>
      <c r="I224" s="2">
        <f t="shared" si="7"/>
        <v>5.9125736618329011E-2</v>
      </c>
      <c r="J224" s="2">
        <v>4.9345495011987602E-2</v>
      </c>
      <c r="K224" s="2">
        <v>2.9927328837857901E-2</v>
      </c>
      <c r="L224" s="2">
        <v>5.3880031944156803E-2</v>
      </c>
      <c r="M224" s="2">
        <f t="shared" si="6"/>
        <v>-2.3952703106298903E-2</v>
      </c>
      <c r="N224" s="1">
        <v>0</v>
      </c>
      <c r="O224" s="1">
        <v>8.8073855823514101E-36</v>
      </c>
      <c r="P224" s="1">
        <v>0</v>
      </c>
      <c r="Q224" s="1">
        <v>5.0000000000000001E-4</v>
      </c>
      <c r="R224" s="2">
        <v>-0.23424306</v>
      </c>
      <c r="S224" s="2">
        <v>-0.20996494700000001</v>
      </c>
      <c r="T224" s="2">
        <v>-0.203553548653821</v>
      </c>
      <c r="U224" s="2">
        <v>-0.14209955511816799</v>
      </c>
      <c r="V224" s="2">
        <v>-0.24528693308743801</v>
      </c>
      <c r="W224" s="2">
        <v>-0.218868764598636</v>
      </c>
    </row>
    <row r="225" spans="1:23" x14ac:dyDescent="0.25">
      <c r="A225">
        <v>224</v>
      </c>
      <c r="B225" t="s">
        <v>14</v>
      </c>
      <c r="C225" t="s">
        <v>34</v>
      </c>
      <c r="D225">
        <v>2650</v>
      </c>
      <c r="E225">
        <v>15997</v>
      </c>
      <c r="F225" s="2">
        <v>-0.17253981500000001</v>
      </c>
      <c r="G225" s="2">
        <v>-0.16844481382528201</v>
      </c>
      <c r="H225" s="2">
        <v>-0.17584318188489301</v>
      </c>
      <c r="I225" s="2">
        <f t="shared" si="7"/>
        <v>7.3983680596109991E-3</v>
      </c>
      <c r="J225" s="2">
        <v>2.97699890140024E-2</v>
      </c>
      <c r="K225" s="2">
        <v>2.8373668603346801E-2</v>
      </c>
      <c r="L225" s="2">
        <v>3.09209366156625E-2</v>
      </c>
      <c r="M225" s="2">
        <f t="shared" si="6"/>
        <v>-2.5472680123156989E-3</v>
      </c>
      <c r="N225" s="1">
        <v>0</v>
      </c>
      <c r="O225" s="1">
        <v>1.4315433216354999E-34</v>
      </c>
      <c r="P225" s="1">
        <v>0</v>
      </c>
      <c r="Q225" s="1">
        <v>0.68820000000000003</v>
      </c>
      <c r="R225" s="2">
        <v>-0.18532530899999999</v>
      </c>
      <c r="S225" s="2">
        <v>-0.15969591499999999</v>
      </c>
      <c r="T225" s="2">
        <v>-0.19920200413630301</v>
      </c>
      <c r="U225" s="2">
        <v>-0.137356081916745</v>
      </c>
      <c r="V225" s="2">
        <v>-0.18979463919431599</v>
      </c>
      <c r="W225" s="2">
        <v>-0.16182072759542801</v>
      </c>
    </row>
    <row r="226" spans="1:23" x14ac:dyDescent="0.25">
      <c r="A226">
        <v>225</v>
      </c>
      <c r="B226" t="s">
        <v>14</v>
      </c>
      <c r="C226" t="s">
        <v>35</v>
      </c>
      <c r="D226">
        <v>2252</v>
      </c>
      <c r="E226">
        <v>15428</v>
      </c>
      <c r="F226" s="2">
        <v>-3.7088019E-2</v>
      </c>
      <c r="G226" s="2">
        <v>-9.8314534151549005E-2</v>
      </c>
      <c r="H226" s="2">
        <v>-2.5818870112726999E-2</v>
      </c>
      <c r="I226" s="2">
        <f t="shared" si="7"/>
        <v>-7.2495664038822002E-2</v>
      </c>
      <c r="J226" s="2">
        <v>1.3755223547409999E-3</v>
      </c>
      <c r="K226" s="2">
        <v>9.6651873173022197E-3</v>
      </c>
      <c r="L226" s="2">
        <v>6.6666224441199904E-4</v>
      </c>
      <c r="M226" s="2">
        <f t="shared" si="6"/>
        <v>8.9985250728902202E-3</v>
      </c>
      <c r="N226" s="1">
        <v>3.0777234416057799E-12</v>
      </c>
      <c r="O226" s="1">
        <v>4.1708221057109103E-11</v>
      </c>
      <c r="P226" s="1">
        <v>5.7474084198394897E-6</v>
      </c>
      <c r="Q226" s="1">
        <v>2E-3</v>
      </c>
      <c r="R226" s="2">
        <v>-5.0801641000000002E-2</v>
      </c>
      <c r="S226" s="2">
        <v>-2.3360413999999999E-2</v>
      </c>
      <c r="T226" s="2">
        <v>-0.13595803824220901</v>
      </c>
      <c r="U226" s="2">
        <v>-6.0387561996944103E-2</v>
      </c>
      <c r="V226" s="2">
        <v>-4.07072160195091E-2</v>
      </c>
      <c r="W226" s="2">
        <v>-1.0919061583982301E-2</v>
      </c>
    </row>
    <row r="227" spans="1:23" x14ac:dyDescent="0.25">
      <c r="A227">
        <v>226</v>
      </c>
      <c r="B227" t="s">
        <v>15</v>
      </c>
      <c r="C227" t="s">
        <v>16</v>
      </c>
      <c r="D227">
        <v>2634</v>
      </c>
      <c r="E227">
        <v>15822</v>
      </c>
      <c r="F227" s="2">
        <v>-0.28426001299999998</v>
      </c>
      <c r="G227" s="2">
        <v>-0.34646990745614298</v>
      </c>
      <c r="H227" s="2">
        <v>-0.27442069354040799</v>
      </c>
      <c r="I227" s="2">
        <f t="shared" si="7"/>
        <v>-7.2049213915734989E-2</v>
      </c>
      <c r="J227" s="2">
        <v>8.0803755758525497E-2</v>
      </c>
      <c r="K227" s="2">
        <v>0.120041396774904</v>
      </c>
      <c r="L227" s="2">
        <v>7.5306708516454504E-2</v>
      </c>
      <c r="M227" s="2">
        <f t="shared" si="6"/>
        <v>4.4734688258449493E-2</v>
      </c>
      <c r="N227" s="1">
        <v>0</v>
      </c>
      <c r="O227" s="1">
        <v>0</v>
      </c>
      <c r="P227" s="1">
        <v>0</v>
      </c>
      <c r="Q227" s="1">
        <v>0</v>
      </c>
      <c r="R227" s="2">
        <v>-0.29198606599999999</v>
      </c>
      <c r="S227" s="2">
        <v>-0.27649686400000001</v>
      </c>
      <c r="T227" s="2">
        <v>-0.36956846871342702</v>
      </c>
      <c r="U227" s="2">
        <v>-0.322943413557986</v>
      </c>
      <c r="V227" s="2">
        <v>-0.28259259410629101</v>
      </c>
      <c r="W227" s="2">
        <v>-0.26620896328704602</v>
      </c>
    </row>
    <row r="228" spans="1:23" x14ac:dyDescent="0.25">
      <c r="A228">
        <v>227</v>
      </c>
      <c r="B228" t="s">
        <v>15</v>
      </c>
      <c r="C228" t="s">
        <v>17</v>
      </c>
      <c r="D228">
        <v>2646</v>
      </c>
      <c r="E228">
        <v>16022</v>
      </c>
      <c r="F228" s="2">
        <v>-0.34023989300000002</v>
      </c>
      <c r="G228" s="2">
        <v>-0.32981022859548498</v>
      </c>
      <c r="H228" s="2">
        <v>-0.34124740673565301</v>
      </c>
      <c r="I228" s="2">
        <f t="shared" si="7"/>
        <v>1.1437178140168036E-2</v>
      </c>
      <c r="J228" s="2">
        <v>0.115763170525033</v>
      </c>
      <c r="K228" s="2">
        <v>0.108774868888225</v>
      </c>
      <c r="L228" s="2">
        <v>0.116449800460005</v>
      </c>
      <c r="M228" s="2">
        <f t="shared" si="6"/>
        <v>-7.6749315717799943E-3</v>
      </c>
      <c r="N228" s="1">
        <v>0</v>
      </c>
      <c r="O228" s="1">
        <v>0</v>
      </c>
      <c r="P228" s="1">
        <v>0</v>
      </c>
      <c r="Q228" s="1">
        <v>0.1855</v>
      </c>
      <c r="R228" s="2">
        <v>-0.349176023</v>
      </c>
      <c r="S228" s="2">
        <v>-0.33124188399999999</v>
      </c>
      <c r="T228" s="2">
        <v>-0.35454431105346501</v>
      </c>
      <c r="U228" s="2">
        <v>-0.304614911099227</v>
      </c>
      <c r="V228" s="2">
        <v>-0.35081906369938898</v>
      </c>
      <c r="W228" s="2">
        <v>-0.33160445375018599</v>
      </c>
    </row>
    <row r="229" spans="1:23" x14ac:dyDescent="0.25">
      <c r="A229">
        <v>228</v>
      </c>
      <c r="B229" t="s">
        <v>15</v>
      </c>
      <c r="C229" t="s">
        <v>18</v>
      </c>
      <c r="D229">
        <v>2648</v>
      </c>
      <c r="E229">
        <v>16012</v>
      </c>
      <c r="F229" s="2">
        <v>-0.69301065399999995</v>
      </c>
      <c r="G229" s="2">
        <v>-0.73820431834869504</v>
      </c>
      <c r="H229" s="2">
        <v>-0.68560312620106501</v>
      </c>
      <c r="I229" s="2">
        <f t="shared" si="7"/>
        <v>-5.2601192147630038E-2</v>
      </c>
      <c r="J229" s="2">
        <v>0.48026376692600098</v>
      </c>
      <c r="K229" s="2">
        <v>0.54494561586731805</v>
      </c>
      <c r="L229" s="2">
        <v>0.47005164727001197</v>
      </c>
      <c r="M229" s="2">
        <f t="shared" si="6"/>
        <v>7.4893968597306071E-2</v>
      </c>
      <c r="N229" s="1">
        <v>0</v>
      </c>
      <c r="O229" s="1">
        <v>0</v>
      </c>
      <c r="P229" s="1">
        <v>0</v>
      </c>
      <c r="Q229" s="1">
        <v>0</v>
      </c>
      <c r="R229" s="2">
        <v>-0.70719778899999997</v>
      </c>
      <c r="S229" s="2">
        <v>-0.67826565699999997</v>
      </c>
      <c r="T229" s="2">
        <v>-0.77630167648064496</v>
      </c>
      <c r="U229" s="2">
        <v>-0.69473375535092097</v>
      </c>
      <c r="V229" s="2">
        <v>-0.70076087410848797</v>
      </c>
      <c r="W229" s="2">
        <v>-0.66982662931686199</v>
      </c>
    </row>
    <row r="230" spans="1:23" x14ac:dyDescent="0.25">
      <c r="A230">
        <v>229</v>
      </c>
      <c r="B230" t="s">
        <v>15</v>
      </c>
      <c r="C230" t="s">
        <v>19</v>
      </c>
      <c r="D230">
        <v>2613</v>
      </c>
      <c r="E230">
        <v>15990</v>
      </c>
      <c r="F230" s="2">
        <v>-0.20256759799999999</v>
      </c>
      <c r="G230" s="2">
        <v>-0.21491477591734801</v>
      </c>
      <c r="H230" s="2">
        <v>-0.20040887034704299</v>
      </c>
      <c r="I230" s="2">
        <f t="shared" si="7"/>
        <v>-1.4505905570305011E-2</v>
      </c>
      <c r="J230" s="2">
        <v>4.1033625427991799E-2</v>
      </c>
      <c r="K230" s="2">
        <v>4.6188360877342599E-2</v>
      </c>
      <c r="L230" s="2">
        <v>4.01637191224496E-2</v>
      </c>
      <c r="M230" s="2">
        <f t="shared" si="6"/>
        <v>6.0246417548929995E-3</v>
      </c>
      <c r="N230" s="1">
        <v>0</v>
      </c>
      <c r="O230" s="1">
        <v>1.9666447366720599E-54</v>
      </c>
      <c r="P230" s="1">
        <v>0</v>
      </c>
      <c r="Q230" s="1">
        <v>3.6499999999999998E-2</v>
      </c>
      <c r="R230" s="2">
        <v>-0.20943496</v>
      </c>
      <c r="S230" s="2">
        <v>-0.195680254</v>
      </c>
      <c r="T230" s="2">
        <v>-0.23430038078608101</v>
      </c>
      <c r="U230" s="2">
        <v>-0.195358325748756</v>
      </c>
      <c r="V230" s="2">
        <v>-0.20775222342108099</v>
      </c>
      <c r="W230" s="2">
        <v>-0.19304292955246799</v>
      </c>
    </row>
    <row r="231" spans="1:23" x14ac:dyDescent="0.25">
      <c r="A231">
        <v>230</v>
      </c>
      <c r="B231" t="s">
        <v>15</v>
      </c>
      <c r="C231" t="s">
        <v>20</v>
      </c>
      <c r="D231">
        <v>2646</v>
      </c>
      <c r="E231">
        <v>15946</v>
      </c>
      <c r="F231" s="2">
        <v>-0.49043529699999999</v>
      </c>
      <c r="G231" s="2">
        <v>-0.51105422767887199</v>
      </c>
      <c r="H231" s="2">
        <v>-0.48674037597679298</v>
      </c>
      <c r="I231" s="2">
        <f t="shared" si="7"/>
        <v>-2.4313851702079003E-2</v>
      </c>
      <c r="J231" s="2">
        <v>0.240526780170223</v>
      </c>
      <c r="K231" s="2">
        <v>0.26117641767110999</v>
      </c>
      <c r="L231" s="2">
        <v>0.23691618981958301</v>
      </c>
      <c r="M231" s="2">
        <f t="shared" si="6"/>
        <v>2.4260227851526983E-2</v>
      </c>
      <c r="N231" s="1">
        <v>0</v>
      </c>
      <c r="O231" s="1">
        <v>0</v>
      </c>
      <c r="P231" s="1">
        <v>0</v>
      </c>
      <c r="Q231" s="1">
        <v>4.1000000000000003E-3</v>
      </c>
      <c r="R231" s="2">
        <v>-0.50125649000000005</v>
      </c>
      <c r="S231" s="2">
        <v>-0.479460728</v>
      </c>
      <c r="T231" s="2">
        <v>-0.54029714097725201</v>
      </c>
      <c r="U231" s="2">
        <v>-0.48057840158845699</v>
      </c>
      <c r="V231" s="2">
        <v>-0.49835855196817103</v>
      </c>
      <c r="W231" s="2">
        <v>-0.47494741017082998</v>
      </c>
    </row>
    <row r="232" spans="1:23" x14ac:dyDescent="0.25">
      <c r="A232">
        <v>231</v>
      </c>
      <c r="B232" t="s">
        <v>15</v>
      </c>
      <c r="C232" t="s">
        <v>21</v>
      </c>
      <c r="D232">
        <v>2622</v>
      </c>
      <c r="E232">
        <v>15957</v>
      </c>
      <c r="F232" s="2">
        <v>-0.24669909400000001</v>
      </c>
      <c r="G232" s="2">
        <v>-0.25616755789559298</v>
      </c>
      <c r="H232" s="2">
        <v>-0.24484173056851799</v>
      </c>
      <c r="I232" s="2">
        <f t="shared" si="7"/>
        <v>-1.1325827327074989E-2</v>
      </c>
      <c r="J232" s="2">
        <v>6.0860437842508198E-2</v>
      </c>
      <c r="K232" s="2">
        <v>6.5621807397964804E-2</v>
      </c>
      <c r="L232" s="2">
        <v>5.9947466322954598E-2</v>
      </c>
      <c r="M232" s="2">
        <f t="shared" si="6"/>
        <v>5.6743410750102058E-3</v>
      </c>
      <c r="N232" s="1">
        <v>0</v>
      </c>
      <c r="O232" s="1">
        <v>8.0808765495505707E-77</v>
      </c>
      <c r="P232" s="1">
        <v>0</v>
      </c>
      <c r="Q232" s="1">
        <v>0.16769999999999999</v>
      </c>
      <c r="R232" s="2">
        <v>-0.25445029899999999</v>
      </c>
      <c r="S232" s="2">
        <v>-0.238916195</v>
      </c>
      <c r="T232" s="2">
        <v>-0.27757151151540899</v>
      </c>
      <c r="U232" s="2">
        <v>-0.234509421261798</v>
      </c>
      <c r="V232" s="2">
        <v>-0.25315630705354603</v>
      </c>
      <c r="W232" s="2">
        <v>-0.23649098573645499</v>
      </c>
    </row>
    <row r="233" spans="1:23" x14ac:dyDescent="0.25">
      <c r="A233">
        <v>232</v>
      </c>
      <c r="B233" t="s">
        <v>15</v>
      </c>
      <c r="C233" t="s">
        <v>22</v>
      </c>
      <c r="D233">
        <v>2618</v>
      </c>
      <c r="E233">
        <v>15975</v>
      </c>
      <c r="F233" s="2">
        <v>-0.41797820600000002</v>
      </c>
      <c r="G233" s="2">
        <v>-0.46442622090423502</v>
      </c>
      <c r="H233" s="2">
        <v>-0.41041253902402702</v>
      </c>
      <c r="I233" s="2">
        <f t="shared" si="7"/>
        <v>-5.4013681880207998E-2</v>
      </c>
      <c r="J233" s="2">
        <v>0.17470578717351501</v>
      </c>
      <c r="K233" s="2">
        <v>0.215691724204125</v>
      </c>
      <c r="L233" s="2">
        <v>0.168438453269637</v>
      </c>
      <c r="M233" s="2">
        <f t="shared" si="6"/>
        <v>4.7253270934488001E-2</v>
      </c>
      <c r="N233" s="1">
        <v>0</v>
      </c>
      <c r="O233" s="1">
        <v>0</v>
      </c>
      <c r="P233" s="1">
        <v>0</v>
      </c>
      <c r="Q233" s="1">
        <v>0</v>
      </c>
      <c r="R233" s="2">
        <v>-0.42798683900000001</v>
      </c>
      <c r="S233" s="2">
        <v>-0.40786706700000003</v>
      </c>
      <c r="T233" s="2">
        <v>-0.49235415371497199</v>
      </c>
      <c r="U233" s="2">
        <v>-0.43554297731416802</v>
      </c>
      <c r="V233" s="2">
        <v>-0.42111876238527701</v>
      </c>
      <c r="W233" s="2">
        <v>-0.39959196390048801</v>
      </c>
    </row>
    <row r="234" spans="1:23" x14ac:dyDescent="0.25">
      <c r="A234">
        <v>233</v>
      </c>
      <c r="B234" t="s">
        <v>15</v>
      </c>
      <c r="C234" t="s">
        <v>23</v>
      </c>
      <c r="D234">
        <v>2649</v>
      </c>
      <c r="E234">
        <v>16017</v>
      </c>
      <c r="F234" s="2">
        <v>-0.39348417800000002</v>
      </c>
      <c r="G234" s="2">
        <v>-0.413897203225365</v>
      </c>
      <c r="H234" s="2">
        <v>-0.38992275327090498</v>
      </c>
      <c r="I234" s="2">
        <f t="shared" si="7"/>
        <v>-2.397444995446002E-2</v>
      </c>
      <c r="J234" s="2">
        <v>0.15482980073088001</v>
      </c>
      <c r="K234" s="2">
        <v>0.171310894167094</v>
      </c>
      <c r="L234" s="2">
        <v>0.15203975144871101</v>
      </c>
      <c r="M234" s="2">
        <f t="shared" si="6"/>
        <v>1.9271142718382983E-2</v>
      </c>
      <c r="N234" s="1">
        <v>0</v>
      </c>
      <c r="O234" s="1">
        <v>0</v>
      </c>
      <c r="P234" s="1">
        <v>0</v>
      </c>
      <c r="Q234" s="1">
        <v>4.7000000000000002E-3</v>
      </c>
      <c r="R234" s="2">
        <v>-0.40306196999999999</v>
      </c>
      <c r="S234" s="2">
        <v>-0.38382020100000003</v>
      </c>
      <c r="T234" s="2">
        <v>-0.44022295313081999</v>
      </c>
      <c r="U234" s="2">
        <v>-0.38686045921722501</v>
      </c>
      <c r="V234" s="2">
        <v>-0.40018803809179199</v>
      </c>
      <c r="W234" s="2">
        <v>-0.37955963336911203</v>
      </c>
    </row>
    <row r="235" spans="1:23" x14ac:dyDescent="0.25">
      <c r="A235">
        <v>234</v>
      </c>
      <c r="B235" t="s">
        <v>15</v>
      </c>
      <c r="C235" t="s">
        <v>24</v>
      </c>
      <c r="D235">
        <v>2648</v>
      </c>
      <c r="E235">
        <v>16018</v>
      </c>
      <c r="F235" s="2">
        <v>-0.525508325</v>
      </c>
      <c r="G235" s="2">
        <v>-0.54778542056266699</v>
      </c>
      <c r="H235" s="2">
        <v>-0.52145682618932199</v>
      </c>
      <c r="I235" s="2">
        <f t="shared" si="7"/>
        <v>-2.6328594373345005E-2</v>
      </c>
      <c r="J235" s="2">
        <v>0.27615900546891398</v>
      </c>
      <c r="K235" s="2">
        <v>0.30006886544710198</v>
      </c>
      <c r="L235" s="2">
        <v>0.27191722143830099</v>
      </c>
      <c r="M235" s="2">
        <f t="shared" si="6"/>
        <v>2.8151644008800991E-2</v>
      </c>
      <c r="N235" s="1">
        <v>0</v>
      </c>
      <c r="O235" s="1">
        <v>0</v>
      </c>
      <c r="P235" s="1">
        <v>0</v>
      </c>
      <c r="Q235" s="1">
        <v>5.1000000000000004E-3</v>
      </c>
      <c r="R235" s="2">
        <v>-0.53732657900000003</v>
      </c>
      <c r="S235" s="2">
        <v>-0.51348372799999997</v>
      </c>
      <c r="T235" s="2">
        <v>-0.57924515473579097</v>
      </c>
      <c r="U235" s="2">
        <v>-0.51469629470223099</v>
      </c>
      <c r="V235" s="2">
        <v>-0.53417072260806997</v>
      </c>
      <c r="W235" s="2">
        <v>-0.50850709545348205</v>
      </c>
    </row>
    <row r="236" spans="1:23" x14ac:dyDescent="0.25">
      <c r="A236">
        <v>235</v>
      </c>
      <c r="B236" t="s">
        <v>15</v>
      </c>
      <c r="C236" t="s">
        <v>25</v>
      </c>
      <c r="D236">
        <v>2580</v>
      </c>
      <c r="E236">
        <v>14762</v>
      </c>
      <c r="F236" s="2">
        <v>-0.20052176799999999</v>
      </c>
      <c r="G236" s="2">
        <v>-0.19634116530892201</v>
      </c>
      <c r="H236" s="2">
        <v>-0.200783983421403</v>
      </c>
      <c r="I236" s="2">
        <f t="shared" si="7"/>
        <v>4.442818112480984E-3</v>
      </c>
      <c r="J236" s="2">
        <v>4.0208972540628801E-2</v>
      </c>
      <c r="K236" s="2">
        <v>3.8549950145582601E-2</v>
      </c>
      <c r="L236" s="2">
        <v>4.0314203261368697E-2</v>
      </c>
      <c r="M236" s="2">
        <f t="shared" si="6"/>
        <v>-1.7642531157860963E-3</v>
      </c>
      <c r="N236" s="1">
        <v>0</v>
      </c>
      <c r="O236" s="1">
        <v>3.5975578079543E-45</v>
      </c>
      <c r="P236" s="1">
        <v>0</v>
      </c>
      <c r="Q236" s="1">
        <v>0.60040000000000004</v>
      </c>
      <c r="R236" s="2">
        <v>-0.208287795</v>
      </c>
      <c r="S236" s="2">
        <v>-0.19273045799999999</v>
      </c>
      <c r="T236" s="2">
        <v>-0.217953482224162</v>
      </c>
      <c r="U236" s="2">
        <v>-0.174536376284261</v>
      </c>
      <c r="V236" s="2">
        <v>-0.20909646703558901</v>
      </c>
      <c r="W236" s="2">
        <v>-0.19244248599345601</v>
      </c>
    </row>
    <row r="237" spans="1:23" x14ac:dyDescent="0.25">
      <c r="A237">
        <v>236</v>
      </c>
      <c r="B237" t="s">
        <v>15</v>
      </c>
      <c r="C237" t="s">
        <v>26</v>
      </c>
      <c r="D237">
        <v>2648</v>
      </c>
      <c r="E237">
        <v>15980</v>
      </c>
      <c r="F237" s="2">
        <v>0.618402114</v>
      </c>
      <c r="G237" s="2">
        <v>0.62845853111304595</v>
      </c>
      <c r="H237" s="2">
        <v>0.61640145401294599</v>
      </c>
      <c r="I237" s="2">
        <f t="shared" si="7"/>
        <v>1.2057077100099955E-2</v>
      </c>
      <c r="J237" s="2">
        <v>0.382421202098433</v>
      </c>
      <c r="K237" s="2">
        <v>0.39496018078257</v>
      </c>
      <c r="L237" s="2">
        <v>0.37995076520195098</v>
      </c>
      <c r="M237" s="2">
        <f t="shared" si="6"/>
        <v>1.5009415580619023E-2</v>
      </c>
      <c r="N237" s="1">
        <v>0</v>
      </c>
      <c r="O237" s="1">
        <v>0</v>
      </c>
      <c r="P237" s="1">
        <v>0</v>
      </c>
      <c r="Q237" s="1">
        <v>0.3604</v>
      </c>
      <c r="R237" s="2">
        <v>0.60690626299999995</v>
      </c>
      <c r="S237" s="2">
        <v>0.62963926000000003</v>
      </c>
      <c r="T237" s="2">
        <v>0.59822320741275703</v>
      </c>
      <c r="U237" s="2">
        <v>0.65690697337426696</v>
      </c>
      <c r="V237" s="2">
        <v>0.60391134388797096</v>
      </c>
      <c r="W237" s="2">
        <v>0.62858890987946003</v>
      </c>
    </row>
    <row r="238" spans="1:23" x14ac:dyDescent="0.25">
      <c r="A238">
        <v>237</v>
      </c>
      <c r="B238" t="s">
        <v>15</v>
      </c>
      <c r="C238" t="s">
        <v>27</v>
      </c>
      <c r="D238">
        <v>2571</v>
      </c>
      <c r="E238">
        <v>15771</v>
      </c>
      <c r="F238" s="2">
        <v>-0.22551035899999999</v>
      </c>
      <c r="G238" s="2">
        <v>-0.20865681723323701</v>
      </c>
      <c r="H238" s="2">
        <v>-0.226982317182752</v>
      </c>
      <c r="I238" s="2">
        <f t="shared" si="7"/>
        <v>1.832549994951499E-2</v>
      </c>
      <c r="J238" s="2">
        <v>5.0854909737501501E-2</v>
      </c>
      <c r="K238" s="2">
        <v>4.3537636143112901E-2</v>
      </c>
      <c r="L238" s="2">
        <v>5.1520992944510298E-2</v>
      </c>
      <c r="M238" s="2">
        <f t="shared" si="6"/>
        <v>-7.9833568013973968E-3</v>
      </c>
      <c r="N238" s="1">
        <v>0</v>
      </c>
      <c r="O238" s="1">
        <v>1.29466087270228E-50</v>
      </c>
      <c r="P238" s="1">
        <v>0</v>
      </c>
      <c r="Q238" s="1">
        <v>4.2900000000000001E-2</v>
      </c>
      <c r="R238" s="2">
        <v>-0.23357145800000001</v>
      </c>
      <c r="S238" s="2">
        <v>-0.217418263</v>
      </c>
      <c r="T238" s="2">
        <v>-0.22974720826875</v>
      </c>
      <c r="U238" s="2">
        <v>-0.18737055128371199</v>
      </c>
      <c r="V238" s="2">
        <v>-0.23569689500559099</v>
      </c>
      <c r="W238" s="2">
        <v>-0.218231238573107</v>
      </c>
    </row>
    <row r="239" spans="1:23" x14ac:dyDescent="0.25">
      <c r="A239">
        <v>238</v>
      </c>
      <c r="B239" t="s">
        <v>15</v>
      </c>
      <c r="C239" t="s">
        <v>28</v>
      </c>
      <c r="D239">
        <v>2471</v>
      </c>
      <c r="E239">
        <v>15688</v>
      </c>
      <c r="F239" s="2">
        <v>1.0784264999999999E-2</v>
      </c>
      <c r="G239" s="2">
        <v>-7.6248637037954606E-2</v>
      </c>
      <c r="H239" s="2">
        <v>2.50484244208578E-2</v>
      </c>
      <c r="I239" s="2">
        <f t="shared" si="7"/>
        <v>-0.1012970614588124</v>
      </c>
      <c r="J239" s="2">
        <v>1.16300612074243E-4</v>
      </c>
      <c r="K239" s="2">
        <v>5.8138378229825299E-3</v>
      </c>
      <c r="L239" s="2">
        <v>6.2739501354968199E-4</v>
      </c>
      <c r="M239" s="2">
        <f t="shared" si="6"/>
        <v>5.1864428094328483E-3</v>
      </c>
      <c r="N239" s="1">
        <v>3.9860663837327497E-2</v>
      </c>
      <c r="O239" s="1">
        <v>8.3119460106587297E-8</v>
      </c>
      <c r="P239" s="1">
        <v>9.1308361344435707E-6</v>
      </c>
      <c r="Q239" s="1">
        <v>0</v>
      </c>
      <c r="R239" s="2">
        <v>-3.6650020000000001E-3</v>
      </c>
      <c r="S239" s="2">
        <v>2.522903E-2</v>
      </c>
      <c r="T239" s="2">
        <v>-0.112967777316614</v>
      </c>
      <c r="U239" s="2">
        <v>-3.9321511584193398E-2</v>
      </c>
      <c r="V239" s="2">
        <v>9.3680814283915292E-3</v>
      </c>
      <c r="W239" s="2">
        <v>4.0716451890210198E-2</v>
      </c>
    </row>
    <row r="240" spans="1:23" x14ac:dyDescent="0.25">
      <c r="A240">
        <v>239</v>
      </c>
      <c r="B240" t="s">
        <v>15</v>
      </c>
      <c r="C240" t="s">
        <v>29</v>
      </c>
      <c r="D240">
        <v>2648</v>
      </c>
      <c r="E240">
        <v>16009</v>
      </c>
      <c r="F240" s="2">
        <v>-0.240481942</v>
      </c>
      <c r="G240" s="2">
        <v>-0.23651792617475101</v>
      </c>
      <c r="H240" s="2">
        <v>-0.23776729160013499</v>
      </c>
      <c r="I240" s="2">
        <f t="shared" si="7"/>
        <v>1.2493654253839803E-3</v>
      </c>
      <c r="J240" s="2">
        <v>5.7831576498745103E-2</v>
      </c>
      <c r="K240" s="2">
        <v>5.5943914688374202E-2</v>
      </c>
      <c r="L240" s="2">
        <v>5.6533305376488201E-2</v>
      </c>
      <c r="M240" s="2">
        <f t="shared" si="6"/>
        <v>-5.8939068811399847E-4</v>
      </c>
      <c r="N240" s="1">
        <v>0</v>
      </c>
      <c r="O240" s="1">
        <v>2.13046606904215E-66</v>
      </c>
      <c r="P240" s="1">
        <v>0</v>
      </c>
      <c r="Q240" s="1">
        <v>0.9466</v>
      </c>
      <c r="R240" s="2">
        <v>-0.25505755699999999</v>
      </c>
      <c r="S240" s="2">
        <v>-0.22579706199999999</v>
      </c>
      <c r="T240" s="2">
        <v>-0.27324826182820999</v>
      </c>
      <c r="U240" s="2">
        <v>-0.19909891927430601</v>
      </c>
      <c r="V240" s="2">
        <v>-0.253634232292205</v>
      </c>
      <c r="W240" s="2">
        <v>-0.22177243365962299</v>
      </c>
    </row>
    <row r="241" spans="1:23" x14ac:dyDescent="0.25">
      <c r="A241">
        <v>240</v>
      </c>
      <c r="B241" t="s">
        <v>15</v>
      </c>
      <c r="C241" t="s">
        <v>30</v>
      </c>
      <c r="D241">
        <v>2649</v>
      </c>
      <c r="E241">
        <v>16022</v>
      </c>
      <c r="F241" s="2">
        <v>0.28159728000000001</v>
      </c>
      <c r="G241" s="2">
        <v>0.34389735920692299</v>
      </c>
      <c r="H241" s="2">
        <v>0.26980786508594501</v>
      </c>
      <c r="I241" s="2">
        <f t="shared" si="7"/>
        <v>7.4089494120977983E-2</v>
      </c>
      <c r="J241" s="2">
        <v>7.9297046598359594E-2</v>
      </c>
      <c r="K241" s="2">
        <v>0.11826526474530499</v>
      </c>
      <c r="L241" s="2">
        <v>7.2796238812605996E-2</v>
      </c>
      <c r="M241" s="2">
        <f t="shared" si="6"/>
        <v>4.5469025932698998E-2</v>
      </c>
      <c r="N241" s="1">
        <v>0</v>
      </c>
      <c r="O241" s="1">
        <v>0</v>
      </c>
      <c r="P241" s="1">
        <v>0</v>
      </c>
      <c r="Q241" s="1">
        <v>0</v>
      </c>
      <c r="R241" s="2">
        <v>0.26804349300000002</v>
      </c>
      <c r="S241" s="2">
        <v>0.29503961899999998</v>
      </c>
      <c r="T241" s="2">
        <v>0.30752775964686602</v>
      </c>
      <c r="U241" s="2">
        <v>0.37926361770429701</v>
      </c>
      <c r="V241" s="2">
        <v>0.25513146928520403</v>
      </c>
      <c r="W241" s="2">
        <v>0.284359965634434</v>
      </c>
    </row>
    <row r="242" spans="1:23" x14ac:dyDescent="0.25">
      <c r="A242">
        <v>241</v>
      </c>
      <c r="B242" t="s">
        <v>15</v>
      </c>
      <c r="C242" t="s">
        <v>31</v>
      </c>
      <c r="D242">
        <v>2643</v>
      </c>
      <c r="E242">
        <v>16004</v>
      </c>
      <c r="F242" s="2">
        <v>4.8233526999999998E-2</v>
      </c>
      <c r="G242" s="2">
        <v>-1.2539837902057999E-2</v>
      </c>
      <c r="H242" s="2">
        <v>6.4441117457722005E-2</v>
      </c>
      <c r="I242" s="2">
        <f t="shared" si="7"/>
        <v>-7.6980955359780001E-2</v>
      </c>
      <c r="J242" s="2">
        <v>2.3264482290742601E-3</v>
      </c>
      <c r="K242" s="2">
        <v>1.5724735672684401E-4</v>
      </c>
      <c r="L242" s="2">
        <v>4.1526918099485501E-3</v>
      </c>
      <c r="M242" s="2">
        <f t="shared" si="6"/>
        <v>-3.9954444532217057E-3</v>
      </c>
      <c r="N242" s="1">
        <v>1.2236420577243699E-20</v>
      </c>
      <c r="O242" s="1">
        <v>0.36192301451930398</v>
      </c>
      <c r="P242" s="1">
        <v>9.4159837857927699E-31</v>
      </c>
      <c r="Q242" s="1">
        <v>5.9999999999999995E-4</v>
      </c>
      <c r="R242" s="2">
        <v>3.3424159000000002E-2</v>
      </c>
      <c r="S242" s="2">
        <v>6.3021720000000003E-2</v>
      </c>
      <c r="T242" s="2">
        <v>-5.1211942393674999E-2</v>
      </c>
      <c r="U242" s="2">
        <v>2.61698163624196E-2</v>
      </c>
      <c r="V242" s="2">
        <v>4.8438999677547098E-2</v>
      </c>
      <c r="W242" s="2">
        <v>8.0410163522185399E-2</v>
      </c>
    </row>
    <row r="243" spans="1:23" x14ac:dyDescent="0.25">
      <c r="A243">
        <v>242</v>
      </c>
      <c r="B243" t="s">
        <v>15</v>
      </c>
      <c r="C243" t="s">
        <v>32</v>
      </c>
      <c r="D243">
        <v>2648</v>
      </c>
      <c r="E243">
        <v>16009</v>
      </c>
      <c r="F243" s="2">
        <v>2.3169321E-2</v>
      </c>
      <c r="G243" s="2">
        <v>0.102613136212675</v>
      </c>
      <c r="H243" s="2">
        <v>3.1818064250686102E-3</v>
      </c>
      <c r="I243" s="2">
        <f t="shared" si="7"/>
        <v>9.9431329787606382E-2</v>
      </c>
      <c r="J243" s="2">
        <v>5.3682621202226001E-4</v>
      </c>
      <c r="K243" s="2">
        <v>1.0529478183395899E-2</v>
      </c>
      <c r="L243" s="2">
        <v>1.01937637613098E-5</v>
      </c>
      <c r="M243" s="2">
        <f t="shared" si="6"/>
        <v>1.051928441963459E-2</v>
      </c>
      <c r="N243" s="1">
        <v>7.6191528906366196E-6</v>
      </c>
      <c r="O243" s="1">
        <v>8.1709439121969097E-14</v>
      </c>
      <c r="P243" s="1">
        <v>0.56779616048702397</v>
      </c>
      <c r="Q243" s="1">
        <v>0</v>
      </c>
      <c r="R243" s="2">
        <v>7.4904189999999999E-3</v>
      </c>
      <c r="S243" s="2">
        <v>3.8836834000000001E-2</v>
      </c>
      <c r="T243" s="2">
        <v>5.7281980879798897E-2</v>
      </c>
      <c r="U243" s="2">
        <v>0.147522051480347</v>
      </c>
      <c r="V243" s="2">
        <v>-1.3560030545760399E-2</v>
      </c>
      <c r="W243" s="2">
        <v>1.9921859916500001E-2</v>
      </c>
    </row>
    <row r="244" spans="1:23" x14ac:dyDescent="0.25">
      <c r="A244">
        <v>243</v>
      </c>
      <c r="B244" t="s">
        <v>15</v>
      </c>
      <c r="C244" t="s">
        <v>33</v>
      </c>
      <c r="D244">
        <v>2595</v>
      </c>
      <c r="E244">
        <v>15807</v>
      </c>
      <c r="F244" s="2">
        <v>-0.121708071</v>
      </c>
      <c r="G244" s="2">
        <v>-0.16820850514980901</v>
      </c>
      <c r="H244" s="2">
        <v>-0.11030614939002099</v>
      </c>
      <c r="I244" s="2">
        <f t="shared" si="7"/>
        <v>-5.7902355759788013E-2</v>
      </c>
      <c r="J244" s="2">
        <v>1.48128301280485E-2</v>
      </c>
      <c r="K244" s="2">
        <v>2.8294153780011402E-2</v>
      </c>
      <c r="L244" s="2">
        <v>1.216749342197E-2</v>
      </c>
      <c r="M244" s="2">
        <f t="shared" si="6"/>
        <v>1.6126660358041403E-2</v>
      </c>
      <c r="N244" s="1">
        <v>0</v>
      </c>
      <c r="O244" s="1">
        <v>8.4772041259307094E-34</v>
      </c>
      <c r="P244" s="1">
        <v>1.20154237658778E-85</v>
      </c>
      <c r="Q244" s="1">
        <v>4.3E-3</v>
      </c>
      <c r="R244" s="2">
        <v>-0.136390395</v>
      </c>
      <c r="S244" s="2">
        <v>-0.106972291</v>
      </c>
      <c r="T244" s="2">
        <v>-0.20605377235676101</v>
      </c>
      <c r="U244" s="2">
        <v>-0.12986078636117099</v>
      </c>
      <c r="V244" s="2">
        <v>-0.12621655876458601</v>
      </c>
      <c r="W244" s="2">
        <v>-9.4339004499798998E-2</v>
      </c>
    </row>
    <row r="245" spans="1:23" x14ac:dyDescent="0.25">
      <c r="A245">
        <v>244</v>
      </c>
      <c r="B245" t="s">
        <v>15</v>
      </c>
      <c r="C245" t="s">
        <v>34</v>
      </c>
      <c r="D245">
        <v>2643</v>
      </c>
      <c r="E245">
        <v>15966</v>
      </c>
      <c r="F245" s="2">
        <v>-0.128343293</v>
      </c>
      <c r="G245" s="2">
        <v>-0.15626882807089601</v>
      </c>
      <c r="H245" s="2">
        <v>-0.11978317306197001</v>
      </c>
      <c r="I245" s="2">
        <f t="shared" si="7"/>
        <v>-3.6485655008926005E-2</v>
      </c>
      <c r="J245" s="2">
        <v>1.6472026124852199E-2</v>
      </c>
      <c r="K245" s="2">
        <v>2.4420041566314499E-2</v>
      </c>
      <c r="L245" s="2">
        <v>1.4348027925963701E-2</v>
      </c>
      <c r="M245" s="2">
        <f t="shared" si="6"/>
        <v>1.0072013640350798E-2</v>
      </c>
      <c r="N245" s="1">
        <v>0</v>
      </c>
      <c r="O245" s="1">
        <v>6.4997018639007596E-30</v>
      </c>
      <c r="P245" s="1">
        <v>0</v>
      </c>
      <c r="Q245" s="1">
        <v>7.5300000000000006E-2</v>
      </c>
      <c r="R245" s="2">
        <v>-0.14298140100000001</v>
      </c>
      <c r="S245" s="2">
        <v>-0.113649047</v>
      </c>
      <c r="T245" s="2">
        <v>-0.194017449658546</v>
      </c>
      <c r="U245" s="2">
        <v>-0.118058117461404</v>
      </c>
      <c r="V245" s="2">
        <v>-0.13565259843762101</v>
      </c>
      <c r="W245" s="2">
        <v>-0.103852300362357</v>
      </c>
    </row>
    <row r="246" spans="1:23" x14ac:dyDescent="0.25">
      <c r="A246">
        <v>245</v>
      </c>
      <c r="B246" t="s">
        <v>15</v>
      </c>
      <c r="C246" t="s">
        <v>35</v>
      </c>
      <c r="D246">
        <v>2243</v>
      </c>
      <c r="E246">
        <v>15399</v>
      </c>
      <c r="F246" s="2">
        <v>0.2078574</v>
      </c>
      <c r="G246" s="2">
        <v>0.27653248317809498</v>
      </c>
      <c r="H246" s="2">
        <v>0.19681560967884401</v>
      </c>
      <c r="I246" s="2">
        <f t="shared" si="7"/>
        <v>7.9716873499250968E-2</v>
      </c>
      <c r="J246" s="2">
        <v>4.3204749319301898E-2</v>
      </c>
      <c r="K246" s="2">
        <v>7.6470256230190797E-2</v>
      </c>
      <c r="L246" s="2">
        <v>3.8736388452527103E-2</v>
      </c>
      <c r="M246" s="2">
        <f t="shared" si="6"/>
        <v>3.7733867777663695E-2</v>
      </c>
      <c r="N246" s="1">
        <v>0</v>
      </c>
      <c r="O246" s="1">
        <v>1.3855057337838799E-76</v>
      </c>
      <c r="P246" s="1">
        <v>0</v>
      </c>
      <c r="Q246" s="1">
        <v>2.9999999999999997E-4</v>
      </c>
      <c r="R246" s="2">
        <v>0.19333588800000001</v>
      </c>
      <c r="S246" s="2">
        <v>0.222287864</v>
      </c>
      <c r="T246" s="2">
        <v>0.23613779106882701</v>
      </c>
      <c r="U246" s="2">
        <v>0.31597307727166901</v>
      </c>
      <c r="V246" s="2">
        <v>0.18117861567903601</v>
      </c>
      <c r="W246" s="2">
        <v>0.212353113195346</v>
      </c>
    </row>
    <row r="247" spans="1:23" x14ac:dyDescent="0.25">
      <c r="A247">
        <v>246</v>
      </c>
      <c r="B247" t="s">
        <v>16</v>
      </c>
      <c r="C247" t="s">
        <v>17</v>
      </c>
      <c r="D247">
        <v>2642</v>
      </c>
      <c r="E247">
        <v>15879</v>
      </c>
      <c r="F247" s="2">
        <v>-0.16126321199999999</v>
      </c>
      <c r="G247" s="2">
        <v>-0.156562083539766</v>
      </c>
      <c r="H247" s="2">
        <v>-0.161589456538244</v>
      </c>
      <c r="I247" s="2">
        <f t="shared" si="7"/>
        <v>5.0273729984779969E-3</v>
      </c>
      <c r="J247" s="2">
        <v>2.6005821790438199E-2</v>
      </c>
      <c r="K247" s="2">
        <v>2.4511668514191402E-2</v>
      </c>
      <c r="L247" s="2">
        <v>2.6111148315293899E-2</v>
      </c>
      <c r="M247" s="2">
        <f t="shared" si="6"/>
        <v>-1.5994798011024977E-3</v>
      </c>
      <c r="N247" s="1">
        <v>0</v>
      </c>
      <c r="O247" s="1">
        <v>5.2196988223249802E-30</v>
      </c>
      <c r="P247" s="1">
        <v>0</v>
      </c>
      <c r="Q247" s="1">
        <v>0.36109999999999998</v>
      </c>
      <c r="R247" s="2">
        <v>-0.16631431499999999</v>
      </c>
      <c r="S247" s="2">
        <v>-0.156203647</v>
      </c>
      <c r="T247" s="2">
        <v>-0.17107065375372099</v>
      </c>
      <c r="U247" s="2">
        <v>-0.14198562876034701</v>
      </c>
      <c r="V247" s="2">
        <v>-0.16695504872802899</v>
      </c>
      <c r="W247" s="2">
        <v>-0.156214293665874</v>
      </c>
    </row>
    <row r="248" spans="1:23" x14ac:dyDescent="0.25">
      <c r="A248">
        <v>247</v>
      </c>
      <c r="B248" t="s">
        <v>16</v>
      </c>
      <c r="C248" t="s">
        <v>18</v>
      </c>
      <c r="D248">
        <v>2644</v>
      </c>
      <c r="E248">
        <v>15867</v>
      </c>
      <c r="F248" s="2">
        <v>0.403531533</v>
      </c>
      <c r="G248" s="2">
        <v>0.45780587607694001</v>
      </c>
      <c r="H248" s="2">
        <v>0.39452849762956099</v>
      </c>
      <c r="I248" s="2">
        <f t="shared" si="7"/>
        <v>6.3277378447379018E-2</v>
      </c>
      <c r="J248" s="2">
        <v>0.16283769107749799</v>
      </c>
      <c r="K248" s="2">
        <v>0.20958624434685599</v>
      </c>
      <c r="L248" s="2">
        <v>0.155652734829753</v>
      </c>
      <c r="M248" s="2">
        <f t="shared" si="6"/>
        <v>5.393350951710299E-2</v>
      </c>
      <c r="N248" s="1">
        <v>0</v>
      </c>
      <c r="O248" s="1">
        <v>0</v>
      </c>
      <c r="P248" s="1">
        <v>0</v>
      </c>
      <c r="Q248" s="1">
        <v>0</v>
      </c>
      <c r="R248" s="2">
        <v>0.39550216900000001</v>
      </c>
      <c r="S248" s="2">
        <v>0.41149922300000003</v>
      </c>
      <c r="T248" s="2">
        <v>0.43588255944299897</v>
      </c>
      <c r="U248" s="2">
        <v>0.47918622024923602</v>
      </c>
      <c r="V248" s="2">
        <v>0.38588992759135099</v>
      </c>
      <c r="W248" s="2">
        <v>0.40309788790717399</v>
      </c>
    </row>
    <row r="249" spans="1:23" x14ac:dyDescent="0.25">
      <c r="A249">
        <v>248</v>
      </c>
      <c r="B249" t="s">
        <v>16</v>
      </c>
      <c r="C249" t="s">
        <v>19</v>
      </c>
      <c r="D249">
        <v>2609</v>
      </c>
      <c r="E249">
        <v>15845</v>
      </c>
      <c r="F249" s="2">
        <v>-9.2176146E-2</v>
      </c>
      <c r="G249" s="2">
        <v>-0.100136068405329</v>
      </c>
      <c r="H249" s="2">
        <v>-9.0722849623935495E-2</v>
      </c>
      <c r="I249" s="2">
        <f t="shared" si="7"/>
        <v>-9.4132187813935064E-3</v>
      </c>
      <c r="J249" s="2">
        <v>8.4964414984060599E-3</v>
      </c>
      <c r="K249" s="2">
        <v>1.00272310886738E-2</v>
      </c>
      <c r="L249" s="2">
        <v>8.23063734959463E-3</v>
      </c>
      <c r="M249" s="2">
        <f t="shared" si="6"/>
        <v>1.7965937390791702E-3</v>
      </c>
      <c r="N249" s="1">
        <v>3.6133379566786301E-70</v>
      </c>
      <c r="O249" s="1">
        <v>4.7104543766577195E-13</v>
      </c>
      <c r="P249" s="1">
        <v>1.13197632221996E-58</v>
      </c>
      <c r="Q249" s="1">
        <v>0.14699999999999999</v>
      </c>
      <c r="R249" s="2">
        <v>-9.6377947000000005E-2</v>
      </c>
      <c r="S249" s="2">
        <v>-8.7971060000000004E-2</v>
      </c>
      <c r="T249" s="2">
        <v>-0.110034206939047</v>
      </c>
      <c r="U249" s="2">
        <v>-9.0218070072908593E-2</v>
      </c>
      <c r="V249" s="2">
        <v>-9.5339960002484098E-2</v>
      </c>
      <c r="W249" s="2">
        <v>-8.6101835841315796E-2</v>
      </c>
    </row>
    <row r="250" spans="1:23" x14ac:dyDescent="0.25">
      <c r="A250">
        <v>249</v>
      </c>
      <c r="B250" t="s">
        <v>16</v>
      </c>
      <c r="C250" t="s">
        <v>20</v>
      </c>
      <c r="D250">
        <v>2642</v>
      </c>
      <c r="E250">
        <v>15805</v>
      </c>
      <c r="F250" s="2">
        <v>-0.186665162</v>
      </c>
      <c r="G250" s="2">
        <v>-0.21118480838675499</v>
      </c>
      <c r="H250" s="2">
        <v>-0.18153274041541401</v>
      </c>
      <c r="I250" s="2">
        <f t="shared" si="7"/>
        <v>-2.9652067971340984E-2</v>
      </c>
      <c r="J250" s="2">
        <v>3.48438897375489E-2</v>
      </c>
      <c r="K250" s="2">
        <v>4.4598854336432299E-2</v>
      </c>
      <c r="L250" s="2">
        <v>3.29540674435439E-2</v>
      </c>
      <c r="M250" s="2">
        <f t="shared" si="6"/>
        <v>1.1644786892888399E-2</v>
      </c>
      <c r="N250" s="1">
        <v>0</v>
      </c>
      <c r="O250" s="1">
        <v>3.4751941438000902E-53</v>
      </c>
      <c r="P250" s="1">
        <v>0</v>
      </c>
      <c r="Q250" s="1">
        <v>2.12E-2</v>
      </c>
      <c r="R250" s="2">
        <v>-0.19564405400000001</v>
      </c>
      <c r="S250" s="2">
        <v>-0.17765497699999999</v>
      </c>
      <c r="T250" s="2">
        <v>-0.23278872041194901</v>
      </c>
      <c r="U250" s="2">
        <v>-0.189372572230112</v>
      </c>
      <c r="V250" s="2">
        <v>-0.19140990603168101</v>
      </c>
      <c r="W250" s="2">
        <v>-0.17161881136864801</v>
      </c>
    </row>
    <row r="251" spans="1:23" x14ac:dyDescent="0.25">
      <c r="A251">
        <v>250</v>
      </c>
      <c r="B251" t="s">
        <v>16</v>
      </c>
      <c r="C251" t="s">
        <v>21</v>
      </c>
      <c r="D251">
        <v>2618</v>
      </c>
      <c r="E251">
        <v>15811</v>
      </c>
      <c r="F251" s="2">
        <v>-0.11295498599999999</v>
      </c>
      <c r="G251" s="2">
        <v>-0.11432552137933399</v>
      </c>
      <c r="H251" s="2">
        <v>-0.11258999121596899</v>
      </c>
      <c r="I251" s="2">
        <f t="shared" si="7"/>
        <v>-1.7355301633650011E-3</v>
      </c>
      <c r="J251" s="2">
        <v>1.27588137645669E-2</v>
      </c>
      <c r="K251" s="2">
        <v>1.30703248386566E-2</v>
      </c>
      <c r="L251" s="2">
        <v>1.2676537653465599E-2</v>
      </c>
      <c r="M251" s="2">
        <f t="shared" si="6"/>
        <v>3.9378718519100103E-4</v>
      </c>
      <c r="N251" s="1">
        <v>0</v>
      </c>
      <c r="O251" s="1">
        <v>1.3104823960809999E-16</v>
      </c>
      <c r="P251" s="1">
        <v>3.5832235716682803E-89</v>
      </c>
      <c r="Q251" s="1">
        <v>0.86529999999999996</v>
      </c>
      <c r="R251" s="2">
        <v>-0.117871435</v>
      </c>
      <c r="S251" s="2">
        <v>-0.108033001</v>
      </c>
      <c r="T251" s="2">
        <v>-0.12914520688381401</v>
      </c>
      <c r="U251" s="2">
        <v>-9.94547784824069E-2</v>
      </c>
      <c r="V251" s="2">
        <v>-0.117736875859395</v>
      </c>
      <c r="W251" s="2">
        <v>-0.107437057771817</v>
      </c>
    </row>
    <row r="252" spans="1:23" x14ac:dyDescent="0.25">
      <c r="A252">
        <v>251</v>
      </c>
      <c r="B252" t="s">
        <v>16</v>
      </c>
      <c r="C252" t="s">
        <v>22</v>
      </c>
      <c r="D252">
        <v>2614</v>
      </c>
      <c r="E252">
        <v>15831</v>
      </c>
      <c r="F252" s="2">
        <v>0.60451218500000004</v>
      </c>
      <c r="G252" s="2">
        <v>0.71053041926413996</v>
      </c>
      <c r="H252" s="2">
        <v>0.58621863214276704</v>
      </c>
      <c r="I252" s="2">
        <f t="shared" si="7"/>
        <v>0.12431178712137292</v>
      </c>
      <c r="J252" s="2">
        <v>0.36543498243609701</v>
      </c>
      <c r="K252" s="2">
        <v>0.50485347124471303</v>
      </c>
      <c r="L252" s="2">
        <v>0.34365228435780198</v>
      </c>
      <c r="M252" s="2">
        <f t="shared" si="6"/>
        <v>0.16120118688691104</v>
      </c>
      <c r="N252" s="1">
        <v>0</v>
      </c>
      <c r="O252" s="1">
        <v>0</v>
      </c>
      <c r="P252" s="1">
        <v>0</v>
      </c>
      <c r="Q252" s="1">
        <v>0</v>
      </c>
      <c r="R252" s="2">
        <v>0.592093698</v>
      </c>
      <c r="S252" s="2">
        <v>0.61664363499999997</v>
      </c>
      <c r="T252" s="2">
        <v>0.68048707439041001</v>
      </c>
      <c r="U252" s="2">
        <v>0.738188940956513</v>
      </c>
      <c r="V252" s="2">
        <v>0.57255596524978003</v>
      </c>
      <c r="W252" s="2">
        <v>0.59955579632255995</v>
      </c>
    </row>
    <row r="253" spans="1:23" x14ac:dyDescent="0.25">
      <c r="A253">
        <v>252</v>
      </c>
      <c r="B253" t="s">
        <v>16</v>
      </c>
      <c r="C253" t="s">
        <v>23</v>
      </c>
      <c r="D253">
        <v>2645</v>
      </c>
      <c r="E253">
        <v>15875</v>
      </c>
      <c r="F253" s="2">
        <v>-0.14164142399999999</v>
      </c>
      <c r="G253" s="2">
        <v>-0.17324817534849901</v>
      </c>
      <c r="H253" s="2">
        <v>-0.13509798069486001</v>
      </c>
      <c r="I253" s="2">
        <f t="shared" si="7"/>
        <v>-3.8150194653639002E-2</v>
      </c>
      <c r="J253" s="2">
        <v>2.00622513000983E-2</v>
      </c>
      <c r="K253" s="2">
        <v>3.0015013284361201E-2</v>
      </c>
      <c r="L253" s="2">
        <v>1.8251426449063898E-2</v>
      </c>
      <c r="M253" s="2">
        <f t="shared" si="6"/>
        <v>1.1763586835297303E-2</v>
      </c>
      <c r="N253" s="1">
        <v>0</v>
      </c>
      <c r="O253" s="1">
        <v>2.09091559482403E-36</v>
      </c>
      <c r="P253" s="1">
        <v>0</v>
      </c>
      <c r="Q253" s="1">
        <v>6.0000000000000001E-3</v>
      </c>
      <c r="R253" s="2">
        <v>-0.15062525199999999</v>
      </c>
      <c r="S253" s="2">
        <v>-0.13263420400000001</v>
      </c>
      <c r="T253" s="2">
        <v>-0.193282911089843</v>
      </c>
      <c r="U253" s="2">
        <v>-0.153069021990064</v>
      </c>
      <c r="V253" s="2">
        <v>-0.145105345339824</v>
      </c>
      <c r="W253" s="2">
        <v>-0.125062977463129</v>
      </c>
    </row>
    <row r="254" spans="1:23" x14ac:dyDescent="0.25">
      <c r="A254">
        <v>253</v>
      </c>
      <c r="B254" t="s">
        <v>16</v>
      </c>
      <c r="C254" t="s">
        <v>24</v>
      </c>
      <c r="D254">
        <v>2644</v>
      </c>
      <c r="E254">
        <v>15877</v>
      </c>
      <c r="F254" s="2">
        <v>0.45461462000000002</v>
      </c>
      <c r="G254" s="2">
        <v>0.57481036684770703</v>
      </c>
      <c r="H254" s="2">
        <v>0.43490049191200097</v>
      </c>
      <c r="I254" s="2">
        <f t="shared" si="7"/>
        <v>0.13990987493570606</v>
      </c>
      <c r="J254" s="2">
        <v>0.206674447226498</v>
      </c>
      <c r="K254" s="2">
        <v>0.33040694248911701</v>
      </c>
      <c r="L254" s="2">
        <v>0.18913843269508801</v>
      </c>
      <c r="M254" s="2">
        <f t="shared" si="6"/>
        <v>0.141268509794029</v>
      </c>
      <c r="N254" s="1">
        <v>0</v>
      </c>
      <c r="O254" s="1">
        <v>0</v>
      </c>
      <c r="P254" s="1">
        <v>0</v>
      </c>
      <c r="Q254" s="1">
        <v>0</v>
      </c>
      <c r="R254" s="2">
        <v>0.44314458200000001</v>
      </c>
      <c r="S254" s="2">
        <v>0.46593583100000002</v>
      </c>
      <c r="T254" s="2">
        <v>0.54559785482871404</v>
      </c>
      <c r="U254" s="2">
        <v>0.60262770562161805</v>
      </c>
      <c r="V254" s="2">
        <v>0.42238495969940099</v>
      </c>
      <c r="W254" s="2">
        <v>0.44725022581317397</v>
      </c>
    </row>
    <row r="255" spans="1:23" x14ac:dyDescent="0.25">
      <c r="A255">
        <v>254</v>
      </c>
      <c r="B255" t="s">
        <v>16</v>
      </c>
      <c r="C255" t="s">
        <v>25</v>
      </c>
      <c r="D255">
        <v>2576</v>
      </c>
      <c r="E255">
        <v>14632</v>
      </c>
      <c r="F255" s="2">
        <v>-8.4897395E-2</v>
      </c>
      <c r="G255" s="2">
        <v>-6.71912234406154E-2</v>
      </c>
      <c r="H255" s="2">
        <v>-8.9334495809180597E-2</v>
      </c>
      <c r="I255" s="2">
        <f t="shared" si="7"/>
        <v>2.2143272368565198E-2</v>
      </c>
      <c r="J255" s="2">
        <v>7.2075596031353304E-3</v>
      </c>
      <c r="K255" s="2">
        <v>4.5149894642369896E-3</v>
      </c>
      <c r="L255" s="2">
        <v>7.9806774363902107E-3</v>
      </c>
      <c r="M255" s="2">
        <f t="shared" si="6"/>
        <v>-3.4656879721532211E-3</v>
      </c>
      <c r="N255" s="1">
        <v>6.8927538562573303E-56</v>
      </c>
      <c r="O255" s="1">
        <v>1.4142256516450001E-6</v>
      </c>
      <c r="P255" s="1">
        <v>1.0044434744075001E-52</v>
      </c>
      <c r="Q255" s="1">
        <v>9.4700000000000006E-2</v>
      </c>
      <c r="R255" s="2">
        <v>-9.1432441000000003E-2</v>
      </c>
      <c r="S255" s="2">
        <v>-7.8355037000000002E-2</v>
      </c>
      <c r="T255" s="2">
        <v>-9.1141640766932E-2</v>
      </c>
      <c r="U255" s="2">
        <v>-4.3163120564447703E-2</v>
      </c>
      <c r="V255" s="2">
        <v>-9.53602141510691E-2</v>
      </c>
      <c r="W255" s="2">
        <v>-8.3302230829969903E-2</v>
      </c>
    </row>
    <row r="256" spans="1:23" x14ac:dyDescent="0.25">
      <c r="A256">
        <v>255</v>
      </c>
      <c r="B256" t="s">
        <v>16</v>
      </c>
      <c r="C256" t="s">
        <v>26</v>
      </c>
      <c r="D256">
        <v>2644</v>
      </c>
      <c r="E256">
        <v>15838</v>
      </c>
      <c r="F256" s="2">
        <v>0.27792720100000001</v>
      </c>
      <c r="G256" s="2">
        <v>0.23175427833271101</v>
      </c>
      <c r="H256" s="2">
        <v>0.28402460290717302</v>
      </c>
      <c r="I256" s="2">
        <f t="shared" si="7"/>
        <v>-5.2270324574462013E-2</v>
      </c>
      <c r="J256" s="2">
        <v>7.7243538185176402E-2</v>
      </c>
      <c r="K256" s="2">
        <v>5.3710493406480597E-2</v>
      </c>
      <c r="L256" s="2">
        <v>8.0669968325784797E-2</v>
      </c>
      <c r="M256" s="2">
        <f t="shared" si="6"/>
        <v>-2.6959474919304199E-2</v>
      </c>
      <c r="N256" s="1">
        <v>0</v>
      </c>
      <c r="O256" s="1">
        <v>9.9851140260205401E-64</v>
      </c>
      <c r="P256" s="1">
        <v>0</v>
      </c>
      <c r="Q256" s="1">
        <v>1.9E-3</v>
      </c>
      <c r="R256" s="2">
        <v>0.265576017</v>
      </c>
      <c r="S256" s="2">
        <v>0.29018716900000002</v>
      </c>
      <c r="T256" s="2">
        <v>0.20011849069930299</v>
      </c>
      <c r="U256" s="2">
        <v>0.26290732658927601</v>
      </c>
      <c r="V256" s="2">
        <v>0.27051024339303598</v>
      </c>
      <c r="W256" s="2">
        <v>0.29742704596469599</v>
      </c>
    </row>
    <row r="257" spans="1:23" x14ac:dyDescent="0.25">
      <c r="A257">
        <v>256</v>
      </c>
      <c r="B257" t="s">
        <v>16</v>
      </c>
      <c r="C257" t="s">
        <v>27</v>
      </c>
      <c r="D257">
        <v>2568</v>
      </c>
      <c r="E257">
        <v>15631</v>
      </c>
      <c r="F257" s="2">
        <v>-0.10754039899999999</v>
      </c>
      <c r="G257" s="2">
        <v>-9.5700881470397695E-2</v>
      </c>
      <c r="H257" s="2">
        <v>-0.108268913195763</v>
      </c>
      <c r="I257" s="2">
        <f t="shared" si="7"/>
        <v>1.2568031725365303E-2</v>
      </c>
      <c r="J257" s="2">
        <v>1.15649034552425E-2</v>
      </c>
      <c r="K257" s="2">
        <v>9.1587329625471593E-3</v>
      </c>
      <c r="L257" s="2">
        <v>1.1722140842698899E-2</v>
      </c>
      <c r="M257" s="2">
        <f t="shared" si="6"/>
        <v>-2.5634078801517399E-3</v>
      </c>
      <c r="N257" s="1">
        <v>1.52399965885398E-93</v>
      </c>
      <c r="O257" s="1">
        <v>6.9579157406855996E-12</v>
      </c>
      <c r="P257" s="1">
        <v>1.1053542162788201E-81</v>
      </c>
      <c r="Q257" s="1">
        <v>0.10730000000000001</v>
      </c>
      <c r="R257" s="2">
        <v>-0.111974488</v>
      </c>
      <c r="S257" s="2">
        <v>-0.103102027</v>
      </c>
      <c r="T257" s="2">
        <v>-0.108650851788324</v>
      </c>
      <c r="U257" s="2">
        <v>-8.2718434808314104E-2</v>
      </c>
      <c r="V257" s="2">
        <v>-0.113105013293416</v>
      </c>
      <c r="W257" s="2">
        <v>-0.10342768323580399</v>
      </c>
    </row>
    <row r="258" spans="1:23" x14ac:dyDescent="0.25">
      <c r="A258">
        <v>257</v>
      </c>
      <c r="B258" t="s">
        <v>16</v>
      </c>
      <c r="C258" t="s">
        <v>28</v>
      </c>
      <c r="D258">
        <v>2468</v>
      </c>
      <c r="E258">
        <v>15549</v>
      </c>
      <c r="F258" s="2">
        <v>-5.3754933999999997E-2</v>
      </c>
      <c r="G258" s="2">
        <v>-9.4609632612545694E-2</v>
      </c>
      <c r="H258" s="2">
        <v>-4.4884941266636003E-2</v>
      </c>
      <c r="I258" s="2">
        <f t="shared" si="7"/>
        <v>-4.9724691345909691E-2</v>
      </c>
      <c r="J258" s="2">
        <v>2.8895711032690102E-3</v>
      </c>
      <c r="K258" s="2">
        <v>8.9519364525220205E-3</v>
      </c>
      <c r="L258" s="2">
        <v>2.01468150783469E-3</v>
      </c>
      <c r="M258" s="2">
        <f t="shared" ref="M258:M321" si="8">K258-L258</f>
        <v>6.9372549446873304E-3</v>
      </c>
      <c r="N258" s="1">
        <v>1.9015685842181599E-24</v>
      </c>
      <c r="O258" s="1">
        <v>2.9849364207807099E-11</v>
      </c>
      <c r="P258" s="1">
        <v>2.4658354350844802E-15</v>
      </c>
      <c r="Q258" s="1">
        <v>5.1000000000000004E-3</v>
      </c>
      <c r="R258" s="2">
        <v>-6.4518328999999999E-2</v>
      </c>
      <c r="S258" s="2">
        <v>-4.2979033999999999E-2</v>
      </c>
      <c r="T258" s="2">
        <v>-0.11444322918518</v>
      </c>
      <c r="U258" s="2">
        <v>-7.4700644802369806E-2</v>
      </c>
      <c r="V258" s="2">
        <v>-5.7194859569357097E-2</v>
      </c>
      <c r="W258" s="2">
        <v>-3.2561377195632402E-2</v>
      </c>
    </row>
    <row r="259" spans="1:23" x14ac:dyDescent="0.25">
      <c r="A259">
        <v>258</v>
      </c>
      <c r="B259" t="s">
        <v>16</v>
      </c>
      <c r="C259" t="s">
        <v>29</v>
      </c>
      <c r="D259">
        <v>2644</v>
      </c>
      <c r="E259">
        <v>15866</v>
      </c>
      <c r="F259" s="2">
        <v>-0.133371409</v>
      </c>
      <c r="G259" s="2">
        <v>-0.10179293774126701</v>
      </c>
      <c r="H259" s="2">
        <v>-0.13467079692831399</v>
      </c>
      <c r="I259" s="2">
        <f t="shared" ref="I259:I322" si="9">G259-H259</f>
        <v>3.2877859187046984E-2</v>
      </c>
      <c r="J259" s="2">
        <v>1.7787970747032901E-2</v>
      </c>
      <c r="K259" s="2">
        <v>1.03619207193797E-2</v>
      </c>
      <c r="L259" s="2">
        <v>1.8136270654937701E-2</v>
      </c>
      <c r="M259" s="2">
        <f t="shared" si="8"/>
        <v>-7.7743499355580007E-3</v>
      </c>
      <c r="N259" s="1">
        <v>0</v>
      </c>
      <c r="O259" s="1">
        <v>1.3385989493856E-13</v>
      </c>
      <c r="P259" s="1">
        <v>0</v>
      </c>
      <c r="Q259" s="1">
        <v>8.0299999999999996E-2</v>
      </c>
      <c r="R259" s="2">
        <v>-0.145806246</v>
      </c>
      <c r="S259" s="2">
        <v>-0.12089443599999999</v>
      </c>
      <c r="T259" s="2">
        <v>-0.13420459620202199</v>
      </c>
      <c r="U259" s="2">
        <v>-6.9163719245438696E-2</v>
      </c>
      <c r="V259" s="2">
        <v>-0.14823579681577101</v>
      </c>
      <c r="W259" s="2">
        <v>-0.12105513171425999</v>
      </c>
    </row>
    <row r="260" spans="1:23" x14ac:dyDescent="0.25">
      <c r="A260">
        <v>259</v>
      </c>
      <c r="B260" t="s">
        <v>16</v>
      </c>
      <c r="C260" t="s">
        <v>30</v>
      </c>
      <c r="D260">
        <v>2645</v>
      </c>
      <c r="E260">
        <v>15880</v>
      </c>
      <c r="F260" s="2">
        <v>0.102288054</v>
      </c>
      <c r="G260" s="2">
        <v>0.17513377345932299</v>
      </c>
      <c r="H260" s="2">
        <v>7.8648848962085002E-2</v>
      </c>
      <c r="I260" s="2">
        <f t="shared" si="9"/>
        <v>9.6484924497237987E-2</v>
      </c>
      <c r="J260" s="2">
        <v>1.0462905811852399E-2</v>
      </c>
      <c r="K260" s="2">
        <v>3.0671585983528E-2</v>
      </c>
      <c r="L260" s="2">
        <v>6.1856337220510798E-3</v>
      </c>
      <c r="M260" s="2">
        <f t="shared" si="8"/>
        <v>2.4485952261476922E-2</v>
      </c>
      <c r="N260" s="1">
        <v>2.6874182638164799E-86</v>
      </c>
      <c r="O260" s="1">
        <v>3.6432045501930099E-37</v>
      </c>
      <c r="P260" s="1">
        <v>1.2396681017966201E-44</v>
      </c>
      <c r="Q260" s="1">
        <v>1E-4</v>
      </c>
      <c r="R260" s="2">
        <v>8.5741259E-2</v>
      </c>
      <c r="S260" s="2">
        <v>0.118778437</v>
      </c>
      <c r="T260" s="2">
        <v>0.13591884218432801</v>
      </c>
      <c r="U260" s="2">
        <v>0.213800779782362</v>
      </c>
      <c r="V260" s="2">
        <v>6.0762818153619197E-2</v>
      </c>
      <c r="W260" s="2">
        <v>9.6484388381012698E-2</v>
      </c>
    </row>
    <row r="261" spans="1:23" x14ac:dyDescent="0.25">
      <c r="A261">
        <v>260</v>
      </c>
      <c r="B261" t="s">
        <v>16</v>
      </c>
      <c r="C261" t="s">
        <v>31</v>
      </c>
      <c r="D261">
        <v>2638</v>
      </c>
      <c r="E261">
        <v>15858</v>
      </c>
      <c r="F261" s="2">
        <v>7.8101213000000003E-2</v>
      </c>
      <c r="G261" s="2">
        <v>1.61535851941546E-3</v>
      </c>
      <c r="H261" s="2">
        <v>9.6847890078080298E-2</v>
      </c>
      <c r="I261" s="2">
        <f t="shared" si="9"/>
        <v>-9.5232531558664832E-2</v>
      </c>
      <c r="J261" s="2">
        <v>6.0997859615665399E-3</v>
      </c>
      <c r="K261" s="2">
        <v>2.7186208219075299E-6</v>
      </c>
      <c r="L261" s="2">
        <v>9.3795314510228007E-3</v>
      </c>
      <c r="M261" s="2">
        <f t="shared" si="8"/>
        <v>-9.3768128302008924E-3</v>
      </c>
      <c r="N261" s="1">
        <v>5.31506825739657E-51</v>
      </c>
      <c r="O261" s="1">
        <v>0.904670008653366</v>
      </c>
      <c r="P261" s="1">
        <v>1.16556473759635E-66</v>
      </c>
      <c r="Q261" s="1">
        <v>0</v>
      </c>
      <c r="R261" s="2">
        <v>6.3671657000000006E-2</v>
      </c>
      <c r="S261" s="2">
        <v>9.2498121000000003E-2</v>
      </c>
      <c r="T261" s="2">
        <v>-3.5850627335436799E-2</v>
      </c>
      <c r="U261" s="2">
        <v>3.90768099534732E-2</v>
      </c>
      <c r="V261" s="2">
        <v>8.1362912591220707E-2</v>
      </c>
      <c r="W261" s="2">
        <v>0.11228612408385701</v>
      </c>
    </row>
    <row r="262" spans="1:23" x14ac:dyDescent="0.25">
      <c r="A262">
        <v>261</v>
      </c>
      <c r="B262" t="s">
        <v>16</v>
      </c>
      <c r="C262" t="s">
        <v>32</v>
      </c>
      <c r="D262">
        <v>2644</v>
      </c>
      <c r="E262">
        <v>15867</v>
      </c>
      <c r="F262" s="2">
        <v>-2.9273974000000001E-2</v>
      </c>
      <c r="G262" s="2">
        <v>8.3781142107366993E-2</v>
      </c>
      <c r="H262" s="2">
        <v>-5.57863836330241E-2</v>
      </c>
      <c r="I262" s="2">
        <f t="shared" si="9"/>
        <v>0.13956752574039111</v>
      </c>
      <c r="J262" s="2">
        <v>8.5695030249116405E-4</v>
      </c>
      <c r="K262" s="2">
        <v>7.01935008269222E-3</v>
      </c>
      <c r="L262" s="2">
        <v>3.1120597258701799E-3</v>
      </c>
      <c r="M262" s="2">
        <f t="shared" si="8"/>
        <v>3.9072903568220397E-3</v>
      </c>
      <c r="N262" s="1">
        <v>1.7752826855460099E-8</v>
      </c>
      <c r="O262" s="1">
        <v>1.11174128389886E-9</v>
      </c>
      <c r="P262" s="1">
        <v>2.8530711395344202E-23</v>
      </c>
      <c r="Q262" s="1">
        <v>0</v>
      </c>
      <c r="R262" s="2">
        <v>-4.3514049999999999E-2</v>
      </c>
      <c r="S262" s="2">
        <v>-1.5022007E-2</v>
      </c>
      <c r="T262" s="2">
        <v>4.7868607088332599E-2</v>
      </c>
      <c r="U262" s="2">
        <v>0.119477353654302</v>
      </c>
      <c r="V262" s="2">
        <v>-7.1025215940644204E-2</v>
      </c>
      <c r="W262" s="2">
        <v>-4.05215163836233E-2</v>
      </c>
    </row>
    <row r="263" spans="1:23" x14ac:dyDescent="0.25">
      <c r="A263">
        <v>262</v>
      </c>
      <c r="B263" t="s">
        <v>16</v>
      </c>
      <c r="C263" t="s">
        <v>33</v>
      </c>
      <c r="D263">
        <v>2592</v>
      </c>
      <c r="E263">
        <v>15668</v>
      </c>
      <c r="F263" s="2">
        <v>-0.124392876</v>
      </c>
      <c r="G263" s="2">
        <v>-8.2462696594001003E-2</v>
      </c>
      <c r="H263" s="2">
        <v>-0.12775236398425899</v>
      </c>
      <c r="I263" s="2">
        <f t="shared" si="9"/>
        <v>4.5289667390257984E-2</v>
      </c>
      <c r="J263" s="2">
        <v>1.5473562592795901E-2</v>
      </c>
      <c r="K263" s="2">
        <v>6.80011030500474E-3</v>
      </c>
      <c r="L263" s="2">
        <v>1.63207087234684E-2</v>
      </c>
      <c r="M263" s="2">
        <f t="shared" si="8"/>
        <v>-9.5205984184636595E-3</v>
      </c>
      <c r="N263" s="1">
        <v>0</v>
      </c>
      <c r="O263" s="1">
        <v>2.8971839515858001E-9</v>
      </c>
      <c r="P263" s="1">
        <v>0</v>
      </c>
      <c r="Q263" s="1">
        <v>1.7899999999999999E-2</v>
      </c>
      <c r="R263" s="2">
        <v>-0.13680942800000001</v>
      </c>
      <c r="S263" s="2">
        <v>-0.11193724400000001</v>
      </c>
      <c r="T263" s="2">
        <v>-0.116326689346694</v>
      </c>
      <c r="U263" s="2">
        <v>-4.8407200554467997E-2</v>
      </c>
      <c r="V263" s="2">
        <v>-0.14118951759668599</v>
      </c>
      <c r="W263" s="2">
        <v>-0.114268147503562</v>
      </c>
    </row>
    <row r="264" spans="1:23" x14ac:dyDescent="0.25">
      <c r="A264">
        <v>263</v>
      </c>
      <c r="B264" t="s">
        <v>16</v>
      </c>
      <c r="C264" t="s">
        <v>34</v>
      </c>
      <c r="D264">
        <v>2636</v>
      </c>
      <c r="E264">
        <v>15824</v>
      </c>
      <c r="F264" s="2">
        <v>0.18922099100000001</v>
      </c>
      <c r="G264" s="2">
        <v>0.15015713184882501</v>
      </c>
      <c r="H264" s="2">
        <v>0.20221669761628699</v>
      </c>
      <c r="I264" s="2">
        <f t="shared" si="9"/>
        <v>-5.2059565767461985E-2</v>
      </c>
      <c r="J264" s="2">
        <v>3.5804536541338902E-2</v>
      </c>
      <c r="K264" s="2">
        <v>2.2547394631921201E-2</v>
      </c>
      <c r="L264" s="2">
        <v>4.0891664624888503E-2</v>
      </c>
      <c r="M264" s="2">
        <f t="shared" si="8"/>
        <v>-1.8344269992967302E-2</v>
      </c>
      <c r="N264" s="1">
        <v>0</v>
      </c>
      <c r="O264" s="1">
        <v>1.1183078375150201E-27</v>
      </c>
      <c r="P264" s="1">
        <v>0</v>
      </c>
      <c r="Q264" s="1">
        <v>1.0200000000000001E-2</v>
      </c>
      <c r="R264" s="2">
        <v>0.174745601</v>
      </c>
      <c r="S264" s="2">
        <v>0.203614604</v>
      </c>
      <c r="T264" s="2">
        <v>0.109408526995168</v>
      </c>
      <c r="U264" s="2">
        <v>0.190401885652489</v>
      </c>
      <c r="V264" s="2">
        <v>0.18687493073313199</v>
      </c>
      <c r="W264" s="2">
        <v>0.21745985254766001</v>
      </c>
    </row>
    <row r="265" spans="1:23" x14ac:dyDescent="0.25">
      <c r="A265">
        <v>264</v>
      </c>
      <c r="B265" t="s">
        <v>16</v>
      </c>
      <c r="C265" t="s">
        <v>35</v>
      </c>
      <c r="D265">
        <v>2240</v>
      </c>
      <c r="E265">
        <v>15262</v>
      </c>
      <c r="F265" s="2">
        <v>8.7472603999999995E-2</v>
      </c>
      <c r="G265" s="2">
        <v>0.175666909717415</v>
      </c>
      <c r="H265" s="2">
        <v>6.3596321138658998E-2</v>
      </c>
      <c r="I265" s="2">
        <f t="shared" si="9"/>
        <v>0.112070588578756</v>
      </c>
      <c r="J265" s="2">
        <v>7.6519262958413704E-3</v>
      </c>
      <c r="K265" s="2">
        <v>3.08588975180785E-2</v>
      </c>
      <c r="L265" s="2">
        <v>4.0444849874441396E-3</v>
      </c>
      <c r="M265" s="2">
        <f t="shared" si="8"/>
        <v>2.6814412530634359E-2</v>
      </c>
      <c r="N265" s="1">
        <v>3.34140400112053E-60</v>
      </c>
      <c r="O265" s="1">
        <v>6.4325438205679999E-32</v>
      </c>
      <c r="P265" s="1">
        <v>1.10936221789337E-28</v>
      </c>
      <c r="Q265" s="1">
        <v>0</v>
      </c>
      <c r="R265" s="2">
        <v>7.0644347999999996E-2</v>
      </c>
      <c r="S265" s="2">
        <v>0.10425108299999999</v>
      </c>
      <c r="T265" s="2">
        <v>0.13205623526058599</v>
      </c>
      <c r="U265" s="2">
        <v>0.218598839950124</v>
      </c>
      <c r="V265" s="2">
        <v>4.5787235435608899E-2</v>
      </c>
      <c r="W265" s="2">
        <v>8.1364994067090607E-2</v>
      </c>
    </row>
    <row r="266" spans="1:23" x14ac:dyDescent="0.25">
      <c r="A266">
        <v>265</v>
      </c>
      <c r="B266" t="s">
        <v>17</v>
      </c>
      <c r="C266" t="s">
        <v>18</v>
      </c>
      <c r="D266">
        <v>2657</v>
      </c>
      <c r="E266">
        <v>16066</v>
      </c>
      <c r="F266" s="2">
        <v>-0.39603069099999999</v>
      </c>
      <c r="G266" s="2">
        <v>-0.349371504322184</v>
      </c>
      <c r="H266" s="2">
        <v>-0.40390533425175901</v>
      </c>
      <c r="I266" s="2">
        <f t="shared" si="9"/>
        <v>5.4533829929575006E-2</v>
      </c>
      <c r="J266" s="2">
        <v>0.15684002773434499</v>
      </c>
      <c r="K266" s="2">
        <v>0.122060448096163</v>
      </c>
      <c r="L266" s="2">
        <v>0.163139523017826</v>
      </c>
      <c r="M266" s="2">
        <f t="shared" si="8"/>
        <v>-4.1079074921663003E-2</v>
      </c>
      <c r="N266" s="1">
        <v>0</v>
      </c>
      <c r="O266" s="1">
        <v>0</v>
      </c>
      <c r="P266" s="1">
        <v>0</v>
      </c>
      <c r="Q266" s="1">
        <v>0</v>
      </c>
      <c r="R266" s="2">
        <v>-0.40563525700000003</v>
      </c>
      <c r="S266" s="2">
        <v>-0.38633867900000002</v>
      </c>
      <c r="T266" s="2">
        <v>-0.37252992034330001</v>
      </c>
      <c r="U266" s="2">
        <v>-0.32577822779184601</v>
      </c>
      <c r="V266" s="2">
        <v>-0.41441468779700702</v>
      </c>
      <c r="W266" s="2">
        <v>-0.39328827548746198</v>
      </c>
    </row>
    <row r="267" spans="1:23" x14ac:dyDescent="0.25">
      <c r="A267">
        <v>266</v>
      </c>
      <c r="B267" t="s">
        <v>17</v>
      </c>
      <c r="C267" t="s">
        <v>19</v>
      </c>
      <c r="D267">
        <v>2622</v>
      </c>
      <c r="E267">
        <v>16045</v>
      </c>
      <c r="F267" s="2">
        <v>-0.113994209</v>
      </c>
      <c r="G267" s="2">
        <v>-0.100566169443615</v>
      </c>
      <c r="H267" s="2">
        <v>-0.116511882503662</v>
      </c>
      <c r="I267" s="2">
        <f t="shared" si="9"/>
        <v>1.5945713060046995E-2</v>
      </c>
      <c r="J267" s="2">
        <v>1.29946748680905E-2</v>
      </c>
      <c r="K267" s="2">
        <v>1.0113552733018101E-2</v>
      </c>
      <c r="L267" s="2">
        <v>1.35750135836455E-2</v>
      </c>
      <c r="M267" s="2">
        <f t="shared" si="8"/>
        <v>-3.4614608506273997E-3</v>
      </c>
      <c r="N267" s="1">
        <v>0</v>
      </c>
      <c r="O267" s="1">
        <v>3.2757913851780299E-13</v>
      </c>
      <c r="P267" s="1">
        <v>9.7104198226298203E-97</v>
      </c>
      <c r="Q267" s="1">
        <v>2.76E-2</v>
      </c>
      <c r="R267" s="2">
        <v>-0.11869926</v>
      </c>
      <c r="S267" s="2">
        <v>-0.109284039</v>
      </c>
      <c r="T267" s="2">
        <v>-0.11047074184199</v>
      </c>
      <c r="U267" s="2">
        <v>-9.06416240646922E-2</v>
      </c>
      <c r="V267" s="2">
        <v>-0.121669023322227</v>
      </c>
      <c r="W267" s="2">
        <v>-0.111348451208578</v>
      </c>
    </row>
    <row r="268" spans="1:23" x14ac:dyDescent="0.25">
      <c r="A268">
        <v>267</v>
      </c>
      <c r="B268" t="s">
        <v>17</v>
      </c>
      <c r="C268" t="s">
        <v>20</v>
      </c>
      <c r="D268">
        <v>2655</v>
      </c>
      <c r="E268">
        <v>15999</v>
      </c>
      <c r="F268" s="2">
        <v>-0.27988176999999997</v>
      </c>
      <c r="G268" s="2">
        <v>-0.23402199887002301</v>
      </c>
      <c r="H268" s="2">
        <v>-0.28756799695739299</v>
      </c>
      <c r="I268" s="2">
        <f t="shared" si="9"/>
        <v>5.3545998087369984E-2</v>
      </c>
      <c r="J268" s="2">
        <v>7.8333803114706294E-2</v>
      </c>
      <c r="K268" s="2">
        <v>5.4766300615351801E-2</v>
      </c>
      <c r="L268" s="2">
        <v>8.2695361888263597E-2</v>
      </c>
      <c r="M268" s="2">
        <f t="shared" si="8"/>
        <v>-2.7929061272911795E-2</v>
      </c>
      <c r="N268" s="1">
        <v>0</v>
      </c>
      <c r="O268" s="1">
        <v>3.3133789638343499E-65</v>
      </c>
      <c r="P268" s="1">
        <v>0</v>
      </c>
      <c r="Q268" s="1">
        <v>0</v>
      </c>
      <c r="R268" s="2">
        <v>-0.28714492800000002</v>
      </c>
      <c r="S268" s="2">
        <v>-0.27258643100000002</v>
      </c>
      <c r="T268" s="2">
        <v>-0.25200446241886099</v>
      </c>
      <c r="U268" s="2">
        <v>-0.215877976662531</v>
      </c>
      <c r="V268" s="2">
        <v>-0.295514871016614</v>
      </c>
      <c r="W268" s="2">
        <v>-0.27958132877625502</v>
      </c>
    </row>
    <row r="269" spans="1:23" x14ac:dyDescent="0.25">
      <c r="A269">
        <v>268</v>
      </c>
      <c r="B269" t="s">
        <v>17</v>
      </c>
      <c r="C269" t="s">
        <v>21</v>
      </c>
      <c r="D269">
        <v>2631</v>
      </c>
      <c r="E269">
        <v>16012</v>
      </c>
      <c r="F269" s="2">
        <v>-0.14260878399999999</v>
      </c>
      <c r="G269" s="2">
        <v>-0.12255471455865199</v>
      </c>
      <c r="H269" s="2">
        <v>-0.14625022604243401</v>
      </c>
      <c r="I269" s="2">
        <f t="shared" si="9"/>
        <v>2.3695511483782017E-2</v>
      </c>
      <c r="J269" s="2">
        <v>2.0337261510460499E-2</v>
      </c>
      <c r="K269" s="2">
        <v>1.50196598884756E-2</v>
      </c>
      <c r="L269" s="2">
        <v>2.1389110774539099E-2</v>
      </c>
      <c r="M269" s="2">
        <f t="shared" si="8"/>
        <v>-6.3694508860634991E-3</v>
      </c>
      <c r="N269" s="1">
        <v>0</v>
      </c>
      <c r="O269" s="1">
        <v>6.1067155117051504E-19</v>
      </c>
      <c r="P269" s="1">
        <v>0</v>
      </c>
      <c r="Q269" s="1">
        <v>1.1999999999999999E-3</v>
      </c>
      <c r="R269" s="2">
        <v>-0.147588574</v>
      </c>
      <c r="S269" s="2">
        <v>-0.13762176400000001</v>
      </c>
      <c r="T269" s="2">
        <v>-0.13333504794138801</v>
      </c>
      <c r="U269" s="2">
        <v>-0.111745383481687</v>
      </c>
      <c r="V269" s="2">
        <v>-0.15172050841394499</v>
      </c>
      <c r="W269" s="2">
        <v>-0.140770984936511</v>
      </c>
    </row>
    <row r="270" spans="1:23" x14ac:dyDescent="0.25">
      <c r="A270">
        <v>269</v>
      </c>
      <c r="B270" t="s">
        <v>17</v>
      </c>
      <c r="C270" t="s">
        <v>22</v>
      </c>
      <c r="D270">
        <v>2627</v>
      </c>
      <c r="E270">
        <v>16032</v>
      </c>
      <c r="F270" s="2">
        <v>-0.24224791400000001</v>
      </c>
      <c r="G270" s="2">
        <v>-0.21993780747591299</v>
      </c>
      <c r="H270" s="2">
        <v>-0.246046735290086</v>
      </c>
      <c r="I270" s="2">
        <f t="shared" si="9"/>
        <v>2.6108927814173011E-2</v>
      </c>
      <c r="J270" s="2">
        <v>5.86840472005681E-2</v>
      </c>
      <c r="K270" s="2">
        <v>4.8372639423469199E-2</v>
      </c>
      <c r="L270" s="2">
        <v>6.0538986662105602E-2</v>
      </c>
      <c r="M270" s="2">
        <f t="shared" si="8"/>
        <v>-1.2166347238636403E-2</v>
      </c>
      <c r="N270" s="1">
        <v>0</v>
      </c>
      <c r="O270" s="1">
        <v>3.2341833287991497E-57</v>
      </c>
      <c r="P270" s="1">
        <v>0</v>
      </c>
      <c r="Q270" s="1">
        <v>2.0000000000000001E-4</v>
      </c>
      <c r="R270" s="2">
        <v>-0.248897859</v>
      </c>
      <c r="S270" s="2">
        <v>-0.23557512899999999</v>
      </c>
      <c r="T270" s="2">
        <v>-0.23559013294842701</v>
      </c>
      <c r="U270" s="2">
        <v>-0.20417141125966601</v>
      </c>
      <c r="V270" s="2">
        <v>-0.25332871010832297</v>
      </c>
      <c r="W270" s="2">
        <v>-0.23873687828076201</v>
      </c>
    </row>
    <row r="271" spans="1:23" x14ac:dyDescent="0.25">
      <c r="A271">
        <v>270</v>
      </c>
      <c r="B271" t="s">
        <v>17</v>
      </c>
      <c r="C271" t="s">
        <v>23</v>
      </c>
      <c r="D271">
        <v>2658</v>
      </c>
      <c r="E271">
        <v>16074</v>
      </c>
      <c r="F271" s="2">
        <v>-0.220352406</v>
      </c>
      <c r="G271" s="2">
        <v>-0.180934172359249</v>
      </c>
      <c r="H271" s="2">
        <v>-0.22674236855969601</v>
      </c>
      <c r="I271" s="2">
        <f t="shared" si="9"/>
        <v>4.5808196200447016E-2</v>
      </c>
      <c r="J271" s="2">
        <v>4.8555190892508801E-2</v>
      </c>
      <c r="K271" s="2">
        <v>3.2737290297340599E-2</v>
      </c>
      <c r="L271" s="2">
        <v>5.1412112300552502E-2</v>
      </c>
      <c r="M271" s="2">
        <f t="shared" si="8"/>
        <v>-1.8674822003211904E-2</v>
      </c>
      <c r="N271" s="1">
        <v>0</v>
      </c>
      <c r="O271" s="1">
        <v>9.7436032350206497E-40</v>
      </c>
      <c r="P271" s="1">
        <v>0</v>
      </c>
      <c r="Q271" s="1">
        <v>0</v>
      </c>
      <c r="R271" s="2">
        <v>-0.227188681</v>
      </c>
      <c r="S271" s="2">
        <v>-0.21349441499999999</v>
      </c>
      <c r="T271" s="2">
        <v>-0.199436997752441</v>
      </c>
      <c r="U271" s="2">
        <v>-0.162302373929649</v>
      </c>
      <c r="V271" s="2">
        <v>-0.234136370370711</v>
      </c>
      <c r="W271" s="2">
        <v>-0.21932213772874901</v>
      </c>
    </row>
    <row r="272" spans="1:23" x14ac:dyDescent="0.25">
      <c r="A272">
        <v>271</v>
      </c>
      <c r="B272" t="s">
        <v>17</v>
      </c>
      <c r="C272" t="s">
        <v>24</v>
      </c>
      <c r="D272">
        <v>2657</v>
      </c>
      <c r="E272">
        <v>16075</v>
      </c>
      <c r="F272" s="2">
        <v>0.61490546000000001</v>
      </c>
      <c r="G272" s="2">
        <v>0.57742080637957305</v>
      </c>
      <c r="H272" s="2">
        <v>0.62019921220340202</v>
      </c>
      <c r="I272" s="2">
        <f t="shared" si="9"/>
        <v>-4.2778405823828969E-2</v>
      </c>
      <c r="J272" s="2">
        <v>0.37810872462795603</v>
      </c>
      <c r="K272" s="2">
        <v>0.33341477418124998</v>
      </c>
      <c r="L272" s="2">
        <v>0.38464706556504802</v>
      </c>
      <c r="M272" s="2">
        <f t="shared" si="8"/>
        <v>-5.1232291383798034E-2</v>
      </c>
      <c r="N272" s="1">
        <v>0</v>
      </c>
      <c r="O272" s="1">
        <v>0</v>
      </c>
      <c r="P272" s="1">
        <v>0</v>
      </c>
      <c r="Q272" s="1">
        <v>0</v>
      </c>
      <c r="R272" s="2">
        <v>0.60511634400000003</v>
      </c>
      <c r="S272" s="2">
        <v>0.62450867399999999</v>
      </c>
      <c r="T272" s="2">
        <v>0.54847601439525495</v>
      </c>
      <c r="U272" s="2">
        <v>0.60498343973192104</v>
      </c>
      <c r="V272" s="2">
        <v>0.60976774197008798</v>
      </c>
      <c r="W272" s="2">
        <v>0.63041585455717597</v>
      </c>
    </row>
    <row r="273" spans="1:23" x14ac:dyDescent="0.25">
      <c r="A273">
        <v>272</v>
      </c>
      <c r="B273" t="s">
        <v>17</v>
      </c>
      <c r="C273" t="s">
        <v>25</v>
      </c>
      <c r="D273">
        <v>2589</v>
      </c>
      <c r="E273">
        <v>14815</v>
      </c>
      <c r="F273" s="2">
        <v>-0.11785422299999999</v>
      </c>
      <c r="G273" s="2">
        <v>-9.6341339954996205E-2</v>
      </c>
      <c r="H273" s="2">
        <v>-0.12183063793654</v>
      </c>
      <c r="I273" s="2">
        <f t="shared" si="9"/>
        <v>2.5489297981543799E-2</v>
      </c>
      <c r="J273" s="2">
        <v>1.3889614324549E-2</v>
      </c>
      <c r="K273" s="2">
        <v>9.2816523158871893E-3</v>
      </c>
      <c r="L273" s="2">
        <v>1.4842720681697201E-2</v>
      </c>
      <c r="M273" s="2">
        <f t="shared" si="8"/>
        <v>-5.5610683658100114E-3</v>
      </c>
      <c r="N273" s="1">
        <v>0</v>
      </c>
      <c r="O273" s="1">
        <v>4.1329057157995802E-12</v>
      </c>
      <c r="P273" s="1">
        <v>1.2027929122699601E-97</v>
      </c>
      <c r="Q273" s="1">
        <v>4.0000000000000002E-4</v>
      </c>
      <c r="R273" s="2">
        <v>-0.122420337</v>
      </c>
      <c r="S273" s="2">
        <v>-0.113283121</v>
      </c>
      <c r="T273" s="2">
        <v>-0.106098422751341</v>
      </c>
      <c r="U273" s="2">
        <v>-8.6565706583970004E-2</v>
      </c>
      <c r="V273" s="2">
        <v>-0.126887514432383</v>
      </c>
      <c r="W273" s="2">
        <v>-0.11676742873719501</v>
      </c>
    </row>
    <row r="274" spans="1:23" x14ac:dyDescent="0.25">
      <c r="A274">
        <v>273</v>
      </c>
      <c r="B274" t="s">
        <v>17</v>
      </c>
      <c r="C274" t="s">
        <v>26</v>
      </c>
      <c r="D274">
        <v>2657</v>
      </c>
      <c r="E274">
        <v>16036</v>
      </c>
      <c r="F274" s="2">
        <v>-0.358064732</v>
      </c>
      <c r="G274" s="2">
        <v>-0.37325768527265402</v>
      </c>
      <c r="H274" s="2">
        <v>-0.35481576363886802</v>
      </c>
      <c r="I274" s="2">
        <f t="shared" si="9"/>
        <v>-1.8441921633785996E-2</v>
      </c>
      <c r="J274" s="2">
        <v>0.128210348956242</v>
      </c>
      <c r="K274" s="2">
        <v>0.13932139551957801</v>
      </c>
      <c r="L274" s="2">
        <v>0.12589422587400001</v>
      </c>
      <c r="M274" s="2">
        <f t="shared" si="8"/>
        <v>1.3427169645577997E-2</v>
      </c>
      <c r="N274" s="1">
        <v>0</v>
      </c>
      <c r="O274" s="1">
        <v>0</v>
      </c>
      <c r="P274" s="1">
        <v>0</v>
      </c>
      <c r="Q274" s="1">
        <v>6.8000000000000005E-2</v>
      </c>
      <c r="R274" s="2">
        <v>-0.368009592</v>
      </c>
      <c r="S274" s="2">
        <v>-0.34803796199999998</v>
      </c>
      <c r="T274" s="2">
        <v>-0.40336956745073999</v>
      </c>
      <c r="U274" s="2">
        <v>-0.34233825750621799</v>
      </c>
      <c r="V274" s="2">
        <v>-0.36529286292691998</v>
      </c>
      <c r="W274" s="2">
        <v>-0.34424878481732701</v>
      </c>
    </row>
    <row r="275" spans="1:23" x14ac:dyDescent="0.25">
      <c r="A275">
        <v>274</v>
      </c>
      <c r="B275" t="s">
        <v>17</v>
      </c>
      <c r="C275" t="s">
        <v>27</v>
      </c>
      <c r="D275">
        <v>2580</v>
      </c>
      <c r="E275">
        <v>15828</v>
      </c>
      <c r="F275" s="2">
        <v>0.15128064199999999</v>
      </c>
      <c r="G275" s="2">
        <v>0.107372663836808</v>
      </c>
      <c r="H275" s="2">
        <v>0.15463068899208801</v>
      </c>
      <c r="I275" s="2">
        <f t="shared" si="9"/>
        <v>-4.7258025155280006E-2</v>
      </c>
      <c r="J275" s="2">
        <v>2.2885849519969002E-2</v>
      </c>
      <c r="K275" s="2">
        <v>1.15286375023766E-2</v>
      </c>
      <c r="L275" s="2">
        <v>2.3910640484446102E-2</v>
      </c>
      <c r="M275" s="2">
        <f t="shared" si="8"/>
        <v>-1.2382002982069502E-2</v>
      </c>
      <c r="N275" s="1">
        <v>0</v>
      </c>
      <c r="O275" s="1">
        <v>1.23056527530963E-14</v>
      </c>
      <c r="P275" s="1">
        <v>0</v>
      </c>
      <c r="Q275" s="1">
        <v>4.24E-2</v>
      </c>
      <c r="R275" s="2">
        <v>0.133343502</v>
      </c>
      <c r="S275" s="2">
        <v>0.16911870700000001</v>
      </c>
      <c r="T275" s="2">
        <v>5.7449673150587001E-2</v>
      </c>
      <c r="U275" s="2">
        <v>0.156760010783528</v>
      </c>
      <c r="V275" s="2">
        <v>0.13546864177330301</v>
      </c>
      <c r="W275" s="2">
        <v>0.17367710070984901</v>
      </c>
    </row>
    <row r="276" spans="1:23" x14ac:dyDescent="0.25">
      <c r="A276">
        <v>275</v>
      </c>
      <c r="B276" t="s">
        <v>17</v>
      </c>
      <c r="C276" t="s">
        <v>28</v>
      </c>
      <c r="D276">
        <v>2480</v>
      </c>
      <c r="E276">
        <v>15744</v>
      </c>
      <c r="F276" s="2">
        <v>-4.086658E-2</v>
      </c>
      <c r="G276" s="2">
        <v>3.00225508143699E-2</v>
      </c>
      <c r="H276" s="2">
        <v>-5.1842386633290001E-2</v>
      </c>
      <c r="I276" s="2">
        <f t="shared" si="9"/>
        <v>8.1864937447659908E-2</v>
      </c>
      <c r="J276" s="2">
        <v>1.67004318321883E-3</v>
      </c>
      <c r="K276" s="2">
        <v>9.0122368269345205E-4</v>
      </c>
      <c r="L276" s="2">
        <v>2.6876165349365702E-3</v>
      </c>
      <c r="M276" s="2">
        <f t="shared" si="8"/>
        <v>-1.786392852243118E-3</v>
      </c>
      <c r="N276" s="1">
        <v>6.0979165624090804E-15</v>
      </c>
      <c r="O276" s="1">
        <v>3.4493589246586298E-2</v>
      </c>
      <c r="P276" s="1">
        <v>3.6018908897731997E-20</v>
      </c>
      <c r="Q276" s="1">
        <v>0</v>
      </c>
      <c r="R276" s="2">
        <v>-5.3323669999999997E-2</v>
      </c>
      <c r="S276" s="2">
        <v>-2.8396773E-2</v>
      </c>
      <c r="T276" s="2">
        <v>-1.26002511222135E-2</v>
      </c>
      <c r="U276" s="2">
        <v>7.2536449175241005E-2</v>
      </c>
      <c r="V276" s="2">
        <v>-6.4640693291404705E-2</v>
      </c>
      <c r="W276" s="2">
        <v>-3.90270283002754E-2</v>
      </c>
    </row>
    <row r="277" spans="1:23" x14ac:dyDescent="0.25">
      <c r="A277">
        <v>276</v>
      </c>
      <c r="B277" t="s">
        <v>17</v>
      </c>
      <c r="C277" t="s">
        <v>29</v>
      </c>
      <c r="D277">
        <v>2657</v>
      </c>
      <c r="E277">
        <v>16066</v>
      </c>
      <c r="F277" s="2">
        <v>0.43614027900000002</v>
      </c>
      <c r="G277" s="2">
        <v>0.447957999620125</v>
      </c>
      <c r="H277" s="2">
        <v>0.43382207202758699</v>
      </c>
      <c r="I277" s="2">
        <f t="shared" si="9"/>
        <v>1.4135927592538011E-2</v>
      </c>
      <c r="J277" s="2">
        <v>0.19021834915587299</v>
      </c>
      <c r="K277" s="2">
        <v>0.20066636103097299</v>
      </c>
      <c r="L277" s="2">
        <v>0.18820158559248101</v>
      </c>
      <c r="M277" s="2">
        <f t="shared" si="8"/>
        <v>1.2464775438491976E-2</v>
      </c>
      <c r="N277" s="1">
        <v>0</v>
      </c>
      <c r="O277" s="1">
        <v>0</v>
      </c>
      <c r="P277" s="1">
        <v>0</v>
      </c>
      <c r="Q277" s="1">
        <v>0.34039999999999998</v>
      </c>
      <c r="R277" s="2">
        <v>0.42427652199999999</v>
      </c>
      <c r="S277" s="2">
        <v>0.44785433699999999</v>
      </c>
      <c r="T277" s="2">
        <v>0.41038216971679198</v>
      </c>
      <c r="U277" s="2">
        <v>0.48401524042366101</v>
      </c>
      <c r="V277" s="2">
        <v>0.42131926520798102</v>
      </c>
      <c r="W277" s="2">
        <v>0.44616000814714202</v>
      </c>
    </row>
    <row r="278" spans="1:23" x14ac:dyDescent="0.25">
      <c r="A278">
        <v>277</v>
      </c>
      <c r="B278" t="s">
        <v>17</v>
      </c>
      <c r="C278" t="s">
        <v>30</v>
      </c>
      <c r="D278">
        <v>2658</v>
      </c>
      <c r="E278">
        <v>16079</v>
      </c>
      <c r="F278" s="2">
        <v>-0.17963383799999999</v>
      </c>
      <c r="G278" s="2">
        <v>-0.24718123403641101</v>
      </c>
      <c r="H278" s="2">
        <v>-0.16576247745230899</v>
      </c>
      <c r="I278" s="2">
        <f t="shared" si="9"/>
        <v>-8.1418756584102026E-2</v>
      </c>
      <c r="J278" s="2">
        <v>3.2268313223685501E-2</v>
      </c>
      <c r="K278" s="2">
        <v>6.1098777701773799E-2</v>
      </c>
      <c r="L278" s="2">
        <v>2.7477190259902199E-2</v>
      </c>
      <c r="M278" s="2">
        <f t="shared" si="8"/>
        <v>3.3621587441871603E-2</v>
      </c>
      <c r="N278" s="1">
        <v>0</v>
      </c>
      <c r="O278" s="1">
        <v>1.3035903283408099E-72</v>
      </c>
      <c r="P278" s="1">
        <v>0</v>
      </c>
      <c r="Q278" s="1">
        <v>0</v>
      </c>
      <c r="R278" s="2">
        <v>-0.186479331</v>
      </c>
      <c r="S278" s="2">
        <v>-0.172770903</v>
      </c>
      <c r="T278" s="2">
        <v>-0.27080422400055099</v>
      </c>
      <c r="U278" s="2">
        <v>-0.223260713928883</v>
      </c>
      <c r="V278" s="2">
        <v>-0.172626245186107</v>
      </c>
      <c r="W278" s="2">
        <v>-0.158882612199616</v>
      </c>
    </row>
    <row r="279" spans="1:23" x14ac:dyDescent="0.25">
      <c r="A279">
        <v>278</v>
      </c>
      <c r="B279" t="s">
        <v>17</v>
      </c>
      <c r="C279" t="s">
        <v>31</v>
      </c>
      <c r="D279">
        <v>2651</v>
      </c>
      <c r="E279">
        <v>16058</v>
      </c>
      <c r="F279" s="2">
        <v>-0.26967020899999999</v>
      </c>
      <c r="G279" s="2">
        <v>-0.18417458377147999</v>
      </c>
      <c r="H279" s="2">
        <v>-0.28702927994643102</v>
      </c>
      <c r="I279" s="2">
        <f t="shared" si="9"/>
        <v>0.10285469617495102</v>
      </c>
      <c r="J279" s="2">
        <v>7.2722057015983901E-2</v>
      </c>
      <c r="K279" s="2">
        <v>3.3920247082235198E-2</v>
      </c>
      <c r="L279" s="2">
        <v>8.2385813514209497E-2</v>
      </c>
      <c r="M279" s="2">
        <f t="shared" si="8"/>
        <v>-4.8465566431974298E-2</v>
      </c>
      <c r="N279" s="1">
        <v>0</v>
      </c>
      <c r="O279" s="1">
        <v>5.23878320227406E-41</v>
      </c>
      <c r="P279" s="1">
        <v>0</v>
      </c>
      <c r="Q279" s="1">
        <v>0</v>
      </c>
      <c r="R279" s="2">
        <v>-0.28068039700000003</v>
      </c>
      <c r="S279" s="2">
        <v>-0.25858905900000001</v>
      </c>
      <c r="T279" s="2">
        <v>-0.211441998105905</v>
      </c>
      <c r="U279" s="2">
        <v>-0.15662070319214899</v>
      </c>
      <c r="V279" s="2">
        <v>-0.29906620143602902</v>
      </c>
      <c r="W279" s="2">
        <v>-0.27490102925370902</v>
      </c>
    </row>
    <row r="280" spans="1:23" x14ac:dyDescent="0.25">
      <c r="A280">
        <v>279</v>
      </c>
      <c r="B280" t="s">
        <v>17</v>
      </c>
      <c r="C280" t="s">
        <v>32</v>
      </c>
      <c r="D280">
        <v>2657</v>
      </c>
      <c r="E280">
        <v>16066</v>
      </c>
      <c r="F280" s="2">
        <v>0.31029959899999998</v>
      </c>
      <c r="G280" s="2">
        <v>0.16660323573771299</v>
      </c>
      <c r="H280" s="2">
        <v>0.33746490029200998</v>
      </c>
      <c r="I280" s="2">
        <f t="shared" si="9"/>
        <v>-0.17086166455429699</v>
      </c>
      <c r="J280" s="2">
        <v>9.6284392616389394E-2</v>
      </c>
      <c r="K280" s="2">
        <v>2.7756598735913299E-2</v>
      </c>
      <c r="L280" s="2">
        <v>0.113882583813199</v>
      </c>
      <c r="M280" s="2">
        <f t="shared" si="8"/>
        <v>-8.6125985077285708E-2</v>
      </c>
      <c r="N280" s="1">
        <v>0</v>
      </c>
      <c r="O280" s="1">
        <v>6.1058129437914897E-34</v>
      </c>
      <c r="P280" s="1">
        <v>0</v>
      </c>
      <c r="Q280" s="1">
        <v>0</v>
      </c>
      <c r="R280" s="2">
        <v>0.29892745900000001</v>
      </c>
      <c r="S280" s="2">
        <v>0.32158361800000002</v>
      </c>
      <c r="T280" s="2">
        <v>0.13438758061248099</v>
      </c>
      <c r="U280" s="2">
        <v>0.19846708453970899</v>
      </c>
      <c r="V280" s="2">
        <v>0.32526423996871801</v>
      </c>
      <c r="W280" s="2">
        <v>0.349553225178247</v>
      </c>
    </row>
    <row r="281" spans="1:23" x14ac:dyDescent="0.25">
      <c r="A281">
        <v>280</v>
      </c>
      <c r="B281" t="s">
        <v>17</v>
      </c>
      <c r="C281" t="s">
        <v>33</v>
      </c>
      <c r="D281">
        <v>2604</v>
      </c>
      <c r="E281">
        <v>15864</v>
      </c>
      <c r="F281" s="2">
        <v>0.44482980799999999</v>
      </c>
      <c r="G281" s="2">
        <v>0.43853339895511101</v>
      </c>
      <c r="H281" s="2">
        <v>0.44497500065148898</v>
      </c>
      <c r="I281" s="2">
        <f t="shared" si="9"/>
        <v>-6.4416016963779743E-3</v>
      </c>
      <c r="J281" s="2">
        <v>0.197873545045957</v>
      </c>
      <c r="K281" s="2">
        <v>0.19231154690126101</v>
      </c>
      <c r="L281" s="2">
        <v>0.198002725374441</v>
      </c>
      <c r="M281" s="2">
        <f t="shared" si="8"/>
        <v>-5.6911784731799864E-3</v>
      </c>
      <c r="N281" s="1">
        <v>0</v>
      </c>
      <c r="O281" s="1">
        <v>0</v>
      </c>
      <c r="P281" s="1">
        <v>0</v>
      </c>
      <c r="Q281" s="1">
        <v>0.68089999999999995</v>
      </c>
      <c r="R281" s="2">
        <v>0.43244406000000002</v>
      </c>
      <c r="S281" s="2">
        <v>0.45704771300000002</v>
      </c>
      <c r="T281" s="2">
        <v>0.400126060394561</v>
      </c>
      <c r="U281" s="2">
        <v>0.47540303658607902</v>
      </c>
      <c r="V281" s="2">
        <v>0.43187970867201902</v>
      </c>
      <c r="W281" s="2">
        <v>0.45788272512568401</v>
      </c>
    </row>
    <row r="282" spans="1:23" x14ac:dyDescent="0.25">
      <c r="A282">
        <v>281</v>
      </c>
      <c r="B282" t="s">
        <v>17</v>
      </c>
      <c r="C282" t="s">
        <v>34</v>
      </c>
      <c r="D282">
        <v>2649</v>
      </c>
      <c r="E282">
        <v>16023</v>
      </c>
      <c r="F282" s="2">
        <v>0.18104376599999999</v>
      </c>
      <c r="G282" s="2">
        <v>0.213081722687467</v>
      </c>
      <c r="H282" s="2">
        <v>0.17330734277788801</v>
      </c>
      <c r="I282" s="2">
        <f t="shared" si="9"/>
        <v>3.9774379909578994E-2</v>
      </c>
      <c r="J282" s="2">
        <v>3.2776825730531103E-2</v>
      </c>
      <c r="K282" s="2">
        <v>4.5403742840472598E-2</v>
      </c>
      <c r="L282" s="2">
        <v>3.00353691300826E-2</v>
      </c>
      <c r="M282" s="2">
        <f t="shared" si="8"/>
        <v>1.5368373710389998E-2</v>
      </c>
      <c r="N282" s="1">
        <v>0</v>
      </c>
      <c r="O282" s="1">
        <v>2.9853354085271E-54</v>
      </c>
      <c r="P282" s="1">
        <v>0</v>
      </c>
      <c r="Q282" s="1">
        <v>5.3199999999999997E-2</v>
      </c>
      <c r="R282" s="2">
        <v>0.16669004600000001</v>
      </c>
      <c r="S282" s="2">
        <v>0.19532077</v>
      </c>
      <c r="T282" s="2">
        <v>0.17216701039493901</v>
      </c>
      <c r="U282" s="2">
        <v>0.25326250539100797</v>
      </c>
      <c r="V282" s="2">
        <v>0.157914734828769</v>
      </c>
      <c r="W282" s="2">
        <v>0.18861574663262801</v>
      </c>
    </row>
    <row r="283" spans="1:23" x14ac:dyDescent="0.25">
      <c r="A283">
        <v>282</v>
      </c>
      <c r="B283" t="s">
        <v>17</v>
      </c>
      <c r="C283" t="s">
        <v>35</v>
      </c>
      <c r="D283">
        <v>2253</v>
      </c>
      <c r="E283">
        <v>15455</v>
      </c>
      <c r="F283" s="2">
        <v>-0.175479571</v>
      </c>
      <c r="G283" s="2">
        <v>-0.25093470350696101</v>
      </c>
      <c r="H283" s="2">
        <v>-0.161940221970894</v>
      </c>
      <c r="I283" s="2">
        <f t="shared" si="9"/>
        <v>-8.8994481536067011E-2</v>
      </c>
      <c r="J283" s="2">
        <v>3.0793103233119502E-2</v>
      </c>
      <c r="K283" s="2">
        <v>6.2968160328625303E-2</v>
      </c>
      <c r="L283" s="2">
        <v>2.6224659172076999E-2</v>
      </c>
      <c r="M283" s="2">
        <f t="shared" si="8"/>
        <v>3.67435011565483E-2</v>
      </c>
      <c r="N283" s="1">
        <v>0</v>
      </c>
      <c r="O283" s="1">
        <v>1.1529119437654799E-63</v>
      </c>
      <c r="P283" s="1">
        <v>0</v>
      </c>
      <c r="Q283" s="1">
        <v>0</v>
      </c>
      <c r="R283" s="2">
        <v>-0.182671104</v>
      </c>
      <c r="S283" s="2">
        <v>-0.168269262</v>
      </c>
      <c r="T283" s="2">
        <v>-0.27435947680391498</v>
      </c>
      <c r="U283" s="2">
        <v>-0.22721230452553301</v>
      </c>
      <c r="V283" s="2">
        <v>-0.16952565979423301</v>
      </c>
      <c r="W283" s="2">
        <v>-0.15433559815237299</v>
      </c>
    </row>
    <row r="284" spans="1:23" x14ac:dyDescent="0.25">
      <c r="A284">
        <v>283</v>
      </c>
      <c r="B284" t="s">
        <v>18</v>
      </c>
      <c r="C284" t="s">
        <v>19</v>
      </c>
      <c r="D284">
        <v>2624</v>
      </c>
      <c r="E284">
        <v>16034</v>
      </c>
      <c r="F284" s="2">
        <v>0.29071776900000001</v>
      </c>
      <c r="G284" s="2">
        <v>0.28650267199787199</v>
      </c>
      <c r="H284" s="2">
        <v>0.29132652096110201</v>
      </c>
      <c r="I284" s="2">
        <f t="shared" si="9"/>
        <v>-4.8238489632300152E-3</v>
      </c>
      <c r="J284" s="2">
        <v>8.4516820863863598E-2</v>
      </c>
      <c r="K284" s="2">
        <v>8.2083766607566902E-2</v>
      </c>
      <c r="L284" s="2">
        <v>8.4871139494082995E-2</v>
      </c>
      <c r="M284" s="2">
        <f t="shared" si="8"/>
        <v>-2.7873728865160929E-3</v>
      </c>
      <c r="N284" s="1">
        <v>0</v>
      </c>
      <c r="O284" s="1">
        <v>1.1017360566105101E-95</v>
      </c>
      <c r="P284" s="1">
        <v>0</v>
      </c>
      <c r="Q284" s="1">
        <v>0.60089999999999999</v>
      </c>
      <c r="R284" s="2">
        <v>0.282817131</v>
      </c>
      <c r="S284" s="2">
        <v>0.29857896</v>
      </c>
      <c r="T284" s="2">
        <v>0.26453213809437798</v>
      </c>
      <c r="U284" s="2">
        <v>0.308175956511611</v>
      </c>
      <c r="V284" s="2">
        <v>0.28285437182470302</v>
      </c>
      <c r="W284" s="2">
        <v>0.29975321541730798</v>
      </c>
    </row>
    <row r="285" spans="1:23" x14ac:dyDescent="0.25">
      <c r="A285">
        <v>284</v>
      </c>
      <c r="B285" t="s">
        <v>18</v>
      </c>
      <c r="C285" t="s">
        <v>20</v>
      </c>
      <c r="D285">
        <v>2657</v>
      </c>
      <c r="E285">
        <v>15993</v>
      </c>
      <c r="F285" s="2">
        <v>0.70109189500000002</v>
      </c>
      <c r="G285" s="2">
        <v>0.68348361037503702</v>
      </c>
      <c r="H285" s="2">
        <v>0.70394725546928805</v>
      </c>
      <c r="I285" s="2">
        <f t="shared" si="9"/>
        <v>-2.0463645094251026E-2</v>
      </c>
      <c r="J285" s="2">
        <v>0.49152984316610299</v>
      </c>
      <c r="K285" s="2">
        <v>0.46714984449112201</v>
      </c>
      <c r="L285" s="2">
        <v>0.49554174135011902</v>
      </c>
      <c r="M285" s="2">
        <f t="shared" si="8"/>
        <v>-2.8391896858997012E-2</v>
      </c>
      <c r="N285" s="1">
        <v>0</v>
      </c>
      <c r="O285" s="1">
        <v>0</v>
      </c>
      <c r="P285" s="1">
        <v>0</v>
      </c>
      <c r="Q285" s="1">
        <v>1.8599999999999998E-2</v>
      </c>
      <c r="R285" s="2">
        <v>0.69296432699999999</v>
      </c>
      <c r="S285" s="2">
        <v>0.70904129400000004</v>
      </c>
      <c r="T285" s="2">
        <v>0.66166689710377502</v>
      </c>
      <c r="U285" s="2">
        <v>0.70414399639673797</v>
      </c>
      <c r="V285" s="2">
        <v>0.69515898094454698</v>
      </c>
      <c r="W285" s="2">
        <v>0.71252513829486297</v>
      </c>
    </row>
    <row r="286" spans="1:23" x14ac:dyDescent="0.25">
      <c r="A286">
        <v>285</v>
      </c>
      <c r="B286" t="s">
        <v>18</v>
      </c>
      <c r="C286" t="s">
        <v>21</v>
      </c>
      <c r="D286">
        <v>2633</v>
      </c>
      <c r="E286">
        <v>16003</v>
      </c>
      <c r="F286" s="2">
        <v>0.35561264999999997</v>
      </c>
      <c r="G286" s="2">
        <v>0.34690148257022602</v>
      </c>
      <c r="H286" s="2">
        <v>0.35691667134579202</v>
      </c>
      <c r="I286" s="2">
        <f t="shared" si="9"/>
        <v>-1.0015188775566009E-2</v>
      </c>
      <c r="J286" s="2">
        <v>0.126460356572519</v>
      </c>
      <c r="K286" s="2">
        <v>0.120340673601069</v>
      </c>
      <c r="L286" s="2">
        <v>0.12738952020484301</v>
      </c>
      <c r="M286" s="2">
        <f t="shared" si="8"/>
        <v>-7.0488466037740144E-3</v>
      </c>
      <c r="N286" s="1">
        <v>0</v>
      </c>
      <c r="O286" s="1">
        <v>0</v>
      </c>
      <c r="P286" s="1">
        <v>0</v>
      </c>
      <c r="Q286" s="1">
        <v>0.30209999999999998</v>
      </c>
      <c r="R286" s="2">
        <v>0.347386097</v>
      </c>
      <c r="S286" s="2">
        <v>0.363784469</v>
      </c>
      <c r="T286" s="2">
        <v>0.32502164666844002</v>
      </c>
      <c r="U286" s="2">
        <v>0.36841014318746201</v>
      </c>
      <c r="V286" s="2">
        <v>0.34803190856548699</v>
      </c>
      <c r="W286" s="2">
        <v>0.365737324538361</v>
      </c>
    </row>
    <row r="287" spans="1:23" x14ac:dyDescent="0.25">
      <c r="A287">
        <v>286</v>
      </c>
      <c r="B287" t="s">
        <v>18</v>
      </c>
      <c r="C287" t="s">
        <v>22</v>
      </c>
      <c r="D287">
        <v>2629</v>
      </c>
      <c r="E287">
        <v>16018</v>
      </c>
      <c r="F287" s="2">
        <v>0.60286956999999997</v>
      </c>
      <c r="G287" s="2">
        <v>0.62125175550312295</v>
      </c>
      <c r="H287" s="2">
        <v>0.59988399804892001</v>
      </c>
      <c r="I287" s="2">
        <f t="shared" si="9"/>
        <v>2.136775745420294E-2</v>
      </c>
      <c r="J287" s="2">
        <v>0.36345171992865899</v>
      </c>
      <c r="K287" s="2">
        <v>0.38595374701634799</v>
      </c>
      <c r="L287" s="2">
        <v>0.35986081264182102</v>
      </c>
      <c r="M287" s="2">
        <f t="shared" si="8"/>
        <v>2.6092934374526977E-2</v>
      </c>
      <c r="N287" s="1">
        <v>0</v>
      </c>
      <c r="O287" s="1">
        <v>0</v>
      </c>
      <c r="P287" s="1">
        <v>0</v>
      </c>
      <c r="Q287" s="1">
        <v>2.8000000000000001E-2</v>
      </c>
      <c r="R287" s="2">
        <v>0.59446034199999997</v>
      </c>
      <c r="S287" s="2">
        <v>0.61114694999999997</v>
      </c>
      <c r="T287" s="2">
        <v>0.59884253069972004</v>
      </c>
      <c r="U287" s="2">
        <v>0.64268892535028199</v>
      </c>
      <c r="V287" s="2">
        <v>0.59078603470270896</v>
      </c>
      <c r="W287" s="2">
        <v>0.60882942685254904</v>
      </c>
    </row>
    <row r="288" spans="1:23" x14ac:dyDescent="0.25">
      <c r="A288">
        <v>287</v>
      </c>
      <c r="B288" t="s">
        <v>18</v>
      </c>
      <c r="C288" t="s">
        <v>23</v>
      </c>
      <c r="D288">
        <v>2660</v>
      </c>
      <c r="E288">
        <v>16061</v>
      </c>
      <c r="F288" s="2">
        <v>0.55577456199999997</v>
      </c>
      <c r="G288" s="2">
        <v>0.54981911605067402</v>
      </c>
      <c r="H288" s="2">
        <v>0.55670301702972302</v>
      </c>
      <c r="I288" s="2">
        <f t="shared" si="9"/>
        <v>-6.8839009790490069E-3</v>
      </c>
      <c r="J288" s="2">
        <v>0.308885354566379</v>
      </c>
      <c r="K288" s="2">
        <v>0.30230106026155601</v>
      </c>
      <c r="L288" s="2">
        <v>0.30991824435292098</v>
      </c>
      <c r="M288" s="2">
        <f t="shared" si="8"/>
        <v>-7.6171840913649702E-3</v>
      </c>
      <c r="N288" s="1">
        <v>0</v>
      </c>
      <c r="O288" s="1">
        <v>0</v>
      </c>
      <c r="P288" s="1">
        <v>0</v>
      </c>
      <c r="Q288" s="1">
        <v>0.49519999999999997</v>
      </c>
      <c r="R288" s="2">
        <v>0.54711807700000004</v>
      </c>
      <c r="S288" s="2">
        <v>0.56431218000000005</v>
      </c>
      <c r="T288" s="2">
        <v>0.52688118125374706</v>
      </c>
      <c r="U288" s="2">
        <v>0.571956725088552</v>
      </c>
      <c r="V288" s="2">
        <v>0.54733467342777098</v>
      </c>
      <c r="W288" s="2">
        <v>0.56593186413844399</v>
      </c>
    </row>
    <row r="289" spans="1:23" x14ac:dyDescent="0.25">
      <c r="A289">
        <v>288</v>
      </c>
      <c r="B289" t="s">
        <v>18</v>
      </c>
      <c r="C289" t="s">
        <v>24</v>
      </c>
      <c r="D289">
        <v>2659</v>
      </c>
      <c r="E289">
        <v>16063</v>
      </c>
      <c r="F289" s="2">
        <v>3.3092319000000002E-2</v>
      </c>
      <c r="G289" s="2">
        <v>0.12753165302554501</v>
      </c>
      <c r="H289" s="2">
        <v>1.8494849151325401E-2</v>
      </c>
      <c r="I289" s="2">
        <f t="shared" si="9"/>
        <v>0.1090368038742196</v>
      </c>
      <c r="J289" s="2">
        <v>1.09521496440697E-3</v>
      </c>
      <c r="K289" s="2">
        <v>1.6264547713920899E-2</v>
      </c>
      <c r="L289" s="2">
        <v>3.4204260002852402E-4</v>
      </c>
      <c r="M289" s="2">
        <f t="shared" si="8"/>
        <v>1.5922505113892375E-2</v>
      </c>
      <c r="N289" s="1">
        <v>1.5151206002101199E-10</v>
      </c>
      <c r="O289" s="1">
        <v>1.40100630117545E-20</v>
      </c>
      <c r="P289" s="1">
        <v>9.1680931937811096E-4</v>
      </c>
      <c r="Q289" s="1">
        <v>0</v>
      </c>
      <c r="R289" s="2">
        <v>1.8326578E-2</v>
      </c>
      <c r="S289" s="2">
        <v>4.7843627E-2</v>
      </c>
      <c r="T289" s="2">
        <v>8.9313775590273606E-2</v>
      </c>
      <c r="U289" s="2">
        <v>0.165374539858019</v>
      </c>
      <c r="V289" s="2">
        <v>2.4787663898431702E-3</v>
      </c>
      <c r="W289" s="2">
        <v>3.4501445878811002E-2</v>
      </c>
    </row>
    <row r="290" spans="1:23" x14ac:dyDescent="0.25">
      <c r="A290">
        <v>289</v>
      </c>
      <c r="B290" t="s">
        <v>18</v>
      </c>
      <c r="C290" t="s">
        <v>25</v>
      </c>
      <c r="D290">
        <v>2591</v>
      </c>
      <c r="E290">
        <v>14803</v>
      </c>
      <c r="F290" s="2">
        <v>0.29345690200000002</v>
      </c>
      <c r="G290" s="2">
        <v>0.26613665323360303</v>
      </c>
      <c r="H290" s="2">
        <v>0.29786087512804499</v>
      </c>
      <c r="I290" s="2">
        <f t="shared" si="9"/>
        <v>-3.1724221894441962E-2</v>
      </c>
      <c r="J290" s="2">
        <v>8.6116952974955099E-2</v>
      </c>
      <c r="K290" s="2">
        <v>7.0828675409395095E-2</v>
      </c>
      <c r="L290" s="2">
        <v>8.8721101222635601E-2</v>
      </c>
      <c r="M290" s="2">
        <f t="shared" si="8"/>
        <v>-1.7892425813240506E-2</v>
      </c>
      <c r="N290" s="1">
        <v>0</v>
      </c>
      <c r="O290" s="1">
        <v>8.2784400269215895E-82</v>
      </c>
      <c r="P290" s="1">
        <v>0</v>
      </c>
      <c r="Q290" s="1">
        <v>1.5E-3</v>
      </c>
      <c r="R290" s="2">
        <v>0.28497604599999998</v>
      </c>
      <c r="S290" s="2">
        <v>0.30189181599999998</v>
      </c>
      <c r="T290" s="2">
        <v>0.24264167327935601</v>
      </c>
      <c r="U290" s="2">
        <v>0.289319612876141</v>
      </c>
      <c r="V290" s="2">
        <v>0.28875691293953798</v>
      </c>
      <c r="W290" s="2">
        <v>0.30691097611798901</v>
      </c>
    </row>
    <row r="291" spans="1:23" x14ac:dyDescent="0.25">
      <c r="A291">
        <v>290</v>
      </c>
      <c r="B291" t="s">
        <v>18</v>
      </c>
      <c r="C291" t="s">
        <v>26</v>
      </c>
      <c r="D291">
        <v>2659</v>
      </c>
      <c r="E291">
        <v>16023</v>
      </c>
      <c r="F291" s="2">
        <v>-0.31936530699999999</v>
      </c>
      <c r="G291" s="2">
        <v>-0.347837109142974</v>
      </c>
      <c r="H291" s="2">
        <v>-0.31574283594984698</v>
      </c>
      <c r="I291" s="2">
        <f t="shared" si="9"/>
        <v>-3.2094273193127021E-2</v>
      </c>
      <c r="J291" s="2">
        <v>0.101994220926568</v>
      </c>
      <c r="K291" s="2">
        <v>0.120990704983549</v>
      </c>
      <c r="L291" s="2">
        <v>9.9693532493300693E-2</v>
      </c>
      <c r="M291" s="2">
        <f t="shared" si="8"/>
        <v>2.1297172490248303E-2</v>
      </c>
      <c r="N291" s="1">
        <v>0</v>
      </c>
      <c r="O291" s="1">
        <v>0</v>
      </c>
      <c r="P291" s="1">
        <v>0</v>
      </c>
      <c r="Q291" s="1">
        <v>7.0099999999999996E-2</v>
      </c>
      <c r="R291" s="2">
        <v>-0.33547871600000001</v>
      </c>
      <c r="S291" s="2">
        <v>-0.30306507900000001</v>
      </c>
      <c r="T291" s="2">
        <v>-0.394403036699224</v>
      </c>
      <c r="U291" s="2">
        <v>-0.299489391017908</v>
      </c>
      <c r="V291" s="2">
        <v>-0.33288300951865701</v>
      </c>
      <c r="W291" s="2">
        <v>-0.29839409017606999</v>
      </c>
    </row>
    <row r="292" spans="1:23" x14ac:dyDescent="0.25">
      <c r="A292">
        <v>291</v>
      </c>
      <c r="B292" t="s">
        <v>18</v>
      </c>
      <c r="C292" t="s">
        <v>27</v>
      </c>
      <c r="D292">
        <v>2582</v>
      </c>
      <c r="E292">
        <v>15815</v>
      </c>
      <c r="F292" s="2">
        <v>0.116791833</v>
      </c>
      <c r="G292" s="2">
        <v>0.14728957402415899</v>
      </c>
      <c r="H292" s="2">
        <v>0.112477353988051</v>
      </c>
      <c r="I292" s="2">
        <f t="shared" si="9"/>
        <v>3.4812220036107983E-2</v>
      </c>
      <c r="J292" s="2">
        <v>1.36402968917726E-2</v>
      </c>
      <c r="K292" s="2">
        <v>2.1694443096145599E-2</v>
      </c>
      <c r="L292" s="2">
        <v>1.2651123057003499E-2</v>
      </c>
      <c r="M292" s="2">
        <f t="shared" si="8"/>
        <v>9.0433200391420998E-3</v>
      </c>
      <c r="N292" s="1">
        <v>0</v>
      </c>
      <c r="O292" s="1">
        <v>3.5192572036095201E-26</v>
      </c>
      <c r="P292" s="1">
        <v>5.09551711295372E-89</v>
      </c>
      <c r="Q292" s="1">
        <v>8.9899999999999994E-2</v>
      </c>
      <c r="R292" s="2">
        <v>0.10285601699999999</v>
      </c>
      <c r="S292" s="2">
        <v>0.13068181000000001</v>
      </c>
      <c r="T292" s="2">
        <v>0.111270267440709</v>
      </c>
      <c r="U292" s="2">
        <v>0.18292241295051601</v>
      </c>
      <c r="V292" s="2">
        <v>9.7411897385180607E-2</v>
      </c>
      <c r="W292" s="2">
        <v>0.12749127575333999</v>
      </c>
    </row>
    <row r="293" spans="1:23" x14ac:dyDescent="0.25">
      <c r="A293">
        <v>292</v>
      </c>
      <c r="B293" t="s">
        <v>18</v>
      </c>
      <c r="C293" t="s">
        <v>28</v>
      </c>
      <c r="D293">
        <v>2482</v>
      </c>
      <c r="E293">
        <v>15731</v>
      </c>
      <c r="F293" s="2">
        <v>1.8674771E-2</v>
      </c>
      <c r="G293" s="2">
        <v>5.5501530425915199E-2</v>
      </c>
      <c r="H293" s="2">
        <v>1.28807470895349E-2</v>
      </c>
      <c r="I293" s="2">
        <f t="shared" si="9"/>
        <v>4.2620783336380301E-2</v>
      </c>
      <c r="J293" s="2">
        <v>3.4880038403502299E-4</v>
      </c>
      <c r="K293" s="2">
        <v>3.0801554561521701E-3</v>
      </c>
      <c r="L293" s="2">
        <v>1.65913645584563E-4</v>
      </c>
      <c r="M293" s="2">
        <f t="shared" si="8"/>
        <v>2.9142418105676071E-3</v>
      </c>
      <c r="N293" s="1">
        <v>3.6460064581404701E-4</v>
      </c>
      <c r="O293" s="1">
        <v>9.2208618940125994E-5</v>
      </c>
      <c r="P293" s="1">
        <v>2.2328870561052601E-2</v>
      </c>
      <c r="Q293" s="1">
        <v>5.0200000000000002E-2</v>
      </c>
      <c r="R293" s="2">
        <v>4.2799730000000003E-3</v>
      </c>
      <c r="S293" s="2">
        <v>3.3061831999999999E-2</v>
      </c>
      <c r="T293" s="2">
        <v>1.6172923955941901E-2</v>
      </c>
      <c r="U293" s="2">
        <v>9.4658664472917306E-2</v>
      </c>
      <c r="V293" s="2">
        <v>-2.5884616253599702E-3</v>
      </c>
      <c r="W293" s="2">
        <v>2.8343792604680999E-2</v>
      </c>
    </row>
    <row r="294" spans="1:23" x14ac:dyDescent="0.25">
      <c r="A294">
        <v>293</v>
      </c>
      <c r="B294" t="s">
        <v>18</v>
      </c>
      <c r="C294" t="s">
        <v>29</v>
      </c>
      <c r="D294">
        <v>2659</v>
      </c>
      <c r="E294">
        <v>16054</v>
      </c>
      <c r="F294" s="2">
        <v>-9.8523552E-2</v>
      </c>
      <c r="G294" s="2">
        <v>-8.5662887636133805E-2</v>
      </c>
      <c r="H294" s="2">
        <v>-0.103644740575875</v>
      </c>
      <c r="I294" s="2">
        <f t="shared" si="9"/>
        <v>1.7981852939741194E-2</v>
      </c>
      <c r="J294" s="2">
        <v>9.7069467408804708E-3</v>
      </c>
      <c r="K294" s="2">
        <v>7.3380061394955898E-3</v>
      </c>
      <c r="L294" s="2">
        <v>1.07422685800335E-2</v>
      </c>
      <c r="M294" s="2">
        <f t="shared" si="8"/>
        <v>-3.4042624405379099E-3</v>
      </c>
      <c r="N294" s="1">
        <v>5.4041608424392303E-81</v>
      </c>
      <c r="O294" s="1">
        <v>4.1873102567571699E-10</v>
      </c>
      <c r="P294" s="1">
        <v>5.43226787434026E-77</v>
      </c>
      <c r="Q294" s="1">
        <v>0.38290000000000002</v>
      </c>
      <c r="R294" s="2">
        <v>-0.113862348</v>
      </c>
      <c r="S294" s="2">
        <v>-8.3137797999999999E-2</v>
      </c>
      <c r="T294" s="2">
        <v>-0.123750982264558</v>
      </c>
      <c r="U294" s="2">
        <v>-4.7322756059591901E-2</v>
      </c>
      <c r="V294" s="2">
        <v>-0.120429669775606</v>
      </c>
      <c r="W294" s="2">
        <v>-8.6800568384476598E-2</v>
      </c>
    </row>
    <row r="295" spans="1:23" x14ac:dyDescent="0.25">
      <c r="A295">
        <v>294</v>
      </c>
      <c r="B295" t="s">
        <v>18</v>
      </c>
      <c r="C295" t="s">
        <v>30</v>
      </c>
      <c r="D295">
        <v>2660</v>
      </c>
      <c r="E295">
        <v>16066</v>
      </c>
      <c r="F295" s="2">
        <v>-0.13778296000000001</v>
      </c>
      <c r="G295" s="2">
        <v>-0.174045120038643</v>
      </c>
      <c r="H295" s="2">
        <v>-0.135132517490273</v>
      </c>
      <c r="I295" s="2">
        <f t="shared" si="9"/>
        <v>-3.8912602548370007E-2</v>
      </c>
      <c r="J295" s="2">
        <v>1.89841265507368E-2</v>
      </c>
      <c r="K295" s="2">
        <v>3.02917613270773E-2</v>
      </c>
      <c r="L295" s="2">
        <v>1.82608371820486E-2</v>
      </c>
      <c r="M295" s="2">
        <f t="shared" si="8"/>
        <v>1.2030924145028699E-2</v>
      </c>
      <c r="N295" s="1">
        <v>0</v>
      </c>
      <c r="O295" s="1">
        <v>6.33750746579655E-37</v>
      </c>
      <c r="P295" s="1">
        <v>0</v>
      </c>
      <c r="Q295" s="1">
        <v>4.7699999999999999E-2</v>
      </c>
      <c r="R295" s="2">
        <v>-0.15130876900000001</v>
      </c>
      <c r="S295" s="2">
        <v>-0.124205565</v>
      </c>
      <c r="T295" s="2">
        <v>-0.21293712292143799</v>
      </c>
      <c r="U295" s="2">
        <v>-0.13460246520311001</v>
      </c>
      <c r="V295" s="2">
        <v>-0.149505139209377</v>
      </c>
      <c r="W295" s="2">
        <v>-0.12070280216323601</v>
      </c>
    </row>
    <row r="296" spans="1:23" x14ac:dyDescent="0.25">
      <c r="A296">
        <v>295</v>
      </c>
      <c r="B296" t="s">
        <v>18</v>
      </c>
      <c r="C296" t="s">
        <v>31</v>
      </c>
      <c r="D296">
        <v>2653</v>
      </c>
      <c r="E296">
        <v>16045</v>
      </c>
      <c r="F296" s="2">
        <v>0.15933694400000001</v>
      </c>
      <c r="G296" s="2">
        <v>0.163790623716146</v>
      </c>
      <c r="H296" s="2">
        <v>0.1585331521027</v>
      </c>
      <c r="I296" s="2">
        <f t="shared" si="9"/>
        <v>5.257471613446002E-3</v>
      </c>
      <c r="J296" s="2">
        <v>2.5388281205470001E-2</v>
      </c>
      <c r="K296" s="2">
        <v>2.6827375634291401E-2</v>
      </c>
      <c r="L296" s="2">
        <v>2.5132754963635401E-2</v>
      </c>
      <c r="M296" s="2">
        <f t="shared" si="8"/>
        <v>1.6946206706560003E-3</v>
      </c>
      <c r="N296" s="1">
        <v>0</v>
      </c>
      <c r="O296" s="1">
        <v>8.1698682441567397E-33</v>
      </c>
      <c r="P296" s="1">
        <v>0</v>
      </c>
      <c r="Q296" s="1">
        <v>0.79410000000000003</v>
      </c>
      <c r="R296" s="2">
        <v>0.14450639700000001</v>
      </c>
      <c r="S296" s="2">
        <v>0.17409592199999999</v>
      </c>
      <c r="T296" s="2">
        <v>0.125799302123874</v>
      </c>
      <c r="U296" s="2">
        <v>0.201302234765142</v>
      </c>
      <c r="V296" s="2">
        <v>0.14238321669620599</v>
      </c>
      <c r="W296" s="2">
        <v>0.17459870139618699</v>
      </c>
    </row>
    <row r="297" spans="1:23" x14ac:dyDescent="0.25">
      <c r="A297">
        <v>296</v>
      </c>
      <c r="B297" t="s">
        <v>18</v>
      </c>
      <c r="C297" t="s">
        <v>32</v>
      </c>
      <c r="D297">
        <v>2659</v>
      </c>
      <c r="E297">
        <v>16053</v>
      </c>
      <c r="F297" s="2">
        <v>-0.26078353199999998</v>
      </c>
      <c r="G297" s="2">
        <v>-0.239978146106757</v>
      </c>
      <c r="H297" s="2">
        <v>-0.26494417725143399</v>
      </c>
      <c r="I297" s="2">
        <f t="shared" si="9"/>
        <v>2.4966031144676992E-2</v>
      </c>
      <c r="J297" s="2">
        <v>6.8008023231535097E-2</v>
      </c>
      <c r="K297" s="2">
        <v>5.7589466756834802E-2</v>
      </c>
      <c r="L297" s="2">
        <v>7.0195407284262906E-2</v>
      </c>
      <c r="M297" s="2">
        <f t="shared" si="8"/>
        <v>-1.2605940527428104E-2</v>
      </c>
      <c r="N297" s="1">
        <v>0</v>
      </c>
      <c r="O297" s="1">
        <v>1.42496238939208E-68</v>
      </c>
      <c r="P297" s="1">
        <v>0</v>
      </c>
      <c r="Q297" s="1">
        <v>0.18690000000000001</v>
      </c>
      <c r="R297" s="2">
        <v>-0.27811414200000001</v>
      </c>
      <c r="S297" s="2">
        <v>-0.24328319200000001</v>
      </c>
      <c r="T297" s="2">
        <v>-0.29057553386444201</v>
      </c>
      <c r="U297" s="2">
        <v>-0.18804245175998199</v>
      </c>
      <c r="V297" s="2">
        <v>-0.28335667696670502</v>
      </c>
      <c r="W297" s="2">
        <v>-0.24633642378364701</v>
      </c>
    </row>
    <row r="298" spans="1:23" x14ac:dyDescent="0.25">
      <c r="A298">
        <v>297</v>
      </c>
      <c r="B298" t="s">
        <v>18</v>
      </c>
      <c r="C298" t="s">
        <v>33</v>
      </c>
      <c r="D298">
        <v>2607</v>
      </c>
      <c r="E298">
        <v>15851</v>
      </c>
      <c r="F298" s="2">
        <v>-0.216815956</v>
      </c>
      <c r="G298" s="2">
        <v>-0.154119767424402</v>
      </c>
      <c r="H298" s="2">
        <v>-0.22879979615864501</v>
      </c>
      <c r="I298" s="2">
        <f t="shared" si="9"/>
        <v>7.4680028734243009E-2</v>
      </c>
      <c r="J298" s="2">
        <v>4.70091152551355E-2</v>
      </c>
      <c r="K298" s="2">
        <v>2.3753015179325199E-2</v>
      </c>
      <c r="L298" s="2">
        <v>5.2349384993747201E-2</v>
      </c>
      <c r="M298" s="2">
        <f t="shared" si="8"/>
        <v>-2.8596369814422002E-2</v>
      </c>
      <c r="N298" s="1">
        <v>0</v>
      </c>
      <c r="O298" s="1">
        <v>9.0940451718245195E-29</v>
      </c>
      <c r="P298" s="1">
        <v>0</v>
      </c>
      <c r="Q298" s="1">
        <v>4.0000000000000002E-4</v>
      </c>
      <c r="R298" s="2">
        <v>-0.23200414</v>
      </c>
      <c r="S298" s="2">
        <v>-0.20152207699999999</v>
      </c>
      <c r="T298" s="2">
        <v>-0.192075470449527</v>
      </c>
      <c r="U298" s="2">
        <v>-0.115703681976907</v>
      </c>
      <c r="V298" s="2">
        <v>-0.24538790745095099</v>
      </c>
      <c r="W298" s="2">
        <v>-0.212077740650607</v>
      </c>
    </row>
    <row r="299" spans="1:23" x14ac:dyDescent="0.25">
      <c r="A299">
        <v>298</v>
      </c>
      <c r="B299" t="s">
        <v>18</v>
      </c>
      <c r="C299" t="s">
        <v>34</v>
      </c>
      <c r="D299">
        <v>2651</v>
      </c>
      <c r="E299">
        <v>16010</v>
      </c>
      <c r="F299" s="2">
        <v>-2.4004826999999999E-2</v>
      </c>
      <c r="G299" s="2">
        <v>-1.31934410593227E-2</v>
      </c>
      <c r="H299" s="2">
        <v>-2.74295382607436E-2</v>
      </c>
      <c r="I299" s="2">
        <f t="shared" si="9"/>
        <v>1.42360972014209E-2</v>
      </c>
      <c r="J299" s="2">
        <v>5.7626029260831701E-4</v>
      </c>
      <c r="K299" s="2">
        <v>1.7430922340016299E-4</v>
      </c>
      <c r="L299" s="2">
        <v>7.5235958125691301E-4</v>
      </c>
      <c r="M299" s="2">
        <f t="shared" si="8"/>
        <v>-5.7805035785674997E-4</v>
      </c>
      <c r="N299" s="1">
        <v>3.5250513005529502E-6</v>
      </c>
      <c r="O299" s="1">
        <v>0.33637786770762301</v>
      </c>
      <c r="P299" s="1">
        <v>9.1910055067972001E-7</v>
      </c>
      <c r="Q299" s="1">
        <v>0.49199999999999999</v>
      </c>
      <c r="R299" s="2">
        <v>-3.9116970000000001E-2</v>
      </c>
      <c r="S299" s="2">
        <v>-8.8817059999999996E-3</v>
      </c>
      <c r="T299" s="2">
        <v>-5.1587606011182598E-2</v>
      </c>
      <c r="U299" s="2">
        <v>2.5239667341997601E-2</v>
      </c>
      <c r="V299" s="2">
        <v>-4.3896778458280397E-2</v>
      </c>
      <c r="W299" s="2">
        <v>-1.09473972553224E-2</v>
      </c>
    </row>
    <row r="300" spans="1:23" x14ac:dyDescent="0.25">
      <c r="A300">
        <v>299</v>
      </c>
      <c r="B300" t="s">
        <v>18</v>
      </c>
      <c r="C300" t="s">
        <v>35</v>
      </c>
      <c r="D300">
        <v>2254</v>
      </c>
      <c r="E300">
        <v>15441</v>
      </c>
      <c r="F300" s="2">
        <v>-6.5473104000000004E-2</v>
      </c>
      <c r="G300" s="2">
        <v>-9.89749167692376E-2</v>
      </c>
      <c r="H300" s="2">
        <v>-6.17467268190088E-2</v>
      </c>
      <c r="I300" s="2">
        <f t="shared" si="9"/>
        <v>-3.72281899502288E-2</v>
      </c>
      <c r="J300" s="2">
        <v>4.2867741054276503E-3</v>
      </c>
      <c r="K300" s="2">
        <v>9.7959695436051503E-3</v>
      </c>
      <c r="L300" s="2">
        <v>3.8126380798368699E-3</v>
      </c>
      <c r="M300" s="2">
        <f t="shared" si="8"/>
        <v>5.9833314637682804E-3</v>
      </c>
      <c r="N300" s="1">
        <v>7.3356856970460903E-35</v>
      </c>
      <c r="O300" s="1">
        <v>3.02566304993608E-11</v>
      </c>
      <c r="P300" s="1">
        <v>1.9748534507682301E-27</v>
      </c>
      <c r="Q300" s="1">
        <v>9.7900000000000001E-2</v>
      </c>
      <c r="R300" s="2">
        <v>-7.9830234999999999E-2</v>
      </c>
      <c r="S300" s="2">
        <v>-5.1088814000000003E-2</v>
      </c>
      <c r="T300" s="2">
        <v>-0.14112244687307299</v>
      </c>
      <c r="U300" s="2">
        <v>-5.6469249453945401E-2</v>
      </c>
      <c r="V300" s="2">
        <v>-7.70583763039841E-2</v>
      </c>
      <c r="W300" s="2">
        <v>-4.6405958632602003E-2</v>
      </c>
    </row>
    <row r="301" spans="1:23" x14ac:dyDescent="0.25">
      <c r="A301">
        <v>300</v>
      </c>
      <c r="B301" t="s">
        <v>19</v>
      </c>
      <c r="C301" t="s">
        <v>20</v>
      </c>
      <c r="D301">
        <v>2622</v>
      </c>
      <c r="E301">
        <v>15969</v>
      </c>
      <c r="F301" s="2">
        <v>0.41031122799999997</v>
      </c>
      <c r="G301" s="2">
        <v>0.42015734230775698</v>
      </c>
      <c r="H301" s="2">
        <v>0.40874662972643599</v>
      </c>
      <c r="I301" s="2">
        <f t="shared" si="9"/>
        <v>1.1410712581320981E-2</v>
      </c>
      <c r="J301" s="2">
        <v>0.16835530363713799</v>
      </c>
      <c r="K301" s="2">
        <v>0.17653219229511799</v>
      </c>
      <c r="L301" s="2">
        <v>0.16707380731272001</v>
      </c>
      <c r="M301" s="2">
        <f t="shared" si="8"/>
        <v>9.4583849823979826E-3</v>
      </c>
      <c r="N301" s="1">
        <v>0</v>
      </c>
      <c r="O301" s="1">
        <v>0</v>
      </c>
      <c r="P301" s="1">
        <v>0</v>
      </c>
      <c r="Q301" s="1">
        <v>0.3301</v>
      </c>
      <c r="R301" s="2">
        <v>0.39970204599999998</v>
      </c>
      <c r="S301" s="2">
        <v>0.42081049700000001</v>
      </c>
      <c r="T301" s="2">
        <v>0.389866235080773</v>
      </c>
      <c r="U301" s="2">
        <v>0.44954020137284401</v>
      </c>
      <c r="V301" s="2">
        <v>0.39740451580665997</v>
      </c>
      <c r="W301" s="2">
        <v>0.41996387372638</v>
      </c>
    </row>
    <row r="302" spans="1:23" x14ac:dyDescent="0.25">
      <c r="A302">
        <v>301</v>
      </c>
      <c r="B302" t="s">
        <v>19</v>
      </c>
      <c r="C302" t="s">
        <v>21</v>
      </c>
      <c r="D302">
        <v>2604</v>
      </c>
      <c r="E302">
        <v>15984</v>
      </c>
      <c r="F302" s="2">
        <v>0.80115743299999997</v>
      </c>
      <c r="G302" s="2">
        <v>0.83207798555087498</v>
      </c>
      <c r="H302" s="2">
        <v>0.79682854928469904</v>
      </c>
      <c r="I302" s="2">
        <f t="shared" si="9"/>
        <v>3.5249436266175938E-2</v>
      </c>
      <c r="J302" s="2">
        <v>0.64185323212329104</v>
      </c>
      <c r="K302" s="2">
        <v>0.692353774013305</v>
      </c>
      <c r="L302" s="2">
        <v>0.63493573678737103</v>
      </c>
      <c r="M302" s="2">
        <f t="shared" si="8"/>
        <v>5.7418037225933971E-2</v>
      </c>
      <c r="N302" s="1">
        <v>0</v>
      </c>
      <c r="O302" s="1">
        <v>0</v>
      </c>
      <c r="P302" s="1">
        <v>0</v>
      </c>
      <c r="Q302" s="1">
        <v>1.9599999999999999E-2</v>
      </c>
      <c r="R302" s="2">
        <v>0.78664716499999998</v>
      </c>
      <c r="S302" s="2">
        <v>0.81478315199999995</v>
      </c>
      <c r="T302" s="2">
        <v>0.78978079295551995</v>
      </c>
      <c r="U302" s="2">
        <v>0.86649955913214305</v>
      </c>
      <c r="V302" s="2">
        <v>0.78122175937581095</v>
      </c>
      <c r="W302" s="2">
        <v>0.81143986829693004</v>
      </c>
    </row>
    <row r="303" spans="1:23" x14ac:dyDescent="0.25">
      <c r="A303">
        <v>302</v>
      </c>
      <c r="B303" t="s">
        <v>19</v>
      </c>
      <c r="C303" t="s">
        <v>22</v>
      </c>
      <c r="D303">
        <v>2600</v>
      </c>
      <c r="E303">
        <v>15999</v>
      </c>
      <c r="F303" s="2">
        <v>0.45269474799999998</v>
      </c>
      <c r="G303" s="2">
        <v>0.44559674461299498</v>
      </c>
      <c r="H303" s="2">
        <v>0.45379194119438798</v>
      </c>
      <c r="I303" s="2">
        <f t="shared" si="9"/>
        <v>-8.195196581393005E-3</v>
      </c>
      <c r="J303" s="2">
        <v>0.20493253458886901</v>
      </c>
      <c r="K303" s="2">
        <v>0.19855646323196</v>
      </c>
      <c r="L303" s="2">
        <v>0.20592739236263199</v>
      </c>
      <c r="M303" s="2">
        <f t="shared" si="8"/>
        <v>-7.3709291306719993E-3</v>
      </c>
      <c r="N303" s="1">
        <v>0</v>
      </c>
      <c r="O303" s="1">
        <v>0</v>
      </c>
      <c r="P303" s="1">
        <v>0</v>
      </c>
      <c r="Q303" s="1">
        <v>0.56489999999999996</v>
      </c>
      <c r="R303" s="2">
        <v>0.43996438599999999</v>
      </c>
      <c r="S303" s="2">
        <v>0.46524319800000002</v>
      </c>
      <c r="T303" s="2">
        <v>0.41128643850879598</v>
      </c>
      <c r="U303" s="2">
        <v>0.478646132037367</v>
      </c>
      <c r="V303" s="2">
        <v>0.44005621724190402</v>
      </c>
      <c r="W303" s="2">
        <v>0.467315358102046</v>
      </c>
    </row>
    <row r="304" spans="1:23" x14ac:dyDescent="0.25">
      <c r="A304">
        <v>303</v>
      </c>
      <c r="B304" t="s">
        <v>19</v>
      </c>
      <c r="C304" t="s">
        <v>23</v>
      </c>
      <c r="D304">
        <v>2625</v>
      </c>
      <c r="E304">
        <v>16040</v>
      </c>
      <c r="F304" s="2">
        <v>-0.11493529500000001</v>
      </c>
      <c r="G304" s="2">
        <v>-0.109083812909096</v>
      </c>
      <c r="H304" s="2">
        <v>-0.11604665121993001</v>
      </c>
      <c r="I304" s="2">
        <f t="shared" si="9"/>
        <v>6.9628383108340103E-3</v>
      </c>
      <c r="J304" s="2">
        <v>1.3210119760967899E-2</v>
      </c>
      <c r="K304" s="2">
        <v>1.1899249984156399E-2</v>
      </c>
      <c r="L304" s="2">
        <v>1.34668212655747E-2</v>
      </c>
      <c r="M304" s="2">
        <f t="shared" si="8"/>
        <v>-1.5675712814183004E-3</v>
      </c>
      <c r="N304" s="1">
        <v>0</v>
      </c>
      <c r="O304" s="1">
        <v>2.7038853806903802E-15</v>
      </c>
      <c r="P304" s="1">
        <v>5.9181985800238199E-96</v>
      </c>
      <c r="Q304" s="1">
        <v>0.55189999999999995</v>
      </c>
      <c r="R304" s="2">
        <v>-0.122204548</v>
      </c>
      <c r="S304" s="2">
        <v>-0.10765371</v>
      </c>
      <c r="T304" s="2">
        <v>-0.126715343584615</v>
      </c>
      <c r="U304" s="2">
        <v>-9.1383375270405201E-2</v>
      </c>
      <c r="V304" s="2">
        <v>-0.12397324759351799</v>
      </c>
      <c r="W304" s="2">
        <v>-0.10810524552895</v>
      </c>
    </row>
    <row r="305" spans="1:23" x14ac:dyDescent="0.25">
      <c r="A305">
        <v>304</v>
      </c>
      <c r="B305" t="s">
        <v>19</v>
      </c>
      <c r="C305" t="s">
        <v>24</v>
      </c>
      <c r="D305">
        <v>2624</v>
      </c>
      <c r="E305">
        <v>16041</v>
      </c>
      <c r="F305" s="2">
        <v>-0.178924901</v>
      </c>
      <c r="G305" s="2">
        <v>-0.16251373674340699</v>
      </c>
      <c r="H305" s="2">
        <v>-0.181815218859395</v>
      </c>
      <c r="I305" s="2">
        <f t="shared" si="9"/>
        <v>1.9301482115988006E-2</v>
      </c>
      <c r="J305" s="2">
        <v>3.201411016215E-2</v>
      </c>
      <c r="K305" s="2">
        <v>2.6410714659418501E-2</v>
      </c>
      <c r="L305" s="2">
        <v>3.3056744697190901E-2</v>
      </c>
      <c r="M305" s="2">
        <f t="shared" si="8"/>
        <v>-6.6460300377724005E-3</v>
      </c>
      <c r="N305" s="1">
        <v>0</v>
      </c>
      <c r="O305" s="1">
        <v>5.3780122528228399E-32</v>
      </c>
      <c r="P305" s="1">
        <v>0</v>
      </c>
      <c r="Q305" s="1">
        <v>4.4999999999999997E-3</v>
      </c>
      <c r="R305" s="2">
        <v>-0.18521644800000001</v>
      </c>
      <c r="S305" s="2">
        <v>-0.17261868599999999</v>
      </c>
      <c r="T305" s="2">
        <v>-0.17739680397657301</v>
      </c>
      <c r="U305" s="2">
        <v>-0.14755635178618401</v>
      </c>
      <c r="V305" s="2">
        <v>-0.18870376095647901</v>
      </c>
      <c r="W305" s="2">
        <v>-0.17490878552425901</v>
      </c>
    </row>
    <row r="306" spans="1:23" x14ac:dyDescent="0.25">
      <c r="A306">
        <v>305</v>
      </c>
      <c r="B306" t="s">
        <v>19</v>
      </c>
      <c r="C306" t="s">
        <v>25</v>
      </c>
      <c r="D306">
        <v>2556</v>
      </c>
      <c r="E306">
        <v>14782</v>
      </c>
      <c r="F306" s="2">
        <v>0.79648460899999995</v>
      </c>
      <c r="G306" s="2">
        <v>0.70366263614094404</v>
      </c>
      <c r="H306" s="2">
        <v>0.81084802023319202</v>
      </c>
      <c r="I306" s="2">
        <f t="shared" si="9"/>
        <v>-0.10718538409224798</v>
      </c>
      <c r="J306" s="2">
        <v>0.63438772982831904</v>
      </c>
      <c r="K306" s="2">
        <v>0.49514110238062198</v>
      </c>
      <c r="L306" s="2">
        <v>0.65747451175821003</v>
      </c>
      <c r="M306" s="2">
        <f t="shared" si="8"/>
        <v>-0.16233340937758806</v>
      </c>
      <c r="N306" s="1">
        <v>0</v>
      </c>
      <c r="O306" s="1">
        <v>0</v>
      </c>
      <c r="P306" s="1">
        <v>0</v>
      </c>
      <c r="Q306" s="1">
        <v>0</v>
      </c>
      <c r="R306" s="2">
        <v>0.776836376</v>
      </c>
      <c r="S306" s="2">
        <v>0.81458345099999996</v>
      </c>
      <c r="T306" s="2">
        <v>0.63611657753011996</v>
      </c>
      <c r="U306" s="2">
        <v>0.76050576941022396</v>
      </c>
      <c r="V306" s="2">
        <v>0.79048718147573505</v>
      </c>
      <c r="W306" s="2">
        <v>0.82941866832824795</v>
      </c>
    </row>
    <row r="307" spans="1:23" x14ac:dyDescent="0.25">
      <c r="A307">
        <v>306</v>
      </c>
      <c r="B307" t="s">
        <v>19</v>
      </c>
      <c r="C307" t="s">
        <v>26</v>
      </c>
      <c r="D307">
        <v>2624</v>
      </c>
      <c r="E307">
        <v>16002</v>
      </c>
      <c r="F307" s="2">
        <v>-0.14818568300000001</v>
      </c>
      <c r="G307" s="2">
        <v>-0.117150996606993</v>
      </c>
      <c r="H307" s="2">
        <v>-0.154196098175619</v>
      </c>
      <c r="I307" s="2">
        <f t="shared" si="9"/>
        <v>3.704510156862599E-2</v>
      </c>
      <c r="J307" s="2">
        <v>2.1959002652502599E-2</v>
      </c>
      <c r="K307" s="2">
        <v>1.37243228252578E-2</v>
      </c>
      <c r="L307" s="2">
        <v>2.3776394057083899E-2</v>
      </c>
      <c r="M307" s="2">
        <f t="shared" si="8"/>
        <v>-1.0052071231826099E-2</v>
      </c>
      <c r="N307" s="1">
        <v>0</v>
      </c>
      <c r="O307" s="1">
        <v>2.1246170730885199E-17</v>
      </c>
      <c r="P307" s="1">
        <v>0</v>
      </c>
      <c r="Q307" s="1">
        <v>2.3599999999999999E-2</v>
      </c>
      <c r="R307" s="2">
        <v>-0.159451762</v>
      </c>
      <c r="S307" s="2">
        <v>-0.13688101</v>
      </c>
      <c r="T307" s="2">
        <v>-0.153003916079782</v>
      </c>
      <c r="U307" s="2">
        <v>-8.0990083608343894E-2</v>
      </c>
      <c r="V307" s="2">
        <v>-0.165774563786938</v>
      </c>
      <c r="W307" s="2">
        <v>-0.142575126828901</v>
      </c>
    </row>
    <row r="308" spans="1:23" x14ac:dyDescent="0.25">
      <c r="A308">
        <v>307</v>
      </c>
      <c r="B308" t="s">
        <v>19</v>
      </c>
      <c r="C308" t="s">
        <v>27</v>
      </c>
      <c r="D308">
        <v>2558</v>
      </c>
      <c r="E308">
        <v>15800</v>
      </c>
      <c r="F308" s="2">
        <v>0.684986816</v>
      </c>
      <c r="G308" s="2">
        <v>0.63658568574198504</v>
      </c>
      <c r="H308" s="2">
        <v>0.69238016802772995</v>
      </c>
      <c r="I308" s="2">
        <f t="shared" si="9"/>
        <v>-5.5794482285744906E-2</v>
      </c>
      <c r="J308" s="2">
        <v>0.46920693929609297</v>
      </c>
      <c r="K308" s="2">
        <v>0.40524132737846102</v>
      </c>
      <c r="L308" s="2">
        <v>0.47939029816398399</v>
      </c>
      <c r="M308" s="2">
        <f t="shared" si="8"/>
        <v>-7.4148970785522961E-2</v>
      </c>
      <c r="N308" s="1">
        <v>0</v>
      </c>
      <c r="O308" s="1">
        <v>0</v>
      </c>
      <c r="P308" s="1">
        <v>0</v>
      </c>
      <c r="Q308" s="1">
        <v>9.2999999999999992E-3</v>
      </c>
      <c r="R308" s="2">
        <v>0.664592034</v>
      </c>
      <c r="S308" s="2">
        <v>0.70436172600000002</v>
      </c>
      <c r="T308" s="2">
        <v>0.56613390284827902</v>
      </c>
      <c r="U308" s="2">
        <v>0.69780483938821103</v>
      </c>
      <c r="V308" s="2">
        <v>0.67116732171386895</v>
      </c>
      <c r="W308" s="2">
        <v>0.71246003464659502</v>
      </c>
    </row>
    <row r="309" spans="1:23" x14ac:dyDescent="0.25">
      <c r="A309">
        <v>308</v>
      </c>
      <c r="B309" t="s">
        <v>19</v>
      </c>
      <c r="C309" t="s">
        <v>28</v>
      </c>
      <c r="D309">
        <v>2451</v>
      </c>
      <c r="E309">
        <v>15715</v>
      </c>
      <c r="F309" s="2">
        <v>4.7396898E-2</v>
      </c>
      <c r="G309" s="2">
        <v>0.19849981107152001</v>
      </c>
      <c r="H309" s="2">
        <v>2.5153075228919599E-2</v>
      </c>
      <c r="I309" s="2">
        <f t="shared" si="9"/>
        <v>0.17334673584260041</v>
      </c>
      <c r="J309" s="2">
        <v>2.2464531685260701E-3</v>
      </c>
      <c r="K309" s="2">
        <v>3.9402079090815903E-2</v>
      </c>
      <c r="L309" s="2">
        <v>6.3268859305799503E-4</v>
      </c>
      <c r="M309" s="2">
        <f t="shared" si="8"/>
        <v>3.8769390497757905E-2</v>
      </c>
      <c r="N309" s="1">
        <v>1.65092150949046E-19</v>
      </c>
      <c r="O309" s="1">
        <v>6.5313519856351202E-44</v>
      </c>
      <c r="P309" s="1">
        <v>8.2225783040086693E-6</v>
      </c>
      <c r="Q309" s="1">
        <v>0</v>
      </c>
      <c r="R309" s="2">
        <v>2.9611767000000001E-2</v>
      </c>
      <c r="S309" s="2">
        <v>6.5152028000000001E-2</v>
      </c>
      <c r="T309" s="2">
        <v>0.13255783861510201</v>
      </c>
      <c r="U309" s="2">
        <v>0.26269235966350102</v>
      </c>
      <c r="V309" s="2">
        <v>7.5612584235954699E-3</v>
      </c>
      <c r="W309" s="2">
        <v>4.27293276152114E-2</v>
      </c>
    </row>
    <row r="310" spans="1:23" x14ac:dyDescent="0.25">
      <c r="A310">
        <v>309</v>
      </c>
      <c r="B310" t="s">
        <v>19</v>
      </c>
      <c r="C310" t="s">
        <v>29</v>
      </c>
      <c r="D310">
        <v>2624</v>
      </c>
      <c r="E310">
        <v>16032</v>
      </c>
      <c r="F310" s="2">
        <v>0.224235878</v>
      </c>
      <c r="G310" s="2">
        <v>0.20512222001459399</v>
      </c>
      <c r="H310" s="2">
        <v>0.22856829560335601</v>
      </c>
      <c r="I310" s="2">
        <f t="shared" si="9"/>
        <v>-2.3446075588762022E-2</v>
      </c>
      <c r="J310" s="2">
        <v>5.02817187361429E-2</v>
      </c>
      <c r="K310" s="2">
        <v>4.20751492683578E-2</v>
      </c>
      <c r="L310" s="2">
        <v>5.2243476988325301E-2</v>
      </c>
      <c r="M310" s="2">
        <f t="shared" si="8"/>
        <v>-1.01683277199675E-2</v>
      </c>
      <c r="N310" s="1">
        <v>0</v>
      </c>
      <c r="O310" s="1">
        <v>6.0203225593961904E-50</v>
      </c>
      <c r="P310" s="1">
        <v>0</v>
      </c>
      <c r="Q310" s="1">
        <v>0.1744</v>
      </c>
      <c r="R310" s="2">
        <v>0.21117334900000001</v>
      </c>
      <c r="S310" s="2">
        <v>0.23721832600000001</v>
      </c>
      <c r="T310" s="2">
        <v>0.162468158422655</v>
      </c>
      <c r="U310" s="2">
        <v>0.24701108984102799</v>
      </c>
      <c r="V310" s="2">
        <v>0.215046354062742</v>
      </c>
      <c r="W310" s="2">
        <v>0.242002616995247</v>
      </c>
    </row>
    <row r="311" spans="1:23" x14ac:dyDescent="0.25">
      <c r="A311">
        <v>310</v>
      </c>
      <c r="B311" t="s">
        <v>19</v>
      </c>
      <c r="C311" t="s">
        <v>30</v>
      </c>
      <c r="D311">
        <v>2625</v>
      </c>
      <c r="E311">
        <v>16045</v>
      </c>
      <c r="F311" s="2">
        <v>-0.102912791</v>
      </c>
      <c r="G311" s="2">
        <v>-0.17508443397904799</v>
      </c>
      <c r="H311" s="2">
        <v>-8.5100586706875495E-2</v>
      </c>
      <c r="I311" s="2">
        <f t="shared" si="9"/>
        <v>-8.9983847272172499E-2</v>
      </c>
      <c r="J311" s="2">
        <v>1.0591030696527301E-2</v>
      </c>
      <c r="K311" s="2">
        <v>3.0654559054014499E-2</v>
      </c>
      <c r="L311" s="2">
        <v>7.2422120618019503E-3</v>
      </c>
      <c r="M311" s="2">
        <f t="shared" si="8"/>
        <v>2.3412346992212549E-2</v>
      </c>
      <c r="N311" s="1">
        <v>5.3366844095540196E-88</v>
      </c>
      <c r="O311" s="1">
        <v>7.0640242060992803E-37</v>
      </c>
      <c r="P311" s="1">
        <v>1.78398180056224E-52</v>
      </c>
      <c r="Q311" s="1">
        <v>0</v>
      </c>
      <c r="R311" s="2">
        <v>-0.108947056</v>
      </c>
      <c r="S311" s="2">
        <v>-9.6870942000000002E-2</v>
      </c>
      <c r="T311" s="2">
        <v>-0.191022341719183</v>
      </c>
      <c r="U311" s="2">
        <v>-0.15905423313921299</v>
      </c>
      <c r="V311" s="2">
        <v>-9.2677811709979394E-2</v>
      </c>
      <c r="W311" s="2">
        <v>-7.7513505626233797E-2</v>
      </c>
    </row>
    <row r="312" spans="1:23" x14ac:dyDescent="0.25">
      <c r="A312">
        <v>311</v>
      </c>
      <c r="B312" t="s">
        <v>19</v>
      </c>
      <c r="C312" t="s">
        <v>31</v>
      </c>
      <c r="D312">
        <v>2618</v>
      </c>
      <c r="E312">
        <v>16024</v>
      </c>
      <c r="F312" s="2">
        <v>-0.166085862</v>
      </c>
      <c r="G312" s="2">
        <v>-0.112940290661331</v>
      </c>
      <c r="H312" s="2">
        <v>-0.17510845462060101</v>
      </c>
      <c r="I312" s="2">
        <f t="shared" si="9"/>
        <v>6.2168163959270009E-2</v>
      </c>
      <c r="J312" s="2">
        <v>2.75854431812073E-2</v>
      </c>
      <c r="K312" s="2">
        <v>1.2755286506024401E-2</v>
      </c>
      <c r="L312" s="2">
        <v>3.0662969119080698E-2</v>
      </c>
      <c r="M312" s="2">
        <f t="shared" si="8"/>
        <v>-1.7907682613056298E-2</v>
      </c>
      <c r="N312" s="1">
        <v>0</v>
      </c>
      <c r="O312" s="1">
        <v>3.0253541941908901E-16</v>
      </c>
      <c r="P312" s="1">
        <v>0</v>
      </c>
      <c r="Q312" s="1">
        <v>0</v>
      </c>
      <c r="R312" s="2">
        <v>-0.17568262600000001</v>
      </c>
      <c r="S312" s="2">
        <v>-0.15645753400000001</v>
      </c>
      <c r="T312" s="2">
        <v>-0.139159512532993</v>
      </c>
      <c r="U312" s="2">
        <v>-8.6562832196355396E-2</v>
      </c>
      <c r="V312" s="2">
        <v>-0.185492896766489</v>
      </c>
      <c r="W312" s="2">
        <v>-0.16468490487853901</v>
      </c>
    </row>
    <row r="313" spans="1:23" x14ac:dyDescent="0.25">
      <c r="A313">
        <v>312</v>
      </c>
      <c r="B313" t="s">
        <v>19</v>
      </c>
      <c r="C313" t="s">
        <v>32</v>
      </c>
      <c r="D313">
        <v>2624</v>
      </c>
      <c r="E313">
        <v>16032</v>
      </c>
      <c r="F313" s="2">
        <v>0.155050043</v>
      </c>
      <c r="G313" s="2">
        <v>1.99740688281905E-2</v>
      </c>
      <c r="H313" s="2">
        <v>0.17834513402369501</v>
      </c>
      <c r="I313" s="2">
        <f t="shared" si="9"/>
        <v>-0.15837106519550451</v>
      </c>
      <c r="J313" s="2">
        <v>2.4040580329213999E-2</v>
      </c>
      <c r="K313" s="2">
        <v>3.9897771658891501E-4</v>
      </c>
      <c r="L313" s="2">
        <v>3.1806969352839401E-2</v>
      </c>
      <c r="M313" s="2">
        <f t="shared" si="8"/>
        <v>-3.1407991636250486E-2</v>
      </c>
      <c r="N313" s="1">
        <v>0</v>
      </c>
      <c r="O313" s="1">
        <v>0.147894401881839</v>
      </c>
      <c r="P313" s="1">
        <v>0</v>
      </c>
      <c r="Q313" s="1">
        <v>0</v>
      </c>
      <c r="R313" s="2">
        <v>0.142886453</v>
      </c>
      <c r="S313" s="2">
        <v>0.167166804</v>
      </c>
      <c r="T313" s="2">
        <v>-1.7272323780518999E-2</v>
      </c>
      <c r="U313" s="2">
        <v>5.71651019190446E-2</v>
      </c>
      <c r="V313" s="2">
        <v>0.165559745775884</v>
      </c>
      <c r="W313" s="2">
        <v>0.191070582328245</v>
      </c>
    </row>
    <row r="314" spans="1:23" x14ac:dyDescent="0.25">
      <c r="A314">
        <v>313</v>
      </c>
      <c r="B314" t="s">
        <v>19</v>
      </c>
      <c r="C314" t="s">
        <v>33</v>
      </c>
      <c r="D314">
        <v>2573</v>
      </c>
      <c r="E314">
        <v>15831</v>
      </c>
      <c r="F314" s="2">
        <v>0.239287162</v>
      </c>
      <c r="G314" s="2">
        <v>0.21493509822207801</v>
      </c>
      <c r="H314" s="2">
        <v>0.243795134269089</v>
      </c>
      <c r="I314" s="2">
        <f t="shared" si="9"/>
        <v>-2.8860036047010984E-2</v>
      </c>
      <c r="J314" s="2">
        <v>5.72583878854864E-2</v>
      </c>
      <c r="K314" s="2">
        <v>4.6197053079819902E-2</v>
      </c>
      <c r="L314" s="2">
        <v>5.9436027540406298E-2</v>
      </c>
      <c r="M314" s="2">
        <f t="shared" si="8"/>
        <v>-1.3238974460586396E-2</v>
      </c>
      <c r="N314" s="1">
        <v>0</v>
      </c>
      <c r="O314" s="1">
        <v>1.2293308929994899E-53</v>
      </c>
      <c r="P314" s="1">
        <v>0</v>
      </c>
      <c r="Q314" s="1">
        <v>9.7100000000000006E-2</v>
      </c>
      <c r="R314" s="2">
        <v>0.225833905</v>
      </c>
      <c r="S314" s="2">
        <v>0.25264916399999998</v>
      </c>
      <c r="T314" s="2">
        <v>0.171975270616681</v>
      </c>
      <c r="U314" s="2">
        <v>0.25707895339498099</v>
      </c>
      <c r="V314" s="2">
        <v>0.229780064060957</v>
      </c>
      <c r="W314" s="2">
        <v>0.25770911328232299</v>
      </c>
    </row>
    <row r="315" spans="1:23" x14ac:dyDescent="0.25">
      <c r="A315">
        <v>314</v>
      </c>
      <c r="B315" t="s">
        <v>19</v>
      </c>
      <c r="C315" t="s">
        <v>34</v>
      </c>
      <c r="D315">
        <v>2616</v>
      </c>
      <c r="E315">
        <v>15989</v>
      </c>
      <c r="F315" s="2">
        <v>0.235957209</v>
      </c>
      <c r="G315" s="2">
        <v>0.21181291498945001</v>
      </c>
      <c r="H315" s="2">
        <v>0.24040804954714401</v>
      </c>
      <c r="I315" s="2">
        <f t="shared" si="9"/>
        <v>-2.8595134557693996E-2</v>
      </c>
      <c r="J315" s="2">
        <v>5.56758257240497E-2</v>
      </c>
      <c r="K315" s="2">
        <v>4.48646831351866E-2</v>
      </c>
      <c r="L315" s="2">
        <v>5.7796016590638301E-2</v>
      </c>
      <c r="M315" s="2">
        <f t="shared" si="8"/>
        <v>-1.29313334554517E-2</v>
      </c>
      <c r="N315" s="1">
        <v>0</v>
      </c>
      <c r="O315" s="1">
        <v>5.5387536263718703E-53</v>
      </c>
      <c r="P315" s="1">
        <v>0</v>
      </c>
      <c r="Q315" s="1">
        <v>9.3600000000000003E-2</v>
      </c>
      <c r="R315" s="2">
        <v>0.22268835300000001</v>
      </c>
      <c r="S315" s="2">
        <v>0.24913866100000001</v>
      </c>
      <c r="T315" s="2">
        <v>0.16952252192106601</v>
      </c>
      <c r="U315" s="2">
        <v>0.25332467927291102</v>
      </c>
      <c r="V315" s="2">
        <v>0.226586735571983</v>
      </c>
      <c r="W315" s="2">
        <v>0.254132562411166</v>
      </c>
    </row>
    <row r="316" spans="1:23" x14ac:dyDescent="0.25">
      <c r="A316">
        <v>315</v>
      </c>
      <c r="B316" t="s">
        <v>19</v>
      </c>
      <c r="C316" t="s">
        <v>35</v>
      </c>
      <c r="D316">
        <v>2223</v>
      </c>
      <c r="E316">
        <v>15423</v>
      </c>
      <c r="F316" s="2">
        <v>-0.101572646</v>
      </c>
      <c r="G316" s="2">
        <v>-0.168327375222635</v>
      </c>
      <c r="H316" s="2">
        <v>-8.6241820768426999E-2</v>
      </c>
      <c r="I316" s="2">
        <f t="shared" si="9"/>
        <v>-8.2085554454207996E-2</v>
      </c>
      <c r="J316" s="2">
        <v>1.0316974977449401E-2</v>
      </c>
      <c r="K316" s="2">
        <v>2.8334105143048301E-2</v>
      </c>
      <c r="L316" s="2">
        <v>7.4376615043552398E-3</v>
      </c>
      <c r="M316" s="2">
        <f t="shared" si="8"/>
        <v>2.0896443638693061E-2</v>
      </c>
      <c r="N316" s="1">
        <v>3.5923602393514398E-81</v>
      </c>
      <c r="O316" s="1">
        <v>3.1162757280912398E-29</v>
      </c>
      <c r="P316" s="1">
        <v>7.96841853789946E-52</v>
      </c>
      <c r="Q316" s="1">
        <v>0</v>
      </c>
      <c r="R316" s="2">
        <v>-0.107732114</v>
      </c>
      <c r="S316" s="2">
        <v>-9.5405380999999997E-2</v>
      </c>
      <c r="T316" s="2">
        <v>-0.18470513577906</v>
      </c>
      <c r="U316" s="2">
        <v>-0.15185614983735701</v>
      </c>
      <c r="V316" s="2">
        <v>-9.3931312971266501E-2</v>
      </c>
      <c r="W316" s="2">
        <v>-7.8542039731790803E-2</v>
      </c>
    </row>
    <row r="317" spans="1:23" x14ac:dyDescent="0.25">
      <c r="A317">
        <v>316</v>
      </c>
      <c r="B317" t="s">
        <v>20</v>
      </c>
      <c r="C317" t="s">
        <v>21</v>
      </c>
      <c r="D317">
        <v>2631</v>
      </c>
      <c r="E317">
        <v>15941</v>
      </c>
      <c r="F317" s="2">
        <v>0.48367326399999999</v>
      </c>
      <c r="G317" s="2">
        <v>0.44907544763776402</v>
      </c>
      <c r="H317" s="2">
        <v>0.48878529109885799</v>
      </c>
      <c r="I317" s="2">
        <f t="shared" si="9"/>
        <v>-3.9709843461093963E-2</v>
      </c>
      <c r="J317" s="2">
        <v>0.23393982488961701</v>
      </c>
      <c r="K317" s="2">
        <v>0.201668906193403</v>
      </c>
      <c r="L317" s="2">
        <v>0.23891106386674599</v>
      </c>
      <c r="M317" s="2">
        <f t="shared" si="8"/>
        <v>-3.724215767334299E-2</v>
      </c>
      <c r="N317" s="1">
        <v>0</v>
      </c>
      <c r="O317" s="1">
        <v>0</v>
      </c>
      <c r="P317" s="1">
        <v>0</v>
      </c>
      <c r="Q317" s="1">
        <v>2.0999999999999999E-3</v>
      </c>
      <c r="R317" s="2">
        <v>0.47238602099999999</v>
      </c>
      <c r="S317" s="2">
        <v>0.49480188899999999</v>
      </c>
      <c r="T317" s="2">
        <v>0.414322247882282</v>
      </c>
      <c r="U317" s="2">
        <v>0.48252097479381001</v>
      </c>
      <c r="V317" s="2">
        <v>0.47687955676358001</v>
      </c>
      <c r="W317" s="2">
        <v>0.50051170323558203</v>
      </c>
    </row>
    <row r="318" spans="1:23" x14ac:dyDescent="0.25">
      <c r="A318">
        <v>317</v>
      </c>
      <c r="B318" t="s">
        <v>20</v>
      </c>
      <c r="C318" t="s">
        <v>22</v>
      </c>
      <c r="D318">
        <v>2627</v>
      </c>
      <c r="E318">
        <v>15951</v>
      </c>
      <c r="F318" s="2">
        <v>6.0759267999999998E-2</v>
      </c>
      <c r="G318" s="2">
        <v>5.19187724838064E-2</v>
      </c>
      <c r="H318" s="2">
        <v>6.2088473695870401E-2</v>
      </c>
      <c r="I318" s="2">
        <f t="shared" si="9"/>
        <v>-1.0169701212064002E-2</v>
      </c>
      <c r="J318" s="2">
        <v>3.6917120704902801E-3</v>
      </c>
      <c r="K318" s="2">
        <v>2.6955212250269998E-3</v>
      </c>
      <c r="L318" s="2">
        <v>3.8549584668483299E-3</v>
      </c>
      <c r="M318" s="2">
        <f t="shared" si="8"/>
        <v>-1.15943724182133E-3</v>
      </c>
      <c r="N318" s="1">
        <v>1.1073280487406799E-31</v>
      </c>
      <c r="O318" s="1">
        <v>1.6769995710837901E-4</v>
      </c>
      <c r="P318" s="1">
        <v>1.4079883145637499E-28</v>
      </c>
      <c r="Q318" s="1">
        <v>0.62329999999999997</v>
      </c>
      <c r="R318" s="2">
        <v>4.6335755999999999E-2</v>
      </c>
      <c r="S318" s="2">
        <v>7.5157451E-2</v>
      </c>
      <c r="T318" s="2">
        <v>1.3499312752837301E-2</v>
      </c>
      <c r="U318" s="2">
        <v>9.01851603471443E-2</v>
      </c>
      <c r="V318" s="2">
        <v>4.6524946824475701E-2</v>
      </c>
      <c r="W318" s="2">
        <v>7.7621864075953007E-2</v>
      </c>
    </row>
    <row r="319" spans="1:23" x14ac:dyDescent="0.25">
      <c r="A319">
        <v>318</v>
      </c>
      <c r="B319" t="s">
        <v>20</v>
      </c>
      <c r="C319" t="s">
        <v>23</v>
      </c>
      <c r="D319">
        <v>2658</v>
      </c>
      <c r="E319">
        <v>15994</v>
      </c>
      <c r="F319" s="2">
        <v>0.78290437300000004</v>
      </c>
      <c r="G319" s="2">
        <v>0.76322618908559003</v>
      </c>
      <c r="H319" s="2">
        <v>0.78591019496126402</v>
      </c>
      <c r="I319" s="2">
        <f t="shared" si="9"/>
        <v>-2.2684005875673985E-2</v>
      </c>
      <c r="J319" s="2">
        <v>0.61293925571018004</v>
      </c>
      <c r="K319" s="2">
        <v>0.58251422085350302</v>
      </c>
      <c r="L319" s="2">
        <v>0.61765483403951504</v>
      </c>
      <c r="M319" s="2">
        <f t="shared" si="8"/>
        <v>-3.5140613186012026E-2</v>
      </c>
      <c r="N319" s="1">
        <v>0</v>
      </c>
      <c r="O319" s="1">
        <v>0</v>
      </c>
      <c r="P319" s="1">
        <v>0</v>
      </c>
      <c r="Q319" s="1">
        <v>2.2200000000000001E-2</v>
      </c>
      <c r="R319" s="2">
        <v>0.77376778499999999</v>
      </c>
      <c r="S319" s="2">
        <v>0.79171530099999998</v>
      </c>
      <c r="T319" s="2">
        <v>0.73584841963437997</v>
      </c>
      <c r="U319" s="2">
        <v>0.78811277903417898</v>
      </c>
      <c r="V319" s="2">
        <v>0.77618253298833395</v>
      </c>
      <c r="W319" s="2">
        <v>0.79526380239877303</v>
      </c>
    </row>
    <row r="320" spans="1:23" x14ac:dyDescent="0.25">
      <c r="A320">
        <v>319</v>
      </c>
      <c r="B320" t="s">
        <v>20</v>
      </c>
      <c r="C320" t="s">
        <v>24</v>
      </c>
      <c r="D320">
        <v>2657</v>
      </c>
      <c r="E320">
        <v>15997</v>
      </c>
      <c r="F320" s="2">
        <v>-0.42548268900000003</v>
      </c>
      <c r="G320" s="2">
        <v>-0.37720594207505298</v>
      </c>
      <c r="H320" s="2">
        <v>-0.433978311167596</v>
      </c>
      <c r="I320" s="2">
        <f t="shared" si="9"/>
        <v>5.6772369092543018E-2</v>
      </c>
      <c r="J320" s="2">
        <v>0.181035509925245</v>
      </c>
      <c r="K320" s="2">
        <v>0.14228432369052099</v>
      </c>
      <c r="L320" s="2">
        <v>0.188337184371486</v>
      </c>
      <c r="M320" s="2">
        <f t="shared" si="8"/>
        <v>-4.6052860680965008E-2</v>
      </c>
      <c r="N320" s="1">
        <v>0</v>
      </c>
      <c r="O320" s="1">
        <v>0</v>
      </c>
      <c r="P320" s="1">
        <v>0</v>
      </c>
      <c r="Q320" s="1">
        <v>0</v>
      </c>
      <c r="R320" s="2">
        <v>-0.43548697400000003</v>
      </c>
      <c r="S320" s="2">
        <v>-0.41537331500000002</v>
      </c>
      <c r="T320" s="2">
        <v>-0.401198060225812</v>
      </c>
      <c r="U320" s="2">
        <v>-0.35269661604375802</v>
      </c>
      <c r="V320" s="2">
        <v>-0.444938807663949</v>
      </c>
      <c r="W320" s="2">
        <v>-0.42288782671653402</v>
      </c>
    </row>
    <row r="321" spans="1:23" x14ac:dyDescent="0.25">
      <c r="A321">
        <v>320</v>
      </c>
      <c r="B321" t="s">
        <v>20</v>
      </c>
      <c r="C321" t="s">
        <v>25</v>
      </c>
      <c r="D321">
        <v>2589</v>
      </c>
      <c r="E321">
        <v>14745</v>
      </c>
      <c r="F321" s="2">
        <v>0.41249422699999999</v>
      </c>
      <c r="G321" s="2">
        <v>0.38670294702682401</v>
      </c>
      <c r="H321" s="2">
        <v>0.416396129041117</v>
      </c>
      <c r="I321" s="2">
        <f t="shared" si="9"/>
        <v>-2.9693182014292996E-2</v>
      </c>
      <c r="J321" s="2">
        <v>0.17015148898180099</v>
      </c>
      <c r="K321" s="2">
        <v>0.149539151679982</v>
      </c>
      <c r="L321" s="2">
        <v>0.173385740932198</v>
      </c>
      <c r="M321" s="2">
        <f t="shared" si="8"/>
        <v>-2.3846589252215999E-2</v>
      </c>
      <c r="N321" s="1">
        <v>0</v>
      </c>
      <c r="O321" s="1">
        <v>0</v>
      </c>
      <c r="P321" s="1">
        <v>0</v>
      </c>
      <c r="Q321" s="1">
        <v>1.49E-2</v>
      </c>
      <c r="R321" s="2">
        <v>0.40106852399999998</v>
      </c>
      <c r="S321" s="2">
        <v>0.42379160500000002</v>
      </c>
      <c r="T321" s="2">
        <v>0.35409443036366001</v>
      </c>
      <c r="U321" s="2">
        <v>0.41837233758970099</v>
      </c>
      <c r="V321" s="2">
        <v>0.404184136192698</v>
      </c>
      <c r="W321" s="2">
        <v>0.42845970059001298</v>
      </c>
    </row>
    <row r="322" spans="1:23" x14ac:dyDescent="0.25">
      <c r="A322">
        <v>321</v>
      </c>
      <c r="B322" t="s">
        <v>20</v>
      </c>
      <c r="C322" t="s">
        <v>26</v>
      </c>
      <c r="D322">
        <v>2657</v>
      </c>
      <c r="E322">
        <v>15958</v>
      </c>
      <c r="F322" s="2">
        <v>-0.48505913499999997</v>
      </c>
      <c r="G322" s="2">
        <v>-0.51820112103937099</v>
      </c>
      <c r="H322" s="2">
        <v>-0.480249200059084</v>
      </c>
      <c r="I322" s="2">
        <f t="shared" si="9"/>
        <v>-3.7951920980286991E-2</v>
      </c>
      <c r="J322" s="2">
        <v>0.235282368083158</v>
      </c>
      <c r="K322" s="2">
        <v>0.26853245095040701</v>
      </c>
      <c r="L322" s="2">
        <v>0.23063930566114901</v>
      </c>
      <c r="M322" s="2">
        <f t="shared" ref="M322:M385" si="10">K322-L322</f>
        <v>3.7893145289257996E-2</v>
      </c>
      <c r="N322" s="1">
        <v>0</v>
      </c>
      <c r="O322" s="1">
        <v>0</v>
      </c>
      <c r="P322" s="1">
        <v>0</v>
      </c>
      <c r="Q322" s="1">
        <v>5.9999999999999995E-4</v>
      </c>
      <c r="R322" s="2">
        <v>-0.49729452000000002</v>
      </c>
      <c r="S322" s="2">
        <v>-0.47263084100000002</v>
      </c>
      <c r="T322" s="2">
        <v>-0.55467075461637605</v>
      </c>
      <c r="U322" s="2">
        <v>-0.479744303891114</v>
      </c>
      <c r="V322" s="2">
        <v>-0.49313705552924603</v>
      </c>
      <c r="W322" s="2">
        <v>-0.46715059223163502</v>
      </c>
    </row>
    <row r="323" spans="1:23" x14ac:dyDescent="0.25">
      <c r="A323">
        <v>322</v>
      </c>
      <c r="B323" t="s">
        <v>20</v>
      </c>
      <c r="C323" t="s">
        <v>27</v>
      </c>
      <c r="D323">
        <v>2580</v>
      </c>
      <c r="E323">
        <v>15748</v>
      </c>
      <c r="F323" s="2">
        <v>0.22302149499999999</v>
      </c>
      <c r="G323" s="2">
        <v>0.24217064169625899</v>
      </c>
      <c r="H323" s="2">
        <v>0.21978022216541801</v>
      </c>
      <c r="I323" s="2">
        <f t="shared" ref="I323:I386" si="11">G323-H323</f>
        <v>2.2390419530840977E-2</v>
      </c>
      <c r="J323" s="2">
        <v>4.97385756383956E-2</v>
      </c>
      <c r="K323" s="2">
        <v>5.86468186093273E-2</v>
      </c>
      <c r="L323" s="2">
        <v>4.8303345621774497E-2</v>
      </c>
      <c r="M323" s="2">
        <f t="shared" si="10"/>
        <v>1.0343472987552803E-2</v>
      </c>
      <c r="N323" s="1">
        <v>0</v>
      </c>
      <c r="O323" s="1">
        <v>8.8612724173394207E-68</v>
      </c>
      <c r="P323" s="1">
        <v>0</v>
      </c>
      <c r="Q323" s="1">
        <v>0.27450000000000002</v>
      </c>
      <c r="R323" s="2">
        <v>0.20736749400000001</v>
      </c>
      <c r="S323" s="2">
        <v>0.238561311</v>
      </c>
      <c r="T323" s="2">
        <v>0.19911868184833001</v>
      </c>
      <c r="U323" s="2">
        <v>0.28428962734902202</v>
      </c>
      <c r="V323" s="2">
        <v>0.20296975741421</v>
      </c>
      <c r="W323" s="2">
        <v>0.23646117177283199</v>
      </c>
    </row>
    <row r="324" spans="1:23" x14ac:dyDescent="0.25">
      <c r="A324">
        <v>323</v>
      </c>
      <c r="B324" t="s">
        <v>20</v>
      </c>
      <c r="C324" t="s">
        <v>28</v>
      </c>
      <c r="D324">
        <v>2480</v>
      </c>
      <c r="E324">
        <v>15665</v>
      </c>
      <c r="F324" s="2">
        <v>0.10811254100000001</v>
      </c>
      <c r="G324" s="2">
        <v>0.17199143831328501</v>
      </c>
      <c r="H324" s="2">
        <v>9.8386983895516505E-2</v>
      </c>
      <c r="I324" s="2">
        <f t="shared" si="11"/>
        <v>7.36044544177685E-2</v>
      </c>
      <c r="J324" s="2">
        <v>1.16882973696457E-2</v>
      </c>
      <c r="K324" s="2">
        <v>2.9579327094375801E-2</v>
      </c>
      <c r="L324" s="2">
        <v>9.6799780855475592E-3</v>
      </c>
      <c r="M324" s="2">
        <f t="shared" si="10"/>
        <v>1.989934900882824E-2</v>
      </c>
      <c r="N324" s="1">
        <v>3.0211653343495299E-94</v>
      </c>
      <c r="O324" s="1">
        <v>9.0650494769629096E-34</v>
      </c>
      <c r="P324" s="1">
        <v>6.3760564028280201E-68</v>
      </c>
      <c r="Q324" s="1">
        <v>1.5E-3</v>
      </c>
      <c r="R324" s="2">
        <v>9.2273492999999998E-2</v>
      </c>
      <c r="S324" s="2">
        <v>0.12389689299999999</v>
      </c>
      <c r="T324" s="2">
        <v>0.126314547231172</v>
      </c>
      <c r="U324" s="2">
        <v>0.21694055750032101</v>
      </c>
      <c r="V324" s="2">
        <v>8.1492146034750093E-2</v>
      </c>
      <c r="W324" s="2">
        <v>0.11522529622130299</v>
      </c>
    </row>
    <row r="325" spans="1:23" x14ac:dyDescent="0.25">
      <c r="A325">
        <v>324</v>
      </c>
      <c r="B325" t="s">
        <v>20</v>
      </c>
      <c r="C325" t="s">
        <v>29</v>
      </c>
      <c r="D325">
        <v>2657</v>
      </c>
      <c r="E325">
        <v>15986</v>
      </c>
      <c r="F325" s="2">
        <v>-0.12894388800000001</v>
      </c>
      <c r="G325" s="2">
        <v>-6.2348705598675003E-2</v>
      </c>
      <c r="H325" s="2">
        <v>-0.14373336770733999</v>
      </c>
      <c r="I325" s="2">
        <f t="shared" si="11"/>
        <v>8.138466210866499E-2</v>
      </c>
      <c r="J325" s="2">
        <v>1.6626532072467899E-2</v>
      </c>
      <c r="K325" s="2">
        <v>3.8875442769834298E-3</v>
      </c>
      <c r="L325" s="2">
        <v>2.06592679375244E-2</v>
      </c>
      <c r="M325" s="2">
        <f t="shared" si="10"/>
        <v>-1.6771723660540971E-2</v>
      </c>
      <c r="N325" s="1">
        <v>0</v>
      </c>
      <c r="O325" s="1">
        <v>5.4895521911396696E-6</v>
      </c>
      <c r="P325" s="1">
        <v>0</v>
      </c>
      <c r="Q325" s="1">
        <v>2.9999999999999997E-4</v>
      </c>
      <c r="R325" s="2">
        <v>-0.142919832</v>
      </c>
      <c r="S325" s="2">
        <v>-0.114916531</v>
      </c>
      <c r="T325" s="2">
        <v>-9.8428377571125297E-2</v>
      </c>
      <c r="U325" s="2">
        <v>-2.61053368507001E-2</v>
      </c>
      <c r="V325" s="2">
        <v>-0.158944579319235</v>
      </c>
      <c r="W325" s="2">
        <v>-0.12845393403203201</v>
      </c>
    </row>
    <row r="326" spans="1:23" x14ac:dyDescent="0.25">
      <c r="A326">
        <v>325</v>
      </c>
      <c r="B326" t="s">
        <v>20</v>
      </c>
      <c r="C326" t="s">
        <v>30</v>
      </c>
      <c r="D326">
        <v>2658</v>
      </c>
      <c r="E326">
        <v>15999</v>
      </c>
      <c r="F326" s="2">
        <v>-0.189985458</v>
      </c>
      <c r="G326" s="2">
        <v>-0.29258262966468801</v>
      </c>
      <c r="H326" s="2">
        <v>-0.169996384888525</v>
      </c>
      <c r="I326" s="2">
        <f t="shared" si="11"/>
        <v>-0.12258624477616301</v>
      </c>
      <c r="J326" s="2">
        <v>3.6094453037570397E-2</v>
      </c>
      <c r="K326" s="2">
        <v>8.5604477906316007E-2</v>
      </c>
      <c r="L326" s="2">
        <v>2.8898848289951901E-2</v>
      </c>
      <c r="M326" s="2">
        <f t="shared" si="10"/>
        <v>5.6705629616364106E-2</v>
      </c>
      <c r="N326" s="1">
        <v>0</v>
      </c>
      <c r="O326" s="1">
        <v>0</v>
      </c>
      <c r="P326" s="1">
        <v>0</v>
      </c>
      <c r="Q326" s="1">
        <v>0</v>
      </c>
      <c r="R326" s="2">
        <v>-0.20047209099999999</v>
      </c>
      <c r="S326" s="2">
        <v>-0.17945529499999999</v>
      </c>
      <c r="T326" s="2">
        <v>-0.323450764403936</v>
      </c>
      <c r="U326" s="2">
        <v>-0.26109243791022502</v>
      </c>
      <c r="V326" s="2">
        <v>-0.18118470839119999</v>
      </c>
      <c r="W326" s="2">
        <v>-0.15876406269593199</v>
      </c>
    </row>
    <row r="327" spans="1:23" x14ac:dyDescent="0.25">
      <c r="A327">
        <v>326</v>
      </c>
      <c r="B327" t="s">
        <v>20</v>
      </c>
      <c r="C327" t="s">
        <v>31</v>
      </c>
      <c r="D327">
        <v>2651</v>
      </c>
      <c r="E327">
        <v>15978</v>
      </c>
      <c r="F327" s="2">
        <v>0.17743609599999999</v>
      </c>
      <c r="G327" s="2">
        <v>0.16432634015671799</v>
      </c>
      <c r="H327" s="2">
        <v>0.177707294307349</v>
      </c>
      <c r="I327" s="2">
        <f t="shared" si="11"/>
        <v>-1.3380954150631008E-2</v>
      </c>
      <c r="J327" s="2">
        <v>3.1483570871400898E-2</v>
      </c>
      <c r="K327" s="2">
        <v>2.7003085781001999E-2</v>
      </c>
      <c r="L327" s="2">
        <v>3.1579809844555398E-2</v>
      </c>
      <c r="M327" s="2">
        <f t="shared" si="10"/>
        <v>-4.5767240635533994E-3</v>
      </c>
      <c r="N327" s="1">
        <v>0</v>
      </c>
      <c r="O327" s="1">
        <v>5.3948886362972302E-33</v>
      </c>
      <c r="P327" s="1">
        <v>0</v>
      </c>
      <c r="Q327" s="1">
        <v>0.50849999999999995</v>
      </c>
      <c r="R327" s="2">
        <v>0.16319040400000001</v>
      </c>
      <c r="S327" s="2">
        <v>0.19160781599999999</v>
      </c>
      <c r="T327" s="2">
        <v>0.12568389470895699</v>
      </c>
      <c r="U327" s="2">
        <v>0.202470907487797</v>
      </c>
      <c r="V327" s="2">
        <v>0.16233681368567701</v>
      </c>
      <c r="W327" s="2">
        <v>0.192991555854652</v>
      </c>
    </row>
    <row r="328" spans="1:23" x14ac:dyDescent="0.25">
      <c r="A328">
        <v>327</v>
      </c>
      <c r="B328" t="s">
        <v>20</v>
      </c>
      <c r="C328" t="s">
        <v>32</v>
      </c>
      <c r="D328">
        <v>2657</v>
      </c>
      <c r="E328">
        <v>15986</v>
      </c>
      <c r="F328" s="2">
        <v>-0.192747266</v>
      </c>
      <c r="G328" s="2">
        <v>-0.25444296175805098</v>
      </c>
      <c r="H328" s="2">
        <v>-0.180452862528096</v>
      </c>
      <c r="I328" s="2">
        <f t="shared" si="11"/>
        <v>-7.3990099229954975E-2</v>
      </c>
      <c r="J328" s="2">
        <v>3.7151525347682103E-2</v>
      </c>
      <c r="K328" s="2">
        <v>6.4741183387381995E-2</v>
      </c>
      <c r="L328" s="2">
        <v>3.2563296171586299E-2</v>
      </c>
      <c r="M328" s="2">
        <f t="shared" si="10"/>
        <v>3.2177887215795696E-2</v>
      </c>
      <c r="N328" s="1">
        <v>0</v>
      </c>
      <c r="O328" s="1">
        <v>8.4374446953932204E-77</v>
      </c>
      <c r="P328" s="1">
        <v>0</v>
      </c>
      <c r="Q328" s="1">
        <v>2.0000000000000001E-4</v>
      </c>
      <c r="R328" s="2">
        <v>-0.207773501</v>
      </c>
      <c r="S328" s="2">
        <v>-0.17763008599999999</v>
      </c>
      <c r="T328" s="2">
        <v>-0.297249438214997</v>
      </c>
      <c r="U328" s="2">
        <v>-0.21061568061493799</v>
      </c>
      <c r="V328" s="2">
        <v>-0.196513704887956</v>
      </c>
      <c r="W328" s="2">
        <v>-0.16429521071920899</v>
      </c>
    </row>
    <row r="329" spans="1:23" x14ac:dyDescent="0.25">
      <c r="A329">
        <v>328</v>
      </c>
      <c r="B329" t="s">
        <v>20</v>
      </c>
      <c r="C329" t="s">
        <v>33</v>
      </c>
      <c r="D329">
        <v>2604</v>
      </c>
      <c r="E329">
        <v>15784</v>
      </c>
      <c r="F329" s="2">
        <v>-9.7952473999999998E-2</v>
      </c>
      <c r="G329" s="2">
        <v>-6.2710212131009899E-2</v>
      </c>
      <c r="H329" s="2">
        <v>-0.106983421555469</v>
      </c>
      <c r="I329" s="2">
        <f t="shared" si="11"/>
        <v>4.4273209424459101E-2</v>
      </c>
      <c r="J329" s="2">
        <v>9.5946803226619297E-3</v>
      </c>
      <c r="K329" s="2">
        <v>3.93254621848412E-3</v>
      </c>
      <c r="L329" s="2">
        <v>1.14454819620255E-2</v>
      </c>
      <c r="M329" s="2">
        <f t="shared" si="10"/>
        <v>-7.5129357435413796E-3</v>
      </c>
      <c r="N329" s="1">
        <v>1.0131079286402501E-78</v>
      </c>
      <c r="O329" s="1">
        <v>6.0235555578349397E-6</v>
      </c>
      <c r="P329" s="1">
        <v>1.4592323165138999E-80</v>
      </c>
      <c r="Q329" s="1">
        <v>3.3799999999999997E-2</v>
      </c>
      <c r="R329" s="2">
        <v>-0.11199479699999999</v>
      </c>
      <c r="S329" s="2">
        <v>-8.3871037999999995E-2</v>
      </c>
      <c r="T329" s="2">
        <v>-9.9126979610637198E-2</v>
      </c>
      <c r="U329" s="2">
        <v>-2.61256885505044E-2</v>
      </c>
      <c r="V329" s="2">
        <v>-0.12221887471790099</v>
      </c>
      <c r="W329" s="2">
        <v>-9.1697561364095001E-2</v>
      </c>
    </row>
    <row r="330" spans="1:23" x14ac:dyDescent="0.25">
      <c r="A330">
        <v>329</v>
      </c>
      <c r="B330" t="s">
        <v>20</v>
      </c>
      <c r="C330" t="s">
        <v>34</v>
      </c>
      <c r="D330">
        <v>2649</v>
      </c>
      <c r="E330">
        <v>15944</v>
      </c>
      <c r="F330" s="2">
        <v>-0.10182569800000001</v>
      </c>
      <c r="G330" s="2">
        <v>-8.15489010238101E-2</v>
      </c>
      <c r="H330" s="2">
        <v>-0.108739448226592</v>
      </c>
      <c r="I330" s="2">
        <f t="shared" si="11"/>
        <v>2.7190547202781898E-2</v>
      </c>
      <c r="J330" s="2">
        <v>1.0368410266273401E-2</v>
      </c>
      <c r="K330" s="2">
        <v>6.6504906003302198E-3</v>
      </c>
      <c r="L330" s="2">
        <v>1.1824253998558101E-2</v>
      </c>
      <c r="M330" s="2">
        <f t="shared" si="10"/>
        <v>-5.1737633982278809E-3</v>
      </c>
      <c r="N330" s="1">
        <v>7.6656515365101899E-86</v>
      </c>
      <c r="O330" s="1">
        <v>2.9232938389066301E-9</v>
      </c>
      <c r="P330" s="1">
        <v>5.4555018046886503E-84</v>
      </c>
      <c r="Q330" s="1">
        <v>0.1832</v>
      </c>
      <c r="R330" s="2">
        <v>-0.11581299</v>
      </c>
      <c r="S330" s="2">
        <v>-8.7798029E-2</v>
      </c>
      <c r="T330" s="2">
        <v>-0.117293410935475</v>
      </c>
      <c r="U330" s="2">
        <v>-4.5593372416230002E-2</v>
      </c>
      <c r="V330" s="2">
        <v>-0.12393780157433899</v>
      </c>
      <c r="W330" s="2">
        <v>-9.3490087723342497E-2</v>
      </c>
    </row>
    <row r="331" spans="1:23" x14ac:dyDescent="0.25">
      <c r="A331">
        <v>330</v>
      </c>
      <c r="B331" t="s">
        <v>20</v>
      </c>
      <c r="C331" t="s">
        <v>35</v>
      </c>
      <c r="D331">
        <v>2251</v>
      </c>
      <c r="E331">
        <v>15374</v>
      </c>
      <c r="F331" s="2">
        <v>-0.106610122</v>
      </c>
      <c r="G331" s="2">
        <v>-0.21360417779797899</v>
      </c>
      <c r="H331" s="2">
        <v>-8.5383272365836496E-2</v>
      </c>
      <c r="I331" s="2">
        <f t="shared" si="11"/>
        <v>-0.12822090543214248</v>
      </c>
      <c r="J331" s="2">
        <v>1.13657523595052E-2</v>
      </c>
      <c r="K331" s="2">
        <v>4.56267500141391E-2</v>
      </c>
      <c r="L331" s="2">
        <v>7.29036053553383E-3</v>
      </c>
      <c r="M331" s="2">
        <f t="shared" si="10"/>
        <v>3.8336389478605272E-2</v>
      </c>
      <c r="N331" s="1">
        <v>3.9903577672361802E-89</v>
      </c>
      <c r="O331" s="1">
        <v>1.3771143915295E-46</v>
      </c>
      <c r="P331" s="1">
        <v>1.1172374975897801E-50</v>
      </c>
      <c r="Q331" s="1">
        <v>0</v>
      </c>
      <c r="R331" s="2">
        <v>-0.119439474</v>
      </c>
      <c r="S331" s="2">
        <v>-9.3745173000000001E-2</v>
      </c>
      <c r="T331" s="2">
        <v>-0.249290524191287</v>
      </c>
      <c r="U331" s="2">
        <v>-0.177338510449358</v>
      </c>
      <c r="V331" s="2">
        <v>-9.9362377114153105E-2</v>
      </c>
      <c r="W331" s="2">
        <v>-7.1370471113277101E-2</v>
      </c>
    </row>
    <row r="332" spans="1:23" x14ac:dyDescent="0.25">
      <c r="A332">
        <v>331</v>
      </c>
      <c r="B332" t="s">
        <v>21</v>
      </c>
      <c r="C332" t="s">
        <v>22</v>
      </c>
      <c r="D332">
        <v>2608</v>
      </c>
      <c r="E332">
        <v>15970</v>
      </c>
      <c r="F332" s="2">
        <v>0.44384731100000002</v>
      </c>
      <c r="G332" s="2">
        <v>0.43735403442459098</v>
      </c>
      <c r="H332" s="2">
        <v>0.4450069563706</v>
      </c>
      <c r="I332" s="2">
        <f t="shared" si="11"/>
        <v>-7.6529219460090281E-3</v>
      </c>
      <c r="J332" s="2">
        <v>0.197000432935936</v>
      </c>
      <c r="K332" s="2">
        <v>0.191278592157933</v>
      </c>
      <c r="L332" s="2">
        <v>0.198031182432548</v>
      </c>
      <c r="M332" s="2">
        <f t="shared" si="10"/>
        <v>-6.7525902746150002E-3</v>
      </c>
      <c r="N332" s="1">
        <v>0</v>
      </c>
      <c r="O332" s="1">
        <v>0</v>
      </c>
      <c r="P332" s="1">
        <v>0</v>
      </c>
      <c r="Q332" s="1">
        <v>0.65849999999999997</v>
      </c>
      <c r="R332" s="2">
        <v>0.42891192500000003</v>
      </c>
      <c r="S332" s="2">
        <v>0.45854010899999997</v>
      </c>
      <c r="T332" s="2">
        <v>0.39728839163332302</v>
      </c>
      <c r="U332" s="2">
        <v>0.47575555687687598</v>
      </c>
      <c r="V332" s="2">
        <v>0.428880913438142</v>
      </c>
      <c r="W332" s="2">
        <v>0.46084947431709999</v>
      </c>
    </row>
    <row r="333" spans="1:23" x14ac:dyDescent="0.25">
      <c r="A333">
        <v>332</v>
      </c>
      <c r="B333" t="s">
        <v>21</v>
      </c>
      <c r="C333" t="s">
        <v>23</v>
      </c>
      <c r="D333">
        <v>2634</v>
      </c>
      <c r="E333">
        <v>16007</v>
      </c>
      <c r="F333" s="2">
        <v>-3.7510255999999999E-2</v>
      </c>
      <c r="G333" s="2">
        <v>-5.7583074209756897E-2</v>
      </c>
      <c r="H333" s="2">
        <v>-3.5006410719217798E-2</v>
      </c>
      <c r="I333" s="2">
        <f t="shared" si="11"/>
        <v>-2.2576663490539099E-2</v>
      </c>
      <c r="J333" s="2">
        <v>1.4070331947816401E-3</v>
      </c>
      <c r="K333" s="2">
        <v>3.31589479419875E-3</v>
      </c>
      <c r="L333" s="2">
        <v>1.22549807229655E-3</v>
      </c>
      <c r="M333" s="2">
        <f t="shared" si="10"/>
        <v>2.0903967219021999E-3</v>
      </c>
      <c r="N333" s="1">
        <v>4.3977008476898102E-13</v>
      </c>
      <c r="O333" s="1">
        <v>2.9216400911119901E-5</v>
      </c>
      <c r="P333" s="1">
        <v>3.7611066704106198E-10</v>
      </c>
      <c r="Q333" s="1">
        <v>0.25590000000000002</v>
      </c>
      <c r="R333" s="2">
        <v>-5.0551040999999998E-2</v>
      </c>
      <c r="S333" s="2">
        <v>-2.4456682E-2</v>
      </c>
      <c r="T333" s="2">
        <v>-8.9354182688707401E-2</v>
      </c>
      <c r="U333" s="2">
        <v>-2.5694900131393798E-2</v>
      </c>
      <c r="V333" s="2">
        <v>-4.9197211547176399E-2</v>
      </c>
      <c r="W333" s="2">
        <v>-2.08014794360297E-2</v>
      </c>
    </row>
    <row r="334" spans="1:23" x14ac:dyDescent="0.25">
      <c r="A334">
        <v>333</v>
      </c>
      <c r="B334" t="s">
        <v>21</v>
      </c>
      <c r="C334" t="s">
        <v>24</v>
      </c>
      <c r="D334">
        <v>2633</v>
      </c>
      <c r="E334">
        <v>16007</v>
      </c>
      <c r="F334" s="2">
        <v>-0.212545068</v>
      </c>
      <c r="G334" s="2">
        <v>-0.19806514879366399</v>
      </c>
      <c r="H334" s="2">
        <v>-0.21567748255835101</v>
      </c>
      <c r="I334" s="2">
        <f t="shared" si="11"/>
        <v>1.7612333764687016E-2</v>
      </c>
      <c r="J334" s="2">
        <v>4.5175404744438E-2</v>
      </c>
      <c r="K334" s="2">
        <v>3.9229802481787299E-2</v>
      </c>
      <c r="L334" s="2">
        <v>4.6516755563547701E-2</v>
      </c>
      <c r="M334" s="2">
        <f t="shared" si="10"/>
        <v>-7.2869530817604028E-3</v>
      </c>
      <c r="N334" s="1">
        <v>0</v>
      </c>
      <c r="O334" s="1">
        <v>7.6407882711465598E-47</v>
      </c>
      <c r="P334" s="1">
        <v>0</v>
      </c>
      <c r="Q334" s="1">
        <v>5.62E-2</v>
      </c>
      <c r="R334" s="2">
        <v>-0.22004258700000001</v>
      </c>
      <c r="S334" s="2">
        <v>-0.205022438</v>
      </c>
      <c r="T334" s="2">
        <v>-0.21394743578330599</v>
      </c>
      <c r="U334" s="2">
        <v>-0.18207817356880299</v>
      </c>
      <c r="V334" s="2">
        <v>-0.22394314086400099</v>
      </c>
      <c r="W334" s="2">
        <v>-0.20738079983236499</v>
      </c>
    </row>
    <row r="335" spans="1:23" x14ac:dyDescent="0.25">
      <c r="A335">
        <v>334</v>
      </c>
      <c r="B335" t="s">
        <v>21</v>
      </c>
      <c r="C335" t="s">
        <v>25</v>
      </c>
      <c r="D335">
        <v>2565</v>
      </c>
      <c r="E335">
        <v>14751</v>
      </c>
      <c r="F335" s="2">
        <v>0.81607002200000001</v>
      </c>
      <c r="G335" s="2">
        <v>0.77356854980155698</v>
      </c>
      <c r="H335" s="2">
        <v>0.82252824583067996</v>
      </c>
      <c r="I335" s="2">
        <f t="shared" si="11"/>
        <v>-4.8959696029122979E-2</v>
      </c>
      <c r="J335" s="2">
        <v>0.66597028045829199</v>
      </c>
      <c r="K335" s="2">
        <v>0.598408301138595</v>
      </c>
      <c r="L335" s="2">
        <v>0.676552715144211</v>
      </c>
      <c r="M335" s="2">
        <f t="shared" si="10"/>
        <v>-7.8144414005616003E-2</v>
      </c>
      <c r="N335" s="1">
        <v>0</v>
      </c>
      <c r="O335" s="1">
        <v>0</v>
      </c>
      <c r="P335" s="1">
        <v>0</v>
      </c>
      <c r="Q335" s="1">
        <v>8.0000000000000004E-4</v>
      </c>
      <c r="R335" s="2">
        <v>0.80100223199999998</v>
      </c>
      <c r="S335" s="2">
        <v>0.83010452899999998</v>
      </c>
      <c r="T335" s="2">
        <v>0.72663292057024698</v>
      </c>
      <c r="U335" s="2">
        <v>0.81331688150650305</v>
      </c>
      <c r="V335" s="2">
        <v>0.80651290561487698</v>
      </c>
      <c r="W335" s="2">
        <v>0.83733732441751996</v>
      </c>
    </row>
    <row r="336" spans="1:23" x14ac:dyDescent="0.25">
      <c r="A336">
        <v>335</v>
      </c>
      <c r="B336" t="s">
        <v>21</v>
      </c>
      <c r="C336" t="s">
        <v>26</v>
      </c>
      <c r="D336">
        <v>2633</v>
      </c>
      <c r="E336">
        <v>15968</v>
      </c>
      <c r="F336" s="2">
        <v>-0.20414631499999999</v>
      </c>
      <c r="G336" s="2">
        <v>-0.178421983939827</v>
      </c>
      <c r="H336" s="2">
        <v>-0.20860090167512901</v>
      </c>
      <c r="I336" s="2">
        <f t="shared" si="11"/>
        <v>3.0178917735302013E-2</v>
      </c>
      <c r="J336" s="2">
        <v>4.1675680623174401E-2</v>
      </c>
      <c r="K336" s="2">
        <v>3.1833878455155701E-2</v>
      </c>
      <c r="L336" s="2">
        <v>4.3514314839061298E-2</v>
      </c>
      <c r="M336" s="2">
        <f t="shared" si="10"/>
        <v>-1.1680436383905597E-2</v>
      </c>
      <c r="N336" s="1">
        <v>0</v>
      </c>
      <c r="O336" s="1">
        <v>2.4279816673192198E-38</v>
      </c>
      <c r="P336" s="1">
        <v>0</v>
      </c>
      <c r="Q336" s="1">
        <v>4.2200000000000001E-2</v>
      </c>
      <c r="R336" s="2">
        <v>-0.21506315600000001</v>
      </c>
      <c r="S336" s="2">
        <v>-0.193178461</v>
      </c>
      <c r="T336" s="2">
        <v>-0.21310965798671</v>
      </c>
      <c r="U336" s="2">
        <v>-0.14328508132294601</v>
      </c>
      <c r="V336" s="2">
        <v>-0.21988932075828499</v>
      </c>
      <c r="W336" s="2">
        <v>-0.19725662558979501</v>
      </c>
    </row>
    <row r="337" spans="1:23" x14ac:dyDescent="0.25">
      <c r="A337">
        <v>336</v>
      </c>
      <c r="B337" t="s">
        <v>21</v>
      </c>
      <c r="C337" t="s">
        <v>27</v>
      </c>
      <c r="D337">
        <v>2558</v>
      </c>
      <c r="E337">
        <v>15761</v>
      </c>
      <c r="F337" s="2">
        <v>0.55086044099999998</v>
      </c>
      <c r="G337" s="2">
        <v>0.56659409595633203</v>
      </c>
      <c r="H337" s="2">
        <v>0.54899455436211397</v>
      </c>
      <c r="I337" s="2">
        <f t="shared" si="11"/>
        <v>1.759954159421806E-2</v>
      </c>
      <c r="J337" s="2">
        <v>0.30344722629677001</v>
      </c>
      <c r="K337" s="2">
        <v>0.32102886851673601</v>
      </c>
      <c r="L337" s="2">
        <v>0.30139501676172598</v>
      </c>
      <c r="M337" s="2">
        <f t="shared" si="10"/>
        <v>1.9633851755010034E-2</v>
      </c>
      <c r="N337" s="1">
        <v>0</v>
      </c>
      <c r="O337" s="1">
        <v>0</v>
      </c>
      <c r="P337" s="1">
        <v>0</v>
      </c>
      <c r="Q337" s="1">
        <v>0.44390000000000002</v>
      </c>
      <c r="R337" s="2">
        <v>0.52951267899999999</v>
      </c>
      <c r="S337" s="2">
        <v>0.57151093399999997</v>
      </c>
      <c r="T337" s="2">
        <v>0.50137936401602401</v>
      </c>
      <c r="U337" s="2">
        <v>0.62540746426805105</v>
      </c>
      <c r="V337" s="2">
        <v>0.52630991995118204</v>
      </c>
      <c r="W337" s="2">
        <v>0.57089825251699</v>
      </c>
    </row>
    <row r="338" spans="1:23" x14ac:dyDescent="0.25">
      <c r="A338">
        <v>337</v>
      </c>
      <c r="B338" t="s">
        <v>21</v>
      </c>
      <c r="C338" t="s">
        <v>28</v>
      </c>
      <c r="D338">
        <v>2463</v>
      </c>
      <c r="E338">
        <v>15680</v>
      </c>
      <c r="F338" s="2">
        <v>0.18414303000000001</v>
      </c>
      <c r="G338" s="2">
        <v>0.25376789450895498</v>
      </c>
      <c r="H338" s="2">
        <v>0.173811071799131</v>
      </c>
      <c r="I338" s="2">
        <f t="shared" si="11"/>
        <v>7.9956822709823988E-2</v>
      </c>
      <c r="J338" s="2">
        <v>3.3908645233739099E-2</v>
      </c>
      <c r="K338" s="2">
        <v>6.4397953817547995E-2</v>
      </c>
      <c r="L338" s="2">
        <v>3.0210326935920798E-2</v>
      </c>
      <c r="M338" s="2">
        <f t="shared" si="10"/>
        <v>3.4187626881627201E-2</v>
      </c>
      <c r="N338" s="1">
        <v>0</v>
      </c>
      <c r="O338" s="1">
        <v>5.8279047200101796E-71</v>
      </c>
      <c r="P338" s="1">
        <v>0</v>
      </c>
      <c r="Q338" s="1">
        <v>2.8E-3</v>
      </c>
      <c r="R338" s="2">
        <v>0.16280759</v>
      </c>
      <c r="S338" s="2">
        <v>0.205306342</v>
      </c>
      <c r="T338" s="2">
        <v>0.190152361109449</v>
      </c>
      <c r="U338" s="2">
        <v>0.31526132003434199</v>
      </c>
      <c r="V338" s="2">
        <v>0.151187493255173</v>
      </c>
      <c r="W338" s="2">
        <v>0.196252661493168</v>
      </c>
    </row>
    <row r="339" spans="1:23" x14ac:dyDescent="0.25">
      <c r="A339">
        <v>338</v>
      </c>
      <c r="B339" t="s">
        <v>21</v>
      </c>
      <c r="C339" t="s">
        <v>29</v>
      </c>
      <c r="D339">
        <v>2633</v>
      </c>
      <c r="E339">
        <v>15998</v>
      </c>
      <c r="F339" s="2">
        <v>0.113528184</v>
      </c>
      <c r="G339" s="2">
        <v>0.15232772694678301</v>
      </c>
      <c r="H339" s="2">
        <v>0.106122692152607</v>
      </c>
      <c r="I339" s="2">
        <f t="shared" si="11"/>
        <v>4.6205034794176009E-2</v>
      </c>
      <c r="J339" s="2">
        <v>1.28885640672236E-2</v>
      </c>
      <c r="K339" s="2">
        <v>2.32039434878605E-2</v>
      </c>
      <c r="L339" s="2">
        <v>1.12628391619384E-2</v>
      </c>
      <c r="M339" s="2">
        <f t="shared" si="10"/>
        <v>1.1941104325922099E-2</v>
      </c>
      <c r="N339" s="1">
        <v>0</v>
      </c>
      <c r="O339" s="1">
        <v>2.0954924774792498E-28</v>
      </c>
      <c r="P339" s="1">
        <v>2.3438605854874699E-80</v>
      </c>
      <c r="Q339" s="1">
        <v>2.87E-2</v>
      </c>
      <c r="R339" s="2">
        <v>9.9021854000000006E-2</v>
      </c>
      <c r="S339" s="2">
        <v>0.12798627100000001</v>
      </c>
      <c r="T339" s="2">
        <v>0.110100536246</v>
      </c>
      <c r="U339" s="2">
        <v>0.19400600040021501</v>
      </c>
      <c r="V339" s="2">
        <v>9.0612007757060506E-2</v>
      </c>
      <c r="W339" s="2">
        <v>0.12158190403765</v>
      </c>
    </row>
    <row r="340" spans="1:23" x14ac:dyDescent="0.25">
      <c r="A340">
        <v>339</v>
      </c>
      <c r="B340" t="s">
        <v>21</v>
      </c>
      <c r="C340" t="s">
        <v>30</v>
      </c>
      <c r="D340">
        <v>2634</v>
      </c>
      <c r="E340">
        <v>16011</v>
      </c>
      <c r="F340" s="2">
        <v>-0.12512224199999999</v>
      </c>
      <c r="G340" s="2">
        <v>-0.199502018602043</v>
      </c>
      <c r="H340" s="2">
        <v>-0.109056032464627</v>
      </c>
      <c r="I340" s="2">
        <f t="shared" si="11"/>
        <v>-9.0445986137416001E-2</v>
      </c>
      <c r="J340" s="2">
        <v>1.5655562710234001E-2</v>
      </c>
      <c r="K340" s="2">
        <v>3.98009264003511E-2</v>
      </c>
      <c r="L340" s="2">
        <v>1.18932148253286E-2</v>
      </c>
      <c r="M340" s="2">
        <f t="shared" si="10"/>
        <v>2.79077115750225E-2</v>
      </c>
      <c r="N340" s="1">
        <v>0</v>
      </c>
      <c r="O340" s="1">
        <v>1.6202550837555301E-47</v>
      </c>
      <c r="P340" s="1">
        <v>8.14883234619847E-85</v>
      </c>
      <c r="Q340" s="1">
        <v>0</v>
      </c>
      <c r="R340" s="2">
        <v>-0.13181588499999999</v>
      </c>
      <c r="S340" s="2">
        <v>-0.11841718800000001</v>
      </c>
      <c r="T340" s="2">
        <v>-0.21948329195496399</v>
      </c>
      <c r="U340" s="2">
        <v>-0.17935345007096901</v>
      </c>
      <c r="V340" s="2">
        <v>-0.116548031686963</v>
      </c>
      <c r="W340" s="2">
        <v>-0.101551622719636</v>
      </c>
    </row>
    <row r="341" spans="1:23" x14ac:dyDescent="0.25">
      <c r="A341">
        <v>340</v>
      </c>
      <c r="B341" t="s">
        <v>21</v>
      </c>
      <c r="C341" t="s">
        <v>31</v>
      </c>
      <c r="D341">
        <v>2627</v>
      </c>
      <c r="E341">
        <v>15990</v>
      </c>
      <c r="F341" s="2">
        <v>-0.11050803100000001</v>
      </c>
      <c r="G341" s="2">
        <v>-6.7396296622221796E-2</v>
      </c>
      <c r="H341" s="2">
        <v>-0.119573816457145</v>
      </c>
      <c r="I341" s="2">
        <f t="shared" si="11"/>
        <v>5.2177519834923206E-2</v>
      </c>
      <c r="J341" s="2">
        <v>1.22120664958261E-2</v>
      </c>
      <c r="K341" s="2">
        <v>4.5422471213428803E-3</v>
      </c>
      <c r="L341" s="2">
        <v>1.4297888784098E-2</v>
      </c>
      <c r="M341" s="2">
        <f t="shared" si="10"/>
        <v>-9.7556416627551205E-3</v>
      </c>
      <c r="N341" s="1">
        <v>0</v>
      </c>
      <c r="O341" s="1">
        <v>1.0333533317343301E-6</v>
      </c>
      <c r="P341" s="1">
        <v>0</v>
      </c>
      <c r="Q341" s="1">
        <v>6.4000000000000003E-3</v>
      </c>
      <c r="R341" s="2">
        <v>-0.12316454</v>
      </c>
      <c r="S341" s="2">
        <v>-9.7815578E-2</v>
      </c>
      <c r="T341" s="2">
        <v>-0.100959747617396</v>
      </c>
      <c r="U341" s="2">
        <v>-3.3679611790122702E-2</v>
      </c>
      <c r="V341" s="2">
        <v>-0.13325341637105301</v>
      </c>
      <c r="W341" s="2">
        <v>-0.105848664173882</v>
      </c>
    </row>
    <row r="342" spans="1:23" x14ac:dyDescent="0.25">
      <c r="A342">
        <v>341</v>
      </c>
      <c r="B342" t="s">
        <v>21</v>
      </c>
      <c r="C342" t="s">
        <v>32</v>
      </c>
      <c r="D342">
        <v>2633</v>
      </c>
      <c r="E342">
        <v>15998</v>
      </c>
      <c r="F342" s="2">
        <v>5.4046784E-2</v>
      </c>
      <c r="G342" s="2">
        <v>-4.2460508065509099E-2</v>
      </c>
      <c r="H342" s="2">
        <v>7.2090105384521E-2</v>
      </c>
      <c r="I342" s="2">
        <f t="shared" si="11"/>
        <v>-0.11455061345003009</v>
      </c>
      <c r="J342" s="2">
        <v>2.9210813633842301E-3</v>
      </c>
      <c r="K342" s="2">
        <v>1.8027405211115701E-3</v>
      </c>
      <c r="L342" s="2">
        <v>5.1969783630351702E-3</v>
      </c>
      <c r="M342" s="2">
        <f t="shared" si="10"/>
        <v>-3.3942378419235999E-3</v>
      </c>
      <c r="N342" s="1">
        <v>1.75456299099876E-25</v>
      </c>
      <c r="O342" s="1">
        <v>2.0623125986482501E-3</v>
      </c>
      <c r="P342" s="1">
        <v>4.7990221454233903E-38</v>
      </c>
      <c r="Q342" s="1">
        <v>0</v>
      </c>
      <c r="R342" s="2">
        <v>4.0064931999999998E-2</v>
      </c>
      <c r="S342" s="2">
        <v>6.8007474999999998E-2</v>
      </c>
      <c r="T342" s="2">
        <v>-8.1187545662679397E-2</v>
      </c>
      <c r="U342" s="2">
        <v>-3.60545552931562E-3</v>
      </c>
      <c r="V342" s="2">
        <v>5.7039921900972797E-2</v>
      </c>
      <c r="W342" s="2">
        <v>8.7107531736287006E-2</v>
      </c>
    </row>
    <row r="343" spans="1:23" x14ac:dyDescent="0.25">
      <c r="A343">
        <v>342</v>
      </c>
      <c r="B343" t="s">
        <v>21</v>
      </c>
      <c r="C343" t="s">
        <v>33</v>
      </c>
      <c r="D343">
        <v>2581</v>
      </c>
      <c r="E343">
        <v>15797</v>
      </c>
      <c r="F343" s="2">
        <v>0.15156883900000001</v>
      </c>
      <c r="G343" s="2">
        <v>0.17316748552196501</v>
      </c>
      <c r="H343" s="2">
        <v>0.14716731981689499</v>
      </c>
      <c r="I343" s="2">
        <f t="shared" si="11"/>
        <v>2.6000165705070022E-2</v>
      </c>
      <c r="J343" s="2">
        <v>2.29731273190605E-2</v>
      </c>
      <c r="K343" s="2">
        <v>2.99870115242338E-2</v>
      </c>
      <c r="L343" s="2">
        <v>2.1658118930072801E-2</v>
      </c>
      <c r="M343" s="2">
        <f t="shared" si="10"/>
        <v>8.3288925941609991E-3</v>
      </c>
      <c r="N343" s="1">
        <v>0</v>
      </c>
      <c r="O343" s="1">
        <v>1.5539605296145801E-35</v>
      </c>
      <c r="P343" s="1">
        <v>0</v>
      </c>
      <c r="Q343" s="1">
        <v>0.2208</v>
      </c>
      <c r="R343" s="2">
        <v>0.13681453199999999</v>
      </c>
      <c r="S343" s="2">
        <v>0.16625591300000001</v>
      </c>
      <c r="T343" s="2">
        <v>0.13032950848529701</v>
      </c>
      <c r="U343" s="2">
        <v>0.21536012867551199</v>
      </c>
      <c r="V343" s="2">
        <v>0.13141109965443201</v>
      </c>
      <c r="W343" s="2">
        <v>0.16284920366080399</v>
      </c>
    </row>
    <row r="344" spans="1:23" x14ac:dyDescent="0.25">
      <c r="A344">
        <v>343</v>
      </c>
      <c r="B344" t="s">
        <v>21</v>
      </c>
      <c r="C344" t="s">
        <v>34</v>
      </c>
      <c r="D344">
        <v>2625</v>
      </c>
      <c r="E344">
        <v>15955</v>
      </c>
      <c r="F344" s="2">
        <v>0.16218714100000001</v>
      </c>
      <c r="G344" s="2">
        <v>0.182945793836645</v>
      </c>
      <c r="H344" s="2">
        <v>0.15798494693859</v>
      </c>
      <c r="I344" s="2">
        <f t="shared" si="11"/>
        <v>2.4960846898055E-2</v>
      </c>
      <c r="J344" s="2">
        <v>2.63046451398266E-2</v>
      </c>
      <c r="K344" s="2">
        <v>3.3469298485039503E-2</v>
      </c>
      <c r="L344" s="2">
        <v>2.4959269850403899E-2</v>
      </c>
      <c r="M344" s="2">
        <f t="shared" si="10"/>
        <v>8.5100286346356038E-3</v>
      </c>
      <c r="N344" s="1">
        <v>0</v>
      </c>
      <c r="O344" s="1">
        <v>4.1814715965392698E-40</v>
      </c>
      <c r="P344" s="1">
        <v>0</v>
      </c>
      <c r="Q344" s="1">
        <v>0.23080000000000001</v>
      </c>
      <c r="R344" s="2">
        <v>0.14763742199999999</v>
      </c>
      <c r="S344" s="2">
        <v>0.17666667699999999</v>
      </c>
      <c r="T344" s="2">
        <v>0.14071499863009501</v>
      </c>
      <c r="U344" s="2">
        <v>0.22451207051650801</v>
      </c>
      <c r="V344" s="2">
        <v>0.14244706823043499</v>
      </c>
      <c r="W344" s="2">
        <v>0.173444981649895</v>
      </c>
    </row>
    <row r="345" spans="1:23" x14ac:dyDescent="0.25">
      <c r="A345">
        <v>344</v>
      </c>
      <c r="B345" t="s">
        <v>21</v>
      </c>
      <c r="C345" t="s">
        <v>35</v>
      </c>
      <c r="D345">
        <v>2232</v>
      </c>
      <c r="E345">
        <v>15389</v>
      </c>
      <c r="F345" s="2">
        <v>-0.12710328000000001</v>
      </c>
      <c r="G345" s="2">
        <v>-0.204072894428107</v>
      </c>
      <c r="H345" s="2">
        <v>-0.11110604202148899</v>
      </c>
      <c r="I345" s="2">
        <f t="shared" si="11"/>
        <v>-9.2966852406618006E-2</v>
      </c>
      <c r="J345" s="2">
        <v>1.6155207340027601E-2</v>
      </c>
      <c r="K345" s="2">
        <v>4.1645746241307603E-2</v>
      </c>
      <c r="L345" s="2">
        <v>1.2344574487599401E-2</v>
      </c>
      <c r="M345" s="2">
        <f t="shared" si="10"/>
        <v>2.9301171753708201E-2</v>
      </c>
      <c r="N345" s="1">
        <v>0</v>
      </c>
      <c r="O345" s="1">
        <v>2.48816665246438E-42</v>
      </c>
      <c r="P345" s="1">
        <v>1.2815578138064601E-84</v>
      </c>
      <c r="Q345" s="1">
        <v>0</v>
      </c>
      <c r="R345" s="2">
        <v>-0.133470693</v>
      </c>
      <c r="S345" s="2">
        <v>-0.120725374</v>
      </c>
      <c r="T345" s="2">
        <v>-0.221575959774338</v>
      </c>
      <c r="U345" s="2">
        <v>-0.18643837716155601</v>
      </c>
      <c r="V345" s="2">
        <v>-0.118614006630511</v>
      </c>
      <c r="W345" s="2">
        <v>-0.10358537340095</v>
      </c>
    </row>
    <row r="346" spans="1:23" x14ac:dyDescent="0.25">
      <c r="A346">
        <v>345</v>
      </c>
      <c r="B346" t="s">
        <v>22</v>
      </c>
      <c r="C346" t="s">
        <v>23</v>
      </c>
      <c r="D346">
        <v>2630</v>
      </c>
      <c r="E346">
        <v>16026</v>
      </c>
      <c r="F346" s="2">
        <v>-0.28346209999999999</v>
      </c>
      <c r="G346" s="2">
        <v>-0.268869033994863</v>
      </c>
      <c r="H346" s="2">
        <v>-0.28586869098262901</v>
      </c>
      <c r="I346" s="2">
        <f t="shared" si="11"/>
        <v>1.699965698776601E-2</v>
      </c>
      <c r="J346" s="2">
        <v>8.0350895741525596E-2</v>
      </c>
      <c r="K346" s="2">
        <v>7.2290557413186393E-2</v>
      </c>
      <c r="L346" s="2">
        <v>8.1720908302754705E-2</v>
      </c>
      <c r="M346" s="2">
        <f t="shared" si="10"/>
        <v>-9.4303508895683119E-3</v>
      </c>
      <c r="N346" s="1">
        <v>0</v>
      </c>
      <c r="O346" s="1">
        <v>1.09874146250938E-84</v>
      </c>
      <c r="P346" s="1">
        <v>0</v>
      </c>
      <c r="Q346" s="1">
        <v>5.1000000000000004E-3</v>
      </c>
      <c r="R346" s="2">
        <v>-0.290410856</v>
      </c>
      <c r="S346" s="2">
        <v>-0.27648345099999999</v>
      </c>
      <c r="T346" s="2">
        <v>-0.28658456280829597</v>
      </c>
      <c r="U346" s="2">
        <v>-0.25096970340032998</v>
      </c>
      <c r="V346" s="2">
        <v>-0.293413449354405</v>
      </c>
      <c r="W346" s="2">
        <v>-0.27828832379996599</v>
      </c>
    </row>
    <row r="347" spans="1:23" x14ac:dyDescent="0.25">
      <c r="A347">
        <v>346</v>
      </c>
      <c r="B347" t="s">
        <v>22</v>
      </c>
      <c r="C347" t="s">
        <v>24</v>
      </c>
      <c r="D347">
        <v>2629</v>
      </c>
      <c r="E347">
        <v>16027</v>
      </c>
      <c r="F347" s="2">
        <v>0.38411191500000003</v>
      </c>
      <c r="G347" s="2">
        <v>0.46229183132484403</v>
      </c>
      <c r="H347" s="2">
        <v>0.37165028730152999</v>
      </c>
      <c r="I347" s="2">
        <f t="shared" si="11"/>
        <v>9.0641544023314036E-2</v>
      </c>
      <c r="J347" s="2">
        <v>0.147541949671013</v>
      </c>
      <c r="K347" s="2">
        <v>0.21371383135121</v>
      </c>
      <c r="L347" s="2">
        <v>0.13812394643988099</v>
      </c>
      <c r="M347" s="2">
        <f t="shared" si="10"/>
        <v>7.5589884911329008E-2</v>
      </c>
      <c r="N347" s="1">
        <v>0</v>
      </c>
      <c r="O347" s="1">
        <v>0</v>
      </c>
      <c r="P347" s="1">
        <v>0</v>
      </c>
      <c r="Q347" s="1">
        <v>0</v>
      </c>
      <c r="R347" s="2">
        <v>0.37031341800000001</v>
      </c>
      <c r="S347" s="2">
        <v>0.39774093399999999</v>
      </c>
      <c r="T347" s="2">
        <v>0.42542564546732597</v>
      </c>
      <c r="U347" s="2">
        <v>0.49762625363299701</v>
      </c>
      <c r="V347" s="2">
        <v>0.35673799749827101</v>
      </c>
      <c r="W347" s="2">
        <v>0.386373230027166</v>
      </c>
    </row>
    <row r="348" spans="1:23" x14ac:dyDescent="0.25">
      <c r="A348">
        <v>347</v>
      </c>
      <c r="B348" t="s">
        <v>22</v>
      </c>
      <c r="C348" t="s">
        <v>25</v>
      </c>
      <c r="D348">
        <v>2561</v>
      </c>
      <c r="E348">
        <v>14767</v>
      </c>
      <c r="F348" s="2">
        <v>0.48538857400000002</v>
      </c>
      <c r="G348" s="2">
        <v>0.43812453876096202</v>
      </c>
      <c r="H348" s="2">
        <v>0.493244247658012</v>
      </c>
      <c r="I348" s="2">
        <f t="shared" si="11"/>
        <v>-5.5119708897049979E-2</v>
      </c>
      <c r="J348" s="2">
        <v>0.23560206901781799</v>
      </c>
      <c r="K348" s="2">
        <v>0.191953111464507</v>
      </c>
      <c r="L348" s="2">
        <v>0.24328988810673599</v>
      </c>
      <c r="M348" s="2">
        <f t="shared" si="10"/>
        <v>-5.1336776642228993E-2</v>
      </c>
      <c r="N348" s="1">
        <v>0</v>
      </c>
      <c r="O348" s="1">
        <v>0</v>
      </c>
      <c r="P348" s="1">
        <v>0</v>
      </c>
      <c r="Q348" s="1">
        <v>1E-4</v>
      </c>
      <c r="R348" s="2">
        <v>0.47305369800000002</v>
      </c>
      <c r="S348" s="2">
        <v>0.49753320200000001</v>
      </c>
      <c r="T348" s="2">
        <v>0.40519744552635101</v>
      </c>
      <c r="U348" s="2">
        <v>0.46991646123646302</v>
      </c>
      <c r="V348" s="2">
        <v>0.47991205836095702</v>
      </c>
      <c r="W348" s="2">
        <v>0.50634867457541899</v>
      </c>
    </row>
    <row r="349" spans="1:23" x14ac:dyDescent="0.25">
      <c r="A349">
        <v>348</v>
      </c>
      <c r="B349" t="s">
        <v>22</v>
      </c>
      <c r="C349" t="s">
        <v>26</v>
      </c>
      <c r="D349">
        <v>2629</v>
      </c>
      <c r="E349">
        <v>15988</v>
      </c>
      <c r="F349" s="2">
        <v>3.5327642999999999E-2</v>
      </c>
      <c r="G349" s="2">
        <v>7.6253705594116303E-2</v>
      </c>
      <c r="H349" s="2">
        <v>2.9819729882085401E-2</v>
      </c>
      <c r="I349" s="2">
        <f t="shared" si="11"/>
        <v>4.6433975712030902E-2</v>
      </c>
      <c r="J349" s="2">
        <v>1.2480212371962899E-3</v>
      </c>
      <c r="K349" s="2">
        <v>5.8146508966382196E-3</v>
      </c>
      <c r="L349" s="2">
        <v>8.8925410144663703E-4</v>
      </c>
      <c r="M349" s="2">
        <f t="shared" si="10"/>
        <v>4.925396795191583E-3</v>
      </c>
      <c r="N349" s="1">
        <v>9.3087842649658499E-12</v>
      </c>
      <c r="O349" s="1">
        <v>3.2146539292320803E-8</v>
      </c>
      <c r="P349" s="1">
        <v>9.69081593263643E-8</v>
      </c>
      <c r="Q349" s="1">
        <v>2.4799999999999999E-2</v>
      </c>
      <c r="R349" s="2">
        <v>2.1021273E-2</v>
      </c>
      <c r="S349" s="2">
        <v>4.9619549999999998E-2</v>
      </c>
      <c r="T349" s="2">
        <v>3.81627231327097E-2</v>
      </c>
      <c r="U349" s="2">
        <v>0.11412341034286801</v>
      </c>
      <c r="V349" s="2">
        <v>1.44024483226672E-2</v>
      </c>
      <c r="W349" s="2">
        <v>4.5222836013976003E-2</v>
      </c>
    </row>
    <row r="350" spans="1:23" x14ac:dyDescent="0.25">
      <c r="A350">
        <v>349</v>
      </c>
      <c r="B350" t="s">
        <v>22</v>
      </c>
      <c r="C350" t="s">
        <v>27</v>
      </c>
      <c r="D350">
        <v>2556</v>
      </c>
      <c r="E350">
        <v>15783</v>
      </c>
      <c r="F350" s="2">
        <v>0.29307089200000003</v>
      </c>
      <c r="G350" s="2">
        <v>0.30590131237739898</v>
      </c>
      <c r="H350" s="2">
        <v>0.29218662587104199</v>
      </c>
      <c r="I350" s="2">
        <f t="shared" si="11"/>
        <v>1.3714686506356988E-2</v>
      </c>
      <c r="J350" s="2">
        <v>8.5890504771133996E-2</v>
      </c>
      <c r="K350" s="2">
        <v>9.3575705552462807E-2</v>
      </c>
      <c r="L350" s="2">
        <v>8.5373010309949302E-2</v>
      </c>
      <c r="M350" s="2">
        <f t="shared" si="10"/>
        <v>8.2026952425135052E-3</v>
      </c>
      <c r="N350" s="1">
        <v>0</v>
      </c>
      <c r="O350" s="1">
        <v>0</v>
      </c>
      <c r="P350" s="1">
        <v>0</v>
      </c>
      <c r="Q350" s="1">
        <v>0.49509999999999998</v>
      </c>
      <c r="R350" s="2">
        <v>0.27639236499999997</v>
      </c>
      <c r="S350" s="2">
        <v>0.30957293699999999</v>
      </c>
      <c r="T350" s="2">
        <v>0.26121635815303101</v>
      </c>
      <c r="U350" s="2">
        <v>0.34927799648528102</v>
      </c>
      <c r="V350" s="2">
        <v>0.27423999534707899</v>
      </c>
      <c r="W350" s="2">
        <v>0.30992980499550699</v>
      </c>
    </row>
    <row r="351" spans="1:23" x14ac:dyDescent="0.25">
      <c r="A351">
        <v>350</v>
      </c>
      <c r="B351" t="s">
        <v>22</v>
      </c>
      <c r="C351" t="s">
        <v>28</v>
      </c>
      <c r="D351">
        <v>2453</v>
      </c>
      <c r="E351">
        <v>15701</v>
      </c>
      <c r="F351" s="2">
        <v>4.2212120999999998E-2</v>
      </c>
      <c r="G351" s="2">
        <v>6.6267095657543101E-2</v>
      </c>
      <c r="H351" s="2">
        <v>3.8551470284708497E-2</v>
      </c>
      <c r="I351" s="2">
        <f t="shared" si="11"/>
        <v>2.7715625372834604E-2</v>
      </c>
      <c r="J351" s="2">
        <v>1.78188761822843E-3</v>
      </c>
      <c r="K351" s="2">
        <v>4.3913201486953596E-3</v>
      </c>
      <c r="L351" s="2">
        <v>1.4862366636266E-3</v>
      </c>
      <c r="M351" s="2">
        <f t="shared" si="10"/>
        <v>2.9050834850687596E-3</v>
      </c>
      <c r="N351" s="1">
        <v>8.7357697634843903E-16</v>
      </c>
      <c r="O351" s="1">
        <v>3.4583592871591499E-6</v>
      </c>
      <c r="P351" s="1">
        <v>8.39707885867016E-12</v>
      </c>
      <c r="Q351" s="1">
        <v>0.21329999999999999</v>
      </c>
      <c r="R351" s="2">
        <v>2.6796067E-2</v>
      </c>
      <c r="S351" s="2">
        <v>5.7608102000000001E-2</v>
      </c>
      <c r="T351" s="2">
        <v>2.29334122899056E-2</v>
      </c>
      <c r="U351" s="2">
        <v>0.109352241235285</v>
      </c>
      <c r="V351" s="2">
        <v>2.2062145118446602E-2</v>
      </c>
      <c r="W351" s="2">
        <v>5.50198268227211E-2</v>
      </c>
    </row>
    <row r="352" spans="1:23" x14ac:dyDescent="0.25">
      <c r="A352">
        <v>351</v>
      </c>
      <c r="B352" t="s">
        <v>22</v>
      </c>
      <c r="C352" t="s">
        <v>29</v>
      </c>
      <c r="D352">
        <v>2629</v>
      </c>
      <c r="E352">
        <v>16018</v>
      </c>
      <c r="F352" s="2">
        <v>0.137539631</v>
      </c>
      <c r="G352" s="2">
        <v>0.10105657106613899</v>
      </c>
      <c r="H352" s="2">
        <v>0.14438520015838699</v>
      </c>
      <c r="I352" s="2">
        <f t="shared" si="11"/>
        <v>-4.3328629092247994E-2</v>
      </c>
      <c r="J352" s="2">
        <v>1.8917155871491599E-2</v>
      </c>
      <c r="K352" s="2">
        <v>1.0212461529060199E-2</v>
      </c>
      <c r="L352" s="2">
        <v>2.0847094514904501E-2</v>
      </c>
      <c r="M352" s="2">
        <f t="shared" si="10"/>
        <v>-1.0634632985844302E-2</v>
      </c>
      <c r="N352" s="1">
        <v>0</v>
      </c>
      <c r="O352" s="1">
        <v>2.3390556767411401E-13</v>
      </c>
      <c r="P352" s="1">
        <v>0</v>
      </c>
      <c r="Q352" s="1">
        <v>4.19E-2</v>
      </c>
      <c r="R352" s="2">
        <v>0.12325770899999999</v>
      </c>
      <c r="S352" s="2">
        <v>0.151764591</v>
      </c>
      <c r="T352" s="2">
        <v>6.20895663907177E-2</v>
      </c>
      <c r="U352" s="2">
        <v>0.13971596280276499</v>
      </c>
      <c r="V352" s="2">
        <v>0.12904158291450399</v>
      </c>
      <c r="W352" s="2">
        <v>0.159659698494626</v>
      </c>
    </row>
    <row r="353" spans="1:23" x14ac:dyDescent="0.25">
      <c r="A353">
        <v>352</v>
      </c>
      <c r="B353" t="s">
        <v>22</v>
      </c>
      <c r="C353" t="s">
        <v>30</v>
      </c>
      <c r="D353">
        <v>2630</v>
      </c>
      <c r="E353">
        <v>16031</v>
      </c>
      <c r="F353" s="2">
        <v>-2.8007728999999999E-2</v>
      </c>
      <c r="G353" s="2">
        <v>-2.50231588472523E-4</v>
      </c>
      <c r="H353" s="2">
        <v>-3.5487676141719299E-2</v>
      </c>
      <c r="I353" s="2">
        <f t="shared" si="11"/>
        <v>3.5237444553246774E-2</v>
      </c>
      <c r="J353" s="2">
        <v>7.8442925996732903E-4</v>
      </c>
      <c r="K353" s="2">
        <v>6.3022185490283002E-8</v>
      </c>
      <c r="L353" s="2">
        <v>1.25934326250062E-3</v>
      </c>
      <c r="M353" s="2">
        <f t="shared" si="10"/>
        <v>-1.2592802403151298E-3</v>
      </c>
      <c r="N353" s="1">
        <v>6.2753135385284907E-8</v>
      </c>
      <c r="O353" s="1">
        <v>0.98547367791378404</v>
      </c>
      <c r="P353" s="1">
        <v>2.09384807412926E-10</v>
      </c>
      <c r="Q353" s="1">
        <v>8.7300000000000003E-2</v>
      </c>
      <c r="R353" s="2">
        <v>-4.1624792000000001E-2</v>
      </c>
      <c r="S353" s="2">
        <v>-1.4380263000000001E-2</v>
      </c>
      <c r="T353" s="2">
        <v>-3.7781067583110998E-2</v>
      </c>
      <c r="U353" s="2">
        <v>3.7281309353690402E-2</v>
      </c>
      <c r="V353" s="2">
        <v>-4.9937192257377201E-2</v>
      </c>
      <c r="W353" s="2">
        <v>-2.10233072499642E-2</v>
      </c>
    </row>
    <row r="354" spans="1:23" x14ac:dyDescent="0.25">
      <c r="A354">
        <v>353</v>
      </c>
      <c r="B354" t="s">
        <v>22</v>
      </c>
      <c r="C354" t="s">
        <v>31</v>
      </c>
      <c r="D354">
        <v>2623</v>
      </c>
      <c r="E354">
        <v>16010</v>
      </c>
      <c r="F354" s="2">
        <v>-0.13245079100000001</v>
      </c>
      <c r="G354" s="2">
        <v>-0.113135405849805</v>
      </c>
      <c r="H354" s="2">
        <v>-0.13703107519837901</v>
      </c>
      <c r="I354" s="2">
        <f t="shared" si="11"/>
        <v>2.3895669348574011E-2</v>
      </c>
      <c r="J354" s="2">
        <v>1.7543155490373202E-2</v>
      </c>
      <c r="K354" s="2">
        <v>1.27996607409246E-2</v>
      </c>
      <c r="L354" s="2">
        <v>1.8777557964628499E-2</v>
      </c>
      <c r="M354" s="2">
        <f t="shared" si="10"/>
        <v>-5.9778972237038985E-3</v>
      </c>
      <c r="N354" s="1">
        <v>0</v>
      </c>
      <c r="O354" s="1">
        <v>2.5199589573857201E-16</v>
      </c>
      <c r="P354" s="1">
        <v>0</v>
      </c>
      <c r="Q354" s="1">
        <v>0.24379999999999999</v>
      </c>
      <c r="R354" s="2">
        <v>-0.14612875</v>
      </c>
      <c r="S354" s="2">
        <v>-0.118722201</v>
      </c>
      <c r="T354" s="2">
        <v>-0.14797632583756401</v>
      </c>
      <c r="U354" s="2">
        <v>-7.8014017088429796E-2</v>
      </c>
      <c r="V354" s="2">
        <v>-0.15189507841571301</v>
      </c>
      <c r="W354" s="2">
        <v>-0.12210510505844201</v>
      </c>
    </row>
    <row r="355" spans="1:23" x14ac:dyDescent="0.25">
      <c r="A355">
        <v>354</v>
      </c>
      <c r="B355" t="s">
        <v>22</v>
      </c>
      <c r="C355" t="s">
        <v>32</v>
      </c>
      <c r="D355">
        <v>2629</v>
      </c>
      <c r="E355">
        <v>16018</v>
      </c>
      <c r="F355" s="2">
        <v>-2.5415324999999999E-2</v>
      </c>
      <c r="G355" s="2">
        <v>1.8482663972753E-2</v>
      </c>
      <c r="H355" s="2">
        <v>-3.2535320285851897E-2</v>
      </c>
      <c r="I355" s="2">
        <f t="shared" si="11"/>
        <v>5.1017984258604897E-2</v>
      </c>
      <c r="J355" s="2">
        <v>6.4595500032788402E-4</v>
      </c>
      <c r="K355" s="2">
        <v>3.4163233173260999E-4</v>
      </c>
      <c r="L355" s="2">
        <v>1.0584654097816699E-3</v>
      </c>
      <c r="M355" s="2">
        <f t="shared" si="10"/>
        <v>-7.1683307804905989E-4</v>
      </c>
      <c r="N355" s="1">
        <v>9.1924757476764904E-7</v>
      </c>
      <c r="O355" s="1">
        <v>0.18016011172801</v>
      </c>
      <c r="P355" s="1">
        <v>5.7750997093840596E-9</v>
      </c>
      <c r="Q355" s="1">
        <v>1.5299999999999999E-2</v>
      </c>
      <c r="R355" s="2">
        <v>-3.997792E-2</v>
      </c>
      <c r="S355" s="2">
        <v>-1.0841935E-2</v>
      </c>
      <c r="T355" s="2">
        <v>-2.10847350779154E-2</v>
      </c>
      <c r="U355" s="2">
        <v>5.7992255682543098E-2</v>
      </c>
      <c r="V355" s="2">
        <v>-4.8170817273608502E-2</v>
      </c>
      <c r="W355" s="2">
        <v>-1.6883882466377301E-2</v>
      </c>
    </row>
    <row r="356" spans="1:23" x14ac:dyDescent="0.25">
      <c r="A356">
        <v>355</v>
      </c>
      <c r="B356" t="s">
        <v>22</v>
      </c>
      <c r="C356" t="s">
        <v>33</v>
      </c>
      <c r="D356">
        <v>2579</v>
      </c>
      <c r="E356">
        <v>15818</v>
      </c>
      <c r="F356" s="2">
        <v>-1.4585348E-2</v>
      </c>
      <c r="G356" s="2">
        <v>3.7879830616501603E-2</v>
      </c>
      <c r="H356" s="2">
        <v>-2.2928447985203299E-2</v>
      </c>
      <c r="I356" s="2">
        <f t="shared" si="11"/>
        <v>6.0808278601704902E-2</v>
      </c>
      <c r="J356" s="2">
        <v>2.1272104264732699E-4</v>
      </c>
      <c r="K356" s="2">
        <v>1.4348657503665901E-3</v>
      </c>
      <c r="L356" s="2">
        <v>5.2569951507215401E-4</v>
      </c>
      <c r="M356" s="2">
        <f t="shared" si="10"/>
        <v>9.0916623529443605E-4</v>
      </c>
      <c r="N356" s="1">
        <v>5.1475502557804696E-3</v>
      </c>
      <c r="O356" s="1">
        <v>6.5186268932015904E-3</v>
      </c>
      <c r="P356" s="1">
        <v>4.5402119958966497E-5</v>
      </c>
      <c r="Q356" s="1">
        <v>5.1000000000000004E-3</v>
      </c>
      <c r="R356" s="2">
        <v>-2.8760852999999999E-2</v>
      </c>
      <c r="S356" s="2">
        <v>-4.0397700000000003E-4</v>
      </c>
      <c r="T356" s="2">
        <v>-6.0865638462145801E-4</v>
      </c>
      <c r="U356" s="2">
        <v>7.6256255973258802E-2</v>
      </c>
      <c r="V356" s="2">
        <v>-3.8217513665535101E-2</v>
      </c>
      <c r="W356" s="2">
        <v>-7.6286498350395197E-3</v>
      </c>
    </row>
    <row r="357" spans="1:23" x14ac:dyDescent="0.25">
      <c r="A357">
        <v>356</v>
      </c>
      <c r="B357" t="s">
        <v>22</v>
      </c>
      <c r="C357" t="s">
        <v>34</v>
      </c>
      <c r="D357">
        <v>2621</v>
      </c>
      <c r="E357">
        <v>15975</v>
      </c>
      <c r="F357" s="2">
        <v>0.22710179999999999</v>
      </c>
      <c r="G357" s="2">
        <v>0.22266717471156899</v>
      </c>
      <c r="H357" s="2">
        <v>0.22894273021130601</v>
      </c>
      <c r="I357" s="2">
        <f t="shared" si="11"/>
        <v>-6.2755554997370178E-3</v>
      </c>
      <c r="J357" s="2">
        <v>5.1575252806516002E-2</v>
      </c>
      <c r="K357" s="2">
        <v>4.95806630752633E-2</v>
      </c>
      <c r="L357" s="2">
        <v>5.24147583158577E-2</v>
      </c>
      <c r="M357" s="2">
        <f t="shared" si="10"/>
        <v>-2.8340952405944003E-3</v>
      </c>
      <c r="N357" s="1">
        <v>0</v>
      </c>
      <c r="O357" s="1">
        <v>1.8026590736235899E-58</v>
      </c>
      <c r="P357" s="1">
        <v>0</v>
      </c>
      <c r="Q357" s="1">
        <v>0.75249999999999995</v>
      </c>
      <c r="R357" s="2">
        <v>0.21288810399999999</v>
      </c>
      <c r="S357" s="2">
        <v>0.241219398</v>
      </c>
      <c r="T357" s="2">
        <v>0.182998628003779</v>
      </c>
      <c r="U357" s="2">
        <v>0.26161184364842799</v>
      </c>
      <c r="V357" s="2">
        <v>0.21370337660233099</v>
      </c>
      <c r="W357" s="2">
        <v>0.24407068379180899</v>
      </c>
    </row>
    <row r="358" spans="1:23" x14ac:dyDescent="0.25">
      <c r="A358">
        <v>357</v>
      </c>
      <c r="B358" t="s">
        <v>22</v>
      </c>
      <c r="C358" t="s">
        <v>35</v>
      </c>
      <c r="D358">
        <v>2227</v>
      </c>
      <c r="E358">
        <v>15411</v>
      </c>
      <c r="F358" s="2">
        <v>-3.7339372000000003E-2</v>
      </c>
      <c r="G358" s="2">
        <v>-1.69912608275062E-2</v>
      </c>
      <c r="H358" s="2">
        <v>-4.4222285431581798E-2</v>
      </c>
      <c r="I358" s="2">
        <f t="shared" si="11"/>
        <v>2.7231024604075598E-2</v>
      </c>
      <c r="J358" s="2">
        <v>1.39423993787804E-3</v>
      </c>
      <c r="K358" s="2">
        <v>2.8870106047550198E-4</v>
      </c>
      <c r="L358" s="2">
        <v>1.9556221067728499E-3</v>
      </c>
      <c r="M358" s="2">
        <f t="shared" si="10"/>
        <v>-1.6669210462973479E-3</v>
      </c>
      <c r="N358" s="1">
        <v>2.3313792613182999E-12</v>
      </c>
      <c r="O358" s="1">
        <v>0.25680961768870703</v>
      </c>
      <c r="P358" s="1">
        <v>8.2438833355769701E-15</v>
      </c>
      <c r="Q358" s="1">
        <v>0.215</v>
      </c>
      <c r="R358" s="2">
        <v>-5.1163225E-2</v>
      </c>
      <c r="S358" s="2">
        <v>-2.3501214999999999E-2</v>
      </c>
      <c r="T358" s="2">
        <v>-5.73925103642383E-2</v>
      </c>
      <c r="U358" s="2">
        <v>2.3465549374569999E-2</v>
      </c>
      <c r="V358" s="2">
        <v>-5.8757747930531803E-2</v>
      </c>
      <c r="W358" s="2">
        <v>-2.9668075629247798E-2</v>
      </c>
    </row>
    <row r="359" spans="1:23" x14ac:dyDescent="0.25">
      <c r="A359">
        <v>358</v>
      </c>
      <c r="B359" t="s">
        <v>23</v>
      </c>
      <c r="C359" t="s">
        <v>24</v>
      </c>
      <c r="D359">
        <v>2660</v>
      </c>
      <c r="E359">
        <v>16070</v>
      </c>
      <c r="F359" s="2">
        <v>-0.35924568499999998</v>
      </c>
      <c r="G359" s="2">
        <v>-0.320781687953408</v>
      </c>
      <c r="H359" s="2">
        <v>-0.36587288661707401</v>
      </c>
      <c r="I359" s="2">
        <f t="shared" si="11"/>
        <v>4.509119866366601E-2</v>
      </c>
      <c r="J359" s="2">
        <v>0.129057460265599</v>
      </c>
      <c r="K359" s="2">
        <v>0.10290089122005899</v>
      </c>
      <c r="L359" s="2">
        <v>0.133862966806996</v>
      </c>
      <c r="M359" s="2">
        <f t="shared" si="10"/>
        <v>-3.0962075586937005E-2</v>
      </c>
      <c r="N359" s="1">
        <v>0</v>
      </c>
      <c r="O359" s="1">
        <v>0</v>
      </c>
      <c r="P359" s="1">
        <v>0</v>
      </c>
      <c r="Q359" s="1">
        <v>0</v>
      </c>
      <c r="R359" s="2">
        <v>-0.36762274299999997</v>
      </c>
      <c r="S359" s="2">
        <v>-0.35081033099999998</v>
      </c>
      <c r="T359" s="2">
        <v>-0.34098670859089097</v>
      </c>
      <c r="U359" s="2">
        <v>-0.30028043056533998</v>
      </c>
      <c r="V359" s="2">
        <v>-0.37504658611745301</v>
      </c>
      <c r="W359" s="2">
        <v>-0.35662753291590599</v>
      </c>
    </row>
    <row r="360" spans="1:23" x14ac:dyDescent="0.25">
      <c r="A360">
        <v>359</v>
      </c>
      <c r="B360" t="s">
        <v>23</v>
      </c>
      <c r="C360" t="s">
        <v>25</v>
      </c>
      <c r="D360">
        <v>2592</v>
      </c>
      <c r="E360">
        <v>14811</v>
      </c>
      <c r="F360" s="2">
        <v>-0.13696609900000001</v>
      </c>
      <c r="G360" s="2">
        <v>-0.11886228149443701</v>
      </c>
      <c r="H360" s="2">
        <v>-0.140154596196196</v>
      </c>
      <c r="I360" s="2">
        <f t="shared" si="11"/>
        <v>2.1292314701758991E-2</v>
      </c>
      <c r="J360" s="2">
        <v>1.8759712257789399E-2</v>
      </c>
      <c r="K360" s="2">
        <v>1.41282420547363E-2</v>
      </c>
      <c r="L360" s="2">
        <v>1.9643310804760599E-2</v>
      </c>
      <c r="M360" s="2">
        <f t="shared" si="10"/>
        <v>-5.5150687500242993E-3</v>
      </c>
      <c r="N360" s="1">
        <v>0</v>
      </c>
      <c r="O360" s="1">
        <v>1.14758444798116E-17</v>
      </c>
      <c r="P360" s="1">
        <v>0</v>
      </c>
      <c r="Q360" s="1">
        <v>0</v>
      </c>
      <c r="R360" s="2">
        <v>-0.14176876799999999</v>
      </c>
      <c r="S360" s="2">
        <v>-0.13215698200000001</v>
      </c>
      <c r="T360" s="2">
        <v>-0.130434983853707</v>
      </c>
      <c r="U360" s="2">
        <v>-0.107257194663976</v>
      </c>
      <c r="V360" s="2">
        <v>-0.14542366387982</v>
      </c>
      <c r="W360" s="2">
        <v>-0.13487757835816999</v>
      </c>
    </row>
    <row r="361" spans="1:23" x14ac:dyDescent="0.25">
      <c r="A361">
        <v>360</v>
      </c>
      <c r="B361" t="s">
        <v>23</v>
      </c>
      <c r="C361" t="s">
        <v>26</v>
      </c>
      <c r="D361">
        <v>2660</v>
      </c>
      <c r="E361">
        <v>16031</v>
      </c>
      <c r="F361" s="2">
        <v>-0.43778910199999999</v>
      </c>
      <c r="G361" s="2">
        <v>-0.50907509494483105</v>
      </c>
      <c r="H361" s="2">
        <v>-0.426318587312155</v>
      </c>
      <c r="I361" s="2">
        <f t="shared" si="11"/>
        <v>-8.2756507632676057E-2</v>
      </c>
      <c r="J361" s="2">
        <v>0.19165929608479501</v>
      </c>
      <c r="K361" s="2">
        <v>0.25915745228627601</v>
      </c>
      <c r="L361" s="2">
        <v>0.181747537451768</v>
      </c>
      <c r="M361" s="2">
        <f t="shared" si="10"/>
        <v>7.7409914834508015E-2</v>
      </c>
      <c r="N361" s="1">
        <v>0</v>
      </c>
      <c r="O361" s="1">
        <v>0</v>
      </c>
      <c r="P361" s="1">
        <v>0</v>
      </c>
      <c r="Q361" s="1">
        <v>0</v>
      </c>
      <c r="R361" s="2">
        <v>-0.44790218399999998</v>
      </c>
      <c r="S361" s="2">
        <v>-0.42756401100000002</v>
      </c>
      <c r="T361" s="2">
        <v>-0.53957150295628997</v>
      </c>
      <c r="U361" s="2">
        <v>-0.47724461962002002</v>
      </c>
      <c r="V361" s="2">
        <v>-0.43699739122603898</v>
      </c>
      <c r="W361" s="2">
        <v>-0.415519617319562</v>
      </c>
    </row>
    <row r="362" spans="1:23" x14ac:dyDescent="0.25">
      <c r="A362">
        <v>361</v>
      </c>
      <c r="B362" t="s">
        <v>23</v>
      </c>
      <c r="C362" t="s">
        <v>27</v>
      </c>
      <c r="D362">
        <v>2583</v>
      </c>
      <c r="E362">
        <v>15823</v>
      </c>
      <c r="F362" s="2">
        <v>-0.15440637199999999</v>
      </c>
      <c r="G362" s="2">
        <v>-0.123164398348419</v>
      </c>
      <c r="H362" s="2">
        <v>-0.15942585487087399</v>
      </c>
      <c r="I362" s="2">
        <f t="shared" si="11"/>
        <v>3.6261456522454993E-2</v>
      </c>
      <c r="J362" s="2">
        <v>2.3841320678321998E-2</v>
      </c>
      <c r="K362" s="2">
        <v>1.5169469090167999E-2</v>
      </c>
      <c r="L362" s="2">
        <v>2.54166049886815E-2</v>
      </c>
      <c r="M362" s="2">
        <f t="shared" si="10"/>
        <v>-1.0247135898513501E-2</v>
      </c>
      <c r="N362" s="1">
        <v>0</v>
      </c>
      <c r="O362" s="1">
        <v>8.5635759032355596E-19</v>
      </c>
      <c r="P362" s="1">
        <v>0</v>
      </c>
      <c r="Q362" s="1">
        <v>0</v>
      </c>
      <c r="R362" s="2">
        <v>-0.15963593100000001</v>
      </c>
      <c r="S362" s="2">
        <v>-0.149168147</v>
      </c>
      <c r="T362" s="2">
        <v>-0.134934291173677</v>
      </c>
      <c r="U362" s="2">
        <v>-0.111359753578465</v>
      </c>
      <c r="V362" s="2">
        <v>-0.16518341846531501</v>
      </c>
      <c r="W362" s="2">
        <v>-0.15365742536715399</v>
      </c>
    </row>
    <row r="363" spans="1:23" x14ac:dyDescent="0.25">
      <c r="A363">
        <v>362</v>
      </c>
      <c r="B363" t="s">
        <v>23</v>
      </c>
      <c r="C363" t="s">
        <v>28</v>
      </c>
      <c r="D363">
        <v>2483</v>
      </c>
      <c r="E363">
        <v>15739</v>
      </c>
      <c r="F363" s="2">
        <v>-2.4698785000000001E-2</v>
      </c>
      <c r="G363" s="2">
        <v>-1.6459670147936801E-2</v>
      </c>
      <c r="H363" s="2">
        <v>-2.60132269104787E-2</v>
      </c>
      <c r="I363" s="2">
        <f t="shared" si="11"/>
        <v>9.5535567625418989E-3</v>
      </c>
      <c r="J363" s="2">
        <v>6.1001259593860798E-4</v>
      </c>
      <c r="K363" s="2">
        <v>2.7095926266934502E-4</v>
      </c>
      <c r="L363" s="2">
        <v>6.76671224641892E-4</v>
      </c>
      <c r="M363" s="2">
        <f t="shared" si="10"/>
        <v>-4.0571196197254698E-4</v>
      </c>
      <c r="N363" s="1">
        <v>2.4170142803898198E-6</v>
      </c>
      <c r="O363" s="1">
        <v>0.24605166692998701</v>
      </c>
      <c r="P363" s="1">
        <v>3.9267888864562204E-6</v>
      </c>
      <c r="Q363" s="1">
        <v>0.63829999999999998</v>
      </c>
      <c r="R363" s="2">
        <v>-3.8179254000000003E-2</v>
      </c>
      <c r="S363" s="2">
        <v>-1.1209327E-2</v>
      </c>
      <c r="T363" s="2">
        <v>-5.3517496218270601E-2</v>
      </c>
      <c r="U363" s="2">
        <v>2.0643430973303699E-2</v>
      </c>
      <c r="V363" s="2">
        <v>-4.0489113362148901E-2</v>
      </c>
      <c r="W363" s="2">
        <v>-1.1526422637884901E-2</v>
      </c>
    </row>
    <row r="364" spans="1:23" x14ac:dyDescent="0.25">
      <c r="A364">
        <v>363</v>
      </c>
      <c r="B364" t="s">
        <v>23</v>
      </c>
      <c r="C364" t="s">
        <v>29</v>
      </c>
      <c r="D364">
        <v>2660</v>
      </c>
      <c r="E364">
        <v>16061</v>
      </c>
      <c r="F364" s="2">
        <v>-0.25806662000000002</v>
      </c>
      <c r="G364" s="2">
        <v>-0.20159968225710101</v>
      </c>
      <c r="H364" s="2">
        <v>-0.270904666941575</v>
      </c>
      <c r="I364" s="2">
        <f t="shared" si="11"/>
        <v>6.9304984684473991E-2</v>
      </c>
      <c r="J364" s="2">
        <v>6.6598418389986799E-2</v>
      </c>
      <c r="K364" s="2">
        <v>4.0642222686610899E-2</v>
      </c>
      <c r="L364" s="2">
        <v>7.3389320643956604E-2</v>
      </c>
      <c r="M364" s="2">
        <f t="shared" si="10"/>
        <v>-3.2747097957345705E-2</v>
      </c>
      <c r="N364" s="1">
        <v>0</v>
      </c>
      <c r="O364" s="1">
        <v>6.0487567965497597E-49</v>
      </c>
      <c r="P364" s="1">
        <v>0</v>
      </c>
      <c r="Q364" s="1">
        <v>0</v>
      </c>
      <c r="R364" s="2">
        <v>-0.270056254</v>
      </c>
      <c r="S364" s="2">
        <v>-0.24599696800000001</v>
      </c>
      <c r="T364" s="2">
        <v>-0.23014317813892399</v>
      </c>
      <c r="U364" s="2">
        <v>-0.172709613094885</v>
      </c>
      <c r="V364" s="2">
        <v>-0.28404323782449997</v>
      </c>
      <c r="W364" s="2">
        <v>-0.25766437877463</v>
      </c>
    </row>
    <row r="365" spans="1:23" x14ac:dyDescent="0.25">
      <c r="A365">
        <v>364</v>
      </c>
      <c r="B365" t="s">
        <v>23</v>
      </c>
      <c r="C365" t="s">
        <v>30</v>
      </c>
      <c r="D365">
        <v>2661</v>
      </c>
      <c r="E365">
        <v>16074</v>
      </c>
      <c r="F365" s="2">
        <v>-0.13969099300000001</v>
      </c>
      <c r="G365" s="2">
        <v>-0.20083758319676601</v>
      </c>
      <c r="H365" s="2">
        <v>-0.129160701745998</v>
      </c>
      <c r="I365" s="2">
        <f t="shared" si="11"/>
        <v>-7.1676881450768004E-2</v>
      </c>
      <c r="J365" s="2">
        <v>1.9513641919790201E-2</v>
      </c>
      <c r="K365" s="2">
        <v>4.0335742433412397E-2</v>
      </c>
      <c r="L365" s="2">
        <v>1.6682561935901698E-2</v>
      </c>
      <c r="M365" s="2">
        <f t="shared" si="10"/>
        <v>2.3653180497510699E-2</v>
      </c>
      <c r="N365" s="1">
        <v>0</v>
      </c>
      <c r="O365" s="1">
        <v>1.31749680934613E-48</v>
      </c>
      <c r="P365" s="1">
        <v>0</v>
      </c>
      <c r="Q365" s="1">
        <v>0</v>
      </c>
      <c r="R365" s="2">
        <v>-0.15019750600000001</v>
      </c>
      <c r="S365" s="2">
        <v>-0.129152932</v>
      </c>
      <c r="T365" s="2">
        <v>-0.232084297563588</v>
      </c>
      <c r="U365" s="2">
        <v>-0.169176791178731</v>
      </c>
      <c r="V365" s="2">
        <v>-0.14019432322026101</v>
      </c>
      <c r="W365" s="2">
        <v>-0.11809500550974</v>
      </c>
    </row>
    <row r="366" spans="1:23" x14ac:dyDescent="0.25">
      <c r="A366">
        <v>365</v>
      </c>
      <c r="B366" t="s">
        <v>23</v>
      </c>
      <c r="C366" t="s">
        <v>31</v>
      </c>
      <c r="D366">
        <v>2654</v>
      </c>
      <c r="E366">
        <v>16053</v>
      </c>
      <c r="F366" s="2">
        <v>0.33218803000000002</v>
      </c>
      <c r="G366" s="2">
        <v>0.291432644210738</v>
      </c>
      <c r="H366" s="2">
        <v>0.33919988586467897</v>
      </c>
      <c r="I366" s="2">
        <f t="shared" si="11"/>
        <v>-4.7767241653940973E-2</v>
      </c>
      <c r="J366" s="2">
        <v>0.11034886975564399</v>
      </c>
      <c r="K366" s="2">
        <v>8.4933034503316907E-2</v>
      </c>
      <c r="L366" s="2">
        <v>0.115056568464507</v>
      </c>
      <c r="M366" s="2">
        <f t="shared" si="10"/>
        <v>-3.0123533961190094E-2</v>
      </c>
      <c r="N366" s="1">
        <v>0</v>
      </c>
      <c r="O366" s="1">
        <v>0</v>
      </c>
      <c r="P366" s="1">
        <v>0</v>
      </c>
      <c r="Q366" s="1">
        <v>8.6999999999999994E-3</v>
      </c>
      <c r="R366" s="2">
        <v>0.31886824899999999</v>
      </c>
      <c r="S366" s="2">
        <v>0.34537662299999999</v>
      </c>
      <c r="T366" s="2">
        <v>0.25228747962114201</v>
      </c>
      <c r="U366" s="2">
        <v>0.32962550481179598</v>
      </c>
      <c r="V366" s="2">
        <v>0.325067263065142</v>
      </c>
      <c r="W366" s="2">
        <v>0.353181035453762</v>
      </c>
    </row>
    <row r="367" spans="1:23" x14ac:dyDescent="0.25">
      <c r="A367">
        <v>366</v>
      </c>
      <c r="B367" t="s">
        <v>23</v>
      </c>
      <c r="C367" t="s">
        <v>32</v>
      </c>
      <c r="D367">
        <v>2660</v>
      </c>
      <c r="E367">
        <v>16061</v>
      </c>
      <c r="F367" s="2">
        <v>-0.29040528599999998</v>
      </c>
      <c r="G367" s="2">
        <v>-0.28886291562591498</v>
      </c>
      <c r="H367" s="2">
        <v>-0.29105192847249201</v>
      </c>
      <c r="I367" s="2">
        <f t="shared" si="11"/>
        <v>2.1890128465770209E-3</v>
      </c>
      <c r="J367" s="2">
        <v>8.4335215982789896E-2</v>
      </c>
      <c r="K367" s="2">
        <v>8.3441677639694803E-2</v>
      </c>
      <c r="L367" s="2">
        <v>8.4711208947229596E-2</v>
      </c>
      <c r="M367" s="2">
        <f t="shared" si="10"/>
        <v>-1.2695313075347936E-3</v>
      </c>
      <c r="N367" s="1">
        <v>0</v>
      </c>
      <c r="O367" s="1">
        <v>1.5259763992863702E-98</v>
      </c>
      <c r="P367" s="1">
        <v>0</v>
      </c>
      <c r="Q367" s="1">
        <v>0.8952</v>
      </c>
      <c r="R367" s="2">
        <v>-0.30416462399999999</v>
      </c>
      <c r="S367" s="2">
        <v>-0.27652480400000001</v>
      </c>
      <c r="T367" s="2">
        <v>-0.32924799911844699</v>
      </c>
      <c r="U367" s="2">
        <v>-0.24742295457046601</v>
      </c>
      <c r="V367" s="2">
        <v>-0.30562816549813898</v>
      </c>
      <c r="W367" s="2">
        <v>-0.27633930288642899</v>
      </c>
    </row>
    <row r="368" spans="1:23" x14ac:dyDescent="0.25">
      <c r="A368">
        <v>367</v>
      </c>
      <c r="B368" t="s">
        <v>23</v>
      </c>
      <c r="C368" t="s">
        <v>33</v>
      </c>
      <c r="D368">
        <v>2607</v>
      </c>
      <c r="E368">
        <v>15859</v>
      </c>
      <c r="F368" s="2">
        <v>-0.24119115199999999</v>
      </c>
      <c r="G368" s="2">
        <v>-0.194565284914375</v>
      </c>
      <c r="H368" s="2">
        <v>-0.25136003256525602</v>
      </c>
      <c r="I368" s="2">
        <f t="shared" si="11"/>
        <v>5.6794747650881022E-2</v>
      </c>
      <c r="J368" s="2">
        <v>5.8173163853924598E-2</v>
      </c>
      <c r="K368" s="2">
        <v>3.7855712753998398E-2</v>
      </c>
      <c r="L368" s="2">
        <v>6.3181861290910496E-2</v>
      </c>
      <c r="M368" s="2">
        <f t="shared" si="10"/>
        <v>-2.5326148536912098E-2</v>
      </c>
      <c r="N368" s="1">
        <v>0</v>
      </c>
      <c r="O368" s="1">
        <v>7.7922240466348494E-45</v>
      </c>
      <c r="P368" s="1">
        <v>0</v>
      </c>
      <c r="Q368" s="1">
        <v>5.9999999999999995E-4</v>
      </c>
      <c r="R368" s="2">
        <v>-0.25310767299999998</v>
      </c>
      <c r="S368" s="2">
        <v>-0.229201453</v>
      </c>
      <c r="T368" s="2">
        <v>-0.22379286517112601</v>
      </c>
      <c r="U368" s="2">
        <v>-0.16498807751199401</v>
      </c>
      <c r="V368" s="2">
        <v>-0.26435811082356098</v>
      </c>
      <c r="W368" s="2">
        <v>-0.238270654662847</v>
      </c>
    </row>
    <row r="369" spans="1:23" x14ac:dyDescent="0.25">
      <c r="A369">
        <v>368</v>
      </c>
      <c r="B369" t="s">
        <v>23</v>
      </c>
      <c r="C369" t="s">
        <v>34</v>
      </c>
      <c r="D369">
        <v>2652</v>
      </c>
      <c r="E369">
        <v>16018</v>
      </c>
      <c r="F369" s="2">
        <v>-0.24933541400000001</v>
      </c>
      <c r="G369" s="2">
        <v>-0.21978862454301001</v>
      </c>
      <c r="H369" s="2">
        <v>-0.257112940797047</v>
      </c>
      <c r="I369" s="2">
        <f t="shared" si="11"/>
        <v>3.7324316254036982E-2</v>
      </c>
      <c r="J369" s="2">
        <v>6.2168201385692401E-2</v>
      </c>
      <c r="K369" s="2">
        <v>4.8306978563203803E-2</v>
      </c>
      <c r="L369" s="2">
        <v>6.6107057005685907E-2</v>
      </c>
      <c r="M369" s="2">
        <f t="shared" si="10"/>
        <v>-1.7800078442482103E-2</v>
      </c>
      <c r="N369" s="1">
        <v>0</v>
      </c>
      <c r="O369" s="1">
        <v>1.1440420282619E-57</v>
      </c>
      <c r="P369" s="1">
        <v>0</v>
      </c>
      <c r="Q369" s="1">
        <v>1.7999999999999999E-2</v>
      </c>
      <c r="R369" s="2">
        <v>-0.26116872899999999</v>
      </c>
      <c r="S369" s="2">
        <v>-0.23742717099999999</v>
      </c>
      <c r="T369" s="2">
        <v>-0.24735285783455199</v>
      </c>
      <c r="U369" s="2">
        <v>-0.19186892779159401</v>
      </c>
      <c r="V369" s="2">
        <v>-0.27007815513505101</v>
      </c>
      <c r="W369" s="2">
        <v>-0.244054502447974</v>
      </c>
    </row>
    <row r="370" spans="1:23" x14ac:dyDescent="0.25">
      <c r="A370">
        <v>369</v>
      </c>
      <c r="B370" t="s">
        <v>23</v>
      </c>
      <c r="C370" t="s">
        <v>35</v>
      </c>
      <c r="D370">
        <v>2254</v>
      </c>
      <c r="E370">
        <v>15449</v>
      </c>
      <c r="F370" s="2">
        <v>-4.4975897000000001E-2</v>
      </c>
      <c r="G370" s="2">
        <v>-9.6430023688983402E-2</v>
      </c>
      <c r="H370" s="2">
        <v>-3.33950610888765E-2</v>
      </c>
      <c r="I370" s="2">
        <f t="shared" si="11"/>
        <v>-6.3034962600106909E-2</v>
      </c>
      <c r="J370" s="2">
        <v>2.0229031516472099E-3</v>
      </c>
      <c r="K370" s="2">
        <v>9.2988445773067394E-3</v>
      </c>
      <c r="L370" s="2">
        <v>1.1152265843033099E-3</v>
      </c>
      <c r="M370" s="2">
        <f t="shared" si="10"/>
        <v>8.1836179930034302E-3</v>
      </c>
      <c r="N370" s="1">
        <v>2.6051440884033499E-17</v>
      </c>
      <c r="O370" s="1">
        <v>9.5124411728929195E-11</v>
      </c>
      <c r="P370" s="1">
        <v>4.3548828221548803E-9</v>
      </c>
      <c r="Q370" s="1">
        <v>4.1000000000000003E-3</v>
      </c>
      <c r="R370" s="2">
        <v>-5.8527839999999998E-2</v>
      </c>
      <c r="S370" s="2">
        <v>-3.1407380999999998E-2</v>
      </c>
      <c r="T370" s="2">
        <v>-0.13409829216298599</v>
      </c>
      <c r="U370" s="2">
        <v>-5.84834974837262E-2</v>
      </c>
      <c r="V370" s="2">
        <v>-4.8099367836291498E-2</v>
      </c>
      <c r="W370" s="2">
        <v>-1.8676282854343699E-2</v>
      </c>
    </row>
    <row r="371" spans="1:23" x14ac:dyDescent="0.25">
      <c r="A371">
        <v>370</v>
      </c>
      <c r="B371" t="s">
        <v>24</v>
      </c>
      <c r="C371" t="s">
        <v>25</v>
      </c>
      <c r="D371">
        <v>2591</v>
      </c>
      <c r="E371">
        <v>14811</v>
      </c>
      <c r="F371" s="2">
        <v>-0.181968247</v>
      </c>
      <c r="G371" s="2">
        <v>-0.15701542025406601</v>
      </c>
      <c r="H371" s="2">
        <v>-0.18669238504388899</v>
      </c>
      <c r="I371" s="2">
        <f t="shared" si="11"/>
        <v>2.9676964789822985E-2</v>
      </c>
      <c r="J371" s="2">
        <v>3.31124438234046E-2</v>
      </c>
      <c r="K371" s="2">
        <v>2.4653841927954199E-2</v>
      </c>
      <c r="L371" s="2">
        <v>3.4854035266478997E-2</v>
      </c>
      <c r="M371" s="2">
        <f t="shared" si="10"/>
        <v>-1.0200193338524798E-2</v>
      </c>
      <c r="N371" s="1">
        <v>0</v>
      </c>
      <c r="O371" s="1">
        <v>1.2691281277133999E-29</v>
      </c>
      <c r="P371" s="1">
        <v>0</v>
      </c>
      <c r="Q371" s="1">
        <v>1E-4</v>
      </c>
      <c r="R371" s="2">
        <v>-0.18861044799999999</v>
      </c>
      <c r="S371" s="2">
        <v>-0.17530939800000001</v>
      </c>
      <c r="T371" s="2">
        <v>-0.171813616263535</v>
      </c>
      <c r="U371" s="2">
        <v>-0.14214637989133999</v>
      </c>
      <c r="V371" s="2">
        <v>-0.194024752956653</v>
      </c>
      <c r="W371" s="2">
        <v>-0.179339158500187</v>
      </c>
    </row>
    <row r="372" spans="1:23" x14ac:dyDescent="0.25">
      <c r="A372">
        <v>371</v>
      </c>
      <c r="B372" t="s">
        <v>24</v>
      </c>
      <c r="C372" t="s">
        <v>26</v>
      </c>
      <c r="D372">
        <v>2659</v>
      </c>
      <c r="E372">
        <v>16032</v>
      </c>
      <c r="F372" s="2">
        <v>-0.17805068299999999</v>
      </c>
      <c r="G372" s="2">
        <v>-0.14674138919045501</v>
      </c>
      <c r="H372" s="2">
        <v>-0.18073521917607199</v>
      </c>
      <c r="I372" s="2">
        <f t="shared" si="11"/>
        <v>3.399382998561698E-2</v>
      </c>
      <c r="J372" s="2">
        <v>3.1702058590115802E-2</v>
      </c>
      <c r="K372" s="2">
        <v>2.1533300591621101E-2</v>
      </c>
      <c r="L372" s="2">
        <v>3.2665188913270998E-2</v>
      </c>
      <c r="M372" s="2">
        <f t="shared" si="10"/>
        <v>-1.1131888321649897E-2</v>
      </c>
      <c r="N372" s="1">
        <v>0</v>
      </c>
      <c r="O372" s="1">
        <v>1.00549122293315E-26</v>
      </c>
      <c r="P372" s="1">
        <v>0</v>
      </c>
      <c r="Q372" s="1">
        <v>7.4800000000000005E-2</v>
      </c>
      <c r="R372" s="2">
        <v>-0.19269529399999999</v>
      </c>
      <c r="S372" s="2">
        <v>-0.16332677400000001</v>
      </c>
      <c r="T372" s="2">
        <v>-0.18748826445272099</v>
      </c>
      <c r="U372" s="2">
        <v>-0.10549035718272599</v>
      </c>
      <c r="V372" s="2">
        <v>-0.196407705913754</v>
      </c>
      <c r="W372" s="2">
        <v>-0.16497040671858099</v>
      </c>
    </row>
    <row r="373" spans="1:23" x14ac:dyDescent="0.25">
      <c r="A373">
        <v>372</v>
      </c>
      <c r="B373" t="s">
        <v>24</v>
      </c>
      <c r="C373" t="s">
        <v>27</v>
      </c>
      <c r="D373">
        <v>2582</v>
      </c>
      <c r="E373">
        <v>15824</v>
      </c>
      <c r="F373" s="2">
        <v>2.4199170999999998E-2</v>
      </c>
      <c r="G373" s="2">
        <v>6.9915585577382498E-3</v>
      </c>
      <c r="H373" s="2">
        <v>2.4326469772051901E-2</v>
      </c>
      <c r="I373" s="2">
        <f t="shared" si="11"/>
        <v>-1.7334911214313652E-2</v>
      </c>
      <c r="J373" s="2">
        <v>5.8559915302780605E-4</v>
      </c>
      <c r="K373" s="2">
        <v>4.8881891066282902E-5</v>
      </c>
      <c r="L373" s="2">
        <v>5.91775153985322E-4</v>
      </c>
      <c r="M373" s="2">
        <f t="shared" si="10"/>
        <v>-5.428932629190391E-4</v>
      </c>
      <c r="N373" s="1">
        <v>3.4345313860083399E-6</v>
      </c>
      <c r="O373" s="1">
        <v>0.61537195311307502</v>
      </c>
      <c r="P373" s="1">
        <v>1.50713008228221E-5</v>
      </c>
      <c r="Q373" s="1">
        <v>0.4148</v>
      </c>
      <c r="R373" s="2">
        <v>9.6432589999999995E-3</v>
      </c>
      <c r="S373" s="2">
        <v>3.8744830000000001E-2</v>
      </c>
      <c r="T373" s="2">
        <v>-3.1588734294014001E-2</v>
      </c>
      <c r="U373" s="2">
        <v>4.55510485983519E-2</v>
      </c>
      <c r="V373" s="2">
        <v>8.6593204599282499E-3</v>
      </c>
      <c r="W373" s="2">
        <v>3.9981678790204499E-2</v>
      </c>
    </row>
    <row r="374" spans="1:23" x14ac:dyDescent="0.25">
      <c r="A374">
        <v>373</v>
      </c>
      <c r="B374" t="s">
        <v>24</v>
      </c>
      <c r="C374" t="s">
        <v>28</v>
      </c>
      <c r="D374">
        <v>2482</v>
      </c>
      <c r="E374">
        <v>15740</v>
      </c>
      <c r="F374" s="2">
        <v>-0.12555623699999999</v>
      </c>
      <c r="G374" s="2">
        <v>-8.7160452149869699E-2</v>
      </c>
      <c r="H374" s="2">
        <v>-0.13138738272290601</v>
      </c>
      <c r="I374" s="2">
        <f t="shared" si="11"/>
        <v>4.422693057303631E-2</v>
      </c>
      <c r="J374" s="2">
        <v>1.5764376149435599E-2</v>
      </c>
      <c r="K374" s="2">
        <v>7.5968746554817496E-3</v>
      </c>
      <c r="L374" s="2">
        <v>1.7262635461681702E-2</v>
      </c>
      <c r="M374" s="2">
        <f t="shared" si="10"/>
        <v>-9.665760806199953E-3</v>
      </c>
      <c r="N374" s="1">
        <v>0</v>
      </c>
      <c r="O374" s="1">
        <v>8.2045431147746696E-10</v>
      </c>
      <c r="P374" s="1">
        <v>0</v>
      </c>
      <c r="Q374" s="1">
        <v>1.23E-2</v>
      </c>
      <c r="R374" s="2">
        <v>-0.13643554599999999</v>
      </c>
      <c r="S374" s="2">
        <v>-0.114646646</v>
      </c>
      <c r="T374" s="2">
        <v>-0.119488875864677</v>
      </c>
      <c r="U374" s="2">
        <v>-5.4647397836991102E-2</v>
      </c>
      <c r="V374" s="2">
        <v>-0.142917797380089</v>
      </c>
      <c r="W374" s="2">
        <v>-0.119821308414077</v>
      </c>
    </row>
    <row r="375" spans="1:23" x14ac:dyDescent="0.25">
      <c r="A375">
        <v>374</v>
      </c>
      <c r="B375" t="s">
        <v>24</v>
      </c>
      <c r="C375" t="s">
        <v>29</v>
      </c>
      <c r="D375">
        <v>2659</v>
      </c>
      <c r="E375">
        <v>16062</v>
      </c>
      <c r="F375" s="2">
        <v>0.398814846</v>
      </c>
      <c r="G375" s="2">
        <v>0.33559132985727802</v>
      </c>
      <c r="H375" s="2">
        <v>0.408133582512479</v>
      </c>
      <c r="I375" s="2">
        <f t="shared" si="11"/>
        <v>-7.2542252655200978E-2</v>
      </c>
      <c r="J375" s="2">
        <v>0.159053272170806</v>
      </c>
      <c r="K375" s="2">
        <v>0.112621914036028</v>
      </c>
      <c r="L375" s="2">
        <v>0.16657299990190699</v>
      </c>
      <c r="M375" s="2">
        <f t="shared" si="10"/>
        <v>-5.3951085865878989E-2</v>
      </c>
      <c r="N375" s="1">
        <v>0</v>
      </c>
      <c r="O375" s="1">
        <v>0</v>
      </c>
      <c r="P375" s="1">
        <v>0</v>
      </c>
      <c r="Q375" s="1">
        <v>1E-4</v>
      </c>
      <c r="R375" s="2">
        <v>0.38542080400000001</v>
      </c>
      <c r="S375" s="2">
        <v>0.41204086299999998</v>
      </c>
      <c r="T375" s="2">
        <v>0.29773048338292402</v>
      </c>
      <c r="U375" s="2">
        <v>0.37239815235114698</v>
      </c>
      <c r="V375" s="2">
        <v>0.39378540227070502</v>
      </c>
      <c r="W375" s="2">
        <v>0.422282925449116</v>
      </c>
    </row>
    <row r="376" spans="1:23" x14ac:dyDescent="0.25">
      <c r="A376">
        <v>375</v>
      </c>
      <c r="B376" t="s">
        <v>24</v>
      </c>
      <c r="C376" t="s">
        <v>30</v>
      </c>
      <c r="D376">
        <v>2660</v>
      </c>
      <c r="E376">
        <v>16075</v>
      </c>
      <c r="F376" s="2">
        <v>-0.117127878</v>
      </c>
      <c r="G376" s="2">
        <v>-8.6303921848984597E-2</v>
      </c>
      <c r="H376" s="2">
        <v>-0.12166157128314301</v>
      </c>
      <c r="I376" s="2">
        <f t="shared" si="11"/>
        <v>3.5357649434158409E-2</v>
      </c>
      <c r="J376" s="2">
        <v>1.3718958772534101E-2</v>
      </c>
      <c r="K376" s="2">
        <v>7.4490714060041598E-3</v>
      </c>
      <c r="L376" s="2">
        <v>1.4801548970505E-2</v>
      </c>
      <c r="M376" s="2">
        <f t="shared" si="10"/>
        <v>-7.3524775645008407E-3</v>
      </c>
      <c r="N376" s="1">
        <v>0</v>
      </c>
      <c r="O376" s="1">
        <v>3.0707972893615601E-10</v>
      </c>
      <c r="P376" s="1">
        <v>0</v>
      </c>
      <c r="Q376" s="1">
        <v>5.9200000000000003E-2</v>
      </c>
      <c r="R376" s="2">
        <v>-0.129818293</v>
      </c>
      <c r="S376" s="2">
        <v>-0.104399095</v>
      </c>
      <c r="T376" s="2">
        <v>-0.123124051637203</v>
      </c>
      <c r="U376" s="2">
        <v>-4.9246508398383002E-2</v>
      </c>
      <c r="V376" s="2">
        <v>-0.13496216129278299</v>
      </c>
      <c r="W376" s="2">
        <v>-0.108317145316248</v>
      </c>
    </row>
    <row r="377" spans="1:23" x14ac:dyDescent="0.25">
      <c r="A377">
        <v>376</v>
      </c>
      <c r="B377" t="s">
        <v>24</v>
      </c>
      <c r="C377" t="s">
        <v>31</v>
      </c>
      <c r="D377">
        <v>2653</v>
      </c>
      <c r="E377">
        <v>16054</v>
      </c>
      <c r="F377" s="2">
        <v>-0.23839191600000001</v>
      </c>
      <c r="G377" s="2">
        <v>-0.17123576064423099</v>
      </c>
      <c r="H377" s="2">
        <v>-0.25429632922355799</v>
      </c>
      <c r="I377" s="2">
        <f t="shared" si="11"/>
        <v>8.3060568579327004E-2</v>
      </c>
      <c r="J377" s="2">
        <v>5.6830732233525499E-2</v>
      </c>
      <c r="K377" s="2">
        <v>2.9321344828410301E-2</v>
      </c>
      <c r="L377" s="2">
        <v>6.4666620555750703E-2</v>
      </c>
      <c r="M377" s="2">
        <f t="shared" si="10"/>
        <v>-3.5345275727340406E-2</v>
      </c>
      <c r="N377" s="1">
        <v>0</v>
      </c>
      <c r="O377" s="1">
        <v>1.0462942384253E-35</v>
      </c>
      <c r="P377" s="1">
        <v>0</v>
      </c>
      <c r="Q377" s="1">
        <v>0</v>
      </c>
      <c r="R377" s="2">
        <v>-0.252449704</v>
      </c>
      <c r="S377" s="2">
        <v>-0.224233513</v>
      </c>
      <c r="T377" s="2">
        <v>-0.20593393746771599</v>
      </c>
      <c r="U377" s="2">
        <v>-0.13610754077009199</v>
      </c>
      <c r="V377" s="2">
        <v>-0.26968090243755199</v>
      </c>
      <c r="W377" s="2">
        <v>-0.238781971485473</v>
      </c>
    </row>
    <row r="378" spans="1:23" x14ac:dyDescent="0.25">
      <c r="A378">
        <v>377</v>
      </c>
      <c r="B378" t="s">
        <v>24</v>
      </c>
      <c r="C378" t="s">
        <v>32</v>
      </c>
      <c r="D378">
        <v>2659</v>
      </c>
      <c r="E378">
        <v>16062</v>
      </c>
      <c r="F378" s="2">
        <v>0.173487421</v>
      </c>
      <c r="G378" s="2">
        <v>0.15014872421904499</v>
      </c>
      <c r="H378" s="2">
        <v>0.18359638378923701</v>
      </c>
      <c r="I378" s="2">
        <f t="shared" si="11"/>
        <v>-3.3447659570192023E-2</v>
      </c>
      <c r="J378" s="2">
        <v>3.0097887027429299E-2</v>
      </c>
      <c r="K378" s="2">
        <v>2.25448097063079E-2</v>
      </c>
      <c r="L378" s="2">
        <v>3.3707663861501702E-2</v>
      </c>
      <c r="M378" s="2">
        <f t="shared" si="10"/>
        <v>-1.1162854155193802E-2</v>
      </c>
      <c r="N378" s="1">
        <v>0</v>
      </c>
      <c r="O378" s="1">
        <v>6.6756566308236003E-28</v>
      </c>
      <c r="P378" s="1">
        <v>0</v>
      </c>
      <c r="Q378" s="1">
        <v>8.9700000000000002E-2</v>
      </c>
      <c r="R378" s="2">
        <v>0.15901273699999999</v>
      </c>
      <c r="S378" s="2">
        <v>0.18788753799999999</v>
      </c>
      <c r="T378" s="2">
        <v>0.111432174057826</v>
      </c>
      <c r="U378" s="2">
        <v>0.188410168215604</v>
      </c>
      <c r="V378" s="2">
        <v>0.168016473971561</v>
      </c>
      <c r="W378" s="2">
        <v>0.19908459730191799</v>
      </c>
    </row>
    <row r="379" spans="1:23" x14ac:dyDescent="0.25">
      <c r="A379">
        <v>378</v>
      </c>
      <c r="B379" t="s">
        <v>24</v>
      </c>
      <c r="C379" t="s">
        <v>33</v>
      </c>
      <c r="D379">
        <v>2606</v>
      </c>
      <c r="E379">
        <v>15860</v>
      </c>
      <c r="F379" s="2">
        <v>0.237983531</v>
      </c>
      <c r="G379" s="2">
        <v>0.25630275112187301</v>
      </c>
      <c r="H379" s="2">
        <v>0.23343631900578601</v>
      </c>
      <c r="I379" s="2">
        <f t="shared" si="11"/>
        <v>2.2866432116086993E-2</v>
      </c>
      <c r="J379" s="2">
        <v>5.6636141376028598E-2</v>
      </c>
      <c r="K379" s="2">
        <v>6.5691086288287098E-2</v>
      </c>
      <c r="L379" s="2">
        <v>5.4492454983532598E-2</v>
      </c>
      <c r="M379" s="2">
        <f t="shared" si="10"/>
        <v>1.11986313047545E-2</v>
      </c>
      <c r="N379" s="1">
        <v>0</v>
      </c>
      <c r="O379" s="1">
        <v>1.9325525752551899E-76</v>
      </c>
      <c r="P379" s="1">
        <v>0</v>
      </c>
      <c r="Q379" s="1">
        <v>0.25059999999999999</v>
      </c>
      <c r="R379" s="2">
        <v>0.22373122000000001</v>
      </c>
      <c r="S379" s="2">
        <v>0.25213408599999998</v>
      </c>
      <c r="T379" s="2">
        <v>0.21753326882019899</v>
      </c>
      <c r="U379" s="2">
        <v>0.29426475321158901</v>
      </c>
      <c r="V379" s="2">
        <v>0.21804698670553399</v>
      </c>
      <c r="W379" s="2">
        <v>0.24870959057491199</v>
      </c>
    </row>
    <row r="380" spans="1:23" x14ac:dyDescent="0.25">
      <c r="A380">
        <v>379</v>
      </c>
      <c r="B380" t="s">
        <v>24</v>
      </c>
      <c r="C380" t="s">
        <v>34</v>
      </c>
      <c r="D380">
        <v>2651</v>
      </c>
      <c r="E380">
        <v>16019</v>
      </c>
      <c r="F380" s="2">
        <v>0.23326936000000001</v>
      </c>
      <c r="G380" s="2">
        <v>0.25603579007309002</v>
      </c>
      <c r="H380" s="2">
        <v>0.22788361158995099</v>
      </c>
      <c r="I380" s="2">
        <f t="shared" si="11"/>
        <v>2.8152178483139029E-2</v>
      </c>
      <c r="J380" s="2">
        <v>5.4414625120732897E-2</v>
      </c>
      <c r="K380" s="2">
        <v>6.55544094523582E-2</v>
      </c>
      <c r="L380" s="2">
        <v>5.1930966828662398E-2</v>
      </c>
      <c r="M380" s="2">
        <f t="shared" si="10"/>
        <v>1.3623442623695803E-2</v>
      </c>
      <c r="N380" s="1">
        <v>0</v>
      </c>
      <c r="O380" s="1">
        <v>1.43359079407195E-77</v>
      </c>
      <c r="P380" s="1">
        <v>0</v>
      </c>
      <c r="Q380" s="1">
        <v>0.16009999999999999</v>
      </c>
      <c r="R380" s="2">
        <v>0.21908749599999999</v>
      </c>
      <c r="S380" s="2">
        <v>0.24735268199999999</v>
      </c>
      <c r="T380" s="2">
        <v>0.21763744054168499</v>
      </c>
      <c r="U380" s="2">
        <v>0.29364280878704602</v>
      </c>
      <c r="V380" s="2">
        <v>0.21255445122692099</v>
      </c>
      <c r="W380" s="2">
        <v>0.24310063437433399</v>
      </c>
    </row>
    <row r="381" spans="1:23" x14ac:dyDescent="0.25">
      <c r="A381">
        <v>380</v>
      </c>
      <c r="B381" t="s">
        <v>24</v>
      </c>
      <c r="C381" t="s">
        <v>35</v>
      </c>
      <c r="D381">
        <v>2253</v>
      </c>
      <c r="E381">
        <v>15450</v>
      </c>
      <c r="F381" s="2">
        <v>-0.11954189599999999</v>
      </c>
      <c r="G381" s="2">
        <v>-8.3621986780676505E-2</v>
      </c>
      <c r="H381" s="2">
        <v>-0.12618088511546599</v>
      </c>
      <c r="I381" s="2">
        <f t="shared" si="11"/>
        <v>4.2558898334789486E-2</v>
      </c>
      <c r="J381" s="2">
        <v>1.429029324184E-2</v>
      </c>
      <c r="K381" s="2">
        <v>6.9925949520029604E-3</v>
      </c>
      <c r="L381" s="2">
        <v>1.59216810241764E-2</v>
      </c>
      <c r="M381" s="2">
        <f t="shared" si="10"/>
        <v>-8.9290860721734401E-3</v>
      </c>
      <c r="N381" s="1">
        <v>0</v>
      </c>
      <c r="O381" s="1">
        <v>1.98555541063615E-8</v>
      </c>
      <c r="P381" s="1">
        <v>0</v>
      </c>
      <c r="Q381" s="1">
        <v>3.6600000000000001E-2</v>
      </c>
      <c r="R381" s="2">
        <v>-0.132536929</v>
      </c>
      <c r="S381" s="2">
        <v>-0.106505774</v>
      </c>
      <c r="T381" s="2">
        <v>-0.12337103009664099</v>
      </c>
      <c r="U381" s="2">
        <v>-4.3605046018634901E-2</v>
      </c>
      <c r="V381" s="2">
        <v>-0.13969882203473799</v>
      </c>
      <c r="W381" s="2">
        <v>-0.11261592384128399</v>
      </c>
    </row>
    <row r="382" spans="1:23" x14ac:dyDescent="0.25">
      <c r="A382">
        <v>381</v>
      </c>
      <c r="B382" t="s">
        <v>25</v>
      </c>
      <c r="C382" t="s">
        <v>26</v>
      </c>
      <c r="D382">
        <v>2591</v>
      </c>
      <c r="E382">
        <v>14776</v>
      </c>
      <c r="F382" s="2">
        <v>-0.21864725700000001</v>
      </c>
      <c r="G382" s="2">
        <v>-0.24724423083784999</v>
      </c>
      <c r="H382" s="2">
        <v>-0.213050543613686</v>
      </c>
      <c r="I382" s="2">
        <f t="shared" si="11"/>
        <v>-3.4193687224163993E-2</v>
      </c>
      <c r="J382" s="2">
        <v>4.7806638449389899E-2</v>
      </c>
      <c r="K382" s="2">
        <v>6.1129744782173902E-2</v>
      </c>
      <c r="L382" s="2">
        <v>4.5390540638713499E-2</v>
      </c>
      <c r="M382" s="2">
        <f t="shared" si="10"/>
        <v>1.5739204143460403E-2</v>
      </c>
      <c r="N382" s="1">
        <v>0</v>
      </c>
      <c r="O382" s="1">
        <v>7.3035052685338199E-71</v>
      </c>
      <c r="P382" s="1">
        <v>0</v>
      </c>
      <c r="Q382" s="1">
        <v>4.0000000000000002E-4</v>
      </c>
      <c r="R382" s="2">
        <v>-0.22700690900000001</v>
      </c>
      <c r="S382" s="2">
        <v>-0.21025538699999999</v>
      </c>
      <c r="T382" s="2">
        <v>-0.27089905869444397</v>
      </c>
      <c r="U382" s="2">
        <v>-0.223290978221832</v>
      </c>
      <c r="V382" s="2">
        <v>-0.22201722576206601</v>
      </c>
      <c r="W382" s="2">
        <v>-0.20404782915102199</v>
      </c>
    </row>
    <row r="383" spans="1:23" x14ac:dyDescent="0.25">
      <c r="A383">
        <v>382</v>
      </c>
      <c r="B383" t="s">
        <v>25</v>
      </c>
      <c r="C383" t="s">
        <v>27</v>
      </c>
      <c r="D383">
        <v>2514</v>
      </c>
      <c r="E383">
        <v>14566</v>
      </c>
      <c r="F383" s="2">
        <v>0.65511021599999997</v>
      </c>
      <c r="G383" s="2">
        <v>0.74052510746260702</v>
      </c>
      <c r="H383" s="2">
        <v>0.644018537329065</v>
      </c>
      <c r="I383" s="2">
        <f t="shared" si="11"/>
        <v>9.6506570133542025E-2</v>
      </c>
      <c r="J383" s="2">
        <v>0.42916939577694502</v>
      </c>
      <c r="K383" s="2">
        <v>0.54837743600233901</v>
      </c>
      <c r="L383" s="2">
        <v>0.41475987625426097</v>
      </c>
      <c r="M383" s="2">
        <f t="shared" si="10"/>
        <v>0.13361755974807804</v>
      </c>
      <c r="N383" s="1">
        <v>0</v>
      </c>
      <c r="O383" s="1">
        <v>0</v>
      </c>
      <c r="P383" s="1">
        <v>0</v>
      </c>
      <c r="Q383" s="1">
        <v>0</v>
      </c>
      <c r="R383" s="2">
        <v>0.63293912200000002</v>
      </c>
      <c r="S383" s="2">
        <v>0.67620768099999995</v>
      </c>
      <c r="T383" s="2">
        <v>0.67557860411557502</v>
      </c>
      <c r="U383" s="2">
        <v>0.794067797235539</v>
      </c>
      <c r="V383" s="2">
        <v>0.62026136086122996</v>
      </c>
      <c r="W383" s="2">
        <v>0.66659525741966996</v>
      </c>
    </row>
    <row r="384" spans="1:23" x14ac:dyDescent="0.25">
      <c r="A384">
        <v>383</v>
      </c>
      <c r="B384" t="s">
        <v>25</v>
      </c>
      <c r="C384" t="s">
        <v>28</v>
      </c>
      <c r="D384">
        <v>2416</v>
      </c>
      <c r="E384">
        <v>14511</v>
      </c>
      <c r="F384" s="2">
        <v>0.13580477599999999</v>
      </c>
      <c r="G384" s="2">
        <v>9.5929902461088706E-2</v>
      </c>
      <c r="H384" s="2">
        <v>0.14167346220306801</v>
      </c>
      <c r="I384" s="2">
        <f t="shared" si="11"/>
        <v>-4.5743559741979301E-2</v>
      </c>
      <c r="J384" s="2">
        <v>1.84429357480809E-2</v>
      </c>
      <c r="K384" s="2">
        <v>9.2025237009132205E-3</v>
      </c>
      <c r="L384" s="2">
        <v>2.0071370530429601E-2</v>
      </c>
      <c r="M384" s="2">
        <f t="shared" si="10"/>
        <v>-1.0868846829516381E-2</v>
      </c>
      <c r="N384" s="1">
        <v>0</v>
      </c>
      <c r="O384" s="1">
        <v>2.5873453707580199E-11</v>
      </c>
      <c r="P384" s="1">
        <v>0</v>
      </c>
      <c r="Q384" s="1">
        <v>9.6299999999999997E-2</v>
      </c>
      <c r="R384" s="2">
        <v>0.11339262</v>
      </c>
      <c r="S384" s="2">
        <v>0.15807879399999999</v>
      </c>
      <c r="T384" s="2">
        <v>3.85099431687322E-2</v>
      </c>
      <c r="U384" s="2">
        <v>0.152718435482631</v>
      </c>
      <c r="V384" s="2">
        <v>0.117403732477367</v>
      </c>
      <c r="W384" s="2">
        <v>0.165774063399314</v>
      </c>
    </row>
    <row r="385" spans="1:23" x14ac:dyDescent="0.25">
      <c r="A385">
        <v>384</v>
      </c>
      <c r="B385" t="s">
        <v>25</v>
      </c>
      <c r="C385" t="s">
        <v>29</v>
      </c>
      <c r="D385">
        <v>2591</v>
      </c>
      <c r="E385">
        <v>14804</v>
      </c>
      <c r="F385" s="2">
        <v>0.202721235</v>
      </c>
      <c r="G385" s="2">
        <v>0.26825996937774199</v>
      </c>
      <c r="H385" s="2">
        <v>0.191043674856157</v>
      </c>
      <c r="I385" s="2">
        <f t="shared" si="11"/>
        <v>7.7216294521584988E-2</v>
      </c>
      <c r="J385" s="2">
        <v>4.1095885028220501E-2</v>
      </c>
      <c r="K385" s="2">
        <v>7.1963488640298501E-2</v>
      </c>
      <c r="L385" s="2">
        <v>3.6497695088314401E-2</v>
      </c>
      <c r="M385" s="2">
        <f t="shared" si="10"/>
        <v>3.54657935519841E-2</v>
      </c>
      <c r="N385" s="1">
        <v>0</v>
      </c>
      <c r="O385" s="1">
        <v>4.3406906864146797E-83</v>
      </c>
      <c r="P385" s="1">
        <v>0</v>
      </c>
      <c r="Q385" s="1">
        <v>1E-4</v>
      </c>
      <c r="R385" s="2">
        <v>0.18859161199999999</v>
      </c>
      <c r="S385" s="2">
        <v>0.21676694399999999</v>
      </c>
      <c r="T385" s="2">
        <v>0.227304160154638</v>
      </c>
      <c r="U385" s="2">
        <v>0.30826847623457698</v>
      </c>
      <c r="V385" s="2">
        <v>0.17588536238229199</v>
      </c>
      <c r="W385" s="2">
        <v>0.20611141223579399</v>
      </c>
    </row>
    <row r="386" spans="1:23" x14ac:dyDescent="0.25">
      <c r="A386">
        <v>385</v>
      </c>
      <c r="B386" t="s">
        <v>25</v>
      </c>
      <c r="C386" t="s">
        <v>30</v>
      </c>
      <c r="D386">
        <v>2592</v>
      </c>
      <c r="E386">
        <v>14815</v>
      </c>
      <c r="F386" s="2">
        <v>-0.103945497</v>
      </c>
      <c r="G386" s="2">
        <v>-0.15988870172935701</v>
      </c>
      <c r="H386" s="2">
        <v>-8.8706739161055703E-2</v>
      </c>
      <c r="I386" s="2">
        <f t="shared" si="11"/>
        <v>-7.118196256830131E-2</v>
      </c>
      <c r="J386" s="2">
        <v>1.08045773126265E-2</v>
      </c>
      <c r="K386" s="2">
        <v>2.55642950390087E-2</v>
      </c>
      <c r="L386" s="2">
        <v>7.8688838112340107E-3</v>
      </c>
      <c r="M386" s="2">
        <f t="shared" ref="M386:M436" si="12">K386-L386</f>
        <v>1.7695411227774689E-2</v>
      </c>
      <c r="N386" s="1">
        <v>8.5715053668317108E-84</v>
      </c>
      <c r="O386" s="1">
        <v>1.1483354686037199E-30</v>
      </c>
      <c r="P386" s="1">
        <v>1.2226542120957201E-52</v>
      </c>
      <c r="Q386" s="1">
        <v>0</v>
      </c>
      <c r="R386" s="2">
        <v>-0.110591593</v>
      </c>
      <c r="S386" s="2">
        <v>-9.7290105000000002E-2</v>
      </c>
      <c r="T386" s="2">
        <v>-0.17893166459388399</v>
      </c>
      <c r="U386" s="2">
        <v>-0.14072598591838001</v>
      </c>
      <c r="V386" s="2">
        <v>-9.6521323499565104E-2</v>
      </c>
      <c r="W386" s="2">
        <v>-8.0881219373599905E-2</v>
      </c>
    </row>
    <row r="387" spans="1:23" x14ac:dyDescent="0.25">
      <c r="A387">
        <v>386</v>
      </c>
      <c r="B387" t="s">
        <v>25</v>
      </c>
      <c r="C387" t="s">
        <v>31</v>
      </c>
      <c r="D387">
        <v>2585</v>
      </c>
      <c r="E387">
        <v>14798</v>
      </c>
      <c r="F387" s="2">
        <v>-0.19085031999999999</v>
      </c>
      <c r="G387" s="2">
        <v>-0.142015318581482</v>
      </c>
      <c r="H387" s="2">
        <v>-0.20086764119337799</v>
      </c>
      <c r="I387" s="2">
        <f t="shared" ref="I387:I436" si="13">G387-H387</f>
        <v>5.8852322611895991E-2</v>
      </c>
      <c r="J387" s="2">
        <v>3.6423856681476803E-2</v>
      </c>
      <c r="K387" s="2">
        <v>2.0168226079868699E-2</v>
      </c>
      <c r="L387" s="2">
        <v>4.0347839050158603E-2</v>
      </c>
      <c r="M387" s="2">
        <f t="shared" si="12"/>
        <v>-2.0179612970289904E-2</v>
      </c>
      <c r="N387" s="1">
        <v>0</v>
      </c>
      <c r="O387" s="1">
        <v>1.7656610618553701E-24</v>
      </c>
      <c r="P387" s="1">
        <v>0</v>
      </c>
      <c r="Q387" s="1">
        <v>0</v>
      </c>
      <c r="R387" s="2">
        <v>-0.19953200700000001</v>
      </c>
      <c r="S387" s="2">
        <v>-0.182138672</v>
      </c>
      <c r="T387" s="2">
        <v>-0.16155334009603101</v>
      </c>
      <c r="U387" s="2">
        <v>-0.122366010802791</v>
      </c>
      <c r="V387" s="2">
        <v>-0.21047086045942201</v>
      </c>
      <c r="W387" s="2">
        <v>-0.191225659652455</v>
      </c>
    </row>
    <row r="388" spans="1:23" x14ac:dyDescent="0.25">
      <c r="A388">
        <v>387</v>
      </c>
      <c r="B388" t="s">
        <v>25</v>
      </c>
      <c r="C388" t="s">
        <v>32</v>
      </c>
      <c r="D388">
        <v>2591</v>
      </c>
      <c r="E388">
        <v>14802</v>
      </c>
      <c r="F388" s="2">
        <v>0.14997264699999999</v>
      </c>
      <c r="G388" s="2">
        <v>9.4540194529886906E-2</v>
      </c>
      <c r="H388" s="2">
        <v>0.16259697495480299</v>
      </c>
      <c r="I388" s="2">
        <f t="shared" si="13"/>
        <v>-6.8056780424916086E-2</v>
      </c>
      <c r="J388" s="2">
        <v>2.24917488824108E-2</v>
      </c>
      <c r="K388" s="2">
        <v>8.9378433139673599E-3</v>
      </c>
      <c r="L388" s="2">
        <v>2.6437790998763099E-2</v>
      </c>
      <c r="M388" s="2">
        <f t="shared" si="12"/>
        <v>-1.7499947684795739E-2</v>
      </c>
      <c r="N388" s="1">
        <v>0</v>
      </c>
      <c r="O388" s="1">
        <v>1.00643707310461E-11</v>
      </c>
      <c r="P388" s="1">
        <v>0</v>
      </c>
      <c r="Q388" s="1">
        <v>4.0000000000000002E-4</v>
      </c>
      <c r="R388" s="2">
        <v>0.13716861599999999</v>
      </c>
      <c r="S388" s="2">
        <v>0.16272656899999999</v>
      </c>
      <c r="T388" s="2">
        <v>6.1792457279200498E-2</v>
      </c>
      <c r="U388" s="2">
        <v>0.12708460094361401</v>
      </c>
      <c r="V388" s="2">
        <v>0.148666154587699</v>
      </c>
      <c r="W388" s="2">
        <v>0.176463272115887</v>
      </c>
    </row>
    <row r="389" spans="1:23" x14ac:dyDescent="0.25">
      <c r="A389">
        <v>388</v>
      </c>
      <c r="B389" t="s">
        <v>25</v>
      </c>
      <c r="C389" t="s">
        <v>33</v>
      </c>
      <c r="D389">
        <v>2538</v>
      </c>
      <c r="E389">
        <v>14604</v>
      </c>
      <c r="F389" s="2">
        <v>0.233558346</v>
      </c>
      <c r="G389" s="2">
        <v>0.27801554330530698</v>
      </c>
      <c r="H389" s="2">
        <v>0.22558494458078701</v>
      </c>
      <c r="I389" s="2">
        <f t="shared" si="13"/>
        <v>5.2430598724519967E-2</v>
      </c>
      <c r="J389" s="2">
        <v>5.4549489546081097E-2</v>
      </c>
      <c r="K389" s="2">
        <v>7.7292674501612604E-2</v>
      </c>
      <c r="L389" s="2">
        <v>5.0888517499862097E-2</v>
      </c>
      <c r="M389" s="2">
        <f t="shared" si="12"/>
        <v>2.6404157001750507E-2</v>
      </c>
      <c r="N389" s="1">
        <v>0</v>
      </c>
      <c r="O389" s="1">
        <v>2.5643619655985301E-87</v>
      </c>
      <c r="P389" s="1">
        <v>0</v>
      </c>
      <c r="Q389" s="1">
        <v>4.0000000000000001E-3</v>
      </c>
      <c r="R389" s="2">
        <v>0.219345601</v>
      </c>
      <c r="S389" s="2">
        <v>0.24767198400000001</v>
      </c>
      <c r="T389" s="2">
        <v>0.23689207943017099</v>
      </c>
      <c r="U389" s="2">
        <v>0.31814455648054502</v>
      </c>
      <c r="V389" s="2">
        <v>0.210368215627562</v>
      </c>
      <c r="W389" s="2">
        <v>0.240692394868911</v>
      </c>
    </row>
    <row r="390" spans="1:23" x14ac:dyDescent="0.25">
      <c r="A390">
        <v>389</v>
      </c>
      <c r="B390" t="s">
        <v>25</v>
      </c>
      <c r="C390" t="s">
        <v>34</v>
      </c>
      <c r="D390">
        <v>2583</v>
      </c>
      <c r="E390">
        <v>14764</v>
      </c>
      <c r="F390" s="2">
        <v>0.24324456699999999</v>
      </c>
      <c r="G390" s="2">
        <v>0.279397567193236</v>
      </c>
      <c r="H390" s="2">
        <v>0.236583191928739</v>
      </c>
      <c r="I390" s="2">
        <f t="shared" si="13"/>
        <v>4.2814375264496995E-2</v>
      </c>
      <c r="J390" s="2">
        <v>5.9167893710441601E-2</v>
      </c>
      <c r="K390" s="2">
        <v>7.8062919795534702E-2</v>
      </c>
      <c r="L390" s="2">
        <v>5.59715681040601E-2</v>
      </c>
      <c r="M390" s="2">
        <f t="shared" si="12"/>
        <v>2.2091351691474602E-2</v>
      </c>
      <c r="N390" s="1">
        <v>0</v>
      </c>
      <c r="O390" s="1">
        <v>1.0676806083333E-89</v>
      </c>
      <c r="P390" s="1">
        <v>0</v>
      </c>
      <c r="Q390" s="1">
        <v>1.34E-2</v>
      </c>
      <c r="R390" s="2">
        <v>0.22949963400000001</v>
      </c>
      <c r="S390" s="2">
        <v>0.256892501</v>
      </c>
      <c r="T390" s="2">
        <v>0.239459900888847</v>
      </c>
      <c r="U390" s="2">
        <v>0.31839132659293701</v>
      </c>
      <c r="V390" s="2">
        <v>0.221882636421639</v>
      </c>
      <c r="W390" s="2">
        <v>0.25117622277714302</v>
      </c>
    </row>
    <row r="391" spans="1:23" x14ac:dyDescent="0.25">
      <c r="A391">
        <v>390</v>
      </c>
      <c r="B391" t="s">
        <v>25</v>
      </c>
      <c r="C391" t="s">
        <v>35</v>
      </c>
      <c r="D391">
        <v>2185</v>
      </c>
      <c r="E391">
        <v>14215</v>
      </c>
      <c r="F391" s="2">
        <v>-0.103505765</v>
      </c>
      <c r="G391" s="2">
        <v>-0.16301415654586701</v>
      </c>
      <c r="H391" s="2">
        <v>-8.7735390047615797E-2</v>
      </c>
      <c r="I391" s="2">
        <f t="shared" si="13"/>
        <v>-7.5278766498251215E-2</v>
      </c>
      <c r="J391" s="2">
        <v>1.0713395318925E-2</v>
      </c>
      <c r="K391" s="2">
        <v>2.6573615500716699E-2</v>
      </c>
      <c r="L391" s="2">
        <v>7.6974650714969998E-3</v>
      </c>
      <c r="M391" s="2">
        <f t="shared" si="12"/>
        <v>1.8876150429219699E-2</v>
      </c>
      <c r="N391" s="1">
        <v>2.10091966903372E-78</v>
      </c>
      <c r="O391" s="1">
        <v>4.45881059571292E-27</v>
      </c>
      <c r="P391" s="1">
        <v>1.6204853612068801E-49</v>
      </c>
      <c r="Q391" s="1">
        <v>0</v>
      </c>
      <c r="R391" s="2">
        <v>-0.11006242300000001</v>
      </c>
      <c r="S391" s="2">
        <v>-9.6940100000000001E-2</v>
      </c>
      <c r="T391" s="2">
        <v>-0.179429058237283</v>
      </c>
      <c r="U391" s="2">
        <v>-0.14650850978532201</v>
      </c>
      <c r="V391" s="2">
        <v>-9.5948288957665606E-2</v>
      </c>
      <c r="W391" s="2">
        <v>-7.9510546173135604E-2</v>
      </c>
    </row>
    <row r="392" spans="1:23" x14ac:dyDescent="0.25">
      <c r="A392">
        <v>391</v>
      </c>
      <c r="B392" t="s">
        <v>26</v>
      </c>
      <c r="C392" t="s">
        <v>27</v>
      </c>
      <c r="D392">
        <v>2582</v>
      </c>
      <c r="E392">
        <v>15785</v>
      </c>
      <c r="F392" s="2">
        <v>-0.25459504100000002</v>
      </c>
      <c r="G392" s="2">
        <v>-0.25930959974638501</v>
      </c>
      <c r="H392" s="2">
        <v>-0.25212476055760902</v>
      </c>
      <c r="I392" s="2">
        <f t="shared" si="13"/>
        <v>-7.1848391887759933E-3</v>
      </c>
      <c r="J392" s="2">
        <v>6.4818652366330096E-2</v>
      </c>
      <c r="K392" s="2">
        <v>6.7241468493241793E-2</v>
      </c>
      <c r="L392" s="2">
        <v>6.3566911124880304E-2</v>
      </c>
      <c r="M392" s="2">
        <f t="shared" si="12"/>
        <v>3.6745573683614891E-3</v>
      </c>
      <c r="N392" s="1">
        <v>0</v>
      </c>
      <c r="O392" s="1">
        <v>1.69541728984779E-77</v>
      </c>
      <c r="P392" s="1">
        <v>0</v>
      </c>
      <c r="Q392" s="1">
        <v>0.39489999999999997</v>
      </c>
      <c r="R392" s="2">
        <v>-0.26270706799999999</v>
      </c>
      <c r="S392" s="2">
        <v>-0.24644702499999999</v>
      </c>
      <c r="T392" s="2">
        <v>-0.28278838408458001</v>
      </c>
      <c r="U392" s="2">
        <v>-0.235520261261291</v>
      </c>
      <c r="V392" s="2">
        <v>-0.26076699814628101</v>
      </c>
      <c r="W392" s="2">
        <v>-0.24344211687059999</v>
      </c>
    </row>
    <row r="393" spans="1:23" x14ac:dyDescent="0.25">
      <c r="A393">
        <v>392</v>
      </c>
      <c r="B393" t="s">
        <v>26</v>
      </c>
      <c r="C393" t="s">
        <v>28</v>
      </c>
      <c r="D393">
        <v>2482</v>
      </c>
      <c r="E393">
        <v>15701</v>
      </c>
      <c r="F393" s="2">
        <v>-0.13206094500000001</v>
      </c>
      <c r="G393" s="2">
        <v>-0.10705121449123101</v>
      </c>
      <c r="H393" s="2">
        <v>-0.13686320638997701</v>
      </c>
      <c r="I393" s="2">
        <f t="shared" si="13"/>
        <v>2.9811991898746004E-2</v>
      </c>
      <c r="J393" s="2">
        <v>1.7440129185346501E-2</v>
      </c>
      <c r="K393" s="2">
        <v>1.14599890561958E-2</v>
      </c>
      <c r="L393" s="2">
        <v>1.87315887893022E-2</v>
      </c>
      <c r="M393" s="2">
        <f t="shared" si="12"/>
        <v>-7.2715997331064004E-3</v>
      </c>
      <c r="N393" s="1">
        <v>0</v>
      </c>
      <c r="O393" s="1">
        <v>4.61496605178134E-14</v>
      </c>
      <c r="P393" s="1">
        <v>0</v>
      </c>
      <c r="Q393" s="1">
        <v>9.3200000000000005E-2</v>
      </c>
      <c r="R393" s="2">
        <v>-0.14442681099999999</v>
      </c>
      <c r="S393" s="2">
        <v>-0.119653836</v>
      </c>
      <c r="T393" s="2">
        <v>-0.14522364365059501</v>
      </c>
      <c r="U393" s="2">
        <v>-6.8560561716839399E-2</v>
      </c>
      <c r="V393" s="2">
        <v>-0.149743074430045</v>
      </c>
      <c r="W393" s="2">
        <v>-0.123936895927859</v>
      </c>
    </row>
    <row r="394" spans="1:23" x14ac:dyDescent="0.25">
      <c r="A394">
        <v>393</v>
      </c>
      <c r="B394" t="s">
        <v>26</v>
      </c>
      <c r="C394" t="s">
        <v>29</v>
      </c>
      <c r="D394">
        <v>2659</v>
      </c>
      <c r="E394">
        <v>16023</v>
      </c>
      <c r="F394" s="2">
        <v>-0.28886461200000002</v>
      </c>
      <c r="G394" s="2">
        <v>-0.29384192440726298</v>
      </c>
      <c r="H394" s="2">
        <v>-0.28002349698232998</v>
      </c>
      <c r="I394" s="2">
        <f t="shared" si="13"/>
        <v>-1.3818427424933E-2</v>
      </c>
      <c r="J394" s="2">
        <v>8.3442770479772596E-2</v>
      </c>
      <c r="K394" s="2">
        <v>8.6343228521529702E-2</v>
      </c>
      <c r="L394" s="2">
        <v>7.8413184234957703E-2</v>
      </c>
      <c r="M394" s="2">
        <f t="shared" si="12"/>
        <v>7.9300442865719994E-3</v>
      </c>
      <c r="N394" s="1">
        <v>0</v>
      </c>
      <c r="O394" s="1">
        <v>0</v>
      </c>
      <c r="P394" s="1">
        <v>0</v>
      </c>
      <c r="Q394" s="1">
        <v>0.43940000000000001</v>
      </c>
      <c r="R394" s="2">
        <v>-0.30391997900000001</v>
      </c>
      <c r="S394" s="2">
        <v>-0.27366500500000002</v>
      </c>
      <c r="T394" s="2">
        <v>-0.33356957821038802</v>
      </c>
      <c r="U394" s="2">
        <v>-0.25307246060093302</v>
      </c>
      <c r="V394" s="2">
        <v>-0.29629975224522898</v>
      </c>
      <c r="W394" s="2">
        <v>-0.263584644091023</v>
      </c>
    </row>
    <row r="395" spans="1:23" x14ac:dyDescent="0.25">
      <c r="A395">
        <v>394</v>
      </c>
      <c r="B395" t="s">
        <v>26</v>
      </c>
      <c r="C395" t="s">
        <v>30</v>
      </c>
      <c r="D395">
        <v>2660</v>
      </c>
      <c r="E395">
        <v>16036</v>
      </c>
      <c r="F395" s="2">
        <v>0.37022983799999998</v>
      </c>
      <c r="G395" s="2">
        <v>0.439601233538508</v>
      </c>
      <c r="H395" s="2">
        <v>0.34811053135669101</v>
      </c>
      <c r="I395" s="2">
        <f t="shared" si="13"/>
        <v>9.1490702181816985E-2</v>
      </c>
      <c r="J395" s="2">
        <v>0.13707015816399101</v>
      </c>
      <c r="K395" s="2">
        <v>0.19324913786712899</v>
      </c>
      <c r="L395" s="2">
        <v>0.12118093871466901</v>
      </c>
      <c r="M395" s="2">
        <f t="shared" si="12"/>
        <v>7.2068199152459989E-2</v>
      </c>
      <c r="N395" s="1">
        <v>0</v>
      </c>
      <c r="O395" s="1">
        <v>0</v>
      </c>
      <c r="P395" s="1">
        <v>0</v>
      </c>
      <c r="Q395" s="1">
        <v>0</v>
      </c>
      <c r="R395" s="2">
        <v>0.35860958599999998</v>
      </c>
      <c r="S395" s="2">
        <v>0.38173536800000002</v>
      </c>
      <c r="T395" s="2">
        <v>0.40696508358055999</v>
      </c>
      <c r="U395" s="2">
        <v>0.47111647770398102</v>
      </c>
      <c r="V395" s="2">
        <v>0.33547220911217501</v>
      </c>
      <c r="W395" s="2">
        <v>0.36062356837960302</v>
      </c>
    </row>
    <row r="396" spans="1:23" x14ac:dyDescent="0.25">
      <c r="A396">
        <v>395</v>
      </c>
      <c r="B396" t="s">
        <v>26</v>
      </c>
      <c r="C396" t="s">
        <v>31</v>
      </c>
      <c r="D396">
        <v>2653</v>
      </c>
      <c r="E396">
        <v>16016</v>
      </c>
      <c r="F396" s="2">
        <v>0.10201165399999999</v>
      </c>
      <c r="G396" s="2">
        <v>-4.06373906213051E-2</v>
      </c>
      <c r="H396" s="2">
        <v>0.13939120121333601</v>
      </c>
      <c r="I396" s="2">
        <f t="shared" si="13"/>
        <v>-0.18002859183464109</v>
      </c>
      <c r="J396" s="2">
        <v>1.0406379283680701E-2</v>
      </c>
      <c r="K396" s="2">
        <v>1.6514020143345901E-3</v>
      </c>
      <c r="L396" s="2">
        <v>1.9429912859410599E-2</v>
      </c>
      <c r="M396" s="2">
        <f t="shared" si="12"/>
        <v>-1.777851084507601E-2</v>
      </c>
      <c r="N396" s="1">
        <v>1.7092577446758098E-86</v>
      </c>
      <c r="O396" s="1">
        <v>3.0751439935333899E-3</v>
      </c>
      <c r="P396" s="1">
        <v>0</v>
      </c>
      <c r="Q396" s="1">
        <v>0</v>
      </c>
      <c r="R396" s="2">
        <v>8.7076631000000002E-2</v>
      </c>
      <c r="S396" s="2">
        <v>0.116900832</v>
      </c>
      <c r="T396" s="2">
        <v>-8.0956965382204593E-2</v>
      </c>
      <c r="U396" s="2">
        <v>-1.85035651527984E-4</v>
      </c>
      <c r="V396" s="2">
        <v>0.12338406488517201</v>
      </c>
      <c r="W396" s="2">
        <v>0.15532582017243399</v>
      </c>
    </row>
    <row r="397" spans="1:23" x14ac:dyDescent="0.25">
      <c r="A397">
        <v>396</v>
      </c>
      <c r="B397" t="s">
        <v>26</v>
      </c>
      <c r="C397" t="s">
        <v>32</v>
      </c>
      <c r="D397">
        <v>2659</v>
      </c>
      <c r="E397">
        <v>16023</v>
      </c>
      <c r="F397" s="2">
        <v>3.9960549999999997E-2</v>
      </c>
      <c r="G397" s="2">
        <v>0.143145144304789</v>
      </c>
      <c r="H397" s="2">
        <v>8.2748362890339398E-3</v>
      </c>
      <c r="I397" s="2">
        <f t="shared" si="13"/>
        <v>0.13487030801575506</v>
      </c>
      <c r="J397" s="2">
        <v>1.59684215043515E-3</v>
      </c>
      <c r="K397" s="2">
        <v>2.0490809803333399E-2</v>
      </c>
      <c r="L397" s="2">
        <v>6.8474391622278899E-5</v>
      </c>
      <c r="M397" s="2">
        <f t="shared" si="12"/>
        <v>2.042233541171112E-2</v>
      </c>
      <c r="N397" s="1">
        <v>1.12492559839115E-14</v>
      </c>
      <c r="O397" s="1">
        <v>1.6475026100852501E-25</v>
      </c>
      <c r="P397" s="1">
        <v>0.13851939649845199</v>
      </c>
      <c r="Q397" s="1">
        <v>0</v>
      </c>
      <c r="R397" s="2">
        <v>2.3851416E-2</v>
      </c>
      <c r="S397" s="2">
        <v>5.6048938E-2</v>
      </c>
      <c r="T397" s="2">
        <v>9.3862540742019093E-2</v>
      </c>
      <c r="U397" s="2">
        <v>0.19172794746045799</v>
      </c>
      <c r="V397" s="2">
        <v>-8.8450020882096698E-3</v>
      </c>
      <c r="W397" s="2">
        <v>2.5389825183442401E-2</v>
      </c>
    </row>
    <row r="398" spans="1:23" x14ac:dyDescent="0.25">
      <c r="A398">
        <v>397</v>
      </c>
      <c r="B398" t="s">
        <v>26</v>
      </c>
      <c r="C398" t="s">
        <v>33</v>
      </c>
      <c r="D398">
        <v>2606</v>
      </c>
      <c r="E398">
        <v>15821</v>
      </c>
      <c r="F398" s="2">
        <v>-0.16950606300000001</v>
      </c>
      <c r="G398" s="2">
        <v>-0.20482713033712899</v>
      </c>
      <c r="H398" s="2">
        <v>-0.15521553013914099</v>
      </c>
      <c r="I398" s="2">
        <f t="shared" si="13"/>
        <v>-4.9611600197987993E-2</v>
      </c>
      <c r="J398" s="2">
        <v>2.8732329652009201E-2</v>
      </c>
      <c r="K398" s="2">
        <v>4.19546547142517E-2</v>
      </c>
      <c r="L398" s="2">
        <v>2.40918558348488E-2</v>
      </c>
      <c r="M398" s="2">
        <f t="shared" si="12"/>
        <v>1.78627988794029E-2</v>
      </c>
      <c r="N398" s="1">
        <v>0</v>
      </c>
      <c r="O398" s="1">
        <v>1.7660571945829101E-49</v>
      </c>
      <c r="P398" s="1">
        <v>0</v>
      </c>
      <c r="Q398" s="1">
        <v>1.14E-2</v>
      </c>
      <c r="R398" s="2">
        <v>-0.18453297099999999</v>
      </c>
      <c r="S398" s="2">
        <v>-0.15439992399999999</v>
      </c>
      <c r="T398" s="2">
        <v>-0.24524262667066901</v>
      </c>
      <c r="U398" s="2">
        <v>-0.163700915137383</v>
      </c>
      <c r="V398" s="2">
        <v>-0.17140940285314801</v>
      </c>
      <c r="W398" s="2">
        <v>-0.138937807904747</v>
      </c>
    </row>
    <row r="399" spans="1:23" x14ac:dyDescent="0.25">
      <c r="A399">
        <v>398</v>
      </c>
      <c r="B399" t="s">
        <v>26</v>
      </c>
      <c r="C399" t="s">
        <v>34</v>
      </c>
      <c r="D399">
        <v>2651</v>
      </c>
      <c r="E399">
        <v>15980</v>
      </c>
      <c r="F399" s="2">
        <v>2.2138439999999999E-2</v>
      </c>
      <c r="G399" s="2">
        <v>-4.4244037222443397E-2</v>
      </c>
      <c r="H399" s="2">
        <v>4.49450443279166E-2</v>
      </c>
      <c r="I399" s="2">
        <f t="shared" si="13"/>
        <v>-8.9189081550359997E-2</v>
      </c>
      <c r="J399" s="2">
        <v>4.9010894145820605E-4</v>
      </c>
      <c r="K399" s="2">
        <v>1.95750733450891E-3</v>
      </c>
      <c r="L399" s="2">
        <v>2.0200586658465801E-3</v>
      </c>
      <c r="M399" s="2">
        <f t="shared" si="12"/>
        <v>-6.2551331337670074E-5</v>
      </c>
      <c r="N399" s="1">
        <v>1.9246494568642901E-5</v>
      </c>
      <c r="O399" s="1">
        <v>1.27477152819294E-3</v>
      </c>
      <c r="P399" s="1">
        <v>9.3586029646631605E-16</v>
      </c>
      <c r="Q399" s="1">
        <v>0</v>
      </c>
      <c r="R399" s="2">
        <v>7.2131959999999998E-3</v>
      </c>
      <c r="S399" s="2">
        <v>3.7053823E-2</v>
      </c>
      <c r="T399" s="2">
        <v>-8.4146079855518405E-2</v>
      </c>
      <c r="U399" s="2">
        <v>-4.2003287485096802E-3</v>
      </c>
      <c r="V399" s="2">
        <v>2.8875065685416899E-2</v>
      </c>
      <c r="W399" s="2">
        <v>6.0991796007460998E-2</v>
      </c>
    </row>
    <row r="400" spans="1:23" x14ac:dyDescent="0.25">
      <c r="A400">
        <v>399</v>
      </c>
      <c r="B400" t="s">
        <v>26</v>
      </c>
      <c r="C400" t="s">
        <v>35</v>
      </c>
      <c r="D400">
        <v>2253</v>
      </c>
      <c r="E400">
        <v>15416</v>
      </c>
      <c r="F400" s="2">
        <v>0.29432704100000001</v>
      </c>
      <c r="G400" s="2">
        <v>0.38938704733021001</v>
      </c>
      <c r="H400" s="2">
        <v>0.26773691614481998</v>
      </c>
      <c r="I400" s="2">
        <f t="shared" si="13"/>
        <v>0.12165013118539003</v>
      </c>
      <c r="J400" s="2">
        <v>8.6628426700572497E-2</v>
      </c>
      <c r="K400" s="2">
        <v>0.15162211756507901</v>
      </c>
      <c r="L400" s="2">
        <v>7.1683082866847103E-2</v>
      </c>
      <c r="M400" s="2">
        <f t="shared" si="12"/>
        <v>7.9939034698231909E-2</v>
      </c>
      <c r="N400" s="1">
        <v>0</v>
      </c>
      <c r="O400" s="1">
        <v>0</v>
      </c>
      <c r="P400" s="1">
        <v>0</v>
      </c>
      <c r="Q400" s="1">
        <v>0</v>
      </c>
      <c r="R400" s="2">
        <v>0.28116047500000002</v>
      </c>
      <c r="S400" s="2">
        <v>0.30738282</v>
      </c>
      <c r="T400" s="2">
        <v>0.35308208083785603</v>
      </c>
      <c r="U400" s="2">
        <v>0.42452112193339803</v>
      </c>
      <c r="V400" s="2">
        <v>0.25332080661241302</v>
      </c>
      <c r="W400" s="2">
        <v>0.28203413667979699</v>
      </c>
    </row>
    <row r="401" spans="1:23" x14ac:dyDescent="0.25">
      <c r="A401">
        <v>400</v>
      </c>
      <c r="B401" t="s">
        <v>27</v>
      </c>
      <c r="C401" t="s">
        <v>28</v>
      </c>
      <c r="D401">
        <v>2414</v>
      </c>
      <c r="E401">
        <v>15652</v>
      </c>
      <c r="F401" s="2">
        <v>-8.0991243000000004E-2</v>
      </c>
      <c r="G401" s="2">
        <v>-6.8993436498311397E-2</v>
      </c>
      <c r="H401" s="2">
        <v>-8.2938255613853901E-2</v>
      </c>
      <c r="I401" s="2">
        <f t="shared" si="13"/>
        <v>1.3944819115542503E-2</v>
      </c>
      <c r="J401" s="2">
        <v>6.5595435104150099E-3</v>
      </c>
      <c r="K401" s="2">
        <v>4.7600952098486599E-3</v>
      </c>
      <c r="L401" s="2">
        <v>6.8787865113582097E-3</v>
      </c>
      <c r="M401" s="2">
        <f t="shared" si="12"/>
        <v>-2.1186913015095498E-3</v>
      </c>
      <c r="N401" s="1">
        <v>1.76522811289162E-53</v>
      </c>
      <c r="O401" s="1">
        <v>1.63547501904135E-6</v>
      </c>
      <c r="P401" s="1">
        <v>9.4255719769148302E-49</v>
      </c>
      <c r="Q401" s="1">
        <v>0.11899999999999999</v>
      </c>
      <c r="R401" s="2">
        <v>-8.5796263999999997E-2</v>
      </c>
      <c r="S401" s="2">
        <v>-7.6182453999999997E-2</v>
      </c>
      <c r="T401" s="2">
        <v>-7.6922671902874606E-2</v>
      </c>
      <c r="U401" s="2">
        <v>-6.1055474388157997E-2</v>
      </c>
      <c r="V401" s="2">
        <v>-8.8256474575409596E-2</v>
      </c>
      <c r="W401" s="2">
        <v>-7.7615308396175503E-2</v>
      </c>
    </row>
    <row r="402" spans="1:23" x14ac:dyDescent="0.25">
      <c r="A402">
        <v>401</v>
      </c>
      <c r="B402" t="s">
        <v>27</v>
      </c>
      <c r="C402" t="s">
        <v>29</v>
      </c>
      <c r="D402">
        <v>2582</v>
      </c>
      <c r="E402">
        <v>15815</v>
      </c>
      <c r="F402" s="2">
        <v>0.37089303600000001</v>
      </c>
      <c r="G402" s="2">
        <v>0.37610191676502402</v>
      </c>
      <c r="H402" s="2">
        <v>0.36863066504865899</v>
      </c>
      <c r="I402" s="2">
        <f t="shared" si="13"/>
        <v>7.4712517163650349E-3</v>
      </c>
      <c r="J402" s="2">
        <v>0.13756163929286899</v>
      </c>
      <c r="K402" s="2">
        <v>0.14145261361761099</v>
      </c>
      <c r="L402" s="2">
        <v>0.135888567373388</v>
      </c>
      <c r="M402" s="2">
        <f t="shared" si="12"/>
        <v>5.5640462442229921E-3</v>
      </c>
      <c r="N402" s="1">
        <v>0</v>
      </c>
      <c r="O402" s="1">
        <v>0</v>
      </c>
      <c r="P402" s="1">
        <v>0</v>
      </c>
      <c r="Q402" s="1">
        <v>0.52310000000000001</v>
      </c>
      <c r="R402" s="2">
        <v>0.36108194100000002</v>
      </c>
      <c r="S402" s="2">
        <v>0.38062203300000003</v>
      </c>
      <c r="T402" s="2">
        <v>0.34231611623102798</v>
      </c>
      <c r="U402" s="2">
        <v>0.40891637838418099</v>
      </c>
      <c r="V402" s="2">
        <v>0.35840935510666899</v>
      </c>
      <c r="W402" s="2">
        <v>0.37876360723465902</v>
      </c>
    </row>
    <row r="403" spans="1:23" x14ac:dyDescent="0.25">
      <c r="A403">
        <v>402</v>
      </c>
      <c r="B403" t="s">
        <v>27</v>
      </c>
      <c r="C403" t="s">
        <v>30</v>
      </c>
      <c r="D403">
        <v>2583</v>
      </c>
      <c r="E403">
        <v>15828</v>
      </c>
      <c r="F403" s="2">
        <v>-0.12765285300000001</v>
      </c>
      <c r="G403" s="2">
        <v>-0.174500032904054</v>
      </c>
      <c r="H403" s="2">
        <v>-0.114232317324929</v>
      </c>
      <c r="I403" s="2">
        <f t="shared" si="13"/>
        <v>-6.0267715579124997E-2</v>
      </c>
      <c r="J403" s="2">
        <v>1.6295259629460199E-2</v>
      </c>
      <c r="K403" s="2">
        <v>3.04502611894663E-2</v>
      </c>
      <c r="L403" s="2">
        <v>1.30490801018252E-2</v>
      </c>
      <c r="M403" s="2">
        <f t="shared" si="12"/>
        <v>1.7401181087641097E-2</v>
      </c>
      <c r="N403" s="1">
        <v>0</v>
      </c>
      <c r="O403" s="1">
        <v>4.3880795551846098E-36</v>
      </c>
      <c r="P403" s="1">
        <v>7.8222194299540594E-92</v>
      </c>
      <c r="Q403" s="1">
        <v>0</v>
      </c>
      <c r="R403" s="2">
        <v>-0.13276285900000001</v>
      </c>
      <c r="S403" s="2">
        <v>-0.122536061</v>
      </c>
      <c r="T403" s="2">
        <v>-0.19053724229897501</v>
      </c>
      <c r="U403" s="2">
        <v>-0.15836970685531099</v>
      </c>
      <c r="V403" s="2">
        <v>-0.120052561245909</v>
      </c>
      <c r="W403" s="2">
        <v>-0.108404221205035</v>
      </c>
    </row>
    <row r="404" spans="1:23" x14ac:dyDescent="0.25">
      <c r="A404">
        <v>403</v>
      </c>
      <c r="B404" t="s">
        <v>27</v>
      </c>
      <c r="C404" t="s">
        <v>31</v>
      </c>
      <c r="D404">
        <v>2576</v>
      </c>
      <c r="E404">
        <v>15807</v>
      </c>
      <c r="F404" s="2">
        <v>-0.22353408399999999</v>
      </c>
      <c r="G404" s="2">
        <v>-0.141440268169892</v>
      </c>
      <c r="H404" s="2">
        <v>-0.23847655145003799</v>
      </c>
      <c r="I404" s="2">
        <f t="shared" si="13"/>
        <v>9.7036283280145991E-2</v>
      </c>
      <c r="J404" s="2">
        <v>4.9967492697371003E-2</v>
      </c>
      <c r="K404" s="2">
        <v>2.0005440354073901E-2</v>
      </c>
      <c r="L404" s="2">
        <v>5.6871111876579901E-2</v>
      </c>
      <c r="M404" s="2">
        <f t="shared" si="12"/>
        <v>-3.6865671522505999E-2</v>
      </c>
      <c r="N404" s="1">
        <v>0</v>
      </c>
      <c r="O404" s="1">
        <v>3.2383513836492901E-24</v>
      </c>
      <c r="P404" s="1">
        <v>0</v>
      </c>
      <c r="Q404" s="1">
        <v>0</v>
      </c>
      <c r="R404" s="2">
        <v>-0.231973912</v>
      </c>
      <c r="S404" s="2">
        <v>-0.21506060299999999</v>
      </c>
      <c r="T404" s="2">
        <v>-0.162764910778254</v>
      </c>
      <c r="U404" s="2">
        <v>-0.119983549402046</v>
      </c>
      <c r="V404" s="2">
        <v>-0.24772860313593401</v>
      </c>
      <c r="W404" s="2">
        <v>-0.22918100695148899</v>
      </c>
    </row>
    <row r="405" spans="1:23" x14ac:dyDescent="0.25">
      <c r="A405">
        <v>404</v>
      </c>
      <c r="B405" t="s">
        <v>27</v>
      </c>
      <c r="C405" t="s">
        <v>32</v>
      </c>
      <c r="D405">
        <v>2582</v>
      </c>
      <c r="E405">
        <v>15816</v>
      </c>
      <c r="F405" s="2">
        <v>0.27985600700000002</v>
      </c>
      <c r="G405" s="2">
        <v>0.17417625850760701</v>
      </c>
      <c r="H405" s="2">
        <v>0.299561249828596</v>
      </c>
      <c r="I405" s="2">
        <f t="shared" si="13"/>
        <v>-0.12538499132098899</v>
      </c>
      <c r="J405" s="2">
        <v>7.8319388073314997E-2</v>
      </c>
      <c r="K405" s="2">
        <v>3.0337348359159501E-2</v>
      </c>
      <c r="L405" s="2">
        <v>8.9736953874706593E-2</v>
      </c>
      <c r="M405" s="2">
        <f t="shared" si="12"/>
        <v>-5.9399605515547092E-2</v>
      </c>
      <c r="N405" s="1">
        <v>0</v>
      </c>
      <c r="O405" s="1">
        <v>6.0672693001397604E-36</v>
      </c>
      <c r="P405" s="1">
        <v>0</v>
      </c>
      <c r="Q405" s="1">
        <v>0</v>
      </c>
      <c r="R405" s="2">
        <v>0.27108791900000001</v>
      </c>
      <c r="S405" s="2">
        <v>0.28857765600000002</v>
      </c>
      <c r="T405" s="2">
        <v>0.150740586611148</v>
      </c>
      <c r="U405" s="2">
        <v>0.19741626593644701</v>
      </c>
      <c r="V405" s="2">
        <v>0.29004258058371102</v>
      </c>
      <c r="W405" s="2">
        <v>0.30902065536928103</v>
      </c>
    </row>
    <row r="406" spans="1:23" x14ac:dyDescent="0.25">
      <c r="A406">
        <v>405</v>
      </c>
      <c r="B406" t="s">
        <v>27</v>
      </c>
      <c r="C406" t="s">
        <v>33</v>
      </c>
      <c r="D406">
        <v>2537</v>
      </c>
      <c r="E406">
        <v>15763</v>
      </c>
      <c r="F406" s="2">
        <v>0.38275035800000001</v>
      </c>
      <c r="G406" s="2">
        <v>0.37170943845381399</v>
      </c>
      <c r="H406" s="2">
        <v>0.38273247517991699</v>
      </c>
      <c r="I406" s="2">
        <f t="shared" si="13"/>
        <v>-1.1023036726102997E-2</v>
      </c>
      <c r="J406" s="2">
        <v>0.146497829445147</v>
      </c>
      <c r="K406" s="2">
        <v>0.13816781135547199</v>
      </c>
      <c r="L406" s="2">
        <v>0.14648415359150399</v>
      </c>
      <c r="M406" s="2">
        <f t="shared" si="12"/>
        <v>-8.3163422360320038E-3</v>
      </c>
      <c r="N406" s="1">
        <v>0</v>
      </c>
      <c r="O406" s="1">
        <v>0</v>
      </c>
      <c r="P406" s="1">
        <v>0</v>
      </c>
      <c r="Q406" s="1">
        <v>0.38040000000000002</v>
      </c>
      <c r="R406" s="2">
        <v>0.37225507499999999</v>
      </c>
      <c r="S406" s="2">
        <v>0.39314776899999998</v>
      </c>
      <c r="T406" s="2">
        <v>0.33677116098103999</v>
      </c>
      <c r="U406" s="2">
        <v>0.40562555670203498</v>
      </c>
      <c r="V406" s="2">
        <v>0.37173623354090501</v>
      </c>
      <c r="W406" s="2">
        <v>0.39362133263885801</v>
      </c>
    </row>
    <row r="407" spans="1:23" x14ac:dyDescent="0.25">
      <c r="A407">
        <v>406</v>
      </c>
      <c r="B407" t="s">
        <v>27</v>
      </c>
      <c r="C407" t="s">
        <v>34</v>
      </c>
      <c r="D407">
        <v>2574</v>
      </c>
      <c r="E407">
        <v>15772</v>
      </c>
      <c r="F407" s="2">
        <v>0.37709635899999999</v>
      </c>
      <c r="G407" s="2">
        <v>0.366892703371208</v>
      </c>
      <c r="H407" s="2">
        <v>0.37688819129091999</v>
      </c>
      <c r="I407" s="2">
        <f t="shared" si="13"/>
        <v>-9.9954879197119983E-3</v>
      </c>
      <c r="J407" s="2">
        <v>0.14220165265003201</v>
      </c>
      <c r="K407" s="2">
        <v>0.13461026969787601</v>
      </c>
      <c r="L407" s="2">
        <v>0.142044713169063</v>
      </c>
      <c r="M407" s="2">
        <f t="shared" si="12"/>
        <v>-7.4344434711869911E-3</v>
      </c>
      <c r="N407" s="1">
        <v>0</v>
      </c>
      <c r="O407" s="1">
        <v>0</v>
      </c>
      <c r="P407" s="1">
        <v>0</v>
      </c>
      <c r="Q407" s="1">
        <v>0.41649999999999998</v>
      </c>
      <c r="R407" s="2">
        <v>0.36668759000000001</v>
      </c>
      <c r="S407" s="2">
        <v>0.38741073599999998</v>
      </c>
      <c r="T407" s="2">
        <v>0.332751833453654</v>
      </c>
      <c r="U407" s="2">
        <v>0.40007303940581501</v>
      </c>
      <c r="V407" s="2">
        <v>0.36595860067882802</v>
      </c>
      <c r="W407" s="2">
        <v>0.387713829324625</v>
      </c>
    </row>
    <row r="408" spans="1:23" x14ac:dyDescent="0.25">
      <c r="A408">
        <v>407</v>
      </c>
      <c r="B408" t="s">
        <v>27</v>
      </c>
      <c r="C408" t="s">
        <v>35</v>
      </c>
      <c r="D408">
        <v>2193</v>
      </c>
      <c r="E408">
        <v>15360</v>
      </c>
      <c r="F408" s="2">
        <v>-0.12085828899999999</v>
      </c>
      <c r="G408" s="2">
        <v>-0.17040203613757701</v>
      </c>
      <c r="H408" s="2">
        <v>-0.108304756805524</v>
      </c>
      <c r="I408" s="2">
        <f t="shared" si="13"/>
        <v>-6.2097279332053015E-2</v>
      </c>
      <c r="J408" s="2">
        <v>1.4606713742024199E-2</v>
      </c>
      <c r="K408" s="2">
        <v>2.9036854104965201E-2</v>
      </c>
      <c r="L408" s="2">
        <v>1.1729944853373499E-2</v>
      </c>
      <c r="M408" s="2">
        <f t="shared" si="12"/>
        <v>1.7306909251591701E-2</v>
      </c>
      <c r="N408" s="1">
        <v>0</v>
      </c>
      <c r="O408" s="1">
        <v>1.5529556568318699E-29</v>
      </c>
      <c r="P408" s="1">
        <v>2.3697336678097002E-80</v>
      </c>
      <c r="Q408" s="1">
        <v>0</v>
      </c>
      <c r="R408" s="2">
        <v>-0.126963717</v>
      </c>
      <c r="S408" s="2">
        <v>-0.114743703</v>
      </c>
      <c r="T408" s="2">
        <v>-0.18696512847420901</v>
      </c>
      <c r="U408" s="2">
        <v>-0.15374208991555199</v>
      </c>
      <c r="V408" s="2">
        <v>-0.115442482711012</v>
      </c>
      <c r="W408" s="2">
        <v>-0.101155846786233</v>
      </c>
    </row>
    <row r="409" spans="1:23" x14ac:dyDescent="0.25">
      <c r="A409">
        <v>408</v>
      </c>
      <c r="B409" t="s">
        <v>28</v>
      </c>
      <c r="C409" t="s">
        <v>29</v>
      </c>
      <c r="D409">
        <v>2482</v>
      </c>
      <c r="E409">
        <v>15732</v>
      </c>
      <c r="F409" s="2">
        <v>-0.21323847100000001</v>
      </c>
      <c r="G409" s="2">
        <v>-0.162795841204669</v>
      </c>
      <c r="H409" s="2">
        <v>-0.22149963974996101</v>
      </c>
      <c r="I409" s="2">
        <f t="shared" si="13"/>
        <v>5.8703798545292007E-2</v>
      </c>
      <c r="J409" s="2">
        <v>4.5470628476969803E-2</v>
      </c>
      <c r="K409" s="2">
        <v>2.6502485913535701E-2</v>
      </c>
      <c r="L409" s="2">
        <v>4.90620873369415E-2</v>
      </c>
      <c r="M409" s="2">
        <f t="shared" si="12"/>
        <v>-2.2559601423405799E-2</v>
      </c>
      <c r="N409" s="1">
        <v>0</v>
      </c>
      <c r="O409" s="1">
        <v>1.86900146345641E-30</v>
      </c>
      <c r="P409" s="1">
        <v>0</v>
      </c>
      <c r="Q409" s="1">
        <v>0</v>
      </c>
      <c r="R409" s="2">
        <v>-0.22076367299999999</v>
      </c>
      <c r="S409" s="2">
        <v>-0.20568788099999999</v>
      </c>
      <c r="T409" s="2">
        <v>-0.18132776619846599</v>
      </c>
      <c r="U409" s="2">
        <v>-0.14414833700601001</v>
      </c>
      <c r="V409" s="2">
        <v>-0.22977096916776901</v>
      </c>
      <c r="W409" s="2">
        <v>-0.21319631562292099</v>
      </c>
    </row>
    <row r="410" spans="1:23" x14ac:dyDescent="0.25">
      <c r="A410">
        <v>409</v>
      </c>
      <c r="B410" t="s">
        <v>28</v>
      </c>
      <c r="C410" t="s">
        <v>30</v>
      </c>
      <c r="D410">
        <v>2483</v>
      </c>
      <c r="E410">
        <v>15744</v>
      </c>
      <c r="F410" s="2">
        <v>-0.118296238</v>
      </c>
      <c r="G410" s="2">
        <v>-0.19472510243437099</v>
      </c>
      <c r="H410" s="2">
        <v>-0.104461573288718</v>
      </c>
      <c r="I410" s="2">
        <f t="shared" si="13"/>
        <v>-9.0263529145652999E-2</v>
      </c>
      <c r="J410" s="2">
        <v>1.3994003155155499E-2</v>
      </c>
      <c r="K410" s="2">
        <v>3.7917857934918302E-2</v>
      </c>
      <c r="L410" s="2">
        <v>1.0912235102785E-2</v>
      </c>
      <c r="M410" s="2">
        <f t="shared" si="12"/>
        <v>2.70056228321333E-2</v>
      </c>
      <c r="N410" s="1">
        <v>0</v>
      </c>
      <c r="O410" s="1">
        <v>7.4712775784950601E-43</v>
      </c>
      <c r="P410" s="1">
        <v>1.04687677033198E-76</v>
      </c>
      <c r="Q410" s="1">
        <v>0</v>
      </c>
      <c r="R410" s="2">
        <v>-0.123499893</v>
      </c>
      <c r="S410" s="2">
        <v>-0.11308607800000001</v>
      </c>
      <c r="T410" s="2">
        <v>-0.212866842509809</v>
      </c>
      <c r="U410" s="2">
        <v>-0.176449148058473</v>
      </c>
      <c r="V410" s="2">
        <v>-0.110074161556984</v>
      </c>
      <c r="W410" s="2">
        <v>-9.8842323194720194E-2</v>
      </c>
    </row>
    <row r="411" spans="1:23" x14ac:dyDescent="0.25">
      <c r="A411">
        <v>410</v>
      </c>
      <c r="B411" t="s">
        <v>28</v>
      </c>
      <c r="C411" t="s">
        <v>31</v>
      </c>
      <c r="D411">
        <v>2477</v>
      </c>
      <c r="E411">
        <v>15723</v>
      </c>
      <c r="F411" s="2">
        <v>-0.19329539100000001</v>
      </c>
      <c r="G411" s="2">
        <v>-0.167158386391109</v>
      </c>
      <c r="H411" s="2">
        <v>-0.19870527295977899</v>
      </c>
      <c r="I411" s="2">
        <f t="shared" si="13"/>
        <v>3.1546886568669996E-2</v>
      </c>
      <c r="J411" s="2">
        <v>3.7363113350349003E-2</v>
      </c>
      <c r="K411" s="2">
        <v>2.7941842908785201E-2</v>
      </c>
      <c r="L411" s="2">
        <v>3.9483814101123699E-2</v>
      </c>
      <c r="M411" s="2">
        <f t="shared" si="12"/>
        <v>-1.1541971192338497E-2</v>
      </c>
      <c r="N411" s="1">
        <v>0</v>
      </c>
      <c r="O411" s="1">
        <v>5.8868925523258402E-32</v>
      </c>
      <c r="P411" s="1">
        <v>0</v>
      </c>
      <c r="Q411" s="1">
        <v>1.15E-2</v>
      </c>
      <c r="R411" s="2">
        <v>-0.202559342</v>
      </c>
      <c r="S411" s="2">
        <v>-0.18399684499999999</v>
      </c>
      <c r="T411" s="2">
        <v>-0.18728314152330999</v>
      </c>
      <c r="U411" s="2">
        <v>-0.14689336811843601</v>
      </c>
      <c r="V411" s="2">
        <v>-0.20889609215846699</v>
      </c>
      <c r="W411" s="2">
        <v>-0.18847130305375501</v>
      </c>
    </row>
    <row r="412" spans="1:23" x14ac:dyDescent="0.25">
      <c r="A412">
        <v>411</v>
      </c>
      <c r="B412" t="s">
        <v>28</v>
      </c>
      <c r="C412" t="s">
        <v>32</v>
      </c>
      <c r="D412">
        <v>2482</v>
      </c>
      <c r="E412">
        <v>15731</v>
      </c>
      <c r="F412" s="2">
        <v>-0.24451473600000001</v>
      </c>
      <c r="G412" s="2">
        <v>-0.32675017409459001</v>
      </c>
      <c r="H412" s="2">
        <v>-0.23167129943551901</v>
      </c>
      <c r="I412" s="2">
        <f t="shared" si="13"/>
        <v>-9.5078874659071E-2</v>
      </c>
      <c r="J412" s="2">
        <v>5.9787458823282798E-2</v>
      </c>
      <c r="K412" s="2">
        <v>0.106765679850157</v>
      </c>
      <c r="L412" s="2">
        <v>5.3671589047699898E-2</v>
      </c>
      <c r="M412" s="2">
        <f t="shared" si="12"/>
        <v>5.3094090802457104E-2</v>
      </c>
      <c r="N412" s="1">
        <v>0</v>
      </c>
      <c r="O412" s="1">
        <v>0</v>
      </c>
      <c r="P412" s="1">
        <v>0</v>
      </c>
      <c r="Q412" s="1">
        <v>0</v>
      </c>
      <c r="R412" s="2">
        <v>-0.25487393000000003</v>
      </c>
      <c r="S412" s="2">
        <v>-0.234099423</v>
      </c>
      <c r="T412" s="2">
        <v>-0.356940834545872</v>
      </c>
      <c r="U412" s="2">
        <v>-0.29587760562612397</v>
      </c>
      <c r="V412" s="2">
        <v>-0.24280344362906101</v>
      </c>
      <c r="W412" s="2">
        <v>-0.22047814656449799</v>
      </c>
    </row>
    <row r="413" spans="1:23" x14ac:dyDescent="0.25">
      <c r="A413">
        <v>412</v>
      </c>
      <c r="B413" t="s">
        <v>28</v>
      </c>
      <c r="C413" t="s">
        <v>33</v>
      </c>
      <c r="D413">
        <v>2437</v>
      </c>
      <c r="E413">
        <v>15681</v>
      </c>
      <c r="F413" s="2">
        <v>-0.17546299200000001</v>
      </c>
      <c r="G413" s="2">
        <v>-0.16298059105756299</v>
      </c>
      <c r="H413" s="2">
        <v>-0.17866436935611099</v>
      </c>
      <c r="I413" s="2">
        <f t="shared" si="13"/>
        <v>1.5683778298548001E-2</v>
      </c>
      <c r="J413" s="2">
        <v>3.0787219056735302E-2</v>
      </c>
      <c r="K413" s="2">
        <v>2.6564046050766701E-2</v>
      </c>
      <c r="L413" s="2">
        <v>3.1920907514614599E-2</v>
      </c>
      <c r="M413" s="2">
        <f t="shared" si="12"/>
        <v>-5.3568614638478985E-3</v>
      </c>
      <c r="N413" s="1">
        <v>0</v>
      </c>
      <c r="O413" s="1">
        <v>5.3434127838434696E-30</v>
      </c>
      <c r="P413" s="1">
        <v>0</v>
      </c>
      <c r="Q413" s="1">
        <v>0.2172</v>
      </c>
      <c r="R413" s="2">
        <v>-0.18457496000000001</v>
      </c>
      <c r="S413" s="2">
        <v>-0.16632086300000001</v>
      </c>
      <c r="T413" s="2">
        <v>-0.18166433719765099</v>
      </c>
      <c r="U413" s="2">
        <v>-0.14417921671976699</v>
      </c>
      <c r="V413" s="2">
        <v>-0.18869245139690199</v>
      </c>
      <c r="W413" s="2">
        <v>-0.16859903069999799</v>
      </c>
    </row>
    <row r="414" spans="1:23" x14ac:dyDescent="0.25">
      <c r="A414">
        <v>413</v>
      </c>
      <c r="B414" t="s">
        <v>28</v>
      </c>
      <c r="C414" t="s">
        <v>34</v>
      </c>
      <c r="D414">
        <v>2474</v>
      </c>
      <c r="E414">
        <v>15690</v>
      </c>
      <c r="F414" s="2">
        <v>-0.16770186100000001</v>
      </c>
      <c r="G414" s="2">
        <v>-0.14713589402385499</v>
      </c>
      <c r="H414" s="2">
        <v>-0.17186218534837899</v>
      </c>
      <c r="I414" s="2">
        <f t="shared" si="13"/>
        <v>2.4726291324524002E-2</v>
      </c>
      <c r="J414" s="2">
        <v>2.81239024431491E-2</v>
      </c>
      <c r="K414" s="2">
        <v>2.1648766062765001E-2</v>
      </c>
      <c r="L414" s="2">
        <v>2.95366278935584E-2</v>
      </c>
      <c r="M414" s="2">
        <f t="shared" si="12"/>
        <v>-7.8878618307933988E-3</v>
      </c>
      <c r="N414" s="1">
        <v>0</v>
      </c>
      <c r="O414" s="1">
        <v>4.1941711821922396E-25</v>
      </c>
      <c r="P414" s="1">
        <v>0</v>
      </c>
      <c r="Q414" s="1">
        <v>7.1199999999999999E-2</v>
      </c>
      <c r="R414" s="2">
        <v>-0.177390715</v>
      </c>
      <c r="S414" s="2">
        <v>-0.15798050199999999</v>
      </c>
      <c r="T414" s="2">
        <v>-0.169748037718704</v>
      </c>
      <c r="U414" s="2">
        <v>-0.124368903869988</v>
      </c>
      <c r="V414" s="2">
        <v>-0.182454007104948</v>
      </c>
      <c r="W414" s="2">
        <v>-0.16123047903190299</v>
      </c>
    </row>
    <row r="415" spans="1:23" x14ac:dyDescent="0.25">
      <c r="A415">
        <v>414</v>
      </c>
      <c r="B415" t="s">
        <v>28</v>
      </c>
      <c r="C415" t="s">
        <v>35</v>
      </c>
      <c r="D415">
        <v>2114</v>
      </c>
      <c r="E415">
        <v>15282</v>
      </c>
      <c r="F415" s="2">
        <v>-0.119289515</v>
      </c>
      <c r="G415" s="2">
        <v>-0.19025096952945</v>
      </c>
      <c r="H415" s="2">
        <v>-0.108274346585605</v>
      </c>
      <c r="I415" s="2">
        <f t="shared" si="13"/>
        <v>-8.1976622943845001E-2</v>
      </c>
      <c r="J415" s="2">
        <v>1.4229991017205901E-2</v>
      </c>
      <c r="K415" s="2">
        <v>3.6195428859597999E-2</v>
      </c>
      <c r="L415" s="2">
        <v>1.17233556089038E-2</v>
      </c>
      <c r="M415" s="2">
        <f t="shared" si="12"/>
        <v>2.4472073250694198E-2</v>
      </c>
      <c r="N415" s="1">
        <v>0</v>
      </c>
      <c r="O415" s="1">
        <v>3.76515231591706E-35</v>
      </c>
      <c r="P415" s="1">
        <v>6.5615120398416698E-80</v>
      </c>
      <c r="Q415" s="1">
        <v>0</v>
      </c>
      <c r="R415" s="2">
        <v>-0.12401933</v>
      </c>
      <c r="S415" s="2">
        <v>-0.11455427899999999</v>
      </c>
      <c r="T415" s="2">
        <v>-0.20778354089281101</v>
      </c>
      <c r="U415" s="2">
        <v>-0.17259619691919201</v>
      </c>
      <c r="V415" s="2">
        <v>-0.11336676126728</v>
      </c>
      <c r="W415" s="2">
        <v>-0.10317624325121701</v>
      </c>
    </row>
    <row r="416" spans="1:23" x14ac:dyDescent="0.25">
      <c r="A416">
        <v>415</v>
      </c>
      <c r="B416" t="s">
        <v>29</v>
      </c>
      <c r="C416" t="s">
        <v>30</v>
      </c>
      <c r="D416">
        <v>2660</v>
      </c>
      <c r="E416">
        <v>16066</v>
      </c>
      <c r="F416" s="2">
        <v>-0.33753692400000002</v>
      </c>
      <c r="G416" s="2">
        <v>-0.43185725515995299</v>
      </c>
      <c r="H416" s="2">
        <v>-0.31190511248759001</v>
      </c>
      <c r="I416" s="2">
        <f t="shared" si="13"/>
        <v>-0.11995214267236298</v>
      </c>
      <c r="J416" s="2">
        <v>0.113931174831152</v>
      </c>
      <c r="K416" s="2">
        <v>0.186500688831466</v>
      </c>
      <c r="L416" s="2">
        <v>9.7284799460378393E-2</v>
      </c>
      <c r="M416" s="2">
        <f t="shared" si="12"/>
        <v>8.9215889371087612E-2</v>
      </c>
      <c r="N416" s="1">
        <v>0</v>
      </c>
      <c r="O416" s="1">
        <v>0</v>
      </c>
      <c r="P416" s="1">
        <v>0</v>
      </c>
      <c r="Q416" s="1">
        <v>0</v>
      </c>
      <c r="R416" s="2">
        <v>-0.34581729100000003</v>
      </c>
      <c r="S416" s="2">
        <v>-0.329203988</v>
      </c>
      <c r="T416" s="2">
        <v>-0.45686327859549303</v>
      </c>
      <c r="U416" s="2">
        <v>-0.40616922531321997</v>
      </c>
      <c r="V416" s="2">
        <v>-0.32061009700575499</v>
      </c>
      <c r="W416" s="2">
        <v>-0.30314744647145597</v>
      </c>
    </row>
    <row r="417" spans="1:23" x14ac:dyDescent="0.25">
      <c r="A417">
        <v>416</v>
      </c>
      <c r="B417" t="s">
        <v>29</v>
      </c>
      <c r="C417" t="s">
        <v>31</v>
      </c>
      <c r="D417">
        <v>2653</v>
      </c>
      <c r="E417">
        <v>16046</v>
      </c>
      <c r="F417" s="2">
        <v>-0.59511635399999996</v>
      </c>
      <c r="G417" s="2">
        <v>-0.38197880342280399</v>
      </c>
      <c r="H417" s="2">
        <v>-0.63729054336802804</v>
      </c>
      <c r="I417" s="2">
        <f t="shared" si="13"/>
        <v>0.25531173994522405</v>
      </c>
      <c r="J417" s="2">
        <v>0.35416347498456702</v>
      </c>
      <c r="K417" s="2">
        <v>0.14590768648570501</v>
      </c>
      <c r="L417" s="2">
        <v>0.40613924269505702</v>
      </c>
      <c r="M417" s="2">
        <f t="shared" si="12"/>
        <v>-0.26023155620935201</v>
      </c>
      <c r="N417" s="1">
        <v>0</v>
      </c>
      <c r="O417" s="1">
        <v>0</v>
      </c>
      <c r="P417" s="1">
        <v>0</v>
      </c>
      <c r="Q417" s="1">
        <v>0</v>
      </c>
      <c r="R417" s="2">
        <v>-0.60800781800000003</v>
      </c>
      <c r="S417" s="2">
        <v>-0.58191115900000001</v>
      </c>
      <c r="T417" s="2">
        <v>-0.40683190797657598</v>
      </c>
      <c r="U417" s="2">
        <v>-0.35656064582081998</v>
      </c>
      <c r="V417" s="2">
        <v>-0.65194353513171699</v>
      </c>
      <c r="W417" s="2">
        <v>-0.622161764102657</v>
      </c>
    </row>
    <row r="418" spans="1:23" x14ac:dyDescent="0.25">
      <c r="A418">
        <v>417</v>
      </c>
      <c r="B418" t="s">
        <v>29</v>
      </c>
      <c r="C418" t="s">
        <v>32</v>
      </c>
      <c r="D418">
        <v>2659</v>
      </c>
      <c r="E418">
        <v>16053</v>
      </c>
      <c r="F418" s="2">
        <v>0.57039404100000002</v>
      </c>
      <c r="G418" s="2">
        <v>0.38488734050649598</v>
      </c>
      <c r="H418" s="2">
        <v>0.61528858759455596</v>
      </c>
      <c r="I418" s="2">
        <f t="shared" si="13"/>
        <v>-0.23040124708805998</v>
      </c>
      <c r="J418" s="2">
        <v>0.32534936031161299</v>
      </c>
      <c r="K418" s="2">
        <v>0.14813828831742101</v>
      </c>
      <c r="L418" s="2">
        <v>0.37858002291550702</v>
      </c>
      <c r="M418" s="2">
        <f t="shared" si="12"/>
        <v>-0.23044173459808601</v>
      </c>
      <c r="N418" s="1">
        <v>0</v>
      </c>
      <c r="O418" s="1">
        <v>0</v>
      </c>
      <c r="P418" s="1">
        <v>0</v>
      </c>
      <c r="Q418" s="1">
        <v>0</v>
      </c>
      <c r="R418" s="2">
        <v>0.55894128600000004</v>
      </c>
      <c r="S418" s="2">
        <v>0.581629218</v>
      </c>
      <c r="T418" s="2">
        <v>0.35612148657647802</v>
      </c>
      <c r="U418" s="2">
        <v>0.41292440131299601</v>
      </c>
      <c r="V418" s="2">
        <v>0.60314873745119202</v>
      </c>
      <c r="W418" s="2">
        <v>0.62714344530267097</v>
      </c>
    </row>
    <row r="419" spans="1:23" x14ac:dyDescent="0.25">
      <c r="A419">
        <v>418</v>
      </c>
      <c r="B419" t="s">
        <v>29</v>
      </c>
      <c r="C419" t="s">
        <v>33</v>
      </c>
      <c r="D419">
        <v>2606</v>
      </c>
      <c r="E419">
        <v>15851</v>
      </c>
      <c r="F419" s="2">
        <v>0.81754413500000001</v>
      </c>
      <c r="G419" s="2">
        <v>0.86020112933983195</v>
      </c>
      <c r="H419" s="2">
        <v>0.81040987917790097</v>
      </c>
      <c r="I419" s="2">
        <f t="shared" si="13"/>
        <v>4.9791250161930978E-2</v>
      </c>
      <c r="J419" s="2">
        <v>0.66837841630872996</v>
      </c>
      <c r="K419" s="2">
        <v>0.739945982678336</v>
      </c>
      <c r="L419" s="2">
        <v>0.65676417259822195</v>
      </c>
      <c r="M419" s="2">
        <f t="shared" si="12"/>
        <v>8.3181810080114049E-2</v>
      </c>
      <c r="N419" s="1">
        <v>0</v>
      </c>
      <c r="O419" s="1">
        <v>0</v>
      </c>
      <c r="P419" s="1">
        <v>0</v>
      </c>
      <c r="Q419" s="1">
        <v>0</v>
      </c>
      <c r="R419" s="2">
        <v>0.80889270099999999</v>
      </c>
      <c r="S419" s="2">
        <v>0.82584162699999997</v>
      </c>
      <c r="T419" s="2">
        <v>0.83688127933172995</v>
      </c>
      <c r="U419" s="2">
        <v>0.88040417814372396</v>
      </c>
      <c r="V419" s="2">
        <v>0.80098222469946401</v>
      </c>
      <c r="W419" s="2">
        <v>0.81943571225592304</v>
      </c>
    </row>
    <row r="420" spans="1:23" x14ac:dyDescent="0.25">
      <c r="A420">
        <v>419</v>
      </c>
      <c r="B420" t="s">
        <v>29</v>
      </c>
      <c r="C420" t="s">
        <v>34</v>
      </c>
      <c r="D420">
        <v>2651</v>
      </c>
      <c r="E420">
        <v>16010</v>
      </c>
      <c r="F420" s="2">
        <v>0.58154198700000004</v>
      </c>
      <c r="G420" s="2">
        <v>0.64405228886588595</v>
      </c>
      <c r="H420" s="2">
        <v>0.56894496679641904</v>
      </c>
      <c r="I420" s="2">
        <f t="shared" si="13"/>
        <v>7.5107322069466909E-2</v>
      </c>
      <c r="J420" s="2">
        <v>0.33819108036400702</v>
      </c>
      <c r="K420" s="2">
        <v>0.41480336463804701</v>
      </c>
      <c r="L420" s="2">
        <v>0.32369835567444299</v>
      </c>
      <c r="M420" s="2">
        <f t="shared" si="12"/>
        <v>9.1105008963604017E-2</v>
      </c>
      <c r="N420" s="1">
        <v>0</v>
      </c>
      <c r="O420" s="1">
        <v>0</v>
      </c>
      <c r="P420" s="1">
        <v>0</v>
      </c>
      <c r="Q420" s="1">
        <v>0</v>
      </c>
      <c r="R420" s="2">
        <v>0.56953470799999995</v>
      </c>
      <c r="S420" s="2">
        <v>0.59330112599999996</v>
      </c>
      <c r="T420" s="2">
        <v>0.61135566726675905</v>
      </c>
      <c r="U420" s="2">
        <v>0.67455371913467499</v>
      </c>
      <c r="V420" s="2">
        <v>0.55587169225809197</v>
      </c>
      <c r="W420" s="2">
        <v>0.581736870304429</v>
      </c>
    </row>
    <row r="421" spans="1:23" x14ac:dyDescent="0.25">
      <c r="A421">
        <v>420</v>
      </c>
      <c r="B421" t="s">
        <v>29</v>
      </c>
      <c r="C421" t="s">
        <v>35</v>
      </c>
      <c r="D421">
        <v>2253</v>
      </c>
      <c r="E421">
        <v>15442</v>
      </c>
      <c r="F421" s="2">
        <v>-0.31984363799999999</v>
      </c>
      <c r="G421" s="2">
        <v>-0.41213493598022699</v>
      </c>
      <c r="H421" s="2">
        <v>-0.29812774262687403</v>
      </c>
      <c r="I421" s="2">
        <f t="shared" si="13"/>
        <v>-0.11400719335335296</v>
      </c>
      <c r="J421" s="2">
        <v>0.102299962797086</v>
      </c>
      <c r="K421" s="2">
        <v>0.169855206800265</v>
      </c>
      <c r="L421" s="2">
        <v>8.8880156132685906E-2</v>
      </c>
      <c r="M421" s="2">
        <f t="shared" si="12"/>
        <v>8.0975050667579096E-2</v>
      </c>
      <c r="N421" s="1">
        <v>0</v>
      </c>
      <c r="O421" s="1">
        <v>0</v>
      </c>
      <c r="P421" s="1">
        <v>0</v>
      </c>
      <c r="Q421" s="1">
        <v>0</v>
      </c>
      <c r="R421" s="2">
        <v>-0.32897370199999998</v>
      </c>
      <c r="S421" s="2">
        <v>-0.31065378500000002</v>
      </c>
      <c r="T421" s="2">
        <v>-0.43919093104179302</v>
      </c>
      <c r="U421" s="2">
        <v>-0.384332029167536</v>
      </c>
      <c r="V421" s="2">
        <v>-0.30790125905537902</v>
      </c>
      <c r="W421" s="2">
        <v>-0.28829131249677697</v>
      </c>
    </row>
    <row r="422" spans="1:23" x14ac:dyDescent="0.25">
      <c r="A422">
        <v>421</v>
      </c>
      <c r="B422" t="s">
        <v>30</v>
      </c>
      <c r="C422" t="s">
        <v>31</v>
      </c>
      <c r="D422">
        <v>2654</v>
      </c>
      <c r="E422">
        <v>16058</v>
      </c>
      <c r="F422" s="2">
        <v>-0.31697519099999999</v>
      </c>
      <c r="G422" s="2">
        <v>-0.43184403842217001</v>
      </c>
      <c r="H422" s="2">
        <v>-0.28578908453489299</v>
      </c>
      <c r="I422" s="2">
        <f t="shared" si="13"/>
        <v>-0.14605495388727702</v>
      </c>
      <c r="J422" s="2">
        <v>0.100473269512385</v>
      </c>
      <c r="K422" s="2">
        <v>0.18648934157275401</v>
      </c>
      <c r="L422" s="2">
        <v>8.1675388323698903E-2</v>
      </c>
      <c r="M422" s="2">
        <f t="shared" si="12"/>
        <v>0.10481395324905511</v>
      </c>
      <c r="N422" s="1">
        <v>0</v>
      </c>
      <c r="O422" s="1">
        <v>0</v>
      </c>
      <c r="P422" s="1">
        <v>0</v>
      </c>
      <c r="Q422" s="1">
        <v>0</v>
      </c>
      <c r="R422" s="2">
        <v>-0.32647495700000001</v>
      </c>
      <c r="S422" s="2">
        <v>-0.30741139299999998</v>
      </c>
      <c r="T422" s="2">
        <v>-0.45925005493618498</v>
      </c>
      <c r="U422" s="2">
        <v>-0.40361670763881302</v>
      </c>
      <c r="V422" s="2">
        <v>-0.29607322506275702</v>
      </c>
      <c r="W422" s="2">
        <v>-0.27543869120181003</v>
      </c>
    </row>
    <row r="423" spans="1:23" x14ac:dyDescent="0.25">
      <c r="A423">
        <v>422</v>
      </c>
      <c r="B423" t="s">
        <v>30</v>
      </c>
      <c r="C423" t="s">
        <v>32</v>
      </c>
      <c r="D423">
        <v>2660</v>
      </c>
      <c r="E423">
        <v>16066</v>
      </c>
      <c r="F423" s="2">
        <v>0.40131574199999998</v>
      </c>
      <c r="G423" s="2">
        <v>0.54681303728707897</v>
      </c>
      <c r="H423" s="2">
        <v>0.36345544882640302</v>
      </c>
      <c r="I423" s="2">
        <f t="shared" si="13"/>
        <v>0.18335758846067596</v>
      </c>
      <c r="J423" s="2">
        <v>0.16105433058187499</v>
      </c>
      <c r="K423" s="2">
        <v>0.29900451573389902</v>
      </c>
      <c r="L423" s="2">
        <v>0.132099865055537</v>
      </c>
      <c r="M423" s="2">
        <f t="shared" si="12"/>
        <v>0.16690465067836202</v>
      </c>
      <c r="N423" s="1">
        <v>0</v>
      </c>
      <c r="O423" s="1">
        <v>0</v>
      </c>
      <c r="P423" s="1">
        <v>0</v>
      </c>
      <c r="Q423" s="1">
        <v>0</v>
      </c>
      <c r="R423" s="2">
        <v>0.39249787400000002</v>
      </c>
      <c r="S423" s="2">
        <v>0.41005984299999998</v>
      </c>
      <c r="T423" s="2">
        <v>0.52322836245581805</v>
      </c>
      <c r="U423" s="2">
        <v>0.56956072128014001</v>
      </c>
      <c r="V423" s="2">
        <v>0.353559743587958</v>
      </c>
      <c r="W423" s="2">
        <v>0.37326981105160001</v>
      </c>
    </row>
    <row r="424" spans="1:23" x14ac:dyDescent="0.25">
      <c r="A424">
        <v>423</v>
      </c>
      <c r="B424" t="s">
        <v>30</v>
      </c>
      <c r="C424" t="s">
        <v>33</v>
      </c>
      <c r="D424">
        <v>2607</v>
      </c>
      <c r="E424">
        <v>15864</v>
      </c>
      <c r="F424" s="2">
        <v>-0.19437787300000001</v>
      </c>
      <c r="G424" s="2">
        <v>-0.331333443878922</v>
      </c>
      <c r="H424" s="2">
        <v>-0.15118394326666201</v>
      </c>
      <c r="I424" s="2">
        <f t="shared" si="13"/>
        <v>-0.18014950061225998</v>
      </c>
      <c r="J424" s="2">
        <v>3.7782753753905503E-2</v>
      </c>
      <c r="K424" s="2">
        <v>0.109781858577973</v>
      </c>
      <c r="L424" s="2">
        <v>2.2856541257868599E-2</v>
      </c>
      <c r="M424" s="2">
        <f t="shared" si="12"/>
        <v>8.6925317320104403E-2</v>
      </c>
      <c r="N424" s="1">
        <v>0</v>
      </c>
      <c r="O424" s="1">
        <v>0</v>
      </c>
      <c r="P424" s="1">
        <v>0</v>
      </c>
      <c r="Q424" s="1">
        <v>0</v>
      </c>
      <c r="R424" s="2">
        <v>-0.20607605800000001</v>
      </c>
      <c r="S424" s="2">
        <v>-0.18262413499999999</v>
      </c>
      <c r="T424" s="2">
        <v>-0.36136768921281398</v>
      </c>
      <c r="U424" s="2">
        <v>-0.30061236416598203</v>
      </c>
      <c r="V424" s="2">
        <v>-0.164372507391506</v>
      </c>
      <c r="W424" s="2">
        <v>-0.137941335027845</v>
      </c>
    </row>
    <row r="425" spans="1:23" x14ac:dyDescent="0.25">
      <c r="A425">
        <v>424</v>
      </c>
      <c r="B425" t="s">
        <v>30</v>
      </c>
      <c r="C425" t="s">
        <v>34</v>
      </c>
      <c r="D425">
        <v>2652</v>
      </c>
      <c r="E425">
        <v>16023</v>
      </c>
      <c r="F425" s="2">
        <v>-0.201707741</v>
      </c>
      <c r="G425" s="2">
        <v>-0.32732841164460802</v>
      </c>
      <c r="H425" s="2">
        <v>-0.16179396407136901</v>
      </c>
      <c r="I425" s="2">
        <f t="shared" si="13"/>
        <v>-0.16553444757323901</v>
      </c>
      <c r="J425" s="2">
        <v>4.0685989855294001E-2</v>
      </c>
      <c r="K425" s="2">
        <v>0.10714367614202901</v>
      </c>
      <c r="L425" s="2">
        <v>2.6177321575002899E-2</v>
      </c>
      <c r="M425" s="2">
        <f t="shared" si="12"/>
        <v>8.0966354567026111E-2</v>
      </c>
      <c r="N425" s="1">
        <v>0</v>
      </c>
      <c r="O425" s="1">
        <v>0</v>
      </c>
      <c r="P425" s="1">
        <v>0</v>
      </c>
      <c r="Q425" s="1">
        <v>0</v>
      </c>
      <c r="R425" s="2">
        <v>-0.213337423</v>
      </c>
      <c r="S425" s="2">
        <v>-0.19002090299999999</v>
      </c>
      <c r="T425" s="2">
        <v>-0.35782960304137501</v>
      </c>
      <c r="U425" s="2">
        <v>-0.29612948825899199</v>
      </c>
      <c r="V425" s="2">
        <v>-0.174811966927757</v>
      </c>
      <c r="W425" s="2">
        <v>-0.148719404543661</v>
      </c>
    </row>
    <row r="426" spans="1:23" x14ac:dyDescent="0.25">
      <c r="A426">
        <v>425</v>
      </c>
      <c r="B426" t="s">
        <v>30</v>
      </c>
      <c r="C426" t="s">
        <v>35</v>
      </c>
      <c r="D426">
        <v>2254</v>
      </c>
      <c r="E426">
        <v>15454</v>
      </c>
      <c r="F426" s="2">
        <v>0.73097513800000002</v>
      </c>
      <c r="G426" s="2">
        <v>0.84896126724865295</v>
      </c>
      <c r="H426" s="2">
        <v>0.68962471517700397</v>
      </c>
      <c r="I426" s="2">
        <f t="shared" si="13"/>
        <v>0.15933655207164898</v>
      </c>
      <c r="J426" s="2">
        <v>0.53432465149422603</v>
      </c>
      <c r="K426" s="2">
        <v>0.720735233067203</v>
      </c>
      <c r="L426" s="2">
        <v>0.47558224811549799</v>
      </c>
      <c r="M426" s="2">
        <f t="shared" si="12"/>
        <v>0.24515298495170501</v>
      </c>
      <c r="N426" s="1">
        <v>0</v>
      </c>
      <c r="O426" s="1">
        <v>0</v>
      </c>
      <c r="P426" s="1">
        <v>0</v>
      </c>
      <c r="Q426" s="1">
        <v>0</v>
      </c>
      <c r="R426" s="2">
        <v>0.71683547000000003</v>
      </c>
      <c r="S426" s="2">
        <v>0.74451381900000002</v>
      </c>
      <c r="T426" s="2">
        <v>0.82379378240490297</v>
      </c>
      <c r="U426" s="2">
        <v>0.870788760297313</v>
      </c>
      <c r="V426" s="2">
        <v>0.67244506630238199</v>
      </c>
      <c r="W426" s="2">
        <v>0.70606168451650297</v>
      </c>
    </row>
    <row r="427" spans="1:23" x14ac:dyDescent="0.25">
      <c r="A427">
        <v>426</v>
      </c>
      <c r="B427" t="s">
        <v>31</v>
      </c>
      <c r="C427" t="s">
        <v>32</v>
      </c>
      <c r="D427">
        <v>2653</v>
      </c>
      <c r="E427">
        <v>16045</v>
      </c>
      <c r="F427" s="2">
        <v>-0.77244105399999996</v>
      </c>
      <c r="G427" s="2">
        <v>-0.76804452275688895</v>
      </c>
      <c r="H427" s="2">
        <v>-0.77163189704082902</v>
      </c>
      <c r="I427" s="2">
        <f t="shared" si="13"/>
        <v>3.5873742839400702E-3</v>
      </c>
      <c r="J427" s="2">
        <v>0.59666518095423704</v>
      </c>
      <c r="K427" s="2">
        <v>0.58989239016335104</v>
      </c>
      <c r="L427" s="2">
        <v>0.59541578332157996</v>
      </c>
      <c r="M427" s="2">
        <f t="shared" si="12"/>
        <v>-5.5233931582289175E-3</v>
      </c>
      <c r="N427" s="1">
        <v>0</v>
      </c>
      <c r="O427" s="1">
        <v>0</v>
      </c>
      <c r="P427" s="1">
        <v>0</v>
      </c>
      <c r="Q427" s="1">
        <v>0.66190000000000004</v>
      </c>
      <c r="R427" s="2">
        <v>-0.78812629400000001</v>
      </c>
      <c r="S427" s="2">
        <v>-0.75575323000000005</v>
      </c>
      <c r="T427" s="2">
        <v>-0.809150320374317</v>
      </c>
      <c r="U427" s="2">
        <v>-0.71945812698242795</v>
      </c>
      <c r="V427" s="2">
        <v>-0.78845520103370104</v>
      </c>
      <c r="W427" s="2">
        <v>-0.75365498686976096</v>
      </c>
    </row>
    <row r="428" spans="1:23" x14ac:dyDescent="0.25">
      <c r="A428">
        <v>427</v>
      </c>
      <c r="B428" t="s">
        <v>31</v>
      </c>
      <c r="C428" t="s">
        <v>33</v>
      </c>
      <c r="D428">
        <v>2600</v>
      </c>
      <c r="E428">
        <v>15844</v>
      </c>
      <c r="F428" s="2">
        <v>-0.57907236100000004</v>
      </c>
      <c r="G428" s="2">
        <v>-0.38567356213679699</v>
      </c>
      <c r="H428" s="2">
        <v>-0.61565397340221595</v>
      </c>
      <c r="I428" s="2">
        <f t="shared" si="13"/>
        <v>0.22998041126541896</v>
      </c>
      <c r="J428" s="2">
        <v>0.33532480069164899</v>
      </c>
      <c r="K428" s="2">
        <v>0.14874408370218301</v>
      </c>
      <c r="L428" s="2">
        <v>0.37902981483301301</v>
      </c>
      <c r="M428" s="2">
        <f t="shared" si="12"/>
        <v>-0.23028573113083001</v>
      </c>
      <c r="N428" s="1">
        <v>0</v>
      </c>
      <c r="O428" s="1">
        <v>0</v>
      </c>
      <c r="P428" s="1">
        <v>0</v>
      </c>
      <c r="Q428" s="1">
        <v>0</v>
      </c>
      <c r="R428" s="2">
        <v>-0.59151263799999998</v>
      </c>
      <c r="S428" s="2">
        <v>-0.56635645099999998</v>
      </c>
      <c r="T428" s="2">
        <v>-0.410612078209038</v>
      </c>
      <c r="U428" s="2">
        <v>-0.36015846882198499</v>
      </c>
      <c r="V428" s="2">
        <v>-0.62971596098525895</v>
      </c>
      <c r="W428" s="2">
        <v>-0.60118864617930101</v>
      </c>
    </row>
    <row r="429" spans="1:23" x14ac:dyDescent="0.25">
      <c r="A429">
        <v>428</v>
      </c>
      <c r="B429" t="s">
        <v>31</v>
      </c>
      <c r="C429" t="s">
        <v>34</v>
      </c>
      <c r="D429">
        <v>2646</v>
      </c>
      <c r="E429">
        <v>16002</v>
      </c>
      <c r="F429" s="2">
        <v>-0.33945536199999998</v>
      </c>
      <c r="G429" s="2">
        <v>-0.213548108680848</v>
      </c>
      <c r="H429" s="2">
        <v>-0.37038816254816498</v>
      </c>
      <c r="I429" s="2">
        <f t="shared" si="13"/>
        <v>0.15684005386731698</v>
      </c>
      <c r="J429" s="2">
        <v>0.115229934247399</v>
      </c>
      <c r="K429" s="2">
        <v>4.5602993439779999E-2</v>
      </c>
      <c r="L429" s="2">
        <v>0.13718736672010001</v>
      </c>
      <c r="M429" s="2">
        <f t="shared" si="12"/>
        <v>-9.1584373280320014E-2</v>
      </c>
      <c r="N429" s="1">
        <v>0</v>
      </c>
      <c r="O429" s="1">
        <v>2.0159622229245701E-54</v>
      </c>
      <c r="P429" s="1">
        <v>0</v>
      </c>
      <c r="Q429" s="1">
        <v>0</v>
      </c>
      <c r="R429" s="2">
        <v>-0.353567715</v>
      </c>
      <c r="S429" s="2">
        <v>-0.32518851500000001</v>
      </c>
      <c r="T429" s="2">
        <v>-0.24649307597319201</v>
      </c>
      <c r="U429" s="2">
        <v>-0.180110166048531</v>
      </c>
      <c r="V429" s="2">
        <v>-0.38601883966446798</v>
      </c>
      <c r="W429" s="2">
        <v>-0.35454487046574101</v>
      </c>
    </row>
    <row r="430" spans="1:23" x14ac:dyDescent="0.25">
      <c r="A430">
        <v>429</v>
      </c>
      <c r="B430" t="s">
        <v>31</v>
      </c>
      <c r="C430" t="s">
        <v>35</v>
      </c>
      <c r="D430">
        <v>2247</v>
      </c>
      <c r="E430">
        <v>15433</v>
      </c>
      <c r="F430" s="2">
        <v>-0.185279848</v>
      </c>
      <c r="G430" s="2">
        <v>-0.344531416636501</v>
      </c>
      <c r="H430" s="2">
        <v>-0.140290126950572</v>
      </c>
      <c r="I430" s="2">
        <f t="shared" si="13"/>
        <v>-0.204241289685929</v>
      </c>
      <c r="J430" s="2">
        <v>3.4327426668840401E-2</v>
      </c>
      <c r="K430" s="2">
        <v>0.118702015561491</v>
      </c>
      <c r="L430" s="2">
        <v>1.9681318354545899E-2</v>
      </c>
      <c r="M430" s="2">
        <f t="shared" si="12"/>
        <v>9.9020697206945105E-2</v>
      </c>
      <c r="N430" s="1">
        <v>0</v>
      </c>
      <c r="O430" s="1">
        <v>0</v>
      </c>
      <c r="P430" s="1">
        <v>0</v>
      </c>
      <c r="Q430" s="1">
        <v>0</v>
      </c>
      <c r="R430" s="2">
        <v>-0.197966212</v>
      </c>
      <c r="S430" s="2">
        <v>-0.17253142199999999</v>
      </c>
      <c r="T430" s="2">
        <v>-0.37647328816466902</v>
      </c>
      <c r="U430" s="2">
        <v>-0.31177138043841202</v>
      </c>
      <c r="V430" s="2">
        <v>-0.154441978703629</v>
      </c>
      <c r="W430" s="2">
        <v>-0.12608072073187501</v>
      </c>
    </row>
    <row r="431" spans="1:23" x14ac:dyDescent="0.25">
      <c r="A431">
        <v>430</v>
      </c>
      <c r="B431" t="s">
        <v>32</v>
      </c>
      <c r="C431" t="s">
        <v>33</v>
      </c>
      <c r="D431">
        <v>2606</v>
      </c>
      <c r="E431">
        <v>15851</v>
      </c>
      <c r="F431" s="2">
        <v>0.742021025</v>
      </c>
      <c r="G431" s="2">
        <v>0.50665438405887497</v>
      </c>
      <c r="H431" s="2">
        <v>0.78843156760242294</v>
      </c>
      <c r="I431" s="2">
        <f t="shared" si="13"/>
        <v>-0.28177718354354797</v>
      </c>
      <c r="J431" s="2">
        <v>0.55059520314370503</v>
      </c>
      <c r="K431" s="2">
        <v>0.25669868602490897</v>
      </c>
      <c r="L431" s="2">
        <v>0.62162433679201401</v>
      </c>
      <c r="M431" s="2">
        <f t="shared" si="12"/>
        <v>-0.36492565076710504</v>
      </c>
      <c r="N431" s="1">
        <v>0</v>
      </c>
      <c r="O431" s="1">
        <v>0</v>
      </c>
      <c r="P431" s="1">
        <v>0</v>
      </c>
      <c r="Q431" s="1">
        <v>0</v>
      </c>
      <c r="R431" s="2">
        <v>0.73414743199999999</v>
      </c>
      <c r="S431" s="2">
        <v>0.74969509000000001</v>
      </c>
      <c r="T431" s="2">
        <v>0.48661150801144598</v>
      </c>
      <c r="U431" s="2">
        <v>0.52616418336971704</v>
      </c>
      <c r="V431" s="2">
        <v>0.78021087657000399</v>
      </c>
      <c r="W431" s="2">
        <v>0.79637995213953805</v>
      </c>
    </row>
    <row r="432" spans="1:23" x14ac:dyDescent="0.25">
      <c r="A432">
        <v>431</v>
      </c>
      <c r="B432" t="s">
        <v>32</v>
      </c>
      <c r="C432" t="s">
        <v>34</v>
      </c>
      <c r="D432">
        <v>2651</v>
      </c>
      <c r="E432">
        <v>16010</v>
      </c>
      <c r="F432" s="2">
        <v>0.50251874799999996</v>
      </c>
      <c r="G432" s="2">
        <v>0.334029347515021</v>
      </c>
      <c r="H432" s="2">
        <v>0.54204026333808397</v>
      </c>
      <c r="I432" s="2">
        <f t="shared" si="13"/>
        <v>-0.20801091582306297</v>
      </c>
      <c r="J432" s="2">
        <v>0.25252508893687498</v>
      </c>
      <c r="K432" s="2">
        <v>0.111575624688594</v>
      </c>
      <c r="L432" s="2">
        <v>0.29380765478019</v>
      </c>
      <c r="M432" s="2">
        <f t="shared" si="12"/>
        <v>-0.182232030091596</v>
      </c>
      <c r="N432" s="1">
        <v>0</v>
      </c>
      <c r="O432" s="1">
        <v>0</v>
      </c>
      <c r="P432" s="1">
        <v>0</v>
      </c>
      <c r="Q432" s="1">
        <v>0</v>
      </c>
      <c r="R432" s="2">
        <v>0.49042940899999998</v>
      </c>
      <c r="S432" s="2">
        <v>0.51441471699999997</v>
      </c>
      <c r="T432" s="2">
        <v>0.30243157253636899</v>
      </c>
      <c r="U432" s="2">
        <v>0.36489377654867</v>
      </c>
      <c r="V432" s="2">
        <v>0.52914492990449702</v>
      </c>
      <c r="W432" s="2">
        <v>0.55468527968021797</v>
      </c>
    </row>
    <row r="433" spans="1:23" x14ac:dyDescent="0.25">
      <c r="A433">
        <v>432</v>
      </c>
      <c r="B433" t="s">
        <v>32</v>
      </c>
      <c r="C433" t="s">
        <v>35</v>
      </c>
      <c r="D433">
        <v>2253</v>
      </c>
      <c r="E433">
        <v>15441</v>
      </c>
      <c r="F433" s="2">
        <v>0.28049009600000002</v>
      </c>
      <c r="G433" s="2">
        <v>0.483935479262247</v>
      </c>
      <c r="H433" s="2">
        <v>0.22996476758859499</v>
      </c>
      <c r="I433" s="2">
        <f t="shared" si="13"/>
        <v>0.25397071167365204</v>
      </c>
      <c r="J433" s="2">
        <v>7.8674685936631905E-2</v>
      </c>
      <c r="K433" s="2">
        <v>0.23419345544687001</v>
      </c>
      <c r="L433" s="2">
        <v>5.2883797611665097E-2</v>
      </c>
      <c r="M433" s="2">
        <f t="shared" si="12"/>
        <v>0.18130965783520492</v>
      </c>
      <c r="N433" s="1">
        <v>0</v>
      </c>
      <c r="O433" s="1">
        <v>0</v>
      </c>
      <c r="P433" s="1">
        <v>0</v>
      </c>
      <c r="Q433" s="1">
        <v>0</v>
      </c>
      <c r="R433" s="2">
        <v>0.26839311300000002</v>
      </c>
      <c r="S433" s="2">
        <v>0.29249862900000001</v>
      </c>
      <c r="T433" s="2">
        <v>0.45558878308496098</v>
      </c>
      <c r="U433" s="2">
        <v>0.51130174578408805</v>
      </c>
      <c r="V433" s="2">
        <v>0.216257516445508</v>
      </c>
      <c r="W433" s="2">
        <v>0.243581381314907</v>
      </c>
    </row>
    <row r="434" spans="1:23" x14ac:dyDescent="0.25">
      <c r="A434">
        <v>433</v>
      </c>
      <c r="B434" t="s">
        <v>33</v>
      </c>
      <c r="C434" t="s">
        <v>34</v>
      </c>
      <c r="D434">
        <v>2598</v>
      </c>
      <c r="E434">
        <v>15808</v>
      </c>
      <c r="F434" s="2">
        <v>0.73825871099999996</v>
      </c>
      <c r="G434" s="2">
        <v>0.77549053275388902</v>
      </c>
      <c r="H434" s="2">
        <v>0.73126654320876205</v>
      </c>
      <c r="I434" s="2">
        <f t="shared" si="13"/>
        <v>4.4223989545126963E-2</v>
      </c>
      <c r="J434" s="2">
        <v>0.54502592781737302</v>
      </c>
      <c r="K434" s="2">
        <v>0.60138555722321696</v>
      </c>
      <c r="L434" s="2">
        <v>0.53475075324890997</v>
      </c>
      <c r="M434" s="2">
        <f t="shared" si="12"/>
        <v>6.6634803974306989E-2</v>
      </c>
      <c r="N434" s="1">
        <v>0</v>
      </c>
      <c r="O434" s="1">
        <v>0</v>
      </c>
      <c r="P434" s="1">
        <v>0</v>
      </c>
      <c r="Q434" s="1">
        <v>1E-4</v>
      </c>
      <c r="R434" s="2">
        <v>0.72807041400000005</v>
      </c>
      <c r="S434" s="2">
        <v>0.74812092500000005</v>
      </c>
      <c r="T434" s="2">
        <v>0.74738860578683797</v>
      </c>
      <c r="U434" s="2">
        <v>0.80082258600706602</v>
      </c>
      <c r="V434" s="2">
        <v>0.72020242848401705</v>
      </c>
      <c r="W434" s="2">
        <v>0.74195877598302795</v>
      </c>
    </row>
    <row r="435" spans="1:23" x14ac:dyDescent="0.25">
      <c r="A435">
        <v>434</v>
      </c>
      <c r="B435" t="s">
        <v>33</v>
      </c>
      <c r="C435" t="s">
        <v>35</v>
      </c>
      <c r="D435">
        <v>2216</v>
      </c>
      <c r="E435">
        <v>15394</v>
      </c>
      <c r="F435" s="2">
        <v>-0.30842362600000001</v>
      </c>
      <c r="G435" s="2">
        <v>-0.40694992063368901</v>
      </c>
      <c r="H435" s="2">
        <v>-0.28789586944265799</v>
      </c>
      <c r="I435" s="2">
        <f t="shared" si="13"/>
        <v>-0.11905405119103102</v>
      </c>
      <c r="J435" s="2">
        <v>9.5125138723165206E-2</v>
      </c>
      <c r="K435" s="2">
        <v>0.16560824193642501</v>
      </c>
      <c r="L435" s="2">
        <v>8.2884039779190594E-2</v>
      </c>
      <c r="M435" s="2">
        <f t="shared" si="12"/>
        <v>8.2724202157234417E-2</v>
      </c>
      <c r="N435" s="1">
        <v>0</v>
      </c>
      <c r="O435" s="1">
        <v>0</v>
      </c>
      <c r="P435" s="1">
        <v>0</v>
      </c>
      <c r="Q435" s="1">
        <v>0</v>
      </c>
      <c r="R435" s="2">
        <v>-0.31701436999999999</v>
      </c>
      <c r="S435" s="2">
        <v>-0.29978227499999999</v>
      </c>
      <c r="T435" s="2">
        <v>-0.43403138936361302</v>
      </c>
      <c r="U435" s="2">
        <v>-0.37913364687108903</v>
      </c>
      <c r="V435" s="2">
        <v>-0.296967256509443</v>
      </c>
      <c r="W435" s="2">
        <v>-0.27877252238470102</v>
      </c>
    </row>
    <row r="436" spans="1:23" x14ac:dyDescent="0.25">
      <c r="A436">
        <v>435</v>
      </c>
      <c r="B436" t="s">
        <v>34</v>
      </c>
      <c r="C436" t="s">
        <v>35</v>
      </c>
      <c r="D436">
        <v>2245</v>
      </c>
      <c r="E436">
        <v>15399</v>
      </c>
      <c r="F436" s="2">
        <v>-0.31952997100000002</v>
      </c>
      <c r="G436" s="2">
        <v>-0.42788298732214902</v>
      </c>
      <c r="H436" s="2">
        <v>-0.29756174752124598</v>
      </c>
      <c r="I436" s="2">
        <f t="shared" si="13"/>
        <v>-0.13032123980090304</v>
      </c>
      <c r="J436" s="2">
        <v>0.102099406061085</v>
      </c>
      <c r="K436" s="2">
        <v>0.18308385090202201</v>
      </c>
      <c r="L436" s="2">
        <v>8.8543001002548596E-2</v>
      </c>
      <c r="M436" s="2">
        <f t="shared" si="12"/>
        <v>9.4540849899473409E-2</v>
      </c>
      <c r="N436" s="1">
        <v>0</v>
      </c>
      <c r="O436" s="1">
        <v>0</v>
      </c>
      <c r="P436" s="1">
        <v>0</v>
      </c>
      <c r="Q436" s="1">
        <v>0</v>
      </c>
      <c r="R436" s="2">
        <v>-0.32802516700000001</v>
      </c>
      <c r="S436" s="2">
        <v>-0.31098309899999999</v>
      </c>
      <c r="T436" s="2">
        <v>-0.45480842984058201</v>
      </c>
      <c r="U436" s="2">
        <v>-0.40017604479554097</v>
      </c>
      <c r="V436" s="2">
        <v>-0.30651813344721102</v>
      </c>
      <c r="W436" s="2">
        <v>-0.288552676994428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6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/>
    </sheetView>
  </sheetViews>
  <sheetFormatPr defaultRowHeight="15" x14ac:dyDescent="0.25"/>
  <cols>
    <col min="1" max="1" width="4" bestFit="1" customWidth="1"/>
    <col min="2" max="3" width="10.42578125" bestFit="1" customWidth="1"/>
    <col min="4" max="4" width="6.7109375" bestFit="1" customWidth="1"/>
    <col min="5" max="5" width="9.7109375" bestFit="1" customWidth="1"/>
    <col min="6" max="7" width="6.28515625" bestFit="1" customWidth="1"/>
    <col min="8" max="8" width="9.42578125" bestFit="1" customWidth="1"/>
    <col min="9" max="9" width="6.7109375" bestFit="1" customWidth="1"/>
    <col min="10" max="10" width="5.5703125" style="5" bestFit="1" customWidth="1"/>
    <col min="11" max="11" width="7.28515625" bestFit="1" customWidth="1"/>
    <col min="12" max="12" width="10.42578125" bestFit="1" customWidth="1"/>
    <col min="13" max="13" width="7.7109375" bestFit="1" customWidth="1"/>
    <col min="14" max="14" width="8.5703125" style="6" bestFit="1" customWidth="1"/>
    <col min="15" max="15" width="8.5703125" bestFit="1" customWidth="1"/>
    <col min="16" max="16" width="9.7109375" bestFit="1" customWidth="1"/>
    <col min="17" max="17" width="8.5703125" bestFit="1" customWidth="1"/>
  </cols>
  <sheetData>
    <row r="1" spans="1:17" x14ac:dyDescent="0.25">
      <c r="A1" t="s">
        <v>53</v>
      </c>
      <c r="B1" t="s">
        <v>0</v>
      </c>
      <c r="C1" t="s">
        <v>1</v>
      </c>
      <c r="D1" t="s">
        <v>4</v>
      </c>
      <c r="E1" t="s">
        <v>43</v>
      </c>
      <c r="F1" t="s">
        <v>36</v>
      </c>
      <c r="G1" t="s">
        <v>2</v>
      </c>
      <c r="H1" t="s">
        <v>41</v>
      </c>
      <c r="I1" t="s">
        <v>37</v>
      </c>
      <c r="J1" s="5" t="s">
        <v>44</v>
      </c>
      <c r="K1" t="s">
        <v>3</v>
      </c>
      <c r="L1" t="s">
        <v>42</v>
      </c>
      <c r="M1" t="s">
        <v>38</v>
      </c>
      <c r="N1" s="6" t="s">
        <v>45</v>
      </c>
      <c r="O1" t="s">
        <v>5</v>
      </c>
      <c r="P1" t="s">
        <v>39</v>
      </c>
      <c r="Q1" t="s">
        <v>40</v>
      </c>
    </row>
    <row r="2" spans="1:17" x14ac:dyDescent="0.25">
      <c r="A2">
        <v>1</v>
      </c>
      <c r="B2" t="s">
        <v>6</v>
      </c>
      <c r="C2" t="s">
        <v>7</v>
      </c>
      <c r="D2">
        <v>1850</v>
      </c>
      <c r="E2">
        <v>1865</v>
      </c>
      <c r="F2" s="2">
        <v>0.87909071784646098</v>
      </c>
      <c r="G2" s="2">
        <v>0.90476998497474104</v>
      </c>
      <c r="H2" s="2">
        <v>0.85438902773102998</v>
      </c>
      <c r="I2" s="2">
        <f>G2-H2</f>
        <v>5.0380957243711055E-2</v>
      </c>
      <c r="J2" s="5">
        <f>F2*F2</f>
        <v>0.77280049020380603</v>
      </c>
      <c r="K2" s="2">
        <v>0.81860872571119203</v>
      </c>
      <c r="L2" s="2">
        <v>0.72998061070717501</v>
      </c>
      <c r="M2" s="2">
        <f t="shared" ref="M2:M65" si="0">K2-L2</f>
        <v>8.8628115004017016E-2</v>
      </c>
      <c r="N2" s="6">
        <v>0</v>
      </c>
      <c r="O2" s="1">
        <v>0</v>
      </c>
      <c r="P2" s="1">
        <v>0</v>
      </c>
      <c r="Q2" s="1">
        <v>1E-4</v>
      </c>
    </row>
    <row r="3" spans="1:17" x14ac:dyDescent="0.25">
      <c r="A3">
        <f>A2+1</f>
        <v>2</v>
      </c>
      <c r="B3" t="s">
        <v>6</v>
      </c>
      <c r="C3" t="s">
        <v>8</v>
      </c>
      <c r="D3">
        <v>1850</v>
      </c>
      <c r="E3">
        <v>1865</v>
      </c>
      <c r="F3" s="2">
        <v>0.59513121765638299</v>
      </c>
      <c r="G3" s="2">
        <v>0.63680876984090296</v>
      </c>
      <c r="H3" s="2">
        <v>0.55538108232031003</v>
      </c>
      <c r="I3" s="2">
        <f t="shared" ref="I3:I66" si="1">G3-H3</f>
        <v>8.1427687520592928E-2</v>
      </c>
      <c r="J3" s="5">
        <f t="shared" ref="J3:J66" si="2">F3*F3</f>
        <v>0.35418116622916912</v>
      </c>
      <c r="K3" s="2">
        <v>0.405525409346284</v>
      </c>
      <c r="L3" s="2">
        <v>0.30844814659927899</v>
      </c>
      <c r="M3" s="2">
        <f t="shared" si="0"/>
        <v>9.7077262747005011E-2</v>
      </c>
      <c r="N3" s="6">
        <v>0</v>
      </c>
      <c r="O3" s="1">
        <v>0</v>
      </c>
      <c r="P3" s="1">
        <v>0</v>
      </c>
      <c r="Q3" s="1">
        <v>2.0000000000000001E-4</v>
      </c>
    </row>
    <row r="4" spans="1:17" x14ac:dyDescent="0.25">
      <c r="A4">
        <f>A3+1</f>
        <v>3</v>
      </c>
      <c r="B4" t="s">
        <v>6</v>
      </c>
      <c r="C4" t="s">
        <v>9</v>
      </c>
      <c r="D4">
        <v>1850</v>
      </c>
      <c r="E4">
        <v>1865</v>
      </c>
      <c r="F4" s="2">
        <v>0.51517557326212404</v>
      </c>
      <c r="G4" s="2">
        <v>0.55225098458300503</v>
      </c>
      <c r="H4" s="2">
        <v>0.47882178374134998</v>
      </c>
      <c r="I4" s="2">
        <f t="shared" si="1"/>
        <v>7.3429200841655051E-2</v>
      </c>
      <c r="J4" s="5">
        <f t="shared" si="2"/>
        <v>0.26540587128595816</v>
      </c>
      <c r="K4" s="2">
        <v>0.30498114997289899</v>
      </c>
      <c r="L4" s="2">
        <v>0.229270300585248</v>
      </c>
      <c r="M4" s="2">
        <f t="shared" si="0"/>
        <v>7.5710849387650991E-2</v>
      </c>
      <c r="N4" s="6">
        <v>0</v>
      </c>
      <c r="O4" s="1">
        <v>0</v>
      </c>
      <c r="P4" s="1">
        <v>0</v>
      </c>
      <c r="Q4" s="1">
        <v>1E-4</v>
      </c>
    </row>
    <row r="5" spans="1:17" x14ac:dyDescent="0.25">
      <c r="A5">
        <f t="shared" ref="A5:A68" si="3">A4+1</f>
        <v>4</v>
      </c>
      <c r="B5" t="s">
        <v>6</v>
      </c>
      <c r="C5" t="s">
        <v>10</v>
      </c>
      <c r="D5">
        <v>1850</v>
      </c>
      <c r="E5">
        <v>1865</v>
      </c>
      <c r="F5" s="2">
        <v>-0.18346212171154699</v>
      </c>
      <c r="G5" s="2">
        <v>-0.141249039189635</v>
      </c>
      <c r="H5" s="2">
        <v>-0.21967536266521301</v>
      </c>
      <c r="I5" s="2">
        <f t="shared" si="1"/>
        <v>7.8426323475578014E-2</v>
      </c>
      <c r="J5" s="5">
        <f t="shared" si="2"/>
        <v>3.3658350102902482E-2</v>
      </c>
      <c r="K5" s="2">
        <v>1.9951291071994899E-2</v>
      </c>
      <c r="L5" s="2">
        <v>4.8257264962092802E-2</v>
      </c>
      <c r="M5" s="2">
        <f t="shared" si="0"/>
        <v>-2.8305973890097903E-2</v>
      </c>
      <c r="N5" s="6">
        <v>2.4913209746612702E-56</v>
      </c>
      <c r="O5" s="1">
        <v>8.5584812699828203E-18</v>
      </c>
      <c r="P5" s="1">
        <v>4.8473906713993999E-41</v>
      </c>
      <c r="Q5" s="1">
        <v>3.7000000000000002E-3</v>
      </c>
    </row>
    <row r="6" spans="1:17" x14ac:dyDescent="0.25">
      <c r="A6">
        <f t="shared" si="3"/>
        <v>5</v>
      </c>
      <c r="B6" t="s">
        <v>6</v>
      </c>
      <c r="C6" t="s">
        <v>11</v>
      </c>
      <c r="D6">
        <v>1849</v>
      </c>
      <c r="E6">
        <v>1865</v>
      </c>
      <c r="F6" s="2">
        <v>-0.76924301248627902</v>
      </c>
      <c r="G6" s="2">
        <v>-0.79753890549110795</v>
      </c>
      <c r="H6" s="2">
        <v>-0.74250486028733798</v>
      </c>
      <c r="I6" s="2">
        <f t="shared" si="1"/>
        <v>-5.5034045203769977E-2</v>
      </c>
      <c r="J6" s="5">
        <f t="shared" si="2"/>
        <v>0.59173481225896563</v>
      </c>
      <c r="K6" s="2">
        <v>0.63606830577195395</v>
      </c>
      <c r="L6" s="2">
        <v>0.55131346755031896</v>
      </c>
      <c r="M6" s="2">
        <f t="shared" si="0"/>
        <v>8.4754838221634987E-2</v>
      </c>
      <c r="N6" s="6">
        <v>0</v>
      </c>
      <c r="O6" s="1">
        <v>0</v>
      </c>
      <c r="P6" s="1">
        <v>0</v>
      </c>
      <c r="Q6" s="1">
        <v>1.4E-3</v>
      </c>
    </row>
    <row r="7" spans="1:17" x14ac:dyDescent="0.25">
      <c r="A7">
        <f t="shared" si="3"/>
        <v>6</v>
      </c>
      <c r="B7" t="s">
        <v>6</v>
      </c>
      <c r="C7" t="s">
        <v>12</v>
      </c>
      <c r="D7">
        <v>1413</v>
      </c>
      <c r="E7">
        <v>1482</v>
      </c>
      <c r="F7" s="2">
        <v>0.44283186349972897</v>
      </c>
      <c r="G7" s="2">
        <v>0.48433189493755702</v>
      </c>
      <c r="H7" s="2">
        <v>0.40013650558424002</v>
      </c>
      <c r="I7" s="2">
        <f t="shared" si="1"/>
        <v>8.4195389353316996E-2</v>
      </c>
      <c r="J7" s="5">
        <f t="shared" si="2"/>
        <v>0.19610005933064259</v>
      </c>
      <c r="K7" s="2">
        <v>0.23457738445380499</v>
      </c>
      <c r="L7" s="2">
        <v>0.16010922310116699</v>
      </c>
      <c r="M7" s="2">
        <f t="shared" si="0"/>
        <v>7.4468161352638007E-2</v>
      </c>
      <c r="N7" s="6">
        <v>0</v>
      </c>
      <c r="O7" s="1">
        <v>0</v>
      </c>
      <c r="P7" s="1">
        <v>0</v>
      </c>
      <c r="Q7" s="1">
        <v>0</v>
      </c>
    </row>
    <row r="8" spans="1:17" x14ac:dyDescent="0.25">
      <c r="A8">
        <f t="shared" si="3"/>
        <v>7</v>
      </c>
      <c r="B8" t="s">
        <v>6</v>
      </c>
      <c r="C8" t="s">
        <v>13</v>
      </c>
      <c r="D8">
        <v>1850</v>
      </c>
      <c r="E8">
        <v>1865</v>
      </c>
      <c r="F8" s="2">
        <v>-0.17452797167506401</v>
      </c>
      <c r="G8" s="2">
        <v>-0.20502427769036399</v>
      </c>
      <c r="H8" s="2">
        <v>-0.14499148834593101</v>
      </c>
      <c r="I8" s="2">
        <f t="shared" si="1"/>
        <v>-6.0032789344432985E-2</v>
      </c>
      <c r="J8" s="5">
        <f t="shared" si="2"/>
        <v>3.0460012897011945E-2</v>
      </c>
      <c r="K8" s="2">
        <v>4.2034954442455398E-2</v>
      </c>
      <c r="L8" s="2">
        <v>2.10225316927681E-2</v>
      </c>
      <c r="M8" s="2">
        <f t="shared" si="0"/>
        <v>2.1012422749687298E-2</v>
      </c>
      <c r="N8" s="6">
        <v>3.8173132494683899E-51</v>
      </c>
      <c r="O8" s="1">
        <v>1.07280270388817E-35</v>
      </c>
      <c r="P8" s="1">
        <v>8.3556050018654695E-19</v>
      </c>
      <c r="Q8" s="1">
        <v>6.1899999999999997E-2</v>
      </c>
    </row>
    <row r="9" spans="1:17" x14ac:dyDescent="0.25">
      <c r="A9">
        <f t="shared" si="3"/>
        <v>8</v>
      </c>
      <c r="B9" t="s">
        <v>6</v>
      </c>
      <c r="C9" t="s">
        <v>14</v>
      </c>
      <c r="D9">
        <v>1850</v>
      </c>
      <c r="E9">
        <v>1865</v>
      </c>
      <c r="F9" s="2">
        <v>0.25866974038211998</v>
      </c>
      <c r="G9" s="2">
        <v>0.25457448987571302</v>
      </c>
      <c r="H9" s="2">
        <v>0.26334096481887898</v>
      </c>
      <c r="I9" s="2">
        <f t="shared" si="1"/>
        <v>-8.7664749431659583E-3</v>
      </c>
      <c r="J9" s="5">
        <f t="shared" si="2"/>
        <v>6.6910034589353351E-2</v>
      </c>
      <c r="K9" s="2">
        <v>6.4808170895479494E-2</v>
      </c>
      <c r="L9" s="2">
        <v>6.9348463751738296E-2</v>
      </c>
      <c r="M9" s="2">
        <f t="shared" si="0"/>
        <v>-4.5402928562588013E-3</v>
      </c>
      <c r="N9" s="6">
        <v>0</v>
      </c>
      <c r="O9" s="1">
        <v>4.3696265864295302E-54</v>
      </c>
      <c r="P9" s="1">
        <v>3.3456258191757499E-58</v>
      </c>
      <c r="Q9" s="1">
        <v>0.69589999999999996</v>
      </c>
    </row>
    <row r="10" spans="1:17" x14ac:dyDescent="0.25">
      <c r="A10">
        <f t="shared" si="3"/>
        <v>9</v>
      </c>
      <c r="B10" t="s">
        <v>6</v>
      </c>
      <c r="C10" t="s">
        <v>15</v>
      </c>
      <c r="D10">
        <v>1850</v>
      </c>
      <c r="E10">
        <v>1865</v>
      </c>
      <c r="F10" s="2">
        <v>-1.2704175368673299E-3</v>
      </c>
      <c r="G10" s="2">
        <v>-2.3821161211157599E-2</v>
      </c>
      <c r="H10" s="2">
        <v>2.1067014320807199E-2</v>
      </c>
      <c r="I10" s="2">
        <f t="shared" si="1"/>
        <v>-4.4888175531964794E-2</v>
      </c>
      <c r="J10" s="5">
        <f t="shared" si="2"/>
        <v>1.6139607179800536E-6</v>
      </c>
      <c r="K10" s="2">
        <v>5.6744772144795802E-4</v>
      </c>
      <c r="L10" s="2">
        <v>4.4381909239309602E-4</v>
      </c>
      <c r="M10" s="2">
        <f t="shared" si="0"/>
        <v>1.23628629054862E-4</v>
      </c>
      <c r="N10" s="6">
        <v>0.91281596834507595</v>
      </c>
      <c r="O10" s="1">
        <v>0.14734186420474699</v>
      </c>
      <c r="P10" s="1">
        <v>0.198219425651146</v>
      </c>
      <c r="Q10" s="1">
        <v>0.17649999999999999</v>
      </c>
    </row>
    <row r="11" spans="1:17" x14ac:dyDescent="0.25">
      <c r="A11">
        <f t="shared" si="3"/>
        <v>10</v>
      </c>
      <c r="B11" t="s">
        <v>6</v>
      </c>
      <c r="C11" t="s">
        <v>16</v>
      </c>
      <c r="D11">
        <v>1850</v>
      </c>
      <c r="E11">
        <v>1864</v>
      </c>
      <c r="F11" s="2">
        <v>7.4134100161059105E-2</v>
      </c>
      <c r="G11" s="2">
        <v>3.3352518471318003E-2</v>
      </c>
      <c r="H11" s="2">
        <v>0.10632653676401201</v>
      </c>
      <c r="I11" s="2">
        <f t="shared" si="1"/>
        <v>-7.297401829269401E-2</v>
      </c>
      <c r="J11" s="5">
        <f t="shared" si="2"/>
        <v>5.4958648066899436E-3</v>
      </c>
      <c r="K11" s="2">
        <v>1.11239048837961E-3</v>
      </c>
      <c r="L11" s="2">
        <v>1.13053324202289E-2</v>
      </c>
      <c r="M11" s="2">
        <f t="shared" si="0"/>
        <v>-1.0192941931849289E-2</v>
      </c>
      <c r="N11" s="6">
        <v>1.66687591160276E-10</v>
      </c>
      <c r="O11" s="1">
        <v>4.2483302132889499E-2</v>
      </c>
      <c r="P11" s="1">
        <v>8.4694935247828901E-11</v>
      </c>
      <c r="Q11" s="1">
        <v>2.1899999999999999E-2</v>
      </c>
    </row>
    <row r="12" spans="1:17" x14ac:dyDescent="0.25">
      <c r="A12">
        <f t="shared" si="3"/>
        <v>11</v>
      </c>
      <c r="B12" t="s">
        <v>6</v>
      </c>
      <c r="C12" t="s">
        <v>17</v>
      </c>
      <c r="D12">
        <v>1847</v>
      </c>
      <c r="E12">
        <v>1864</v>
      </c>
      <c r="F12" s="2">
        <v>-0.34883946799240301</v>
      </c>
      <c r="G12" s="2">
        <v>-0.33575148302125402</v>
      </c>
      <c r="H12" s="2">
        <v>-0.36072856792482999</v>
      </c>
      <c r="I12" s="2">
        <f t="shared" si="1"/>
        <v>2.4977084903575975E-2</v>
      </c>
      <c r="J12" s="5">
        <f t="shared" si="2"/>
        <v>0.12168897442922276</v>
      </c>
      <c r="K12" s="2">
        <v>0.112729058350971</v>
      </c>
      <c r="L12" s="2">
        <v>0.13012509971709901</v>
      </c>
      <c r="M12" s="2">
        <f t="shared" si="0"/>
        <v>-1.7396041366128018E-2</v>
      </c>
      <c r="N12" s="6">
        <v>0</v>
      </c>
      <c r="O12" s="1">
        <v>1.4670164445342E-92</v>
      </c>
      <c r="P12" s="1">
        <v>0</v>
      </c>
      <c r="Q12" s="1">
        <v>0.36890000000000001</v>
      </c>
    </row>
    <row r="13" spans="1:17" x14ac:dyDescent="0.25">
      <c r="A13">
        <f t="shared" si="3"/>
        <v>12</v>
      </c>
      <c r="B13" t="s">
        <v>6</v>
      </c>
      <c r="C13" t="s">
        <v>18</v>
      </c>
      <c r="D13">
        <v>1849</v>
      </c>
      <c r="E13">
        <v>1864</v>
      </c>
      <c r="F13" s="2">
        <v>0.24993954953868</v>
      </c>
      <c r="G13" s="2">
        <v>0.20655956231431599</v>
      </c>
      <c r="H13" s="2">
        <v>0.288610488247449</v>
      </c>
      <c r="I13" s="2">
        <f t="shared" si="1"/>
        <v>-8.2050925933133012E-2</v>
      </c>
      <c r="J13" s="5">
        <f t="shared" si="2"/>
        <v>6.2469778423598271E-2</v>
      </c>
      <c r="K13" s="2">
        <v>4.2666852783481701E-2</v>
      </c>
      <c r="L13" s="2">
        <v>8.3296013926431101E-2</v>
      </c>
      <c r="M13" s="2">
        <f t="shared" si="0"/>
        <v>-4.0629161142949399E-2</v>
      </c>
      <c r="N13" s="6">
        <v>0</v>
      </c>
      <c r="O13" s="1">
        <v>3.4535874158659797E-36</v>
      </c>
      <c r="P13" s="1">
        <v>1.67611565452303E-69</v>
      </c>
      <c r="Q13" s="1">
        <v>4.4999999999999997E-3</v>
      </c>
    </row>
    <row r="14" spans="1:17" x14ac:dyDescent="0.25">
      <c r="A14">
        <f t="shared" si="3"/>
        <v>13</v>
      </c>
      <c r="B14" t="s">
        <v>6</v>
      </c>
      <c r="C14" t="s">
        <v>19</v>
      </c>
      <c r="D14">
        <v>1814</v>
      </c>
      <c r="E14">
        <v>1836</v>
      </c>
      <c r="F14" s="2">
        <v>0.131727428473215</v>
      </c>
      <c r="G14" s="2">
        <v>0.131812493617458</v>
      </c>
      <c r="H14" s="2">
        <v>0.131242303212386</v>
      </c>
      <c r="I14" s="2">
        <f t="shared" si="1"/>
        <v>5.7019040507200192E-4</v>
      </c>
      <c r="J14" s="5">
        <f t="shared" si="2"/>
        <v>1.7352115412165976E-2</v>
      </c>
      <c r="K14" s="2">
        <v>1.7374533473652299E-2</v>
      </c>
      <c r="L14" s="2">
        <v>1.72245421524919E-2</v>
      </c>
      <c r="M14" s="2">
        <f t="shared" si="0"/>
        <v>1.4999132116039898E-4</v>
      </c>
      <c r="N14" s="6">
        <v>2.1935877055168301E-29</v>
      </c>
      <c r="O14" s="1">
        <v>2.0308580099785501E-15</v>
      </c>
      <c r="P14" s="1">
        <v>1.82204623211508E-15</v>
      </c>
      <c r="Q14" s="1">
        <v>0.98640000000000005</v>
      </c>
    </row>
    <row r="15" spans="1:17" x14ac:dyDescent="0.25">
      <c r="A15">
        <f t="shared" si="3"/>
        <v>14</v>
      </c>
      <c r="B15" t="s">
        <v>6</v>
      </c>
      <c r="C15" t="s">
        <v>20</v>
      </c>
      <c r="D15">
        <v>1850</v>
      </c>
      <c r="E15">
        <v>1865</v>
      </c>
      <c r="F15" s="2">
        <v>-0.17096115866632</v>
      </c>
      <c r="G15" s="2">
        <v>-0.170773102516727</v>
      </c>
      <c r="H15" s="2">
        <v>-0.17343278204114801</v>
      </c>
      <c r="I15" s="2">
        <f t="shared" si="1"/>
        <v>2.6596795244210047E-3</v>
      </c>
      <c r="J15" s="5">
        <f t="shared" si="2"/>
        <v>2.9227717772530644E-2</v>
      </c>
      <c r="K15" s="2">
        <v>2.9163452543188601E-2</v>
      </c>
      <c r="L15" s="2">
        <v>3.0078929886532501E-2</v>
      </c>
      <c r="M15" s="2">
        <f t="shared" si="0"/>
        <v>-9.154773433438998E-4</v>
      </c>
      <c r="N15" s="6">
        <v>3.7633332698690003E-49</v>
      </c>
      <c r="O15" s="1">
        <v>2.8200715977451299E-25</v>
      </c>
      <c r="P15" s="1">
        <v>3.2393656995714803E-26</v>
      </c>
      <c r="Q15" s="1">
        <v>0.92830000000000001</v>
      </c>
    </row>
    <row r="16" spans="1:17" x14ac:dyDescent="0.25">
      <c r="A16">
        <f t="shared" si="3"/>
        <v>15</v>
      </c>
      <c r="B16" t="s">
        <v>6</v>
      </c>
      <c r="C16" t="s">
        <v>21</v>
      </c>
      <c r="D16">
        <v>1824</v>
      </c>
      <c r="E16">
        <v>1838</v>
      </c>
      <c r="F16" s="2">
        <v>5.8829741869436201E-2</v>
      </c>
      <c r="G16" s="2">
        <v>7.5609962128181205E-2</v>
      </c>
      <c r="H16" s="2">
        <v>4.3745887651736599E-2</v>
      </c>
      <c r="I16" s="2">
        <f t="shared" si="1"/>
        <v>3.1864074476444605E-2</v>
      </c>
      <c r="J16" s="5">
        <f t="shared" si="2"/>
        <v>3.4609385284244949E-3</v>
      </c>
      <c r="K16" s="2">
        <v>5.7168663730249999E-3</v>
      </c>
      <c r="L16" s="2">
        <v>1.9137026864383599E-3</v>
      </c>
      <c r="M16" s="2">
        <f t="shared" si="0"/>
        <v>3.80316368658664E-3</v>
      </c>
      <c r="N16" s="6">
        <v>4.7869230187219098E-7</v>
      </c>
      <c r="O16" s="1">
        <v>4.9536410984423097E-6</v>
      </c>
      <c r="P16" s="1">
        <v>7.9942091686955197E-3</v>
      </c>
      <c r="Q16" s="1">
        <v>0.37059999999999998</v>
      </c>
    </row>
    <row r="17" spans="1:17" x14ac:dyDescent="0.25">
      <c r="A17">
        <f t="shared" si="3"/>
        <v>16</v>
      </c>
      <c r="B17" t="s">
        <v>6</v>
      </c>
      <c r="C17" t="s">
        <v>22</v>
      </c>
      <c r="D17">
        <v>1819</v>
      </c>
      <c r="E17">
        <v>1830</v>
      </c>
      <c r="F17" s="2">
        <v>-4.0443339179663702E-2</v>
      </c>
      <c r="G17" s="2">
        <v>2.53246226101961E-2</v>
      </c>
      <c r="H17" s="2">
        <v>-9.3451312746791595E-2</v>
      </c>
      <c r="I17" s="2">
        <f t="shared" si="1"/>
        <v>0.11877593535698769</v>
      </c>
      <c r="J17" s="5">
        <f t="shared" si="2"/>
        <v>1.6356636840013212E-3</v>
      </c>
      <c r="K17" s="2">
        <v>6.41336510348856E-4</v>
      </c>
      <c r="L17" s="2">
        <v>8.7331478540986496E-3</v>
      </c>
      <c r="M17" s="2">
        <f t="shared" si="0"/>
        <v>-8.0918113437497934E-3</v>
      </c>
      <c r="N17" s="6">
        <v>5.5034728911675795E-4</v>
      </c>
      <c r="O17" s="1">
        <v>0.126642748110527</v>
      </c>
      <c r="P17" s="1">
        <v>1.5711126003036499E-8</v>
      </c>
      <c r="Q17" s="1">
        <v>2.0000000000000001E-4</v>
      </c>
    </row>
    <row r="18" spans="1:17" x14ac:dyDescent="0.25">
      <c r="A18">
        <f t="shared" si="3"/>
        <v>17</v>
      </c>
      <c r="B18" t="s">
        <v>6</v>
      </c>
      <c r="C18" t="s">
        <v>23</v>
      </c>
      <c r="D18">
        <v>1850</v>
      </c>
      <c r="E18">
        <v>1865</v>
      </c>
      <c r="F18" s="2">
        <v>0.24921169839905399</v>
      </c>
      <c r="G18" s="2">
        <v>0.25900699861952198</v>
      </c>
      <c r="H18" s="2">
        <v>0.24260800731117199</v>
      </c>
      <c r="I18" s="2">
        <f t="shared" si="1"/>
        <v>1.6398991308349986E-2</v>
      </c>
      <c r="J18" s="5">
        <f t="shared" si="2"/>
        <v>6.2106470618941048E-2</v>
      </c>
      <c r="K18" s="2">
        <v>6.70846253338932E-2</v>
      </c>
      <c r="L18" s="2">
        <v>5.8858645211497897E-2</v>
      </c>
      <c r="M18" s="2">
        <f t="shared" si="0"/>
        <v>8.225980122395303E-3</v>
      </c>
      <c r="N18" s="6">
        <v>0</v>
      </c>
      <c r="O18" s="1">
        <v>6.3679916153942301E-56</v>
      </c>
      <c r="P18" s="1">
        <v>1.1379486625544001E-49</v>
      </c>
      <c r="Q18" s="1">
        <v>0.47460000000000002</v>
      </c>
    </row>
    <row r="19" spans="1:17" x14ac:dyDescent="0.25">
      <c r="A19">
        <f t="shared" si="3"/>
        <v>18</v>
      </c>
      <c r="B19" t="s">
        <v>6</v>
      </c>
      <c r="C19" t="s">
        <v>24</v>
      </c>
      <c r="D19">
        <v>1849</v>
      </c>
      <c r="E19">
        <v>1863</v>
      </c>
      <c r="F19" s="2">
        <v>-0.18884914816578599</v>
      </c>
      <c r="G19" s="2">
        <v>-0.21950517291149599</v>
      </c>
      <c r="H19" s="2">
        <v>-0.161168617592305</v>
      </c>
      <c r="I19" s="2">
        <f t="shared" si="1"/>
        <v>-5.8336555319190991E-2</v>
      </c>
      <c r="J19" s="5">
        <f t="shared" si="2"/>
        <v>3.5664000762942988E-2</v>
      </c>
      <c r="K19" s="2">
        <v>4.8182520934905597E-2</v>
      </c>
      <c r="L19" s="2">
        <v>2.5975323296614498E-2</v>
      </c>
      <c r="M19" s="2">
        <f t="shared" si="0"/>
        <v>2.2207197638291098E-2</v>
      </c>
      <c r="N19" s="6">
        <v>1.5650327286398E-59</v>
      </c>
      <c r="O19" s="1">
        <v>1.21070307716032E-40</v>
      </c>
      <c r="P19" s="1">
        <v>7.7316267120055301E-23</v>
      </c>
      <c r="Q19" s="1">
        <v>7.3700000000000002E-2</v>
      </c>
    </row>
    <row r="20" spans="1:17" x14ac:dyDescent="0.25">
      <c r="A20">
        <f t="shared" si="3"/>
        <v>19</v>
      </c>
      <c r="B20" t="s">
        <v>6</v>
      </c>
      <c r="C20" t="s">
        <v>25</v>
      </c>
      <c r="D20">
        <v>1850</v>
      </c>
      <c r="E20">
        <v>1865</v>
      </c>
      <c r="F20" s="2">
        <v>8.3426712687828405E-2</v>
      </c>
      <c r="G20" s="2">
        <v>9.1641399323529396E-2</v>
      </c>
      <c r="H20" s="2">
        <v>7.5824611112469895E-2</v>
      </c>
      <c r="I20" s="2">
        <f t="shared" si="1"/>
        <v>1.5816788211059502E-2</v>
      </c>
      <c r="J20" s="5">
        <f t="shared" si="2"/>
        <v>6.9600163898974688E-3</v>
      </c>
      <c r="K20" s="2">
        <v>8.39814606997457E-3</v>
      </c>
      <c r="L20" s="2">
        <v>5.7493716503572998E-3</v>
      </c>
      <c r="M20" s="2">
        <f t="shared" si="0"/>
        <v>2.6487744196172702E-3</v>
      </c>
      <c r="N20" s="6">
        <v>6.4240633477075199E-13</v>
      </c>
      <c r="O20" s="1">
        <v>2.4848617302730101E-8</v>
      </c>
      <c r="P20" s="1">
        <v>3.6409460805545999E-6</v>
      </c>
      <c r="Q20" s="1">
        <v>0.64929999999999999</v>
      </c>
    </row>
    <row r="21" spans="1:17" x14ac:dyDescent="0.25">
      <c r="A21">
        <f t="shared" si="3"/>
        <v>20</v>
      </c>
      <c r="B21" t="s">
        <v>6</v>
      </c>
      <c r="C21" t="s">
        <v>26</v>
      </c>
      <c r="D21">
        <v>1850</v>
      </c>
      <c r="E21">
        <v>1865</v>
      </c>
      <c r="F21" s="2">
        <v>7.1224934321911695E-2</v>
      </c>
      <c r="G21" s="2">
        <v>7.8610208209443394E-2</v>
      </c>
      <c r="H21" s="2">
        <v>6.1149504944516098E-2</v>
      </c>
      <c r="I21" s="2">
        <f t="shared" si="1"/>
        <v>1.7460703264927296E-2</v>
      </c>
      <c r="J21" s="5">
        <f t="shared" si="2"/>
        <v>5.0729912691606345E-3</v>
      </c>
      <c r="K21" s="2">
        <v>6.1795648347320502E-3</v>
      </c>
      <c r="L21" s="2">
        <v>3.7392619549594E-3</v>
      </c>
      <c r="M21" s="2">
        <f t="shared" si="0"/>
        <v>2.4403028797726502E-3</v>
      </c>
      <c r="N21" s="6">
        <v>8.2835060883827205E-10</v>
      </c>
      <c r="O21" s="1">
        <v>1.7384291644763299E-6</v>
      </c>
      <c r="P21" s="1">
        <v>1.8799277970798001E-4</v>
      </c>
      <c r="Q21" s="1">
        <v>0.59819999999999995</v>
      </c>
    </row>
    <row r="22" spans="1:17" x14ac:dyDescent="0.25">
      <c r="A22">
        <f t="shared" si="3"/>
        <v>21</v>
      </c>
      <c r="B22" t="s">
        <v>6</v>
      </c>
      <c r="C22" t="s">
        <v>27</v>
      </c>
      <c r="D22">
        <v>1775</v>
      </c>
      <c r="E22">
        <v>1765</v>
      </c>
      <c r="F22" s="2">
        <v>-0.16635285689978599</v>
      </c>
      <c r="G22" s="2">
        <v>-0.16300559859317101</v>
      </c>
      <c r="H22" s="2">
        <v>-0.16947778170517999</v>
      </c>
      <c r="I22" s="2">
        <f t="shared" si="1"/>
        <v>6.4721831120089779E-3</v>
      </c>
      <c r="J22" s="5">
        <f t="shared" si="2"/>
        <v>2.7673272998720674E-2</v>
      </c>
      <c r="K22" s="2">
        <v>2.65708251727181E-2</v>
      </c>
      <c r="L22" s="2">
        <v>2.8722718491708699E-2</v>
      </c>
      <c r="M22" s="2">
        <f t="shared" si="0"/>
        <v>-2.1518933189905998E-3</v>
      </c>
      <c r="N22" s="6">
        <v>1.6174777648954101E-44</v>
      </c>
      <c r="O22" s="1">
        <v>2.67553970676272E-22</v>
      </c>
      <c r="P22" s="1">
        <v>7.5498593927009197E-24</v>
      </c>
      <c r="Q22" s="1">
        <v>0.84419999999999995</v>
      </c>
    </row>
    <row r="23" spans="1:17" x14ac:dyDescent="0.25">
      <c r="A23">
        <f t="shared" si="3"/>
        <v>22</v>
      </c>
      <c r="B23" t="s">
        <v>6</v>
      </c>
      <c r="C23" t="s">
        <v>28</v>
      </c>
      <c r="D23">
        <v>1679</v>
      </c>
      <c r="E23">
        <v>1742</v>
      </c>
      <c r="F23" s="2">
        <v>9.1634709014681692E-3</v>
      </c>
      <c r="G23" s="2">
        <v>-1.9899885872016899E-2</v>
      </c>
      <c r="H23" s="2">
        <v>3.8641864120876002E-2</v>
      </c>
      <c r="I23" s="2">
        <f t="shared" si="1"/>
        <v>-5.8541749992892897E-2</v>
      </c>
      <c r="J23" s="5">
        <f t="shared" si="2"/>
        <v>8.3969198962053859E-5</v>
      </c>
      <c r="K23" s="2">
        <v>3.9600545771929698E-4</v>
      </c>
      <c r="L23" s="2">
        <v>1.4931936627362401E-3</v>
      </c>
      <c r="M23" s="2">
        <f t="shared" si="0"/>
        <v>-1.0971882050169431E-3</v>
      </c>
      <c r="N23" s="6">
        <v>0.44714065047566298</v>
      </c>
      <c r="O23" s="1">
        <v>0.24884323398042399</v>
      </c>
      <c r="P23" s="1">
        <v>2.2557194763858299E-2</v>
      </c>
      <c r="Q23" s="1">
        <v>9.9900000000000003E-2</v>
      </c>
    </row>
    <row r="24" spans="1:17" x14ac:dyDescent="0.25">
      <c r="A24">
        <f t="shared" si="3"/>
        <v>23</v>
      </c>
      <c r="B24" t="s">
        <v>6</v>
      </c>
      <c r="C24" t="s">
        <v>29</v>
      </c>
      <c r="D24">
        <v>1849</v>
      </c>
      <c r="E24">
        <v>1863</v>
      </c>
      <c r="F24" s="2">
        <v>0.31378079986547203</v>
      </c>
      <c r="G24" s="2">
        <v>0.28206018258584797</v>
      </c>
      <c r="H24" s="2">
        <v>0.34611870974326903</v>
      </c>
      <c r="I24" s="2">
        <f t="shared" si="1"/>
        <v>-6.4058527157421052E-2</v>
      </c>
      <c r="J24" s="5">
        <f t="shared" si="2"/>
        <v>9.8458390364215415E-2</v>
      </c>
      <c r="K24" s="2">
        <v>7.9557946600362001E-2</v>
      </c>
      <c r="L24" s="2">
        <v>0.119798161234345</v>
      </c>
      <c r="M24" s="2">
        <f t="shared" si="0"/>
        <v>-4.0240214633983001E-2</v>
      </c>
      <c r="N24" s="6">
        <v>0</v>
      </c>
      <c r="O24" s="1">
        <v>6.02954803388857E-66</v>
      </c>
      <c r="P24" s="1">
        <v>4.4520237866431601E-99</v>
      </c>
      <c r="Q24" s="1">
        <v>3.3700000000000001E-2</v>
      </c>
    </row>
    <row r="25" spans="1:17" x14ac:dyDescent="0.25">
      <c r="A25">
        <f t="shared" si="3"/>
        <v>24</v>
      </c>
      <c r="B25" t="s">
        <v>6</v>
      </c>
      <c r="C25" t="s">
        <v>30</v>
      </c>
      <c r="D25">
        <v>1850</v>
      </c>
      <c r="E25">
        <v>1864</v>
      </c>
      <c r="F25" s="2">
        <v>-0.114459823533185</v>
      </c>
      <c r="G25" s="2">
        <v>-0.112576533531605</v>
      </c>
      <c r="H25" s="2">
        <v>-0.12511634099317401</v>
      </c>
      <c r="I25" s="2">
        <f t="shared" si="1"/>
        <v>1.2539807461569005E-2</v>
      </c>
      <c r="J25" s="5">
        <f t="shared" si="2"/>
        <v>1.310105120324785E-2</v>
      </c>
      <c r="K25" s="2">
        <v>1.26734759019926E-2</v>
      </c>
      <c r="L25" s="2">
        <v>1.5654098783520299E-2</v>
      </c>
      <c r="M25" s="2">
        <f t="shared" si="0"/>
        <v>-2.9806228815276985E-3</v>
      </c>
      <c r="N25" s="6">
        <v>5.9190507904985005E-23</v>
      </c>
      <c r="O25" s="1">
        <v>7.5013597134048799E-12</v>
      </c>
      <c r="P25" s="1">
        <v>2.1845297886977901E-14</v>
      </c>
      <c r="Q25" s="1">
        <v>0.7</v>
      </c>
    </row>
    <row r="26" spans="1:17" x14ac:dyDescent="0.25">
      <c r="A26">
        <f t="shared" si="3"/>
        <v>25</v>
      </c>
      <c r="B26" t="s">
        <v>6</v>
      </c>
      <c r="C26" t="s">
        <v>31</v>
      </c>
      <c r="D26">
        <v>1848</v>
      </c>
      <c r="E26">
        <v>1865</v>
      </c>
      <c r="F26" s="2">
        <v>-0.164550232811214</v>
      </c>
      <c r="G26" s="2">
        <v>-0.13498758911827899</v>
      </c>
      <c r="H26" s="2">
        <v>-0.20073415098831601</v>
      </c>
      <c r="I26" s="2">
        <f t="shared" si="1"/>
        <v>6.5746561870037024E-2</v>
      </c>
      <c r="J26" s="5">
        <f t="shared" si="2"/>
        <v>2.7076779118224731E-2</v>
      </c>
      <c r="K26" s="2">
        <v>1.8221649215965301E-2</v>
      </c>
      <c r="L26" s="2">
        <v>4.0294199372999898E-2</v>
      </c>
      <c r="M26" s="2">
        <f t="shared" si="0"/>
        <v>-2.2072550157034597E-2</v>
      </c>
      <c r="N26" s="6">
        <v>1.2182752822056501E-45</v>
      </c>
      <c r="O26" s="1">
        <v>2.2766334116912901E-16</v>
      </c>
      <c r="P26" s="1">
        <v>1.4926690497744999E-34</v>
      </c>
      <c r="Q26" s="1">
        <v>2.7799999999999998E-2</v>
      </c>
    </row>
    <row r="27" spans="1:17" x14ac:dyDescent="0.25">
      <c r="A27">
        <f t="shared" si="3"/>
        <v>26</v>
      </c>
      <c r="B27" t="s">
        <v>6</v>
      </c>
      <c r="C27" t="s">
        <v>32</v>
      </c>
      <c r="D27">
        <v>1850</v>
      </c>
      <c r="E27">
        <v>1865</v>
      </c>
      <c r="F27" s="2">
        <v>-0.20230880924630301</v>
      </c>
      <c r="G27" s="2">
        <v>-0.13941410203033999</v>
      </c>
      <c r="H27" s="2">
        <v>-0.26905699830744501</v>
      </c>
      <c r="I27" s="2">
        <f t="shared" si="1"/>
        <v>0.12964289627710501</v>
      </c>
      <c r="J27" s="5">
        <f t="shared" si="2"/>
        <v>4.0928854298657016E-2</v>
      </c>
      <c r="K27" s="2">
        <v>1.9436291844925901E-2</v>
      </c>
      <c r="L27" s="2">
        <v>7.2391668338212395E-2</v>
      </c>
      <c r="M27" s="2">
        <f t="shared" si="0"/>
        <v>-5.2955376493286493E-2</v>
      </c>
      <c r="N27" s="6">
        <v>4.21139282009491E-68</v>
      </c>
      <c r="O27" s="1">
        <v>2.24751602741614E-17</v>
      </c>
      <c r="P27" s="1">
        <v>1.1229209856771401E-60</v>
      </c>
      <c r="Q27" s="1">
        <v>0</v>
      </c>
    </row>
    <row r="28" spans="1:17" x14ac:dyDescent="0.25">
      <c r="A28">
        <f t="shared" si="3"/>
        <v>27</v>
      </c>
      <c r="B28" t="s">
        <v>6</v>
      </c>
      <c r="C28" t="s">
        <v>33</v>
      </c>
      <c r="D28">
        <v>1801</v>
      </c>
      <c r="E28">
        <v>1842</v>
      </c>
      <c r="F28" s="2">
        <v>-0.34104129805379002</v>
      </c>
      <c r="G28" s="2">
        <v>-0.290942791980636</v>
      </c>
      <c r="H28" s="2">
        <v>-0.38699964805098402</v>
      </c>
      <c r="I28" s="2">
        <f t="shared" si="1"/>
        <v>9.6056856070348029E-2</v>
      </c>
      <c r="J28" s="5">
        <f t="shared" si="2"/>
        <v>0.11630916697821404</v>
      </c>
      <c r="K28" s="2">
        <v>8.4647708205487796E-2</v>
      </c>
      <c r="L28" s="2">
        <v>0.14976872759158599</v>
      </c>
      <c r="M28" s="2">
        <f t="shared" si="0"/>
        <v>-6.5121019386098197E-2</v>
      </c>
      <c r="N28" s="6">
        <v>0</v>
      </c>
      <c r="O28" s="1">
        <v>2.8185584502440202E-68</v>
      </c>
      <c r="P28" s="1">
        <v>0</v>
      </c>
      <c r="Q28" s="1">
        <v>1E-3</v>
      </c>
    </row>
    <row r="29" spans="1:17" x14ac:dyDescent="0.25">
      <c r="A29">
        <f t="shared" si="3"/>
        <v>28</v>
      </c>
      <c r="B29" t="s">
        <v>6</v>
      </c>
      <c r="C29" t="s">
        <v>34</v>
      </c>
      <c r="D29">
        <v>1850</v>
      </c>
      <c r="E29">
        <v>1865</v>
      </c>
      <c r="F29" s="2">
        <v>0.19018378639584799</v>
      </c>
      <c r="G29" s="2">
        <v>0.16595184182398101</v>
      </c>
      <c r="H29" s="2">
        <v>0.21049776638324699</v>
      </c>
      <c r="I29" s="2">
        <f t="shared" si="1"/>
        <v>-4.4545924559265981E-2</v>
      </c>
      <c r="J29" s="5">
        <f t="shared" si="2"/>
        <v>3.6169872607861531E-2</v>
      </c>
      <c r="K29" s="2">
        <v>2.7540013804771699E-2</v>
      </c>
      <c r="L29" s="2">
        <v>4.4309309652336197E-2</v>
      </c>
      <c r="M29" s="2">
        <f t="shared" si="0"/>
        <v>-1.6769295847564498E-2</v>
      </c>
      <c r="N29" s="6">
        <v>2.1349393026353201E-60</v>
      </c>
      <c r="O29" s="1">
        <v>5.84540025526668E-24</v>
      </c>
      <c r="P29" s="1">
        <v>7.9710521284694999E-38</v>
      </c>
      <c r="Q29" s="1">
        <v>0.16619999999999999</v>
      </c>
    </row>
    <row r="30" spans="1:17" x14ac:dyDescent="0.25">
      <c r="A30">
        <f t="shared" si="3"/>
        <v>29</v>
      </c>
      <c r="B30" t="s">
        <v>6</v>
      </c>
      <c r="C30" t="s">
        <v>35</v>
      </c>
      <c r="D30">
        <v>1459</v>
      </c>
      <c r="E30">
        <v>1587</v>
      </c>
      <c r="F30" s="2">
        <v>0.114451073954722</v>
      </c>
      <c r="G30" s="2">
        <v>0.14635910277297101</v>
      </c>
      <c r="H30" s="2">
        <v>9.0641829554068298E-2</v>
      </c>
      <c r="I30" s="2">
        <f t="shared" si="1"/>
        <v>5.5717273218902713E-2</v>
      </c>
      <c r="J30" s="5">
        <f t="shared" si="2"/>
        <v>1.3099048329389244E-2</v>
      </c>
      <c r="K30" s="2">
        <v>2.1420986964509E-2</v>
      </c>
      <c r="L30" s="2">
        <v>8.2159412649087608E-3</v>
      </c>
      <c r="M30" s="2">
        <f t="shared" si="0"/>
        <v>1.3205045699600239E-2</v>
      </c>
      <c r="N30" s="6">
        <v>4.14478224046256E-19</v>
      </c>
      <c r="O30" s="1">
        <v>2.6557479641291498E-15</v>
      </c>
      <c r="P30" s="1">
        <v>3.2800128262269999E-7</v>
      </c>
      <c r="Q30" s="1">
        <v>0.1125</v>
      </c>
    </row>
    <row r="31" spans="1:17" x14ac:dyDescent="0.25">
      <c r="A31">
        <f t="shared" si="3"/>
        <v>30</v>
      </c>
      <c r="B31" t="s">
        <v>7</v>
      </c>
      <c r="C31" t="s">
        <v>8</v>
      </c>
      <c r="D31">
        <v>1850</v>
      </c>
      <c r="E31">
        <v>1865</v>
      </c>
      <c r="F31" s="2">
        <v>0.73971331887273095</v>
      </c>
      <c r="G31" s="2">
        <v>0.75133181480314104</v>
      </c>
      <c r="H31" s="2">
        <v>0.72860492134022004</v>
      </c>
      <c r="I31" s="2">
        <f t="shared" si="1"/>
        <v>2.2726893462921005E-2</v>
      </c>
      <c r="J31" s="5">
        <f t="shared" si="2"/>
        <v>0.54717579411771056</v>
      </c>
      <c r="K31" s="2">
        <v>0.56449949593538196</v>
      </c>
      <c r="L31" s="2">
        <v>0.53086513140118896</v>
      </c>
      <c r="M31" s="2">
        <f t="shared" si="0"/>
        <v>3.3634364534192995E-2</v>
      </c>
      <c r="N31" s="6">
        <v>0</v>
      </c>
      <c r="O31" s="1">
        <v>0</v>
      </c>
      <c r="P31" s="1">
        <v>0</v>
      </c>
      <c r="Q31" s="1">
        <v>0.11</v>
      </c>
    </row>
    <row r="32" spans="1:17" x14ac:dyDescent="0.25">
      <c r="A32">
        <f t="shared" si="3"/>
        <v>31</v>
      </c>
      <c r="B32" t="s">
        <v>7</v>
      </c>
      <c r="C32" t="s">
        <v>9</v>
      </c>
      <c r="D32">
        <v>1850</v>
      </c>
      <c r="E32">
        <v>1865</v>
      </c>
      <c r="F32" s="2">
        <v>0.58087422514180098</v>
      </c>
      <c r="G32" s="2">
        <v>0.60624474288372199</v>
      </c>
      <c r="H32" s="2">
        <v>0.55512497095400903</v>
      </c>
      <c r="I32" s="2">
        <f t="shared" si="1"/>
        <v>5.1119771929712954E-2</v>
      </c>
      <c r="J32" s="5">
        <f t="shared" si="2"/>
        <v>0.33741486543408772</v>
      </c>
      <c r="K32" s="2">
        <v>0.36753268827415098</v>
      </c>
      <c r="L32" s="2">
        <v>0.30816373337668901</v>
      </c>
      <c r="M32" s="2">
        <f t="shared" si="0"/>
        <v>5.9368954897461967E-2</v>
      </c>
      <c r="N32" s="6">
        <v>0</v>
      </c>
      <c r="O32" s="1">
        <v>0</v>
      </c>
      <c r="P32" s="1">
        <v>0</v>
      </c>
      <c r="Q32" s="1">
        <v>1E-4</v>
      </c>
    </row>
    <row r="33" spans="1:17" x14ac:dyDescent="0.25">
      <c r="A33">
        <f t="shared" si="3"/>
        <v>32</v>
      </c>
      <c r="B33" t="s">
        <v>7</v>
      </c>
      <c r="C33" t="s">
        <v>10</v>
      </c>
      <c r="D33">
        <v>1850</v>
      </c>
      <c r="E33">
        <v>1865</v>
      </c>
      <c r="F33" s="2">
        <v>-0.19832260298700699</v>
      </c>
      <c r="G33" s="2">
        <v>-0.147050666645691</v>
      </c>
      <c r="H33" s="2">
        <v>-0.24043604185655501</v>
      </c>
      <c r="I33" s="2">
        <f t="shared" si="1"/>
        <v>9.3385375210864013E-2</v>
      </c>
      <c r="J33" s="5">
        <f t="shared" si="2"/>
        <v>3.9331854855541991E-2</v>
      </c>
      <c r="K33" s="2">
        <v>2.1623898560942101E-2</v>
      </c>
      <c r="L33" s="2">
        <v>5.7809490223647002E-2</v>
      </c>
      <c r="M33" s="2">
        <f t="shared" si="0"/>
        <v>-3.6185591662704901E-2</v>
      </c>
      <c r="N33" s="6">
        <v>1.62066316705422E-65</v>
      </c>
      <c r="O33" s="1">
        <v>3.72816747957896E-19</v>
      </c>
      <c r="P33" s="1">
        <v>8.1239243694156502E-49</v>
      </c>
      <c r="Q33" s="1">
        <v>2.9999999999999997E-4</v>
      </c>
    </row>
    <row r="34" spans="1:17" x14ac:dyDescent="0.25">
      <c r="A34">
        <f t="shared" si="3"/>
        <v>33</v>
      </c>
      <c r="B34" t="s">
        <v>7</v>
      </c>
      <c r="C34" t="s">
        <v>11</v>
      </c>
      <c r="D34">
        <v>1849</v>
      </c>
      <c r="E34">
        <v>1865</v>
      </c>
      <c r="F34" s="2">
        <v>-0.87967593683826995</v>
      </c>
      <c r="G34" s="2">
        <v>-0.884070177412421</v>
      </c>
      <c r="H34" s="2">
        <v>-0.87534287485457496</v>
      </c>
      <c r="I34" s="2">
        <f t="shared" si="1"/>
        <v>-8.7273025578460395E-3</v>
      </c>
      <c r="J34" s="5">
        <f t="shared" si="2"/>
        <v>0.77382975385228792</v>
      </c>
      <c r="K34" s="2">
        <v>0.78158007859002898</v>
      </c>
      <c r="L34" s="2">
        <v>0.76622514855867196</v>
      </c>
      <c r="M34" s="2">
        <f t="shared" si="0"/>
        <v>1.5354930031357017E-2</v>
      </c>
      <c r="N34" s="6">
        <v>0</v>
      </c>
      <c r="O34" s="1">
        <v>0</v>
      </c>
      <c r="P34" s="1">
        <v>0</v>
      </c>
      <c r="Q34" s="1">
        <v>0.47220000000000001</v>
      </c>
    </row>
    <row r="35" spans="1:17" x14ac:dyDescent="0.25">
      <c r="A35">
        <f t="shared" si="3"/>
        <v>34</v>
      </c>
      <c r="B35" t="s">
        <v>7</v>
      </c>
      <c r="C35" t="s">
        <v>12</v>
      </c>
      <c r="D35">
        <v>1413</v>
      </c>
      <c r="E35">
        <v>1482</v>
      </c>
      <c r="F35" s="2">
        <v>0.48568665329149902</v>
      </c>
      <c r="G35" s="2">
        <v>0.51824121490564401</v>
      </c>
      <c r="H35" s="2">
        <v>0.451059015814956</v>
      </c>
      <c r="I35" s="2">
        <f t="shared" si="1"/>
        <v>6.7182199090688011E-2</v>
      </c>
      <c r="J35" s="5">
        <f t="shared" si="2"/>
        <v>0.23589152518549678</v>
      </c>
      <c r="K35" s="2">
        <v>0.26857395682687801</v>
      </c>
      <c r="L35" s="2">
        <v>0.20345423574795701</v>
      </c>
      <c r="M35" s="2">
        <f t="shared" si="0"/>
        <v>6.5119721078921E-2</v>
      </c>
      <c r="N35" s="6">
        <v>0</v>
      </c>
      <c r="O35" s="1">
        <v>0</v>
      </c>
      <c r="P35" s="1">
        <v>0</v>
      </c>
      <c r="Q35" s="1">
        <v>1E-4</v>
      </c>
    </row>
    <row r="36" spans="1:17" x14ac:dyDescent="0.25">
      <c r="A36">
        <f t="shared" si="3"/>
        <v>35</v>
      </c>
      <c r="B36" t="s">
        <v>7</v>
      </c>
      <c r="C36" t="s">
        <v>13</v>
      </c>
      <c r="D36">
        <v>1850</v>
      </c>
      <c r="E36">
        <v>1865</v>
      </c>
      <c r="F36" s="2">
        <v>-0.29109173789854897</v>
      </c>
      <c r="G36" s="2">
        <v>-0.28939486257784802</v>
      </c>
      <c r="H36" s="2">
        <v>-0.28995493303286102</v>
      </c>
      <c r="I36" s="2">
        <f t="shared" si="1"/>
        <v>5.6007045501299535E-4</v>
      </c>
      <c r="J36" s="5">
        <f t="shared" si="2"/>
        <v>8.4734399872797531E-2</v>
      </c>
      <c r="K36" s="2">
        <v>8.3749386486451596E-2</v>
      </c>
      <c r="L36" s="2">
        <v>8.4073863190091094E-2</v>
      </c>
      <c r="M36" s="2">
        <f t="shared" si="0"/>
        <v>-3.2447670363949799E-4</v>
      </c>
      <c r="N36" s="6">
        <v>0</v>
      </c>
      <c r="O36" s="1">
        <v>2.32782121909517E-69</v>
      </c>
      <c r="P36" s="1">
        <v>3.5973394542156001E-70</v>
      </c>
      <c r="Q36" s="1">
        <v>0.98219999999999996</v>
      </c>
    </row>
    <row r="37" spans="1:17" x14ac:dyDescent="0.25">
      <c r="A37">
        <f t="shared" si="3"/>
        <v>36</v>
      </c>
      <c r="B37" t="s">
        <v>7</v>
      </c>
      <c r="C37" t="s">
        <v>14</v>
      </c>
      <c r="D37">
        <v>1850</v>
      </c>
      <c r="E37">
        <v>1865</v>
      </c>
      <c r="F37" s="2">
        <v>0.29843363458037098</v>
      </c>
      <c r="G37" s="2">
        <v>0.275998967837495</v>
      </c>
      <c r="H37" s="2">
        <v>0.32044739032855801</v>
      </c>
      <c r="I37" s="2">
        <f t="shared" si="1"/>
        <v>-4.4448422491063011E-2</v>
      </c>
      <c r="J37" s="5">
        <f t="shared" si="2"/>
        <v>8.90626342488504E-2</v>
      </c>
      <c r="K37" s="2">
        <v>7.6175430247362397E-2</v>
      </c>
      <c r="L37" s="2">
        <v>0.102686529968383</v>
      </c>
      <c r="M37" s="2">
        <f t="shared" si="0"/>
        <v>-2.6511099721020601E-2</v>
      </c>
      <c r="N37" s="6">
        <v>0</v>
      </c>
      <c r="O37" s="1">
        <v>2.9692832315391301E-63</v>
      </c>
      <c r="P37" s="1">
        <v>2.7371700831124599E-85</v>
      </c>
      <c r="Q37" s="1">
        <v>2.1499999999999998E-2</v>
      </c>
    </row>
    <row r="38" spans="1:17" x14ac:dyDescent="0.25">
      <c r="A38">
        <f t="shared" si="3"/>
        <v>37</v>
      </c>
      <c r="B38" t="s">
        <v>7</v>
      </c>
      <c r="C38" t="s">
        <v>15</v>
      </c>
      <c r="D38">
        <v>1850</v>
      </c>
      <c r="E38">
        <v>1865</v>
      </c>
      <c r="F38" s="2">
        <v>0.103748654571066</v>
      </c>
      <c r="G38" s="2">
        <v>4.6521146349468301E-2</v>
      </c>
      <c r="H38" s="2">
        <v>0.15912003288055401</v>
      </c>
      <c r="I38" s="2">
        <f t="shared" si="1"/>
        <v>-0.11259888653108571</v>
      </c>
      <c r="J38" s="5">
        <f t="shared" si="2"/>
        <v>1.0763783325306373E-2</v>
      </c>
      <c r="K38" s="2">
        <v>2.1642170576686502E-3</v>
      </c>
      <c r="L38" s="2">
        <v>2.5319184863908498E-2</v>
      </c>
      <c r="M38" s="2">
        <f t="shared" si="0"/>
        <v>-2.3154967806239848E-2</v>
      </c>
      <c r="N38" s="6">
        <v>3.79168037846839E-19</v>
      </c>
      <c r="O38" s="1">
        <v>4.6581352419566499E-3</v>
      </c>
      <c r="P38" s="1">
        <v>2.52563774350471E-22</v>
      </c>
      <c r="Q38" s="1">
        <v>4.0000000000000002E-4</v>
      </c>
    </row>
    <row r="39" spans="1:17" x14ac:dyDescent="0.25">
      <c r="A39">
        <f t="shared" si="3"/>
        <v>38</v>
      </c>
      <c r="B39" t="s">
        <v>7</v>
      </c>
      <c r="C39" t="s">
        <v>16</v>
      </c>
      <c r="D39">
        <v>1850</v>
      </c>
      <c r="E39">
        <v>1864</v>
      </c>
      <c r="F39" s="2">
        <v>9.0382486419170599E-2</v>
      </c>
      <c r="G39" s="2">
        <v>3.9604233556592199E-2</v>
      </c>
      <c r="H39" s="2">
        <v>0.12962755229643799</v>
      </c>
      <c r="I39" s="2">
        <f t="shared" si="1"/>
        <v>-9.0023318739845787E-2</v>
      </c>
      <c r="J39" s="5">
        <f t="shared" si="2"/>
        <v>8.1689938513115571E-3</v>
      </c>
      <c r="K39" s="2">
        <v>1.5684953156051E-3</v>
      </c>
      <c r="L39" s="2">
        <v>1.6803302314365699E-2</v>
      </c>
      <c r="M39" s="2">
        <f t="shared" si="0"/>
        <v>-1.5234806998760599E-2</v>
      </c>
      <c r="N39" s="6">
        <v>6.7188783721041101E-15</v>
      </c>
      <c r="O39" s="1">
        <v>1.5994918290881999E-2</v>
      </c>
      <c r="P39" s="1">
        <v>2.47820433500631E-15</v>
      </c>
      <c r="Q39" s="1">
        <v>3.3E-3</v>
      </c>
    </row>
    <row r="40" spans="1:17" x14ac:dyDescent="0.25">
      <c r="A40">
        <f t="shared" si="3"/>
        <v>39</v>
      </c>
      <c r="B40" t="s">
        <v>7</v>
      </c>
      <c r="C40" t="s">
        <v>17</v>
      </c>
      <c r="D40">
        <v>1847</v>
      </c>
      <c r="E40">
        <v>1864</v>
      </c>
      <c r="F40" s="2">
        <v>-0.28896314553477997</v>
      </c>
      <c r="G40" s="2">
        <v>-0.28731176284825799</v>
      </c>
      <c r="H40" s="2">
        <v>-0.28903992996640498</v>
      </c>
      <c r="I40" s="2">
        <f t="shared" si="1"/>
        <v>1.7281671181469949E-3</v>
      </c>
      <c r="J40" s="5">
        <f t="shared" si="2"/>
        <v>8.349969947735443E-2</v>
      </c>
      <c r="K40" s="2">
        <v>8.2548049070973906E-2</v>
      </c>
      <c r="L40" s="2">
        <v>8.3544081114984195E-2</v>
      </c>
      <c r="M40" s="2">
        <f t="shared" si="0"/>
        <v>-9.9603204401028933E-4</v>
      </c>
      <c r="N40" s="6">
        <v>0</v>
      </c>
      <c r="O40" s="1">
        <v>2.7744434666770701E-68</v>
      </c>
      <c r="P40" s="1">
        <v>1.05401251236634E-69</v>
      </c>
      <c r="Q40" s="1">
        <v>0.95289999999999997</v>
      </c>
    </row>
    <row r="41" spans="1:17" x14ac:dyDescent="0.25">
      <c r="A41">
        <f t="shared" si="3"/>
        <v>40</v>
      </c>
      <c r="B41" t="s">
        <v>7</v>
      </c>
      <c r="C41" t="s">
        <v>18</v>
      </c>
      <c r="D41">
        <v>1849</v>
      </c>
      <c r="E41">
        <v>1864</v>
      </c>
      <c r="F41" s="2">
        <v>0.318053442586196</v>
      </c>
      <c r="G41" s="2">
        <v>0.252973203537737</v>
      </c>
      <c r="H41" s="2">
        <v>0.37651235186889298</v>
      </c>
      <c r="I41" s="2">
        <f t="shared" si="1"/>
        <v>-0.12353914833115598</v>
      </c>
      <c r="J41" s="5">
        <f t="shared" si="2"/>
        <v>0.10115799234093067</v>
      </c>
      <c r="K41" s="2">
        <v>6.3995441708145098E-2</v>
      </c>
      <c r="L41" s="2">
        <v>0.14176155110984501</v>
      </c>
      <c r="M41" s="2">
        <f t="shared" si="0"/>
        <v>-7.7766109401699909E-2</v>
      </c>
      <c r="N41" s="6">
        <v>0</v>
      </c>
      <c r="O41" s="1">
        <v>2.1088927347453501E-53</v>
      </c>
      <c r="P41" s="1">
        <v>0</v>
      </c>
      <c r="Q41" s="1">
        <v>0</v>
      </c>
    </row>
    <row r="42" spans="1:17" x14ac:dyDescent="0.25">
      <c r="A42">
        <f t="shared" si="3"/>
        <v>41</v>
      </c>
      <c r="B42" t="s">
        <v>7</v>
      </c>
      <c r="C42" t="s">
        <v>19</v>
      </c>
      <c r="D42">
        <v>1814</v>
      </c>
      <c r="E42">
        <v>1836</v>
      </c>
      <c r="F42" s="2">
        <v>0.12073915360694</v>
      </c>
      <c r="G42" s="2">
        <v>0.12660106881119901</v>
      </c>
      <c r="H42" s="2">
        <v>0.114052519652649</v>
      </c>
      <c r="I42" s="2">
        <f t="shared" si="1"/>
        <v>1.2548549158550013E-2</v>
      </c>
      <c r="J42" s="5">
        <f t="shared" si="2"/>
        <v>1.4577943213720253E-2</v>
      </c>
      <c r="K42" s="2">
        <v>1.6027830624137901E-2</v>
      </c>
      <c r="L42" s="2">
        <v>1.3007977239117801E-2</v>
      </c>
      <c r="M42" s="2">
        <f t="shared" si="0"/>
        <v>3.0198533850201003E-3</v>
      </c>
      <c r="N42" s="6">
        <v>5.9674171216563197E-25</v>
      </c>
      <c r="O42" s="1">
        <v>2.43001450844416E-14</v>
      </c>
      <c r="P42" s="1">
        <v>4.8042218260381001E-12</v>
      </c>
      <c r="Q42" s="1">
        <v>0.70820000000000005</v>
      </c>
    </row>
    <row r="43" spans="1:17" x14ac:dyDescent="0.25">
      <c r="A43">
        <f t="shared" si="3"/>
        <v>42</v>
      </c>
      <c r="B43" t="s">
        <v>7</v>
      </c>
      <c r="C43" t="s">
        <v>20</v>
      </c>
      <c r="D43">
        <v>1850</v>
      </c>
      <c r="E43">
        <v>1865</v>
      </c>
      <c r="F43" s="2">
        <v>-0.22959321145823999</v>
      </c>
      <c r="G43" s="2">
        <v>-0.21091144431751699</v>
      </c>
      <c r="H43" s="2">
        <v>-0.25071258727163098</v>
      </c>
      <c r="I43" s="2">
        <f t="shared" si="1"/>
        <v>3.9801142954113994E-2</v>
      </c>
      <c r="J43" s="5">
        <f t="shared" si="2"/>
        <v>5.2713042747708105E-2</v>
      </c>
      <c r="K43" s="2">
        <v>4.4483637344101101E-2</v>
      </c>
      <c r="L43" s="2">
        <v>6.2856801416435307E-2</v>
      </c>
      <c r="M43" s="2">
        <f t="shared" si="0"/>
        <v>-1.8373164072334205E-2</v>
      </c>
      <c r="N43" s="6">
        <v>3.6062895711759102E-87</v>
      </c>
      <c r="O43" s="1">
        <v>1.1245858016668999E-37</v>
      </c>
      <c r="P43" s="1">
        <v>6.3625522912706304E-53</v>
      </c>
      <c r="Q43" s="1">
        <v>0.16550000000000001</v>
      </c>
    </row>
    <row r="44" spans="1:17" x14ac:dyDescent="0.25">
      <c r="A44">
        <f t="shared" si="3"/>
        <v>43</v>
      </c>
      <c r="B44" t="s">
        <v>7</v>
      </c>
      <c r="C44" t="s">
        <v>21</v>
      </c>
      <c r="D44">
        <v>1824</v>
      </c>
      <c r="E44">
        <v>1838</v>
      </c>
      <c r="F44" s="2">
        <v>2.7112371102230401E-2</v>
      </c>
      <c r="G44" s="2">
        <v>4.4310941799508903E-2</v>
      </c>
      <c r="H44" s="2">
        <v>8.7335730697174502E-3</v>
      </c>
      <c r="I44" s="2">
        <f t="shared" si="1"/>
        <v>3.5577368729791455E-2</v>
      </c>
      <c r="J44" s="5">
        <f t="shared" si="2"/>
        <v>7.3508066678505809E-4</v>
      </c>
      <c r="K44" s="2">
        <v>1.9634595631594599E-3</v>
      </c>
      <c r="L44" s="2">
        <v>7.6275298564093896E-5</v>
      </c>
      <c r="M44" s="2">
        <f t="shared" si="0"/>
        <v>1.8871842645953661E-3</v>
      </c>
      <c r="N44" s="6">
        <v>2.0324173218353302E-2</v>
      </c>
      <c r="O44" s="1">
        <v>7.4435049883808998E-3</v>
      </c>
      <c r="P44" s="1">
        <v>0.59644702215269496</v>
      </c>
      <c r="Q44" s="1">
        <v>0.3256</v>
      </c>
    </row>
    <row r="45" spans="1:17" x14ac:dyDescent="0.25">
      <c r="A45">
        <f t="shared" si="3"/>
        <v>44</v>
      </c>
      <c r="B45" t="s">
        <v>7</v>
      </c>
      <c r="C45" t="s">
        <v>22</v>
      </c>
      <c r="D45">
        <v>1819</v>
      </c>
      <c r="E45">
        <v>1830</v>
      </c>
      <c r="F45" s="2">
        <v>-6.9396459492062204E-2</v>
      </c>
      <c r="G45" s="2">
        <v>9.6024659434074105E-3</v>
      </c>
      <c r="H45" s="2">
        <v>-0.135048303207254</v>
      </c>
      <c r="I45" s="2">
        <f t="shared" si="1"/>
        <v>0.14465076915066141</v>
      </c>
      <c r="J45" s="5">
        <f t="shared" si="2"/>
        <v>4.8158685900334302E-3</v>
      </c>
      <c r="K45" s="2">
        <v>9.2207352194299095E-5</v>
      </c>
      <c r="L45" s="2">
        <v>1.82380441991584E-2</v>
      </c>
      <c r="M45" s="2">
        <f t="shared" si="0"/>
        <v>-1.8145836846964102E-2</v>
      </c>
      <c r="N45" s="6">
        <v>3.0561263429513201E-9</v>
      </c>
      <c r="O45" s="1">
        <v>0.56246721479103001</v>
      </c>
      <c r="P45" s="1">
        <v>3.0802332686809798E-16</v>
      </c>
      <c r="Q45" s="1">
        <v>0</v>
      </c>
    </row>
    <row r="46" spans="1:17" x14ac:dyDescent="0.25">
      <c r="A46">
        <f t="shared" si="3"/>
        <v>45</v>
      </c>
      <c r="B46" t="s">
        <v>7</v>
      </c>
      <c r="C46" t="s">
        <v>23</v>
      </c>
      <c r="D46">
        <v>1850</v>
      </c>
      <c r="E46">
        <v>1865</v>
      </c>
      <c r="F46" s="2">
        <v>0.29883310233106603</v>
      </c>
      <c r="G46" s="2">
        <v>0.287611462824028</v>
      </c>
      <c r="H46" s="2">
        <v>0.31237932213657899</v>
      </c>
      <c r="I46" s="2">
        <f t="shared" si="1"/>
        <v>-2.4767859312550988E-2</v>
      </c>
      <c r="J46" s="5">
        <f t="shared" si="2"/>
        <v>8.9301223048809372E-2</v>
      </c>
      <c r="K46" s="2">
        <v>8.2720353547777403E-2</v>
      </c>
      <c r="L46" s="2">
        <v>9.7580840898508395E-2</v>
      </c>
      <c r="M46" s="2">
        <f t="shared" si="0"/>
        <v>-1.4860487350730991E-2</v>
      </c>
      <c r="N46" s="6">
        <v>0</v>
      </c>
      <c r="O46" s="1">
        <v>1.57176728598797E-68</v>
      </c>
      <c r="P46" s="1">
        <v>3.8345780074556101E-81</v>
      </c>
      <c r="Q46" s="1">
        <v>0.20449999999999999</v>
      </c>
    </row>
    <row r="47" spans="1:17" x14ac:dyDescent="0.25">
      <c r="A47">
        <f t="shared" si="3"/>
        <v>46</v>
      </c>
      <c r="B47" t="s">
        <v>7</v>
      </c>
      <c r="C47" t="s">
        <v>24</v>
      </c>
      <c r="D47">
        <v>1849</v>
      </c>
      <c r="E47">
        <v>1863</v>
      </c>
      <c r="F47" s="2">
        <v>-0.126213077417343</v>
      </c>
      <c r="G47" s="2">
        <v>-0.167905433201372</v>
      </c>
      <c r="H47" s="2">
        <v>-8.8754019272355003E-2</v>
      </c>
      <c r="I47" s="2">
        <f t="shared" si="1"/>
        <v>-7.9151413929016992E-2</v>
      </c>
      <c r="J47" s="5">
        <f t="shared" si="2"/>
        <v>1.5929740911156218E-2</v>
      </c>
      <c r="K47" s="2">
        <v>2.81922344985404E-2</v>
      </c>
      <c r="L47" s="2">
        <v>7.8772759369975607E-3</v>
      </c>
      <c r="M47" s="2">
        <f t="shared" si="0"/>
        <v>2.0314958561542841E-2</v>
      </c>
      <c r="N47" s="6">
        <v>1.51542264457458E-27</v>
      </c>
      <c r="O47" s="1">
        <v>1.7789403491431901E-24</v>
      </c>
      <c r="P47" s="1">
        <v>6.0393757370850595E-8</v>
      </c>
      <c r="Q47" s="1">
        <v>2.1100000000000001E-2</v>
      </c>
    </row>
    <row r="48" spans="1:17" x14ac:dyDescent="0.25">
      <c r="A48">
        <f t="shared" si="3"/>
        <v>47</v>
      </c>
      <c r="B48" t="s">
        <v>7</v>
      </c>
      <c r="C48" t="s">
        <v>25</v>
      </c>
      <c r="D48">
        <v>1850</v>
      </c>
      <c r="E48">
        <v>1865</v>
      </c>
      <c r="F48" s="2">
        <v>6.1673086739085801E-2</v>
      </c>
      <c r="G48" s="2">
        <v>7.8344519980249994E-2</v>
      </c>
      <c r="H48" s="2">
        <v>4.32280187994653E-2</v>
      </c>
      <c r="I48" s="2">
        <f t="shared" si="1"/>
        <v>3.5116501180784694E-2</v>
      </c>
      <c r="J48" s="5">
        <f t="shared" si="2"/>
        <v>3.803569627926801E-3</v>
      </c>
      <c r="K48" s="2">
        <v>6.1378638109357998E-3</v>
      </c>
      <c r="L48" s="2">
        <v>1.86866160932693E-3</v>
      </c>
      <c r="M48" s="2">
        <f t="shared" si="0"/>
        <v>4.2692022016088699E-3</v>
      </c>
      <c r="N48" s="6">
        <v>1.06009566353053E-7</v>
      </c>
      <c r="O48" s="1">
        <v>1.88375520377765E-6</v>
      </c>
      <c r="P48" s="1">
        <v>8.2882503350883499E-3</v>
      </c>
      <c r="Q48" s="1">
        <v>0.32079999999999997</v>
      </c>
    </row>
    <row r="49" spans="1:17" x14ac:dyDescent="0.25">
      <c r="A49">
        <f t="shared" si="3"/>
        <v>48</v>
      </c>
      <c r="B49" t="s">
        <v>7</v>
      </c>
      <c r="C49" t="s">
        <v>26</v>
      </c>
      <c r="D49">
        <v>1850</v>
      </c>
      <c r="E49">
        <v>1865</v>
      </c>
      <c r="F49" s="2">
        <v>7.3720525002084397E-2</v>
      </c>
      <c r="G49" s="2">
        <v>8.0284290607652506E-2</v>
      </c>
      <c r="H49" s="2">
        <v>5.6813125217231898E-2</v>
      </c>
      <c r="I49" s="2">
        <f t="shared" si="1"/>
        <v>2.3471165390420608E-2</v>
      </c>
      <c r="J49" s="5">
        <f t="shared" si="2"/>
        <v>5.4347158065829503E-3</v>
      </c>
      <c r="K49" s="2">
        <v>6.445567318374E-3</v>
      </c>
      <c r="L49" s="2">
        <v>3.2277311969488701E-3</v>
      </c>
      <c r="M49" s="2">
        <f t="shared" si="0"/>
        <v>3.2178361214251299E-3</v>
      </c>
      <c r="N49" s="6">
        <v>2.0910098979522699E-10</v>
      </c>
      <c r="O49" s="1">
        <v>1.0421769737248501E-6</v>
      </c>
      <c r="P49" s="1">
        <v>5.2086691037851502E-4</v>
      </c>
      <c r="Q49" s="1">
        <v>0.46779999999999999</v>
      </c>
    </row>
    <row r="50" spans="1:17" x14ac:dyDescent="0.25">
      <c r="A50">
        <f t="shared" si="3"/>
        <v>49</v>
      </c>
      <c r="B50" t="s">
        <v>7</v>
      </c>
      <c r="C50" t="s">
        <v>27</v>
      </c>
      <c r="D50">
        <v>1775</v>
      </c>
      <c r="E50">
        <v>1765</v>
      </c>
      <c r="F50" s="2">
        <v>-0.149079002922619</v>
      </c>
      <c r="G50" s="2">
        <v>-0.148792766316585</v>
      </c>
      <c r="H50" s="2">
        <v>-0.14744704364550301</v>
      </c>
      <c r="I50" s="2">
        <f t="shared" si="1"/>
        <v>-1.3457226710819892E-3</v>
      </c>
      <c r="J50" s="5">
        <f t="shared" si="2"/>
        <v>2.2224549112402243E-2</v>
      </c>
      <c r="K50" s="2">
        <v>2.2139287308141999E-2</v>
      </c>
      <c r="L50" s="2">
        <v>2.1740630679798801E-2</v>
      </c>
      <c r="M50" s="2">
        <f t="shared" si="0"/>
        <v>3.9865662834319762E-4</v>
      </c>
      <c r="N50" s="6">
        <v>4.29252489558002E-36</v>
      </c>
      <c r="O50" s="1">
        <v>7.6262605136326896E-19</v>
      </c>
      <c r="P50" s="1">
        <v>1.9457665009259901E-18</v>
      </c>
      <c r="Q50" s="1">
        <v>0.97099999999999997</v>
      </c>
    </row>
    <row r="51" spans="1:17" x14ac:dyDescent="0.25">
      <c r="A51">
        <f t="shared" si="3"/>
        <v>50</v>
      </c>
      <c r="B51" t="s">
        <v>7</v>
      </c>
      <c r="C51" t="s">
        <v>28</v>
      </c>
      <c r="D51">
        <v>1679</v>
      </c>
      <c r="E51">
        <v>1742</v>
      </c>
      <c r="F51" s="2">
        <v>-8.4735526210748896E-2</v>
      </c>
      <c r="G51" s="2">
        <v>-7.8393399866376806E-2</v>
      </c>
      <c r="H51" s="2">
        <v>-8.9525056800030103E-2</v>
      </c>
      <c r="I51" s="2">
        <f t="shared" si="1"/>
        <v>1.1131656933653297E-2</v>
      </c>
      <c r="J51" s="5">
        <f t="shared" si="2"/>
        <v>7.1801094022125129E-3</v>
      </c>
      <c r="K51" s="2">
        <v>6.14552514260964E-3</v>
      </c>
      <c r="L51" s="2">
        <v>8.0147357950486192E-3</v>
      </c>
      <c r="M51" s="2">
        <f t="shared" si="0"/>
        <v>-1.8692106524389792E-3</v>
      </c>
      <c r="N51" s="6">
        <v>2.3999687174588399E-12</v>
      </c>
      <c r="O51" s="1">
        <v>5.5522306470734402E-6</v>
      </c>
      <c r="P51" s="1">
        <v>1.2621808238615801E-7</v>
      </c>
      <c r="Q51" s="1">
        <v>0.75229999999999997</v>
      </c>
    </row>
    <row r="52" spans="1:17" x14ac:dyDescent="0.25">
      <c r="A52">
        <f t="shared" si="3"/>
        <v>51</v>
      </c>
      <c r="B52" t="s">
        <v>7</v>
      </c>
      <c r="C52" t="s">
        <v>29</v>
      </c>
      <c r="D52">
        <v>1849</v>
      </c>
      <c r="E52">
        <v>1863</v>
      </c>
      <c r="F52" s="2">
        <v>0.29991950019164798</v>
      </c>
      <c r="G52" s="2">
        <v>0.26254786733715602</v>
      </c>
      <c r="H52" s="2">
        <v>0.33017921289519098</v>
      </c>
      <c r="I52" s="2">
        <f t="shared" si="1"/>
        <v>-6.7631345558034961E-2</v>
      </c>
      <c r="J52" s="5">
        <f t="shared" si="2"/>
        <v>8.9951706595207931E-2</v>
      </c>
      <c r="K52" s="2">
        <v>6.8931382643289005E-2</v>
      </c>
      <c r="L52" s="2">
        <v>0.109018312628088</v>
      </c>
      <c r="M52" s="2">
        <f t="shared" si="0"/>
        <v>-4.0086929984799E-2</v>
      </c>
      <c r="N52" s="6">
        <v>0</v>
      </c>
      <c r="O52" s="1">
        <v>2.2102273119520701E-57</v>
      </c>
      <c r="P52" s="1">
        <v>2.4593034523134599E-90</v>
      </c>
      <c r="Q52" s="1">
        <v>2.5499999999999998E-2</v>
      </c>
    </row>
    <row r="53" spans="1:17" x14ac:dyDescent="0.25">
      <c r="A53">
        <f t="shared" si="3"/>
        <v>52</v>
      </c>
      <c r="B53" t="s">
        <v>7</v>
      </c>
      <c r="C53" t="s">
        <v>30</v>
      </c>
      <c r="D53">
        <v>1850</v>
      </c>
      <c r="E53">
        <v>1864</v>
      </c>
      <c r="F53" s="2">
        <v>-0.13248279679798</v>
      </c>
      <c r="G53" s="2">
        <v>-0.112716283789285</v>
      </c>
      <c r="H53" s="2">
        <v>-0.15141170547476099</v>
      </c>
      <c r="I53" s="2">
        <f t="shared" si="1"/>
        <v>3.8695421685475989E-2</v>
      </c>
      <c r="J53" s="5">
        <f t="shared" si="2"/>
        <v>1.755169144741486E-2</v>
      </c>
      <c r="K53" s="2">
        <v>1.2704960631266599E-2</v>
      </c>
      <c r="L53" s="2">
        <v>2.2925504554775902E-2</v>
      </c>
      <c r="M53" s="2">
        <f t="shared" si="0"/>
        <v>-1.0220543923509302E-2</v>
      </c>
      <c r="N53" s="6">
        <v>3.3945508241652202E-30</v>
      </c>
      <c r="O53" s="1">
        <v>7.0684760243015699E-12</v>
      </c>
      <c r="P53" s="1">
        <v>2.3568654324305501E-20</v>
      </c>
      <c r="Q53" s="1">
        <v>0.2359</v>
      </c>
    </row>
    <row r="54" spans="1:17" x14ac:dyDescent="0.25">
      <c r="A54">
        <f t="shared" si="3"/>
        <v>53</v>
      </c>
      <c r="B54" t="s">
        <v>7</v>
      </c>
      <c r="C54" t="s">
        <v>31</v>
      </c>
      <c r="D54">
        <v>1848</v>
      </c>
      <c r="E54">
        <v>1865</v>
      </c>
      <c r="F54" s="2">
        <v>-0.18307813564439099</v>
      </c>
      <c r="G54" s="2">
        <v>-0.14386484602897601</v>
      </c>
      <c r="H54" s="2">
        <v>-0.233561914868154</v>
      </c>
      <c r="I54" s="2">
        <f t="shared" si="1"/>
        <v>8.9697068839177996E-2</v>
      </c>
      <c r="J54" s="5">
        <f t="shared" si="2"/>
        <v>3.3517603751026026E-2</v>
      </c>
      <c r="K54" s="2">
        <v>2.0697093922940901E-2</v>
      </c>
      <c r="L54" s="2">
        <v>5.4551168076878799E-2</v>
      </c>
      <c r="M54" s="2">
        <f t="shared" si="0"/>
        <v>-3.3854074153937902E-2</v>
      </c>
      <c r="N54" s="6">
        <v>4.5057671225695703E-56</v>
      </c>
      <c r="O54" s="1">
        <v>2.2060818036517801E-18</v>
      </c>
      <c r="P54" s="1">
        <v>3.6421172061366898E-46</v>
      </c>
      <c r="Q54" s="1">
        <v>2.3E-3</v>
      </c>
    </row>
    <row r="55" spans="1:17" x14ac:dyDescent="0.25">
      <c r="A55">
        <f t="shared" si="3"/>
        <v>54</v>
      </c>
      <c r="B55" t="s">
        <v>7</v>
      </c>
      <c r="C55" t="s">
        <v>32</v>
      </c>
      <c r="D55">
        <v>1850</v>
      </c>
      <c r="E55">
        <v>1865</v>
      </c>
      <c r="F55" s="2">
        <v>-0.17037669198270999</v>
      </c>
      <c r="G55" s="2">
        <v>-0.115211868962527</v>
      </c>
      <c r="H55" s="2">
        <v>-0.23573615349459801</v>
      </c>
      <c r="I55" s="2">
        <f t="shared" si="1"/>
        <v>0.12052428453207101</v>
      </c>
      <c r="J55" s="5">
        <f t="shared" si="2"/>
        <v>2.9028217170971236E-2</v>
      </c>
      <c r="K55" s="2">
        <v>1.32737747498384E-2</v>
      </c>
      <c r="L55" s="2">
        <v>5.5571534064428801E-2</v>
      </c>
      <c r="M55" s="2">
        <f t="shared" si="0"/>
        <v>-4.22977593145904E-2</v>
      </c>
      <c r="N55" s="6">
        <v>7.9174731561576601E-49</v>
      </c>
      <c r="O55" s="1">
        <v>2.4163759626380401E-12</v>
      </c>
      <c r="P55" s="1">
        <v>5.3816220324139201E-47</v>
      </c>
      <c r="Q55" s="1">
        <v>0</v>
      </c>
    </row>
    <row r="56" spans="1:17" x14ac:dyDescent="0.25">
      <c r="A56">
        <f t="shared" si="3"/>
        <v>55</v>
      </c>
      <c r="B56" t="s">
        <v>7</v>
      </c>
      <c r="C56" t="s">
        <v>33</v>
      </c>
      <c r="D56">
        <v>1801</v>
      </c>
      <c r="E56">
        <v>1842</v>
      </c>
      <c r="F56" s="2">
        <v>-0.32022172395583998</v>
      </c>
      <c r="G56" s="2">
        <v>-0.26394541438825397</v>
      </c>
      <c r="H56" s="2">
        <v>-0.36522941552964899</v>
      </c>
      <c r="I56" s="2">
        <f t="shared" si="1"/>
        <v>0.10128400114139502</v>
      </c>
      <c r="J56" s="5">
        <f t="shared" si="2"/>
        <v>0.10254195249325018</v>
      </c>
      <c r="K56" s="2">
        <v>6.9667181776586901E-2</v>
      </c>
      <c r="L56" s="2">
        <v>0.13339252596812901</v>
      </c>
      <c r="M56" s="2">
        <f t="shared" si="0"/>
        <v>-6.3725344191542105E-2</v>
      </c>
      <c r="N56" s="6">
        <v>0</v>
      </c>
      <c r="O56" s="1">
        <v>1.61902500201569E-56</v>
      </c>
      <c r="P56" s="1">
        <v>0</v>
      </c>
      <c r="Q56" s="1">
        <v>1.1000000000000001E-3</v>
      </c>
    </row>
    <row r="57" spans="1:17" x14ac:dyDescent="0.25">
      <c r="A57">
        <f t="shared" si="3"/>
        <v>56</v>
      </c>
      <c r="B57" t="s">
        <v>7</v>
      </c>
      <c r="C57" t="s">
        <v>34</v>
      </c>
      <c r="D57">
        <v>1850</v>
      </c>
      <c r="E57">
        <v>1865</v>
      </c>
      <c r="F57" s="2">
        <v>0.17028348117943701</v>
      </c>
      <c r="G57" s="2">
        <v>0.144058468052989</v>
      </c>
      <c r="H57" s="2">
        <v>0.18618804579946499</v>
      </c>
      <c r="I57" s="2">
        <f t="shared" si="1"/>
        <v>-4.2129577746475994E-2</v>
      </c>
      <c r="J57" s="5">
        <f t="shared" si="2"/>
        <v>2.8996463962587676E-2</v>
      </c>
      <c r="K57" s="2">
        <v>2.0752842217774001E-2</v>
      </c>
      <c r="L57" s="2">
        <v>3.4665988398623497E-2</v>
      </c>
      <c r="M57" s="2">
        <f t="shared" si="0"/>
        <v>-1.3913146180849496E-2</v>
      </c>
      <c r="N57" s="6">
        <v>8.9086487672374998E-49</v>
      </c>
      <c r="O57" s="1">
        <v>1.90570107165875E-18</v>
      </c>
      <c r="P57" s="1">
        <v>5.8183682056576901E-30</v>
      </c>
      <c r="Q57" s="1">
        <v>0.21240000000000001</v>
      </c>
    </row>
    <row r="58" spans="1:17" x14ac:dyDescent="0.25">
      <c r="A58">
        <f t="shared" si="3"/>
        <v>57</v>
      </c>
      <c r="B58" t="s">
        <v>7</v>
      </c>
      <c r="C58" t="s">
        <v>35</v>
      </c>
      <c r="D58">
        <v>1459</v>
      </c>
      <c r="E58">
        <v>1587</v>
      </c>
      <c r="F58" s="2">
        <v>0.135020725476658</v>
      </c>
      <c r="G58" s="2">
        <v>0.152294331196973</v>
      </c>
      <c r="H58" s="2">
        <v>0.1140435462421</v>
      </c>
      <c r="I58" s="2">
        <f t="shared" si="1"/>
        <v>3.8250784954872996E-2</v>
      </c>
      <c r="J58" s="5">
        <f t="shared" si="2"/>
        <v>1.8230596308243044E-2</v>
      </c>
      <c r="K58" s="2">
        <v>2.3193563314733202E-2</v>
      </c>
      <c r="L58" s="2">
        <v>1.3005930439473901E-2</v>
      </c>
      <c r="M58" s="2">
        <f t="shared" si="0"/>
        <v>1.0187632875259301E-2</v>
      </c>
      <c r="N58" s="6">
        <v>5.73856872275907E-26</v>
      </c>
      <c r="O58" s="1">
        <v>1.9241969109726599E-16</v>
      </c>
      <c r="P58" s="1">
        <v>1.3185614581827E-10</v>
      </c>
      <c r="Q58" s="1">
        <v>0.27539999999999998</v>
      </c>
    </row>
    <row r="59" spans="1:17" x14ac:dyDescent="0.25">
      <c r="A59">
        <f t="shared" si="3"/>
        <v>58</v>
      </c>
      <c r="B59" t="s">
        <v>8</v>
      </c>
      <c r="C59" t="s">
        <v>9</v>
      </c>
      <c r="D59">
        <v>1850</v>
      </c>
      <c r="E59">
        <v>1865</v>
      </c>
      <c r="F59" s="2">
        <v>0.433060193484745</v>
      </c>
      <c r="G59" s="2">
        <v>0.46073006106565401</v>
      </c>
      <c r="H59" s="2">
        <v>0.40595599523544101</v>
      </c>
      <c r="I59" s="2">
        <f t="shared" si="1"/>
        <v>5.4774065830212992E-2</v>
      </c>
      <c r="J59" s="5">
        <f t="shared" si="2"/>
        <v>0.18754113118104479</v>
      </c>
      <c r="K59" s="2">
        <v>0.212272189169561</v>
      </c>
      <c r="L59" s="2">
        <v>0.16480027006759701</v>
      </c>
      <c r="M59" s="2">
        <f t="shared" si="0"/>
        <v>4.7471919101963994E-2</v>
      </c>
      <c r="N59" s="6">
        <v>0</v>
      </c>
      <c r="O59" s="1">
        <v>0</v>
      </c>
      <c r="P59" s="1">
        <v>0</v>
      </c>
      <c r="Q59" s="1">
        <v>0</v>
      </c>
    </row>
    <row r="60" spans="1:17" x14ac:dyDescent="0.25">
      <c r="A60">
        <f t="shared" si="3"/>
        <v>59</v>
      </c>
      <c r="B60" t="s">
        <v>8</v>
      </c>
      <c r="C60" t="s">
        <v>10</v>
      </c>
      <c r="D60">
        <v>1850</v>
      </c>
      <c r="E60">
        <v>1865</v>
      </c>
      <c r="F60" s="2">
        <v>-8.7386279245763698E-2</v>
      </c>
      <c r="G60" s="2">
        <v>-1.51855052673288E-2</v>
      </c>
      <c r="H60" s="2">
        <v>-0.14935223089085201</v>
      </c>
      <c r="I60" s="2">
        <f t="shared" si="1"/>
        <v>0.13416672562352322</v>
      </c>
      <c r="J60" s="5">
        <f t="shared" si="2"/>
        <v>7.6363618004185911E-3</v>
      </c>
      <c r="K60" s="2">
        <v>2.3059957022407101E-4</v>
      </c>
      <c r="L60" s="2">
        <v>2.2306088872074501E-2</v>
      </c>
      <c r="M60" s="2">
        <f t="shared" si="0"/>
        <v>-2.207548930185043E-2</v>
      </c>
      <c r="N60" s="6">
        <v>4.9767590267928002E-14</v>
      </c>
      <c r="O60" s="1">
        <v>0.35564345681940901</v>
      </c>
      <c r="P60" s="1">
        <v>7.4093536257766096E-20</v>
      </c>
      <c r="Q60" s="1">
        <v>0</v>
      </c>
    </row>
    <row r="61" spans="1:17" x14ac:dyDescent="0.25">
      <c r="A61">
        <f t="shared" si="3"/>
        <v>60</v>
      </c>
      <c r="B61" t="s">
        <v>8</v>
      </c>
      <c r="C61" t="s">
        <v>11</v>
      </c>
      <c r="D61">
        <v>1849</v>
      </c>
      <c r="E61">
        <v>1865</v>
      </c>
      <c r="F61" s="2">
        <v>-0.675971771858486</v>
      </c>
      <c r="G61" s="2">
        <v>-0.71729161192984603</v>
      </c>
      <c r="H61" s="2">
        <v>-0.63651817568036495</v>
      </c>
      <c r="I61" s="2">
        <f t="shared" si="1"/>
        <v>-8.0773436249481079E-2</v>
      </c>
      <c r="J61" s="5">
        <f t="shared" si="2"/>
        <v>0.45693783634950103</v>
      </c>
      <c r="K61" s="2">
        <v>0.51450725654491702</v>
      </c>
      <c r="L61" s="2">
        <v>0.40515538797146</v>
      </c>
      <c r="M61" s="2">
        <f t="shared" si="0"/>
        <v>0.10935186857345702</v>
      </c>
      <c r="N61" s="6">
        <v>0</v>
      </c>
      <c r="O61" s="1">
        <v>0</v>
      </c>
      <c r="P61" s="1">
        <v>0</v>
      </c>
      <c r="Q61" s="1">
        <v>0</v>
      </c>
    </row>
    <row r="62" spans="1:17" x14ac:dyDescent="0.25">
      <c r="A62">
        <f t="shared" si="3"/>
        <v>61</v>
      </c>
      <c r="B62" t="s">
        <v>8</v>
      </c>
      <c r="C62" t="s">
        <v>12</v>
      </c>
      <c r="D62">
        <v>1413</v>
      </c>
      <c r="E62">
        <v>1482</v>
      </c>
      <c r="F62" s="2">
        <v>0.36001474706383302</v>
      </c>
      <c r="G62" s="2">
        <v>0.39301266332725598</v>
      </c>
      <c r="H62" s="2">
        <v>0.32702342542409402</v>
      </c>
      <c r="I62" s="2">
        <f t="shared" si="1"/>
        <v>6.5989237903161968E-2</v>
      </c>
      <c r="J62" s="5">
        <f t="shared" si="2"/>
        <v>0.12961061810343566</v>
      </c>
      <c r="K62" s="2">
        <v>0.154458953535583</v>
      </c>
      <c r="L62" s="2">
        <v>0.10694432077610801</v>
      </c>
      <c r="M62" s="2">
        <f t="shared" si="0"/>
        <v>4.7514632759474998E-2</v>
      </c>
      <c r="N62" s="6">
        <v>0</v>
      </c>
      <c r="O62" s="1">
        <v>6.2512910816827698E-97</v>
      </c>
      <c r="P62" s="1">
        <v>6.5778806147819202E-71</v>
      </c>
      <c r="Q62" s="1">
        <v>0</v>
      </c>
    </row>
    <row r="63" spans="1:17" x14ac:dyDescent="0.25">
      <c r="A63">
        <f t="shared" si="3"/>
        <v>62</v>
      </c>
      <c r="B63" t="s">
        <v>8</v>
      </c>
      <c r="C63" t="s">
        <v>13</v>
      </c>
      <c r="D63">
        <v>1850</v>
      </c>
      <c r="E63">
        <v>1865</v>
      </c>
      <c r="F63" s="2">
        <v>-5.1789839850966503E-2</v>
      </c>
      <c r="G63" s="2">
        <v>-7.9717197020673605E-2</v>
      </c>
      <c r="H63" s="2">
        <v>-2.7431824477090999E-2</v>
      </c>
      <c r="I63" s="2">
        <f t="shared" si="1"/>
        <v>-5.2285372543582606E-2</v>
      </c>
      <c r="J63" s="5">
        <f t="shared" si="2"/>
        <v>2.682187511788758E-3</v>
      </c>
      <c r="K63" s="2">
        <v>6.3548315008329003E-3</v>
      </c>
      <c r="L63" s="2">
        <v>7.5250499414192696E-4</v>
      </c>
      <c r="M63" s="2">
        <f t="shared" si="0"/>
        <v>5.6023265066909734E-3</v>
      </c>
      <c r="N63" s="6">
        <v>8.0442230681199105E-6</v>
      </c>
      <c r="O63" s="1">
        <v>1.2408054865190999E-6</v>
      </c>
      <c r="P63" s="1">
        <v>9.3862888347093207E-2</v>
      </c>
      <c r="Q63" s="1">
        <v>0.1046</v>
      </c>
    </row>
    <row r="64" spans="1:17" x14ac:dyDescent="0.25">
      <c r="A64">
        <f t="shared" si="3"/>
        <v>63</v>
      </c>
      <c r="B64" t="s">
        <v>8</v>
      </c>
      <c r="C64" t="s">
        <v>14</v>
      </c>
      <c r="D64">
        <v>1850</v>
      </c>
      <c r="E64">
        <v>1865</v>
      </c>
      <c r="F64" s="2">
        <v>0.22933736215799799</v>
      </c>
      <c r="G64" s="2">
        <v>0.21530618792564701</v>
      </c>
      <c r="H64" s="2">
        <v>0.24195189174134199</v>
      </c>
      <c r="I64" s="2">
        <f t="shared" si="1"/>
        <v>-2.6645703815694977E-2</v>
      </c>
      <c r="J64" s="5">
        <f t="shared" si="2"/>
        <v>5.259562568158873E-2</v>
      </c>
      <c r="K64" s="2">
        <v>4.6356754559073898E-2</v>
      </c>
      <c r="L64" s="2">
        <v>5.8540717917214102E-2</v>
      </c>
      <c r="M64" s="2">
        <f t="shared" si="0"/>
        <v>-1.2183963358140204E-2</v>
      </c>
      <c r="N64" s="6">
        <v>5.5855415788036301E-87</v>
      </c>
      <c r="O64" s="1">
        <v>3.4450341999500503E-39</v>
      </c>
      <c r="P64" s="1">
        <v>2.06441217772436E-49</v>
      </c>
      <c r="Q64" s="1">
        <v>0.1648</v>
      </c>
    </row>
    <row r="65" spans="1:17" x14ac:dyDescent="0.25">
      <c r="A65">
        <f t="shared" si="3"/>
        <v>64</v>
      </c>
      <c r="B65" t="s">
        <v>8</v>
      </c>
      <c r="C65" t="s">
        <v>15</v>
      </c>
      <c r="D65">
        <v>1850</v>
      </c>
      <c r="E65">
        <v>1865</v>
      </c>
      <c r="F65" s="2">
        <v>-7.6544086010091494E-2</v>
      </c>
      <c r="G65" s="2">
        <v>-9.0612701723690306E-2</v>
      </c>
      <c r="H65" s="2">
        <v>-6.2898513427686403E-2</v>
      </c>
      <c r="I65" s="2">
        <f t="shared" si="1"/>
        <v>-2.7714188296003903E-2</v>
      </c>
      <c r="J65" s="5">
        <f t="shared" si="2"/>
        <v>5.8589971031202843E-3</v>
      </c>
      <c r="K65" s="2">
        <v>8.2106617136664603E-3</v>
      </c>
      <c r="L65" s="2">
        <v>3.9562229914128499E-3</v>
      </c>
      <c r="M65" s="2">
        <f t="shared" si="0"/>
        <v>4.2544387222536104E-3</v>
      </c>
      <c r="N65" s="6">
        <v>4.1697457467914903E-11</v>
      </c>
      <c r="O65" s="1">
        <v>3.5527228728102802E-8</v>
      </c>
      <c r="P65" s="1">
        <v>1.2231136137710901E-4</v>
      </c>
      <c r="Q65" s="1">
        <v>0.3836</v>
      </c>
    </row>
    <row r="66" spans="1:17" x14ac:dyDescent="0.25">
      <c r="A66">
        <f t="shared" si="3"/>
        <v>65</v>
      </c>
      <c r="B66" t="s">
        <v>8</v>
      </c>
      <c r="C66" t="s">
        <v>16</v>
      </c>
      <c r="D66">
        <v>1850</v>
      </c>
      <c r="E66">
        <v>1864</v>
      </c>
      <c r="F66" s="2">
        <v>-2.97172465141495E-2</v>
      </c>
      <c r="G66" s="2">
        <v>-8.8137589347103598E-2</v>
      </c>
      <c r="H66" s="2">
        <v>2.40998344644313E-2</v>
      </c>
      <c r="I66" s="2">
        <f t="shared" si="1"/>
        <v>-0.1122374238115349</v>
      </c>
      <c r="J66" s="5">
        <f t="shared" si="2"/>
        <v>8.8311474038273066E-4</v>
      </c>
      <c r="K66" s="2">
        <v>7.7682346559186698E-3</v>
      </c>
      <c r="L66" s="2">
        <v>5.8080202121299105E-4</v>
      </c>
      <c r="M66" s="2">
        <f t="shared" ref="M66:M129" si="4">K66-L66</f>
        <v>7.1874326347056792E-3</v>
      </c>
      <c r="N66" s="6">
        <v>1.0429329650406599E-2</v>
      </c>
      <c r="O66" s="1">
        <v>8.2670807192723502E-8</v>
      </c>
      <c r="P66" s="1">
        <v>0.14116350626437499</v>
      </c>
      <c r="Q66" s="1">
        <v>8.0000000000000004E-4</v>
      </c>
    </row>
    <row r="67" spans="1:17" x14ac:dyDescent="0.25">
      <c r="A67">
        <f t="shared" si="3"/>
        <v>66</v>
      </c>
      <c r="B67" t="s">
        <v>8</v>
      </c>
      <c r="C67" t="s">
        <v>17</v>
      </c>
      <c r="D67">
        <v>1847</v>
      </c>
      <c r="E67">
        <v>1864</v>
      </c>
      <c r="F67" s="2">
        <v>-0.368762760531755</v>
      </c>
      <c r="G67" s="2">
        <v>-0.33416027621971001</v>
      </c>
      <c r="H67" s="2">
        <v>-0.398946249622886</v>
      </c>
      <c r="I67" s="2">
        <f t="shared" ref="I67:I130" si="5">G67-H67</f>
        <v>6.4785973403175989E-2</v>
      </c>
      <c r="J67" s="5">
        <f t="shared" ref="J67:J130" si="6">F67*F67</f>
        <v>0.13598597355500047</v>
      </c>
      <c r="K67" s="2">
        <v>0.11166309020323301</v>
      </c>
      <c r="L67" s="2">
        <v>0.15915811008816599</v>
      </c>
      <c r="M67" s="2">
        <f t="shared" si="4"/>
        <v>-4.7495019884932987E-2</v>
      </c>
      <c r="N67" s="6">
        <v>0</v>
      </c>
      <c r="O67" s="1">
        <v>1.05571328435354E-91</v>
      </c>
      <c r="P67" s="1">
        <v>0</v>
      </c>
      <c r="Q67" s="1">
        <v>3.9699999999999999E-2</v>
      </c>
    </row>
    <row r="68" spans="1:17" x14ac:dyDescent="0.25">
      <c r="A68">
        <f t="shared" si="3"/>
        <v>67</v>
      </c>
      <c r="B68" t="s">
        <v>8</v>
      </c>
      <c r="C68" t="s">
        <v>18</v>
      </c>
      <c r="D68">
        <v>1849</v>
      </c>
      <c r="E68">
        <v>1864</v>
      </c>
      <c r="F68" s="2">
        <v>0.20645476476660901</v>
      </c>
      <c r="G68" s="2">
        <v>0.16979702799261601</v>
      </c>
      <c r="H68" s="2">
        <v>0.23698079567091099</v>
      </c>
      <c r="I68" s="2">
        <f t="shared" si="5"/>
        <v>-6.7183767678294981E-2</v>
      </c>
      <c r="J68" s="5">
        <f t="shared" si="6"/>
        <v>4.2623569894835858E-2</v>
      </c>
      <c r="K68" s="2">
        <v>2.88310307151253E-2</v>
      </c>
      <c r="L68" s="2">
        <v>5.6159897516817901E-2</v>
      </c>
      <c r="M68" s="2">
        <f t="shared" si="4"/>
        <v>-2.7328866801692601E-2</v>
      </c>
      <c r="N68" s="6">
        <v>8.2869932071705608E-71</v>
      </c>
      <c r="O68" s="1">
        <v>5.4003783275504097E-25</v>
      </c>
      <c r="P68" s="1">
        <v>1.8906127768644901E-47</v>
      </c>
      <c r="Q68" s="1">
        <v>2.1499999999999998E-2</v>
      </c>
    </row>
    <row r="69" spans="1:17" x14ac:dyDescent="0.25">
      <c r="A69">
        <f t="shared" ref="A69:A132" si="7">A68+1</f>
        <v>68</v>
      </c>
      <c r="B69" t="s">
        <v>8</v>
      </c>
      <c r="C69" t="s">
        <v>19</v>
      </c>
      <c r="D69">
        <v>1814</v>
      </c>
      <c r="E69">
        <v>1836</v>
      </c>
      <c r="F69" s="2">
        <v>3.4455085105194502E-2</v>
      </c>
      <c r="G69" s="2">
        <v>-5.5980255586545596E-3</v>
      </c>
      <c r="H69" s="2">
        <v>6.6760645113301501E-2</v>
      </c>
      <c r="I69" s="2">
        <f t="shared" si="5"/>
        <v>-7.235867067195606E-2</v>
      </c>
      <c r="J69" s="5">
        <f t="shared" si="6"/>
        <v>1.1871528896061961E-3</v>
      </c>
      <c r="K69" s="2">
        <v>3.1337890155349701E-5</v>
      </c>
      <c r="L69" s="2">
        <v>4.4569837359441896E-3</v>
      </c>
      <c r="M69" s="2">
        <f t="shared" si="4"/>
        <v>-4.4256458457888398E-3</v>
      </c>
      <c r="N69" s="6">
        <v>3.2414849876725802E-3</v>
      </c>
      <c r="O69" s="1">
        <v>0.73597728625620995</v>
      </c>
      <c r="P69" s="1">
        <v>5.2212281173136099E-5</v>
      </c>
      <c r="Q69" s="1">
        <v>4.6600000000000003E-2</v>
      </c>
    </row>
    <row r="70" spans="1:17" x14ac:dyDescent="0.25">
      <c r="A70">
        <f t="shared" si="7"/>
        <v>69</v>
      </c>
      <c r="B70" t="s">
        <v>8</v>
      </c>
      <c r="C70" t="s">
        <v>20</v>
      </c>
      <c r="D70">
        <v>1850</v>
      </c>
      <c r="E70">
        <v>1865</v>
      </c>
      <c r="F70" s="2">
        <v>-0.19725042250296301</v>
      </c>
      <c r="G70" s="2">
        <v>-0.22908615969238</v>
      </c>
      <c r="H70" s="2">
        <v>-0.17599960712030199</v>
      </c>
      <c r="I70" s="2">
        <f t="shared" si="5"/>
        <v>-5.3086552572078005E-2</v>
      </c>
      <c r="J70" s="5">
        <f t="shared" si="6"/>
        <v>3.8907729177597418E-2</v>
      </c>
      <c r="K70" s="2">
        <v>5.2480468562602502E-2</v>
      </c>
      <c r="L70" s="2">
        <v>3.0975861706500799E-2</v>
      </c>
      <c r="M70" s="2">
        <f t="shared" si="4"/>
        <v>2.1504606856101702E-2</v>
      </c>
      <c r="N70" s="6">
        <v>7.7971722682545603E-65</v>
      </c>
      <c r="O70" s="1">
        <v>3.8946885313478602E-44</v>
      </c>
      <c r="P70" s="1">
        <v>5.9938896433375898E-27</v>
      </c>
      <c r="Q70" s="1">
        <v>6.1600000000000002E-2</v>
      </c>
    </row>
    <row r="71" spans="1:17" x14ac:dyDescent="0.25">
      <c r="A71">
        <f t="shared" si="7"/>
        <v>70</v>
      </c>
      <c r="B71" t="s">
        <v>8</v>
      </c>
      <c r="C71" t="s">
        <v>21</v>
      </c>
      <c r="D71">
        <v>1824</v>
      </c>
      <c r="E71">
        <v>1838</v>
      </c>
      <c r="F71" s="2">
        <v>-2.77109317332568E-2</v>
      </c>
      <c r="G71" s="2">
        <v>-6.2630013121095299E-2</v>
      </c>
      <c r="H71" s="2">
        <v>-9.1298366148634803E-4</v>
      </c>
      <c r="I71" s="2">
        <f t="shared" si="5"/>
        <v>-6.1717029459608948E-2</v>
      </c>
      <c r="J71" s="5">
        <f t="shared" si="6"/>
        <v>7.6789573752521873E-4</v>
      </c>
      <c r="K71" s="2">
        <v>3.9225185435485697E-3</v>
      </c>
      <c r="L71" s="2">
        <v>8.3353916614101799E-7</v>
      </c>
      <c r="M71" s="2">
        <f t="shared" si="4"/>
        <v>3.9216850043824287E-3</v>
      </c>
      <c r="N71" s="6">
        <v>1.7725549321789599E-2</v>
      </c>
      <c r="O71" s="1">
        <v>1.55092814540301E-4</v>
      </c>
      <c r="P71" s="1">
        <v>0.95585626484988295</v>
      </c>
      <c r="Q71" s="1">
        <v>7.4800000000000005E-2</v>
      </c>
    </row>
    <row r="72" spans="1:17" x14ac:dyDescent="0.25">
      <c r="A72">
        <f t="shared" si="7"/>
        <v>71</v>
      </c>
      <c r="B72" t="s">
        <v>8</v>
      </c>
      <c r="C72" t="s">
        <v>22</v>
      </c>
      <c r="D72">
        <v>1819</v>
      </c>
      <c r="E72">
        <v>1830</v>
      </c>
      <c r="F72" s="2">
        <v>-8.6198299345025594E-3</v>
      </c>
      <c r="G72" s="2">
        <v>4.9925387044647003E-2</v>
      </c>
      <c r="H72" s="2">
        <v>-5.75702490274917E-2</v>
      </c>
      <c r="I72" s="2">
        <f t="shared" si="5"/>
        <v>0.1074956360721387</v>
      </c>
      <c r="J72" s="5">
        <f t="shared" si="6"/>
        <v>7.4301468099746403E-5</v>
      </c>
      <c r="K72" s="2">
        <v>2.4925442715578098E-3</v>
      </c>
      <c r="L72" s="2">
        <v>3.31433357308741E-3</v>
      </c>
      <c r="M72" s="2">
        <f t="shared" si="4"/>
        <v>-8.2178930152960019E-4</v>
      </c>
      <c r="N72" s="6">
        <v>0.461658696832627</v>
      </c>
      <c r="O72" s="1">
        <v>2.6013905023834199E-3</v>
      </c>
      <c r="P72" s="1">
        <v>4.9604859264908803E-4</v>
      </c>
      <c r="Q72" s="1">
        <v>8.0000000000000004E-4</v>
      </c>
    </row>
    <row r="73" spans="1:17" x14ac:dyDescent="0.25">
      <c r="A73">
        <f t="shared" si="7"/>
        <v>72</v>
      </c>
      <c r="B73" t="s">
        <v>8</v>
      </c>
      <c r="C73" t="s">
        <v>23</v>
      </c>
      <c r="D73">
        <v>1850</v>
      </c>
      <c r="E73">
        <v>1865</v>
      </c>
      <c r="F73" s="2">
        <v>0.218056970234909</v>
      </c>
      <c r="G73" s="2">
        <v>0.22462850161038</v>
      </c>
      <c r="H73" s="2">
        <v>0.215746917802984</v>
      </c>
      <c r="I73" s="2">
        <f t="shared" si="5"/>
        <v>8.8815838073960096E-3</v>
      </c>
      <c r="J73" s="5">
        <f t="shared" si="6"/>
        <v>4.754884226802799E-2</v>
      </c>
      <c r="K73" s="2">
        <v>5.0457963735724497E-2</v>
      </c>
      <c r="L73" s="2">
        <v>4.6546732541487397E-2</v>
      </c>
      <c r="M73" s="2">
        <f t="shared" si="4"/>
        <v>3.9112311942370998E-3</v>
      </c>
      <c r="N73" s="6">
        <v>8.1509066773063799E-79</v>
      </c>
      <c r="O73" s="1">
        <v>1.67451989247292E-42</v>
      </c>
      <c r="P73" s="1">
        <v>1.19872621668736E-39</v>
      </c>
      <c r="Q73" s="1">
        <v>0.66069999999999995</v>
      </c>
    </row>
    <row r="74" spans="1:17" x14ac:dyDescent="0.25">
      <c r="A74">
        <f t="shared" si="7"/>
        <v>73</v>
      </c>
      <c r="B74" t="s">
        <v>8</v>
      </c>
      <c r="C74" t="s">
        <v>24</v>
      </c>
      <c r="D74">
        <v>1849</v>
      </c>
      <c r="E74">
        <v>1863</v>
      </c>
      <c r="F74" s="2">
        <v>-0.28135366223471597</v>
      </c>
      <c r="G74" s="2">
        <v>-0.29622462907964198</v>
      </c>
      <c r="H74" s="2">
        <v>-0.26721745445376099</v>
      </c>
      <c r="I74" s="2">
        <f t="shared" si="5"/>
        <v>-2.9007174625880983E-2</v>
      </c>
      <c r="J74" s="5">
        <f t="shared" si="6"/>
        <v>7.9159883252886643E-2</v>
      </c>
      <c r="K74" s="2">
        <v>8.7749030873371603E-2</v>
      </c>
      <c r="L74" s="2">
        <v>7.1405167964747995E-2</v>
      </c>
      <c r="M74" s="2">
        <f t="shared" si="4"/>
        <v>1.6343862908623608E-2</v>
      </c>
      <c r="N74" s="6">
        <v>0</v>
      </c>
      <c r="O74" s="1">
        <v>1.5191978551124701E-72</v>
      </c>
      <c r="P74" s="1">
        <v>8.21457172611146E-60</v>
      </c>
      <c r="Q74" s="1">
        <v>0.34920000000000001</v>
      </c>
    </row>
    <row r="75" spans="1:17" x14ac:dyDescent="0.25">
      <c r="A75">
        <f t="shared" si="7"/>
        <v>74</v>
      </c>
      <c r="B75" t="s">
        <v>8</v>
      </c>
      <c r="C75" t="s">
        <v>25</v>
      </c>
      <c r="D75">
        <v>1850</v>
      </c>
      <c r="E75">
        <v>1865</v>
      </c>
      <c r="F75" s="2">
        <v>2.3853649493298199E-2</v>
      </c>
      <c r="G75" s="2">
        <v>1.3279918806947901E-2</v>
      </c>
      <c r="H75" s="2">
        <v>2.9827895672997401E-2</v>
      </c>
      <c r="I75" s="2">
        <f t="shared" si="5"/>
        <v>-1.6547976866049502E-2</v>
      </c>
      <c r="J75" s="5">
        <f t="shared" si="6"/>
        <v>5.6899659414912541E-4</v>
      </c>
      <c r="K75" s="2">
        <v>1.7635624351912901E-4</v>
      </c>
      <c r="L75" s="2">
        <v>8.8970336027921395E-4</v>
      </c>
      <c r="M75" s="2">
        <f t="shared" si="4"/>
        <v>-7.1334711676008492E-4</v>
      </c>
      <c r="N75" s="6">
        <v>3.9770664227059098E-2</v>
      </c>
      <c r="O75" s="1">
        <v>0.41921382888835701</v>
      </c>
      <c r="P75" s="1">
        <v>6.8500407805840394E-2</v>
      </c>
      <c r="Q75" s="1">
        <v>0.63339999999999996</v>
      </c>
    </row>
    <row r="76" spans="1:17" x14ac:dyDescent="0.25">
      <c r="A76">
        <f t="shared" si="7"/>
        <v>75</v>
      </c>
      <c r="B76" t="s">
        <v>8</v>
      </c>
      <c r="C76" t="s">
        <v>26</v>
      </c>
      <c r="D76">
        <v>1850</v>
      </c>
      <c r="E76">
        <v>1865</v>
      </c>
      <c r="F76" s="2">
        <v>0.18249195451949801</v>
      </c>
      <c r="G76" s="2">
        <v>0.155352849391792</v>
      </c>
      <c r="H76" s="2">
        <v>0.20928428636034199</v>
      </c>
      <c r="I76" s="2">
        <f t="shared" si="5"/>
        <v>-5.3931436968549989E-2</v>
      </c>
      <c r="J76" s="5">
        <f t="shared" si="6"/>
        <v>3.3303313464346528E-2</v>
      </c>
      <c r="K76" s="2">
        <v>2.4134507814148901E-2</v>
      </c>
      <c r="L76" s="2">
        <v>4.3799912517357799E-2</v>
      </c>
      <c r="M76" s="2">
        <f t="shared" si="4"/>
        <v>-1.9665404703208898E-2</v>
      </c>
      <c r="N76" s="6">
        <v>9.3641694975068291E-56</v>
      </c>
      <c r="O76" s="1">
        <v>3.39657425765308E-21</v>
      </c>
      <c r="P76" s="1">
        <v>2.0729448576203201E-37</v>
      </c>
      <c r="Q76" s="1">
        <v>8.5000000000000006E-2</v>
      </c>
    </row>
    <row r="77" spans="1:17" x14ac:dyDescent="0.25">
      <c r="A77">
        <f t="shared" si="7"/>
        <v>76</v>
      </c>
      <c r="B77" t="s">
        <v>8</v>
      </c>
      <c r="C77" t="s">
        <v>27</v>
      </c>
      <c r="D77">
        <v>1775</v>
      </c>
      <c r="E77">
        <v>1765</v>
      </c>
      <c r="F77" s="2">
        <v>-0.126836402511951</v>
      </c>
      <c r="G77" s="2">
        <v>-0.110802377276961</v>
      </c>
      <c r="H77" s="2">
        <v>-0.14098368329693201</v>
      </c>
      <c r="I77" s="2">
        <f t="shared" si="5"/>
        <v>3.0181306019971002E-2</v>
      </c>
      <c r="J77" s="5">
        <f t="shared" si="6"/>
        <v>1.6087473002173648E-2</v>
      </c>
      <c r="K77" s="2">
        <v>1.2277166810225899E-2</v>
      </c>
      <c r="L77" s="2">
        <v>1.9876398955969599E-2</v>
      </c>
      <c r="M77" s="2">
        <f t="shared" si="4"/>
        <v>-7.5992321457436993E-3</v>
      </c>
      <c r="N77" s="6">
        <v>1.3712106325354001E-26</v>
      </c>
      <c r="O77" s="1">
        <v>4.0615813307737998E-11</v>
      </c>
      <c r="P77" s="1">
        <v>5.4581973128810697E-17</v>
      </c>
      <c r="Q77" s="1">
        <v>0.41689999999999999</v>
      </c>
    </row>
    <row r="78" spans="1:17" x14ac:dyDescent="0.25">
      <c r="A78">
        <f t="shared" si="7"/>
        <v>77</v>
      </c>
      <c r="B78" t="s">
        <v>8</v>
      </c>
      <c r="C78" t="s">
        <v>28</v>
      </c>
      <c r="D78">
        <v>1679</v>
      </c>
      <c r="E78">
        <v>1742</v>
      </c>
      <c r="F78" s="2">
        <v>-6.4045682630137005E-2</v>
      </c>
      <c r="G78" s="2">
        <v>2.3834834745917501E-2</v>
      </c>
      <c r="H78" s="2">
        <v>-0.137209239962645</v>
      </c>
      <c r="I78" s="2">
        <f t="shared" si="5"/>
        <v>0.1610440747085625</v>
      </c>
      <c r="J78" s="5">
        <f t="shared" si="6"/>
        <v>4.101849463560233E-3</v>
      </c>
      <c r="K78" s="2">
        <v>5.6809934736519398E-4</v>
      </c>
      <c r="L78" s="2">
        <v>1.8826375531126802E-2</v>
      </c>
      <c r="M78" s="2">
        <f t="shared" si="4"/>
        <v>-1.8258276183761607E-2</v>
      </c>
      <c r="N78" s="6">
        <v>1.17296046054488E-7</v>
      </c>
      <c r="O78" s="1">
        <v>0.16722146200836599</v>
      </c>
      <c r="P78" s="1">
        <v>5.5488995154453703E-16</v>
      </c>
      <c r="Q78" s="1">
        <v>0</v>
      </c>
    </row>
    <row r="79" spans="1:17" x14ac:dyDescent="0.25">
      <c r="A79">
        <f t="shared" si="7"/>
        <v>78</v>
      </c>
      <c r="B79" t="s">
        <v>8</v>
      </c>
      <c r="C79" t="s">
        <v>29</v>
      </c>
      <c r="D79">
        <v>1849</v>
      </c>
      <c r="E79">
        <v>1863</v>
      </c>
      <c r="F79" s="2">
        <v>0.20975227485046499</v>
      </c>
      <c r="G79" s="2">
        <v>0.182410798804714</v>
      </c>
      <c r="H79" s="2">
        <v>0.234854884248236</v>
      </c>
      <c r="I79" s="2">
        <f t="shared" si="5"/>
        <v>-5.2444085443521998E-2</v>
      </c>
      <c r="J79" s="5">
        <f t="shared" si="6"/>
        <v>4.3996016804945012E-2</v>
      </c>
      <c r="K79" s="2">
        <v>3.3273699520573997E-2</v>
      </c>
      <c r="L79" s="2">
        <v>5.5156816655252398E-2</v>
      </c>
      <c r="M79" s="2">
        <f t="shared" si="4"/>
        <v>-2.1883117134678401E-2</v>
      </c>
      <c r="N79" s="6">
        <v>5.2205563343229398E-73</v>
      </c>
      <c r="O79" s="1">
        <v>1.3624342070510899E-28</v>
      </c>
      <c r="P79" s="1">
        <v>1.3078802099364099E-46</v>
      </c>
      <c r="Q79" s="1">
        <v>0.1075</v>
      </c>
    </row>
    <row r="80" spans="1:17" x14ac:dyDescent="0.25">
      <c r="A80">
        <f t="shared" si="7"/>
        <v>79</v>
      </c>
      <c r="B80" t="s">
        <v>8</v>
      </c>
      <c r="C80" t="s">
        <v>30</v>
      </c>
      <c r="D80">
        <v>1850</v>
      </c>
      <c r="E80">
        <v>1864</v>
      </c>
      <c r="F80" s="2">
        <v>2.0324389079158501E-2</v>
      </c>
      <c r="G80" s="2">
        <v>8.9058975386859598E-2</v>
      </c>
      <c r="H80" s="2">
        <v>-3.6701909296288998E-2</v>
      </c>
      <c r="I80" s="2">
        <f t="shared" si="5"/>
        <v>0.12576088468314861</v>
      </c>
      <c r="J80" s="5">
        <f t="shared" si="6"/>
        <v>4.1308079144101735E-4</v>
      </c>
      <c r="K80" s="2">
        <v>7.9315010969572709E-3</v>
      </c>
      <c r="L80" s="2">
        <v>1.3470301459930199E-3</v>
      </c>
      <c r="M80" s="2">
        <f t="shared" si="4"/>
        <v>6.5844709509642512E-3</v>
      </c>
      <c r="N80" s="6">
        <v>7.9800620209559303E-2</v>
      </c>
      <c r="O80" s="1">
        <v>6.0524046612858501E-8</v>
      </c>
      <c r="P80" s="1">
        <v>2.5031171657752E-2</v>
      </c>
      <c r="Q80" s="1">
        <v>2.0000000000000001E-4</v>
      </c>
    </row>
    <row r="81" spans="1:17" x14ac:dyDescent="0.25">
      <c r="A81">
        <f t="shared" si="7"/>
        <v>80</v>
      </c>
      <c r="B81" t="s">
        <v>8</v>
      </c>
      <c r="C81" t="s">
        <v>31</v>
      </c>
      <c r="D81">
        <v>1848</v>
      </c>
      <c r="E81">
        <v>1865</v>
      </c>
      <c r="F81" s="2">
        <v>-0.229559372044702</v>
      </c>
      <c r="G81" s="2">
        <v>-0.21561632083641299</v>
      </c>
      <c r="H81" s="2">
        <v>-0.25495803179868898</v>
      </c>
      <c r="I81" s="2">
        <f t="shared" si="5"/>
        <v>3.9341710962275983E-2</v>
      </c>
      <c r="J81" s="5">
        <f t="shared" si="6"/>
        <v>5.2697505293557913E-2</v>
      </c>
      <c r="K81" s="2">
        <v>4.6490397811031002E-2</v>
      </c>
      <c r="L81" s="2">
        <v>6.5003597978661398E-2</v>
      </c>
      <c r="M81" s="2">
        <f t="shared" si="4"/>
        <v>-1.8513200167630396E-2</v>
      </c>
      <c r="N81" s="6">
        <v>4.2467267621596703E-87</v>
      </c>
      <c r="O81" s="1">
        <v>2.9499441239611002E-39</v>
      </c>
      <c r="P81" s="1">
        <v>1.1417764765523599E-54</v>
      </c>
      <c r="Q81" s="1">
        <v>0.115</v>
      </c>
    </row>
    <row r="82" spans="1:17" x14ac:dyDescent="0.25">
      <c r="A82">
        <f t="shared" si="7"/>
        <v>81</v>
      </c>
      <c r="B82" t="s">
        <v>8</v>
      </c>
      <c r="C82" t="s">
        <v>32</v>
      </c>
      <c r="D82">
        <v>1850</v>
      </c>
      <c r="E82">
        <v>1865</v>
      </c>
      <c r="F82" s="2">
        <v>-0.20804112970106101</v>
      </c>
      <c r="G82" s="2">
        <v>-0.224509186736398</v>
      </c>
      <c r="H82" s="2">
        <v>-0.210261563134721</v>
      </c>
      <c r="I82" s="2">
        <f t="shared" si="5"/>
        <v>-1.4247623601677001E-2</v>
      </c>
      <c r="J82" s="5">
        <f t="shared" si="6"/>
        <v>4.3281111647293688E-2</v>
      </c>
      <c r="K82" s="2">
        <v>5.0404374929039E-2</v>
      </c>
      <c r="L82" s="2">
        <v>4.4209924931856298E-2</v>
      </c>
      <c r="M82" s="2">
        <f t="shared" si="4"/>
        <v>6.1944499971827022E-3</v>
      </c>
      <c r="N82" s="6">
        <v>6.5589345440026901E-72</v>
      </c>
      <c r="O82" s="1">
        <v>1.85001092364319E-42</v>
      </c>
      <c r="P82" s="1">
        <v>9.6049495067318502E-38</v>
      </c>
      <c r="Q82" s="1">
        <v>0.62480000000000002</v>
      </c>
    </row>
    <row r="83" spans="1:17" x14ac:dyDescent="0.25">
      <c r="A83">
        <f t="shared" si="7"/>
        <v>82</v>
      </c>
      <c r="B83" t="s">
        <v>8</v>
      </c>
      <c r="C83" t="s">
        <v>33</v>
      </c>
      <c r="D83">
        <v>1801</v>
      </c>
      <c r="E83">
        <v>1842</v>
      </c>
      <c r="F83" s="2">
        <v>-0.21734389637738399</v>
      </c>
      <c r="G83" s="2">
        <v>-0.16811181888152299</v>
      </c>
      <c r="H83" s="2">
        <v>-0.258794751463784</v>
      </c>
      <c r="I83" s="2">
        <f t="shared" si="5"/>
        <v>9.0682932582261011E-2</v>
      </c>
      <c r="J83" s="5">
        <f t="shared" si="6"/>
        <v>4.7238369292503031E-2</v>
      </c>
      <c r="K83" s="2">
        <v>2.82615836476541E-2</v>
      </c>
      <c r="L83" s="2">
        <v>6.6974723385201607E-2</v>
      </c>
      <c r="M83" s="2">
        <f t="shared" si="4"/>
        <v>-3.8713139737547503E-2</v>
      </c>
      <c r="N83" s="6">
        <v>7.8437222280210294E-77</v>
      </c>
      <c r="O83" s="1">
        <v>6.1475237238087697E-24</v>
      </c>
      <c r="P83" s="1">
        <v>1.33746819349659E-55</v>
      </c>
      <c r="Q83" s="1">
        <v>6.7000000000000002E-3</v>
      </c>
    </row>
    <row r="84" spans="1:17" x14ac:dyDescent="0.25">
      <c r="A84">
        <f t="shared" si="7"/>
        <v>83</v>
      </c>
      <c r="B84" t="s">
        <v>8</v>
      </c>
      <c r="C84" t="s">
        <v>34</v>
      </c>
      <c r="D84">
        <v>1850</v>
      </c>
      <c r="E84">
        <v>1865</v>
      </c>
      <c r="F84" s="2">
        <v>4.6711846176762203E-2</v>
      </c>
      <c r="G84" s="2">
        <v>1.9002474913839201E-2</v>
      </c>
      <c r="H84" s="2">
        <v>6.4334321951850501E-2</v>
      </c>
      <c r="I84" s="2">
        <f t="shared" si="5"/>
        <v>-4.5331847038011297E-2</v>
      </c>
      <c r="J84" s="5">
        <f t="shared" si="6"/>
        <v>2.1819965732414936E-3</v>
      </c>
      <c r="K84" s="2">
        <v>3.6109405285108701E-4</v>
      </c>
      <c r="L84" s="2">
        <v>4.1389049810043503E-3</v>
      </c>
      <c r="M84" s="2">
        <f t="shared" si="4"/>
        <v>-3.7778109281532634E-3</v>
      </c>
      <c r="N84" s="6">
        <v>5.6674457221530703E-5</v>
      </c>
      <c r="O84" s="1">
        <v>0.24773211640085599</v>
      </c>
      <c r="P84" s="1">
        <v>8.5251351873302198E-5</v>
      </c>
      <c r="Q84" s="1">
        <v>0.19489999999999999</v>
      </c>
    </row>
    <row r="85" spans="1:17" x14ac:dyDescent="0.25">
      <c r="A85">
        <f t="shared" si="7"/>
        <v>84</v>
      </c>
      <c r="B85" t="s">
        <v>8</v>
      </c>
      <c r="C85" t="s">
        <v>35</v>
      </c>
      <c r="D85">
        <v>1459</v>
      </c>
      <c r="E85">
        <v>1587</v>
      </c>
      <c r="F85" s="2">
        <v>4.5232034185126802E-3</v>
      </c>
      <c r="G85" s="2">
        <v>-5.65768281402328E-2</v>
      </c>
      <c r="H85" s="2">
        <v>3.8150365827203998E-2</v>
      </c>
      <c r="I85" s="2">
        <f t="shared" si="5"/>
        <v>-9.4727193967436799E-2</v>
      </c>
      <c r="J85" s="5">
        <f t="shared" si="6"/>
        <v>2.0459369165244796E-5</v>
      </c>
      <c r="K85" s="2">
        <v>3.2009374824094302E-3</v>
      </c>
      <c r="L85" s="2">
        <v>1.4554504127495E-3</v>
      </c>
      <c r="M85" s="2">
        <f t="shared" si="4"/>
        <v>1.7454870696599302E-3</v>
      </c>
      <c r="N85" s="6">
        <v>0.72413291711332906</v>
      </c>
      <c r="O85" s="1">
        <v>2.2416447424647898E-3</v>
      </c>
      <c r="P85" s="1">
        <v>3.1608615608173199E-2</v>
      </c>
      <c r="Q85" s="1">
        <v>1.34E-2</v>
      </c>
    </row>
    <row r="86" spans="1:17" x14ac:dyDescent="0.25">
      <c r="A86">
        <f t="shared" si="7"/>
        <v>85</v>
      </c>
      <c r="B86" t="s">
        <v>9</v>
      </c>
      <c r="C86" t="s">
        <v>10</v>
      </c>
      <c r="D86">
        <v>1850</v>
      </c>
      <c r="E86">
        <v>1865</v>
      </c>
      <c r="F86" s="2">
        <v>0.357015719745782</v>
      </c>
      <c r="G86" s="2">
        <v>0.37956392635414898</v>
      </c>
      <c r="H86" s="2">
        <v>0.33532598919221501</v>
      </c>
      <c r="I86" s="2">
        <f t="shared" si="5"/>
        <v>4.4237937161933971E-2</v>
      </c>
      <c r="J86" s="5">
        <f t="shared" si="6"/>
        <v>0.12746022414559877</v>
      </c>
      <c r="K86" s="2">
        <v>0.144068774189378</v>
      </c>
      <c r="L86" s="2">
        <v>0.112443519027737</v>
      </c>
      <c r="M86" s="2">
        <f t="shared" si="4"/>
        <v>3.1625255161640997E-2</v>
      </c>
      <c r="N86" s="6">
        <v>0</v>
      </c>
      <c r="O86" s="1">
        <v>0</v>
      </c>
      <c r="P86" s="1">
        <v>3.27284435907975E-93</v>
      </c>
      <c r="Q86" s="1">
        <v>1.6999999999999999E-3</v>
      </c>
    </row>
    <row r="87" spans="1:17" x14ac:dyDescent="0.25">
      <c r="A87">
        <f t="shared" si="7"/>
        <v>86</v>
      </c>
      <c r="B87" t="s">
        <v>9</v>
      </c>
      <c r="C87" t="s">
        <v>11</v>
      </c>
      <c r="D87">
        <v>1849</v>
      </c>
      <c r="E87">
        <v>1865</v>
      </c>
      <c r="F87" s="2">
        <v>-0.57188151741346205</v>
      </c>
      <c r="G87" s="2">
        <v>-0.59294245666993095</v>
      </c>
      <c r="H87" s="2">
        <v>-0.54957178756460201</v>
      </c>
      <c r="I87" s="2">
        <f t="shared" si="5"/>
        <v>-4.3370669105328941E-2</v>
      </c>
      <c r="J87" s="5">
        <f t="shared" si="6"/>
        <v>0.3270484699591239</v>
      </c>
      <c r="K87" s="2">
        <v>0.35158075692177299</v>
      </c>
      <c r="L87" s="2">
        <v>0.30202914968695199</v>
      </c>
      <c r="M87" s="2">
        <f t="shared" si="4"/>
        <v>4.9551607234820993E-2</v>
      </c>
      <c r="N87" s="6">
        <v>0</v>
      </c>
      <c r="O87" s="1">
        <v>0</v>
      </c>
      <c r="P87" s="1">
        <v>0</v>
      </c>
      <c r="Q87" s="1">
        <v>2.7000000000000001E-3</v>
      </c>
    </row>
    <row r="88" spans="1:17" x14ac:dyDescent="0.25">
      <c r="A88">
        <f t="shared" si="7"/>
        <v>87</v>
      </c>
      <c r="B88" t="s">
        <v>9</v>
      </c>
      <c r="C88" t="s">
        <v>12</v>
      </c>
      <c r="D88">
        <v>1413</v>
      </c>
      <c r="E88">
        <v>1482</v>
      </c>
      <c r="F88" s="2">
        <v>0.86905873012715695</v>
      </c>
      <c r="G88" s="2">
        <v>0.88402947728551495</v>
      </c>
      <c r="H88" s="2">
        <v>0.85074905766938302</v>
      </c>
      <c r="I88" s="2">
        <f t="shared" si="5"/>
        <v>3.3280419616131929E-2</v>
      </c>
      <c r="J88" s="5">
        <f t="shared" si="6"/>
        <v>0.75526307641022661</v>
      </c>
      <c r="K88" s="2">
        <v>0.7815081167097</v>
      </c>
      <c r="L88" s="2">
        <v>0.72377395912534404</v>
      </c>
      <c r="M88" s="2">
        <f t="shared" si="4"/>
        <v>5.7734157584355961E-2</v>
      </c>
      <c r="N88" s="6">
        <v>0</v>
      </c>
      <c r="O88" s="1">
        <v>0</v>
      </c>
      <c r="P88" s="1">
        <v>0</v>
      </c>
      <c r="Q88" s="1">
        <v>1.2999999999999999E-2</v>
      </c>
    </row>
    <row r="89" spans="1:17" x14ac:dyDescent="0.25">
      <c r="A89">
        <f t="shared" si="7"/>
        <v>88</v>
      </c>
      <c r="B89" t="s">
        <v>9</v>
      </c>
      <c r="C89" t="s">
        <v>13</v>
      </c>
      <c r="D89">
        <v>1850</v>
      </c>
      <c r="E89">
        <v>1865</v>
      </c>
      <c r="F89" s="2">
        <v>-0.37215306297224099</v>
      </c>
      <c r="G89" s="2">
        <v>-0.368184523151867</v>
      </c>
      <c r="H89" s="2">
        <v>-0.370441515732299</v>
      </c>
      <c r="I89" s="2">
        <f t="shared" si="5"/>
        <v>2.2569925804319935E-3</v>
      </c>
      <c r="J89" s="5">
        <f t="shared" si="6"/>
        <v>0.13849790227962078</v>
      </c>
      <c r="K89" s="2">
        <v>0.135559843088568</v>
      </c>
      <c r="L89" s="2">
        <v>0.13722691657804301</v>
      </c>
      <c r="M89" s="2">
        <f t="shared" si="4"/>
        <v>-1.6670734894750072E-3</v>
      </c>
      <c r="N89" s="6">
        <v>0</v>
      </c>
      <c r="O89" s="1">
        <v>0</v>
      </c>
      <c r="P89" s="1">
        <v>0</v>
      </c>
      <c r="Q89" s="1">
        <v>0.91449999999999998</v>
      </c>
    </row>
    <row r="90" spans="1:17" x14ac:dyDescent="0.25">
      <c r="A90">
        <f t="shared" si="7"/>
        <v>89</v>
      </c>
      <c r="B90" t="s">
        <v>9</v>
      </c>
      <c r="C90" t="s">
        <v>14</v>
      </c>
      <c r="D90">
        <v>1850</v>
      </c>
      <c r="E90">
        <v>1865</v>
      </c>
      <c r="F90" s="2">
        <v>0.47281059383774898</v>
      </c>
      <c r="G90" s="2">
        <v>0.42685057977868601</v>
      </c>
      <c r="H90" s="2">
        <v>0.52397973248806295</v>
      </c>
      <c r="I90" s="2">
        <f t="shared" si="5"/>
        <v>-9.7129152709376942E-2</v>
      </c>
      <c r="J90" s="5">
        <f t="shared" si="6"/>
        <v>0.22354985764520482</v>
      </c>
      <c r="K90" s="2">
        <v>0.18220141745740001</v>
      </c>
      <c r="L90" s="2">
        <v>0.27455476005826202</v>
      </c>
      <c r="M90" s="2">
        <f t="shared" si="4"/>
        <v>-9.2353342600862004E-2</v>
      </c>
      <c r="N90" s="6">
        <v>0</v>
      </c>
      <c r="O90" s="1">
        <v>0</v>
      </c>
      <c r="P90" s="1">
        <v>0</v>
      </c>
      <c r="Q90" s="1">
        <v>1E-4</v>
      </c>
    </row>
    <row r="91" spans="1:17" x14ac:dyDescent="0.25">
      <c r="A91">
        <f t="shared" si="7"/>
        <v>90</v>
      </c>
      <c r="B91" t="s">
        <v>9</v>
      </c>
      <c r="C91" t="s">
        <v>15</v>
      </c>
      <c r="D91">
        <v>1850</v>
      </c>
      <c r="E91">
        <v>1865</v>
      </c>
      <c r="F91" s="2">
        <v>3.7991025811264498E-2</v>
      </c>
      <c r="G91" s="2">
        <v>-3.3932085019946698E-2</v>
      </c>
      <c r="H91" s="2">
        <v>0.12468694836564399</v>
      </c>
      <c r="I91" s="2">
        <f t="shared" si="5"/>
        <v>-0.15861903338559069</v>
      </c>
      <c r="J91" s="5">
        <f t="shared" si="6"/>
        <v>1.4433180421921652E-3</v>
      </c>
      <c r="K91" s="2">
        <v>1.15138639380089E-3</v>
      </c>
      <c r="L91" s="2">
        <v>1.55468350927367E-2</v>
      </c>
      <c r="M91" s="2">
        <f t="shared" si="4"/>
        <v>-1.439544869893581E-2</v>
      </c>
      <c r="N91" s="6">
        <v>1.0575910342593101E-3</v>
      </c>
      <c r="O91" s="1">
        <v>3.9016943345126003E-2</v>
      </c>
      <c r="P91" s="1">
        <v>2.63494507343388E-14</v>
      </c>
      <c r="Q91" s="1">
        <v>0</v>
      </c>
    </row>
    <row r="92" spans="1:17" x14ac:dyDescent="0.25">
      <c r="A92">
        <f t="shared" si="7"/>
        <v>91</v>
      </c>
      <c r="B92" t="s">
        <v>9</v>
      </c>
      <c r="C92" t="s">
        <v>16</v>
      </c>
      <c r="D92">
        <v>1850</v>
      </c>
      <c r="E92">
        <v>1864</v>
      </c>
      <c r="F92" s="2">
        <v>-0.198791351088868</v>
      </c>
      <c r="G92" s="2">
        <v>-0.25337530402990699</v>
      </c>
      <c r="H92" s="2">
        <v>-0.150424339653845</v>
      </c>
      <c r="I92" s="2">
        <f t="shared" si="5"/>
        <v>-0.10295096437606199</v>
      </c>
      <c r="J92" s="5">
        <f t="shared" si="6"/>
        <v>3.9518001267737579E-2</v>
      </c>
      <c r="K92" s="2">
        <v>6.4199044692247603E-2</v>
      </c>
      <c r="L92" s="2">
        <v>2.2627481960295501E-2</v>
      </c>
      <c r="M92" s="2">
        <f t="shared" si="4"/>
        <v>4.1571562731952102E-2</v>
      </c>
      <c r="N92" s="6">
        <v>8.4203187830878402E-66</v>
      </c>
      <c r="O92" s="1">
        <v>1.3548067911588E-53</v>
      </c>
      <c r="P92" s="1">
        <v>4.13399116582447E-20</v>
      </c>
      <c r="Q92" s="1">
        <v>0</v>
      </c>
    </row>
    <row r="93" spans="1:17" x14ac:dyDescent="0.25">
      <c r="A93">
        <f t="shared" si="7"/>
        <v>92</v>
      </c>
      <c r="B93" t="s">
        <v>9</v>
      </c>
      <c r="C93" t="s">
        <v>17</v>
      </c>
      <c r="D93">
        <v>1847</v>
      </c>
      <c r="E93">
        <v>1864</v>
      </c>
      <c r="F93" s="2">
        <v>-0.25113187579460799</v>
      </c>
      <c r="G93" s="2">
        <v>-0.24065966667062</v>
      </c>
      <c r="H93" s="2">
        <v>-0.25595935563993399</v>
      </c>
      <c r="I93" s="2">
        <f t="shared" si="5"/>
        <v>1.5299688969313996E-2</v>
      </c>
      <c r="J93" s="5">
        <f t="shared" si="6"/>
        <v>6.3067219040118416E-2</v>
      </c>
      <c r="K93" s="2">
        <v>5.7917075162013797E-2</v>
      </c>
      <c r="L93" s="2">
        <v>6.5515191739610401E-2</v>
      </c>
      <c r="M93" s="2">
        <f t="shared" si="4"/>
        <v>-7.5981165775966045E-3</v>
      </c>
      <c r="N93" s="6">
        <v>0</v>
      </c>
      <c r="O93" s="1">
        <v>1.8926416211765299E-48</v>
      </c>
      <c r="P93" s="1">
        <v>4.67832972064823E-55</v>
      </c>
      <c r="Q93" s="1">
        <v>0.48709999999999998</v>
      </c>
    </row>
    <row r="94" spans="1:17" x14ac:dyDescent="0.25">
      <c r="A94">
        <f t="shared" si="7"/>
        <v>93</v>
      </c>
      <c r="B94" t="s">
        <v>9</v>
      </c>
      <c r="C94" t="s">
        <v>18</v>
      </c>
      <c r="D94">
        <v>1849</v>
      </c>
      <c r="E94">
        <v>1864</v>
      </c>
      <c r="F94" s="2">
        <v>0.22161544732787</v>
      </c>
      <c r="G94" s="2">
        <v>0.131453194052569</v>
      </c>
      <c r="H94" s="2">
        <v>0.31495482868921798</v>
      </c>
      <c r="I94" s="2">
        <f t="shared" si="5"/>
        <v>-0.18350163463664898</v>
      </c>
      <c r="J94" s="5">
        <f t="shared" si="6"/>
        <v>4.9113406494331921E-2</v>
      </c>
      <c r="K94" s="2">
        <v>1.7279942226622401E-2</v>
      </c>
      <c r="L94" s="2">
        <v>9.9196544114654506E-2</v>
      </c>
      <c r="M94" s="2">
        <f t="shared" si="4"/>
        <v>-8.1916601888032098E-2</v>
      </c>
      <c r="N94" s="6">
        <v>2.64741483215486E-81</v>
      </c>
      <c r="O94" s="1">
        <v>1.30816193557393E-15</v>
      </c>
      <c r="P94" s="1">
        <v>2.0640176899153301E-82</v>
      </c>
      <c r="Q94" s="1">
        <v>0</v>
      </c>
    </row>
    <row r="95" spans="1:17" x14ac:dyDescent="0.25">
      <c r="A95">
        <f t="shared" si="7"/>
        <v>94</v>
      </c>
      <c r="B95" t="s">
        <v>9</v>
      </c>
      <c r="C95" t="s">
        <v>19</v>
      </c>
      <c r="D95">
        <v>1814</v>
      </c>
      <c r="E95">
        <v>1836</v>
      </c>
      <c r="F95" s="2">
        <v>7.03166248280024E-3</v>
      </c>
      <c r="G95" s="2">
        <v>6.3461428359156396E-3</v>
      </c>
      <c r="H95" s="2">
        <v>3.4875791892720201E-3</v>
      </c>
      <c r="I95" s="2">
        <f t="shared" si="5"/>
        <v>2.8585636466436195E-3</v>
      </c>
      <c r="J95" s="5">
        <f t="shared" si="6"/>
        <v>4.9444277272020437E-5</v>
      </c>
      <c r="K95" s="2">
        <v>4.02735288938434E-5</v>
      </c>
      <c r="L95" s="2">
        <v>1.2163208601443301E-5</v>
      </c>
      <c r="M95" s="2">
        <f t="shared" si="4"/>
        <v>2.8110320292400099E-5</v>
      </c>
      <c r="N95" s="6">
        <v>0.54796394961592698</v>
      </c>
      <c r="O95" s="1">
        <v>0.70227855697952202</v>
      </c>
      <c r="P95" s="1">
        <v>0.83262436027377096</v>
      </c>
      <c r="Q95" s="1">
        <v>0.9335</v>
      </c>
    </row>
    <row r="96" spans="1:17" x14ac:dyDescent="0.25">
      <c r="A96">
        <f t="shared" si="7"/>
        <v>95</v>
      </c>
      <c r="B96" t="s">
        <v>9</v>
      </c>
      <c r="C96" t="s">
        <v>20</v>
      </c>
      <c r="D96">
        <v>1850</v>
      </c>
      <c r="E96">
        <v>1865</v>
      </c>
      <c r="F96" s="2">
        <v>-0.39993428032856998</v>
      </c>
      <c r="G96" s="2">
        <v>-0.34751287332087699</v>
      </c>
      <c r="H96" s="2">
        <v>-0.46194959637159999</v>
      </c>
      <c r="I96" s="2">
        <f t="shared" si="5"/>
        <v>0.114436723050723</v>
      </c>
      <c r="J96" s="5">
        <f t="shared" si="6"/>
        <v>0.1599474285819312</v>
      </c>
      <c r="K96" s="2">
        <v>0.120765197123732</v>
      </c>
      <c r="L96" s="2">
        <v>0.21339742958788399</v>
      </c>
      <c r="M96" s="2">
        <f t="shared" si="4"/>
        <v>-9.263223246415199E-2</v>
      </c>
      <c r="N96" s="6">
        <v>0</v>
      </c>
      <c r="O96" s="1">
        <v>3.5296619396823898E-99</v>
      </c>
      <c r="P96" s="1">
        <v>0</v>
      </c>
      <c r="Q96" s="1">
        <v>0</v>
      </c>
    </row>
    <row r="97" spans="1:17" x14ac:dyDescent="0.25">
      <c r="A97">
        <f t="shared" si="7"/>
        <v>96</v>
      </c>
      <c r="B97" t="s">
        <v>9</v>
      </c>
      <c r="C97" t="s">
        <v>21</v>
      </c>
      <c r="D97">
        <v>1824</v>
      </c>
      <c r="E97">
        <v>1838</v>
      </c>
      <c r="F97" s="2">
        <v>-1.2316041937465201E-2</v>
      </c>
      <c r="G97" s="2">
        <v>4.3225509877571899E-3</v>
      </c>
      <c r="H97" s="2">
        <v>-3.5308565481361298E-2</v>
      </c>
      <c r="I97" s="2">
        <f t="shared" si="5"/>
        <v>3.9631116469118488E-2</v>
      </c>
      <c r="J97" s="5">
        <f t="shared" si="6"/>
        <v>1.5168488900540157E-4</v>
      </c>
      <c r="K97" s="2">
        <v>1.8684447041760698E-5</v>
      </c>
      <c r="L97" s="2">
        <v>1.24669479635158E-3</v>
      </c>
      <c r="M97" s="2">
        <f t="shared" si="4"/>
        <v>-1.2280103493098192E-3</v>
      </c>
      <c r="N97" s="6">
        <v>0.29188805411334101</v>
      </c>
      <c r="O97" s="1">
        <v>0.79403362596588001</v>
      </c>
      <c r="P97" s="1">
        <v>3.2293459492000298E-2</v>
      </c>
      <c r="Q97" s="1">
        <v>0.24709999999999999</v>
      </c>
    </row>
    <row r="98" spans="1:17" x14ac:dyDescent="0.25">
      <c r="A98">
        <f t="shared" si="7"/>
        <v>97</v>
      </c>
      <c r="B98" t="s">
        <v>9</v>
      </c>
      <c r="C98" t="s">
        <v>22</v>
      </c>
      <c r="D98">
        <v>1819</v>
      </c>
      <c r="E98">
        <v>1830</v>
      </c>
      <c r="F98" s="2">
        <v>0.226706814074842</v>
      </c>
      <c r="G98" s="2">
        <v>0.26766238032318801</v>
      </c>
      <c r="H98" s="2">
        <v>0.18774058378679601</v>
      </c>
      <c r="I98" s="2">
        <f t="shared" si="5"/>
        <v>7.9921796536392004E-2</v>
      </c>
      <c r="J98" s="5">
        <f t="shared" si="6"/>
        <v>5.139597954796498E-2</v>
      </c>
      <c r="K98" s="2">
        <v>7.1643149840275006E-2</v>
      </c>
      <c r="L98" s="2">
        <v>3.5246526800606998E-2</v>
      </c>
      <c r="M98" s="2">
        <f t="shared" si="4"/>
        <v>3.6396623039668008E-2</v>
      </c>
      <c r="N98" s="6">
        <v>1.46038150788809E-83</v>
      </c>
      <c r="O98" s="1">
        <v>1.24593724088425E-58</v>
      </c>
      <c r="P98" s="1">
        <v>6.7740240151413794E-30</v>
      </c>
      <c r="Q98" s="1">
        <v>6.4000000000000003E-3</v>
      </c>
    </row>
    <row r="99" spans="1:17" x14ac:dyDescent="0.25">
      <c r="A99">
        <f t="shared" si="7"/>
        <v>98</v>
      </c>
      <c r="B99" t="s">
        <v>9</v>
      </c>
      <c r="C99" t="s">
        <v>23</v>
      </c>
      <c r="D99">
        <v>1850</v>
      </c>
      <c r="E99">
        <v>1865</v>
      </c>
      <c r="F99" s="2">
        <v>0.469764165140451</v>
      </c>
      <c r="G99" s="2">
        <v>0.425329081668811</v>
      </c>
      <c r="H99" s="2">
        <v>0.522927239864726</v>
      </c>
      <c r="I99" s="2">
        <f t="shared" si="5"/>
        <v>-9.7598158195914997E-2</v>
      </c>
      <c r="J99" s="5">
        <f t="shared" si="6"/>
        <v>0.22067837085010492</v>
      </c>
      <c r="K99" s="2">
        <v>0.18090482771323399</v>
      </c>
      <c r="L99" s="2">
        <v>0.27345289819254098</v>
      </c>
      <c r="M99" s="2">
        <f t="shared" si="4"/>
        <v>-9.2548070479306993E-2</v>
      </c>
      <c r="N99" s="6">
        <v>0</v>
      </c>
      <c r="O99" s="1">
        <v>0</v>
      </c>
      <c r="P99" s="1">
        <v>0</v>
      </c>
      <c r="Q99" s="1">
        <v>0</v>
      </c>
    </row>
    <row r="100" spans="1:17" x14ac:dyDescent="0.25">
      <c r="A100">
        <f t="shared" si="7"/>
        <v>99</v>
      </c>
      <c r="B100" t="s">
        <v>9</v>
      </c>
      <c r="C100" t="s">
        <v>24</v>
      </c>
      <c r="D100">
        <v>1849</v>
      </c>
      <c r="E100">
        <v>1863</v>
      </c>
      <c r="F100" s="2">
        <v>-0.38344418469387798</v>
      </c>
      <c r="G100" s="2">
        <v>-0.40291950229589102</v>
      </c>
      <c r="H100" s="2">
        <v>-0.364543568736171</v>
      </c>
      <c r="I100" s="2">
        <f t="shared" si="5"/>
        <v>-3.8375933559720021E-2</v>
      </c>
      <c r="J100" s="5">
        <f t="shared" si="6"/>
        <v>0.1470294427755528</v>
      </c>
      <c r="K100" s="2">
        <v>0.16234412533036799</v>
      </c>
      <c r="L100" s="2">
        <v>0.132892013506903</v>
      </c>
      <c r="M100" s="2">
        <f t="shared" si="4"/>
        <v>2.9452111823464994E-2</v>
      </c>
      <c r="N100" s="6">
        <v>0</v>
      </c>
      <c r="O100" s="1">
        <v>0</v>
      </c>
      <c r="P100" s="1">
        <v>0</v>
      </c>
      <c r="Q100" s="1">
        <v>8.8499999999999995E-2</v>
      </c>
    </row>
    <row r="101" spans="1:17" x14ac:dyDescent="0.25">
      <c r="A101">
        <f t="shared" si="7"/>
        <v>100</v>
      </c>
      <c r="B101" t="s">
        <v>9</v>
      </c>
      <c r="C101" t="s">
        <v>25</v>
      </c>
      <c r="D101">
        <v>1850</v>
      </c>
      <c r="E101">
        <v>1865</v>
      </c>
      <c r="F101" s="2">
        <v>4.95778500583091E-2</v>
      </c>
      <c r="G101" s="2">
        <v>6.6894252079238506E-2</v>
      </c>
      <c r="H101" s="2">
        <v>1.9275379824785499E-2</v>
      </c>
      <c r="I101" s="2">
        <f t="shared" si="5"/>
        <v>4.7618872254453007E-2</v>
      </c>
      <c r="J101" s="5">
        <f t="shared" si="6"/>
        <v>2.4579632164041798E-3</v>
      </c>
      <c r="K101" s="2">
        <v>4.4748409612406998E-3</v>
      </c>
      <c r="L101" s="2">
        <v>3.7154026738974799E-4</v>
      </c>
      <c r="M101" s="2">
        <f t="shared" si="4"/>
        <v>4.1033006938509514E-3</v>
      </c>
      <c r="N101" s="6">
        <v>1.92461938411433E-5</v>
      </c>
      <c r="O101" s="1">
        <v>4.7211598892382402E-5</v>
      </c>
      <c r="P101" s="1">
        <v>0.23910800132278201</v>
      </c>
      <c r="Q101" s="1">
        <v>0.14860000000000001</v>
      </c>
    </row>
    <row r="102" spans="1:17" x14ac:dyDescent="0.25">
      <c r="A102">
        <f t="shared" si="7"/>
        <v>101</v>
      </c>
      <c r="B102" t="s">
        <v>9</v>
      </c>
      <c r="C102" t="s">
        <v>26</v>
      </c>
      <c r="D102">
        <v>1850</v>
      </c>
      <c r="E102">
        <v>1865</v>
      </c>
      <c r="F102" s="2">
        <v>-5.74373626859329E-2</v>
      </c>
      <c r="G102" s="2">
        <v>-5.8285576629917499E-2</v>
      </c>
      <c r="H102" s="2">
        <v>-9.7575764751536398E-2</v>
      </c>
      <c r="I102" s="2">
        <f t="shared" si="5"/>
        <v>3.9290188121618899E-2</v>
      </c>
      <c r="J102" s="5">
        <f t="shared" si="6"/>
        <v>3.2990506323153971E-3</v>
      </c>
      <c r="K102" s="2">
        <v>3.39720844308198E-3</v>
      </c>
      <c r="L102" s="2">
        <v>9.5210298668471707E-3</v>
      </c>
      <c r="M102" s="2">
        <f t="shared" si="4"/>
        <v>-6.1238214237651911E-3</v>
      </c>
      <c r="N102" s="6">
        <v>7.38558884794363E-7</v>
      </c>
      <c r="O102" s="1">
        <v>3.9205754270572603E-4</v>
      </c>
      <c r="P102" s="1">
        <v>2.53296633390617E-9</v>
      </c>
      <c r="Q102" s="1">
        <v>0.2</v>
      </c>
    </row>
    <row r="103" spans="1:17" x14ac:dyDescent="0.25">
      <c r="A103">
        <f t="shared" si="7"/>
        <v>102</v>
      </c>
      <c r="B103" t="s">
        <v>9</v>
      </c>
      <c r="C103" t="s">
        <v>27</v>
      </c>
      <c r="D103">
        <v>1775</v>
      </c>
      <c r="E103">
        <v>1765</v>
      </c>
      <c r="F103" s="2">
        <v>-5.6084110386040699E-2</v>
      </c>
      <c r="G103" s="2">
        <v>-6.6947191778754606E-2</v>
      </c>
      <c r="H103" s="2">
        <v>-3.8679874433186198E-2</v>
      </c>
      <c r="I103" s="2">
        <f t="shared" si="5"/>
        <v>-2.8267317345568407E-2</v>
      </c>
      <c r="J103" s="5">
        <f t="shared" si="6"/>
        <v>3.1454274377935984E-3</v>
      </c>
      <c r="K103" s="2">
        <v>4.4819264870613398E-3</v>
      </c>
      <c r="L103" s="2">
        <v>1.4961326861670501E-3</v>
      </c>
      <c r="M103" s="2">
        <f t="shared" si="4"/>
        <v>2.9857938008942897E-3</v>
      </c>
      <c r="N103" s="6">
        <v>2.3689920918682099E-6</v>
      </c>
      <c r="O103" s="1">
        <v>6.6397378823526403E-5</v>
      </c>
      <c r="P103" s="1">
        <v>2.1555048790192901E-2</v>
      </c>
      <c r="Q103" s="1">
        <v>0.37780000000000002</v>
      </c>
    </row>
    <row r="104" spans="1:17" x14ac:dyDescent="0.25">
      <c r="A104">
        <f t="shared" si="7"/>
        <v>103</v>
      </c>
      <c r="B104" t="s">
        <v>9</v>
      </c>
      <c r="C104" t="s">
        <v>28</v>
      </c>
      <c r="D104">
        <v>1679</v>
      </c>
      <c r="E104">
        <v>1742</v>
      </c>
      <c r="F104" s="2">
        <v>-3.3933682142903099E-2</v>
      </c>
      <c r="G104" s="2">
        <v>-3.2323655356864697E-2</v>
      </c>
      <c r="H104" s="2">
        <v>-3.3062593812790898E-2</v>
      </c>
      <c r="I104" s="2">
        <f t="shared" si="5"/>
        <v>7.3893845592620105E-4</v>
      </c>
      <c r="J104" s="5">
        <f t="shared" si="6"/>
        <v>1.1514947837755805E-3</v>
      </c>
      <c r="K104" s="2">
        <v>1.04481869562937E-3</v>
      </c>
      <c r="L104" s="2">
        <v>1.0931351096296E-3</v>
      </c>
      <c r="M104" s="2">
        <f t="shared" si="4"/>
        <v>-4.8316414000230002E-5</v>
      </c>
      <c r="N104" s="6">
        <v>5.0025740343810701E-3</v>
      </c>
      <c r="O104" s="1">
        <v>6.1054666930115097E-2</v>
      </c>
      <c r="P104" s="1">
        <v>5.09936236752664E-2</v>
      </c>
      <c r="Q104" s="1">
        <v>0.98080000000000001</v>
      </c>
    </row>
    <row r="105" spans="1:17" x14ac:dyDescent="0.25">
      <c r="A105">
        <f t="shared" si="7"/>
        <v>104</v>
      </c>
      <c r="B105" t="s">
        <v>9</v>
      </c>
      <c r="C105" t="s">
        <v>29</v>
      </c>
      <c r="D105">
        <v>1849</v>
      </c>
      <c r="E105">
        <v>1863</v>
      </c>
      <c r="F105" s="2">
        <v>0.27369830325675798</v>
      </c>
      <c r="G105" s="2">
        <v>0.22487267972892599</v>
      </c>
      <c r="H105" s="2">
        <v>0.30024238589304703</v>
      </c>
      <c r="I105" s="2">
        <f t="shared" si="5"/>
        <v>-7.5369706164121031E-2</v>
      </c>
      <c r="J105" s="5">
        <f t="shared" si="6"/>
        <v>7.4910761205628257E-2</v>
      </c>
      <c r="K105" s="2">
        <v>5.0567722088468103E-2</v>
      </c>
      <c r="L105" s="2">
        <v>9.01454902867493E-2</v>
      </c>
      <c r="M105" s="2">
        <f t="shared" si="4"/>
        <v>-3.9577768198281196E-2</v>
      </c>
      <c r="N105" s="6">
        <v>0</v>
      </c>
      <c r="O105" s="1">
        <v>1.4365345859834199E-42</v>
      </c>
      <c r="P105" s="1">
        <v>5.0314425164011303E-75</v>
      </c>
      <c r="Q105" s="1">
        <v>5.4000000000000003E-3</v>
      </c>
    </row>
    <row r="106" spans="1:17" x14ac:dyDescent="0.25">
      <c r="A106">
        <f t="shared" si="7"/>
        <v>105</v>
      </c>
      <c r="B106" t="s">
        <v>9</v>
      </c>
      <c r="C106" t="s">
        <v>30</v>
      </c>
      <c r="D106">
        <v>1850</v>
      </c>
      <c r="E106">
        <v>1864</v>
      </c>
      <c r="F106" s="2">
        <v>-0.24409144173035499</v>
      </c>
      <c r="G106" s="2">
        <v>-0.220219559183154</v>
      </c>
      <c r="H106" s="2">
        <v>-0.24259326060352601</v>
      </c>
      <c r="I106" s="2">
        <f t="shared" si="5"/>
        <v>2.2373701420372011E-2</v>
      </c>
      <c r="J106" s="5">
        <f t="shared" si="6"/>
        <v>5.9580631926003283E-2</v>
      </c>
      <c r="K106" s="2">
        <v>4.84966542468225E-2</v>
      </c>
      <c r="L106" s="2">
        <v>5.8851490090250501E-2</v>
      </c>
      <c r="M106" s="2">
        <f t="shared" si="4"/>
        <v>-1.0354835843428001E-2</v>
      </c>
      <c r="N106" s="6">
        <v>2.9952703752633901E-98</v>
      </c>
      <c r="O106" s="1">
        <v>6.4300088334423496E-41</v>
      </c>
      <c r="P106" s="1">
        <v>1.2235409056486301E-49</v>
      </c>
      <c r="Q106" s="1">
        <v>0.46300000000000002</v>
      </c>
    </row>
    <row r="107" spans="1:17" x14ac:dyDescent="0.25">
      <c r="A107">
        <f t="shared" si="7"/>
        <v>106</v>
      </c>
      <c r="B107" t="s">
        <v>9</v>
      </c>
      <c r="C107" t="s">
        <v>31</v>
      </c>
      <c r="D107">
        <v>1848</v>
      </c>
      <c r="E107">
        <v>1865</v>
      </c>
      <c r="F107" s="2">
        <v>-2.9107218062028602E-2</v>
      </c>
      <c r="G107" s="2">
        <v>1.11327465496071E-2</v>
      </c>
      <c r="H107" s="2">
        <v>-0.100553010097056</v>
      </c>
      <c r="I107" s="2">
        <f t="shared" si="5"/>
        <v>0.1116857566466631</v>
      </c>
      <c r="J107" s="5">
        <f t="shared" si="6"/>
        <v>8.4723014331048406E-4</v>
      </c>
      <c r="K107" s="2">
        <v>1.2393804573779E-4</v>
      </c>
      <c r="L107" s="2">
        <v>1.0110907839578701E-2</v>
      </c>
      <c r="M107" s="2">
        <f t="shared" si="4"/>
        <v>-9.9869697938409097E-3</v>
      </c>
      <c r="N107" s="6">
        <v>1.2132041828793801E-2</v>
      </c>
      <c r="O107" s="1">
        <v>0.49852499324974098</v>
      </c>
      <c r="P107" s="1">
        <v>8.1927730752737103E-10</v>
      </c>
      <c r="Q107" s="1">
        <v>8.9999999999999998E-4</v>
      </c>
    </row>
    <row r="108" spans="1:17" x14ac:dyDescent="0.25">
      <c r="A108">
        <f t="shared" si="7"/>
        <v>107</v>
      </c>
      <c r="B108" t="s">
        <v>9</v>
      </c>
      <c r="C108" t="s">
        <v>32</v>
      </c>
      <c r="D108">
        <v>1850</v>
      </c>
      <c r="E108">
        <v>1865</v>
      </c>
      <c r="F108" s="2">
        <v>-5.8649985978716903E-3</v>
      </c>
      <c r="G108" s="2">
        <v>2.54032410508074E-2</v>
      </c>
      <c r="H108" s="2">
        <v>-7.0930422944074104E-2</v>
      </c>
      <c r="I108" s="2">
        <f t="shared" si="5"/>
        <v>9.6333663994881497E-2</v>
      </c>
      <c r="J108" s="5">
        <f t="shared" si="6"/>
        <v>3.4398208553036892E-5</v>
      </c>
      <c r="K108" s="2">
        <v>6.4532465588542796E-4</v>
      </c>
      <c r="L108" s="2">
        <v>5.0311248990252298E-3</v>
      </c>
      <c r="M108" s="2">
        <f t="shared" si="4"/>
        <v>-4.3858002431398022E-3</v>
      </c>
      <c r="N108" s="6">
        <v>0.61325429218372896</v>
      </c>
      <c r="O108" s="1">
        <v>0.122293341655555</v>
      </c>
      <c r="P108" s="1">
        <v>1.4777086943411999E-5</v>
      </c>
      <c r="Q108" s="1">
        <v>2.7000000000000001E-3</v>
      </c>
    </row>
    <row r="109" spans="1:17" x14ac:dyDescent="0.25">
      <c r="A109">
        <f t="shared" si="7"/>
        <v>108</v>
      </c>
      <c r="B109" t="s">
        <v>9</v>
      </c>
      <c r="C109" t="s">
        <v>33</v>
      </c>
      <c r="D109">
        <v>1801</v>
      </c>
      <c r="E109">
        <v>1842</v>
      </c>
      <c r="F109" s="2">
        <v>-0.24723517289746599</v>
      </c>
      <c r="G109" s="2">
        <v>-0.21160218647739801</v>
      </c>
      <c r="H109" s="2">
        <v>-0.263908377462785</v>
      </c>
      <c r="I109" s="2">
        <f t="shared" si="5"/>
        <v>5.2306190985386997E-2</v>
      </c>
      <c r="J109" s="5">
        <f t="shared" si="6"/>
        <v>6.1125230717639902E-2</v>
      </c>
      <c r="K109" s="2">
        <v>4.4775485322015397E-2</v>
      </c>
      <c r="L109" s="2">
        <v>6.9647631695039694E-2</v>
      </c>
      <c r="M109" s="2">
        <f t="shared" si="4"/>
        <v>-2.4872146373024297E-2</v>
      </c>
      <c r="N109" s="6">
        <v>7.3834774251092894E-99</v>
      </c>
      <c r="O109" s="1">
        <v>5.9389120123691596E-37</v>
      </c>
      <c r="P109" s="1">
        <v>9.5412301477005898E-58</v>
      </c>
      <c r="Q109" s="1">
        <v>6.2100000000000002E-2</v>
      </c>
    </row>
    <row r="110" spans="1:17" x14ac:dyDescent="0.25">
      <c r="A110">
        <f t="shared" si="7"/>
        <v>109</v>
      </c>
      <c r="B110" t="s">
        <v>9</v>
      </c>
      <c r="C110" t="s">
        <v>34</v>
      </c>
      <c r="D110">
        <v>1850</v>
      </c>
      <c r="E110">
        <v>1865</v>
      </c>
      <c r="F110" s="2">
        <v>0.21894128841496799</v>
      </c>
      <c r="G110" s="2">
        <v>0.21834161301628499</v>
      </c>
      <c r="H110" s="2">
        <v>0.20372830723323099</v>
      </c>
      <c r="I110" s="2">
        <f t="shared" si="5"/>
        <v>1.4613305783054004E-2</v>
      </c>
      <c r="J110" s="5">
        <f t="shared" si="6"/>
        <v>4.7935287772806194E-2</v>
      </c>
      <c r="K110" s="2">
        <v>4.7673059974553199E-2</v>
      </c>
      <c r="L110" s="2">
        <v>4.1505223168117597E-2</v>
      </c>
      <c r="M110" s="2">
        <f t="shared" si="4"/>
        <v>6.1678368064356018E-3</v>
      </c>
      <c r="N110" s="6">
        <v>1.9334483101756299E-79</v>
      </c>
      <c r="O110" s="1">
        <v>2.9757934828697098E-40</v>
      </c>
      <c r="P110" s="1">
        <v>1.5372171285915999E-35</v>
      </c>
      <c r="Q110" s="1">
        <v>0.61880000000000002</v>
      </c>
    </row>
    <row r="111" spans="1:17" x14ac:dyDescent="0.25">
      <c r="A111">
        <f t="shared" si="7"/>
        <v>110</v>
      </c>
      <c r="B111" t="s">
        <v>9</v>
      </c>
      <c r="C111" t="s">
        <v>35</v>
      </c>
      <c r="D111">
        <v>1459</v>
      </c>
      <c r="E111">
        <v>1587</v>
      </c>
      <c r="F111" s="2">
        <v>0.26491363086527397</v>
      </c>
      <c r="G111" s="2">
        <v>0.25412955946613902</v>
      </c>
      <c r="H111" s="2">
        <v>0.25421163990567602</v>
      </c>
      <c r="I111" s="2">
        <f t="shared" si="5"/>
        <v>-8.2080439537002281E-5</v>
      </c>
      <c r="J111" s="5">
        <f t="shared" si="6"/>
        <v>7.0179231818222637E-2</v>
      </c>
      <c r="K111" s="2">
        <v>6.4581832994454094E-2</v>
      </c>
      <c r="L111" s="2">
        <v>6.4623557863533104E-2</v>
      </c>
      <c r="M111" s="2">
        <f t="shared" si="4"/>
        <v>-4.1724869079010074E-5</v>
      </c>
      <c r="N111" s="6">
        <v>5.5981195455095702E-95</v>
      </c>
      <c r="O111" s="1">
        <v>6.9297218458885301E-43</v>
      </c>
      <c r="P111" s="1">
        <v>1.5982887193365599E-46</v>
      </c>
      <c r="Q111" s="1">
        <v>0.99850000000000005</v>
      </c>
    </row>
    <row r="112" spans="1:17" x14ac:dyDescent="0.25">
      <c r="A112">
        <f t="shared" si="7"/>
        <v>111</v>
      </c>
      <c r="B112" t="s">
        <v>10</v>
      </c>
      <c r="C112" t="s">
        <v>11</v>
      </c>
      <c r="D112">
        <v>1849</v>
      </c>
      <c r="E112">
        <v>1865</v>
      </c>
      <c r="F112" s="2">
        <v>0.104177096001071</v>
      </c>
      <c r="G112" s="2">
        <v>4.54292086757251E-2</v>
      </c>
      <c r="H112" s="2">
        <v>0.15400556019228401</v>
      </c>
      <c r="I112" s="2">
        <f t="shared" si="5"/>
        <v>-0.10857635151655891</v>
      </c>
      <c r="J112" s="5">
        <f t="shared" si="6"/>
        <v>1.0852867331216364E-2</v>
      </c>
      <c r="K112" s="2">
        <v>2.06381300090257E-3</v>
      </c>
      <c r="L112" s="2">
        <v>2.3717712570139299E-2</v>
      </c>
      <c r="M112" s="2">
        <f t="shared" si="4"/>
        <v>-2.1653899569236728E-2</v>
      </c>
      <c r="N112" s="6">
        <v>2.7397531220944401E-19</v>
      </c>
      <c r="O112" s="1">
        <v>5.7342302548506101E-3</v>
      </c>
      <c r="P112" s="1">
        <v>5.1688268924338098E-21</v>
      </c>
      <c r="Q112" s="1">
        <v>2.9999999999999997E-4</v>
      </c>
    </row>
    <row r="113" spans="1:17" x14ac:dyDescent="0.25">
      <c r="A113">
        <f t="shared" si="7"/>
        <v>112</v>
      </c>
      <c r="B113" t="s">
        <v>10</v>
      </c>
      <c r="C113" t="s">
        <v>12</v>
      </c>
      <c r="D113">
        <v>1413</v>
      </c>
      <c r="E113">
        <v>1482</v>
      </c>
      <c r="F113" s="2">
        <v>0.330487954429663</v>
      </c>
      <c r="G113" s="2">
        <v>0.36020881947504202</v>
      </c>
      <c r="H113" s="2">
        <v>0.30222510876195502</v>
      </c>
      <c r="I113" s="2">
        <f t="shared" si="5"/>
        <v>5.7983710713087E-2</v>
      </c>
      <c r="J113" s="5">
        <f t="shared" si="6"/>
        <v>0.10922228802310301</v>
      </c>
      <c r="K113" s="2">
        <v>0.12975039362760299</v>
      </c>
      <c r="L113" s="2">
        <v>9.13400163661756E-2</v>
      </c>
      <c r="M113" s="2">
        <f t="shared" si="4"/>
        <v>3.8410377261427389E-2</v>
      </c>
      <c r="N113" s="6">
        <v>0</v>
      </c>
      <c r="O113" s="1">
        <v>9.9138601406395995E-82</v>
      </c>
      <c r="P113" s="1">
        <v>7.8598736290795705E-61</v>
      </c>
      <c r="Q113" s="1">
        <v>0</v>
      </c>
    </row>
    <row r="114" spans="1:17" x14ac:dyDescent="0.25">
      <c r="A114">
        <f t="shared" si="7"/>
        <v>113</v>
      </c>
      <c r="B114" t="s">
        <v>10</v>
      </c>
      <c r="C114" t="s">
        <v>13</v>
      </c>
      <c r="D114">
        <v>1850</v>
      </c>
      <c r="E114">
        <v>1865</v>
      </c>
      <c r="F114" s="2">
        <v>8.8450145162739996E-2</v>
      </c>
      <c r="G114" s="2">
        <v>3.0220541589926798E-2</v>
      </c>
      <c r="H114" s="2">
        <v>0.14447961349341701</v>
      </c>
      <c r="I114" s="2">
        <f t="shared" si="5"/>
        <v>-0.11425907190349022</v>
      </c>
      <c r="J114" s="5">
        <f t="shared" si="6"/>
        <v>7.8234281793097774E-3</v>
      </c>
      <c r="K114" s="2">
        <v>9.1328113398849299E-4</v>
      </c>
      <c r="L114" s="2">
        <v>2.0874358715207299E-2</v>
      </c>
      <c r="M114" s="2">
        <f t="shared" si="4"/>
        <v>-1.9961077581218806E-2</v>
      </c>
      <c r="N114" s="6">
        <v>2.4575165076806799E-14</v>
      </c>
      <c r="O114" s="1">
        <v>6.6026491210385896E-2</v>
      </c>
      <c r="P114" s="1">
        <v>1.10532729488103E-18</v>
      </c>
      <c r="Q114" s="1">
        <v>2.0000000000000001E-4</v>
      </c>
    </row>
    <row r="115" spans="1:17" x14ac:dyDescent="0.25">
      <c r="A115">
        <f t="shared" si="7"/>
        <v>114</v>
      </c>
      <c r="B115" t="s">
        <v>10</v>
      </c>
      <c r="C115" t="s">
        <v>14</v>
      </c>
      <c r="D115">
        <v>1850</v>
      </c>
      <c r="E115">
        <v>1865</v>
      </c>
      <c r="F115" s="2">
        <v>0.165177215440724</v>
      </c>
      <c r="G115" s="2">
        <v>0.15003637078550799</v>
      </c>
      <c r="H115" s="2">
        <v>0.177370831544336</v>
      </c>
      <c r="I115" s="2">
        <f t="shared" si="5"/>
        <v>-2.7334460758828005E-2</v>
      </c>
      <c r="J115" s="5">
        <f t="shared" si="6"/>
        <v>2.7283512500751353E-2</v>
      </c>
      <c r="K115" s="2">
        <v>2.2510912558486602E-2</v>
      </c>
      <c r="L115" s="2">
        <v>3.1460411882729397E-2</v>
      </c>
      <c r="M115" s="2">
        <f t="shared" si="4"/>
        <v>-8.9494993242427955E-3</v>
      </c>
      <c r="N115" s="6">
        <v>5.33822113245168E-46</v>
      </c>
      <c r="O115" s="1">
        <v>7.0843651087364297E-20</v>
      </c>
      <c r="P115" s="1">
        <v>2.4095054603376899E-27</v>
      </c>
      <c r="Q115" s="1">
        <v>0.25380000000000003</v>
      </c>
    </row>
    <row r="116" spans="1:17" x14ac:dyDescent="0.25">
      <c r="A116">
        <f t="shared" si="7"/>
        <v>115</v>
      </c>
      <c r="B116" t="s">
        <v>10</v>
      </c>
      <c r="C116" t="s">
        <v>15</v>
      </c>
      <c r="D116">
        <v>1850</v>
      </c>
      <c r="E116">
        <v>1865</v>
      </c>
      <c r="F116" s="2">
        <v>-0.192676602764318</v>
      </c>
      <c r="G116" s="2">
        <v>-0.180604270287997</v>
      </c>
      <c r="H116" s="2">
        <v>-0.20394035437550101</v>
      </c>
      <c r="I116" s="2">
        <f t="shared" si="5"/>
        <v>2.3336084087504011E-2</v>
      </c>
      <c r="J116" s="5">
        <f t="shared" si="6"/>
        <v>3.7124273252798795E-2</v>
      </c>
      <c r="K116" s="2">
        <v>3.2617902446259901E-2</v>
      </c>
      <c r="L116" s="2">
        <v>4.1591668142805099E-2</v>
      </c>
      <c r="M116" s="2">
        <f t="shared" si="4"/>
        <v>-8.9737656965451981E-3</v>
      </c>
      <c r="N116" s="6">
        <v>6.0795969924703299E-62</v>
      </c>
      <c r="O116" s="1">
        <v>4.4761071709504698E-28</v>
      </c>
      <c r="P116" s="1">
        <v>1.3069897137259101E-35</v>
      </c>
      <c r="Q116" s="1">
        <v>0.41070000000000001</v>
      </c>
    </row>
    <row r="117" spans="1:17" x14ac:dyDescent="0.25">
      <c r="A117">
        <f t="shared" si="7"/>
        <v>116</v>
      </c>
      <c r="B117" t="s">
        <v>10</v>
      </c>
      <c r="C117" t="s">
        <v>16</v>
      </c>
      <c r="D117">
        <v>1850</v>
      </c>
      <c r="E117">
        <v>1864</v>
      </c>
      <c r="F117" s="2">
        <v>-0.45006004252055098</v>
      </c>
      <c r="G117" s="2">
        <v>-0.46554326254510198</v>
      </c>
      <c r="H117" s="2">
        <v>-0.43833567179451399</v>
      </c>
      <c r="I117" s="2">
        <f t="shared" si="5"/>
        <v>-2.7207590750587984E-2</v>
      </c>
      <c r="J117" s="5">
        <f t="shared" si="6"/>
        <v>0.20255404187360015</v>
      </c>
      <c r="K117" s="2">
        <v>0.21673052930113801</v>
      </c>
      <c r="L117" s="2">
        <v>0.19213816116754801</v>
      </c>
      <c r="M117" s="2">
        <f t="shared" si="4"/>
        <v>2.4592368133590004E-2</v>
      </c>
      <c r="N117" s="6">
        <v>0</v>
      </c>
      <c r="O117" s="1">
        <v>0</v>
      </c>
      <c r="P117" s="1">
        <v>0</v>
      </c>
      <c r="Q117" s="1">
        <v>0.38819999999999999</v>
      </c>
    </row>
    <row r="118" spans="1:17" x14ac:dyDescent="0.25">
      <c r="A118">
        <f t="shared" si="7"/>
        <v>117</v>
      </c>
      <c r="B118" t="s">
        <v>10</v>
      </c>
      <c r="C118" t="s">
        <v>17</v>
      </c>
      <c r="D118">
        <v>1847</v>
      </c>
      <c r="E118">
        <v>1864</v>
      </c>
      <c r="F118" s="2">
        <v>3.79308413428497E-2</v>
      </c>
      <c r="G118" s="2">
        <v>5.6296693163391698E-2</v>
      </c>
      <c r="H118" s="2">
        <v>2.6451130238042901E-2</v>
      </c>
      <c r="I118" s="2">
        <f t="shared" si="5"/>
        <v>2.9845562925348797E-2</v>
      </c>
      <c r="J118" s="5">
        <f t="shared" si="6"/>
        <v>1.438748724976436E-3</v>
      </c>
      <c r="K118" s="2">
        <v>3.1693176611330802E-3</v>
      </c>
      <c r="L118" s="2">
        <v>6.9966229086990703E-4</v>
      </c>
      <c r="M118" s="2">
        <f t="shared" si="4"/>
        <v>2.4696553702631733E-3</v>
      </c>
      <c r="N118" s="6">
        <v>1.0839418263153999E-3</v>
      </c>
      <c r="O118" s="1">
        <v>6.2250050736241999E-4</v>
      </c>
      <c r="P118" s="1">
        <v>0.10630291655785699</v>
      </c>
      <c r="Q118" s="1">
        <v>0.34410000000000002</v>
      </c>
    </row>
    <row r="119" spans="1:17" x14ac:dyDescent="0.25">
      <c r="A119">
        <f t="shared" si="7"/>
        <v>118</v>
      </c>
      <c r="B119" t="s">
        <v>10</v>
      </c>
      <c r="C119" t="s">
        <v>18</v>
      </c>
      <c r="D119">
        <v>1849</v>
      </c>
      <c r="E119">
        <v>1864</v>
      </c>
      <c r="F119" s="2">
        <v>-0.21293481471058401</v>
      </c>
      <c r="G119" s="2">
        <v>-0.210966781223732</v>
      </c>
      <c r="H119" s="2">
        <v>-0.21449859611642599</v>
      </c>
      <c r="I119" s="2">
        <f t="shared" si="5"/>
        <v>3.5318148926939963E-3</v>
      </c>
      <c r="J119" s="5">
        <f t="shared" si="6"/>
        <v>4.5341235315830744E-2</v>
      </c>
      <c r="K119" s="2">
        <v>4.4506982779901803E-2</v>
      </c>
      <c r="L119" s="2">
        <v>4.6009647735917703E-2</v>
      </c>
      <c r="M119" s="2">
        <f t="shared" si="4"/>
        <v>-1.5026649560158992E-3</v>
      </c>
      <c r="N119" s="6">
        <v>3.3318975933186698E-75</v>
      </c>
      <c r="O119" s="1">
        <v>1.12607781080466E-37</v>
      </c>
      <c r="P119" s="1">
        <v>3.4381547946969399E-39</v>
      </c>
      <c r="Q119" s="1">
        <v>0.90210000000000001</v>
      </c>
    </row>
    <row r="120" spans="1:17" x14ac:dyDescent="0.25">
      <c r="A120">
        <f t="shared" si="7"/>
        <v>119</v>
      </c>
      <c r="B120" t="s">
        <v>10</v>
      </c>
      <c r="C120" t="s">
        <v>19</v>
      </c>
      <c r="D120">
        <v>1814</v>
      </c>
      <c r="E120">
        <v>1836</v>
      </c>
      <c r="F120" s="2">
        <v>-0.11324032029927</v>
      </c>
      <c r="G120" s="2">
        <v>-0.113759925516836</v>
      </c>
      <c r="H120" s="2">
        <v>-0.114923487283214</v>
      </c>
      <c r="I120" s="2">
        <f t="shared" si="5"/>
        <v>1.1635617663779962E-3</v>
      </c>
      <c r="J120" s="5">
        <f t="shared" si="6"/>
        <v>1.2823370141481261E-2</v>
      </c>
      <c r="K120" s="2">
        <v>1.29413206535961E-2</v>
      </c>
      <c r="L120" s="2">
        <v>1.3207407929335099E-2</v>
      </c>
      <c r="M120" s="2">
        <f t="shared" si="4"/>
        <v>-2.6608727573899926E-4</v>
      </c>
      <c r="N120" s="6">
        <v>3.8424414938496902E-22</v>
      </c>
      <c r="O120" s="1">
        <v>7.2779708611055197E-12</v>
      </c>
      <c r="P120" s="1">
        <v>3.30693016425763E-12</v>
      </c>
      <c r="Q120" s="1">
        <v>0.95179999999999998</v>
      </c>
    </row>
    <row r="121" spans="1:17" x14ac:dyDescent="0.25">
      <c r="A121">
        <f t="shared" si="7"/>
        <v>120</v>
      </c>
      <c r="B121" t="s">
        <v>10</v>
      </c>
      <c r="C121" t="s">
        <v>20</v>
      </c>
      <c r="D121">
        <v>1850</v>
      </c>
      <c r="E121">
        <v>1865</v>
      </c>
      <c r="F121" s="2">
        <v>-0.20914879419197799</v>
      </c>
      <c r="G121" s="2">
        <v>-0.197849726246491</v>
      </c>
      <c r="H121" s="2">
        <v>-0.220438496054052</v>
      </c>
      <c r="I121" s="2">
        <f t="shared" si="5"/>
        <v>2.2588769807560999E-2</v>
      </c>
      <c r="J121" s="5">
        <f t="shared" si="6"/>
        <v>4.3743218111958367E-2</v>
      </c>
      <c r="K121" s="2">
        <v>3.9144514175811398E-2</v>
      </c>
      <c r="L121" s="2">
        <v>4.8593130542572201E-2</v>
      </c>
      <c r="M121" s="2">
        <f t="shared" si="4"/>
        <v>-9.4486163667608022E-3</v>
      </c>
      <c r="N121" s="6">
        <v>1.1727391284966799E-72</v>
      </c>
      <c r="O121" s="1">
        <v>2.33399133329738E-33</v>
      </c>
      <c r="P121" s="1">
        <v>2.5821457254648501E-41</v>
      </c>
      <c r="Q121" s="1">
        <v>0.3372</v>
      </c>
    </row>
    <row r="122" spans="1:17" x14ac:dyDescent="0.25">
      <c r="A122">
        <f t="shared" si="7"/>
        <v>121</v>
      </c>
      <c r="B122" t="s">
        <v>10</v>
      </c>
      <c r="C122" t="s">
        <v>21</v>
      </c>
      <c r="D122">
        <v>1824</v>
      </c>
      <c r="E122">
        <v>1838</v>
      </c>
      <c r="F122" s="2">
        <v>-0.10065318586588801</v>
      </c>
      <c r="G122" s="2">
        <v>-0.13934536910107601</v>
      </c>
      <c r="H122" s="2">
        <v>-8.28176753636789E-2</v>
      </c>
      <c r="I122" s="2">
        <f t="shared" si="5"/>
        <v>-5.6527693737397106E-2</v>
      </c>
      <c r="J122" s="5">
        <f t="shared" si="6"/>
        <v>1.0131063824952997E-2</v>
      </c>
      <c r="K122" s="2">
        <v>1.9417131889915E-2</v>
      </c>
      <c r="L122" s="2">
        <v>6.8587673526436998E-3</v>
      </c>
      <c r="M122" s="2">
        <f t="shared" si="4"/>
        <v>1.2558364537271299E-2</v>
      </c>
      <c r="N122" s="6">
        <v>7.0602373899688903E-18</v>
      </c>
      <c r="O122" s="1">
        <v>3.8864196693615E-17</v>
      </c>
      <c r="P122" s="1">
        <v>5.1339557873585E-7</v>
      </c>
      <c r="Q122" s="1">
        <v>1.9699999999999999E-2</v>
      </c>
    </row>
    <row r="123" spans="1:17" x14ac:dyDescent="0.25">
      <c r="A123">
        <f t="shared" si="7"/>
        <v>122</v>
      </c>
      <c r="B123" t="s">
        <v>10</v>
      </c>
      <c r="C123" t="s">
        <v>22</v>
      </c>
      <c r="D123">
        <v>1819</v>
      </c>
      <c r="E123">
        <v>1830</v>
      </c>
      <c r="F123" s="2">
        <v>0.40637616020825101</v>
      </c>
      <c r="G123" s="2">
        <v>0.39084375537713201</v>
      </c>
      <c r="H123" s="2">
        <v>0.42172325480581202</v>
      </c>
      <c r="I123" s="2">
        <f t="shared" si="5"/>
        <v>-3.0879499428680013E-2</v>
      </c>
      <c r="J123" s="5">
        <f t="shared" si="6"/>
        <v>0.1651415835856021</v>
      </c>
      <c r="K123" s="2">
        <v>0.15275884111730001</v>
      </c>
      <c r="L123" s="2">
        <v>0.17785050364400801</v>
      </c>
      <c r="M123" s="2">
        <f t="shared" si="4"/>
        <v>-2.5091662526707997E-2</v>
      </c>
      <c r="N123" s="6">
        <v>0</v>
      </c>
      <c r="O123" s="1">
        <v>0</v>
      </c>
      <c r="P123" s="1">
        <v>0</v>
      </c>
      <c r="Q123" s="1">
        <v>0.30680000000000002</v>
      </c>
    </row>
    <row r="124" spans="1:17" x14ac:dyDescent="0.25">
      <c r="A124">
        <f t="shared" si="7"/>
        <v>123</v>
      </c>
      <c r="B124" t="s">
        <v>10</v>
      </c>
      <c r="C124" t="s">
        <v>23</v>
      </c>
      <c r="D124">
        <v>1850</v>
      </c>
      <c r="E124">
        <v>1865</v>
      </c>
      <c r="F124" s="2">
        <v>0.15098355750565501</v>
      </c>
      <c r="G124" s="2">
        <v>0.14107927672404899</v>
      </c>
      <c r="H124" s="2">
        <v>0.160818741614387</v>
      </c>
      <c r="I124" s="2">
        <f t="shared" si="5"/>
        <v>-1.973946489033801E-2</v>
      </c>
      <c r="J124" s="5">
        <f t="shared" si="6"/>
        <v>2.2796034637063433E-2</v>
      </c>
      <c r="K124" s="2">
        <v>1.9903362320980798E-2</v>
      </c>
      <c r="L124" s="2">
        <v>2.58626676544348E-2</v>
      </c>
      <c r="M124" s="2">
        <f t="shared" si="4"/>
        <v>-5.9593053334540021E-3</v>
      </c>
      <c r="N124" s="6">
        <v>1.0203367608033799E-38</v>
      </c>
      <c r="O124" s="1">
        <v>9.3629735339594805E-18</v>
      </c>
      <c r="P124" s="1">
        <v>9.07094010448838E-23</v>
      </c>
      <c r="Q124" s="1">
        <v>0.42320000000000002</v>
      </c>
    </row>
    <row r="125" spans="1:17" x14ac:dyDescent="0.25">
      <c r="A125">
        <f t="shared" si="7"/>
        <v>124</v>
      </c>
      <c r="B125" t="s">
        <v>10</v>
      </c>
      <c r="C125" t="s">
        <v>24</v>
      </c>
      <c r="D125">
        <v>1849</v>
      </c>
      <c r="E125">
        <v>1863</v>
      </c>
      <c r="F125" s="2">
        <v>-0.40634930912005901</v>
      </c>
      <c r="G125" s="2">
        <v>-0.39648985751780602</v>
      </c>
      <c r="H125" s="2">
        <v>-0.41543813164555099</v>
      </c>
      <c r="I125" s="2">
        <f t="shared" si="5"/>
        <v>1.8948274127744968E-2</v>
      </c>
      <c r="J125" s="5">
        <f t="shared" si="6"/>
        <v>0.16511976102234927</v>
      </c>
      <c r="K125" s="2">
        <v>0.15720420711449001</v>
      </c>
      <c r="L125" s="2">
        <v>0.17258884122514601</v>
      </c>
      <c r="M125" s="2">
        <f t="shared" si="4"/>
        <v>-1.5384634110655993E-2</v>
      </c>
      <c r="N125" s="6">
        <v>0</v>
      </c>
      <c r="O125" s="1">
        <v>0</v>
      </c>
      <c r="P125" s="1">
        <v>0</v>
      </c>
      <c r="Q125" s="1">
        <v>0.49909999999999999</v>
      </c>
    </row>
    <row r="126" spans="1:17" x14ac:dyDescent="0.25">
      <c r="A126">
        <f t="shared" si="7"/>
        <v>125</v>
      </c>
      <c r="B126" t="s">
        <v>10</v>
      </c>
      <c r="C126" t="s">
        <v>25</v>
      </c>
      <c r="D126">
        <v>1850</v>
      </c>
      <c r="E126">
        <v>1865</v>
      </c>
      <c r="F126" s="2">
        <v>-9.1788346467045395E-2</v>
      </c>
      <c r="G126" s="2">
        <v>-0.109508729685035</v>
      </c>
      <c r="H126" s="2">
        <v>-9.3030033269456205E-2</v>
      </c>
      <c r="I126" s="2">
        <f t="shared" si="5"/>
        <v>-1.6478696415578795E-2</v>
      </c>
      <c r="J126" s="5">
        <f t="shared" si="6"/>
        <v>8.4251005471543648E-3</v>
      </c>
      <c r="K126" s="2">
        <v>1.1992161877230101E-2</v>
      </c>
      <c r="L126" s="2">
        <v>8.6545870901161195E-3</v>
      </c>
      <c r="M126" s="2">
        <f t="shared" si="4"/>
        <v>3.337574787113981E-3</v>
      </c>
      <c r="N126" s="6">
        <v>2.5357629893468002E-15</v>
      </c>
      <c r="O126" s="1">
        <v>2.7168211632943699E-11</v>
      </c>
      <c r="P126" s="1">
        <v>1.3336965035102701E-8</v>
      </c>
      <c r="Q126" s="1">
        <v>0.53110000000000002</v>
      </c>
    </row>
    <row r="127" spans="1:17" x14ac:dyDescent="0.25">
      <c r="A127">
        <f t="shared" si="7"/>
        <v>126</v>
      </c>
      <c r="B127" t="s">
        <v>10</v>
      </c>
      <c r="C127" t="s">
        <v>26</v>
      </c>
      <c r="D127">
        <v>1850</v>
      </c>
      <c r="E127">
        <v>1865</v>
      </c>
      <c r="F127" s="2">
        <v>-9.1331176996358301E-2</v>
      </c>
      <c r="G127" s="2">
        <v>-0.13678397924852501</v>
      </c>
      <c r="H127" s="2">
        <v>-5.5037311249997202E-2</v>
      </c>
      <c r="I127" s="2">
        <f t="shared" si="5"/>
        <v>-8.1746667998527811E-2</v>
      </c>
      <c r="J127" s="5">
        <f t="shared" si="6"/>
        <v>8.3413838915401273E-3</v>
      </c>
      <c r="K127" s="2">
        <v>1.8709856979060899E-2</v>
      </c>
      <c r="L127" s="2">
        <v>3.0291056296290701E-3</v>
      </c>
      <c r="M127" s="2">
        <f t="shared" si="4"/>
        <v>1.568075134943183E-2</v>
      </c>
      <c r="N127" s="6">
        <v>3.4774753872682101E-15</v>
      </c>
      <c r="O127" s="1">
        <v>8.7781941692838904E-17</v>
      </c>
      <c r="P127" s="1">
        <v>7.7567060590691395E-4</v>
      </c>
      <c r="Q127" s="1">
        <v>1.0800000000000001E-2</v>
      </c>
    </row>
    <row r="128" spans="1:17" x14ac:dyDescent="0.25">
      <c r="A128">
        <f t="shared" si="7"/>
        <v>127</v>
      </c>
      <c r="B128" t="s">
        <v>10</v>
      </c>
      <c r="C128" t="s">
        <v>27</v>
      </c>
      <c r="D128">
        <v>1775</v>
      </c>
      <c r="E128">
        <v>1765</v>
      </c>
      <c r="F128" s="2">
        <v>0.11345958003565899</v>
      </c>
      <c r="G128" s="2">
        <v>0.104014318921177</v>
      </c>
      <c r="H128" s="2">
        <v>0.12272619958203999</v>
      </c>
      <c r="I128" s="2">
        <f t="shared" si="5"/>
        <v>-1.871188066086299E-2</v>
      </c>
      <c r="J128" s="5">
        <f t="shared" si="6"/>
        <v>1.2873076301868109E-2</v>
      </c>
      <c r="K128" s="2">
        <v>1.0818978540636201E-2</v>
      </c>
      <c r="L128" s="2">
        <v>1.50617200638507E-2</v>
      </c>
      <c r="M128" s="2">
        <f t="shared" si="4"/>
        <v>-4.242741523214499E-3</v>
      </c>
      <c r="N128" s="6">
        <v>1.3376316018857E-21</v>
      </c>
      <c r="O128" s="1">
        <v>5.7415045257199897E-10</v>
      </c>
      <c r="P128" s="1">
        <v>3.0622661615892001E-13</v>
      </c>
      <c r="Q128" s="1">
        <v>1.6299999999999999E-2</v>
      </c>
    </row>
    <row r="129" spans="1:17" x14ac:dyDescent="0.25">
      <c r="A129">
        <f t="shared" si="7"/>
        <v>128</v>
      </c>
      <c r="B129" t="s">
        <v>10</v>
      </c>
      <c r="C129" t="s">
        <v>28</v>
      </c>
      <c r="D129">
        <v>1679</v>
      </c>
      <c r="E129">
        <v>1742</v>
      </c>
      <c r="F129" s="2">
        <v>9.8825312531419698E-2</v>
      </c>
      <c r="G129" s="2">
        <v>0.123245910094717</v>
      </c>
      <c r="H129" s="2">
        <v>9.3466095330102694E-2</v>
      </c>
      <c r="I129" s="2">
        <f t="shared" si="5"/>
        <v>2.9779814764614304E-2</v>
      </c>
      <c r="J129" s="5">
        <f t="shared" si="6"/>
        <v>9.7664423969327785E-3</v>
      </c>
      <c r="K129" s="2">
        <v>1.51895543550751E-2</v>
      </c>
      <c r="L129" s="2">
        <v>8.73591097625585E-3</v>
      </c>
      <c r="M129" s="2">
        <f t="shared" si="4"/>
        <v>6.4536433788192505E-3</v>
      </c>
      <c r="N129" s="6">
        <v>2.9727153365957299E-16</v>
      </c>
      <c r="O129" s="1">
        <v>9.2059504612643406E-13</v>
      </c>
      <c r="P129" s="1">
        <v>3.4507996928370298E-8</v>
      </c>
      <c r="Q129" s="1">
        <v>0.29759999999999998</v>
      </c>
    </row>
    <row r="130" spans="1:17" x14ac:dyDescent="0.25">
      <c r="A130">
        <f t="shared" si="7"/>
        <v>129</v>
      </c>
      <c r="B130" t="s">
        <v>10</v>
      </c>
      <c r="C130" t="s">
        <v>29</v>
      </c>
      <c r="D130">
        <v>1849</v>
      </c>
      <c r="E130">
        <v>1863</v>
      </c>
      <c r="F130" s="2">
        <v>6.6046319625053002E-2</v>
      </c>
      <c r="G130" s="2">
        <v>1.86148872514981E-2</v>
      </c>
      <c r="H130" s="2">
        <v>0.106810348112526</v>
      </c>
      <c r="I130" s="2">
        <f t="shared" si="5"/>
        <v>-8.8195460861027905E-2</v>
      </c>
      <c r="J130" s="5">
        <f t="shared" si="6"/>
        <v>4.3621163360146615E-3</v>
      </c>
      <c r="K130" s="2">
        <v>3.4651402738598603E-4</v>
      </c>
      <c r="L130" s="2">
        <v>1.1408450463918999E-2</v>
      </c>
      <c r="M130" s="2">
        <f t="shared" ref="M130:M193" si="8">K130-L130</f>
        <v>-1.1061936436533013E-2</v>
      </c>
      <c r="N130" s="6">
        <v>1.26628866714698E-8</v>
      </c>
      <c r="O130" s="1">
        <v>0.257637243429225</v>
      </c>
      <c r="P130" s="1">
        <v>7.03978015871366E-11</v>
      </c>
      <c r="Q130" s="1">
        <v>5.8999999999999999E-3</v>
      </c>
    </row>
    <row r="131" spans="1:17" x14ac:dyDescent="0.25">
      <c r="A131">
        <f t="shared" si="7"/>
        <v>130</v>
      </c>
      <c r="B131" t="s">
        <v>10</v>
      </c>
      <c r="C131" t="s">
        <v>30</v>
      </c>
      <c r="D131">
        <v>1850</v>
      </c>
      <c r="E131">
        <v>1864</v>
      </c>
      <c r="F131" s="2">
        <v>4.6916589823206102E-2</v>
      </c>
      <c r="G131" s="2">
        <v>7.2952830627233595E-2</v>
      </c>
      <c r="H131" s="2">
        <v>3.4825415336972899E-2</v>
      </c>
      <c r="I131" s="2">
        <f t="shared" ref="I131:I194" si="9">G131-H131</f>
        <v>3.8127415290260695E-2</v>
      </c>
      <c r="J131" s="5">
        <f t="shared" ref="J131:J194" si="10">F131*F131</f>
        <v>2.2011664006389665E-3</v>
      </c>
      <c r="K131" s="2">
        <v>5.3221154965258297E-3</v>
      </c>
      <c r="L131" s="2">
        <v>1.21280955339267E-3</v>
      </c>
      <c r="M131" s="2">
        <f t="shared" si="8"/>
        <v>4.1093059431331598E-3</v>
      </c>
      <c r="N131" s="6">
        <v>5.2648328061772302E-5</v>
      </c>
      <c r="O131" s="1">
        <v>9.0989669813117107E-6</v>
      </c>
      <c r="P131" s="1">
        <v>3.3474329357002001E-2</v>
      </c>
      <c r="Q131" s="1">
        <v>0.25619999999999998</v>
      </c>
    </row>
    <row r="132" spans="1:17" x14ac:dyDescent="0.25">
      <c r="A132">
        <f t="shared" si="7"/>
        <v>131</v>
      </c>
      <c r="B132" t="s">
        <v>10</v>
      </c>
      <c r="C132" t="s">
        <v>31</v>
      </c>
      <c r="D132">
        <v>1848</v>
      </c>
      <c r="E132">
        <v>1865</v>
      </c>
      <c r="F132" s="2">
        <v>-4.10745763500324E-2</v>
      </c>
      <c r="G132" s="2">
        <v>-2.3117651195212401E-2</v>
      </c>
      <c r="H132" s="2">
        <v>-6.0977729627984097E-2</v>
      </c>
      <c r="I132" s="2">
        <f t="shared" si="9"/>
        <v>3.7860078432771699E-2</v>
      </c>
      <c r="J132" s="5">
        <f t="shared" si="10"/>
        <v>1.687120822334641E-3</v>
      </c>
      <c r="K132" s="2">
        <v>5.3442579678350402E-4</v>
      </c>
      <c r="L132" s="2">
        <v>3.7182835105835201E-3</v>
      </c>
      <c r="M132" s="2">
        <f t="shared" si="8"/>
        <v>-3.1838577138000161E-3</v>
      </c>
      <c r="N132" s="6">
        <v>4.0075125977435798E-4</v>
      </c>
      <c r="O132" s="1">
        <v>0.15989300068718701</v>
      </c>
      <c r="P132" s="1">
        <v>1.9598436806047499E-4</v>
      </c>
      <c r="Q132" s="1">
        <v>0.2165</v>
      </c>
    </row>
    <row r="133" spans="1:17" x14ac:dyDescent="0.25">
      <c r="A133">
        <f t="shared" ref="A133:A196" si="11">A132+1</f>
        <v>132</v>
      </c>
      <c r="B133" t="s">
        <v>10</v>
      </c>
      <c r="C133" t="s">
        <v>32</v>
      </c>
      <c r="D133">
        <v>1850</v>
      </c>
      <c r="E133">
        <v>1865</v>
      </c>
      <c r="F133" s="2">
        <v>-8.6501277872566892E-3</v>
      </c>
      <c r="G133" s="2">
        <v>-3.9461413642300103E-2</v>
      </c>
      <c r="H133" s="2">
        <v>1.6667254131087099E-2</v>
      </c>
      <c r="I133" s="2">
        <f t="shared" si="9"/>
        <v>-5.6128667773387202E-2</v>
      </c>
      <c r="J133" s="5">
        <f t="shared" si="10"/>
        <v>7.4824710735870304E-5</v>
      </c>
      <c r="K133" s="2">
        <v>1.5572031666487101E-3</v>
      </c>
      <c r="L133" s="2">
        <v>2.7779736027024098E-4</v>
      </c>
      <c r="M133" s="2">
        <f t="shared" si="8"/>
        <v>1.2794058063784692E-3</v>
      </c>
      <c r="N133" s="6">
        <v>0.45500023819993501</v>
      </c>
      <c r="O133" s="1">
        <v>1.63796670584677E-2</v>
      </c>
      <c r="P133" s="1">
        <v>0.308710600415253</v>
      </c>
      <c r="Q133" s="1">
        <v>7.2300000000000003E-2</v>
      </c>
    </row>
    <row r="134" spans="1:17" x14ac:dyDescent="0.25">
      <c r="A134">
        <f t="shared" si="11"/>
        <v>133</v>
      </c>
      <c r="B134" t="s">
        <v>10</v>
      </c>
      <c r="C134" t="s">
        <v>33</v>
      </c>
      <c r="D134">
        <v>1801</v>
      </c>
      <c r="E134">
        <v>1842</v>
      </c>
      <c r="F134" s="2">
        <v>6.5533857511435303E-3</v>
      </c>
      <c r="G134" s="2">
        <v>4.2581532106841704E-3</v>
      </c>
      <c r="H134" s="2">
        <v>1.2412581741751E-2</v>
      </c>
      <c r="I134" s="2">
        <f t="shared" si="9"/>
        <v>-8.1544285310668294E-3</v>
      </c>
      <c r="J134" s="5">
        <f t="shared" si="10"/>
        <v>4.294686480329105E-5</v>
      </c>
      <c r="K134" s="2">
        <v>1.8131868765659899E-5</v>
      </c>
      <c r="L134" s="2">
        <v>1.54072185495649E-4</v>
      </c>
      <c r="M134" s="2">
        <f t="shared" si="8"/>
        <v>-1.3594031672998911E-4</v>
      </c>
      <c r="N134" s="6">
        <v>0.57697074346310595</v>
      </c>
      <c r="O134" s="1">
        <v>0.79829049085982096</v>
      </c>
      <c r="P134" s="1">
        <v>0.45121342160758099</v>
      </c>
      <c r="Q134" s="1">
        <v>0.79879999999999995</v>
      </c>
    </row>
    <row r="135" spans="1:17" x14ac:dyDescent="0.25">
      <c r="A135">
        <f t="shared" si="11"/>
        <v>134</v>
      </c>
      <c r="B135" t="s">
        <v>10</v>
      </c>
      <c r="C135" t="s">
        <v>34</v>
      </c>
      <c r="D135">
        <v>1850</v>
      </c>
      <c r="E135">
        <v>1865</v>
      </c>
      <c r="F135" s="2">
        <v>0.14150104355871199</v>
      </c>
      <c r="G135" s="2">
        <v>0.16249111750204701</v>
      </c>
      <c r="H135" s="2">
        <v>0.124733018453362</v>
      </c>
      <c r="I135" s="2">
        <f t="shared" si="9"/>
        <v>3.7758099048685004E-2</v>
      </c>
      <c r="J135" s="5">
        <f t="shared" si="10"/>
        <v>2.0022545328204508E-2</v>
      </c>
      <c r="K135" s="2">
        <v>2.6403363267063901E-2</v>
      </c>
      <c r="L135" s="2">
        <v>1.55583258924866E-2</v>
      </c>
      <c r="M135" s="2">
        <f t="shared" si="8"/>
        <v>1.0845037374577302E-2</v>
      </c>
      <c r="N135" s="6">
        <v>3.2250658534583898E-34</v>
      </c>
      <c r="O135" s="1">
        <v>4.8868358815683798E-23</v>
      </c>
      <c r="P135" s="1">
        <v>2.57815579850005E-14</v>
      </c>
      <c r="Q135" s="1">
        <v>0.23910000000000001</v>
      </c>
    </row>
    <row r="136" spans="1:17" x14ac:dyDescent="0.25">
      <c r="A136">
        <f t="shared" si="11"/>
        <v>135</v>
      </c>
      <c r="B136" t="s">
        <v>10</v>
      </c>
      <c r="C136" t="s">
        <v>35</v>
      </c>
      <c r="D136">
        <v>1459</v>
      </c>
      <c r="E136">
        <v>1587</v>
      </c>
      <c r="F136" s="2">
        <v>-2.5905869823154001E-2</v>
      </c>
      <c r="G136" s="2">
        <v>-6.53390814291573E-2</v>
      </c>
      <c r="H136" s="2">
        <v>6.3509139784360697E-3</v>
      </c>
      <c r="I136" s="2">
        <f t="shared" si="9"/>
        <v>-7.1689995407593368E-2</v>
      </c>
      <c r="J136" s="5">
        <f t="shared" si="10"/>
        <v>6.7111409129420115E-4</v>
      </c>
      <c r="K136" s="2">
        <v>4.2691955620060501E-3</v>
      </c>
      <c r="L136" s="2">
        <v>4.0334108361494599E-5</v>
      </c>
      <c r="M136" s="2">
        <f t="shared" si="8"/>
        <v>4.2288614536445555E-3</v>
      </c>
      <c r="N136" s="6">
        <v>4.3171899778862502E-2</v>
      </c>
      <c r="O136" s="1">
        <v>4.1631396458825998E-4</v>
      </c>
      <c r="P136" s="1">
        <v>0.72049338806121099</v>
      </c>
      <c r="Q136" s="1">
        <v>4.65E-2</v>
      </c>
    </row>
    <row r="137" spans="1:17" x14ac:dyDescent="0.25">
      <c r="A137">
        <f t="shared" si="11"/>
        <v>136</v>
      </c>
      <c r="B137" t="s">
        <v>11</v>
      </c>
      <c r="C137" t="s">
        <v>12</v>
      </c>
      <c r="D137">
        <v>1412</v>
      </c>
      <c r="E137">
        <v>1482</v>
      </c>
      <c r="F137" s="2">
        <v>-0.517835737062176</v>
      </c>
      <c r="G137" s="2">
        <v>-0.54007611708012704</v>
      </c>
      <c r="H137" s="2">
        <v>-0.49352327000776303</v>
      </c>
      <c r="I137" s="2">
        <f t="shared" si="9"/>
        <v>-4.6552847072364012E-2</v>
      </c>
      <c r="J137" s="5">
        <f t="shared" si="10"/>
        <v>0.26815385057872709</v>
      </c>
      <c r="K137" s="2">
        <v>0.29168221224034802</v>
      </c>
      <c r="L137" s="2">
        <v>0.24356521803915501</v>
      </c>
      <c r="M137" s="2">
        <f t="shared" si="8"/>
        <v>4.8116994201193003E-2</v>
      </c>
      <c r="N137" s="6">
        <v>0</v>
      </c>
      <c r="O137" s="1">
        <v>0</v>
      </c>
      <c r="P137" s="1">
        <v>0</v>
      </c>
      <c r="Q137" s="1">
        <v>8.9999999999999998E-4</v>
      </c>
    </row>
    <row r="138" spans="1:17" x14ac:dyDescent="0.25">
      <c r="A138">
        <f t="shared" si="11"/>
        <v>137</v>
      </c>
      <c r="B138" t="s">
        <v>11</v>
      </c>
      <c r="C138" t="s">
        <v>13</v>
      </c>
      <c r="D138">
        <v>1849</v>
      </c>
      <c r="E138">
        <v>1865</v>
      </c>
      <c r="F138" s="2">
        <v>0.26710421137199403</v>
      </c>
      <c r="G138" s="2">
        <v>0.28267800316446801</v>
      </c>
      <c r="H138" s="2">
        <v>0.24949245566046599</v>
      </c>
      <c r="I138" s="2">
        <f t="shared" si="9"/>
        <v>3.3185547504002016E-2</v>
      </c>
      <c r="J138" s="5">
        <f t="shared" si="10"/>
        <v>7.1344659732654858E-2</v>
      </c>
      <c r="K138" s="2">
        <v>7.9906853473050904E-2</v>
      </c>
      <c r="L138" s="2">
        <v>6.2246485431489501E-2</v>
      </c>
      <c r="M138" s="2">
        <f t="shared" si="8"/>
        <v>1.7660368041561403E-2</v>
      </c>
      <c r="N138" s="6">
        <v>0</v>
      </c>
      <c r="O138" s="1">
        <v>3.1562034107873398E-66</v>
      </c>
      <c r="P138" s="1">
        <v>1.9955533979772798E-52</v>
      </c>
      <c r="Q138" s="1">
        <v>0.27300000000000002</v>
      </c>
    </row>
    <row r="139" spans="1:17" x14ac:dyDescent="0.25">
      <c r="A139">
        <f t="shared" si="11"/>
        <v>138</v>
      </c>
      <c r="B139" t="s">
        <v>11</v>
      </c>
      <c r="C139" t="s">
        <v>14</v>
      </c>
      <c r="D139">
        <v>1849</v>
      </c>
      <c r="E139">
        <v>1865</v>
      </c>
      <c r="F139" s="2">
        <v>-0.32941973259934998</v>
      </c>
      <c r="G139" s="2">
        <v>-0.302448577515737</v>
      </c>
      <c r="H139" s="2">
        <v>-0.35601581220061301</v>
      </c>
      <c r="I139" s="2">
        <f t="shared" si="9"/>
        <v>5.3567234684876008E-2</v>
      </c>
      <c r="J139" s="5">
        <f t="shared" si="10"/>
        <v>0.10851736022582724</v>
      </c>
      <c r="K139" s="2">
        <v>9.1475142041292604E-2</v>
      </c>
      <c r="L139" s="2">
        <v>0.126747258536862</v>
      </c>
      <c r="M139" s="2">
        <f t="shared" si="8"/>
        <v>-3.5272116495569397E-2</v>
      </c>
      <c r="N139" s="6">
        <v>0</v>
      </c>
      <c r="O139" s="1">
        <v>1.5154139720804799E-75</v>
      </c>
      <c r="P139" s="1">
        <v>0</v>
      </c>
      <c r="Q139" s="1">
        <v>1E-3</v>
      </c>
    </row>
    <row r="140" spans="1:17" x14ac:dyDescent="0.25">
      <c r="A140">
        <f t="shared" si="11"/>
        <v>139</v>
      </c>
      <c r="B140" t="s">
        <v>11</v>
      </c>
      <c r="C140" t="s">
        <v>15</v>
      </c>
      <c r="D140">
        <v>1849</v>
      </c>
      <c r="E140">
        <v>1865</v>
      </c>
      <c r="F140" s="2">
        <v>-7.6519549415819302E-2</v>
      </c>
      <c r="G140" s="2">
        <v>-3.8260924254298299E-2</v>
      </c>
      <c r="H140" s="2">
        <v>-0.114295543330159</v>
      </c>
      <c r="I140" s="2">
        <f t="shared" si="9"/>
        <v>7.6034619075860704E-2</v>
      </c>
      <c r="J140" s="5">
        <f t="shared" si="10"/>
        <v>5.8552414428000117E-3</v>
      </c>
      <c r="K140" s="2">
        <v>1.46389832479315E-3</v>
      </c>
      <c r="L140" s="2">
        <v>1.30634712251362E-2</v>
      </c>
      <c r="M140" s="2">
        <f t="shared" si="8"/>
        <v>-1.1599572900343049E-2</v>
      </c>
      <c r="N140" s="6">
        <v>4.2587624778458198E-11</v>
      </c>
      <c r="O140" s="1">
        <v>1.9981660035877102E-2</v>
      </c>
      <c r="P140" s="1">
        <v>2.94226245695473E-12</v>
      </c>
      <c r="Q140" s="1">
        <v>1.7500000000000002E-2</v>
      </c>
    </row>
    <row r="141" spans="1:17" x14ac:dyDescent="0.25">
      <c r="A141">
        <f t="shared" si="11"/>
        <v>140</v>
      </c>
      <c r="B141" t="s">
        <v>11</v>
      </c>
      <c r="C141" t="s">
        <v>16</v>
      </c>
      <c r="D141">
        <v>1849</v>
      </c>
      <c r="E141">
        <v>1864</v>
      </c>
      <c r="F141" s="2">
        <v>-8.9265834356289805E-2</v>
      </c>
      <c r="G141" s="2">
        <v>-2.8329876325960301E-2</v>
      </c>
      <c r="H141" s="2">
        <v>-0.13660350473866301</v>
      </c>
      <c r="I141" s="2">
        <f t="shared" si="9"/>
        <v>0.1082736284127027</v>
      </c>
      <c r="J141" s="5">
        <f t="shared" si="10"/>
        <v>7.9683891833245701E-3</v>
      </c>
      <c r="K141" s="2">
        <v>8.0258189264420304E-4</v>
      </c>
      <c r="L141" s="2">
        <v>1.8660517506885899E-2</v>
      </c>
      <c r="M141" s="2">
        <f t="shared" si="8"/>
        <v>-1.7857935614241698E-2</v>
      </c>
      <c r="N141" s="6">
        <v>1.4423418248168901E-14</v>
      </c>
      <c r="O141" s="1">
        <v>8.4929529149897501E-2</v>
      </c>
      <c r="P141" s="1">
        <v>7.38845180700367E-17</v>
      </c>
      <c r="Q141" s="1">
        <v>2.0000000000000001E-4</v>
      </c>
    </row>
    <row r="142" spans="1:17" x14ac:dyDescent="0.25">
      <c r="A142">
        <f t="shared" si="11"/>
        <v>141</v>
      </c>
      <c r="B142" t="s">
        <v>11</v>
      </c>
      <c r="C142" t="s">
        <v>17</v>
      </c>
      <c r="D142">
        <v>1846</v>
      </c>
      <c r="E142">
        <v>1864</v>
      </c>
      <c r="F142" s="2">
        <v>0.42181863692535199</v>
      </c>
      <c r="G142" s="2">
        <v>0.41359199051679901</v>
      </c>
      <c r="H142" s="2">
        <v>0.42767901290115301</v>
      </c>
      <c r="I142" s="2">
        <f t="shared" si="9"/>
        <v>-1.4087022384353998E-2</v>
      </c>
      <c r="J142" s="5">
        <f t="shared" si="10"/>
        <v>0.17793096245756193</v>
      </c>
      <c r="K142" s="2">
        <v>0.17105833461964801</v>
      </c>
      <c r="L142" s="2">
        <v>0.18290933807610499</v>
      </c>
      <c r="M142" s="2">
        <f t="shared" si="8"/>
        <v>-1.1851003456456982E-2</v>
      </c>
      <c r="N142" s="6">
        <v>0</v>
      </c>
      <c r="O142" s="1">
        <v>0</v>
      </c>
      <c r="P142" s="1">
        <v>0</v>
      </c>
      <c r="Q142" s="1">
        <v>0.55020000000000002</v>
      </c>
    </row>
    <row r="143" spans="1:17" x14ac:dyDescent="0.25">
      <c r="A143">
        <f t="shared" si="11"/>
        <v>142</v>
      </c>
      <c r="B143" t="s">
        <v>11</v>
      </c>
      <c r="C143" t="s">
        <v>18</v>
      </c>
      <c r="D143">
        <v>1848</v>
      </c>
      <c r="E143">
        <v>1864</v>
      </c>
      <c r="F143" s="2">
        <v>-0.37911029069057101</v>
      </c>
      <c r="G143" s="2">
        <v>-0.32250371137744699</v>
      </c>
      <c r="H143" s="2">
        <v>-0.43185515163438698</v>
      </c>
      <c r="I143" s="2">
        <f t="shared" si="9"/>
        <v>0.10935144025693999</v>
      </c>
      <c r="J143" s="5">
        <f t="shared" si="10"/>
        <v>0.14372461250748925</v>
      </c>
      <c r="K143" s="2">
        <v>0.104008643852227</v>
      </c>
      <c r="L143" s="2">
        <v>0.18649887199316001</v>
      </c>
      <c r="M143" s="2">
        <f t="shared" si="8"/>
        <v>-8.2490228140933014E-2</v>
      </c>
      <c r="N143" s="6">
        <v>0</v>
      </c>
      <c r="O143" s="1">
        <v>1.3600486711298201E-85</v>
      </c>
      <c r="P143" s="1">
        <v>0</v>
      </c>
      <c r="Q143" s="1">
        <v>0</v>
      </c>
    </row>
    <row r="144" spans="1:17" x14ac:dyDescent="0.25">
      <c r="A144">
        <f t="shared" si="11"/>
        <v>143</v>
      </c>
      <c r="B144" t="s">
        <v>11</v>
      </c>
      <c r="C144" t="s">
        <v>19</v>
      </c>
      <c r="D144">
        <v>1813</v>
      </c>
      <c r="E144">
        <v>1836</v>
      </c>
      <c r="F144" s="2">
        <v>-4.5931943538361303E-2</v>
      </c>
      <c r="G144" s="2">
        <v>-2.19514777922853E-2</v>
      </c>
      <c r="H144" s="2">
        <v>-6.6807630338680896E-2</v>
      </c>
      <c r="I144" s="2">
        <f t="shared" si="9"/>
        <v>4.4856152546395592E-2</v>
      </c>
      <c r="J144" s="5">
        <f t="shared" si="10"/>
        <v>2.1097434372112107E-3</v>
      </c>
      <c r="K144" s="2">
        <v>4.8186737726519399E-4</v>
      </c>
      <c r="L144" s="2">
        <v>4.46325947146983E-3</v>
      </c>
      <c r="M144" s="2">
        <f t="shared" si="8"/>
        <v>-3.9813920942046357E-3</v>
      </c>
      <c r="N144" s="6">
        <v>8.7280060936357405E-5</v>
      </c>
      <c r="O144" s="1">
        <v>0.186222679641284</v>
      </c>
      <c r="P144" s="1">
        <v>5.15813063613942E-5</v>
      </c>
      <c r="Q144" s="1">
        <v>0.21560000000000001</v>
      </c>
    </row>
    <row r="145" spans="1:17" x14ac:dyDescent="0.25">
      <c r="A145">
        <f t="shared" si="11"/>
        <v>144</v>
      </c>
      <c r="B145" t="s">
        <v>11</v>
      </c>
      <c r="C145" t="s">
        <v>20</v>
      </c>
      <c r="D145">
        <v>1849</v>
      </c>
      <c r="E145">
        <v>1865</v>
      </c>
      <c r="F145" s="2">
        <v>0.28850794622440901</v>
      </c>
      <c r="G145" s="2">
        <v>0.27882119161923602</v>
      </c>
      <c r="H145" s="2">
        <v>0.303198623779668</v>
      </c>
      <c r="I145" s="2">
        <f t="shared" si="9"/>
        <v>-2.4377432160431978E-2</v>
      </c>
      <c r="J145" s="5">
        <f t="shared" si="10"/>
        <v>8.3236835034626477E-2</v>
      </c>
      <c r="K145" s="2">
        <v>7.7741256895970404E-2</v>
      </c>
      <c r="L145" s="2">
        <v>9.1929405461884495E-2</v>
      </c>
      <c r="M145" s="2">
        <f t="shared" si="8"/>
        <v>-1.4188148565914091E-2</v>
      </c>
      <c r="N145" s="6">
        <v>0</v>
      </c>
      <c r="O145" s="1">
        <v>1.7542349062324901E-64</v>
      </c>
      <c r="P145" s="1">
        <v>1.4929060189698001E-76</v>
      </c>
      <c r="Q145" s="1">
        <v>0.34960000000000002</v>
      </c>
    </row>
    <row r="146" spans="1:17" x14ac:dyDescent="0.25">
      <c r="A146">
        <f t="shared" si="11"/>
        <v>145</v>
      </c>
      <c r="B146" t="s">
        <v>11</v>
      </c>
      <c r="C146" t="s">
        <v>21</v>
      </c>
      <c r="D146">
        <v>1823</v>
      </c>
      <c r="E146">
        <v>1838</v>
      </c>
      <c r="F146" s="2">
        <v>4.1770908145675703E-2</v>
      </c>
      <c r="G146" s="2">
        <v>4.60207515150921E-2</v>
      </c>
      <c r="H146" s="2">
        <v>4.1360788225593602E-2</v>
      </c>
      <c r="I146" s="2">
        <f t="shared" si="9"/>
        <v>4.6599632894984977E-3</v>
      </c>
      <c r="J146" s="5">
        <f t="shared" si="10"/>
        <v>1.7448087673144768E-3</v>
      </c>
      <c r="K146" s="2">
        <v>2.1179095700138502E-3</v>
      </c>
      <c r="L146" s="2">
        <v>1.7107148026423999E-3</v>
      </c>
      <c r="M146" s="2">
        <f t="shared" si="8"/>
        <v>4.0719476737145028E-4</v>
      </c>
      <c r="N146" s="6">
        <v>3.5125237557685703E-4</v>
      </c>
      <c r="O146" s="1">
        <v>5.45550038300257E-3</v>
      </c>
      <c r="P146" s="1">
        <v>1.2151784793659999E-2</v>
      </c>
      <c r="Q146" s="1">
        <v>0.89270000000000005</v>
      </c>
    </row>
    <row r="147" spans="1:17" x14ac:dyDescent="0.25">
      <c r="A147">
        <f t="shared" si="11"/>
        <v>146</v>
      </c>
      <c r="B147" t="s">
        <v>11</v>
      </c>
      <c r="C147" t="s">
        <v>22</v>
      </c>
      <c r="D147">
        <v>1818</v>
      </c>
      <c r="E147">
        <v>1830</v>
      </c>
      <c r="F147" s="2">
        <v>0.113674625458136</v>
      </c>
      <c r="G147" s="2">
        <v>4.5135994044815601E-2</v>
      </c>
      <c r="H147" s="2">
        <v>0.16981284097570501</v>
      </c>
      <c r="I147" s="2">
        <f t="shared" si="9"/>
        <v>-0.1246768469308894</v>
      </c>
      <c r="J147" s="5">
        <f t="shared" si="10"/>
        <v>1.2921920473047502E-2</v>
      </c>
      <c r="K147" s="2">
        <v>2.0372579584136299E-3</v>
      </c>
      <c r="L147" s="2">
        <v>2.8836400960240101E-2</v>
      </c>
      <c r="M147" s="2">
        <f t="shared" si="8"/>
        <v>-2.679914300182647E-2</v>
      </c>
      <c r="N147" s="6">
        <v>2.7413480572957199E-22</v>
      </c>
      <c r="O147" s="1">
        <v>6.4953604928534399E-3</v>
      </c>
      <c r="P147" s="1">
        <v>9.2943902278595699E-25</v>
      </c>
      <c r="Q147" s="1">
        <v>1E-4</v>
      </c>
    </row>
    <row r="148" spans="1:17" x14ac:dyDescent="0.25">
      <c r="A148">
        <f t="shared" si="11"/>
        <v>147</v>
      </c>
      <c r="B148" t="s">
        <v>11</v>
      </c>
      <c r="C148" t="s">
        <v>23</v>
      </c>
      <c r="D148">
        <v>1849</v>
      </c>
      <c r="E148">
        <v>1865</v>
      </c>
      <c r="F148" s="2">
        <v>-0.32530120405409102</v>
      </c>
      <c r="G148" s="2">
        <v>-0.30730412074128199</v>
      </c>
      <c r="H148" s="2">
        <v>-0.34564079707219197</v>
      </c>
      <c r="I148" s="2">
        <f t="shared" si="9"/>
        <v>3.833667633090998E-2</v>
      </c>
      <c r="J148" s="5">
        <f t="shared" si="10"/>
        <v>0.10582087335904136</v>
      </c>
      <c r="K148" s="2">
        <v>9.4435822624572702E-2</v>
      </c>
      <c r="L148" s="2">
        <v>0.1194675606007</v>
      </c>
      <c r="M148" s="2">
        <f t="shared" si="8"/>
        <v>-2.5031737976127302E-2</v>
      </c>
      <c r="N148" s="6">
        <v>0</v>
      </c>
      <c r="O148" s="1">
        <v>6.2545567831295201E-78</v>
      </c>
      <c r="P148" s="1">
        <v>6.4959190231292502E-99</v>
      </c>
      <c r="Q148" s="1">
        <v>2.6800000000000001E-2</v>
      </c>
    </row>
    <row r="149" spans="1:17" x14ac:dyDescent="0.25">
      <c r="A149">
        <f t="shared" si="11"/>
        <v>148</v>
      </c>
      <c r="B149" t="s">
        <v>11</v>
      </c>
      <c r="C149" t="s">
        <v>24</v>
      </c>
      <c r="D149">
        <v>1848</v>
      </c>
      <c r="E149">
        <v>1863</v>
      </c>
      <c r="F149" s="2">
        <v>0.22140417592736</v>
      </c>
      <c r="G149" s="2">
        <v>0.25831970514599201</v>
      </c>
      <c r="H149" s="2">
        <v>0.187666236908239</v>
      </c>
      <c r="I149" s="2">
        <f t="shared" si="9"/>
        <v>7.0653468237753009E-2</v>
      </c>
      <c r="J149" s="5">
        <f t="shared" si="10"/>
        <v>4.9019809118073382E-2</v>
      </c>
      <c r="K149" s="2">
        <v>6.6729070066712498E-2</v>
      </c>
      <c r="L149" s="2">
        <v>3.5218616475299301E-2</v>
      </c>
      <c r="M149" s="2">
        <f t="shared" si="8"/>
        <v>3.1510453591413197E-2</v>
      </c>
      <c r="N149" s="6">
        <v>4.1386803893670401E-81</v>
      </c>
      <c r="O149" s="1">
        <v>1.40931956708878E-55</v>
      </c>
      <c r="P149" s="1">
        <v>2.2112177336261799E-30</v>
      </c>
      <c r="Q149" s="1">
        <v>2.8500000000000001E-2</v>
      </c>
    </row>
    <row r="150" spans="1:17" x14ac:dyDescent="0.25">
      <c r="A150">
        <f t="shared" si="11"/>
        <v>149</v>
      </c>
      <c r="B150" t="s">
        <v>11</v>
      </c>
      <c r="C150" t="s">
        <v>25</v>
      </c>
      <c r="D150">
        <v>1849</v>
      </c>
      <c r="E150">
        <v>1865</v>
      </c>
      <c r="F150" s="2">
        <v>-3.4530345745025399E-2</v>
      </c>
      <c r="G150" s="2">
        <v>-4.9676529654004403E-2</v>
      </c>
      <c r="H150" s="2">
        <v>-1.54781515725936E-2</v>
      </c>
      <c r="I150" s="2">
        <f t="shared" si="9"/>
        <v>-3.4198378081410803E-2</v>
      </c>
      <c r="J150" s="5">
        <f t="shared" si="10"/>
        <v>1.1923447772709938E-3</v>
      </c>
      <c r="K150" s="2">
        <v>2.4677575984651799E-3</v>
      </c>
      <c r="L150" s="2">
        <v>2.39573176104183E-4</v>
      </c>
      <c r="M150" s="2">
        <f t="shared" si="8"/>
        <v>2.2281844223609967E-3</v>
      </c>
      <c r="N150" s="6">
        <v>2.9204580108914699E-3</v>
      </c>
      <c r="O150" s="1">
        <v>2.5203411403450101E-3</v>
      </c>
      <c r="P150" s="1">
        <v>0.34450145774263102</v>
      </c>
      <c r="Q150" s="1">
        <v>0.33</v>
      </c>
    </row>
    <row r="151" spans="1:17" x14ac:dyDescent="0.25">
      <c r="A151">
        <f t="shared" si="11"/>
        <v>150</v>
      </c>
      <c r="B151" t="s">
        <v>11</v>
      </c>
      <c r="C151" t="s">
        <v>26</v>
      </c>
      <c r="D151">
        <v>1849</v>
      </c>
      <c r="E151">
        <v>1865</v>
      </c>
      <c r="F151" s="2">
        <v>-0.121001950465178</v>
      </c>
      <c r="G151" s="2">
        <v>-0.11948782666473499</v>
      </c>
      <c r="H151" s="2">
        <v>-0.109954308513643</v>
      </c>
      <c r="I151" s="2">
        <f t="shared" si="9"/>
        <v>-9.5335181510919909E-3</v>
      </c>
      <c r="J151" s="5">
        <f t="shared" si="10"/>
        <v>1.4641472016377392E-2</v>
      </c>
      <c r="K151" s="2">
        <v>1.42773407210618E-2</v>
      </c>
      <c r="L151" s="2">
        <v>1.20899499607134E-2</v>
      </c>
      <c r="M151" s="2">
        <f t="shared" si="8"/>
        <v>2.1873907603483997E-3</v>
      </c>
      <c r="N151" s="6">
        <v>1.83625900043347E-25</v>
      </c>
      <c r="O151" s="1">
        <v>3.69751668858409E-13</v>
      </c>
      <c r="P151" s="1">
        <v>1.87654839631251E-11</v>
      </c>
      <c r="Q151" s="1">
        <v>0.76419999999999999</v>
      </c>
    </row>
    <row r="152" spans="1:17" x14ac:dyDescent="0.25">
      <c r="A152">
        <f t="shared" si="11"/>
        <v>151</v>
      </c>
      <c r="B152" t="s">
        <v>11</v>
      </c>
      <c r="C152" t="s">
        <v>27</v>
      </c>
      <c r="D152">
        <v>1774</v>
      </c>
      <c r="E152">
        <v>1765</v>
      </c>
      <c r="F152" s="2">
        <v>0.12709422506778301</v>
      </c>
      <c r="G152" s="2">
        <v>0.125770848752708</v>
      </c>
      <c r="H152" s="2">
        <v>0.125714885972291</v>
      </c>
      <c r="I152" s="2">
        <f t="shared" si="9"/>
        <v>5.5962780417001534E-5</v>
      </c>
      <c r="J152" s="5">
        <f t="shared" si="10"/>
        <v>1.6152942045580283E-2</v>
      </c>
      <c r="K152" s="2">
        <v>1.5818306395976499E-2</v>
      </c>
      <c r="L152" s="2">
        <v>1.5804232555026099E-2</v>
      </c>
      <c r="M152" s="2">
        <f t="shared" si="8"/>
        <v>1.4073840950399458E-5</v>
      </c>
      <c r="N152" s="6">
        <v>1.10328617515285E-26</v>
      </c>
      <c r="O152" s="1">
        <v>6.8063916496713998E-14</v>
      </c>
      <c r="P152" s="1">
        <v>8.0684146787541098E-14</v>
      </c>
      <c r="Q152" s="1">
        <v>0.99890000000000001</v>
      </c>
    </row>
    <row r="153" spans="1:17" x14ac:dyDescent="0.25">
      <c r="A153">
        <f t="shared" si="11"/>
        <v>152</v>
      </c>
      <c r="B153" t="s">
        <v>11</v>
      </c>
      <c r="C153" t="s">
        <v>28</v>
      </c>
      <c r="D153">
        <v>1678</v>
      </c>
      <c r="E153">
        <v>1742</v>
      </c>
      <c r="F153" s="2">
        <v>1.9065933052779999E-2</v>
      </c>
      <c r="G153" s="2">
        <v>-1.7602424219582299E-2</v>
      </c>
      <c r="H153" s="2">
        <v>4.7008300956969902E-2</v>
      </c>
      <c r="I153" s="2">
        <f t="shared" si="9"/>
        <v>-6.4610725176552197E-2</v>
      </c>
      <c r="J153" s="5">
        <f t="shared" si="10"/>
        <v>3.6350980317308889E-4</v>
      </c>
      <c r="K153" s="2">
        <v>3.0984533840613699E-4</v>
      </c>
      <c r="L153" s="2">
        <v>2.20978035886106E-3</v>
      </c>
      <c r="M153" s="2">
        <f t="shared" si="8"/>
        <v>-1.8999350204549231E-3</v>
      </c>
      <c r="N153" s="6">
        <v>0.114840413613052</v>
      </c>
      <c r="O153" s="1">
        <v>0.30785846428872998</v>
      </c>
      <c r="P153" s="1">
        <v>5.52552612670553E-3</v>
      </c>
      <c r="Q153" s="1">
        <v>7.4399999999999994E-2</v>
      </c>
    </row>
    <row r="154" spans="1:17" x14ac:dyDescent="0.25">
      <c r="A154">
        <f t="shared" si="11"/>
        <v>153</v>
      </c>
      <c r="B154" t="s">
        <v>11</v>
      </c>
      <c r="C154" t="s">
        <v>29</v>
      </c>
      <c r="D154">
        <v>1848</v>
      </c>
      <c r="E154">
        <v>1863</v>
      </c>
      <c r="F154" s="2">
        <v>-0.37686618474658401</v>
      </c>
      <c r="G154" s="2">
        <v>-0.33972047736886801</v>
      </c>
      <c r="H154" s="2">
        <v>-0.40629277185589102</v>
      </c>
      <c r="I154" s="2">
        <f t="shared" si="9"/>
        <v>6.6572294487023009E-2</v>
      </c>
      <c r="J154" s="5">
        <f t="shared" si="10"/>
        <v>0.14202812120544639</v>
      </c>
      <c r="K154" s="2">
        <v>0.115410002743732</v>
      </c>
      <c r="L154" s="2">
        <v>0.16507381646234301</v>
      </c>
      <c r="M154" s="2">
        <f t="shared" si="8"/>
        <v>-4.9663813718611005E-2</v>
      </c>
      <c r="N154" s="6">
        <v>0</v>
      </c>
      <c r="O154" s="1">
        <v>9.1331033351602601E-95</v>
      </c>
      <c r="P154" s="1">
        <v>0</v>
      </c>
      <c r="Q154" s="1">
        <v>1.95E-2</v>
      </c>
    </row>
    <row r="155" spans="1:17" x14ac:dyDescent="0.25">
      <c r="A155">
        <f t="shared" si="11"/>
        <v>154</v>
      </c>
      <c r="B155" t="s">
        <v>11</v>
      </c>
      <c r="C155" t="s">
        <v>30</v>
      </c>
      <c r="D155">
        <v>1849</v>
      </c>
      <c r="E155">
        <v>1864</v>
      </c>
      <c r="F155" s="2">
        <v>0.12335958250081</v>
      </c>
      <c r="G155" s="2">
        <v>8.5244116220303298E-2</v>
      </c>
      <c r="H155" s="2">
        <v>0.14867927118176</v>
      </c>
      <c r="I155" s="2">
        <f t="shared" si="9"/>
        <v>-6.34351549614567E-2</v>
      </c>
      <c r="J155" s="5">
        <f t="shared" si="10"/>
        <v>1.5217586594774148E-2</v>
      </c>
      <c r="K155" s="2">
        <v>7.2665593501805804E-3</v>
      </c>
      <c r="L155" s="2">
        <v>2.2105525679139398E-2</v>
      </c>
      <c r="M155" s="2">
        <f t="shared" si="8"/>
        <v>-1.4838966328958817E-2</v>
      </c>
      <c r="N155" s="6">
        <v>2.1514563215400601E-26</v>
      </c>
      <c r="O155" s="1">
        <v>2.1741523991976601E-7</v>
      </c>
      <c r="P155" s="1">
        <v>1.10626454194675E-19</v>
      </c>
      <c r="Q155" s="1">
        <v>5.8599999999999999E-2</v>
      </c>
    </row>
    <row r="156" spans="1:17" x14ac:dyDescent="0.25">
      <c r="A156">
        <f t="shared" si="11"/>
        <v>155</v>
      </c>
      <c r="B156" t="s">
        <v>11</v>
      </c>
      <c r="C156" t="s">
        <v>31</v>
      </c>
      <c r="D156">
        <v>1847</v>
      </c>
      <c r="E156">
        <v>1865</v>
      </c>
      <c r="F156" s="2">
        <v>0.213831048519245</v>
      </c>
      <c r="G156" s="2">
        <v>0.176357780132575</v>
      </c>
      <c r="H156" s="2">
        <v>0.26629846922991801</v>
      </c>
      <c r="I156" s="2">
        <f t="shared" si="9"/>
        <v>-8.9940689097343013E-2</v>
      </c>
      <c r="J156" s="5">
        <f t="shared" si="10"/>
        <v>4.5723717310839712E-2</v>
      </c>
      <c r="K156" s="2">
        <v>3.1102066613289799E-2</v>
      </c>
      <c r="L156" s="2">
        <v>7.0914874714197801E-2</v>
      </c>
      <c r="M156" s="2">
        <f t="shared" si="8"/>
        <v>-3.9812808100908002E-2</v>
      </c>
      <c r="N156" s="6">
        <v>8.39381828459157E-76</v>
      </c>
      <c r="O156" s="1">
        <v>8.3142830140079796E-27</v>
      </c>
      <c r="P156" s="1">
        <v>1.7821101014655999E-59</v>
      </c>
      <c r="Q156" s="1">
        <v>1.1999999999999999E-3</v>
      </c>
    </row>
    <row r="157" spans="1:17" x14ac:dyDescent="0.25">
      <c r="A157">
        <f t="shared" si="11"/>
        <v>156</v>
      </c>
      <c r="B157" t="s">
        <v>11</v>
      </c>
      <c r="C157" t="s">
        <v>32</v>
      </c>
      <c r="D157">
        <v>1849</v>
      </c>
      <c r="E157">
        <v>1865</v>
      </c>
      <c r="F157" s="2">
        <v>0.243505159897552</v>
      </c>
      <c r="G157" s="2">
        <v>0.20645617632084901</v>
      </c>
      <c r="H157" s="2">
        <v>0.29975002027594</v>
      </c>
      <c r="I157" s="2">
        <f t="shared" si="9"/>
        <v>-9.3293843955090994E-2</v>
      </c>
      <c r="J157" s="5">
        <f t="shared" si="10"/>
        <v>5.929476289673237E-2</v>
      </c>
      <c r="K157" s="2">
        <v>4.2624152741025503E-2</v>
      </c>
      <c r="L157" s="2">
        <v>8.9850074655426604E-2</v>
      </c>
      <c r="M157" s="2">
        <f t="shared" si="8"/>
        <v>-4.7225921914401101E-2</v>
      </c>
      <c r="N157" s="6">
        <v>8.6690442610846796E-98</v>
      </c>
      <c r="O157" s="1">
        <v>3.7391577395028303E-36</v>
      </c>
      <c r="P157" s="1">
        <v>7.2970062920348801E-75</v>
      </c>
      <c r="Q157" s="1">
        <v>1.6000000000000001E-3</v>
      </c>
    </row>
    <row r="158" spans="1:17" x14ac:dyDescent="0.25">
      <c r="A158">
        <f t="shared" si="11"/>
        <v>157</v>
      </c>
      <c r="B158" t="s">
        <v>11</v>
      </c>
      <c r="C158" t="s">
        <v>33</v>
      </c>
      <c r="D158">
        <v>1800</v>
      </c>
      <c r="E158">
        <v>1842</v>
      </c>
      <c r="F158" s="2">
        <v>0.39708051760677099</v>
      </c>
      <c r="G158" s="2">
        <v>0.34623573873894797</v>
      </c>
      <c r="H158" s="2">
        <v>0.43706546440654598</v>
      </c>
      <c r="I158" s="2">
        <f t="shared" si="9"/>
        <v>-9.0829725667598005E-2</v>
      </c>
      <c r="J158" s="5">
        <f t="shared" si="10"/>
        <v>0.15767293746286115</v>
      </c>
      <c r="K158" s="2">
        <v>0.11987918678010499</v>
      </c>
      <c r="L158" s="2">
        <v>0.19102622017691001</v>
      </c>
      <c r="M158" s="2">
        <f t="shared" si="8"/>
        <v>-7.1147033396805018E-2</v>
      </c>
      <c r="N158" s="6">
        <v>0</v>
      </c>
      <c r="O158" s="1">
        <v>7.4173981554117302E-96</v>
      </c>
      <c r="P158" s="1">
        <v>0</v>
      </c>
      <c r="Q158" s="1">
        <v>1.4E-3</v>
      </c>
    </row>
    <row r="159" spans="1:17" x14ac:dyDescent="0.25">
      <c r="A159">
        <f t="shared" si="11"/>
        <v>158</v>
      </c>
      <c r="B159" t="s">
        <v>11</v>
      </c>
      <c r="C159" t="s">
        <v>34</v>
      </c>
      <c r="D159">
        <v>1849</v>
      </c>
      <c r="E159">
        <v>1865</v>
      </c>
      <c r="F159" s="2">
        <v>-0.22866175489417601</v>
      </c>
      <c r="G159" s="2">
        <v>-0.21268827418768799</v>
      </c>
      <c r="H159" s="2">
        <v>-0.235727919300661</v>
      </c>
      <c r="I159" s="2">
        <f t="shared" si="9"/>
        <v>2.3039645112973017E-2</v>
      </c>
      <c r="J159" s="5">
        <f t="shared" si="10"/>
        <v>5.2286198151284227E-2</v>
      </c>
      <c r="K159" s="2">
        <v>4.5236301976936899E-2</v>
      </c>
      <c r="L159" s="2">
        <v>5.5567651937819103E-2</v>
      </c>
      <c r="M159" s="2">
        <f t="shared" si="8"/>
        <v>-1.0331349960882204E-2</v>
      </c>
      <c r="N159" s="6">
        <v>1.8613861582537898E-86</v>
      </c>
      <c r="O159" s="1">
        <v>2.9002088519133699E-38</v>
      </c>
      <c r="P159" s="1">
        <v>5.42091482981381E-47</v>
      </c>
      <c r="Q159" s="1">
        <v>0.46679999999999999</v>
      </c>
    </row>
    <row r="160" spans="1:17" x14ac:dyDescent="0.25">
      <c r="A160">
        <f t="shared" si="11"/>
        <v>159</v>
      </c>
      <c r="B160" t="s">
        <v>11</v>
      </c>
      <c r="C160" t="s">
        <v>35</v>
      </c>
      <c r="D160">
        <v>1458</v>
      </c>
      <c r="E160">
        <v>1587</v>
      </c>
      <c r="F160" s="2">
        <v>-0.118667612657751</v>
      </c>
      <c r="G160" s="2">
        <v>-0.11150383938490099</v>
      </c>
      <c r="H160" s="2">
        <v>-0.10934987912723999</v>
      </c>
      <c r="I160" s="2">
        <f t="shared" si="9"/>
        <v>-2.1539602576610001E-3</v>
      </c>
      <c r="J160" s="5">
        <f t="shared" si="10"/>
        <v>1.4082002293890025E-2</v>
      </c>
      <c r="K160" s="2">
        <v>1.24331061975737E-2</v>
      </c>
      <c r="L160" s="2">
        <v>1.19573960651421E-2</v>
      </c>
      <c r="M160" s="2">
        <f t="shared" si="8"/>
        <v>4.7571013243159939E-4</v>
      </c>
      <c r="N160" s="6">
        <v>2.0324313737893301E-20</v>
      </c>
      <c r="O160" s="1">
        <v>1.7312083316170399E-9</v>
      </c>
      <c r="P160" s="1">
        <v>7.2477904305169005E-10</v>
      </c>
      <c r="Q160" s="1">
        <v>0.9516</v>
      </c>
    </row>
    <row r="161" spans="1:17" x14ac:dyDescent="0.25">
      <c r="A161">
        <f t="shared" si="11"/>
        <v>160</v>
      </c>
      <c r="B161" t="s">
        <v>12</v>
      </c>
      <c r="C161" t="s">
        <v>13</v>
      </c>
      <c r="D161">
        <v>1413</v>
      </c>
      <c r="E161">
        <v>1482</v>
      </c>
      <c r="F161" s="2">
        <v>-0.41536192935058303</v>
      </c>
      <c r="G161" s="2">
        <v>-0.42047386531367498</v>
      </c>
      <c r="H161" s="2">
        <v>-0.40544042357451698</v>
      </c>
      <c r="I161" s="2">
        <f t="shared" si="9"/>
        <v>-1.5033441739157993E-2</v>
      </c>
      <c r="J161" s="5">
        <f t="shared" si="10"/>
        <v>0.17252553235383872</v>
      </c>
      <c r="K161" s="2">
        <v>0.176798271411823</v>
      </c>
      <c r="L161" s="2">
        <v>0.164381937068284</v>
      </c>
      <c r="M161" s="2">
        <f t="shared" si="8"/>
        <v>1.2416334343539004E-2</v>
      </c>
      <c r="N161" s="6">
        <v>0</v>
      </c>
      <c r="O161" s="1">
        <v>0</v>
      </c>
      <c r="P161" s="1">
        <v>0</v>
      </c>
      <c r="Q161" s="1">
        <v>0.37630000000000002</v>
      </c>
    </row>
    <row r="162" spans="1:17" x14ac:dyDescent="0.25">
      <c r="A162">
        <f t="shared" si="11"/>
        <v>161</v>
      </c>
      <c r="B162" t="s">
        <v>12</v>
      </c>
      <c r="C162" t="s">
        <v>14</v>
      </c>
      <c r="D162">
        <v>1413</v>
      </c>
      <c r="E162">
        <v>1482</v>
      </c>
      <c r="F162" s="2">
        <v>0.560530525939262</v>
      </c>
      <c r="G162" s="2">
        <v>0.500689606111966</v>
      </c>
      <c r="H162" s="2">
        <v>0.62808276088626103</v>
      </c>
      <c r="I162" s="2">
        <f t="shared" si="9"/>
        <v>-0.12739315477429503</v>
      </c>
      <c r="J162" s="5">
        <f t="shared" si="10"/>
        <v>0.31419447050974569</v>
      </c>
      <c r="K162" s="2">
        <v>0.250690081668555</v>
      </c>
      <c r="L162" s="2">
        <v>0.39448795452250801</v>
      </c>
      <c r="M162" s="2">
        <f t="shared" si="8"/>
        <v>-0.14379787285395301</v>
      </c>
      <c r="N162" s="6">
        <v>0</v>
      </c>
      <c r="O162" s="1">
        <v>0</v>
      </c>
      <c r="P162" s="1">
        <v>0</v>
      </c>
      <c r="Q162" s="1">
        <v>0</v>
      </c>
    </row>
    <row r="163" spans="1:17" x14ac:dyDescent="0.25">
      <c r="A163">
        <f t="shared" si="11"/>
        <v>162</v>
      </c>
      <c r="B163" t="s">
        <v>12</v>
      </c>
      <c r="C163" t="s">
        <v>15</v>
      </c>
      <c r="D163">
        <v>1413</v>
      </c>
      <c r="E163">
        <v>1482</v>
      </c>
      <c r="F163" s="2">
        <v>-1.4580228727294701E-3</v>
      </c>
      <c r="G163" s="2">
        <v>-9.5534104419290694E-2</v>
      </c>
      <c r="H163" s="2">
        <v>0.104575908061444</v>
      </c>
      <c r="I163" s="2">
        <f t="shared" si="9"/>
        <v>-0.20011001248073468</v>
      </c>
      <c r="J163" s="5">
        <f t="shared" si="10"/>
        <v>2.1258306974022965E-6</v>
      </c>
      <c r="K163" s="2">
        <v>9.1267651071959398E-3</v>
      </c>
      <c r="L163" s="2">
        <v>1.0936120546875599E-2</v>
      </c>
      <c r="M163" s="2">
        <f t="shared" si="8"/>
        <v>-1.8093554396796593E-3</v>
      </c>
      <c r="N163" s="6">
        <v>0.91161696069098996</v>
      </c>
      <c r="O163" s="1">
        <v>3.8021441926284102E-7</v>
      </c>
      <c r="P163" s="1">
        <v>1.24543284206931E-8</v>
      </c>
      <c r="Q163" s="1">
        <v>0</v>
      </c>
    </row>
    <row r="164" spans="1:17" x14ac:dyDescent="0.25">
      <c r="A164">
        <f t="shared" si="11"/>
        <v>163</v>
      </c>
      <c r="B164" t="s">
        <v>12</v>
      </c>
      <c r="C164" t="s">
        <v>16</v>
      </c>
      <c r="D164">
        <v>1413</v>
      </c>
      <c r="E164">
        <v>1481</v>
      </c>
      <c r="F164" s="2">
        <v>-0.23044195465567599</v>
      </c>
      <c r="G164" s="2">
        <v>-0.29596504905548998</v>
      </c>
      <c r="H164" s="2">
        <v>-0.16728469360134099</v>
      </c>
      <c r="I164" s="2">
        <f t="shared" si="9"/>
        <v>-0.12868035545414899</v>
      </c>
      <c r="J164" s="5">
        <f t="shared" si="10"/>
        <v>5.3103494465528631E-2</v>
      </c>
      <c r="K164" s="2">
        <v>8.7595310262418902E-2</v>
      </c>
      <c r="L164" s="2">
        <v>2.79841687132945E-2</v>
      </c>
      <c r="M164" s="2">
        <f t="shared" si="8"/>
        <v>5.9611141549124405E-2</v>
      </c>
      <c r="N164" s="6">
        <v>8.2002034009929602E-69</v>
      </c>
      <c r="O164" s="1">
        <v>8.9085002809282195E-56</v>
      </c>
      <c r="P164" s="1">
        <v>8.6788097871516E-20</v>
      </c>
      <c r="Q164" s="1">
        <v>0</v>
      </c>
    </row>
    <row r="165" spans="1:17" x14ac:dyDescent="0.25">
      <c r="A165">
        <f t="shared" si="11"/>
        <v>164</v>
      </c>
      <c r="B165" t="s">
        <v>12</v>
      </c>
      <c r="C165" t="s">
        <v>17</v>
      </c>
      <c r="D165">
        <v>1410</v>
      </c>
      <c r="E165">
        <v>1481</v>
      </c>
      <c r="F165" s="2">
        <v>-0.25983225036699398</v>
      </c>
      <c r="G165" s="2">
        <v>-0.265302356704463</v>
      </c>
      <c r="H165" s="2">
        <v>-0.25053480997285399</v>
      </c>
      <c r="I165" s="2">
        <f t="shared" si="9"/>
        <v>-1.4767546731609016E-2</v>
      </c>
      <c r="J165" s="5">
        <f t="shared" si="10"/>
        <v>6.7512798330776239E-2</v>
      </c>
      <c r="K165" s="2">
        <v>7.0385340472941899E-2</v>
      </c>
      <c r="L165" s="2">
        <v>6.2767691008133994E-2</v>
      </c>
      <c r="M165" s="2">
        <f t="shared" si="8"/>
        <v>7.6176494648079046E-3</v>
      </c>
      <c r="N165" s="6">
        <v>6.9129195850639598E-87</v>
      </c>
      <c r="O165" s="1">
        <v>4.4676861280141599E-45</v>
      </c>
      <c r="P165" s="1">
        <v>2.47408675068918E-42</v>
      </c>
      <c r="Q165" s="1">
        <v>0.35489999999999999</v>
      </c>
    </row>
    <row r="166" spans="1:17" x14ac:dyDescent="0.25">
      <c r="A166">
        <f t="shared" si="11"/>
        <v>165</v>
      </c>
      <c r="B166" t="s">
        <v>12</v>
      </c>
      <c r="C166" t="s">
        <v>18</v>
      </c>
      <c r="D166">
        <v>1412</v>
      </c>
      <c r="E166">
        <v>1481</v>
      </c>
      <c r="F166" s="2">
        <v>0.19650675489394501</v>
      </c>
      <c r="G166" s="2">
        <v>8.6224318328039506E-2</v>
      </c>
      <c r="H166" s="2">
        <v>0.31069632108853701</v>
      </c>
      <c r="I166" s="2">
        <f t="shared" si="9"/>
        <v>-0.2244720027604975</v>
      </c>
      <c r="J166" s="5">
        <f t="shared" si="10"/>
        <v>3.8614904718948982E-2</v>
      </c>
      <c r="K166" s="2">
        <v>7.4346330711350904E-3</v>
      </c>
      <c r="L166" s="2">
        <v>9.6532203937951602E-2</v>
      </c>
      <c r="M166" s="2">
        <f t="shared" si="8"/>
        <v>-8.9097570866816508E-2</v>
      </c>
      <c r="N166" s="6">
        <v>1.6179929390020999E-50</v>
      </c>
      <c r="O166" s="1">
        <v>4.60386511717263E-6</v>
      </c>
      <c r="P166" s="1">
        <v>3.8348202314487697E-64</v>
      </c>
      <c r="Q166" s="1">
        <v>0</v>
      </c>
    </row>
    <row r="167" spans="1:17" x14ac:dyDescent="0.25">
      <c r="A167">
        <f t="shared" si="11"/>
        <v>166</v>
      </c>
      <c r="B167" t="s">
        <v>12</v>
      </c>
      <c r="C167" t="s">
        <v>19</v>
      </c>
      <c r="D167">
        <v>1390</v>
      </c>
      <c r="E167">
        <v>1462</v>
      </c>
      <c r="F167" s="2">
        <v>3.98856436733942E-2</v>
      </c>
      <c r="G167" s="2">
        <v>4.9902639695721902E-2</v>
      </c>
      <c r="H167" s="2">
        <v>2.2660147606934099E-2</v>
      </c>
      <c r="I167" s="2">
        <f t="shared" si="9"/>
        <v>2.7242492088787804E-2</v>
      </c>
      <c r="J167" s="5">
        <f t="shared" si="10"/>
        <v>1.5908645712409708E-3</v>
      </c>
      <c r="K167" s="2">
        <v>2.4902734486010399E-3</v>
      </c>
      <c r="L167" s="2">
        <v>5.1348228956804196E-4</v>
      </c>
      <c r="M167" s="2">
        <f t="shared" si="8"/>
        <v>1.976791159032998E-3</v>
      </c>
      <c r="N167" s="6">
        <v>2.5919533083923999E-3</v>
      </c>
      <c r="O167" s="1">
        <v>8.5095998646458806E-3</v>
      </c>
      <c r="P167" s="1">
        <v>0.22045266058351201</v>
      </c>
      <c r="Q167" s="1">
        <v>0.42849999999999999</v>
      </c>
    </row>
    <row r="168" spans="1:17" x14ac:dyDescent="0.25">
      <c r="A168">
        <f t="shared" si="11"/>
        <v>167</v>
      </c>
      <c r="B168" t="s">
        <v>12</v>
      </c>
      <c r="C168" t="s">
        <v>20</v>
      </c>
      <c r="D168">
        <v>1413</v>
      </c>
      <c r="E168">
        <v>1482</v>
      </c>
      <c r="F168" s="2">
        <v>-0.45077331328459003</v>
      </c>
      <c r="G168" s="2">
        <v>-0.38445086319695199</v>
      </c>
      <c r="H168" s="2">
        <v>-0.53027628538530702</v>
      </c>
      <c r="I168" s="2">
        <f t="shared" si="9"/>
        <v>0.14582542218835504</v>
      </c>
      <c r="J168" s="5">
        <f t="shared" si="10"/>
        <v>0.20319657996956714</v>
      </c>
      <c r="K168" s="2">
        <v>0.14780246621288201</v>
      </c>
      <c r="L168" s="2">
        <v>0.281192938842039</v>
      </c>
      <c r="M168" s="2">
        <f t="shared" si="8"/>
        <v>-0.13339047262915699</v>
      </c>
      <c r="N168" s="6">
        <v>0</v>
      </c>
      <c r="O168" s="1">
        <v>7.7678085863201298E-93</v>
      </c>
      <c r="P168" s="1">
        <v>0</v>
      </c>
      <c r="Q168" s="1">
        <v>0</v>
      </c>
    </row>
    <row r="169" spans="1:17" x14ac:dyDescent="0.25">
      <c r="A169">
        <f t="shared" si="11"/>
        <v>168</v>
      </c>
      <c r="B169" t="s">
        <v>12</v>
      </c>
      <c r="C169" t="s">
        <v>21</v>
      </c>
      <c r="D169">
        <v>1397</v>
      </c>
      <c r="E169">
        <v>1466</v>
      </c>
      <c r="F169" s="2">
        <v>7.1255493194159802E-2</v>
      </c>
      <c r="G169" s="2">
        <v>8.27752242145402E-2</v>
      </c>
      <c r="H169" s="2">
        <v>5.1682060916992102E-2</v>
      </c>
      <c r="I169" s="2">
        <f t="shared" si="9"/>
        <v>3.1093163297548097E-2</v>
      </c>
      <c r="J169" s="5">
        <f t="shared" si="10"/>
        <v>5.0773453103429541E-3</v>
      </c>
      <c r="K169" s="2">
        <v>6.8517377437674097E-3</v>
      </c>
      <c r="L169" s="2">
        <v>2.6710354206276798E-3</v>
      </c>
      <c r="M169" s="2">
        <f t="shared" si="8"/>
        <v>4.1807023231397299E-3</v>
      </c>
      <c r="N169" s="6">
        <v>6.9739932586159895E-8</v>
      </c>
      <c r="O169" s="1">
        <v>1.2123349319934101E-5</v>
      </c>
      <c r="P169" s="1">
        <v>5.1344159693355804E-3</v>
      </c>
      <c r="Q169" s="1">
        <v>0.37430000000000002</v>
      </c>
    </row>
    <row r="170" spans="1:17" x14ac:dyDescent="0.25">
      <c r="A170">
        <f t="shared" si="11"/>
        <v>169</v>
      </c>
      <c r="B170" t="s">
        <v>12</v>
      </c>
      <c r="C170" t="s">
        <v>22</v>
      </c>
      <c r="D170">
        <v>1387</v>
      </c>
      <c r="E170">
        <v>1459</v>
      </c>
      <c r="F170" s="2">
        <v>0.25636784115431699</v>
      </c>
      <c r="G170" s="2">
        <v>0.31525907011610299</v>
      </c>
      <c r="H170" s="2">
        <v>0.19571010096538599</v>
      </c>
      <c r="I170" s="2">
        <f t="shared" si="9"/>
        <v>0.119548969150717</v>
      </c>
      <c r="J170" s="5">
        <f t="shared" si="10"/>
        <v>6.5724469978125102E-2</v>
      </c>
      <c r="K170" s="2">
        <v>9.9388281290470198E-2</v>
      </c>
      <c r="L170" s="2">
        <v>3.83024436198817E-2</v>
      </c>
      <c r="M170" s="2">
        <f t="shared" si="8"/>
        <v>6.1085837670588498E-2</v>
      </c>
      <c r="N170" s="6">
        <v>2.3926565141177301E-83</v>
      </c>
      <c r="O170" s="1">
        <v>6.4862283995503203E-62</v>
      </c>
      <c r="P170" s="1">
        <v>4.0196480516654297E-26</v>
      </c>
      <c r="Q170" s="1">
        <v>0</v>
      </c>
    </row>
    <row r="171" spans="1:17" x14ac:dyDescent="0.25">
      <c r="A171">
        <f t="shared" si="11"/>
        <v>170</v>
      </c>
      <c r="B171" t="s">
        <v>12</v>
      </c>
      <c r="C171" t="s">
        <v>23</v>
      </c>
      <c r="D171">
        <v>1413</v>
      </c>
      <c r="E171">
        <v>1482</v>
      </c>
      <c r="F171" s="2">
        <v>0.498889874352623</v>
      </c>
      <c r="G171" s="2">
        <v>0.46840136267335603</v>
      </c>
      <c r="H171" s="2">
        <v>0.54293814571794297</v>
      </c>
      <c r="I171" s="2">
        <f t="shared" si="9"/>
        <v>-7.4536783044586941E-2</v>
      </c>
      <c r="J171" s="5">
        <f t="shared" si="10"/>
        <v>0.24889110673157597</v>
      </c>
      <c r="K171" s="2">
        <v>0.21939983655425599</v>
      </c>
      <c r="L171" s="2">
        <v>0.29478183007563902</v>
      </c>
      <c r="M171" s="2">
        <f t="shared" si="8"/>
        <v>-7.5381993521383028E-2</v>
      </c>
      <c r="N171" s="6">
        <v>0</v>
      </c>
      <c r="O171" s="1">
        <v>0</v>
      </c>
      <c r="P171" s="1">
        <v>0</v>
      </c>
      <c r="Q171" s="1">
        <v>4.8999999999999998E-3</v>
      </c>
    </row>
    <row r="172" spans="1:17" x14ac:dyDescent="0.25">
      <c r="A172">
        <f t="shared" si="11"/>
        <v>171</v>
      </c>
      <c r="B172" t="s">
        <v>12</v>
      </c>
      <c r="C172" t="s">
        <v>24</v>
      </c>
      <c r="D172">
        <v>1412</v>
      </c>
      <c r="E172">
        <v>1481</v>
      </c>
      <c r="F172" s="2">
        <v>-0.40578877222954601</v>
      </c>
      <c r="G172" s="2">
        <v>-0.44869577069119698</v>
      </c>
      <c r="H172" s="2">
        <v>-0.36375320231497799</v>
      </c>
      <c r="I172" s="2">
        <f t="shared" si="9"/>
        <v>-8.4942568376218996E-2</v>
      </c>
      <c r="J172" s="5">
        <f t="shared" si="10"/>
        <v>0.16466452766756237</v>
      </c>
      <c r="K172" s="2">
        <v>0.20132789463616699</v>
      </c>
      <c r="L172" s="2">
        <v>0.132316392194401</v>
      </c>
      <c r="M172" s="2">
        <f t="shared" si="8"/>
        <v>6.9011502441765987E-2</v>
      </c>
      <c r="N172" s="6">
        <v>0</v>
      </c>
      <c r="O172" s="1">
        <v>0</v>
      </c>
      <c r="P172" s="1">
        <v>3.1596747604912098E-87</v>
      </c>
      <c r="Q172" s="1">
        <v>0</v>
      </c>
    </row>
    <row r="173" spans="1:17" x14ac:dyDescent="0.25">
      <c r="A173">
        <f t="shared" si="11"/>
        <v>172</v>
      </c>
      <c r="B173" t="s">
        <v>12</v>
      </c>
      <c r="C173" t="s">
        <v>25</v>
      </c>
      <c r="D173">
        <v>1413</v>
      </c>
      <c r="E173">
        <v>1482</v>
      </c>
      <c r="F173" s="2">
        <v>2.6916200643231698E-2</v>
      </c>
      <c r="G173" s="2">
        <v>2.8151201777495399E-2</v>
      </c>
      <c r="H173" s="2">
        <v>1.40534978480371E-2</v>
      </c>
      <c r="I173" s="2">
        <f t="shared" si="9"/>
        <v>1.4097703929458298E-2</v>
      </c>
      <c r="J173" s="5">
        <f t="shared" si="10"/>
        <v>7.2448185706670647E-4</v>
      </c>
      <c r="K173" s="2">
        <v>7.9249016151726102E-4</v>
      </c>
      <c r="L173" s="2">
        <v>1.9750080176478301E-4</v>
      </c>
      <c r="M173" s="2">
        <f t="shared" si="8"/>
        <v>5.94989359752478E-4</v>
      </c>
      <c r="N173" s="6">
        <v>4.0550315139479098E-2</v>
      </c>
      <c r="O173" s="1">
        <v>0.13451775756437501</v>
      </c>
      <c r="P173" s="1">
        <v>0.44420640972955999</v>
      </c>
      <c r="Q173" s="1">
        <v>0.68630000000000002</v>
      </c>
    </row>
    <row r="174" spans="1:17" x14ac:dyDescent="0.25">
      <c r="A174">
        <f t="shared" si="11"/>
        <v>173</v>
      </c>
      <c r="B174" t="s">
        <v>12</v>
      </c>
      <c r="C174" t="s">
        <v>26</v>
      </c>
      <c r="D174">
        <v>1413</v>
      </c>
      <c r="E174">
        <v>1482</v>
      </c>
      <c r="F174" s="2">
        <v>-5.3283611436897402E-2</v>
      </c>
      <c r="G174" s="2">
        <v>-6.5388405165800606E-2</v>
      </c>
      <c r="H174" s="2">
        <v>-8.6255091689871596E-2</v>
      </c>
      <c r="I174" s="2">
        <f t="shared" si="9"/>
        <v>2.086668652407099E-2</v>
      </c>
      <c r="J174" s="5">
        <f t="shared" si="10"/>
        <v>2.8391432477582637E-3</v>
      </c>
      <c r="K174" s="2">
        <v>4.2756435301268903E-3</v>
      </c>
      <c r="L174" s="2">
        <v>7.4399408424281497E-3</v>
      </c>
      <c r="M174" s="2">
        <f t="shared" si="8"/>
        <v>-3.1642973123012594E-3</v>
      </c>
      <c r="N174" s="6">
        <v>5.0314135142094502E-5</v>
      </c>
      <c r="O174" s="1">
        <v>5.0884512072689198E-4</v>
      </c>
      <c r="P174" s="1">
        <v>2.6536516538220899E-6</v>
      </c>
      <c r="Q174" s="1">
        <v>0.53249999999999997</v>
      </c>
    </row>
    <row r="175" spans="1:17" x14ac:dyDescent="0.25">
      <c r="A175">
        <f t="shared" si="11"/>
        <v>174</v>
      </c>
      <c r="B175" t="s">
        <v>12</v>
      </c>
      <c r="C175" t="s">
        <v>27</v>
      </c>
      <c r="D175">
        <v>1359</v>
      </c>
      <c r="E175">
        <v>1401</v>
      </c>
      <c r="F175" s="2">
        <v>-2.8783236052405702E-2</v>
      </c>
      <c r="G175" s="2">
        <v>-3.6419214305063098E-2</v>
      </c>
      <c r="H175" s="2">
        <v>-1.3210027392679201E-2</v>
      </c>
      <c r="I175" s="2">
        <f t="shared" si="9"/>
        <v>-2.3209186912383897E-2</v>
      </c>
      <c r="J175" s="5">
        <f t="shared" si="10"/>
        <v>8.2847467764850735E-4</v>
      </c>
      <c r="K175" s="2">
        <v>1.3263591705981099E-3</v>
      </c>
      <c r="L175" s="2">
        <v>1.74504823715334E-4</v>
      </c>
      <c r="M175" s="2">
        <f t="shared" si="8"/>
        <v>1.1518543468827759E-3</v>
      </c>
      <c r="N175" s="6">
        <v>3.2474727093606201E-2</v>
      </c>
      <c r="O175" s="1">
        <v>5.76045366004194E-2</v>
      </c>
      <c r="P175" s="1">
        <v>0.48439046759707099</v>
      </c>
      <c r="Q175" s="1">
        <v>0.52059999999999995</v>
      </c>
    </row>
    <row r="176" spans="1:17" x14ac:dyDescent="0.25">
      <c r="A176">
        <f t="shared" si="11"/>
        <v>175</v>
      </c>
      <c r="B176" t="s">
        <v>12</v>
      </c>
      <c r="C176" t="s">
        <v>28</v>
      </c>
      <c r="D176">
        <v>1286</v>
      </c>
      <c r="E176">
        <v>1385</v>
      </c>
      <c r="F176" s="2">
        <v>-6.5581235212792299E-2</v>
      </c>
      <c r="G176" s="2">
        <v>-7.8278469362346698E-2</v>
      </c>
      <c r="H176" s="2">
        <v>-4.8911454477885197E-2</v>
      </c>
      <c r="I176" s="2">
        <f t="shared" si="9"/>
        <v>-2.9367014884461501E-2</v>
      </c>
      <c r="J176" s="5">
        <f t="shared" si="10"/>
        <v>4.3008984120355889E-3</v>
      </c>
      <c r="K176" s="2">
        <v>6.1275187657118396E-3</v>
      </c>
      <c r="L176" s="2">
        <v>2.39233037914224E-3</v>
      </c>
      <c r="M176" s="2">
        <f t="shared" si="8"/>
        <v>3.7351883865695996E-3</v>
      </c>
      <c r="N176" s="6">
        <v>1.64247025456089E-6</v>
      </c>
      <c r="O176" s="1">
        <v>7.19076582397034E-5</v>
      </c>
      <c r="P176" s="1">
        <v>1.0045810277572001E-2</v>
      </c>
      <c r="Q176" s="1">
        <v>0.39550000000000002</v>
      </c>
    </row>
    <row r="177" spans="1:17" x14ac:dyDescent="0.25">
      <c r="A177">
        <f t="shared" si="11"/>
        <v>176</v>
      </c>
      <c r="B177" t="s">
        <v>12</v>
      </c>
      <c r="C177" t="s">
        <v>29</v>
      </c>
      <c r="D177">
        <v>1412</v>
      </c>
      <c r="E177">
        <v>1480</v>
      </c>
      <c r="F177" s="2">
        <v>0.27485525180559001</v>
      </c>
      <c r="G177" s="2">
        <v>0.23543694446921301</v>
      </c>
      <c r="H177" s="2">
        <v>0.29140465767641099</v>
      </c>
      <c r="I177" s="2">
        <f t="shared" si="9"/>
        <v>-5.5967713207197983E-2</v>
      </c>
      <c r="J177" s="5">
        <f t="shared" si="10"/>
        <v>7.5545409445114287E-2</v>
      </c>
      <c r="K177" s="2">
        <v>5.5430554820999303E-2</v>
      </c>
      <c r="L177" s="2">
        <v>8.4916674515506094E-2</v>
      </c>
      <c r="M177" s="2">
        <f t="shared" si="8"/>
        <v>-2.948611969450679E-2</v>
      </c>
      <c r="N177" s="6">
        <v>4.9782820677023205E-97</v>
      </c>
      <c r="O177" s="1">
        <v>6.4649584156497707E-36</v>
      </c>
      <c r="P177" s="1">
        <v>1.31643332389891E-56</v>
      </c>
      <c r="Q177" s="1">
        <v>4.4999999999999998E-2</v>
      </c>
    </row>
    <row r="178" spans="1:17" x14ac:dyDescent="0.25">
      <c r="A178">
        <f t="shared" si="11"/>
        <v>177</v>
      </c>
      <c r="B178" t="s">
        <v>12</v>
      </c>
      <c r="C178" t="s">
        <v>30</v>
      </c>
      <c r="D178">
        <v>1413</v>
      </c>
      <c r="E178">
        <v>1481</v>
      </c>
      <c r="F178" s="2">
        <v>-0.29970998676515798</v>
      </c>
      <c r="G178" s="2">
        <v>-0.27930736011526203</v>
      </c>
      <c r="H178" s="2">
        <v>-0.29089696943442001</v>
      </c>
      <c r="I178" s="2">
        <f t="shared" si="9"/>
        <v>1.1589609319157979E-2</v>
      </c>
      <c r="J178" s="5">
        <f t="shared" si="10"/>
        <v>8.9826076166771171E-2</v>
      </c>
      <c r="K178" s="2">
        <v>7.8012601414556404E-2</v>
      </c>
      <c r="L178" s="2">
        <v>8.4621046826129795E-2</v>
      </c>
      <c r="M178" s="2">
        <f t="shared" si="8"/>
        <v>-6.6084454115733909E-3</v>
      </c>
      <c r="N178" s="6">
        <v>0</v>
      </c>
      <c r="O178" s="1">
        <v>7.1656988693647204E-50</v>
      </c>
      <c r="P178" s="1">
        <v>1.8761635094697E-56</v>
      </c>
      <c r="Q178" s="1">
        <v>0.71599999999999997</v>
      </c>
    </row>
    <row r="179" spans="1:17" x14ac:dyDescent="0.25">
      <c r="A179">
        <f t="shared" si="11"/>
        <v>178</v>
      </c>
      <c r="B179" t="s">
        <v>12</v>
      </c>
      <c r="C179" t="s">
        <v>31</v>
      </c>
      <c r="D179">
        <v>1411</v>
      </c>
      <c r="E179">
        <v>1482</v>
      </c>
      <c r="F179" s="2">
        <v>2.5528269393051299E-2</v>
      </c>
      <c r="G179" s="2">
        <v>6.0224992373127097E-2</v>
      </c>
      <c r="H179" s="2">
        <v>-3.8723422026134102E-2</v>
      </c>
      <c r="I179" s="2">
        <f t="shared" si="9"/>
        <v>9.8948414399261192E-2</v>
      </c>
      <c r="J179" s="5">
        <f t="shared" si="10"/>
        <v>6.5169253820419979E-4</v>
      </c>
      <c r="K179" s="2">
        <v>3.6270497063432198E-3</v>
      </c>
      <c r="L179" s="2">
        <v>1.49950341341408E-3</v>
      </c>
      <c r="M179" s="2">
        <f t="shared" si="8"/>
        <v>2.1275462929291398E-3</v>
      </c>
      <c r="N179" s="6">
        <v>5.21615852104029E-2</v>
      </c>
      <c r="O179" s="1">
        <v>1.37760704740008E-3</v>
      </c>
      <c r="P179" s="1">
        <v>3.5013265181802901E-2</v>
      </c>
      <c r="Q179" s="1">
        <v>4.1999999999999997E-3</v>
      </c>
    </row>
    <row r="180" spans="1:17" x14ac:dyDescent="0.25">
      <c r="A180">
        <f t="shared" si="11"/>
        <v>179</v>
      </c>
      <c r="B180" t="s">
        <v>12</v>
      </c>
      <c r="C180" t="s">
        <v>32</v>
      </c>
      <c r="D180">
        <v>1413</v>
      </c>
      <c r="E180">
        <v>1482</v>
      </c>
      <c r="F180" s="2">
        <v>4.3231801899682697E-2</v>
      </c>
      <c r="G180" s="2">
        <v>7.4193680744527493E-2</v>
      </c>
      <c r="H180" s="2">
        <v>-2.3379244583177101E-2</v>
      </c>
      <c r="I180" s="2">
        <f t="shared" si="9"/>
        <v>9.757292532770459E-2</v>
      </c>
      <c r="J180" s="5">
        <f t="shared" si="10"/>
        <v>1.8689886954934083E-3</v>
      </c>
      <c r="K180" s="2">
        <v>5.50470226242087E-3</v>
      </c>
      <c r="L180" s="2">
        <v>5.4658907728001702E-4</v>
      </c>
      <c r="M180" s="2">
        <f t="shared" si="8"/>
        <v>4.9581131851408533E-3</v>
      </c>
      <c r="N180" s="6">
        <v>1.00324146477146E-3</v>
      </c>
      <c r="O180" s="1">
        <v>8.0084819299711598E-5</v>
      </c>
      <c r="P180" s="1">
        <v>0.203079235325728</v>
      </c>
      <c r="Q180" s="1">
        <v>4.8999999999999998E-3</v>
      </c>
    </row>
    <row r="181" spans="1:17" x14ac:dyDescent="0.25">
      <c r="A181">
        <f t="shared" si="11"/>
        <v>180</v>
      </c>
      <c r="B181" t="s">
        <v>12</v>
      </c>
      <c r="C181" t="s">
        <v>33</v>
      </c>
      <c r="D181">
        <v>1378</v>
      </c>
      <c r="E181">
        <v>1465</v>
      </c>
      <c r="F181" s="2">
        <v>-0.26101814326669998</v>
      </c>
      <c r="G181" s="2">
        <v>-0.23042401919060099</v>
      </c>
      <c r="H181" s="2">
        <v>-0.27324030532550903</v>
      </c>
      <c r="I181" s="2">
        <f t="shared" si="9"/>
        <v>4.2816286134908038E-2</v>
      </c>
      <c r="J181" s="5">
        <f t="shared" si="10"/>
        <v>6.8130471114395519E-2</v>
      </c>
      <c r="K181" s="2">
        <v>5.3095228619950703E-2</v>
      </c>
      <c r="L181" s="2">
        <v>7.4660264454377304E-2</v>
      </c>
      <c r="M181" s="2">
        <f t="shared" si="8"/>
        <v>-2.15650358344266E-2</v>
      </c>
      <c r="N181" s="6">
        <v>3.0908839163035898E-86</v>
      </c>
      <c r="O181" s="1">
        <v>1.09925988162469E-33</v>
      </c>
      <c r="P181" s="1">
        <v>1.69062000352503E-49</v>
      </c>
      <c r="Q181" s="1">
        <v>0.1389</v>
      </c>
    </row>
    <row r="182" spans="1:17" x14ac:dyDescent="0.25">
      <c r="A182">
        <f t="shared" si="11"/>
        <v>181</v>
      </c>
      <c r="B182" t="s">
        <v>12</v>
      </c>
      <c r="C182" t="s">
        <v>34</v>
      </c>
      <c r="D182">
        <v>1413</v>
      </c>
      <c r="E182">
        <v>1482</v>
      </c>
      <c r="F182" s="2">
        <v>0.229901963998876</v>
      </c>
      <c r="G182" s="2">
        <v>0.22687946318255001</v>
      </c>
      <c r="H182" s="2">
        <v>0.21572280882472</v>
      </c>
      <c r="I182" s="2">
        <f t="shared" si="9"/>
        <v>1.1156654357830004E-2</v>
      </c>
      <c r="J182" s="5">
        <f t="shared" si="10"/>
        <v>5.2854913050540478E-2</v>
      </c>
      <c r="K182" s="2">
        <v>5.14742908140019E-2</v>
      </c>
      <c r="L182" s="2">
        <v>4.6536330247226698E-2</v>
      </c>
      <c r="M182" s="2">
        <f t="shared" si="8"/>
        <v>4.9379605667752013E-3</v>
      </c>
      <c r="N182" s="6">
        <v>1.5992465207346E-68</v>
      </c>
      <c r="O182" s="1">
        <v>1.69827205749411E-33</v>
      </c>
      <c r="P182" s="1">
        <v>7.5351652351349005E-32</v>
      </c>
      <c r="Q182" s="1">
        <v>0.71860000000000002</v>
      </c>
    </row>
    <row r="183" spans="1:17" x14ac:dyDescent="0.25">
      <c r="A183">
        <f t="shared" si="11"/>
        <v>182</v>
      </c>
      <c r="B183" t="s">
        <v>12</v>
      </c>
      <c r="C183" t="s">
        <v>35</v>
      </c>
      <c r="D183">
        <v>1118</v>
      </c>
      <c r="E183">
        <v>1267</v>
      </c>
      <c r="F183" s="2">
        <v>0.30734947129267798</v>
      </c>
      <c r="G183" s="2">
        <v>0.31122444634475899</v>
      </c>
      <c r="H183" s="2">
        <v>0.26953272598130301</v>
      </c>
      <c r="I183" s="2">
        <f t="shared" si="9"/>
        <v>4.1691720363455975E-2</v>
      </c>
      <c r="J183" s="5">
        <f t="shared" si="10"/>
        <v>9.446369750388868E-2</v>
      </c>
      <c r="K183" s="2">
        <v>9.6860656002602005E-2</v>
      </c>
      <c r="L183" s="2">
        <v>7.2647890374911997E-2</v>
      </c>
      <c r="M183" s="2">
        <f t="shared" si="8"/>
        <v>2.4212765627690008E-2</v>
      </c>
      <c r="N183" s="6">
        <v>0</v>
      </c>
      <c r="O183" s="1">
        <v>5.0385518507948497E-49</v>
      </c>
      <c r="P183" s="1">
        <v>6.2017621228854494E-42</v>
      </c>
      <c r="Q183" s="1">
        <v>0.23130000000000001</v>
      </c>
    </row>
    <row r="184" spans="1:17" x14ac:dyDescent="0.25">
      <c r="A184">
        <f t="shared" si="11"/>
        <v>183</v>
      </c>
      <c r="B184" t="s">
        <v>13</v>
      </c>
      <c r="C184" t="s">
        <v>14</v>
      </c>
      <c r="D184">
        <v>1850</v>
      </c>
      <c r="E184">
        <v>1865</v>
      </c>
      <c r="F184" s="2">
        <v>-0.31371341778002299</v>
      </c>
      <c r="G184" s="2">
        <v>-0.28959959015415099</v>
      </c>
      <c r="H184" s="2">
        <v>-0.338378887500145</v>
      </c>
      <c r="I184" s="2">
        <f t="shared" si="9"/>
        <v>4.877929734599401E-2</v>
      </c>
      <c r="J184" s="5">
        <f t="shared" si="10"/>
        <v>9.841610849522324E-2</v>
      </c>
      <c r="K184" s="2">
        <v>8.3867922617452406E-2</v>
      </c>
      <c r="L184" s="2">
        <v>0.114500271505836</v>
      </c>
      <c r="M184" s="2">
        <f t="shared" si="8"/>
        <v>-3.0632348888383593E-2</v>
      </c>
      <c r="N184" s="6">
        <v>0</v>
      </c>
      <c r="O184" s="1">
        <v>1.86813049348322E-69</v>
      </c>
      <c r="P184" s="1">
        <v>7.0003875441615204E-95</v>
      </c>
      <c r="Q184" s="1">
        <v>0</v>
      </c>
    </row>
    <row r="185" spans="1:17" x14ac:dyDescent="0.25">
      <c r="A185">
        <f t="shared" si="11"/>
        <v>184</v>
      </c>
      <c r="B185" t="s">
        <v>13</v>
      </c>
      <c r="C185" t="s">
        <v>15</v>
      </c>
      <c r="D185">
        <v>1850</v>
      </c>
      <c r="E185">
        <v>1865</v>
      </c>
      <c r="F185" s="2">
        <v>-0.74067535394019701</v>
      </c>
      <c r="G185" s="2">
        <v>-0.66609248139947597</v>
      </c>
      <c r="H185" s="2">
        <v>-0.82075273477361399</v>
      </c>
      <c r="I185" s="2">
        <f t="shared" si="9"/>
        <v>0.15466025337413802</v>
      </c>
      <c r="J185" s="5">
        <f t="shared" si="10"/>
        <v>0.5485999799344361</v>
      </c>
      <c r="K185" s="2">
        <v>0.44367919377691201</v>
      </c>
      <c r="L185" s="2">
        <v>0.67363505163836601</v>
      </c>
      <c r="M185" s="2">
        <f t="shared" si="8"/>
        <v>-0.229955857861454</v>
      </c>
      <c r="N185" s="6">
        <v>0</v>
      </c>
      <c r="O185" s="1">
        <v>0</v>
      </c>
      <c r="P185" s="1">
        <v>0</v>
      </c>
      <c r="Q185" s="1">
        <v>0</v>
      </c>
    </row>
    <row r="186" spans="1:17" x14ac:dyDescent="0.25">
      <c r="A186">
        <f t="shared" si="11"/>
        <v>185</v>
      </c>
      <c r="B186" t="s">
        <v>13</v>
      </c>
      <c r="C186" t="s">
        <v>16</v>
      </c>
      <c r="D186">
        <v>1850</v>
      </c>
      <c r="E186">
        <v>1864</v>
      </c>
      <c r="F186" s="2">
        <v>-0.24444370384078501</v>
      </c>
      <c r="G186" s="2">
        <v>-0.24423521872844001</v>
      </c>
      <c r="H186" s="2">
        <v>-0.24219661169191201</v>
      </c>
      <c r="I186" s="2">
        <f t="shared" si="9"/>
        <v>-2.0386070365280007E-3</v>
      </c>
      <c r="J186" s="5">
        <f t="shared" si="10"/>
        <v>5.9752724347401413E-2</v>
      </c>
      <c r="K186" s="2">
        <v>5.9650842067329103E-2</v>
      </c>
      <c r="L186" s="2">
        <v>5.8659198715042701E-2</v>
      </c>
      <c r="M186" s="2">
        <f t="shared" si="8"/>
        <v>9.9164335228640182E-4</v>
      </c>
      <c r="N186" s="6">
        <v>1.5776762148959499E-98</v>
      </c>
      <c r="O186" s="1">
        <v>6.3376261216828804E-50</v>
      </c>
      <c r="P186" s="1">
        <v>1.7538299223089799E-49</v>
      </c>
      <c r="Q186" s="1">
        <v>0.81589999999999996</v>
      </c>
    </row>
    <row r="187" spans="1:17" x14ac:dyDescent="0.25">
      <c r="A187">
        <f t="shared" si="11"/>
        <v>186</v>
      </c>
      <c r="B187" t="s">
        <v>13</v>
      </c>
      <c r="C187" t="s">
        <v>17</v>
      </c>
      <c r="D187">
        <v>1847</v>
      </c>
      <c r="E187">
        <v>1864</v>
      </c>
      <c r="F187" s="2">
        <v>-0.23636858829107801</v>
      </c>
      <c r="G187" s="2">
        <v>-0.209600308825663</v>
      </c>
      <c r="H187" s="2">
        <v>-0.26549363864407899</v>
      </c>
      <c r="I187" s="2">
        <f t="shared" si="9"/>
        <v>5.5893329818415993E-2</v>
      </c>
      <c r="J187" s="5">
        <f t="shared" si="10"/>
        <v>5.5870109530717145E-2</v>
      </c>
      <c r="K187" s="2">
        <v>4.3932289459813201E-2</v>
      </c>
      <c r="L187" s="2">
        <v>7.0486872160472794E-2</v>
      </c>
      <c r="M187" s="2">
        <f t="shared" si="8"/>
        <v>-2.6554582700659593E-2</v>
      </c>
      <c r="N187" s="6">
        <v>3.5325366962056897E-92</v>
      </c>
      <c r="O187" s="1">
        <v>3.5828870800563502E-37</v>
      </c>
      <c r="P187" s="1">
        <v>4.2621777761407002E-59</v>
      </c>
      <c r="Q187" s="1">
        <v>0</v>
      </c>
    </row>
    <row r="188" spans="1:17" x14ac:dyDescent="0.25">
      <c r="A188">
        <f t="shared" si="11"/>
        <v>187</v>
      </c>
      <c r="B188" t="s">
        <v>13</v>
      </c>
      <c r="C188" t="s">
        <v>18</v>
      </c>
      <c r="D188">
        <v>1849</v>
      </c>
      <c r="E188">
        <v>1864</v>
      </c>
      <c r="F188" s="2">
        <v>-0.54633361031171301</v>
      </c>
      <c r="G188" s="2">
        <v>-0.50474671808068805</v>
      </c>
      <c r="H188" s="2">
        <v>-0.58896164634019799</v>
      </c>
      <c r="I188" s="2">
        <f t="shared" si="9"/>
        <v>8.4214928259509936E-2</v>
      </c>
      <c r="J188" s="5">
        <f t="shared" si="10"/>
        <v>0.29848041375623069</v>
      </c>
      <c r="K188" s="2">
        <v>0.25476924941322598</v>
      </c>
      <c r="L188" s="2">
        <v>0.34687582085975699</v>
      </c>
      <c r="M188" s="2">
        <f t="shared" si="8"/>
        <v>-9.2106571446531005E-2</v>
      </c>
      <c r="N188" s="6">
        <v>0</v>
      </c>
      <c r="O188" s="1">
        <v>0</v>
      </c>
      <c r="P188" s="1">
        <v>0</v>
      </c>
      <c r="Q188" s="1">
        <v>0</v>
      </c>
    </row>
    <row r="189" spans="1:17" x14ac:dyDescent="0.25">
      <c r="A189">
        <f t="shared" si="11"/>
        <v>188</v>
      </c>
      <c r="B189" t="s">
        <v>13</v>
      </c>
      <c r="C189" t="s">
        <v>19</v>
      </c>
      <c r="D189">
        <v>1814</v>
      </c>
      <c r="E189">
        <v>1836</v>
      </c>
      <c r="F189" s="2">
        <v>0.16285517643133099</v>
      </c>
      <c r="G189" s="2">
        <v>0.148588134336019</v>
      </c>
      <c r="H189" s="2">
        <v>0.17749508767453301</v>
      </c>
      <c r="I189" s="2">
        <f t="shared" si="9"/>
        <v>-2.8906953338514008E-2</v>
      </c>
      <c r="J189" s="5">
        <f t="shared" si="10"/>
        <v>2.6521808490479946E-2</v>
      </c>
      <c r="K189" s="2">
        <v>2.2078433665458901E-2</v>
      </c>
      <c r="L189" s="2">
        <v>3.15045061485901E-2</v>
      </c>
      <c r="M189" s="2">
        <f t="shared" si="8"/>
        <v>-9.4260724831311989E-3</v>
      </c>
      <c r="N189" s="6">
        <v>5.1828140859232295E-44</v>
      </c>
      <c r="O189" s="1">
        <v>3.5583202887623398E-19</v>
      </c>
      <c r="P189" s="1">
        <v>5.5724479070119703E-27</v>
      </c>
      <c r="Q189" s="1">
        <v>8.0000000000000004E-4</v>
      </c>
    </row>
    <row r="190" spans="1:17" x14ac:dyDescent="0.25">
      <c r="A190">
        <f t="shared" si="11"/>
        <v>189</v>
      </c>
      <c r="B190" t="s">
        <v>13</v>
      </c>
      <c r="C190" t="s">
        <v>20</v>
      </c>
      <c r="D190">
        <v>1850</v>
      </c>
      <c r="E190">
        <v>1865</v>
      </c>
      <c r="F190" s="2">
        <v>0.38460509519972003</v>
      </c>
      <c r="G190" s="2">
        <v>0.35110456701693499</v>
      </c>
      <c r="H190" s="2">
        <v>0.42066165045241499</v>
      </c>
      <c r="I190" s="2">
        <f t="shared" si="9"/>
        <v>-6.9557083435480005E-2</v>
      </c>
      <c r="J190" s="5">
        <f t="shared" si="10"/>
        <v>0.14792107925358569</v>
      </c>
      <c r="K190" s="2">
        <v>0.123274416980149</v>
      </c>
      <c r="L190" s="2">
        <v>0.17695622416135001</v>
      </c>
      <c r="M190" s="2">
        <f t="shared" si="8"/>
        <v>-5.3681807181201011E-2</v>
      </c>
      <c r="N190" s="6">
        <v>0</v>
      </c>
      <c r="O190" s="1">
        <v>0</v>
      </c>
      <c r="P190" s="1">
        <v>0</v>
      </c>
      <c r="Q190" s="1">
        <v>0</v>
      </c>
    </row>
    <row r="191" spans="1:17" x14ac:dyDescent="0.25">
      <c r="A191">
        <f t="shared" si="11"/>
        <v>190</v>
      </c>
      <c r="B191" t="s">
        <v>13</v>
      </c>
      <c r="C191" t="s">
        <v>21</v>
      </c>
      <c r="D191">
        <v>1824</v>
      </c>
      <c r="E191">
        <v>1838</v>
      </c>
      <c r="F191" s="2">
        <v>0.196590030748337</v>
      </c>
      <c r="G191" s="2">
        <v>0.181409711454179</v>
      </c>
      <c r="H191" s="2">
        <v>0.21372507750194</v>
      </c>
      <c r="I191" s="2">
        <f t="shared" si="9"/>
        <v>-3.2315366047761002E-2</v>
      </c>
      <c r="J191" s="5">
        <f t="shared" si="10"/>
        <v>3.8647640189632085E-2</v>
      </c>
      <c r="K191" s="2">
        <v>3.2909483409888501E-2</v>
      </c>
      <c r="L191" s="2">
        <v>4.5678408753210401E-2</v>
      </c>
      <c r="M191" s="2">
        <f t="shared" si="8"/>
        <v>-1.2768925343321899E-2</v>
      </c>
      <c r="N191" s="6">
        <v>1.6212251665225901E-63</v>
      </c>
      <c r="O191" s="1">
        <v>6.1568215732813203E-28</v>
      </c>
      <c r="P191" s="1">
        <v>2.1126269182549101E-38</v>
      </c>
      <c r="Q191" s="1">
        <v>2.7000000000000001E-3</v>
      </c>
    </row>
    <row r="192" spans="1:17" x14ac:dyDescent="0.25">
      <c r="A192">
        <f t="shared" si="11"/>
        <v>191</v>
      </c>
      <c r="B192" t="s">
        <v>13</v>
      </c>
      <c r="C192" t="s">
        <v>22</v>
      </c>
      <c r="D192">
        <v>1819</v>
      </c>
      <c r="E192">
        <v>1830</v>
      </c>
      <c r="F192" s="2">
        <v>0.33762874612225502</v>
      </c>
      <c r="G192" s="2">
        <v>0.32201941072880502</v>
      </c>
      <c r="H192" s="2">
        <v>0.353713790349093</v>
      </c>
      <c r="I192" s="2">
        <f t="shared" si="9"/>
        <v>-3.1694379620287982E-2</v>
      </c>
      <c r="J192" s="5">
        <f t="shared" si="10"/>
        <v>0.11399317020808614</v>
      </c>
      <c r="K192" s="2">
        <v>0.103696500886127</v>
      </c>
      <c r="L192" s="2">
        <v>0.125113445483122</v>
      </c>
      <c r="M192" s="2">
        <f t="shared" si="8"/>
        <v>-2.1416944596995002E-2</v>
      </c>
      <c r="N192" s="6">
        <v>0</v>
      </c>
      <c r="O192" s="1">
        <v>4.9448008188505297E-84</v>
      </c>
      <c r="P192" s="1">
        <v>0</v>
      </c>
      <c r="Q192" s="1">
        <v>8.6999999999999994E-3</v>
      </c>
    </row>
    <row r="193" spans="1:17" x14ac:dyDescent="0.25">
      <c r="A193">
        <f t="shared" si="11"/>
        <v>192</v>
      </c>
      <c r="B193" t="s">
        <v>13</v>
      </c>
      <c r="C193" t="s">
        <v>23</v>
      </c>
      <c r="D193">
        <v>1850</v>
      </c>
      <c r="E193">
        <v>1865</v>
      </c>
      <c r="F193" s="2">
        <v>-0.31982994705247703</v>
      </c>
      <c r="G193" s="2">
        <v>-0.29010261239141899</v>
      </c>
      <c r="H193" s="2">
        <v>-0.35071433244783501</v>
      </c>
      <c r="I193" s="2">
        <f t="shared" si="9"/>
        <v>6.0611720056416019E-2</v>
      </c>
      <c r="J193" s="5">
        <f t="shared" si="10"/>
        <v>0.10229119503159026</v>
      </c>
      <c r="K193" s="2">
        <v>8.41595257163259E-2</v>
      </c>
      <c r="L193" s="2">
        <v>0.123000542984331</v>
      </c>
      <c r="M193" s="2">
        <f t="shared" si="8"/>
        <v>-3.8841017268005096E-2</v>
      </c>
      <c r="N193" s="6">
        <v>0</v>
      </c>
      <c r="O193" s="1">
        <v>1.08735484719449E-69</v>
      </c>
      <c r="P193" s="1">
        <v>0</v>
      </c>
      <c r="Q193" s="1">
        <v>0</v>
      </c>
    </row>
    <row r="194" spans="1:17" x14ac:dyDescent="0.25">
      <c r="A194">
        <f t="shared" si="11"/>
        <v>193</v>
      </c>
      <c r="B194" t="s">
        <v>13</v>
      </c>
      <c r="C194" t="s">
        <v>24</v>
      </c>
      <c r="D194">
        <v>1849</v>
      </c>
      <c r="E194">
        <v>1863</v>
      </c>
      <c r="F194" s="2">
        <v>-0.38277145124408701</v>
      </c>
      <c r="G194" s="2">
        <v>-0.35895202652215402</v>
      </c>
      <c r="H194" s="2">
        <v>-0.40893868304662101</v>
      </c>
      <c r="I194" s="2">
        <f t="shared" si="9"/>
        <v>4.9986656524466988E-2</v>
      </c>
      <c r="J194" s="5">
        <f t="shared" si="10"/>
        <v>0.14651398388750447</v>
      </c>
      <c r="K194" s="2">
        <v>0.12884655734436101</v>
      </c>
      <c r="L194" s="2">
        <v>0.16723084649190501</v>
      </c>
      <c r="M194" s="2">
        <f t="shared" ref="M194:M257" si="12">K194-L194</f>
        <v>-3.8384289147543993E-2</v>
      </c>
      <c r="N194" s="6">
        <v>0</v>
      </c>
      <c r="O194" s="1">
        <v>0</v>
      </c>
      <c r="P194" s="1">
        <v>0</v>
      </c>
      <c r="Q194" s="1">
        <v>5.9999999999999995E-4</v>
      </c>
    </row>
    <row r="195" spans="1:17" x14ac:dyDescent="0.25">
      <c r="A195">
        <f t="shared" si="11"/>
        <v>194</v>
      </c>
      <c r="B195" t="s">
        <v>13</v>
      </c>
      <c r="C195" t="s">
        <v>25</v>
      </c>
      <c r="D195">
        <v>1850</v>
      </c>
      <c r="E195">
        <v>1865</v>
      </c>
      <c r="F195" s="2">
        <v>0.162135575732476</v>
      </c>
      <c r="G195" s="2">
        <v>0.14318582611828501</v>
      </c>
      <c r="H195" s="2">
        <v>0.18391109696619601</v>
      </c>
      <c r="I195" s="2">
        <f t="shared" ref="I195:I258" si="13">G195-H195</f>
        <v>-4.0725270847910999E-2</v>
      </c>
      <c r="J195" s="5">
        <f t="shared" ref="J195:J258" si="14">F195*F195</f>
        <v>2.628794491810146E-2</v>
      </c>
      <c r="K195" s="2">
        <v>2.0502180801175902E-2</v>
      </c>
      <c r="L195" s="2">
        <v>3.3823291587309498E-2</v>
      </c>
      <c r="M195" s="2">
        <f t="shared" si="12"/>
        <v>-1.3321110786133596E-2</v>
      </c>
      <c r="N195" s="6">
        <v>2.18680947973798E-44</v>
      </c>
      <c r="O195" s="1">
        <v>3.0480433488633901E-18</v>
      </c>
      <c r="P195" s="1">
        <v>2.8354012139214298E-29</v>
      </c>
      <c r="Q195" s="1">
        <v>2.0000000000000001E-4</v>
      </c>
    </row>
    <row r="196" spans="1:17" x14ac:dyDescent="0.25">
      <c r="A196">
        <f t="shared" si="11"/>
        <v>195</v>
      </c>
      <c r="B196" t="s">
        <v>13</v>
      </c>
      <c r="C196" t="s">
        <v>26</v>
      </c>
      <c r="D196">
        <v>1850</v>
      </c>
      <c r="E196">
        <v>1865</v>
      </c>
      <c r="F196" s="2">
        <v>0.39528430737019099</v>
      </c>
      <c r="G196" s="2">
        <v>0.37522779233875497</v>
      </c>
      <c r="H196" s="2">
        <v>0.45204328055232801</v>
      </c>
      <c r="I196" s="2">
        <f t="shared" si="13"/>
        <v>-7.6815488213573035E-2</v>
      </c>
      <c r="J196" s="5">
        <f t="shared" si="14"/>
        <v>0.15624968365313163</v>
      </c>
      <c r="K196" s="2">
        <v>0.14079589614341601</v>
      </c>
      <c r="L196" s="2">
        <v>0.20434312749251099</v>
      </c>
      <c r="M196" s="2">
        <f t="shared" si="12"/>
        <v>-6.3547231349094985E-2</v>
      </c>
      <c r="N196" s="6">
        <v>0</v>
      </c>
      <c r="O196" s="1">
        <v>0</v>
      </c>
      <c r="P196" s="1">
        <v>0</v>
      </c>
      <c r="Q196" s="1">
        <v>2.7000000000000001E-3</v>
      </c>
    </row>
    <row r="197" spans="1:17" x14ac:dyDescent="0.25">
      <c r="A197">
        <f t="shared" ref="A197:A260" si="15">A196+1</f>
        <v>196</v>
      </c>
      <c r="B197" t="s">
        <v>13</v>
      </c>
      <c r="C197" t="s">
        <v>27</v>
      </c>
      <c r="D197">
        <v>1775</v>
      </c>
      <c r="E197">
        <v>1765</v>
      </c>
      <c r="F197" s="2">
        <v>-0.149515935258028</v>
      </c>
      <c r="G197" s="2">
        <v>-0.13632308418109801</v>
      </c>
      <c r="H197" s="2">
        <v>-0.16465170853317501</v>
      </c>
      <c r="I197" s="2">
        <f t="shared" si="13"/>
        <v>2.8328624352077003E-2</v>
      </c>
      <c r="J197" s="5">
        <f t="shared" si="14"/>
        <v>2.2355014896082822E-2</v>
      </c>
      <c r="K197" s="2">
        <v>1.85839832806469E-2</v>
      </c>
      <c r="L197" s="2">
        <v>2.7110185122893701E-2</v>
      </c>
      <c r="M197" s="2">
        <f t="shared" si="12"/>
        <v>-8.5262018422468007E-3</v>
      </c>
      <c r="N197" s="6">
        <v>2.6958934520819E-36</v>
      </c>
      <c r="O197" s="1">
        <v>4.5710997173792502E-16</v>
      </c>
      <c r="P197" s="1">
        <v>1.33751136962509E-22</v>
      </c>
      <c r="Q197" s="1">
        <v>2.5499999999999998E-2</v>
      </c>
    </row>
    <row r="198" spans="1:17" x14ac:dyDescent="0.25">
      <c r="A198">
        <f t="shared" si="15"/>
        <v>197</v>
      </c>
      <c r="B198" t="s">
        <v>13</v>
      </c>
      <c r="C198" t="s">
        <v>28</v>
      </c>
      <c r="D198">
        <v>1679</v>
      </c>
      <c r="E198">
        <v>1742</v>
      </c>
      <c r="F198" s="2">
        <v>-7.7352832367025802E-3</v>
      </c>
      <c r="G198" s="2">
        <v>-2.0892646074048499E-3</v>
      </c>
      <c r="H198" s="2">
        <v>-1.3695642494093699E-2</v>
      </c>
      <c r="I198" s="2">
        <f t="shared" si="13"/>
        <v>1.1606377886688848E-2</v>
      </c>
      <c r="J198" s="5">
        <f t="shared" si="14"/>
        <v>5.9834606752011945E-5</v>
      </c>
      <c r="K198" s="2">
        <v>4.3650265997545303E-6</v>
      </c>
      <c r="L198" s="2">
        <v>1.8757062332602501E-4</v>
      </c>
      <c r="M198" s="2">
        <f t="shared" si="12"/>
        <v>-1.8320559672627048E-4</v>
      </c>
      <c r="N198" s="6">
        <v>0.52345696394597097</v>
      </c>
      <c r="O198" s="1">
        <v>0.90363619792336602</v>
      </c>
      <c r="P198" s="1">
        <v>0.41886551609714401</v>
      </c>
      <c r="Q198" s="1">
        <v>0.73829999999999996</v>
      </c>
    </row>
    <row r="199" spans="1:17" x14ac:dyDescent="0.25">
      <c r="A199">
        <f t="shared" si="15"/>
        <v>198</v>
      </c>
      <c r="B199" t="s">
        <v>13</v>
      </c>
      <c r="C199" t="s">
        <v>29</v>
      </c>
      <c r="D199">
        <v>1849</v>
      </c>
      <c r="E199">
        <v>1863</v>
      </c>
      <c r="F199" s="2">
        <v>4.6119295008046499E-2</v>
      </c>
      <c r="G199" s="2">
        <v>6.3618366675218904E-2</v>
      </c>
      <c r="H199" s="2">
        <v>5.7058521288843103E-2</v>
      </c>
      <c r="I199" s="2">
        <f t="shared" si="13"/>
        <v>6.5598453863758011E-3</v>
      </c>
      <c r="J199" s="5">
        <f t="shared" si="14"/>
        <v>2.1269893720392225E-3</v>
      </c>
      <c r="K199" s="2">
        <v>4.0472965784226003E-3</v>
      </c>
      <c r="L199" s="2">
        <v>3.2556748516693601E-3</v>
      </c>
      <c r="M199" s="2">
        <f t="shared" si="12"/>
        <v>7.9162172675324022E-4</v>
      </c>
      <c r="N199" s="6">
        <v>7.0739638390616603E-5</v>
      </c>
      <c r="O199" s="1">
        <v>1.09413510167545E-4</v>
      </c>
      <c r="P199" s="1">
        <v>4.9599975291597599E-4</v>
      </c>
      <c r="Q199" s="1">
        <v>0.83360000000000001</v>
      </c>
    </row>
    <row r="200" spans="1:17" x14ac:dyDescent="0.25">
      <c r="A200">
        <f t="shared" si="15"/>
        <v>199</v>
      </c>
      <c r="B200" t="s">
        <v>13</v>
      </c>
      <c r="C200" t="s">
        <v>30</v>
      </c>
      <c r="D200">
        <v>1850</v>
      </c>
      <c r="E200">
        <v>1864</v>
      </c>
      <c r="F200" s="2">
        <v>0.119114768716698</v>
      </c>
      <c r="G200" s="2">
        <v>9.6538001806700094E-2</v>
      </c>
      <c r="H200" s="2">
        <v>0.114670391159558</v>
      </c>
      <c r="I200" s="2">
        <f t="shared" si="13"/>
        <v>-1.8132389352857908E-2</v>
      </c>
      <c r="J200" s="5">
        <f t="shared" si="14"/>
        <v>1.4188328126432457E-2</v>
      </c>
      <c r="K200" s="2">
        <v>9.3195857928304298E-3</v>
      </c>
      <c r="L200" s="2">
        <v>1.31492986086861E-2</v>
      </c>
      <c r="M200" s="2">
        <f t="shared" si="12"/>
        <v>-3.8297128158556702E-3</v>
      </c>
      <c r="N200" s="6">
        <v>1.0019251065601E-24</v>
      </c>
      <c r="O200" s="1">
        <v>4.3010811639954403E-9</v>
      </c>
      <c r="P200" s="1">
        <v>2.53290277967346E-12</v>
      </c>
      <c r="Q200" s="1">
        <v>0.52100000000000002</v>
      </c>
    </row>
    <row r="201" spans="1:17" x14ac:dyDescent="0.25">
      <c r="A201">
        <f t="shared" si="15"/>
        <v>200</v>
      </c>
      <c r="B201" t="s">
        <v>13</v>
      </c>
      <c r="C201" t="s">
        <v>31</v>
      </c>
      <c r="D201">
        <v>1848</v>
      </c>
      <c r="E201">
        <v>1865</v>
      </c>
      <c r="F201" s="2">
        <v>-0.18943394303445099</v>
      </c>
      <c r="G201" s="2">
        <v>-0.20135452949759</v>
      </c>
      <c r="H201" s="2">
        <v>-0.163779019934361</v>
      </c>
      <c r="I201" s="2">
        <f t="shared" si="13"/>
        <v>-3.7575509563228998E-2</v>
      </c>
      <c r="J201" s="5">
        <f t="shared" si="14"/>
        <v>3.588521877357962E-2</v>
      </c>
      <c r="K201" s="2">
        <v>4.0543646549195803E-2</v>
      </c>
      <c r="L201" s="2">
        <v>2.68235673706597E-2</v>
      </c>
      <c r="M201" s="2">
        <f t="shared" si="12"/>
        <v>1.3720079178536102E-2</v>
      </c>
      <c r="N201" s="6">
        <v>6.6256947648891303E-60</v>
      </c>
      <c r="O201" s="1">
        <v>1.8702317058309801E-34</v>
      </c>
      <c r="P201" s="1">
        <v>1.48454971588844E-23</v>
      </c>
      <c r="Q201" s="1">
        <v>0.22889999999999999</v>
      </c>
    </row>
    <row r="202" spans="1:17" x14ac:dyDescent="0.25">
      <c r="A202">
        <f t="shared" si="15"/>
        <v>201</v>
      </c>
      <c r="B202" t="s">
        <v>13</v>
      </c>
      <c r="C202" t="s">
        <v>32</v>
      </c>
      <c r="D202">
        <v>1850</v>
      </c>
      <c r="E202">
        <v>1865</v>
      </c>
      <c r="F202" s="2">
        <v>-0.12616721828684899</v>
      </c>
      <c r="G202" s="2">
        <v>-0.145827502859005</v>
      </c>
      <c r="H202" s="2">
        <v>-8.9400481091711601E-2</v>
      </c>
      <c r="I202" s="2">
        <f t="shared" si="13"/>
        <v>-5.6427021767293403E-2</v>
      </c>
      <c r="J202" s="5">
        <f t="shared" si="14"/>
        <v>1.5918166970241402E-2</v>
      </c>
      <c r="K202" s="2">
        <v>2.1265660590093001E-2</v>
      </c>
      <c r="L202" s="2">
        <v>7.9924460194294809E-3</v>
      </c>
      <c r="M202" s="2">
        <f t="shared" si="12"/>
        <v>1.327321457066352E-2</v>
      </c>
      <c r="N202" s="6">
        <v>1.51076170925248E-27</v>
      </c>
      <c r="O202" s="1">
        <v>7.29224489146248E-19</v>
      </c>
      <c r="P202" s="1">
        <v>4.7607965961040403E-8</v>
      </c>
      <c r="Q202" s="1">
        <v>7.0999999999999994E-2</v>
      </c>
    </row>
    <row r="203" spans="1:17" x14ac:dyDescent="0.25">
      <c r="A203">
        <f t="shared" si="15"/>
        <v>202</v>
      </c>
      <c r="B203" t="s">
        <v>13</v>
      </c>
      <c r="C203" t="s">
        <v>33</v>
      </c>
      <c r="D203">
        <v>1801</v>
      </c>
      <c r="E203">
        <v>1842</v>
      </c>
      <c r="F203" s="2">
        <v>2.06431190626735E-2</v>
      </c>
      <c r="G203" s="2">
        <v>-8.4627167551412797E-3</v>
      </c>
      <c r="H203" s="2">
        <v>2.6357692582725099E-2</v>
      </c>
      <c r="I203" s="2">
        <f t="shared" si="13"/>
        <v>-3.4820409337866377E-2</v>
      </c>
      <c r="J203" s="5">
        <f t="shared" si="14"/>
        <v>4.2613836463571404E-4</v>
      </c>
      <c r="K203" s="2">
        <v>7.1617574877748895E-5</v>
      </c>
      <c r="L203" s="2">
        <v>6.9472795828544201E-4</v>
      </c>
      <c r="M203" s="2">
        <f t="shared" si="12"/>
        <v>-6.2311038340769314E-4</v>
      </c>
      <c r="N203" s="6">
        <v>7.8041604120300298E-2</v>
      </c>
      <c r="O203" s="1">
        <v>0.61152064765302905</v>
      </c>
      <c r="P203" s="1">
        <v>0.109641727186992</v>
      </c>
      <c r="Q203" s="1">
        <v>0.26840000000000003</v>
      </c>
    </row>
    <row r="204" spans="1:17" x14ac:dyDescent="0.25">
      <c r="A204">
        <f t="shared" si="15"/>
        <v>203</v>
      </c>
      <c r="B204" t="s">
        <v>13</v>
      </c>
      <c r="C204" t="s">
        <v>34</v>
      </c>
      <c r="D204">
        <v>1850</v>
      </c>
      <c r="E204">
        <v>1865</v>
      </c>
      <c r="F204" s="2">
        <v>-2.5501870669338698E-2</v>
      </c>
      <c r="G204" s="2">
        <v>-3.5662799914492598E-3</v>
      </c>
      <c r="H204" s="2">
        <v>-2.5291962708781899E-2</v>
      </c>
      <c r="I204" s="2">
        <f t="shared" si="13"/>
        <v>2.1725682717332641E-2</v>
      </c>
      <c r="J204" s="5">
        <f t="shared" si="14"/>
        <v>6.5034540763567736E-4</v>
      </c>
      <c r="K204" s="2">
        <v>1.27183529774113E-5</v>
      </c>
      <c r="L204" s="2">
        <v>6.3968337766241398E-4</v>
      </c>
      <c r="M204" s="2">
        <f t="shared" si="12"/>
        <v>-6.2696502468500268E-4</v>
      </c>
      <c r="N204" s="6">
        <v>2.7938484088122599E-2</v>
      </c>
      <c r="O204" s="1">
        <v>0.82826418894183096</v>
      </c>
      <c r="P204" s="1">
        <v>0.12242504033083899</v>
      </c>
      <c r="Q204" s="1">
        <v>0.50309999999999999</v>
      </c>
    </row>
    <row r="205" spans="1:17" x14ac:dyDescent="0.25">
      <c r="A205">
        <f t="shared" si="15"/>
        <v>204</v>
      </c>
      <c r="B205" t="s">
        <v>13</v>
      </c>
      <c r="C205" t="s">
        <v>35</v>
      </c>
      <c r="D205">
        <v>1459</v>
      </c>
      <c r="E205">
        <v>1587</v>
      </c>
      <c r="F205" s="2">
        <v>-0.136523360853368</v>
      </c>
      <c r="G205" s="2">
        <v>-0.13370051658377399</v>
      </c>
      <c r="H205" s="2">
        <v>-0.110884500490826</v>
      </c>
      <c r="I205" s="2">
        <f t="shared" si="13"/>
        <v>-2.2816016092947991E-2</v>
      </c>
      <c r="J205" s="5">
        <f t="shared" si="14"/>
        <v>1.8638628058698932E-2</v>
      </c>
      <c r="K205" s="2">
        <v>1.7875828134767999E-2</v>
      </c>
      <c r="L205" s="2">
        <v>1.2295372449100001E-2</v>
      </c>
      <c r="M205" s="2">
        <f t="shared" si="12"/>
        <v>5.5804556856679979E-3</v>
      </c>
      <c r="N205" s="6">
        <v>1.6370127635861401E-26</v>
      </c>
      <c r="O205" s="1">
        <v>5.1114269610467202E-13</v>
      </c>
      <c r="P205" s="1">
        <v>4.1830323805184702E-10</v>
      </c>
      <c r="Q205" s="1">
        <v>0.43809999999999999</v>
      </c>
    </row>
    <row r="206" spans="1:17" x14ac:dyDescent="0.25">
      <c r="A206">
        <f t="shared" si="15"/>
        <v>205</v>
      </c>
      <c r="B206" t="s">
        <v>14</v>
      </c>
      <c r="C206" t="s">
        <v>15</v>
      </c>
      <c r="D206">
        <v>1850</v>
      </c>
      <c r="E206">
        <v>1865</v>
      </c>
      <c r="F206" s="2">
        <v>0.42235846862614002</v>
      </c>
      <c r="G206" s="2">
        <v>0.43378435644473101</v>
      </c>
      <c r="H206" s="2">
        <v>0.41098273376585098</v>
      </c>
      <c r="I206" s="2">
        <f t="shared" si="13"/>
        <v>2.2801622678880029E-2</v>
      </c>
      <c r="J206" s="5">
        <f t="shared" si="14"/>
        <v>0.1783866760202181</v>
      </c>
      <c r="K206" s="2">
        <v>0.18816886789616999</v>
      </c>
      <c r="L206" s="2">
        <v>0.168906807453653</v>
      </c>
      <c r="M206" s="2">
        <f t="shared" si="12"/>
        <v>1.9262060442516993E-2</v>
      </c>
      <c r="N206" s="6">
        <v>0</v>
      </c>
      <c r="O206" s="1">
        <v>0</v>
      </c>
      <c r="P206" s="1">
        <v>0</v>
      </c>
      <c r="Q206" s="1">
        <v>6.4100000000000004E-2</v>
      </c>
    </row>
    <row r="207" spans="1:17" x14ac:dyDescent="0.25">
      <c r="A207">
        <f t="shared" si="15"/>
        <v>206</v>
      </c>
      <c r="B207" t="s">
        <v>14</v>
      </c>
      <c r="C207" t="s">
        <v>16</v>
      </c>
      <c r="D207">
        <v>1850</v>
      </c>
      <c r="E207">
        <v>1864</v>
      </c>
      <c r="F207" s="2">
        <v>-0.15349590261323001</v>
      </c>
      <c r="G207" s="2">
        <v>-0.15691127011093201</v>
      </c>
      <c r="H207" s="2">
        <v>-0.149540940846139</v>
      </c>
      <c r="I207" s="2">
        <f t="shared" si="13"/>
        <v>-7.3703292647930019E-3</v>
      </c>
      <c r="J207" s="5">
        <f t="shared" si="14"/>
        <v>2.3560992119050193E-2</v>
      </c>
      <c r="K207" s="2">
        <v>2.46211466878259E-2</v>
      </c>
      <c r="L207" s="2">
        <v>2.2362492989148601E-2</v>
      </c>
      <c r="M207" s="2">
        <f t="shared" si="12"/>
        <v>2.2586536986772994E-3</v>
      </c>
      <c r="N207" s="6">
        <v>5.95158852968475E-40</v>
      </c>
      <c r="O207" s="1">
        <v>1.3671303487368901E-21</v>
      </c>
      <c r="P207" s="1">
        <v>6.8137322705403897E-20</v>
      </c>
      <c r="Q207" s="1">
        <v>0.72489999999999999</v>
      </c>
    </row>
    <row r="208" spans="1:17" x14ac:dyDescent="0.25">
      <c r="A208">
        <f t="shared" si="15"/>
        <v>207</v>
      </c>
      <c r="B208" t="s">
        <v>14</v>
      </c>
      <c r="C208" t="s">
        <v>17</v>
      </c>
      <c r="D208">
        <v>1847</v>
      </c>
      <c r="E208">
        <v>1864</v>
      </c>
      <c r="F208" s="2">
        <v>-0.19825539068741699</v>
      </c>
      <c r="G208" s="2">
        <v>-0.18428701392507099</v>
      </c>
      <c r="H208" s="2">
        <v>-0.21214254749571401</v>
      </c>
      <c r="I208" s="2">
        <f t="shared" si="13"/>
        <v>2.7855533570643021E-2</v>
      </c>
      <c r="J208" s="5">
        <f t="shared" si="14"/>
        <v>3.930519993662035E-2</v>
      </c>
      <c r="K208" s="2">
        <v>3.3961703501419499E-2</v>
      </c>
      <c r="L208" s="2">
        <v>4.50044604579714E-2</v>
      </c>
      <c r="M208" s="2">
        <f t="shared" si="12"/>
        <v>-1.1042756956551901E-2</v>
      </c>
      <c r="N208" s="6">
        <v>2.0945602327532799E-65</v>
      </c>
      <c r="O208" s="1">
        <v>4.0475841151222102E-29</v>
      </c>
      <c r="P208" s="1">
        <v>2.26355624781119E-38</v>
      </c>
      <c r="Q208" s="1">
        <v>5.9999999999999995E-4</v>
      </c>
    </row>
    <row r="209" spans="1:17" x14ac:dyDescent="0.25">
      <c r="A209">
        <f t="shared" si="15"/>
        <v>208</v>
      </c>
      <c r="B209" t="s">
        <v>14</v>
      </c>
      <c r="C209" t="s">
        <v>18</v>
      </c>
      <c r="D209">
        <v>1849</v>
      </c>
      <c r="E209">
        <v>1864</v>
      </c>
      <c r="F209" s="2">
        <v>0.53495586941720097</v>
      </c>
      <c r="G209" s="2">
        <v>0.53559942990398901</v>
      </c>
      <c r="H209" s="2">
        <v>0.53421022276213204</v>
      </c>
      <c r="I209" s="2">
        <f t="shared" si="13"/>
        <v>1.389207141856974E-3</v>
      </c>
      <c r="J209" s="5">
        <f t="shared" si="14"/>
        <v>0.28617778222391338</v>
      </c>
      <c r="K209" s="2">
        <v>0.286866749313478</v>
      </c>
      <c r="L209" s="2">
        <v>0.28538056210356599</v>
      </c>
      <c r="M209" s="2">
        <f t="shared" si="12"/>
        <v>1.4861872099120044E-3</v>
      </c>
      <c r="N209" s="6">
        <v>0</v>
      </c>
      <c r="O209" s="1">
        <v>0</v>
      </c>
      <c r="P209" s="1">
        <v>0</v>
      </c>
      <c r="Q209" s="1">
        <v>0.9335</v>
      </c>
    </row>
    <row r="210" spans="1:17" x14ac:dyDescent="0.25">
      <c r="A210">
        <f t="shared" si="15"/>
        <v>209</v>
      </c>
      <c r="B210" t="s">
        <v>14</v>
      </c>
      <c r="C210" t="s">
        <v>19</v>
      </c>
      <c r="D210">
        <v>1814</v>
      </c>
      <c r="E210">
        <v>1836</v>
      </c>
      <c r="F210" s="2">
        <v>0.12731587269617001</v>
      </c>
      <c r="G210" s="2">
        <v>0.12191471309377</v>
      </c>
      <c r="H210" s="2">
        <v>0.132667083137538</v>
      </c>
      <c r="I210" s="2">
        <f t="shared" si="13"/>
        <v>-1.0752370043768E-2</v>
      </c>
      <c r="J210" s="5">
        <f t="shared" si="14"/>
        <v>1.6209331440387366E-2</v>
      </c>
      <c r="K210" s="2">
        <v>1.48631972687363E-2</v>
      </c>
      <c r="L210" s="2">
        <v>1.7600554948222501E-2</v>
      </c>
      <c r="M210" s="2">
        <f t="shared" si="12"/>
        <v>-2.737357679486201E-3</v>
      </c>
      <c r="N210" s="6">
        <v>1.4695223043904701E-27</v>
      </c>
      <c r="O210" s="1">
        <v>2.0843050436746399E-13</v>
      </c>
      <c r="P210" s="1">
        <v>9.0403889725683895E-16</v>
      </c>
      <c r="Q210" s="1">
        <v>0.1163</v>
      </c>
    </row>
    <row r="211" spans="1:17" x14ac:dyDescent="0.25">
      <c r="A211">
        <f t="shared" si="15"/>
        <v>210</v>
      </c>
      <c r="B211" t="s">
        <v>14</v>
      </c>
      <c r="C211" t="s">
        <v>20</v>
      </c>
      <c r="D211">
        <v>1850</v>
      </c>
      <c r="E211">
        <v>1865</v>
      </c>
      <c r="F211" s="2">
        <v>-0.736474858227123</v>
      </c>
      <c r="G211" s="2">
        <v>-0.74300653588503396</v>
      </c>
      <c r="H211" s="2">
        <v>-0.73053813159449399</v>
      </c>
      <c r="I211" s="2">
        <f t="shared" si="13"/>
        <v>-1.2468404290539969E-2</v>
      </c>
      <c r="J211" s="5">
        <f t="shared" si="14"/>
        <v>0.54239521680066094</v>
      </c>
      <c r="K211" s="2">
        <v>0.55205871236787896</v>
      </c>
      <c r="L211" s="2">
        <v>0.53368596171357396</v>
      </c>
      <c r="M211" s="2">
        <f t="shared" si="12"/>
        <v>1.8372750654304992E-2</v>
      </c>
      <c r="N211" s="6">
        <v>0</v>
      </c>
      <c r="O211" s="1">
        <v>0</v>
      </c>
      <c r="P211" s="1">
        <v>0</v>
      </c>
      <c r="Q211" s="1">
        <v>0.4899</v>
      </c>
    </row>
    <row r="212" spans="1:17" x14ac:dyDescent="0.25">
      <c r="A212">
        <f t="shared" si="15"/>
        <v>211</v>
      </c>
      <c r="B212" t="s">
        <v>14</v>
      </c>
      <c r="C212" t="s">
        <v>21</v>
      </c>
      <c r="D212">
        <v>1824</v>
      </c>
      <c r="E212">
        <v>1838</v>
      </c>
      <c r="F212" s="2">
        <v>0.157773226891044</v>
      </c>
      <c r="G212" s="2">
        <v>0.14902316909589799</v>
      </c>
      <c r="H212" s="2">
        <v>0.16648779531138899</v>
      </c>
      <c r="I212" s="2">
        <f t="shared" si="13"/>
        <v>-1.7464626215490997E-2</v>
      </c>
      <c r="J212" s="5">
        <f t="shared" si="14"/>
        <v>2.4892391123612852E-2</v>
      </c>
      <c r="K212" s="2">
        <v>2.22079049273846E-2</v>
      </c>
      <c r="L212" s="2">
        <v>2.7718185987646901E-2</v>
      </c>
      <c r="M212" s="2">
        <f t="shared" si="12"/>
        <v>-5.5102810602623009E-3</v>
      </c>
      <c r="N212" s="6">
        <v>1.5158705778201999E-41</v>
      </c>
      <c r="O212" s="1">
        <v>2.2407468187562701E-19</v>
      </c>
      <c r="P212" s="1">
        <v>5.8631303596846897E-24</v>
      </c>
      <c r="Q212" s="1">
        <v>1.55E-2</v>
      </c>
    </row>
    <row r="213" spans="1:17" x14ac:dyDescent="0.25">
      <c r="A213">
        <f t="shared" si="15"/>
        <v>212</v>
      </c>
      <c r="B213" t="s">
        <v>14</v>
      </c>
      <c r="C213" t="s">
        <v>22</v>
      </c>
      <c r="D213">
        <v>1819</v>
      </c>
      <c r="E213">
        <v>1830</v>
      </c>
      <c r="F213" s="2">
        <v>0.240816027086596</v>
      </c>
      <c r="G213" s="2">
        <v>0.232980305177446</v>
      </c>
      <c r="H213" s="2">
        <v>0.24777230752719001</v>
      </c>
      <c r="I213" s="2">
        <f t="shared" si="13"/>
        <v>-1.479200234974401E-2</v>
      </c>
      <c r="J213" s="5">
        <f t="shared" si="14"/>
        <v>5.7992358901772137E-2</v>
      </c>
      <c r="K213" s="2">
        <v>5.4279822600576101E-2</v>
      </c>
      <c r="L213" s="2">
        <v>6.1391116377348502E-2</v>
      </c>
      <c r="M213" s="2">
        <f t="shared" si="12"/>
        <v>-7.111293776772401E-3</v>
      </c>
      <c r="N213" s="6">
        <v>4.8410010170751505E-94</v>
      </c>
      <c r="O213" s="1">
        <v>7.4465117649681495E-45</v>
      </c>
      <c r="P213" s="1">
        <v>8.5723267330442E-51</v>
      </c>
      <c r="Q213" s="1">
        <v>0.38340000000000002</v>
      </c>
    </row>
    <row r="214" spans="1:17" x14ac:dyDescent="0.25">
      <c r="A214">
        <f t="shared" si="15"/>
        <v>213</v>
      </c>
      <c r="B214" t="s">
        <v>14</v>
      </c>
      <c r="C214" t="s">
        <v>23</v>
      </c>
      <c r="D214">
        <v>1850</v>
      </c>
      <c r="E214">
        <v>1865</v>
      </c>
      <c r="F214" s="2">
        <v>0.88563612037698403</v>
      </c>
      <c r="G214" s="2">
        <v>0.89049348494745395</v>
      </c>
      <c r="H214" s="2">
        <v>0.88134410417088005</v>
      </c>
      <c r="I214" s="2">
        <f t="shared" si="13"/>
        <v>9.149380776573901E-3</v>
      </c>
      <c r="J214" s="5">
        <f t="shared" si="14"/>
        <v>0.78435133771639576</v>
      </c>
      <c r="K214" s="2">
        <v>0.79297864673386198</v>
      </c>
      <c r="L214" s="2">
        <v>0.77676742995677195</v>
      </c>
      <c r="M214" s="2">
        <f t="shared" si="12"/>
        <v>1.6211216777090032E-2</v>
      </c>
      <c r="N214" s="6">
        <v>0</v>
      </c>
      <c r="O214" s="1">
        <v>0</v>
      </c>
      <c r="P214" s="1">
        <v>0</v>
      </c>
      <c r="Q214" s="1">
        <v>0.51019999999999999</v>
      </c>
    </row>
    <row r="215" spans="1:17" x14ac:dyDescent="0.25">
      <c r="A215">
        <f t="shared" si="15"/>
        <v>214</v>
      </c>
      <c r="B215" t="s">
        <v>14</v>
      </c>
      <c r="C215" t="s">
        <v>24</v>
      </c>
      <c r="D215">
        <v>1849</v>
      </c>
      <c r="E215">
        <v>1863</v>
      </c>
      <c r="F215" s="2">
        <v>-0.262924569634295</v>
      </c>
      <c r="G215" s="2">
        <v>-0.23695348181717699</v>
      </c>
      <c r="H215" s="2">
        <v>-0.28727163533592698</v>
      </c>
      <c r="I215" s="2">
        <f t="shared" si="13"/>
        <v>5.0318153518749992E-2</v>
      </c>
      <c r="J215" s="5">
        <f t="shared" si="14"/>
        <v>6.9129329317379237E-2</v>
      </c>
      <c r="K215" s="2">
        <v>5.6146952545283103E-2</v>
      </c>
      <c r="L215" s="2">
        <v>8.2524992468578001E-2</v>
      </c>
      <c r="M215" s="2">
        <f t="shared" si="12"/>
        <v>-2.6378039923294898E-2</v>
      </c>
      <c r="N215" s="6">
        <v>0</v>
      </c>
      <c r="O215" s="1">
        <v>4.5147550073155196E-47</v>
      </c>
      <c r="P215" s="1">
        <v>7.6988790027589803E-69</v>
      </c>
      <c r="Q215" s="1">
        <v>1.26E-2</v>
      </c>
    </row>
    <row r="216" spans="1:17" x14ac:dyDescent="0.25">
      <c r="A216">
        <f t="shared" si="15"/>
        <v>215</v>
      </c>
      <c r="B216" t="s">
        <v>14</v>
      </c>
      <c r="C216" t="s">
        <v>25</v>
      </c>
      <c r="D216">
        <v>1850</v>
      </c>
      <c r="E216">
        <v>1865</v>
      </c>
      <c r="F216" s="2">
        <v>0.125499280119796</v>
      </c>
      <c r="G216" s="2">
        <v>0.110277574598047</v>
      </c>
      <c r="H216" s="2">
        <v>0.140036449773491</v>
      </c>
      <c r="I216" s="2">
        <f t="shared" si="13"/>
        <v>-2.9758875175443997E-2</v>
      </c>
      <c r="J216" s="5">
        <f t="shared" si="14"/>
        <v>1.5750069310587023E-2</v>
      </c>
      <c r="K216" s="2">
        <v>1.21611434592277E-2</v>
      </c>
      <c r="L216" s="2">
        <v>1.96102072651636E-2</v>
      </c>
      <c r="M216" s="2">
        <f t="shared" si="12"/>
        <v>-7.4490638059359002E-3</v>
      </c>
      <c r="N216" s="6">
        <v>2.8367736615227201E-27</v>
      </c>
      <c r="O216" s="1">
        <v>1.9741406411093101E-11</v>
      </c>
      <c r="P216" s="1">
        <v>1.2040088198854999E-17</v>
      </c>
      <c r="Q216" s="1">
        <v>5.4999999999999997E-3</v>
      </c>
    </row>
    <row r="217" spans="1:17" x14ac:dyDescent="0.25">
      <c r="A217">
        <f t="shared" si="15"/>
        <v>216</v>
      </c>
      <c r="B217" t="s">
        <v>14</v>
      </c>
      <c r="C217" t="s">
        <v>26</v>
      </c>
      <c r="D217">
        <v>1850</v>
      </c>
      <c r="E217">
        <v>1865</v>
      </c>
      <c r="F217" s="2">
        <v>-0.42905546624912899</v>
      </c>
      <c r="G217" s="2">
        <v>-0.48368323022225701</v>
      </c>
      <c r="H217" s="2">
        <v>-0.37866505966605601</v>
      </c>
      <c r="I217" s="2">
        <f t="shared" si="13"/>
        <v>-0.105018170556201</v>
      </c>
      <c r="J217" s="5">
        <f t="shared" si="14"/>
        <v>0.18408859311825745</v>
      </c>
      <c r="K217" s="2">
        <v>0.233949467198237</v>
      </c>
      <c r="L217" s="2">
        <v>0.14338722741189799</v>
      </c>
      <c r="M217" s="2">
        <f t="shared" si="12"/>
        <v>9.0562239786339011E-2</v>
      </c>
      <c r="N217" s="6">
        <v>0</v>
      </c>
      <c r="O217" s="1">
        <v>0</v>
      </c>
      <c r="P217" s="1">
        <v>0</v>
      </c>
      <c r="Q217" s="1">
        <v>0</v>
      </c>
    </row>
    <row r="218" spans="1:17" x14ac:dyDescent="0.25">
      <c r="A218">
        <f t="shared" si="15"/>
        <v>217</v>
      </c>
      <c r="B218" t="s">
        <v>14</v>
      </c>
      <c r="C218" t="s">
        <v>27</v>
      </c>
      <c r="D218">
        <v>1775</v>
      </c>
      <c r="E218">
        <v>1765</v>
      </c>
      <c r="F218" s="2">
        <v>-0.11574201951444101</v>
      </c>
      <c r="G218" s="2">
        <v>-0.103872401698703</v>
      </c>
      <c r="H218" s="2">
        <v>-0.12712043358311201</v>
      </c>
      <c r="I218" s="2">
        <f t="shared" si="13"/>
        <v>2.3248031884409007E-2</v>
      </c>
      <c r="J218" s="5">
        <f t="shared" si="14"/>
        <v>1.3396215081281242E-2</v>
      </c>
      <c r="K218" s="2">
        <v>1.07894758346568E-2</v>
      </c>
      <c r="L218" s="2">
        <v>1.61596046343584E-2</v>
      </c>
      <c r="M218" s="2">
        <f t="shared" si="12"/>
        <v>-5.3701287997016001E-3</v>
      </c>
      <c r="N218" s="6">
        <v>2.05935285363253E-22</v>
      </c>
      <c r="O218" s="1">
        <v>6.0580657447886096E-10</v>
      </c>
      <c r="P218" s="1">
        <v>4.2629869774238998E-14</v>
      </c>
      <c r="Q218" s="1">
        <v>3.7699999999999997E-2</v>
      </c>
    </row>
    <row r="219" spans="1:17" x14ac:dyDescent="0.25">
      <c r="A219">
        <f t="shared" si="15"/>
        <v>218</v>
      </c>
      <c r="B219" t="s">
        <v>14</v>
      </c>
      <c r="C219" t="s">
        <v>28</v>
      </c>
      <c r="D219">
        <v>1679</v>
      </c>
      <c r="E219">
        <v>1742</v>
      </c>
      <c r="F219" s="2">
        <v>-2.05406733276201E-2</v>
      </c>
      <c r="G219" s="2">
        <v>1.35026268611897E-2</v>
      </c>
      <c r="H219" s="2">
        <v>-4.2563455463640397E-2</v>
      </c>
      <c r="I219" s="2">
        <f t="shared" si="13"/>
        <v>5.6066082324830097E-2</v>
      </c>
      <c r="J219" s="5">
        <f t="shared" si="14"/>
        <v>4.2191926075200379E-4</v>
      </c>
      <c r="K219" s="2">
        <v>1.82320932152522E-4</v>
      </c>
      <c r="L219" s="2">
        <v>1.8116477410053001E-3</v>
      </c>
      <c r="M219" s="2">
        <f t="shared" si="12"/>
        <v>-1.6293268088527781E-3</v>
      </c>
      <c r="N219" s="6">
        <v>8.9321361997534293E-2</v>
      </c>
      <c r="O219" s="1">
        <v>0.43394802379101</v>
      </c>
      <c r="P219" s="1">
        <v>1.19938316380079E-2</v>
      </c>
      <c r="Q219" s="1">
        <v>0.1094</v>
      </c>
    </row>
    <row r="220" spans="1:17" x14ac:dyDescent="0.25">
      <c r="A220">
        <f t="shared" si="15"/>
        <v>219</v>
      </c>
      <c r="B220" t="s">
        <v>14</v>
      </c>
      <c r="C220" t="s">
        <v>29</v>
      </c>
      <c r="D220">
        <v>1849</v>
      </c>
      <c r="E220">
        <v>1863</v>
      </c>
      <c r="F220" s="2">
        <v>0.19074094054666299</v>
      </c>
      <c r="G220" s="2">
        <v>0.15477116451078399</v>
      </c>
      <c r="H220" s="2">
        <v>0.229735069254074</v>
      </c>
      <c r="I220" s="2">
        <f t="shared" si="13"/>
        <v>-7.4963904743290011E-2</v>
      </c>
      <c r="J220" s="5">
        <f t="shared" si="14"/>
        <v>3.6382106400625627E-2</v>
      </c>
      <c r="K220" s="2">
        <v>2.3954113364024199E-2</v>
      </c>
      <c r="L220" s="2">
        <v>5.2778202045174298E-2</v>
      </c>
      <c r="M220" s="2">
        <f t="shared" si="12"/>
        <v>-2.8824088681150099E-2</v>
      </c>
      <c r="N220" s="6">
        <v>1.07946831478137E-60</v>
      </c>
      <c r="O220" s="1">
        <v>4.87630185745075E-21</v>
      </c>
      <c r="P220" s="1">
        <v>1.1234715677142899E-44</v>
      </c>
      <c r="Q220" s="1">
        <v>3.0000000000000001E-3</v>
      </c>
    </row>
    <row r="221" spans="1:17" x14ac:dyDescent="0.25">
      <c r="A221">
        <f t="shared" si="15"/>
        <v>220</v>
      </c>
      <c r="B221" t="s">
        <v>14</v>
      </c>
      <c r="C221" t="s">
        <v>30</v>
      </c>
      <c r="D221">
        <v>1850</v>
      </c>
      <c r="E221">
        <v>1864</v>
      </c>
      <c r="F221" s="2">
        <v>0.16003626348929201</v>
      </c>
      <c r="G221" s="2">
        <v>0.19872531114932401</v>
      </c>
      <c r="H221" s="2">
        <v>0.12820274184889399</v>
      </c>
      <c r="I221" s="2">
        <f t="shared" si="13"/>
        <v>7.0522569300430021E-2</v>
      </c>
      <c r="J221" s="5">
        <f t="shared" si="14"/>
        <v>2.5611605631614097E-2</v>
      </c>
      <c r="K221" s="2">
        <v>3.9491749291395602E-2</v>
      </c>
      <c r="L221" s="2">
        <v>1.64359430175741E-2</v>
      </c>
      <c r="M221" s="2">
        <f t="shared" si="12"/>
        <v>2.3055806273821502E-2</v>
      </c>
      <c r="N221" s="6">
        <v>2.8130951778616601E-43</v>
      </c>
      <c r="O221" s="1">
        <v>1.2224265230859399E-33</v>
      </c>
      <c r="P221" s="1">
        <v>4.9679803937353604E-15</v>
      </c>
      <c r="Q221" s="1">
        <v>1.38E-2</v>
      </c>
    </row>
    <row r="222" spans="1:17" x14ac:dyDescent="0.25">
      <c r="A222">
        <f t="shared" si="15"/>
        <v>221</v>
      </c>
      <c r="B222" t="s">
        <v>14</v>
      </c>
      <c r="C222" t="s">
        <v>31</v>
      </c>
      <c r="D222">
        <v>1848</v>
      </c>
      <c r="E222">
        <v>1865</v>
      </c>
      <c r="F222" s="2">
        <v>-0.24528182171705201</v>
      </c>
      <c r="G222" s="2">
        <v>-0.22370204228571899</v>
      </c>
      <c r="H222" s="2">
        <v>-0.268910543862038</v>
      </c>
      <c r="I222" s="2">
        <f t="shared" si="13"/>
        <v>4.5208501576319005E-2</v>
      </c>
      <c r="J222" s="5">
        <f t="shared" si="14"/>
        <v>6.0163172064835686E-2</v>
      </c>
      <c r="K222" s="2">
        <v>5.0042603722801698E-2</v>
      </c>
      <c r="L222" s="2">
        <v>7.2312880600177099E-2</v>
      </c>
      <c r="M222" s="2">
        <f t="shared" si="12"/>
        <v>-2.22702768773754E-2</v>
      </c>
      <c r="N222" s="6">
        <v>3.63607395827148E-99</v>
      </c>
      <c r="O222" s="1">
        <v>4.0094436523584599E-42</v>
      </c>
      <c r="P222" s="1">
        <v>1.3013640135830999E-60</v>
      </c>
      <c r="Q222" s="1">
        <v>0.1472</v>
      </c>
    </row>
    <row r="223" spans="1:17" x14ac:dyDescent="0.25">
      <c r="A223">
        <f t="shared" si="15"/>
        <v>222</v>
      </c>
      <c r="B223" t="s">
        <v>14</v>
      </c>
      <c r="C223" t="s">
        <v>32</v>
      </c>
      <c r="D223">
        <v>1850</v>
      </c>
      <c r="E223">
        <v>1865</v>
      </c>
      <c r="F223" s="2">
        <v>-0.26168948549064303</v>
      </c>
      <c r="G223" s="2">
        <v>-0.25714237997297501</v>
      </c>
      <c r="H223" s="2">
        <v>-0.27152943404413299</v>
      </c>
      <c r="I223" s="2">
        <f t="shared" si="13"/>
        <v>1.4387054071157979E-2</v>
      </c>
      <c r="J223" s="5">
        <f t="shared" si="14"/>
        <v>6.8481386816357473E-2</v>
      </c>
      <c r="K223" s="2">
        <v>6.6122203578165797E-2</v>
      </c>
      <c r="L223" s="2">
        <v>7.3728233552327202E-2</v>
      </c>
      <c r="M223" s="2">
        <f t="shared" si="12"/>
        <v>-7.6060299741614046E-3</v>
      </c>
      <c r="N223" s="6">
        <v>0</v>
      </c>
      <c r="O223" s="1">
        <v>3.80511778567984E-55</v>
      </c>
      <c r="P223" s="1">
        <v>9.2011457326463201E-62</v>
      </c>
      <c r="Q223" s="1">
        <v>0.61229999999999996</v>
      </c>
    </row>
    <row r="224" spans="1:17" x14ac:dyDescent="0.25">
      <c r="A224">
        <f t="shared" si="15"/>
        <v>223</v>
      </c>
      <c r="B224" t="s">
        <v>14</v>
      </c>
      <c r="C224" t="s">
        <v>33</v>
      </c>
      <c r="D224">
        <v>1801</v>
      </c>
      <c r="E224">
        <v>1842</v>
      </c>
      <c r="F224" s="2">
        <v>-0.199584569321414</v>
      </c>
      <c r="G224" s="2">
        <v>-0.163432052640515</v>
      </c>
      <c r="H224" s="2">
        <v>-0.237606745325802</v>
      </c>
      <c r="I224" s="2">
        <f t="shared" si="13"/>
        <v>7.4174692685287008E-2</v>
      </c>
      <c r="J224" s="5">
        <f t="shared" si="14"/>
        <v>3.9834000311214306E-2</v>
      </c>
      <c r="K224" s="2">
        <v>2.6710035830291998E-2</v>
      </c>
      <c r="L224" s="2">
        <v>5.6456965424320701E-2</v>
      </c>
      <c r="M224" s="2">
        <f t="shared" si="12"/>
        <v>-2.9746929594028703E-2</v>
      </c>
      <c r="N224" s="6">
        <v>4.4341151438832899E-65</v>
      </c>
      <c r="O224" s="1">
        <v>1.03345241395583E-22</v>
      </c>
      <c r="P224" s="1">
        <v>3.7753281052585902E-47</v>
      </c>
      <c r="Q224" s="1">
        <v>1.6999999999999999E-3</v>
      </c>
    </row>
    <row r="225" spans="1:17" x14ac:dyDescent="0.25">
      <c r="A225">
        <f t="shared" si="15"/>
        <v>224</v>
      </c>
      <c r="B225" t="s">
        <v>14</v>
      </c>
      <c r="C225" t="s">
        <v>34</v>
      </c>
      <c r="D225">
        <v>1850</v>
      </c>
      <c r="E225">
        <v>1865</v>
      </c>
      <c r="F225" s="2">
        <v>0.18308837164314601</v>
      </c>
      <c r="G225" s="2">
        <v>0.17260953429953699</v>
      </c>
      <c r="H225" s="2">
        <v>0.200081116483081</v>
      </c>
      <c r="I225" s="2">
        <f t="shared" si="13"/>
        <v>-2.7471582183544008E-2</v>
      </c>
      <c r="J225" s="5">
        <f t="shared" si="14"/>
        <v>3.3521351830938753E-2</v>
      </c>
      <c r="K225" s="2">
        <v>2.9794051331103001E-2</v>
      </c>
      <c r="L225" s="2">
        <v>4.0032453173116198E-2</v>
      </c>
      <c r="M225" s="2">
        <f t="shared" si="12"/>
        <v>-1.0238401842013196E-2</v>
      </c>
      <c r="N225" s="6">
        <v>4.1515584828906799E-56</v>
      </c>
      <c r="O225" s="1">
        <v>8.6905054234199703E-26</v>
      </c>
      <c r="P225" s="1">
        <v>2.4398557153983098E-34</v>
      </c>
      <c r="Q225" s="1">
        <v>0.29210000000000003</v>
      </c>
    </row>
    <row r="226" spans="1:17" x14ac:dyDescent="0.25">
      <c r="A226">
        <f t="shared" si="15"/>
        <v>225</v>
      </c>
      <c r="B226" t="s">
        <v>14</v>
      </c>
      <c r="C226" t="s">
        <v>35</v>
      </c>
      <c r="D226">
        <v>1459</v>
      </c>
      <c r="E226">
        <v>1587</v>
      </c>
      <c r="F226" s="2">
        <v>-8.3561118288699707E-2</v>
      </c>
      <c r="G226" s="2">
        <v>-0.11726135340339799</v>
      </c>
      <c r="H226" s="2">
        <v>-5.4545271173083998E-2</v>
      </c>
      <c r="I226" s="2">
        <f t="shared" si="13"/>
        <v>-6.2716082230313996E-2</v>
      </c>
      <c r="J226" s="5">
        <f t="shared" si="14"/>
        <v>6.9824604896580643E-3</v>
      </c>
      <c r="K226" s="2">
        <v>1.3750225001996699E-2</v>
      </c>
      <c r="L226" s="2">
        <v>2.9751866073452699E-3</v>
      </c>
      <c r="M226" s="2">
        <f t="shared" si="12"/>
        <v>1.077503839465143E-2</v>
      </c>
      <c r="N226" s="6">
        <v>6.9397372811944601E-11</v>
      </c>
      <c r="O226" s="1">
        <v>2.3844561634766199E-10</v>
      </c>
      <c r="P226" s="1">
        <v>2.119285067593E-3</v>
      </c>
      <c r="Q226" s="1">
        <v>8.0199999999999994E-2</v>
      </c>
    </row>
    <row r="227" spans="1:17" x14ac:dyDescent="0.25">
      <c r="A227">
        <f t="shared" si="15"/>
        <v>226</v>
      </c>
      <c r="B227" t="s">
        <v>15</v>
      </c>
      <c r="C227" t="s">
        <v>16</v>
      </c>
      <c r="D227">
        <v>1850</v>
      </c>
      <c r="E227">
        <v>1864</v>
      </c>
      <c r="F227" s="2">
        <v>0.32911371970069903</v>
      </c>
      <c r="G227" s="2">
        <v>0.36583417717841199</v>
      </c>
      <c r="H227" s="2">
        <v>0.29418018495603698</v>
      </c>
      <c r="I227" s="2">
        <f t="shared" si="13"/>
        <v>7.1653992222375007E-2</v>
      </c>
      <c r="J227" s="5">
        <f t="shared" si="14"/>
        <v>0.10831584049523028</v>
      </c>
      <c r="K227" s="2">
        <v>0.13383464519180599</v>
      </c>
      <c r="L227" s="2">
        <v>8.6541981220768199E-2</v>
      </c>
      <c r="M227" s="2">
        <f t="shared" si="12"/>
        <v>4.7292663971037791E-2</v>
      </c>
      <c r="N227" s="6">
        <v>0</v>
      </c>
      <c r="O227" s="1">
        <v>0</v>
      </c>
      <c r="P227" s="1">
        <v>3.8758139923740899E-72</v>
      </c>
      <c r="Q227" s="1">
        <v>0</v>
      </c>
    </row>
    <row r="228" spans="1:17" x14ac:dyDescent="0.25">
      <c r="A228">
        <f t="shared" si="15"/>
        <v>227</v>
      </c>
      <c r="B228" t="s">
        <v>15</v>
      </c>
      <c r="C228" t="s">
        <v>17</v>
      </c>
      <c r="D228">
        <v>1847</v>
      </c>
      <c r="E228">
        <v>1864</v>
      </c>
      <c r="F228" s="2">
        <v>0.32015705030091801</v>
      </c>
      <c r="G228" s="2">
        <v>0.31059332113577598</v>
      </c>
      <c r="H228" s="2">
        <v>0.32736835924782598</v>
      </c>
      <c r="I228" s="2">
        <f t="shared" si="13"/>
        <v>-1.677503811205E-2</v>
      </c>
      <c r="J228" s="5">
        <f t="shared" si="14"/>
        <v>0.10250053685738454</v>
      </c>
      <c r="K228" s="2">
        <v>9.6468211134151396E-2</v>
      </c>
      <c r="L228" s="2">
        <v>0.107170042636614</v>
      </c>
      <c r="M228" s="2">
        <f t="shared" si="12"/>
        <v>-1.0701831502462608E-2</v>
      </c>
      <c r="N228" s="6">
        <v>0</v>
      </c>
      <c r="O228" s="1">
        <v>1.7522427491016E-79</v>
      </c>
      <c r="P228" s="1">
        <v>6.9705257532209802E-89</v>
      </c>
      <c r="Q228" s="1">
        <v>0.25609999999999999</v>
      </c>
    </row>
    <row r="229" spans="1:17" x14ac:dyDescent="0.25">
      <c r="A229">
        <f t="shared" si="15"/>
        <v>228</v>
      </c>
      <c r="B229" t="s">
        <v>15</v>
      </c>
      <c r="C229" t="s">
        <v>18</v>
      </c>
      <c r="D229">
        <v>1849</v>
      </c>
      <c r="E229">
        <v>1864</v>
      </c>
      <c r="F229" s="2">
        <v>0.73910874654436298</v>
      </c>
      <c r="G229" s="2">
        <v>0.76256991398753404</v>
      </c>
      <c r="H229" s="2">
        <v>0.71590211498140599</v>
      </c>
      <c r="I229" s="2">
        <f t="shared" si="13"/>
        <v>4.6667799006128052E-2</v>
      </c>
      <c r="J229" s="5">
        <f t="shared" si="14"/>
        <v>0.54628173921837941</v>
      </c>
      <c r="K229" s="2">
        <v>0.58151287371895499</v>
      </c>
      <c r="L229" s="2">
        <v>0.51251583823485003</v>
      </c>
      <c r="M229" s="2">
        <f t="shared" si="12"/>
        <v>6.8997035484104963E-2</v>
      </c>
      <c r="N229" s="6">
        <v>0</v>
      </c>
      <c r="O229" s="1">
        <v>0</v>
      </c>
      <c r="P229" s="1">
        <v>0</v>
      </c>
      <c r="Q229" s="1">
        <v>2.0000000000000001E-4</v>
      </c>
    </row>
    <row r="230" spans="1:17" x14ac:dyDescent="0.25">
      <c r="A230">
        <f t="shared" si="15"/>
        <v>229</v>
      </c>
      <c r="B230" t="s">
        <v>15</v>
      </c>
      <c r="C230" t="s">
        <v>19</v>
      </c>
      <c r="D230">
        <v>1814</v>
      </c>
      <c r="E230">
        <v>1836</v>
      </c>
      <c r="F230" s="2">
        <v>-0.217275274709501</v>
      </c>
      <c r="G230" s="2">
        <v>-0.22326243489812</v>
      </c>
      <c r="H230" s="2">
        <v>-0.21059639200875699</v>
      </c>
      <c r="I230" s="2">
        <f t="shared" si="13"/>
        <v>-1.2666042889363016E-2</v>
      </c>
      <c r="J230" s="5">
        <f t="shared" si="14"/>
        <v>4.7208545000089128E-2</v>
      </c>
      <c r="K230" s="2">
        <v>4.9846114836637201E-2</v>
      </c>
      <c r="L230" s="2">
        <v>4.4350840327106102E-2</v>
      </c>
      <c r="M230" s="2">
        <f t="shared" si="12"/>
        <v>5.4952745095310992E-3</v>
      </c>
      <c r="N230" s="6">
        <v>6.28429731012392E-77</v>
      </c>
      <c r="O230" s="1">
        <v>3.1742736715434501E-41</v>
      </c>
      <c r="P230" s="1">
        <v>2.68916657999782E-37</v>
      </c>
      <c r="Q230" s="1">
        <v>0.29170000000000001</v>
      </c>
    </row>
    <row r="231" spans="1:17" x14ac:dyDescent="0.25">
      <c r="A231">
        <f t="shared" si="15"/>
        <v>230</v>
      </c>
      <c r="B231" t="s">
        <v>15</v>
      </c>
      <c r="C231" t="s">
        <v>20</v>
      </c>
      <c r="D231">
        <v>1850</v>
      </c>
      <c r="E231">
        <v>1865</v>
      </c>
      <c r="F231" s="2">
        <v>-0.51820987280820197</v>
      </c>
      <c r="G231" s="2">
        <v>-0.52591119089133398</v>
      </c>
      <c r="H231" s="2">
        <v>-0.50974722192577404</v>
      </c>
      <c r="I231" s="2">
        <f t="shared" si="13"/>
        <v>-1.6163968965559938E-2</v>
      </c>
      <c r="J231" s="5">
        <f t="shared" si="14"/>
        <v>0.26854147227589287</v>
      </c>
      <c r="K231" s="2">
        <v>0.27658258070474101</v>
      </c>
      <c r="L231" s="2">
        <v>0.25984223026104503</v>
      </c>
      <c r="M231" s="2">
        <f t="shared" si="12"/>
        <v>1.6740350443695984E-2</v>
      </c>
      <c r="N231" s="6">
        <v>0</v>
      </c>
      <c r="O231" s="1">
        <v>0</v>
      </c>
      <c r="P231" s="1">
        <v>0</v>
      </c>
      <c r="Q231" s="1">
        <v>0.22059999999999999</v>
      </c>
    </row>
    <row r="232" spans="1:17" x14ac:dyDescent="0.25">
      <c r="A232">
        <f t="shared" si="15"/>
        <v>231</v>
      </c>
      <c r="B232" t="s">
        <v>15</v>
      </c>
      <c r="C232" t="s">
        <v>21</v>
      </c>
      <c r="D232">
        <v>1824</v>
      </c>
      <c r="E232">
        <v>1838</v>
      </c>
      <c r="F232" s="2">
        <v>-0.26282620159049502</v>
      </c>
      <c r="G232" s="2">
        <v>-0.27224561683328202</v>
      </c>
      <c r="H232" s="2">
        <v>-0.25261149937680899</v>
      </c>
      <c r="I232" s="2">
        <f t="shared" si="13"/>
        <v>-1.9634117456473033E-2</v>
      </c>
      <c r="J232" s="5">
        <f t="shared" si="14"/>
        <v>6.9077612242487527E-2</v>
      </c>
      <c r="K232" s="2">
        <v>7.4117675884934398E-2</v>
      </c>
      <c r="L232" s="2">
        <v>6.3812569617399506E-2</v>
      </c>
      <c r="M232" s="2">
        <f t="shared" si="12"/>
        <v>1.0305106267534891E-2</v>
      </c>
      <c r="N232" s="6">
        <v>0</v>
      </c>
      <c r="O232" s="1">
        <v>9.3715364231990604E-61</v>
      </c>
      <c r="P232" s="1">
        <v>5.9931035562875303E-53</v>
      </c>
      <c r="Q232" s="1">
        <v>0.153</v>
      </c>
    </row>
    <row r="233" spans="1:17" x14ac:dyDescent="0.25">
      <c r="A233">
        <f t="shared" si="15"/>
        <v>232</v>
      </c>
      <c r="B233" t="s">
        <v>15</v>
      </c>
      <c r="C233" t="s">
        <v>22</v>
      </c>
      <c r="D233">
        <v>1819</v>
      </c>
      <c r="E233">
        <v>1830</v>
      </c>
      <c r="F233" s="2">
        <v>-0.45444361796860999</v>
      </c>
      <c r="G233" s="2">
        <v>-0.48461452597147198</v>
      </c>
      <c r="H233" s="2">
        <v>-0.42489573123131402</v>
      </c>
      <c r="I233" s="2">
        <f t="shared" si="13"/>
        <v>-5.9718794740157954E-2</v>
      </c>
      <c r="J233" s="5">
        <f t="shared" si="14"/>
        <v>0.20651900191239994</v>
      </c>
      <c r="K233" s="2">
        <v>0.23485123878255501</v>
      </c>
      <c r="L233" s="2">
        <v>0.18053638241859299</v>
      </c>
      <c r="M233" s="2">
        <f t="shared" si="12"/>
        <v>5.4314856363962022E-2</v>
      </c>
      <c r="N233" s="6">
        <v>0</v>
      </c>
      <c r="O233" s="1">
        <v>0</v>
      </c>
      <c r="P233" s="1">
        <v>0</v>
      </c>
      <c r="Q233" s="1">
        <v>0</v>
      </c>
    </row>
    <row r="234" spans="1:17" x14ac:dyDescent="0.25">
      <c r="A234">
        <f t="shared" si="15"/>
        <v>233</v>
      </c>
      <c r="B234" t="s">
        <v>15</v>
      </c>
      <c r="C234" t="s">
        <v>23</v>
      </c>
      <c r="D234">
        <v>1850</v>
      </c>
      <c r="E234">
        <v>1865</v>
      </c>
      <c r="F234" s="2">
        <v>0.42733898437531898</v>
      </c>
      <c r="G234" s="2">
        <v>0.42786289955201401</v>
      </c>
      <c r="H234" s="2">
        <v>0.42596491663978597</v>
      </c>
      <c r="I234" s="2">
        <f t="shared" si="13"/>
        <v>1.8979829122280356E-3</v>
      </c>
      <c r="J234" s="5">
        <f t="shared" si="14"/>
        <v>0.1826186075669291</v>
      </c>
      <c r="K234" s="2">
        <v>0.183066660813057</v>
      </c>
      <c r="L234" s="2">
        <v>0.18144611020793999</v>
      </c>
      <c r="M234" s="2">
        <f t="shared" si="12"/>
        <v>1.6205506051170104E-3</v>
      </c>
      <c r="N234" s="6">
        <v>0</v>
      </c>
      <c r="O234" s="1">
        <v>0</v>
      </c>
      <c r="P234" s="1">
        <v>0</v>
      </c>
      <c r="Q234" s="1">
        <v>0.88449999999999995</v>
      </c>
    </row>
    <row r="235" spans="1:17" x14ac:dyDescent="0.25">
      <c r="A235">
        <f t="shared" si="15"/>
        <v>234</v>
      </c>
      <c r="B235" t="s">
        <v>15</v>
      </c>
      <c r="C235" t="s">
        <v>24</v>
      </c>
      <c r="D235">
        <v>1849</v>
      </c>
      <c r="E235">
        <v>1863</v>
      </c>
      <c r="F235" s="2">
        <v>0.52128021212793696</v>
      </c>
      <c r="G235" s="2">
        <v>0.541686853386942</v>
      </c>
      <c r="H235" s="2">
        <v>0.50072663185469601</v>
      </c>
      <c r="I235" s="2">
        <f t="shared" si="13"/>
        <v>4.0960221532245988E-2</v>
      </c>
      <c r="J235" s="5">
        <f t="shared" si="14"/>
        <v>0.27173305955614696</v>
      </c>
      <c r="K235" s="2">
        <v>0.29342464713224597</v>
      </c>
      <c r="L235" s="2">
        <v>0.25072715984854799</v>
      </c>
      <c r="M235" s="2">
        <f t="shared" si="12"/>
        <v>4.2697487283697988E-2</v>
      </c>
      <c r="N235" s="6">
        <v>0</v>
      </c>
      <c r="O235" s="1">
        <v>0</v>
      </c>
      <c r="P235" s="1">
        <v>0</v>
      </c>
      <c r="Q235" s="1">
        <v>5.8999999999999999E-3</v>
      </c>
    </row>
    <row r="236" spans="1:17" x14ac:dyDescent="0.25">
      <c r="A236">
        <f t="shared" si="15"/>
        <v>235</v>
      </c>
      <c r="B236" t="s">
        <v>15</v>
      </c>
      <c r="C236" t="s">
        <v>25</v>
      </c>
      <c r="D236">
        <v>1850</v>
      </c>
      <c r="E236">
        <v>1865</v>
      </c>
      <c r="F236" s="2">
        <v>-0.21128868479430701</v>
      </c>
      <c r="G236" s="2">
        <v>-0.20482434230941901</v>
      </c>
      <c r="H236" s="2">
        <v>-0.21480997343526001</v>
      </c>
      <c r="I236" s="2">
        <f t="shared" si="13"/>
        <v>9.9856311258409991E-3</v>
      </c>
      <c r="J236" s="5">
        <f t="shared" si="14"/>
        <v>4.4642908322108023E-2</v>
      </c>
      <c r="K236" s="2">
        <v>4.19530112024862E-2</v>
      </c>
      <c r="L236" s="2">
        <v>4.6143324687257001E-2</v>
      </c>
      <c r="M236" s="2">
        <f t="shared" si="12"/>
        <v>-4.190313484770801E-3</v>
      </c>
      <c r="N236" s="6">
        <v>4.1042300262901097E-74</v>
      </c>
      <c r="O236" s="1">
        <v>1.24961193318535E-35</v>
      </c>
      <c r="P236" s="1">
        <v>2.5546582288580399E-39</v>
      </c>
      <c r="Q236" s="1">
        <v>0.51900000000000002</v>
      </c>
    </row>
    <row r="237" spans="1:17" x14ac:dyDescent="0.25">
      <c r="A237">
        <f t="shared" si="15"/>
        <v>236</v>
      </c>
      <c r="B237" t="s">
        <v>15</v>
      </c>
      <c r="C237" t="s">
        <v>26</v>
      </c>
      <c r="D237">
        <v>1850</v>
      </c>
      <c r="E237">
        <v>1865</v>
      </c>
      <c r="F237" s="2">
        <v>-0.62073206572916095</v>
      </c>
      <c r="G237" s="2">
        <v>-0.63238496120763898</v>
      </c>
      <c r="H237" s="2">
        <v>-0.61268797340817605</v>
      </c>
      <c r="I237" s="2">
        <f t="shared" si="13"/>
        <v>-1.9696987799462939E-2</v>
      </c>
      <c r="J237" s="5">
        <f t="shared" si="14"/>
        <v>0.38530829742439138</v>
      </c>
      <c r="K237" s="2">
        <v>0.39991073916158698</v>
      </c>
      <c r="L237" s="2">
        <v>0.375386552759017</v>
      </c>
      <c r="M237" s="2">
        <f t="shared" si="12"/>
        <v>2.4524186402569981E-2</v>
      </c>
      <c r="N237" s="6">
        <v>0</v>
      </c>
      <c r="O237" s="1">
        <v>0</v>
      </c>
      <c r="P237" s="1">
        <v>0</v>
      </c>
      <c r="Q237" s="1">
        <v>0.33629999999999999</v>
      </c>
    </row>
    <row r="238" spans="1:17" x14ac:dyDescent="0.25">
      <c r="A238">
        <f t="shared" si="15"/>
        <v>237</v>
      </c>
      <c r="B238" t="s">
        <v>15</v>
      </c>
      <c r="C238" t="s">
        <v>27</v>
      </c>
      <c r="D238">
        <v>1775</v>
      </c>
      <c r="E238">
        <v>1765</v>
      </c>
      <c r="F238" s="2">
        <v>0.19602687908696001</v>
      </c>
      <c r="G238" s="2">
        <v>0.19408495615980301</v>
      </c>
      <c r="H238" s="2">
        <v>0.19562452869444599</v>
      </c>
      <c r="I238" s="2">
        <f t="shared" si="13"/>
        <v>-1.5395725346429856E-3</v>
      </c>
      <c r="J238" s="5">
        <f t="shared" si="14"/>
        <v>3.8426537324573642E-2</v>
      </c>
      <c r="K238" s="2">
        <v>3.7668970207552499E-2</v>
      </c>
      <c r="L238" s="2">
        <v>3.8268956226924201E-2</v>
      </c>
      <c r="M238" s="2">
        <f t="shared" si="12"/>
        <v>-5.9998601937170243E-4</v>
      </c>
      <c r="N238" s="6">
        <v>4.03607537054554E-61</v>
      </c>
      <c r="O238" s="1">
        <v>6.2757257113562804E-31</v>
      </c>
      <c r="P238" s="1">
        <v>3.15629879972262E-31</v>
      </c>
      <c r="Q238" s="1">
        <v>0.92510000000000003</v>
      </c>
    </row>
    <row r="239" spans="1:17" x14ac:dyDescent="0.25">
      <c r="A239">
        <f t="shared" si="15"/>
        <v>238</v>
      </c>
      <c r="B239" t="s">
        <v>15</v>
      </c>
      <c r="C239" t="s">
        <v>28</v>
      </c>
      <c r="D239">
        <v>1679</v>
      </c>
      <c r="E239">
        <v>1742</v>
      </c>
      <c r="F239" s="2">
        <v>8.7154575405676699E-2</v>
      </c>
      <c r="G239" s="2">
        <v>0.11868274561765001</v>
      </c>
      <c r="H239" s="2">
        <v>5.9889601749282699E-2</v>
      </c>
      <c r="I239" s="2">
        <f t="shared" si="13"/>
        <v>5.8793143868367308E-2</v>
      </c>
      <c r="J239" s="5">
        <f t="shared" si="14"/>
        <v>7.5959200141437859E-3</v>
      </c>
      <c r="K239" s="2">
        <v>1.4085594107343899E-2</v>
      </c>
      <c r="L239" s="2">
        <v>3.5867643976876802E-3</v>
      </c>
      <c r="M239" s="2">
        <f t="shared" si="12"/>
        <v>1.0498829709656219E-2</v>
      </c>
      <c r="N239" s="6">
        <v>5.6325644930834901E-13</v>
      </c>
      <c r="O239" s="1">
        <v>6.0930087771325898E-12</v>
      </c>
      <c r="P239" s="1">
        <v>4.0776159049536401E-4</v>
      </c>
      <c r="Q239" s="1">
        <v>5.8500000000000003E-2</v>
      </c>
    </row>
    <row r="240" spans="1:17" x14ac:dyDescent="0.25">
      <c r="A240">
        <f t="shared" si="15"/>
        <v>239</v>
      </c>
      <c r="B240" t="s">
        <v>15</v>
      </c>
      <c r="C240" t="s">
        <v>29</v>
      </c>
      <c r="D240">
        <v>1849</v>
      </c>
      <c r="E240">
        <v>1863</v>
      </c>
      <c r="F240" s="2">
        <v>-0.19707028820533901</v>
      </c>
      <c r="G240" s="2">
        <v>-0.214348838218824</v>
      </c>
      <c r="H240" s="2">
        <v>-0.17342133232984899</v>
      </c>
      <c r="I240" s="2">
        <f t="shared" si="13"/>
        <v>-4.0927505888975008E-2</v>
      </c>
      <c r="J240" s="5">
        <f t="shared" si="14"/>
        <v>3.8836698493335375E-2</v>
      </c>
      <c r="K240" s="2">
        <v>4.5945424445759497E-2</v>
      </c>
      <c r="L240" s="2">
        <v>3.0074958507059799E-2</v>
      </c>
      <c r="M240" s="2">
        <f t="shared" si="12"/>
        <v>1.5870465938699698E-2</v>
      </c>
      <c r="N240" s="6">
        <v>1.15227517919129E-64</v>
      </c>
      <c r="O240" s="1">
        <v>7.7563577316262495E-39</v>
      </c>
      <c r="P240" s="1">
        <v>3.4678204456267003E-26</v>
      </c>
      <c r="Q240" s="1">
        <v>0.18190000000000001</v>
      </c>
    </row>
    <row r="241" spans="1:17" x14ac:dyDescent="0.25">
      <c r="A241">
        <f t="shared" si="15"/>
        <v>240</v>
      </c>
      <c r="B241" t="s">
        <v>15</v>
      </c>
      <c r="C241" t="s">
        <v>30</v>
      </c>
      <c r="D241">
        <v>1850</v>
      </c>
      <c r="E241">
        <v>1864</v>
      </c>
      <c r="F241" s="2">
        <v>0.298834429237267</v>
      </c>
      <c r="G241" s="2">
        <v>0.34259629095665101</v>
      </c>
      <c r="H241" s="2">
        <v>0.25547470193226501</v>
      </c>
      <c r="I241" s="2">
        <f t="shared" si="13"/>
        <v>8.7121589024385993E-2</v>
      </c>
      <c r="J241" s="5">
        <f t="shared" si="14"/>
        <v>8.9302016097563136E-2</v>
      </c>
      <c r="K241" s="2">
        <v>0.11737221857725399</v>
      </c>
      <c r="L241" s="2">
        <v>6.5267323327379501E-2</v>
      </c>
      <c r="M241" s="2">
        <f t="shared" si="12"/>
        <v>5.2104895249874494E-2</v>
      </c>
      <c r="N241" s="6">
        <v>0</v>
      </c>
      <c r="O241" s="1">
        <v>1.9053050134867099E-96</v>
      </c>
      <c r="P241" s="1">
        <v>7.4398292909439605E-55</v>
      </c>
      <c r="Q241" s="1">
        <v>3.5999999999999999E-3</v>
      </c>
    </row>
    <row r="242" spans="1:17" x14ac:dyDescent="0.25">
      <c r="A242">
        <f t="shared" si="15"/>
        <v>241</v>
      </c>
      <c r="B242" t="s">
        <v>15</v>
      </c>
      <c r="C242" t="s">
        <v>31</v>
      </c>
      <c r="D242">
        <v>1848</v>
      </c>
      <c r="E242">
        <v>1865</v>
      </c>
      <c r="F242" s="2">
        <v>1.3257911719341899E-2</v>
      </c>
      <c r="G242" s="2">
        <v>-1.0794875252089799E-2</v>
      </c>
      <c r="H242" s="2">
        <v>5.2581009049141203E-2</v>
      </c>
      <c r="I242" s="2">
        <f t="shared" si="13"/>
        <v>-6.3375884301231006E-2</v>
      </c>
      <c r="J242" s="5">
        <f t="shared" si="14"/>
        <v>1.7577222315786327E-4</v>
      </c>
      <c r="K242" s="2">
        <v>1.1652933170818E-4</v>
      </c>
      <c r="L242" s="2">
        <v>2.7647625126258702E-3</v>
      </c>
      <c r="M242" s="2">
        <f t="shared" si="12"/>
        <v>-2.6482331809176904E-3</v>
      </c>
      <c r="N242" s="6">
        <v>0.25320993858684199</v>
      </c>
      <c r="O242" s="1">
        <v>0.51164938868367604</v>
      </c>
      <c r="P242" s="1">
        <v>1.3212757216566899E-3</v>
      </c>
      <c r="Q242" s="1">
        <v>5.3999999999999999E-2</v>
      </c>
    </row>
    <row r="243" spans="1:17" x14ac:dyDescent="0.25">
      <c r="A243">
        <f t="shared" si="15"/>
        <v>242</v>
      </c>
      <c r="B243" t="s">
        <v>15</v>
      </c>
      <c r="C243" t="s">
        <v>32</v>
      </c>
      <c r="D243">
        <v>1850</v>
      </c>
      <c r="E243">
        <v>1865</v>
      </c>
      <c r="F243" s="2">
        <v>-9.4713360824388901E-2</v>
      </c>
      <c r="G243" s="2">
        <v>-0.122198213565944</v>
      </c>
      <c r="H243" s="2">
        <v>-5.4457179285743798E-2</v>
      </c>
      <c r="I243" s="2">
        <f t="shared" si="13"/>
        <v>-6.7741034280200202E-2</v>
      </c>
      <c r="J243" s="5">
        <f t="shared" si="14"/>
        <v>8.9706207186508857E-3</v>
      </c>
      <c r="K243" s="2">
        <v>1.4932403398707999E-2</v>
      </c>
      <c r="L243" s="2">
        <v>2.9655843757596398E-3</v>
      </c>
      <c r="M243" s="2">
        <f t="shared" si="12"/>
        <v>1.1966819022948359E-2</v>
      </c>
      <c r="N243" s="6">
        <v>3.2287023744966798E-16</v>
      </c>
      <c r="O243" s="1">
        <v>1.06140106463744E-13</v>
      </c>
      <c r="P243" s="1">
        <v>8.8132642963153704E-4</v>
      </c>
      <c r="Q243" s="1">
        <v>3.6200000000000003E-2</v>
      </c>
    </row>
    <row r="244" spans="1:17" x14ac:dyDescent="0.25">
      <c r="A244">
        <f t="shared" si="15"/>
        <v>243</v>
      </c>
      <c r="B244" t="s">
        <v>15</v>
      </c>
      <c r="C244" t="s">
        <v>33</v>
      </c>
      <c r="D244">
        <v>1801</v>
      </c>
      <c r="E244">
        <v>1842</v>
      </c>
      <c r="F244" s="2">
        <v>0.121899042600952</v>
      </c>
      <c r="G244" s="2">
        <v>0.16245860279440799</v>
      </c>
      <c r="H244" s="2">
        <v>7.8010981381038597E-2</v>
      </c>
      <c r="I244" s="2">
        <f t="shared" si="13"/>
        <v>8.4447621413369395E-2</v>
      </c>
      <c r="J244" s="5">
        <f t="shared" si="14"/>
        <v>1.4859376587028709E-2</v>
      </c>
      <c r="K244" s="2">
        <v>2.6392797621911299E-2</v>
      </c>
      <c r="L244" s="2">
        <v>6.0857132160327398E-3</v>
      </c>
      <c r="M244" s="2">
        <f t="shared" si="12"/>
        <v>2.0307084405878559E-2</v>
      </c>
      <c r="N244" s="6">
        <v>2.3509353687756302E-25</v>
      </c>
      <c r="O244" s="1">
        <v>1.84062706990692E-22</v>
      </c>
      <c r="P244" s="1">
        <v>2.1910728510959798E-6</v>
      </c>
      <c r="Q244" s="1">
        <v>8.8999999999999999E-3</v>
      </c>
    </row>
    <row r="245" spans="1:17" x14ac:dyDescent="0.25">
      <c r="A245">
        <f t="shared" si="15"/>
        <v>244</v>
      </c>
      <c r="B245" t="s">
        <v>15</v>
      </c>
      <c r="C245" t="s">
        <v>34</v>
      </c>
      <c r="D245">
        <v>1850</v>
      </c>
      <c r="E245">
        <v>1865</v>
      </c>
      <c r="F245" s="2">
        <v>-0.109855077014991</v>
      </c>
      <c r="G245" s="2">
        <v>-0.13855412399330699</v>
      </c>
      <c r="H245" s="2">
        <v>-7.5560886237372296E-2</v>
      </c>
      <c r="I245" s="2">
        <f t="shared" si="13"/>
        <v>-6.2993237755934697E-2</v>
      </c>
      <c r="J245" s="5">
        <f t="shared" si="14"/>
        <v>1.2068137945969604E-2</v>
      </c>
      <c r="K245" s="2">
        <v>1.91972452755527E-2</v>
      </c>
      <c r="L245" s="2">
        <v>5.7094475289771202E-3</v>
      </c>
      <c r="M245" s="2">
        <f t="shared" si="12"/>
        <v>1.348779774657558E-2</v>
      </c>
      <c r="N245" s="6">
        <v>2.82017177795642E-21</v>
      </c>
      <c r="O245" s="1">
        <v>3.5186846573306697E-17</v>
      </c>
      <c r="P245" s="1">
        <v>3.9350272532200203E-6</v>
      </c>
      <c r="Q245" s="1">
        <v>5.9400000000000001E-2</v>
      </c>
    </row>
    <row r="246" spans="1:17" x14ac:dyDescent="0.25">
      <c r="A246">
        <f t="shared" si="15"/>
        <v>245</v>
      </c>
      <c r="B246" t="s">
        <v>15</v>
      </c>
      <c r="C246" t="s">
        <v>35</v>
      </c>
      <c r="D246">
        <v>1459</v>
      </c>
      <c r="E246">
        <v>1587</v>
      </c>
      <c r="F246" s="2">
        <v>-0.25169853044356399</v>
      </c>
      <c r="G246" s="2">
        <v>-0.28930701328483299</v>
      </c>
      <c r="H246" s="2">
        <v>-0.21543320400499499</v>
      </c>
      <c r="I246" s="2">
        <f t="shared" si="13"/>
        <v>-7.3873809279837999E-2</v>
      </c>
      <c r="J246" s="5">
        <f t="shared" si="14"/>
        <v>6.3352150227449708E-2</v>
      </c>
      <c r="K246" s="2">
        <v>8.3698547935790804E-2</v>
      </c>
      <c r="L246" s="2">
        <v>4.64114653878578E-2</v>
      </c>
      <c r="M246" s="2">
        <f t="shared" si="12"/>
        <v>3.7287082547933004E-2</v>
      </c>
      <c r="N246" s="6">
        <v>6.3317051359377899E-86</v>
      </c>
      <c r="O246" s="1">
        <v>4.6977981094435901E-55</v>
      </c>
      <c r="P246" s="1">
        <v>6.7137642340908602E-34</v>
      </c>
      <c r="Q246" s="1">
        <v>3.7100000000000001E-2</v>
      </c>
    </row>
    <row r="247" spans="1:17" x14ac:dyDescent="0.25">
      <c r="A247">
        <f t="shared" si="15"/>
        <v>246</v>
      </c>
      <c r="B247" t="s">
        <v>16</v>
      </c>
      <c r="C247" t="s">
        <v>17</v>
      </c>
      <c r="D247">
        <v>1847</v>
      </c>
      <c r="E247">
        <v>1863</v>
      </c>
      <c r="F247" s="2">
        <v>-0.15416833153991299</v>
      </c>
      <c r="G247" s="2">
        <v>-0.15503713584388201</v>
      </c>
      <c r="H247" s="2">
        <v>-0.15166686869562601</v>
      </c>
      <c r="I247" s="2">
        <f t="shared" si="13"/>
        <v>-3.3702671482560009E-3</v>
      </c>
      <c r="J247" s="5">
        <f t="shared" si="14"/>
        <v>2.3767874449800531E-2</v>
      </c>
      <c r="K247" s="2">
        <v>2.4036513490674299E-2</v>
      </c>
      <c r="L247" s="2">
        <v>2.3002839059936199E-2</v>
      </c>
      <c r="M247" s="2">
        <f t="shared" si="12"/>
        <v>1.0336744307380998E-3</v>
      </c>
      <c r="N247" s="6">
        <v>3.0251153486271301E-40</v>
      </c>
      <c r="O247" s="1">
        <v>4.3883423725744299E-21</v>
      </c>
      <c r="P247" s="1">
        <v>2.08506420688208E-20</v>
      </c>
      <c r="Q247" s="1">
        <v>0.61819999999999997</v>
      </c>
    </row>
    <row r="248" spans="1:17" x14ac:dyDescent="0.25">
      <c r="A248">
        <f t="shared" si="15"/>
        <v>247</v>
      </c>
      <c r="B248" t="s">
        <v>16</v>
      </c>
      <c r="C248" t="s">
        <v>18</v>
      </c>
      <c r="D248">
        <v>1849</v>
      </c>
      <c r="E248">
        <v>1863</v>
      </c>
      <c r="F248" s="2">
        <v>0.43191291689688299</v>
      </c>
      <c r="G248" s="2">
        <v>0.46635953865796897</v>
      </c>
      <c r="H248" s="2">
        <v>0.39781614004272597</v>
      </c>
      <c r="I248" s="2">
        <f t="shared" si="13"/>
        <v>6.8543398615243001E-2</v>
      </c>
      <c r="J248" s="5">
        <f t="shared" si="14"/>
        <v>0.18654876778237375</v>
      </c>
      <c r="K248" s="2">
        <v>0.217491219297274</v>
      </c>
      <c r="L248" s="2">
        <v>0.15825768127849399</v>
      </c>
      <c r="M248" s="2">
        <f t="shared" si="12"/>
        <v>5.9233538018780008E-2</v>
      </c>
      <c r="N248" s="6">
        <v>0</v>
      </c>
      <c r="O248" s="1">
        <v>0</v>
      </c>
      <c r="P248" s="1">
        <v>0</v>
      </c>
      <c r="Q248" s="1">
        <v>0</v>
      </c>
    </row>
    <row r="249" spans="1:17" x14ac:dyDescent="0.25">
      <c r="A249">
        <f t="shared" si="15"/>
        <v>248</v>
      </c>
      <c r="B249" t="s">
        <v>16</v>
      </c>
      <c r="C249" t="s">
        <v>19</v>
      </c>
      <c r="D249">
        <v>1814</v>
      </c>
      <c r="E249">
        <v>1835</v>
      </c>
      <c r="F249" s="2">
        <v>9.9703662631588502E-2</v>
      </c>
      <c r="G249" s="2">
        <v>0.10315331424435099</v>
      </c>
      <c r="H249" s="2">
        <v>9.5596993004155598E-2</v>
      </c>
      <c r="I249" s="2">
        <f t="shared" si="13"/>
        <v>7.5563212401953961E-3</v>
      </c>
      <c r="J249" s="5">
        <f t="shared" si="14"/>
        <v>9.9408203421536175E-3</v>
      </c>
      <c r="K249" s="2">
        <v>1.06406062395938E-2</v>
      </c>
      <c r="L249" s="2">
        <v>9.1387850714365806E-3</v>
      </c>
      <c r="M249" s="2">
        <f t="shared" si="12"/>
        <v>1.5018211681572195E-3</v>
      </c>
      <c r="N249" s="6">
        <v>1.6300795812698799E-17</v>
      </c>
      <c r="O249" s="1">
        <v>5.1909247330986701E-10</v>
      </c>
      <c r="P249" s="1">
        <v>6.98370325228881E-9</v>
      </c>
      <c r="Q249" s="1">
        <v>0.28799999999999998</v>
      </c>
    </row>
    <row r="250" spans="1:17" x14ac:dyDescent="0.25">
      <c r="A250">
        <f t="shared" si="15"/>
        <v>249</v>
      </c>
      <c r="B250" t="s">
        <v>16</v>
      </c>
      <c r="C250" t="s">
        <v>20</v>
      </c>
      <c r="D250">
        <v>1850</v>
      </c>
      <c r="E250">
        <v>1864</v>
      </c>
      <c r="F250" s="2">
        <v>0.20297510355824699</v>
      </c>
      <c r="G250" s="2">
        <v>0.218751893626629</v>
      </c>
      <c r="H250" s="2">
        <v>0.182789493416284</v>
      </c>
      <c r="I250" s="2">
        <f t="shared" si="13"/>
        <v>3.5962400210344997E-2</v>
      </c>
      <c r="J250" s="5">
        <f t="shared" si="14"/>
        <v>4.1198892664481089E-2</v>
      </c>
      <c r="K250" s="2">
        <v>4.7852390965236198E-2</v>
      </c>
      <c r="L250" s="2">
        <v>3.3411998903381798E-2</v>
      </c>
      <c r="M250" s="2">
        <f t="shared" si="12"/>
        <v>1.44403920618544E-2</v>
      </c>
      <c r="N250" s="6">
        <v>1.6037231194726301E-68</v>
      </c>
      <c r="O250" s="1">
        <v>2.1316402271067398E-40</v>
      </c>
      <c r="P250" s="1">
        <v>6.3531053591520097E-29</v>
      </c>
      <c r="Q250" s="1">
        <v>4.7500000000000001E-2</v>
      </c>
    </row>
    <row r="251" spans="1:17" x14ac:dyDescent="0.25">
      <c r="A251">
        <f t="shared" si="15"/>
        <v>250</v>
      </c>
      <c r="B251" t="s">
        <v>16</v>
      </c>
      <c r="C251" t="s">
        <v>21</v>
      </c>
      <c r="D251">
        <v>1824</v>
      </c>
      <c r="E251">
        <v>1837</v>
      </c>
      <c r="F251" s="2">
        <v>0.123066234321736</v>
      </c>
      <c r="G251" s="2">
        <v>0.12641909397204101</v>
      </c>
      <c r="H251" s="2">
        <v>0.118603581261952</v>
      </c>
      <c r="I251" s="2">
        <f t="shared" si="13"/>
        <v>7.815512710089012E-3</v>
      </c>
      <c r="J251" s="5">
        <f t="shared" si="14"/>
        <v>1.5145298030132431E-2</v>
      </c>
      <c r="K251" s="2">
        <v>1.5981787320711802E-2</v>
      </c>
      <c r="L251" s="2">
        <v>1.4066809488160499E-2</v>
      </c>
      <c r="M251" s="2">
        <f t="shared" si="12"/>
        <v>1.9149778325513022E-3</v>
      </c>
      <c r="N251" s="6">
        <v>6.2424548322264506E-26</v>
      </c>
      <c r="O251" s="1">
        <v>2.24865695093634E-14</v>
      </c>
      <c r="P251" s="1">
        <v>6.5276315612424203E-13</v>
      </c>
      <c r="Q251" s="1">
        <v>0.21940000000000001</v>
      </c>
    </row>
    <row r="252" spans="1:17" x14ac:dyDescent="0.25">
      <c r="A252">
        <f t="shared" si="15"/>
        <v>251</v>
      </c>
      <c r="B252" t="s">
        <v>16</v>
      </c>
      <c r="C252" t="s">
        <v>22</v>
      </c>
      <c r="D252">
        <v>1819</v>
      </c>
      <c r="E252">
        <v>1829</v>
      </c>
      <c r="F252" s="2">
        <v>-0.67017987614937502</v>
      </c>
      <c r="G252" s="2">
        <v>-0.73015811965988398</v>
      </c>
      <c r="H252" s="2">
        <v>-0.60569551373288599</v>
      </c>
      <c r="I252" s="2">
        <f t="shared" si="13"/>
        <v>-0.12446260592699798</v>
      </c>
      <c r="J252" s="5">
        <f t="shared" si="14"/>
        <v>0.44914106639559165</v>
      </c>
      <c r="K252" s="2">
        <v>0.53313087970525697</v>
      </c>
      <c r="L252" s="2">
        <v>0.366867055356145</v>
      </c>
      <c r="M252" s="2">
        <f t="shared" si="12"/>
        <v>0.16626382434911197</v>
      </c>
      <c r="N252" s="6">
        <v>0</v>
      </c>
      <c r="O252" s="1">
        <v>0</v>
      </c>
      <c r="P252" s="1">
        <v>0</v>
      </c>
      <c r="Q252" s="1">
        <v>0</v>
      </c>
    </row>
    <row r="253" spans="1:17" x14ac:dyDescent="0.25">
      <c r="A253">
        <f t="shared" si="15"/>
        <v>252</v>
      </c>
      <c r="B253" t="s">
        <v>16</v>
      </c>
      <c r="C253" t="s">
        <v>23</v>
      </c>
      <c r="D253">
        <v>1850</v>
      </c>
      <c r="E253">
        <v>1864</v>
      </c>
      <c r="F253" s="2">
        <v>-0.16125090655326199</v>
      </c>
      <c r="G253" s="2">
        <v>-0.17675530409955401</v>
      </c>
      <c r="H253" s="2">
        <v>-0.142365627355001</v>
      </c>
      <c r="I253" s="2">
        <f t="shared" si="13"/>
        <v>-3.438967674455301E-2</v>
      </c>
      <c r="J253" s="5">
        <f t="shared" si="14"/>
        <v>2.600185486424883E-2</v>
      </c>
      <c r="K253" s="2">
        <v>3.1242437527326E-2</v>
      </c>
      <c r="L253" s="2">
        <v>2.0267971852183101E-2</v>
      </c>
      <c r="M253" s="2">
        <f t="shared" si="12"/>
        <v>1.0974465675142899E-2</v>
      </c>
      <c r="N253" s="6">
        <v>6.5553103431267601E-44</v>
      </c>
      <c r="O253" s="1">
        <v>5.8239019132911502E-27</v>
      </c>
      <c r="P253" s="1">
        <v>3.5464990025571197E-18</v>
      </c>
      <c r="Q253" s="1">
        <v>6.5199999999999994E-2</v>
      </c>
    </row>
    <row r="254" spans="1:17" x14ac:dyDescent="0.25">
      <c r="A254">
        <f t="shared" si="15"/>
        <v>253</v>
      </c>
      <c r="B254" t="s">
        <v>16</v>
      </c>
      <c r="C254" t="s">
        <v>24</v>
      </c>
      <c r="D254">
        <v>1849</v>
      </c>
      <c r="E254">
        <v>1862</v>
      </c>
      <c r="F254" s="2">
        <v>0.55579324777521399</v>
      </c>
      <c r="G254" s="2">
        <v>0.62394294551748997</v>
      </c>
      <c r="H254" s="2">
        <v>0.485820811173511</v>
      </c>
      <c r="I254" s="2">
        <f t="shared" si="13"/>
        <v>0.13812213434397896</v>
      </c>
      <c r="J254" s="5">
        <f t="shared" si="14"/>
        <v>0.30890613427252039</v>
      </c>
      <c r="K254" s="2">
        <v>0.389304799261041</v>
      </c>
      <c r="L254" s="2">
        <v>0.23602186056928801</v>
      </c>
      <c r="M254" s="2">
        <f t="shared" si="12"/>
        <v>0.153282938691753</v>
      </c>
      <c r="N254" s="6">
        <v>0</v>
      </c>
      <c r="O254" s="1">
        <v>0</v>
      </c>
      <c r="P254" s="1">
        <v>0</v>
      </c>
      <c r="Q254" s="1">
        <v>0</v>
      </c>
    </row>
    <row r="255" spans="1:17" x14ac:dyDescent="0.25">
      <c r="A255">
        <f t="shared" si="15"/>
        <v>254</v>
      </c>
      <c r="B255" t="s">
        <v>16</v>
      </c>
      <c r="C255" t="s">
        <v>25</v>
      </c>
      <c r="D255">
        <v>1850</v>
      </c>
      <c r="E255">
        <v>1864</v>
      </c>
      <c r="F255" s="2">
        <v>8.4284155667692706E-2</v>
      </c>
      <c r="G255" s="2">
        <v>8.0333413689056499E-2</v>
      </c>
      <c r="H255" s="2">
        <v>8.0322400350722301E-2</v>
      </c>
      <c r="I255" s="2">
        <f t="shared" si="13"/>
        <v>1.1013338334198153E-5</v>
      </c>
      <c r="J255" s="5">
        <f t="shared" si="14"/>
        <v>7.1038188966158567E-3</v>
      </c>
      <c r="K255" s="2">
        <v>6.4534573549370998E-3</v>
      </c>
      <c r="L255" s="2">
        <v>6.4516879981017204E-3</v>
      </c>
      <c r="M255" s="2">
        <f t="shared" si="12"/>
        <v>1.7693568353793765E-6</v>
      </c>
      <c r="N255" s="6">
        <v>3.7546474453524902E-13</v>
      </c>
      <c r="O255" s="1">
        <v>1.02649128440506E-6</v>
      </c>
      <c r="P255" s="1">
        <v>9.3774033849405096E-7</v>
      </c>
      <c r="Q255" s="1">
        <v>0.99939999999999996</v>
      </c>
    </row>
    <row r="256" spans="1:17" x14ac:dyDescent="0.25">
      <c r="A256">
        <f t="shared" si="15"/>
        <v>255</v>
      </c>
      <c r="B256" t="s">
        <v>16</v>
      </c>
      <c r="C256" t="s">
        <v>26</v>
      </c>
      <c r="D256">
        <v>1850</v>
      </c>
      <c r="E256">
        <v>1864</v>
      </c>
      <c r="F256" s="2">
        <v>0.21844192743466601</v>
      </c>
      <c r="G256" s="2">
        <v>0.20299045385414999</v>
      </c>
      <c r="H256" s="2">
        <v>0.22393972406239601</v>
      </c>
      <c r="I256" s="2">
        <f t="shared" si="13"/>
        <v>-2.0949270208246024E-2</v>
      </c>
      <c r="J256" s="5">
        <f t="shared" si="14"/>
        <v>4.7716875661371887E-2</v>
      </c>
      <c r="K256" s="2">
        <v>4.1205124355913801E-2</v>
      </c>
      <c r="L256" s="2">
        <v>5.0149000013142299E-2</v>
      </c>
      <c r="M256" s="2">
        <f t="shared" si="12"/>
        <v>-8.9438756572284978E-3</v>
      </c>
      <c r="N256" s="6">
        <v>4.5733138594649602E-79</v>
      </c>
      <c r="O256" s="1">
        <v>5.02941768095166E-35</v>
      </c>
      <c r="P256" s="1">
        <v>1.4686331425379601E-42</v>
      </c>
      <c r="Q256" s="1">
        <v>0.43140000000000001</v>
      </c>
    </row>
    <row r="257" spans="1:17" x14ac:dyDescent="0.25">
      <c r="A257">
        <f t="shared" si="15"/>
        <v>256</v>
      </c>
      <c r="B257" t="s">
        <v>16</v>
      </c>
      <c r="C257" t="s">
        <v>27</v>
      </c>
      <c r="D257">
        <v>1775</v>
      </c>
      <c r="E257">
        <v>1764</v>
      </c>
      <c r="F257" s="2">
        <v>-8.4903128259909005E-2</v>
      </c>
      <c r="G257" s="2">
        <v>-8.2019589008312799E-2</v>
      </c>
      <c r="H257" s="2">
        <v>-8.1619273444546406E-2</v>
      </c>
      <c r="I257" s="2">
        <f t="shared" si="13"/>
        <v>-4.0031556376639299E-4</v>
      </c>
      <c r="J257" s="5">
        <f t="shared" si="14"/>
        <v>7.2085411883185593E-3</v>
      </c>
      <c r="K257" s="2">
        <v>6.7272129810925499E-3</v>
      </c>
      <c r="L257" s="2">
        <v>6.6617057976156397E-3</v>
      </c>
      <c r="M257" s="2">
        <f t="shared" si="12"/>
        <v>6.5507183476910119E-5</v>
      </c>
      <c r="N257" s="6">
        <v>9.1375043380140999E-13</v>
      </c>
      <c r="O257" s="1">
        <v>1.02445962562895E-6</v>
      </c>
      <c r="P257" s="1">
        <v>1.24751684995109E-6</v>
      </c>
      <c r="Q257" s="1">
        <v>0.99029999999999996</v>
      </c>
    </row>
    <row r="258" spans="1:17" x14ac:dyDescent="0.25">
      <c r="A258">
        <f t="shared" si="15"/>
        <v>257</v>
      </c>
      <c r="B258" t="s">
        <v>16</v>
      </c>
      <c r="C258" t="s">
        <v>28</v>
      </c>
      <c r="D258">
        <v>1679</v>
      </c>
      <c r="E258">
        <v>1741</v>
      </c>
      <c r="F258" s="2">
        <v>-8.6124144953491993E-2</v>
      </c>
      <c r="G258" s="2">
        <v>-0.10171802738991401</v>
      </c>
      <c r="H258" s="2">
        <v>-5.9663261425317499E-2</v>
      </c>
      <c r="I258" s="2">
        <f t="shared" si="13"/>
        <v>-4.2054765964596508E-2</v>
      </c>
      <c r="J258" s="5">
        <f t="shared" si="14"/>
        <v>7.4173683439701004E-3</v>
      </c>
      <c r="K258" s="2">
        <v>1.0346557096095201E-2</v>
      </c>
      <c r="L258" s="2">
        <v>3.5597047639057801E-3</v>
      </c>
      <c r="M258" s="2">
        <f t="shared" ref="M258:M321" si="16">K258-L258</f>
        <v>6.7868523321894204E-3</v>
      </c>
      <c r="N258" s="6">
        <v>1.05663490357954E-12</v>
      </c>
      <c r="O258" s="1">
        <v>3.7608631734025897E-9</v>
      </c>
      <c r="P258" s="1">
        <v>4.3050989627069599E-4</v>
      </c>
      <c r="Q258" s="1">
        <v>6.3E-2</v>
      </c>
    </row>
    <row r="259" spans="1:17" x14ac:dyDescent="0.25">
      <c r="A259">
        <f t="shared" si="15"/>
        <v>258</v>
      </c>
      <c r="B259" t="s">
        <v>16</v>
      </c>
      <c r="C259" t="s">
        <v>29</v>
      </c>
      <c r="D259">
        <v>1849</v>
      </c>
      <c r="E259">
        <v>1862</v>
      </c>
      <c r="F259" s="2">
        <v>0.110895969651961</v>
      </c>
      <c r="G259" s="2">
        <v>9.1288910116292907E-2</v>
      </c>
      <c r="H259" s="2">
        <v>0.11392728265562101</v>
      </c>
      <c r="I259" s="2">
        <f t="shared" ref="I259:I322" si="17">G259-H259</f>
        <v>-2.26383725393281E-2</v>
      </c>
      <c r="J259" s="5">
        <f t="shared" ref="J259:J322" si="18">F259*F259</f>
        <v>1.2297916085048655E-2</v>
      </c>
      <c r="K259" s="2">
        <v>8.3336651102206092E-3</v>
      </c>
      <c r="L259" s="2">
        <v>1.29794257332938E-2</v>
      </c>
      <c r="M259" s="2">
        <f t="shared" si="16"/>
        <v>-4.6457606230731908E-3</v>
      </c>
      <c r="N259" s="6">
        <v>1.2512054402149399E-21</v>
      </c>
      <c r="O259" s="1">
        <v>2.83412479619331E-8</v>
      </c>
      <c r="P259" s="1">
        <v>3.5921210441402401E-12</v>
      </c>
      <c r="Q259" s="1">
        <v>0.4471</v>
      </c>
    </row>
    <row r="260" spans="1:17" x14ac:dyDescent="0.25">
      <c r="A260">
        <f t="shared" si="15"/>
        <v>259</v>
      </c>
      <c r="B260" t="s">
        <v>16</v>
      </c>
      <c r="C260" t="s">
        <v>30</v>
      </c>
      <c r="D260">
        <v>1850</v>
      </c>
      <c r="E260">
        <v>1863</v>
      </c>
      <c r="F260" s="2">
        <v>-0.152959433950869</v>
      </c>
      <c r="G260" s="2">
        <v>-0.16869280363870001</v>
      </c>
      <c r="H260" s="2">
        <v>-0.113286756655822</v>
      </c>
      <c r="I260" s="2">
        <f t="shared" si="17"/>
        <v>-5.5406046982878016E-2</v>
      </c>
      <c r="J260" s="5">
        <f t="shared" si="18"/>
        <v>2.3396588434570258E-2</v>
      </c>
      <c r="K260" s="2">
        <v>2.8457261999484999E-2</v>
      </c>
      <c r="L260" s="2">
        <v>1.2833889233595399E-2</v>
      </c>
      <c r="M260" s="2">
        <f t="shared" si="16"/>
        <v>1.56233727658896E-2</v>
      </c>
      <c r="N260" s="6">
        <v>1.12541005863726E-39</v>
      </c>
      <c r="O260" s="1">
        <v>1.0540778055679701E-24</v>
      </c>
      <c r="P260" s="1">
        <v>4.6742298733340703E-12</v>
      </c>
      <c r="Q260" s="1">
        <v>9.01E-2</v>
      </c>
    </row>
    <row r="261" spans="1:17" x14ac:dyDescent="0.25">
      <c r="A261">
        <f t="shared" ref="A261:A324" si="19">A260+1</f>
        <v>260</v>
      </c>
      <c r="B261" t="s">
        <v>16</v>
      </c>
      <c r="C261" t="s">
        <v>31</v>
      </c>
      <c r="D261">
        <v>1848</v>
      </c>
      <c r="E261">
        <v>1864</v>
      </c>
      <c r="F261" s="2">
        <v>-2.7632360762951998E-2</v>
      </c>
      <c r="G261" s="2">
        <v>-1.67879197582987E-2</v>
      </c>
      <c r="H261" s="2">
        <v>-5.8585290012520497E-2</v>
      </c>
      <c r="I261" s="2">
        <f t="shared" si="17"/>
        <v>4.1797370254221797E-2</v>
      </c>
      <c r="J261" s="5">
        <f t="shared" si="18"/>
        <v>7.6354736133392919E-4</v>
      </c>
      <c r="K261" s="2">
        <v>2.81834249811075E-4</v>
      </c>
      <c r="L261" s="2">
        <v>3.4322362058511299E-3</v>
      </c>
      <c r="M261" s="2">
        <f t="shared" si="16"/>
        <v>-3.150401956040055E-3</v>
      </c>
      <c r="N261" s="6">
        <v>1.7267342762311601E-2</v>
      </c>
      <c r="O261" s="1">
        <v>0.30743585615690999</v>
      </c>
      <c r="P261" s="1">
        <v>3.4747703154631299E-4</v>
      </c>
      <c r="Q261" s="1">
        <v>0.19059999999999999</v>
      </c>
    </row>
    <row r="262" spans="1:17" x14ac:dyDescent="0.25">
      <c r="A262">
        <f t="shared" si="19"/>
        <v>261</v>
      </c>
      <c r="B262" t="s">
        <v>16</v>
      </c>
      <c r="C262" t="s">
        <v>32</v>
      </c>
      <c r="D262">
        <v>1850</v>
      </c>
      <c r="E262">
        <v>1864</v>
      </c>
      <c r="F262" s="2">
        <v>3.9566633373692199E-2</v>
      </c>
      <c r="G262" s="2">
        <v>8.1212018175168904E-2</v>
      </c>
      <c r="H262" s="2">
        <v>-1.9920127203068901E-2</v>
      </c>
      <c r="I262" s="2">
        <f t="shared" si="17"/>
        <v>0.10113214537823781</v>
      </c>
      <c r="J262" s="5">
        <f t="shared" si="18"/>
        <v>1.5655184765281734E-3</v>
      </c>
      <c r="K262" s="2">
        <v>6.5953918960839604E-3</v>
      </c>
      <c r="L262" s="2">
        <v>3.9681146778644701E-4</v>
      </c>
      <c r="M262" s="2">
        <f t="shared" si="16"/>
        <v>6.1985804282975133E-3</v>
      </c>
      <c r="N262" s="6">
        <v>6.4962911369619697E-4</v>
      </c>
      <c r="O262" s="1">
        <v>7.8148933277050596E-7</v>
      </c>
      <c r="P262" s="1">
        <v>0.22388201698024601</v>
      </c>
      <c r="Q262" s="1">
        <v>5.0000000000000001E-4</v>
      </c>
    </row>
    <row r="263" spans="1:17" x14ac:dyDescent="0.25">
      <c r="A263">
        <f t="shared" si="19"/>
        <v>262</v>
      </c>
      <c r="B263" t="s">
        <v>16</v>
      </c>
      <c r="C263" t="s">
        <v>33</v>
      </c>
      <c r="D263">
        <v>1801</v>
      </c>
      <c r="E263">
        <v>1841</v>
      </c>
      <c r="F263" s="2">
        <v>-9.4841844386741397E-2</v>
      </c>
      <c r="G263" s="2">
        <v>-7.2694430600409601E-2</v>
      </c>
      <c r="H263" s="2">
        <v>-0.10129973502397099</v>
      </c>
      <c r="I263" s="2">
        <f t="shared" si="17"/>
        <v>2.8605304423561392E-2</v>
      </c>
      <c r="J263" s="5">
        <f t="shared" si="18"/>
        <v>8.9949754466788715E-3</v>
      </c>
      <c r="K263" s="2">
        <v>5.2844802403177599E-3</v>
      </c>
      <c r="L263" s="2">
        <v>1.02616363159268E-2</v>
      </c>
      <c r="M263" s="2">
        <f t="shared" si="16"/>
        <v>-4.9771560756090398E-3</v>
      </c>
      <c r="N263" s="6">
        <v>5.7513018644647696E-16</v>
      </c>
      <c r="O263" s="1">
        <v>1.2836297835690899E-5</v>
      </c>
      <c r="P263" s="1">
        <v>7.9053825275659604E-10</v>
      </c>
      <c r="Q263" s="1">
        <v>0.3624</v>
      </c>
    </row>
    <row r="264" spans="1:17" x14ac:dyDescent="0.25">
      <c r="A264">
        <f t="shared" si="19"/>
        <v>263</v>
      </c>
      <c r="B264" t="s">
        <v>16</v>
      </c>
      <c r="C264" t="s">
        <v>34</v>
      </c>
      <c r="D264">
        <v>1850</v>
      </c>
      <c r="E264">
        <v>1864</v>
      </c>
      <c r="F264" s="2">
        <v>-0.13729039968067999</v>
      </c>
      <c r="G264" s="2">
        <v>-0.145816821056998</v>
      </c>
      <c r="H264" s="2">
        <v>-0.152401042112151</v>
      </c>
      <c r="I264" s="2">
        <f t="shared" si="17"/>
        <v>6.5842210551529945E-3</v>
      </c>
      <c r="J264" s="5">
        <f t="shared" si="18"/>
        <v>1.8848653844480857E-2</v>
      </c>
      <c r="K264" s="2">
        <v>2.1262545303168699E-2</v>
      </c>
      <c r="L264" s="2">
        <v>2.3226077636869499E-2</v>
      </c>
      <c r="M264" s="2">
        <f t="shared" si="16"/>
        <v>-1.9635323337008001E-3</v>
      </c>
      <c r="N264" s="6">
        <v>2.6520089501793701E-32</v>
      </c>
      <c r="O264" s="1">
        <v>7.33491790414609E-19</v>
      </c>
      <c r="P264" s="1">
        <v>1.3373563294075601E-20</v>
      </c>
      <c r="Q264" s="1">
        <v>0.85250000000000004</v>
      </c>
    </row>
    <row r="265" spans="1:17" x14ac:dyDescent="0.25">
      <c r="A265">
        <f t="shared" si="19"/>
        <v>264</v>
      </c>
      <c r="B265" t="s">
        <v>16</v>
      </c>
      <c r="C265" t="s">
        <v>35</v>
      </c>
      <c r="D265">
        <v>1459</v>
      </c>
      <c r="E265">
        <v>1586</v>
      </c>
      <c r="F265" s="2">
        <v>0.14341936672236799</v>
      </c>
      <c r="G265" s="2">
        <v>0.17663116862950701</v>
      </c>
      <c r="H265" s="2">
        <v>8.6693464739087303E-2</v>
      </c>
      <c r="I265" s="2">
        <f t="shared" si="17"/>
        <v>8.9937703890419704E-2</v>
      </c>
      <c r="J265" s="5">
        <f t="shared" si="18"/>
        <v>2.0569114751045076E-2</v>
      </c>
      <c r="K265" s="2">
        <v>3.1198569731425398E-2</v>
      </c>
      <c r="L265" s="2">
        <v>7.5157568284673799E-3</v>
      </c>
      <c r="M265" s="2">
        <f t="shared" si="16"/>
        <v>2.3682812902958018E-2</v>
      </c>
      <c r="N265" s="6">
        <v>4.4491031347623401E-29</v>
      </c>
      <c r="O265" s="1">
        <v>1.40980160333446E-21</v>
      </c>
      <c r="P265" s="1">
        <v>1.0468535070780201E-6</v>
      </c>
      <c r="Q265" s="1">
        <v>1.5299999999999999E-2</v>
      </c>
    </row>
    <row r="266" spans="1:17" x14ac:dyDescent="0.25">
      <c r="A266">
        <f t="shared" si="19"/>
        <v>265</v>
      </c>
      <c r="B266" t="s">
        <v>17</v>
      </c>
      <c r="C266" t="s">
        <v>18</v>
      </c>
      <c r="D266">
        <v>1846</v>
      </c>
      <c r="E266">
        <v>1863</v>
      </c>
      <c r="F266" s="2">
        <v>-0.35099575050357201</v>
      </c>
      <c r="G266" s="2">
        <v>-0.32811451205997999</v>
      </c>
      <c r="H266" s="2">
        <v>-0.37398091986661902</v>
      </c>
      <c r="I266" s="2">
        <f t="shared" si="17"/>
        <v>4.5866407806639031E-2</v>
      </c>
      <c r="J266" s="5">
        <f t="shared" si="18"/>
        <v>0.12319801687156577</v>
      </c>
      <c r="K266" s="2">
        <v>0.10765913302435901</v>
      </c>
      <c r="L266" s="2">
        <v>0.13986172842428199</v>
      </c>
      <c r="M266" s="2">
        <f t="shared" si="16"/>
        <v>-3.2202595399922984E-2</v>
      </c>
      <c r="N266" s="6">
        <v>0</v>
      </c>
      <c r="O266" s="1">
        <v>1.95007502246228E-88</v>
      </c>
      <c r="P266" s="1">
        <v>0</v>
      </c>
      <c r="Q266" s="1">
        <v>4.0000000000000002E-4</v>
      </c>
    </row>
    <row r="267" spans="1:17" x14ac:dyDescent="0.25">
      <c r="A267">
        <f t="shared" si="19"/>
        <v>266</v>
      </c>
      <c r="B267" t="s">
        <v>17</v>
      </c>
      <c r="C267" t="s">
        <v>19</v>
      </c>
      <c r="D267">
        <v>1811</v>
      </c>
      <c r="E267">
        <v>1835</v>
      </c>
      <c r="F267" s="2">
        <v>0.10306752455786</v>
      </c>
      <c r="G267" s="2">
        <v>9.4389308578382194E-2</v>
      </c>
      <c r="H267" s="2">
        <v>0.111744708122354</v>
      </c>
      <c r="I267" s="2">
        <f t="shared" si="17"/>
        <v>-1.7355399543971806E-2</v>
      </c>
      <c r="J267" s="5">
        <f t="shared" si="18"/>
        <v>1.0622914618485075E-2</v>
      </c>
      <c r="K267" s="2">
        <v>8.9093415739050601E-3</v>
      </c>
      <c r="L267" s="2">
        <v>1.24868797933501E-2</v>
      </c>
      <c r="M267" s="2">
        <f t="shared" si="16"/>
        <v>-3.5775382194450402E-3</v>
      </c>
      <c r="N267" s="6">
        <v>1.3528160598513901E-18</v>
      </c>
      <c r="O267" s="1">
        <v>1.34194119582786E-8</v>
      </c>
      <c r="P267" s="1">
        <v>1.29180818032826E-11</v>
      </c>
      <c r="Q267" s="1">
        <v>1.18E-2</v>
      </c>
    </row>
    <row r="268" spans="1:17" x14ac:dyDescent="0.25">
      <c r="A268">
        <f t="shared" si="19"/>
        <v>267</v>
      </c>
      <c r="B268" t="s">
        <v>17</v>
      </c>
      <c r="C268" t="s">
        <v>20</v>
      </c>
      <c r="D268">
        <v>1847</v>
      </c>
      <c r="E268">
        <v>1864</v>
      </c>
      <c r="F268" s="2">
        <v>0.24058267568893699</v>
      </c>
      <c r="G268" s="2">
        <v>0.213131328017448</v>
      </c>
      <c r="H268" s="2">
        <v>0.26749250110790201</v>
      </c>
      <c r="I268" s="2">
        <f t="shared" si="17"/>
        <v>-5.4361173090454018E-2</v>
      </c>
      <c r="J268" s="5">
        <f t="shared" si="18"/>
        <v>5.7880023841648233E-2</v>
      </c>
      <c r="K268" s="2">
        <v>4.5424962982481103E-2</v>
      </c>
      <c r="L268" s="2">
        <v>7.1552238148961098E-2</v>
      </c>
      <c r="M268" s="2">
        <f t="shared" si="16"/>
        <v>-2.6127275166479995E-2</v>
      </c>
      <c r="N268" s="6">
        <v>1.9998876501485501E-95</v>
      </c>
      <c r="O268" s="1">
        <v>2.23731506100866E-38</v>
      </c>
      <c r="P268" s="1">
        <v>5.8070813988013703E-60</v>
      </c>
      <c r="Q268" s="1">
        <v>0</v>
      </c>
    </row>
    <row r="269" spans="1:17" x14ac:dyDescent="0.25">
      <c r="A269">
        <f t="shared" si="19"/>
        <v>268</v>
      </c>
      <c r="B269" t="s">
        <v>17</v>
      </c>
      <c r="C269" t="s">
        <v>21</v>
      </c>
      <c r="D269">
        <v>1821</v>
      </c>
      <c r="E269">
        <v>1838</v>
      </c>
      <c r="F269" s="2">
        <v>0.127342820194253</v>
      </c>
      <c r="G269" s="2">
        <v>0.115453138821343</v>
      </c>
      <c r="H269" s="2">
        <v>0.13937257803085601</v>
      </c>
      <c r="I269" s="2">
        <f t="shared" si="17"/>
        <v>-2.3919439209513005E-2</v>
      </c>
      <c r="J269" s="5">
        <f t="shared" si="18"/>
        <v>1.6216193855025849E-2</v>
      </c>
      <c r="K269" s="2">
        <v>1.3329427263700301E-2</v>
      </c>
      <c r="L269" s="2">
        <v>1.9424715506966998E-2</v>
      </c>
      <c r="M269" s="2">
        <f t="shared" si="16"/>
        <v>-6.0952882432666975E-3</v>
      </c>
      <c r="N269" s="6">
        <v>1.2367899656035199E-27</v>
      </c>
      <c r="O269" s="1">
        <v>3.22668873347487E-12</v>
      </c>
      <c r="P269" s="1">
        <v>2.9089648180211602E-17</v>
      </c>
      <c r="Q269" s="1">
        <v>2.9999999999999997E-4</v>
      </c>
    </row>
    <row r="270" spans="1:17" x14ac:dyDescent="0.25">
      <c r="A270">
        <f t="shared" si="19"/>
        <v>269</v>
      </c>
      <c r="B270" t="s">
        <v>17</v>
      </c>
      <c r="C270" t="s">
        <v>22</v>
      </c>
      <c r="D270">
        <v>1816</v>
      </c>
      <c r="E270">
        <v>1830</v>
      </c>
      <c r="F270" s="2">
        <v>0.21549195946543201</v>
      </c>
      <c r="G270" s="2">
        <v>0.20667381394463999</v>
      </c>
      <c r="H270" s="2">
        <v>0.22410310457342</v>
      </c>
      <c r="I270" s="2">
        <f t="shared" si="17"/>
        <v>-1.7429290628780014E-2</v>
      </c>
      <c r="J270" s="5">
        <f t="shared" si="18"/>
        <v>4.6436784594251393E-2</v>
      </c>
      <c r="K270" s="2">
        <v>4.2714065370423701E-2</v>
      </c>
      <c r="L270" s="2">
        <v>5.0222201479445401E-2</v>
      </c>
      <c r="M270" s="2">
        <f t="shared" si="16"/>
        <v>-7.5081361090217E-3</v>
      </c>
      <c r="N270" s="6">
        <v>1.2766090820296701E-75</v>
      </c>
      <c r="O270" s="1">
        <v>1.3066193404796199E-35</v>
      </c>
      <c r="P270" s="1">
        <v>7.1265372218137002E-42</v>
      </c>
      <c r="Q270" s="1">
        <v>6.7699999999999996E-2</v>
      </c>
    </row>
    <row r="271" spans="1:17" x14ac:dyDescent="0.25">
      <c r="A271">
        <f t="shared" si="19"/>
        <v>270</v>
      </c>
      <c r="B271" t="s">
        <v>17</v>
      </c>
      <c r="C271" t="s">
        <v>23</v>
      </c>
      <c r="D271">
        <v>1847</v>
      </c>
      <c r="E271">
        <v>1864</v>
      </c>
      <c r="F271" s="2">
        <v>-0.18254517246702001</v>
      </c>
      <c r="G271" s="2">
        <v>-0.162127507403142</v>
      </c>
      <c r="H271" s="2">
        <v>-0.20299335506565699</v>
      </c>
      <c r="I271" s="2">
        <f t="shared" si="17"/>
        <v>4.0865847662514998E-2</v>
      </c>
      <c r="J271" s="5">
        <f t="shared" si="18"/>
        <v>3.332273999101408E-2</v>
      </c>
      <c r="K271" s="2">
        <v>2.62853286567559E-2</v>
      </c>
      <c r="L271" s="2">
        <v>4.1206302200811902E-2</v>
      </c>
      <c r="M271" s="2">
        <f t="shared" si="16"/>
        <v>-1.4920973544056002E-2</v>
      </c>
      <c r="N271" s="6">
        <v>9.9645932916037604E-56</v>
      </c>
      <c r="O271" s="1">
        <v>6.5979373462504505E-23</v>
      </c>
      <c r="P271" s="1">
        <v>2.8080801844809598E-35</v>
      </c>
      <c r="Q271" s="1">
        <v>1.5299999999999999E-2</v>
      </c>
    </row>
    <row r="272" spans="1:17" x14ac:dyDescent="0.25">
      <c r="A272">
        <f t="shared" si="19"/>
        <v>271</v>
      </c>
      <c r="B272" t="s">
        <v>17</v>
      </c>
      <c r="C272" t="s">
        <v>24</v>
      </c>
      <c r="D272">
        <v>1846</v>
      </c>
      <c r="E272">
        <v>1862</v>
      </c>
      <c r="F272" s="2">
        <v>0.58054183778171597</v>
      </c>
      <c r="G272" s="2">
        <v>0.54634270376076</v>
      </c>
      <c r="H272" s="2">
        <v>0.61140746141829005</v>
      </c>
      <c r="I272" s="2">
        <f t="shared" si="17"/>
        <v>-6.5064757657530059E-2</v>
      </c>
      <c r="J272" s="5">
        <f t="shared" si="18"/>
        <v>0.3370288254149722</v>
      </c>
      <c r="K272" s="2">
        <v>0.29849034995261797</v>
      </c>
      <c r="L272" s="2">
        <v>0.37381908387795798</v>
      </c>
      <c r="M272" s="2">
        <f t="shared" si="16"/>
        <v>-7.5328733925340008E-2</v>
      </c>
      <c r="N272" s="6">
        <v>0</v>
      </c>
      <c r="O272" s="1">
        <v>0</v>
      </c>
      <c r="P272" s="1">
        <v>0</v>
      </c>
      <c r="Q272" s="1">
        <v>1.1999999999999999E-3</v>
      </c>
    </row>
    <row r="273" spans="1:17" x14ac:dyDescent="0.25">
      <c r="A273">
        <f t="shared" si="19"/>
        <v>272</v>
      </c>
      <c r="B273" t="s">
        <v>17</v>
      </c>
      <c r="C273" t="s">
        <v>25</v>
      </c>
      <c r="D273">
        <v>1847</v>
      </c>
      <c r="E273">
        <v>1864</v>
      </c>
      <c r="F273" s="2">
        <v>0.1067073223527</v>
      </c>
      <c r="G273" s="2">
        <v>9.1181891925766395E-2</v>
      </c>
      <c r="H273" s="2">
        <v>0.122365222376041</v>
      </c>
      <c r="I273" s="2">
        <f t="shared" si="17"/>
        <v>-3.1183330450274604E-2</v>
      </c>
      <c r="J273" s="5">
        <f t="shared" si="18"/>
        <v>1.1386452643683029E-2</v>
      </c>
      <c r="K273" s="2">
        <v>8.31413741516214E-3</v>
      </c>
      <c r="L273" s="2">
        <v>1.4973247647138E-2</v>
      </c>
      <c r="M273" s="2">
        <f t="shared" si="16"/>
        <v>-6.6591102319758597E-3</v>
      </c>
      <c r="N273" s="6">
        <v>3.8222759026642503E-20</v>
      </c>
      <c r="O273" s="1">
        <v>2.99242947084801E-8</v>
      </c>
      <c r="P273" s="1">
        <v>7.9408668478090804E-14</v>
      </c>
      <c r="Q273" s="1">
        <v>1E-4</v>
      </c>
    </row>
    <row r="274" spans="1:17" x14ac:dyDescent="0.25">
      <c r="A274">
        <f t="shared" si="19"/>
        <v>273</v>
      </c>
      <c r="B274" t="s">
        <v>17</v>
      </c>
      <c r="C274" t="s">
        <v>26</v>
      </c>
      <c r="D274">
        <v>1847</v>
      </c>
      <c r="E274">
        <v>1864</v>
      </c>
      <c r="F274" s="2">
        <v>-0.34580952080771998</v>
      </c>
      <c r="G274" s="2">
        <v>-0.35464535363654898</v>
      </c>
      <c r="H274" s="2">
        <v>-0.33572599486724702</v>
      </c>
      <c r="I274" s="2">
        <f t="shared" si="17"/>
        <v>-1.8919358769301953E-2</v>
      </c>
      <c r="J274" s="5">
        <f t="shared" si="18"/>
        <v>0.11958422468126492</v>
      </c>
      <c r="K274" s="2">
        <v>0.12577332685599299</v>
      </c>
      <c r="L274" s="2">
        <v>0.112711943629602</v>
      </c>
      <c r="M274" s="2">
        <f t="shared" si="16"/>
        <v>1.3061383226390985E-2</v>
      </c>
      <c r="N274" s="6">
        <v>0</v>
      </c>
      <c r="O274" s="1">
        <v>0</v>
      </c>
      <c r="P274" s="1">
        <v>2.2185189785622002E-93</v>
      </c>
      <c r="Q274" s="1">
        <v>0.2752</v>
      </c>
    </row>
    <row r="275" spans="1:17" x14ac:dyDescent="0.25">
      <c r="A275">
        <f t="shared" si="19"/>
        <v>274</v>
      </c>
      <c r="B275" t="s">
        <v>17</v>
      </c>
      <c r="C275" t="s">
        <v>27</v>
      </c>
      <c r="D275">
        <v>1772</v>
      </c>
      <c r="E275">
        <v>1764</v>
      </c>
      <c r="F275" s="2">
        <v>3.9338133025648304E-3</v>
      </c>
      <c r="G275" s="2">
        <v>2.5670325782856E-2</v>
      </c>
      <c r="H275" s="2">
        <v>-1.47909361209074E-2</v>
      </c>
      <c r="I275" s="2">
        <f t="shared" si="17"/>
        <v>4.0461261903763396E-2</v>
      </c>
      <c r="J275" s="5">
        <f t="shared" si="18"/>
        <v>1.5474887099436018E-5</v>
      </c>
      <c r="K275" s="2">
        <v>6.5896562579796202E-4</v>
      </c>
      <c r="L275" s="2">
        <v>2.18771791332763E-4</v>
      </c>
      <c r="M275" s="2">
        <f t="shared" si="16"/>
        <v>4.4019383446519905E-4</v>
      </c>
      <c r="N275" s="6">
        <v>0.74076173149052604</v>
      </c>
      <c r="O275" s="1">
        <v>0.126464599264663</v>
      </c>
      <c r="P275" s="1">
        <v>0.37965248512837202</v>
      </c>
      <c r="Q275" s="1">
        <v>0.2414</v>
      </c>
    </row>
    <row r="276" spans="1:17" x14ac:dyDescent="0.25">
      <c r="A276">
        <f t="shared" si="19"/>
        <v>275</v>
      </c>
      <c r="B276" t="s">
        <v>17</v>
      </c>
      <c r="C276" t="s">
        <v>28</v>
      </c>
      <c r="D276">
        <v>1676</v>
      </c>
      <c r="E276">
        <v>1741</v>
      </c>
      <c r="F276" s="2">
        <v>4.0721731746367E-2</v>
      </c>
      <c r="G276" s="2">
        <v>5.94515597274618E-2</v>
      </c>
      <c r="H276" s="2">
        <v>2.10620627728276E-2</v>
      </c>
      <c r="I276" s="2">
        <f t="shared" si="17"/>
        <v>3.83894969546342E-2</v>
      </c>
      <c r="J276" s="5">
        <f t="shared" si="18"/>
        <v>1.6582594364230739E-3</v>
      </c>
      <c r="K276" s="2">
        <v>3.5344879540279502E-3</v>
      </c>
      <c r="L276" s="2">
        <v>4.4361048824653201E-4</v>
      </c>
      <c r="M276" s="2">
        <f t="shared" si="16"/>
        <v>3.0908774657814183E-3</v>
      </c>
      <c r="N276" s="6">
        <v>7.6184951194575802E-4</v>
      </c>
      <c r="O276" s="1">
        <v>5.7735595207000301E-4</v>
      </c>
      <c r="P276" s="1">
        <v>0.213926731864962</v>
      </c>
      <c r="Q276" s="1">
        <v>0.28970000000000001</v>
      </c>
    </row>
    <row r="277" spans="1:17" x14ac:dyDescent="0.25">
      <c r="A277">
        <f t="shared" si="19"/>
        <v>276</v>
      </c>
      <c r="B277" t="s">
        <v>17</v>
      </c>
      <c r="C277" t="s">
        <v>29</v>
      </c>
      <c r="D277">
        <v>1846</v>
      </c>
      <c r="E277">
        <v>1862</v>
      </c>
      <c r="F277" s="2">
        <v>-0.41637524121256397</v>
      </c>
      <c r="G277" s="2">
        <v>-0.431360306141571</v>
      </c>
      <c r="H277" s="2">
        <v>-0.40183286429200599</v>
      </c>
      <c r="I277" s="2">
        <f t="shared" si="17"/>
        <v>-2.9527441849565017E-2</v>
      </c>
      <c r="J277" s="5">
        <f t="shared" si="18"/>
        <v>0.17336834149482083</v>
      </c>
      <c r="K277" s="2">
        <v>0.18607171371455</v>
      </c>
      <c r="L277" s="2">
        <v>0.16146965082511699</v>
      </c>
      <c r="M277" s="2">
        <f t="shared" si="16"/>
        <v>2.4602062889433007E-2</v>
      </c>
      <c r="N277" s="6">
        <v>0</v>
      </c>
      <c r="O277" s="1">
        <v>0</v>
      </c>
      <c r="P277" s="1">
        <v>0</v>
      </c>
      <c r="Q277" s="1">
        <v>0.27810000000000001</v>
      </c>
    </row>
    <row r="278" spans="1:17" x14ac:dyDescent="0.25">
      <c r="A278">
        <f t="shared" si="19"/>
        <v>277</v>
      </c>
      <c r="B278" t="s">
        <v>17</v>
      </c>
      <c r="C278" t="s">
        <v>30</v>
      </c>
      <c r="D278">
        <v>1847</v>
      </c>
      <c r="E278">
        <v>1863</v>
      </c>
      <c r="F278" s="2">
        <v>0.21557818300002701</v>
      </c>
      <c r="G278" s="2">
        <v>0.24647656328783599</v>
      </c>
      <c r="H278" s="2">
        <v>0.18375075073542299</v>
      </c>
      <c r="I278" s="2">
        <f t="shared" si="17"/>
        <v>6.2725812552412996E-2</v>
      </c>
      <c r="J278" s="5">
        <f t="shared" si="18"/>
        <v>4.6473952985593134E-2</v>
      </c>
      <c r="K278" s="2">
        <v>6.0750696250182798E-2</v>
      </c>
      <c r="L278" s="2">
        <v>3.3764338395831602E-2</v>
      </c>
      <c r="M278" s="2">
        <f t="shared" si="16"/>
        <v>2.6986357854351196E-2</v>
      </c>
      <c r="N278" s="6">
        <v>5.6430211062308702E-77</v>
      </c>
      <c r="O278" s="1">
        <v>9.85876314094266E-51</v>
      </c>
      <c r="P278" s="1">
        <v>3.3907360856456102E-29</v>
      </c>
      <c r="Q278" s="1">
        <v>1E-3</v>
      </c>
    </row>
    <row r="279" spans="1:17" x14ac:dyDescent="0.25">
      <c r="A279">
        <f t="shared" si="19"/>
        <v>278</v>
      </c>
      <c r="B279" t="s">
        <v>17</v>
      </c>
      <c r="C279" t="s">
        <v>31</v>
      </c>
      <c r="D279">
        <v>1845</v>
      </c>
      <c r="E279">
        <v>1864</v>
      </c>
      <c r="F279" s="2">
        <v>0.18618726913825301</v>
      </c>
      <c r="G279" s="2">
        <v>0.16082136861919999</v>
      </c>
      <c r="H279" s="2">
        <v>0.22433787559611601</v>
      </c>
      <c r="I279" s="2">
        <f t="shared" si="17"/>
        <v>-6.3516506976916021E-2</v>
      </c>
      <c r="J279" s="5">
        <f t="shared" si="18"/>
        <v>3.4665699189160258E-2</v>
      </c>
      <c r="K279" s="2">
        <v>2.5863512604552798E-2</v>
      </c>
      <c r="L279" s="2">
        <v>5.0327482426978397E-2</v>
      </c>
      <c r="M279" s="2">
        <f t="shared" si="16"/>
        <v>-2.4463969822425598E-2</v>
      </c>
      <c r="N279" s="6">
        <v>7.16898344648929E-58</v>
      </c>
      <c r="O279" s="1">
        <v>1.5272262601136E-22</v>
      </c>
      <c r="P279" s="1">
        <v>1.0511481404057101E-42</v>
      </c>
      <c r="Q279" s="1">
        <v>5.7000000000000002E-3</v>
      </c>
    </row>
    <row r="280" spans="1:17" x14ac:dyDescent="0.25">
      <c r="A280">
        <f t="shared" si="19"/>
        <v>279</v>
      </c>
      <c r="B280" t="s">
        <v>17</v>
      </c>
      <c r="C280" t="s">
        <v>32</v>
      </c>
      <c r="D280">
        <v>1847</v>
      </c>
      <c r="E280">
        <v>1864</v>
      </c>
      <c r="F280" s="2">
        <v>0.18590289122005901</v>
      </c>
      <c r="G280" s="2">
        <v>0.13619280703231301</v>
      </c>
      <c r="H280" s="2">
        <v>0.25086775978348802</v>
      </c>
      <c r="I280" s="2">
        <f t="shared" si="17"/>
        <v>-0.11467495275117501</v>
      </c>
      <c r="J280" s="5">
        <f t="shared" si="18"/>
        <v>3.4559884963977092E-2</v>
      </c>
      <c r="K280" s="2">
        <v>1.8548480687340899E-2</v>
      </c>
      <c r="L280" s="2">
        <v>6.2934632898785897E-2</v>
      </c>
      <c r="M280" s="2">
        <f t="shared" si="16"/>
        <v>-4.4386152211444999E-2</v>
      </c>
      <c r="N280" s="6">
        <v>9.9251075416188296E-58</v>
      </c>
      <c r="O280" s="1">
        <v>1.2571917287622601E-16</v>
      </c>
      <c r="P280" s="1">
        <v>5.8583083264780696E-53</v>
      </c>
      <c r="Q280" s="1">
        <v>1E-4</v>
      </c>
    </row>
    <row r="281" spans="1:17" x14ac:dyDescent="0.25">
      <c r="A281">
        <f t="shared" si="19"/>
        <v>280</v>
      </c>
      <c r="B281" t="s">
        <v>17</v>
      </c>
      <c r="C281" t="s">
        <v>33</v>
      </c>
      <c r="D281">
        <v>1798</v>
      </c>
      <c r="E281">
        <v>1841</v>
      </c>
      <c r="F281" s="2">
        <v>0.41126203821645102</v>
      </c>
      <c r="G281" s="2">
        <v>0.42390201132315503</v>
      </c>
      <c r="H281" s="2">
        <v>0.39797381782993202</v>
      </c>
      <c r="I281" s="2">
        <f t="shared" si="17"/>
        <v>2.5928193493223006E-2</v>
      </c>
      <c r="J281" s="5">
        <f t="shared" si="18"/>
        <v>0.16913646407794963</v>
      </c>
      <c r="K281" s="2">
        <v>0.179692915203816</v>
      </c>
      <c r="L281" s="2">
        <v>0.15838315967813199</v>
      </c>
      <c r="M281" s="2">
        <f t="shared" si="16"/>
        <v>2.130975552568401E-2</v>
      </c>
      <c r="N281" s="6">
        <v>0</v>
      </c>
      <c r="O281" s="1">
        <v>0</v>
      </c>
      <c r="P281" s="1">
        <v>0</v>
      </c>
      <c r="Q281" s="1">
        <v>0.36130000000000001</v>
      </c>
    </row>
    <row r="282" spans="1:17" x14ac:dyDescent="0.25">
      <c r="A282">
        <f t="shared" si="19"/>
        <v>281</v>
      </c>
      <c r="B282" t="s">
        <v>17</v>
      </c>
      <c r="C282" t="s">
        <v>34</v>
      </c>
      <c r="D282">
        <v>1847</v>
      </c>
      <c r="E282">
        <v>1864</v>
      </c>
      <c r="F282" s="2">
        <v>-0.16243848610526701</v>
      </c>
      <c r="G282" s="2">
        <v>-0.18306569876979101</v>
      </c>
      <c r="H282" s="2">
        <v>-0.13627414096576701</v>
      </c>
      <c r="I282" s="2">
        <f t="shared" si="17"/>
        <v>-4.6791557804023998E-2</v>
      </c>
      <c r="J282" s="5">
        <f t="shared" si="18"/>
        <v>2.6386261768171024E-2</v>
      </c>
      <c r="K282" s="2">
        <v>3.3513050066071998E-2</v>
      </c>
      <c r="L282" s="2">
        <v>1.8570641495957801E-2</v>
      </c>
      <c r="M282" s="2">
        <f t="shared" si="16"/>
        <v>1.4942408570114196E-2</v>
      </c>
      <c r="N282" s="6">
        <v>1.6907538338795399E-44</v>
      </c>
      <c r="O282" s="1">
        <v>9.3308836372478299E-29</v>
      </c>
      <c r="P282" s="1">
        <v>8.7564981923604705E-17</v>
      </c>
      <c r="Q282" s="1">
        <v>0.1784</v>
      </c>
    </row>
    <row r="283" spans="1:17" x14ac:dyDescent="0.25">
      <c r="A283">
        <f t="shared" si="19"/>
        <v>282</v>
      </c>
      <c r="B283" t="s">
        <v>17</v>
      </c>
      <c r="C283" t="s">
        <v>35</v>
      </c>
      <c r="D283">
        <v>1458</v>
      </c>
      <c r="E283">
        <v>1586</v>
      </c>
      <c r="F283" s="2">
        <v>-0.217049458014616</v>
      </c>
      <c r="G283" s="2">
        <v>-0.25676797393272899</v>
      </c>
      <c r="H283" s="2">
        <v>-0.17557952903635701</v>
      </c>
      <c r="I283" s="2">
        <f t="shared" si="17"/>
        <v>-8.1188444896371975E-2</v>
      </c>
      <c r="J283" s="5">
        <f t="shared" si="18"/>
        <v>4.7110467224438554E-2</v>
      </c>
      <c r="K283" s="2">
        <v>6.5929792437518495E-2</v>
      </c>
      <c r="L283" s="2">
        <v>3.0828171016629002E-2</v>
      </c>
      <c r="M283" s="2">
        <f t="shared" si="16"/>
        <v>3.5101621420889489E-2</v>
      </c>
      <c r="N283" s="6">
        <v>2.4661553173531101E-64</v>
      </c>
      <c r="O283" s="1">
        <v>1.02551312014641E-43</v>
      </c>
      <c r="P283" s="1">
        <v>4.65906026892469E-23</v>
      </c>
      <c r="Q283" s="1">
        <v>0</v>
      </c>
    </row>
    <row r="284" spans="1:17" x14ac:dyDescent="0.25">
      <c r="A284">
        <f t="shared" si="19"/>
        <v>283</v>
      </c>
      <c r="B284" t="s">
        <v>18</v>
      </c>
      <c r="C284" t="s">
        <v>19</v>
      </c>
      <c r="D284">
        <v>1813</v>
      </c>
      <c r="E284">
        <v>1835</v>
      </c>
      <c r="F284" s="2">
        <v>-0.292061675848313</v>
      </c>
      <c r="G284" s="2">
        <v>-0.28592722875859999</v>
      </c>
      <c r="H284" s="2">
        <v>-0.29772015116302403</v>
      </c>
      <c r="I284" s="2">
        <f t="shared" si="17"/>
        <v>1.1792922404424033E-2</v>
      </c>
      <c r="J284" s="5">
        <f t="shared" si="18"/>
        <v>8.5300022499325057E-2</v>
      </c>
      <c r="K284" s="2">
        <v>8.1754380145572805E-2</v>
      </c>
      <c r="L284" s="2">
        <v>8.8637288408533896E-2</v>
      </c>
      <c r="M284" s="2">
        <f t="shared" si="16"/>
        <v>-6.8829082629610905E-3</v>
      </c>
      <c r="N284" s="6">
        <v>0</v>
      </c>
      <c r="O284" s="1">
        <v>1.9637648428355999E-66</v>
      </c>
      <c r="P284" s="1">
        <v>1.01560870764359E-72</v>
      </c>
      <c r="Q284" s="1">
        <v>0.42</v>
      </c>
    </row>
    <row r="285" spans="1:17" x14ac:dyDescent="0.25">
      <c r="A285">
        <f t="shared" si="19"/>
        <v>284</v>
      </c>
      <c r="B285" t="s">
        <v>18</v>
      </c>
      <c r="C285" t="s">
        <v>20</v>
      </c>
      <c r="D285">
        <v>1849</v>
      </c>
      <c r="E285">
        <v>1864</v>
      </c>
      <c r="F285" s="2">
        <v>-0.68920633170874002</v>
      </c>
      <c r="G285" s="2">
        <v>-0.67473132512906697</v>
      </c>
      <c r="H285" s="2">
        <v>-0.70316590255262301</v>
      </c>
      <c r="I285" s="2">
        <f t="shared" si="17"/>
        <v>2.843457742355604E-2</v>
      </c>
      <c r="J285" s="5">
        <f t="shared" si="18"/>
        <v>0.4750053676674178</v>
      </c>
      <c r="K285" s="2">
        <v>0.45526236111042701</v>
      </c>
      <c r="L285" s="2">
        <v>0.49444228651264599</v>
      </c>
      <c r="M285" s="2">
        <f t="shared" si="16"/>
        <v>-3.9179925402218985E-2</v>
      </c>
      <c r="N285" s="6">
        <v>0</v>
      </c>
      <c r="O285" s="1">
        <v>0</v>
      </c>
      <c r="P285" s="1">
        <v>0</v>
      </c>
      <c r="Q285" s="1">
        <v>3.9300000000000002E-2</v>
      </c>
    </row>
    <row r="286" spans="1:17" x14ac:dyDescent="0.25">
      <c r="A286">
        <f t="shared" si="19"/>
        <v>285</v>
      </c>
      <c r="B286" t="s">
        <v>18</v>
      </c>
      <c r="C286" t="s">
        <v>21</v>
      </c>
      <c r="D286">
        <v>1823</v>
      </c>
      <c r="E286">
        <v>1837</v>
      </c>
      <c r="F286" s="2">
        <v>-0.35830417721820601</v>
      </c>
      <c r="G286" s="2">
        <v>-0.34948129134703099</v>
      </c>
      <c r="H286" s="2">
        <v>-0.36650243487364997</v>
      </c>
      <c r="I286" s="2">
        <f t="shared" si="17"/>
        <v>1.7021143526618987E-2</v>
      </c>
      <c r="J286" s="5">
        <f t="shared" si="18"/>
        <v>0.12838188341201559</v>
      </c>
      <c r="K286" s="2">
        <v>0.122137173001588</v>
      </c>
      <c r="L286" s="2">
        <v>0.134324034768314</v>
      </c>
      <c r="M286" s="2">
        <f t="shared" si="16"/>
        <v>-1.2186861766726009E-2</v>
      </c>
      <c r="N286" s="6">
        <v>0</v>
      </c>
      <c r="O286" s="1">
        <v>7.5567831953659203E-99</v>
      </c>
      <c r="P286" s="1">
        <v>0</v>
      </c>
      <c r="Q286" s="1">
        <v>0.2487</v>
      </c>
    </row>
    <row r="287" spans="1:17" x14ac:dyDescent="0.25">
      <c r="A287">
        <f t="shared" si="19"/>
        <v>286</v>
      </c>
      <c r="B287" t="s">
        <v>18</v>
      </c>
      <c r="C287" t="s">
        <v>22</v>
      </c>
      <c r="D287">
        <v>1818</v>
      </c>
      <c r="E287">
        <v>1829</v>
      </c>
      <c r="F287" s="2">
        <v>-0.61190719255010495</v>
      </c>
      <c r="G287" s="2">
        <v>-0.62183060179745397</v>
      </c>
      <c r="H287" s="2">
        <v>-0.60237634325466005</v>
      </c>
      <c r="I287" s="2">
        <f t="shared" si="17"/>
        <v>-1.9454258542793923E-2</v>
      </c>
      <c r="J287" s="5">
        <f t="shared" si="18"/>
        <v>0.37443041229455121</v>
      </c>
      <c r="K287" s="2">
        <v>0.38667329733178402</v>
      </c>
      <c r="L287" s="2">
        <v>0.36285725891285597</v>
      </c>
      <c r="M287" s="2">
        <f t="shared" si="16"/>
        <v>2.3816038418928043E-2</v>
      </c>
      <c r="N287" s="6">
        <v>0</v>
      </c>
      <c r="O287" s="1">
        <v>0</v>
      </c>
      <c r="P287" s="1">
        <v>0</v>
      </c>
      <c r="Q287" s="1">
        <v>0.18779999999999999</v>
      </c>
    </row>
    <row r="288" spans="1:17" x14ac:dyDescent="0.25">
      <c r="A288">
        <f t="shared" si="19"/>
        <v>287</v>
      </c>
      <c r="B288" t="s">
        <v>18</v>
      </c>
      <c r="C288" t="s">
        <v>23</v>
      </c>
      <c r="D288">
        <v>1849</v>
      </c>
      <c r="E288">
        <v>1864</v>
      </c>
      <c r="F288" s="2">
        <v>0.556381841848689</v>
      </c>
      <c r="G288" s="2">
        <v>0.545893358795982</v>
      </c>
      <c r="H288" s="2">
        <v>0.56630099622958796</v>
      </c>
      <c r="I288" s="2">
        <f t="shared" si="17"/>
        <v>-2.0407637433605963E-2</v>
      </c>
      <c r="J288" s="5">
        <f t="shared" si="18"/>
        <v>0.30956075393893956</v>
      </c>
      <c r="K288" s="2">
        <v>0.29799955917755799</v>
      </c>
      <c r="L288" s="2">
        <v>0.32069681833062402</v>
      </c>
      <c r="M288" s="2">
        <f t="shared" si="16"/>
        <v>-2.2697259153066029E-2</v>
      </c>
      <c r="N288" s="6">
        <v>0</v>
      </c>
      <c r="O288" s="1">
        <v>0</v>
      </c>
      <c r="P288" s="1">
        <v>0</v>
      </c>
      <c r="Q288" s="1">
        <v>0.18179999999999999</v>
      </c>
    </row>
    <row r="289" spans="1:17" x14ac:dyDescent="0.25">
      <c r="A289">
        <f t="shared" si="19"/>
        <v>288</v>
      </c>
      <c r="B289" t="s">
        <v>18</v>
      </c>
      <c r="C289" t="s">
        <v>24</v>
      </c>
      <c r="D289">
        <v>1848</v>
      </c>
      <c r="E289">
        <v>1862</v>
      </c>
      <c r="F289" s="2">
        <v>9.9360090189147904E-2</v>
      </c>
      <c r="G289" s="2">
        <v>0.16472215133563101</v>
      </c>
      <c r="H289" s="2">
        <v>3.8253179208066798E-2</v>
      </c>
      <c r="I289" s="2">
        <f t="shared" si="17"/>
        <v>0.12646897212756419</v>
      </c>
      <c r="J289" s="5">
        <f t="shared" si="18"/>
        <v>9.8724275223956055E-3</v>
      </c>
      <c r="K289" s="2">
        <v>2.7133387140638399E-2</v>
      </c>
      <c r="L289" s="2">
        <v>1.46330571952448E-3</v>
      </c>
      <c r="M289" s="2">
        <f t="shared" si="16"/>
        <v>2.5670081421113919E-2</v>
      </c>
      <c r="N289" s="6">
        <v>1.14010500960845E-17</v>
      </c>
      <c r="O289" s="1">
        <v>1.3197256330701099E-23</v>
      </c>
      <c r="P289" s="1">
        <v>1.9575603205638299E-2</v>
      </c>
      <c r="Q289" s="1">
        <v>2.0000000000000001E-4</v>
      </c>
    </row>
    <row r="290" spans="1:17" x14ac:dyDescent="0.25">
      <c r="A290">
        <f t="shared" si="19"/>
        <v>289</v>
      </c>
      <c r="B290" t="s">
        <v>18</v>
      </c>
      <c r="C290" t="s">
        <v>25</v>
      </c>
      <c r="D290">
        <v>1849</v>
      </c>
      <c r="E290">
        <v>1864</v>
      </c>
      <c r="F290" s="2">
        <v>-0.29558081633628902</v>
      </c>
      <c r="G290" s="2">
        <v>-0.26613763267041501</v>
      </c>
      <c r="H290" s="2">
        <v>-0.32149325515145</v>
      </c>
      <c r="I290" s="2">
        <f t="shared" si="17"/>
        <v>5.5355622481034983E-2</v>
      </c>
      <c r="J290" s="5">
        <f t="shared" si="18"/>
        <v>8.7368018986027016E-2</v>
      </c>
      <c r="K290" s="2">
        <v>7.0829239523412496E-2</v>
      </c>
      <c r="L290" s="2">
        <v>0.103357913107875</v>
      </c>
      <c r="M290" s="2">
        <f t="shared" si="16"/>
        <v>-3.25286735844625E-2</v>
      </c>
      <c r="N290" s="6">
        <v>0</v>
      </c>
      <c r="O290" s="1">
        <v>6.5250664995859203E-59</v>
      </c>
      <c r="P290" s="1">
        <v>8.6517629416196893E-86</v>
      </c>
      <c r="Q290" s="1">
        <v>2.9999999999999997E-4</v>
      </c>
    </row>
    <row r="291" spans="1:17" x14ac:dyDescent="0.25">
      <c r="A291">
        <f t="shared" si="19"/>
        <v>290</v>
      </c>
      <c r="B291" t="s">
        <v>18</v>
      </c>
      <c r="C291" t="s">
        <v>26</v>
      </c>
      <c r="D291">
        <v>1849</v>
      </c>
      <c r="E291">
        <v>1864</v>
      </c>
      <c r="F291" s="2">
        <v>-0.35880504395942597</v>
      </c>
      <c r="G291" s="2">
        <v>-0.375458022418381</v>
      </c>
      <c r="H291" s="2">
        <v>-0.34932376065963699</v>
      </c>
      <c r="I291" s="2">
        <f t="shared" si="17"/>
        <v>-2.6134261758744004E-2</v>
      </c>
      <c r="J291" s="5">
        <f t="shared" si="18"/>
        <v>0.1287410595707256</v>
      </c>
      <c r="K291" s="2">
        <v>0.14096872659832099</v>
      </c>
      <c r="L291" s="2">
        <v>0.122027089761392</v>
      </c>
      <c r="M291" s="2">
        <f t="shared" si="16"/>
        <v>1.8941636836928996E-2</v>
      </c>
      <c r="N291" s="6">
        <v>0</v>
      </c>
      <c r="O291" s="1">
        <v>0</v>
      </c>
      <c r="P291" s="1">
        <v>0</v>
      </c>
      <c r="Q291" s="1">
        <v>0.33700000000000002</v>
      </c>
    </row>
    <row r="292" spans="1:17" x14ac:dyDescent="0.25">
      <c r="A292">
        <f t="shared" si="19"/>
        <v>291</v>
      </c>
      <c r="B292" t="s">
        <v>18</v>
      </c>
      <c r="C292" t="s">
        <v>27</v>
      </c>
      <c r="D292">
        <v>1774</v>
      </c>
      <c r="E292">
        <v>1764</v>
      </c>
      <c r="F292" s="2">
        <v>0.199997390358222</v>
      </c>
      <c r="G292" s="2">
        <v>0.18923163298353901</v>
      </c>
      <c r="H292" s="2">
        <v>0.20915684880576499</v>
      </c>
      <c r="I292" s="2">
        <f t="shared" si="17"/>
        <v>-1.9925215822225978E-2</v>
      </c>
      <c r="J292" s="5">
        <f t="shared" si="18"/>
        <v>3.9998956150099033E-2</v>
      </c>
      <c r="K292" s="2">
        <v>3.5808610921616697E-2</v>
      </c>
      <c r="L292" s="2">
        <v>4.3746587402357699E-2</v>
      </c>
      <c r="M292" s="2">
        <f t="shared" si="16"/>
        <v>-7.9379764807410019E-3</v>
      </c>
      <c r="N292" s="6">
        <v>1.6396439190306999E-63</v>
      </c>
      <c r="O292" s="1">
        <v>1.8124735988007699E-29</v>
      </c>
      <c r="P292" s="1">
        <v>1.9537621257854799E-35</v>
      </c>
      <c r="Q292" s="1">
        <v>0.43190000000000001</v>
      </c>
    </row>
    <row r="293" spans="1:17" x14ac:dyDescent="0.25">
      <c r="A293">
        <f t="shared" si="19"/>
        <v>292</v>
      </c>
      <c r="B293" t="s">
        <v>18</v>
      </c>
      <c r="C293" t="s">
        <v>28</v>
      </c>
      <c r="D293">
        <v>1678</v>
      </c>
      <c r="E293">
        <v>1741</v>
      </c>
      <c r="F293" s="2">
        <v>6.1520403503594202E-2</v>
      </c>
      <c r="G293" s="2">
        <v>7.47125782207263E-2</v>
      </c>
      <c r="H293" s="2">
        <v>4.8689085004341999E-2</v>
      </c>
      <c r="I293" s="2">
        <f t="shared" si="17"/>
        <v>2.6023493216384301E-2</v>
      </c>
      <c r="J293" s="5">
        <f t="shared" si="18"/>
        <v>3.7847600472450458E-3</v>
      </c>
      <c r="K293" s="2">
        <v>5.5819693443881499E-3</v>
      </c>
      <c r="L293" s="2">
        <v>2.37062699856004E-3</v>
      </c>
      <c r="M293" s="2">
        <f t="shared" si="16"/>
        <v>3.2113423458281099E-3</v>
      </c>
      <c r="N293" s="6">
        <v>3.6315859018940599E-7</v>
      </c>
      <c r="O293" s="1">
        <v>1.50350753421736E-5</v>
      </c>
      <c r="P293" s="1">
        <v>4.06505830402752E-3</v>
      </c>
      <c r="Q293" s="1">
        <v>0.43049999999999999</v>
      </c>
    </row>
    <row r="294" spans="1:17" x14ac:dyDescent="0.25">
      <c r="A294">
        <f t="shared" si="19"/>
        <v>293</v>
      </c>
      <c r="B294" t="s">
        <v>18</v>
      </c>
      <c r="C294" t="s">
        <v>29</v>
      </c>
      <c r="D294">
        <v>1848</v>
      </c>
      <c r="E294">
        <v>1862</v>
      </c>
      <c r="F294" s="2">
        <v>9.5076253565202898E-2</v>
      </c>
      <c r="G294" s="2">
        <v>8.3184252590501703E-2</v>
      </c>
      <c r="H294" s="2">
        <v>0.11506876058421001</v>
      </c>
      <c r="I294" s="2">
        <f t="shared" si="17"/>
        <v>-3.1884507993708303E-2</v>
      </c>
      <c r="J294" s="5">
        <f t="shared" si="18"/>
        <v>9.0394939919947563E-3</v>
      </c>
      <c r="K294" s="2">
        <v>6.9196198790403901E-3</v>
      </c>
      <c r="L294" s="2">
        <v>1.32408196623861E-2</v>
      </c>
      <c r="M294" s="2">
        <f t="shared" si="16"/>
        <v>-6.3211997833457099E-3</v>
      </c>
      <c r="N294" s="6">
        <v>2.6178422563066601E-16</v>
      </c>
      <c r="O294" s="1">
        <v>4.2553564934377301E-7</v>
      </c>
      <c r="P294" s="1">
        <v>2.1867792226596201E-12</v>
      </c>
      <c r="Q294" s="1">
        <v>0.3382</v>
      </c>
    </row>
    <row r="295" spans="1:17" x14ac:dyDescent="0.25">
      <c r="A295">
        <f t="shared" si="19"/>
        <v>294</v>
      </c>
      <c r="B295" t="s">
        <v>18</v>
      </c>
      <c r="C295" t="s">
        <v>30</v>
      </c>
      <c r="D295">
        <v>1849</v>
      </c>
      <c r="E295">
        <v>1863</v>
      </c>
      <c r="F295" s="2">
        <v>0.15966742840721601</v>
      </c>
      <c r="G295" s="2">
        <v>0.19432210302540001</v>
      </c>
      <c r="H295" s="2">
        <v>0.133961154310098</v>
      </c>
      <c r="I295" s="2">
        <f t="shared" si="17"/>
        <v>6.036094871530201E-2</v>
      </c>
      <c r="J295" s="5">
        <f t="shared" si="18"/>
        <v>2.5493687694173449E-2</v>
      </c>
      <c r="K295" s="2">
        <v>3.7761079724213997E-2</v>
      </c>
      <c r="L295" s="2">
        <v>1.7945590864093801E-2</v>
      </c>
      <c r="M295" s="2">
        <f t="shared" si="16"/>
        <v>1.9815488860120196E-2</v>
      </c>
      <c r="N295" s="6">
        <v>4.5990105097560699E-43</v>
      </c>
      <c r="O295" s="1">
        <v>3.1903235195861002E-32</v>
      </c>
      <c r="P295" s="1">
        <v>2.9071140281766298E-16</v>
      </c>
      <c r="Q295" s="1">
        <v>6.8599999999999994E-2</v>
      </c>
    </row>
    <row r="296" spans="1:17" x14ac:dyDescent="0.25">
      <c r="A296">
        <f t="shared" si="19"/>
        <v>295</v>
      </c>
      <c r="B296" t="s">
        <v>18</v>
      </c>
      <c r="C296" t="s">
        <v>31</v>
      </c>
      <c r="D296">
        <v>1847</v>
      </c>
      <c r="E296">
        <v>1864</v>
      </c>
      <c r="F296" s="2">
        <v>-0.139470990466457</v>
      </c>
      <c r="G296" s="2">
        <v>-0.154875995551295</v>
      </c>
      <c r="H296" s="2">
        <v>-0.126156084709593</v>
      </c>
      <c r="I296" s="2">
        <f t="shared" si="17"/>
        <v>-2.8719910841702001E-2</v>
      </c>
      <c r="J296" s="5">
        <f t="shared" si="18"/>
        <v>1.9452157181694539E-2</v>
      </c>
      <c r="K296" s="2">
        <v>2.39865739980046E-2</v>
      </c>
      <c r="L296" s="2">
        <v>1.5915357709254101E-2</v>
      </c>
      <c r="M296" s="2">
        <f t="shared" si="16"/>
        <v>8.0712162887504983E-3</v>
      </c>
      <c r="N296" s="6">
        <v>2.9430258039300802E-33</v>
      </c>
      <c r="O296" s="1">
        <v>4.8172705286202499E-21</v>
      </c>
      <c r="P296" s="1">
        <v>1.3316224354735501E-14</v>
      </c>
      <c r="Q296" s="1">
        <v>0.38569999999999999</v>
      </c>
    </row>
    <row r="297" spans="1:17" x14ac:dyDescent="0.25">
      <c r="A297">
        <f t="shared" si="19"/>
        <v>296</v>
      </c>
      <c r="B297" t="s">
        <v>18</v>
      </c>
      <c r="C297" t="s">
        <v>32</v>
      </c>
      <c r="D297">
        <v>1849</v>
      </c>
      <c r="E297">
        <v>1864</v>
      </c>
      <c r="F297" s="2">
        <v>-0.23416734441708401</v>
      </c>
      <c r="G297" s="2">
        <v>-0.23811923495954701</v>
      </c>
      <c r="H297" s="2">
        <v>-0.23359647520781299</v>
      </c>
      <c r="I297" s="2">
        <f t="shared" si="17"/>
        <v>-4.5227597517340234E-3</v>
      </c>
      <c r="J297" s="5">
        <f t="shared" si="18"/>
        <v>5.4834345191349242E-2</v>
      </c>
      <c r="K297" s="2">
        <v>5.6700770057719799E-2</v>
      </c>
      <c r="L297" s="2">
        <v>5.4567313229514199E-2</v>
      </c>
      <c r="M297" s="2">
        <f t="shared" si="16"/>
        <v>2.1334568282056002E-3</v>
      </c>
      <c r="N297" s="6">
        <v>1.49153017721754E-90</v>
      </c>
      <c r="O297" s="1">
        <v>1.61362080799892E-47</v>
      </c>
      <c r="P297" s="1">
        <v>3.7327335522350299E-46</v>
      </c>
      <c r="Q297" s="1">
        <v>0.88239999999999996</v>
      </c>
    </row>
    <row r="298" spans="1:17" x14ac:dyDescent="0.25">
      <c r="A298">
        <f t="shared" si="19"/>
        <v>297</v>
      </c>
      <c r="B298" t="s">
        <v>18</v>
      </c>
      <c r="C298" t="s">
        <v>33</v>
      </c>
      <c r="D298">
        <v>1801</v>
      </c>
      <c r="E298">
        <v>1841</v>
      </c>
      <c r="F298" s="2">
        <v>-0.166725819053821</v>
      </c>
      <c r="G298" s="2">
        <v>-0.139415860423798</v>
      </c>
      <c r="H298" s="2">
        <v>-0.19848254457497</v>
      </c>
      <c r="I298" s="2">
        <f t="shared" si="17"/>
        <v>5.9066684151172E-2</v>
      </c>
      <c r="J298" s="5">
        <f t="shared" si="18"/>
        <v>2.779749873916746E-2</v>
      </c>
      <c r="K298" s="2">
        <v>1.94367821377079E-2</v>
      </c>
      <c r="L298" s="2">
        <v>3.9395320500955101E-2</v>
      </c>
      <c r="M298" s="2">
        <f t="shared" si="16"/>
        <v>-1.9958538363247201E-2</v>
      </c>
      <c r="N298" s="6">
        <v>6.0166692048973801E-46</v>
      </c>
      <c r="O298" s="1">
        <v>5.8966022134585295E-17</v>
      </c>
      <c r="P298" s="1">
        <v>2.0904954020594001E-33</v>
      </c>
      <c r="Q298" s="1">
        <v>7.1199999999999999E-2</v>
      </c>
    </row>
    <row r="299" spans="1:17" x14ac:dyDescent="0.25">
      <c r="A299">
        <f t="shared" si="19"/>
        <v>298</v>
      </c>
      <c r="B299" t="s">
        <v>18</v>
      </c>
      <c r="C299" t="s">
        <v>34</v>
      </c>
      <c r="D299">
        <v>1849</v>
      </c>
      <c r="E299">
        <v>1864</v>
      </c>
      <c r="F299" s="2">
        <v>1.0338649633479399E-2</v>
      </c>
      <c r="G299" s="2">
        <v>-6.6621832124297102E-4</v>
      </c>
      <c r="H299" s="2">
        <v>2.4173061718354701E-2</v>
      </c>
      <c r="I299" s="2">
        <f t="shared" si="17"/>
        <v>-2.4839280039597671E-2</v>
      </c>
      <c r="J299" s="5">
        <f t="shared" si="18"/>
        <v>1.0688767624384371E-4</v>
      </c>
      <c r="K299" s="2">
        <v>4.4384685155980302E-7</v>
      </c>
      <c r="L299" s="2">
        <v>5.8433691283938695E-4</v>
      </c>
      <c r="M299" s="2">
        <f t="shared" si="16"/>
        <v>-5.8389306598782712E-4</v>
      </c>
      <c r="N299" s="6">
        <v>0.37297935982810598</v>
      </c>
      <c r="O299" s="1">
        <v>0.96768372500426703</v>
      </c>
      <c r="P299" s="1">
        <v>0.13995916997546701</v>
      </c>
      <c r="Q299" s="1">
        <v>0.4788</v>
      </c>
    </row>
    <row r="300" spans="1:17" x14ac:dyDescent="0.25">
      <c r="A300">
        <f t="shared" si="19"/>
        <v>299</v>
      </c>
      <c r="B300" t="s">
        <v>18</v>
      </c>
      <c r="C300" t="s">
        <v>35</v>
      </c>
      <c r="D300">
        <v>1459</v>
      </c>
      <c r="E300">
        <v>1586</v>
      </c>
      <c r="F300" s="2">
        <v>-0.103413754324433</v>
      </c>
      <c r="G300" s="2">
        <v>-0.13124327834493099</v>
      </c>
      <c r="H300" s="2">
        <v>-7.9784753330409894E-2</v>
      </c>
      <c r="I300" s="2">
        <f t="shared" si="17"/>
        <v>-5.1458525014521098E-2</v>
      </c>
      <c r="J300" s="5">
        <f t="shared" si="18"/>
        <v>1.0694404583474187E-2</v>
      </c>
      <c r="K300" s="2">
        <v>1.7224798110725002E-2</v>
      </c>
      <c r="L300" s="2">
        <v>6.3656068639943598E-3</v>
      </c>
      <c r="M300" s="2">
        <f t="shared" si="16"/>
        <v>1.0859191246730642E-2</v>
      </c>
      <c r="N300" s="6">
        <v>7.0020538196239803E-16</v>
      </c>
      <c r="O300" s="1">
        <v>1.3453221404660499E-12</v>
      </c>
      <c r="P300" s="1">
        <v>7.0056061845219297E-6</v>
      </c>
      <c r="Q300" s="1">
        <v>0.17119999999999999</v>
      </c>
    </row>
    <row r="301" spans="1:17" x14ac:dyDescent="0.25">
      <c r="A301">
        <f t="shared" si="19"/>
        <v>300</v>
      </c>
      <c r="B301" t="s">
        <v>19</v>
      </c>
      <c r="C301" t="s">
        <v>20</v>
      </c>
      <c r="D301">
        <v>1814</v>
      </c>
      <c r="E301">
        <v>1836</v>
      </c>
      <c r="F301" s="2">
        <v>0.424895715306702</v>
      </c>
      <c r="G301" s="2">
        <v>0.42771624486191301</v>
      </c>
      <c r="H301" s="2">
        <v>0.42201138034493102</v>
      </c>
      <c r="I301" s="2">
        <f t="shared" si="17"/>
        <v>5.7048645169819889E-3</v>
      </c>
      <c r="J301" s="5">
        <f t="shared" si="18"/>
        <v>0.18053636888599395</v>
      </c>
      <c r="K301" s="2">
        <v>0.18294118611877599</v>
      </c>
      <c r="L301" s="2">
        <v>0.17809360514063399</v>
      </c>
      <c r="M301" s="2">
        <f t="shared" si="16"/>
        <v>4.8475809781420021E-3</v>
      </c>
      <c r="N301" s="6">
        <v>0</v>
      </c>
      <c r="O301" s="1">
        <v>0</v>
      </c>
      <c r="P301" s="1">
        <v>0</v>
      </c>
      <c r="Q301" s="1">
        <v>0.75880000000000003</v>
      </c>
    </row>
    <row r="302" spans="1:17" x14ac:dyDescent="0.25">
      <c r="A302">
        <f t="shared" si="19"/>
        <v>301</v>
      </c>
      <c r="B302" t="s">
        <v>19</v>
      </c>
      <c r="C302" t="s">
        <v>21</v>
      </c>
      <c r="D302">
        <v>1794</v>
      </c>
      <c r="E302">
        <v>1813</v>
      </c>
      <c r="F302" s="2">
        <v>0.827026496562974</v>
      </c>
      <c r="G302" s="2">
        <v>0.842669187702901</v>
      </c>
      <c r="H302" s="2">
        <v>0.81367050031232502</v>
      </c>
      <c r="I302" s="2">
        <f t="shared" si="17"/>
        <v>2.8998687390575983E-2</v>
      </c>
      <c r="J302" s="5">
        <f t="shared" si="18"/>
        <v>0.68397282601722686</v>
      </c>
      <c r="K302" s="2">
        <v>0.71009135990386696</v>
      </c>
      <c r="L302" s="2">
        <v>0.66205968307850904</v>
      </c>
      <c r="M302" s="2">
        <f t="shared" si="16"/>
        <v>4.8031676825357916E-2</v>
      </c>
      <c r="N302" s="6">
        <v>0</v>
      </c>
      <c r="O302" s="1">
        <v>0</v>
      </c>
      <c r="P302" s="1">
        <v>0</v>
      </c>
      <c r="Q302" s="1">
        <v>0.2</v>
      </c>
    </row>
    <row r="303" spans="1:17" x14ac:dyDescent="0.25">
      <c r="A303">
        <f t="shared" si="19"/>
        <v>302</v>
      </c>
      <c r="B303" t="s">
        <v>19</v>
      </c>
      <c r="C303" t="s">
        <v>22</v>
      </c>
      <c r="D303">
        <v>1789</v>
      </c>
      <c r="E303">
        <v>1803</v>
      </c>
      <c r="F303" s="2">
        <v>0.46872233425146798</v>
      </c>
      <c r="G303" s="2">
        <v>0.44669354678892298</v>
      </c>
      <c r="H303" s="2">
        <v>0.49000873132691097</v>
      </c>
      <c r="I303" s="2">
        <f t="shared" si="17"/>
        <v>-4.3315184537987994E-2</v>
      </c>
      <c r="J303" s="5">
        <f t="shared" si="18"/>
        <v>0.21970062662614487</v>
      </c>
      <c r="K303" s="2">
        <v>0.199535124742868</v>
      </c>
      <c r="L303" s="2">
        <v>0.240108556776609</v>
      </c>
      <c r="M303" s="2">
        <f t="shared" si="16"/>
        <v>-4.0573432033741003E-2</v>
      </c>
      <c r="N303" s="6">
        <v>0</v>
      </c>
      <c r="O303" s="1">
        <v>0</v>
      </c>
      <c r="P303" s="1">
        <v>0</v>
      </c>
      <c r="Q303" s="1">
        <v>4.4400000000000002E-2</v>
      </c>
    </row>
    <row r="304" spans="1:17" x14ac:dyDescent="0.25">
      <c r="A304">
        <f t="shared" si="19"/>
        <v>303</v>
      </c>
      <c r="B304" t="s">
        <v>19</v>
      </c>
      <c r="C304" t="s">
        <v>23</v>
      </c>
      <c r="D304">
        <v>1814</v>
      </c>
      <c r="E304">
        <v>1836</v>
      </c>
      <c r="F304" s="2">
        <v>0.12666824363502199</v>
      </c>
      <c r="G304" s="2">
        <v>0.12277628591439101</v>
      </c>
      <c r="H304" s="2">
        <v>0.13219875653086499</v>
      </c>
      <c r="I304" s="2">
        <f t="shared" si="17"/>
        <v>-9.4224706164739852E-3</v>
      </c>
      <c r="J304" s="5">
        <f t="shared" si="18"/>
        <v>1.604484394558129E-2</v>
      </c>
      <c r="K304" s="2">
        <v>1.50740163829323E-2</v>
      </c>
      <c r="L304" s="2">
        <v>1.7476511228306901E-2</v>
      </c>
      <c r="M304" s="2">
        <f t="shared" si="16"/>
        <v>-2.4024948453746017E-3</v>
      </c>
      <c r="N304" s="6">
        <v>2.6923828762335001E-27</v>
      </c>
      <c r="O304" s="1">
        <v>1.4122804168518001E-13</v>
      </c>
      <c r="P304" s="1">
        <v>1.13916502572727E-15</v>
      </c>
      <c r="Q304" s="1">
        <v>0.3569</v>
      </c>
    </row>
    <row r="305" spans="1:17" x14ac:dyDescent="0.25">
      <c r="A305">
        <f t="shared" si="19"/>
        <v>304</v>
      </c>
      <c r="B305" t="s">
        <v>19</v>
      </c>
      <c r="C305" t="s">
        <v>24</v>
      </c>
      <c r="D305">
        <v>1813</v>
      </c>
      <c r="E305">
        <v>1834</v>
      </c>
      <c r="F305" s="2">
        <v>0.164932248315456</v>
      </c>
      <c r="G305" s="2">
        <v>0.15696476253540401</v>
      </c>
      <c r="H305" s="2">
        <v>0.172900321586614</v>
      </c>
      <c r="I305" s="2">
        <f t="shared" si="17"/>
        <v>-1.5935559051209996E-2</v>
      </c>
      <c r="J305" s="5">
        <f t="shared" si="18"/>
        <v>2.7202646534391237E-2</v>
      </c>
      <c r="K305" s="2">
        <v>2.4637936677795701E-2</v>
      </c>
      <c r="L305" s="2">
        <v>2.9894521204754401E-2</v>
      </c>
      <c r="M305" s="2">
        <f t="shared" si="16"/>
        <v>-5.2565845269587005E-3</v>
      </c>
      <c r="N305" s="6">
        <v>4.6289256726120097E-45</v>
      </c>
      <c r="O305" s="1">
        <v>3.32946389202807E-21</v>
      </c>
      <c r="P305" s="1">
        <v>1.1673108137930599E-25</v>
      </c>
      <c r="Q305" s="1">
        <v>6.2E-2</v>
      </c>
    </row>
    <row r="306" spans="1:17" x14ac:dyDescent="0.25">
      <c r="A306">
        <f t="shared" si="19"/>
        <v>305</v>
      </c>
      <c r="B306" t="s">
        <v>19</v>
      </c>
      <c r="C306" t="s">
        <v>25</v>
      </c>
      <c r="D306">
        <v>1814</v>
      </c>
      <c r="E306">
        <v>1836</v>
      </c>
      <c r="F306" s="2">
        <v>0.755080936939176</v>
      </c>
      <c r="G306" s="2">
        <v>0.68533212284128098</v>
      </c>
      <c r="H306" s="2">
        <v>0.81364101217516904</v>
      </c>
      <c r="I306" s="2">
        <f t="shared" si="17"/>
        <v>-0.12830888933388807</v>
      </c>
      <c r="J306" s="5">
        <f t="shared" si="18"/>
        <v>0.57014722132894391</v>
      </c>
      <c r="K306" s="2">
        <v>0.46968011859813702</v>
      </c>
      <c r="L306" s="2">
        <v>0.66201169669343396</v>
      </c>
      <c r="M306" s="2">
        <f t="shared" si="16"/>
        <v>-0.19233157809529694</v>
      </c>
      <c r="N306" s="6">
        <v>0</v>
      </c>
      <c r="O306" s="1">
        <v>0</v>
      </c>
      <c r="P306" s="1">
        <v>0</v>
      </c>
      <c r="Q306" s="1">
        <v>0</v>
      </c>
    </row>
    <row r="307" spans="1:17" x14ac:dyDescent="0.25">
      <c r="A307">
        <f t="shared" si="19"/>
        <v>306</v>
      </c>
      <c r="B307" t="s">
        <v>19</v>
      </c>
      <c r="C307" t="s">
        <v>26</v>
      </c>
      <c r="D307">
        <v>1814</v>
      </c>
      <c r="E307">
        <v>1836</v>
      </c>
      <c r="F307" s="2">
        <v>0.12564801563775899</v>
      </c>
      <c r="G307" s="2">
        <v>0.112766542409452</v>
      </c>
      <c r="H307" s="2">
        <v>0.141104166232457</v>
      </c>
      <c r="I307" s="2">
        <f t="shared" si="17"/>
        <v>-2.8337623823005004E-2</v>
      </c>
      <c r="J307" s="5">
        <f t="shared" si="18"/>
        <v>1.5787423833706526E-2</v>
      </c>
      <c r="K307" s="2">
        <v>1.2716293086982799E-2</v>
      </c>
      <c r="L307" s="2">
        <v>1.9910385728156701E-2</v>
      </c>
      <c r="M307" s="2">
        <f t="shared" si="16"/>
        <v>-7.1940926411739013E-3</v>
      </c>
      <c r="N307" s="6">
        <v>6.9912061087672803E-27</v>
      </c>
      <c r="O307" s="1">
        <v>1.10395131703264E-11</v>
      </c>
      <c r="P307" s="1">
        <v>1.22563503184486E-17</v>
      </c>
      <c r="Q307" s="1">
        <v>0.33760000000000001</v>
      </c>
    </row>
    <row r="308" spans="1:17" x14ac:dyDescent="0.25">
      <c r="A308">
        <f t="shared" si="19"/>
        <v>307</v>
      </c>
      <c r="B308" t="s">
        <v>19</v>
      </c>
      <c r="C308" t="s">
        <v>27</v>
      </c>
      <c r="D308">
        <v>1750</v>
      </c>
      <c r="E308">
        <v>1742</v>
      </c>
      <c r="F308" s="2">
        <v>-0.73440955845603295</v>
      </c>
      <c r="G308" s="2">
        <v>-0.65294368922976398</v>
      </c>
      <c r="H308" s="2">
        <v>-0.80373494707729198</v>
      </c>
      <c r="I308" s="2">
        <f t="shared" si="17"/>
        <v>0.150791257847528</v>
      </c>
      <c r="J308" s="5">
        <f t="shared" si="18"/>
        <v>0.53935739955158524</v>
      </c>
      <c r="K308" s="2">
        <v>0.42633546130497502</v>
      </c>
      <c r="L308" s="2">
        <v>0.64598986515333801</v>
      </c>
      <c r="M308" s="2">
        <f t="shared" si="16"/>
        <v>-0.21965440384836299</v>
      </c>
      <c r="N308" s="6">
        <v>0</v>
      </c>
      <c r="O308" s="1">
        <v>0</v>
      </c>
      <c r="P308" s="1">
        <v>0</v>
      </c>
      <c r="Q308" s="1">
        <v>1E-4</v>
      </c>
    </row>
    <row r="309" spans="1:17" x14ac:dyDescent="0.25">
      <c r="A309">
        <f t="shared" si="19"/>
        <v>308</v>
      </c>
      <c r="B309" t="s">
        <v>19</v>
      </c>
      <c r="C309" t="s">
        <v>28</v>
      </c>
      <c r="D309">
        <v>1647</v>
      </c>
      <c r="E309">
        <v>1718</v>
      </c>
      <c r="F309" s="2">
        <v>-0.16811854065971099</v>
      </c>
      <c r="G309" s="2">
        <v>-0.25864557986820003</v>
      </c>
      <c r="H309" s="2">
        <v>-8.9008078215183598E-2</v>
      </c>
      <c r="I309" s="2">
        <f t="shared" si="17"/>
        <v>-0.16963750165301644</v>
      </c>
      <c r="J309" s="5">
        <f t="shared" si="18"/>
        <v>2.8263843713550899E-2</v>
      </c>
      <c r="K309" s="2">
        <v>6.6897535985357207E-2</v>
      </c>
      <c r="L309" s="2">
        <v>7.9224379875602394E-3</v>
      </c>
      <c r="M309" s="2">
        <f t="shared" si="16"/>
        <v>5.8975097997796967E-2</v>
      </c>
      <c r="N309" s="6">
        <v>2.8526958653872901E-43</v>
      </c>
      <c r="O309" s="1">
        <v>7.5466329308682803E-50</v>
      </c>
      <c r="P309" s="1">
        <v>1.81430153718272E-7</v>
      </c>
      <c r="Q309" s="1">
        <v>4.0000000000000002E-4</v>
      </c>
    </row>
    <row r="310" spans="1:17" x14ac:dyDescent="0.25">
      <c r="A310">
        <f t="shared" si="19"/>
        <v>309</v>
      </c>
      <c r="B310" t="s">
        <v>19</v>
      </c>
      <c r="C310" t="s">
        <v>29</v>
      </c>
      <c r="D310">
        <v>1813</v>
      </c>
      <c r="E310">
        <v>1834</v>
      </c>
      <c r="F310" s="2">
        <v>0.227463871994349</v>
      </c>
      <c r="G310" s="2">
        <v>0.20869589184022799</v>
      </c>
      <c r="H310" s="2">
        <v>0.24813328383057501</v>
      </c>
      <c r="I310" s="2">
        <f t="shared" si="17"/>
        <v>-3.9437391990347015E-2</v>
      </c>
      <c r="J310" s="5">
        <f t="shared" si="18"/>
        <v>5.1739813062661587E-2</v>
      </c>
      <c r="K310" s="2">
        <v>4.3553975270987998E-2</v>
      </c>
      <c r="L310" s="2">
        <v>6.1570126544544503E-2</v>
      </c>
      <c r="M310" s="2">
        <f t="shared" si="16"/>
        <v>-1.8016151273556505E-2</v>
      </c>
      <c r="N310" s="6">
        <v>4.6050590879560901E-84</v>
      </c>
      <c r="O310" s="1">
        <v>3.21110293607076E-36</v>
      </c>
      <c r="P310" s="1">
        <v>4.81696799053085E-51</v>
      </c>
      <c r="Q310" s="1">
        <v>0.20630000000000001</v>
      </c>
    </row>
    <row r="311" spans="1:17" x14ac:dyDescent="0.25">
      <c r="A311">
        <f t="shared" si="19"/>
        <v>310</v>
      </c>
      <c r="B311" t="s">
        <v>19</v>
      </c>
      <c r="C311" t="s">
        <v>30</v>
      </c>
      <c r="D311">
        <v>1814</v>
      </c>
      <c r="E311">
        <v>1835</v>
      </c>
      <c r="F311" s="2">
        <v>-0.15755015009838599</v>
      </c>
      <c r="G311" s="2">
        <v>-0.19862675239740399</v>
      </c>
      <c r="H311" s="2">
        <v>-9.2799312664995595E-2</v>
      </c>
      <c r="I311" s="2">
        <f t="shared" si="17"/>
        <v>-0.10582743973240839</v>
      </c>
      <c r="J311" s="5">
        <f t="shared" si="18"/>
        <v>2.4822049796023957E-2</v>
      </c>
      <c r="K311" s="2">
        <v>3.9452586767939599E-2</v>
      </c>
      <c r="L311" s="2">
        <v>8.6117124310956094E-3</v>
      </c>
      <c r="M311" s="2">
        <f t="shared" si="16"/>
        <v>3.0840874336843987E-2</v>
      </c>
      <c r="N311" s="6">
        <v>2.7154922133814102E-41</v>
      </c>
      <c r="O311" s="1">
        <v>5.4945973114213903E-33</v>
      </c>
      <c r="P311" s="1">
        <v>1.8894397728769401E-8</v>
      </c>
      <c r="Q311" s="1">
        <v>0</v>
      </c>
    </row>
    <row r="312" spans="1:17" x14ac:dyDescent="0.25">
      <c r="A312">
        <f t="shared" si="19"/>
        <v>311</v>
      </c>
      <c r="B312" t="s">
        <v>19</v>
      </c>
      <c r="C312" t="s">
        <v>31</v>
      </c>
      <c r="D312">
        <v>1812</v>
      </c>
      <c r="E312">
        <v>1836</v>
      </c>
      <c r="F312" s="2">
        <v>-0.14216227064690101</v>
      </c>
      <c r="G312" s="2">
        <v>-0.10115509515751001</v>
      </c>
      <c r="H312" s="2">
        <v>-0.17920800590040301</v>
      </c>
      <c r="I312" s="2">
        <f t="shared" si="17"/>
        <v>7.8052910742893E-2</v>
      </c>
      <c r="J312" s="5">
        <f t="shared" si="18"/>
        <v>2.0210111195482734E-2</v>
      </c>
      <c r="K312" s="2">
        <v>1.0232353276325001E-2</v>
      </c>
      <c r="L312" s="2">
        <v>3.2115509378798902E-2</v>
      </c>
      <c r="M312" s="2">
        <f t="shared" si="16"/>
        <v>-2.1883156102473902E-2</v>
      </c>
      <c r="N312" s="6">
        <v>6.2518257958325204E-34</v>
      </c>
      <c r="O312" s="1">
        <v>1.1326165645808699E-9</v>
      </c>
      <c r="P312" s="1">
        <v>1.7978402714907802E-27</v>
      </c>
      <c r="Q312" s="1">
        <v>1E-4</v>
      </c>
    </row>
    <row r="313" spans="1:17" x14ac:dyDescent="0.25">
      <c r="A313">
        <f t="shared" si="19"/>
        <v>312</v>
      </c>
      <c r="B313" t="s">
        <v>19</v>
      </c>
      <c r="C313" t="s">
        <v>32</v>
      </c>
      <c r="D313">
        <v>1814</v>
      </c>
      <c r="E313">
        <v>1836</v>
      </c>
      <c r="F313" s="2">
        <v>-8.2590387869069498E-2</v>
      </c>
      <c r="G313" s="2">
        <v>1.1799232397680701E-2</v>
      </c>
      <c r="H313" s="2">
        <v>-0.18065538688288801</v>
      </c>
      <c r="I313" s="2">
        <f t="shared" si="17"/>
        <v>0.19245461928056873</v>
      </c>
      <c r="J313" s="5">
        <f t="shared" si="18"/>
        <v>6.8211721683633418E-3</v>
      </c>
      <c r="K313" s="2">
        <v>1.3922188517447701E-4</v>
      </c>
      <c r="L313" s="2">
        <v>3.2636368809806103E-2</v>
      </c>
      <c r="M313" s="2">
        <f t="shared" si="16"/>
        <v>-3.2497146924631626E-2</v>
      </c>
      <c r="N313" s="6">
        <v>1.7109614900485401E-12</v>
      </c>
      <c r="O313" s="1">
        <v>0.47726906542214398</v>
      </c>
      <c r="P313" s="1">
        <v>6.8548685717351797E-28</v>
      </c>
      <c r="Q313" s="1">
        <v>0</v>
      </c>
    </row>
    <row r="314" spans="1:17" x14ac:dyDescent="0.25">
      <c r="A314">
        <f t="shared" si="19"/>
        <v>313</v>
      </c>
      <c r="B314" t="s">
        <v>19</v>
      </c>
      <c r="C314" t="s">
        <v>33</v>
      </c>
      <c r="D314">
        <v>1767</v>
      </c>
      <c r="E314">
        <v>1814</v>
      </c>
      <c r="F314" s="2">
        <v>-0.23841266089662899</v>
      </c>
      <c r="G314" s="2">
        <v>-0.21151016189017199</v>
      </c>
      <c r="H314" s="2">
        <v>-0.263410885299248</v>
      </c>
      <c r="I314" s="2">
        <f t="shared" si="17"/>
        <v>5.1900723409076005E-2</v>
      </c>
      <c r="J314" s="5">
        <f t="shared" si="18"/>
        <v>5.6840596875811007E-2</v>
      </c>
      <c r="K314" s="2">
        <v>4.4736548582806901E-2</v>
      </c>
      <c r="L314" s="2">
        <v>6.9385294494133401E-2</v>
      </c>
      <c r="M314" s="2">
        <f t="shared" si="16"/>
        <v>-2.46487459113265E-2</v>
      </c>
      <c r="N314" s="6">
        <v>1.5744621449893901E-90</v>
      </c>
      <c r="O314" s="1">
        <v>2.9445380243105499E-36</v>
      </c>
      <c r="P314" s="1">
        <v>1.08973831453365E-56</v>
      </c>
      <c r="Q314" s="1">
        <v>9.1899999999999996E-2</v>
      </c>
    </row>
    <row r="315" spans="1:17" x14ac:dyDescent="0.25">
      <c r="A315">
        <f t="shared" si="19"/>
        <v>314</v>
      </c>
      <c r="B315" t="s">
        <v>19</v>
      </c>
      <c r="C315" t="s">
        <v>34</v>
      </c>
      <c r="D315">
        <v>1814</v>
      </c>
      <c r="E315">
        <v>1836</v>
      </c>
      <c r="F315" s="2">
        <v>0.24031238392193499</v>
      </c>
      <c r="G315" s="2">
        <v>0.22093459073754301</v>
      </c>
      <c r="H315" s="2">
        <v>0.25783882559826699</v>
      </c>
      <c r="I315" s="2">
        <f t="shared" si="17"/>
        <v>-3.6904234860723972E-2</v>
      </c>
      <c r="J315" s="5">
        <f t="shared" si="18"/>
        <v>5.7750041866243482E-2</v>
      </c>
      <c r="K315" s="2">
        <v>4.8812093384365797E-2</v>
      </c>
      <c r="L315" s="2">
        <v>6.6480859985893606E-2</v>
      </c>
      <c r="M315" s="2">
        <f t="shared" si="16"/>
        <v>-1.7668766601527809E-2</v>
      </c>
      <c r="N315" s="6">
        <v>1.1080700496821899E-93</v>
      </c>
      <c r="O315" s="1">
        <v>2.0929528109785599E-40</v>
      </c>
      <c r="P315" s="1">
        <v>4.9761141288701599E-55</v>
      </c>
      <c r="Q315" s="1">
        <v>0.22070000000000001</v>
      </c>
    </row>
    <row r="316" spans="1:17" x14ac:dyDescent="0.25">
      <c r="A316">
        <f t="shared" si="19"/>
        <v>315</v>
      </c>
      <c r="B316" t="s">
        <v>19</v>
      </c>
      <c r="C316" t="s">
        <v>35</v>
      </c>
      <c r="D316">
        <v>1428</v>
      </c>
      <c r="E316">
        <v>1561</v>
      </c>
      <c r="F316" s="2">
        <v>0.14650529694138001</v>
      </c>
      <c r="G316" s="2">
        <v>0.19090975814741101</v>
      </c>
      <c r="H316" s="2">
        <v>8.85177384780583E-2</v>
      </c>
      <c r="I316" s="2">
        <f t="shared" si="17"/>
        <v>0.10239201966935271</v>
      </c>
      <c r="J316" s="5">
        <f t="shared" si="18"/>
        <v>2.1463802031881932E-2</v>
      </c>
      <c r="K316" s="2">
        <v>3.6446535755903099E-2</v>
      </c>
      <c r="L316" s="2">
        <v>7.8353900252699192E-3</v>
      </c>
      <c r="M316" s="2">
        <f t="shared" si="16"/>
        <v>2.861114573063318E-2</v>
      </c>
      <c r="N316" s="6">
        <v>9.6008983523467298E-30</v>
      </c>
      <c r="O316" s="1">
        <v>1.93204133491144E-24</v>
      </c>
      <c r="P316" s="1">
        <v>7.5786535096655604E-7</v>
      </c>
      <c r="Q316" s="1">
        <v>0</v>
      </c>
    </row>
    <row r="317" spans="1:17" x14ac:dyDescent="0.25">
      <c r="A317">
        <f t="shared" si="19"/>
        <v>316</v>
      </c>
      <c r="B317" t="s">
        <v>20</v>
      </c>
      <c r="C317" t="s">
        <v>21</v>
      </c>
      <c r="D317">
        <v>1824</v>
      </c>
      <c r="E317">
        <v>1838</v>
      </c>
      <c r="F317" s="2">
        <v>0.43461639580197298</v>
      </c>
      <c r="G317" s="2">
        <v>0.43317260413967801</v>
      </c>
      <c r="H317" s="2">
        <v>0.43508600137137499</v>
      </c>
      <c r="I317" s="2">
        <f t="shared" si="17"/>
        <v>-1.9133972316969783E-3</v>
      </c>
      <c r="J317" s="5">
        <f t="shared" si="18"/>
        <v>0.18889141149989724</v>
      </c>
      <c r="K317" s="2">
        <v>0.18763850497715001</v>
      </c>
      <c r="L317" s="2">
        <v>0.189299828589332</v>
      </c>
      <c r="M317" s="2">
        <f t="shared" si="16"/>
        <v>-1.6613236121819919E-3</v>
      </c>
      <c r="N317" s="6">
        <v>0</v>
      </c>
      <c r="O317" s="1">
        <v>0</v>
      </c>
      <c r="P317" s="1">
        <v>0</v>
      </c>
      <c r="Q317" s="1">
        <v>0.9405</v>
      </c>
    </row>
    <row r="318" spans="1:17" x14ac:dyDescent="0.25">
      <c r="A318">
        <f t="shared" si="19"/>
        <v>317</v>
      </c>
      <c r="B318" t="s">
        <v>20</v>
      </c>
      <c r="C318" t="s">
        <v>22</v>
      </c>
      <c r="D318">
        <v>1819</v>
      </c>
      <c r="E318">
        <v>1830</v>
      </c>
      <c r="F318" s="2">
        <v>8.8391911970172404E-2</v>
      </c>
      <c r="G318" s="2">
        <v>7.1218116141607696E-2</v>
      </c>
      <c r="H318" s="2">
        <v>0.105880086899657</v>
      </c>
      <c r="I318" s="2">
        <f t="shared" si="17"/>
        <v>-3.4661970758049304E-2</v>
      </c>
      <c r="J318" s="5">
        <f t="shared" si="18"/>
        <v>7.8131301017427077E-3</v>
      </c>
      <c r="K318" s="2">
        <v>5.0720200667595198E-3</v>
      </c>
      <c r="L318" s="2">
        <v>1.12105928018789E-2</v>
      </c>
      <c r="M318" s="2">
        <f t="shared" si="16"/>
        <v>-6.1385727351193804E-3</v>
      </c>
      <c r="N318" s="6">
        <v>4.3128324912929598E-14</v>
      </c>
      <c r="O318" s="1">
        <v>1.7423705362609801E-5</v>
      </c>
      <c r="P318" s="1">
        <v>1.4985136038131699E-10</v>
      </c>
      <c r="Q318" s="1">
        <v>0.30599999999999999</v>
      </c>
    </row>
    <row r="319" spans="1:17" x14ac:dyDescent="0.25">
      <c r="A319">
        <f t="shared" si="19"/>
        <v>318</v>
      </c>
      <c r="B319" t="s">
        <v>20</v>
      </c>
      <c r="C319" t="s">
        <v>23</v>
      </c>
      <c r="D319">
        <v>1850</v>
      </c>
      <c r="E319">
        <v>1865</v>
      </c>
      <c r="F319" s="2">
        <v>-0.7411067678887</v>
      </c>
      <c r="G319" s="2">
        <v>-0.748051183155796</v>
      </c>
      <c r="H319" s="2">
        <v>-0.73424125901325799</v>
      </c>
      <c r="I319" s="2">
        <f t="shared" si="17"/>
        <v>-1.380992414253801E-2</v>
      </c>
      <c r="J319" s="5">
        <f t="shared" si="18"/>
        <v>0.54923924141043545</v>
      </c>
      <c r="K319" s="2">
        <v>0.55958057262078598</v>
      </c>
      <c r="L319" s="2">
        <v>0.53911022643737405</v>
      </c>
      <c r="M319" s="2">
        <f t="shared" si="16"/>
        <v>2.0470346183411925E-2</v>
      </c>
      <c r="N319" s="6">
        <v>0</v>
      </c>
      <c r="O319" s="1">
        <v>0</v>
      </c>
      <c r="P319" s="1">
        <v>0</v>
      </c>
      <c r="Q319" s="1">
        <v>0.44240000000000002</v>
      </c>
    </row>
    <row r="320" spans="1:17" x14ac:dyDescent="0.25">
      <c r="A320">
        <f t="shared" si="19"/>
        <v>319</v>
      </c>
      <c r="B320" t="s">
        <v>20</v>
      </c>
      <c r="C320" t="s">
        <v>24</v>
      </c>
      <c r="D320">
        <v>1849</v>
      </c>
      <c r="E320">
        <v>1863</v>
      </c>
      <c r="F320" s="2">
        <v>0.376361836582494</v>
      </c>
      <c r="G320" s="2">
        <v>0.355818176157567</v>
      </c>
      <c r="H320" s="2">
        <v>0.39722840249679497</v>
      </c>
      <c r="I320" s="2">
        <f t="shared" si="17"/>
        <v>-4.1410226339227973E-2</v>
      </c>
      <c r="J320" s="5">
        <f t="shared" si="18"/>
        <v>0.14164823203574792</v>
      </c>
      <c r="K320" s="2">
        <v>0.12660657448409801</v>
      </c>
      <c r="L320" s="2">
        <v>0.15779040375015499</v>
      </c>
      <c r="M320" s="2">
        <f t="shared" si="16"/>
        <v>-3.1183829266056978E-2</v>
      </c>
      <c r="N320" s="6">
        <v>0</v>
      </c>
      <c r="O320" s="1">
        <v>0</v>
      </c>
      <c r="P320" s="1">
        <v>0</v>
      </c>
      <c r="Q320" s="1">
        <v>1.6999999999999999E-3</v>
      </c>
    </row>
    <row r="321" spans="1:17" x14ac:dyDescent="0.25">
      <c r="A321">
        <f t="shared" si="19"/>
        <v>320</v>
      </c>
      <c r="B321" t="s">
        <v>20</v>
      </c>
      <c r="C321" t="s">
        <v>25</v>
      </c>
      <c r="D321">
        <v>1850</v>
      </c>
      <c r="E321">
        <v>1865</v>
      </c>
      <c r="F321" s="2">
        <v>0.41635436229039202</v>
      </c>
      <c r="G321" s="2">
        <v>0.39059805885328103</v>
      </c>
      <c r="H321" s="2">
        <v>0.43752686292194798</v>
      </c>
      <c r="I321" s="2">
        <f t="shared" si="17"/>
        <v>-4.6928804068666952E-2</v>
      </c>
      <c r="J321" s="5">
        <f t="shared" si="18"/>
        <v>0.17335095499823902</v>
      </c>
      <c r="K321" s="2">
        <v>0.15256684357995101</v>
      </c>
      <c r="L321" s="2">
        <v>0.191429755778321</v>
      </c>
      <c r="M321" s="2">
        <f t="shared" si="16"/>
        <v>-3.8862912198369987E-2</v>
      </c>
      <c r="N321" s="6">
        <v>0</v>
      </c>
      <c r="O321" s="1">
        <v>0</v>
      </c>
      <c r="P321" s="1">
        <v>0</v>
      </c>
      <c r="Q321" s="1">
        <v>2.18E-2</v>
      </c>
    </row>
    <row r="322" spans="1:17" x14ac:dyDescent="0.25">
      <c r="A322">
        <f t="shared" si="19"/>
        <v>321</v>
      </c>
      <c r="B322" t="s">
        <v>20</v>
      </c>
      <c r="C322" t="s">
        <v>26</v>
      </c>
      <c r="D322">
        <v>1850</v>
      </c>
      <c r="E322">
        <v>1865</v>
      </c>
      <c r="F322" s="2">
        <v>0.50435168846476797</v>
      </c>
      <c r="G322" s="2">
        <v>0.53348371391434102</v>
      </c>
      <c r="H322" s="2">
        <v>0.47897047069554999</v>
      </c>
      <c r="I322" s="2">
        <f t="shared" si="17"/>
        <v>5.451324321879103E-2</v>
      </c>
      <c r="J322" s="5">
        <f t="shared" si="18"/>
        <v>0.25437062565726237</v>
      </c>
      <c r="K322" s="2">
        <v>0.28460487301183801</v>
      </c>
      <c r="L322" s="2">
        <v>0.22941271179831699</v>
      </c>
      <c r="M322" s="2">
        <f t="shared" ref="M322:M385" si="20">K322-L322</f>
        <v>5.5192161213521024E-2</v>
      </c>
      <c r="N322" s="6">
        <v>0</v>
      </c>
      <c r="O322" s="1">
        <v>0</v>
      </c>
      <c r="P322" s="1">
        <v>0</v>
      </c>
      <c r="Q322" s="1">
        <v>2.5999999999999999E-3</v>
      </c>
    </row>
    <row r="323" spans="1:17" x14ac:dyDescent="0.25">
      <c r="A323">
        <f t="shared" si="19"/>
        <v>322</v>
      </c>
      <c r="B323" t="s">
        <v>20</v>
      </c>
      <c r="C323" t="s">
        <v>27</v>
      </c>
      <c r="D323">
        <v>1775</v>
      </c>
      <c r="E323">
        <v>1765</v>
      </c>
      <c r="F323" s="2">
        <v>-0.30410181512571699</v>
      </c>
      <c r="G323" s="2">
        <v>-0.28278466065784702</v>
      </c>
      <c r="H323" s="2">
        <v>-0.32161873581038802</v>
      </c>
      <c r="I323" s="2">
        <f t="shared" ref="I323:I386" si="21">G323-H323</f>
        <v>3.8834075152541003E-2</v>
      </c>
      <c r="J323" s="5">
        <f t="shared" ref="J323:J386" si="22">F323*F323</f>
        <v>9.2477913962755759E-2</v>
      </c>
      <c r="K323" s="2">
        <v>7.9967164303373695E-2</v>
      </c>
      <c r="L323" s="2">
        <v>0.103438611224272</v>
      </c>
      <c r="M323" s="2">
        <f t="shared" si="20"/>
        <v>-2.3471446920898309E-2</v>
      </c>
      <c r="N323" s="6">
        <v>0</v>
      </c>
      <c r="O323" s="1">
        <v>1.06991471150536E-63</v>
      </c>
      <c r="P323" s="1">
        <v>2.1416875510232099E-81</v>
      </c>
      <c r="Q323" s="1">
        <v>0.16339999999999999</v>
      </c>
    </row>
    <row r="324" spans="1:17" x14ac:dyDescent="0.25">
      <c r="A324">
        <f t="shared" si="19"/>
        <v>323</v>
      </c>
      <c r="B324" t="s">
        <v>20</v>
      </c>
      <c r="C324" t="s">
        <v>28</v>
      </c>
      <c r="D324">
        <v>1679</v>
      </c>
      <c r="E324">
        <v>1742</v>
      </c>
      <c r="F324" s="2">
        <v>-0.17938284895856901</v>
      </c>
      <c r="G324" s="2">
        <v>-0.21446421798416701</v>
      </c>
      <c r="H324" s="2">
        <v>-0.147622935054848</v>
      </c>
      <c r="I324" s="2">
        <f t="shared" si="21"/>
        <v>-6.6841282929319012E-2</v>
      </c>
      <c r="J324" s="5">
        <f t="shared" si="22"/>
        <v>3.2178206500492787E-2</v>
      </c>
      <c r="K324" s="2">
        <v>4.5994900795560102E-2</v>
      </c>
      <c r="L324" s="2">
        <v>2.1792530954207801E-2</v>
      </c>
      <c r="M324" s="2">
        <f t="shared" si="20"/>
        <v>2.4202369841352302E-2</v>
      </c>
      <c r="N324" s="6">
        <v>8.3317923165563502E-50</v>
      </c>
      <c r="O324" s="1">
        <v>1.8458455516113101E-35</v>
      </c>
      <c r="P324" s="1">
        <v>2.9461941954492599E-18</v>
      </c>
      <c r="Q324" s="1">
        <v>5.91E-2</v>
      </c>
    </row>
    <row r="325" spans="1:17" x14ac:dyDescent="0.25">
      <c r="A325">
        <f t="shared" ref="A325:A388" si="23">A324+1</f>
        <v>324</v>
      </c>
      <c r="B325" t="s">
        <v>20</v>
      </c>
      <c r="C325" t="s">
        <v>29</v>
      </c>
      <c r="D325">
        <v>1849</v>
      </c>
      <c r="E325">
        <v>1863</v>
      </c>
      <c r="F325" s="2">
        <v>-8.2663459648367396E-2</v>
      </c>
      <c r="G325" s="2">
        <v>-4.43240977522101E-2</v>
      </c>
      <c r="H325" s="2">
        <v>-0.12987651193240901</v>
      </c>
      <c r="I325" s="2">
        <f t="shared" si="21"/>
        <v>8.5552414180198905E-2</v>
      </c>
      <c r="J325" s="5">
        <f t="shared" si="22"/>
        <v>6.833247561037265E-3</v>
      </c>
      <c r="K325" s="2">
        <v>1.9646256415474799E-3</v>
      </c>
      <c r="L325" s="2">
        <v>1.6867908351729199E-2</v>
      </c>
      <c r="M325" s="2">
        <f t="shared" si="20"/>
        <v>-1.4903282710181719E-2</v>
      </c>
      <c r="N325" s="6">
        <v>1.0608126648019301E-12</v>
      </c>
      <c r="O325" s="1">
        <v>7.03040023837788E-3</v>
      </c>
      <c r="P325" s="1">
        <v>2.2308326844506001E-15</v>
      </c>
      <c r="Q325" s="1">
        <v>1.43E-2</v>
      </c>
    </row>
    <row r="326" spans="1:17" x14ac:dyDescent="0.25">
      <c r="A326">
        <f t="shared" si="23"/>
        <v>325</v>
      </c>
      <c r="B326" t="s">
        <v>20</v>
      </c>
      <c r="C326" t="s">
        <v>30</v>
      </c>
      <c r="D326">
        <v>1850</v>
      </c>
      <c r="E326">
        <v>1864</v>
      </c>
      <c r="F326" s="2">
        <v>-0.257354154253918</v>
      </c>
      <c r="G326" s="2">
        <v>-0.31433583571515</v>
      </c>
      <c r="H326" s="2">
        <v>-0.19586371573213199</v>
      </c>
      <c r="I326" s="2">
        <f t="shared" si="21"/>
        <v>-0.11847211998301801</v>
      </c>
      <c r="J326" s="5">
        <f t="shared" si="22"/>
        <v>6.6231160711749421E-2</v>
      </c>
      <c r="K326" s="2">
        <v>9.8807017614741893E-2</v>
      </c>
      <c r="L326" s="2">
        <v>3.8362595140397603E-2</v>
      </c>
      <c r="M326" s="2">
        <f t="shared" si="20"/>
        <v>6.0444422474344291E-2</v>
      </c>
      <c r="N326" s="6">
        <v>0</v>
      </c>
      <c r="O326" s="1">
        <v>1.71112489949452E-81</v>
      </c>
      <c r="P326" s="1">
        <v>5.8315798496401302E-33</v>
      </c>
      <c r="Q326" s="1">
        <v>0</v>
      </c>
    </row>
    <row r="327" spans="1:17" x14ac:dyDescent="0.25">
      <c r="A327">
        <f t="shared" si="23"/>
        <v>326</v>
      </c>
      <c r="B327" t="s">
        <v>20</v>
      </c>
      <c r="C327" t="s">
        <v>31</v>
      </c>
      <c r="D327">
        <v>1848</v>
      </c>
      <c r="E327">
        <v>1865</v>
      </c>
      <c r="F327" s="2">
        <v>0.12380194279705201</v>
      </c>
      <c r="G327" s="2">
        <v>0.13336158758529401</v>
      </c>
      <c r="H327" s="2">
        <v>0.10549623999079601</v>
      </c>
      <c r="I327" s="2">
        <f t="shared" si="21"/>
        <v>2.7865347594498005E-2</v>
      </c>
      <c r="J327" s="5">
        <f t="shared" si="22"/>
        <v>1.5326921040324537E-2</v>
      </c>
      <c r="K327" s="2">
        <v>1.77853130432701E-2</v>
      </c>
      <c r="L327" s="2">
        <v>1.11294566521955E-2</v>
      </c>
      <c r="M327" s="2">
        <f t="shared" si="20"/>
        <v>6.6558563910745997E-3</v>
      </c>
      <c r="N327" s="6">
        <v>1.4286346298047201E-26</v>
      </c>
      <c r="O327" s="1">
        <v>5.1594301903451196E-16</v>
      </c>
      <c r="P327" s="1">
        <v>1.1709729430369801E-10</v>
      </c>
      <c r="Q327" s="1">
        <v>0.38290000000000002</v>
      </c>
    </row>
    <row r="328" spans="1:17" x14ac:dyDescent="0.25">
      <c r="A328">
        <f t="shared" si="23"/>
        <v>327</v>
      </c>
      <c r="B328" t="s">
        <v>20</v>
      </c>
      <c r="C328" t="s">
        <v>32</v>
      </c>
      <c r="D328">
        <v>1850</v>
      </c>
      <c r="E328">
        <v>1865</v>
      </c>
      <c r="F328" s="2">
        <v>0.222312165398447</v>
      </c>
      <c r="G328" s="2">
        <v>0.26167710101419001</v>
      </c>
      <c r="H328" s="2">
        <v>0.17541400908471499</v>
      </c>
      <c r="I328" s="2">
        <f t="shared" si="21"/>
        <v>8.6263091929475011E-2</v>
      </c>
      <c r="J328" s="5">
        <f t="shared" si="22"/>
        <v>4.9422698884146458E-2</v>
      </c>
      <c r="K328" s="2">
        <v>6.8474905195190602E-2</v>
      </c>
      <c r="L328" s="2">
        <v>3.0770074583172501E-2</v>
      </c>
      <c r="M328" s="2">
        <f t="shared" si="20"/>
        <v>3.7704830612018098E-2</v>
      </c>
      <c r="N328" s="6">
        <v>7.5781795852422604E-82</v>
      </c>
      <c r="O328" s="1">
        <v>4.8147083567195397E-57</v>
      </c>
      <c r="P328" s="1">
        <v>8.8269614551231906E-27</v>
      </c>
      <c r="Q328" s="1">
        <v>5.7000000000000002E-3</v>
      </c>
    </row>
    <row r="329" spans="1:17" x14ac:dyDescent="0.25">
      <c r="A329">
        <f t="shared" si="23"/>
        <v>328</v>
      </c>
      <c r="B329" t="s">
        <v>20</v>
      </c>
      <c r="C329" t="s">
        <v>33</v>
      </c>
      <c r="D329">
        <v>1801</v>
      </c>
      <c r="E329">
        <v>1842</v>
      </c>
      <c r="F329" s="2">
        <v>7.3466476551727902E-2</v>
      </c>
      <c r="G329" s="2">
        <v>6.3838456108798597E-2</v>
      </c>
      <c r="H329" s="2">
        <v>9.4991895442970695E-2</v>
      </c>
      <c r="I329" s="2">
        <f t="shared" si="21"/>
        <v>-3.1153439334172098E-2</v>
      </c>
      <c r="J329" s="5">
        <f t="shared" si="22"/>
        <v>5.397323176925586E-3</v>
      </c>
      <c r="K329" s="2">
        <v>4.075348478355E-3</v>
      </c>
      <c r="L329" s="2">
        <v>9.0234601998482704E-3</v>
      </c>
      <c r="M329" s="2">
        <f t="shared" si="20"/>
        <v>-4.9481117214932703E-3</v>
      </c>
      <c r="N329" s="6">
        <v>3.5881484253451901E-10</v>
      </c>
      <c r="O329" s="1">
        <v>1.2743108273213099E-4</v>
      </c>
      <c r="P329" s="1">
        <v>8.13559545978623E-9</v>
      </c>
      <c r="Q329" s="1">
        <v>0.37390000000000001</v>
      </c>
    </row>
    <row r="330" spans="1:17" x14ac:dyDescent="0.25">
      <c r="A330">
        <f t="shared" si="23"/>
        <v>329</v>
      </c>
      <c r="B330" t="s">
        <v>20</v>
      </c>
      <c r="C330" t="s">
        <v>34</v>
      </c>
      <c r="D330">
        <v>1850</v>
      </c>
      <c r="E330">
        <v>1865</v>
      </c>
      <c r="F330" s="2">
        <v>-6.3897074837470896E-2</v>
      </c>
      <c r="G330" s="2">
        <v>-8.0573322733918901E-2</v>
      </c>
      <c r="H330" s="2">
        <v>-6.4892192066745402E-2</v>
      </c>
      <c r="I330" s="2">
        <f t="shared" si="21"/>
        <v>-1.5681130667173498E-2</v>
      </c>
      <c r="J330" s="5">
        <f t="shared" si="22"/>
        <v>4.0828361727853566E-3</v>
      </c>
      <c r="K330" s="2">
        <v>6.4920603363842503E-3</v>
      </c>
      <c r="L330" s="2">
        <v>4.2109965912273803E-3</v>
      </c>
      <c r="M330" s="2">
        <f t="shared" si="20"/>
        <v>2.2810637451568701E-3</v>
      </c>
      <c r="N330" s="6">
        <v>3.6363759025547599E-8</v>
      </c>
      <c r="O330" s="1">
        <v>9.5309346503579904E-7</v>
      </c>
      <c r="P330" s="1">
        <v>7.3949312791665907E-5</v>
      </c>
      <c r="Q330" s="1">
        <v>0.64600000000000002</v>
      </c>
    </row>
    <row r="331" spans="1:17" x14ac:dyDescent="0.25">
      <c r="A331">
        <f t="shared" si="23"/>
        <v>330</v>
      </c>
      <c r="B331" t="s">
        <v>20</v>
      </c>
      <c r="C331" t="s">
        <v>35</v>
      </c>
      <c r="D331">
        <v>1459</v>
      </c>
      <c r="E331">
        <v>1587</v>
      </c>
      <c r="F331" s="2">
        <v>0.18693823383611199</v>
      </c>
      <c r="G331" s="2">
        <v>0.24377236844702899</v>
      </c>
      <c r="H331" s="2">
        <v>0.120414947722201</v>
      </c>
      <c r="I331" s="2">
        <f t="shared" si="21"/>
        <v>0.12335742072482798</v>
      </c>
      <c r="J331" s="5">
        <f t="shared" si="22"/>
        <v>3.4945903269764884E-2</v>
      </c>
      <c r="K331" s="2">
        <v>5.9424967618274198E-2</v>
      </c>
      <c r="L331" s="2">
        <v>1.4499759634940299E-2</v>
      </c>
      <c r="M331" s="2">
        <f t="shared" si="20"/>
        <v>4.4925207983333895E-2</v>
      </c>
      <c r="N331" s="6">
        <v>3.2111430823125101E-48</v>
      </c>
      <c r="O331" s="1">
        <v>1.33710521101972E-39</v>
      </c>
      <c r="P331" s="1">
        <v>1.1691832629812E-11</v>
      </c>
      <c r="Q331" s="1">
        <v>0</v>
      </c>
    </row>
    <row r="332" spans="1:17" x14ac:dyDescent="0.25">
      <c r="A332">
        <f t="shared" si="23"/>
        <v>331</v>
      </c>
      <c r="B332" t="s">
        <v>21</v>
      </c>
      <c r="C332" t="s">
        <v>22</v>
      </c>
      <c r="D332">
        <v>1798</v>
      </c>
      <c r="E332">
        <v>1810</v>
      </c>
      <c r="F332" s="2">
        <v>0.48013397450439299</v>
      </c>
      <c r="G332" s="2">
        <v>0.44501712528612503</v>
      </c>
      <c r="H332" s="2">
        <v>0.51426792345467798</v>
      </c>
      <c r="I332" s="2">
        <f t="shared" si="21"/>
        <v>-6.9250798168552952E-2</v>
      </c>
      <c r="J332" s="5">
        <f t="shared" si="22"/>
        <v>0.23052863347338509</v>
      </c>
      <c r="K332" s="2">
        <v>0.19804024179792701</v>
      </c>
      <c r="L332" s="2">
        <v>0.264471497094386</v>
      </c>
      <c r="M332" s="2">
        <f t="shared" si="20"/>
        <v>-6.6431255296458991E-2</v>
      </c>
      <c r="N332" s="6">
        <v>0</v>
      </c>
      <c r="O332" s="1">
        <v>0</v>
      </c>
      <c r="P332" s="1">
        <v>0</v>
      </c>
      <c r="Q332" s="1">
        <v>8.9999999999999993E-3</v>
      </c>
    </row>
    <row r="333" spans="1:17" x14ac:dyDescent="0.25">
      <c r="A333">
        <f t="shared" si="23"/>
        <v>332</v>
      </c>
      <c r="B333" t="s">
        <v>21</v>
      </c>
      <c r="C333" t="s">
        <v>23</v>
      </c>
      <c r="D333">
        <v>1824</v>
      </c>
      <c r="E333">
        <v>1838</v>
      </c>
      <c r="F333" s="2">
        <v>7.2817545069150794E-2</v>
      </c>
      <c r="G333" s="2">
        <v>6.4222245824485005E-2</v>
      </c>
      <c r="H333" s="2">
        <v>8.2092187760207297E-2</v>
      </c>
      <c r="I333" s="2">
        <f t="shared" si="21"/>
        <v>-1.7869941935722292E-2</v>
      </c>
      <c r="J333" s="5">
        <f t="shared" si="22"/>
        <v>5.3023948698978068E-3</v>
      </c>
      <c r="K333" s="2">
        <v>4.1244968587405796E-3</v>
      </c>
      <c r="L333" s="2">
        <v>6.7391272912571297E-3</v>
      </c>
      <c r="M333" s="2">
        <f t="shared" si="20"/>
        <v>-2.6146304325165501E-3</v>
      </c>
      <c r="N333" s="6">
        <v>4.6116148924920001E-10</v>
      </c>
      <c r="O333" s="1">
        <v>1.04913235937381E-4</v>
      </c>
      <c r="P333" s="1">
        <v>6.4493519561998899E-7</v>
      </c>
      <c r="Q333" s="1">
        <v>0.51839999999999997</v>
      </c>
    </row>
    <row r="334" spans="1:17" x14ac:dyDescent="0.25">
      <c r="A334">
        <f t="shared" si="23"/>
        <v>333</v>
      </c>
      <c r="B334" t="s">
        <v>21</v>
      </c>
      <c r="C334" t="s">
        <v>24</v>
      </c>
      <c r="D334">
        <v>1823</v>
      </c>
      <c r="E334">
        <v>1836</v>
      </c>
      <c r="F334" s="2">
        <v>0.20337525330973999</v>
      </c>
      <c r="G334" s="2">
        <v>0.192005016720394</v>
      </c>
      <c r="H334" s="2">
        <v>0.21472962478494201</v>
      </c>
      <c r="I334" s="2">
        <f t="shared" si="21"/>
        <v>-2.2724608064548013E-2</v>
      </c>
      <c r="J334" s="5">
        <f t="shared" si="22"/>
        <v>4.1361493658800909E-2</v>
      </c>
      <c r="K334" s="2">
        <v>3.6865926445798801E-2</v>
      </c>
      <c r="L334" s="2">
        <v>4.6108811760281802E-2</v>
      </c>
      <c r="M334" s="2">
        <f t="shared" si="20"/>
        <v>-9.2428853144830014E-3</v>
      </c>
      <c r="N334" s="6">
        <v>8.5734359670114398E-68</v>
      </c>
      <c r="O334" s="1">
        <v>4.4370831935392804E-31</v>
      </c>
      <c r="P334" s="1">
        <v>1.045998586493E-38</v>
      </c>
      <c r="Q334" s="1">
        <v>1.11E-2</v>
      </c>
    </row>
    <row r="335" spans="1:17" x14ac:dyDescent="0.25">
      <c r="A335">
        <f t="shared" si="23"/>
        <v>334</v>
      </c>
      <c r="B335" t="s">
        <v>21</v>
      </c>
      <c r="C335" t="s">
        <v>25</v>
      </c>
      <c r="D335">
        <v>1824</v>
      </c>
      <c r="E335">
        <v>1838</v>
      </c>
      <c r="F335" s="2">
        <v>0.81895867517953702</v>
      </c>
      <c r="G335" s="2">
        <v>0.76940103849935404</v>
      </c>
      <c r="H335" s="2">
        <v>0.85992945931630704</v>
      </c>
      <c r="I335" s="2">
        <f t="shared" si="21"/>
        <v>-9.0528420816953004E-2</v>
      </c>
      <c r="J335" s="5">
        <f t="shared" si="22"/>
        <v>0.67069331165182244</v>
      </c>
      <c r="K335" s="2">
        <v>0.59197795804388498</v>
      </c>
      <c r="L335" s="2">
        <v>0.73947867500003595</v>
      </c>
      <c r="M335" s="2">
        <f t="shared" si="20"/>
        <v>-0.14750071695615097</v>
      </c>
      <c r="N335" s="6">
        <v>0</v>
      </c>
      <c r="O335" s="1">
        <v>0</v>
      </c>
      <c r="P335" s="1">
        <v>0</v>
      </c>
      <c r="Q335" s="1">
        <v>0</v>
      </c>
    </row>
    <row r="336" spans="1:17" x14ac:dyDescent="0.25">
      <c r="A336">
        <f t="shared" si="23"/>
        <v>335</v>
      </c>
      <c r="B336" t="s">
        <v>21</v>
      </c>
      <c r="C336" t="s">
        <v>26</v>
      </c>
      <c r="D336">
        <v>1824</v>
      </c>
      <c r="E336">
        <v>1838</v>
      </c>
      <c r="F336" s="2">
        <v>0.19375877761530699</v>
      </c>
      <c r="G336" s="2">
        <v>0.18232726934267701</v>
      </c>
      <c r="H336" s="2">
        <v>0.20528322411175901</v>
      </c>
      <c r="I336" s="2">
        <f t="shared" si="21"/>
        <v>-2.2955954769081993E-2</v>
      </c>
      <c r="J336" s="5">
        <f t="shared" si="22"/>
        <v>3.7542463902977989E-2</v>
      </c>
      <c r="K336" s="2">
        <v>3.3243233145957299E-2</v>
      </c>
      <c r="L336" s="2">
        <v>4.2141202101718803E-2</v>
      </c>
      <c r="M336" s="2">
        <f t="shared" si="20"/>
        <v>-8.8979689557615038E-3</v>
      </c>
      <c r="N336" s="6">
        <v>9.4112777765360807E-62</v>
      </c>
      <c r="O336" s="1">
        <v>3.33287842401001E-28</v>
      </c>
      <c r="P336" s="1">
        <v>1.4643003587106E-35</v>
      </c>
      <c r="Q336" s="1">
        <v>0.38569999999999999</v>
      </c>
    </row>
    <row r="337" spans="1:17" x14ac:dyDescent="0.25">
      <c r="A337">
        <f t="shared" si="23"/>
        <v>336</v>
      </c>
      <c r="B337" t="s">
        <v>21</v>
      </c>
      <c r="C337" t="s">
        <v>27</v>
      </c>
      <c r="D337">
        <v>1751</v>
      </c>
      <c r="E337">
        <v>1738</v>
      </c>
      <c r="F337" s="2">
        <v>-0.64856048022606405</v>
      </c>
      <c r="G337" s="2">
        <v>-0.60974107299048297</v>
      </c>
      <c r="H337" s="2">
        <v>-0.68056121464397101</v>
      </c>
      <c r="I337" s="2">
        <f t="shared" si="21"/>
        <v>7.0820141653488045E-2</v>
      </c>
      <c r="J337" s="5">
        <f t="shared" si="22"/>
        <v>0.42063069651106283</v>
      </c>
      <c r="K337" s="2">
        <v>0.37178417609158498</v>
      </c>
      <c r="L337" s="2">
        <v>0.46316356687767701</v>
      </c>
      <c r="M337" s="2">
        <f t="shared" si="20"/>
        <v>-9.137939078609203E-2</v>
      </c>
      <c r="N337" s="6">
        <v>0</v>
      </c>
      <c r="O337" s="1">
        <v>0</v>
      </c>
      <c r="P337" s="1">
        <v>0</v>
      </c>
      <c r="Q337" s="1">
        <v>4.7199999999999999E-2</v>
      </c>
    </row>
    <row r="338" spans="1:17" x14ac:dyDescent="0.25">
      <c r="A338">
        <f t="shared" si="23"/>
        <v>337</v>
      </c>
      <c r="B338" t="s">
        <v>21</v>
      </c>
      <c r="C338" t="s">
        <v>28</v>
      </c>
      <c r="D338">
        <v>1660</v>
      </c>
      <c r="E338">
        <v>1717</v>
      </c>
      <c r="F338" s="2">
        <v>-0.258946739446487</v>
      </c>
      <c r="G338" s="2">
        <v>-0.28116259423852502</v>
      </c>
      <c r="H338" s="2">
        <v>-0.23933430490264601</v>
      </c>
      <c r="I338" s="2">
        <f t="shared" si="21"/>
        <v>-4.182828933587901E-2</v>
      </c>
      <c r="J338" s="5">
        <f t="shared" si="22"/>
        <v>6.7053413869966827E-2</v>
      </c>
      <c r="K338" s="2">
        <v>7.9052404398937695E-2</v>
      </c>
      <c r="L338" s="2">
        <v>5.7280909503232599E-2</v>
      </c>
      <c r="M338" s="2">
        <f t="shared" si="20"/>
        <v>2.1771494895705096E-2</v>
      </c>
      <c r="N338" s="6">
        <v>0</v>
      </c>
      <c r="O338" s="1">
        <v>5.0074429146556599E-59</v>
      </c>
      <c r="P338" s="1">
        <v>1.09501030419805E-44</v>
      </c>
      <c r="Q338" s="1">
        <v>0.33479999999999999</v>
      </c>
    </row>
    <row r="339" spans="1:17" x14ac:dyDescent="0.25">
      <c r="A339">
        <f t="shared" si="23"/>
        <v>338</v>
      </c>
      <c r="B339" t="s">
        <v>21</v>
      </c>
      <c r="C339" t="s">
        <v>29</v>
      </c>
      <c r="D339">
        <v>1823</v>
      </c>
      <c r="E339">
        <v>1836</v>
      </c>
      <c r="F339" s="2">
        <v>0.152127827910681</v>
      </c>
      <c r="G339" s="2">
        <v>0.165506714402397</v>
      </c>
      <c r="H339" s="2">
        <v>0.13597798770578001</v>
      </c>
      <c r="I339" s="2">
        <f t="shared" si="21"/>
        <v>2.9528726696616991E-2</v>
      </c>
      <c r="J339" s="5">
        <f t="shared" si="22"/>
        <v>2.3142876024821773E-2</v>
      </c>
      <c r="K339" s="2">
        <v>2.73924725122765E-2</v>
      </c>
      <c r="L339" s="2">
        <v>1.8490013140513201E-2</v>
      </c>
      <c r="M339" s="2">
        <f t="shared" si="20"/>
        <v>8.9024593717632987E-3</v>
      </c>
      <c r="N339" s="6">
        <v>1.0207015272314301E-38</v>
      </c>
      <c r="O339" s="1">
        <v>1.6249308835139199E-23</v>
      </c>
      <c r="P339" s="1">
        <v>1.7240918136017E-16</v>
      </c>
      <c r="Q339" s="1">
        <v>0.40210000000000001</v>
      </c>
    </row>
    <row r="340" spans="1:17" x14ac:dyDescent="0.25">
      <c r="A340">
        <f t="shared" si="23"/>
        <v>339</v>
      </c>
      <c r="B340" t="s">
        <v>21</v>
      </c>
      <c r="C340" t="s">
        <v>30</v>
      </c>
      <c r="D340">
        <v>1824</v>
      </c>
      <c r="E340">
        <v>1837</v>
      </c>
      <c r="F340" s="2">
        <v>-0.18399880838680299</v>
      </c>
      <c r="G340" s="2">
        <v>-0.22523551365702901</v>
      </c>
      <c r="H340" s="2">
        <v>-0.13173787676823401</v>
      </c>
      <c r="I340" s="2">
        <f t="shared" si="21"/>
        <v>-9.3497636888795005E-2</v>
      </c>
      <c r="J340" s="5">
        <f t="shared" si="22"/>
        <v>3.385556148776344E-2</v>
      </c>
      <c r="K340" s="2">
        <v>5.0731036612345903E-2</v>
      </c>
      <c r="L340" s="2">
        <v>1.7354868175402299E-2</v>
      </c>
      <c r="M340" s="2">
        <f t="shared" si="20"/>
        <v>3.3376168436943604E-2</v>
      </c>
      <c r="N340" s="6">
        <v>7.48986463695277E-56</v>
      </c>
      <c r="O340" s="1">
        <v>3.7949868999927597E-42</v>
      </c>
      <c r="P340" s="1">
        <v>1.4041102536687801E-15</v>
      </c>
      <c r="Q340" s="1">
        <v>0</v>
      </c>
    </row>
    <row r="341" spans="1:17" x14ac:dyDescent="0.25">
      <c r="A341">
        <f t="shared" si="23"/>
        <v>340</v>
      </c>
      <c r="B341" t="s">
        <v>21</v>
      </c>
      <c r="C341" t="s">
        <v>31</v>
      </c>
      <c r="D341">
        <v>1822</v>
      </c>
      <c r="E341">
        <v>1838</v>
      </c>
      <c r="F341" s="2">
        <v>-0.104198478320686</v>
      </c>
      <c r="G341" s="2">
        <v>-5.4779777738642697E-2</v>
      </c>
      <c r="H341" s="2">
        <v>-0.15348697718606499</v>
      </c>
      <c r="I341" s="2">
        <f t="shared" si="21"/>
        <v>9.8707199447422289E-2</v>
      </c>
      <c r="J341" s="5">
        <f t="shared" si="22"/>
        <v>1.085732288434647E-2</v>
      </c>
      <c r="K341" s="2">
        <v>3.00082404909509E-3</v>
      </c>
      <c r="L341" s="2">
        <v>2.35582521657157E-2</v>
      </c>
      <c r="M341" s="2">
        <f t="shared" si="20"/>
        <v>-2.0557428116620612E-2</v>
      </c>
      <c r="N341" s="6">
        <v>4.8813854809240599E-19</v>
      </c>
      <c r="O341" s="1">
        <v>9.4364340732024598E-4</v>
      </c>
      <c r="P341" s="1">
        <v>1.32838085168312E-20</v>
      </c>
      <c r="Q341" s="1">
        <v>5.0000000000000001E-4</v>
      </c>
    </row>
    <row r="342" spans="1:17" x14ac:dyDescent="0.25">
      <c r="A342">
        <f t="shared" si="23"/>
        <v>341</v>
      </c>
      <c r="B342" t="s">
        <v>21</v>
      </c>
      <c r="C342" t="s">
        <v>32</v>
      </c>
      <c r="D342">
        <v>1824</v>
      </c>
      <c r="E342">
        <v>1838</v>
      </c>
      <c r="F342" s="2">
        <v>-1.75618196230065E-2</v>
      </c>
      <c r="G342" s="2">
        <v>6.4261340685325297E-2</v>
      </c>
      <c r="H342" s="2">
        <v>-0.10733128973032</v>
      </c>
      <c r="I342" s="2">
        <f t="shared" si="21"/>
        <v>0.17159263041564529</v>
      </c>
      <c r="J342" s="5">
        <f t="shared" si="22"/>
        <v>3.0841750847101617E-4</v>
      </c>
      <c r="K342" s="2">
        <v>4.1295199066754404E-3</v>
      </c>
      <c r="L342" s="2">
        <v>1.1520005755173901E-2</v>
      </c>
      <c r="M342" s="2">
        <f t="shared" si="20"/>
        <v>-7.3904858484984603E-3</v>
      </c>
      <c r="N342" s="6">
        <v>0.132842524122914</v>
      </c>
      <c r="O342" s="1">
        <v>1.0389963678154E-4</v>
      </c>
      <c r="P342" s="1">
        <v>7.6412341385112505E-11</v>
      </c>
      <c r="Q342" s="1">
        <v>0</v>
      </c>
    </row>
    <row r="343" spans="1:17" x14ac:dyDescent="0.25">
      <c r="A343">
        <f t="shared" si="23"/>
        <v>342</v>
      </c>
      <c r="B343" t="s">
        <v>21</v>
      </c>
      <c r="C343" t="s">
        <v>33</v>
      </c>
      <c r="D343">
        <v>1776</v>
      </c>
      <c r="E343">
        <v>1815</v>
      </c>
      <c r="F343" s="2">
        <v>-0.18741803188136599</v>
      </c>
      <c r="G343" s="2">
        <v>-0.17800276333884499</v>
      </c>
      <c r="H343" s="2">
        <v>-0.19208534368170899</v>
      </c>
      <c r="I343" s="2">
        <f t="shared" si="21"/>
        <v>1.4082580342863998E-2</v>
      </c>
      <c r="J343" s="5">
        <f t="shared" si="22"/>
        <v>3.512551867428472E-2</v>
      </c>
      <c r="K343" s="2">
        <v>3.1684983756265002E-2</v>
      </c>
      <c r="L343" s="2">
        <v>3.68967792573201E-2</v>
      </c>
      <c r="M343" s="2">
        <f t="shared" si="20"/>
        <v>-5.2117955010550984E-3</v>
      </c>
      <c r="N343" s="6">
        <v>8.3044507246451805E-57</v>
      </c>
      <c r="O343" s="1">
        <v>2.7142535133858798E-26</v>
      </c>
      <c r="P343" s="1">
        <v>5.6445016838269098E-31</v>
      </c>
      <c r="Q343" s="1">
        <v>0.67510000000000003</v>
      </c>
    </row>
    <row r="344" spans="1:17" x14ac:dyDescent="0.25">
      <c r="A344">
        <f t="shared" si="23"/>
        <v>343</v>
      </c>
      <c r="B344" t="s">
        <v>21</v>
      </c>
      <c r="C344" t="s">
        <v>34</v>
      </c>
      <c r="D344">
        <v>1824</v>
      </c>
      <c r="E344">
        <v>1838</v>
      </c>
      <c r="F344" s="2">
        <v>0.21223724489811399</v>
      </c>
      <c r="G344" s="2">
        <v>0.206545223257601</v>
      </c>
      <c r="H344" s="2">
        <v>0.214626367314458</v>
      </c>
      <c r="I344" s="2">
        <f t="shared" si="21"/>
        <v>-8.0811440568570037E-3</v>
      </c>
      <c r="J344" s="5">
        <f t="shared" si="22"/>
        <v>4.5044648121942012E-2</v>
      </c>
      <c r="K344" s="2">
        <v>4.2660929250532199E-2</v>
      </c>
      <c r="L344" s="2">
        <v>4.6064477546600799E-2</v>
      </c>
      <c r="M344" s="2">
        <f t="shared" si="20"/>
        <v>-3.4035482960685995E-3</v>
      </c>
      <c r="N344" s="6">
        <v>1.0056638958488301E-73</v>
      </c>
      <c r="O344" s="1">
        <v>1.02131921468373E-35</v>
      </c>
      <c r="P344" s="1">
        <v>1.03476880479871E-38</v>
      </c>
      <c r="Q344" s="1">
        <v>0.80869999999999997</v>
      </c>
    </row>
    <row r="345" spans="1:17" x14ac:dyDescent="0.25">
      <c r="A345">
        <f t="shared" si="23"/>
        <v>344</v>
      </c>
      <c r="B345" t="s">
        <v>21</v>
      </c>
      <c r="C345" t="s">
        <v>35</v>
      </c>
      <c r="D345">
        <v>1438</v>
      </c>
      <c r="E345">
        <v>1562</v>
      </c>
      <c r="F345" s="2">
        <v>0.18390097744075001</v>
      </c>
      <c r="G345" s="2">
        <v>0.23185247783045601</v>
      </c>
      <c r="H345" s="2">
        <v>0.11850338338194601</v>
      </c>
      <c r="I345" s="2">
        <f t="shared" si="21"/>
        <v>0.11334909444851</v>
      </c>
      <c r="J345" s="5">
        <f t="shared" si="22"/>
        <v>3.3819569503663244E-2</v>
      </c>
      <c r="K345" s="2">
        <v>5.3755571476122199E-2</v>
      </c>
      <c r="L345" s="2">
        <v>1.40430518729685E-2</v>
      </c>
      <c r="M345" s="2">
        <f t="shared" si="20"/>
        <v>3.9712519603153695E-2</v>
      </c>
      <c r="N345" s="6">
        <v>4.8207768108389798E-46</v>
      </c>
      <c r="O345" s="1">
        <v>1.71152431001008E-35</v>
      </c>
      <c r="P345" s="1">
        <v>3.50838206114009E-11</v>
      </c>
      <c r="Q345" s="1">
        <v>0</v>
      </c>
    </row>
    <row r="346" spans="1:17" x14ac:dyDescent="0.25">
      <c r="A346">
        <f t="shared" si="23"/>
        <v>345</v>
      </c>
      <c r="B346" t="s">
        <v>22</v>
      </c>
      <c r="C346" t="s">
        <v>23</v>
      </c>
      <c r="D346">
        <v>1819</v>
      </c>
      <c r="E346">
        <v>1830</v>
      </c>
      <c r="F346" s="2">
        <v>0.27653095478991702</v>
      </c>
      <c r="G346" s="2">
        <v>0.269602019383478</v>
      </c>
      <c r="H346" s="2">
        <v>0.28324528090068102</v>
      </c>
      <c r="I346" s="2">
        <f t="shared" si="21"/>
        <v>-1.364326151720302E-2</v>
      </c>
      <c r="J346" s="5">
        <f t="shared" si="22"/>
        <v>7.6469368957023123E-2</v>
      </c>
      <c r="K346" s="2">
        <v>7.2685248855649101E-2</v>
      </c>
      <c r="L346" s="2">
        <v>8.0227889152505699E-2</v>
      </c>
      <c r="M346" s="2">
        <f t="shared" si="20"/>
        <v>-7.5426402968565981E-3</v>
      </c>
      <c r="N346" s="6">
        <v>0</v>
      </c>
      <c r="O346" s="1">
        <v>1.8584235331353301E-59</v>
      </c>
      <c r="P346" s="1">
        <v>8.0304726179536897E-66</v>
      </c>
      <c r="Q346" s="1">
        <v>0.14779999999999999</v>
      </c>
    </row>
    <row r="347" spans="1:17" x14ac:dyDescent="0.25">
      <c r="A347">
        <f t="shared" si="23"/>
        <v>346</v>
      </c>
      <c r="B347" t="s">
        <v>22</v>
      </c>
      <c r="C347" t="s">
        <v>24</v>
      </c>
      <c r="D347">
        <v>1818</v>
      </c>
      <c r="E347">
        <v>1828</v>
      </c>
      <c r="F347" s="2">
        <v>-0.42174506630631198</v>
      </c>
      <c r="G347" s="2">
        <v>-0.48479343527702701</v>
      </c>
      <c r="H347" s="2">
        <v>-0.35909003690902203</v>
      </c>
      <c r="I347" s="2">
        <f t="shared" si="21"/>
        <v>-0.12570339836800498</v>
      </c>
      <c r="J347" s="5">
        <f t="shared" si="22"/>
        <v>0.17786890095371549</v>
      </c>
      <c r="K347" s="2">
        <v>0.23502467488770101</v>
      </c>
      <c r="L347" s="2">
        <v>0.12894565460732299</v>
      </c>
      <c r="M347" s="2">
        <f t="shared" si="20"/>
        <v>0.10607902028037802</v>
      </c>
      <c r="N347" s="6">
        <v>0</v>
      </c>
      <c r="O347" s="1">
        <v>0</v>
      </c>
      <c r="P347" s="1">
        <v>0</v>
      </c>
      <c r="Q347" s="1">
        <v>0</v>
      </c>
    </row>
    <row r="348" spans="1:17" x14ac:dyDescent="0.25">
      <c r="A348">
        <f t="shared" si="23"/>
        <v>347</v>
      </c>
      <c r="B348" t="s">
        <v>22</v>
      </c>
      <c r="C348" t="s">
        <v>25</v>
      </c>
      <c r="D348">
        <v>1819</v>
      </c>
      <c r="E348">
        <v>1830</v>
      </c>
      <c r="F348" s="2">
        <v>0.48966988108299597</v>
      </c>
      <c r="G348" s="2">
        <v>0.43585604278753898</v>
      </c>
      <c r="H348" s="2">
        <v>0.54030959140748702</v>
      </c>
      <c r="I348" s="2">
        <f t="shared" si="21"/>
        <v>-0.10445354861994804</v>
      </c>
      <c r="J348" s="5">
        <f t="shared" si="22"/>
        <v>0.23977659243983543</v>
      </c>
      <c r="K348" s="2">
        <v>0.18997049003441299</v>
      </c>
      <c r="L348" s="2">
        <v>0.29193445456692502</v>
      </c>
      <c r="M348" s="2">
        <f t="shared" si="20"/>
        <v>-0.10196396453251202</v>
      </c>
      <c r="N348" s="6">
        <v>0</v>
      </c>
      <c r="O348" s="1">
        <v>0</v>
      </c>
      <c r="P348" s="1">
        <v>0</v>
      </c>
      <c r="Q348" s="1">
        <v>0</v>
      </c>
    </row>
    <row r="349" spans="1:17" x14ac:dyDescent="0.25">
      <c r="A349">
        <f t="shared" si="23"/>
        <v>348</v>
      </c>
      <c r="B349" t="s">
        <v>22</v>
      </c>
      <c r="C349" t="s">
        <v>26</v>
      </c>
      <c r="D349">
        <v>1819</v>
      </c>
      <c r="E349">
        <v>1830</v>
      </c>
      <c r="F349" s="2">
        <v>-4.0295601746228198E-2</v>
      </c>
      <c r="G349" s="2">
        <v>-5.9785450819410002E-2</v>
      </c>
      <c r="H349" s="2">
        <v>-2.12570650666619E-2</v>
      </c>
      <c r="I349" s="2">
        <f t="shared" si="21"/>
        <v>-3.8528385752748098E-2</v>
      </c>
      <c r="J349" s="5">
        <f t="shared" si="22"/>
        <v>1.623735520090629E-3</v>
      </c>
      <c r="K349" s="2">
        <v>3.5743001296800899E-3</v>
      </c>
      <c r="L349" s="2">
        <v>4.5186281524829902E-4</v>
      </c>
      <c r="M349" s="2">
        <f t="shared" si="20"/>
        <v>3.122437314431791E-3</v>
      </c>
      <c r="N349" s="6">
        <v>5.7672300604559503E-4</v>
      </c>
      <c r="O349" s="1">
        <v>3.1094186443923999E-4</v>
      </c>
      <c r="P349" s="1">
        <v>0.19844008954992201</v>
      </c>
      <c r="Q349" s="1">
        <v>0.23899999999999999</v>
      </c>
    </row>
    <row r="350" spans="1:17" x14ac:dyDescent="0.25">
      <c r="A350">
        <f t="shared" si="23"/>
        <v>349</v>
      </c>
      <c r="B350" t="s">
        <v>22</v>
      </c>
      <c r="C350" t="s">
        <v>27</v>
      </c>
      <c r="D350">
        <v>1748</v>
      </c>
      <c r="E350">
        <v>1731</v>
      </c>
      <c r="F350" s="2">
        <v>-0.37205186612901697</v>
      </c>
      <c r="G350" s="2">
        <v>-0.34272978386381597</v>
      </c>
      <c r="H350" s="2">
        <v>-0.40063210816328998</v>
      </c>
      <c r="I350" s="2">
        <f t="shared" si="21"/>
        <v>5.7902324299474006E-2</v>
      </c>
      <c r="J350" s="5">
        <f t="shared" si="22"/>
        <v>0.13842259109008398</v>
      </c>
      <c r="K350" s="2">
        <v>0.117463704747338</v>
      </c>
      <c r="L350" s="2">
        <v>0.16050608609136199</v>
      </c>
      <c r="M350" s="2">
        <f t="shared" si="20"/>
        <v>-4.3042381344023994E-2</v>
      </c>
      <c r="N350" s="6">
        <v>0</v>
      </c>
      <c r="O350" s="1">
        <v>2.6421719624877698E-91</v>
      </c>
      <c r="P350" s="1">
        <v>0</v>
      </c>
      <c r="Q350" s="1">
        <v>3.56E-2</v>
      </c>
    </row>
    <row r="351" spans="1:17" x14ac:dyDescent="0.25">
      <c r="A351">
        <f t="shared" si="23"/>
        <v>350</v>
      </c>
      <c r="B351" t="s">
        <v>22</v>
      </c>
      <c r="C351" t="s">
        <v>28</v>
      </c>
      <c r="D351">
        <v>1649</v>
      </c>
      <c r="E351">
        <v>1710</v>
      </c>
      <c r="F351" s="2">
        <v>-7.7867755668881294E-2</v>
      </c>
      <c r="G351" s="2">
        <v>-6.8952519717462704E-2</v>
      </c>
      <c r="H351" s="2">
        <v>-8.6587443515483503E-2</v>
      </c>
      <c r="I351" s="2">
        <f t="shared" si="21"/>
        <v>1.7634923798020799E-2</v>
      </c>
      <c r="J351" s="5">
        <f t="shared" si="22"/>
        <v>6.0633873729085946E-3</v>
      </c>
      <c r="K351" s="2">
        <v>4.7544499753870801E-3</v>
      </c>
      <c r="L351" s="2">
        <v>7.4973853745470397E-3</v>
      </c>
      <c r="M351" s="2">
        <f t="shared" si="20"/>
        <v>-2.7429353991599596E-3</v>
      </c>
      <c r="N351" s="6">
        <v>1.74449841075902E-10</v>
      </c>
      <c r="O351" s="1">
        <v>7.5006213835003096E-5</v>
      </c>
      <c r="P351" s="1">
        <v>4.1119649823322499E-7</v>
      </c>
      <c r="Q351" s="1">
        <v>0.63149999999999995</v>
      </c>
    </row>
    <row r="352" spans="1:17" x14ac:dyDescent="0.25">
      <c r="A352">
        <f t="shared" si="23"/>
        <v>351</v>
      </c>
      <c r="B352" t="s">
        <v>22</v>
      </c>
      <c r="C352" t="s">
        <v>29</v>
      </c>
      <c r="D352">
        <v>1818</v>
      </c>
      <c r="E352">
        <v>1828</v>
      </c>
      <c r="F352" s="2">
        <v>0.110237966273738</v>
      </c>
      <c r="G352" s="2">
        <v>9.2974757730538898E-2</v>
      </c>
      <c r="H352" s="2">
        <v>0.133014090118307</v>
      </c>
      <c r="I352" s="2">
        <f t="shared" si="21"/>
        <v>-4.0039332387768106E-2</v>
      </c>
      <c r="J352" s="5">
        <f t="shared" si="22"/>
        <v>1.2152409208169797E-2</v>
      </c>
      <c r="K352" s="2">
        <v>8.6443055750524099E-3</v>
      </c>
      <c r="L352" s="2">
        <v>1.7692748170001198E-2</v>
      </c>
      <c r="M352" s="2">
        <f t="shared" si="20"/>
        <v>-9.0484425949487884E-3</v>
      </c>
      <c r="N352" s="6">
        <v>4.7963439571597501E-21</v>
      </c>
      <c r="O352" s="1">
        <v>2.06687415528834E-8</v>
      </c>
      <c r="P352" s="1">
        <v>8.7895276617250902E-16</v>
      </c>
      <c r="Q352" s="1">
        <v>0.23169999999999999</v>
      </c>
    </row>
    <row r="353" spans="1:17" x14ac:dyDescent="0.25">
      <c r="A353">
        <f t="shared" si="23"/>
        <v>352</v>
      </c>
      <c r="B353" t="s">
        <v>22</v>
      </c>
      <c r="C353" t="s">
        <v>30</v>
      </c>
      <c r="D353">
        <v>1819</v>
      </c>
      <c r="E353">
        <v>1829</v>
      </c>
      <c r="F353" s="2">
        <v>-2.9964412473750699E-3</v>
      </c>
      <c r="G353" s="2">
        <v>-7.5750442545573097E-3</v>
      </c>
      <c r="H353" s="2">
        <v>-4.3428939333991796E-3</v>
      </c>
      <c r="I353" s="2">
        <f t="shared" si="21"/>
        <v>-3.2321503211581301E-3</v>
      </c>
      <c r="J353" s="5">
        <f t="shared" si="22"/>
        <v>8.9786601489706658E-6</v>
      </c>
      <c r="K353" s="2">
        <v>5.7381295458501799E-5</v>
      </c>
      <c r="L353" s="2">
        <v>1.8860727716755402E-5</v>
      </c>
      <c r="M353" s="2">
        <f t="shared" si="20"/>
        <v>3.8520567741746401E-5</v>
      </c>
      <c r="N353" s="6">
        <v>0.79929498271539001</v>
      </c>
      <c r="O353" s="1">
        <v>0.64774643002786003</v>
      </c>
      <c r="P353" s="1">
        <v>0.792809324286464</v>
      </c>
      <c r="Q353" s="1">
        <v>0.92110000000000003</v>
      </c>
    </row>
    <row r="354" spans="1:17" x14ac:dyDescent="0.25">
      <c r="A354">
        <f t="shared" si="23"/>
        <v>353</v>
      </c>
      <c r="B354" t="s">
        <v>22</v>
      </c>
      <c r="C354" t="s">
        <v>31</v>
      </c>
      <c r="D354">
        <v>1817</v>
      </c>
      <c r="E354">
        <v>1830</v>
      </c>
      <c r="F354" s="2">
        <v>-0.11496200919534499</v>
      </c>
      <c r="G354" s="2">
        <v>-8.6733498704311504E-2</v>
      </c>
      <c r="H354" s="2">
        <v>-0.13889105540989</v>
      </c>
      <c r="I354" s="2">
        <f t="shared" si="21"/>
        <v>5.2157556705578492E-2</v>
      </c>
      <c r="J354" s="5">
        <f t="shared" si="22"/>
        <v>1.3216263558230587E-2</v>
      </c>
      <c r="K354" s="2">
        <v>7.5226997974908102E-3</v>
      </c>
      <c r="L354" s="2">
        <v>1.9290725272873201E-2</v>
      </c>
      <c r="M354" s="2">
        <f t="shared" si="20"/>
        <v>-1.1768025475382391E-2</v>
      </c>
      <c r="N354" s="6">
        <v>9.3825760200724103E-23</v>
      </c>
      <c r="O354" s="1">
        <v>1.7086619553410399E-7</v>
      </c>
      <c r="P354" s="1">
        <v>4.3661880049589797E-17</v>
      </c>
      <c r="Q354" s="1">
        <v>8.2100000000000006E-2</v>
      </c>
    </row>
    <row r="355" spans="1:17" x14ac:dyDescent="0.25">
      <c r="A355">
        <f t="shared" si="23"/>
        <v>354</v>
      </c>
      <c r="B355" t="s">
        <v>22</v>
      </c>
      <c r="C355" t="s">
        <v>32</v>
      </c>
      <c r="D355">
        <v>1819</v>
      </c>
      <c r="E355">
        <v>1830</v>
      </c>
      <c r="F355" s="2">
        <v>-2.1761043806006301E-2</v>
      </c>
      <c r="G355" s="2">
        <v>-2.1177731727519002E-2</v>
      </c>
      <c r="H355" s="2">
        <v>-2.0519988635590299E-2</v>
      </c>
      <c r="I355" s="2">
        <f t="shared" si="21"/>
        <v>-6.5774309192870306E-4</v>
      </c>
      <c r="J355" s="5">
        <f t="shared" si="22"/>
        <v>4.7354302752692517E-4</v>
      </c>
      <c r="K355" s="2">
        <v>4.4849632112276401E-4</v>
      </c>
      <c r="L355" s="2">
        <v>4.2106993360475599E-4</v>
      </c>
      <c r="M355" s="2">
        <f t="shared" si="20"/>
        <v>2.7426387518008017E-5</v>
      </c>
      <c r="N355" s="6">
        <v>6.3026308242101203E-2</v>
      </c>
      <c r="O355" s="1">
        <v>0.20147779783008701</v>
      </c>
      <c r="P355" s="1">
        <v>0.214451773616609</v>
      </c>
      <c r="Q355" s="1">
        <v>0.98019999999999996</v>
      </c>
    </row>
    <row r="356" spans="1:17" x14ac:dyDescent="0.25">
      <c r="A356">
        <f t="shared" si="23"/>
        <v>355</v>
      </c>
      <c r="B356" t="s">
        <v>22</v>
      </c>
      <c r="C356" t="s">
        <v>33</v>
      </c>
      <c r="D356">
        <v>1773</v>
      </c>
      <c r="E356">
        <v>1807</v>
      </c>
      <c r="F356" s="2">
        <v>-3.7832069424029703E-2</v>
      </c>
      <c r="G356" s="2">
        <v>-4.9731814837508499E-2</v>
      </c>
      <c r="H356" s="2">
        <v>-3.1177097323234801E-2</v>
      </c>
      <c r="I356" s="2">
        <f t="shared" si="21"/>
        <v>-1.8554717514273698E-2</v>
      </c>
      <c r="J356" s="5">
        <f t="shared" si="22"/>
        <v>1.4312654769046032E-3</v>
      </c>
      <c r="K356" s="2">
        <v>2.4732534070322299E-3</v>
      </c>
      <c r="L356" s="2">
        <v>9.7201139750245603E-4</v>
      </c>
      <c r="M356" s="2">
        <f t="shared" si="20"/>
        <v>1.501242009529774E-3</v>
      </c>
      <c r="N356" s="6">
        <v>1.3685386874538099E-3</v>
      </c>
      <c r="O356" s="1">
        <v>3.0619916080397401E-3</v>
      </c>
      <c r="P356" s="1">
        <v>6.0894647741123298E-2</v>
      </c>
      <c r="Q356" s="1">
        <v>0.59899999999999998</v>
      </c>
    </row>
    <row r="357" spans="1:17" x14ac:dyDescent="0.25">
      <c r="A357">
        <f t="shared" si="23"/>
        <v>356</v>
      </c>
      <c r="B357" t="s">
        <v>22</v>
      </c>
      <c r="C357" t="s">
        <v>34</v>
      </c>
      <c r="D357">
        <v>1819</v>
      </c>
      <c r="E357">
        <v>1830</v>
      </c>
      <c r="F357" s="2">
        <v>0.22789053207209001</v>
      </c>
      <c r="G357" s="2">
        <v>0.24306291146470299</v>
      </c>
      <c r="H357" s="2">
        <v>0.222466860180114</v>
      </c>
      <c r="I357" s="2">
        <f t="shared" si="21"/>
        <v>2.0596051284588995E-2</v>
      </c>
      <c r="J357" s="5">
        <f t="shared" si="22"/>
        <v>5.1934094608100285E-2</v>
      </c>
      <c r="K357" s="2">
        <v>5.9079578929698E-2</v>
      </c>
      <c r="L357" s="2">
        <v>4.9491503878398201E-2</v>
      </c>
      <c r="M357" s="2">
        <f t="shared" si="20"/>
        <v>9.5880750512997992E-3</v>
      </c>
      <c r="N357" s="6">
        <v>2.03954314379763E-84</v>
      </c>
      <c r="O357" s="1">
        <v>1.1534755510187001E-48</v>
      </c>
      <c r="P357" s="1">
        <v>2.7337296578806098E-41</v>
      </c>
      <c r="Q357" s="1">
        <v>0.53839999999999999</v>
      </c>
    </row>
    <row r="358" spans="1:17" x14ac:dyDescent="0.25">
      <c r="A358">
        <f t="shared" si="23"/>
        <v>357</v>
      </c>
      <c r="B358" t="s">
        <v>22</v>
      </c>
      <c r="C358" t="s">
        <v>35</v>
      </c>
      <c r="D358">
        <v>1432</v>
      </c>
      <c r="E358">
        <v>1554</v>
      </c>
      <c r="F358" s="2">
        <v>1.49814855762054E-2</v>
      </c>
      <c r="G358" s="2">
        <v>1.9472759420958798E-2</v>
      </c>
      <c r="H358" s="2">
        <v>2.0445585895540099E-2</v>
      </c>
      <c r="I358" s="2">
        <f t="shared" si="21"/>
        <v>-9.7282647458130089E-4</v>
      </c>
      <c r="J358" s="5">
        <f t="shared" si="22"/>
        <v>2.2444491007005046E-4</v>
      </c>
      <c r="K358" s="2">
        <v>3.7918835946654001E-4</v>
      </c>
      <c r="L358" s="2">
        <v>4.1802198261190902E-4</v>
      </c>
      <c r="M358" s="2">
        <f t="shared" si="20"/>
        <v>-3.8833623145369017E-5</v>
      </c>
      <c r="N358" s="6">
        <v>0.24694840008389399</v>
      </c>
      <c r="O358" s="1">
        <v>0.297360191400246</v>
      </c>
      <c r="P358" s="1">
        <v>0.254357152185059</v>
      </c>
      <c r="Q358" s="1">
        <v>0.97829999999999995</v>
      </c>
    </row>
    <row r="359" spans="1:17" x14ac:dyDescent="0.25">
      <c r="A359">
        <f t="shared" si="23"/>
        <v>358</v>
      </c>
      <c r="B359" t="s">
        <v>23</v>
      </c>
      <c r="C359" t="s">
        <v>24</v>
      </c>
      <c r="D359">
        <v>1849</v>
      </c>
      <c r="E359">
        <v>1863</v>
      </c>
      <c r="F359" s="2">
        <v>-0.32153896052930703</v>
      </c>
      <c r="G359" s="2">
        <v>-0.30726698394130503</v>
      </c>
      <c r="H359" s="2">
        <v>-0.33620784683846799</v>
      </c>
      <c r="I359" s="2">
        <f t="shared" si="21"/>
        <v>2.8940862897162967E-2</v>
      </c>
      <c r="J359" s="5">
        <f t="shared" si="22"/>
        <v>0.10338730313826726</v>
      </c>
      <c r="K359" s="2">
        <v>9.4412999420386196E-2</v>
      </c>
      <c r="L359" s="2">
        <v>0.11303571627575899</v>
      </c>
      <c r="M359" s="2">
        <f t="shared" si="20"/>
        <v>-1.8622716855372798E-2</v>
      </c>
      <c r="N359" s="6">
        <v>0</v>
      </c>
      <c r="O359" s="1">
        <v>6.52493218331209E-78</v>
      </c>
      <c r="P359" s="1">
        <v>1.3569003121148401E-93</v>
      </c>
      <c r="Q359" s="1">
        <v>6.6E-3</v>
      </c>
    </row>
    <row r="360" spans="1:17" x14ac:dyDescent="0.25">
      <c r="A360">
        <f t="shared" si="23"/>
        <v>359</v>
      </c>
      <c r="B360" t="s">
        <v>23</v>
      </c>
      <c r="C360" t="s">
        <v>25</v>
      </c>
      <c r="D360">
        <v>1850</v>
      </c>
      <c r="E360">
        <v>1865</v>
      </c>
      <c r="F360" s="2">
        <v>0.13495144944565199</v>
      </c>
      <c r="G360" s="2">
        <v>0.118225211247466</v>
      </c>
      <c r="H360" s="2">
        <v>0.15147436466317299</v>
      </c>
      <c r="I360" s="2">
        <f t="shared" si="21"/>
        <v>-3.3249153415706986E-2</v>
      </c>
      <c r="J360" s="5">
        <f t="shared" si="22"/>
        <v>1.8211893707482364E-2</v>
      </c>
      <c r="K360" s="2">
        <v>1.3977200574508001E-2</v>
      </c>
      <c r="L360" s="2">
        <v>2.29444831501119E-2</v>
      </c>
      <c r="M360" s="2">
        <f t="shared" si="20"/>
        <v>-8.9672825756038996E-3</v>
      </c>
      <c r="N360" s="6">
        <v>2.81821265694436E-31</v>
      </c>
      <c r="O360" s="1">
        <v>6.4149630416925103E-13</v>
      </c>
      <c r="P360" s="1">
        <v>2.2218609618650201E-20</v>
      </c>
      <c r="Q360" s="1">
        <v>0</v>
      </c>
    </row>
    <row r="361" spans="1:17" x14ac:dyDescent="0.25">
      <c r="A361">
        <f t="shared" si="23"/>
        <v>360</v>
      </c>
      <c r="B361" t="s">
        <v>23</v>
      </c>
      <c r="C361" t="s">
        <v>26</v>
      </c>
      <c r="D361">
        <v>1850</v>
      </c>
      <c r="E361">
        <v>1865</v>
      </c>
      <c r="F361" s="2">
        <v>-0.48387935155017398</v>
      </c>
      <c r="G361" s="2">
        <v>-0.53374710051044805</v>
      </c>
      <c r="H361" s="2">
        <v>-0.43682200841399199</v>
      </c>
      <c r="I361" s="2">
        <f t="shared" si="21"/>
        <v>-9.6925092096456056E-2</v>
      </c>
      <c r="J361" s="5">
        <f t="shared" si="22"/>
        <v>0.23413922685661687</v>
      </c>
      <c r="K361" s="2">
        <v>0.28488596730331101</v>
      </c>
      <c r="L361" s="2">
        <v>0.19081346703483401</v>
      </c>
      <c r="M361" s="2">
        <f t="shared" si="20"/>
        <v>9.4072500268476994E-2</v>
      </c>
      <c r="N361" s="6">
        <v>0</v>
      </c>
      <c r="O361" s="1">
        <v>0</v>
      </c>
      <c r="P361" s="1">
        <v>0</v>
      </c>
      <c r="Q361" s="1">
        <v>0</v>
      </c>
    </row>
    <row r="362" spans="1:17" x14ac:dyDescent="0.25">
      <c r="A362">
        <f t="shared" si="23"/>
        <v>361</v>
      </c>
      <c r="B362" t="s">
        <v>23</v>
      </c>
      <c r="C362" t="s">
        <v>27</v>
      </c>
      <c r="D362">
        <v>1775</v>
      </c>
      <c r="E362">
        <v>1765</v>
      </c>
      <c r="F362" s="2">
        <v>-0.124923911096274</v>
      </c>
      <c r="G362" s="2">
        <v>-0.11247120947631201</v>
      </c>
      <c r="H362" s="2">
        <v>-0.13748753118513099</v>
      </c>
      <c r="I362" s="2">
        <f t="shared" si="21"/>
        <v>2.5016321708818984E-2</v>
      </c>
      <c r="J362" s="5">
        <f t="shared" si="22"/>
        <v>1.5605983563589771E-2</v>
      </c>
      <c r="K362" s="2">
        <v>1.26497729610644E-2</v>
      </c>
      <c r="L362" s="2">
        <v>1.89028212313825E-2</v>
      </c>
      <c r="M362" s="2">
        <f t="shared" si="20"/>
        <v>-6.2530482703181001E-3</v>
      </c>
      <c r="N362" s="6">
        <v>7.6516485263799197E-26</v>
      </c>
      <c r="O362" s="1">
        <v>2.0665022643329598E-11</v>
      </c>
      <c r="P362" s="1">
        <v>3.11841101550638E-16</v>
      </c>
      <c r="Q362" s="1">
        <v>5.9999999999999995E-4</v>
      </c>
    </row>
    <row r="363" spans="1:17" x14ac:dyDescent="0.25">
      <c r="A363">
        <f t="shared" si="23"/>
        <v>362</v>
      </c>
      <c r="B363" t="s">
        <v>23</v>
      </c>
      <c r="C363" t="s">
        <v>28</v>
      </c>
      <c r="D363">
        <v>1679</v>
      </c>
      <c r="E363">
        <v>1742</v>
      </c>
      <c r="F363" s="2">
        <v>-2.0522847365787699E-2</v>
      </c>
      <c r="G363" s="2">
        <v>4.0160410261079098E-3</v>
      </c>
      <c r="H363" s="2">
        <v>-3.7426843225967697E-2</v>
      </c>
      <c r="I363" s="2">
        <f t="shared" si="21"/>
        <v>4.144288425207561E-2</v>
      </c>
      <c r="J363" s="5">
        <f t="shared" si="22"/>
        <v>4.2118726399941912E-4</v>
      </c>
      <c r="K363" s="2">
        <v>1.6128585523381901E-5</v>
      </c>
      <c r="L363" s="2">
        <v>1.40076859386117E-3</v>
      </c>
      <c r="M363" s="2">
        <f t="shared" si="20"/>
        <v>-1.3846400083377881E-3</v>
      </c>
      <c r="N363" s="6">
        <v>8.9584277343188704E-2</v>
      </c>
      <c r="O363" s="1">
        <v>0.81597684937263804</v>
      </c>
      <c r="P363" s="1">
        <v>2.7165247089597999E-2</v>
      </c>
      <c r="Q363" s="1">
        <v>0.23549999999999999</v>
      </c>
    </row>
    <row r="364" spans="1:17" x14ac:dyDescent="0.25">
      <c r="A364">
        <f t="shared" si="23"/>
        <v>363</v>
      </c>
      <c r="B364" t="s">
        <v>23</v>
      </c>
      <c r="C364" t="s">
        <v>29</v>
      </c>
      <c r="D364">
        <v>1849</v>
      </c>
      <c r="E364">
        <v>1863</v>
      </c>
      <c r="F364" s="2">
        <v>0.21986847075524699</v>
      </c>
      <c r="G364" s="2">
        <v>0.20019644935942901</v>
      </c>
      <c r="H364" s="2">
        <v>0.25270567731744598</v>
      </c>
      <c r="I364" s="2">
        <f t="shared" si="21"/>
        <v>-5.2509227958016963E-2</v>
      </c>
      <c r="J364" s="5">
        <f t="shared" si="22"/>
        <v>4.8342144432250898E-2</v>
      </c>
      <c r="K364" s="2">
        <v>4.0078618336122598E-2</v>
      </c>
      <c r="L364" s="2">
        <v>6.3860159348469406E-2</v>
      </c>
      <c r="M364" s="2">
        <f t="shared" si="20"/>
        <v>-2.3781541012346807E-2</v>
      </c>
      <c r="N364" s="6">
        <v>4.9063649227453199E-80</v>
      </c>
      <c r="O364" s="1">
        <v>4.26644953915185E-34</v>
      </c>
      <c r="P364" s="1">
        <v>1.10469227488975E-53</v>
      </c>
      <c r="Q364" s="1">
        <v>3.2000000000000001E-2</v>
      </c>
    </row>
    <row r="365" spans="1:17" x14ac:dyDescent="0.25">
      <c r="A365">
        <f t="shared" si="23"/>
        <v>364</v>
      </c>
      <c r="B365" t="s">
        <v>23</v>
      </c>
      <c r="C365" t="s">
        <v>30</v>
      </c>
      <c r="D365">
        <v>1850</v>
      </c>
      <c r="E365">
        <v>1864</v>
      </c>
      <c r="F365" s="2">
        <v>0.18101231903147499</v>
      </c>
      <c r="G365" s="2">
        <v>0.21349297380538401</v>
      </c>
      <c r="H365" s="2">
        <v>0.14864069601445001</v>
      </c>
      <c r="I365" s="2">
        <f t="shared" si="21"/>
        <v>6.4852277790933999E-2</v>
      </c>
      <c r="J365" s="5">
        <f t="shared" si="22"/>
        <v>3.2765459641152482E-2</v>
      </c>
      <c r="K365" s="2">
        <v>4.55792498642663E-2</v>
      </c>
      <c r="L365" s="2">
        <v>2.2094056511660298E-2</v>
      </c>
      <c r="M365" s="2">
        <f t="shared" si="20"/>
        <v>2.3485193352606001E-2</v>
      </c>
      <c r="N365" s="6">
        <v>7.1989402680950003E-55</v>
      </c>
      <c r="O365" s="1">
        <v>1.4638837347424699E-38</v>
      </c>
      <c r="P365" s="1">
        <v>1.1304560426880801E-19</v>
      </c>
      <c r="Q365" s="1">
        <v>1.66E-2</v>
      </c>
    </row>
    <row r="366" spans="1:17" x14ac:dyDescent="0.25">
      <c r="A366">
        <f t="shared" si="23"/>
        <v>365</v>
      </c>
      <c r="B366" t="s">
        <v>23</v>
      </c>
      <c r="C366" t="s">
        <v>31</v>
      </c>
      <c r="D366">
        <v>1848</v>
      </c>
      <c r="E366">
        <v>1865</v>
      </c>
      <c r="F366" s="2">
        <v>-0.28417656106035599</v>
      </c>
      <c r="G366" s="2">
        <v>-0.26491986560325298</v>
      </c>
      <c r="H366" s="2">
        <v>-0.30127127232342898</v>
      </c>
      <c r="I366" s="2">
        <f t="shared" si="21"/>
        <v>3.6351406720176005E-2</v>
      </c>
      <c r="J366" s="5">
        <f t="shared" si="22"/>
        <v>8.0756317856090234E-2</v>
      </c>
      <c r="K366" s="2">
        <v>7.0182535191245607E-2</v>
      </c>
      <c r="L366" s="2">
        <v>9.0764379527377703E-2</v>
      </c>
      <c r="M366" s="2">
        <f t="shared" si="20"/>
        <v>-2.0581844336132096E-2</v>
      </c>
      <c r="N366" s="6">
        <v>0</v>
      </c>
      <c r="O366" s="1">
        <v>2.3252440970507201E-58</v>
      </c>
      <c r="P366" s="1">
        <v>1.31950011899059E-75</v>
      </c>
      <c r="Q366" s="1">
        <v>0.22309999999999999</v>
      </c>
    </row>
    <row r="367" spans="1:17" x14ac:dyDescent="0.25">
      <c r="A367">
        <f t="shared" si="23"/>
        <v>366</v>
      </c>
      <c r="B367" t="s">
        <v>23</v>
      </c>
      <c r="C367" t="s">
        <v>32</v>
      </c>
      <c r="D367">
        <v>1850</v>
      </c>
      <c r="E367">
        <v>1865</v>
      </c>
      <c r="F367" s="2">
        <v>-0.29155338126528402</v>
      </c>
      <c r="G367" s="2">
        <v>-0.285182152269358</v>
      </c>
      <c r="H367" s="2">
        <v>-0.29814138827243197</v>
      </c>
      <c r="I367" s="2">
        <f t="shared" si="21"/>
        <v>1.2959236003073971E-2</v>
      </c>
      <c r="J367" s="5">
        <f t="shared" si="22"/>
        <v>8.500337412722006E-2</v>
      </c>
      <c r="K367" s="2">
        <v>8.1328859972983406E-2</v>
      </c>
      <c r="L367" s="2">
        <v>8.8888287401013094E-2</v>
      </c>
      <c r="M367" s="2">
        <f t="shared" si="20"/>
        <v>-7.5594274280296886E-3</v>
      </c>
      <c r="N367" s="6">
        <v>0</v>
      </c>
      <c r="O367" s="1">
        <v>2.0798713470367401E-67</v>
      </c>
      <c r="P367" s="1">
        <v>4.4103829488710098E-74</v>
      </c>
      <c r="Q367" s="1">
        <v>0.61699999999999999</v>
      </c>
    </row>
    <row r="368" spans="1:17" x14ac:dyDescent="0.25">
      <c r="A368">
        <f t="shared" si="23"/>
        <v>367</v>
      </c>
      <c r="B368" t="s">
        <v>23</v>
      </c>
      <c r="C368" t="s">
        <v>33</v>
      </c>
      <c r="D368">
        <v>1801</v>
      </c>
      <c r="E368">
        <v>1842</v>
      </c>
      <c r="F368" s="2">
        <v>-0.221171664930808</v>
      </c>
      <c r="G368" s="2">
        <v>-0.195404132113736</v>
      </c>
      <c r="H368" s="2">
        <v>-0.25419473426910999</v>
      </c>
      <c r="I368" s="2">
        <f t="shared" si="21"/>
        <v>5.8790602155373989E-2</v>
      </c>
      <c r="J368" s="5">
        <f t="shared" si="22"/>
        <v>4.8916905368265609E-2</v>
      </c>
      <c r="K368" s="2">
        <v>3.8182774847122299E-2</v>
      </c>
      <c r="L368" s="2">
        <v>6.4614962930143502E-2</v>
      </c>
      <c r="M368" s="2">
        <f t="shared" si="20"/>
        <v>-2.6432188083021203E-2</v>
      </c>
      <c r="N368" s="6">
        <v>1.70474171942476E-79</v>
      </c>
      <c r="O368" s="1">
        <v>9.2135386855943702E-32</v>
      </c>
      <c r="P368" s="1">
        <v>1.0513516054222101E-53</v>
      </c>
      <c r="Q368" s="1">
        <v>9.7000000000000003E-3</v>
      </c>
    </row>
    <row r="369" spans="1:17" x14ac:dyDescent="0.25">
      <c r="A369">
        <f t="shared" si="23"/>
        <v>368</v>
      </c>
      <c r="B369" t="s">
        <v>23</v>
      </c>
      <c r="C369" t="s">
        <v>34</v>
      </c>
      <c r="D369">
        <v>1850</v>
      </c>
      <c r="E369">
        <v>1865</v>
      </c>
      <c r="F369" s="2">
        <v>0.22235693321442099</v>
      </c>
      <c r="G369" s="2">
        <v>0.222221231714267</v>
      </c>
      <c r="H369" s="2">
        <v>0.23605775487757</v>
      </c>
      <c r="I369" s="2">
        <f t="shared" si="21"/>
        <v>-1.3836523163302999E-2</v>
      </c>
      <c r="J369" s="5">
        <f t="shared" si="22"/>
        <v>4.9442605748522474E-2</v>
      </c>
      <c r="K369" s="2">
        <v>4.9382275824605901E-2</v>
      </c>
      <c r="L369" s="2">
        <v>5.5723263637839103E-2</v>
      </c>
      <c r="M369" s="2">
        <f t="shared" si="20"/>
        <v>-6.3409878132332023E-3</v>
      </c>
      <c r="N369" s="6">
        <v>7.03700280206005E-82</v>
      </c>
      <c r="O369" s="1">
        <v>1.2381581419844599E-41</v>
      </c>
      <c r="P369" s="1">
        <v>4.04978456050133E-47</v>
      </c>
      <c r="Q369" s="1">
        <v>0.54679999999999995</v>
      </c>
    </row>
    <row r="370" spans="1:17" x14ac:dyDescent="0.25">
      <c r="A370">
        <f t="shared" si="23"/>
        <v>369</v>
      </c>
      <c r="B370" t="s">
        <v>23</v>
      </c>
      <c r="C370" t="s">
        <v>35</v>
      </c>
      <c r="D370">
        <v>1459</v>
      </c>
      <c r="E370">
        <v>1587</v>
      </c>
      <c r="F370" s="2">
        <v>-0.103434527715589</v>
      </c>
      <c r="G370" s="2">
        <v>-0.125411930458213</v>
      </c>
      <c r="H370" s="2">
        <v>-7.3233437062743698E-2</v>
      </c>
      <c r="I370" s="2">
        <f t="shared" si="21"/>
        <v>-5.2178493395469303E-2</v>
      </c>
      <c r="J370" s="5">
        <f t="shared" si="22"/>
        <v>1.069870152374695E-2</v>
      </c>
      <c r="K370" s="2">
        <v>1.5728152301255599E-2</v>
      </c>
      <c r="L370" s="2">
        <v>5.3631363040228504E-3</v>
      </c>
      <c r="M370" s="2">
        <f t="shared" si="20"/>
        <v>1.0365015997232749E-2</v>
      </c>
      <c r="N370" s="6">
        <v>6.8465319377787096E-16</v>
      </c>
      <c r="O370" s="1">
        <v>1.2478001216320499E-11</v>
      </c>
      <c r="P370" s="1">
        <v>3.6937644719127703E-5</v>
      </c>
      <c r="Q370" s="1">
        <v>0.11990000000000001</v>
      </c>
    </row>
    <row r="371" spans="1:17" x14ac:dyDescent="0.25">
      <c r="A371">
        <f t="shared" si="23"/>
        <v>370</v>
      </c>
      <c r="B371" t="s">
        <v>24</v>
      </c>
      <c r="C371" t="s">
        <v>25</v>
      </c>
      <c r="D371">
        <v>1849</v>
      </c>
      <c r="E371">
        <v>1863</v>
      </c>
      <c r="F371" s="2">
        <v>0.17058081962426999</v>
      </c>
      <c r="G371" s="2">
        <v>0.151650093268656</v>
      </c>
      <c r="H371" s="2">
        <v>0.18887669876916999</v>
      </c>
      <c r="I371" s="2">
        <f t="shared" si="21"/>
        <v>-3.7226605500513987E-2</v>
      </c>
      <c r="J371" s="5">
        <f t="shared" si="22"/>
        <v>2.9097816023687734E-2</v>
      </c>
      <c r="K371" s="2">
        <v>2.2997750788392099E-2</v>
      </c>
      <c r="L371" s="2">
        <v>3.5674407337939897E-2</v>
      </c>
      <c r="M371" s="2">
        <f t="shared" si="20"/>
        <v>-1.2676656549547798E-2</v>
      </c>
      <c r="N371" s="6">
        <v>6.6693174916587598E-49</v>
      </c>
      <c r="O371" s="1">
        <v>2.9155070803406401E-20</v>
      </c>
      <c r="P371" s="1">
        <v>9.3994821261268697E-31</v>
      </c>
      <c r="Q371" s="1">
        <v>0</v>
      </c>
    </row>
    <row r="372" spans="1:17" x14ac:dyDescent="0.25">
      <c r="A372">
        <f t="shared" si="23"/>
        <v>371</v>
      </c>
      <c r="B372" t="s">
        <v>24</v>
      </c>
      <c r="C372" t="s">
        <v>26</v>
      </c>
      <c r="D372">
        <v>1849</v>
      </c>
      <c r="E372">
        <v>1863</v>
      </c>
      <c r="F372" s="2">
        <v>-0.15522045304558399</v>
      </c>
      <c r="G372" s="2">
        <v>-0.13548561720683699</v>
      </c>
      <c r="H372" s="2">
        <v>-0.173787752682656</v>
      </c>
      <c r="I372" s="2">
        <f t="shared" si="21"/>
        <v>3.830213547581901E-2</v>
      </c>
      <c r="J372" s="5">
        <f t="shared" si="22"/>
        <v>2.4093389043676344E-2</v>
      </c>
      <c r="K372" s="2">
        <v>1.83563524699175E-2</v>
      </c>
      <c r="L372" s="2">
        <v>3.0202182982488002E-2</v>
      </c>
      <c r="M372" s="2">
        <f t="shared" si="20"/>
        <v>-1.1845830512570502E-2</v>
      </c>
      <c r="N372" s="6">
        <v>8.5676016325026496E-41</v>
      </c>
      <c r="O372" s="1">
        <v>1.7359690597341E-16</v>
      </c>
      <c r="P372" s="1">
        <v>2.7303571981490298E-26</v>
      </c>
      <c r="Q372" s="1">
        <v>0.2155</v>
      </c>
    </row>
    <row r="373" spans="1:17" x14ac:dyDescent="0.25">
      <c r="A373">
        <f t="shared" si="23"/>
        <v>372</v>
      </c>
      <c r="B373" t="s">
        <v>24</v>
      </c>
      <c r="C373" t="s">
        <v>27</v>
      </c>
      <c r="D373">
        <v>1774</v>
      </c>
      <c r="E373">
        <v>1763</v>
      </c>
      <c r="F373" s="2">
        <v>-6.0713520543957303E-2</v>
      </c>
      <c r="G373" s="2">
        <v>-3.3363721837123501E-2</v>
      </c>
      <c r="H373" s="2">
        <v>-8.7622611111533105E-2</v>
      </c>
      <c r="I373" s="2">
        <f t="shared" si="21"/>
        <v>5.4258889274409604E-2</v>
      </c>
      <c r="J373" s="5">
        <f t="shared" si="22"/>
        <v>3.6861315768415255E-3</v>
      </c>
      <c r="K373" s="2">
        <v>1.11313793482495E-3</v>
      </c>
      <c r="L373" s="2">
        <v>7.6777219780029601E-3</v>
      </c>
      <c r="M373" s="2">
        <f t="shared" si="20"/>
        <v>-6.5645840431780098E-3</v>
      </c>
      <c r="N373" s="6">
        <v>3.28247383674104E-7</v>
      </c>
      <c r="O373" s="1">
        <v>4.68877098766547E-2</v>
      </c>
      <c r="P373" s="1">
        <v>1.9605237259698701E-7</v>
      </c>
      <c r="Q373" s="1">
        <v>5.91E-2</v>
      </c>
    </row>
    <row r="374" spans="1:17" x14ac:dyDescent="0.25">
      <c r="A374">
        <f t="shared" si="23"/>
        <v>373</v>
      </c>
      <c r="B374" t="s">
        <v>24</v>
      </c>
      <c r="C374" t="s">
        <v>28</v>
      </c>
      <c r="D374">
        <v>1678</v>
      </c>
      <c r="E374">
        <v>1740</v>
      </c>
      <c r="F374" s="2">
        <v>-8.9423904567615203E-2</v>
      </c>
      <c r="G374" s="2">
        <v>-7.9800994952915399E-2</v>
      </c>
      <c r="H374" s="2">
        <v>-9.8679790473854403E-2</v>
      </c>
      <c r="I374" s="2">
        <f t="shared" si="21"/>
        <v>1.8878795520939004E-2</v>
      </c>
      <c r="J374" s="5">
        <f t="shared" si="22"/>
        <v>7.9966347081179504E-3</v>
      </c>
      <c r="K374" s="2">
        <v>6.3681987954752302E-3</v>
      </c>
      <c r="L374" s="2">
        <v>9.7377010479638097E-3</v>
      </c>
      <c r="M374" s="2">
        <f t="shared" si="20"/>
        <v>-3.3695022524885794E-3</v>
      </c>
      <c r="N374" s="6">
        <v>1.42928670583317E-13</v>
      </c>
      <c r="O374" s="1">
        <v>3.78319268362945E-6</v>
      </c>
      <c r="P374" s="1">
        <v>5.8401676568343798E-9</v>
      </c>
      <c r="Q374" s="1">
        <v>0.56569999999999998</v>
      </c>
    </row>
    <row r="375" spans="1:17" x14ac:dyDescent="0.25">
      <c r="A375">
        <f t="shared" si="23"/>
        <v>374</v>
      </c>
      <c r="B375" t="s">
        <v>24</v>
      </c>
      <c r="C375" t="s">
        <v>29</v>
      </c>
      <c r="D375">
        <v>1848</v>
      </c>
      <c r="E375">
        <v>1861</v>
      </c>
      <c r="F375" s="2">
        <v>-0.34285874641720299</v>
      </c>
      <c r="G375" s="2">
        <v>-0.30897468630431901</v>
      </c>
      <c r="H375" s="2">
        <v>-0.37777544419702402</v>
      </c>
      <c r="I375" s="2">
        <f t="shared" si="21"/>
        <v>6.8800757892705011E-2</v>
      </c>
      <c r="J375" s="5">
        <f t="shared" si="22"/>
        <v>0.1175521199947759</v>
      </c>
      <c r="K375" s="2">
        <v>9.5465356776852098E-2</v>
      </c>
      <c r="L375" s="2">
        <v>0.14271428623825899</v>
      </c>
      <c r="M375" s="2">
        <f t="shared" si="20"/>
        <v>-4.7248929461406894E-2</v>
      </c>
      <c r="N375" s="6">
        <v>0</v>
      </c>
      <c r="O375" s="1">
        <v>1.02024719634711E-78</v>
      </c>
      <c r="P375" s="1">
        <v>0</v>
      </c>
      <c r="Q375" s="1">
        <v>2.1399999999999999E-2</v>
      </c>
    </row>
    <row r="376" spans="1:17" x14ac:dyDescent="0.25">
      <c r="A376">
        <f t="shared" si="23"/>
        <v>375</v>
      </c>
      <c r="B376" t="s">
        <v>24</v>
      </c>
      <c r="C376" t="s">
        <v>30</v>
      </c>
      <c r="D376">
        <v>1849</v>
      </c>
      <c r="E376">
        <v>1862</v>
      </c>
      <c r="F376" s="2">
        <v>7.9957146076710603E-2</v>
      </c>
      <c r="G376" s="2">
        <v>6.6942070778793702E-2</v>
      </c>
      <c r="H376" s="2">
        <v>9.3396961850675905E-2</v>
      </c>
      <c r="I376" s="2">
        <f t="shared" si="21"/>
        <v>-2.6454891071882203E-2</v>
      </c>
      <c r="J376" s="5">
        <f t="shared" si="22"/>
        <v>6.3931452087324378E-3</v>
      </c>
      <c r="K376" s="2">
        <v>4.4812408401530201E-3</v>
      </c>
      <c r="L376" s="2">
        <v>8.7229924829366097E-3</v>
      </c>
      <c r="M376" s="2">
        <f t="shared" si="20"/>
        <v>-4.2417516427835896E-3</v>
      </c>
      <c r="N376" s="6">
        <v>5.6399841069595203E-12</v>
      </c>
      <c r="O376" s="1">
        <v>4.6846625807422097E-5</v>
      </c>
      <c r="P376" s="1">
        <v>1.20151673150288E-8</v>
      </c>
      <c r="Q376" s="1">
        <v>0.40579999999999999</v>
      </c>
    </row>
    <row r="377" spans="1:17" x14ac:dyDescent="0.25">
      <c r="A377">
        <f t="shared" si="23"/>
        <v>376</v>
      </c>
      <c r="B377" t="s">
        <v>24</v>
      </c>
      <c r="C377" t="s">
        <v>31</v>
      </c>
      <c r="D377">
        <v>1847</v>
      </c>
      <c r="E377">
        <v>1863</v>
      </c>
      <c r="F377" s="2">
        <v>0.18085979599750501</v>
      </c>
      <c r="G377" s="2">
        <v>0.151068392258566</v>
      </c>
      <c r="H377" s="2">
        <v>0.21913523736686999</v>
      </c>
      <c r="I377" s="2">
        <f t="shared" si="21"/>
        <v>-6.8066845108303992E-2</v>
      </c>
      <c r="J377" s="5">
        <f t="shared" si="22"/>
        <v>3.2710265808259129E-2</v>
      </c>
      <c r="K377" s="2">
        <v>2.2821659139587998E-2</v>
      </c>
      <c r="L377" s="2">
        <v>4.8020252255834402E-2</v>
      </c>
      <c r="M377" s="2">
        <f t="shared" si="20"/>
        <v>-2.5198593116246403E-2</v>
      </c>
      <c r="N377" s="6">
        <v>1.0171325088769E-54</v>
      </c>
      <c r="O377" s="1">
        <v>4.2442576339602998E-20</v>
      </c>
      <c r="P377" s="1">
        <v>8.3267688516616396E-41</v>
      </c>
      <c r="Q377" s="1">
        <v>1.55E-2</v>
      </c>
    </row>
    <row r="378" spans="1:17" x14ac:dyDescent="0.25">
      <c r="A378">
        <f t="shared" si="23"/>
        <v>377</v>
      </c>
      <c r="B378" t="s">
        <v>24</v>
      </c>
      <c r="C378" t="s">
        <v>32</v>
      </c>
      <c r="D378">
        <v>1849</v>
      </c>
      <c r="E378">
        <v>1863</v>
      </c>
      <c r="F378" s="2">
        <v>0.15276002481579901</v>
      </c>
      <c r="G378" s="2">
        <v>0.15066966237239099</v>
      </c>
      <c r="H378" s="2">
        <v>0.168009349259644</v>
      </c>
      <c r="I378" s="2">
        <f t="shared" si="21"/>
        <v>-1.7339686887253014E-2</v>
      </c>
      <c r="J378" s="5">
        <f t="shared" si="22"/>
        <v>2.3335625181723527E-2</v>
      </c>
      <c r="K378" s="2">
        <v>2.2701347159410301E-2</v>
      </c>
      <c r="L378" s="2">
        <v>2.82271414386491E-2</v>
      </c>
      <c r="M378" s="2">
        <f t="shared" si="20"/>
        <v>-5.5257942792387993E-3</v>
      </c>
      <c r="N378" s="6">
        <v>1.4476032066535E-39</v>
      </c>
      <c r="O378" s="1">
        <v>5.0755504835242799E-20</v>
      </c>
      <c r="P378" s="1">
        <v>1.11849585899131E-24</v>
      </c>
      <c r="Q378" s="1">
        <v>0.56520000000000004</v>
      </c>
    </row>
    <row r="379" spans="1:17" x14ac:dyDescent="0.25">
      <c r="A379">
        <f t="shared" si="23"/>
        <v>378</v>
      </c>
      <c r="B379" t="s">
        <v>24</v>
      </c>
      <c r="C379" t="s">
        <v>33</v>
      </c>
      <c r="D379">
        <v>1800</v>
      </c>
      <c r="E379">
        <v>1840</v>
      </c>
      <c r="F379" s="2">
        <v>0.25019468925049698</v>
      </c>
      <c r="G379" s="2">
        <v>0.26256535588301499</v>
      </c>
      <c r="H379" s="2">
        <v>0.24014606723989099</v>
      </c>
      <c r="I379" s="2">
        <f t="shared" si="21"/>
        <v>2.2419288643124008E-2</v>
      </c>
      <c r="J379" s="5">
        <f t="shared" si="22"/>
        <v>6.2597382529152756E-2</v>
      </c>
      <c r="K379" s="2">
        <v>6.8940566109974205E-2</v>
      </c>
      <c r="L379" s="2">
        <v>5.7670133610785997E-2</v>
      </c>
      <c r="M379" s="2">
        <f t="shared" si="20"/>
        <v>1.1270432499188208E-2</v>
      </c>
      <c r="N379" s="6">
        <v>0</v>
      </c>
      <c r="O379" s="1">
        <v>6.4551361418015697E-56</v>
      </c>
      <c r="P379" s="1">
        <v>4.4895994152711803E-48</v>
      </c>
      <c r="Q379" s="1">
        <v>0.46210000000000001</v>
      </c>
    </row>
    <row r="380" spans="1:17" x14ac:dyDescent="0.25">
      <c r="A380">
        <f t="shared" si="23"/>
        <v>379</v>
      </c>
      <c r="B380" t="s">
        <v>24</v>
      </c>
      <c r="C380" t="s">
        <v>34</v>
      </c>
      <c r="D380">
        <v>1849</v>
      </c>
      <c r="E380">
        <v>1863</v>
      </c>
      <c r="F380" s="2">
        <v>-0.20959088281122601</v>
      </c>
      <c r="G380" s="2">
        <v>-0.24746738333993501</v>
      </c>
      <c r="H380" s="2">
        <v>-0.17670314886851901</v>
      </c>
      <c r="I380" s="2">
        <f t="shared" si="21"/>
        <v>-7.0764234471415999E-2</v>
      </c>
      <c r="J380" s="5">
        <f t="shared" si="22"/>
        <v>4.3928338157589071E-2</v>
      </c>
      <c r="K380" s="2">
        <v>6.12401058171144E-2</v>
      </c>
      <c r="L380" s="2">
        <v>3.12240028200498E-2</v>
      </c>
      <c r="M380" s="2">
        <f t="shared" si="20"/>
        <v>3.00161029970646E-2</v>
      </c>
      <c r="N380" s="6">
        <v>6.7143365824264698E-73</v>
      </c>
      <c r="O380" s="1">
        <v>3.51636420192031E-51</v>
      </c>
      <c r="P380" s="1">
        <v>4.00286189102149E-27</v>
      </c>
      <c r="Q380" s="1">
        <v>3.2599999999999997E-2</v>
      </c>
    </row>
    <row r="381" spans="1:17" x14ac:dyDescent="0.25">
      <c r="A381">
        <f t="shared" si="23"/>
        <v>380</v>
      </c>
      <c r="B381" t="s">
        <v>24</v>
      </c>
      <c r="C381" t="s">
        <v>35</v>
      </c>
      <c r="D381">
        <v>1458</v>
      </c>
      <c r="E381">
        <v>1585</v>
      </c>
      <c r="F381" s="2">
        <v>-7.8191191839084101E-2</v>
      </c>
      <c r="G381" s="2">
        <v>-5.8520387314901098E-2</v>
      </c>
      <c r="H381" s="2">
        <v>-9.3697837802505402E-2</v>
      </c>
      <c r="I381" s="2">
        <f t="shared" si="21"/>
        <v>3.5177450487604303E-2</v>
      </c>
      <c r="J381" s="5">
        <f t="shared" si="22"/>
        <v>6.1138624812164524E-3</v>
      </c>
      <c r="K381" s="2">
        <v>3.4246357314860398E-3</v>
      </c>
      <c r="L381" s="2">
        <v>8.7792848088646003E-3</v>
      </c>
      <c r="M381" s="2">
        <f t="shared" si="20"/>
        <v>-5.3546490773785605E-3</v>
      </c>
      <c r="N381" s="6">
        <v>1.0611790569925101E-9</v>
      </c>
      <c r="O381" s="1">
        <v>1.5771450260146701E-3</v>
      </c>
      <c r="P381" s="1">
        <v>1.3243344439085401E-7</v>
      </c>
      <c r="Q381" s="1">
        <v>0.32640000000000002</v>
      </c>
    </row>
    <row r="382" spans="1:17" x14ac:dyDescent="0.25">
      <c r="A382">
        <f t="shared" si="23"/>
        <v>381</v>
      </c>
      <c r="B382" t="s">
        <v>25</v>
      </c>
      <c r="C382" t="s">
        <v>26</v>
      </c>
      <c r="D382">
        <v>1850</v>
      </c>
      <c r="E382">
        <v>1865</v>
      </c>
      <c r="F382" s="2">
        <v>0.25741694168841101</v>
      </c>
      <c r="G382" s="2">
        <v>0.26344140847433301</v>
      </c>
      <c r="H382" s="2">
        <v>0.24767461977004901</v>
      </c>
      <c r="I382" s="2">
        <f t="shared" si="21"/>
        <v>1.5766788704283996E-2</v>
      </c>
      <c r="J382" s="5">
        <f t="shared" si="22"/>
        <v>6.6263481868214791E-2</v>
      </c>
      <c r="K382" s="2">
        <v>6.9401375698940296E-2</v>
      </c>
      <c r="L382" s="2">
        <v>6.1342717278238097E-2</v>
      </c>
      <c r="M382" s="2">
        <f t="shared" si="20"/>
        <v>8.0586584207021986E-3</v>
      </c>
      <c r="N382" s="6">
        <v>0</v>
      </c>
      <c r="O382" s="1">
        <v>8.6160103514387706E-58</v>
      </c>
      <c r="P382" s="1">
        <v>1.08449517788407E-51</v>
      </c>
      <c r="Q382" s="1">
        <v>0.19259999999999999</v>
      </c>
    </row>
    <row r="383" spans="1:17" x14ac:dyDescent="0.25">
      <c r="A383">
        <f t="shared" si="23"/>
        <v>382</v>
      </c>
      <c r="B383" t="s">
        <v>25</v>
      </c>
      <c r="C383" t="s">
        <v>27</v>
      </c>
      <c r="D383">
        <v>1775</v>
      </c>
      <c r="E383">
        <v>1765</v>
      </c>
      <c r="F383" s="2">
        <v>-0.80855771022901501</v>
      </c>
      <c r="G383" s="2">
        <v>-0.82237166299568698</v>
      </c>
      <c r="H383" s="2">
        <v>-0.79836383466396499</v>
      </c>
      <c r="I383" s="2">
        <f t="shared" si="21"/>
        <v>-2.4007828331721992E-2</v>
      </c>
      <c r="J383" s="5">
        <f t="shared" si="22"/>
        <v>0.65376557077078779</v>
      </c>
      <c r="K383" s="2">
        <v>0.67629515209829205</v>
      </c>
      <c r="L383" s="2">
        <v>0.63738481249935097</v>
      </c>
      <c r="M383" s="2">
        <f t="shared" si="20"/>
        <v>3.8910339598941079E-2</v>
      </c>
      <c r="N383" s="6">
        <v>0</v>
      </c>
      <c r="O383" s="1">
        <v>0</v>
      </c>
      <c r="P383" s="1">
        <v>0</v>
      </c>
      <c r="Q383" s="1">
        <v>0.44490000000000002</v>
      </c>
    </row>
    <row r="384" spans="1:17" x14ac:dyDescent="0.25">
      <c r="A384">
        <f t="shared" si="23"/>
        <v>383</v>
      </c>
      <c r="B384" t="s">
        <v>25</v>
      </c>
      <c r="C384" t="s">
        <v>28</v>
      </c>
      <c r="D384">
        <v>1679</v>
      </c>
      <c r="E384">
        <v>1742</v>
      </c>
      <c r="F384" s="2">
        <v>-0.14848377506091101</v>
      </c>
      <c r="G384" s="2">
        <v>-8.0630179077944605E-2</v>
      </c>
      <c r="H384" s="2">
        <v>-0.202724319790649</v>
      </c>
      <c r="I384" s="2">
        <f t="shared" si="21"/>
        <v>0.1220941407127044</v>
      </c>
      <c r="J384" s="5">
        <f t="shared" si="22"/>
        <v>2.2047431456339219E-2</v>
      </c>
      <c r="K384" s="2">
        <v>6.50122577814141E-3</v>
      </c>
      <c r="L384" s="2">
        <v>4.1097149834581202E-2</v>
      </c>
      <c r="M384" s="2">
        <f t="shared" si="20"/>
        <v>-3.459592405643979E-2</v>
      </c>
      <c r="N384" s="6">
        <v>1.13091348728788E-34</v>
      </c>
      <c r="O384" s="1">
        <v>2.9773237049161299E-6</v>
      </c>
      <c r="P384" s="1">
        <v>5.3620996998232802E-33</v>
      </c>
      <c r="Q384" s="1">
        <v>4.5999999999999999E-3</v>
      </c>
    </row>
    <row r="385" spans="1:17" x14ac:dyDescent="0.25">
      <c r="A385">
        <f t="shared" si="23"/>
        <v>384</v>
      </c>
      <c r="B385" t="s">
        <v>25</v>
      </c>
      <c r="C385" t="s">
        <v>29</v>
      </c>
      <c r="D385">
        <v>1849</v>
      </c>
      <c r="E385">
        <v>1863</v>
      </c>
      <c r="F385" s="2">
        <v>0.25715838032676402</v>
      </c>
      <c r="G385" s="2">
        <v>0.28744872129370203</v>
      </c>
      <c r="H385" s="2">
        <v>0.22242133677348699</v>
      </c>
      <c r="I385" s="2">
        <f t="shared" si="21"/>
        <v>6.5027384520215031E-2</v>
      </c>
      <c r="J385" s="5">
        <f t="shared" si="22"/>
        <v>6.6130432572284611E-2</v>
      </c>
      <c r="K385" s="2">
        <v>8.2626767373384105E-2</v>
      </c>
      <c r="L385" s="2">
        <v>4.9471251052104898E-2</v>
      </c>
      <c r="M385" s="2">
        <f t="shared" si="20"/>
        <v>3.3155516321279208E-2</v>
      </c>
      <c r="N385" s="6">
        <v>0</v>
      </c>
      <c r="O385" s="1">
        <v>2.0315372965530798E-68</v>
      </c>
      <c r="P385" s="1">
        <v>5.4965739240896303E-42</v>
      </c>
      <c r="Q385" s="1">
        <v>3.2300000000000002E-2</v>
      </c>
    </row>
    <row r="386" spans="1:17" x14ac:dyDescent="0.25">
      <c r="A386">
        <f t="shared" si="23"/>
        <v>385</v>
      </c>
      <c r="B386" t="s">
        <v>25</v>
      </c>
      <c r="C386" t="s">
        <v>30</v>
      </c>
      <c r="D386">
        <v>1850</v>
      </c>
      <c r="E386">
        <v>1864</v>
      </c>
      <c r="F386" s="2">
        <v>-0.153573503439245</v>
      </c>
      <c r="G386" s="2">
        <v>-0.17799639679506099</v>
      </c>
      <c r="H386" s="2">
        <v>-0.100053788639444</v>
      </c>
      <c r="I386" s="2">
        <f t="shared" si="21"/>
        <v>-7.7942608155616988E-2</v>
      </c>
      <c r="J386" s="5">
        <f t="shared" si="22"/>
        <v>2.3584820958603796E-2</v>
      </c>
      <c r="K386" s="2">
        <v>3.1682717272024603E-2</v>
      </c>
      <c r="L386" s="2">
        <v>1.0010760621106601E-2</v>
      </c>
      <c r="M386" s="2">
        <f t="shared" ref="M386:M436" si="24">K386-L386</f>
        <v>2.1671956650918003E-2</v>
      </c>
      <c r="N386" s="6">
        <v>5.44751599557848E-40</v>
      </c>
      <c r="O386" s="1">
        <v>2.5614443603799901E-27</v>
      </c>
      <c r="P386" s="1">
        <v>1.0024526898386001E-9</v>
      </c>
      <c r="Q386" s="1">
        <v>0</v>
      </c>
    </row>
    <row r="387" spans="1:17" x14ac:dyDescent="0.25">
      <c r="A387">
        <f t="shared" si="23"/>
        <v>386</v>
      </c>
      <c r="B387" t="s">
        <v>25</v>
      </c>
      <c r="C387" t="s">
        <v>31</v>
      </c>
      <c r="D387">
        <v>1848</v>
      </c>
      <c r="E387">
        <v>1865</v>
      </c>
      <c r="F387" s="2">
        <v>-0.16491268644794799</v>
      </c>
      <c r="G387" s="2">
        <v>-0.124693137400709</v>
      </c>
      <c r="H387" s="2">
        <v>-0.20999332304943799</v>
      </c>
      <c r="I387" s="2">
        <f t="shared" ref="I387:I436" si="25">G387-H387</f>
        <v>8.5300185648728988E-2</v>
      </c>
      <c r="J387" s="5">
        <f t="shared" ref="J387:J436" si="26">F387*F387</f>
        <v>2.7196194151479208E-2</v>
      </c>
      <c r="K387" s="2">
        <v>1.55483785148321E-2</v>
      </c>
      <c r="L387" s="2">
        <v>4.4097195725345602E-2</v>
      </c>
      <c r="M387" s="2">
        <f t="shared" si="24"/>
        <v>-2.85488172105135E-2</v>
      </c>
      <c r="N387" s="6">
        <v>7.8045335646860597E-46</v>
      </c>
      <c r="O387" s="1">
        <v>3.4373140833254702E-14</v>
      </c>
      <c r="P387" s="1">
        <v>1.1867220469672699E-37</v>
      </c>
      <c r="Q387" s="1">
        <v>0</v>
      </c>
    </row>
    <row r="388" spans="1:17" x14ac:dyDescent="0.25">
      <c r="A388">
        <f t="shared" si="23"/>
        <v>387</v>
      </c>
      <c r="B388" t="s">
        <v>25</v>
      </c>
      <c r="C388" t="s">
        <v>32</v>
      </c>
      <c r="D388">
        <v>1850</v>
      </c>
      <c r="E388">
        <v>1865</v>
      </c>
      <c r="F388" s="2">
        <v>-0.120942476527215</v>
      </c>
      <c r="G388" s="2">
        <v>-8.2088213792759504E-2</v>
      </c>
      <c r="H388" s="2">
        <v>-0.173717307744362</v>
      </c>
      <c r="I388" s="2">
        <f t="shared" si="25"/>
        <v>9.16290939516025E-2</v>
      </c>
      <c r="J388" s="5">
        <f t="shared" si="26"/>
        <v>1.4627082628535952E-2</v>
      </c>
      <c r="K388" s="2">
        <v>6.73847484368579E-3</v>
      </c>
      <c r="L388" s="2">
        <v>3.0177703009949201E-2</v>
      </c>
      <c r="M388" s="2">
        <f t="shared" si="24"/>
        <v>-2.3439228166263412E-2</v>
      </c>
      <c r="N388" s="6">
        <v>1.90747831864931E-25</v>
      </c>
      <c r="O388" s="1">
        <v>5.9377433339381695E-7</v>
      </c>
      <c r="P388" s="1">
        <v>2.6900355488162699E-26</v>
      </c>
      <c r="Q388" s="1">
        <v>6.9999999999999999E-4</v>
      </c>
    </row>
    <row r="389" spans="1:17" x14ac:dyDescent="0.25">
      <c r="A389">
        <f t="shared" ref="A389:A436" si="27">A388+1</f>
        <v>388</v>
      </c>
      <c r="B389" t="s">
        <v>25</v>
      </c>
      <c r="C389" t="s">
        <v>33</v>
      </c>
      <c r="D389">
        <v>1801</v>
      </c>
      <c r="E389">
        <v>1842</v>
      </c>
      <c r="F389" s="2">
        <v>-0.27967698936130803</v>
      </c>
      <c r="G389" s="2">
        <v>-0.29334182546717602</v>
      </c>
      <c r="H389" s="2">
        <v>-0.26189567357077498</v>
      </c>
      <c r="I389" s="2">
        <f t="shared" si="25"/>
        <v>-3.1446151896401042E-2</v>
      </c>
      <c r="J389" s="5">
        <f t="shared" si="26"/>
        <v>7.8219218378205196E-2</v>
      </c>
      <c r="K389" s="2">
        <v>8.6049426568415105E-2</v>
      </c>
      <c r="L389" s="2">
        <v>6.8589343835089897E-2</v>
      </c>
      <c r="M389" s="2">
        <f t="shared" si="24"/>
        <v>1.7460082733325208E-2</v>
      </c>
      <c r="N389" s="6">
        <v>0</v>
      </c>
      <c r="O389" s="1">
        <v>2.2392848535436801E-69</v>
      </c>
      <c r="P389" s="1">
        <v>6.7530910808772194E-57</v>
      </c>
      <c r="Q389" s="1">
        <v>0.29499999999999998</v>
      </c>
    </row>
    <row r="390" spans="1:17" x14ac:dyDescent="0.25">
      <c r="A390">
        <f t="shared" si="27"/>
        <v>389</v>
      </c>
      <c r="B390" t="s">
        <v>25</v>
      </c>
      <c r="C390" t="s">
        <v>34</v>
      </c>
      <c r="D390">
        <v>1850</v>
      </c>
      <c r="E390">
        <v>1865</v>
      </c>
      <c r="F390" s="2">
        <v>0.28789485841784501</v>
      </c>
      <c r="G390" s="2">
        <v>0.29941906703256899</v>
      </c>
      <c r="H390" s="2">
        <v>0.27252175712743198</v>
      </c>
      <c r="I390" s="2">
        <f t="shared" si="25"/>
        <v>2.6897309905137001E-2</v>
      </c>
      <c r="J390" s="5">
        <f t="shared" si="26"/>
        <v>8.2883449503431031E-2</v>
      </c>
      <c r="K390" s="2">
        <v>8.9651777702653798E-2</v>
      </c>
      <c r="L390" s="2">
        <v>7.4268108107823194E-2</v>
      </c>
      <c r="M390" s="2">
        <f t="shared" si="24"/>
        <v>1.5383669594830604E-2</v>
      </c>
      <c r="N390" s="6">
        <v>0</v>
      </c>
      <c r="O390" s="1">
        <v>4.0738625428399103E-74</v>
      </c>
      <c r="P390" s="1">
        <v>3.3495969518179501E-62</v>
      </c>
      <c r="Q390" s="1">
        <v>0.34229999999999999</v>
      </c>
    </row>
    <row r="391" spans="1:17" x14ac:dyDescent="0.25">
      <c r="A391">
        <f t="shared" si="27"/>
        <v>390</v>
      </c>
      <c r="B391" t="s">
        <v>25</v>
      </c>
      <c r="C391" t="s">
        <v>35</v>
      </c>
      <c r="D391">
        <v>1459</v>
      </c>
      <c r="E391">
        <v>1587</v>
      </c>
      <c r="F391" s="2">
        <v>0.150295110791275</v>
      </c>
      <c r="G391" s="2">
        <v>0.18152651456539901</v>
      </c>
      <c r="H391" s="2">
        <v>9.2929918843213694E-2</v>
      </c>
      <c r="I391" s="2">
        <f t="shared" si="25"/>
        <v>8.8596595722185312E-2</v>
      </c>
      <c r="J391" s="5">
        <f t="shared" si="26"/>
        <v>2.2588620327761627E-2</v>
      </c>
      <c r="K391" s="2">
        <v>3.2951875490262003E-2</v>
      </c>
      <c r="L391" s="2">
        <v>8.6359698162062799E-3</v>
      </c>
      <c r="M391" s="2">
        <f t="shared" si="24"/>
        <v>2.4315905674055723E-2</v>
      </c>
      <c r="N391" s="6">
        <v>8.8686807077720705E-32</v>
      </c>
      <c r="O391" s="1">
        <v>1.0630886378003599E-22</v>
      </c>
      <c r="P391" s="1">
        <v>1.6452964052231799E-7</v>
      </c>
      <c r="Q391" s="1">
        <v>0</v>
      </c>
    </row>
    <row r="392" spans="1:17" x14ac:dyDescent="0.25">
      <c r="A392">
        <f t="shared" si="27"/>
        <v>391</v>
      </c>
      <c r="B392" t="s">
        <v>26</v>
      </c>
      <c r="C392" t="s">
        <v>27</v>
      </c>
      <c r="D392">
        <v>1775</v>
      </c>
      <c r="E392">
        <v>1765</v>
      </c>
      <c r="F392" s="2">
        <v>-0.24058348865381701</v>
      </c>
      <c r="G392" s="2">
        <v>-0.25101074662851802</v>
      </c>
      <c r="H392" s="2">
        <v>-0.228457569986322</v>
      </c>
      <c r="I392" s="2">
        <f t="shared" si="25"/>
        <v>-2.2553176642196027E-2</v>
      </c>
      <c r="J392" s="5">
        <f t="shared" si="26"/>
        <v>5.7880415012841302E-2</v>
      </c>
      <c r="K392" s="2">
        <v>6.3006394923005901E-2</v>
      </c>
      <c r="L392" s="2">
        <v>5.2192861284055002E-2</v>
      </c>
      <c r="M392" s="2">
        <f t="shared" si="24"/>
        <v>1.0813533638950899E-2</v>
      </c>
      <c r="N392" s="6">
        <v>4.0654776397521899E-91</v>
      </c>
      <c r="O392" s="1">
        <v>1.42989137092742E-50</v>
      </c>
      <c r="P392" s="1">
        <v>5.7483028673884805E-42</v>
      </c>
      <c r="Q392" s="1">
        <v>8.3299999999999999E-2</v>
      </c>
    </row>
    <row r="393" spans="1:17" x14ac:dyDescent="0.25">
      <c r="A393">
        <f t="shared" si="27"/>
        <v>392</v>
      </c>
      <c r="B393" t="s">
        <v>26</v>
      </c>
      <c r="C393" t="s">
        <v>28</v>
      </c>
      <c r="D393">
        <v>1679</v>
      </c>
      <c r="E393">
        <v>1742</v>
      </c>
      <c r="F393" s="2">
        <v>-0.13607943485636101</v>
      </c>
      <c r="G393" s="2">
        <v>-0.10682175694158801</v>
      </c>
      <c r="H393" s="2">
        <v>-0.164288392520549</v>
      </c>
      <c r="I393" s="2">
        <f t="shared" si="25"/>
        <v>5.7466635578960992E-2</v>
      </c>
      <c r="J393" s="5">
        <f t="shared" si="26"/>
        <v>1.8517612590826599E-2</v>
      </c>
      <c r="K393" s="2">
        <v>1.1410887756087699E-2</v>
      </c>
      <c r="L393" s="2">
        <v>2.69906759169861E-2</v>
      </c>
      <c r="M393" s="2">
        <f t="shared" si="24"/>
        <v>-1.5579788160898401E-2</v>
      </c>
      <c r="N393" s="6">
        <v>2.1643245629930901E-29</v>
      </c>
      <c r="O393" s="1">
        <v>6.01130243537289E-10</v>
      </c>
      <c r="P393" s="1">
        <v>3.09913059280887E-22</v>
      </c>
      <c r="Q393" s="1">
        <v>4.4400000000000002E-2</v>
      </c>
    </row>
    <row r="394" spans="1:17" x14ac:dyDescent="0.25">
      <c r="A394">
        <f t="shared" si="27"/>
        <v>393</v>
      </c>
      <c r="B394" t="s">
        <v>26</v>
      </c>
      <c r="C394" t="s">
        <v>29</v>
      </c>
      <c r="D394">
        <v>1849</v>
      </c>
      <c r="E394">
        <v>1863</v>
      </c>
      <c r="F394" s="2">
        <v>0.27762933500438502</v>
      </c>
      <c r="G394" s="2">
        <v>0.28271327801214402</v>
      </c>
      <c r="H394" s="2">
        <v>0.242136126434255</v>
      </c>
      <c r="I394" s="2">
        <f t="shared" si="25"/>
        <v>4.057715157788902E-2</v>
      </c>
      <c r="J394" s="5">
        <f t="shared" si="26"/>
        <v>7.7078047654977042E-2</v>
      </c>
      <c r="K394" s="2">
        <v>7.9926797564371599E-2</v>
      </c>
      <c r="L394" s="2">
        <v>5.8629903724585701E-2</v>
      </c>
      <c r="M394" s="2">
        <f t="shared" si="24"/>
        <v>2.1296893839785898E-2</v>
      </c>
      <c r="N394" s="6">
        <v>0</v>
      </c>
      <c r="O394" s="1">
        <v>3.0415561574485702E-66</v>
      </c>
      <c r="P394" s="1">
        <v>1.9651157187271799E-49</v>
      </c>
      <c r="Q394" s="1">
        <v>0.1699</v>
      </c>
    </row>
    <row r="395" spans="1:17" x14ac:dyDescent="0.25">
      <c r="A395">
        <f t="shared" si="27"/>
        <v>394</v>
      </c>
      <c r="B395" t="s">
        <v>26</v>
      </c>
      <c r="C395" t="s">
        <v>30</v>
      </c>
      <c r="D395">
        <v>1850</v>
      </c>
      <c r="E395">
        <v>1864</v>
      </c>
      <c r="F395" s="2">
        <v>-0.42056652213269402</v>
      </c>
      <c r="G395" s="2">
        <v>-0.42845622910592701</v>
      </c>
      <c r="H395" s="2">
        <v>-0.378168320060424</v>
      </c>
      <c r="I395" s="2">
        <f t="shared" si="25"/>
        <v>-5.028790904550301E-2</v>
      </c>
      <c r="J395" s="5">
        <f t="shared" si="26"/>
        <v>0.1768761995387898</v>
      </c>
      <c r="K395" s="2">
        <v>0.18357474025966999</v>
      </c>
      <c r="L395" s="2">
        <v>0.14301127829732299</v>
      </c>
      <c r="M395" s="2">
        <f t="shared" si="24"/>
        <v>4.0563461962347003E-2</v>
      </c>
      <c r="N395" s="6">
        <v>0</v>
      </c>
      <c r="O395" s="1">
        <v>0</v>
      </c>
      <c r="P395" s="1">
        <v>0</v>
      </c>
      <c r="Q395" s="1">
        <v>3.6700000000000003E-2</v>
      </c>
    </row>
    <row r="396" spans="1:17" x14ac:dyDescent="0.25">
      <c r="A396">
        <f t="shared" si="27"/>
        <v>395</v>
      </c>
      <c r="B396" t="s">
        <v>26</v>
      </c>
      <c r="C396" t="s">
        <v>31</v>
      </c>
      <c r="D396">
        <v>1848</v>
      </c>
      <c r="E396">
        <v>1865</v>
      </c>
      <c r="F396" s="2">
        <v>-2.2320763339663198E-3</v>
      </c>
      <c r="G396" s="2">
        <v>2.6878081190892002E-2</v>
      </c>
      <c r="H396" s="2">
        <v>-8.1927612175379305E-2</v>
      </c>
      <c r="I396" s="2">
        <f t="shared" si="25"/>
        <v>0.1088056933662713</v>
      </c>
      <c r="J396" s="5">
        <f t="shared" si="26"/>
        <v>4.9821647606525258E-6</v>
      </c>
      <c r="K396" s="2">
        <v>7.2243124850418202E-4</v>
      </c>
      <c r="L396" s="2">
        <v>6.71213363675936E-3</v>
      </c>
      <c r="M396" s="2">
        <f t="shared" si="24"/>
        <v>-5.9897023882551775E-3</v>
      </c>
      <c r="N396" s="6">
        <v>0.84745270707465403</v>
      </c>
      <c r="O396" s="1">
        <v>0.10224922012203901</v>
      </c>
      <c r="P396" s="1">
        <v>5.6262290945199902E-7</v>
      </c>
      <c r="Q396" s="1">
        <v>6.9999999999999999E-4</v>
      </c>
    </row>
    <row r="397" spans="1:17" x14ac:dyDescent="0.25">
      <c r="A397">
        <f t="shared" si="27"/>
        <v>396</v>
      </c>
      <c r="B397" t="s">
        <v>26</v>
      </c>
      <c r="C397" t="s">
        <v>32</v>
      </c>
      <c r="D397">
        <v>1850</v>
      </c>
      <c r="E397">
        <v>1865</v>
      </c>
      <c r="F397" s="2">
        <v>0.13622774387177</v>
      </c>
      <c r="G397" s="2">
        <v>0.13974613795436799</v>
      </c>
      <c r="H397" s="2">
        <v>8.7406520138060398E-2</v>
      </c>
      <c r="I397" s="2">
        <f t="shared" si="25"/>
        <v>5.2339617816307596E-2</v>
      </c>
      <c r="J397" s="5">
        <f t="shared" si="26"/>
        <v>1.855799820039257E-2</v>
      </c>
      <c r="K397" s="2">
        <v>1.9528983073161199E-2</v>
      </c>
      <c r="L397" s="2">
        <v>7.63989976264516E-3</v>
      </c>
      <c r="M397" s="2">
        <f t="shared" si="24"/>
        <v>1.1889083310516038E-2</v>
      </c>
      <c r="N397" s="6">
        <v>7.7173116505980802E-32</v>
      </c>
      <c r="O397" s="1">
        <v>1.88896651844227E-17</v>
      </c>
      <c r="P397" s="1">
        <v>9.3852211214327007E-8</v>
      </c>
      <c r="Q397" s="1">
        <v>8.6599999999999996E-2</v>
      </c>
    </row>
    <row r="398" spans="1:17" x14ac:dyDescent="0.25">
      <c r="A398">
        <f t="shared" si="27"/>
        <v>397</v>
      </c>
      <c r="B398" t="s">
        <v>26</v>
      </c>
      <c r="C398" t="s">
        <v>33</v>
      </c>
      <c r="D398">
        <v>1801</v>
      </c>
      <c r="E398">
        <v>1842</v>
      </c>
      <c r="F398" s="2">
        <v>-0.18224038835842701</v>
      </c>
      <c r="G398" s="2">
        <v>-0.20828066260485201</v>
      </c>
      <c r="H398" s="2">
        <v>-0.12743783131394901</v>
      </c>
      <c r="I398" s="2">
        <f t="shared" si="25"/>
        <v>-8.0842831290903E-2</v>
      </c>
      <c r="J398" s="5">
        <f t="shared" si="26"/>
        <v>3.3211559149030304E-2</v>
      </c>
      <c r="K398" s="2">
        <v>4.3380834415116303E-2</v>
      </c>
      <c r="L398" s="2">
        <v>1.6240400850002602E-2</v>
      </c>
      <c r="M398" s="2">
        <f t="shared" si="24"/>
        <v>2.7140433565113701E-2</v>
      </c>
      <c r="N398" s="6">
        <v>1.4577732509185499E-54</v>
      </c>
      <c r="O398" s="1">
        <v>7.4360168445785804E-36</v>
      </c>
      <c r="P398" s="1">
        <v>1.0343401588805701E-14</v>
      </c>
      <c r="Q398" s="1">
        <v>8.8000000000000005E-3</v>
      </c>
    </row>
    <row r="399" spans="1:17" x14ac:dyDescent="0.25">
      <c r="A399">
        <f t="shared" si="27"/>
        <v>398</v>
      </c>
      <c r="B399" t="s">
        <v>26</v>
      </c>
      <c r="C399" t="s">
        <v>34</v>
      </c>
      <c r="D399">
        <v>1850</v>
      </c>
      <c r="E399">
        <v>1865</v>
      </c>
      <c r="F399" s="2">
        <v>2.1113347053611401E-2</v>
      </c>
      <c r="G399" s="2">
        <v>3.2645721598859298E-2</v>
      </c>
      <c r="H399" s="2">
        <v>-3.0749746813263801E-2</v>
      </c>
      <c r="I399" s="2">
        <f t="shared" si="25"/>
        <v>6.3395468412123096E-2</v>
      </c>
      <c r="J399" s="5">
        <f t="shared" si="26"/>
        <v>4.4577342380624124E-4</v>
      </c>
      <c r="K399" s="2">
        <v>1.06574313871023E-3</v>
      </c>
      <c r="L399" s="2">
        <v>9.4554692907982904E-4</v>
      </c>
      <c r="M399" s="2">
        <f t="shared" si="24"/>
        <v>1.2019620963040097E-4</v>
      </c>
      <c r="N399" s="6">
        <v>6.8771702037635093E-2</v>
      </c>
      <c r="O399" s="1">
        <v>4.7059788005214299E-2</v>
      </c>
      <c r="P399" s="1">
        <v>6.0380944900691597E-2</v>
      </c>
      <c r="Q399" s="1">
        <v>4.9299999999999997E-2</v>
      </c>
    </row>
    <row r="400" spans="1:17" x14ac:dyDescent="0.25">
      <c r="A400">
        <f t="shared" si="27"/>
        <v>399</v>
      </c>
      <c r="B400" t="s">
        <v>26</v>
      </c>
      <c r="C400" t="s">
        <v>35</v>
      </c>
      <c r="D400">
        <v>1459</v>
      </c>
      <c r="E400">
        <v>1587</v>
      </c>
      <c r="F400" s="2">
        <v>0.395793544300997</v>
      </c>
      <c r="G400" s="2">
        <v>0.40552957256699401</v>
      </c>
      <c r="H400" s="2">
        <v>0.34257657019326798</v>
      </c>
      <c r="I400" s="2">
        <f t="shared" si="25"/>
        <v>6.295300237372603E-2</v>
      </c>
      <c r="J400" s="5">
        <f t="shared" si="26"/>
        <v>0.15665252971034527</v>
      </c>
      <c r="K400" s="2">
        <v>0.16445423422636901</v>
      </c>
      <c r="L400" s="2">
        <v>0.117358706445383</v>
      </c>
      <c r="M400" s="2">
        <f t="shared" si="24"/>
        <v>4.709552778098601E-2</v>
      </c>
      <c r="N400" s="6">
        <v>0</v>
      </c>
      <c r="O400" s="1">
        <v>0</v>
      </c>
      <c r="P400" s="1">
        <v>5.3533555227222602E-83</v>
      </c>
      <c r="Q400" s="1">
        <v>2.0400000000000001E-2</v>
      </c>
    </row>
    <row r="401" spans="1:17" x14ac:dyDescent="0.25">
      <c r="A401">
        <f t="shared" si="27"/>
        <v>400</v>
      </c>
      <c r="B401" t="s">
        <v>27</v>
      </c>
      <c r="C401" t="s">
        <v>28</v>
      </c>
      <c r="D401">
        <v>1610</v>
      </c>
      <c r="E401">
        <v>1653</v>
      </c>
      <c r="F401" s="2">
        <v>-4.7505724604360401E-2</v>
      </c>
      <c r="G401" s="2">
        <v>-5.5737416730296398E-2</v>
      </c>
      <c r="H401" s="2">
        <v>-4.1922736491944099E-2</v>
      </c>
      <c r="I401" s="2">
        <f t="shared" si="25"/>
        <v>-1.3814680238352299E-2</v>
      </c>
      <c r="J401" s="5">
        <f t="shared" si="26"/>
        <v>2.2567938701853331E-3</v>
      </c>
      <c r="K401" s="2">
        <v>3.10665962376673E-3</v>
      </c>
      <c r="L401" s="2">
        <v>1.7575158349729799E-3</v>
      </c>
      <c r="M401" s="2">
        <f t="shared" si="24"/>
        <v>1.3491437887937501E-3</v>
      </c>
      <c r="N401" s="6">
        <v>1.2421805314046999E-4</v>
      </c>
      <c r="O401" s="1">
        <v>1.5624775123584699E-3</v>
      </c>
      <c r="P401" s="1">
        <v>1.59321470539288E-2</v>
      </c>
      <c r="Q401" s="1">
        <v>0.69210000000000005</v>
      </c>
    </row>
    <row r="402" spans="1:17" x14ac:dyDescent="0.25">
      <c r="A402">
        <f t="shared" si="27"/>
        <v>401</v>
      </c>
      <c r="B402" t="s">
        <v>27</v>
      </c>
      <c r="C402" t="s">
        <v>29</v>
      </c>
      <c r="D402">
        <v>1774</v>
      </c>
      <c r="E402">
        <v>1763</v>
      </c>
      <c r="F402" s="2">
        <v>-0.36959182251060801</v>
      </c>
      <c r="G402" s="2">
        <v>-0.37634738315891703</v>
      </c>
      <c r="H402" s="2">
        <v>-0.36389127351914602</v>
      </c>
      <c r="I402" s="2">
        <f t="shared" si="25"/>
        <v>-1.2456109639771007E-2</v>
      </c>
      <c r="J402" s="5">
        <f t="shared" si="26"/>
        <v>0.13659811526671278</v>
      </c>
      <c r="K402" s="2">
        <v>0.141637352810564</v>
      </c>
      <c r="L402" s="2">
        <v>0.13241685894338601</v>
      </c>
      <c r="M402" s="2">
        <f t="shared" si="24"/>
        <v>9.2204938671779924E-3</v>
      </c>
      <c r="N402" s="6">
        <v>0</v>
      </c>
      <c r="O402" s="1">
        <v>0</v>
      </c>
      <c r="P402" s="1">
        <v>0</v>
      </c>
      <c r="Q402" s="1">
        <v>0.56469999999999998</v>
      </c>
    </row>
    <row r="403" spans="1:17" x14ac:dyDescent="0.25">
      <c r="A403">
        <f t="shared" si="27"/>
        <v>402</v>
      </c>
      <c r="B403" t="s">
        <v>27</v>
      </c>
      <c r="C403" t="s">
        <v>30</v>
      </c>
      <c r="D403">
        <v>1775</v>
      </c>
      <c r="E403">
        <v>1764</v>
      </c>
      <c r="F403" s="2">
        <v>0.155010434494286</v>
      </c>
      <c r="G403" s="2">
        <v>0.180388797056899</v>
      </c>
      <c r="H403" s="2">
        <v>0.118747621218512</v>
      </c>
      <c r="I403" s="2">
        <f t="shared" si="25"/>
        <v>6.1641175838387005E-2</v>
      </c>
      <c r="J403" s="5">
        <f t="shared" si="26"/>
        <v>2.4028234802107331E-2</v>
      </c>
      <c r="K403" s="2">
        <v>3.25401181036351E-2</v>
      </c>
      <c r="L403" s="2">
        <v>1.4100997545055101E-2</v>
      </c>
      <c r="M403" s="2">
        <f t="shared" si="24"/>
        <v>1.8439120558579998E-2</v>
      </c>
      <c r="N403" s="6">
        <v>7.1363247084954204E-39</v>
      </c>
      <c r="O403" s="1">
        <v>6.0624193831586103E-27</v>
      </c>
      <c r="P403" s="1">
        <v>1.7478784799921101E-12</v>
      </c>
      <c r="Q403" s="1">
        <v>0</v>
      </c>
    </row>
    <row r="404" spans="1:17" x14ac:dyDescent="0.25">
      <c r="A404">
        <f t="shared" si="27"/>
        <v>403</v>
      </c>
      <c r="B404" t="s">
        <v>27</v>
      </c>
      <c r="C404" t="s">
        <v>31</v>
      </c>
      <c r="D404">
        <v>1773</v>
      </c>
      <c r="E404">
        <v>1765</v>
      </c>
      <c r="F404" s="2">
        <v>0.16335080582677799</v>
      </c>
      <c r="G404" s="2">
        <v>0.119729100114305</v>
      </c>
      <c r="H404" s="2">
        <v>0.206932432116331</v>
      </c>
      <c r="I404" s="2">
        <f t="shared" si="25"/>
        <v>-8.7203332002025999E-2</v>
      </c>
      <c r="J404" s="5">
        <f t="shared" si="26"/>
        <v>2.6683485764257726E-2</v>
      </c>
      <c r="K404" s="2">
        <v>1.4335057414181399E-2</v>
      </c>
      <c r="L404" s="2">
        <v>4.2821031461579902E-2</v>
      </c>
      <c r="M404" s="2">
        <f t="shared" si="24"/>
        <v>-2.8485974047398503E-2</v>
      </c>
      <c r="N404" s="6">
        <v>5.7748844936828602E-43</v>
      </c>
      <c r="O404" s="1">
        <v>1.0061398474498499E-12</v>
      </c>
      <c r="P404" s="1">
        <v>9.678366828410979E-35</v>
      </c>
      <c r="Q404" s="1">
        <v>0</v>
      </c>
    </row>
    <row r="405" spans="1:17" x14ac:dyDescent="0.25">
      <c r="A405">
        <f t="shared" si="27"/>
        <v>404</v>
      </c>
      <c r="B405" t="s">
        <v>27</v>
      </c>
      <c r="C405" t="s">
        <v>32</v>
      </c>
      <c r="D405">
        <v>1775</v>
      </c>
      <c r="E405">
        <v>1765</v>
      </c>
      <c r="F405" s="2">
        <v>0.20288147418944</v>
      </c>
      <c r="G405" s="2">
        <v>0.14970691902546401</v>
      </c>
      <c r="H405" s="2">
        <v>0.25999507978835401</v>
      </c>
      <c r="I405" s="2">
        <f t="shared" si="25"/>
        <v>-0.11028816076289</v>
      </c>
      <c r="J405" s="5">
        <f t="shared" si="26"/>
        <v>4.1160892569280405E-2</v>
      </c>
      <c r="K405" s="2">
        <v>2.2412161604096901E-2</v>
      </c>
      <c r="L405" s="2">
        <v>6.7597441514152798E-2</v>
      </c>
      <c r="M405" s="2">
        <f t="shared" si="24"/>
        <v>-4.51852799100559E-2</v>
      </c>
      <c r="N405" s="6">
        <v>2.4396688094597101E-65</v>
      </c>
      <c r="O405" s="1">
        <v>4.6705025684577203E-19</v>
      </c>
      <c r="P405" s="1">
        <v>7.8674786562097801E-54</v>
      </c>
      <c r="Q405" s="1">
        <v>0</v>
      </c>
    </row>
    <row r="406" spans="1:17" x14ac:dyDescent="0.25">
      <c r="A406">
        <f t="shared" si="27"/>
        <v>405</v>
      </c>
      <c r="B406" t="s">
        <v>27</v>
      </c>
      <c r="C406" t="s">
        <v>33</v>
      </c>
      <c r="D406">
        <v>1731</v>
      </c>
      <c r="E406">
        <v>1744</v>
      </c>
      <c r="F406" s="2">
        <v>0.36702208169581202</v>
      </c>
      <c r="G406" s="2">
        <v>0.36497013294414399</v>
      </c>
      <c r="H406" s="2">
        <v>0.3675509396828</v>
      </c>
      <c r="I406" s="2">
        <f t="shared" si="25"/>
        <v>-2.5808067386560163E-3</v>
      </c>
      <c r="J406" s="5">
        <f t="shared" si="26"/>
        <v>0.13470520845232731</v>
      </c>
      <c r="K406" s="2">
        <v>0.133203197941266</v>
      </c>
      <c r="L406" s="2">
        <v>0.135093693261709</v>
      </c>
      <c r="M406" s="2">
        <f t="shared" si="24"/>
        <v>-1.8904953204429975E-3</v>
      </c>
      <c r="N406" s="6">
        <v>0</v>
      </c>
      <c r="O406" s="1">
        <v>0</v>
      </c>
      <c r="P406" s="1">
        <v>0</v>
      </c>
      <c r="Q406" s="1">
        <v>0.90669999999999995</v>
      </c>
    </row>
    <row r="407" spans="1:17" x14ac:dyDescent="0.25">
      <c r="A407">
        <f t="shared" si="27"/>
        <v>406</v>
      </c>
      <c r="B407" t="s">
        <v>27</v>
      </c>
      <c r="C407" t="s">
        <v>34</v>
      </c>
      <c r="D407">
        <v>1775</v>
      </c>
      <c r="E407">
        <v>1765</v>
      </c>
      <c r="F407" s="2">
        <v>-0.36242933748710499</v>
      </c>
      <c r="G407" s="2">
        <v>-0.35952887528584299</v>
      </c>
      <c r="H407" s="2">
        <v>-0.36313815214908302</v>
      </c>
      <c r="I407" s="2">
        <f t="shared" si="25"/>
        <v>3.6092768632400296E-3</v>
      </c>
      <c r="J407" s="5">
        <f t="shared" si="26"/>
        <v>0.13135502467134183</v>
      </c>
      <c r="K407" s="2">
        <v>0.129261012164303</v>
      </c>
      <c r="L407" s="2">
        <v>0.131869317546251</v>
      </c>
      <c r="M407" s="2">
        <f t="shared" si="24"/>
        <v>-2.6083053819480062E-3</v>
      </c>
      <c r="N407" s="6">
        <v>0</v>
      </c>
      <c r="O407" s="1">
        <v>0</v>
      </c>
      <c r="P407" s="1">
        <v>0</v>
      </c>
      <c r="Q407" s="1">
        <v>0.87190000000000001</v>
      </c>
    </row>
    <row r="408" spans="1:17" x14ac:dyDescent="0.25">
      <c r="A408">
        <f t="shared" si="27"/>
        <v>407</v>
      </c>
      <c r="B408" t="s">
        <v>27</v>
      </c>
      <c r="C408" t="s">
        <v>35</v>
      </c>
      <c r="D408">
        <v>1398</v>
      </c>
      <c r="E408">
        <v>1496</v>
      </c>
      <c r="F408" s="2">
        <v>-0.14611504831101099</v>
      </c>
      <c r="G408" s="2">
        <v>-0.174906300087774</v>
      </c>
      <c r="H408" s="2">
        <v>-0.109753948390354</v>
      </c>
      <c r="I408" s="2">
        <f t="shared" si="25"/>
        <v>-6.5152351697419994E-2</v>
      </c>
      <c r="J408" s="5">
        <f t="shared" si="26"/>
        <v>2.1349607342929077E-2</v>
      </c>
      <c r="K408" s="2">
        <v>3.0592213810394502E-2</v>
      </c>
      <c r="L408" s="2">
        <v>1.2045929187272601E-2</v>
      </c>
      <c r="M408" s="2">
        <f t="shared" si="24"/>
        <v>1.8546284623121901E-2</v>
      </c>
      <c r="N408" s="6">
        <v>1.0454908687945401E-28</v>
      </c>
      <c r="O408" s="1">
        <v>2.27541032810441E-20</v>
      </c>
      <c r="P408" s="1">
        <v>1.9316745564846799E-9</v>
      </c>
      <c r="Q408" s="1">
        <v>0</v>
      </c>
    </row>
    <row r="409" spans="1:17" x14ac:dyDescent="0.25">
      <c r="A409">
        <f t="shared" si="27"/>
        <v>408</v>
      </c>
      <c r="B409" t="s">
        <v>28</v>
      </c>
      <c r="C409" t="s">
        <v>29</v>
      </c>
      <c r="D409">
        <v>1678</v>
      </c>
      <c r="E409">
        <v>1741</v>
      </c>
      <c r="F409" s="2">
        <v>0.18687120383216299</v>
      </c>
      <c r="G409" s="2">
        <v>0.15976396155134001</v>
      </c>
      <c r="H409" s="2">
        <v>0.21444132737570901</v>
      </c>
      <c r="I409" s="2">
        <f t="shared" si="25"/>
        <v>-5.4677365824368995E-2</v>
      </c>
      <c r="J409" s="5">
        <f t="shared" si="26"/>
        <v>3.4920846821681811E-2</v>
      </c>
      <c r="K409" s="2">
        <v>2.5524523410577999E-2</v>
      </c>
      <c r="L409" s="2">
        <v>4.5985082886656099E-2</v>
      </c>
      <c r="M409" s="2">
        <f t="shared" si="24"/>
        <v>-2.04605594760781E-2</v>
      </c>
      <c r="N409" s="6">
        <v>7.2246139590017697E-54</v>
      </c>
      <c r="O409" s="1">
        <v>2.13659626347353E-20</v>
      </c>
      <c r="P409" s="1">
        <v>1.06516536373942E-36</v>
      </c>
      <c r="Q409" s="1">
        <v>0</v>
      </c>
    </row>
    <row r="410" spans="1:17" x14ac:dyDescent="0.25">
      <c r="A410">
        <f t="shared" si="27"/>
        <v>409</v>
      </c>
      <c r="B410" t="s">
        <v>28</v>
      </c>
      <c r="C410" t="s">
        <v>30</v>
      </c>
      <c r="D410">
        <v>1679</v>
      </c>
      <c r="E410">
        <v>1741</v>
      </c>
      <c r="F410" s="2">
        <v>0.17598467463612799</v>
      </c>
      <c r="G410" s="2">
        <v>0.2236144744512</v>
      </c>
      <c r="H410" s="2">
        <v>0.128114365331781</v>
      </c>
      <c r="I410" s="2">
        <f t="shared" si="25"/>
        <v>9.5500109119419002E-2</v>
      </c>
      <c r="J410" s="5">
        <f t="shared" si="26"/>
        <v>3.0970605706783831E-2</v>
      </c>
      <c r="K410" s="2">
        <v>5.0003433184086399E-2</v>
      </c>
      <c r="L410" s="2">
        <v>1.6413290604365E-2</v>
      </c>
      <c r="M410" s="2">
        <f t="shared" si="24"/>
        <v>3.3590142579721399E-2</v>
      </c>
      <c r="N410" s="6">
        <v>5.4536776838110499E-48</v>
      </c>
      <c r="O410" s="1">
        <v>2.1150742233922599E-38</v>
      </c>
      <c r="P410" s="1">
        <v>4.0358659248986299E-14</v>
      </c>
      <c r="Q410" s="1">
        <v>0</v>
      </c>
    </row>
    <row r="411" spans="1:17" x14ac:dyDescent="0.25">
      <c r="A411">
        <f t="shared" si="27"/>
        <v>410</v>
      </c>
      <c r="B411" t="s">
        <v>28</v>
      </c>
      <c r="C411" t="s">
        <v>31</v>
      </c>
      <c r="D411">
        <v>1678</v>
      </c>
      <c r="E411">
        <v>1742</v>
      </c>
      <c r="F411" s="2">
        <v>0.18503840366510799</v>
      </c>
      <c r="G411" s="2">
        <v>0.146431238647979</v>
      </c>
      <c r="H411" s="2">
        <v>0.2175984865567</v>
      </c>
      <c r="I411" s="2">
        <f t="shared" si="25"/>
        <v>-7.1167247908721004E-2</v>
      </c>
      <c r="J411" s="5">
        <f t="shared" si="26"/>
        <v>3.4239210830931448E-2</v>
      </c>
      <c r="K411" s="2">
        <v>2.1442107651981401E-2</v>
      </c>
      <c r="L411" s="2">
        <v>4.7349101351766398E-2</v>
      </c>
      <c r="M411" s="2">
        <f t="shared" si="24"/>
        <v>-2.5906993699784997E-2</v>
      </c>
      <c r="N411" s="6">
        <v>7.2469753624284198E-53</v>
      </c>
      <c r="O411" s="1">
        <v>2.1963597484197701E-17</v>
      </c>
      <c r="P411" s="1">
        <v>9.3135515039280897E-38</v>
      </c>
      <c r="Q411" s="1">
        <v>0</v>
      </c>
    </row>
    <row r="412" spans="1:17" x14ac:dyDescent="0.25">
      <c r="A412">
        <f t="shared" si="27"/>
        <v>411</v>
      </c>
      <c r="B412" t="s">
        <v>28</v>
      </c>
      <c r="C412" t="s">
        <v>32</v>
      </c>
      <c r="D412">
        <v>1679</v>
      </c>
      <c r="E412">
        <v>1742</v>
      </c>
      <c r="F412" s="2">
        <v>-0.29112149089644102</v>
      </c>
      <c r="G412" s="2">
        <v>-0.35856432808357702</v>
      </c>
      <c r="H412" s="2">
        <v>-0.227200158837113</v>
      </c>
      <c r="I412" s="2">
        <f t="shared" si="25"/>
        <v>-0.13136416924646402</v>
      </c>
      <c r="J412" s="5">
        <f t="shared" si="26"/>
        <v>8.4751722461766585E-2</v>
      </c>
      <c r="K412" s="2">
        <v>0.12856837737402699</v>
      </c>
      <c r="L412" s="2">
        <v>5.1619912175609399E-2</v>
      </c>
      <c r="M412" s="2">
        <f t="shared" si="24"/>
        <v>7.6948465198417582E-2</v>
      </c>
      <c r="N412" s="6">
        <v>0</v>
      </c>
      <c r="O412" s="1">
        <v>6.8200428614899701E-96</v>
      </c>
      <c r="P412" s="1">
        <v>5.2424085900010101E-41</v>
      </c>
      <c r="Q412" s="1">
        <v>0</v>
      </c>
    </row>
    <row r="413" spans="1:17" x14ac:dyDescent="0.25">
      <c r="A413">
        <f t="shared" si="27"/>
        <v>412</v>
      </c>
      <c r="B413" t="s">
        <v>28</v>
      </c>
      <c r="C413" t="s">
        <v>33</v>
      </c>
      <c r="D413">
        <v>1635</v>
      </c>
      <c r="E413">
        <v>1723</v>
      </c>
      <c r="F413" s="2">
        <v>-0.160403770141885</v>
      </c>
      <c r="G413" s="2">
        <v>-0.16424023429743401</v>
      </c>
      <c r="H413" s="2">
        <v>-0.166129908680827</v>
      </c>
      <c r="I413" s="2">
        <f t="shared" si="25"/>
        <v>1.8896743833929919E-3</v>
      </c>
      <c r="J413" s="5">
        <f t="shared" si="26"/>
        <v>2.5729369475730679E-2</v>
      </c>
      <c r="K413" s="2">
        <v>2.6974854562076201E-2</v>
      </c>
      <c r="L413" s="2">
        <v>2.75991465582998E-2</v>
      </c>
      <c r="M413" s="2">
        <f t="shared" si="24"/>
        <v>-6.2429199622359918E-4</v>
      </c>
      <c r="N413" s="6">
        <v>1.81086261100724E-39</v>
      </c>
      <c r="O413" s="1">
        <v>5.8927844787800199E-21</v>
      </c>
      <c r="P413" s="1">
        <v>1.8039887825049501E-22</v>
      </c>
      <c r="Q413" s="1">
        <v>0.9254</v>
      </c>
    </row>
    <row r="414" spans="1:17" x14ac:dyDescent="0.25">
      <c r="A414">
        <f t="shared" si="27"/>
        <v>413</v>
      </c>
      <c r="B414" t="s">
        <v>28</v>
      </c>
      <c r="C414" t="s">
        <v>34</v>
      </c>
      <c r="D414">
        <v>1679</v>
      </c>
      <c r="E414">
        <v>1742</v>
      </c>
      <c r="F414" s="2">
        <v>0.14572145258056199</v>
      </c>
      <c r="G414" s="2">
        <v>0.14732556540331701</v>
      </c>
      <c r="H414" s="2">
        <v>0.15237664003169299</v>
      </c>
      <c r="I414" s="2">
        <f t="shared" si="25"/>
        <v>-5.0510746283759789E-3</v>
      </c>
      <c r="J414" s="5">
        <f t="shared" si="26"/>
        <v>2.1234741742188975E-2</v>
      </c>
      <c r="K414" s="2">
        <v>2.1704822221406898E-2</v>
      </c>
      <c r="L414" s="2">
        <v>2.32186404273481E-2</v>
      </c>
      <c r="M414" s="2">
        <f t="shared" si="24"/>
        <v>-1.5138182059412017E-3</v>
      </c>
      <c r="N414" s="6">
        <v>1.8573231612076E-33</v>
      </c>
      <c r="O414" s="1">
        <v>1.37443119688138E-17</v>
      </c>
      <c r="P414" s="1">
        <v>2.3818660836598602E-19</v>
      </c>
      <c r="Q414" s="1">
        <v>0.82289999999999996</v>
      </c>
    </row>
    <row r="415" spans="1:17" x14ac:dyDescent="0.25">
      <c r="A415">
        <f t="shared" si="27"/>
        <v>414</v>
      </c>
      <c r="B415" t="s">
        <v>28</v>
      </c>
      <c r="C415" t="s">
        <v>35</v>
      </c>
      <c r="D415">
        <v>1322</v>
      </c>
      <c r="E415">
        <v>1478</v>
      </c>
      <c r="F415" s="2">
        <v>-0.17131942414221399</v>
      </c>
      <c r="G415" s="2">
        <v>-0.21986533952979201</v>
      </c>
      <c r="H415" s="2">
        <v>-0.12700219822357101</v>
      </c>
      <c r="I415" s="2">
        <f t="shared" si="25"/>
        <v>-9.2863141306221003E-2</v>
      </c>
      <c r="J415" s="5">
        <f t="shared" si="26"/>
        <v>2.9350345088419813E-2</v>
      </c>
      <c r="K415" s="2">
        <v>4.8340767526550601E-2</v>
      </c>
      <c r="L415" s="2">
        <v>1.6129558353619199E-2</v>
      </c>
      <c r="M415" s="2">
        <f t="shared" si="24"/>
        <v>3.2211209172931403E-2</v>
      </c>
      <c r="N415" s="6">
        <v>1.26094439528144E-37</v>
      </c>
      <c r="O415" s="1">
        <v>1.2333340256475001E-29</v>
      </c>
      <c r="P415" s="1">
        <v>5.0204721174468502E-12</v>
      </c>
      <c r="Q415" s="1">
        <v>0</v>
      </c>
    </row>
    <row r="416" spans="1:17" x14ac:dyDescent="0.25">
      <c r="A416">
        <f t="shared" si="27"/>
        <v>415</v>
      </c>
      <c r="B416" t="s">
        <v>29</v>
      </c>
      <c r="C416" t="s">
        <v>30</v>
      </c>
      <c r="D416">
        <v>1849</v>
      </c>
      <c r="E416">
        <v>1862</v>
      </c>
      <c r="F416" s="2">
        <v>-0.40351233292502903</v>
      </c>
      <c r="G416" s="2">
        <v>-0.44345429141231302</v>
      </c>
      <c r="H416" s="2">
        <v>-0.34152210039651798</v>
      </c>
      <c r="I416" s="2">
        <f t="shared" si="25"/>
        <v>-0.10193219101579504</v>
      </c>
      <c r="J416" s="5">
        <f t="shared" si="26"/>
        <v>0.16282220282259946</v>
      </c>
      <c r="K416" s="2">
        <v>0.19665170857199599</v>
      </c>
      <c r="L416" s="2">
        <v>0.11663734505925</v>
      </c>
      <c r="M416" s="2">
        <f t="shared" si="24"/>
        <v>8.001436351274599E-2</v>
      </c>
      <c r="N416" s="6">
        <v>0</v>
      </c>
      <c r="O416" s="1">
        <v>0</v>
      </c>
      <c r="P416" s="1">
        <v>1.8301867179789401E-96</v>
      </c>
      <c r="Q416" s="1">
        <v>0</v>
      </c>
    </row>
    <row r="417" spans="1:17" x14ac:dyDescent="0.25">
      <c r="A417">
        <f t="shared" si="27"/>
        <v>416</v>
      </c>
      <c r="B417" t="s">
        <v>29</v>
      </c>
      <c r="C417" t="s">
        <v>31</v>
      </c>
      <c r="D417">
        <v>1847</v>
      </c>
      <c r="E417">
        <v>1863</v>
      </c>
      <c r="F417" s="2">
        <v>-0.435002337982274</v>
      </c>
      <c r="G417" s="2">
        <v>-0.33282083496057302</v>
      </c>
      <c r="H417" s="2">
        <v>-0.55607147702744497</v>
      </c>
      <c r="I417" s="2">
        <f t="shared" si="25"/>
        <v>0.22325064206687195</v>
      </c>
      <c r="J417" s="5">
        <f t="shared" si="26"/>
        <v>0.18922703405004454</v>
      </c>
      <c r="K417" s="2">
        <v>0.110769708183853</v>
      </c>
      <c r="L417" s="2">
        <v>0.30921548756348399</v>
      </c>
      <c r="M417" s="2">
        <f t="shared" si="24"/>
        <v>-0.19844577937963098</v>
      </c>
      <c r="N417" s="6">
        <v>0</v>
      </c>
      <c r="O417" s="1">
        <v>5.5195169251059995E-91</v>
      </c>
      <c r="P417" s="1">
        <v>0</v>
      </c>
      <c r="Q417" s="1">
        <v>0</v>
      </c>
    </row>
    <row r="418" spans="1:17" x14ac:dyDescent="0.25">
      <c r="A418">
        <f t="shared" si="27"/>
        <v>417</v>
      </c>
      <c r="B418" t="s">
        <v>29</v>
      </c>
      <c r="C418" t="s">
        <v>32</v>
      </c>
      <c r="D418">
        <v>1849</v>
      </c>
      <c r="E418">
        <v>1863</v>
      </c>
      <c r="F418" s="2">
        <v>-0.435260365494264</v>
      </c>
      <c r="G418" s="2">
        <v>-0.35814773460478</v>
      </c>
      <c r="H418" s="2">
        <v>-0.55558851507512297</v>
      </c>
      <c r="I418" s="2">
        <f t="shared" si="25"/>
        <v>0.19744078047034297</v>
      </c>
      <c r="J418" s="5">
        <f t="shared" si="26"/>
        <v>0.18945158577020027</v>
      </c>
      <c r="K418" s="2">
        <v>0.128269799802536</v>
      </c>
      <c r="L418" s="2">
        <v>0.30867859808338</v>
      </c>
      <c r="M418" s="2">
        <f t="shared" si="24"/>
        <v>-0.180408798280844</v>
      </c>
      <c r="N418" s="6">
        <v>0</v>
      </c>
      <c r="O418" s="1">
        <v>0</v>
      </c>
      <c r="P418" s="1">
        <v>0</v>
      </c>
      <c r="Q418" s="1">
        <v>0</v>
      </c>
    </row>
    <row r="419" spans="1:17" x14ac:dyDescent="0.25">
      <c r="A419">
        <f t="shared" si="27"/>
        <v>418</v>
      </c>
      <c r="B419" t="s">
        <v>29</v>
      </c>
      <c r="C419" t="s">
        <v>33</v>
      </c>
      <c r="D419">
        <v>1800</v>
      </c>
      <c r="E419">
        <v>1840</v>
      </c>
      <c r="F419" s="2">
        <v>-0.86367245489556299</v>
      </c>
      <c r="G419" s="2">
        <v>-0.88163358654299495</v>
      </c>
      <c r="H419" s="2">
        <v>-0.84676420599921198</v>
      </c>
      <c r="I419" s="2">
        <f t="shared" si="25"/>
        <v>-3.4869380543782968E-2</v>
      </c>
      <c r="J419" s="5">
        <f t="shared" si="26"/>
        <v>0.74593010934532833</v>
      </c>
      <c r="K419" s="2">
        <v>0.77727778092066502</v>
      </c>
      <c r="L419" s="2">
        <v>0.71700962056147499</v>
      </c>
      <c r="M419" s="2">
        <f t="shared" si="24"/>
        <v>6.0268160359190026E-2</v>
      </c>
      <c r="N419" s="6">
        <v>0</v>
      </c>
      <c r="O419" s="1">
        <v>0</v>
      </c>
      <c r="P419" s="1">
        <v>0</v>
      </c>
      <c r="Q419" s="1">
        <v>7.1999999999999998E-3</v>
      </c>
    </row>
    <row r="420" spans="1:17" x14ac:dyDescent="0.25">
      <c r="A420">
        <f t="shared" si="27"/>
        <v>419</v>
      </c>
      <c r="B420" t="s">
        <v>29</v>
      </c>
      <c r="C420" t="s">
        <v>34</v>
      </c>
      <c r="D420">
        <v>1849</v>
      </c>
      <c r="E420">
        <v>1863</v>
      </c>
      <c r="F420" s="2">
        <v>0.62602973039435905</v>
      </c>
      <c r="G420" s="2">
        <v>0.64996724895250801</v>
      </c>
      <c r="H420" s="2">
        <v>0.59727781411140501</v>
      </c>
      <c r="I420" s="2">
        <f t="shared" si="25"/>
        <v>5.2689434841103E-2</v>
      </c>
      <c r="J420" s="5">
        <f t="shared" si="26"/>
        <v>0.3919132233376339</v>
      </c>
      <c r="K420" s="2">
        <v>0.42245742471089198</v>
      </c>
      <c r="L420" s="2">
        <v>0.35674078722969899</v>
      </c>
      <c r="M420" s="2">
        <f t="shared" si="24"/>
        <v>6.5716637481192997E-2</v>
      </c>
      <c r="N420" s="6">
        <v>0</v>
      </c>
      <c r="O420" s="1">
        <v>0</v>
      </c>
      <c r="P420" s="1">
        <v>0</v>
      </c>
      <c r="Q420" s="1">
        <v>1.7000000000000001E-2</v>
      </c>
    </row>
    <row r="421" spans="1:17" x14ac:dyDescent="0.25">
      <c r="A421">
        <f t="shared" si="27"/>
        <v>420</v>
      </c>
      <c r="B421" t="s">
        <v>29</v>
      </c>
      <c r="C421" t="s">
        <v>35</v>
      </c>
      <c r="D421">
        <v>1458</v>
      </c>
      <c r="E421">
        <v>1585</v>
      </c>
      <c r="F421" s="2">
        <v>0.381265260335103</v>
      </c>
      <c r="G421" s="2">
        <v>0.426429708514726</v>
      </c>
      <c r="H421" s="2">
        <v>0.31730492567393498</v>
      </c>
      <c r="I421" s="2">
        <f t="shared" si="25"/>
        <v>0.10912478284079102</v>
      </c>
      <c r="J421" s="5">
        <f t="shared" si="26"/>
        <v>0.14536319873839387</v>
      </c>
      <c r="K421" s="2">
        <v>0.18184229630395399</v>
      </c>
      <c r="L421" s="2">
        <v>0.100682415856941</v>
      </c>
      <c r="M421" s="2">
        <f t="shared" si="24"/>
        <v>8.1159880447012986E-2</v>
      </c>
      <c r="N421" s="6">
        <v>0</v>
      </c>
      <c r="O421" s="1">
        <v>0</v>
      </c>
      <c r="P421" s="1">
        <v>2.2037505812263601E-71</v>
      </c>
      <c r="Q421" s="1">
        <v>0</v>
      </c>
    </row>
    <row r="422" spans="1:17" x14ac:dyDescent="0.25">
      <c r="A422">
        <f t="shared" si="27"/>
        <v>421</v>
      </c>
      <c r="B422" t="s">
        <v>30</v>
      </c>
      <c r="C422" t="s">
        <v>31</v>
      </c>
      <c r="D422">
        <v>1848</v>
      </c>
      <c r="E422">
        <v>1864</v>
      </c>
      <c r="F422" s="2">
        <v>-0.40977429146988997</v>
      </c>
      <c r="G422" s="2">
        <v>-0.45049728545562601</v>
      </c>
      <c r="H422" s="2">
        <v>-0.34275551234094798</v>
      </c>
      <c r="I422" s="2">
        <f t="shared" si="25"/>
        <v>-0.10774177311467803</v>
      </c>
      <c r="J422" s="5">
        <f t="shared" si="26"/>
        <v>0.16791496994965036</v>
      </c>
      <c r="K422" s="2">
        <v>0.20294780420288799</v>
      </c>
      <c r="L422" s="2">
        <v>0.11748134124010599</v>
      </c>
      <c r="M422" s="2">
        <f t="shared" si="24"/>
        <v>8.5466462962782E-2</v>
      </c>
      <c r="N422" s="6">
        <v>0</v>
      </c>
      <c r="O422" s="1">
        <v>0</v>
      </c>
      <c r="P422" s="1">
        <v>2.9933600407512999E-97</v>
      </c>
      <c r="Q422" s="1">
        <v>0</v>
      </c>
    </row>
    <row r="423" spans="1:17" x14ac:dyDescent="0.25">
      <c r="A423">
        <f t="shared" si="27"/>
        <v>422</v>
      </c>
      <c r="B423" t="s">
        <v>30</v>
      </c>
      <c r="C423" t="s">
        <v>32</v>
      </c>
      <c r="D423">
        <v>1850</v>
      </c>
      <c r="E423">
        <v>1864</v>
      </c>
      <c r="F423" s="2">
        <v>-0.52264275991188602</v>
      </c>
      <c r="G423" s="2">
        <v>-0.58283480613895999</v>
      </c>
      <c r="H423" s="2">
        <v>-0.435156218564553</v>
      </c>
      <c r="I423" s="2">
        <f t="shared" si="25"/>
        <v>-0.14767858757440699</v>
      </c>
      <c r="J423" s="5">
        <f t="shared" si="26"/>
        <v>0.27315545448831335</v>
      </c>
      <c r="K423" s="2">
        <v>0.33969641124703898</v>
      </c>
      <c r="L423" s="2">
        <v>0.18936093455540101</v>
      </c>
      <c r="M423" s="2">
        <f t="shared" si="24"/>
        <v>0.15033547669163796</v>
      </c>
      <c r="N423" s="6">
        <v>0</v>
      </c>
      <c r="O423" s="1">
        <v>0</v>
      </c>
      <c r="P423" s="1">
        <v>0</v>
      </c>
      <c r="Q423" s="1">
        <v>0</v>
      </c>
    </row>
    <row r="424" spans="1:17" x14ac:dyDescent="0.25">
      <c r="A424">
        <f t="shared" si="27"/>
        <v>423</v>
      </c>
      <c r="B424" t="s">
        <v>30</v>
      </c>
      <c r="C424" t="s">
        <v>33</v>
      </c>
      <c r="D424">
        <v>1801</v>
      </c>
      <c r="E424">
        <v>1841</v>
      </c>
      <c r="F424" s="2">
        <v>0.29932769077530902</v>
      </c>
      <c r="G424" s="2">
        <v>0.36035085607908801</v>
      </c>
      <c r="H424" s="2">
        <v>0.19749440084137701</v>
      </c>
      <c r="I424" s="2">
        <f t="shared" si="25"/>
        <v>0.162856455237711</v>
      </c>
      <c r="J424" s="5">
        <f t="shared" si="26"/>
        <v>8.9597066464879013E-2</v>
      </c>
      <c r="K424" s="2">
        <v>0.12985273947693199</v>
      </c>
      <c r="L424" s="2">
        <v>3.90040383636946E-2</v>
      </c>
      <c r="M424" s="2">
        <f t="shared" si="24"/>
        <v>9.0848701113237396E-2</v>
      </c>
      <c r="N424" s="6">
        <v>0</v>
      </c>
      <c r="O424" s="1">
        <v>0</v>
      </c>
      <c r="P424" s="1">
        <v>4.3174956950603697E-33</v>
      </c>
      <c r="Q424" s="1">
        <v>0</v>
      </c>
    </row>
    <row r="425" spans="1:17" x14ac:dyDescent="0.25">
      <c r="A425">
        <f t="shared" si="27"/>
        <v>424</v>
      </c>
      <c r="B425" t="s">
        <v>30</v>
      </c>
      <c r="C425" t="s">
        <v>34</v>
      </c>
      <c r="D425">
        <v>1850</v>
      </c>
      <c r="E425">
        <v>1864</v>
      </c>
      <c r="F425" s="2">
        <v>-0.28666473339394499</v>
      </c>
      <c r="G425" s="2">
        <v>-0.34743489642213699</v>
      </c>
      <c r="H425" s="2">
        <v>-0.185387888439313</v>
      </c>
      <c r="I425" s="2">
        <f t="shared" si="25"/>
        <v>-0.16204700798282398</v>
      </c>
      <c r="J425" s="5">
        <f t="shared" si="26"/>
        <v>8.2176669371821567E-2</v>
      </c>
      <c r="K425" s="2">
        <v>0.120711007251861</v>
      </c>
      <c r="L425" s="2">
        <v>3.4368669179987203E-2</v>
      </c>
      <c r="M425" s="2">
        <f t="shared" si="24"/>
        <v>8.6342338071873803E-2</v>
      </c>
      <c r="N425" s="6">
        <v>0</v>
      </c>
      <c r="O425" s="1">
        <v>3.9027318361427001E-99</v>
      </c>
      <c r="P425" s="1">
        <v>1.05317593151255E-29</v>
      </c>
      <c r="Q425" s="1">
        <v>0</v>
      </c>
    </row>
    <row r="426" spans="1:17" x14ac:dyDescent="0.25">
      <c r="A426">
        <f t="shared" si="27"/>
        <v>425</v>
      </c>
      <c r="B426" t="s">
        <v>30</v>
      </c>
      <c r="C426" t="s">
        <v>35</v>
      </c>
      <c r="D426">
        <v>1459</v>
      </c>
      <c r="E426">
        <v>1586</v>
      </c>
      <c r="F426" s="2">
        <v>-0.86284414760275796</v>
      </c>
      <c r="G426" s="2">
        <v>-0.88332924614911201</v>
      </c>
      <c r="H426" s="2">
        <v>-0.81215325394624305</v>
      </c>
      <c r="I426" s="2">
        <f t="shared" si="25"/>
        <v>-7.1175992202868965E-2</v>
      </c>
      <c r="J426" s="5">
        <f t="shared" si="26"/>
        <v>0.74450002305232998</v>
      </c>
      <c r="K426" s="2">
        <v>0.78027055710235904</v>
      </c>
      <c r="L426" s="2">
        <v>0.65959290789547098</v>
      </c>
      <c r="M426" s="2">
        <f t="shared" si="24"/>
        <v>0.12067764920688806</v>
      </c>
      <c r="N426" s="6">
        <v>0</v>
      </c>
      <c r="O426" s="1">
        <v>0</v>
      </c>
      <c r="P426" s="1">
        <v>0</v>
      </c>
      <c r="Q426" s="1">
        <v>0</v>
      </c>
    </row>
    <row r="427" spans="1:17" x14ac:dyDescent="0.25">
      <c r="A427">
        <f t="shared" si="27"/>
        <v>426</v>
      </c>
      <c r="B427" t="s">
        <v>31</v>
      </c>
      <c r="C427" t="s">
        <v>32</v>
      </c>
      <c r="D427">
        <v>1848</v>
      </c>
      <c r="E427">
        <v>1865</v>
      </c>
      <c r="F427" s="2">
        <v>0.76320495096840302</v>
      </c>
      <c r="G427" s="2">
        <v>0.75702636032474602</v>
      </c>
      <c r="H427" s="2">
        <v>0.76267150424054997</v>
      </c>
      <c r="I427" s="2">
        <f t="shared" si="25"/>
        <v>-5.6451439158039518E-3</v>
      </c>
      <c r="J427" s="5">
        <f t="shared" si="26"/>
        <v>0.58248179718268245</v>
      </c>
      <c r="K427" s="2">
        <v>0.57308891022653197</v>
      </c>
      <c r="L427" s="2">
        <v>0.58166782338054401</v>
      </c>
      <c r="M427" s="2">
        <f t="shared" si="24"/>
        <v>-8.5789131540120467E-3</v>
      </c>
      <c r="N427" s="6">
        <v>0</v>
      </c>
      <c r="O427" s="1">
        <v>0</v>
      </c>
      <c r="P427" s="1">
        <v>0</v>
      </c>
      <c r="Q427" s="1">
        <v>0.66269999999999996</v>
      </c>
    </row>
    <row r="428" spans="1:17" x14ac:dyDescent="0.25">
      <c r="A428">
        <f t="shared" si="27"/>
        <v>427</v>
      </c>
      <c r="B428" t="s">
        <v>31</v>
      </c>
      <c r="C428" t="s">
        <v>33</v>
      </c>
      <c r="D428">
        <v>1799</v>
      </c>
      <c r="E428">
        <v>1842</v>
      </c>
      <c r="F428" s="2">
        <v>0.42364754642755498</v>
      </c>
      <c r="G428" s="2">
        <v>0.32920425704728901</v>
      </c>
      <c r="H428" s="2">
        <v>0.53275560741456796</v>
      </c>
      <c r="I428" s="2">
        <f t="shared" si="25"/>
        <v>-0.20355135036727895</v>
      </c>
      <c r="J428" s="5">
        <f t="shared" si="26"/>
        <v>0.17947724359408734</v>
      </c>
      <c r="K428" s="2">
        <v>0.108375442858058</v>
      </c>
      <c r="L428" s="2">
        <v>0.28382853723166501</v>
      </c>
      <c r="M428" s="2">
        <f t="shared" si="24"/>
        <v>-0.17545309437360701</v>
      </c>
      <c r="N428" s="6">
        <v>0</v>
      </c>
      <c r="O428" s="1">
        <v>8.5518866074432595E-87</v>
      </c>
      <c r="P428" s="1">
        <v>0</v>
      </c>
      <c r="Q428" s="1">
        <v>0</v>
      </c>
    </row>
    <row r="429" spans="1:17" x14ac:dyDescent="0.25">
      <c r="A429">
        <f t="shared" si="27"/>
        <v>428</v>
      </c>
      <c r="B429" t="s">
        <v>31</v>
      </c>
      <c r="C429" t="s">
        <v>34</v>
      </c>
      <c r="D429">
        <v>1848</v>
      </c>
      <c r="E429">
        <v>1865</v>
      </c>
      <c r="F429" s="2">
        <v>-0.23390709638441201</v>
      </c>
      <c r="G429" s="2">
        <v>-0.17064531893364901</v>
      </c>
      <c r="H429" s="2">
        <v>-0.32770069609878999</v>
      </c>
      <c r="I429" s="2">
        <f t="shared" si="25"/>
        <v>0.15705537716514098</v>
      </c>
      <c r="J429" s="5">
        <f t="shared" si="26"/>
        <v>5.4712529738986611E-2</v>
      </c>
      <c r="K429" s="2">
        <v>2.9119824873966801E-2</v>
      </c>
      <c r="L429" s="2">
        <v>0.10738774622363099</v>
      </c>
      <c r="M429" s="2">
        <f t="shared" si="24"/>
        <v>-7.8267921349664191E-2</v>
      </c>
      <c r="N429" s="6">
        <v>2.3462126052725102E-90</v>
      </c>
      <c r="O429" s="1">
        <v>3.2445595233555802E-25</v>
      </c>
      <c r="P429" s="1">
        <v>4.1671273961288099E-89</v>
      </c>
      <c r="Q429" s="1">
        <v>0</v>
      </c>
    </row>
    <row r="430" spans="1:17" x14ac:dyDescent="0.25">
      <c r="A430">
        <f t="shared" si="27"/>
        <v>429</v>
      </c>
      <c r="B430" t="s">
        <v>31</v>
      </c>
      <c r="C430" t="s">
        <v>35</v>
      </c>
      <c r="D430">
        <v>1457</v>
      </c>
      <c r="E430">
        <v>1587</v>
      </c>
      <c r="F430" s="2">
        <v>0.33345013085139802</v>
      </c>
      <c r="G430" s="2">
        <v>0.39653237002387198</v>
      </c>
      <c r="H430" s="2">
        <v>0.23494894184912299</v>
      </c>
      <c r="I430" s="2">
        <f t="shared" si="25"/>
        <v>0.16158342817474899</v>
      </c>
      <c r="J430" s="5">
        <f t="shared" si="26"/>
        <v>0.11118898976481446</v>
      </c>
      <c r="K430" s="2">
        <v>0.157237920476749</v>
      </c>
      <c r="L430" s="2">
        <v>5.5201005276022598E-2</v>
      </c>
      <c r="M430" s="2">
        <f t="shared" si="24"/>
        <v>0.10203691520072641</v>
      </c>
      <c r="N430" s="6">
        <v>0</v>
      </c>
      <c r="O430" s="1">
        <v>0</v>
      </c>
      <c r="P430" s="1">
        <v>5.3924608185174299E-40</v>
      </c>
      <c r="Q430" s="1">
        <v>0</v>
      </c>
    </row>
    <row r="431" spans="1:17" x14ac:dyDescent="0.25">
      <c r="A431">
        <f t="shared" si="27"/>
        <v>430</v>
      </c>
      <c r="B431" t="s">
        <v>32</v>
      </c>
      <c r="C431" t="s">
        <v>33</v>
      </c>
      <c r="D431">
        <v>1801</v>
      </c>
      <c r="E431">
        <v>1842</v>
      </c>
      <c r="F431" s="2">
        <v>0.56755066502930096</v>
      </c>
      <c r="G431" s="2">
        <v>0.44838210224064801</v>
      </c>
      <c r="H431" s="2">
        <v>0.70642648373772599</v>
      </c>
      <c r="I431" s="2">
        <f t="shared" si="25"/>
        <v>-0.25804438149707798</v>
      </c>
      <c r="J431" s="5">
        <f t="shared" si="26"/>
        <v>0.32211375737520176</v>
      </c>
      <c r="K431" s="2">
        <v>0.20104650960974299</v>
      </c>
      <c r="L431" s="2">
        <v>0.49903837692604702</v>
      </c>
      <c r="M431" s="2">
        <f t="shared" si="24"/>
        <v>-0.297991867316304</v>
      </c>
      <c r="N431" s="6">
        <v>0</v>
      </c>
      <c r="O431" s="1">
        <v>0</v>
      </c>
      <c r="P431" s="1">
        <v>0</v>
      </c>
      <c r="Q431" s="1">
        <v>0</v>
      </c>
    </row>
    <row r="432" spans="1:17" x14ac:dyDescent="0.25">
      <c r="A432">
        <f t="shared" si="27"/>
        <v>431</v>
      </c>
      <c r="B432" t="s">
        <v>32</v>
      </c>
      <c r="C432" t="s">
        <v>34</v>
      </c>
      <c r="D432">
        <v>1850</v>
      </c>
      <c r="E432">
        <v>1865</v>
      </c>
      <c r="F432" s="2">
        <v>-0.37319547944995701</v>
      </c>
      <c r="G432" s="2">
        <v>-0.28539129757638398</v>
      </c>
      <c r="H432" s="2">
        <v>-0.492493576554137</v>
      </c>
      <c r="I432" s="2">
        <f t="shared" si="25"/>
        <v>0.20710227897775302</v>
      </c>
      <c r="J432" s="5">
        <f t="shared" si="26"/>
        <v>0.13927486588188329</v>
      </c>
      <c r="K432" s="2">
        <v>8.1448192732331906E-2</v>
      </c>
      <c r="L432" s="2">
        <v>0.24254992294708499</v>
      </c>
      <c r="M432" s="2">
        <f t="shared" si="24"/>
        <v>-0.1611017302147531</v>
      </c>
      <c r="N432" s="6">
        <v>0</v>
      </c>
      <c r="O432" s="1">
        <v>1.6666441587777299E-67</v>
      </c>
      <c r="P432" s="1">
        <v>0</v>
      </c>
      <c r="Q432" s="1">
        <v>0</v>
      </c>
    </row>
    <row r="433" spans="1:17" x14ac:dyDescent="0.25">
      <c r="A433">
        <f t="shared" si="27"/>
        <v>432</v>
      </c>
      <c r="B433" t="s">
        <v>32</v>
      </c>
      <c r="C433" t="s">
        <v>35</v>
      </c>
      <c r="D433">
        <v>1459</v>
      </c>
      <c r="E433">
        <v>1587</v>
      </c>
      <c r="F433" s="2">
        <v>0.46463951566163703</v>
      </c>
      <c r="G433" s="2">
        <v>0.55022956938372003</v>
      </c>
      <c r="H433" s="2">
        <v>0.34609206618880001</v>
      </c>
      <c r="I433" s="2">
        <f t="shared" si="25"/>
        <v>0.20413750319492002</v>
      </c>
      <c r="J433" s="5">
        <f t="shared" si="26"/>
        <v>0.21588987951428065</v>
      </c>
      <c r="K433" s="2">
        <v>0.302752579024194</v>
      </c>
      <c r="L433" s="2">
        <v>0.11977971827883301</v>
      </c>
      <c r="M433" s="2">
        <f t="shared" si="24"/>
        <v>0.18297286074536101</v>
      </c>
      <c r="N433" s="6">
        <v>0</v>
      </c>
      <c r="O433" s="1">
        <v>0</v>
      </c>
      <c r="P433" s="1">
        <v>1.1365607322155E-84</v>
      </c>
      <c r="Q433" s="1">
        <v>0</v>
      </c>
    </row>
    <row r="434" spans="1:17" x14ac:dyDescent="0.25">
      <c r="A434">
        <f t="shared" si="27"/>
        <v>433</v>
      </c>
      <c r="B434" t="s">
        <v>33</v>
      </c>
      <c r="C434" t="s">
        <v>34</v>
      </c>
      <c r="D434">
        <v>1801</v>
      </c>
      <c r="E434">
        <v>1842</v>
      </c>
      <c r="F434" s="2">
        <v>-0.77229189875126203</v>
      </c>
      <c r="G434" s="2">
        <v>-0.78034083742966298</v>
      </c>
      <c r="H434" s="2">
        <v>-0.761350710015674</v>
      </c>
      <c r="I434" s="2">
        <f t="shared" si="25"/>
        <v>-1.8990127413988978E-2</v>
      </c>
      <c r="J434" s="5">
        <f t="shared" si="26"/>
        <v>0.59643477687682955</v>
      </c>
      <c r="K434" s="2">
        <v>0.60893182256042799</v>
      </c>
      <c r="L434" s="2">
        <v>0.57965490364137096</v>
      </c>
      <c r="M434" s="2">
        <f t="shared" si="24"/>
        <v>2.9276918919057038E-2</v>
      </c>
      <c r="N434" s="6">
        <v>0</v>
      </c>
      <c r="O434" s="1">
        <v>0</v>
      </c>
      <c r="P434" s="1">
        <v>0</v>
      </c>
      <c r="Q434" s="1">
        <v>0.27379999999999999</v>
      </c>
    </row>
    <row r="435" spans="1:17" x14ac:dyDescent="0.25">
      <c r="A435">
        <f t="shared" si="27"/>
        <v>434</v>
      </c>
      <c r="B435" t="s">
        <v>33</v>
      </c>
      <c r="C435" t="s">
        <v>35</v>
      </c>
      <c r="D435">
        <v>1423</v>
      </c>
      <c r="E435">
        <v>1568</v>
      </c>
      <c r="F435" s="2">
        <v>-0.370906977645864</v>
      </c>
      <c r="G435" s="2">
        <v>-0.42194336958308998</v>
      </c>
      <c r="H435" s="2">
        <v>-0.30637703040820502</v>
      </c>
      <c r="I435" s="2">
        <f t="shared" si="25"/>
        <v>-0.11556633917488496</v>
      </c>
      <c r="J435" s="5">
        <f t="shared" si="26"/>
        <v>0.13757198606638946</v>
      </c>
      <c r="K435" s="2">
        <v>0.17803620713513199</v>
      </c>
      <c r="L435" s="2">
        <v>9.3866884761750105E-2</v>
      </c>
      <c r="M435" s="2">
        <f t="shared" si="24"/>
        <v>8.4169322373381886E-2</v>
      </c>
      <c r="N435" s="6">
        <v>0</v>
      </c>
      <c r="O435" s="1">
        <v>0</v>
      </c>
      <c r="P435" s="1">
        <v>5.5609438534827899E-66</v>
      </c>
      <c r="Q435" s="1">
        <v>0</v>
      </c>
    </row>
    <row r="436" spans="1:17" x14ac:dyDescent="0.25">
      <c r="A436">
        <f t="shared" si="27"/>
        <v>435</v>
      </c>
      <c r="B436" t="s">
        <v>34</v>
      </c>
      <c r="C436" t="s">
        <v>35</v>
      </c>
      <c r="D436">
        <v>1459</v>
      </c>
      <c r="E436">
        <v>1587</v>
      </c>
      <c r="F436" s="2">
        <v>0.38706279787037901</v>
      </c>
      <c r="G436" s="2">
        <v>0.445610420090431</v>
      </c>
      <c r="H436" s="2">
        <v>0.31501967115108698</v>
      </c>
      <c r="I436" s="2">
        <f t="shared" si="25"/>
        <v>0.13059074893934403</v>
      </c>
      <c r="J436" s="5">
        <f t="shared" si="26"/>
        <v>0.14981760949524586</v>
      </c>
      <c r="K436" s="2">
        <v>0.19856864649316999</v>
      </c>
      <c r="L436" s="2">
        <v>9.9237393212138703E-2</v>
      </c>
      <c r="M436" s="2">
        <f t="shared" si="24"/>
        <v>9.933125328103129E-2</v>
      </c>
      <c r="N436" s="6">
        <v>0</v>
      </c>
      <c r="O436" s="1">
        <v>0</v>
      </c>
      <c r="P436" s="1">
        <v>1.79681989139427E-70</v>
      </c>
      <c r="Q436" s="1">
        <v>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6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/>
    </sheetView>
  </sheetViews>
  <sheetFormatPr defaultRowHeight="15" x14ac:dyDescent="0.25"/>
  <cols>
    <col min="1" max="1" width="4" bestFit="1" customWidth="1"/>
    <col min="2" max="3" width="10.42578125" bestFit="1" customWidth="1"/>
    <col min="4" max="4" width="6.7109375" bestFit="1" customWidth="1"/>
    <col min="5" max="5" width="9.7109375" bestFit="1" customWidth="1"/>
    <col min="6" max="7" width="6.28515625" bestFit="1" customWidth="1"/>
    <col min="8" max="8" width="9.42578125" bestFit="1" customWidth="1"/>
    <col min="9" max="9" width="6.7109375" bestFit="1" customWidth="1"/>
    <col min="10" max="10" width="5.5703125" bestFit="1" customWidth="1"/>
    <col min="11" max="11" width="7.28515625" bestFit="1" customWidth="1"/>
    <col min="12" max="12" width="10.42578125" bestFit="1" customWidth="1"/>
    <col min="13" max="13" width="7.7109375" bestFit="1" customWidth="1"/>
    <col min="14" max="14" width="8.5703125" bestFit="1" customWidth="1"/>
    <col min="15" max="15" width="8.28515625" bestFit="1" customWidth="1"/>
    <col min="16" max="16" width="9.7109375" bestFit="1" customWidth="1"/>
    <col min="17" max="17" width="8.5703125" bestFit="1" customWidth="1"/>
  </cols>
  <sheetData>
    <row r="1" spans="1:17" x14ac:dyDescent="0.25">
      <c r="A1" t="s">
        <v>53</v>
      </c>
      <c r="B1" t="s">
        <v>0</v>
      </c>
      <c r="C1" t="s">
        <v>1</v>
      </c>
      <c r="D1" t="s">
        <v>4</v>
      </c>
      <c r="E1" t="s">
        <v>43</v>
      </c>
      <c r="F1" t="s">
        <v>36</v>
      </c>
      <c r="G1" t="s">
        <v>2</v>
      </c>
      <c r="H1" t="s">
        <v>41</v>
      </c>
      <c r="I1" t="s">
        <v>37</v>
      </c>
      <c r="J1" t="s">
        <v>44</v>
      </c>
      <c r="K1" t="s">
        <v>3</v>
      </c>
      <c r="L1" t="s">
        <v>42</v>
      </c>
      <c r="M1" t="s">
        <v>38</v>
      </c>
      <c r="N1" t="s">
        <v>45</v>
      </c>
      <c r="O1" t="s">
        <v>5</v>
      </c>
      <c r="P1" t="s">
        <v>39</v>
      </c>
      <c r="Q1" t="s">
        <v>40</v>
      </c>
    </row>
    <row r="2" spans="1:17" x14ac:dyDescent="0.25">
      <c r="A2">
        <v>1</v>
      </c>
      <c r="B2" t="s">
        <v>6</v>
      </c>
      <c r="C2" t="s">
        <v>7</v>
      </c>
      <c r="D2">
        <v>262</v>
      </c>
      <c r="E2">
        <v>6947</v>
      </c>
      <c r="F2" s="2">
        <v>0.83511920549368801</v>
      </c>
      <c r="G2" s="2">
        <v>0.86138690386977301</v>
      </c>
      <c r="H2" s="2">
        <v>0.83413216192088702</v>
      </c>
      <c r="I2" s="2">
        <f>G2-H2</f>
        <v>2.7254741948885997E-2</v>
      </c>
      <c r="J2" s="2">
        <v>0.69742408817884505</v>
      </c>
      <c r="K2" s="2">
        <v>0.74198739815835302</v>
      </c>
      <c r="L2" s="2">
        <v>0.69577646355081302</v>
      </c>
      <c r="M2" s="2">
        <f t="shared" ref="M2:M65" si="0">K2-L2</f>
        <v>4.621093460754E-2</v>
      </c>
      <c r="N2" s="1">
        <v>0</v>
      </c>
      <c r="O2" s="1">
        <v>1.5094393941507899E-86</v>
      </c>
      <c r="P2" s="1">
        <v>0</v>
      </c>
      <c r="Q2" s="1">
        <v>0.30159999999999998</v>
      </c>
    </row>
    <row r="3" spans="1:17" x14ac:dyDescent="0.25">
      <c r="A3">
        <f>A2+1</f>
        <v>2</v>
      </c>
      <c r="B3" t="s">
        <v>6</v>
      </c>
      <c r="C3" t="s">
        <v>8</v>
      </c>
      <c r="D3">
        <v>263</v>
      </c>
      <c r="E3">
        <v>6950</v>
      </c>
      <c r="F3" s="2">
        <v>0.53345649449394195</v>
      </c>
      <c r="G3" s="2">
        <v>0.53541886585808895</v>
      </c>
      <c r="H3" s="2">
        <v>0.53326403881821105</v>
      </c>
      <c r="I3" s="2">
        <f t="shared" ref="I3:I66" si="1">G3-H3</f>
        <v>2.1548270398779046E-3</v>
      </c>
      <c r="J3" s="2">
        <v>0.28457583595410002</v>
      </c>
      <c r="K3" s="2">
        <v>0.28667336191676202</v>
      </c>
      <c r="L3" s="2">
        <v>0.28437053509671101</v>
      </c>
      <c r="M3" s="2">
        <f t="shared" si="0"/>
        <v>2.3028268200510071E-3</v>
      </c>
      <c r="N3" s="1">
        <v>0</v>
      </c>
      <c r="O3" s="1">
        <v>1.1647863882172E-34</v>
      </c>
      <c r="P3" s="1">
        <v>0</v>
      </c>
      <c r="Q3" s="1">
        <v>0.9627</v>
      </c>
    </row>
    <row r="4" spans="1:17" x14ac:dyDescent="0.25">
      <c r="A4">
        <f t="shared" ref="A4:A67" si="2">A3+1</f>
        <v>3</v>
      </c>
      <c r="B4" t="s">
        <v>6</v>
      </c>
      <c r="C4" t="s">
        <v>9</v>
      </c>
      <c r="D4">
        <v>262</v>
      </c>
      <c r="E4">
        <v>6942</v>
      </c>
      <c r="F4" s="2">
        <v>0.44448152383871298</v>
      </c>
      <c r="G4" s="2">
        <v>0.44845109444576198</v>
      </c>
      <c r="H4" s="2">
        <v>0.44418863032405298</v>
      </c>
      <c r="I4" s="2">
        <f t="shared" si="1"/>
        <v>4.2624641217089976E-3</v>
      </c>
      <c r="J4" s="2">
        <v>0.197563844432667</v>
      </c>
      <c r="K4" s="2">
        <v>0.201108384109602</v>
      </c>
      <c r="L4" s="2">
        <v>0.197303539309159</v>
      </c>
      <c r="M4" s="2">
        <f t="shared" si="0"/>
        <v>3.8048448004429913E-3</v>
      </c>
      <c r="N4" s="1">
        <v>0</v>
      </c>
      <c r="O4" s="1">
        <v>1.0078203125494801E-24</v>
      </c>
      <c r="P4" s="1">
        <v>0</v>
      </c>
      <c r="Q4" s="1">
        <v>0.90400000000000003</v>
      </c>
    </row>
    <row r="5" spans="1:17" x14ac:dyDescent="0.25">
      <c r="A5">
        <f t="shared" si="2"/>
        <v>4</v>
      </c>
      <c r="B5" t="s">
        <v>6</v>
      </c>
      <c r="C5" t="s">
        <v>10</v>
      </c>
      <c r="D5">
        <v>262</v>
      </c>
      <c r="E5">
        <v>6929</v>
      </c>
      <c r="F5" s="2">
        <v>-0.25653689436047999</v>
      </c>
      <c r="G5" s="2">
        <v>-0.165857942952435</v>
      </c>
      <c r="H5" s="2">
        <v>-0.25980636400750501</v>
      </c>
      <c r="I5" s="2">
        <f t="shared" si="1"/>
        <v>9.3948421055070008E-2</v>
      </c>
      <c r="J5" s="2">
        <v>6.5811159572510006E-2</v>
      </c>
      <c r="K5" s="2">
        <v>2.7508857240413201E-2</v>
      </c>
      <c r="L5" s="2">
        <v>6.7499346778800304E-2</v>
      </c>
      <c r="M5" s="2">
        <f t="shared" si="0"/>
        <v>-3.9990489538387103E-2</v>
      </c>
      <c r="N5" s="1">
        <v>0</v>
      </c>
      <c r="O5" s="1">
        <v>1.4665762491390601E-4</v>
      </c>
      <c r="P5" s="1">
        <v>0</v>
      </c>
      <c r="Q5" s="1">
        <v>3.1899999999999998E-2</v>
      </c>
    </row>
    <row r="6" spans="1:17" x14ac:dyDescent="0.25">
      <c r="A6">
        <f t="shared" si="2"/>
        <v>5</v>
      </c>
      <c r="B6" t="s">
        <v>6</v>
      </c>
      <c r="C6" t="s">
        <v>11</v>
      </c>
      <c r="D6">
        <v>260</v>
      </c>
      <c r="E6">
        <v>6919</v>
      </c>
      <c r="F6" s="2">
        <v>-0.72446652010374901</v>
      </c>
      <c r="G6" s="2">
        <v>-0.75927795035875301</v>
      </c>
      <c r="H6" s="2">
        <v>-0.72316900517392102</v>
      </c>
      <c r="I6" s="2">
        <f t="shared" si="1"/>
        <v>-3.6108945184831986E-2</v>
      </c>
      <c r="J6" s="2">
        <v>0.52485173909173</v>
      </c>
      <c r="K6" s="2">
        <v>0.57650300590098902</v>
      </c>
      <c r="L6" s="2">
        <v>0.52297341004423803</v>
      </c>
      <c r="M6" s="2">
        <f t="shared" si="0"/>
        <v>5.3529595856750989E-2</v>
      </c>
      <c r="N6" s="1">
        <v>0</v>
      </c>
      <c r="O6" s="1">
        <v>3.6758812852846301E-67</v>
      </c>
      <c r="P6" s="1">
        <v>0</v>
      </c>
      <c r="Q6" s="1">
        <v>0.3039</v>
      </c>
    </row>
    <row r="7" spans="1:17" x14ac:dyDescent="0.25">
      <c r="A7">
        <f t="shared" si="2"/>
        <v>6</v>
      </c>
      <c r="B7" t="s">
        <v>6</v>
      </c>
      <c r="C7" t="s">
        <v>12</v>
      </c>
      <c r="D7">
        <v>250</v>
      </c>
      <c r="E7">
        <v>6521</v>
      </c>
      <c r="F7" s="2">
        <v>-0.37923888786038601</v>
      </c>
      <c r="G7" s="2">
        <v>-0.39621914613485598</v>
      </c>
      <c r="H7" s="2">
        <v>-0.37839831618402198</v>
      </c>
      <c r="I7" s="2">
        <f t="shared" si="1"/>
        <v>-1.7820829950834005E-2</v>
      </c>
      <c r="J7" s="2">
        <v>0.14382216261456901</v>
      </c>
      <c r="K7" s="2">
        <v>0.156989611763834</v>
      </c>
      <c r="L7" s="2">
        <v>0.143185285690903</v>
      </c>
      <c r="M7" s="2">
        <f t="shared" si="0"/>
        <v>1.3804326072931E-2</v>
      </c>
      <c r="N7" s="1">
        <v>0</v>
      </c>
      <c r="O7" s="1">
        <v>8.0208859406089698E-19</v>
      </c>
      <c r="P7" s="1">
        <v>0</v>
      </c>
      <c r="Q7" s="1">
        <v>0.60970000000000002</v>
      </c>
    </row>
    <row r="8" spans="1:17" x14ac:dyDescent="0.25">
      <c r="A8">
        <f t="shared" si="2"/>
        <v>7</v>
      </c>
      <c r="B8" t="s">
        <v>6</v>
      </c>
      <c r="C8" t="s">
        <v>13</v>
      </c>
      <c r="D8">
        <v>263</v>
      </c>
      <c r="E8">
        <v>6944</v>
      </c>
      <c r="F8" s="2">
        <v>8.5628954073887403E-2</v>
      </c>
      <c r="G8" s="2">
        <v>0.10676469642651901</v>
      </c>
      <c r="H8" s="2">
        <v>8.47434707154779E-2</v>
      </c>
      <c r="I8" s="2">
        <f t="shared" si="1"/>
        <v>2.2021225711041106E-2</v>
      </c>
      <c r="J8" s="2">
        <v>7.3323325200955998E-3</v>
      </c>
      <c r="K8" s="2">
        <v>1.13987004030467E-2</v>
      </c>
      <c r="L8" s="2">
        <v>7.1814558289050702E-3</v>
      </c>
      <c r="M8" s="2">
        <f t="shared" si="0"/>
        <v>4.2172445741416294E-3</v>
      </c>
      <c r="N8" s="1">
        <v>8.6297963631294807E-25</v>
      </c>
      <c r="O8" s="1">
        <v>1.43406561803781E-2</v>
      </c>
      <c r="P8" s="1">
        <v>1.7412201726804999E-23</v>
      </c>
      <c r="Q8" s="1">
        <v>0.72809999999999997</v>
      </c>
    </row>
    <row r="9" spans="1:17" x14ac:dyDescent="0.25">
      <c r="A9">
        <f t="shared" si="2"/>
        <v>8</v>
      </c>
      <c r="B9" t="s">
        <v>6</v>
      </c>
      <c r="C9" t="s">
        <v>14</v>
      </c>
      <c r="D9">
        <v>262</v>
      </c>
      <c r="E9">
        <v>6927</v>
      </c>
      <c r="F9" s="2">
        <v>-0.241729516216136</v>
      </c>
      <c r="G9" s="2">
        <v>-0.226270765024632</v>
      </c>
      <c r="H9" s="2">
        <v>-0.24258341616358001</v>
      </c>
      <c r="I9" s="2">
        <f t="shared" si="1"/>
        <v>1.6312651138948003E-2</v>
      </c>
      <c r="J9" s="2">
        <v>5.8433131970969797E-2</v>
      </c>
      <c r="K9" s="2">
        <v>5.1198459104832297E-2</v>
      </c>
      <c r="L9" s="2">
        <v>5.8846713797592799E-2</v>
      </c>
      <c r="M9" s="2">
        <f t="shared" si="0"/>
        <v>-7.6482546927605019E-3</v>
      </c>
      <c r="N9" s="1">
        <v>0</v>
      </c>
      <c r="O9" s="1">
        <v>2.22392518081889E-7</v>
      </c>
      <c r="P9" s="1">
        <v>0</v>
      </c>
      <c r="Q9" s="1">
        <v>0.72619999999999996</v>
      </c>
    </row>
    <row r="10" spans="1:17" x14ac:dyDescent="0.25">
      <c r="A10">
        <f t="shared" si="2"/>
        <v>9</v>
      </c>
      <c r="B10" t="s">
        <v>6</v>
      </c>
      <c r="C10" t="s">
        <v>15</v>
      </c>
      <c r="D10">
        <v>263</v>
      </c>
      <c r="E10">
        <v>6949</v>
      </c>
      <c r="F10" s="2">
        <v>-1.75925997753467E-3</v>
      </c>
      <c r="G10" s="2">
        <v>6.3150284486983496E-2</v>
      </c>
      <c r="H10" s="2">
        <v>-4.4727483407402896E-3</v>
      </c>
      <c r="I10" s="2">
        <f t="shared" si="1"/>
        <v>6.7623032827723792E-2</v>
      </c>
      <c r="J10" s="2">
        <v>3.14667290692962E-6</v>
      </c>
      <c r="K10" s="2">
        <v>3.9879584307869502E-3</v>
      </c>
      <c r="L10" s="2">
        <v>2.0005477719595001E-5</v>
      </c>
      <c r="M10" s="2">
        <f t="shared" si="0"/>
        <v>3.9679529530673554E-3</v>
      </c>
      <c r="N10" s="1">
        <v>0.83129289216299895</v>
      </c>
      <c r="O10" s="1">
        <v>0.14752416901568299</v>
      </c>
      <c r="P10" s="1">
        <v>0.59799130550618995</v>
      </c>
      <c r="Q10" s="1">
        <v>0.27579999999999999</v>
      </c>
    </row>
    <row r="11" spans="1:17" x14ac:dyDescent="0.25">
      <c r="A11">
        <f t="shared" si="2"/>
        <v>10</v>
      </c>
      <c r="B11" t="s">
        <v>6</v>
      </c>
      <c r="C11" t="s">
        <v>16</v>
      </c>
      <c r="D11">
        <v>256</v>
      </c>
      <c r="E11">
        <v>6815</v>
      </c>
      <c r="F11" s="2">
        <v>0.126992388893444</v>
      </c>
      <c r="G11" s="2">
        <v>1.3685409452241301E-2</v>
      </c>
      <c r="H11" s="2">
        <v>0.130822949617492</v>
      </c>
      <c r="I11" s="2">
        <f t="shared" si="1"/>
        <v>-0.1171375401652507</v>
      </c>
      <c r="J11" s="2">
        <v>1.6127085170438201E-2</v>
      </c>
      <c r="K11" s="2">
        <v>1.8729043187549501E-4</v>
      </c>
      <c r="L11" s="2">
        <v>1.7114644146620901E-2</v>
      </c>
      <c r="M11" s="2">
        <f t="shared" si="0"/>
        <v>-1.6927353714745408E-2</v>
      </c>
      <c r="N11" s="1">
        <v>1.5718714887936901E-51</v>
      </c>
      <c r="O11" s="1">
        <v>0.75681536647684899</v>
      </c>
      <c r="P11" s="1">
        <v>1.15256273736374E-52</v>
      </c>
      <c r="Q11" s="1">
        <v>4.8800000000000003E-2</v>
      </c>
    </row>
    <row r="12" spans="1:17" x14ac:dyDescent="0.25">
      <c r="A12">
        <f t="shared" si="2"/>
        <v>11</v>
      </c>
      <c r="B12" t="s">
        <v>6</v>
      </c>
      <c r="C12" t="s">
        <v>17</v>
      </c>
      <c r="D12">
        <v>263</v>
      </c>
      <c r="E12">
        <v>6953</v>
      </c>
      <c r="F12" s="2">
        <v>0.34276867085309598</v>
      </c>
      <c r="G12" s="2">
        <v>0.313767043109695</v>
      </c>
      <c r="H12" s="2">
        <v>0.343503028987237</v>
      </c>
      <c r="I12" s="2">
        <f t="shared" si="1"/>
        <v>-2.9735985877542004E-2</v>
      </c>
      <c r="J12" s="2">
        <v>0.11749038078415699</v>
      </c>
      <c r="K12" s="2">
        <v>9.8449757341801003E-2</v>
      </c>
      <c r="L12" s="2">
        <v>0.117994330923407</v>
      </c>
      <c r="M12" s="2">
        <f t="shared" si="0"/>
        <v>-1.9544573581605995E-2</v>
      </c>
      <c r="N12" s="1">
        <v>0</v>
      </c>
      <c r="O12" s="1">
        <v>6.1936568589296604E-13</v>
      </c>
      <c r="P12" s="1">
        <v>0</v>
      </c>
      <c r="Q12" s="1">
        <v>0.57550000000000001</v>
      </c>
    </row>
    <row r="13" spans="1:17" x14ac:dyDescent="0.25">
      <c r="A13">
        <f t="shared" si="2"/>
        <v>12</v>
      </c>
      <c r="B13" t="s">
        <v>6</v>
      </c>
      <c r="C13" t="s">
        <v>18</v>
      </c>
      <c r="D13">
        <v>263</v>
      </c>
      <c r="E13">
        <v>6944</v>
      </c>
      <c r="F13" s="2">
        <v>-0.28006691179735499</v>
      </c>
      <c r="G13" s="2">
        <v>-0.174406699531099</v>
      </c>
      <c r="H13" s="2">
        <v>-0.28375382047009701</v>
      </c>
      <c r="I13" s="2">
        <f t="shared" si="1"/>
        <v>0.10934712093899801</v>
      </c>
      <c r="J13" s="2">
        <v>7.8437354831608894E-2</v>
      </c>
      <c r="K13" s="2">
        <v>3.0417696841330898E-2</v>
      </c>
      <c r="L13" s="2">
        <v>8.0516230631376001E-2</v>
      </c>
      <c r="M13" s="2">
        <f t="shared" si="0"/>
        <v>-5.0098533790045099E-2</v>
      </c>
      <c r="N13" s="1">
        <v>0</v>
      </c>
      <c r="O13" s="1">
        <v>6.3352236009487601E-5</v>
      </c>
      <c r="P13" s="1">
        <v>0</v>
      </c>
      <c r="Q13" s="1">
        <v>4.4400000000000002E-2</v>
      </c>
    </row>
    <row r="14" spans="1:17" x14ac:dyDescent="0.25">
      <c r="A14">
        <f t="shared" si="2"/>
        <v>13</v>
      </c>
      <c r="B14" t="s">
        <v>6</v>
      </c>
      <c r="C14" t="s">
        <v>19</v>
      </c>
      <c r="D14">
        <v>263</v>
      </c>
      <c r="E14">
        <v>6953</v>
      </c>
      <c r="F14" s="2">
        <v>-0.14910895837662799</v>
      </c>
      <c r="G14" s="2">
        <v>-0.25560842628774999</v>
      </c>
      <c r="H14" s="2">
        <v>-0.14500251222750701</v>
      </c>
      <c r="I14" s="2">
        <f t="shared" si="1"/>
        <v>-0.11060591406024298</v>
      </c>
      <c r="J14" s="2">
        <v>2.22335034389179E-2</v>
      </c>
      <c r="K14" s="2">
        <v>6.53356675893004E-2</v>
      </c>
      <c r="L14" s="2">
        <v>2.1025728552288299E-2</v>
      </c>
      <c r="M14" s="2">
        <f t="shared" si="0"/>
        <v>4.4309939037012101E-2</v>
      </c>
      <c r="N14" s="1">
        <v>9.3442185545530192E-72</v>
      </c>
      <c r="O14" s="1">
        <v>4.5649932543491198E-9</v>
      </c>
      <c r="P14" s="1">
        <v>1.5036929337508399E-65</v>
      </c>
      <c r="Q14" s="1">
        <v>6.59E-2</v>
      </c>
    </row>
    <row r="15" spans="1:17" x14ac:dyDescent="0.25">
      <c r="A15">
        <f t="shared" si="2"/>
        <v>14</v>
      </c>
      <c r="B15" t="s">
        <v>6</v>
      </c>
      <c r="C15" t="s">
        <v>20</v>
      </c>
      <c r="D15">
        <v>262</v>
      </c>
      <c r="E15">
        <v>6905</v>
      </c>
      <c r="F15" s="2">
        <v>0.15433399636814099</v>
      </c>
      <c r="G15" s="2">
        <v>9.1807895048893196E-2</v>
      </c>
      <c r="H15" s="2">
        <v>0.15653876516659199</v>
      </c>
      <c r="I15" s="2">
        <f t="shared" si="1"/>
        <v>-6.4730870117698791E-2</v>
      </c>
      <c r="J15" s="2">
        <v>2.38189719324692E-2</v>
      </c>
      <c r="K15" s="2">
        <v>8.4286895933085807E-3</v>
      </c>
      <c r="L15" s="2">
        <v>2.45043849998813E-2</v>
      </c>
      <c r="M15" s="2">
        <f t="shared" si="0"/>
        <v>-1.6075695406572721E-2</v>
      </c>
      <c r="N15" s="1">
        <v>3.1287629838042603E-76</v>
      </c>
      <c r="O15" s="1">
        <v>3.5590190762714198E-2</v>
      </c>
      <c r="P15" s="1">
        <v>1.4194311008131501E-75</v>
      </c>
      <c r="Q15" s="1">
        <v>0.25590000000000002</v>
      </c>
    </row>
    <row r="16" spans="1:17" x14ac:dyDescent="0.25">
      <c r="A16">
        <f t="shared" si="2"/>
        <v>15</v>
      </c>
      <c r="B16" t="s">
        <v>6</v>
      </c>
      <c r="C16" t="s">
        <v>21</v>
      </c>
      <c r="D16">
        <v>262</v>
      </c>
      <c r="E16">
        <v>6916</v>
      </c>
      <c r="F16" s="2">
        <v>-8.0098712434708202E-2</v>
      </c>
      <c r="G16" s="2">
        <v>-0.22574362249427199</v>
      </c>
      <c r="H16" s="2">
        <v>-7.52087701180576E-2</v>
      </c>
      <c r="I16" s="2">
        <f t="shared" si="1"/>
        <v>-0.15053485237621439</v>
      </c>
      <c r="J16" s="2">
        <v>6.4157026248531802E-3</v>
      </c>
      <c r="K16" s="2">
        <v>5.09601830968366E-2</v>
      </c>
      <c r="L16" s="2">
        <v>5.6563591026708299E-3</v>
      </c>
      <c r="M16" s="2">
        <f t="shared" si="0"/>
        <v>4.5303823994165771E-2</v>
      </c>
      <c r="N16" s="1">
        <v>8.2246169761728499E-22</v>
      </c>
      <c r="O16" s="1">
        <v>2.37236182317768E-7</v>
      </c>
      <c r="P16" s="1">
        <v>9.1309218360902702E-19</v>
      </c>
      <c r="Q16" s="1">
        <v>1.66E-2</v>
      </c>
    </row>
    <row r="17" spans="1:17" x14ac:dyDescent="0.25">
      <c r="A17">
        <f t="shared" si="2"/>
        <v>16</v>
      </c>
      <c r="B17" t="s">
        <v>6</v>
      </c>
      <c r="C17" t="s">
        <v>22</v>
      </c>
      <c r="D17">
        <v>263</v>
      </c>
      <c r="E17">
        <v>6939</v>
      </c>
      <c r="F17" s="2">
        <v>0.10273428913688</v>
      </c>
      <c r="G17" s="2">
        <v>-4.5084472422490002E-2</v>
      </c>
      <c r="H17" s="2">
        <v>0.107553644632564</v>
      </c>
      <c r="I17" s="2">
        <f t="shared" si="1"/>
        <v>-0.15263811705505401</v>
      </c>
      <c r="J17" s="2">
        <v>1.05544674693486E-2</v>
      </c>
      <c r="K17" s="2">
        <v>2.0326096536142598E-3</v>
      </c>
      <c r="L17" s="2">
        <v>1.1567786473747999E-2</v>
      </c>
      <c r="M17" s="2">
        <f t="shared" si="0"/>
        <v>-9.5351768201337398E-3</v>
      </c>
      <c r="N17" s="1">
        <v>6.2520638004776896E-35</v>
      </c>
      <c r="O17" s="1">
        <v>0.301136914253542</v>
      </c>
      <c r="P17" s="1">
        <v>8.6329588285703398E-37</v>
      </c>
      <c r="Q17" s="1">
        <v>1.32E-2</v>
      </c>
    </row>
    <row r="18" spans="1:17" x14ac:dyDescent="0.25">
      <c r="A18">
        <f t="shared" si="2"/>
        <v>17</v>
      </c>
      <c r="B18" t="s">
        <v>6</v>
      </c>
      <c r="C18" t="s">
        <v>23</v>
      </c>
      <c r="D18">
        <v>263</v>
      </c>
      <c r="E18">
        <v>6946</v>
      </c>
      <c r="F18" s="2">
        <v>-0.23543649350193399</v>
      </c>
      <c r="G18" s="2">
        <v>-0.26073745396107501</v>
      </c>
      <c r="H18" s="2">
        <v>-0.235076604860812</v>
      </c>
      <c r="I18" s="2">
        <f t="shared" si="1"/>
        <v>-2.5660849100263006E-2</v>
      </c>
      <c r="J18" s="2">
        <v>5.5430246030062802E-2</v>
      </c>
      <c r="K18" s="2">
        <v>6.7984019898103903E-2</v>
      </c>
      <c r="L18" s="2">
        <v>5.5261010152886203E-2</v>
      </c>
      <c r="M18" s="2">
        <f t="shared" si="0"/>
        <v>1.27230097452177E-2</v>
      </c>
      <c r="N18" s="1">
        <v>0</v>
      </c>
      <c r="O18" s="1">
        <v>2.2322990085033198E-9</v>
      </c>
      <c r="P18" s="1">
        <v>0</v>
      </c>
      <c r="Q18" s="1">
        <v>0.59719999999999995</v>
      </c>
    </row>
    <row r="19" spans="1:17" x14ac:dyDescent="0.25">
      <c r="A19">
        <f t="shared" si="2"/>
        <v>18</v>
      </c>
      <c r="B19" t="s">
        <v>6</v>
      </c>
      <c r="C19" t="s">
        <v>24</v>
      </c>
      <c r="D19">
        <v>263</v>
      </c>
      <c r="E19">
        <v>6949</v>
      </c>
      <c r="F19" s="2">
        <v>-0.14341710630972501</v>
      </c>
      <c r="G19" s="2">
        <v>-0.147221535963247</v>
      </c>
      <c r="H19" s="2">
        <v>-0.14293160343542299</v>
      </c>
      <c r="I19" s="2">
        <f t="shared" si="1"/>
        <v>-4.289932527824003E-3</v>
      </c>
      <c r="J19" s="2">
        <v>2.0568457642715299E-2</v>
      </c>
      <c r="K19" s="2">
        <v>2.16741806513777E-2</v>
      </c>
      <c r="L19" s="2">
        <v>2.0429443260620999E-2</v>
      </c>
      <c r="M19" s="2">
        <f t="shared" si="0"/>
        <v>1.2447373907567005E-3</v>
      </c>
      <c r="N19" s="1">
        <v>1.74270667181965E-66</v>
      </c>
      <c r="O19" s="1">
        <v>7.3419637187482803E-4</v>
      </c>
      <c r="P19" s="1">
        <v>1.04604429093816E-63</v>
      </c>
      <c r="Q19" s="1">
        <v>0.94299999999999995</v>
      </c>
    </row>
    <row r="20" spans="1:17" x14ac:dyDescent="0.25">
      <c r="A20">
        <f t="shared" si="2"/>
        <v>19</v>
      </c>
      <c r="B20" t="s">
        <v>6</v>
      </c>
      <c r="C20" t="s">
        <v>25</v>
      </c>
      <c r="D20">
        <v>260</v>
      </c>
      <c r="E20">
        <v>6880</v>
      </c>
      <c r="F20" s="2">
        <v>0.110701147749732</v>
      </c>
      <c r="G20" s="2">
        <v>0.256649089154738</v>
      </c>
      <c r="H20" s="2">
        <v>0.105414751793677</v>
      </c>
      <c r="I20" s="2">
        <f t="shared" si="1"/>
        <v>0.15123433736106101</v>
      </c>
      <c r="J20" s="2">
        <v>1.2254648250662701E-2</v>
      </c>
      <c r="K20" s="2">
        <v>6.5868754963956402E-2</v>
      </c>
      <c r="L20" s="2">
        <v>1.1112269895722501E-2</v>
      </c>
      <c r="M20" s="2">
        <f t="shared" si="0"/>
        <v>5.4756485068233898E-2</v>
      </c>
      <c r="N20" s="1">
        <v>5.9978810105309697E-40</v>
      </c>
      <c r="O20" s="1">
        <v>4.8423915932468102E-9</v>
      </c>
      <c r="P20" s="1">
        <v>4.0185686124529002E-35</v>
      </c>
      <c r="Q20" s="1">
        <v>1.89E-2</v>
      </c>
    </row>
    <row r="21" spans="1:17" x14ac:dyDescent="0.25">
      <c r="A21">
        <f t="shared" si="2"/>
        <v>20</v>
      </c>
      <c r="B21" t="s">
        <v>6</v>
      </c>
      <c r="C21" t="s">
        <v>26</v>
      </c>
      <c r="D21">
        <v>263</v>
      </c>
      <c r="E21">
        <v>6953</v>
      </c>
      <c r="F21" s="2">
        <v>-8.8959571281047006E-2</v>
      </c>
      <c r="G21" s="2">
        <v>-9.1305842422435099E-2</v>
      </c>
      <c r="H21" s="2">
        <v>-8.8200587139881104E-2</v>
      </c>
      <c r="I21" s="2">
        <f t="shared" si="1"/>
        <v>-3.1052552825539953E-3</v>
      </c>
      <c r="J21" s="2">
        <v>7.9138018940172004E-3</v>
      </c>
      <c r="K21" s="2">
        <v>8.3367568604705497E-3</v>
      </c>
      <c r="L21" s="2">
        <v>7.7793435718197497E-3</v>
      </c>
      <c r="M21" s="2">
        <f t="shared" si="0"/>
        <v>5.5741328865079997E-4</v>
      </c>
      <c r="N21" s="1">
        <v>1.1709632121217001E-26</v>
      </c>
      <c r="O21" s="1">
        <v>3.62536399018277E-2</v>
      </c>
      <c r="P21" s="1">
        <v>2.45499450076108E-25</v>
      </c>
      <c r="Q21" s="1">
        <v>0.96230000000000004</v>
      </c>
    </row>
    <row r="22" spans="1:17" x14ac:dyDescent="0.25">
      <c r="A22">
        <f t="shared" si="2"/>
        <v>21</v>
      </c>
      <c r="B22" t="s">
        <v>6</v>
      </c>
      <c r="C22" t="s">
        <v>27</v>
      </c>
      <c r="D22">
        <v>260</v>
      </c>
      <c r="E22">
        <v>6800</v>
      </c>
      <c r="F22" s="2">
        <v>0.28201502741933698</v>
      </c>
      <c r="G22" s="2">
        <v>0.36061798898926201</v>
      </c>
      <c r="H22" s="2">
        <v>0.27911236704989001</v>
      </c>
      <c r="I22" s="2">
        <f t="shared" si="1"/>
        <v>8.1505621939371997E-2</v>
      </c>
      <c r="J22" s="2">
        <v>7.9532463928382896E-2</v>
      </c>
      <c r="K22" s="2">
        <v>0.13004533398265899</v>
      </c>
      <c r="L22" s="2">
        <v>7.7903713440192798E-2</v>
      </c>
      <c r="M22" s="2">
        <f t="shared" si="0"/>
        <v>5.2141620542466197E-2</v>
      </c>
      <c r="N22" s="1">
        <v>0</v>
      </c>
      <c r="O22" s="1">
        <v>1.9788735501314499E-16</v>
      </c>
      <c r="P22" s="1">
        <v>0</v>
      </c>
      <c r="Q22" s="1">
        <v>0.1179</v>
      </c>
    </row>
    <row r="23" spans="1:17" x14ac:dyDescent="0.25">
      <c r="A23">
        <f t="shared" si="2"/>
        <v>22</v>
      </c>
      <c r="B23" t="s">
        <v>6</v>
      </c>
      <c r="C23" t="s">
        <v>28</v>
      </c>
      <c r="D23">
        <v>259</v>
      </c>
      <c r="E23">
        <v>6793</v>
      </c>
      <c r="F23" s="2">
        <v>-8.3472992549005295E-2</v>
      </c>
      <c r="G23" s="2">
        <v>-4.7951754283643601E-2</v>
      </c>
      <c r="H23" s="2">
        <v>-8.4779234141305601E-2</v>
      </c>
      <c r="I23" s="2">
        <f t="shared" si="1"/>
        <v>3.6827479857662E-2</v>
      </c>
      <c r="J23" s="2">
        <v>6.9677482389582301E-3</v>
      </c>
      <c r="K23" s="2">
        <v>2.2993707388789301E-3</v>
      </c>
      <c r="L23" s="2">
        <v>7.1875185415863196E-3</v>
      </c>
      <c r="M23" s="2">
        <f t="shared" si="0"/>
        <v>-4.8881478027073891E-3</v>
      </c>
      <c r="N23" s="1">
        <v>3.6447979822767999E-23</v>
      </c>
      <c r="O23" s="1">
        <v>0.27511301616756101</v>
      </c>
      <c r="P23" s="1">
        <v>4.9936571767143198E-23</v>
      </c>
      <c r="Q23" s="1">
        <v>0.50880000000000003</v>
      </c>
    </row>
    <row r="24" spans="1:17" x14ac:dyDescent="0.25">
      <c r="A24">
        <f t="shared" si="2"/>
        <v>23</v>
      </c>
      <c r="B24" t="s">
        <v>6</v>
      </c>
      <c r="C24" t="s">
        <v>29</v>
      </c>
      <c r="D24">
        <v>263</v>
      </c>
      <c r="E24">
        <v>6951</v>
      </c>
      <c r="F24" s="2">
        <v>-0.362613631072495</v>
      </c>
      <c r="G24" s="2">
        <v>-0.399547219851562</v>
      </c>
      <c r="H24" s="2">
        <v>-0.36092630799576197</v>
      </c>
      <c r="I24" s="2">
        <f t="shared" si="1"/>
        <v>-3.8620911855800022E-2</v>
      </c>
      <c r="J24" s="2">
        <v>0.13148861075027199</v>
      </c>
      <c r="K24" s="2">
        <v>0.159637980891112</v>
      </c>
      <c r="L24" s="2">
        <v>0.13026779980345199</v>
      </c>
      <c r="M24" s="2">
        <f t="shared" si="0"/>
        <v>2.9370181087660013E-2</v>
      </c>
      <c r="N24" s="1">
        <v>0</v>
      </c>
      <c r="O24" s="1">
        <v>5.0244726903200299E-20</v>
      </c>
      <c r="P24" s="1">
        <v>0</v>
      </c>
      <c r="Q24" s="1">
        <v>0.47660000000000002</v>
      </c>
    </row>
    <row r="25" spans="1:17" x14ac:dyDescent="0.25">
      <c r="A25">
        <f t="shared" si="2"/>
        <v>24</v>
      </c>
      <c r="B25" t="s">
        <v>6</v>
      </c>
      <c r="C25" t="s">
        <v>30</v>
      </c>
      <c r="D25">
        <v>263</v>
      </c>
      <c r="E25">
        <v>6952</v>
      </c>
      <c r="F25" s="2">
        <v>8.4109618005063003E-2</v>
      </c>
      <c r="G25" s="2">
        <v>0.114753041863463</v>
      </c>
      <c r="H25" s="2">
        <v>8.1438230785300394E-2</v>
      </c>
      <c r="I25" s="2">
        <f t="shared" si="1"/>
        <v>3.3314811078162601E-2</v>
      </c>
      <c r="J25" s="2">
        <v>7.0743137277060096E-3</v>
      </c>
      <c r="K25" s="2">
        <v>1.31682606169176E-2</v>
      </c>
      <c r="L25" s="2">
        <v>6.6321854334398401E-3</v>
      </c>
      <c r="M25" s="2">
        <f t="shared" si="0"/>
        <v>6.5360751834777596E-3</v>
      </c>
      <c r="N25" s="1">
        <v>5.3261064383464297E-24</v>
      </c>
      <c r="O25" s="1">
        <v>8.4927488630433604E-3</v>
      </c>
      <c r="P25" s="1">
        <v>7.7796170750149799E-22</v>
      </c>
      <c r="Q25" s="1">
        <v>0.58889999999999998</v>
      </c>
    </row>
    <row r="26" spans="1:17" x14ac:dyDescent="0.25">
      <c r="A26">
        <f t="shared" si="2"/>
        <v>25</v>
      </c>
      <c r="B26" t="s">
        <v>6</v>
      </c>
      <c r="C26" t="s">
        <v>31</v>
      </c>
      <c r="D26">
        <v>263</v>
      </c>
      <c r="E26">
        <v>6951</v>
      </c>
      <c r="F26" s="2">
        <v>0.26409956737892498</v>
      </c>
      <c r="G26" s="2">
        <v>0.26965249149224602</v>
      </c>
      <c r="H26" s="2">
        <v>0.26481895508333703</v>
      </c>
      <c r="I26" s="2">
        <f t="shared" si="1"/>
        <v>4.8335364089089894E-3</v>
      </c>
      <c r="J26" s="2">
        <v>6.9748643479184497E-2</v>
      </c>
      <c r="K26" s="2">
        <v>7.2712466167975595E-2</v>
      </c>
      <c r="L26" s="2">
        <v>7.0129078971430406E-2</v>
      </c>
      <c r="M26" s="2">
        <f t="shared" si="0"/>
        <v>2.5833871965451893E-3</v>
      </c>
      <c r="N26" s="1">
        <v>0</v>
      </c>
      <c r="O26" s="1">
        <v>6.2340589767162901E-10</v>
      </c>
      <c r="P26" s="1">
        <v>0</v>
      </c>
      <c r="Q26" s="1">
        <v>0.92900000000000005</v>
      </c>
    </row>
    <row r="27" spans="1:17" x14ac:dyDescent="0.25">
      <c r="A27">
        <f t="shared" si="2"/>
        <v>26</v>
      </c>
      <c r="B27" t="s">
        <v>6</v>
      </c>
      <c r="C27" t="s">
        <v>32</v>
      </c>
      <c r="D27">
        <v>262</v>
      </c>
      <c r="E27">
        <v>6943</v>
      </c>
      <c r="F27" s="2">
        <v>0.34616539058004198</v>
      </c>
      <c r="G27" s="2">
        <v>0.29888546004737099</v>
      </c>
      <c r="H27" s="2">
        <v>0.34864628261904301</v>
      </c>
      <c r="I27" s="2">
        <f t="shared" si="1"/>
        <v>-4.9760822571672025E-2</v>
      </c>
      <c r="J27" s="2">
        <v>0.11983049508127901</v>
      </c>
      <c r="K27" s="2">
        <v>8.9332518227728697E-2</v>
      </c>
      <c r="L27" s="2">
        <v>0.12155423038407701</v>
      </c>
      <c r="M27" s="2">
        <f t="shared" si="0"/>
        <v>-3.2221712156348309E-2</v>
      </c>
      <c r="N27" s="1">
        <v>0</v>
      </c>
      <c r="O27" s="1">
        <v>7.8203731784330806E-12</v>
      </c>
      <c r="P27" s="1">
        <v>0</v>
      </c>
      <c r="Q27" s="1">
        <v>0.3478</v>
      </c>
    </row>
    <row r="28" spans="1:17" x14ac:dyDescent="0.25">
      <c r="A28">
        <f t="shared" si="2"/>
        <v>27</v>
      </c>
      <c r="B28" t="s">
        <v>6</v>
      </c>
      <c r="C28" t="s">
        <v>33</v>
      </c>
      <c r="D28">
        <v>258</v>
      </c>
      <c r="E28">
        <v>6765</v>
      </c>
      <c r="F28" s="2">
        <v>0.40544520008106</v>
      </c>
      <c r="G28" s="2">
        <v>0.41444094001078902</v>
      </c>
      <c r="H28" s="2">
        <v>0.40477850521450698</v>
      </c>
      <c r="I28" s="2">
        <f t="shared" si="1"/>
        <v>9.6624347962820378E-3</v>
      </c>
      <c r="J28" s="2">
        <v>0.164385815621408</v>
      </c>
      <c r="K28" s="2">
        <v>0.17176129275702701</v>
      </c>
      <c r="L28" s="2">
        <v>0.163845638283691</v>
      </c>
      <c r="M28" s="2">
        <f t="shared" si="0"/>
        <v>7.9156544733360035E-3</v>
      </c>
      <c r="N28" s="1">
        <v>0</v>
      </c>
      <c r="O28" s="1">
        <v>4.7629742844306901E-21</v>
      </c>
      <c r="P28" s="1">
        <v>0</v>
      </c>
      <c r="Q28" s="1">
        <v>0.85299999999999998</v>
      </c>
    </row>
    <row r="29" spans="1:17" x14ac:dyDescent="0.25">
      <c r="A29">
        <f t="shared" si="2"/>
        <v>28</v>
      </c>
      <c r="B29" t="s">
        <v>6</v>
      </c>
      <c r="C29" t="s">
        <v>34</v>
      </c>
      <c r="D29">
        <v>263</v>
      </c>
      <c r="E29">
        <v>6937</v>
      </c>
      <c r="F29" s="2">
        <v>0.21291853133263899</v>
      </c>
      <c r="G29" s="2">
        <v>0.30934646556213102</v>
      </c>
      <c r="H29" s="2">
        <v>0.208779876388936</v>
      </c>
      <c r="I29" s="2">
        <f t="shared" si="1"/>
        <v>0.10056658917319503</v>
      </c>
      <c r="J29" s="2">
        <v>4.5334279941212002E-2</v>
      </c>
      <c r="K29" s="2">
        <v>9.5695235755782398E-2</v>
      </c>
      <c r="L29" s="2">
        <v>4.3589036784979399E-2</v>
      </c>
      <c r="M29" s="2">
        <f t="shared" si="0"/>
        <v>5.2106198970803E-2</v>
      </c>
      <c r="N29" s="1">
        <v>0</v>
      </c>
      <c r="O29" s="1">
        <v>1.2957123094942701E-12</v>
      </c>
      <c r="P29" s="1">
        <v>0</v>
      </c>
      <c r="Q29" s="1">
        <v>9.7600000000000006E-2</v>
      </c>
    </row>
    <row r="30" spans="1:17" x14ac:dyDescent="0.25">
      <c r="A30">
        <f t="shared" si="2"/>
        <v>29</v>
      </c>
      <c r="B30" t="s">
        <v>6</v>
      </c>
      <c r="C30" t="s">
        <v>35</v>
      </c>
      <c r="D30">
        <v>256</v>
      </c>
      <c r="E30">
        <v>6737</v>
      </c>
      <c r="F30" s="2">
        <v>-5.4572333700774203E-2</v>
      </c>
      <c r="G30" s="2">
        <v>-8.7276625070248096E-2</v>
      </c>
      <c r="H30" s="2">
        <v>-5.1474145411302602E-2</v>
      </c>
      <c r="I30" s="2">
        <f t="shared" si="1"/>
        <v>-3.5802479658945494E-2</v>
      </c>
      <c r="J30" s="2">
        <v>2.9781295851754202E-3</v>
      </c>
      <c r="K30" s="2">
        <v>7.6172092836526602E-3</v>
      </c>
      <c r="L30" s="2">
        <v>2.64958764582393E-3</v>
      </c>
      <c r="M30" s="2">
        <f t="shared" si="0"/>
        <v>4.9676216378287301E-3</v>
      </c>
      <c r="N30" s="1">
        <v>1.0904706115071101E-10</v>
      </c>
      <c r="O30" s="1">
        <v>4.8285787121600497E-2</v>
      </c>
      <c r="P30" s="1">
        <v>2.30099757263857E-9</v>
      </c>
      <c r="Q30" s="1">
        <v>0.58399999999999996</v>
      </c>
    </row>
    <row r="31" spans="1:17" x14ac:dyDescent="0.25">
      <c r="A31">
        <f t="shared" si="2"/>
        <v>30</v>
      </c>
      <c r="B31" t="s">
        <v>7</v>
      </c>
      <c r="C31" t="s">
        <v>8</v>
      </c>
      <c r="D31">
        <v>262</v>
      </c>
      <c r="E31">
        <v>6948</v>
      </c>
      <c r="F31" s="2">
        <v>0.73143168098470401</v>
      </c>
      <c r="G31" s="2">
        <v>0.73106428905046394</v>
      </c>
      <c r="H31" s="2">
        <v>0.73138429785292902</v>
      </c>
      <c r="I31" s="2">
        <f t="shared" si="1"/>
        <v>-3.2000880246507712E-4</v>
      </c>
      <c r="J31" s="2">
        <v>0.53499230322126801</v>
      </c>
      <c r="K31" s="2">
        <v>0.53445499472486002</v>
      </c>
      <c r="L31" s="2">
        <v>0.53492299114582298</v>
      </c>
      <c r="M31" s="2">
        <f t="shared" si="0"/>
        <v>-4.6799642096295724E-4</v>
      </c>
      <c r="N31" s="1">
        <v>0</v>
      </c>
      <c r="O31" s="1">
        <v>7.3069760522308004E-63</v>
      </c>
      <c r="P31" s="1">
        <v>0</v>
      </c>
      <c r="Q31" s="1">
        <v>0.99139999999999995</v>
      </c>
    </row>
    <row r="32" spans="1:17" x14ac:dyDescent="0.25">
      <c r="A32">
        <f t="shared" si="2"/>
        <v>31</v>
      </c>
      <c r="B32" t="s">
        <v>7</v>
      </c>
      <c r="C32" t="s">
        <v>9</v>
      </c>
      <c r="D32">
        <v>261</v>
      </c>
      <c r="E32">
        <v>6940</v>
      </c>
      <c r="F32" s="2">
        <v>0.53291014864686304</v>
      </c>
      <c r="G32" s="2">
        <v>0.51134837986974102</v>
      </c>
      <c r="H32" s="2">
        <v>0.53362226978553096</v>
      </c>
      <c r="I32" s="2">
        <f t="shared" si="1"/>
        <v>-2.2273889915789935E-2</v>
      </c>
      <c r="J32" s="2">
        <v>0.283993225932553</v>
      </c>
      <c r="K32" s="2">
        <v>0.26147716559540901</v>
      </c>
      <c r="L32" s="2">
        <v>0.28475272681106201</v>
      </c>
      <c r="M32" s="2">
        <f t="shared" si="0"/>
        <v>-2.3275561215652996E-2</v>
      </c>
      <c r="N32" s="1">
        <v>0</v>
      </c>
      <c r="O32" s="1">
        <v>1.55811969627491E-31</v>
      </c>
      <c r="P32" s="1">
        <v>0</v>
      </c>
      <c r="Q32" s="1">
        <v>0.36349999999999999</v>
      </c>
    </row>
    <row r="33" spans="1:17" x14ac:dyDescent="0.25">
      <c r="A33">
        <f t="shared" si="2"/>
        <v>32</v>
      </c>
      <c r="B33" t="s">
        <v>7</v>
      </c>
      <c r="C33" t="s">
        <v>10</v>
      </c>
      <c r="D33">
        <v>261</v>
      </c>
      <c r="E33">
        <v>6927</v>
      </c>
      <c r="F33" s="2">
        <v>-0.27585568591425902</v>
      </c>
      <c r="G33" s="2">
        <v>-0.151769138347779</v>
      </c>
      <c r="H33" s="2">
        <v>-0.28002004351537402</v>
      </c>
      <c r="I33" s="2">
        <f t="shared" si="1"/>
        <v>0.12825090516759502</v>
      </c>
      <c r="J33" s="2">
        <v>7.6096345759257999E-2</v>
      </c>
      <c r="K33" s="2">
        <v>2.30338713548273E-2</v>
      </c>
      <c r="L33" s="2">
        <v>7.8411224770351895E-2</v>
      </c>
      <c r="M33" s="2">
        <f t="shared" si="0"/>
        <v>-5.5377353415524591E-2</v>
      </c>
      <c r="N33" s="1">
        <v>0</v>
      </c>
      <c r="O33" s="1">
        <v>5.2528862605865495E-4</v>
      </c>
      <c r="P33" s="1">
        <v>0</v>
      </c>
      <c r="Q33" s="1">
        <v>4.1000000000000003E-3</v>
      </c>
    </row>
    <row r="34" spans="1:17" x14ac:dyDescent="0.25">
      <c r="A34">
        <f t="shared" si="2"/>
        <v>33</v>
      </c>
      <c r="B34" t="s">
        <v>7</v>
      </c>
      <c r="C34" t="s">
        <v>11</v>
      </c>
      <c r="D34">
        <v>259</v>
      </c>
      <c r="E34">
        <v>6917</v>
      </c>
      <c r="F34" s="2">
        <v>-0.87012044223746898</v>
      </c>
      <c r="G34" s="2">
        <v>-0.87900786398666497</v>
      </c>
      <c r="H34" s="2">
        <v>-0.86977348836261204</v>
      </c>
      <c r="I34" s="2">
        <f t="shared" si="1"/>
        <v>-9.2343756240529373E-3</v>
      </c>
      <c r="J34" s="2">
        <v>0.75710958410154205</v>
      </c>
      <c r="K34" s="2">
        <v>0.77265482495039906</v>
      </c>
      <c r="L34" s="2">
        <v>0.75650592105846604</v>
      </c>
      <c r="M34" s="2">
        <f t="shared" si="0"/>
        <v>1.614890389193302E-2</v>
      </c>
      <c r="N34" s="1">
        <v>0</v>
      </c>
      <c r="O34" s="1">
        <v>4.8947977728713699E-89</v>
      </c>
      <c r="P34" s="1">
        <v>0</v>
      </c>
      <c r="Q34" s="1">
        <v>0.69520000000000004</v>
      </c>
    </row>
    <row r="35" spans="1:17" x14ac:dyDescent="0.25">
      <c r="A35">
        <f t="shared" si="2"/>
        <v>34</v>
      </c>
      <c r="B35" t="s">
        <v>7</v>
      </c>
      <c r="C35" t="s">
        <v>12</v>
      </c>
      <c r="D35">
        <v>249</v>
      </c>
      <c r="E35">
        <v>6520</v>
      </c>
      <c r="F35" s="2">
        <v>-0.42410510844476901</v>
      </c>
      <c r="G35" s="2">
        <v>-0.457778684544554</v>
      </c>
      <c r="H35" s="2">
        <v>-0.42265647349781099</v>
      </c>
      <c r="I35" s="2">
        <f t="shared" si="1"/>
        <v>-3.5122211046743013E-2</v>
      </c>
      <c r="J35" s="2">
        <v>0.17986512034996499</v>
      </c>
      <c r="K35" s="2">
        <v>0.20956132402334199</v>
      </c>
      <c r="L35" s="2">
        <v>0.17863849458960601</v>
      </c>
      <c r="M35" s="2">
        <f t="shared" si="0"/>
        <v>3.0922829433735977E-2</v>
      </c>
      <c r="N35" s="1">
        <v>0</v>
      </c>
      <c r="O35" s="1">
        <v>1.6857117732771401E-24</v>
      </c>
      <c r="P35" s="1">
        <v>0</v>
      </c>
      <c r="Q35" s="1">
        <v>0.24929999999999999</v>
      </c>
    </row>
    <row r="36" spans="1:17" x14ac:dyDescent="0.25">
      <c r="A36">
        <f t="shared" si="2"/>
        <v>35</v>
      </c>
      <c r="B36" t="s">
        <v>7</v>
      </c>
      <c r="C36" t="s">
        <v>13</v>
      </c>
      <c r="D36">
        <v>262</v>
      </c>
      <c r="E36">
        <v>6942</v>
      </c>
      <c r="F36" s="2">
        <v>0.231873168781974</v>
      </c>
      <c r="G36" s="2">
        <v>0.27468252970143398</v>
      </c>
      <c r="H36" s="2">
        <v>0.23031909066230599</v>
      </c>
      <c r="I36" s="2">
        <f t="shared" si="1"/>
        <v>4.4363439039127983E-2</v>
      </c>
      <c r="J36" s="2">
        <v>5.3765133893472102E-2</v>
      </c>
      <c r="K36" s="2">
        <v>7.5450492123179003E-2</v>
      </c>
      <c r="L36" s="2">
        <v>5.3046883523511598E-2</v>
      </c>
      <c r="M36" s="2">
        <f t="shared" si="0"/>
        <v>2.2403608599667404E-2</v>
      </c>
      <c r="N36" s="1">
        <v>0</v>
      </c>
      <c r="O36" s="1">
        <v>3.22057534402695E-10</v>
      </c>
      <c r="P36" s="1">
        <v>0</v>
      </c>
      <c r="Q36" s="1">
        <v>0.45319999999999999</v>
      </c>
    </row>
    <row r="37" spans="1:17" x14ac:dyDescent="0.25">
      <c r="A37">
        <f t="shared" si="2"/>
        <v>36</v>
      </c>
      <c r="B37" t="s">
        <v>7</v>
      </c>
      <c r="C37" t="s">
        <v>14</v>
      </c>
      <c r="D37">
        <v>261</v>
      </c>
      <c r="E37">
        <v>6925</v>
      </c>
      <c r="F37" s="2">
        <v>-0.293226951018976</v>
      </c>
      <c r="G37" s="2">
        <v>-0.25251778330185998</v>
      </c>
      <c r="H37" s="2">
        <v>-0.29501966285610198</v>
      </c>
      <c r="I37" s="2">
        <f t="shared" si="1"/>
        <v>4.2501879554242006E-2</v>
      </c>
      <c r="J37" s="2">
        <v>8.5982050416404901E-2</v>
      </c>
      <c r="K37" s="2">
        <v>6.3765230883685006E-2</v>
      </c>
      <c r="L37" s="2">
        <v>8.7036601471728106E-2</v>
      </c>
      <c r="M37" s="2">
        <f t="shared" si="0"/>
        <v>-2.32713705880431E-2</v>
      </c>
      <c r="N37" s="1">
        <v>0</v>
      </c>
      <c r="O37" s="1">
        <v>7.9575783617963098E-9</v>
      </c>
      <c r="P37" s="1">
        <v>0</v>
      </c>
      <c r="Q37" s="1">
        <v>0.30509999999999998</v>
      </c>
    </row>
    <row r="38" spans="1:17" x14ac:dyDescent="0.25">
      <c r="A38">
        <f t="shared" si="2"/>
        <v>37</v>
      </c>
      <c r="B38" t="s">
        <v>7</v>
      </c>
      <c r="C38" t="s">
        <v>15</v>
      </c>
      <c r="D38">
        <v>262</v>
      </c>
      <c r="E38">
        <v>6947</v>
      </c>
      <c r="F38" s="2">
        <v>-0.140221463533654</v>
      </c>
      <c r="G38" s="2">
        <v>-0.10623967893217599</v>
      </c>
      <c r="H38" s="2">
        <v>-0.14205784579098199</v>
      </c>
      <c r="I38" s="2">
        <f t="shared" si="1"/>
        <v>3.5818166858805997E-2</v>
      </c>
      <c r="J38" s="2">
        <v>1.9661933167770901E-2</v>
      </c>
      <c r="K38" s="2">
        <v>1.12868693796118E-2</v>
      </c>
      <c r="L38" s="2">
        <v>2.01804315507743E-2</v>
      </c>
      <c r="M38" s="2">
        <f t="shared" si="0"/>
        <v>-8.8935621711624998E-3</v>
      </c>
      <c r="N38" s="1">
        <v>1.3061912148231499E-63</v>
      </c>
      <c r="O38" s="1">
        <v>1.5018302388907501E-2</v>
      </c>
      <c r="P38" s="1">
        <v>6.1841590504599198E-63</v>
      </c>
      <c r="Q38" s="1">
        <v>0.55430000000000001</v>
      </c>
    </row>
    <row r="39" spans="1:17" x14ac:dyDescent="0.25">
      <c r="A39">
        <f t="shared" si="2"/>
        <v>38</v>
      </c>
      <c r="B39" t="s">
        <v>7</v>
      </c>
      <c r="C39" t="s">
        <v>16</v>
      </c>
      <c r="D39">
        <v>255</v>
      </c>
      <c r="E39">
        <v>6812</v>
      </c>
      <c r="F39" s="2">
        <v>0.14917791321886001</v>
      </c>
      <c r="G39" s="2">
        <v>3.6147090287650202E-2</v>
      </c>
      <c r="H39" s="2">
        <v>0.15245774666399101</v>
      </c>
      <c r="I39" s="2">
        <f t="shared" si="1"/>
        <v>-0.1163106563763408</v>
      </c>
      <c r="J39" s="2">
        <v>2.2254057223874201E-2</v>
      </c>
      <c r="K39" s="2">
        <v>1.3066121362635299E-3</v>
      </c>
      <c r="L39" s="2">
        <v>2.32433645178617E-2</v>
      </c>
      <c r="M39" s="2">
        <f t="shared" si="0"/>
        <v>-2.193675238159817E-2</v>
      </c>
      <c r="N39" s="1">
        <v>2.24125188993536E-70</v>
      </c>
      <c r="O39" s="1">
        <v>0.41431929338420098</v>
      </c>
      <c r="P39" s="1">
        <v>7.7051697583398696E-71</v>
      </c>
      <c r="Q39" s="1">
        <v>3.1699999999999999E-2</v>
      </c>
    </row>
    <row r="40" spans="1:17" x14ac:dyDescent="0.25">
      <c r="A40">
        <f t="shared" si="2"/>
        <v>39</v>
      </c>
      <c r="B40" t="s">
        <v>7</v>
      </c>
      <c r="C40" t="s">
        <v>17</v>
      </c>
      <c r="D40">
        <v>262</v>
      </c>
      <c r="E40">
        <v>6951</v>
      </c>
      <c r="F40" s="2">
        <v>0.28992987670859099</v>
      </c>
      <c r="G40" s="2">
        <v>0.21057005549235799</v>
      </c>
      <c r="H40" s="2">
        <v>0.292044001495879</v>
      </c>
      <c r="I40" s="2">
        <f t="shared" si="1"/>
        <v>-8.1473946003521008E-2</v>
      </c>
      <c r="J40" s="2">
        <v>8.4059305824223607E-2</v>
      </c>
      <c r="K40" s="2">
        <v>4.4339748270054699E-2</v>
      </c>
      <c r="L40" s="2">
        <v>8.5289698809724895E-2</v>
      </c>
      <c r="M40" s="2">
        <f t="shared" si="0"/>
        <v>-4.0949950539670196E-2</v>
      </c>
      <c r="N40" s="1">
        <v>0</v>
      </c>
      <c r="O40" s="1">
        <v>1.4343674092367099E-6</v>
      </c>
      <c r="P40" s="1">
        <v>0</v>
      </c>
      <c r="Q40" s="1">
        <v>0.15160000000000001</v>
      </c>
    </row>
    <row r="41" spans="1:17" x14ac:dyDescent="0.25">
      <c r="A41">
        <f t="shared" si="2"/>
        <v>40</v>
      </c>
      <c r="B41" t="s">
        <v>7</v>
      </c>
      <c r="C41" t="s">
        <v>18</v>
      </c>
      <c r="D41">
        <v>262</v>
      </c>
      <c r="E41">
        <v>6942</v>
      </c>
      <c r="F41" s="2">
        <v>-0.37568660786083002</v>
      </c>
      <c r="G41" s="2">
        <v>-0.28653614435243202</v>
      </c>
      <c r="H41" s="2">
        <v>-0.37877928177853498</v>
      </c>
      <c r="I41" s="2">
        <f t="shared" si="1"/>
        <v>9.2243137426102961E-2</v>
      </c>
      <c r="J41" s="2">
        <v>0.14114050359442501</v>
      </c>
      <c r="K41" s="2">
        <v>8.2102962020357995E-2</v>
      </c>
      <c r="L41" s="2">
        <v>0.143473744304663</v>
      </c>
      <c r="M41" s="2">
        <f t="shared" si="0"/>
        <v>-6.1370782284305009E-2</v>
      </c>
      <c r="N41" s="1">
        <v>0</v>
      </c>
      <c r="O41" s="1">
        <v>5.4129085960891302E-11</v>
      </c>
      <c r="P41" s="1">
        <v>0</v>
      </c>
      <c r="Q41" s="1">
        <v>6.4799999999999996E-2</v>
      </c>
    </row>
    <row r="42" spans="1:17" x14ac:dyDescent="0.25">
      <c r="A42">
        <f t="shared" si="2"/>
        <v>41</v>
      </c>
      <c r="B42" t="s">
        <v>7</v>
      </c>
      <c r="C42" t="s">
        <v>19</v>
      </c>
      <c r="D42">
        <v>262</v>
      </c>
      <c r="E42">
        <v>6951</v>
      </c>
      <c r="F42" s="2">
        <v>-0.13147644326973601</v>
      </c>
      <c r="G42" s="2">
        <v>-0.19073319517003801</v>
      </c>
      <c r="H42" s="2">
        <v>-0.12944639949937001</v>
      </c>
      <c r="I42" s="2">
        <f t="shared" si="1"/>
        <v>-6.1286795670667998E-2</v>
      </c>
      <c r="J42" s="2">
        <v>1.72861456047122E-2</v>
      </c>
      <c r="K42" s="2">
        <v>3.6379151739771902E-2</v>
      </c>
      <c r="L42" s="2">
        <v>1.67563703433505E-2</v>
      </c>
      <c r="M42" s="2">
        <f t="shared" si="0"/>
        <v>1.9622781396421402E-2</v>
      </c>
      <c r="N42" s="1">
        <v>3.5628692504943298E-56</v>
      </c>
      <c r="O42" s="1">
        <v>1.2649477767196401E-5</v>
      </c>
      <c r="P42" s="1">
        <v>1.35723551259838E-52</v>
      </c>
      <c r="Q42" s="1">
        <v>0.3049</v>
      </c>
    </row>
    <row r="43" spans="1:17" x14ac:dyDescent="0.25">
      <c r="A43">
        <f t="shared" si="2"/>
        <v>42</v>
      </c>
      <c r="B43" t="s">
        <v>7</v>
      </c>
      <c r="C43" t="s">
        <v>20</v>
      </c>
      <c r="D43">
        <v>261</v>
      </c>
      <c r="E43">
        <v>6903</v>
      </c>
      <c r="F43" s="2">
        <v>0.22954593427054201</v>
      </c>
      <c r="G43" s="2">
        <v>0.20062497506447499</v>
      </c>
      <c r="H43" s="2">
        <v>0.23072427482792199</v>
      </c>
      <c r="I43" s="2">
        <f t="shared" si="1"/>
        <v>-3.0099299763446996E-2</v>
      </c>
      <c r="J43" s="2">
        <v>5.2691307548251701E-2</v>
      </c>
      <c r="K43" s="2">
        <v>4.0250380619621398E-2</v>
      </c>
      <c r="L43" s="2">
        <v>5.3233690994870297E-2</v>
      </c>
      <c r="M43" s="2">
        <f t="shared" si="0"/>
        <v>-1.2983310375248899E-2</v>
      </c>
      <c r="N43" s="1">
        <v>0</v>
      </c>
      <c r="O43" s="1">
        <v>4.5672583158701196E-6</v>
      </c>
      <c r="P43" s="1">
        <v>0</v>
      </c>
      <c r="Q43" s="1">
        <v>0.56830000000000003</v>
      </c>
    </row>
    <row r="44" spans="1:17" x14ac:dyDescent="0.25">
      <c r="A44">
        <f t="shared" si="2"/>
        <v>43</v>
      </c>
      <c r="B44" t="s">
        <v>7</v>
      </c>
      <c r="C44" t="s">
        <v>21</v>
      </c>
      <c r="D44">
        <v>261</v>
      </c>
      <c r="E44">
        <v>6914</v>
      </c>
      <c r="F44" s="2">
        <v>-2.83178620922853E-2</v>
      </c>
      <c r="G44" s="2">
        <v>-0.13759945258126199</v>
      </c>
      <c r="H44" s="2">
        <v>-2.5267700883894101E-2</v>
      </c>
      <c r="I44" s="2">
        <f t="shared" si="1"/>
        <v>-0.11233175169736789</v>
      </c>
      <c r="J44" s="2">
        <v>8.0190005816046205E-4</v>
      </c>
      <c r="K44" s="2">
        <v>1.8933609350662999E-2</v>
      </c>
      <c r="L44" s="2">
        <v>6.38456707957941E-4</v>
      </c>
      <c r="M44" s="2">
        <f t="shared" si="0"/>
        <v>1.8295152642705058E-2</v>
      </c>
      <c r="N44" s="1">
        <v>6.9324673442425796E-4</v>
      </c>
      <c r="O44" s="1">
        <v>1.66781554144104E-3</v>
      </c>
      <c r="P44" s="1">
        <v>2.9654915466812799E-3</v>
      </c>
      <c r="Q44" s="1">
        <v>7.8E-2</v>
      </c>
    </row>
    <row r="45" spans="1:17" x14ac:dyDescent="0.25">
      <c r="A45">
        <f t="shared" si="2"/>
        <v>44</v>
      </c>
      <c r="B45" t="s">
        <v>7</v>
      </c>
      <c r="C45" t="s">
        <v>22</v>
      </c>
      <c r="D45">
        <v>262</v>
      </c>
      <c r="E45">
        <v>6937</v>
      </c>
      <c r="F45" s="2">
        <v>0.147798702724945</v>
      </c>
      <c r="G45" s="2">
        <v>1.1591143571308599E-2</v>
      </c>
      <c r="H45" s="2">
        <v>0.151607385414021</v>
      </c>
      <c r="I45" s="2">
        <f t="shared" si="1"/>
        <v>-0.14001624184271239</v>
      </c>
      <c r="J45" s="2">
        <v>2.1844308786688402E-2</v>
      </c>
      <c r="K45" s="2">
        <v>1.3435460929068799E-4</v>
      </c>
      <c r="L45" s="2">
        <v>2.29847993120754E-2</v>
      </c>
      <c r="M45" s="2">
        <f t="shared" si="0"/>
        <v>-2.2850444702784713E-2</v>
      </c>
      <c r="N45" s="1">
        <v>2.2689489753957E-70</v>
      </c>
      <c r="O45" s="1">
        <v>0.79075263374687399</v>
      </c>
      <c r="P45" s="1">
        <v>2.5260603774059099E-71</v>
      </c>
      <c r="Q45" s="1">
        <v>2.0400000000000001E-2</v>
      </c>
    </row>
    <row r="46" spans="1:17" x14ac:dyDescent="0.25">
      <c r="A46">
        <f t="shared" si="2"/>
        <v>45</v>
      </c>
      <c r="B46" t="s">
        <v>7</v>
      </c>
      <c r="C46" t="s">
        <v>23</v>
      </c>
      <c r="D46">
        <v>262</v>
      </c>
      <c r="E46">
        <v>6944</v>
      </c>
      <c r="F46" s="2">
        <v>-0.297969718600051</v>
      </c>
      <c r="G46" s="2">
        <v>-0.290833955855544</v>
      </c>
      <c r="H46" s="2">
        <v>-0.29880137208709201</v>
      </c>
      <c r="I46" s="2">
        <f t="shared" si="1"/>
        <v>7.9674162315480079E-3</v>
      </c>
      <c r="J46" s="2">
        <v>8.8785981116293294E-2</v>
      </c>
      <c r="K46" s="2">
        <v>8.4584389878584201E-2</v>
      </c>
      <c r="L46" s="2">
        <v>8.9282259961128804E-2</v>
      </c>
      <c r="M46" s="2">
        <f t="shared" si="0"/>
        <v>-4.6978700825446029E-3</v>
      </c>
      <c r="N46" s="1">
        <v>0</v>
      </c>
      <c r="O46" s="1">
        <v>2.78536635042809E-11</v>
      </c>
      <c r="P46" s="1">
        <v>0</v>
      </c>
      <c r="Q46" s="1">
        <v>0.84889999999999999</v>
      </c>
    </row>
    <row r="47" spans="1:17" x14ac:dyDescent="0.25">
      <c r="A47">
        <f t="shared" si="2"/>
        <v>46</v>
      </c>
      <c r="B47" t="s">
        <v>7</v>
      </c>
      <c r="C47" t="s">
        <v>24</v>
      </c>
      <c r="D47">
        <v>262</v>
      </c>
      <c r="E47">
        <v>6947</v>
      </c>
      <c r="F47" s="2">
        <v>-7.0540370461124602E-2</v>
      </c>
      <c r="G47" s="2">
        <v>-6.6087732023309503E-2</v>
      </c>
      <c r="H47" s="2">
        <v>-7.0279813749902706E-2</v>
      </c>
      <c r="I47" s="2">
        <f t="shared" si="1"/>
        <v>4.1920817265932026E-3</v>
      </c>
      <c r="J47" s="2">
        <v>4.97589952832632E-3</v>
      </c>
      <c r="K47" s="2">
        <v>4.3675883239847604E-3</v>
      </c>
      <c r="L47" s="2">
        <v>4.9392522207210099E-3</v>
      </c>
      <c r="M47" s="2">
        <f t="shared" si="0"/>
        <v>-5.7166389673624952E-4</v>
      </c>
      <c r="N47" s="1">
        <v>2.4519172697582299E-17</v>
      </c>
      <c r="O47" s="1">
        <v>0.13032606488696299</v>
      </c>
      <c r="P47" s="1">
        <v>1.1902625231770701E-16</v>
      </c>
      <c r="Q47" s="1">
        <v>0.94789999999999996</v>
      </c>
    </row>
    <row r="48" spans="1:17" x14ac:dyDescent="0.25">
      <c r="A48">
        <f t="shared" si="2"/>
        <v>47</v>
      </c>
      <c r="B48" t="s">
        <v>7</v>
      </c>
      <c r="C48" t="s">
        <v>25</v>
      </c>
      <c r="D48">
        <v>259</v>
      </c>
      <c r="E48">
        <v>6879</v>
      </c>
      <c r="F48" s="2">
        <v>9.3897309781402899E-2</v>
      </c>
      <c r="G48" s="2">
        <v>0.211947020729603</v>
      </c>
      <c r="H48" s="2">
        <v>9.0066961062885503E-2</v>
      </c>
      <c r="I48" s="2">
        <f t="shared" si="1"/>
        <v>0.1218800596667175</v>
      </c>
      <c r="J48" s="2">
        <v>8.8166189591284902E-3</v>
      </c>
      <c r="K48" s="2">
        <v>4.4921539596154601E-2</v>
      </c>
      <c r="L48" s="2">
        <v>8.1120574751033306E-3</v>
      </c>
      <c r="M48" s="2">
        <f t="shared" si="0"/>
        <v>3.6809482121051271E-2</v>
      </c>
      <c r="N48" s="1">
        <v>3.2895411145904E-29</v>
      </c>
      <c r="O48" s="1">
        <v>1.4082587556350099E-6</v>
      </c>
      <c r="P48" s="1">
        <v>4.3593542460098098E-26</v>
      </c>
      <c r="Q48" s="1">
        <v>5.4899999999999997E-2</v>
      </c>
    </row>
    <row r="49" spans="1:17" x14ac:dyDescent="0.25">
      <c r="A49">
        <f t="shared" si="2"/>
        <v>48</v>
      </c>
      <c r="B49" t="s">
        <v>7</v>
      </c>
      <c r="C49" t="s">
        <v>26</v>
      </c>
      <c r="D49">
        <v>262</v>
      </c>
      <c r="E49">
        <v>6951</v>
      </c>
      <c r="F49" s="2">
        <v>-9.1206327469386894E-2</v>
      </c>
      <c r="G49" s="2">
        <v>-6.0385839151037901E-2</v>
      </c>
      <c r="H49" s="2">
        <v>-9.1230570008082504E-2</v>
      </c>
      <c r="I49" s="2">
        <f t="shared" si="1"/>
        <v>3.0844730857044603E-2</v>
      </c>
      <c r="J49" s="2">
        <v>8.31936273843383E-3</v>
      </c>
      <c r="K49" s="2">
        <v>3.6464495699750198E-3</v>
      </c>
      <c r="L49" s="2">
        <v>8.3230169039996398E-3</v>
      </c>
      <c r="M49" s="2">
        <f t="shared" si="0"/>
        <v>-4.67656733402462E-3</v>
      </c>
      <c r="N49" s="1">
        <v>6.2780126156992299E-28</v>
      </c>
      <c r="O49" s="1">
        <v>0.166881128654224</v>
      </c>
      <c r="P49" s="1">
        <v>5.5108759243099403E-27</v>
      </c>
      <c r="Q49" s="1">
        <v>0.625</v>
      </c>
    </row>
    <row r="50" spans="1:17" x14ac:dyDescent="0.25">
      <c r="A50">
        <f t="shared" si="2"/>
        <v>49</v>
      </c>
      <c r="B50" t="s">
        <v>7</v>
      </c>
      <c r="C50" t="s">
        <v>27</v>
      </c>
      <c r="D50">
        <v>259</v>
      </c>
      <c r="E50">
        <v>6799</v>
      </c>
      <c r="F50" s="2">
        <v>0.26072730967669</v>
      </c>
      <c r="G50" s="2">
        <v>0.316142614103609</v>
      </c>
      <c r="H50" s="2">
        <v>0.25871596129410002</v>
      </c>
      <c r="I50" s="2">
        <f t="shared" si="1"/>
        <v>5.7426652809508982E-2</v>
      </c>
      <c r="J50" s="2">
        <v>6.7978710298221404E-2</v>
      </c>
      <c r="K50" s="2">
        <v>9.9946152452263196E-2</v>
      </c>
      <c r="L50" s="2">
        <v>6.6933948628330395E-2</v>
      </c>
      <c r="M50" s="2">
        <f t="shared" si="0"/>
        <v>3.3012203823932801E-2</v>
      </c>
      <c r="N50" s="1">
        <v>0</v>
      </c>
      <c r="O50" s="1">
        <v>6.2331043203900302E-13</v>
      </c>
      <c r="P50" s="1">
        <v>0</v>
      </c>
      <c r="Q50" s="1">
        <v>0.27139999999999997</v>
      </c>
    </row>
    <row r="51" spans="1:17" x14ac:dyDescent="0.25">
      <c r="A51">
        <f t="shared" si="2"/>
        <v>50</v>
      </c>
      <c r="B51" t="s">
        <v>7</v>
      </c>
      <c r="C51" t="s">
        <v>28</v>
      </c>
      <c r="D51">
        <v>258</v>
      </c>
      <c r="E51">
        <v>6792</v>
      </c>
      <c r="F51" s="2">
        <v>8.3179489485494099E-2</v>
      </c>
      <c r="G51" s="2">
        <v>8.4578701044582497E-2</v>
      </c>
      <c r="H51" s="2">
        <v>8.3512668828225306E-2</v>
      </c>
      <c r="I51" s="2">
        <f t="shared" si="1"/>
        <v>1.0660322163571906E-3</v>
      </c>
      <c r="J51" s="2">
        <v>6.9187860981129003E-3</v>
      </c>
      <c r="K51" s="2">
        <v>7.15355667038886E-3</v>
      </c>
      <c r="L51" s="2">
        <v>6.97436585481284E-3</v>
      </c>
      <c r="M51" s="2">
        <f t="shared" si="0"/>
        <v>1.7919081557601999E-4</v>
      </c>
      <c r="N51" s="1">
        <v>5.2383988290140202E-23</v>
      </c>
      <c r="O51" s="1">
        <v>5.4699092898437399E-2</v>
      </c>
      <c r="P51" s="1">
        <v>2.17130982081722E-22</v>
      </c>
      <c r="Q51" s="1">
        <v>0.98740000000000006</v>
      </c>
    </row>
    <row r="52" spans="1:17" x14ac:dyDescent="0.25">
      <c r="A52">
        <f t="shared" si="2"/>
        <v>51</v>
      </c>
      <c r="B52" t="s">
        <v>7</v>
      </c>
      <c r="C52" t="s">
        <v>29</v>
      </c>
      <c r="D52">
        <v>262</v>
      </c>
      <c r="E52">
        <v>6949</v>
      </c>
      <c r="F52" s="2">
        <v>-0.33347952714735102</v>
      </c>
      <c r="G52" s="2">
        <v>-0.39305599456699802</v>
      </c>
      <c r="H52" s="2">
        <v>-0.33100980549181003</v>
      </c>
      <c r="I52" s="2">
        <f t="shared" si="1"/>
        <v>-6.2046189075187996E-2</v>
      </c>
      <c r="J52" s="2">
        <v>0.111208746498536</v>
      </c>
      <c r="K52" s="2">
        <v>0.15449301486505199</v>
      </c>
      <c r="L52" s="2">
        <v>0.109567491331726</v>
      </c>
      <c r="M52" s="2">
        <f t="shared" si="0"/>
        <v>4.4925523533325989E-2</v>
      </c>
      <c r="N52" s="1">
        <v>0</v>
      </c>
      <c r="O52" s="1">
        <v>2.3099371203955399E-19</v>
      </c>
      <c r="P52" s="1">
        <v>0</v>
      </c>
      <c r="Q52" s="1">
        <v>0.26229999999999998</v>
      </c>
    </row>
    <row r="53" spans="1:17" x14ac:dyDescent="0.25">
      <c r="A53">
        <f t="shared" si="2"/>
        <v>52</v>
      </c>
      <c r="B53" t="s">
        <v>7</v>
      </c>
      <c r="C53" t="s">
        <v>30</v>
      </c>
      <c r="D53">
        <v>262</v>
      </c>
      <c r="E53">
        <v>6950</v>
      </c>
      <c r="F53" s="2">
        <v>9.9437303645816405E-2</v>
      </c>
      <c r="G53" s="2">
        <v>0.100034420797181</v>
      </c>
      <c r="H53" s="2">
        <v>9.8172395149082395E-2</v>
      </c>
      <c r="I53" s="2">
        <f t="shared" si="1"/>
        <v>1.8620256480986058E-3</v>
      </c>
      <c r="J53" s="2">
        <v>9.8877688795524603E-3</v>
      </c>
      <c r="K53" s="2">
        <v>1.0006885344227501E-2</v>
      </c>
      <c r="L53" s="2">
        <v>9.6378191693075807E-3</v>
      </c>
      <c r="M53" s="2">
        <f t="shared" si="0"/>
        <v>3.6906617491992005E-4</v>
      </c>
      <c r="N53" s="1">
        <v>7.1131047625276898E-33</v>
      </c>
      <c r="O53" s="1">
        <v>2.2027545841104602E-2</v>
      </c>
      <c r="P53" s="1">
        <v>5.5587945921473596E-31</v>
      </c>
      <c r="Q53" s="1">
        <v>0.97799999999999998</v>
      </c>
    </row>
    <row r="54" spans="1:17" x14ac:dyDescent="0.25">
      <c r="A54">
        <f t="shared" si="2"/>
        <v>53</v>
      </c>
      <c r="B54" t="s">
        <v>7</v>
      </c>
      <c r="C54" t="s">
        <v>31</v>
      </c>
      <c r="D54">
        <v>262</v>
      </c>
      <c r="E54">
        <v>6949</v>
      </c>
      <c r="F54" s="2">
        <v>0.30333632136926197</v>
      </c>
      <c r="G54" s="2">
        <v>0.351163092077735</v>
      </c>
      <c r="H54" s="2">
        <v>0.30303672346782501</v>
      </c>
      <c r="I54" s="2">
        <f t="shared" si="1"/>
        <v>4.8126368609909986E-2</v>
      </c>
      <c r="J54" s="2">
        <v>9.20126565324728E-2</v>
      </c>
      <c r="K54" s="2">
        <v>0.123315517237596</v>
      </c>
      <c r="L54" s="2">
        <v>9.1831255770115194E-2</v>
      </c>
      <c r="M54" s="2">
        <f t="shared" si="0"/>
        <v>3.1484261467480804E-2</v>
      </c>
      <c r="N54" s="1">
        <v>0</v>
      </c>
      <c r="O54" s="1">
        <v>9.0951839912913102E-16</v>
      </c>
      <c r="P54" s="1">
        <v>0</v>
      </c>
      <c r="Q54" s="1">
        <v>0.36299999999999999</v>
      </c>
    </row>
    <row r="55" spans="1:17" x14ac:dyDescent="0.25">
      <c r="A55">
        <f t="shared" si="2"/>
        <v>54</v>
      </c>
      <c r="B55" t="s">
        <v>7</v>
      </c>
      <c r="C55" t="s">
        <v>32</v>
      </c>
      <c r="D55">
        <v>261</v>
      </c>
      <c r="E55">
        <v>6941</v>
      </c>
      <c r="F55" s="2">
        <v>0.31455773278437099</v>
      </c>
      <c r="G55" s="2">
        <v>0.29612891965031701</v>
      </c>
      <c r="H55" s="2">
        <v>0.31611296296984398</v>
      </c>
      <c r="I55" s="2">
        <f t="shared" si="1"/>
        <v>-1.9984043319526967E-2</v>
      </c>
      <c r="J55" s="2">
        <v>9.8946615089446494E-2</v>
      </c>
      <c r="K55" s="2">
        <v>8.7692337053263805E-2</v>
      </c>
      <c r="L55" s="2">
        <v>9.9927405357573995E-2</v>
      </c>
      <c r="M55" s="2">
        <f t="shared" si="0"/>
        <v>-1.223506830431019E-2</v>
      </c>
      <c r="N55" s="1">
        <v>0</v>
      </c>
      <c r="O55" s="1">
        <v>1.32618556299617E-11</v>
      </c>
      <c r="P55" s="1">
        <v>0</v>
      </c>
      <c r="Q55" s="1">
        <v>0.71279999999999999</v>
      </c>
    </row>
    <row r="56" spans="1:17" x14ac:dyDescent="0.25">
      <c r="A56">
        <f t="shared" si="2"/>
        <v>55</v>
      </c>
      <c r="B56" t="s">
        <v>7</v>
      </c>
      <c r="C56" t="s">
        <v>33</v>
      </c>
      <c r="D56">
        <v>257</v>
      </c>
      <c r="E56">
        <v>6764</v>
      </c>
      <c r="F56" s="2">
        <v>0.376068945888756</v>
      </c>
      <c r="G56" s="2">
        <v>0.393689982003461</v>
      </c>
      <c r="H56" s="2">
        <v>0.37507911168019797</v>
      </c>
      <c r="I56" s="2">
        <f t="shared" si="1"/>
        <v>1.8610870323263029E-2</v>
      </c>
      <c r="J56" s="2">
        <v>0.14142781214890299</v>
      </c>
      <c r="K56" s="2">
        <v>0.15499180192988599</v>
      </c>
      <c r="L56" s="2">
        <v>0.140684340018806</v>
      </c>
      <c r="M56" s="2">
        <f t="shared" si="0"/>
        <v>1.4307461911079983E-2</v>
      </c>
      <c r="N56" s="1">
        <v>0</v>
      </c>
      <c r="O56" s="1">
        <v>4.4341292324959004E-19</v>
      </c>
      <c r="P56" s="1">
        <v>0</v>
      </c>
      <c r="Q56" s="1">
        <v>0.73109999999999997</v>
      </c>
    </row>
    <row r="57" spans="1:17" x14ac:dyDescent="0.25">
      <c r="A57">
        <f t="shared" si="2"/>
        <v>56</v>
      </c>
      <c r="B57" t="s">
        <v>7</v>
      </c>
      <c r="C57" t="s">
        <v>34</v>
      </c>
      <c r="D57">
        <v>262</v>
      </c>
      <c r="E57">
        <v>6935</v>
      </c>
      <c r="F57" s="2">
        <v>0.18068701853772401</v>
      </c>
      <c r="G57" s="2">
        <v>0.26445352595188898</v>
      </c>
      <c r="H57" s="2">
        <v>0.17721698284659601</v>
      </c>
      <c r="I57" s="2">
        <f t="shared" si="1"/>
        <v>8.7236543105292969E-2</v>
      </c>
      <c r="J57" s="2">
        <v>3.2647829019853698E-2</v>
      </c>
      <c r="K57" s="2">
        <v>6.9935667388386399E-2</v>
      </c>
      <c r="L57" s="2">
        <v>3.1405859009250803E-2</v>
      </c>
      <c r="M57" s="2">
        <f t="shared" si="0"/>
        <v>3.8529808379135597E-2</v>
      </c>
      <c r="N57" s="1">
        <v>0</v>
      </c>
      <c r="O57" s="1">
        <v>1.4162832492414001E-9</v>
      </c>
      <c r="P57" s="1">
        <v>9.8226056472640806E-97</v>
      </c>
      <c r="Q57" s="1">
        <v>0.1623</v>
      </c>
    </row>
    <row r="58" spans="1:17" x14ac:dyDescent="0.25">
      <c r="A58">
        <f t="shared" si="2"/>
        <v>57</v>
      </c>
      <c r="B58" t="s">
        <v>7</v>
      </c>
      <c r="C58" t="s">
        <v>35</v>
      </c>
      <c r="D58">
        <v>255</v>
      </c>
      <c r="E58">
        <v>6736</v>
      </c>
      <c r="F58" s="2">
        <v>-6.7071856876555702E-2</v>
      </c>
      <c r="G58" s="2">
        <v>-7.9505448270331694E-2</v>
      </c>
      <c r="H58" s="2">
        <v>-6.51238164662888E-2</v>
      </c>
      <c r="I58" s="2">
        <f t="shared" si="1"/>
        <v>-1.4381631804042894E-2</v>
      </c>
      <c r="J58" s="2">
        <v>4.49863758140582E-3</v>
      </c>
      <c r="K58" s="2">
        <v>6.3211163046663901E-3</v>
      </c>
      <c r="L58" s="2">
        <v>4.2411114711348704E-3</v>
      </c>
      <c r="M58" s="2">
        <f t="shared" si="0"/>
        <v>2.0800048335315197E-3</v>
      </c>
      <c r="N58" s="1">
        <v>2.1747767521723399E-15</v>
      </c>
      <c r="O58" s="1">
        <v>7.2576330639059397E-2</v>
      </c>
      <c r="P58" s="1">
        <v>4.06640158694275E-14</v>
      </c>
      <c r="Q58" s="1">
        <v>0.82779999999999998</v>
      </c>
    </row>
    <row r="59" spans="1:17" x14ac:dyDescent="0.25">
      <c r="A59">
        <f t="shared" si="2"/>
        <v>58</v>
      </c>
      <c r="B59" t="s">
        <v>8</v>
      </c>
      <c r="C59" t="s">
        <v>9</v>
      </c>
      <c r="D59">
        <v>262</v>
      </c>
      <c r="E59">
        <v>6943</v>
      </c>
      <c r="F59" s="2">
        <v>0.39102889037004002</v>
      </c>
      <c r="G59" s="2">
        <v>0.38494409390907902</v>
      </c>
      <c r="H59" s="2">
        <v>0.391146281844091</v>
      </c>
      <c r="I59" s="2">
        <f t="shared" si="1"/>
        <v>-6.2021879350119824E-3</v>
      </c>
      <c r="J59" s="2">
        <v>0.15290359310805099</v>
      </c>
      <c r="K59" s="2">
        <v>0.14818195543548199</v>
      </c>
      <c r="L59" s="2">
        <v>0.152995413800457</v>
      </c>
      <c r="M59" s="2">
        <f t="shared" si="0"/>
        <v>-4.8134583649750151E-3</v>
      </c>
      <c r="N59" s="1">
        <v>0</v>
      </c>
      <c r="O59" s="1">
        <v>1.2318179233386E-18</v>
      </c>
      <c r="P59" s="1">
        <v>0</v>
      </c>
      <c r="Q59" s="1">
        <v>0.77310000000000001</v>
      </c>
    </row>
    <row r="60" spans="1:17" x14ac:dyDescent="0.25">
      <c r="A60">
        <f t="shared" si="2"/>
        <v>59</v>
      </c>
      <c r="B60" t="s">
        <v>8</v>
      </c>
      <c r="C60" t="s">
        <v>10</v>
      </c>
      <c r="D60">
        <v>262</v>
      </c>
      <c r="E60">
        <v>6930</v>
      </c>
      <c r="F60" s="2">
        <v>-0.159336138381582</v>
      </c>
      <c r="G60" s="2">
        <v>-6.9425176937953095E-2</v>
      </c>
      <c r="H60" s="2">
        <v>-0.16215099239910899</v>
      </c>
      <c r="I60" s="2">
        <f t="shared" si="1"/>
        <v>9.2725815461155894E-2</v>
      </c>
      <c r="J60" s="2">
        <v>2.5388064869859499E-2</v>
      </c>
      <c r="K60" s="2">
        <v>4.8198551928661003E-3</v>
      </c>
      <c r="L60" s="2">
        <v>2.6292944336015998E-2</v>
      </c>
      <c r="M60" s="2">
        <f t="shared" si="0"/>
        <v>-2.1473089143149899E-2</v>
      </c>
      <c r="N60" s="1">
        <v>2.0953507162167999E-81</v>
      </c>
      <c r="O60" s="1">
        <v>0.112011874956254</v>
      </c>
      <c r="P60" s="1">
        <v>3.0698159572490601E-81</v>
      </c>
      <c r="Q60" s="1">
        <v>6.4100000000000004E-2</v>
      </c>
    </row>
    <row r="61" spans="1:17" x14ac:dyDescent="0.25">
      <c r="A61">
        <f t="shared" si="2"/>
        <v>60</v>
      </c>
      <c r="B61" t="s">
        <v>8</v>
      </c>
      <c r="C61" t="s">
        <v>11</v>
      </c>
      <c r="D61">
        <v>260</v>
      </c>
      <c r="E61">
        <v>6920</v>
      </c>
      <c r="F61" s="2">
        <v>-0.64906181131434704</v>
      </c>
      <c r="G61" s="2">
        <v>-0.63322466762724605</v>
      </c>
      <c r="H61" s="2">
        <v>-0.64949442054569995</v>
      </c>
      <c r="I61" s="2">
        <f t="shared" si="1"/>
        <v>1.6269752918453895E-2</v>
      </c>
      <c r="J61" s="2">
        <v>0.42128122663411599</v>
      </c>
      <c r="K61" s="2">
        <v>0.40097347969163599</v>
      </c>
      <c r="L61" s="2">
        <v>0.421843002319994</v>
      </c>
      <c r="M61" s="2">
        <f t="shared" si="0"/>
        <v>-2.0869522628358006E-2</v>
      </c>
      <c r="N61" s="1">
        <v>0</v>
      </c>
      <c r="O61" s="1">
        <v>2.9092026946405998E-47</v>
      </c>
      <c r="P61" s="1">
        <v>0</v>
      </c>
      <c r="Q61" s="1">
        <v>0.62309999999999999</v>
      </c>
    </row>
    <row r="62" spans="1:17" x14ac:dyDescent="0.25">
      <c r="A62">
        <f t="shared" si="2"/>
        <v>61</v>
      </c>
      <c r="B62" t="s">
        <v>8</v>
      </c>
      <c r="C62" t="s">
        <v>12</v>
      </c>
      <c r="D62">
        <v>250</v>
      </c>
      <c r="E62">
        <v>6522</v>
      </c>
      <c r="F62" s="2">
        <v>-0.30567614592618902</v>
      </c>
      <c r="G62" s="2">
        <v>-0.32639688654221</v>
      </c>
      <c r="H62" s="2">
        <v>-0.30473966492529098</v>
      </c>
      <c r="I62" s="2">
        <f t="shared" si="1"/>
        <v>-2.165722161691902E-2</v>
      </c>
      <c r="J62" s="2">
        <v>9.3437931390992005E-2</v>
      </c>
      <c r="K62" s="2">
        <v>0.106534927544448</v>
      </c>
      <c r="L62" s="2">
        <v>9.2866263378778693E-2</v>
      </c>
      <c r="M62" s="2">
        <f t="shared" si="0"/>
        <v>1.3668664165669309E-2</v>
      </c>
      <c r="N62" s="1">
        <v>0</v>
      </c>
      <c r="O62" s="1">
        <v>2.9108810240288899E-13</v>
      </c>
      <c r="P62" s="1">
        <v>0</v>
      </c>
      <c r="Q62" s="1">
        <v>0.46350000000000002</v>
      </c>
    </row>
    <row r="63" spans="1:17" x14ac:dyDescent="0.25">
      <c r="A63">
        <f t="shared" si="2"/>
        <v>62</v>
      </c>
      <c r="B63" t="s">
        <v>8</v>
      </c>
      <c r="C63" t="s">
        <v>13</v>
      </c>
      <c r="D63">
        <v>263</v>
      </c>
      <c r="E63">
        <v>6945</v>
      </c>
      <c r="F63" s="2">
        <v>-2.94248438550711E-2</v>
      </c>
      <c r="G63" s="2">
        <v>4.0172535828381803E-2</v>
      </c>
      <c r="H63" s="2">
        <v>-3.1778486691022199E-2</v>
      </c>
      <c r="I63" s="2">
        <f t="shared" si="1"/>
        <v>7.1951022519403995E-2</v>
      </c>
      <c r="J63" s="2">
        <v>8.6581740440469296E-4</v>
      </c>
      <c r="K63" s="2">
        <v>1.6138326348826199E-3</v>
      </c>
      <c r="L63" s="2">
        <v>1.00987221637147E-3</v>
      </c>
      <c r="M63" s="2">
        <f t="shared" si="0"/>
        <v>6.0396041851114995E-4</v>
      </c>
      <c r="N63" s="1">
        <v>4.1097482475729099E-4</v>
      </c>
      <c r="O63" s="1">
        <v>0.35687051611631798</v>
      </c>
      <c r="P63" s="1">
        <v>1.80192423964179E-4</v>
      </c>
      <c r="Q63" s="1">
        <v>0.2442</v>
      </c>
    </row>
    <row r="64" spans="1:17" x14ac:dyDescent="0.25">
      <c r="A64">
        <f t="shared" si="2"/>
        <v>63</v>
      </c>
      <c r="B64" t="s">
        <v>8</v>
      </c>
      <c r="C64" t="s">
        <v>14</v>
      </c>
      <c r="D64">
        <v>262</v>
      </c>
      <c r="E64">
        <v>6928</v>
      </c>
      <c r="F64" s="2">
        <v>-0.20398464549085901</v>
      </c>
      <c r="G64" s="2">
        <v>-0.18744096350963499</v>
      </c>
      <c r="H64" s="2">
        <v>-0.20485954151021901</v>
      </c>
      <c r="I64" s="2">
        <f t="shared" si="1"/>
        <v>1.7418578000584023E-2</v>
      </c>
      <c r="J64" s="2">
        <v>4.1609845330805202E-2</v>
      </c>
      <c r="K64" s="2">
        <v>3.51341148014205E-2</v>
      </c>
      <c r="L64" s="2">
        <v>4.1967431747777298E-2</v>
      </c>
      <c r="M64" s="2">
        <f t="shared" si="0"/>
        <v>-6.8333169463567975E-3</v>
      </c>
      <c r="N64" s="1">
        <v>0</v>
      </c>
      <c r="O64" s="1">
        <v>1.7809493610338701E-5</v>
      </c>
      <c r="P64" s="1">
        <v>0</v>
      </c>
      <c r="Q64" s="1">
        <v>0.68799999999999994</v>
      </c>
    </row>
    <row r="65" spans="1:17" x14ac:dyDescent="0.25">
      <c r="A65">
        <f t="shared" si="2"/>
        <v>64</v>
      </c>
      <c r="B65" t="s">
        <v>8</v>
      </c>
      <c r="C65" t="s">
        <v>15</v>
      </c>
      <c r="D65">
        <v>263</v>
      </c>
      <c r="E65">
        <v>6950</v>
      </c>
      <c r="F65" s="2">
        <v>8.7000478751160806E-2</v>
      </c>
      <c r="G65" s="2">
        <v>3.3474605066729099E-2</v>
      </c>
      <c r="H65" s="2">
        <v>8.8341953110697202E-2</v>
      </c>
      <c r="I65" s="2">
        <f t="shared" si="1"/>
        <v>-5.4867348043968103E-2</v>
      </c>
      <c r="J65" s="2">
        <v>7.5690433674425297E-3</v>
      </c>
      <c r="K65" s="2">
        <v>1.12054918437349E-3</v>
      </c>
      <c r="L65" s="2">
        <v>7.80430067941262E-3</v>
      </c>
      <c r="M65" s="2">
        <f t="shared" si="0"/>
        <v>-6.6837514950391303E-3</v>
      </c>
      <c r="N65" s="1">
        <v>1.47376341186865E-25</v>
      </c>
      <c r="O65" s="1">
        <v>0.44264779571354201</v>
      </c>
      <c r="P65" s="1">
        <v>2.1099187014858998E-25</v>
      </c>
      <c r="Q65" s="1">
        <v>0.37169999999999997</v>
      </c>
    </row>
    <row r="66" spans="1:17" x14ac:dyDescent="0.25">
      <c r="A66">
        <f t="shared" si="2"/>
        <v>65</v>
      </c>
      <c r="B66" t="s">
        <v>8</v>
      </c>
      <c r="C66" t="s">
        <v>16</v>
      </c>
      <c r="D66">
        <v>256</v>
      </c>
      <c r="E66">
        <v>6815</v>
      </c>
      <c r="F66" s="2">
        <v>5.82685887606222E-2</v>
      </c>
      <c r="G66" s="2">
        <v>-6.0967042646959103E-2</v>
      </c>
      <c r="H66" s="2">
        <v>6.2157699787237203E-2</v>
      </c>
      <c r="I66" s="2">
        <f t="shared" si="1"/>
        <v>-0.1231247424341963</v>
      </c>
      <c r="J66" s="2">
        <v>3.3952286275884301E-3</v>
      </c>
      <c r="K66" s="2">
        <v>3.7169802891161298E-3</v>
      </c>
      <c r="L66" s="2">
        <v>3.8635796428403099E-3</v>
      </c>
      <c r="M66" s="2">
        <f t="shared" ref="M66:M129" si="3">K66-L66</f>
        <v>-1.4659935372418002E-4</v>
      </c>
      <c r="N66" s="1">
        <v>4.2290116608975101E-12</v>
      </c>
      <c r="O66" s="1">
        <v>0.167732420766147</v>
      </c>
      <c r="P66" s="1">
        <v>3.9646724117395798E-13</v>
      </c>
      <c r="Q66" s="1">
        <v>6.7299999999999999E-2</v>
      </c>
    </row>
    <row r="67" spans="1:17" x14ac:dyDescent="0.25">
      <c r="A67">
        <f t="shared" si="2"/>
        <v>66</v>
      </c>
      <c r="B67" t="s">
        <v>8</v>
      </c>
      <c r="C67" t="s">
        <v>17</v>
      </c>
      <c r="D67">
        <v>263</v>
      </c>
      <c r="E67">
        <v>6954</v>
      </c>
      <c r="F67" s="2">
        <v>0.43731863577920199</v>
      </c>
      <c r="G67" s="2">
        <v>0.36807239767993299</v>
      </c>
      <c r="H67" s="2">
        <v>0.439279194712556</v>
      </c>
      <c r="I67" s="2">
        <f t="shared" ref="I67:I130" si="4">G67-H67</f>
        <v>-7.1206797032623004E-2</v>
      </c>
      <c r="J67" s="2">
        <v>0.1912476092017</v>
      </c>
      <c r="K67" s="2">
        <v>0.13547728993385399</v>
      </c>
      <c r="L67" s="2">
        <v>0.192966210907312</v>
      </c>
      <c r="M67" s="2">
        <f t="shared" si="3"/>
        <v>-5.7488920973458008E-2</v>
      </c>
      <c r="N67" s="1">
        <v>0</v>
      </c>
      <c r="O67" s="1">
        <v>3.1295253514821301E-17</v>
      </c>
      <c r="P67" s="1">
        <v>0</v>
      </c>
      <c r="Q67" s="1">
        <v>0.20569999999999999</v>
      </c>
    </row>
    <row r="68" spans="1:17" x14ac:dyDescent="0.25">
      <c r="A68">
        <f t="shared" ref="A68:A131" si="5">A67+1</f>
        <v>67</v>
      </c>
      <c r="B68" t="s">
        <v>8</v>
      </c>
      <c r="C68" t="s">
        <v>18</v>
      </c>
      <c r="D68">
        <v>263</v>
      </c>
      <c r="E68">
        <v>6945</v>
      </c>
      <c r="F68" s="2">
        <v>-0.263703375930398</v>
      </c>
      <c r="G68" s="2">
        <v>-0.228119262522576</v>
      </c>
      <c r="H68" s="2">
        <v>-0.26497452898926799</v>
      </c>
      <c r="I68" s="2">
        <f t="shared" si="4"/>
        <v>3.6855266466691988E-2</v>
      </c>
      <c r="J68" s="2">
        <v>6.9539500322045894E-2</v>
      </c>
      <c r="K68" s="2">
        <v>5.2038397933844099E-2</v>
      </c>
      <c r="L68" s="2">
        <v>7.0211501013084501E-2</v>
      </c>
      <c r="M68" s="2">
        <f t="shared" si="3"/>
        <v>-1.8173103079240402E-2</v>
      </c>
      <c r="N68" s="1">
        <v>0</v>
      </c>
      <c r="O68" s="1">
        <v>1.6782686768089901E-7</v>
      </c>
      <c r="P68" s="1">
        <v>0</v>
      </c>
      <c r="Q68" s="1">
        <v>0.4899</v>
      </c>
    </row>
    <row r="69" spans="1:17" x14ac:dyDescent="0.25">
      <c r="A69">
        <f t="shared" si="5"/>
        <v>68</v>
      </c>
      <c r="B69" t="s">
        <v>8</v>
      </c>
      <c r="C69" t="s">
        <v>19</v>
      </c>
      <c r="D69">
        <v>263</v>
      </c>
      <c r="E69">
        <v>6954</v>
      </c>
      <c r="F69" s="2">
        <v>-6.6830512655035201E-2</v>
      </c>
      <c r="G69" s="2">
        <v>-8.1625225408343792E-3</v>
      </c>
      <c r="H69" s="2">
        <v>-6.9101635826484306E-2</v>
      </c>
      <c r="I69" s="2">
        <f t="shared" si="4"/>
        <v>6.0939113285649923E-2</v>
      </c>
      <c r="J69" s="2">
        <v>4.4663115804716297E-3</v>
      </c>
      <c r="K69" s="2">
        <v>6.6626774229629405E-5</v>
      </c>
      <c r="L69" s="2">
        <v>4.7750360738960601E-3</v>
      </c>
      <c r="M69" s="2">
        <f t="shared" si="3"/>
        <v>-4.7084092996664308E-3</v>
      </c>
      <c r="N69" s="1">
        <v>9.817562301653621E-16</v>
      </c>
      <c r="O69" s="1">
        <v>0.85149996497772396</v>
      </c>
      <c r="P69" s="1">
        <v>3.6601620729851898E-16</v>
      </c>
      <c r="Q69" s="1">
        <v>0.379</v>
      </c>
    </row>
    <row r="70" spans="1:17" x14ac:dyDescent="0.25">
      <c r="A70">
        <f t="shared" si="5"/>
        <v>69</v>
      </c>
      <c r="B70" t="s">
        <v>8</v>
      </c>
      <c r="C70" t="s">
        <v>20</v>
      </c>
      <c r="D70">
        <v>262</v>
      </c>
      <c r="E70">
        <v>6907</v>
      </c>
      <c r="F70" s="2">
        <v>0.17656158997527499</v>
      </c>
      <c r="G70" s="2">
        <v>0.240496782697081</v>
      </c>
      <c r="H70" s="2">
        <v>0.17495054058466</v>
      </c>
      <c r="I70" s="2">
        <f t="shared" si="4"/>
        <v>6.5546242112420994E-2</v>
      </c>
      <c r="J70" s="2">
        <v>3.1173951556624599E-2</v>
      </c>
      <c r="K70" s="2">
        <v>5.7838702487646901E-2</v>
      </c>
      <c r="L70" s="2">
        <v>3.06076916508649E-2</v>
      </c>
      <c r="M70" s="2">
        <f t="shared" si="3"/>
        <v>2.7231010836782001E-2</v>
      </c>
      <c r="N70" s="1">
        <v>3.2890577911797902E-99</v>
      </c>
      <c r="O70" s="1">
        <v>3.6870129316928399E-8</v>
      </c>
      <c r="P70" s="1">
        <v>5.9539979779012598E-94</v>
      </c>
      <c r="Q70" s="1">
        <v>0.22170000000000001</v>
      </c>
    </row>
    <row r="71" spans="1:17" x14ac:dyDescent="0.25">
      <c r="A71">
        <f t="shared" si="5"/>
        <v>70</v>
      </c>
      <c r="B71" t="s">
        <v>8</v>
      </c>
      <c r="C71" t="s">
        <v>21</v>
      </c>
      <c r="D71">
        <v>262</v>
      </c>
      <c r="E71">
        <v>6917</v>
      </c>
      <c r="F71" s="2">
        <v>-1.6659569706271101E-3</v>
      </c>
      <c r="G71" s="2">
        <v>5.3082357521117198E-3</v>
      </c>
      <c r="H71" s="2">
        <v>-2.0003848488445199E-3</v>
      </c>
      <c r="I71" s="2">
        <f t="shared" si="4"/>
        <v>7.3086206009562397E-3</v>
      </c>
      <c r="J71" s="2">
        <v>2.7053132781653E-6</v>
      </c>
      <c r="K71" s="2">
        <v>2.8177366799997E-5</v>
      </c>
      <c r="L71" s="2">
        <v>4.0015395434867201E-6</v>
      </c>
      <c r="M71" s="2">
        <f t="shared" si="3"/>
        <v>2.4175827256510281E-5</v>
      </c>
      <c r="N71" s="1">
        <v>0.84376024559116003</v>
      </c>
      <c r="O71" s="1">
        <v>0.90328624685214798</v>
      </c>
      <c r="P71" s="1">
        <v>0.81399039516250804</v>
      </c>
      <c r="Q71" s="1">
        <v>0.91959999999999997</v>
      </c>
    </row>
    <row r="72" spans="1:17" x14ac:dyDescent="0.25">
      <c r="A72">
        <f t="shared" si="5"/>
        <v>71</v>
      </c>
      <c r="B72" t="s">
        <v>8</v>
      </c>
      <c r="C72" t="s">
        <v>22</v>
      </c>
      <c r="D72">
        <v>263</v>
      </c>
      <c r="E72">
        <v>6940</v>
      </c>
      <c r="F72" s="2">
        <v>0.10268844682092</v>
      </c>
      <c r="G72" s="2">
        <v>-3.14611086674932E-3</v>
      </c>
      <c r="H72" s="2">
        <v>0.105368194964773</v>
      </c>
      <c r="I72" s="2">
        <f t="shared" si="4"/>
        <v>-0.10851430583152231</v>
      </c>
      <c r="J72" s="2">
        <v>1.0544953069715E-2</v>
      </c>
      <c r="K72" s="2">
        <v>9.8980135858781406E-6</v>
      </c>
      <c r="L72" s="2">
        <v>1.1102456510134501E-2</v>
      </c>
      <c r="M72" s="2">
        <f t="shared" si="3"/>
        <v>-1.1092558496548622E-2</v>
      </c>
      <c r="N72" s="1">
        <v>6.6277542318754305E-35</v>
      </c>
      <c r="O72" s="1">
        <v>0.94247849524897298</v>
      </c>
      <c r="P72" s="1">
        <v>2.1999703793218501E-35</v>
      </c>
      <c r="Q72" s="1">
        <v>8.2900000000000001E-2</v>
      </c>
    </row>
    <row r="73" spans="1:17" x14ac:dyDescent="0.25">
      <c r="A73">
        <f t="shared" si="5"/>
        <v>72</v>
      </c>
      <c r="B73" t="s">
        <v>8</v>
      </c>
      <c r="C73" t="s">
        <v>23</v>
      </c>
      <c r="D73">
        <v>263</v>
      </c>
      <c r="E73">
        <v>6947</v>
      </c>
      <c r="F73" s="2">
        <v>-0.206465955501761</v>
      </c>
      <c r="G73" s="2">
        <v>-0.21510307380148999</v>
      </c>
      <c r="H73" s="2">
        <v>-0.20658569728620599</v>
      </c>
      <c r="I73" s="2">
        <f t="shared" si="4"/>
        <v>-8.5173765152840031E-3</v>
      </c>
      <c r="J73" s="2">
        <v>4.2628253419470803E-2</v>
      </c>
      <c r="K73" s="2">
        <v>4.6269332358849301E-2</v>
      </c>
      <c r="L73" s="2">
        <v>4.2677650323227997E-2</v>
      </c>
      <c r="M73" s="2">
        <f t="shared" si="3"/>
        <v>3.5916820356213033E-3</v>
      </c>
      <c r="N73" s="1">
        <v>0</v>
      </c>
      <c r="O73" s="1">
        <v>8.08425955622951E-7</v>
      </c>
      <c r="P73" s="1">
        <v>0</v>
      </c>
      <c r="Q73" s="1">
        <v>0.85260000000000002</v>
      </c>
    </row>
    <row r="74" spans="1:17" x14ac:dyDescent="0.25">
      <c r="A74">
        <f t="shared" si="5"/>
        <v>73</v>
      </c>
      <c r="B74" t="s">
        <v>8</v>
      </c>
      <c r="C74" t="s">
        <v>24</v>
      </c>
      <c r="D74">
        <v>263</v>
      </c>
      <c r="E74">
        <v>6950</v>
      </c>
      <c r="F74" s="2">
        <v>-0.257024473050318</v>
      </c>
      <c r="G74" s="2">
        <v>-0.29088932770742199</v>
      </c>
      <c r="H74" s="2">
        <v>-0.25569301382370102</v>
      </c>
      <c r="I74" s="2">
        <f t="shared" si="4"/>
        <v>-3.5196313883720964E-2</v>
      </c>
      <c r="J74" s="2">
        <v>6.6061586208857603E-2</v>
      </c>
      <c r="K74" s="2">
        <v>8.4616600974076098E-2</v>
      </c>
      <c r="L74" s="2">
        <v>6.5378917318247506E-2</v>
      </c>
      <c r="M74" s="2">
        <f t="shared" si="3"/>
        <v>1.9237683655828591E-2</v>
      </c>
      <c r="N74" s="1">
        <v>0</v>
      </c>
      <c r="O74" s="1">
        <v>2.5327699693279501E-11</v>
      </c>
      <c r="P74" s="1">
        <v>0</v>
      </c>
      <c r="Q74" s="1">
        <v>0.5544</v>
      </c>
    </row>
    <row r="75" spans="1:17" x14ac:dyDescent="0.25">
      <c r="A75">
        <f t="shared" si="5"/>
        <v>74</v>
      </c>
      <c r="B75" t="s">
        <v>8</v>
      </c>
      <c r="C75" t="s">
        <v>25</v>
      </c>
      <c r="D75">
        <v>260</v>
      </c>
      <c r="E75">
        <v>6881</v>
      </c>
      <c r="F75" s="2">
        <v>4.9123411150365802E-2</v>
      </c>
      <c r="G75" s="2">
        <v>2.1363220411377101E-2</v>
      </c>
      <c r="H75" s="2">
        <v>5.0220655579555303E-2</v>
      </c>
      <c r="I75" s="2">
        <f t="shared" si="4"/>
        <v>-2.8857435168178201E-2</v>
      </c>
      <c r="J75" s="2">
        <v>2.41304967505696E-3</v>
      </c>
      <c r="K75" s="2">
        <v>4.5638718634507901E-4</v>
      </c>
      <c r="L75" s="2">
        <v>2.5221142468403201E-3</v>
      </c>
      <c r="M75" s="2">
        <f t="shared" si="3"/>
        <v>-2.065727060495241E-3</v>
      </c>
      <c r="N75" s="1">
        <v>4.3439233918362496E-9</v>
      </c>
      <c r="O75" s="1">
        <v>0.62614751574026395</v>
      </c>
      <c r="P75" s="1">
        <v>3.8279137844212197E-9</v>
      </c>
      <c r="Q75" s="1">
        <v>0.67589999999999995</v>
      </c>
    </row>
    <row r="76" spans="1:17" x14ac:dyDescent="0.25">
      <c r="A76">
        <f t="shared" si="5"/>
        <v>75</v>
      </c>
      <c r="B76" t="s">
        <v>8</v>
      </c>
      <c r="C76" t="s">
        <v>26</v>
      </c>
      <c r="D76">
        <v>263</v>
      </c>
      <c r="E76">
        <v>6954</v>
      </c>
      <c r="F76" s="2">
        <v>-0.26509495628804097</v>
      </c>
      <c r="G76" s="2">
        <v>-0.21282171045999601</v>
      </c>
      <c r="H76" s="2">
        <v>-0.26597802588241198</v>
      </c>
      <c r="I76" s="2">
        <f t="shared" si="4"/>
        <v>5.3156315422415973E-2</v>
      </c>
      <c r="J76" s="2">
        <v>7.0275328031102494E-2</v>
      </c>
      <c r="K76" s="2">
        <v>4.5293080443118298E-2</v>
      </c>
      <c r="L76" s="2">
        <v>7.0744310252305098E-2</v>
      </c>
      <c r="M76" s="2">
        <f t="shared" si="3"/>
        <v>-2.54512298091868E-2</v>
      </c>
      <c r="N76" s="1">
        <v>0</v>
      </c>
      <c r="O76" s="1">
        <v>1.05549279721651E-6</v>
      </c>
      <c r="P76" s="1">
        <v>0</v>
      </c>
      <c r="Q76" s="1">
        <v>0.31459999999999999</v>
      </c>
    </row>
    <row r="77" spans="1:17" x14ac:dyDescent="0.25">
      <c r="A77">
        <f t="shared" si="5"/>
        <v>76</v>
      </c>
      <c r="B77" t="s">
        <v>8</v>
      </c>
      <c r="C77" t="s">
        <v>27</v>
      </c>
      <c r="D77">
        <v>260</v>
      </c>
      <c r="E77">
        <v>6801</v>
      </c>
      <c r="F77" s="2">
        <v>0.27132825298382401</v>
      </c>
      <c r="G77" s="2">
        <v>0.239538879198961</v>
      </c>
      <c r="H77" s="2">
        <v>0.27238779623905102</v>
      </c>
      <c r="I77" s="2">
        <f t="shared" si="4"/>
        <v>-3.284891704009002E-2</v>
      </c>
      <c r="J77" s="2">
        <v>7.3619047614239694E-2</v>
      </c>
      <c r="K77" s="2">
        <v>5.7378874647894602E-2</v>
      </c>
      <c r="L77" s="2">
        <v>7.4195111539966996E-2</v>
      </c>
      <c r="M77" s="2">
        <f t="shared" si="3"/>
        <v>-1.6816236892072393E-2</v>
      </c>
      <c r="N77" s="1">
        <v>0</v>
      </c>
      <c r="O77" s="1">
        <v>4.699337660566E-8</v>
      </c>
      <c r="P77" s="1">
        <v>0</v>
      </c>
      <c r="Q77" s="1">
        <v>0.59909999999999997</v>
      </c>
    </row>
    <row r="78" spans="1:17" x14ac:dyDescent="0.25">
      <c r="A78">
        <f t="shared" si="5"/>
        <v>77</v>
      </c>
      <c r="B78" t="s">
        <v>8</v>
      </c>
      <c r="C78" t="s">
        <v>28</v>
      </c>
      <c r="D78">
        <v>259</v>
      </c>
      <c r="E78">
        <v>6794</v>
      </c>
      <c r="F78" s="2">
        <v>0.121419669347976</v>
      </c>
      <c r="G78" s="2">
        <v>3.2147479709984703E-2</v>
      </c>
      <c r="H78" s="2">
        <v>0.124980035729296</v>
      </c>
      <c r="I78" s="2">
        <f t="shared" si="4"/>
        <v>-9.2832556019311299E-2</v>
      </c>
      <c r="J78" s="2">
        <v>1.47427934166412E-2</v>
      </c>
      <c r="K78" s="2">
        <v>1.03346045170388E-3</v>
      </c>
      <c r="L78" s="2">
        <v>1.5620009330896001E-2</v>
      </c>
      <c r="M78" s="2">
        <f t="shared" si="3"/>
        <v>-1.458654887919212E-2</v>
      </c>
      <c r="N78" s="1">
        <v>3.8242281109034802E-47</v>
      </c>
      <c r="O78" s="1">
        <v>0.46437354727848901</v>
      </c>
      <c r="P78" s="1">
        <v>4.4478575291436098E-48</v>
      </c>
      <c r="Q78" s="1">
        <v>0.1595</v>
      </c>
    </row>
    <row r="79" spans="1:17" x14ac:dyDescent="0.25">
      <c r="A79">
        <f t="shared" si="5"/>
        <v>78</v>
      </c>
      <c r="B79" t="s">
        <v>8</v>
      </c>
      <c r="C79" t="s">
        <v>29</v>
      </c>
      <c r="D79">
        <v>263</v>
      </c>
      <c r="E79">
        <v>6952</v>
      </c>
      <c r="F79" s="2">
        <v>-0.23822599438810099</v>
      </c>
      <c r="G79" s="2">
        <v>-0.279039761852236</v>
      </c>
      <c r="H79" s="2">
        <v>-0.23639134767655201</v>
      </c>
      <c r="I79" s="2">
        <f t="shared" si="4"/>
        <v>-4.2648414175683991E-2</v>
      </c>
      <c r="J79" s="2">
        <v>5.67516166387836E-2</v>
      </c>
      <c r="K79" s="2">
        <v>7.7863188694552707E-2</v>
      </c>
      <c r="L79" s="2">
        <v>5.5880869256336403E-2</v>
      </c>
      <c r="M79" s="2">
        <f t="shared" si="3"/>
        <v>2.1982319438216304E-2</v>
      </c>
      <c r="N79" s="1">
        <v>0</v>
      </c>
      <c r="O79" s="1">
        <v>1.5569231862956501E-10</v>
      </c>
      <c r="P79" s="1">
        <v>0</v>
      </c>
      <c r="Q79" s="1">
        <v>0.47799999999999998</v>
      </c>
    </row>
    <row r="80" spans="1:17" x14ac:dyDescent="0.25">
      <c r="A80">
        <f t="shared" si="5"/>
        <v>79</v>
      </c>
      <c r="B80" t="s">
        <v>8</v>
      </c>
      <c r="C80" t="s">
        <v>30</v>
      </c>
      <c r="D80">
        <v>263</v>
      </c>
      <c r="E80">
        <v>6953</v>
      </c>
      <c r="F80" s="2">
        <v>1.6912462185459901E-2</v>
      </c>
      <c r="G80" s="2">
        <v>-4.2845986930039603E-2</v>
      </c>
      <c r="H80" s="2">
        <v>1.77055530855014E-2</v>
      </c>
      <c r="I80" s="2">
        <f t="shared" si="4"/>
        <v>-6.0551540015541E-2</v>
      </c>
      <c r="J80" s="2">
        <v>2.86014685646618E-4</v>
      </c>
      <c r="K80" s="2">
        <v>1.83577859600913E-3</v>
      </c>
      <c r="L80" s="2">
        <v>3.1348661006350701E-4</v>
      </c>
      <c r="M80" s="2">
        <f t="shared" si="3"/>
        <v>1.5222919859456229E-3</v>
      </c>
      <c r="N80" s="1">
        <v>4.2185056713466097E-2</v>
      </c>
      <c r="O80" s="1">
        <v>0.32577508772681402</v>
      </c>
      <c r="P80" s="1">
        <v>3.68064588576296E-2</v>
      </c>
      <c r="Q80" s="1">
        <v>0.35120000000000001</v>
      </c>
    </row>
    <row r="81" spans="1:17" x14ac:dyDescent="0.25">
      <c r="A81">
        <f t="shared" si="5"/>
        <v>80</v>
      </c>
      <c r="B81" t="s">
        <v>8</v>
      </c>
      <c r="C81" t="s">
        <v>31</v>
      </c>
      <c r="D81">
        <v>263</v>
      </c>
      <c r="E81">
        <v>6952</v>
      </c>
      <c r="F81" s="2">
        <v>0.28453534344209502</v>
      </c>
      <c r="G81" s="2">
        <v>0.30041069440998502</v>
      </c>
      <c r="H81" s="2">
        <v>0.28492467141177102</v>
      </c>
      <c r="I81" s="2">
        <f t="shared" si="4"/>
        <v>1.5486022998214E-2</v>
      </c>
      <c r="J81" s="2">
        <v>8.0960387085248706E-2</v>
      </c>
      <c r="K81" s="2">
        <v>9.0246585315889499E-2</v>
      </c>
      <c r="L81" s="2">
        <v>8.1182068379105701E-2</v>
      </c>
      <c r="M81" s="2">
        <f t="shared" si="3"/>
        <v>9.064516936783798E-3</v>
      </c>
      <c r="N81" s="1">
        <v>0</v>
      </c>
      <c r="O81" s="1">
        <v>5.5860626576169501E-12</v>
      </c>
      <c r="P81" s="1">
        <v>0</v>
      </c>
      <c r="Q81" s="1">
        <v>0.75119999999999998</v>
      </c>
    </row>
    <row r="82" spans="1:17" x14ac:dyDescent="0.25">
      <c r="A82">
        <f t="shared" si="5"/>
        <v>81</v>
      </c>
      <c r="B82" t="s">
        <v>8</v>
      </c>
      <c r="C82" t="s">
        <v>32</v>
      </c>
      <c r="D82">
        <v>262</v>
      </c>
      <c r="E82">
        <v>6944</v>
      </c>
      <c r="F82" s="2">
        <v>0.26078900134886501</v>
      </c>
      <c r="G82" s="2">
        <v>0.27752090223527998</v>
      </c>
      <c r="H82" s="2">
        <v>0.26100741417217999</v>
      </c>
      <c r="I82" s="2">
        <f t="shared" si="4"/>
        <v>1.651348806309999E-2</v>
      </c>
      <c r="J82" s="2">
        <v>6.8010907483999905E-2</v>
      </c>
      <c r="K82" s="2">
        <v>7.7017851177483596E-2</v>
      </c>
      <c r="L82" s="2">
        <v>6.8124870252847899E-2</v>
      </c>
      <c r="M82" s="2">
        <f t="shared" si="3"/>
        <v>8.8929809246356961E-3</v>
      </c>
      <c r="N82" s="1">
        <v>0</v>
      </c>
      <c r="O82" s="1">
        <v>2.1150780145479801E-10</v>
      </c>
      <c r="P82" s="1">
        <v>0</v>
      </c>
      <c r="Q82" s="1">
        <v>0.77070000000000005</v>
      </c>
    </row>
    <row r="83" spans="1:17" x14ac:dyDescent="0.25">
      <c r="A83">
        <f t="shared" si="5"/>
        <v>82</v>
      </c>
      <c r="B83" t="s">
        <v>8</v>
      </c>
      <c r="C83" t="s">
        <v>33</v>
      </c>
      <c r="D83">
        <v>258</v>
      </c>
      <c r="E83">
        <v>6766</v>
      </c>
      <c r="F83" s="2">
        <v>0.26660617412181598</v>
      </c>
      <c r="G83" s="2">
        <v>0.26844911985365899</v>
      </c>
      <c r="H83" s="2">
        <v>0.266115230529754</v>
      </c>
      <c r="I83" s="2">
        <f t="shared" si="4"/>
        <v>2.3338893239049918E-3</v>
      </c>
      <c r="J83" s="2">
        <v>7.1078931409035595E-2</v>
      </c>
      <c r="K83" s="2">
        <v>7.2064929950204207E-2</v>
      </c>
      <c r="L83" s="2">
        <v>7.0817315919904103E-2</v>
      </c>
      <c r="M83" s="2">
        <f t="shared" si="3"/>
        <v>1.2476140303001038E-3</v>
      </c>
      <c r="N83" s="1">
        <v>0</v>
      </c>
      <c r="O83" s="1">
        <v>1.0740926260362699E-9</v>
      </c>
      <c r="P83" s="1">
        <v>0</v>
      </c>
      <c r="Q83" s="1">
        <v>0.9698</v>
      </c>
    </row>
    <row r="84" spans="1:17" x14ac:dyDescent="0.25">
      <c r="A84">
        <f t="shared" si="5"/>
        <v>83</v>
      </c>
      <c r="B84" t="s">
        <v>8</v>
      </c>
      <c r="C84" t="s">
        <v>34</v>
      </c>
      <c r="D84">
        <v>263</v>
      </c>
      <c r="E84">
        <v>6939</v>
      </c>
      <c r="F84" s="2">
        <v>4.8221047877893101E-2</v>
      </c>
      <c r="G84" s="2">
        <v>0.13306108154850599</v>
      </c>
      <c r="H84" s="2">
        <v>4.4653207902377201E-2</v>
      </c>
      <c r="I84" s="2">
        <f t="shared" si="4"/>
        <v>8.8407873646128787E-2</v>
      </c>
      <c r="J84" s="2">
        <v>2.3250304424898499E-3</v>
      </c>
      <c r="K84" s="2">
        <v>1.7705251422858202E-2</v>
      </c>
      <c r="L84" s="2">
        <v>1.99390897597293E-3</v>
      </c>
      <c r="M84" s="2">
        <f t="shared" si="3"/>
        <v>1.5711342446885272E-2</v>
      </c>
      <c r="N84" s="1">
        <v>7.1640967496192404E-9</v>
      </c>
      <c r="O84" s="1">
        <v>2.2753830244987799E-3</v>
      </c>
      <c r="P84" s="1">
        <v>1.43767582982314E-7</v>
      </c>
      <c r="Q84" s="1">
        <v>0.1709</v>
      </c>
    </row>
    <row r="85" spans="1:17" x14ac:dyDescent="0.25">
      <c r="A85">
        <f t="shared" si="5"/>
        <v>84</v>
      </c>
      <c r="B85" t="s">
        <v>8</v>
      </c>
      <c r="C85" t="s">
        <v>35</v>
      </c>
      <c r="D85">
        <v>256</v>
      </c>
      <c r="E85">
        <v>6738</v>
      </c>
      <c r="F85" s="2">
        <v>-1.21784995619721E-2</v>
      </c>
      <c r="G85" s="2">
        <v>3.9910770042257404E-3</v>
      </c>
      <c r="H85" s="2">
        <v>-1.1428056159813601E-2</v>
      </c>
      <c r="I85" s="2">
        <f t="shared" si="4"/>
        <v>1.5419133164039341E-2</v>
      </c>
      <c r="J85" s="2">
        <v>1.48307799110003E-4</v>
      </c>
      <c r="K85" s="2">
        <v>1.5928695653659501E-5</v>
      </c>
      <c r="L85" s="2">
        <v>1.3060046759185399E-4</v>
      </c>
      <c r="M85" s="2">
        <f t="shared" si="3"/>
        <v>-1.1467177193819449E-4</v>
      </c>
      <c r="N85" s="1">
        <v>0.14977612066176099</v>
      </c>
      <c r="O85" s="1">
        <v>0.92804265086562499</v>
      </c>
      <c r="P85" s="1">
        <v>0.18462802044645399</v>
      </c>
      <c r="Q85" s="1">
        <v>0.81820000000000004</v>
      </c>
    </row>
    <row r="86" spans="1:17" x14ac:dyDescent="0.25">
      <c r="A86">
        <f t="shared" si="5"/>
        <v>85</v>
      </c>
      <c r="B86" t="s">
        <v>9</v>
      </c>
      <c r="C86" t="s">
        <v>10</v>
      </c>
      <c r="D86">
        <v>261</v>
      </c>
      <c r="E86">
        <v>6922</v>
      </c>
      <c r="F86" s="2">
        <v>0.32635830312817998</v>
      </c>
      <c r="G86" s="2">
        <v>0.36594682108969601</v>
      </c>
      <c r="H86" s="2">
        <v>0.32489007767956501</v>
      </c>
      <c r="I86" s="2">
        <f t="shared" si="4"/>
        <v>4.1056743410130991E-2</v>
      </c>
      <c r="J86" s="2">
        <v>0.106509767199051</v>
      </c>
      <c r="K86" s="2">
        <v>0.13391707586565399</v>
      </c>
      <c r="L86" s="2">
        <v>0.105553562574633</v>
      </c>
      <c r="M86" s="2">
        <f t="shared" si="3"/>
        <v>2.8363513291020992E-2</v>
      </c>
      <c r="N86" s="1">
        <v>0</v>
      </c>
      <c r="O86" s="1">
        <v>6.2239544272245096E-17</v>
      </c>
      <c r="P86" s="1">
        <v>0</v>
      </c>
      <c r="Q86" s="1">
        <v>9.7500000000000003E-2</v>
      </c>
    </row>
    <row r="87" spans="1:17" x14ac:dyDescent="0.25">
      <c r="A87">
        <f t="shared" si="5"/>
        <v>86</v>
      </c>
      <c r="B87" t="s">
        <v>9</v>
      </c>
      <c r="C87" t="s">
        <v>11</v>
      </c>
      <c r="D87">
        <v>259</v>
      </c>
      <c r="E87">
        <v>6912</v>
      </c>
      <c r="F87" s="2">
        <v>-0.522441081349727</v>
      </c>
      <c r="G87" s="2">
        <v>-0.51945535646264995</v>
      </c>
      <c r="H87" s="2">
        <v>-0.52241084094305501</v>
      </c>
      <c r="I87" s="2">
        <f t="shared" si="4"/>
        <v>2.9554844804050573E-3</v>
      </c>
      <c r="J87" s="2">
        <v>0.27294468778840097</v>
      </c>
      <c r="K87" s="2">
        <v>0.26983386735773801</v>
      </c>
      <c r="L87" s="2">
        <v>0.27291308673483</v>
      </c>
      <c r="M87" s="2">
        <f t="shared" si="3"/>
        <v>-3.0792193770919907E-3</v>
      </c>
      <c r="N87" s="1">
        <v>0</v>
      </c>
      <c r="O87" s="1">
        <v>2.9829597707664002E-32</v>
      </c>
      <c r="P87" s="1">
        <v>0</v>
      </c>
      <c r="Q87" s="1">
        <v>0.92010000000000003</v>
      </c>
    </row>
    <row r="88" spans="1:17" x14ac:dyDescent="0.25">
      <c r="A88">
        <f t="shared" si="5"/>
        <v>87</v>
      </c>
      <c r="B88" t="s">
        <v>9</v>
      </c>
      <c r="C88" t="s">
        <v>12</v>
      </c>
      <c r="D88">
        <v>249</v>
      </c>
      <c r="E88">
        <v>6517</v>
      </c>
      <c r="F88" s="2">
        <v>-0.79746506432932096</v>
      </c>
      <c r="G88" s="2">
        <v>-0.81899072882462298</v>
      </c>
      <c r="H88" s="2">
        <v>-0.79651930265483395</v>
      </c>
      <c r="I88" s="2">
        <f t="shared" si="4"/>
        <v>-2.2471426169789033E-2</v>
      </c>
      <c r="J88" s="2">
        <v>0.63595052608248803</v>
      </c>
      <c r="K88" s="2">
        <v>0.67074581390068699</v>
      </c>
      <c r="L88" s="2">
        <v>0.63444299950174299</v>
      </c>
      <c r="M88" s="2">
        <f t="shared" si="3"/>
        <v>3.6302814398944006E-2</v>
      </c>
      <c r="N88" s="1">
        <v>0</v>
      </c>
      <c r="O88" s="1">
        <v>1.2727866331800201E-74</v>
      </c>
      <c r="P88" s="1">
        <v>0</v>
      </c>
      <c r="Q88" s="1">
        <v>0.44819999999999999</v>
      </c>
    </row>
    <row r="89" spans="1:17" x14ac:dyDescent="0.25">
      <c r="A89">
        <f t="shared" si="5"/>
        <v>88</v>
      </c>
      <c r="B89" t="s">
        <v>9</v>
      </c>
      <c r="C89" t="s">
        <v>13</v>
      </c>
      <c r="D89">
        <v>262</v>
      </c>
      <c r="E89">
        <v>6937</v>
      </c>
      <c r="F89" s="2">
        <v>0.29014673482438602</v>
      </c>
      <c r="G89" s="2">
        <v>0.35989029341593198</v>
      </c>
      <c r="H89" s="2">
        <v>0.28756813206267101</v>
      </c>
      <c r="I89" s="2">
        <f t="shared" si="4"/>
        <v>7.2322161353260972E-2</v>
      </c>
      <c r="J89" s="2">
        <v>8.4185083897474394E-2</v>
      </c>
      <c r="K89" s="2">
        <v>0.129521023295006</v>
      </c>
      <c r="L89" s="2">
        <v>8.2695430578013998E-2</v>
      </c>
      <c r="M89" s="2">
        <f t="shared" si="3"/>
        <v>4.6825592716992007E-2</v>
      </c>
      <c r="N89" s="1">
        <v>0</v>
      </c>
      <c r="O89" s="1">
        <v>1.7472531506534999E-16</v>
      </c>
      <c r="P89" s="1">
        <v>0</v>
      </c>
      <c r="Q89" s="1">
        <v>0.13619999999999999</v>
      </c>
    </row>
    <row r="90" spans="1:17" x14ac:dyDescent="0.25">
      <c r="A90">
        <f t="shared" si="5"/>
        <v>89</v>
      </c>
      <c r="B90" t="s">
        <v>9</v>
      </c>
      <c r="C90" t="s">
        <v>14</v>
      </c>
      <c r="D90">
        <v>261</v>
      </c>
      <c r="E90">
        <v>6920</v>
      </c>
      <c r="F90" s="2">
        <v>-0.54579111241012401</v>
      </c>
      <c r="G90" s="2">
        <v>-0.46269911236452999</v>
      </c>
      <c r="H90" s="2">
        <v>-0.54924212702764497</v>
      </c>
      <c r="I90" s="2">
        <f t="shared" si="4"/>
        <v>8.6543014663114981E-2</v>
      </c>
      <c r="J90" s="2">
        <v>0.29788793437907302</v>
      </c>
      <c r="K90" s="2">
        <v>0.21409046858292399</v>
      </c>
      <c r="L90" s="2">
        <v>0.30166691410185198</v>
      </c>
      <c r="M90" s="2">
        <f t="shared" si="3"/>
        <v>-8.7576445518927987E-2</v>
      </c>
      <c r="N90" s="1">
        <v>0</v>
      </c>
      <c r="O90" s="1">
        <v>4.0426362013961102E-26</v>
      </c>
      <c r="P90" s="1">
        <v>0</v>
      </c>
      <c r="Q90" s="1">
        <v>4.5100000000000001E-2</v>
      </c>
    </row>
    <row r="91" spans="1:17" x14ac:dyDescent="0.25">
      <c r="A91">
        <f t="shared" si="5"/>
        <v>90</v>
      </c>
      <c r="B91" t="s">
        <v>9</v>
      </c>
      <c r="C91" t="s">
        <v>15</v>
      </c>
      <c r="D91">
        <v>262</v>
      </c>
      <c r="E91">
        <v>6942</v>
      </c>
      <c r="F91" s="2">
        <v>-0.107260684009574</v>
      </c>
      <c r="G91" s="2">
        <v>-3.8900821829646999E-2</v>
      </c>
      <c r="H91" s="2">
        <v>-0.110283900760954</v>
      </c>
      <c r="I91" s="2">
        <f t="shared" si="4"/>
        <v>7.1383078931306992E-2</v>
      </c>
      <c r="J91" s="2">
        <v>1.15048770273035E-2</v>
      </c>
      <c r="K91" s="2">
        <v>1.5132739390219399E-3</v>
      </c>
      <c r="L91" s="2">
        <v>1.2162538767052099E-2</v>
      </c>
      <c r="M91" s="2">
        <f t="shared" si="3"/>
        <v>-1.064926482803016E-2</v>
      </c>
      <c r="N91" s="1">
        <v>6.2344253320489004E-38</v>
      </c>
      <c r="O91" s="1">
        <v>0.37320792747906201</v>
      </c>
      <c r="P91" s="1">
        <v>1.30958789860952E-38</v>
      </c>
      <c r="Q91" s="1">
        <v>0.23280000000000001</v>
      </c>
    </row>
    <row r="92" spans="1:17" x14ac:dyDescent="0.25">
      <c r="A92">
        <f t="shared" si="5"/>
        <v>91</v>
      </c>
      <c r="B92" t="s">
        <v>9</v>
      </c>
      <c r="C92" t="s">
        <v>16</v>
      </c>
      <c r="D92">
        <v>255</v>
      </c>
      <c r="E92">
        <v>6807</v>
      </c>
      <c r="F92" s="2">
        <v>-0.132587357145346</v>
      </c>
      <c r="G92" s="2">
        <v>-0.19770866755551</v>
      </c>
      <c r="H92" s="2">
        <v>-0.130460948832234</v>
      </c>
      <c r="I92" s="2">
        <f t="shared" si="4"/>
        <v>-6.7247718723276007E-2</v>
      </c>
      <c r="J92" s="2">
        <v>1.7579395688345802E-2</v>
      </c>
      <c r="K92" s="2">
        <v>3.9088717226575399E-2</v>
      </c>
      <c r="L92" s="2">
        <v>1.70200591702067E-2</v>
      </c>
      <c r="M92" s="2">
        <f t="shared" si="3"/>
        <v>2.2068658056368699E-2</v>
      </c>
      <c r="N92" s="1">
        <v>6.1226331032799402E-56</v>
      </c>
      <c r="O92" s="1">
        <v>8.0109770486323395E-6</v>
      </c>
      <c r="P92" s="1">
        <v>2.5245806165559299E-52</v>
      </c>
      <c r="Q92" s="1">
        <v>0.21490000000000001</v>
      </c>
    </row>
    <row r="93" spans="1:17" x14ac:dyDescent="0.25">
      <c r="A93">
        <f t="shared" si="5"/>
        <v>92</v>
      </c>
      <c r="B93" t="s">
        <v>9</v>
      </c>
      <c r="C93" t="s">
        <v>17</v>
      </c>
      <c r="D93">
        <v>262</v>
      </c>
      <c r="E93">
        <v>6946</v>
      </c>
      <c r="F93" s="2">
        <v>0.246298736696384</v>
      </c>
      <c r="G93" s="2">
        <v>0.200363637446825</v>
      </c>
      <c r="H93" s="2">
        <v>0.24769020027316699</v>
      </c>
      <c r="I93" s="2">
        <f t="shared" si="4"/>
        <v>-4.7326562826341984E-2</v>
      </c>
      <c r="J93" s="2">
        <v>6.0663191214057902E-2</v>
      </c>
      <c r="K93" s="2">
        <v>4.0145587210922901E-2</v>
      </c>
      <c r="L93" s="2">
        <v>6.1350435311361799E-2</v>
      </c>
      <c r="M93" s="2">
        <f t="shared" si="3"/>
        <v>-2.1204848100438899E-2</v>
      </c>
      <c r="N93" s="1">
        <v>0</v>
      </c>
      <c r="O93" s="1">
        <v>4.5066655301573098E-6</v>
      </c>
      <c r="P93" s="1">
        <v>0</v>
      </c>
      <c r="Q93" s="1">
        <v>0.2399</v>
      </c>
    </row>
    <row r="94" spans="1:17" x14ac:dyDescent="0.25">
      <c r="A94">
        <f t="shared" si="5"/>
        <v>93</v>
      </c>
      <c r="B94" t="s">
        <v>9</v>
      </c>
      <c r="C94" t="s">
        <v>18</v>
      </c>
      <c r="D94">
        <v>262</v>
      </c>
      <c r="E94">
        <v>6937</v>
      </c>
      <c r="F94" s="2">
        <v>-0.298314486433926</v>
      </c>
      <c r="G94" s="2">
        <v>-0.208793981656995</v>
      </c>
      <c r="H94" s="2">
        <v>-0.30153920928359601</v>
      </c>
      <c r="I94" s="2">
        <f t="shared" si="4"/>
        <v>9.2745227626601007E-2</v>
      </c>
      <c r="J94" s="2">
        <v>8.8991530430175006E-2</v>
      </c>
      <c r="K94" s="2">
        <v>4.3594926776181403E-2</v>
      </c>
      <c r="L94" s="2">
        <v>9.0925894735376406E-2</v>
      </c>
      <c r="M94" s="2">
        <f t="shared" si="3"/>
        <v>-4.7330967959195003E-2</v>
      </c>
      <c r="N94" s="1">
        <v>0</v>
      </c>
      <c r="O94" s="1">
        <v>1.7572057460149501E-6</v>
      </c>
      <c r="P94" s="1">
        <v>0</v>
      </c>
      <c r="Q94" s="1">
        <v>9.3399999999999997E-2</v>
      </c>
    </row>
    <row r="95" spans="1:17" x14ac:dyDescent="0.25">
      <c r="A95">
        <f t="shared" si="5"/>
        <v>94</v>
      </c>
      <c r="B95" t="s">
        <v>9</v>
      </c>
      <c r="C95" t="s">
        <v>19</v>
      </c>
      <c r="D95">
        <v>262</v>
      </c>
      <c r="E95">
        <v>6946</v>
      </c>
      <c r="F95" s="2">
        <v>-9.1612299213424606E-3</v>
      </c>
      <c r="G95" s="2">
        <v>-0.102828234622619</v>
      </c>
      <c r="H95" s="2">
        <v>-4.9031563354851896E-3</v>
      </c>
      <c r="I95" s="2">
        <f t="shared" si="4"/>
        <v>-9.7925078287133815E-2</v>
      </c>
      <c r="J95" s="2">
        <v>8.3986457065982994E-5</v>
      </c>
      <c r="K95" s="2">
        <v>1.05736458356045E-2</v>
      </c>
      <c r="L95" s="2">
        <v>2.40409420502086E-5</v>
      </c>
      <c r="M95" s="2">
        <f t="shared" si="3"/>
        <v>1.0549604893554292E-2</v>
      </c>
      <c r="N95" s="1">
        <v>0.27118388157721601</v>
      </c>
      <c r="O95" s="1">
        <v>1.8580313053605101E-2</v>
      </c>
      <c r="P95" s="1">
        <v>0.56332675348771799</v>
      </c>
      <c r="Q95" s="1">
        <v>0.12859999999999999</v>
      </c>
    </row>
    <row r="96" spans="1:17" x14ac:dyDescent="0.25">
      <c r="A96">
        <f t="shared" si="5"/>
        <v>95</v>
      </c>
      <c r="B96" t="s">
        <v>9</v>
      </c>
      <c r="C96" t="s">
        <v>20</v>
      </c>
      <c r="D96">
        <v>261</v>
      </c>
      <c r="E96">
        <v>6898</v>
      </c>
      <c r="F96" s="2">
        <v>0.48329317881203998</v>
      </c>
      <c r="G96" s="2">
        <v>0.377506470908821</v>
      </c>
      <c r="H96" s="2">
        <v>0.48739514858757499</v>
      </c>
      <c r="I96" s="2">
        <f t="shared" si="4"/>
        <v>-0.10988867767875399</v>
      </c>
      <c r="J96" s="2">
        <v>0.23357228652431999</v>
      </c>
      <c r="K96" s="2">
        <v>0.14251113557803299</v>
      </c>
      <c r="L96" s="2">
        <v>0.23755403086670501</v>
      </c>
      <c r="M96" s="2">
        <f t="shared" si="3"/>
        <v>-9.5042895288672019E-2</v>
      </c>
      <c r="N96" s="1">
        <v>0</v>
      </c>
      <c r="O96" s="1">
        <v>6.4086558588333598E-18</v>
      </c>
      <c r="P96" s="1">
        <v>0</v>
      </c>
      <c r="Q96" s="1">
        <v>2.41E-2</v>
      </c>
    </row>
    <row r="97" spans="1:17" x14ac:dyDescent="0.25">
      <c r="A97">
        <f t="shared" si="5"/>
        <v>96</v>
      </c>
      <c r="B97" t="s">
        <v>9</v>
      </c>
      <c r="C97" t="s">
        <v>21</v>
      </c>
      <c r="D97">
        <v>261</v>
      </c>
      <c r="E97">
        <v>6909</v>
      </c>
      <c r="F97" s="2">
        <v>4.8819838089820301E-2</v>
      </c>
      <c r="G97" s="2">
        <v>-7.9249241966728598E-2</v>
      </c>
      <c r="H97" s="2">
        <v>5.3493473897510802E-2</v>
      </c>
      <c r="I97" s="2">
        <f t="shared" si="4"/>
        <v>-0.13274271586423941</v>
      </c>
      <c r="J97" s="2">
        <v>2.3833919159291202E-3</v>
      </c>
      <c r="K97" s="2">
        <v>6.2804423523011004E-3</v>
      </c>
      <c r="L97" s="2">
        <v>2.8615517496236699E-3</v>
      </c>
      <c r="M97" s="2">
        <f t="shared" si="3"/>
        <v>3.4188906026774305E-3</v>
      </c>
      <c r="N97" s="1">
        <v>5.0298472792219604E-9</v>
      </c>
      <c r="O97" s="1">
        <v>7.0197721171152305E-2</v>
      </c>
      <c r="P97" s="1">
        <v>3.2125634003387301E-10</v>
      </c>
      <c r="Q97" s="1">
        <v>4.41E-2</v>
      </c>
    </row>
    <row r="98" spans="1:17" x14ac:dyDescent="0.25">
      <c r="A98">
        <f t="shared" si="5"/>
        <v>97</v>
      </c>
      <c r="B98" t="s">
        <v>9</v>
      </c>
      <c r="C98" t="s">
        <v>22</v>
      </c>
      <c r="D98">
        <v>262</v>
      </c>
      <c r="E98">
        <v>6932</v>
      </c>
      <c r="F98" s="2">
        <v>-0.18100460755129799</v>
      </c>
      <c r="G98" s="2">
        <v>-0.241603445993059</v>
      </c>
      <c r="H98" s="2">
        <v>-0.17880494975103101</v>
      </c>
      <c r="I98" s="2">
        <f t="shared" si="4"/>
        <v>-6.279849624202799E-2</v>
      </c>
      <c r="J98" s="2">
        <v>3.2762706904637402E-2</v>
      </c>
      <c r="K98" s="2">
        <v>5.8372225115721203E-2</v>
      </c>
      <c r="L98" s="2">
        <v>3.1971210055468803E-2</v>
      </c>
      <c r="M98" s="2">
        <f t="shared" si="3"/>
        <v>2.64010150602524E-2</v>
      </c>
      <c r="N98" s="1">
        <v>0</v>
      </c>
      <c r="O98" s="1">
        <v>3.1921797836465203E-8</v>
      </c>
      <c r="P98" s="1">
        <v>2.12508221334576E-98</v>
      </c>
      <c r="Q98" s="1">
        <v>0.2452</v>
      </c>
    </row>
    <row r="99" spans="1:17" x14ac:dyDescent="0.25">
      <c r="A99">
        <f t="shared" si="5"/>
        <v>98</v>
      </c>
      <c r="B99" t="s">
        <v>9</v>
      </c>
      <c r="C99" t="s">
        <v>23</v>
      </c>
      <c r="D99">
        <v>262</v>
      </c>
      <c r="E99">
        <v>6939</v>
      </c>
      <c r="F99" s="2">
        <v>-0.550651650717631</v>
      </c>
      <c r="G99" s="2">
        <v>-0.51488416172069695</v>
      </c>
      <c r="H99" s="2">
        <v>-0.552578345409794</v>
      </c>
      <c r="I99" s="2">
        <f t="shared" si="4"/>
        <v>3.7694183689097049E-2</v>
      </c>
      <c r="J99" s="2">
        <v>0.30321723969629599</v>
      </c>
      <c r="K99" s="2">
        <v>0.26510569999082401</v>
      </c>
      <c r="L99" s="2">
        <v>0.305342827815826</v>
      </c>
      <c r="M99" s="2">
        <f t="shared" si="3"/>
        <v>-4.0237127825001995E-2</v>
      </c>
      <c r="N99" s="1">
        <v>0</v>
      </c>
      <c r="O99" s="1">
        <v>4.59621096724025E-32</v>
      </c>
      <c r="P99" s="1">
        <v>0</v>
      </c>
      <c r="Q99" s="1">
        <v>0.40060000000000001</v>
      </c>
    </row>
    <row r="100" spans="1:17" x14ac:dyDescent="0.25">
      <c r="A100">
        <f t="shared" si="5"/>
        <v>99</v>
      </c>
      <c r="B100" t="s">
        <v>9</v>
      </c>
      <c r="C100" t="s">
        <v>24</v>
      </c>
      <c r="D100">
        <v>262</v>
      </c>
      <c r="E100">
        <v>6942</v>
      </c>
      <c r="F100" s="2">
        <v>-0.34542014312031699</v>
      </c>
      <c r="G100" s="2">
        <v>-0.32339311960210898</v>
      </c>
      <c r="H100" s="2">
        <v>-0.34604171784799498</v>
      </c>
      <c r="I100" s="2">
        <f t="shared" si="4"/>
        <v>2.2648598245885998E-2</v>
      </c>
      <c r="J100" s="2">
        <v>0.119315085745861</v>
      </c>
      <c r="K100" s="2">
        <v>0.104583109805984</v>
      </c>
      <c r="L100" s="2">
        <v>0.11974487049119099</v>
      </c>
      <c r="M100" s="2">
        <f t="shared" si="3"/>
        <v>-1.5161760685206999E-2</v>
      </c>
      <c r="N100" s="1">
        <v>0</v>
      </c>
      <c r="O100" s="1">
        <v>1.3333560448634701E-13</v>
      </c>
      <c r="P100" s="1">
        <v>0</v>
      </c>
      <c r="Q100" s="1">
        <v>0.5948</v>
      </c>
    </row>
    <row r="101" spans="1:17" x14ac:dyDescent="0.25">
      <c r="A101">
        <f t="shared" si="5"/>
        <v>100</v>
      </c>
      <c r="B101" t="s">
        <v>9</v>
      </c>
      <c r="C101" t="s">
        <v>25</v>
      </c>
      <c r="D101">
        <v>259</v>
      </c>
      <c r="E101">
        <v>6873</v>
      </c>
      <c r="F101" s="2">
        <v>5.43585060964571E-2</v>
      </c>
      <c r="G101" s="2">
        <v>0.21148397222160101</v>
      </c>
      <c r="H101" s="2">
        <v>4.8150776900751702E-2</v>
      </c>
      <c r="I101" s="2">
        <f t="shared" si="4"/>
        <v>0.16333319532084931</v>
      </c>
      <c r="J101" s="2">
        <v>2.9548926304431701E-3</v>
      </c>
      <c r="K101" s="2">
        <v>4.4725470506626702E-2</v>
      </c>
      <c r="L101" s="2">
        <v>2.3184973161459702E-3</v>
      </c>
      <c r="M101" s="2">
        <f t="shared" si="3"/>
        <v>4.2406973190480729E-2</v>
      </c>
      <c r="N101" s="1">
        <v>8.4594983479234897E-11</v>
      </c>
      <c r="O101" s="1">
        <v>1.4846304595165499E-6</v>
      </c>
      <c r="P101" s="1">
        <v>1.6483811790257401E-8</v>
      </c>
      <c r="Q101" s="1">
        <v>8.3000000000000001E-3</v>
      </c>
    </row>
    <row r="102" spans="1:17" x14ac:dyDescent="0.25">
      <c r="A102">
        <f t="shared" si="5"/>
        <v>101</v>
      </c>
      <c r="B102" t="s">
        <v>9</v>
      </c>
      <c r="C102" t="s">
        <v>26</v>
      </c>
      <c r="D102">
        <v>262</v>
      </c>
      <c r="E102">
        <v>6946</v>
      </c>
      <c r="F102" s="2">
        <v>9.0752433347721803E-2</v>
      </c>
      <c r="G102" s="2">
        <v>2.1450223562039201E-2</v>
      </c>
      <c r="H102" s="2">
        <v>9.4134117672723894E-2</v>
      </c>
      <c r="I102" s="2">
        <f t="shared" si="4"/>
        <v>-7.2683894110684696E-2</v>
      </c>
      <c r="J102" s="2">
        <v>8.2360791165727292E-3</v>
      </c>
      <c r="K102" s="2">
        <v>4.6011209086146098E-4</v>
      </c>
      <c r="L102" s="2">
        <v>8.8612321100222293E-3</v>
      </c>
      <c r="M102" s="2">
        <f t="shared" si="3"/>
        <v>-8.4011200191607682E-3</v>
      </c>
      <c r="N102" s="1">
        <v>1.19921160501081E-27</v>
      </c>
      <c r="O102" s="1">
        <v>0.62341367390909697</v>
      </c>
      <c r="P102" s="1">
        <v>1.32579038618866E-28</v>
      </c>
      <c r="Q102" s="1">
        <v>0.2482</v>
      </c>
    </row>
    <row r="103" spans="1:17" x14ac:dyDescent="0.25">
      <c r="A103">
        <f t="shared" si="5"/>
        <v>102</v>
      </c>
      <c r="B103" t="s">
        <v>9</v>
      </c>
      <c r="C103" t="s">
        <v>27</v>
      </c>
      <c r="D103">
        <v>259</v>
      </c>
      <c r="E103">
        <v>6794</v>
      </c>
      <c r="F103" s="2">
        <v>0.10116312178633</v>
      </c>
      <c r="G103" s="2">
        <v>0.14479104238210999</v>
      </c>
      <c r="H103" s="2">
        <v>9.9531692777080794E-2</v>
      </c>
      <c r="I103" s="2">
        <f t="shared" si="4"/>
        <v>4.5259349605029198E-2</v>
      </c>
      <c r="J103" s="2">
        <v>1.0235013555663201E-2</v>
      </c>
      <c r="K103" s="2">
        <v>2.0964445954098101E-2</v>
      </c>
      <c r="L103" s="2">
        <v>9.9065578670711994E-3</v>
      </c>
      <c r="M103" s="2">
        <f t="shared" si="3"/>
        <v>1.1057888087026901E-2</v>
      </c>
      <c r="N103" s="1">
        <v>2.9415843924204401E-33</v>
      </c>
      <c r="O103" s="1">
        <v>9.8285823583401603E-4</v>
      </c>
      <c r="P103" s="1">
        <v>4.0176802952969604E-31</v>
      </c>
      <c r="Q103" s="1">
        <v>0.4274</v>
      </c>
    </row>
    <row r="104" spans="1:17" x14ac:dyDescent="0.25">
      <c r="A104">
        <f t="shared" si="5"/>
        <v>103</v>
      </c>
      <c r="B104" t="s">
        <v>9</v>
      </c>
      <c r="C104" t="s">
        <v>28</v>
      </c>
      <c r="D104">
        <v>258</v>
      </c>
      <c r="E104">
        <v>6787</v>
      </c>
      <c r="F104" s="2">
        <v>4.2280929015090202E-2</v>
      </c>
      <c r="G104" s="2">
        <v>6.9999216601570199E-2</v>
      </c>
      <c r="H104" s="2">
        <v>4.1585512280128703E-2</v>
      </c>
      <c r="I104" s="2">
        <f t="shared" si="4"/>
        <v>2.8413704321441496E-2</v>
      </c>
      <c r="J104" s="2">
        <v>1.7876828675528599E-3</v>
      </c>
      <c r="K104" s="2">
        <v>4.8998903248335399E-3</v>
      </c>
      <c r="L104" s="2">
        <v>1.7293548316007299E-3</v>
      </c>
      <c r="M104" s="2">
        <f t="shared" si="3"/>
        <v>3.17053549323281E-3</v>
      </c>
      <c r="N104" s="1">
        <v>5.1992600076981697E-7</v>
      </c>
      <c r="O104" s="1">
        <v>0.111817553005919</v>
      </c>
      <c r="P104" s="1">
        <v>1.26596050757185E-6</v>
      </c>
      <c r="Q104" s="1">
        <v>0.65300000000000002</v>
      </c>
    </row>
    <row r="105" spans="1:17" x14ac:dyDescent="0.25">
      <c r="A105">
        <f t="shared" si="5"/>
        <v>104</v>
      </c>
      <c r="B105" t="s">
        <v>9</v>
      </c>
      <c r="C105" t="s">
        <v>29</v>
      </c>
      <c r="D105">
        <v>262</v>
      </c>
      <c r="E105">
        <v>6944</v>
      </c>
      <c r="F105" s="2">
        <v>-0.312113633979137</v>
      </c>
      <c r="G105" s="2">
        <v>-0.37378209440735899</v>
      </c>
      <c r="H105" s="2">
        <v>-0.30937174120129601</v>
      </c>
      <c r="I105" s="2">
        <f t="shared" si="4"/>
        <v>-6.4410353206062976E-2</v>
      </c>
      <c r="J105" s="2">
        <v>9.7414935680884204E-2</v>
      </c>
      <c r="K105" s="2">
        <v>0.13971305409955201</v>
      </c>
      <c r="L105" s="2">
        <v>9.5710874253921704E-2</v>
      </c>
      <c r="M105" s="2">
        <f t="shared" si="3"/>
        <v>4.4002179845630304E-2</v>
      </c>
      <c r="N105" s="1">
        <v>0</v>
      </c>
      <c r="O105" s="1">
        <v>1.16584931385034E-17</v>
      </c>
      <c r="P105" s="1">
        <v>0</v>
      </c>
      <c r="Q105" s="1">
        <v>0.21129999999999999</v>
      </c>
    </row>
    <row r="106" spans="1:17" x14ac:dyDescent="0.25">
      <c r="A106">
        <f t="shared" si="5"/>
        <v>105</v>
      </c>
      <c r="B106" t="s">
        <v>9</v>
      </c>
      <c r="C106" t="s">
        <v>30</v>
      </c>
      <c r="D106">
        <v>262</v>
      </c>
      <c r="E106">
        <v>6945</v>
      </c>
      <c r="F106" s="2">
        <v>0.208156486952704</v>
      </c>
      <c r="G106" s="2">
        <v>0.23314665656441899</v>
      </c>
      <c r="H106" s="2">
        <v>0.20641109894187101</v>
      </c>
      <c r="I106" s="2">
        <f t="shared" si="4"/>
        <v>2.6735557622547979E-2</v>
      </c>
      <c r="J106" s="2">
        <v>4.3329098427258302E-2</v>
      </c>
      <c r="K106" s="2">
        <v>5.4357363467166998E-2</v>
      </c>
      <c r="L106" s="2">
        <v>4.2605541766390899E-2</v>
      </c>
      <c r="M106" s="2">
        <f t="shared" si="3"/>
        <v>1.1751821700776099E-2</v>
      </c>
      <c r="N106" s="1">
        <v>0</v>
      </c>
      <c r="O106" s="1">
        <v>9.4512197969282003E-8</v>
      </c>
      <c r="P106" s="1">
        <v>0</v>
      </c>
      <c r="Q106" s="1">
        <v>0.65149999999999997</v>
      </c>
    </row>
    <row r="107" spans="1:17" x14ac:dyDescent="0.25">
      <c r="A107">
        <f t="shared" si="5"/>
        <v>106</v>
      </c>
      <c r="B107" t="s">
        <v>9</v>
      </c>
      <c r="C107" t="s">
        <v>31</v>
      </c>
      <c r="D107">
        <v>262</v>
      </c>
      <c r="E107">
        <v>6944</v>
      </c>
      <c r="F107" s="2">
        <v>0.18203081354467199</v>
      </c>
      <c r="G107" s="2">
        <v>0.23043633682272399</v>
      </c>
      <c r="H107" s="2">
        <v>0.18111070218872599</v>
      </c>
      <c r="I107" s="2">
        <f t="shared" si="4"/>
        <v>4.9325634633998E-2</v>
      </c>
      <c r="J107" s="2">
        <v>3.3135187835580303E-2</v>
      </c>
      <c r="K107" s="2">
        <v>5.3100905328275702E-2</v>
      </c>
      <c r="L107" s="2">
        <v>3.2801086447293397E-2</v>
      </c>
      <c r="M107" s="2">
        <f t="shared" si="3"/>
        <v>2.0299818880982305E-2</v>
      </c>
      <c r="N107" s="1">
        <v>0</v>
      </c>
      <c r="O107" s="1">
        <v>1.32807601895852E-7</v>
      </c>
      <c r="P107" s="1">
        <v>0</v>
      </c>
      <c r="Q107" s="1">
        <v>0.41539999999999999</v>
      </c>
    </row>
    <row r="108" spans="1:17" x14ac:dyDescent="0.25">
      <c r="A108">
        <f t="shared" si="5"/>
        <v>107</v>
      </c>
      <c r="B108" t="s">
        <v>9</v>
      </c>
      <c r="C108" t="s">
        <v>32</v>
      </c>
      <c r="D108">
        <v>261</v>
      </c>
      <c r="E108">
        <v>6936</v>
      </c>
      <c r="F108" s="2">
        <v>0.101893920875214</v>
      </c>
      <c r="G108" s="2">
        <v>0.13374853992289601</v>
      </c>
      <c r="H108" s="2">
        <v>0.10148373734739601</v>
      </c>
      <c r="I108" s="2">
        <f t="shared" si="4"/>
        <v>3.2264802575500004E-2</v>
      </c>
      <c r="J108" s="2">
        <v>1.0382488303773699E-2</v>
      </c>
      <c r="K108" s="2">
        <v>1.7888671931506599E-2</v>
      </c>
      <c r="L108" s="2">
        <v>1.02989489459953E-2</v>
      </c>
      <c r="M108" s="2">
        <f t="shared" si="3"/>
        <v>7.5897229855112994E-3</v>
      </c>
      <c r="N108" s="1">
        <v>2.2916784189653101E-34</v>
      </c>
      <c r="O108" s="1">
        <v>2.2446421992556699E-3</v>
      </c>
      <c r="P108" s="1">
        <v>6.2850175247964401E-33</v>
      </c>
      <c r="Q108" s="1">
        <v>0.61209999999999998</v>
      </c>
    </row>
    <row r="109" spans="1:17" x14ac:dyDescent="0.25">
      <c r="A109">
        <f t="shared" si="5"/>
        <v>108</v>
      </c>
      <c r="B109" t="s">
        <v>9</v>
      </c>
      <c r="C109" t="s">
        <v>33</v>
      </c>
      <c r="D109">
        <v>257</v>
      </c>
      <c r="E109">
        <v>6760</v>
      </c>
      <c r="F109" s="2">
        <v>0.23022211914462101</v>
      </c>
      <c r="G109" s="2">
        <v>0.32462854559878801</v>
      </c>
      <c r="H109" s="2">
        <v>0.226041470679722</v>
      </c>
      <c r="I109" s="2">
        <f t="shared" si="4"/>
        <v>9.8587074919066015E-2</v>
      </c>
      <c r="J109" s="2">
        <v>5.3002187271682398E-2</v>
      </c>
      <c r="K109" s="2">
        <v>0.105383692617584</v>
      </c>
      <c r="L109" s="2">
        <v>5.1094746467051699E-2</v>
      </c>
      <c r="M109" s="2">
        <f t="shared" si="3"/>
        <v>5.42889461505323E-2</v>
      </c>
      <c r="N109" s="1">
        <v>0</v>
      </c>
      <c r="O109" s="1">
        <v>1.8413330706293301E-13</v>
      </c>
      <c r="P109" s="1">
        <v>0</v>
      </c>
      <c r="Q109" s="1">
        <v>8.1299999999999997E-2</v>
      </c>
    </row>
    <row r="110" spans="1:17" x14ac:dyDescent="0.25">
      <c r="A110">
        <f t="shared" si="5"/>
        <v>109</v>
      </c>
      <c r="B110" t="s">
        <v>9</v>
      </c>
      <c r="C110" t="s">
        <v>34</v>
      </c>
      <c r="D110">
        <v>262</v>
      </c>
      <c r="E110">
        <v>6930</v>
      </c>
      <c r="F110" s="2">
        <v>0.18593715241082401</v>
      </c>
      <c r="G110" s="2">
        <v>0.31938254984893999</v>
      </c>
      <c r="H110" s="2">
        <v>0.18039134773306001</v>
      </c>
      <c r="I110" s="2">
        <f t="shared" si="4"/>
        <v>0.13899120211587998</v>
      </c>
      <c r="J110" s="2">
        <v>3.4572901023965701E-2</v>
      </c>
      <c r="K110" s="2">
        <v>0.102005213148011</v>
      </c>
      <c r="L110" s="2">
        <v>3.25410383369499E-2</v>
      </c>
      <c r="M110" s="2">
        <f t="shared" si="3"/>
        <v>6.9464174811061097E-2</v>
      </c>
      <c r="N110" s="1">
        <v>0</v>
      </c>
      <c r="O110" s="1">
        <v>2.65160091032909E-13</v>
      </c>
      <c r="P110" s="1">
        <v>0</v>
      </c>
      <c r="Q110" s="1">
        <v>1.7500000000000002E-2</v>
      </c>
    </row>
    <row r="111" spans="1:17" x14ac:dyDescent="0.25">
      <c r="A111">
        <f t="shared" si="5"/>
        <v>110</v>
      </c>
      <c r="B111" t="s">
        <v>9</v>
      </c>
      <c r="C111" t="s">
        <v>35</v>
      </c>
      <c r="D111">
        <v>255</v>
      </c>
      <c r="E111">
        <v>6731</v>
      </c>
      <c r="F111" s="2">
        <v>-0.216417633470568</v>
      </c>
      <c r="G111" s="2">
        <v>-0.29681807213059203</v>
      </c>
      <c r="H111" s="2">
        <v>-0.211989936693115</v>
      </c>
      <c r="I111" s="2">
        <f t="shared" si="4"/>
        <v>-8.4828135437477026E-2</v>
      </c>
      <c r="J111" s="2">
        <v>4.6834620879876901E-2</v>
      </c>
      <c r="K111" s="2">
        <v>8.8100967943321298E-2</v>
      </c>
      <c r="L111" s="2">
        <v>4.4939733259150898E-2</v>
      </c>
      <c r="M111" s="2">
        <f t="shared" si="3"/>
        <v>4.3161234684170401E-2</v>
      </c>
      <c r="N111" s="1">
        <v>0</v>
      </c>
      <c r="O111" s="1">
        <v>2.04049554589199E-11</v>
      </c>
      <c r="P111" s="1">
        <v>0</v>
      </c>
      <c r="Q111" s="1">
        <v>0.16589999999999999</v>
      </c>
    </row>
    <row r="112" spans="1:17" x14ac:dyDescent="0.25">
      <c r="A112">
        <f t="shared" si="5"/>
        <v>111</v>
      </c>
      <c r="B112" t="s">
        <v>10</v>
      </c>
      <c r="C112" t="s">
        <v>11</v>
      </c>
      <c r="D112">
        <v>259</v>
      </c>
      <c r="E112">
        <v>6899</v>
      </c>
      <c r="F112" s="2">
        <v>0.18413493119657601</v>
      </c>
      <c r="G112" s="2">
        <v>5.3894908808174199E-2</v>
      </c>
      <c r="H112" s="2">
        <v>0.188144204634516</v>
      </c>
      <c r="I112" s="2">
        <f t="shared" si="4"/>
        <v>-0.13424929582634182</v>
      </c>
      <c r="J112" s="2">
        <v>3.3903523912685599E-2</v>
      </c>
      <c r="K112" s="2">
        <v>2.9046611954414098E-3</v>
      </c>
      <c r="L112" s="2">
        <v>3.5398241737554702E-2</v>
      </c>
      <c r="M112" s="2">
        <f t="shared" si="3"/>
        <v>-3.2493580542113293E-2</v>
      </c>
      <c r="N112" s="1">
        <v>0</v>
      </c>
      <c r="O112" s="1">
        <v>0.21996270873825199</v>
      </c>
      <c r="P112" s="1">
        <v>0</v>
      </c>
      <c r="Q112" s="1">
        <v>1.8200000000000001E-2</v>
      </c>
    </row>
    <row r="113" spans="1:17" x14ac:dyDescent="0.25">
      <c r="A113">
        <f t="shared" si="5"/>
        <v>112</v>
      </c>
      <c r="B113" t="s">
        <v>10</v>
      </c>
      <c r="C113" t="s">
        <v>12</v>
      </c>
      <c r="D113">
        <v>250</v>
      </c>
      <c r="E113">
        <v>6502</v>
      </c>
      <c r="F113" s="2">
        <v>-0.27921437298712698</v>
      </c>
      <c r="G113" s="2">
        <v>-0.32101335019137001</v>
      </c>
      <c r="H113" s="2">
        <v>-0.27753778752318498</v>
      </c>
      <c r="I113" s="2">
        <f t="shared" si="4"/>
        <v>-4.347556266818503E-2</v>
      </c>
      <c r="J113" s="2">
        <v>7.7960654373111199E-2</v>
      </c>
      <c r="K113" s="2">
        <v>0.103049571001087</v>
      </c>
      <c r="L113" s="2">
        <v>7.7027223503264394E-2</v>
      </c>
      <c r="M113" s="2">
        <f t="shared" si="3"/>
        <v>2.6022347497822604E-2</v>
      </c>
      <c r="N113" s="1">
        <v>0</v>
      </c>
      <c r="O113" s="1">
        <v>7.0698883073986204E-13</v>
      </c>
      <c r="P113" s="1">
        <v>0</v>
      </c>
      <c r="Q113" s="1">
        <v>8.7300000000000003E-2</v>
      </c>
    </row>
    <row r="114" spans="1:17" x14ac:dyDescent="0.25">
      <c r="A114">
        <f t="shared" si="5"/>
        <v>113</v>
      </c>
      <c r="B114" t="s">
        <v>10</v>
      </c>
      <c r="C114" t="s">
        <v>13</v>
      </c>
      <c r="D114">
        <v>262</v>
      </c>
      <c r="E114">
        <v>6924</v>
      </c>
      <c r="F114" s="2">
        <v>-0.17627004270611299</v>
      </c>
      <c r="G114" s="2">
        <v>-9.2459821732085307E-2</v>
      </c>
      <c r="H114" s="2">
        <v>-0.17932606050274599</v>
      </c>
      <c r="I114" s="2">
        <f t="shared" si="4"/>
        <v>8.6866238770660686E-2</v>
      </c>
      <c r="J114" s="2">
        <v>3.10712209075561E-2</v>
      </c>
      <c r="K114" s="2">
        <v>8.5488186347289895E-3</v>
      </c>
      <c r="L114" s="2">
        <v>3.2157835975434701E-2</v>
      </c>
      <c r="M114" s="2">
        <f t="shared" si="3"/>
        <v>-2.360901734070571E-2</v>
      </c>
      <c r="N114" s="1">
        <v>4.0524859438312396E-99</v>
      </c>
      <c r="O114" s="1">
        <v>3.4302130296644001E-2</v>
      </c>
      <c r="P114" s="1">
        <v>7.5205928850771504E-99</v>
      </c>
      <c r="Q114" s="1">
        <v>0.1047</v>
      </c>
    </row>
    <row r="115" spans="1:17" x14ac:dyDescent="0.25">
      <c r="A115">
        <f t="shared" si="5"/>
        <v>114</v>
      </c>
      <c r="B115" t="s">
        <v>10</v>
      </c>
      <c r="C115" t="s">
        <v>14</v>
      </c>
      <c r="D115">
        <v>261</v>
      </c>
      <c r="E115">
        <v>6907</v>
      </c>
      <c r="F115" s="2">
        <v>-0.19506389375108599</v>
      </c>
      <c r="G115" s="2">
        <v>-0.19728075508950199</v>
      </c>
      <c r="H115" s="2">
        <v>-0.19502076892171699</v>
      </c>
      <c r="I115" s="2">
        <f t="shared" si="4"/>
        <v>-2.2599861677849997E-3</v>
      </c>
      <c r="J115" s="2">
        <v>3.8049925126184499E-2</v>
      </c>
      <c r="K115" s="2">
        <v>3.8919696328684202E-2</v>
      </c>
      <c r="L115" s="2">
        <v>3.8033100310817802E-2</v>
      </c>
      <c r="M115" s="2">
        <f t="shared" si="3"/>
        <v>8.8659601786639924E-4</v>
      </c>
      <c r="N115" s="1">
        <v>0</v>
      </c>
      <c r="O115" s="1">
        <v>6.5646509050204204E-6</v>
      </c>
      <c r="P115" s="1">
        <v>0</v>
      </c>
      <c r="Q115" s="1">
        <v>0.95650000000000002</v>
      </c>
    </row>
    <row r="116" spans="1:17" x14ac:dyDescent="0.25">
      <c r="A116">
        <f t="shared" si="5"/>
        <v>115</v>
      </c>
      <c r="B116" t="s">
        <v>10</v>
      </c>
      <c r="C116" t="s">
        <v>15</v>
      </c>
      <c r="D116">
        <v>262</v>
      </c>
      <c r="E116">
        <v>6929</v>
      </c>
      <c r="F116" s="2">
        <v>0.217511156866869</v>
      </c>
      <c r="G116" s="2">
        <v>0.16951254956690001</v>
      </c>
      <c r="H116" s="2">
        <v>0.21942740907491501</v>
      </c>
      <c r="I116" s="2">
        <f t="shared" si="4"/>
        <v>-4.9914859508014997E-2</v>
      </c>
      <c r="J116" s="2">
        <v>4.7311116165493397E-2</v>
      </c>
      <c r="K116" s="2">
        <v>2.8734504460670902E-2</v>
      </c>
      <c r="L116" s="2">
        <v>4.8148387853330199E-2</v>
      </c>
      <c r="M116" s="2">
        <f t="shared" si="3"/>
        <v>-1.9413883392659297E-2</v>
      </c>
      <c r="N116" s="1">
        <v>0</v>
      </c>
      <c r="O116" s="1">
        <v>1.04319288049806E-4</v>
      </c>
      <c r="P116" s="1">
        <v>0</v>
      </c>
      <c r="Q116" s="1">
        <v>0.32690000000000002</v>
      </c>
    </row>
    <row r="117" spans="1:17" x14ac:dyDescent="0.25">
      <c r="A117">
        <f t="shared" si="5"/>
        <v>116</v>
      </c>
      <c r="B117" t="s">
        <v>10</v>
      </c>
      <c r="C117" t="s">
        <v>16</v>
      </c>
      <c r="D117">
        <v>255</v>
      </c>
      <c r="E117">
        <v>6796</v>
      </c>
      <c r="F117" s="2">
        <v>-0.42701276197263399</v>
      </c>
      <c r="G117" s="2">
        <v>-0.41591160422650603</v>
      </c>
      <c r="H117" s="2">
        <v>-0.42749593632495198</v>
      </c>
      <c r="I117" s="2">
        <f t="shared" si="4"/>
        <v>1.1584332098445949E-2</v>
      </c>
      <c r="J117" s="2">
        <v>0.18233987396297799</v>
      </c>
      <c r="K117" s="2">
        <v>0.172982462530266</v>
      </c>
      <c r="L117" s="2">
        <v>0.18275277557434799</v>
      </c>
      <c r="M117" s="2">
        <f t="shared" si="3"/>
        <v>-9.7703130440819907E-3</v>
      </c>
      <c r="N117" s="1">
        <v>0</v>
      </c>
      <c r="O117" s="1">
        <v>5.8533505120797101E-21</v>
      </c>
      <c r="P117" s="1">
        <v>0</v>
      </c>
      <c r="Q117" s="1">
        <v>0.84199999999999997</v>
      </c>
    </row>
    <row r="118" spans="1:17" x14ac:dyDescent="0.25">
      <c r="A118">
        <f t="shared" si="5"/>
        <v>117</v>
      </c>
      <c r="B118" t="s">
        <v>10</v>
      </c>
      <c r="C118" t="s">
        <v>17</v>
      </c>
      <c r="D118">
        <v>262</v>
      </c>
      <c r="E118">
        <v>6933</v>
      </c>
      <c r="F118" s="2">
        <v>-3.2273635198572202E-2</v>
      </c>
      <c r="G118" s="2">
        <v>-2.1099871874213801E-2</v>
      </c>
      <c r="H118" s="2">
        <v>-3.2655171943592999E-2</v>
      </c>
      <c r="I118" s="2">
        <f t="shared" si="4"/>
        <v>1.1555300069379198E-2</v>
      </c>
      <c r="J118" s="2">
        <v>1.0415192358382501E-3</v>
      </c>
      <c r="K118" s="2">
        <v>4.4520459310823802E-4</v>
      </c>
      <c r="L118" s="2">
        <v>1.0663602546656301E-3</v>
      </c>
      <c r="M118" s="2">
        <f t="shared" si="3"/>
        <v>-6.2115566155739206E-4</v>
      </c>
      <c r="N118" s="1">
        <v>1.0822788727216001E-4</v>
      </c>
      <c r="O118" s="1">
        <v>0.62909705428792895</v>
      </c>
      <c r="P118" s="1">
        <v>1.20416582223674E-4</v>
      </c>
      <c r="Q118" s="1">
        <v>0.85670000000000002</v>
      </c>
    </row>
    <row r="119" spans="1:17" x14ac:dyDescent="0.25">
      <c r="A119">
        <f t="shared" si="5"/>
        <v>118</v>
      </c>
      <c r="B119" t="s">
        <v>10</v>
      </c>
      <c r="C119" t="s">
        <v>18</v>
      </c>
      <c r="D119">
        <v>262</v>
      </c>
      <c r="E119">
        <v>6924</v>
      </c>
      <c r="F119" s="2">
        <v>0.24905178232042999</v>
      </c>
      <c r="G119" s="2">
        <v>0.20253760502676199</v>
      </c>
      <c r="H119" s="2">
        <v>0.25064296177220302</v>
      </c>
      <c r="I119" s="2">
        <f t="shared" si="4"/>
        <v>-4.810535674544103E-2</v>
      </c>
      <c r="J119" s="2">
        <v>6.2026828728864697E-2</v>
      </c>
      <c r="K119" s="2">
        <v>4.1021481449976797E-2</v>
      </c>
      <c r="L119" s="2">
        <v>6.2821894285942106E-2</v>
      </c>
      <c r="M119" s="2">
        <f t="shared" si="3"/>
        <v>-2.1800412835965309E-2</v>
      </c>
      <c r="N119" s="1">
        <v>0</v>
      </c>
      <c r="O119" s="1">
        <v>3.54705024653809E-6</v>
      </c>
      <c r="P119" s="1">
        <v>0</v>
      </c>
      <c r="Q119" s="1">
        <v>0.38940000000000002</v>
      </c>
    </row>
    <row r="120" spans="1:17" x14ac:dyDescent="0.25">
      <c r="A120">
        <f t="shared" si="5"/>
        <v>119</v>
      </c>
      <c r="B120" t="s">
        <v>10</v>
      </c>
      <c r="C120" t="s">
        <v>19</v>
      </c>
      <c r="D120">
        <v>262</v>
      </c>
      <c r="E120">
        <v>6933</v>
      </c>
      <c r="F120" s="2">
        <v>0.10529602552810299</v>
      </c>
      <c r="G120" s="2">
        <v>0.13071961006083199</v>
      </c>
      <c r="H120" s="2">
        <v>0.10455851652199601</v>
      </c>
      <c r="I120" s="2">
        <f t="shared" si="4"/>
        <v>2.6161093538835986E-2</v>
      </c>
      <c r="J120" s="2">
        <v>1.10872715672701E-2</v>
      </c>
      <c r="K120" s="2">
        <v>1.7087616454456001E-2</v>
      </c>
      <c r="L120" s="2">
        <v>1.09324833772805E-2</v>
      </c>
      <c r="M120" s="2">
        <f t="shared" si="3"/>
        <v>6.1551330771755005E-3</v>
      </c>
      <c r="N120" s="1">
        <v>1.42192978084941E-36</v>
      </c>
      <c r="O120" s="1">
        <v>2.76876183382336E-3</v>
      </c>
      <c r="P120" s="1">
        <v>7.7888962816009096E-35</v>
      </c>
      <c r="Q120" s="1">
        <v>0.38390000000000002</v>
      </c>
    </row>
    <row r="121" spans="1:17" x14ac:dyDescent="0.25">
      <c r="A121">
        <f t="shared" si="5"/>
        <v>120</v>
      </c>
      <c r="B121" t="s">
        <v>10</v>
      </c>
      <c r="C121" t="s">
        <v>20</v>
      </c>
      <c r="D121">
        <v>261</v>
      </c>
      <c r="E121">
        <v>6885</v>
      </c>
      <c r="F121" s="2">
        <v>0.21446841487650101</v>
      </c>
      <c r="G121" s="2">
        <v>0.259463462276601</v>
      </c>
      <c r="H121" s="2">
        <v>0.21271418112707499</v>
      </c>
      <c r="I121" s="2">
        <f t="shared" si="4"/>
        <v>4.6749281149526006E-2</v>
      </c>
      <c r="J121" s="2">
        <v>4.5996700979639003E-2</v>
      </c>
      <c r="K121" s="2">
        <v>6.7321288256561404E-2</v>
      </c>
      <c r="L121" s="2">
        <v>4.5247322852562201E-2</v>
      </c>
      <c r="M121" s="2">
        <f t="shared" si="3"/>
        <v>2.2073965403999203E-2</v>
      </c>
      <c r="N121" s="1">
        <v>0</v>
      </c>
      <c r="O121" s="1">
        <v>3.06563292820844E-9</v>
      </c>
      <c r="P121" s="1">
        <v>0</v>
      </c>
      <c r="Q121" s="1">
        <v>0.30180000000000001</v>
      </c>
    </row>
    <row r="122" spans="1:17" x14ac:dyDescent="0.25">
      <c r="A122">
        <f t="shared" si="5"/>
        <v>121</v>
      </c>
      <c r="B122" t="s">
        <v>10</v>
      </c>
      <c r="C122" t="s">
        <v>21</v>
      </c>
      <c r="D122">
        <v>261</v>
      </c>
      <c r="E122">
        <v>6897</v>
      </c>
      <c r="F122" s="2">
        <v>0.102412628377648</v>
      </c>
      <c r="G122" s="2">
        <v>0.12187176020993599</v>
      </c>
      <c r="H122" s="2">
        <v>0.101499940944101</v>
      </c>
      <c r="I122" s="2">
        <f t="shared" si="4"/>
        <v>2.0371819265834992E-2</v>
      </c>
      <c r="J122" s="2">
        <v>1.0488484882475E-2</v>
      </c>
      <c r="K122" s="2">
        <v>1.48527259366681E-2</v>
      </c>
      <c r="L122" s="2">
        <v>1.03022380116561E-2</v>
      </c>
      <c r="M122" s="2">
        <f t="shared" si="3"/>
        <v>4.5504879250119999E-3</v>
      </c>
      <c r="N122" s="1">
        <v>1.6050367817569E-34</v>
      </c>
      <c r="O122" s="1">
        <v>5.3619741032776003E-3</v>
      </c>
      <c r="P122" s="1">
        <v>9.2051818085630995E-33</v>
      </c>
      <c r="Q122" s="1">
        <v>0.72670000000000001</v>
      </c>
    </row>
    <row r="123" spans="1:17" x14ac:dyDescent="0.25">
      <c r="A123">
        <f t="shared" si="5"/>
        <v>122</v>
      </c>
      <c r="B123" t="s">
        <v>10</v>
      </c>
      <c r="C123" t="s">
        <v>22</v>
      </c>
      <c r="D123">
        <v>262</v>
      </c>
      <c r="E123">
        <v>6919</v>
      </c>
      <c r="F123" s="2">
        <v>-0.47370252236278299</v>
      </c>
      <c r="G123" s="2">
        <v>-0.3948994836236</v>
      </c>
      <c r="H123" s="2">
        <v>-0.47672845695685101</v>
      </c>
      <c r="I123" s="2">
        <f t="shared" si="4"/>
        <v>8.1828973333251009E-2</v>
      </c>
      <c r="J123" s="2">
        <v>0.22439408340369901</v>
      </c>
      <c r="K123" s="2">
        <v>0.155945602166186</v>
      </c>
      <c r="L123" s="2">
        <v>0.22727002167245999</v>
      </c>
      <c r="M123" s="2">
        <f t="shared" si="3"/>
        <v>-7.1324419506273995E-2</v>
      </c>
      <c r="N123" s="1">
        <v>0</v>
      </c>
      <c r="O123" s="1">
        <v>1.5715648089489799E-19</v>
      </c>
      <c r="P123" s="1">
        <v>0</v>
      </c>
      <c r="Q123" s="1">
        <v>0.12690000000000001</v>
      </c>
    </row>
    <row r="124" spans="1:17" x14ac:dyDescent="0.25">
      <c r="A124">
        <f t="shared" si="5"/>
        <v>123</v>
      </c>
      <c r="B124" t="s">
        <v>10</v>
      </c>
      <c r="C124" t="s">
        <v>23</v>
      </c>
      <c r="D124">
        <v>262</v>
      </c>
      <c r="E124">
        <v>6926</v>
      </c>
      <c r="F124" s="2">
        <v>-0.19188192502965501</v>
      </c>
      <c r="G124" s="2">
        <v>-0.17623157755976401</v>
      </c>
      <c r="H124" s="2">
        <v>-0.19248969156002099</v>
      </c>
      <c r="I124" s="2">
        <f t="shared" si="4"/>
        <v>1.6258114000256979E-2</v>
      </c>
      <c r="J124" s="2">
        <v>3.6818574573122501E-2</v>
      </c>
      <c r="K124" s="2">
        <v>3.1057568929203E-2</v>
      </c>
      <c r="L124" s="2">
        <v>3.7052281356872101E-2</v>
      </c>
      <c r="M124" s="2">
        <f t="shared" si="3"/>
        <v>-5.9947124276691008E-3</v>
      </c>
      <c r="N124" s="1">
        <v>0</v>
      </c>
      <c r="O124" s="1">
        <v>5.4806092353957798E-5</v>
      </c>
      <c r="P124" s="1">
        <v>0</v>
      </c>
      <c r="Q124" s="1">
        <v>0.71919999999999995</v>
      </c>
    </row>
    <row r="125" spans="1:17" x14ac:dyDescent="0.25">
      <c r="A125">
        <f t="shared" si="5"/>
        <v>124</v>
      </c>
      <c r="B125" t="s">
        <v>10</v>
      </c>
      <c r="C125" t="s">
        <v>24</v>
      </c>
      <c r="D125">
        <v>262</v>
      </c>
      <c r="E125">
        <v>6929</v>
      </c>
      <c r="F125" s="2">
        <v>-0.42873689079272198</v>
      </c>
      <c r="G125" s="2">
        <v>-0.36704777339848699</v>
      </c>
      <c r="H125" s="2">
        <v>-0.431216396843838</v>
      </c>
      <c r="I125" s="2">
        <f t="shared" si="4"/>
        <v>6.4168623445351014E-2</v>
      </c>
      <c r="J125" s="2">
        <v>0.183815346777325</v>
      </c>
      <c r="K125" s="2">
        <v>0.13472406795678701</v>
      </c>
      <c r="L125" s="2">
        <v>0.18594758090698299</v>
      </c>
      <c r="M125" s="2">
        <f t="shared" si="3"/>
        <v>-5.1223512950195976E-2</v>
      </c>
      <c r="N125" s="1">
        <v>0</v>
      </c>
      <c r="O125" s="1">
        <v>4.3853583792775602E-17</v>
      </c>
      <c r="P125" s="1">
        <v>0</v>
      </c>
      <c r="Q125" s="1">
        <v>0.20119999999999999</v>
      </c>
    </row>
    <row r="126" spans="1:17" x14ac:dyDescent="0.25">
      <c r="A126">
        <f t="shared" si="5"/>
        <v>125</v>
      </c>
      <c r="B126" t="s">
        <v>10</v>
      </c>
      <c r="C126" t="s">
        <v>25</v>
      </c>
      <c r="D126">
        <v>259</v>
      </c>
      <c r="E126">
        <v>6861</v>
      </c>
      <c r="F126" s="2">
        <v>-7.1278788995288E-2</v>
      </c>
      <c r="G126" s="2">
        <v>-0.137687153376262</v>
      </c>
      <c r="H126" s="2">
        <v>-6.9946357585024002E-2</v>
      </c>
      <c r="I126" s="2">
        <f t="shared" si="4"/>
        <v>-6.7740795791237998E-2</v>
      </c>
      <c r="J126" s="2">
        <v>5.0807194860329197E-3</v>
      </c>
      <c r="K126" s="2">
        <v>1.8957752204858201E-2</v>
      </c>
      <c r="L126" s="2">
        <v>4.8924929394120404E-3</v>
      </c>
      <c r="M126" s="2">
        <f t="shared" si="3"/>
        <v>1.4065259265446162E-2</v>
      </c>
      <c r="N126" s="1">
        <v>1.8027345200563199E-17</v>
      </c>
      <c r="O126" s="1">
        <v>1.7261348862327101E-3</v>
      </c>
      <c r="P126" s="1">
        <v>2.5356429721186401E-16</v>
      </c>
      <c r="Q126" s="1">
        <v>0.1789</v>
      </c>
    </row>
    <row r="127" spans="1:17" x14ac:dyDescent="0.25">
      <c r="A127">
        <f t="shared" si="5"/>
        <v>126</v>
      </c>
      <c r="B127" t="s">
        <v>10</v>
      </c>
      <c r="C127" t="s">
        <v>26</v>
      </c>
      <c r="D127">
        <v>262</v>
      </c>
      <c r="E127">
        <v>6933</v>
      </c>
      <c r="F127" s="2">
        <v>5.8985488737519999E-2</v>
      </c>
      <c r="G127" s="2">
        <v>8.3530033187058497E-2</v>
      </c>
      <c r="H127" s="2">
        <v>5.8204143315840499E-2</v>
      </c>
      <c r="I127" s="2">
        <f t="shared" si="4"/>
        <v>2.5325889871217998E-2</v>
      </c>
      <c r="J127" s="2">
        <v>3.4792527869377302E-3</v>
      </c>
      <c r="K127" s="2">
        <v>6.9772664442311E-3</v>
      </c>
      <c r="L127" s="2">
        <v>3.3877222991308999E-3</v>
      </c>
      <c r="M127" s="2">
        <f t="shared" si="3"/>
        <v>3.5895441451002002E-3</v>
      </c>
      <c r="N127" s="1">
        <v>1.48626751824667E-12</v>
      </c>
      <c r="O127" s="1">
        <v>5.5864669759772299E-2</v>
      </c>
      <c r="P127" s="1">
        <v>7.1928910108216799E-12</v>
      </c>
      <c r="Q127" s="1">
        <v>0.68479999999999996</v>
      </c>
    </row>
    <row r="128" spans="1:17" x14ac:dyDescent="0.25">
      <c r="A128">
        <f t="shared" si="5"/>
        <v>127</v>
      </c>
      <c r="B128" t="s">
        <v>10</v>
      </c>
      <c r="C128" t="s">
        <v>27</v>
      </c>
      <c r="D128">
        <v>259</v>
      </c>
      <c r="E128">
        <v>6781</v>
      </c>
      <c r="F128" s="2">
        <v>-0.12944600917767099</v>
      </c>
      <c r="G128" s="2">
        <v>-0.14716255602521799</v>
      </c>
      <c r="H128" s="2">
        <v>-0.128714953341037</v>
      </c>
      <c r="I128" s="2">
        <f t="shared" si="4"/>
        <v>-1.8447602684180997E-2</v>
      </c>
      <c r="J128" s="2">
        <v>1.6756277351887401E-2</v>
      </c>
      <c r="K128" s="2">
        <v>2.1656817895875501E-2</v>
      </c>
      <c r="L128" s="2">
        <v>1.6567539213585301E-2</v>
      </c>
      <c r="M128" s="2">
        <f t="shared" si="3"/>
        <v>5.0892786822901992E-3</v>
      </c>
      <c r="N128" s="1">
        <v>3.0375986740164502E-53</v>
      </c>
      <c r="O128" s="1">
        <v>8.0997637569748995E-4</v>
      </c>
      <c r="P128" s="1">
        <v>8.5831786196081697E-51</v>
      </c>
      <c r="Q128" s="1">
        <v>0.61329999999999996</v>
      </c>
    </row>
    <row r="129" spans="1:17" x14ac:dyDescent="0.25">
      <c r="A129">
        <f t="shared" si="5"/>
        <v>128</v>
      </c>
      <c r="B129" t="s">
        <v>10</v>
      </c>
      <c r="C129" t="s">
        <v>28</v>
      </c>
      <c r="D129">
        <v>258</v>
      </c>
      <c r="E129">
        <v>6774</v>
      </c>
      <c r="F129" s="2">
        <v>-7.3740975861370503E-2</v>
      </c>
      <c r="G129" s="2">
        <v>-0.10394552317176101</v>
      </c>
      <c r="H129" s="2">
        <v>-7.20837170411541E-2</v>
      </c>
      <c r="I129" s="2">
        <f t="shared" si="4"/>
        <v>-3.1861806130606907E-2</v>
      </c>
      <c r="J129" s="2">
        <v>5.4376726211948197E-3</v>
      </c>
      <c r="K129" s="2">
        <v>1.08046717874512E-2</v>
      </c>
      <c r="L129" s="2">
        <v>5.1960622624691796E-3</v>
      </c>
      <c r="M129" s="2">
        <f t="shared" si="3"/>
        <v>5.6086095249820202E-3</v>
      </c>
      <c r="N129" s="1">
        <v>2.2297016892751601E-18</v>
      </c>
      <c r="O129" s="1">
        <v>1.8216473680637599E-2</v>
      </c>
      <c r="P129" s="1">
        <v>4.85120176329845E-17</v>
      </c>
      <c r="Q129" s="1">
        <v>0.62839999999999996</v>
      </c>
    </row>
    <row r="130" spans="1:17" x14ac:dyDescent="0.25">
      <c r="A130">
        <f t="shared" si="5"/>
        <v>129</v>
      </c>
      <c r="B130" t="s">
        <v>10</v>
      </c>
      <c r="C130" t="s">
        <v>29</v>
      </c>
      <c r="D130">
        <v>262</v>
      </c>
      <c r="E130">
        <v>6931</v>
      </c>
      <c r="F130" s="2">
        <v>-0.127501634282013</v>
      </c>
      <c r="G130" s="2">
        <v>-0.12735915165445499</v>
      </c>
      <c r="H130" s="2">
        <v>-0.12762263970868401</v>
      </c>
      <c r="I130" s="2">
        <f t="shared" si="4"/>
        <v>2.6348805422901633E-4</v>
      </c>
      <c r="J130" s="2">
        <v>1.6256570102666301E-2</v>
      </c>
      <c r="K130" s="2">
        <v>1.6220353510142501E-2</v>
      </c>
      <c r="L130" s="2">
        <v>1.6287538166212499E-2</v>
      </c>
      <c r="M130" s="2">
        <f t="shared" ref="M130:M193" si="6">K130-L130</f>
        <v>-6.7184656069998322E-5</v>
      </c>
      <c r="N130" s="1">
        <v>8.5514626647505697E-53</v>
      </c>
      <c r="O130" s="1">
        <v>3.5525087426123499E-3</v>
      </c>
      <c r="P130" s="1">
        <v>4.9677372121056698E-51</v>
      </c>
      <c r="Q130" s="1">
        <v>0.99650000000000005</v>
      </c>
    </row>
    <row r="131" spans="1:17" x14ac:dyDescent="0.25">
      <c r="A131">
        <f t="shared" si="5"/>
        <v>130</v>
      </c>
      <c r="B131" t="s">
        <v>10</v>
      </c>
      <c r="C131" t="s">
        <v>30</v>
      </c>
      <c r="D131">
        <v>262</v>
      </c>
      <c r="E131">
        <v>6932</v>
      </c>
      <c r="F131" s="2">
        <v>-2.17514834090855E-2</v>
      </c>
      <c r="G131" s="2">
        <v>-1.7975977874292198E-2</v>
      </c>
      <c r="H131" s="2">
        <v>-2.2038766939916601E-2</v>
      </c>
      <c r="I131" s="2">
        <f t="shared" ref="I131:I194" si="7">G131-H131</f>
        <v>4.0627890656244024E-3</v>
      </c>
      <c r="J131" s="2">
        <v>4.7313593683506901E-4</v>
      </c>
      <c r="K131" s="2">
        <v>3.2313578053704201E-4</v>
      </c>
      <c r="L131" s="2">
        <v>4.8570724823195901E-4</v>
      </c>
      <c r="M131" s="2">
        <f t="shared" si="6"/>
        <v>-1.62571467694917E-4</v>
      </c>
      <c r="N131" s="1">
        <v>9.0776792113629896E-3</v>
      </c>
      <c r="O131" s="1">
        <v>0.68071404836651195</v>
      </c>
      <c r="P131" s="1">
        <v>9.4600449012439101E-3</v>
      </c>
      <c r="Q131" s="1">
        <v>0.94840000000000002</v>
      </c>
    </row>
    <row r="132" spans="1:17" x14ac:dyDescent="0.25">
      <c r="A132">
        <f t="shared" ref="A132:A195" si="8">A131+1</f>
        <v>131</v>
      </c>
      <c r="B132" t="s">
        <v>10</v>
      </c>
      <c r="C132" t="s">
        <v>31</v>
      </c>
      <c r="D132">
        <v>262</v>
      </c>
      <c r="E132">
        <v>6931</v>
      </c>
      <c r="F132" s="2">
        <v>0.105963926359917</v>
      </c>
      <c r="G132" s="2">
        <v>5.37628495065086E-2</v>
      </c>
      <c r="H132" s="2">
        <v>0.10783168699415301</v>
      </c>
      <c r="I132" s="2">
        <f t="shared" si="7"/>
        <v>-5.4068837487644406E-2</v>
      </c>
      <c r="J132" s="2">
        <v>1.1227273675319E-2</v>
      </c>
      <c r="K132" s="2">
        <v>2.8904439870595E-3</v>
      </c>
      <c r="L132" s="2">
        <v>1.16276727200049E-2</v>
      </c>
      <c r="M132" s="2">
        <f t="shared" si="6"/>
        <v>-8.7372287329454002E-3</v>
      </c>
      <c r="N132" s="1">
        <v>5.2786927181129296E-37</v>
      </c>
      <c r="O132" s="1">
        <v>0.21843962414651499</v>
      </c>
      <c r="P132" s="1">
        <v>6.2406052731539002E-37</v>
      </c>
      <c r="Q132" s="1">
        <v>0.37159999999999999</v>
      </c>
    </row>
    <row r="133" spans="1:17" x14ac:dyDescent="0.25">
      <c r="A133">
        <f t="shared" si="8"/>
        <v>132</v>
      </c>
      <c r="B133" t="s">
        <v>10</v>
      </c>
      <c r="C133" t="s">
        <v>32</v>
      </c>
      <c r="D133">
        <v>261</v>
      </c>
      <c r="E133">
        <v>6923</v>
      </c>
      <c r="F133" s="2">
        <v>-3.6931960342106197E-2</v>
      </c>
      <c r="G133" s="2">
        <v>-3.3342860632206303E-2</v>
      </c>
      <c r="H133" s="2">
        <v>-3.7109341142181798E-2</v>
      </c>
      <c r="I133" s="2">
        <f t="shared" si="7"/>
        <v>3.766480509975495E-3</v>
      </c>
      <c r="J133" s="2">
        <v>1.36395083368918E-3</v>
      </c>
      <c r="K133" s="2">
        <v>1.1117463551387301E-3</v>
      </c>
      <c r="L133" s="2">
        <v>1.3771032000068301E-3</v>
      </c>
      <c r="M133" s="2">
        <f t="shared" si="6"/>
        <v>-2.6535684486809997E-4</v>
      </c>
      <c r="N133" s="1">
        <v>9.5606932360283606E-6</v>
      </c>
      <c r="O133" s="1">
        <v>0.44618237469662497</v>
      </c>
      <c r="P133" s="1">
        <v>1.26183930791925E-5</v>
      </c>
      <c r="Q133" s="1">
        <v>0.95020000000000004</v>
      </c>
    </row>
    <row r="134" spans="1:17" x14ac:dyDescent="0.25">
      <c r="A134">
        <f t="shared" si="8"/>
        <v>133</v>
      </c>
      <c r="B134" t="s">
        <v>10</v>
      </c>
      <c r="C134" t="s">
        <v>33</v>
      </c>
      <c r="D134">
        <v>257</v>
      </c>
      <c r="E134">
        <v>6746</v>
      </c>
      <c r="F134" s="2">
        <v>-5.5267619534354301E-2</v>
      </c>
      <c r="G134" s="2">
        <v>-2.0857544107050201E-2</v>
      </c>
      <c r="H134" s="2">
        <v>-5.6516340178923298E-2</v>
      </c>
      <c r="I134" s="2">
        <f t="shared" si="7"/>
        <v>3.5658796071873097E-2</v>
      </c>
      <c r="J134" s="2">
        <v>3.0544882225325598E-3</v>
      </c>
      <c r="K134" s="2">
        <v>4.3503714617754602E-4</v>
      </c>
      <c r="L134" s="2">
        <v>3.1940967072197801E-3</v>
      </c>
      <c r="M134" s="2">
        <f t="shared" si="6"/>
        <v>-2.7590595610422343E-3</v>
      </c>
      <c r="N134" s="1">
        <v>6.1218857610943298E-11</v>
      </c>
      <c r="O134" s="1">
        <v>0.63630362365689896</v>
      </c>
      <c r="P134" s="1">
        <v>5.2151936658904897E-11</v>
      </c>
      <c r="Q134" s="1">
        <v>0.57569999999999999</v>
      </c>
    </row>
    <row r="135" spans="1:17" x14ac:dyDescent="0.25">
      <c r="A135">
        <f t="shared" si="8"/>
        <v>134</v>
      </c>
      <c r="B135" t="s">
        <v>10</v>
      </c>
      <c r="C135" t="s">
        <v>34</v>
      </c>
      <c r="D135">
        <v>262</v>
      </c>
      <c r="E135">
        <v>6917</v>
      </c>
      <c r="F135" s="2">
        <v>0.121728427541763</v>
      </c>
      <c r="G135" s="2">
        <v>0.127613357830205</v>
      </c>
      <c r="H135" s="2">
        <v>0.121513650024419</v>
      </c>
      <c r="I135" s="2">
        <f t="shared" si="7"/>
        <v>6.0997078057860032E-3</v>
      </c>
      <c r="J135" s="2">
        <v>1.48177709625826E-2</v>
      </c>
      <c r="K135" s="2">
        <v>1.6285169096700001E-2</v>
      </c>
      <c r="L135" s="2">
        <v>1.47655671422571E-2</v>
      </c>
      <c r="M135" s="2">
        <f t="shared" si="6"/>
        <v>1.5196019544429003E-3</v>
      </c>
      <c r="N135" s="1">
        <v>3.4445795448399103E-48</v>
      </c>
      <c r="O135" s="1">
        <v>3.48682236781943E-3</v>
      </c>
      <c r="P135" s="1">
        <v>2.44768905107344E-46</v>
      </c>
      <c r="Q135" s="1">
        <v>0.92330000000000001</v>
      </c>
    </row>
    <row r="136" spans="1:17" x14ac:dyDescent="0.25">
      <c r="A136">
        <f t="shared" si="8"/>
        <v>135</v>
      </c>
      <c r="B136" t="s">
        <v>10</v>
      </c>
      <c r="C136" t="s">
        <v>35</v>
      </c>
      <c r="D136">
        <v>255</v>
      </c>
      <c r="E136">
        <v>6718</v>
      </c>
      <c r="F136" s="2">
        <v>-2.2169572459006099E-2</v>
      </c>
      <c r="G136" s="2">
        <v>-5.18003513787531E-2</v>
      </c>
      <c r="H136" s="2">
        <v>-2.0986935063022901E-2</v>
      </c>
      <c r="I136" s="2">
        <f t="shared" si="7"/>
        <v>-3.0813416315730199E-2</v>
      </c>
      <c r="J136" s="2">
        <v>4.9149138536352401E-4</v>
      </c>
      <c r="K136" s="2">
        <v>2.6832764029622899E-3</v>
      </c>
      <c r="L136" s="2">
        <v>4.4045144333954001E-4</v>
      </c>
      <c r="M136" s="2">
        <f t="shared" si="6"/>
        <v>2.2428249596227498E-3</v>
      </c>
      <c r="N136" s="1">
        <v>8.8426270815784701E-3</v>
      </c>
      <c r="O136" s="1">
        <v>0.24207476676998199</v>
      </c>
      <c r="P136" s="1">
        <v>1.4987764481515601E-2</v>
      </c>
      <c r="Q136" s="1">
        <v>0.61980000000000002</v>
      </c>
    </row>
    <row r="137" spans="1:17" x14ac:dyDescent="0.25">
      <c r="A137">
        <f t="shared" si="8"/>
        <v>136</v>
      </c>
      <c r="B137" t="s">
        <v>11</v>
      </c>
      <c r="C137" t="s">
        <v>12</v>
      </c>
      <c r="D137">
        <v>247</v>
      </c>
      <c r="E137">
        <v>6493</v>
      </c>
      <c r="F137" s="2">
        <v>0.47495669073429098</v>
      </c>
      <c r="G137" s="2">
        <v>0.48313303419444698</v>
      </c>
      <c r="H137" s="2">
        <v>0.47443747617244098</v>
      </c>
      <c r="I137" s="2">
        <f t="shared" si="7"/>
        <v>8.6955580220060003E-3</v>
      </c>
      <c r="J137" s="2">
        <v>0.22558385427244901</v>
      </c>
      <c r="K137" s="2">
        <v>0.23341752872993199</v>
      </c>
      <c r="L137" s="2">
        <v>0.22509091879687501</v>
      </c>
      <c r="M137" s="2">
        <f t="shared" si="6"/>
        <v>8.3266099330569776E-3</v>
      </c>
      <c r="N137" s="1">
        <v>0</v>
      </c>
      <c r="O137" s="1">
        <v>6.7367665705409802E-27</v>
      </c>
      <c r="P137" s="1">
        <v>0</v>
      </c>
      <c r="Q137" s="1">
        <v>0.71699999999999997</v>
      </c>
    </row>
    <row r="138" spans="1:17" x14ac:dyDescent="0.25">
      <c r="A138">
        <f t="shared" si="8"/>
        <v>137</v>
      </c>
      <c r="B138" t="s">
        <v>11</v>
      </c>
      <c r="C138" t="s">
        <v>13</v>
      </c>
      <c r="D138">
        <v>260</v>
      </c>
      <c r="E138">
        <v>6914</v>
      </c>
      <c r="F138" s="2">
        <v>-0.20206110241352199</v>
      </c>
      <c r="G138" s="2">
        <v>-0.197123144446921</v>
      </c>
      <c r="H138" s="2">
        <v>-0.20209582370255799</v>
      </c>
      <c r="I138" s="2">
        <f t="shared" si="7"/>
        <v>4.9726792556369914E-3</v>
      </c>
      <c r="J138" s="2">
        <v>4.0828565896864698E-2</v>
      </c>
      <c r="K138" s="2">
        <v>3.8857534076641803E-2</v>
      </c>
      <c r="L138" s="2">
        <v>4.0842721958015298E-2</v>
      </c>
      <c r="M138" s="2">
        <f t="shared" si="6"/>
        <v>-1.9851878813734944E-3</v>
      </c>
      <c r="N138" s="1">
        <v>0</v>
      </c>
      <c r="O138" s="1">
        <v>6.9537488668138598E-6</v>
      </c>
      <c r="P138" s="1">
        <v>0</v>
      </c>
      <c r="Q138" s="1">
        <v>0.93569999999999998</v>
      </c>
    </row>
    <row r="139" spans="1:17" x14ac:dyDescent="0.25">
      <c r="A139">
        <f t="shared" si="8"/>
        <v>138</v>
      </c>
      <c r="B139" t="s">
        <v>11</v>
      </c>
      <c r="C139" t="s">
        <v>14</v>
      </c>
      <c r="D139">
        <v>259</v>
      </c>
      <c r="E139">
        <v>6897</v>
      </c>
      <c r="F139" s="2">
        <v>0.33094943661495901</v>
      </c>
      <c r="G139" s="2">
        <v>0.253118958817727</v>
      </c>
      <c r="H139" s="2">
        <v>0.33399086406434803</v>
      </c>
      <c r="I139" s="2">
        <f t="shared" si="7"/>
        <v>-8.0871905246621023E-2</v>
      </c>
      <c r="J139" s="2">
        <v>0.109527424252872</v>
      </c>
      <c r="K139" s="2">
        <v>6.4069207312970194E-2</v>
      </c>
      <c r="L139" s="2">
        <v>0.11154989727844999</v>
      </c>
      <c r="M139" s="2">
        <f t="shared" si="6"/>
        <v>-4.74806899654798E-2</v>
      </c>
      <c r="N139" s="1">
        <v>0</v>
      </c>
      <c r="O139" s="1">
        <v>8.3671739516345202E-9</v>
      </c>
      <c r="P139" s="1">
        <v>0</v>
      </c>
      <c r="Q139" s="1">
        <v>3.1E-2</v>
      </c>
    </row>
    <row r="140" spans="1:17" x14ac:dyDescent="0.25">
      <c r="A140">
        <f t="shared" si="8"/>
        <v>139</v>
      </c>
      <c r="B140" t="s">
        <v>11</v>
      </c>
      <c r="C140" t="s">
        <v>15</v>
      </c>
      <c r="D140">
        <v>260</v>
      </c>
      <c r="E140">
        <v>6919</v>
      </c>
      <c r="F140" s="2">
        <v>0.108725946533712</v>
      </c>
      <c r="G140" s="2">
        <v>2.5144998326471699E-2</v>
      </c>
      <c r="H140" s="2">
        <v>0.112402409764981</v>
      </c>
      <c r="I140" s="2">
        <f t="shared" si="7"/>
        <v>-8.7257411438509305E-2</v>
      </c>
      <c r="J140" s="2">
        <v>1.1821331134730601E-2</v>
      </c>
      <c r="K140" s="2">
        <v>6.3227094083826503E-4</v>
      </c>
      <c r="L140" s="2">
        <v>1.26343017209746E-2</v>
      </c>
      <c r="M140" s="2">
        <f t="shared" si="6"/>
        <v>-1.2002030780136334E-2</v>
      </c>
      <c r="N140" s="1">
        <v>8.4720904019807296E-39</v>
      </c>
      <c r="O140" s="1">
        <v>0.56637782795056002</v>
      </c>
      <c r="P140" s="1">
        <v>6.5098840739359698E-40</v>
      </c>
      <c r="Q140" s="1">
        <v>0.14249999999999999</v>
      </c>
    </row>
    <row r="141" spans="1:17" x14ac:dyDescent="0.25">
      <c r="A141">
        <f t="shared" si="8"/>
        <v>140</v>
      </c>
      <c r="B141" t="s">
        <v>11</v>
      </c>
      <c r="C141" t="s">
        <v>16</v>
      </c>
      <c r="D141">
        <v>254</v>
      </c>
      <c r="E141">
        <v>6785</v>
      </c>
      <c r="F141" s="2">
        <v>-0.158736269451179</v>
      </c>
      <c r="G141" s="2">
        <v>1.3099975971787401E-3</v>
      </c>
      <c r="H141" s="2">
        <v>-0.16289608115297699</v>
      </c>
      <c r="I141" s="2">
        <f t="shared" si="7"/>
        <v>0.16420607875015572</v>
      </c>
      <c r="J141" s="2">
        <v>2.5197104055108999E-2</v>
      </c>
      <c r="K141" s="2">
        <v>1.71609370461408E-6</v>
      </c>
      <c r="L141" s="2">
        <v>2.6535133254997199E-2</v>
      </c>
      <c r="M141" s="2">
        <f t="shared" si="6"/>
        <v>-2.6533417161292584E-2</v>
      </c>
      <c r="N141" s="1">
        <v>3.9651547302017197E-79</v>
      </c>
      <c r="O141" s="1">
        <v>0.97644520552826397</v>
      </c>
      <c r="P141" s="1">
        <v>2.70259729297487E-80</v>
      </c>
      <c r="Q141" s="1">
        <v>4.3E-3</v>
      </c>
    </row>
    <row r="142" spans="1:17" x14ac:dyDescent="0.25">
      <c r="A142">
        <f t="shared" si="8"/>
        <v>141</v>
      </c>
      <c r="B142" t="s">
        <v>11</v>
      </c>
      <c r="C142" t="s">
        <v>17</v>
      </c>
      <c r="D142">
        <v>260</v>
      </c>
      <c r="E142">
        <v>6923</v>
      </c>
      <c r="F142" s="2">
        <v>-0.429653189370101</v>
      </c>
      <c r="G142" s="2">
        <v>-0.38488166586079398</v>
      </c>
      <c r="H142" s="2">
        <v>-0.43079386971012901</v>
      </c>
      <c r="I142" s="2">
        <f t="shared" si="7"/>
        <v>4.5912203849335032E-2</v>
      </c>
      <c r="J142" s="2">
        <v>0.18460176058088901</v>
      </c>
      <c r="K142" s="2">
        <v>0.14813389671578001</v>
      </c>
      <c r="L142" s="2">
        <v>0.18558335817982799</v>
      </c>
      <c r="M142" s="2">
        <f t="shared" si="6"/>
        <v>-3.7449461464047984E-2</v>
      </c>
      <c r="N142" s="1">
        <v>0</v>
      </c>
      <c r="O142" s="1">
        <v>1.6841259343486701E-18</v>
      </c>
      <c r="P142" s="1">
        <v>0</v>
      </c>
      <c r="Q142" s="1">
        <v>0.30649999999999999</v>
      </c>
    </row>
    <row r="143" spans="1:17" x14ac:dyDescent="0.25">
      <c r="A143">
        <f t="shared" si="8"/>
        <v>142</v>
      </c>
      <c r="B143" t="s">
        <v>11</v>
      </c>
      <c r="C143" t="s">
        <v>18</v>
      </c>
      <c r="D143">
        <v>260</v>
      </c>
      <c r="E143">
        <v>6915</v>
      </c>
      <c r="F143" s="2">
        <v>0.444502733134501</v>
      </c>
      <c r="G143" s="2">
        <v>0.30637330431433002</v>
      </c>
      <c r="H143" s="2">
        <v>0.44907228936580901</v>
      </c>
      <c r="I143" s="2">
        <f t="shared" si="7"/>
        <v>-0.14269898505147899</v>
      </c>
      <c r="J143" s="2">
        <v>0.197582710253278</v>
      </c>
      <c r="K143" s="2">
        <v>9.3864601596481106E-2</v>
      </c>
      <c r="L143" s="2">
        <v>0.20166592107624901</v>
      </c>
      <c r="M143" s="2">
        <f t="shared" si="6"/>
        <v>-0.1078013194797679</v>
      </c>
      <c r="N143" s="1">
        <v>0</v>
      </c>
      <c r="O143" s="1">
        <v>2.8205688613131898E-12</v>
      </c>
      <c r="P143" s="1">
        <v>0</v>
      </c>
      <c r="Q143" s="1">
        <v>8.9999999999999998E-4</v>
      </c>
    </row>
    <row r="144" spans="1:17" x14ac:dyDescent="0.25">
      <c r="A144">
        <f t="shared" si="8"/>
        <v>143</v>
      </c>
      <c r="B144" t="s">
        <v>11</v>
      </c>
      <c r="C144" t="s">
        <v>19</v>
      </c>
      <c r="D144">
        <v>260</v>
      </c>
      <c r="E144">
        <v>6923</v>
      </c>
      <c r="F144" s="2">
        <v>8.5767523281998603E-2</v>
      </c>
      <c r="G144" s="2">
        <v>0.125871572060617</v>
      </c>
      <c r="H144" s="2">
        <v>8.4495639036773706E-2</v>
      </c>
      <c r="I144" s="2">
        <f t="shared" si="7"/>
        <v>4.1375933023843292E-2</v>
      </c>
      <c r="J144" s="2">
        <v>7.3559767981265104E-3</v>
      </c>
      <c r="K144" s="2">
        <v>1.5843652653010999E-2</v>
      </c>
      <c r="L144" s="2">
        <v>7.13951301623276E-3</v>
      </c>
      <c r="M144" s="2">
        <f t="shared" si="6"/>
        <v>8.7041396367782391E-3</v>
      </c>
      <c r="N144" s="1">
        <v>8.6834340618908304E-25</v>
      </c>
      <c r="O144" s="1">
        <v>4.1006506376743404E-3</v>
      </c>
      <c r="P144" s="1">
        <v>2.7186206842007301E-23</v>
      </c>
      <c r="Q144" s="1">
        <v>0.53659999999999997</v>
      </c>
    </row>
    <row r="145" spans="1:17" x14ac:dyDescent="0.25">
      <c r="A145">
        <f t="shared" si="8"/>
        <v>144</v>
      </c>
      <c r="B145" t="s">
        <v>11</v>
      </c>
      <c r="C145" t="s">
        <v>20</v>
      </c>
      <c r="D145">
        <v>259</v>
      </c>
      <c r="E145">
        <v>6876</v>
      </c>
      <c r="F145" s="2">
        <v>-0.28814522137689502</v>
      </c>
      <c r="G145" s="2">
        <v>-0.22395758473875099</v>
      </c>
      <c r="H145" s="2">
        <v>-0.29049396894713803</v>
      </c>
      <c r="I145" s="2">
        <f t="shared" si="7"/>
        <v>6.6536384208387034E-2</v>
      </c>
      <c r="J145" s="2">
        <v>8.3027646187680298E-2</v>
      </c>
      <c r="K145" s="2">
        <v>5.0156999762014702E-2</v>
      </c>
      <c r="L145" s="2">
        <v>8.4386745994660797E-2</v>
      </c>
      <c r="M145" s="2">
        <f t="shared" si="6"/>
        <v>-3.4229746232646095E-2</v>
      </c>
      <c r="N145" s="1">
        <v>0</v>
      </c>
      <c r="O145" s="1">
        <v>3.4473586342368797E-7</v>
      </c>
      <c r="P145" s="1">
        <v>0</v>
      </c>
      <c r="Q145" s="1">
        <v>0.1842</v>
      </c>
    </row>
    <row r="146" spans="1:17" x14ac:dyDescent="0.25">
      <c r="A146">
        <f t="shared" si="8"/>
        <v>145</v>
      </c>
      <c r="B146" t="s">
        <v>11</v>
      </c>
      <c r="C146" t="s">
        <v>21</v>
      </c>
      <c r="D146">
        <v>259</v>
      </c>
      <c r="E146">
        <v>6888</v>
      </c>
      <c r="F146" s="2">
        <v>-2.7606419113206802E-2</v>
      </c>
      <c r="G146" s="2">
        <v>1.14284164145773E-2</v>
      </c>
      <c r="H146" s="2">
        <v>-2.8620811746699101E-2</v>
      </c>
      <c r="I146" s="2">
        <f t="shared" si="7"/>
        <v>4.0049228161276401E-2</v>
      </c>
      <c r="J146" s="2">
        <v>7.6212289128574698E-4</v>
      </c>
      <c r="K146" s="2">
        <v>1.3060870174497899E-4</v>
      </c>
      <c r="L146" s="2">
        <v>8.1915086503998999E-4</v>
      </c>
      <c r="M146" s="2">
        <f t="shared" si="6"/>
        <v>-6.8854216329501097E-4</v>
      </c>
      <c r="N146" s="1">
        <v>9.6487479435987096E-4</v>
      </c>
      <c r="O146" s="1">
        <v>0.79478174848764405</v>
      </c>
      <c r="P146" s="1">
        <v>7.8151730003965297E-4</v>
      </c>
      <c r="Q146" s="1">
        <v>0.53990000000000005</v>
      </c>
    </row>
    <row r="147" spans="1:17" x14ac:dyDescent="0.25">
      <c r="A147">
        <f t="shared" si="8"/>
        <v>146</v>
      </c>
      <c r="B147" t="s">
        <v>11</v>
      </c>
      <c r="C147" t="s">
        <v>22</v>
      </c>
      <c r="D147">
        <v>260</v>
      </c>
      <c r="E147">
        <v>6910</v>
      </c>
      <c r="F147" s="2">
        <v>-0.20320586050158701</v>
      </c>
      <c r="G147" s="2">
        <v>-1.34795014284329E-2</v>
      </c>
      <c r="H147" s="2">
        <v>-0.208610202762572</v>
      </c>
      <c r="I147" s="2">
        <f t="shared" si="7"/>
        <v>0.1951307013341391</v>
      </c>
      <c r="J147" s="2">
        <v>4.1292660283345203E-2</v>
      </c>
      <c r="K147" s="2">
        <v>1.81696958759124E-4</v>
      </c>
      <c r="L147" s="2">
        <v>4.3518216696641299E-2</v>
      </c>
      <c r="M147" s="2">
        <f t="shared" si="6"/>
        <v>-4.3336519737882176E-2</v>
      </c>
      <c r="N147" s="1">
        <v>0</v>
      </c>
      <c r="O147" s="1">
        <v>0.75855420625721004</v>
      </c>
      <c r="P147" s="1">
        <v>0</v>
      </c>
      <c r="Q147" s="1">
        <v>8.0000000000000004E-4</v>
      </c>
    </row>
    <row r="148" spans="1:17" x14ac:dyDescent="0.25">
      <c r="A148">
        <f t="shared" si="8"/>
        <v>147</v>
      </c>
      <c r="B148" t="s">
        <v>11</v>
      </c>
      <c r="C148" t="s">
        <v>23</v>
      </c>
      <c r="D148">
        <v>260</v>
      </c>
      <c r="E148">
        <v>6917</v>
      </c>
      <c r="F148" s="2">
        <v>0.329804441414141</v>
      </c>
      <c r="G148" s="2">
        <v>0.29178043996741299</v>
      </c>
      <c r="H148" s="2">
        <v>0.33176547828825198</v>
      </c>
      <c r="I148" s="2">
        <f t="shared" si="7"/>
        <v>-3.9985038320838995E-2</v>
      </c>
      <c r="J148" s="2">
        <v>0.108771015637115</v>
      </c>
      <c r="K148" s="2">
        <v>8.5135825147577004E-2</v>
      </c>
      <c r="L148" s="2">
        <v>0.110068332583833</v>
      </c>
      <c r="M148" s="2">
        <f t="shared" si="6"/>
        <v>-2.4932507436255996E-2</v>
      </c>
      <c r="N148" s="1">
        <v>0</v>
      </c>
      <c r="O148" s="1">
        <v>2.8597483282216701E-11</v>
      </c>
      <c r="P148" s="1">
        <v>0</v>
      </c>
      <c r="Q148" s="1">
        <v>0.29680000000000001</v>
      </c>
    </row>
    <row r="149" spans="1:17" x14ac:dyDescent="0.25">
      <c r="A149">
        <f t="shared" si="8"/>
        <v>148</v>
      </c>
      <c r="B149" t="s">
        <v>11</v>
      </c>
      <c r="C149" t="s">
        <v>24</v>
      </c>
      <c r="D149">
        <v>260</v>
      </c>
      <c r="E149">
        <v>6920</v>
      </c>
      <c r="F149" s="2">
        <v>0.157493943179947</v>
      </c>
      <c r="G149" s="2">
        <v>0.19054410726871901</v>
      </c>
      <c r="H149" s="2">
        <v>0.15594740255210701</v>
      </c>
      <c r="I149" s="2">
        <f t="shared" si="7"/>
        <v>3.4596704716611998E-2</v>
      </c>
      <c r="J149" s="2">
        <v>2.4804395397280202E-2</v>
      </c>
      <c r="K149" s="2">
        <v>3.6307056814832997E-2</v>
      </c>
      <c r="L149" s="2">
        <v>2.4319592362748998E-2</v>
      </c>
      <c r="M149" s="2">
        <f t="shared" si="6"/>
        <v>1.1987464452083998E-2</v>
      </c>
      <c r="N149" s="1">
        <v>1.9009433818743601E-79</v>
      </c>
      <c r="O149" s="1">
        <v>1.39228611945767E-5</v>
      </c>
      <c r="P149" s="1">
        <v>3.5400454487274898E-75</v>
      </c>
      <c r="Q149" s="1">
        <v>0.56699999999999995</v>
      </c>
    </row>
    <row r="150" spans="1:17" x14ac:dyDescent="0.25">
      <c r="A150">
        <f t="shared" si="8"/>
        <v>149</v>
      </c>
      <c r="B150" t="s">
        <v>11</v>
      </c>
      <c r="C150" t="s">
        <v>25</v>
      </c>
      <c r="D150">
        <v>257</v>
      </c>
      <c r="E150">
        <v>6851</v>
      </c>
      <c r="F150" s="2">
        <v>-5.5273871225712097E-2</v>
      </c>
      <c r="G150" s="2">
        <v>-0.133450742878407</v>
      </c>
      <c r="H150" s="2">
        <v>-5.2723530203949397E-2</v>
      </c>
      <c r="I150" s="2">
        <f t="shared" si="7"/>
        <v>-8.0727212674457594E-2</v>
      </c>
      <c r="J150" s="2">
        <v>3.0553924692604002E-3</v>
      </c>
      <c r="K150" s="2">
        <v>1.7809100774798699E-2</v>
      </c>
      <c r="L150" s="2">
        <v>2.7797706371667599E-3</v>
      </c>
      <c r="M150" s="2">
        <f t="shared" si="6"/>
        <v>1.5029330137631939E-2</v>
      </c>
      <c r="N150" s="1">
        <v>4.3817554812712203E-11</v>
      </c>
      <c r="O150" s="1">
        <v>2.4819153945106198E-3</v>
      </c>
      <c r="P150" s="1">
        <v>6.7610297155762004E-10</v>
      </c>
      <c r="Q150" s="1">
        <v>0.2253</v>
      </c>
    </row>
    <row r="151" spans="1:17" x14ac:dyDescent="0.25">
      <c r="A151">
        <f t="shared" si="8"/>
        <v>150</v>
      </c>
      <c r="B151" t="s">
        <v>11</v>
      </c>
      <c r="C151" t="s">
        <v>26</v>
      </c>
      <c r="D151">
        <v>260</v>
      </c>
      <c r="E151">
        <v>6923</v>
      </c>
      <c r="F151" s="2">
        <v>0.127103745168796</v>
      </c>
      <c r="G151" s="2">
        <v>0.123298597034221</v>
      </c>
      <c r="H151" s="2">
        <v>0.12626274866814299</v>
      </c>
      <c r="I151" s="2">
        <f t="shared" si="7"/>
        <v>-2.9641516339219964E-3</v>
      </c>
      <c r="J151" s="2">
        <v>1.6155386030208801E-2</v>
      </c>
      <c r="K151" s="2">
        <v>1.5202544030607199E-2</v>
      </c>
      <c r="L151" s="2">
        <v>1.5942281701234701E-2</v>
      </c>
      <c r="M151" s="2">
        <f t="shared" si="6"/>
        <v>-7.3973767062750218E-4</v>
      </c>
      <c r="N151" s="1">
        <v>2.0889749241052402E-52</v>
      </c>
      <c r="O151" s="1">
        <v>4.9289542597140603E-3</v>
      </c>
      <c r="P151" s="1">
        <v>6.2468753904727404E-50</v>
      </c>
      <c r="Q151" s="1">
        <v>0.9597</v>
      </c>
    </row>
    <row r="152" spans="1:17" x14ac:dyDescent="0.25">
      <c r="A152">
        <f t="shared" si="8"/>
        <v>151</v>
      </c>
      <c r="B152" t="s">
        <v>11</v>
      </c>
      <c r="C152" t="s">
        <v>27</v>
      </c>
      <c r="D152">
        <v>257</v>
      </c>
      <c r="E152">
        <v>6771</v>
      </c>
      <c r="F152" s="2">
        <v>-0.228868129689143</v>
      </c>
      <c r="G152" s="2">
        <v>-0.25968878967772602</v>
      </c>
      <c r="H152" s="2">
        <v>-0.22778970966072601</v>
      </c>
      <c r="I152" s="2">
        <f t="shared" si="7"/>
        <v>-3.1899080017000009E-2</v>
      </c>
      <c r="J152" s="2">
        <v>5.2380589554746199E-2</v>
      </c>
      <c r="K152" s="2">
        <v>6.7438267484282194E-2</v>
      </c>
      <c r="L152" s="2">
        <v>5.1888151827317798E-2</v>
      </c>
      <c r="M152" s="2">
        <f t="shared" si="6"/>
        <v>1.5550115656964396E-2</v>
      </c>
      <c r="N152" s="1">
        <v>0</v>
      </c>
      <c r="O152" s="1">
        <v>3.9195767931102601E-9</v>
      </c>
      <c r="P152" s="1">
        <v>0</v>
      </c>
      <c r="Q152" s="1">
        <v>0.55959999999999999</v>
      </c>
    </row>
    <row r="153" spans="1:17" x14ac:dyDescent="0.25">
      <c r="A153">
        <f t="shared" si="8"/>
        <v>152</v>
      </c>
      <c r="B153" t="s">
        <v>11</v>
      </c>
      <c r="C153" t="s">
        <v>28</v>
      </c>
      <c r="D153">
        <v>256</v>
      </c>
      <c r="E153">
        <v>6764</v>
      </c>
      <c r="F153" s="2">
        <v>-6.1851345791256403E-2</v>
      </c>
      <c r="G153" s="2">
        <v>-7.0599398222847901E-2</v>
      </c>
      <c r="H153" s="2">
        <v>-6.2039540298902303E-2</v>
      </c>
      <c r="I153" s="2">
        <f t="shared" si="7"/>
        <v>-8.5598579239455977E-3</v>
      </c>
      <c r="J153" s="2">
        <v>3.8259324286949599E-3</v>
      </c>
      <c r="K153" s="2">
        <v>4.98427502942826E-3</v>
      </c>
      <c r="L153" s="2">
        <v>3.84890456049912E-3</v>
      </c>
      <c r="M153" s="2">
        <f t="shared" si="6"/>
        <v>1.13537046892914E-3</v>
      </c>
      <c r="N153" s="1">
        <v>2.3165811184841E-13</v>
      </c>
      <c r="O153" s="1">
        <v>0.110158301670869</v>
      </c>
      <c r="P153" s="1">
        <v>5.3612044986548702E-13</v>
      </c>
      <c r="Q153" s="1">
        <v>0.89549999999999996</v>
      </c>
    </row>
    <row r="154" spans="1:17" x14ac:dyDescent="0.25">
      <c r="A154">
        <f t="shared" si="8"/>
        <v>153</v>
      </c>
      <c r="B154" t="s">
        <v>11</v>
      </c>
      <c r="C154" t="s">
        <v>29</v>
      </c>
      <c r="D154">
        <v>260</v>
      </c>
      <c r="E154">
        <v>6921</v>
      </c>
      <c r="F154" s="2">
        <v>0.39692157826103602</v>
      </c>
      <c r="G154" s="2">
        <v>0.41723234980823598</v>
      </c>
      <c r="H154" s="2">
        <v>0.39578861114450298</v>
      </c>
      <c r="I154" s="2">
        <f t="shared" si="7"/>
        <v>2.1443738663733003E-2</v>
      </c>
      <c r="J154" s="2">
        <v>0.15754678366550101</v>
      </c>
      <c r="K154" s="2">
        <v>0.17408283372650199</v>
      </c>
      <c r="L154" s="2">
        <v>0.15664862471169499</v>
      </c>
      <c r="M154" s="2">
        <f t="shared" si="6"/>
        <v>1.7434209014806995E-2</v>
      </c>
      <c r="N154" s="1">
        <v>0</v>
      </c>
      <c r="O154" s="1">
        <v>1.82832306765783E-21</v>
      </c>
      <c r="P154" s="1">
        <v>0</v>
      </c>
      <c r="Q154" s="1">
        <v>0.68689999999999996</v>
      </c>
    </row>
    <row r="155" spans="1:17" x14ac:dyDescent="0.25">
      <c r="A155">
        <f t="shared" si="8"/>
        <v>154</v>
      </c>
      <c r="B155" t="s">
        <v>11</v>
      </c>
      <c r="C155" t="s">
        <v>30</v>
      </c>
      <c r="D155">
        <v>260</v>
      </c>
      <c r="E155">
        <v>6922</v>
      </c>
      <c r="F155" s="2">
        <v>-0.111850507225048</v>
      </c>
      <c r="G155" s="2">
        <v>-8.9818409008838404E-2</v>
      </c>
      <c r="H155" s="2">
        <v>-0.111272668840158</v>
      </c>
      <c r="I155" s="2">
        <f t="shared" si="7"/>
        <v>2.14542598313196E-2</v>
      </c>
      <c r="J155" s="2">
        <v>1.2510552525165501E-2</v>
      </c>
      <c r="K155" s="2">
        <v>8.0673465968789798E-3</v>
      </c>
      <c r="L155" s="2">
        <v>1.2381606830811499E-2</v>
      </c>
      <c r="M155" s="2">
        <f t="shared" si="6"/>
        <v>-4.3142602339325195E-3</v>
      </c>
      <c r="N155" s="1">
        <v>5.6309098233953996E-41</v>
      </c>
      <c r="O155" s="1">
        <v>4.0542869489957001E-2</v>
      </c>
      <c r="P155" s="1">
        <v>3.6391917318660101E-39</v>
      </c>
      <c r="Q155" s="1">
        <v>0.73970000000000002</v>
      </c>
    </row>
    <row r="156" spans="1:17" x14ac:dyDescent="0.25">
      <c r="A156">
        <f t="shared" si="8"/>
        <v>155</v>
      </c>
      <c r="B156" t="s">
        <v>11</v>
      </c>
      <c r="C156" t="s">
        <v>31</v>
      </c>
      <c r="D156">
        <v>260</v>
      </c>
      <c r="E156">
        <v>6921</v>
      </c>
      <c r="F156" s="2">
        <v>-0.34151668657448297</v>
      </c>
      <c r="G156" s="2">
        <v>-0.36771224223011301</v>
      </c>
      <c r="H156" s="2">
        <v>-0.342220192143665</v>
      </c>
      <c r="I156" s="2">
        <f t="shared" si="7"/>
        <v>-2.5492050086448004E-2</v>
      </c>
      <c r="J156" s="2">
        <v>0.11663357480530701</v>
      </c>
      <c r="K156" s="2">
        <v>0.135212293085897</v>
      </c>
      <c r="L156" s="2">
        <v>0.117114659910847</v>
      </c>
      <c r="M156" s="2">
        <f t="shared" si="6"/>
        <v>1.809763317504999E-2</v>
      </c>
      <c r="N156" s="1">
        <v>0</v>
      </c>
      <c r="O156" s="1">
        <v>5.0670054157591798E-17</v>
      </c>
      <c r="P156" s="1">
        <v>0</v>
      </c>
      <c r="Q156" s="1">
        <v>0.6169</v>
      </c>
    </row>
    <row r="157" spans="1:17" x14ac:dyDescent="0.25">
      <c r="A157">
        <f t="shared" si="8"/>
        <v>156</v>
      </c>
      <c r="B157" t="s">
        <v>11</v>
      </c>
      <c r="C157" t="s">
        <v>32</v>
      </c>
      <c r="D157">
        <v>259</v>
      </c>
      <c r="E157">
        <v>6913</v>
      </c>
      <c r="F157" s="2">
        <v>-0.37026481522058002</v>
      </c>
      <c r="G157" s="2">
        <v>-0.340388450363456</v>
      </c>
      <c r="H157" s="2">
        <v>-0.37256429764905402</v>
      </c>
      <c r="I157" s="2">
        <f t="shared" si="7"/>
        <v>3.2175847285598025E-2</v>
      </c>
      <c r="J157" s="2">
        <v>0.13709616775017999</v>
      </c>
      <c r="K157" s="2">
        <v>0.115864297140835</v>
      </c>
      <c r="L157" s="2">
        <v>0.13880415588273301</v>
      </c>
      <c r="M157" s="2">
        <f t="shared" si="6"/>
        <v>-2.2939858741898009E-2</v>
      </c>
      <c r="N157" s="1">
        <v>0</v>
      </c>
      <c r="O157" s="1">
        <v>9.4007871591945099E-15</v>
      </c>
      <c r="P157" s="1">
        <v>0</v>
      </c>
      <c r="Q157" s="1">
        <v>0.5363</v>
      </c>
    </row>
    <row r="158" spans="1:17" x14ac:dyDescent="0.25">
      <c r="A158">
        <f t="shared" si="8"/>
        <v>157</v>
      </c>
      <c r="B158" t="s">
        <v>11</v>
      </c>
      <c r="C158" t="s">
        <v>33</v>
      </c>
      <c r="D158">
        <v>255</v>
      </c>
      <c r="E158">
        <v>6736</v>
      </c>
      <c r="F158" s="2">
        <v>-0.44110535250150901</v>
      </c>
      <c r="G158" s="2">
        <v>-0.42288531955737502</v>
      </c>
      <c r="H158" s="2">
        <v>-0.44132772317422297</v>
      </c>
      <c r="I158" s="2">
        <f t="shared" si="7"/>
        <v>1.8442403616847958E-2</v>
      </c>
      <c r="J158" s="2">
        <v>0.19457394473596301</v>
      </c>
      <c r="K158" s="2">
        <v>0.17883199349714299</v>
      </c>
      <c r="L158" s="2">
        <v>0.194770159242144</v>
      </c>
      <c r="M158" s="2">
        <f t="shared" si="6"/>
        <v>-1.5938165745001009E-2</v>
      </c>
      <c r="N158" s="1">
        <v>0</v>
      </c>
      <c r="O158" s="1">
        <v>1.29577270323262E-21</v>
      </c>
      <c r="P158" s="1">
        <v>0</v>
      </c>
      <c r="Q158" s="1">
        <v>0.72750000000000004</v>
      </c>
    </row>
    <row r="159" spans="1:17" x14ac:dyDescent="0.25">
      <c r="A159">
        <f t="shared" si="8"/>
        <v>158</v>
      </c>
      <c r="B159" t="s">
        <v>11</v>
      </c>
      <c r="C159" t="s">
        <v>34</v>
      </c>
      <c r="D159">
        <v>260</v>
      </c>
      <c r="E159">
        <v>6907</v>
      </c>
      <c r="F159" s="2">
        <v>-0.23011547746587999</v>
      </c>
      <c r="G159" s="2">
        <v>-0.298487999784465</v>
      </c>
      <c r="H159" s="2">
        <v>-0.22724224682623301</v>
      </c>
      <c r="I159" s="2">
        <f t="shared" si="7"/>
        <v>-7.1245752958231989E-2</v>
      </c>
      <c r="J159" s="2">
        <v>5.29532799745965E-2</v>
      </c>
      <c r="K159" s="2">
        <v>8.9095086015331004E-2</v>
      </c>
      <c r="L159" s="2">
        <v>5.1639038742634501E-2</v>
      </c>
      <c r="M159" s="2">
        <f t="shared" si="6"/>
        <v>3.7456047272696504E-2</v>
      </c>
      <c r="N159" s="1">
        <v>0</v>
      </c>
      <c r="O159" s="1">
        <v>9.9950579225356598E-12</v>
      </c>
      <c r="P159" s="1">
        <v>0</v>
      </c>
      <c r="Q159" s="1">
        <v>0.2288</v>
      </c>
    </row>
    <row r="160" spans="1:17" x14ac:dyDescent="0.25">
      <c r="A160">
        <f t="shared" si="8"/>
        <v>159</v>
      </c>
      <c r="B160" t="s">
        <v>11</v>
      </c>
      <c r="C160" t="s">
        <v>35</v>
      </c>
      <c r="D160">
        <v>253</v>
      </c>
      <c r="E160">
        <v>6708</v>
      </c>
      <c r="F160" s="2">
        <v>8.2192642476863295E-2</v>
      </c>
      <c r="G160" s="2">
        <v>7.9571587286233106E-2</v>
      </c>
      <c r="H160" s="2">
        <v>8.0391976075451496E-2</v>
      </c>
      <c r="I160" s="2">
        <f t="shared" si="7"/>
        <v>-8.2038878921839031E-4</v>
      </c>
      <c r="J160" s="2">
        <v>6.7558120171018502E-3</v>
      </c>
      <c r="K160" s="2">
        <v>6.3316375032506202E-3</v>
      </c>
      <c r="L160" s="2">
        <v>6.4628698173159697E-3</v>
      </c>
      <c r="M160" s="2">
        <f t="shared" si="6"/>
        <v>-1.3123231406534947E-4</v>
      </c>
      <c r="N160" s="1">
        <v>3.0696795103627001E-22</v>
      </c>
      <c r="O160" s="1">
        <v>7.3466999040184305E-2</v>
      </c>
      <c r="P160" s="1">
        <v>1.25923049429867E-20</v>
      </c>
      <c r="Q160" s="1">
        <v>0.99180000000000001</v>
      </c>
    </row>
    <row r="161" spans="1:17" x14ac:dyDescent="0.25">
      <c r="A161">
        <f t="shared" si="8"/>
        <v>160</v>
      </c>
      <c r="B161" t="s">
        <v>12</v>
      </c>
      <c r="C161" t="s">
        <v>13</v>
      </c>
      <c r="D161">
        <v>250</v>
      </c>
      <c r="E161">
        <v>6518</v>
      </c>
      <c r="F161" s="2">
        <v>-0.32762406333278699</v>
      </c>
      <c r="G161" s="2">
        <v>-0.38460493202982599</v>
      </c>
      <c r="H161" s="2">
        <v>-0.325398967117011</v>
      </c>
      <c r="I161" s="2">
        <f t="shared" si="7"/>
        <v>-5.920596491281499E-2</v>
      </c>
      <c r="J161" s="2">
        <v>0.107337472340577</v>
      </c>
      <c r="K161" s="2">
        <v>0.147920953741667</v>
      </c>
      <c r="L161" s="2">
        <v>0.10588448780081799</v>
      </c>
      <c r="M161" s="2">
        <f t="shared" si="6"/>
        <v>4.2036465940849005E-2</v>
      </c>
      <c r="N161" s="1">
        <v>0</v>
      </c>
      <c r="O161" s="1">
        <v>7.9696843971566605E-18</v>
      </c>
      <c r="P161" s="1">
        <v>0</v>
      </c>
      <c r="Q161" s="1">
        <v>0.1366</v>
      </c>
    </row>
    <row r="162" spans="1:17" x14ac:dyDescent="0.25">
      <c r="A162">
        <f t="shared" si="8"/>
        <v>161</v>
      </c>
      <c r="B162" t="s">
        <v>12</v>
      </c>
      <c r="C162" t="s">
        <v>14</v>
      </c>
      <c r="D162">
        <v>249</v>
      </c>
      <c r="E162">
        <v>6500</v>
      </c>
      <c r="F162" s="2">
        <v>0.62112393651241604</v>
      </c>
      <c r="G162" s="2">
        <v>0.51675891276979502</v>
      </c>
      <c r="H162" s="2">
        <v>0.62576251583224196</v>
      </c>
      <c r="I162" s="2">
        <f t="shared" si="7"/>
        <v>-0.10900360306244694</v>
      </c>
      <c r="J162" s="2">
        <v>0.38579493229039602</v>
      </c>
      <c r="K162" s="2">
        <v>0.267039773927021</v>
      </c>
      <c r="L162" s="2">
        <v>0.391578726220697</v>
      </c>
      <c r="M162" s="2">
        <f t="shared" si="6"/>
        <v>-0.12453895229367601</v>
      </c>
      <c r="N162" s="1">
        <v>0</v>
      </c>
      <c r="O162" s="1">
        <v>9.1060442670513392E-31</v>
      </c>
      <c r="P162" s="1">
        <v>0</v>
      </c>
      <c r="Q162" s="1">
        <v>1.5699999999999999E-2</v>
      </c>
    </row>
    <row r="163" spans="1:17" x14ac:dyDescent="0.25">
      <c r="A163">
        <f t="shared" si="8"/>
        <v>162</v>
      </c>
      <c r="B163" t="s">
        <v>12</v>
      </c>
      <c r="C163" t="s">
        <v>15</v>
      </c>
      <c r="D163">
        <v>250</v>
      </c>
      <c r="E163">
        <v>6521</v>
      </c>
      <c r="F163" s="2">
        <v>9.7098810157844995E-2</v>
      </c>
      <c r="G163" s="2">
        <v>-9.2151937110325705E-4</v>
      </c>
      <c r="H163" s="2">
        <v>0.10130445355867899</v>
      </c>
      <c r="I163" s="2">
        <f t="shared" si="7"/>
        <v>-0.10222597292978225</v>
      </c>
      <c r="J163" s="2">
        <v>9.4282806277144904E-3</v>
      </c>
      <c r="K163" s="2">
        <v>8.4919795131854203E-7</v>
      </c>
      <c r="L163" s="2">
        <v>1.0262592310822599E-2</v>
      </c>
      <c r="M163" s="2">
        <f t="shared" si="6"/>
        <v>-1.026174311287128E-2</v>
      </c>
      <c r="N163" s="1">
        <v>1.3202866632733701E-29</v>
      </c>
      <c r="O163" s="1">
        <v>0.98356011406648103</v>
      </c>
      <c r="P163" s="1">
        <v>5.9079872066052196E-31</v>
      </c>
      <c r="Q163" s="1">
        <v>0.1011</v>
      </c>
    </row>
    <row r="164" spans="1:17" x14ac:dyDescent="0.25">
      <c r="A164">
        <f t="shared" si="8"/>
        <v>163</v>
      </c>
      <c r="B164" t="s">
        <v>12</v>
      </c>
      <c r="C164" t="s">
        <v>16</v>
      </c>
      <c r="D164">
        <v>244</v>
      </c>
      <c r="E164">
        <v>6396</v>
      </c>
      <c r="F164" s="2">
        <v>0.114919172919655</v>
      </c>
      <c r="G164" s="2">
        <v>0.154634323616678</v>
      </c>
      <c r="H164" s="2">
        <v>0.113667436887136</v>
      </c>
      <c r="I164" s="2">
        <f t="shared" si="7"/>
        <v>4.0966886729542004E-2</v>
      </c>
      <c r="J164" s="2">
        <v>1.3206399250753301E-2</v>
      </c>
      <c r="K164" s="2">
        <v>2.3911774040387499E-2</v>
      </c>
      <c r="L164" s="2">
        <v>1.2920286208491101E-2</v>
      </c>
      <c r="M164" s="2">
        <f t="shared" si="6"/>
        <v>1.0991487831896398E-2</v>
      </c>
      <c r="N164" s="1">
        <v>4.9432263553736103E-40</v>
      </c>
      <c r="O164" s="1">
        <v>6.3552013616696202E-4</v>
      </c>
      <c r="P164" s="1">
        <v>7.9607300085054001E-38</v>
      </c>
      <c r="Q164" s="1">
        <v>0.44869999999999999</v>
      </c>
    </row>
    <row r="165" spans="1:17" x14ac:dyDescent="0.25">
      <c r="A165">
        <f t="shared" si="8"/>
        <v>164</v>
      </c>
      <c r="B165" t="s">
        <v>12</v>
      </c>
      <c r="C165" t="s">
        <v>17</v>
      </c>
      <c r="D165">
        <v>250</v>
      </c>
      <c r="E165">
        <v>6525</v>
      </c>
      <c r="F165" s="2">
        <v>-0.24820227045160301</v>
      </c>
      <c r="G165" s="2">
        <v>-0.237861388130713</v>
      </c>
      <c r="H165" s="2">
        <v>-0.24837732472646501</v>
      </c>
      <c r="I165" s="2">
        <f t="shared" si="7"/>
        <v>1.0515936595752007E-2</v>
      </c>
      <c r="J165" s="2">
        <v>6.1604380604928399E-2</v>
      </c>
      <c r="K165" s="2">
        <v>5.6578039963469703E-2</v>
      </c>
      <c r="L165" s="2">
        <v>6.1691295438275798E-2</v>
      </c>
      <c r="M165" s="2">
        <f t="shared" si="6"/>
        <v>-5.1132554748060943E-3</v>
      </c>
      <c r="N165" s="1">
        <v>0</v>
      </c>
      <c r="O165" s="1">
        <v>1.0448698598724899E-7</v>
      </c>
      <c r="P165" s="1">
        <v>0</v>
      </c>
      <c r="Q165" s="1">
        <v>0.68510000000000004</v>
      </c>
    </row>
    <row r="166" spans="1:17" x14ac:dyDescent="0.25">
      <c r="A166">
        <f t="shared" si="8"/>
        <v>165</v>
      </c>
      <c r="B166" t="s">
        <v>12</v>
      </c>
      <c r="C166" t="s">
        <v>18</v>
      </c>
      <c r="D166">
        <v>250</v>
      </c>
      <c r="E166">
        <v>6517</v>
      </c>
      <c r="F166" s="2">
        <v>0.29629727460222</v>
      </c>
      <c r="G166" s="2">
        <v>0.19405967645059599</v>
      </c>
      <c r="H166" s="2">
        <v>0.300232874255485</v>
      </c>
      <c r="I166" s="2">
        <f t="shared" si="7"/>
        <v>-0.10617319780488901</v>
      </c>
      <c r="J166" s="2">
        <v>8.7792179189274303E-2</v>
      </c>
      <c r="K166" s="2">
        <v>3.7659158024109997E-2</v>
      </c>
      <c r="L166" s="2">
        <v>9.0139778783709795E-2</v>
      </c>
      <c r="M166" s="2">
        <f t="shared" si="6"/>
        <v>-5.2480620759599798E-2</v>
      </c>
      <c r="N166" s="1">
        <v>0</v>
      </c>
      <c r="O166" s="1">
        <v>1.42933198748254E-5</v>
      </c>
      <c r="P166" s="1">
        <v>0</v>
      </c>
      <c r="Q166" s="1">
        <v>5.6599999999999998E-2</v>
      </c>
    </row>
    <row r="167" spans="1:17" x14ac:dyDescent="0.25">
      <c r="A167">
        <f t="shared" si="8"/>
        <v>166</v>
      </c>
      <c r="B167" t="s">
        <v>12</v>
      </c>
      <c r="C167" t="s">
        <v>19</v>
      </c>
      <c r="D167">
        <v>250</v>
      </c>
      <c r="E167">
        <v>6525</v>
      </c>
      <c r="F167" s="2">
        <v>-9.1960489727461094E-3</v>
      </c>
      <c r="G167" s="2">
        <v>0.12778822368002599</v>
      </c>
      <c r="H167" s="2">
        <v>-1.4446909116561499E-2</v>
      </c>
      <c r="I167" s="2">
        <f t="shared" si="7"/>
        <v>0.14223513279658748</v>
      </c>
      <c r="J167" s="2">
        <v>8.4263378993095902E-5</v>
      </c>
      <c r="K167" s="2">
        <v>1.6329830111296399E-2</v>
      </c>
      <c r="L167" s="2">
        <v>2.08713183022189E-4</v>
      </c>
      <c r="M167" s="2">
        <f t="shared" si="6"/>
        <v>1.6121116928274209E-2</v>
      </c>
      <c r="N167" s="1">
        <v>0.28527888431946602</v>
      </c>
      <c r="O167" s="1">
        <v>4.2708474076636003E-3</v>
      </c>
      <c r="P167" s="1">
        <v>9.8868156200173807E-2</v>
      </c>
      <c r="Q167" s="1">
        <v>4.58E-2</v>
      </c>
    </row>
    <row r="168" spans="1:17" x14ac:dyDescent="0.25">
      <c r="A168">
        <f t="shared" si="8"/>
        <v>167</v>
      </c>
      <c r="B168" t="s">
        <v>12</v>
      </c>
      <c r="C168" t="s">
        <v>20</v>
      </c>
      <c r="D168">
        <v>249</v>
      </c>
      <c r="E168">
        <v>6480</v>
      </c>
      <c r="F168" s="2">
        <v>-0.47115167056679302</v>
      </c>
      <c r="G168" s="2">
        <v>-0.36610893637501701</v>
      </c>
      <c r="H168" s="2">
        <v>-0.475512485562604</v>
      </c>
      <c r="I168" s="2">
        <f t="shared" si="7"/>
        <v>0.10940354918758699</v>
      </c>
      <c r="J168" s="2">
        <v>0.22198382216912299</v>
      </c>
      <c r="K168" s="2">
        <v>0.134035753293646</v>
      </c>
      <c r="L168" s="2">
        <v>0.226112123925926</v>
      </c>
      <c r="M168" s="2">
        <f t="shared" si="6"/>
        <v>-9.2076370632279997E-2</v>
      </c>
      <c r="N168" s="1">
        <v>0</v>
      </c>
      <c r="O168" s="1">
        <v>3.0824788835262701E-16</v>
      </c>
      <c r="P168" s="1">
        <v>0</v>
      </c>
      <c r="Q168" s="1">
        <v>4.0599999999999997E-2</v>
      </c>
    </row>
    <row r="169" spans="1:17" x14ac:dyDescent="0.25">
      <c r="A169">
        <f t="shared" si="8"/>
        <v>168</v>
      </c>
      <c r="B169" t="s">
        <v>12</v>
      </c>
      <c r="C169" t="s">
        <v>21</v>
      </c>
      <c r="D169">
        <v>249</v>
      </c>
      <c r="E169">
        <v>6492</v>
      </c>
      <c r="F169" s="2">
        <v>5.5311156853741501E-2</v>
      </c>
      <c r="G169" s="2">
        <v>0.14644387741951401</v>
      </c>
      <c r="H169" s="2">
        <v>5.1699777336345898E-2</v>
      </c>
      <c r="I169" s="2">
        <f t="shared" si="7"/>
        <v>9.4744100083168109E-2</v>
      </c>
      <c r="J169" s="2">
        <v>3.0588064703311502E-3</v>
      </c>
      <c r="K169" s="2">
        <v>2.14458092336615E-2</v>
      </c>
      <c r="L169" s="2">
        <v>2.6728669766277399E-3</v>
      </c>
      <c r="M169" s="2">
        <f t="shared" si="6"/>
        <v>1.877294225703376E-2</v>
      </c>
      <c r="N169" s="1">
        <v>1.3471958892378101E-10</v>
      </c>
      <c r="O169" s="1">
        <v>1.0829930017834E-3</v>
      </c>
      <c r="P169" s="1">
        <v>3.8374256725241404E-9</v>
      </c>
      <c r="Q169" s="1">
        <v>0.16109999999999999</v>
      </c>
    </row>
    <row r="170" spans="1:17" x14ac:dyDescent="0.25">
      <c r="A170">
        <f t="shared" si="8"/>
        <v>169</v>
      </c>
      <c r="B170" t="s">
        <v>12</v>
      </c>
      <c r="C170" t="s">
        <v>22</v>
      </c>
      <c r="D170">
        <v>250</v>
      </c>
      <c r="E170">
        <v>6514</v>
      </c>
      <c r="F170" s="2">
        <v>0.15794236644287099</v>
      </c>
      <c r="G170" s="2">
        <v>0.24043470711592299</v>
      </c>
      <c r="H170" s="2">
        <v>0.154948865865148</v>
      </c>
      <c r="I170" s="2">
        <f t="shared" si="7"/>
        <v>8.5485841250774991E-2</v>
      </c>
      <c r="J170" s="2">
        <v>2.4945839784411498E-2</v>
      </c>
      <c r="K170" s="2">
        <v>5.7808848385919501E-2</v>
      </c>
      <c r="L170" s="2">
        <v>2.4009151032895699E-2</v>
      </c>
      <c r="M170" s="2">
        <f t="shared" si="6"/>
        <v>3.3799697353023801E-2</v>
      </c>
      <c r="N170" s="1">
        <v>2.2722132788970602E-75</v>
      </c>
      <c r="O170" s="1">
        <v>7.6039035592822694E-8</v>
      </c>
      <c r="P170" s="1">
        <v>5.3849902348265101E-70</v>
      </c>
      <c r="Q170" s="1">
        <v>0.1285</v>
      </c>
    </row>
    <row r="171" spans="1:17" x14ac:dyDescent="0.25">
      <c r="A171">
        <f t="shared" si="8"/>
        <v>170</v>
      </c>
      <c r="B171" t="s">
        <v>12</v>
      </c>
      <c r="C171" t="s">
        <v>23</v>
      </c>
      <c r="D171">
        <v>250</v>
      </c>
      <c r="E171">
        <v>6519</v>
      </c>
      <c r="F171" s="2">
        <v>0.53475623654378401</v>
      </c>
      <c r="G171" s="2">
        <v>0.50661175549660697</v>
      </c>
      <c r="H171" s="2">
        <v>0.53682297260451095</v>
      </c>
      <c r="I171" s="2">
        <f t="shared" si="7"/>
        <v>-3.0211217107903976E-2</v>
      </c>
      <c r="J171" s="2">
        <v>0.28596423502611401</v>
      </c>
      <c r="K171" s="2">
        <v>0.25665547080735401</v>
      </c>
      <c r="L171" s="2">
        <v>0.28817890391594297</v>
      </c>
      <c r="M171" s="2">
        <f t="shared" si="6"/>
        <v>-3.1523433108588961E-2</v>
      </c>
      <c r="N171" s="1">
        <v>0</v>
      </c>
      <c r="O171" s="1">
        <v>9.5158016910343603E-30</v>
      </c>
      <c r="P171" s="1">
        <v>0</v>
      </c>
      <c r="Q171" s="1">
        <v>0.56100000000000005</v>
      </c>
    </row>
    <row r="172" spans="1:17" x14ac:dyDescent="0.25">
      <c r="A172">
        <f t="shared" si="8"/>
        <v>171</v>
      </c>
      <c r="B172" t="s">
        <v>12</v>
      </c>
      <c r="C172" t="s">
        <v>24</v>
      </c>
      <c r="D172">
        <v>250</v>
      </c>
      <c r="E172">
        <v>6521</v>
      </c>
      <c r="F172" s="2">
        <v>0.32766663017261999</v>
      </c>
      <c r="G172" s="2">
        <v>0.327638261583441</v>
      </c>
      <c r="H172" s="2">
        <v>0.32748028381760602</v>
      </c>
      <c r="I172" s="2">
        <f t="shared" si="7"/>
        <v>1.5797776583498235E-4</v>
      </c>
      <c r="J172" s="2">
        <v>0.107365414868704</v>
      </c>
      <c r="K172" s="2">
        <v>0.10734683045342</v>
      </c>
      <c r="L172" s="2">
        <v>0.10724333628926</v>
      </c>
      <c r="M172" s="2">
        <f t="shared" si="6"/>
        <v>1.0349416416000068E-4</v>
      </c>
      <c r="N172" s="1">
        <v>0</v>
      </c>
      <c r="O172" s="1">
        <v>2.3674520407362302E-13</v>
      </c>
      <c r="P172" s="1">
        <v>0</v>
      </c>
      <c r="Q172" s="1">
        <v>0.99680000000000002</v>
      </c>
    </row>
    <row r="173" spans="1:17" x14ac:dyDescent="0.25">
      <c r="A173">
        <f t="shared" si="8"/>
        <v>172</v>
      </c>
      <c r="B173" t="s">
        <v>12</v>
      </c>
      <c r="C173" t="s">
        <v>25</v>
      </c>
      <c r="D173">
        <v>247</v>
      </c>
      <c r="E173">
        <v>6454</v>
      </c>
      <c r="F173" s="2">
        <v>-7.7996254190625704E-3</v>
      </c>
      <c r="G173" s="2">
        <v>-0.14678757119062</v>
      </c>
      <c r="H173" s="2">
        <v>-1.94738011139102E-3</v>
      </c>
      <c r="I173" s="2">
        <f t="shared" si="7"/>
        <v>-0.14484019107922896</v>
      </c>
      <c r="J173" s="2">
        <v>6.08345028345014E-5</v>
      </c>
      <c r="K173" s="2">
        <v>2.1546591056041401E-2</v>
      </c>
      <c r="L173" s="2">
        <v>3.79228929824131E-6</v>
      </c>
      <c r="M173" s="2">
        <f t="shared" si="6"/>
        <v>2.154279876674316E-2</v>
      </c>
      <c r="N173" s="1">
        <v>0.36655675126651399</v>
      </c>
      <c r="O173" s="1">
        <v>1.1042762067592601E-3</v>
      </c>
      <c r="P173" s="1">
        <v>0.82489899742495998</v>
      </c>
      <c r="Q173" s="1">
        <v>4.8599999999999997E-2</v>
      </c>
    </row>
    <row r="174" spans="1:17" x14ac:dyDescent="0.25">
      <c r="A174">
        <f t="shared" si="8"/>
        <v>173</v>
      </c>
      <c r="B174" t="s">
        <v>12</v>
      </c>
      <c r="C174" t="s">
        <v>26</v>
      </c>
      <c r="D174">
        <v>250</v>
      </c>
      <c r="E174">
        <v>6525</v>
      </c>
      <c r="F174" s="2">
        <v>-8.6077954185467001E-2</v>
      </c>
      <c r="G174" s="2">
        <v>-1.62975187760682E-2</v>
      </c>
      <c r="H174" s="2">
        <v>-8.9695780785084306E-2</v>
      </c>
      <c r="I174" s="2">
        <f t="shared" si="7"/>
        <v>7.3398262009016113E-2</v>
      </c>
      <c r="J174" s="2">
        <v>7.40929882212294E-3</v>
      </c>
      <c r="K174" s="2">
        <v>2.6560911825629699E-4</v>
      </c>
      <c r="L174" s="2">
        <v>8.0453330906458901E-3</v>
      </c>
      <c r="M174" s="2">
        <f t="shared" si="6"/>
        <v>-7.779723972389593E-3</v>
      </c>
      <c r="N174" s="1">
        <v>1.24779896625144E-23</v>
      </c>
      <c r="O174" s="1">
        <v>0.71554171620793305</v>
      </c>
      <c r="P174" s="1">
        <v>1.2265490037899201E-24</v>
      </c>
      <c r="Q174" s="1">
        <v>0.2586</v>
      </c>
    </row>
    <row r="175" spans="1:17" x14ac:dyDescent="0.25">
      <c r="A175">
        <f t="shared" si="8"/>
        <v>174</v>
      </c>
      <c r="B175" t="s">
        <v>12</v>
      </c>
      <c r="C175" t="s">
        <v>27</v>
      </c>
      <c r="D175">
        <v>250</v>
      </c>
      <c r="E175">
        <v>6521</v>
      </c>
      <c r="F175" s="2">
        <v>-6.2501801415638006E-2</v>
      </c>
      <c r="G175" s="2">
        <v>-9.8772093275476203E-2</v>
      </c>
      <c r="H175" s="2">
        <v>-6.12182751328125E-2</v>
      </c>
      <c r="I175" s="2">
        <f t="shared" si="7"/>
        <v>-3.7553818142663703E-2</v>
      </c>
      <c r="J175" s="2">
        <v>3.9066683246599399E-3</v>
      </c>
      <c r="K175" s="2">
        <v>9.7559264100193707E-3</v>
      </c>
      <c r="L175" s="2">
        <v>3.74767721023673E-3</v>
      </c>
      <c r="M175" s="2">
        <f t="shared" si="6"/>
        <v>6.0082491997826403E-3</v>
      </c>
      <c r="N175" s="1">
        <v>3.5023726070145698E-13</v>
      </c>
      <c r="O175" s="1">
        <v>2.7201699245923E-2</v>
      </c>
      <c r="P175" s="1">
        <v>2.7249922421387802E-12</v>
      </c>
      <c r="Q175" s="1">
        <v>0.55510000000000004</v>
      </c>
    </row>
    <row r="176" spans="1:17" x14ac:dyDescent="0.25">
      <c r="A176">
        <f t="shared" si="8"/>
        <v>175</v>
      </c>
      <c r="B176" t="s">
        <v>12</v>
      </c>
      <c r="C176" t="s">
        <v>28</v>
      </c>
      <c r="D176">
        <v>250</v>
      </c>
      <c r="E176">
        <v>6513</v>
      </c>
      <c r="F176" s="2">
        <v>-7.7362078129004197E-2</v>
      </c>
      <c r="G176" s="2">
        <v>-0.123333528184497</v>
      </c>
      <c r="H176" s="2">
        <v>-7.5528653252902006E-2</v>
      </c>
      <c r="I176" s="2">
        <f t="shared" si="7"/>
        <v>-4.7804874931594993E-2</v>
      </c>
      <c r="J176" s="2">
        <v>5.9848854564683897E-3</v>
      </c>
      <c r="K176" s="2">
        <v>1.52111591744362E-2</v>
      </c>
      <c r="L176" s="2">
        <v>5.7045774621970998E-3</v>
      </c>
      <c r="M176" s="2">
        <f t="shared" si="6"/>
        <v>9.5065817122391011E-3</v>
      </c>
      <c r="N176" s="1">
        <v>2.3131879105891702E-19</v>
      </c>
      <c r="O176" s="1">
        <v>5.8187957115071898E-3</v>
      </c>
      <c r="P176" s="1">
        <v>6.6838015749430701E-18</v>
      </c>
      <c r="Q176" s="1">
        <v>0.442</v>
      </c>
    </row>
    <row r="177" spans="1:17" x14ac:dyDescent="0.25">
      <c r="A177">
        <f t="shared" si="8"/>
        <v>176</v>
      </c>
      <c r="B177" t="s">
        <v>12</v>
      </c>
      <c r="C177" t="s">
        <v>29</v>
      </c>
      <c r="D177">
        <v>250</v>
      </c>
      <c r="E177">
        <v>6523</v>
      </c>
      <c r="F177" s="2">
        <v>0.27771393993636501</v>
      </c>
      <c r="G177" s="2">
        <v>0.35218609406169199</v>
      </c>
      <c r="H177" s="2">
        <v>0.27421340676455003</v>
      </c>
      <c r="I177" s="2">
        <f t="shared" si="7"/>
        <v>7.7972687297141963E-2</v>
      </c>
      <c r="J177" s="2">
        <v>7.7124971448999893E-2</v>
      </c>
      <c r="K177" s="2">
        <v>0.124035044850431</v>
      </c>
      <c r="L177" s="2">
        <v>7.5192992449420404E-2</v>
      </c>
      <c r="M177" s="2">
        <f t="shared" si="6"/>
        <v>4.8842052401010597E-2</v>
      </c>
      <c r="N177" s="1">
        <v>0</v>
      </c>
      <c r="O177" s="1">
        <v>3.40414692774235E-15</v>
      </c>
      <c r="P177" s="1">
        <v>0</v>
      </c>
      <c r="Q177" s="1">
        <v>0.13589999999999999</v>
      </c>
    </row>
    <row r="178" spans="1:17" x14ac:dyDescent="0.25">
      <c r="A178">
        <f t="shared" si="8"/>
        <v>177</v>
      </c>
      <c r="B178" t="s">
        <v>12</v>
      </c>
      <c r="C178" t="s">
        <v>30</v>
      </c>
      <c r="D178">
        <v>250</v>
      </c>
      <c r="E178">
        <v>6524</v>
      </c>
      <c r="F178" s="2">
        <v>-0.27997768261948303</v>
      </c>
      <c r="G178" s="2">
        <v>-0.319143012264337</v>
      </c>
      <c r="H178" s="2">
        <v>-0.277243553466412</v>
      </c>
      <c r="I178" s="2">
        <f t="shared" si="7"/>
        <v>-4.1899458797925004E-2</v>
      </c>
      <c r="J178" s="2">
        <v>7.8387474104622601E-2</v>
      </c>
      <c r="K178" s="2">
        <v>0.10185226227715501</v>
      </c>
      <c r="L178" s="2">
        <v>7.6863987938683098E-2</v>
      </c>
      <c r="M178" s="2">
        <f t="shared" si="6"/>
        <v>2.4988274338471908E-2</v>
      </c>
      <c r="N178" s="1">
        <v>0</v>
      </c>
      <c r="O178" s="1">
        <v>9.5908225088024808E-13</v>
      </c>
      <c r="P178" s="1">
        <v>0</v>
      </c>
      <c r="Q178" s="1">
        <v>0.4899</v>
      </c>
    </row>
    <row r="179" spans="1:17" x14ac:dyDescent="0.25">
      <c r="A179">
        <f t="shared" si="8"/>
        <v>178</v>
      </c>
      <c r="B179" t="s">
        <v>12</v>
      </c>
      <c r="C179" t="s">
        <v>31</v>
      </c>
      <c r="D179">
        <v>250</v>
      </c>
      <c r="E179">
        <v>6523</v>
      </c>
      <c r="F179" s="2">
        <v>-0.11615499758004599</v>
      </c>
      <c r="G179" s="2">
        <v>-0.160369500286036</v>
      </c>
      <c r="H179" s="2">
        <v>-0.115718753996671</v>
      </c>
      <c r="I179" s="2">
        <f t="shared" si="7"/>
        <v>-4.4650746289364995E-2</v>
      </c>
      <c r="J179" s="2">
        <v>1.34918774900344E-2</v>
      </c>
      <c r="K179" s="2">
        <v>2.5718376621992899E-2</v>
      </c>
      <c r="L179" s="2">
        <v>1.3390830026542001E-2</v>
      </c>
      <c r="M179" s="2">
        <f t="shared" si="6"/>
        <v>1.2327546595450899E-2</v>
      </c>
      <c r="N179" s="1">
        <v>1.2095191999914201E-41</v>
      </c>
      <c r="O179" s="1">
        <v>3.35826226602666E-4</v>
      </c>
      <c r="P179" s="1">
        <v>6.9730849638413897E-40</v>
      </c>
      <c r="Q179" s="1">
        <v>0.4904</v>
      </c>
    </row>
    <row r="180" spans="1:17" x14ac:dyDescent="0.25">
      <c r="A180">
        <f t="shared" si="8"/>
        <v>179</v>
      </c>
      <c r="B180" t="s">
        <v>12</v>
      </c>
      <c r="C180" t="s">
        <v>32</v>
      </c>
      <c r="D180">
        <v>249</v>
      </c>
      <c r="E180">
        <v>6515</v>
      </c>
      <c r="F180" s="2">
        <v>-3.3753216745653701E-2</v>
      </c>
      <c r="G180" s="2">
        <v>-1.9775588187393101E-2</v>
      </c>
      <c r="H180" s="2">
        <v>-3.5142055838216398E-2</v>
      </c>
      <c r="I180" s="2">
        <f t="shared" si="7"/>
        <v>1.5366467650823296E-2</v>
      </c>
      <c r="J180" s="2">
        <v>1.1392599357041601E-3</v>
      </c>
      <c r="K180" s="2">
        <v>3.91073888157363E-4</v>
      </c>
      <c r="L180" s="2">
        <v>1.2349640885363201E-3</v>
      </c>
      <c r="M180" s="2">
        <f t="shared" si="6"/>
        <v>-8.4389020037895705E-4</v>
      </c>
      <c r="N180" s="1">
        <v>8.6441832059925701E-5</v>
      </c>
      <c r="O180" s="1">
        <v>0.65898835779157805</v>
      </c>
      <c r="P180" s="1">
        <v>6.03517080318245E-5</v>
      </c>
      <c r="Q180" s="1">
        <v>0.80959999999999999</v>
      </c>
    </row>
    <row r="181" spans="1:17" x14ac:dyDescent="0.25">
      <c r="A181">
        <f t="shared" si="8"/>
        <v>180</v>
      </c>
      <c r="B181" t="s">
        <v>12</v>
      </c>
      <c r="C181" t="s">
        <v>33</v>
      </c>
      <c r="D181">
        <v>248</v>
      </c>
      <c r="E181">
        <v>6488</v>
      </c>
      <c r="F181" s="2">
        <v>-0.19595973414019899</v>
      </c>
      <c r="G181" s="2">
        <v>-0.30788375092456399</v>
      </c>
      <c r="H181" s="2">
        <v>-0.190850599950907</v>
      </c>
      <c r="I181" s="2">
        <f t="shared" si="7"/>
        <v>-0.11703315097365699</v>
      </c>
      <c r="J181" s="2">
        <v>3.8400260991744303E-2</v>
      </c>
      <c r="K181" s="2">
        <v>9.4792404083378801E-2</v>
      </c>
      <c r="L181" s="2">
        <v>3.6423951501621303E-2</v>
      </c>
      <c r="M181" s="2">
        <f t="shared" si="6"/>
        <v>5.8368452581757498E-2</v>
      </c>
      <c r="N181" s="1">
        <v>0</v>
      </c>
      <c r="O181" s="1">
        <v>7.0372475813345903E-12</v>
      </c>
      <c r="P181" s="1">
        <v>0</v>
      </c>
      <c r="Q181" s="1">
        <v>4.8800000000000003E-2</v>
      </c>
    </row>
    <row r="182" spans="1:17" x14ac:dyDescent="0.25">
      <c r="A182">
        <f t="shared" si="8"/>
        <v>181</v>
      </c>
      <c r="B182" t="s">
        <v>12</v>
      </c>
      <c r="C182" t="s">
        <v>34</v>
      </c>
      <c r="D182">
        <v>250</v>
      </c>
      <c r="E182">
        <v>6510</v>
      </c>
      <c r="F182" s="2">
        <v>-0.15012156019693501</v>
      </c>
      <c r="G182" s="2">
        <v>-0.26530847955154002</v>
      </c>
      <c r="H182" s="2">
        <v>-0.14502255594741201</v>
      </c>
      <c r="I182" s="2">
        <f t="shared" si="7"/>
        <v>-0.12028592360412801</v>
      </c>
      <c r="J182" s="2">
        <v>2.2536456287004899E-2</v>
      </c>
      <c r="K182" s="2">
        <v>7.0388589321949996E-2</v>
      </c>
      <c r="L182" s="2">
        <v>2.1031541733520401E-2</v>
      </c>
      <c r="M182" s="2">
        <f t="shared" si="6"/>
        <v>4.9357047588429598E-2</v>
      </c>
      <c r="N182" s="1">
        <v>3.1287789173735999E-68</v>
      </c>
      <c r="O182" s="1">
        <v>2.9839646888681701E-9</v>
      </c>
      <c r="P182" s="1">
        <v>1.6597857549642301E-61</v>
      </c>
      <c r="Q182" s="1">
        <v>5.3400000000000003E-2</v>
      </c>
    </row>
    <row r="183" spans="1:17" x14ac:dyDescent="0.25">
      <c r="A183">
        <f t="shared" si="8"/>
        <v>182</v>
      </c>
      <c r="B183" t="s">
        <v>12</v>
      </c>
      <c r="C183" t="s">
        <v>35</v>
      </c>
      <c r="D183">
        <v>246</v>
      </c>
      <c r="E183">
        <v>6458</v>
      </c>
      <c r="F183" s="2">
        <v>0.214336140470368</v>
      </c>
      <c r="G183" s="2">
        <v>0.36090928161944402</v>
      </c>
      <c r="H183" s="2">
        <v>0.20620802903643001</v>
      </c>
      <c r="I183" s="2">
        <f t="shared" si="7"/>
        <v>0.15470125258301401</v>
      </c>
      <c r="J183" s="2">
        <v>4.5939981452387001E-2</v>
      </c>
      <c r="K183" s="2">
        <v>0.13025550955906301</v>
      </c>
      <c r="L183" s="2">
        <v>4.2521751239089002E-2</v>
      </c>
      <c r="M183" s="2">
        <f t="shared" si="6"/>
        <v>8.7733758319974015E-2</v>
      </c>
      <c r="N183" s="1">
        <v>0</v>
      </c>
      <c r="O183" s="1">
        <v>1.1912239735557601E-15</v>
      </c>
      <c r="P183" s="1">
        <v>0</v>
      </c>
      <c r="Q183" s="1">
        <v>1.9900000000000001E-2</v>
      </c>
    </row>
    <row r="184" spans="1:17" x14ac:dyDescent="0.25">
      <c r="A184">
        <f t="shared" si="8"/>
        <v>183</v>
      </c>
      <c r="B184" t="s">
        <v>13</v>
      </c>
      <c r="C184" t="s">
        <v>14</v>
      </c>
      <c r="D184">
        <v>262</v>
      </c>
      <c r="E184">
        <v>6922</v>
      </c>
      <c r="F184" s="2">
        <v>-0.34288475513871602</v>
      </c>
      <c r="G184" s="2">
        <v>-0.31058837454857802</v>
      </c>
      <c r="H184" s="2">
        <v>-0.34413466445095497</v>
      </c>
      <c r="I184" s="2">
        <f t="shared" si="7"/>
        <v>3.3546289902376958E-2</v>
      </c>
      <c r="J184" s="2">
        <v>0.11756996267032201</v>
      </c>
      <c r="K184" s="2">
        <v>9.6465138404727604E-2</v>
      </c>
      <c r="L184" s="2">
        <v>0.118428667276771</v>
      </c>
      <c r="M184" s="2">
        <f t="shared" si="6"/>
        <v>-2.1963528872043392E-2</v>
      </c>
      <c r="N184" s="1">
        <v>0</v>
      </c>
      <c r="O184" s="1">
        <v>1.1630148147005E-12</v>
      </c>
      <c r="P184" s="1">
        <v>0</v>
      </c>
      <c r="Q184" s="1">
        <v>0.1094</v>
      </c>
    </row>
    <row r="185" spans="1:17" x14ac:dyDescent="0.25">
      <c r="A185">
        <f t="shared" si="8"/>
        <v>184</v>
      </c>
      <c r="B185" t="s">
        <v>13</v>
      </c>
      <c r="C185" t="s">
        <v>15</v>
      </c>
      <c r="D185">
        <v>263</v>
      </c>
      <c r="E185">
        <v>6944</v>
      </c>
      <c r="F185" s="2">
        <v>-0.85600116956741601</v>
      </c>
      <c r="G185" s="2">
        <v>-0.78237081501873895</v>
      </c>
      <c r="H185" s="2">
        <v>-0.85908648028823398</v>
      </c>
      <c r="I185" s="2">
        <f t="shared" si="7"/>
        <v>7.6715665269495026E-2</v>
      </c>
      <c r="J185" s="2">
        <v>0.73273800298671798</v>
      </c>
      <c r="K185" s="2">
        <v>0.61210409219308504</v>
      </c>
      <c r="L185" s="2">
        <v>0.73802958061402701</v>
      </c>
      <c r="M185" s="2">
        <f t="shared" si="6"/>
        <v>-0.12592548842094198</v>
      </c>
      <c r="N185" s="1">
        <v>0</v>
      </c>
      <c r="O185" s="1">
        <v>5.4013709285384603E-72</v>
      </c>
      <c r="P185" s="1">
        <v>0</v>
      </c>
      <c r="Q185" s="1">
        <v>1.1000000000000001E-3</v>
      </c>
    </row>
    <row r="186" spans="1:17" x14ac:dyDescent="0.25">
      <c r="A186">
        <f t="shared" si="8"/>
        <v>185</v>
      </c>
      <c r="B186" t="s">
        <v>13</v>
      </c>
      <c r="C186" t="s">
        <v>16</v>
      </c>
      <c r="D186">
        <v>256</v>
      </c>
      <c r="E186">
        <v>6809</v>
      </c>
      <c r="F186" s="2">
        <v>0.24363002976423301</v>
      </c>
      <c r="G186" s="2">
        <v>0.247896134872784</v>
      </c>
      <c r="H186" s="2">
        <v>0.24341036161662299</v>
      </c>
      <c r="I186" s="2">
        <f t="shared" si="7"/>
        <v>4.4857732561610075E-3</v>
      </c>
      <c r="J186" s="2">
        <v>5.9355606636882899E-2</v>
      </c>
      <c r="K186" s="2">
        <v>6.1452493684865703E-2</v>
      </c>
      <c r="L186" s="2">
        <v>5.9248604142335203E-2</v>
      </c>
      <c r="M186" s="2">
        <f t="shared" si="6"/>
        <v>2.2038895425305002E-3</v>
      </c>
      <c r="N186" s="1">
        <v>0</v>
      </c>
      <c r="O186" s="1">
        <v>2.03206225395743E-8</v>
      </c>
      <c r="P186" s="1">
        <v>0</v>
      </c>
      <c r="Q186" s="1">
        <v>0.81459999999999999</v>
      </c>
    </row>
    <row r="187" spans="1:17" x14ac:dyDescent="0.25">
      <c r="A187">
        <f t="shared" si="8"/>
        <v>186</v>
      </c>
      <c r="B187" t="s">
        <v>13</v>
      </c>
      <c r="C187" t="s">
        <v>17</v>
      </c>
      <c r="D187">
        <v>263</v>
      </c>
      <c r="E187">
        <v>6948</v>
      </c>
      <c r="F187" s="2">
        <v>-0.29342758878157599</v>
      </c>
      <c r="G187" s="2">
        <v>-0.26212207352772599</v>
      </c>
      <c r="H187" s="2">
        <v>-0.294799696212378</v>
      </c>
      <c r="I187" s="2">
        <f t="shared" si="7"/>
        <v>3.2677622684652019E-2</v>
      </c>
      <c r="J187" s="2">
        <v>8.6099770233628303E-2</v>
      </c>
      <c r="K187" s="2">
        <v>6.8707981430474394E-2</v>
      </c>
      <c r="L187" s="2">
        <v>8.6906860886910298E-2</v>
      </c>
      <c r="M187" s="2">
        <f t="shared" si="6"/>
        <v>-1.8198879456435904E-2</v>
      </c>
      <c r="N187" s="1">
        <v>0</v>
      </c>
      <c r="O187" s="1">
        <v>1.8360089543186899E-9</v>
      </c>
      <c r="P187" s="1">
        <v>0</v>
      </c>
      <c r="Q187" s="1">
        <v>0.2177</v>
      </c>
    </row>
    <row r="188" spans="1:17" x14ac:dyDescent="0.25">
      <c r="A188">
        <f t="shared" si="8"/>
        <v>187</v>
      </c>
      <c r="B188" t="s">
        <v>13</v>
      </c>
      <c r="C188" t="s">
        <v>18</v>
      </c>
      <c r="D188">
        <v>263</v>
      </c>
      <c r="E188">
        <v>6939</v>
      </c>
      <c r="F188" s="2">
        <v>-0.59676486640273396</v>
      </c>
      <c r="G188" s="2">
        <v>-0.57352988683345696</v>
      </c>
      <c r="H188" s="2">
        <v>-0.59765043786541405</v>
      </c>
      <c r="I188" s="2">
        <f t="shared" si="7"/>
        <v>2.4120551031957094E-2</v>
      </c>
      <c r="J188" s="2">
        <v>0.356128295851873</v>
      </c>
      <c r="K188" s="2">
        <v>0.32893653109119803</v>
      </c>
      <c r="L188" s="2">
        <v>0.357186045880721</v>
      </c>
      <c r="M188" s="2">
        <f t="shared" si="6"/>
        <v>-2.8249514789522978E-2</v>
      </c>
      <c r="N188" s="1">
        <v>0</v>
      </c>
      <c r="O188" s="1">
        <v>1.6198212228581499E-39</v>
      </c>
      <c r="P188" s="1">
        <v>0</v>
      </c>
      <c r="Q188" s="1">
        <v>0.35639999999999999</v>
      </c>
    </row>
    <row r="189" spans="1:17" x14ac:dyDescent="0.25">
      <c r="A189">
        <f t="shared" si="8"/>
        <v>188</v>
      </c>
      <c r="B189" t="s">
        <v>13</v>
      </c>
      <c r="C189" t="s">
        <v>19</v>
      </c>
      <c r="D189">
        <v>263</v>
      </c>
      <c r="E189">
        <v>6948</v>
      </c>
      <c r="F189" s="2">
        <v>0.167402940970795</v>
      </c>
      <c r="G189" s="2">
        <v>0.17573500074016701</v>
      </c>
      <c r="H189" s="2">
        <v>0.16705024403128199</v>
      </c>
      <c r="I189" s="2">
        <f t="shared" si="7"/>
        <v>8.6847567088850219E-3</v>
      </c>
      <c r="J189" s="2">
        <v>2.8023743763928001E-2</v>
      </c>
      <c r="K189" s="2">
        <v>3.0882790485146399E-2</v>
      </c>
      <c r="L189" s="2">
        <v>2.7905784030910801E-2</v>
      </c>
      <c r="M189" s="2">
        <f t="shared" si="6"/>
        <v>2.9770064542355978E-3</v>
      </c>
      <c r="N189" s="1">
        <v>6.85027021543984E-90</v>
      </c>
      <c r="O189" s="1">
        <v>5.5675442473918499E-5</v>
      </c>
      <c r="P189" s="1">
        <v>2.5202530703776698E-86</v>
      </c>
      <c r="Q189" s="1">
        <v>0.63719999999999999</v>
      </c>
    </row>
    <row r="190" spans="1:17" x14ac:dyDescent="0.25">
      <c r="A190">
        <f t="shared" si="8"/>
        <v>189</v>
      </c>
      <c r="B190" t="s">
        <v>13</v>
      </c>
      <c r="C190" t="s">
        <v>20</v>
      </c>
      <c r="D190">
        <v>262</v>
      </c>
      <c r="E190">
        <v>6900</v>
      </c>
      <c r="F190" s="2">
        <v>0.42181602930445899</v>
      </c>
      <c r="G190" s="2">
        <v>0.39150417844682101</v>
      </c>
      <c r="H190" s="2">
        <v>0.42294455938097297</v>
      </c>
      <c r="I190" s="2">
        <f t="shared" si="7"/>
        <v>-3.1440380934151968E-2</v>
      </c>
      <c r="J190" s="2">
        <v>0.177928002762612</v>
      </c>
      <c r="K190" s="2">
        <v>0.15327552174132</v>
      </c>
      <c r="L190" s="2">
        <v>0.17888210030996499</v>
      </c>
      <c r="M190" s="2">
        <f t="shared" si="6"/>
        <v>-2.5606578568644983E-2</v>
      </c>
      <c r="N190" s="1">
        <v>0</v>
      </c>
      <c r="O190" s="1">
        <v>3.19014656184941E-19</v>
      </c>
      <c r="P190" s="1">
        <v>0</v>
      </c>
      <c r="Q190" s="1">
        <v>0.1918</v>
      </c>
    </row>
    <row r="191" spans="1:17" x14ac:dyDescent="0.25">
      <c r="A191">
        <f t="shared" si="8"/>
        <v>190</v>
      </c>
      <c r="B191" t="s">
        <v>13</v>
      </c>
      <c r="C191" t="s">
        <v>21</v>
      </c>
      <c r="D191">
        <v>262</v>
      </c>
      <c r="E191">
        <v>6911</v>
      </c>
      <c r="F191" s="2">
        <v>0.21123276334368399</v>
      </c>
      <c r="G191" s="2">
        <v>0.182091462016959</v>
      </c>
      <c r="H191" s="2">
        <v>0.212165079740782</v>
      </c>
      <c r="I191" s="2">
        <f t="shared" si="7"/>
        <v>-3.0073617723822998E-2</v>
      </c>
      <c r="J191" s="2">
        <v>4.4619286875418898E-2</v>
      </c>
      <c r="K191" s="2">
        <v>3.3157300539473702E-2</v>
      </c>
      <c r="L191" s="2">
        <v>4.5014021061412599E-2</v>
      </c>
      <c r="M191" s="2">
        <f t="shared" si="6"/>
        <v>-1.1856720521938896E-2</v>
      </c>
      <c r="N191" s="1">
        <v>0</v>
      </c>
      <c r="O191" s="1">
        <v>3.0692820980330197E-5</v>
      </c>
      <c r="P191" s="1">
        <v>0</v>
      </c>
      <c r="Q191" s="1">
        <v>0.18090000000000001</v>
      </c>
    </row>
    <row r="192" spans="1:17" x14ac:dyDescent="0.25">
      <c r="A192">
        <f t="shared" si="8"/>
        <v>191</v>
      </c>
      <c r="B192" t="s">
        <v>13</v>
      </c>
      <c r="C192" t="s">
        <v>22</v>
      </c>
      <c r="D192">
        <v>263</v>
      </c>
      <c r="E192">
        <v>6934</v>
      </c>
      <c r="F192" s="2">
        <v>0.357665771059335</v>
      </c>
      <c r="G192" s="2">
        <v>0.36208285447063998</v>
      </c>
      <c r="H192" s="2">
        <v>0.35747169640519699</v>
      </c>
      <c r="I192" s="2">
        <f t="shared" si="7"/>
        <v>4.6111580654429885E-3</v>
      </c>
      <c r="J192" s="2">
        <v>0.12792479480886501</v>
      </c>
      <c r="K192" s="2">
        <v>0.13110399350160601</v>
      </c>
      <c r="L192" s="2">
        <v>0.127786013730809</v>
      </c>
      <c r="M192" s="2">
        <f t="shared" si="6"/>
        <v>3.3179797707970082E-3</v>
      </c>
      <c r="N192" s="1">
        <v>0</v>
      </c>
      <c r="O192" s="1">
        <v>1.00445186070808E-16</v>
      </c>
      <c r="P192" s="1">
        <v>0</v>
      </c>
      <c r="Q192" s="1">
        <v>0.8569</v>
      </c>
    </row>
    <row r="193" spans="1:17" x14ac:dyDescent="0.25">
      <c r="A193">
        <f t="shared" si="8"/>
        <v>192</v>
      </c>
      <c r="B193" t="s">
        <v>13</v>
      </c>
      <c r="C193" t="s">
        <v>23</v>
      </c>
      <c r="D193">
        <v>263</v>
      </c>
      <c r="E193">
        <v>6941</v>
      </c>
      <c r="F193" s="2">
        <v>-0.34178483567586698</v>
      </c>
      <c r="G193" s="2">
        <v>-0.31100460860806101</v>
      </c>
      <c r="H193" s="2">
        <v>-0.34304343309677698</v>
      </c>
      <c r="I193" s="2">
        <f t="shared" si="7"/>
        <v>3.2038824488715978E-2</v>
      </c>
      <c r="J193" s="2">
        <v>0.11681684369390199</v>
      </c>
      <c r="K193" s="2">
        <v>9.6723866575452899E-2</v>
      </c>
      <c r="L193" s="2">
        <v>0.117678796990823</v>
      </c>
      <c r="M193" s="2">
        <f t="shared" si="6"/>
        <v>-2.0954930415370096E-2</v>
      </c>
      <c r="N193" s="1">
        <v>0</v>
      </c>
      <c r="O193" s="1">
        <v>9.8351521828635709E-13</v>
      </c>
      <c r="P193" s="1">
        <v>0</v>
      </c>
      <c r="Q193" s="1">
        <v>0.1865</v>
      </c>
    </row>
    <row r="194" spans="1:17" x14ac:dyDescent="0.25">
      <c r="A194">
        <f t="shared" si="8"/>
        <v>193</v>
      </c>
      <c r="B194" t="s">
        <v>13</v>
      </c>
      <c r="C194" t="s">
        <v>24</v>
      </c>
      <c r="D194">
        <v>263</v>
      </c>
      <c r="E194">
        <v>6944</v>
      </c>
      <c r="F194" s="2">
        <v>0.45484564900596502</v>
      </c>
      <c r="G194" s="2">
        <v>0.41918100657282598</v>
      </c>
      <c r="H194" s="2">
        <v>0.45631524099056298</v>
      </c>
      <c r="I194" s="2">
        <f t="shared" si="7"/>
        <v>-3.7134234417737E-2</v>
      </c>
      <c r="J194" s="2">
        <v>0.206884538235931</v>
      </c>
      <c r="K194" s="2">
        <v>0.175712716271408</v>
      </c>
      <c r="L194" s="2">
        <v>0.208223599160276</v>
      </c>
      <c r="M194" s="2">
        <f t="shared" ref="M194:M257" si="9">K194-L194</f>
        <v>-3.2510882888867998E-2</v>
      </c>
      <c r="N194" s="1">
        <v>0</v>
      </c>
      <c r="O194" s="1">
        <v>6.9929094924164604E-22</v>
      </c>
      <c r="P194" s="1">
        <v>0</v>
      </c>
      <c r="Q194" s="1">
        <v>0.19620000000000001</v>
      </c>
    </row>
    <row r="195" spans="1:17" x14ac:dyDescent="0.25">
      <c r="A195">
        <f t="shared" si="8"/>
        <v>194</v>
      </c>
      <c r="B195" t="s">
        <v>13</v>
      </c>
      <c r="C195" t="s">
        <v>25</v>
      </c>
      <c r="D195">
        <v>260</v>
      </c>
      <c r="E195">
        <v>6875</v>
      </c>
      <c r="F195" s="2">
        <v>-0.17189025277582401</v>
      </c>
      <c r="G195" s="2">
        <v>-0.18212160016913401</v>
      </c>
      <c r="H195" s="2">
        <v>-0.17172329093895899</v>
      </c>
      <c r="I195" s="2">
        <f t="shared" ref="I195:I258" si="10">G195-H195</f>
        <v>-1.0398309230175012E-2</v>
      </c>
      <c r="J195" s="2">
        <v>2.9546298913413399E-2</v>
      </c>
      <c r="K195" s="2">
        <v>3.3168277248165901E-2</v>
      </c>
      <c r="L195" s="2">
        <v>2.94888886509064E-2</v>
      </c>
      <c r="M195" s="2">
        <f t="shared" si="9"/>
        <v>3.679388597259501E-3</v>
      </c>
      <c r="N195" s="1">
        <v>1.0804338985982901E-93</v>
      </c>
      <c r="O195" s="1">
        <v>3.2812830245308901E-5</v>
      </c>
      <c r="P195" s="1">
        <v>3.5458578719107398E-90</v>
      </c>
      <c r="Q195" s="1">
        <v>0.63400000000000001</v>
      </c>
    </row>
    <row r="196" spans="1:17" x14ac:dyDescent="0.25">
      <c r="A196">
        <f t="shared" ref="A196:A259" si="11">A195+1</f>
        <v>195</v>
      </c>
      <c r="B196" t="s">
        <v>13</v>
      </c>
      <c r="C196" t="s">
        <v>26</v>
      </c>
      <c r="D196">
        <v>263</v>
      </c>
      <c r="E196">
        <v>6948</v>
      </c>
      <c r="F196" s="2">
        <v>0.48414202770776998</v>
      </c>
      <c r="G196" s="2">
        <v>0.40243315019249998</v>
      </c>
      <c r="H196" s="2">
        <v>0.48760423505853001</v>
      </c>
      <c r="I196" s="2">
        <f t="shared" si="10"/>
        <v>-8.5171084866030033E-2</v>
      </c>
      <c r="J196" s="2">
        <v>0.23439347182885101</v>
      </c>
      <c r="K196" s="2">
        <v>0.161952440373859</v>
      </c>
      <c r="L196" s="2">
        <v>0.237757890047014</v>
      </c>
      <c r="M196" s="2">
        <f t="shared" si="9"/>
        <v>-7.5805449673155001E-2</v>
      </c>
      <c r="N196" s="1">
        <v>0</v>
      </c>
      <c r="O196" s="1">
        <v>2.7144288140147997E-20</v>
      </c>
      <c r="P196" s="1">
        <v>0</v>
      </c>
      <c r="Q196" s="1">
        <v>6.5299999999999997E-2</v>
      </c>
    </row>
    <row r="197" spans="1:17" x14ac:dyDescent="0.25">
      <c r="A197">
        <f t="shared" si="11"/>
        <v>196</v>
      </c>
      <c r="B197" t="s">
        <v>13</v>
      </c>
      <c r="C197" t="s">
        <v>27</v>
      </c>
      <c r="D197">
        <v>260</v>
      </c>
      <c r="E197">
        <v>6796</v>
      </c>
      <c r="F197" s="2">
        <v>-0.199104740494742</v>
      </c>
      <c r="G197" s="2">
        <v>-0.197455862884064</v>
      </c>
      <c r="H197" s="2">
        <v>-0.19935741864732801</v>
      </c>
      <c r="I197" s="2">
        <f t="shared" si="10"/>
        <v>1.9015557632640068E-3</v>
      </c>
      <c r="J197" s="2">
        <v>3.9642635525042103E-2</v>
      </c>
      <c r="K197" s="2">
        <v>3.89888177872902E-2</v>
      </c>
      <c r="L197" s="2">
        <v>3.9743380369725897E-2</v>
      </c>
      <c r="M197" s="2">
        <f t="shared" si="9"/>
        <v>-7.5456258243569718E-4</v>
      </c>
      <c r="N197" s="1">
        <v>0</v>
      </c>
      <c r="O197" s="1">
        <v>6.7099843824996398E-6</v>
      </c>
      <c r="P197" s="1">
        <v>0</v>
      </c>
      <c r="Q197" s="1">
        <v>0.94099999999999995</v>
      </c>
    </row>
    <row r="198" spans="1:17" x14ac:dyDescent="0.25">
      <c r="A198">
        <f t="shared" si="11"/>
        <v>197</v>
      </c>
      <c r="B198" t="s">
        <v>13</v>
      </c>
      <c r="C198" t="s">
        <v>28</v>
      </c>
      <c r="D198">
        <v>259</v>
      </c>
      <c r="E198">
        <v>6789</v>
      </c>
      <c r="F198" s="2">
        <v>8.40589914259596E-2</v>
      </c>
      <c r="G198" s="2">
        <v>9.6908502085486403E-2</v>
      </c>
      <c r="H198" s="2">
        <v>8.3696941454126803E-2</v>
      </c>
      <c r="I198" s="2">
        <f t="shared" si="10"/>
        <v>1.3211560631359601E-2</v>
      </c>
      <c r="J198" s="2">
        <v>7.0657872657482598E-3</v>
      </c>
      <c r="K198" s="2">
        <v>9.3912577764527199E-3</v>
      </c>
      <c r="L198" s="2">
        <v>7.0051780087755202E-3</v>
      </c>
      <c r="M198" s="2">
        <f t="shared" si="9"/>
        <v>2.3860797676771997E-3</v>
      </c>
      <c r="N198" s="1">
        <v>1.86566863972034E-23</v>
      </c>
      <c r="O198" s="1">
        <v>2.74120164155458E-2</v>
      </c>
      <c r="P198" s="1">
        <v>1.7952180969929101E-22</v>
      </c>
      <c r="Q198" s="1">
        <v>0.83340000000000003</v>
      </c>
    </row>
    <row r="199" spans="1:17" x14ac:dyDescent="0.25">
      <c r="A199">
        <f t="shared" si="11"/>
        <v>198</v>
      </c>
      <c r="B199" t="s">
        <v>13</v>
      </c>
      <c r="C199" t="s">
        <v>29</v>
      </c>
      <c r="D199">
        <v>263</v>
      </c>
      <c r="E199">
        <v>6946</v>
      </c>
      <c r="F199" s="2">
        <v>0.15637064498803199</v>
      </c>
      <c r="G199" s="2">
        <v>0.11434648298716101</v>
      </c>
      <c r="H199" s="2">
        <v>0.158198989036865</v>
      </c>
      <c r="I199" s="2">
        <f t="shared" si="10"/>
        <v>-4.385250604970399E-2</v>
      </c>
      <c r="J199" s="2">
        <v>2.4451772290712898E-2</v>
      </c>
      <c r="K199" s="2">
        <v>1.3075118171533E-2</v>
      </c>
      <c r="L199" s="2">
        <v>2.50269201322861E-2</v>
      </c>
      <c r="M199" s="2">
        <f t="shared" si="9"/>
        <v>-1.19518019607531E-2</v>
      </c>
      <c r="N199" s="1">
        <v>1.1824785726824601E-78</v>
      </c>
      <c r="O199" s="1">
        <v>8.7286979260269796E-3</v>
      </c>
      <c r="P199" s="1">
        <v>1.36040862325333E-77</v>
      </c>
      <c r="Q199" s="1">
        <v>0.4496</v>
      </c>
    </row>
    <row r="200" spans="1:17" x14ac:dyDescent="0.25">
      <c r="A200">
        <f t="shared" si="11"/>
        <v>199</v>
      </c>
      <c r="B200" t="s">
        <v>13</v>
      </c>
      <c r="C200" t="s">
        <v>30</v>
      </c>
      <c r="D200">
        <v>263</v>
      </c>
      <c r="E200">
        <v>6947</v>
      </c>
      <c r="F200" s="2">
        <v>2.0533327370866601E-3</v>
      </c>
      <c r="G200" s="2">
        <v>-6.9966877345486803E-3</v>
      </c>
      <c r="H200" s="2">
        <v>1.8900645713525201E-3</v>
      </c>
      <c r="I200" s="2">
        <f t="shared" si="10"/>
        <v>-8.8867523059011997E-3</v>
      </c>
      <c r="J200" s="2">
        <v>4.15670299914546E-6</v>
      </c>
      <c r="K200" s="2">
        <v>4.8953639254783999E-5</v>
      </c>
      <c r="L200" s="2">
        <v>3.5723440838819701E-6</v>
      </c>
      <c r="M200" s="2">
        <f t="shared" si="9"/>
        <v>4.5381295170902028E-5</v>
      </c>
      <c r="N200" s="1">
        <v>0.80659134009740496</v>
      </c>
      <c r="O200" s="1">
        <v>0.87251332252446101</v>
      </c>
      <c r="P200" s="1">
        <v>0.82370110923875295</v>
      </c>
      <c r="Q200" s="1">
        <v>0.88849999999999996</v>
      </c>
    </row>
    <row r="201" spans="1:17" x14ac:dyDescent="0.25">
      <c r="A201">
        <f t="shared" si="11"/>
        <v>200</v>
      </c>
      <c r="B201" t="s">
        <v>13</v>
      </c>
      <c r="C201" t="s">
        <v>31</v>
      </c>
      <c r="D201">
        <v>263</v>
      </c>
      <c r="E201">
        <v>6946</v>
      </c>
      <c r="F201" s="2">
        <v>-0.119806087777535</v>
      </c>
      <c r="G201" s="2">
        <v>-2.60012736673551E-2</v>
      </c>
      <c r="H201" s="2">
        <v>-0.12295109016108299</v>
      </c>
      <c r="I201" s="2">
        <f t="shared" si="10"/>
        <v>9.6949816493727886E-2</v>
      </c>
      <c r="J201" s="2">
        <v>1.43535448750391E-2</v>
      </c>
      <c r="K201" s="2">
        <v>6.7606623232469595E-4</v>
      </c>
      <c r="L201" s="2">
        <v>1.51169705717989E-2</v>
      </c>
      <c r="M201" s="2">
        <f t="shared" si="9"/>
        <v>-1.4440904339474205E-2</v>
      </c>
      <c r="N201" s="1">
        <v>6.3597607514781197E-47</v>
      </c>
      <c r="O201" s="1">
        <v>0.55095402662837401</v>
      </c>
      <c r="P201" s="1">
        <v>1.37020240413301E-47</v>
      </c>
      <c r="Q201" s="1">
        <v>0.1111</v>
      </c>
    </row>
    <row r="202" spans="1:17" x14ac:dyDescent="0.25">
      <c r="A202">
        <f t="shared" si="11"/>
        <v>201</v>
      </c>
      <c r="B202" t="s">
        <v>13</v>
      </c>
      <c r="C202" t="s">
        <v>32</v>
      </c>
      <c r="D202">
        <v>262</v>
      </c>
      <c r="E202">
        <v>6938</v>
      </c>
      <c r="F202" s="2">
        <v>-8.9526969261235101E-2</v>
      </c>
      <c r="G202" s="2">
        <v>-4.3401328247740699E-2</v>
      </c>
      <c r="H202" s="2">
        <v>-9.1331103586281895E-2</v>
      </c>
      <c r="I202" s="2">
        <f t="shared" si="10"/>
        <v>4.7929775338541196E-2</v>
      </c>
      <c r="J202" s="2">
        <v>8.0150852489334398E-3</v>
      </c>
      <c r="K202" s="2">
        <v>1.88367529366814E-3</v>
      </c>
      <c r="L202" s="2">
        <v>8.3413704822881494E-3</v>
      </c>
      <c r="M202" s="2">
        <f t="shared" si="9"/>
        <v>-6.4576951886200096E-3</v>
      </c>
      <c r="N202" s="1">
        <v>6.3765770737676498E-27</v>
      </c>
      <c r="O202" s="1">
        <v>0.320465467029801</v>
      </c>
      <c r="P202" s="1">
        <v>5.4055329150325899E-27</v>
      </c>
      <c r="Q202" s="1">
        <v>0.43469999999999998</v>
      </c>
    </row>
    <row r="203" spans="1:17" x14ac:dyDescent="0.25">
      <c r="A203">
        <f t="shared" si="11"/>
        <v>202</v>
      </c>
      <c r="B203" t="s">
        <v>13</v>
      </c>
      <c r="C203" t="s">
        <v>33</v>
      </c>
      <c r="D203">
        <v>258</v>
      </c>
      <c r="E203">
        <v>6761</v>
      </c>
      <c r="F203" s="2">
        <v>-3.2395323502583603E-2</v>
      </c>
      <c r="G203" s="2">
        <v>1.8969296618479799E-2</v>
      </c>
      <c r="H203" s="2">
        <v>-3.4721746991988399E-2</v>
      </c>
      <c r="I203" s="2">
        <f t="shared" si="10"/>
        <v>5.3691043610468198E-2</v>
      </c>
      <c r="J203" s="2">
        <v>1.0495484081659899E-3</v>
      </c>
      <c r="K203" s="2">
        <v>3.5983421419986798E-4</v>
      </c>
      <c r="L203" s="2">
        <v>1.2055997141756599E-3</v>
      </c>
      <c r="M203" s="2">
        <f t="shared" si="9"/>
        <v>-8.4576549997579195E-4</v>
      </c>
      <c r="N203" s="1">
        <v>1.23822472526588E-4</v>
      </c>
      <c r="O203" s="1">
        <v>0.66654138339480795</v>
      </c>
      <c r="P203" s="1">
        <v>5.4003518843474597E-5</v>
      </c>
      <c r="Q203" s="1">
        <v>0.39279999999999998</v>
      </c>
    </row>
    <row r="204" spans="1:17" x14ac:dyDescent="0.25">
      <c r="A204">
        <f t="shared" si="11"/>
        <v>203</v>
      </c>
      <c r="B204" t="s">
        <v>13</v>
      </c>
      <c r="C204" t="s">
        <v>34</v>
      </c>
      <c r="D204">
        <v>263</v>
      </c>
      <c r="E204">
        <v>6932</v>
      </c>
      <c r="F204" s="2">
        <v>-4.2877663827110897E-2</v>
      </c>
      <c r="G204" s="2">
        <v>-4.4085890551182498E-2</v>
      </c>
      <c r="H204" s="2">
        <v>-4.2962725540484498E-2</v>
      </c>
      <c r="I204" s="2">
        <f t="shared" si="10"/>
        <v>-1.1231650106980004E-3</v>
      </c>
      <c r="J204" s="2">
        <v>1.83847205356884E-3</v>
      </c>
      <c r="K204" s="2">
        <v>1.94356574569084E-3</v>
      </c>
      <c r="L204" s="2">
        <v>1.8457957858670001E-3</v>
      </c>
      <c r="M204" s="2">
        <f t="shared" si="9"/>
        <v>9.776995982383992E-5</v>
      </c>
      <c r="N204" s="1">
        <v>2.6966377839034898E-7</v>
      </c>
      <c r="O204" s="1">
        <v>0.31197037555993101</v>
      </c>
      <c r="P204" s="1">
        <v>4.2219719680676802E-7</v>
      </c>
      <c r="Q204" s="1">
        <v>0.98619999999999997</v>
      </c>
    </row>
    <row r="205" spans="1:17" x14ac:dyDescent="0.25">
      <c r="A205">
        <f t="shared" si="11"/>
        <v>204</v>
      </c>
      <c r="B205" t="s">
        <v>13</v>
      </c>
      <c r="C205" t="s">
        <v>35</v>
      </c>
      <c r="D205">
        <v>256</v>
      </c>
      <c r="E205">
        <v>6733</v>
      </c>
      <c r="F205" s="2">
        <v>-1.4354393877341699E-2</v>
      </c>
      <c r="G205" s="2">
        <v>-5.3023991325892098E-2</v>
      </c>
      <c r="H205" s="2">
        <v>-1.15396750999754E-2</v>
      </c>
      <c r="I205" s="2">
        <f t="shared" si="10"/>
        <v>-4.1484316225916695E-2</v>
      </c>
      <c r="J205" s="2">
        <v>2.0602938351928801E-4</v>
      </c>
      <c r="K205" s="2">
        <v>2.8115436561282799E-3</v>
      </c>
      <c r="L205" s="2">
        <v>1.33164101412991E-4</v>
      </c>
      <c r="M205" s="2">
        <f t="shared" si="9"/>
        <v>2.6783795547152887E-3</v>
      </c>
      <c r="N205" s="1">
        <v>8.9692776789016798E-2</v>
      </c>
      <c r="O205" s="1">
        <v>0.230218592569508</v>
      </c>
      <c r="P205" s="1">
        <v>0.18053824451078701</v>
      </c>
      <c r="Q205" s="1">
        <v>0.52190000000000003</v>
      </c>
    </row>
    <row r="206" spans="1:17" x14ac:dyDescent="0.25">
      <c r="A206">
        <f t="shared" si="11"/>
        <v>205</v>
      </c>
      <c r="B206" t="s">
        <v>14</v>
      </c>
      <c r="C206" t="s">
        <v>15</v>
      </c>
      <c r="D206">
        <v>262</v>
      </c>
      <c r="E206">
        <v>6927</v>
      </c>
      <c r="F206" s="2">
        <v>0.38854445459520498</v>
      </c>
      <c r="G206" s="2">
        <v>0.397192165757635</v>
      </c>
      <c r="H206" s="2">
        <v>0.38814393457331797</v>
      </c>
      <c r="I206" s="2">
        <f t="shared" si="10"/>
        <v>9.0482311843170238E-3</v>
      </c>
      <c r="J206" s="2">
        <v>0.150966797659666</v>
      </c>
      <c r="K206" s="2">
        <v>0.15776161653924101</v>
      </c>
      <c r="L206" s="2">
        <v>0.15065571394605601</v>
      </c>
      <c r="M206" s="2">
        <f t="shared" si="9"/>
        <v>7.1059025931849984E-3</v>
      </c>
      <c r="N206" s="1">
        <v>0</v>
      </c>
      <c r="O206" s="1">
        <v>9.7104748825380505E-20</v>
      </c>
      <c r="P206" s="1">
        <v>0</v>
      </c>
      <c r="Q206" s="1">
        <v>0.69089999999999996</v>
      </c>
    </row>
    <row r="207" spans="1:17" x14ac:dyDescent="0.25">
      <c r="A207">
        <f t="shared" si="11"/>
        <v>206</v>
      </c>
      <c r="B207" t="s">
        <v>14</v>
      </c>
      <c r="C207" t="s">
        <v>16</v>
      </c>
      <c r="D207">
        <v>255</v>
      </c>
      <c r="E207">
        <v>6792</v>
      </c>
      <c r="F207" s="2">
        <v>9.1662259130064802E-2</v>
      </c>
      <c r="G207" s="2">
        <v>8.3801754369306203E-2</v>
      </c>
      <c r="H207" s="2">
        <v>9.1993682840065705E-2</v>
      </c>
      <c r="I207" s="2">
        <f t="shared" si="10"/>
        <v>-8.1919284707595019E-3</v>
      </c>
      <c r="J207" s="2">
        <v>8.4020273126232097E-3</v>
      </c>
      <c r="K207" s="2">
        <v>7.0227340353735401E-3</v>
      </c>
      <c r="L207" s="2">
        <v>8.4628376824786005E-3</v>
      </c>
      <c r="M207" s="2">
        <f t="shared" si="9"/>
        <v>-1.4401036471050604E-3</v>
      </c>
      <c r="N207" s="1">
        <v>1.4042947324459499E-27</v>
      </c>
      <c r="O207" s="1">
        <v>5.8423053475080797E-2</v>
      </c>
      <c r="P207" s="1">
        <v>8.0333916782776303E-27</v>
      </c>
      <c r="Q207" s="1">
        <v>0.88290000000000002</v>
      </c>
    </row>
    <row r="208" spans="1:17" x14ac:dyDescent="0.25">
      <c r="A208">
        <f t="shared" si="11"/>
        <v>207</v>
      </c>
      <c r="B208" t="s">
        <v>14</v>
      </c>
      <c r="C208" t="s">
        <v>17</v>
      </c>
      <c r="D208">
        <v>262</v>
      </c>
      <c r="E208">
        <v>6931</v>
      </c>
      <c r="F208" s="2">
        <v>-0.22568805772915801</v>
      </c>
      <c r="G208" s="2">
        <v>-0.18781480825735899</v>
      </c>
      <c r="H208" s="2">
        <v>-0.22718880045481399</v>
      </c>
      <c r="I208" s="2">
        <f t="shared" si="10"/>
        <v>3.9373992197454993E-2</v>
      </c>
      <c r="J208" s="2">
        <v>5.0935075725319502E-2</v>
      </c>
      <c r="K208" s="2">
        <v>3.5274402200748699E-2</v>
      </c>
      <c r="L208" s="2">
        <v>5.1614751052097098E-2</v>
      </c>
      <c r="M208" s="2">
        <f t="shared" si="9"/>
        <v>-1.6340348851348399E-2</v>
      </c>
      <c r="N208" s="1">
        <v>0</v>
      </c>
      <c r="O208" s="1">
        <v>1.71355833001271E-5</v>
      </c>
      <c r="P208" s="1">
        <v>0</v>
      </c>
      <c r="Q208" s="1">
        <v>5.8000000000000003E-2</v>
      </c>
    </row>
    <row r="209" spans="1:17" x14ac:dyDescent="0.25">
      <c r="A209">
        <f t="shared" si="11"/>
        <v>208</v>
      </c>
      <c r="B209" t="s">
        <v>14</v>
      </c>
      <c r="C209" t="s">
        <v>18</v>
      </c>
      <c r="D209">
        <v>262</v>
      </c>
      <c r="E209">
        <v>6922</v>
      </c>
      <c r="F209" s="2">
        <v>0.52891807464857499</v>
      </c>
      <c r="G209" s="2">
        <v>0.49195820786879702</v>
      </c>
      <c r="H209" s="2">
        <v>0.53029065789194296</v>
      </c>
      <c r="I209" s="2">
        <f t="shared" si="10"/>
        <v>-3.8332450023145948E-2</v>
      </c>
      <c r="J209" s="2">
        <v>0.27975431816626101</v>
      </c>
      <c r="K209" s="2">
        <v>0.24202287828947799</v>
      </c>
      <c r="L209" s="2">
        <v>0.28120818184746998</v>
      </c>
      <c r="M209" s="2">
        <f t="shared" si="9"/>
        <v>-3.9185303557991991E-2</v>
      </c>
      <c r="N209" s="1">
        <v>0</v>
      </c>
      <c r="O209" s="1">
        <v>2.0341182234077801E-29</v>
      </c>
      <c r="P209" s="1">
        <v>0</v>
      </c>
      <c r="Q209" s="1">
        <v>0.2361</v>
      </c>
    </row>
    <row r="210" spans="1:17" x14ac:dyDescent="0.25">
      <c r="A210">
        <f t="shared" si="11"/>
        <v>209</v>
      </c>
      <c r="B210" t="s">
        <v>14</v>
      </c>
      <c r="C210" t="s">
        <v>19</v>
      </c>
      <c r="D210">
        <v>262</v>
      </c>
      <c r="E210">
        <v>6932</v>
      </c>
      <c r="F210" s="2">
        <v>0.11868582090508099</v>
      </c>
      <c r="G210" s="2">
        <v>0.123957686099309</v>
      </c>
      <c r="H210" s="2">
        <v>0.118178770365861</v>
      </c>
      <c r="I210" s="2">
        <f t="shared" si="10"/>
        <v>5.7789157334480062E-3</v>
      </c>
      <c r="J210" s="2">
        <v>1.4086313659395E-2</v>
      </c>
      <c r="K210" s="2">
        <v>1.53655079430947E-2</v>
      </c>
      <c r="L210" s="2">
        <v>1.3966221765186901E-2</v>
      </c>
      <c r="M210" s="2">
        <f t="shared" si="9"/>
        <v>1.3992861779077992E-3</v>
      </c>
      <c r="N210" s="1">
        <v>5.4494177067078496E-46</v>
      </c>
      <c r="O210" s="1">
        <v>4.5465337385847604E-3</v>
      </c>
      <c r="P210" s="1">
        <v>5.1347714653142499E-44</v>
      </c>
      <c r="Q210" s="1">
        <v>0.78</v>
      </c>
    </row>
    <row r="211" spans="1:17" x14ac:dyDescent="0.25">
      <c r="A211">
        <f t="shared" si="11"/>
        <v>210</v>
      </c>
      <c r="B211" t="s">
        <v>14</v>
      </c>
      <c r="C211" t="s">
        <v>20</v>
      </c>
      <c r="D211">
        <v>261</v>
      </c>
      <c r="E211">
        <v>6883</v>
      </c>
      <c r="F211" s="2">
        <v>-0.69238019332702905</v>
      </c>
      <c r="G211" s="2">
        <v>-0.68059345509180802</v>
      </c>
      <c r="H211" s="2">
        <v>-0.692818204281893</v>
      </c>
      <c r="I211" s="2">
        <f t="shared" si="10"/>
        <v>1.2224749190084983E-2</v>
      </c>
      <c r="J211" s="2">
        <v>0.47939033052373797</v>
      </c>
      <c r="K211" s="2">
        <v>0.46320745111380601</v>
      </c>
      <c r="L211" s="2">
        <v>0.47999706418438698</v>
      </c>
      <c r="M211" s="2">
        <f t="shared" si="9"/>
        <v>-1.6789613070580967E-2</v>
      </c>
      <c r="N211" s="1">
        <v>0</v>
      </c>
      <c r="O211" s="1">
        <v>1.5976302445637499E-54</v>
      </c>
      <c r="P211" s="1">
        <v>0</v>
      </c>
      <c r="Q211" s="1">
        <v>0.74209999999999998</v>
      </c>
    </row>
    <row r="212" spans="1:17" x14ac:dyDescent="0.25">
      <c r="A212">
        <f t="shared" si="11"/>
        <v>211</v>
      </c>
      <c r="B212" t="s">
        <v>14</v>
      </c>
      <c r="C212" t="s">
        <v>21</v>
      </c>
      <c r="D212">
        <v>261</v>
      </c>
      <c r="E212">
        <v>6895</v>
      </c>
      <c r="F212" s="2">
        <v>0.157034645527449</v>
      </c>
      <c r="G212" s="2">
        <v>0.156891384121498</v>
      </c>
      <c r="H212" s="2">
        <v>0.15689940071431499</v>
      </c>
      <c r="I212" s="2">
        <f t="shared" si="10"/>
        <v>-8.0165928169895206E-6</v>
      </c>
      <c r="J212" s="2">
        <v>2.4659816144140201E-2</v>
      </c>
      <c r="K212" s="2">
        <v>2.4614906411559299E-2</v>
      </c>
      <c r="L212" s="2">
        <v>2.4617421944511102E-2</v>
      </c>
      <c r="M212" s="2">
        <f t="shared" si="9"/>
        <v>-2.5155329518022906E-6</v>
      </c>
      <c r="N212" s="1">
        <v>9.7457993387902906E-79</v>
      </c>
      <c r="O212" s="1">
        <v>3.3766304451402298E-4</v>
      </c>
      <c r="P212" s="1">
        <v>8.3055836198671303E-76</v>
      </c>
      <c r="Q212" s="1">
        <v>0.99980000000000002</v>
      </c>
    </row>
    <row r="213" spans="1:17" x14ac:dyDescent="0.25">
      <c r="A213">
        <f t="shared" si="11"/>
        <v>212</v>
      </c>
      <c r="B213" t="s">
        <v>14</v>
      </c>
      <c r="C213" t="s">
        <v>22</v>
      </c>
      <c r="D213">
        <v>262</v>
      </c>
      <c r="E213">
        <v>6917</v>
      </c>
      <c r="F213" s="2">
        <v>0.19657420164775999</v>
      </c>
      <c r="G213" s="2">
        <v>0.183600189204533</v>
      </c>
      <c r="H213" s="2">
        <v>0.19708103214522299</v>
      </c>
      <c r="I213" s="2">
        <f t="shared" si="10"/>
        <v>-1.3480842940689991E-2</v>
      </c>
      <c r="J213" s="2">
        <v>3.86413815457042E-2</v>
      </c>
      <c r="K213" s="2">
        <v>3.3709029475940303E-2</v>
      </c>
      <c r="L213" s="2">
        <v>3.88409332314264E-2</v>
      </c>
      <c r="M213" s="2">
        <f t="shared" si="9"/>
        <v>-5.1319037554860975E-3</v>
      </c>
      <c r="N213" s="1">
        <v>0</v>
      </c>
      <c r="O213" s="1">
        <v>2.6363300598105799E-5</v>
      </c>
      <c r="P213" s="1">
        <v>0</v>
      </c>
      <c r="Q213" s="1">
        <v>0.78349999999999997</v>
      </c>
    </row>
    <row r="214" spans="1:17" x14ac:dyDescent="0.25">
      <c r="A214">
        <f t="shared" si="11"/>
        <v>213</v>
      </c>
      <c r="B214" t="s">
        <v>14</v>
      </c>
      <c r="C214" t="s">
        <v>23</v>
      </c>
      <c r="D214">
        <v>262</v>
      </c>
      <c r="E214">
        <v>6924</v>
      </c>
      <c r="F214" s="2">
        <v>0.84170294960534897</v>
      </c>
      <c r="G214" s="2">
        <v>0.85556665503617402</v>
      </c>
      <c r="H214" s="2">
        <v>0.84120993258506804</v>
      </c>
      <c r="I214" s="2">
        <f t="shared" si="10"/>
        <v>1.4356722451105974E-2</v>
      </c>
      <c r="J214" s="2">
        <v>0.70846386133266204</v>
      </c>
      <c r="K214" s="2">
        <v>0.73199430120978703</v>
      </c>
      <c r="L214" s="2">
        <v>0.70763415067977498</v>
      </c>
      <c r="M214" s="2">
        <f t="shared" si="9"/>
        <v>2.4360150530012059E-2</v>
      </c>
      <c r="N214" s="1">
        <v>0</v>
      </c>
      <c r="O214" s="1">
        <v>2.08358449627745E-85</v>
      </c>
      <c r="P214" s="1">
        <v>0</v>
      </c>
      <c r="Q214" s="1">
        <v>0.64129999999999998</v>
      </c>
    </row>
    <row r="215" spans="1:17" x14ac:dyDescent="0.25">
      <c r="A215">
        <f t="shared" si="11"/>
        <v>214</v>
      </c>
      <c r="B215" t="s">
        <v>14</v>
      </c>
      <c r="C215" t="s">
        <v>24</v>
      </c>
      <c r="D215">
        <v>262</v>
      </c>
      <c r="E215">
        <v>6927</v>
      </c>
      <c r="F215" s="2">
        <v>0.25417870714193203</v>
      </c>
      <c r="G215" s="2">
        <v>0.179530824765747</v>
      </c>
      <c r="H215" s="2">
        <v>0.25710209553423302</v>
      </c>
      <c r="I215" s="2">
        <f t="shared" si="10"/>
        <v>-7.7571270768486023E-2</v>
      </c>
      <c r="J215" s="2">
        <v>6.4606723430557705E-2</v>
      </c>
      <c r="K215" s="2">
        <v>3.2231317041069303E-2</v>
      </c>
      <c r="L215" s="2">
        <v>6.6101487528094097E-2</v>
      </c>
      <c r="M215" s="2">
        <f t="shared" si="9"/>
        <v>-3.3870170487024794E-2</v>
      </c>
      <c r="N215" s="1">
        <v>0</v>
      </c>
      <c r="O215" s="1">
        <v>3.9626196296447802E-5</v>
      </c>
      <c r="P215" s="1">
        <v>0</v>
      </c>
      <c r="Q215" s="1">
        <v>8.6900000000000005E-2</v>
      </c>
    </row>
    <row r="216" spans="1:17" x14ac:dyDescent="0.25">
      <c r="A216">
        <f t="shared" si="11"/>
        <v>215</v>
      </c>
      <c r="B216" t="s">
        <v>14</v>
      </c>
      <c r="C216" t="s">
        <v>25</v>
      </c>
      <c r="D216">
        <v>259</v>
      </c>
      <c r="E216">
        <v>6860</v>
      </c>
      <c r="F216" s="2">
        <v>-0.126315887635956</v>
      </c>
      <c r="G216" s="2">
        <v>-0.13334066808346501</v>
      </c>
      <c r="H216" s="2">
        <v>-0.12528900868395201</v>
      </c>
      <c r="I216" s="2">
        <f t="shared" si="10"/>
        <v>-8.0516593995129948E-3</v>
      </c>
      <c r="J216" s="2">
        <v>1.5955750318285701E-2</v>
      </c>
      <c r="K216" s="2">
        <v>1.7779733764944801E-2</v>
      </c>
      <c r="L216" s="2">
        <v>1.5697335697007299E-2</v>
      </c>
      <c r="M216" s="2">
        <f t="shared" si="9"/>
        <v>2.082398067937502E-3</v>
      </c>
      <c r="N216" s="1">
        <v>2.4592110645728001E-51</v>
      </c>
      <c r="O216" s="1">
        <v>2.4070956655857499E-3</v>
      </c>
      <c r="P216" s="1">
        <v>9.2663725211534997E-49</v>
      </c>
      <c r="Q216" s="1">
        <v>0.7127</v>
      </c>
    </row>
    <row r="217" spans="1:17" x14ac:dyDescent="0.25">
      <c r="A217">
        <f t="shared" si="11"/>
        <v>216</v>
      </c>
      <c r="B217" t="s">
        <v>14</v>
      </c>
      <c r="C217" t="s">
        <v>26</v>
      </c>
      <c r="D217">
        <v>262</v>
      </c>
      <c r="E217">
        <v>6931</v>
      </c>
      <c r="F217" s="2">
        <v>-0.34815563511078301</v>
      </c>
      <c r="G217" s="2">
        <v>-0.38854067284150001</v>
      </c>
      <c r="H217" s="2">
        <v>-0.346492009798268</v>
      </c>
      <c r="I217" s="2">
        <f t="shared" si="10"/>
        <v>-4.2048663043232015E-2</v>
      </c>
      <c r="J217" s="2">
        <v>0.121212327796807</v>
      </c>
      <c r="K217" s="2">
        <v>0.15096385445212501</v>
      </c>
      <c r="L217" s="2">
        <v>0.120056712854043</v>
      </c>
      <c r="M217" s="2">
        <f t="shared" si="9"/>
        <v>3.0907141598082014E-2</v>
      </c>
      <c r="N217" s="1">
        <v>0</v>
      </c>
      <c r="O217" s="1">
        <v>5.8893305500592197E-19</v>
      </c>
      <c r="P217" s="1">
        <v>0</v>
      </c>
      <c r="Q217" s="1">
        <v>0.25219999999999998</v>
      </c>
    </row>
    <row r="218" spans="1:17" x14ac:dyDescent="0.25">
      <c r="A218">
        <f t="shared" si="11"/>
        <v>217</v>
      </c>
      <c r="B218" t="s">
        <v>14</v>
      </c>
      <c r="C218" t="s">
        <v>27</v>
      </c>
      <c r="D218">
        <v>259</v>
      </c>
      <c r="E218">
        <v>6778</v>
      </c>
      <c r="F218" s="2">
        <v>-0.14668445236642599</v>
      </c>
      <c r="G218" s="2">
        <v>-0.141666446041775</v>
      </c>
      <c r="H218" s="2">
        <v>-0.14681324180197899</v>
      </c>
      <c r="I218" s="2">
        <f t="shared" si="10"/>
        <v>5.1467957602039927E-3</v>
      </c>
      <c r="J218" s="2">
        <v>2.1516407274453999E-2</v>
      </c>
      <c r="K218" s="2">
        <v>2.0069381934107101E-2</v>
      </c>
      <c r="L218" s="2">
        <v>2.1554127968406299E-2</v>
      </c>
      <c r="M218" s="2">
        <f t="shared" si="9"/>
        <v>-1.4847460342991975E-3</v>
      </c>
      <c r="N218" s="1">
        <v>7.9979806407231097E-68</v>
      </c>
      <c r="O218" s="1">
        <v>1.26292702193999E-3</v>
      </c>
      <c r="P218" s="1">
        <v>1.6590885131354899E-65</v>
      </c>
      <c r="Q218" s="1">
        <v>0.8165</v>
      </c>
    </row>
    <row r="219" spans="1:17" x14ac:dyDescent="0.25">
      <c r="A219">
        <f t="shared" si="11"/>
        <v>218</v>
      </c>
      <c r="B219" t="s">
        <v>14</v>
      </c>
      <c r="C219" t="s">
        <v>28</v>
      </c>
      <c r="D219">
        <v>258</v>
      </c>
      <c r="E219">
        <v>6771</v>
      </c>
      <c r="F219" s="2">
        <v>-5.3589986975690798E-2</v>
      </c>
      <c r="G219" s="2">
        <v>-1.06112301034964E-2</v>
      </c>
      <c r="H219" s="2">
        <v>-5.4664533171563799E-2</v>
      </c>
      <c r="I219" s="2">
        <f t="shared" si="10"/>
        <v>4.4053303068067401E-2</v>
      </c>
      <c r="J219" s="2">
        <v>2.8718978864059699E-3</v>
      </c>
      <c r="K219" s="2">
        <v>1.12598204309348E-4</v>
      </c>
      <c r="L219" s="2">
        <v>2.9882111868649898E-3</v>
      </c>
      <c r="M219" s="2">
        <f t="shared" si="9"/>
        <v>-2.8756129825556419E-3</v>
      </c>
      <c r="N219" s="1">
        <v>2.0980568056116399E-10</v>
      </c>
      <c r="O219" s="1">
        <v>0.80952348486779702</v>
      </c>
      <c r="P219" s="1">
        <v>2.0003093452381501E-10</v>
      </c>
      <c r="Q219" s="1">
        <v>0.44929999999999998</v>
      </c>
    </row>
    <row r="220" spans="1:17" x14ac:dyDescent="0.25">
      <c r="A220">
        <f t="shared" si="11"/>
        <v>219</v>
      </c>
      <c r="B220" t="s">
        <v>14</v>
      </c>
      <c r="C220" t="s">
        <v>29</v>
      </c>
      <c r="D220">
        <v>262</v>
      </c>
      <c r="E220">
        <v>6929</v>
      </c>
      <c r="F220" s="2">
        <v>0.236691596897222</v>
      </c>
      <c r="G220" s="2">
        <v>0.16655782845144201</v>
      </c>
      <c r="H220" s="2">
        <v>0.23970276447664501</v>
      </c>
      <c r="I220" s="2">
        <f t="shared" si="10"/>
        <v>-7.3144936025203E-2</v>
      </c>
      <c r="J220" s="2">
        <v>5.60228775838955E-2</v>
      </c>
      <c r="K220" s="2">
        <v>2.77415102184599E-2</v>
      </c>
      <c r="L220" s="2">
        <v>5.7457415297745902E-2</v>
      </c>
      <c r="M220" s="2">
        <f t="shared" si="9"/>
        <v>-2.9715905079286002E-2</v>
      </c>
      <c r="N220" s="1">
        <v>0</v>
      </c>
      <c r="O220" s="1">
        <v>1.37466399236719E-4</v>
      </c>
      <c r="P220" s="1">
        <v>0</v>
      </c>
      <c r="Q220" s="1">
        <v>0.159</v>
      </c>
    </row>
    <row r="221" spans="1:17" x14ac:dyDescent="0.25">
      <c r="A221">
        <f t="shared" si="11"/>
        <v>220</v>
      </c>
      <c r="B221" t="s">
        <v>14</v>
      </c>
      <c r="C221" t="s">
        <v>30</v>
      </c>
      <c r="D221">
        <v>262</v>
      </c>
      <c r="E221">
        <v>6930</v>
      </c>
      <c r="F221" s="2">
        <v>0.132419871234914</v>
      </c>
      <c r="G221" s="2">
        <v>0.18413883860692101</v>
      </c>
      <c r="H221" s="2">
        <v>0.12916677463094001</v>
      </c>
      <c r="I221" s="2">
        <f t="shared" si="10"/>
        <v>5.4972063975981006E-2</v>
      </c>
      <c r="J221" s="2">
        <v>1.7535057821848301E-2</v>
      </c>
      <c r="K221" s="2">
        <v>3.3907111883505897E-2</v>
      </c>
      <c r="L221" s="2">
        <v>1.6684055668559999E-2</v>
      </c>
      <c r="M221" s="2">
        <f t="shared" si="9"/>
        <v>1.7223056214945898E-2</v>
      </c>
      <c r="N221" s="1">
        <v>8.5023074248367402E-57</v>
      </c>
      <c r="O221" s="1">
        <v>2.4963360062501598E-5</v>
      </c>
      <c r="P221" s="1">
        <v>3.19669907864324E-52</v>
      </c>
      <c r="Q221" s="1">
        <v>0.27360000000000001</v>
      </c>
    </row>
    <row r="222" spans="1:17" x14ac:dyDescent="0.25">
      <c r="A222">
        <f t="shared" si="11"/>
        <v>221</v>
      </c>
      <c r="B222" t="s">
        <v>14</v>
      </c>
      <c r="C222" t="s">
        <v>31</v>
      </c>
      <c r="D222">
        <v>262</v>
      </c>
      <c r="E222">
        <v>6929</v>
      </c>
      <c r="F222" s="2">
        <v>-0.33186142985781197</v>
      </c>
      <c r="G222" s="2">
        <v>-0.33092915697380798</v>
      </c>
      <c r="H222" s="2">
        <v>-0.33170655970033103</v>
      </c>
      <c r="I222" s="2">
        <f t="shared" si="10"/>
        <v>7.7740272652304654E-4</v>
      </c>
      <c r="J222" s="2">
        <v>0.110132036430218</v>
      </c>
      <c r="K222" s="2">
        <v>0.109514106935395</v>
      </c>
      <c r="L222" s="2">
        <v>0.11002924174822901</v>
      </c>
      <c r="M222" s="2">
        <f t="shared" si="9"/>
        <v>-5.1513481283400886E-4</v>
      </c>
      <c r="N222" s="1">
        <v>0</v>
      </c>
      <c r="O222" s="1">
        <v>3.58258263008336E-14</v>
      </c>
      <c r="P222" s="1">
        <v>0</v>
      </c>
      <c r="Q222" s="1">
        <v>0.98709999999999998</v>
      </c>
    </row>
    <row r="223" spans="1:17" x14ac:dyDescent="0.25">
      <c r="A223">
        <f t="shared" si="11"/>
        <v>222</v>
      </c>
      <c r="B223" t="s">
        <v>14</v>
      </c>
      <c r="C223" t="s">
        <v>32</v>
      </c>
      <c r="D223">
        <v>261</v>
      </c>
      <c r="E223">
        <v>6921</v>
      </c>
      <c r="F223" s="2">
        <v>-0.25801916052603702</v>
      </c>
      <c r="G223" s="2">
        <v>-0.24419314073805201</v>
      </c>
      <c r="H223" s="2">
        <v>-0.25829934039146701</v>
      </c>
      <c r="I223" s="2">
        <f t="shared" si="10"/>
        <v>1.4106199653415002E-2</v>
      </c>
      <c r="J223" s="2">
        <v>6.6573897424568207E-2</v>
      </c>
      <c r="K223" s="2">
        <v>5.9630289983514197E-2</v>
      </c>
      <c r="L223" s="2">
        <v>6.6718549246666703E-2</v>
      </c>
      <c r="M223" s="2">
        <f t="shared" si="9"/>
        <v>-7.0882592631525063E-3</v>
      </c>
      <c r="N223" s="1">
        <v>0</v>
      </c>
      <c r="O223" s="1">
        <v>2.4168471521816599E-8</v>
      </c>
      <c r="P223" s="1">
        <v>0</v>
      </c>
      <c r="Q223" s="1">
        <v>0.79420000000000002</v>
      </c>
    </row>
    <row r="224" spans="1:17" x14ac:dyDescent="0.25">
      <c r="A224">
        <f t="shared" si="11"/>
        <v>223</v>
      </c>
      <c r="B224" t="s">
        <v>14</v>
      </c>
      <c r="C224" t="s">
        <v>33</v>
      </c>
      <c r="D224">
        <v>257</v>
      </c>
      <c r="E224">
        <v>6744</v>
      </c>
      <c r="F224" s="2">
        <v>-0.22126551378972301</v>
      </c>
      <c r="G224" s="2">
        <v>-0.18899704010389901</v>
      </c>
      <c r="H224" s="2">
        <v>-0.222955051690957</v>
      </c>
      <c r="I224" s="2">
        <f t="shared" si="10"/>
        <v>3.3958011587057996E-2</v>
      </c>
      <c r="J224" s="2">
        <v>4.8958481093000702E-2</v>
      </c>
      <c r="K224" s="2">
        <v>3.57198811680349E-2</v>
      </c>
      <c r="L224" s="2">
        <v>4.9708955074517398E-2</v>
      </c>
      <c r="M224" s="2">
        <f t="shared" si="9"/>
        <v>-1.3989073906482498E-2</v>
      </c>
      <c r="N224" s="1">
        <v>0</v>
      </c>
      <c r="O224" s="1">
        <v>1.8285490166737001E-5</v>
      </c>
      <c r="P224" s="1">
        <v>0</v>
      </c>
      <c r="Q224" s="1">
        <v>0.52629999999999999</v>
      </c>
    </row>
    <row r="225" spans="1:17" x14ac:dyDescent="0.25">
      <c r="A225">
        <f t="shared" si="11"/>
        <v>224</v>
      </c>
      <c r="B225" t="s">
        <v>14</v>
      </c>
      <c r="C225" t="s">
        <v>34</v>
      </c>
      <c r="D225">
        <v>262</v>
      </c>
      <c r="E225">
        <v>6915</v>
      </c>
      <c r="F225" s="2">
        <v>-0.17042379598219501</v>
      </c>
      <c r="G225" s="2">
        <v>-0.14871482175849601</v>
      </c>
      <c r="H225" s="2">
        <v>-0.17147361235146499</v>
      </c>
      <c r="I225" s="2">
        <f t="shared" si="10"/>
        <v>2.275879059296898E-2</v>
      </c>
      <c r="J225" s="2">
        <v>2.9044245464756702E-2</v>
      </c>
      <c r="K225" s="2">
        <v>2.2116098210661201E-2</v>
      </c>
      <c r="L225" s="2">
        <v>2.9403199732860499E-2</v>
      </c>
      <c r="M225" s="2">
        <f t="shared" si="9"/>
        <v>-7.2871015221992984E-3</v>
      </c>
      <c r="N225" s="1">
        <v>1.15335900323806E-92</v>
      </c>
      <c r="O225" s="1">
        <v>6.6348947990635203E-4</v>
      </c>
      <c r="P225" s="1">
        <v>1.9686043465259201E-90</v>
      </c>
      <c r="Q225" s="1">
        <v>0.68569999999999998</v>
      </c>
    </row>
    <row r="226" spans="1:17" x14ac:dyDescent="0.25">
      <c r="A226">
        <f t="shared" si="11"/>
        <v>225</v>
      </c>
      <c r="B226" t="s">
        <v>14</v>
      </c>
      <c r="C226" t="s">
        <v>35</v>
      </c>
      <c r="D226">
        <v>255</v>
      </c>
      <c r="E226">
        <v>6715</v>
      </c>
      <c r="F226" s="2">
        <v>-2.5543514185434699E-2</v>
      </c>
      <c r="G226" s="2">
        <v>-5.5676436264948302E-2</v>
      </c>
      <c r="H226" s="2">
        <v>-2.29929820370973E-2</v>
      </c>
      <c r="I226" s="2">
        <f t="shared" si="10"/>
        <v>-3.2683454227851003E-2</v>
      </c>
      <c r="J226" s="2">
        <v>6.5248151779684295E-4</v>
      </c>
      <c r="K226" s="2">
        <v>3.0998655551648501E-3</v>
      </c>
      <c r="L226" s="2">
        <v>5.2867722295827898E-4</v>
      </c>
      <c r="M226" s="2">
        <f t="shared" si="9"/>
        <v>2.5711883322065711E-3</v>
      </c>
      <c r="N226" s="1">
        <v>2.56226213413039E-3</v>
      </c>
      <c r="O226" s="1">
        <v>0.20862657908226501</v>
      </c>
      <c r="P226" s="1">
        <v>7.7078141685259201E-3</v>
      </c>
      <c r="Q226" s="1">
        <v>0.61980000000000002</v>
      </c>
    </row>
    <row r="227" spans="1:17" x14ac:dyDescent="0.25">
      <c r="A227">
        <f t="shared" si="11"/>
        <v>226</v>
      </c>
      <c r="B227" t="s">
        <v>15</v>
      </c>
      <c r="C227" t="s">
        <v>16</v>
      </c>
      <c r="D227">
        <v>256</v>
      </c>
      <c r="E227">
        <v>6814</v>
      </c>
      <c r="F227" s="2">
        <v>-0.27846292564188801</v>
      </c>
      <c r="G227" s="2">
        <v>-0.31773002270060702</v>
      </c>
      <c r="H227" s="2">
        <v>-0.27701099299696802</v>
      </c>
      <c r="I227" s="2">
        <f t="shared" si="10"/>
        <v>-4.0719029703638998E-2</v>
      </c>
      <c r="J227" s="2">
        <v>7.7541604726327804E-2</v>
      </c>
      <c r="K227" s="2">
        <v>0.100952367325329</v>
      </c>
      <c r="L227" s="2">
        <v>7.6735090241166204E-2</v>
      </c>
      <c r="M227" s="2">
        <f t="shared" si="9"/>
        <v>2.4217277084162797E-2</v>
      </c>
      <c r="N227" s="1">
        <v>0</v>
      </c>
      <c r="O227" s="1">
        <v>6.50720317687376E-13</v>
      </c>
      <c r="P227" s="1">
        <v>0</v>
      </c>
      <c r="Q227" s="1">
        <v>6.54E-2</v>
      </c>
    </row>
    <row r="228" spans="1:17" x14ac:dyDescent="0.25">
      <c r="A228">
        <f t="shared" si="11"/>
        <v>227</v>
      </c>
      <c r="B228" t="s">
        <v>15</v>
      </c>
      <c r="C228" t="s">
        <v>17</v>
      </c>
      <c r="D228">
        <v>263</v>
      </c>
      <c r="E228">
        <v>6953</v>
      </c>
      <c r="F228" s="2">
        <v>0.345756237231714</v>
      </c>
      <c r="G228" s="2">
        <v>0.33503574867472602</v>
      </c>
      <c r="H228" s="2">
        <v>0.34601105528322201</v>
      </c>
      <c r="I228" s="2">
        <f t="shared" si="10"/>
        <v>-1.0975306608495994E-2</v>
      </c>
      <c r="J228" s="2">
        <v>0.1195473586595</v>
      </c>
      <c r="K228" s="2">
        <v>0.112248952890034</v>
      </c>
      <c r="L228" s="2">
        <v>0.11972365037820901</v>
      </c>
      <c r="M228" s="2">
        <f t="shared" si="9"/>
        <v>-7.4746974881750028E-3</v>
      </c>
      <c r="N228" s="1">
        <v>0</v>
      </c>
      <c r="O228" s="1">
        <v>1.5426773897934201E-14</v>
      </c>
      <c r="P228" s="1">
        <v>0</v>
      </c>
      <c r="Q228" s="1">
        <v>0.64249999999999996</v>
      </c>
    </row>
    <row r="229" spans="1:17" x14ac:dyDescent="0.25">
      <c r="A229">
        <f t="shared" si="11"/>
        <v>228</v>
      </c>
      <c r="B229" t="s">
        <v>15</v>
      </c>
      <c r="C229" t="s">
        <v>18</v>
      </c>
      <c r="D229">
        <v>263</v>
      </c>
      <c r="E229">
        <v>6947</v>
      </c>
      <c r="F229" s="2">
        <v>0.68713379248456297</v>
      </c>
      <c r="G229" s="2">
        <v>0.73831020212230802</v>
      </c>
      <c r="H229" s="2">
        <v>0.68525089260582495</v>
      </c>
      <c r="I229" s="2">
        <f t="shared" si="10"/>
        <v>5.3059309516483077E-2</v>
      </c>
      <c r="J229" s="2">
        <v>0.47215284948749398</v>
      </c>
      <c r="K229" s="2">
        <v>0.54510195455788402</v>
      </c>
      <c r="L229" s="2">
        <v>0.46956878581708</v>
      </c>
      <c r="M229" s="2">
        <f t="shared" si="9"/>
        <v>7.5533168740804013E-2</v>
      </c>
      <c r="N229" s="1">
        <v>0</v>
      </c>
      <c r="O229" s="1">
        <v>2.5731308282955999E-64</v>
      </c>
      <c r="P229" s="1">
        <v>0</v>
      </c>
      <c r="Q229" s="1">
        <v>4.0599999999999997E-2</v>
      </c>
    </row>
    <row r="230" spans="1:17" x14ac:dyDescent="0.25">
      <c r="A230">
        <f t="shared" si="11"/>
        <v>229</v>
      </c>
      <c r="B230" t="s">
        <v>15</v>
      </c>
      <c r="C230" t="s">
        <v>19</v>
      </c>
      <c r="D230">
        <v>263</v>
      </c>
      <c r="E230">
        <v>6955</v>
      </c>
      <c r="F230" s="2">
        <v>-0.193912957459073</v>
      </c>
      <c r="G230" s="2">
        <v>-0.224618804874189</v>
      </c>
      <c r="H230" s="2">
        <v>-0.192797500204829</v>
      </c>
      <c r="I230" s="2">
        <f t="shared" si="10"/>
        <v>-3.1821304669360007E-2</v>
      </c>
      <c r="J230" s="2">
        <v>3.7602235067803899E-2</v>
      </c>
      <c r="K230" s="2">
        <v>5.0453607503108802E-2</v>
      </c>
      <c r="L230" s="2">
        <v>3.7170876085231098E-2</v>
      </c>
      <c r="M230" s="2">
        <f t="shared" si="9"/>
        <v>1.3282731417877704E-2</v>
      </c>
      <c r="N230" s="1">
        <v>0</v>
      </c>
      <c r="O230" s="1">
        <v>2.5832492323222898E-7</v>
      </c>
      <c r="P230" s="1">
        <v>0</v>
      </c>
      <c r="Q230" s="1">
        <v>9.0899999999999995E-2</v>
      </c>
    </row>
    <row r="231" spans="1:17" x14ac:dyDescent="0.25">
      <c r="A231">
        <f t="shared" si="11"/>
        <v>230</v>
      </c>
      <c r="B231" t="s">
        <v>15</v>
      </c>
      <c r="C231" t="s">
        <v>20</v>
      </c>
      <c r="D231">
        <v>262</v>
      </c>
      <c r="E231">
        <v>6909</v>
      </c>
      <c r="F231" s="2">
        <v>-0.48413577774161498</v>
      </c>
      <c r="G231" s="2">
        <v>-0.50960072385079103</v>
      </c>
      <c r="H231" s="2">
        <v>-0.48318339084505302</v>
      </c>
      <c r="I231" s="2">
        <f t="shared" si="10"/>
        <v>-2.6417333005738008E-2</v>
      </c>
      <c r="J231" s="2">
        <v>0.23438745002846401</v>
      </c>
      <c r="K231" s="2">
        <v>0.25969289774924997</v>
      </c>
      <c r="L231" s="2">
        <v>0.23346618918852299</v>
      </c>
      <c r="M231" s="2">
        <f t="shared" si="9"/>
        <v>2.622670856072698E-2</v>
      </c>
      <c r="N231" s="1">
        <v>0</v>
      </c>
      <c r="O231" s="1">
        <v>1.9174015648726601E-31</v>
      </c>
      <c r="P231" s="1">
        <v>0</v>
      </c>
      <c r="Q231" s="1">
        <v>0.2823</v>
      </c>
    </row>
    <row r="232" spans="1:17" x14ac:dyDescent="0.25">
      <c r="A232">
        <f t="shared" si="11"/>
        <v>231</v>
      </c>
      <c r="B232" t="s">
        <v>15</v>
      </c>
      <c r="C232" t="s">
        <v>21</v>
      </c>
      <c r="D232">
        <v>262</v>
      </c>
      <c r="E232">
        <v>6919</v>
      </c>
      <c r="F232" s="2">
        <v>-0.23895378734816999</v>
      </c>
      <c r="G232" s="2">
        <v>-0.23679011963989599</v>
      </c>
      <c r="H232" s="2">
        <v>-0.239378542747647</v>
      </c>
      <c r="I232" s="2">
        <f t="shared" si="10"/>
        <v>2.5884231077510089E-3</v>
      </c>
      <c r="J232" s="2">
        <v>5.7098850037639197E-2</v>
      </c>
      <c r="K232" s="2">
        <v>5.6069560759076299E-2</v>
      </c>
      <c r="L232" s="2">
        <v>5.7302086727987103E-2</v>
      </c>
      <c r="M232" s="2">
        <f t="shared" si="9"/>
        <v>-1.232525968910804E-3</v>
      </c>
      <c r="N232" s="1">
        <v>0</v>
      </c>
      <c r="O232" s="1">
        <v>5.9474615591648703E-8</v>
      </c>
      <c r="P232" s="1">
        <v>0</v>
      </c>
      <c r="Q232" s="1">
        <v>0.91590000000000005</v>
      </c>
    </row>
    <row r="233" spans="1:17" x14ac:dyDescent="0.25">
      <c r="A233">
        <f t="shared" si="11"/>
        <v>232</v>
      </c>
      <c r="B233" t="s">
        <v>15</v>
      </c>
      <c r="C233" t="s">
        <v>22</v>
      </c>
      <c r="D233">
        <v>263</v>
      </c>
      <c r="E233">
        <v>6939</v>
      </c>
      <c r="F233" s="2">
        <v>-0.41046812727301302</v>
      </c>
      <c r="G233" s="2">
        <v>-0.45847469468128099</v>
      </c>
      <c r="H233" s="2">
        <v>-0.40880733850120798</v>
      </c>
      <c r="I233" s="2">
        <f t="shared" si="10"/>
        <v>-4.9667356180073008E-2</v>
      </c>
      <c r="J233" s="2">
        <v>0.16848409565594299</v>
      </c>
      <c r="K233" s="2">
        <v>0.210199045663094</v>
      </c>
      <c r="L233" s="2">
        <v>0.167123440012442</v>
      </c>
      <c r="M233" s="2">
        <f t="shared" si="9"/>
        <v>4.3075605650651994E-2</v>
      </c>
      <c r="N233" s="1">
        <v>0</v>
      </c>
      <c r="O233" s="1">
        <v>7.3700395957053702E-26</v>
      </c>
      <c r="P233" s="1">
        <v>0</v>
      </c>
      <c r="Q233" s="1">
        <v>6.3399999999999998E-2</v>
      </c>
    </row>
    <row r="234" spans="1:17" x14ac:dyDescent="0.25">
      <c r="A234">
        <f t="shared" si="11"/>
        <v>233</v>
      </c>
      <c r="B234" t="s">
        <v>15</v>
      </c>
      <c r="C234" t="s">
        <v>23</v>
      </c>
      <c r="D234">
        <v>263</v>
      </c>
      <c r="E234">
        <v>6946</v>
      </c>
      <c r="F234" s="2">
        <v>0.38860485534514999</v>
      </c>
      <c r="G234" s="2">
        <v>0.39751565982721399</v>
      </c>
      <c r="H234" s="2">
        <v>0.38817004826759499</v>
      </c>
      <c r="I234" s="2">
        <f t="shared" si="10"/>
        <v>9.3456115596189937E-3</v>
      </c>
      <c r="J234" s="2">
        <v>0.151013730040406</v>
      </c>
      <c r="K234" s="2">
        <v>0.15801869980786501</v>
      </c>
      <c r="L234" s="2">
        <v>0.150675986372067</v>
      </c>
      <c r="M234" s="2">
        <f t="shared" si="9"/>
        <v>7.3427134357980095E-3</v>
      </c>
      <c r="N234" s="1">
        <v>0</v>
      </c>
      <c r="O234" s="1">
        <v>7.7305015769618703E-20</v>
      </c>
      <c r="P234" s="1">
        <v>0</v>
      </c>
      <c r="Q234" s="1">
        <v>0.70599999999999996</v>
      </c>
    </row>
    <row r="235" spans="1:17" x14ac:dyDescent="0.25">
      <c r="A235">
        <f t="shared" si="11"/>
        <v>234</v>
      </c>
      <c r="B235" t="s">
        <v>15</v>
      </c>
      <c r="C235" t="s">
        <v>24</v>
      </c>
      <c r="D235">
        <v>263</v>
      </c>
      <c r="E235">
        <v>6949</v>
      </c>
      <c r="F235" s="2">
        <v>-0.53083284153158705</v>
      </c>
      <c r="G235" s="2">
        <v>-0.54235788842208699</v>
      </c>
      <c r="H235" s="2">
        <v>-0.53029767365685998</v>
      </c>
      <c r="I235" s="2">
        <f t="shared" si="10"/>
        <v>-1.2060214765227006E-2</v>
      </c>
      <c r="J235" s="2">
        <v>0.28178350144833902</v>
      </c>
      <c r="K235" s="2">
        <v>0.29415207913366498</v>
      </c>
      <c r="L235" s="2">
        <v>0.28121562268587702</v>
      </c>
      <c r="M235" s="2">
        <f t="shared" si="9"/>
        <v>1.2936456447787958E-2</v>
      </c>
      <c r="N235" s="1">
        <v>0</v>
      </c>
      <c r="O235" s="1">
        <v>1.6088293330348501E-35</v>
      </c>
      <c r="P235" s="1">
        <v>0</v>
      </c>
      <c r="Q235" s="1">
        <v>0.66339999999999999</v>
      </c>
    </row>
    <row r="236" spans="1:17" x14ac:dyDescent="0.25">
      <c r="A236">
        <f t="shared" si="11"/>
        <v>235</v>
      </c>
      <c r="B236" t="s">
        <v>15</v>
      </c>
      <c r="C236" t="s">
        <v>25</v>
      </c>
      <c r="D236">
        <v>260</v>
      </c>
      <c r="E236">
        <v>6880</v>
      </c>
      <c r="F236" s="2">
        <v>0.19677692997139101</v>
      </c>
      <c r="G236" s="2">
        <v>0.19789411649633401</v>
      </c>
      <c r="H236" s="2">
        <v>0.19681133388729199</v>
      </c>
      <c r="I236" s="2">
        <f t="shared" si="10"/>
        <v>1.0827826090420156E-3</v>
      </c>
      <c r="J236" s="2">
        <v>3.87211702806999E-2</v>
      </c>
      <c r="K236" s="2">
        <v>3.9162081343864501E-2</v>
      </c>
      <c r="L236" s="2">
        <v>3.8734701146495201E-2</v>
      </c>
      <c r="M236" s="2">
        <f t="shared" si="9"/>
        <v>4.273801973692995E-4</v>
      </c>
      <c r="N236" s="1">
        <v>0</v>
      </c>
      <c r="O236" s="1">
        <v>6.4013516229847701E-6</v>
      </c>
      <c r="P236" s="1">
        <v>0</v>
      </c>
      <c r="Q236" s="1">
        <v>0.96260000000000001</v>
      </c>
    </row>
    <row r="237" spans="1:17" x14ac:dyDescent="0.25">
      <c r="A237">
        <f t="shared" si="11"/>
        <v>236</v>
      </c>
      <c r="B237" t="s">
        <v>15</v>
      </c>
      <c r="C237" t="s">
        <v>26</v>
      </c>
      <c r="D237">
        <v>263</v>
      </c>
      <c r="E237">
        <v>6953</v>
      </c>
      <c r="F237" s="2">
        <v>-0.60565505380832696</v>
      </c>
      <c r="G237" s="2">
        <v>-0.59247759052695603</v>
      </c>
      <c r="H237" s="2">
        <v>-0.60601722238729006</v>
      </c>
      <c r="I237" s="2">
        <f t="shared" si="10"/>
        <v>1.3539631860334023E-2</v>
      </c>
      <c r="J237" s="2">
        <v>0.36681804464212098</v>
      </c>
      <c r="K237" s="2">
        <v>0.35102969527662697</v>
      </c>
      <c r="L237" s="2">
        <v>0.36725687383000599</v>
      </c>
      <c r="M237" s="2">
        <f t="shared" si="9"/>
        <v>-1.6227178553379018E-2</v>
      </c>
      <c r="N237" s="1">
        <v>0</v>
      </c>
      <c r="O237" s="1">
        <v>4.6993296151591202E-42</v>
      </c>
      <c r="P237" s="1">
        <v>0</v>
      </c>
      <c r="Q237" s="1">
        <v>0.73870000000000002</v>
      </c>
    </row>
    <row r="238" spans="1:17" x14ac:dyDescent="0.25">
      <c r="A238">
        <f t="shared" si="11"/>
        <v>237</v>
      </c>
      <c r="B238" t="s">
        <v>15</v>
      </c>
      <c r="C238" t="s">
        <v>27</v>
      </c>
      <c r="D238">
        <v>260</v>
      </c>
      <c r="E238">
        <v>6800</v>
      </c>
      <c r="F238" s="2">
        <v>0.229738418176333</v>
      </c>
      <c r="G238" s="2">
        <v>0.25308411995223101</v>
      </c>
      <c r="H238" s="2">
        <v>0.22889882014465401</v>
      </c>
      <c r="I238" s="2">
        <f t="shared" si="10"/>
        <v>2.4185299807576999E-2</v>
      </c>
      <c r="J238" s="2">
        <v>5.2779779142605801E-2</v>
      </c>
      <c r="K238" s="2">
        <v>6.4051571771994997E-2</v>
      </c>
      <c r="L238" s="2">
        <v>5.2394669863614601E-2</v>
      </c>
      <c r="M238" s="2">
        <f t="shared" si="9"/>
        <v>1.1656901908380396E-2</v>
      </c>
      <c r="N238" s="1">
        <v>0</v>
      </c>
      <c r="O238" s="1">
        <v>7.8706240286914005E-9</v>
      </c>
      <c r="P238" s="1">
        <v>0</v>
      </c>
      <c r="Q238" s="1">
        <v>0.34010000000000001</v>
      </c>
    </row>
    <row r="239" spans="1:17" x14ac:dyDescent="0.25">
      <c r="A239">
        <f t="shared" si="11"/>
        <v>238</v>
      </c>
      <c r="B239" t="s">
        <v>15</v>
      </c>
      <c r="C239" t="s">
        <v>28</v>
      </c>
      <c r="D239">
        <v>259</v>
      </c>
      <c r="E239">
        <v>6793</v>
      </c>
      <c r="F239" s="2">
        <v>-4.3874843652372902E-2</v>
      </c>
      <c r="G239" s="2">
        <v>-5.86567891301807E-3</v>
      </c>
      <c r="H239" s="2">
        <v>-4.5386439762011302E-2</v>
      </c>
      <c r="I239" s="2">
        <f t="shared" si="10"/>
        <v>3.9520760848993232E-2</v>
      </c>
      <c r="J239" s="2">
        <v>1.9249985211380099E-3</v>
      </c>
      <c r="K239" s="2">
        <v>3.4406189110624901E-5</v>
      </c>
      <c r="L239" s="2">
        <v>2.0599289142706799E-3</v>
      </c>
      <c r="M239" s="2">
        <f t="shared" si="9"/>
        <v>-2.0255227251600549E-3</v>
      </c>
      <c r="N239" s="1">
        <v>1.8824775520631901E-7</v>
      </c>
      <c r="O239" s="1">
        <v>0.89379750234845001</v>
      </c>
      <c r="P239" s="1">
        <v>1.22184055926503E-7</v>
      </c>
      <c r="Q239" s="1">
        <v>0.55389999999999995</v>
      </c>
    </row>
    <row r="240" spans="1:17" x14ac:dyDescent="0.25">
      <c r="A240">
        <f t="shared" si="11"/>
        <v>239</v>
      </c>
      <c r="B240" t="s">
        <v>15</v>
      </c>
      <c r="C240" t="s">
        <v>29</v>
      </c>
      <c r="D240">
        <v>263</v>
      </c>
      <c r="E240">
        <v>6951</v>
      </c>
      <c r="F240" s="2">
        <v>-0.24760165578044199</v>
      </c>
      <c r="G240" s="2">
        <v>-0.29284006849073702</v>
      </c>
      <c r="H240" s="2">
        <v>-0.24539337268039099</v>
      </c>
      <c r="I240" s="2">
        <f t="shared" si="10"/>
        <v>-4.7446695810346023E-2</v>
      </c>
      <c r="J240" s="2">
        <v>6.1306565754592798E-2</v>
      </c>
      <c r="K240" s="2">
        <v>8.5755305713659594E-2</v>
      </c>
      <c r="L240" s="2">
        <v>6.0217907355457199E-2</v>
      </c>
      <c r="M240" s="2">
        <f t="shared" si="9"/>
        <v>2.5537398358202394E-2</v>
      </c>
      <c r="N240" s="1">
        <v>0</v>
      </c>
      <c r="O240" s="1">
        <v>1.8652965960011599E-11</v>
      </c>
      <c r="P240" s="1">
        <v>0</v>
      </c>
      <c r="Q240" s="1">
        <v>0.38369999999999999</v>
      </c>
    </row>
    <row r="241" spans="1:17" x14ac:dyDescent="0.25">
      <c r="A241">
        <f t="shared" si="11"/>
        <v>240</v>
      </c>
      <c r="B241" t="s">
        <v>15</v>
      </c>
      <c r="C241" t="s">
        <v>30</v>
      </c>
      <c r="D241">
        <v>263</v>
      </c>
      <c r="E241">
        <v>6952</v>
      </c>
      <c r="F241" s="2">
        <v>0.28703497312905601</v>
      </c>
      <c r="G241" s="2">
        <v>0.36836235513254101</v>
      </c>
      <c r="H241" s="2">
        <v>0.28282076932956102</v>
      </c>
      <c r="I241" s="2">
        <f t="shared" si="10"/>
        <v>8.5541585802979991E-2</v>
      </c>
      <c r="J241" s="2">
        <v>8.2388964914364204E-2</v>
      </c>
      <c r="K241" s="2">
        <v>0.13569082467879201</v>
      </c>
      <c r="L241" s="2">
        <v>7.9987587564164797E-2</v>
      </c>
      <c r="M241" s="2">
        <f t="shared" si="9"/>
        <v>5.5703237114627213E-2</v>
      </c>
      <c r="N241" s="1">
        <v>0</v>
      </c>
      <c r="O241" s="1">
        <v>2.9563485969328998E-17</v>
      </c>
      <c r="P241" s="1">
        <v>0</v>
      </c>
      <c r="Q241" s="1">
        <v>0.1077</v>
      </c>
    </row>
    <row r="242" spans="1:17" x14ac:dyDescent="0.25">
      <c r="A242">
        <f t="shared" si="11"/>
        <v>241</v>
      </c>
      <c r="B242" t="s">
        <v>15</v>
      </c>
      <c r="C242" t="s">
        <v>31</v>
      </c>
      <c r="D242">
        <v>263</v>
      </c>
      <c r="E242">
        <v>6951</v>
      </c>
      <c r="F242" s="2">
        <v>4.86956778951061E-2</v>
      </c>
      <c r="G242" s="2">
        <v>-5.8028645985865601E-2</v>
      </c>
      <c r="H242" s="2">
        <v>5.31375115985687E-2</v>
      </c>
      <c r="I242" s="2">
        <f t="shared" si="10"/>
        <v>-0.11116615758443429</v>
      </c>
      <c r="J242" s="2">
        <v>2.37127995605566E-3</v>
      </c>
      <c r="K242" s="2">
        <v>3.3673237549529198E-3</v>
      </c>
      <c r="L242" s="2">
        <v>2.8235951388880299E-3</v>
      </c>
      <c r="M242" s="2">
        <f t="shared" si="9"/>
        <v>5.4372861606488991E-4</v>
      </c>
      <c r="N242" s="1">
        <v>4.9402244801807297E-9</v>
      </c>
      <c r="O242" s="1">
        <v>0.18323211911307799</v>
      </c>
      <c r="P242" s="1">
        <v>3.7217778176792101E-10</v>
      </c>
      <c r="Q242" s="1">
        <v>7.0499999999999993E-2</v>
      </c>
    </row>
    <row r="243" spans="1:17" x14ac:dyDescent="0.25">
      <c r="A243">
        <f t="shared" si="11"/>
        <v>242</v>
      </c>
      <c r="B243" t="s">
        <v>15</v>
      </c>
      <c r="C243" t="s">
        <v>32</v>
      </c>
      <c r="D243">
        <v>262</v>
      </c>
      <c r="E243">
        <v>6943</v>
      </c>
      <c r="F243" s="2">
        <v>-2.94842764025074E-3</v>
      </c>
      <c r="G243" s="2">
        <v>-7.5450398791826107E-2</v>
      </c>
      <c r="H243" s="2">
        <v>8.5821916266822201E-4</v>
      </c>
      <c r="I243" s="2">
        <f t="shared" si="10"/>
        <v>-7.6308617954494326E-2</v>
      </c>
      <c r="J243" s="2">
        <v>8.6159718846251495E-6</v>
      </c>
      <c r="K243" s="2">
        <v>5.6927626778455901E-3</v>
      </c>
      <c r="L243" s="2">
        <v>7.3654013117094401E-7</v>
      </c>
      <c r="M243" s="2">
        <f t="shared" si="9"/>
        <v>5.6920261377144191E-3</v>
      </c>
      <c r="N243" s="1">
        <v>0.72456980149648598</v>
      </c>
      <c r="O243" s="1">
        <v>8.4142779932664599E-2</v>
      </c>
      <c r="P243" s="1">
        <v>0.91944601016856298</v>
      </c>
      <c r="Q243" s="1">
        <v>0.21929999999999999</v>
      </c>
    </row>
    <row r="244" spans="1:17" x14ac:dyDescent="0.25">
      <c r="A244">
        <f t="shared" si="11"/>
        <v>243</v>
      </c>
      <c r="B244" t="s">
        <v>15</v>
      </c>
      <c r="C244" t="s">
        <v>33</v>
      </c>
      <c r="D244">
        <v>258</v>
      </c>
      <c r="E244">
        <v>6765</v>
      </c>
      <c r="F244" s="2">
        <v>0.11709573493438501</v>
      </c>
      <c r="G244" s="2">
        <v>0.13581635341933301</v>
      </c>
      <c r="H244" s="2">
        <v>0.11569091006191901</v>
      </c>
      <c r="I244" s="2">
        <f t="shared" si="10"/>
        <v>2.0125443357414008E-2</v>
      </c>
      <c r="J244" s="2">
        <v>1.37114024357475E-2</v>
      </c>
      <c r="K244" s="2">
        <v>1.8446081856125101E-2</v>
      </c>
      <c r="L244" s="2">
        <v>1.3384386670955E-2</v>
      </c>
      <c r="M244" s="2">
        <f t="shared" si="9"/>
        <v>5.0616951851701012E-3</v>
      </c>
      <c r="N244" s="1">
        <v>8.6483113465201601E-44</v>
      </c>
      <c r="O244" s="1">
        <v>2.0344644643538398E-3</v>
      </c>
      <c r="P244" s="1">
        <v>2.8007146732554802E-41</v>
      </c>
      <c r="Q244" s="1">
        <v>0.74139999999999995</v>
      </c>
    </row>
    <row r="245" spans="1:17" x14ac:dyDescent="0.25">
      <c r="A245">
        <f t="shared" si="11"/>
        <v>244</v>
      </c>
      <c r="B245" t="s">
        <v>15</v>
      </c>
      <c r="C245" t="s">
        <v>34</v>
      </c>
      <c r="D245">
        <v>263</v>
      </c>
      <c r="E245">
        <v>6937</v>
      </c>
      <c r="F245" s="2">
        <v>0.12751025598161</v>
      </c>
      <c r="G245" s="2">
        <v>0.19303424837577601</v>
      </c>
      <c r="H245" s="2">
        <v>0.12433635041258199</v>
      </c>
      <c r="I245" s="2">
        <f t="shared" si="10"/>
        <v>6.8697897963194018E-2</v>
      </c>
      <c r="J245" s="2">
        <v>1.6258965916105501E-2</v>
      </c>
      <c r="K245" s="2">
        <v>3.7262221046000903E-2</v>
      </c>
      <c r="L245" s="2">
        <v>1.54595280339204E-2</v>
      </c>
      <c r="M245" s="2">
        <f t="shared" si="9"/>
        <v>2.1802693012080501E-2</v>
      </c>
      <c r="N245" s="1">
        <v>7.4969865802479503E-53</v>
      </c>
      <c r="O245" s="1">
        <v>9.5472782748930495E-6</v>
      </c>
      <c r="P245" s="1">
        <v>1.4431336617097799E-48</v>
      </c>
      <c r="Q245" s="1">
        <v>0.24859999999999999</v>
      </c>
    </row>
    <row r="246" spans="1:17" x14ac:dyDescent="0.25">
      <c r="A246">
        <f t="shared" si="11"/>
        <v>245</v>
      </c>
      <c r="B246" t="s">
        <v>15</v>
      </c>
      <c r="C246" t="s">
        <v>35</v>
      </c>
      <c r="D246">
        <v>256</v>
      </c>
      <c r="E246">
        <v>6737</v>
      </c>
      <c r="F246" s="2">
        <v>-0.20993051693956999</v>
      </c>
      <c r="G246" s="2">
        <v>-0.25849014347681298</v>
      </c>
      <c r="H246" s="2">
        <v>-0.207028812986399</v>
      </c>
      <c r="I246" s="2">
        <f t="shared" si="10"/>
        <v>-5.1461330490413987E-2</v>
      </c>
      <c r="J246" s="2">
        <v>4.4071005259204203E-2</v>
      </c>
      <c r="K246" s="2">
        <v>6.6817154274663407E-2</v>
      </c>
      <c r="L246" s="2">
        <v>4.2860929406557301E-2</v>
      </c>
      <c r="M246" s="2">
        <f t="shared" si="9"/>
        <v>2.3956224868106106E-2</v>
      </c>
      <c r="N246" s="1">
        <v>0</v>
      </c>
      <c r="O246" s="1">
        <v>4.9464332782489997E-9</v>
      </c>
      <c r="P246" s="1">
        <v>0</v>
      </c>
      <c r="Q246" s="1">
        <v>0.38800000000000001</v>
      </c>
    </row>
    <row r="247" spans="1:17" x14ac:dyDescent="0.25">
      <c r="A247">
        <f t="shared" si="11"/>
        <v>246</v>
      </c>
      <c r="B247" t="s">
        <v>16</v>
      </c>
      <c r="C247" t="s">
        <v>17</v>
      </c>
      <c r="D247">
        <v>256</v>
      </c>
      <c r="E247">
        <v>6818</v>
      </c>
      <c r="F247" s="2">
        <v>0.16562201683650199</v>
      </c>
      <c r="G247" s="2">
        <v>0.150387516687151</v>
      </c>
      <c r="H247" s="2">
        <v>0.16613420722512301</v>
      </c>
      <c r="I247" s="2">
        <f t="shared" si="10"/>
        <v>-1.5746690537972008E-2</v>
      </c>
      <c r="J247" s="2">
        <v>2.7430652201700201E-2</v>
      </c>
      <c r="K247" s="2">
        <v>2.2616405175328098E-2</v>
      </c>
      <c r="L247" s="2">
        <v>2.76005748103203E-2</v>
      </c>
      <c r="M247" s="2">
        <f t="shared" si="9"/>
        <v>-4.9841696349922013E-3</v>
      </c>
      <c r="N247" s="1">
        <v>2.1574251614644601E-86</v>
      </c>
      <c r="O247" s="1">
        <v>6.6679302952875005E-4</v>
      </c>
      <c r="P247" s="1">
        <v>7.7115779349514603E-84</v>
      </c>
      <c r="Q247" s="1">
        <v>0.33090000000000003</v>
      </c>
    </row>
    <row r="248" spans="1:17" x14ac:dyDescent="0.25">
      <c r="A248">
        <f t="shared" si="11"/>
        <v>247</v>
      </c>
      <c r="B248" t="s">
        <v>16</v>
      </c>
      <c r="C248" t="s">
        <v>18</v>
      </c>
      <c r="D248">
        <v>256</v>
      </c>
      <c r="E248">
        <v>6810</v>
      </c>
      <c r="F248" s="2">
        <v>-0.40168214298271898</v>
      </c>
      <c r="G248" s="2">
        <v>-0.425186791878508</v>
      </c>
      <c r="H248" s="2">
        <v>-0.40078054473952901</v>
      </c>
      <c r="I248" s="2">
        <f t="shared" si="10"/>
        <v>-2.4406247138978987E-2</v>
      </c>
      <c r="J248" s="2">
        <v>0.161348545777525</v>
      </c>
      <c r="K248" s="2">
        <v>0.180783807987938</v>
      </c>
      <c r="L248" s="2">
        <v>0.16062504504171399</v>
      </c>
      <c r="M248" s="2">
        <f t="shared" si="9"/>
        <v>2.0158762946224013E-2</v>
      </c>
      <c r="N248" s="1">
        <v>0</v>
      </c>
      <c r="O248" s="1">
        <v>6.5271077111602397E-22</v>
      </c>
      <c r="P248" s="1">
        <v>0</v>
      </c>
      <c r="Q248" s="1">
        <v>0.38479999999999998</v>
      </c>
    </row>
    <row r="249" spans="1:17" x14ac:dyDescent="0.25">
      <c r="A249">
        <f t="shared" si="11"/>
        <v>248</v>
      </c>
      <c r="B249" t="s">
        <v>16</v>
      </c>
      <c r="C249" t="s">
        <v>19</v>
      </c>
      <c r="D249">
        <v>256</v>
      </c>
      <c r="E249">
        <v>6818</v>
      </c>
      <c r="F249" s="2">
        <v>-8.1473565068294604E-2</v>
      </c>
      <c r="G249" s="2">
        <v>-1.5205132469537299E-2</v>
      </c>
      <c r="H249" s="2">
        <v>-8.2254590235382397E-2</v>
      </c>
      <c r="I249" s="2">
        <f t="shared" si="10"/>
        <v>6.7049457765845102E-2</v>
      </c>
      <c r="J249" s="2">
        <v>6.6376535222232797E-3</v>
      </c>
      <c r="K249" s="2">
        <v>2.31196053416178E-4</v>
      </c>
      <c r="L249" s="2">
        <v>6.7658176147906597E-3</v>
      </c>
      <c r="M249" s="2">
        <f t="shared" si="9"/>
        <v>-6.5346215613744816E-3</v>
      </c>
      <c r="N249" s="1">
        <v>3.3028140835292698E-22</v>
      </c>
      <c r="O249" s="1">
        <v>0.73080652366450005</v>
      </c>
      <c r="P249" s="1">
        <v>7.6055480831680203E-22</v>
      </c>
      <c r="Q249" s="1">
        <v>0.1095</v>
      </c>
    </row>
    <row r="250" spans="1:17" x14ac:dyDescent="0.25">
      <c r="A250">
        <f t="shared" si="11"/>
        <v>249</v>
      </c>
      <c r="B250" t="s">
        <v>16</v>
      </c>
      <c r="C250" t="s">
        <v>20</v>
      </c>
      <c r="D250">
        <v>255</v>
      </c>
      <c r="E250">
        <v>6776</v>
      </c>
      <c r="F250" s="2">
        <v>-0.186845736078498</v>
      </c>
      <c r="G250" s="2">
        <v>-0.19735670630789101</v>
      </c>
      <c r="H250" s="2">
        <v>-0.186452544792712</v>
      </c>
      <c r="I250" s="2">
        <f t="shared" si="10"/>
        <v>-1.0904161515179006E-2</v>
      </c>
      <c r="J250" s="2">
        <v>3.4911288439319801E-2</v>
      </c>
      <c r="K250" s="2">
        <v>3.89496695246992E-2</v>
      </c>
      <c r="L250" s="2">
        <v>3.4764551459678203E-2</v>
      </c>
      <c r="M250" s="2">
        <f t="shared" si="9"/>
        <v>4.1851180650209971E-3</v>
      </c>
      <c r="N250" s="1">
        <v>0</v>
      </c>
      <c r="O250" s="1">
        <v>8.3137107978714807E-6</v>
      </c>
      <c r="P250" s="1">
        <v>0</v>
      </c>
      <c r="Q250" s="1">
        <v>0.80940000000000001</v>
      </c>
    </row>
    <row r="251" spans="1:17" x14ac:dyDescent="0.25">
      <c r="A251">
        <f t="shared" si="11"/>
        <v>250</v>
      </c>
      <c r="B251" t="s">
        <v>16</v>
      </c>
      <c r="C251" t="s">
        <v>21</v>
      </c>
      <c r="D251">
        <v>255</v>
      </c>
      <c r="E251">
        <v>6781</v>
      </c>
      <c r="F251" s="2">
        <v>-0.11103416564160699</v>
      </c>
      <c r="G251" s="2">
        <v>-8.3345637036179795E-2</v>
      </c>
      <c r="H251" s="2">
        <v>-0.11096276748082901</v>
      </c>
      <c r="I251" s="2">
        <f t="shared" si="10"/>
        <v>2.761713044464921E-2</v>
      </c>
      <c r="J251" s="2">
        <v>1.2328670901259499E-2</v>
      </c>
      <c r="K251" s="2">
        <v>6.9464952129666196E-3</v>
      </c>
      <c r="L251" s="2">
        <v>1.23127357670046E-2</v>
      </c>
      <c r="M251" s="2">
        <f t="shared" si="9"/>
        <v>-5.3662405540379808E-3</v>
      </c>
      <c r="N251" s="1">
        <v>1.2798697173914299E-39</v>
      </c>
      <c r="O251" s="1">
        <v>5.9807577861785199E-2</v>
      </c>
      <c r="P251" s="1">
        <v>3.3700465282533099E-38</v>
      </c>
      <c r="Q251" s="1">
        <v>0.26700000000000002</v>
      </c>
    </row>
    <row r="252" spans="1:17" x14ac:dyDescent="0.25">
      <c r="A252">
        <f t="shared" si="11"/>
        <v>251</v>
      </c>
      <c r="B252" t="s">
        <v>16</v>
      </c>
      <c r="C252" t="s">
        <v>22</v>
      </c>
      <c r="D252">
        <v>256</v>
      </c>
      <c r="E252">
        <v>6804</v>
      </c>
      <c r="F252" s="2">
        <v>0.59765207249950703</v>
      </c>
      <c r="G252" s="2">
        <v>0.60259165271183701</v>
      </c>
      <c r="H252" s="2">
        <v>0.59744499675877805</v>
      </c>
      <c r="I252" s="2">
        <f t="shared" si="10"/>
        <v>5.1466559530589651E-3</v>
      </c>
      <c r="J252" s="2">
        <v>0.35718799830417403</v>
      </c>
      <c r="K252" s="2">
        <v>0.36311669991798301</v>
      </c>
      <c r="L252" s="2">
        <v>0.35694052415209598</v>
      </c>
      <c r="M252" s="2">
        <f t="shared" si="9"/>
        <v>6.1761757658870264E-3</v>
      </c>
      <c r="N252" s="1">
        <v>0</v>
      </c>
      <c r="O252" s="1">
        <v>2.4767625029825599E-42</v>
      </c>
      <c r="P252" s="1">
        <v>0</v>
      </c>
      <c r="Q252" s="1">
        <v>0.9073</v>
      </c>
    </row>
    <row r="253" spans="1:17" x14ac:dyDescent="0.25">
      <c r="A253">
        <f t="shared" si="11"/>
        <v>252</v>
      </c>
      <c r="B253" t="s">
        <v>16</v>
      </c>
      <c r="C253" t="s">
        <v>23</v>
      </c>
      <c r="D253">
        <v>256</v>
      </c>
      <c r="E253">
        <v>6812</v>
      </c>
      <c r="F253" s="2">
        <v>0.14519452315144599</v>
      </c>
      <c r="G253" s="2">
        <v>0.18156725163481399</v>
      </c>
      <c r="H253" s="2">
        <v>0.14398574300442499</v>
      </c>
      <c r="I253" s="2">
        <f t="shared" si="10"/>
        <v>3.7581508630389004E-2</v>
      </c>
      <c r="J253" s="2">
        <v>2.1081518693657202E-2</v>
      </c>
      <c r="K253" s="2">
        <v>3.29666668662199E-2</v>
      </c>
      <c r="L253" s="2">
        <v>2.07318941885365E-2</v>
      </c>
      <c r="M253" s="2">
        <f t="shared" si="9"/>
        <v>1.22347726776834E-2</v>
      </c>
      <c r="N253" s="1">
        <v>8.9472577210456997E-67</v>
      </c>
      <c r="O253" s="1">
        <v>3.9841323747974501E-5</v>
      </c>
      <c r="P253" s="1">
        <v>2.1949154874218901E-63</v>
      </c>
      <c r="Q253" s="1">
        <v>0.4415</v>
      </c>
    </row>
    <row r="254" spans="1:17" x14ac:dyDescent="0.25">
      <c r="A254">
        <f t="shared" si="11"/>
        <v>253</v>
      </c>
      <c r="B254" t="s">
        <v>16</v>
      </c>
      <c r="C254" t="s">
        <v>24</v>
      </c>
      <c r="D254">
        <v>256</v>
      </c>
      <c r="E254">
        <v>6816</v>
      </c>
      <c r="F254" s="2">
        <v>0.43743452773149999</v>
      </c>
      <c r="G254" s="2">
        <v>0.47257211801530702</v>
      </c>
      <c r="H254" s="2">
        <v>0.43640347233422</v>
      </c>
      <c r="I254" s="2">
        <f t="shared" si="10"/>
        <v>3.6168645681087019E-2</v>
      </c>
      <c r="J254" s="2">
        <v>0.19134896744493099</v>
      </c>
      <c r="K254" s="2">
        <v>0.22332440672547299</v>
      </c>
      <c r="L254" s="2">
        <v>0.190447990665365</v>
      </c>
      <c r="M254" s="2">
        <f t="shared" si="9"/>
        <v>3.2876416060107994E-2</v>
      </c>
      <c r="N254" s="1">
        <v>0</v>
      </c>
      <c r="O254" s="1">
        <v>1.09659870618901E-26</v>
      </c>
      <c r="P254" s="1">
        <v>0</v>
      </c>
      <c r="Q254" s="1">
        <v>0.38679999999999998</v>
      </c>
    </row>
    <row r="255" spans="1:17" x14ac:dyDescent="0.25">
      <c r="A255">
        <f t="shared" si="11"/>
        <v>254</v>
      </c>
      <c r="B255" t="s">
        <v>16</v>
      </c>
      <c r="C255" t="s">
        <v>25</v>
      </c>
      <c r="D255">
        <v>253</v>
      </c>
      <c r="E255">
        <v>6748</v>
      </c>
      <c r="F255" s="2">
        <v>8.7407470212756494E-2</v>
      </c>
      <c r="G255" s="2">
        <v>-4.8628478559592098E-2</v>
      </c>
      <c r="H255" s="2">
        <v>8.9066755921000898E-2</v>
      </c>
      <c r="I255" s="2">
        <f t="shared" si="10"/>
        <v>-0.13769523448059301</v>
      </c>
      <c r="J255" s="2">
        <v>7.64029707026769E-3</v>
      </c>
      <c r="K255" s="2">
        <v>2.3647289270207102E-3</v>
      </c>
      <c r="L255" s="2">
        <v>7.9328870102911599E-3</v>
      </c>
      <c r="M255" s="2">
        <f t="shared" si="9"/>
        <v>-5.5681580832704497E-3</v>
      </c>
      <c r="N255" s="1">
        <v>4.4981187444387897E-25</v>
      </c>
      <c r="O255" s="1">
        <v>0.27401174521008398</v>
      </c>
      <c r="P255" s="1">
        <v>4.3140517873277897E-25</v>
      </c>
      <c r="Q255" s="1">
        <v>1.26E-2</v>
      </c>
    </row>
    <row r="256" spans="1:17" x14ac:dyDescent="0.25">
      <c r="A256">
        <f t="shared" si="11"/>
        <v>255</v>
      </c>
      <c r="B256" t="s">
        <v>16</v>
      </c>
      <c r="C256" t="s">
        <v>26</v>
      </c>
      <c r="D256">
        <v>256</v>
      </c>
      <c r="E256">
        <v>6818</v>
      </c>
      <c r="F256" s="2">
        <v>-0.28865800862979901</v>
      </c>
      <c r="G256" s="2">
        <v>-0.27281291112112199</v>
      </c>
      <c r="H256" s="2">
        <v>-0.28923083948050998</v>
      </c>
      <c r="I256" s="2">
        <f t="shared" si="10"/>
        <v>1.641792835938799E-2</v>
      </c>
      <c r="J256" s="2">
        <v>8.3323511239437001E-2</v>
      </c>
      <c r="K256" s="2">
        <v>7.44268844743812E-2</v>
      </c>
      <c r="L256" s="2">
        <v>8.3654478506600294E-2</v>
      </c>
      <c r="M256" s="2">
        <f t="shared" si="9"/>
        <v>-9.2275940322190941E-3</v>
      </c>
      <c r="N256" s="1">
        <v>0</v>
      </c>
      <c r="O256" s="1">
        <v>6.6984379636068004E-10</v>
      </c>
      <c r="P256" s="1">
        <v>0</v>
      </c>
      <c r="Q256" s="1">
        <v>0.74970000000000003</v>
      </c>
    </row>
    <row r="257" spans="1:17" x14ac:dyDescent="0.25">
      <c r="A257">
        <f t="shared" si="11"/>
        <v>256</v>
      </c>
      <c r="B257" t="s">
        <v>16</v>
      </c>
      <c r="C257" t="s">
        <v>27</v>
      </c>
      <c r="D257">
        <v>254</v>
      </c>
      <c r="E257">
        <v>6668</v>
      </c>
      <c r="F257" s="2">
        <v>0.104566873489576</v>
      </c>
      <c r="G257" s="2">
        <v>-1.1957646363379801E-2</v>
      </c>
      <c r="H257" s="2">
        <v>0.10568549063878301</v>
      </c>
      <c r="I257" s="2">
        <f t="shared" si="10"/>
        <v>-0.11764313700216281</v>
      </c>
      <c r="J257" s="2">
        <v>1.09342739715896E-2</v>
      </c>
      <c r="K257" s="2">
        <v>1.4298530655165099E-4</v>
      </c>
      <c r="L257" s="2">
        <v>1.1169422931560201E-2</v>
      </c>
      <c r="M257" s="2">
        <f t="shared" si="9"/>
        <v>-1.102643762500855E-2</v>
      </c>
      <c r="N257" s="1">
        <v>8.6821130228742397E-35</v>
      </c>
      <c r="O257" s="1">
        <v>0.78753596946937998</v>
      </c>
      <c r="P257" s="1">
        <v>2.9328124652206001E-34</v>
      </c>
      <c r="Q257" s="1">
        <v>2.4899999999999999E-2</v>
      </c>
    </row>
    <row r="258" spans="1:17" x14ac:dyDescent="0.25">
      <c r="A258">
        <f t="shared" si="11"/>
        <v>257</v>
      </c>
      <c r="B258" t="s">
        <v>16</v>
      </c>
      <c r="C258" t="s">
        <v>28</v>
      </c>
      <c r="D258">
        <v>253</v>
      </c>
      <c r="E258">
        <v>6662</v>
      </c>
      <c r="F258" s="2">
        <v>4.5986804761508002E-2</v>
      </c>
      <c r="G258" s="2">
        <v>0.117430507148177</v>
      </c>
      <c r="H258" s="2">
        <v>4.2747647046029E-2</v>
      </c>
      <c r="I258" s="2">
        <f t="shared" si="10"/>
        <v>7.4682860102148002E-2</v>
      </c>
      <c r="J258" s="2">
        <v>2.11509606293619E-3</v>
      </c>
      <c r="K258" s="2">
        <v>1.37899240090779E-2</v>
      </c>
      <c r="L258" s="2">
        <v>1.8273613279718699E-3</v>
      </c>
      <c r="M258" s="2">
        <f t="shared" ref="M258:M321" si="12">K258-L258</f>
        <v>1.196256268110603E-2</v>
      </c>
      <c r="N258" s="1">
        <v>6.3557860829207801E-8</v>
      </c>
      <c r="O258" s="1">
        <v>8.2531537945276807E-3</v>
      </c>
      <c r="P258" s="1">
        <v>8.0420107071645798E-7</v>
      </c>
      <c r="Q258" s="1">
        <v>0.1176</v>
      </c>
    </row>
    <row r="259" spans="1:17" x14ac:dyDescent="0.25">
      <c r="A259">
        <f t="shared" si="11"/>
        <v>258</v>
      </c>
      <c r="B259" t="s">
        <v>16</v>
      </c>
      <c r="C259" t="s">
        <v>29</v>
      </c>
      <c r="D259">
        <v>256</v>
      </c>
      <c r="E259">
        <v>6816</v>
      </c>
      <c r="F259" s="2">
        <v>-0.11766984332668</v>
      </c>
      <c r="G259" s="2">
        <v>3.7035342558639299E-3</v>
      </c>
      <c r="H259" s="2">
        <v>-0.121425596189078</v>
      </c>
      <c r="I259" s="2">
        <f t="shared" ref="I259:I322" si="13">G259-H259</f>
        <v>0.12512913044494192</v>
      </c>
      <c r="J259" s="2">
        <v>1.3846055492050599E-2</v>
      </c>
      <c r="K259" s="2">
        <v>1.37161659843576E-5</v>
      </c>
      <c r="L259" s="2">
        <v>1.4744175409873101E-2</v>
      </c>
      <c r="M259" s="2">
        <f t="shared" si="12"/>
        <v>-1.4730459243888744E-2</v>
      </c>
      <c r="N259" s="1">
        <v>1.6903915788219299E-44</v>
      </c>
      <c r="O259" s="1">
        <v>0.93321432378790903</v>
      </c>
      <c r="P259" s="1">
        <v>1.2683150713182801E-45</v>
      </c>
      <c r="Q259" s="1">
        <v>4.0300000000000002E-2</v>
      </c>
    </row>
    <row r="260" spans="1:17" x14ac:dyDescent="0.25">
      <c r="A260">
        <f t="shared" ref="A260:A323" si="14">A259+1</f>
        <v>259</v>
      </c>
      <c r="B260" t="s">
        <v>16</v>
      </c>
      <c r="C260" t="s">
        <v>30</v>
      </c>
      <c r="D260">
        <v>256</v>
      </c>
      <c r="E260">
        <v>6818</v>
      </c>
      <c r="F260" s="2">
        <v>7.9916461952096798E-2</v>
      </c>
      <c r="G260" s="2">
        <v>8.9063643356951896E-2</v>
      </c>
      <c r="H260" s="2">
        <v>7.9354550957547995E-2</v>
      </c>
      <c r="I260" s="2">
        <f t="shared" si="13"/>
        <v>9.7090923994039013E-3</v>
      </c>
      <c r="J260" s="2">
        <v>6.3865983690521303E-3</v>
      </c>
      <c r="K260" s="2">
        <v>7.9323325680143303E-3</v>
      </c>
      <c r="L260" s="2">
        <v>6.2971447576740903E-3</v>
      </c>
      <c r="M260" s="2">
        <f t="shared" si="12"/>
        <v>1.63518781034024E-3</v>
      </c>
      <c r="N260" s="1">
        <v>1.98781243935424E-21</v>
      </c>
      <c r="O260" s="1">
        <v>4.38752985952299E-2</v>
      </c>
      <c r="P260" s="1">
        <v>1.9236952840611199E-20</v>
      </c>
      <c r="Q260" s="1">
        <v>0.88380000000000003</v>
      </c>
    </row>
    <row r="261" spans="1:17" x14ac:dyDescent="0.25">
      <c r="A261">
        <f t="shared" si="14"/>
        <v>260</v>
      </c>
      <c r="B261" t="s">
        <v>16</v>
      </c>
      <c r="C261" t="s">
        <v>31</v>
      </c>
      <c r="D261">
        <v>256</v>
      </c>
      <c r="E261">
        <v>6816</v>
      </c>
      <c r="F261" s="2">
        <v>7.9482796493447E-2</v>
      </c>
      <c r="G261" s="2">
        <v>-6.4299363652555799E-3</v>
      </c>
      <c r="H261" s="2">
        <v>8.3055149615092597E-2</v>
      </c>
      <c r="I261" s="2">
        <f t="shared" si="13"/>
        <v>-8.9485085980348184E-2</v>
      </c>
      <c r="J261" s="2">
        <v>6.3175153948222904E-3</v>
      </c>
      <c r="K261" s="2">
        <v>4.1344081661236098E-5</v>
      </c>
      <c r="L261" s="2">
        <v>6.8981578775854204E-3</v>
      </c>
      <c r="M261" s="2">
        <f t="shared" si="12"/>
        <v>-6.856813795924184E-3</v>
      </c>
      <c r="N261" s="1">
        <v>3.29967585243129E-21</v>
      </c>
      <c r="O261" s="1">
        <v>0.88432175944833002</v>
      </c>
      <c r="P261" s="1">
        <v>3.0988592788328099E-22</v>
      </c>
      <c r="Q261" s="1">
        <v>0.17169999999999999</v>
      </c>
    </row>
    <row r="262" spans="1:17" x14ac:dyDescent="0.25">
      <c r="A262">
        <f t="shared" si="14"/>
        <v>261</v>
      </c>
      <c r="B262" t="s">
        <v>16</v>
      </c>
      <c r="C262" t="s">
        <v>32</v>
      </c>
      <c r="D262">
        <v>255</v>
      </c>
      <c r="E262">
        <v>6808</v>
      </c>
      <c r="F262" s="2">
        <v>4.2533500900440703E-2</v>
      </c>
      <c r="G262" s="2">
        <v>-9.2644814546736703E-2</v>
      </c>
      <c r="H262" s="2">
        <v>4.7810153724790798E-2</v>
      </c>
      <c r="I262" s="2">
        <f t="shared" si="13"/>
        <v>-0.14045496827152751</v>
      </c>
      <c r="J262" s="2">
        <v>1.80906769626527E-3</v>
      </c>
      <c r="K262" s="2">
        <v>8.5830616623992304E-3</v>
      </c>
      <c r="L262" s="2">
        <v>2.2858107991881298E-3</v>
      </c>
      <c r="M262" s="2">
        <f t="shared" si="12"/>
        <v>6.2972508632111006E-3</v>
      </c>
      <c r="N262" s="1">
        <v>4.2997490305609802E-7</v>
      </c>
      <c r="O262" s="1">
        <v>3.6419333392236998E-2</v>
      </c>
      <c r="P262" s="1">
        <v>2.4210985155253098E-8</v>
      </c>
      <c r="Q262" s="1">
        <v>2.81E-2</v>
      </c>
    </row>
    <row r="263" spans="1:17" x14ac:dyDescent="0.25">
      <c r="A263">
        <f t="shared" si="14"/>
        <v>262</v>
      </c>
      <c r="B263" t="s">
        <v>16</v>
      </c>
      <c r="C263" t="s">
        <v>33</v>
      </c>
      <c r="D263">
        <v>252</v>
      </c>
      <c r="E263">
        <v>6634</v>
      </c>
      <c r="F263" s="2">
        <v>0.123212755309456</v>
      </c>
      <c r="G263" s="2">
        <v>-1.9411194012904701E-3</v>
      </c>
      <c r="H263" s="2">
        <v>0.12679245388117599</v>
      </c>
      <c r="I263" s="2">
        <f t="shared" si="13"/>
        <v>-0.12873357328246646</v>
      </c>
      <c r="J263" s="2">
        <v>1.5181384061174001E-2</v>
      </c>
      <c r="K263" s="2">
        <v>3.7679445300662798E-6</v>
      </c>
      <c r="L263" s="2">
        <v>1.6076326361210199E-2</v>
      </c>
      <c r="M263" s="2">
        <f t="shared" si="12"/>
        <v>-1.6072558416680132E-2</v>
      </c>
      <c r="N263" s="1">
        <v>2.1828177970009101E-47</v>
      </c>
      <c r="O263" s="1">
        <v>0.96524077057322999</v>
      </c>
      <c r="P263" s="1">
        <v>2.6168154012541699E-48</v>
      </c>
      <c r="Q263" s="1">
        <v>3.2899999999999999E-2</v>
      </c>
    </row>
    <row r="264" spans="1:17" x14ac:dyDescent="0.25">
      <c r="A264">
        <f t="shared" si="14"/>
        <v>263</v>
      </c>
      <c r="B264" t="s">
        <v>16</v>
      </c>
      <c r="C264" t="s">
        <v>34</v>
      </c>
      <c r="D264">
        <v>256</v>
      </c>
      <c r="E264">
        <v>6802</v>
      </c>
      <c r="F264" s="2">
        <v>-0.20161861767214601</v>
      </c>
      <c r="G264" s="2">
        <v>-0.24576600494728501</v>
      </c>
      <c r="H264" s="2">
        <v>-0.19995606607022001</v>
      </c>
      <c r="I264" s="2">
        <f t="shared" si="13"/>
        <v>-4.5809938877064998E-2</v>
      </c>
      <c r="J264" s="2">
        <v>4.0648467046293303E-2</v>
      </c>
      <c r="K264" s="2">
        <v>6.0400929187748698E-2</v>
      </c>
      <c r="L264" s="2">
        <v>3.9982428358278303E-2</v>
      </c>
      <c r="M264" s="2">
        <f t="shared" si="12"/>
        <v>2.0418500829470394E-2</v>
      </c>
      <c r="N264" s="1">
        <v>0</v>
      </c>
      <c r="O264" s="1">
        <v>2.68156537209841E-8</v>
      </c>
      <c r="P264" s="1">
        <v>0</v>
      </c>
      <c r="Q264" s="1">
        <v>0.44369999999999998</v>
      </c>
    </row>
    <row r="265" spans="1:17" x14ac:dyDescent="0.25">
      <c r="A265">
        <f t="shared" si="14"/>
        <v>264</v>
      </c>
      <c r="B265" t="s">
        <v>16</v>
      </c>
      <c r="C265" t="s">
        <v>35</v>
      </c>
      <c r="D265">
        <v>250</v>
      </c>
      <c r="E265">
        <v>6605</v>
      </c>
      <c r="F265" s="2">
        <v>-6.5417775656804095E-2</v>
      </c>
      <c r="G265" s="2">
        <v>-6.06416620863807E-2</v>
      </c>
      <c r="H265" s="2">
        <v>-6.5484273934354104E-2</v>
      </c>
      <c r="I265" s="2">
        <f t="shared" si="13"/>
        <v>4.8426118479734034E-3</v>
      </c>
      <c r="J265" s="2">
        <v>4.2795154958784601E-3</v>
      </c>
      <c r="K265" s="2">
        <v>3.6774111805987801E-3</v>
      </c>
      <c r="L265" s="2">
        <v>4.2881901327095299E-3</v>
      </c>
      <c r="M265" s="2">
        <f t="shared" si="12"/>
        <v>-6.1077895211074981E-4</v>
      </c>
      <c r="N265" s="1">
        <v>1.8625869323198999E-14</v>
      </c>
      <c r="O265" s="1">
        <v>0.17510273577440499</v>
      </c>
      <c r="P265" s="1">
        <v>5.2150575780997503E-14</v>
      </c>
      <c r="Q265" s="1">
        <v>0.9446</v>
      </c>
    </row>
    <row r="266" spans="1:17" x14ac:dyDescent="0.25">
      <c r="A266">
        <f t="shared" si="14"/>
        <v>265</v>
      </c>
      <c r="B266" t="s">
        <v>17</v>
      </c>
      <c r="C266" t="s">
        <v>18</v>
      </c>
      <c r="D266">
        <v>263</v>
      </c>
      <c r="E266">
        <v>6948</v>
      </c>
      <c r="F266" s="2">
        <v>-0.40543685257494999</v>
      </c>
      <c r="G266" s="2">
        <v>-0.35375989173863198</v>
      </c>
      <c r="H266" s="2">
        <v>-0.40736740795528198</v>
      </c>
      <c r="I266" s="2">
        <f t="shared" si="13"/>
        <v>5.3607516216649997E-2</v>
      </c>
      <c r="J266" s="2">
        <v>0.164379041478974</v>
      </c>
      <c r="K266" s="2">
        <v>0.12514606100292899</v>
      </c>
      <c r="L266" s="2">
        <v>0.16594820506420499</v>
      </c>
      <c r="M266" s="2">
        <f t="shared" si="12"/>
        <v>-4.0802144061275997E-2</v>
      </c>
      <c r="N266" s="1">
        <v>0</v>
      </c>
      <c r="O266" s="1">
        <v>4.9233481567971004E-16</v>
      </c>
      <c r="P266" s="1">
        <v>0</v>
      </c>
      <c r="Q266" s="1">
        <v>2.8500000000000001E-2</v>
      </c>
    </row>
    <row r="267" spans="1:17" x14ac:dyDescent="0.25">
      <c r="A267">
        <f t="shared" si="14"/>
        <v>266</v>
      </c>
      <c r="B267" t="s">
        <v>17</v>
      </c>
      <c r="C267" t="s">
        <v>19</v>
      </c>
      <c r="D267">
        <v>263</v>
      </c>
      <c r="E267">
        <v>6957</v>
      </c>
      <c r="F267" s="2">
        <v>0.11201629916941901</v>
      </c>
      <c r="G267" s="2">
        <v>0.106319333945332</v>
      </c>
      <c r="H267" s="2">
        <v>0.112207623170837</v>
      </c>
      <c r="I267" s="2">
        <f t="shared" si="13"/>
        <v>-5.8882892255050084E-3</v>
      </c>
      <c r="J267" s="2">
        <v>1.2547593014494001E-2</v>
      </c>
      <c r="K267" s="2">
        <v>1.13038007705791E-2</v>
      </c>
      <c r="L267" s="2">
        <v>1.25905506976485E-2</v>
      </c>
      <c r="M267" s="2">
        <f t="shared" si="12"/>
        <v>-1.2867499270694006E-3</v>
      </c>
      <c r="N267" s="1">
        <v>2.6680967905305299E-41</v>
      </c>
      <c r="O267" s="1">
        <v>1.4752400887327899E-2</v>
      </c>
      <c r="P267" s="1">
        <v>5.4553736159982603E-40</v>
      </c>
      <c r="Q267" s="1">
        <v>0.6704</v>
      </c>
    </row>
    <row r="268" spans="1:17" x14ac:dyDescent="0.25">
      <c r="A268">
        <f t="shared" si="14"/>
        <v>267</v>
      </c>
      <c r="B268" t="s">
        <v>17</v>
      </c>
      <c r="C268" t="s">
        <v>20</v>
      </c>
      <c r="D268">
        <v>262</v>
      </c>
      <c r="E268">
        <v>6909</v>
      </c>
      <c r="F268" s="2">
        <v>0.287441965032386</v>
      </c>
      <c r="G268" s="2">
        <v>0.246865727134294</v>
      </c>
      <c r="H268" s="2">
        <v>0.28899856843780602</v>
      </c>
      <c r="I268" s="2">
        <f t="shared" si="13"/>
        <v>-4.2132841303512025E-2</v>
      </c>
      <c r="J268" s="2">
        <v>8.2622872534281397E-2</v>
      </c>
      <c r="K268" s="2">
        <v>6.0942687233543701E-2</v>
      </c>
      <c r="L268" s="2">
        <v>8.3520172559101102E-2</v>
      </c>
      <c r="M268" s="2">
        <f t="shared" si="12"/>
        <v>-2.2577485325557402E-2</v>
      </c>
      <c r="N268" s="1">
        <v>0</v>
      </c>
      <c r="O268" s="1">
        <v>1.59503369158261E-8</v>
      </c>
      <c r="P268" s="1">
        <v>0</v>
      </c>
      <c r="Q268" s="1">
        <v>3.2300000000000002E-2</v>
      </c>
    </row>
    <row r="269" spans="1:17" x14ac:dyDescent="0.25">
      <c r="A269">
        <f t="shared" si="14"/>
        <v>268</v>
      </c>
      <c r="B269" t="s">
        <v>17</v>
      </c>
      <c r="C269" t="s">
        <v>21</v>
      </c>
      <c r="D269">
        <v>262</v>
      </c>
      <c r="E269">
        <v>6920</v>
      </c>
      <c r="F269" s="2">
        <v>0.14576289310483101</v>
      </c>
      <c r="G269" s="2">
        <v>0.120920064437481</v>
      </c>
      <c r="H269" s="2">
        <v>0.146231892688821</v>
      </c>
      <c r="I269" s="2">
        <f t="shared" si="13"/>
        <v>-2.5311828251339999E-2</v>
      </c>
      <c r="J269" s="2">
        <v>2.1246821227478101E-2</v>
      </c>
      <c r="K269" s="2">
        <v>1.4621661983564601E-2</v>
      </c>
      <c r="L269" s="2">
        <v>2.1383766439354902E-2</v>
      </c>
      <c r="M269" s="2">
        <f t="shared" si="12"/>
        <v>-6.762104455790301E-3</v>
      </c>
      <c r="N269" s="1">
        <v>2.4390496904432999E-68</v>
      </c>
      <c r="O269" s="1">
        <v>5.6403741525568301E-3</v>
      </c>
      <c r="P269" s="1">
        <v>2.5110793122788498E-66</v>
      </c>
      <c r="Q269" s="1">
        <v>0.1183</v>
      </c>
    </row>
    <row r="270" spans="1:17" x14ac:dyDescent="0.25">
      <c r="A270">
        <f t="shared" si="14"/>
        <v>269</v>
      </c>
      <c r="B270" t="s">
        <v>17</v>
      </c>
      <c r="C270" t="s">
        <v>22</v>
      </c>
      <c r="D270">
        <v>263</v>
      </c>
      <c r="E270">
        <v>6943</v>
      </c>
      <c r="F270" s="2">
        <v>0.24829631447468301</v>
      </c>
      <c r="G270" s="2">
        <v>0.22933723204232601</v>
      </c>
      <c r="H270" s="2">
        <v>0.24895508674106701</v>
      </c>
      <c r="I270" s="2">
        <f t="shared" si="13"/>
        <v>-1.9617854698741E-2</v>
      </c>
      <c r="J270" s="2">
        <v>6.1651107252578198E-2</v>
      </c>
      <c r="K270" s="2">
        <v>5.2595566000835703E-2</v>
      </c>
      <c r="L270" s="2">
        <v>6.1978635214252099E-2</v>
      </c>
      <c r="M270" s="2">
        <f t="shared" si="12"/>
        <v>-9.3830692134163965E-3</v>
      </c>
      <c r="N270" s="1">
        <v>0</v>
      </c>
      <c r="O270" s="1">
        <v>1.4422919173508999E-7</v>
      </c>
      <c r="P270" s="1">
        <v>0</v>
      </c>
      <c r="Q270" s="1">
        <v>0.29299999999999998</v>
      </c>
    </row>
    <row r="271" spans="1:17" x14ac:dyDescent="0.25">
      <c r="A271">
        <f t="shared" si="14"/>
        <v>270</v>
      </c>
      <c r="B271" t="s">
        <v>17</v>
      </c>
      <c r="C271" t="s">
        <v>23</v>
      </c>
      <c r="D271">
        <v>263</v>
      </c>
      <c r="E271">
        <v>6950</v>
      </c>
      <c r="F271" s="2">
        <v>-0.22871061871307</v>
      </c>
      <c r="G271" s="2">
        <v>-0.188164001592004</v>
      </c>
      <c r="H271" s="2">
        <v>-0.23044761009477799</v>
      </c>
      <c r="I271" s="2">
        <f t="shared" si="13"/>
        <v>4.2283608502773989E-2</v>
      </c>
      <c r="J271" s="2">
        <v>5.2308562933652297E-2</v>
      </c>
      <c r="K271" s="2">
        <v>3.5405691495115701E-2</v>
      </c>
      <c r="L271" s="2">
        <v>5.3106100998394599E-2</v>
      </c>
      <c r="M271" s="2">
        <f t="shared" si="12"/>
        <v>-1.7700409503278898E-2</v>
      </c>
      <c r="N271" s="1">
        <v>0</v>
      </c>
      <c r="O271" s="1">
        <v>1.59254291168274E-5</v>
      </c>
      <c r="P271" s="1">
        <v>0</v>
      </c>
      <c r="Q271" s="1">
        <v>7.4200000000000002E-2</v>
      </c>
    </row>
    <row r="272" spans="1:17" x14ac:dyDescent="0.25">
      <c r="A272">
        <f t="shared" si="14"/>
        <v>271</v>
      </c>
      <c r="B272" t="s">
        <v>17</v>
      </c>
      <c r="C272" t="s">
        <v>24</v>
      </c>
      <c r="D272">
        <v>263</v>
      </c>
      <c r="E272">
        <v>6953</v>
      </c>
      <c r="F272" s="2">
        <v>-0.62001384474937804</v>
      </c>
      <c r="G272" s="2">
        <v>-0.59046022237333695</v>
      </c>
      <c r="H272" s="2">
        <v>-0.62094665813711902</v>
      </c>
      <c r="I272" s="2">
        <f t="shared" si="13"/>
        <v>3.0486435763782072E-2</v>
      </c>
      <c r="J272" s="2">
        <v>0.38441716412801402</v>
      </c>
      <c r="K272" s="2">
        <v>0.34864327420517</v>
      </c>
      <c r="L272" s="2">
        <v>0.38557475225165599</v>
      </c>
      <c r="M272" s="2">
        <f t="shared" si="12"/>
        <v>-3.6931478046485999E-2</v>
      </c>
      <c r="N272" s="1">
        <v>0</v>
      </c>
      <c r="O272" s="1">
        <v>8.8323691233977206E-42</v>
      </c>
      <c r="P272" s="1">
        <v>0</v>
      </c>
      <c r="Q272" s="1">
        <v>0.33679999999999999</v>
      </c>
    </row>
    <row r="273" spans="1:17" x14ac:dyDescent="0.25">
      <c r="A273">
        <f t="shared" si="14"/>
        <v>272</v>
      </c>
      <c r="B273" t="s">
        <v>17</v>
      </c>
      <c r="C273" t="s">
        <v>25</v>
      </c>
      <c r="D273">
        <v>260</v>
      </c>
      <c r="E273">
        <v>6884</v>
      </c>
      <c r="F273" s="2">
        <v>-0.121692645411925</v>
      </c>
      <c r="G273" s="2">
        <v>-0.11256263672205701</v>
      </c>
      <c r="H273" s="2">
        <v>-0.121988730706762</v>
      </c>
      <c r="I273" s="2">
        <f t="shared" si="13"/>
        <v>9.4260939847049946E-3</v>
      </c>
      <c r="J273" s="2">
        <v>1.48091000622598E-2</v>
      </c>
      <c r="K273" s="2">
        <v>1.26703471858219E-2</v>
      </c>
      <c r="L273" s="2">
        <v>1.4881250419446801E-2</v>
      </c>
      <c r="M273" s="2">
        <f t="shared" si="12"/>
        <v>-2.2109032336249008E-3</v>
      </c>
      <c r="N273" s="1">
        <v>6.1723512070438304E-48</v>
      </c>
      <c r="O273" s="1">
        <v>1.0263497437645701E-2</v>
      </c>
      <c r="P273" s="1">
        <v>1.7941795856019799E-46</v>
      </c>
      <c r="Q273" s="1">
        <v>0.47410000000000002</v>
      </c>
    </row>
    <row r="274" spans="1:17" x14ac:dyDescent="0.25">
      <c r="A274">
        <f t="shared" si="14"/>
        <v>273</v>
      </c>
      <c r="B274" t="s">
        <v>17</v>
      </c>
      <c r="C274" t="s">
        <v>26</v>
      </c>
      <c r="D274">
        <v>263</v>
      </c>
      <c r="E274">
        <v>6957</v>
      </c>
      <c r="F274" s="2">
        <v>-0.35657144303816901</v>
      </c>
      <c r="G274" s="2">
        <v>-0.380459809338001</v>
      </c>
      <c r="H274" s="2">
        <v>-0.355511500839436</v>
      </c>
      <c r="I274" s="2">
        <f t="shared" si="13"/>
        <v>-2.4948308498564997E-2</v>
      </c>
      <c r="J274" s="2">
        <v>0.12714317420508001</v>
      </c>
      <c r="K274" s="2">
        <v>0.144749666521508</v>
      </c>
      <c r="L274" s="2">
        <v>0.12638842722910801</v>
      </c>
      <c r="M274" s="2">
        <f t="shared" si="12"/>
        <v>1.8361239292399995E-2</v>
      </c>
      <c r="N274" s="1">
        <v>0</v>
      </c>
      <c r="O274" s="1">
        <v>2.644742802938E-18</v>
      </c>
      <c r="P274" s="1">
        <v>0</v>
      </c>
      <c r="Q274" s="1">
        <v>0.39789999999999998</v>
      </c>
    </row>
    <row r="275" spans="1:17" x14ac:dyDescent="0.25">
      <c r="A275">
        <f t="shared" si="14"/>
        <v>274</v>
      </c>
      <c r="B275" t="s">
        <v>17</v>
      </c>
      <c r="C275" t="s">
        <v>27</v>
      </c>
      <c r="D275">
        <v>260</v>
      </c>
      <c r="E275">
        <v>6804</v>
      </c>
      <c r="F275" s="2">
        <v>0.178406770720484</v>
      </c>
      <c r="G275" s="2">
        <v>0.17166109996242301</v>
      </c>
      <c r="H275" s="2">
        <v>0.178631697014623</v>
      </c>
      <c r="I275" s="2">
        <f t="shared" si="13"/>
        <v>-6.9705970521999894E-3</v>
      </c>
      <c r="J275" s="2">
        <v>3.1829057861139001E-2</v>
      </c>
      <c r="K275" s="2">
        <v>2.9467533240308898E-2</v>
      </c>
      <c r="L275" s="2">
        <v>3.1909283178324199E-2</v>
      </c>
      <c r="M275" s="2">
        <f t="shared" si="12"/>
        <v>-2.4417499380153009E-3</v>
      </c>
      <c r="N275" s="1">
        <v>0</v>
      </c>
      <c r="O275" s="1">
        <v>9.0600991583460598E-5</v>
      </c>
      <c r="P275" s="1">
        <v>1.9592221904077502E-96</v>
      </c>
      <c r="Q275" s="1">
        <v>0.92649999999999999</v>
      </c>
    </row>
    <row r="276" spans="1:17" x14ac:dyDescent="0.25">
      <c r="A276">
        <f t="shared" si="14"/>
        <v>275</v>
      </c>
      <c r="B276" t="s">
        <v>17</v>
      </c>
      <c r="C276" t="s">
        <v>28</v>
      </c>
      <c r="D276">
        <v>259</v>
      </c>
      <c r="E276">
        <v>6797</v>
      </c>
      <c r="F276" s="2">
        <v>-7.7849918289500303E-2</v>
      </c>
      <c r="G276" s="2">
        <v>-8.0555117965742704E-2</v>
      </c>
      <c r="H276" s="2">
        <v>-7.7636956109526797E-2</v>
      </c>
      <c r="I276" s="2">
        <f t="shared" si="13"/>
        <v>-2.9181618562159062E-3</v>
      </c>
      <c r="J276" s="2">
        <v>6.0615614308410998E-3</v>
      </c>
      <c r="K276" s="2">
        <v>6.4891270304747303E-3</v>
      </c>
      <c r="L276" s="2">
        <v>6.0274969539525899E-3</v>
      </c>
      <c r="M276" s="2">
        <f t="shared" si="12"/>
        <v>4.6163007652214039E-4</v>
      </c>
      <c r="N276" s="1">
        <v>2.2697500131245E-20</v>
      </c>
      <c r="O276" s="1">
        <v>6.6742611499890206E-2</v>
      </c>
      <c r="P276" s="1">
        <v>1.40437979219567E-19</v>
      </c>
      <c r="Q276" s="1">
        <v>0.96189999999999998</v>
      </c>
    </row>
    <row r="277" spans="1:17" x14ac:dyDescent="0.25">
      <c r="A277">
        <f t="shared" si="14"/>
        <v>276</v>
      </c>
      <c r="B277" t="s">
        <v>17</v>
      </c>
      <c r="C277" t="s">
        <v>29</v>
      </c>
      <c r="D277">
        <v>263</v>
      </c>
      <c r="E277">
        <v>6955</v>
      </c>
      <c r="F277" s="2">
        <v>-0.44050944090567501</v>
      </c>
      <c r="G277" s="2">
        <v>-0.38438575861788998</v>
      </c>
      <c r="H277" s="2">
        <v>-0.442170633402722</v>
      </c>
      <c r="I277" s="2">
        <f t="shared" si="13"/>
        <v>5.7784874784832019E-2</v>
      </c>
      <c r="J277" s="2">
        <v>0.19404856177253199</v>
      </c>
      <c r="K277" s="2">
        <v>0.14775241142825099</v>
      </c>
      <c r="L277" s="2">
        <v>0.195514869043765</v>
      </c>
      <c r="M277" s="2">
        <f t="shared" si="12"/>
        <v>-4.7762457615514009E-2</v>
      </c>
      <c r="N277" s="1">
        <v>0</v>
      </c>
      <c r="O277" s="1">
        <v>1.18867220112338E-18</v>
      </c>
      <c r="P277" s="1">
        <v>0</v>
      </c>
      <c r="Q277" s="1">
        <v>0.18579999999999999</v>
      </c>
    </row>
    <row r="278" spans="1:17" x14ac:dyDescent="0.25">
      <c r="A278">
        <f t="shared" si="14"/>
        <v>277</v>
      </c>
      <c r="B278" t="s">
        <v>17</v>
      </c>
      <c r="C278" t="s">
        <v>30</v>
      </c>
      <c r="D278">
        <v>263</v>
      </c>
      <c r="E278">
        <v>6956</v>
      </c>
      <c r="F278" s="2">
        <v>0.17706900807057499</v>
      </c>
      <c r="G278" s="2">
        <v>0.217672323026777</v>
      </c>
      <c r="H278" s="2">
        <v>0.174784325682871</v>
      </c>
      <c r="I278" s="2">
        <f t="shared" si="13"/>
        <v>4.2887997343905998E-2</v>
      </c>
      <c r="J278" s="2">
        <v>3.1353460770768601E-2</v>
      </c>
      <c r="K278" s="2">
        <v>4.7381240211873399E-2</v>
      </c>
      <c r="L278" s="2">
        <v>3.0549560504415901E-2</v>
      </c>
      <c r="M278" s="2">
        <f t="shared" si="12"/>
        <v>1.6831679707457498E-2</v>
      </c>
      <c r="N278" s="1">
        <v>0</v>
      </c>
      <c r="O278" s="1">
        <v>5.9680794091545505E-7</v>
      </c>
      <c r="P278" s="1">
        <v>1.9859040544572499E-94</v>
      </c>
      <c r="Q278" s="1">
        <v>6.59E-2</v>
      </c>
    </row>
    <row r="279" spans="1:17" x14ac:dyDescent="0.25">
      <c r="A279">
        <f t="shared" si="14"/>
        <v>278</v>
      </c>
      <c r="B279" t="s">
        <v>17</v>
      </c>
      <c r="C279" t="s">
        <v>31</v>
      </c>
      <c r="D279">
        <v>263</v>
      </c>
      <c r="E279">
        <v>6955</v>
      </c>
      <c r="F279" s="2">
        <v>0.27616079746526701</v>
      </c>
      <c r="G279" s="2">
        <v>0.17734248070030401</v>
      </c>
      <c r="H279" s="2">
        <v>0.27996620706779801</v>
      </c>
      <c r="I279" s="2">
        <f t="shared" si="13"/>
        <v>-0.10262372636749401</v>
      </c>
      <c r="J279" s="2">
        <v>7.6264770172226395E-2</v>
      </c>
      <c r="K279" s="2">
        <v>3.1450355460937801E-2</v>
      </c>
      <c r="L279" s="2">
        <v>7.8381077099929294E-2</v>
      </c>
      <c r="M279" s="2">
        <f t="shared" si="12"/>
        <v>-4.6930721638991493E-2</v>
      </c>
      <c r="N279" s="1">
        <v>0</v>
      </c>
      <c r="O279" s="1">
        <v>4.7562058866450197E-5</v>
      </c>
      <c r="P279" s="1">
        <v>0</v>
      </c>
      <c r="Q279" s="1">
        <v>2.1600000000000001E-2</v>
      </c>
    </row>
    <row r="280" spans="1:17" x14ac:dyDescent="0.25">
      <c r="A280">
        <f t="shared" si="14"/>
        <v>279</v>
      </c>
      <c r="B280" t="s">
        <v>17</v>
      </c>
      <c r="C280" t="s">
        <v>32</v>
      </c>
      <c r="D280">
        <v>262</v>
      </c>
      <c r="E280">
        <v>6947</v>
      </c>
      <c r="F280" s="2">
        <v>0.33830397982594701</v>
      </c>
      <c r="G280" s="2">
        <v>0.21916787219190301</v>
      </c>
      <c r="H280" s="2">
        <v>0.34289450388723902</v>
      </c>
      <c r="I280" s="2">
        <f t="shared" si="13"/>
        <v>-0.12372663169533601</v>
      </c>
      <c r="J280" s="2">
        <v>0.114449590225915</v>
      </c>
      <c r="K280" s="2">
        <v>4.8034556201126399E-2</v>
      </c>
      <c r="L280" s="2">
        <v>0.11757664079607601</v>
      </c>
      <c r="M280" s="2">
        <f t="shared" si="12"/>
        <v>-6.9542084594949607E-2</v>
      </c>
      <c r="N280" s="1">
        <v>0</v>
      </c>
      <c r="O280" s="1">
        <v>5.2489508874948399E-7</v>
      </c>
      <c r="P280" s="1">
        <v>0</v>
      </c>
      <c r="Q280" s="1">
        <v>9.4999999999999998E-3</v>
      </c>
    </row>
    <row r="281" spans="1:17" x14ac:dyDescent="0.25">
      <c r="A281">
        <f t="shared" si="14"/>
        <v>280</v>
      </c>
      <c r="B281" t="s">
        <v>17</v>
      </c>
      <c r="C281" t="s">
        <v>33</v>
      </c>
      <c r="D281">
        <v>258</v>
      </c>
      <c r="E281">
        <v>6769</v>
      </c>
      <c r="F281" s="2">
        <v>0.44832120613292298</v>
      </c>
      <c r="G281" s="2">
        <v>0.37166374010935199</v>
      </c>
      <c r="H281" s="2">
        <v>0.45067763918341802</v>
      </c>
      <c r="I281" s="2">
        <f t="shared" si="13"/>
        <v>-7.901389907406603E-2</v>
      </c>
      <c r="J281" s="2">
        <v>0.20099190421673099</v>
      </c>
      <c r="K281" s="2">
        <v>0.138133935712072</v>
      </c>
      <c r="L281" s="2">
        <v>0.20311033445993901</v>
      </c>
      <c r="M281" s="2">
        <f t="shared" si="12"/>
        <v>-6.4976398747867009E-2</v>
      </c>
      <c r="N281" s="1">
        <v>0</v>
      </c>
      <c r="O281" s="1">
        <v>3.1041610976900799E-17</v>
      </c>
      <c r="P281" s="1">
        <v>0</v>
      </c>
      <c r="Q281" s="1">
        <v>8.0600000000000005E-2</v>
      </c>
    </row>
    <row r="282" spans="1:17" x14ac:dyDescent="0.25">
      <c r="A282">
        <f t="shared" si="14"/>
        <v>281</v>
      </c>
      <c r="B282" t="s">
        <v>17</v>
      </c>
      <c r="C282" t="s">
        <v>34</v>
      </c>
      <c r="D282">
        <v>263</v>
      </c>
      <c r="E282">
        <v>6941</v>
      </c>
      <c r="F282" s="2">
        <v>0.18731850214526799</v>
      </c>
      <c r="G282" s="2">
        <v>0.24025360903288001</v>
      </c>
      <c r="H282" s="2">
        <v>0.184935221926284</v>
      </c>
      <c r="I282" s="2">
        <f t="shared" si="13"/>
        <v>5.5318387106596006E-2</v>
      </c>
      <c r="J282" s="2">
        <v>3.5088175862497802E-2</v>
      </c>
      <c r="K282" s="2">
        <v>5.7721796653323998E-2</v>
      </c>
      <c r="L282" s="2">
        <v>3.42010363089238E-2</v>
      </c>
      <c r="M282" s="2">
        <f t="shared" si="12"/>
        <v>2.3520760344400198E-2</v>
      </c>
      <c r="N282" s="1">
        <v>0</v>
      </c>
      <c r="O282" s="1">
        <v>3.5854430016459097E-8</v>
      </c>
      <c r="P282" s="1">
        <v>0</v>
      </c>
      <c r="Q282" s="1">
        <v>0.35589999999999999</v>
      </c>
    </row>
    <row r="283" spans="1:17" x14ac:dyDescent="0.25">
      <c r="A283">
        <f t="shared" si="14"/>
        <v>282</v>
      </c>
      <c r="B283" t="s">
        <v>17</v>
      </c>
      <c r="C283" t="s">
        <v>35</v>
      </c>
      <c r="D283">
        <v>256</v>
      </c>
      <c r="E283">
        <v>6741</v>
      </c>
      <c r="F283" s="2">
        <v>-0.17281759112092099</v>
      </c>
      <c r="G283" s="2">
        <v>-0.215347582565389</v>
      </c>
      <c r="H283" s="2">
        <v>-0.17011229490707799</v>
      </c>
      <c r="I283" s="2">
        <f t="shared" si="13"/>
        <v>-4.5235287658311002E-2</v>
      </c>
      <c r="J283" s="2">
        <v>2.9865931517043701E-2</v>
      </c>
      <c r="K283" s="2">
        <v>4.6374581316756799E-2</v>
      </c>
      <c r="L283" s="2">
        <v>2.89381928785526E-2</v>
      </c>
      <c r="M283" s="2">
        <f t="shared" si="12"/>
        <v>1.7436388438204199E-2</v>
      </c>
      <c r="N283" s="1">
        <v>6.8390402650344397E-93</v>
      </c>
      <c r="O283" s="1">
        <v>1.1005013285894799E-6</v>
      </c>
      <c r="P283" s="1">
        <v>7.6979013785710697E-87</v>
      </c>
      <c r="Q283" s="1">
        <v>9.6199999999999994E-2</v>
      </c>
    </row>
    <row r="284" spans="1:17" x14ac:dyDescent="0.25">
      <c r="A284">
        <f t="shared" si="14"/>
        <v>283</v>
      </c>
      <c r="B284" t="s">
        <v>18</v>
      </c>
      <c r="C284" t="s">
        <v>19</v>
      </c>
      <c r="D284">
        <v>263</v>
      </c>
      <c r="E284">
        <v>6950</v>
      </c>
      <c r="F284" s="2">
        <v>-0.27931589325355</v>
      </c>
      <c r="G284" s="2">
        <v>-0.30055429248001803</v>
      </c>
      <c r="H284" s="2">
        <v>-0.27848952154558398</v>
      </c>
      <c r="I284" s="2">
        <f t="shared" si="13"/>
        <v>-2.2064770934434041E-2</v>
      </c>
      <c r="J284" s="2">
        <v>7.8017364249599305E-2</v>
      </c>
      <c r="K284" s="2">
        <v>9.0332882728164005E-2</v>
      </c>
      <c r="L284" s="2">
        <v>7.7556413610688296E-2</v>
      </c>
      <c r="M284" s="2">
        <f t="shared" si="12"/>
        <v>1.2776469117475708E-2</v>
      </c>
      <c r="N284" s="1">
        <v>0</v>
      </c>
      <c r="O284" s="1">
        <v>5.4581988586859397E-12</v>
      </c>
      <c r="P284" s="1">
        <v>0</v>
      </c>
      <c r="Q284" s="1">
        <v>0.3911</v>
      </c>
    </row>
    <row r="285" spans="1:17" x14ac:dyDescent="0.25">
      <c r="A285">
        <f t="shared" si="14"/>
        <v>284</v>
      </c>
      <c r="B285" t="s">
        <v>18</v>
      </c>
      <c r="C285" t="s">
        <v>20</v>
      </c>
      <c r="D285">
        <v>262</v>
      </c>
      <c r="E285">
        <v>6906</v>
      </c>
      <c r="F285" s="2">
        <v>-0.69978678042443199</v>
      </c>
      <c r="G285" s="2">
        <v>-0.699317090475161</v>
      </c>
      <c r="H285" s="2">
        <v>-0.69981069983269795</v>
      </c>
      <c r="I285" s="2">
        <f t="shared" si="13"/>
        <v>4.9360935753695045E-4</v>
      </c>
      <c r="J285" s="2">
        <v>0.48970153474044498</v>
      </c>
      <c r="K285" s="2">
        <v>0.48904439303064401</v>
      </c>
      <c r="L285" s="2">
        <v>0.489735015600331</v>
      </c>
      <c r="M285" s="2">
        <f t="shared" si="12"/>
        <v>-6.9062256968699387E-4</v>
      </c>
      <c r="N285" s="1">
        <v>0</v>
      </c>
      <c r="O285" s="1">
        <v>1.1218377577399799E-57</v>
      </c>
      <c r="P285" s="1">
        <v>0</v>
      </c>
      <c r="Q285" s="1">
        <v>0.98380000000000001</v>
      </c>
    </row>
    <row r="286" spans="1:17" x14ac:dyDescent="0.25">
      <c r="A286">
        <f t="shared" si="14"/>
        <v>285</v>
      </c>
      <c r="B286" t="s">
        <v>18</v>
      </c>
      <c r="C286" t="s">
        <v>21</v>
      </c>
      <c r="D286">
        <v>262</v>
      </c>
      <c r="E286">
        <v>6916</v>
      </c>
      <c r="F286" s="2">
        <v>-0.34974635234500401</v>
      </c>
      <c r="G286" s="2">
        <v>-0.35964558861726098</v>
      </c>
      <c r="H286" s="2">
        <v>-0.34937155116040702</v>
      </c>
      <c r="I286" s="2">
        <f t="shared" si="13"/>
        <v>-1.0274037456853957E-2</v>
      </c>
      <c r="J286" s="2">
        <v>0.12232251213020599</v>
      </c>
      <c r="K286" s="2">
        <v>0.12934494941185601</v>
      </c>
      <c r="L286" s="2">
        <v>0.122060480760229</v>
      </c>
      <c r="M286" s="2">
        <f t="shared" si="12"/>
        <v>7.2844686516270046E-3</v>
      </c>
      <c r="N286" s="1">
        <v>0</v>
      </c>
      <c r="O286" s="1">
        <v>1.8309550892571199E-16</v>
      </c>
      <c r="P286" s="1">
        <v>0</v>
      </c>
      <c r="Q286" s="1">
        <v>0.72599999999999998</v>
      </c>
    </row>
    <row r="287" spans="1:17" x14ac:dyDescent="0.25">
      <c r="A287">
        <f t="shared" si="14"/>
        <v>286</v>
      </c>
      <c r="B287" t="s">
        <v>18</v>
      </c>
      <c r="C287" t="s">
        <v>22</v>
      </c>
      <c r="D287">
        <v>263</v>
      </c>
      <c r="E287">
        <v>6934</v>
      </c>
      <c r="F287" s="2">
        <v>-0.59990488266007103</v>
      </c>
      <c r="G287" s="2">
        <v>-0.62629328827514996</v>
      </c>
      <c r="H287" s="2">
        <v>-0.59891473186051702</v>
      </c>
      <c r="I287" s="2">
        <f t="shared" si="13"/>
        <v>-2.7378556414632937E-2</v>
      </c>
      <c r="J287" s="2">
        <v>0.35988586428158198</v>
      </c>
      <c r="K287" s="2">
        <v>0.39224328293850103</v>
      </c>
      <c r="L287" s="2">
        <v>0.35869885603955498</v>
      </c>
      <c r="M287" s="2">
        <f t="shared" si="12"/>
        <v>3.3544426898946045E-2</v>
      </c>
      <c r="N287" s="1">
        <v>0</v>
      </c>
      <c r="O287" s="1">
        <v>8.72524926051654E-47</v>
      </c>
      <c r="P287" s="1">
        <v>0</v>
      </c>
      <c r="Q287" s="1">
        <v>0.34279999999999999</v>
      </c>
    </row>
    <row r="288" spans="1:17" x14ac:dyDescent="0.25">
      <c r="A288">
        <f t="shared" si="14"/>
        <v>287</v>
      </c>
      <c r="B288" t="s">
        <v>18</v>
      </c>
      <c r="C288" t="s">
        <v>23</v>
      </c>
      <c r="D288">
        <v>263</v>
      </c>
      <c r="E288">
        <v>6941</v>
      </c>
      <c r="F288" s="2">
        <v>0.55830275085404901</v>
      </c>
      <c r="G288" s="2">
        <v>0.53190130864024099</v>
      </c>
      <c r="H288" s="2">
        <v>0.55935122390762004</v>
      </c>
      <c r="I288" s="2">
        <f t="shared" si="13"/>
        <v>-2.7449915267379055E-2</v>
      </c>
      <c r="J288" s="2">
        <v>0.31170196668662298</v>
      </c>
      <c r="K288" s="2">
        <v>0.28291900213319998</v>
      </c>
      <c r="L288" s="2">
        <v>0.31287379168695301</v>
      </c>
      <c r="M288" s="2">
        <f t="shared" si="12"/>
        <v>-2.9954789553753025E-2</v>
      </c>
      <c r="N288" s="1">
        <v>0</v>
      </c>
      <c r="O288" s="1">
        <v>3.14697142556906E-34</v>
      </c>
      <c r="P288" s="1">
        <v>0</v>
      </c>
      <c r="Q288" s="1">
        <v>0.3528</v>
      </c>
    </row>
    <row r="289" spans="1:17" x14ac:dyDescent="0.25">
      <c r="A289">
        <f t="shared" si="14"/>
        <v>288</v>
      </c>
      <c r="B289" t="s">
        <v>18</v>
      </c>
      <c r="C289" t="s">
        <v>24</v>
      </c>
      <c r="D289">
        <v>263</v>
      </c>
      <c r="E289">
        <v>6945</v>
      </c>
      <c r="F289" s="2">
        <v>-2.4666234726778199E-2</v>
      </c>
      <c r="G289" s="2">
        <v>-0.126115594912765</v>
      </c>
      <c r="H289" s="2">
        <v>-2.0838362057963002E-2</v>
      </c>
      <c r="I289" s="2">
        <f t="shared" si="13"/>
        <v>-0.10527723285480201</v>
      </c>
      <c r="J289" s="2">
        <v>6.08456672273668E-4</v>
      </c>
      <c r="K289" s="2">
        <v>1.59051432802007E-2</v>
      </c>
      <c r="L289" s="2">
        <v>4.3423733325875102E-4</v>
      </c>
      <c r="M289" s="2">
        <f t="shared" si="12"/>
        <v>1.5470905946941949E-2</v>
      </c>
      <c r="N289" s="1">
        <v>3.0597180586486999E-3</v>
      </c>
      <c r="O289" s="1">
        <v>3.8228402011626101E-3</v>
      </c>
      <c r="P289" s="1">
        <v>1.4052336082777801E-2</v>
      </c>
      <c r="Q289" s="1">
        <v>9.1300000000000006E-2</v>
      </c>
    </row>
    <row r="290" spans="1:17" x14ac:dyDescent="0.25">
      <c r="A290">
        <f t="shared" si="14"/>
        <v>289</v>
      </c>
      <c r="B290" t="s">
        <v>18</v>
      </c>
      <c r="C290" t="s">
        <v>25</v>
      </c>
      <c r="D290">
        <v>260</v>
      </c>
      <c r="E290">
        <v>6875</v>
      </c>
      <c r="F290" s="2">
        <v>0.28955560984607698</v>
      </c>
      <c r="G290" s="2">
        <v>0.28800359897583599</v>
      </c>
      <c r="H290" s="2">
        <v>0.289587711887139</v>
      </c>
      <c r="I290" s="2">
        <f t="shared" si="13"/>
        <v>-1.5841129113030039E-3</v>
      </c>
      <c r="J290" s="2">
        <v>8.3842454535140706E-2</v>
      </c>
      <c r="K290" s="2">
        <v>8.2946073023033903E-2</v>
      </c>
      <c r="L290" s="2">
        <v>8.3861042876028899E-2</v>
      </c>
      <c r="M290" s="2">
        <f t="shared" si="12"/>
        <v>-9.1496985299499567E-4</v>
      </c>
      <c r="N290" s="1">
        <v>0</v>
      </c>
      <c r="O290" s="1">
        <v>5.11695823119554E-11</v>
      </c>
      <c r="P290" s="1">
        <v>0</v>
      </c>
      <c r="Q290" s="1">
        <v>0.95589999999999997</v>
      </c>
    </row>
    <row r="291" spans="1:17" x14ac:dyDescent="0.25">
      <c r="A291">
        <f t="shared" si="14"/>
        <v>290</v>
      </c>
      <c r="B291" t="s">
        <v>18</v>
      </c>
      <c r="C291" t="s">
        <v>26</v>
      </c>
      <c r="D291">
        <v>263</v>
      </c>
      <c r="E291">
        <v>6948</v>
      </c>
      <c r="F291" s="2">
        <v>-0.30536228295152701</v>
      </c>
      <c r="G291" s="2">
        <v>-0.323685935840341</v>
      </c>
      <c r="H291" s="2">
        <v>-0.30490811001274598</v>
      </c>
      <c r="I291" s="2">
        <f t="shared" si="13"/>
        <v>-1.8777825827595018E-2</v>
      </c>
      <c r="J291" s="2">
        <v>9.3246047692202003E-2</v>
      </c>
      <c r="K291" s="2">
        <v>0.104772585060837</v>
      </c>
      <c r="L291" s="2">
        <v>9.2968955551544996E-2</v>
      </c>
      <c r="M291" s="2">
        <f t="shared" si="12"/>
        <v>1.1803629509292007E-2</v>
      </c>
      <c r="N291" s="1">
        <v>0</v>
      </c>
      <c r="O291" s="1">
        <v>1.1394756785029699E-13</v>
      </c>
      <c r="P291" s="1">
        <v>0</v>
      </c>
      <c r="Q291" s="1">
        <v>0.71830000000000005</v>
      </c>
    </row>
    <row r="292" spans="1:17" x14ac:dyDescent="0.25">
      <c r="A292">
        <f t="shared" si="14"/>
        <v>291</v>
      </c>
      <c r="B292" t="s">
        <v>18</v>
      </c>
      <c r="C292" t="s">
        <v>27</v>
      </c>
      <c r="D292">
        <v>260</v>
      </c>
      <c r="E292">
        <v>6795</v>
      </c>
      <c r="F292" s="2">
        <v>9.6371125661373194E-2</v>
      </c>
      <c r="G292" s="2">
        <v>0.119282280093004</v>
      </c>
      <c r="H292" s="2">
        <v>9.5478721427637303E-2</v>
      </c>
      <c r="I292" s="2">
        <f t="shared" si="13"/>
        <v>2.3803558665366695E-2</v>
      </c>
      <c r="J292" s="2">
        <v>9.2874715527312707E-3</v>
      </c>
      <c r="K292" s="2">
        <v>1.42282623441859E-2</v>
      </c>
      <c r="L292" s="2">
        <v>9.1161862454563706E-3</v>
      </c>
      <c r="M292" s="2">
        <f t="shared" si="12"/>
        <v>5.1120760987295299E-3</v>
      </c>
      <c r="N292" s="1">
        <v>2.4190721482140902E-30</v>
      </c>
      <c r="O292" s="1">
        <v>6.5271159879655904E-3</v>
      </c>
      <c r="P292" s="1">
        <v>8.9091863919860704E-29</v>
      </c>
      <c r="Q292" s="1">
        <v>0.69850000000000001</v>
      </c>
    </row>
    <row r="293" spans="1:17" x14ac:dyDescent="0.25">
      <c r="A293">
        <f t="shared" si="14"/>
        <v>292</v>
      </c>
      <c r="B293" t="s">
        <v>18</v>
      </c>
      <c r="C293" t="s">
        <v>28</v>
      </c>
      <c r="D293">
        <v>259</v>
      </c>
      <c r="E293">
        <v>6788</v>
      </c>
      <c r="F293" s="2">
        <v>1.6353971425574401E-2</v>
      </c>
      <c r="G293" s="2">
        <v>4.9827832510989802E-2</v>
      </c>
      <c r="H293" s="2">
        <v>1.51701131321082E-2</v>
      </c>
      <c r="I293" s="2">
        <f t="shared" si="13"/>
        <v>3.4657719378881603E-2</v>
      </c>
      <c r="J293" s="2">
        <v>2.6743323696798497E-4</v>
      </c>
      <c r="K293" s="2">
        <v>2.48281289274325E-3</v>
      </c>
      <c r="L293" s="2">
        <v>2.3013233244096099E-4</v>
      </c>
      <c r="M293" s="2">
        <f t="shared" si="12"/>
        <v>2.2526805603022889E-3</v>
      </c>
      <c r="N293" s="1">
        <v>5.2204469533447602E-2</v>
      </c>
      <c r="O293" s="1">
        <v>0.256768457133004</v>
      </c>
      <c r="P293" s="1">
        <v>7.7134102382662703E-2</v>
      </c>
      <c r="Q293" s="1">
        <v>0.5786</v>
      </c>
    </row>
    <row r="294" spans="1:17" x14ac:dyDescent="0.25">
      <c r="A294">
        <f t="shared" si="14"/>
        <v>293</v>
      </c>
      <c r="B294" t="s">
        <v>18</v>
      </c>
      <c r="C294" t="s">
        <v>29</v>
      </c>
      <c r="D294">
        <v>263</v>
      </c>
      <c r="E294">
        <v>6947</v>
      </c>
      <c r="F294" s="2">
        <v>0.10341724603191201</v>
      </c>
      <c r="G294" s="2">
        <v>-5.7012400913189496E-3</v>
      </c>
      <c r="H294" s="2">
        <v>0.107079784431305</v>
      </c>
      <c r="I294" s="2">
        <f t="shared" si="13"/>
        <v>-0.11278102452262395</v>
      </c>
      <c r="J294" s="2">
        <v>1.0695267309068199E-2</v>
      </c>
      <c r="K294" s="2">
        <v>3.2504138578862502E-5</v>
      </c>
      <c r="L294" s="2">
        <v>1.14660802338547E-2</v>
      </c>
      <c r="M294" s="2">
        <f t="shared" si="12"/>
        <v>-1.1433576095275837E-2</v>
      </c>
      <c r="N294" s="1">
        <v>2.0672490443044501E-35</v>
      </c>
      <c r="O294" s="1">
        <v>0.895968193775878</v>
      </c>
      <c r="P294" s="1">
        <v>1.60128431002963E-36</v>
      </c>
      <c r="Q294" s="1">
        <v>6.7699999999999996E-2</v>
      </c>
    </row>
    <row r="295" spans="1:17" x14ac:dyDescent="0.25">
      <c r="A295">
        <f t="shared" si="14"/>
        <v>294</v>
      </c>
      <c r="B295" t="s">
        <v>18</v>
      </c>
      <c r="C295" t="s">
        <v>30</v>
      </c>
      <c r="D295">
        <v>263</v>
      </c>
      <c r="E295">
        <v>6947</v>
      </c>
      <c r="F295" s="2">
        <v>0.14738587871897399</v>
      </c>
      <c r="G295" s="2">
        <v>0.20618881246750101</v>
      </c>
      <c r="H295" s="2">
        <v>0.14498600694893099</v>
      </c>
      <c r="I295" s="2">
        <f t="shared" si="13"/>
        <v>6.1202805518570019E-2</v>
      </c>
      <c r="J295" s="2">
        <v>2.17226949721489E-2</v>
      </c>
      <c r="K295" s="2">
        <v>4.2513826386758498E-2</v>
      </c>
      <c r="L295" s="2">
        <v>2.10209422109955E-2</v>
      </c>
      <c r="M295" s="2">
        <f t="shared" si="12"/>
        <v>2.1492884175762998E-2</v>
      </c>
      <c r="N295" s="1">
        <v>4.2968415018574299E-70</v>
      </c>
      <c r="O295" s="1">
        <v>2.2576568544715898E-6</v>
      </c>
      <c r="P295" s="1">
        <v>1.7645063100529699E-65</v>
      </c>
      <c r="Q295" s="1">
        <v>0.27779999999999999</v>
      </c>
    </row>
    <row r="296" spans="1:17" x14ac:dyDescent="0.25">
      <c r="A296">
        <f t="shared" si="14"/>
        <v>295</v>
      </c>
      <c r="B296" t="s">
        <v>18</v>
      </c>
      <c r="C296" t="s">
        <v>31</v>
      </c>
      <c r="D296">
        <v>263</v>
      </c>
      <c r="E296">
        <v>6946</v>
      </c>
      <c r="F296" s="2">
        <v>-0.16939370076343799</v>
      </c>
      <c r="G296" s="2">
        <v>-0.19863244502230901</v>
      </c>
      <c r="H296" s="2">
        <v>-0.16856706863537199</v>
      </c>
      <c r="I296" s="2">
        <f t="shared" si="13"/>
        <v>-3.0065376386937015E-2</v>
      </c>
      <c r="J296" s="2">
        <v>2.8694078573056201E-2</v>
      </c>
      <c r="K296" s="2">
        <v>3.9454848215540697E-2</v>
      </c>
      <c r="L296" s="2">
        <v>2.8414856628322299E-2</v>
      </c>
      <c r="M296" s="2">
        <f t="shared" si="12"/>
        <v>1.1039991587218398E-2</v>
      </c>
      <c r="N296" s="1">
        <v>5.7055418503412897E-92</v>
      </c>
      <c r="O296" s="1">
        <v>5.2242836753906002E-6</v>
      </c>
      <c r="P296" s="1">
        <v>7.6942445437905702E-88</v>
      </c>
      <c r="Q296" s="1">
        <v>0.61109999999999998</v>
      </c>
    </row>
    <row r="297" spans="1:17" x14ac:dyDescent="0.25">
      <c r="A297">
        <f t="shared" si="14"/>
        <v>296</v>
      </c>
      <c r="B297" t="s">
        <v>18</v>
      </c>
      <c r="C297" t="s">
        <v>32</v>
      </c>
      <c r="D297">
        <v>262</v>
      </c>
      <c r="E297">
        <v>6938</v>
      </c>
      <c r="F297" s="2">
        <v>-0.27197694878682599</v>
      </c>
      <c r="G297" s="2">
        <v>-0.26658282481322798</v>
      </c>
      <c r="H297" s="2">
        <v>-0.27224860864814099</v>
      </c>
      <c r="I297" s="2">
        <f t="shared" si="13"/>
        <v>5.6657838349130074E-3</v>
      </c>
      <c r="J297" s="2">
        <v>7.3971483170628502E-2</v>
      </c>
      <c r="K297" s="2">
        <v>7.1066402485399999E-2</v>
      </c>
      <c r="L297" s="2">
        <v>7.4119304910848602E-2</v>
      </c>
      <c r="M297" s="2">
        <f t="shared" si="12"/>
        <v>-3.0529024254486031E-3</v>
      </c>
      <c r="N297" s="1">
        <v>0</v>
      </c>
      <c r="O297" s="1">
        <v>1.0451378674835801E-9</v>
      </c>
      <c r="P297" s="1">
        <v>0</v>
      </c>
      <c r="Q297" s="1">
        <v>0.91420000000000001</v>
      </c>
    </row>
    <row r="298" spans="1:17" x14ac:dyDescent="0.25">
      <c r="A298">
        <f t="shared" si="14"/>
        <v>297</v>
      </c>
      <c r="B298" t="s">
        <v>18</v>
      </c>
      <c r="C298" t="s">
        <v>33</v>
      </c>
      <c r="D298">
        <v>258</v>
      </c>
      <c r="E298">
        <v>6760</v>
      </c>
      <c r="F298" s="2">
        <v>-0.240314511040436</v>
      </c>
      <c r="G298" s="2">
        <v>-0.16132533527637899</v>
      </c>
      <c r="H298" s="2">
        <v>-0.243123757864523</v>
      </c>
      <c r="I298" s="2">
        <f t="shared" si="13"/>
        <v>8.1798422588144015E-2</v>
      </c>
      <c r="J298" s="2">
        <v>5.7750911686247998E-2</v>
      </c>
      <c r="K298" s="2">
        <v>2.6025863802035899E-2</v>
      </c>
      <c r="L298" s="2">
        <v>5.9109161638167401E-2</v>
      </c>
      <c r="M298" s="2">
        <f t="shared" si="12"/>
        <v>-3.3083297836131502E-2</v>
      </c>
      <c r="N298" s="1">
        <v>0</v>
      </c>
      <c r="O298" s="1">
        <v>2.4771849675902499E-4</v>
      </c>
      <c r="P298" s="1">
        <v>0</v>
      </c>
      <c r="Q298" s="1">
        <v>0.15010000000000001</v>
      </c>
    </row>
    <row r="299" spans="1:17" x14ac:dyDescent="0.25">
      <c r="A299">
        <f t="shared" si="14"/>
        <v>298</v>
      </c>
      <c r="B299" t="s">
        <v>18</v>
      </c>
      <c r="C299" t="s">
        <v>34</v>
      </c>
      <c r="D299">
        <v>263</v>
      </c>
      <c r="E299">
        <v>6932</v>
      </c>
      <c r="F299" s="2">
        <v>-3.9737615628123099E-2</v>
      </c>
      <c r="G299" s="2">
        <v>-1.9024145784033299E-2</v>
      </c>
      <c r="H299" s="2">
        <v>-4.0624693978004202E-2</v>
      </c>
      <c r="I299" s="2">
        <f t="shared" si="13"/>
        <v>2.1600548193970903E-2</v>
      </c>
      <c r="J299" s="2">
        <v>1.5791240476824499E-3</v>
      </c>
      <c r="K299" s="2">
        <v>3.61918122812153E-4</v>
      </c>
      <c r="L299" s="2">
        <v>1.6503657608064901E-3</v>
      </c>
      <c r="M299" s="2">
        <f t="shared" si="12"/>
        <v>-1.2884476379943371E-3</v>
      </c>
      <c r="N299" s="1">
        <v>1.87056849347601E-6</v>
      </c>
      <c r="O299" s="1">
        <v>0.66260973538435897</v>
      </c>
      <c r="P299" s="1">
        <v>1.7237659565862401E-6</v>
      </c>
      <c r="Q299" s="1">
        <v>0.72709999999999997</v>
      </c>
    </row>
    <row r="300" spans="1:17" x14ac:dyDescent="0.25">
      <c r="A300">
        <f t="shared" si="14"/>
        <v>299</v>
      </c>
      <c r="B300" t="s">
        <v>18</v>
      </c>
      <c r="C300" t="s">
        <v>35</v>
      </c>
      <c r="D300">
        <v>256</v>
      </c>
      <c r="E300">
        <v>6732</v>
      </c>
      <c r="F300" s="2">
        <v>-6.9504445075875596E-2</v>
      </c>
      <c r="G300" s="2">
        <v>-8.9355455822347496E-2</v>
      </c>
      <c r="H300" s="2">
        <v>-6.8815778848478198E-2</v>
      </c>
      <c r="I300" s="2">
        <f t="shared" si="13"/>
        <v>-2.0539676973869297E-2</v>
      </c>
      <c r="J300" s="2">
        <v>4.8308489068145596E-3</v>
      </c>
      <c r="K300" s="2">
        <v>7.9843974852195007E-3</v>
      </c>
      <c r="L300" s="2">
        <v>4.7356114185226599E-3</v>
      </c>
      <c r="M300" s="2">
        <f t="shared" si="12"/>
        <v>3.2487860666968408E-3</v>
      </c>
      <c r="N300" s="1">
        <v>2.0899013789962899E-16</v>
      </c>
      <c r="O300" s="1">
        <v>4.3188423885462901E-2</v>
      </c>
      <c r="P300" s="1">
        <v>1.40518943414266E-15</v>
      </c>
      <c r="Q300" s="1">
        <v>0.74770000000000003</v>
      </c>
    </row>
    <row r="301" spans="1:17" x14ac:dyDescent="0.25">
      <c r="A301">
        <f t="shared" si="14"/>
        <v>300</v>
      </c>
      <c r="B301" t="s">
        <v>19</v>
      </c>
      <c r="C301" t="s">
        <v>20</v>
      </c>
      <c r="D301">
        <v>262</v>
      </c>
      <c r="E301">
        <v>6911</v>
      </c>
      <c r="F301" s="2">
        <v>0.39031887854376002</v>
      </c>
      <c r="G301" s="2">
        <v>0.41913297034032498</v>
      </c>
      <c r="H301" s="2">
        <v>0.38923513481958899</v>
      </c>
      <c r="I301" s="2">
        <f t="shared" si="13"/>
        <v>2.9897835520735994E-2</v>
      </c>
      <c r="J301" s="2">
        <v>0.152348826947659</v>
      </c>
      <c r="K301" s="2">
        <v>0.17567244682630401</v>
      </c>
      <c r="L301" s="2">
        <v>0.15150399017802399</v>
      </c>
      <c r="M301" s="2">
        <f t="shared" si="12"/>
        <v>2.4168456648280018E-2</v>
      </c>
      <c r="N301" s="1">
        <v>0</v>
      </c>
      <c r="O301" s="1">
        <v>8.4413124322087799E-22</v>
      </c>
      <c r="P301" s="1">
        <v>0</v>
      </c>
      <c r="Q301" s="1">
        <v>0.39579999999999999</v>
      </c>
    </row>
    <row r="302" spans="1:17" x14ac:dyDescent="0.25">
      <c r="A302">
        <f t="shared" si="14"/>
        <v>301</v>
      </c>
      <c r="B302" t="s">
        <v>19</v>
      </c>
      <c r="C302" t="s">
        <v>21</v>
      </c>
      <c r="D302">
        <v>262</v>
      </c>
      <c r="E302">
        <v>6922</v>
      </c>
      <c r="F302" s="2">
        <v>0.76171365979977501</v>
      </c>
      <c r="G302" s="2">
        <v>0.74568205124721298</v>
      </c>
      <c r="H302" s="2">
        <v>0.76236087439158695</v>
      </c>
      <c r="I302" s="2">
        <f t="shared" si="13"/>
        <v>-1.6678823144373967E-2</v>
      </c>
      <c r="J302" s="2">
        <v>0.58020769995474097</v>
      </c>
      <c r="K302" s="2">
        <v>0.55604172155225096</v>
      </c>
      <c r="L302" s="2">
        <v>0.58119410280310402</v>
      </c>
      <c r="M302" s="2">
        <f t="shared" si="12"/>
        <v>-2.5152381250853062E-2</v>
      </c>
      <c r="N302" s="1">
        <v>0</v>
      </c>
      <c r="O302" s="1">
        <v>2.5058190023942902E-65</v>
      </c>
      <c r="P302" s="1">
        <v>0</v>
      </c>
      <c r="Q302" s="1">
        <v>0.73319999999999996</v>
      </c>
    </row>
    <row r="303" spans="1:17" x14ac:dyDescent="0.25">
      <c r="A303">
        <f t="shared" si="14"/>
        <v>302</v>
      </c>
      <c r="B303" t="s">
        <v>19</v>
      </c>
      <c r="C303" t="s">
        <v>22</v>
      </c>
      <c r="D303">
        <v>263</v>
      </c>
      <c r="E303">
        <v>6943</v>
      </c>
      <c r="F303" s="2">
        <v>0.43059969547404803</v>
      </c>
      <c r="G303" s="2">
        <v>0.46361360608663299</v>
      </c>
      <c r="H303" s="2">
        <v>0.42920530770075599</v>
      </c>
      <c r="I303" s="2">
        <f t="shared" si="13"/>
        <v>3.4408298385877001E-2</v>
      </c>
      <c r="J303" s="2">
        <v>0.185416094110219</v>
      </c>
      <c r="K303" s="2">
        <v>0.21493757574865199</v>
      </c>
      <c r="L303" s="2">
        <v>0.18421719615850099</v>
      </c>
      <c r="M303" s="2">
        <f t="shared" si="12"/>
        <v>3.0720379590151004E-2</v>
      </c>
      <c r="N303" s="1">
        <v>0</v>
      </c>
      <c r="O303" s="1">
        <v>2.0964267066849901E-26</v>
      </c>
      <c r="P303" s="1">
        <v>0</v>
      </c>
      <c r="Q303" s="1">
        <v>0.41310000000000002</v>
      </c>
    </row>
    <row r="304" spans="1:17" x14ac:dyDescent="0.25">
      <c r="A304">
        <f t="shared" si="14"/>
        <v>303</v>
      </c>
      <c r="B304" t="s">
        <v>19</v>
      </c>
      <c r="C304" t="s">
        <v>23</v>
      </c>
      <c r="D304">
        <v>263</v>
      </c>
      <c r="E304">
        <v>6950</v>
      </c>
      <c r="F304" s="2">
        <v>0.104303775837907</v>
      </c>
      <c r="G304" s="2">
        <v>0.12615128793108099</v>
      </c>
      <c r="H304" s="2">
        <v>0.103281283035617</v>
      </c>
      <c r="I304" s="2">
        <f t="shared" si="13"/>
        <v>2.2870004895463994E-2</v>
      </c>
      <c r="J304" s="2">
        <v>1.08792980586423E-2</v>
      </c>
      <c r="K304" s="2">
        <v>1.5914147446670399E-2</v>
      </c>
      <c r="L304" s="2">
        <v>1.0667023425483301E-2</v>
      </c>
      <c r="M304" s="2">
        <f t="shared" si="12"/>
        <v>5.2471240211870978E-3</v>
      </c>
      <c r="N304" s="1">
        <v>5.2628617798785397E-36</v>
      </c>
      <c r="O304" s="1">
        <v>3.8128901477733901E-3</v>
      </c>
      <c r="P304" s="1">
        <v>4.1376656591934803E-34</v>
      </c>
      <c r="Q304" s="1">
        <v>0.58950000000000002</v>
      </c>
    </row>
    <row r="305" spans="1:17" x14ac:dyDescent="0.25">
      <c r="A305">
        <f t="shared" si="14"/>
        <v>304</v>
      </c>
      <c r="B305" t="s">
        <v>19</v>
      </c>
      <c r="C305" t="s">
        <v>24</v>
      </c>
      <c r="D305">
        <v>263</v>
      </c>
      <c r="E305">
        <v>6953</v>
      </c>
      <c r="F305" s="2">
        <v>-0.17684045329529599</v>
      </c>
      <c r="G305" s="2">
        <v>-0.17573367810791199</v>
      </c>
      <c r="H305" s="2">
        <v>-0.176863943749964</v>
      </c>
      <c r="I305" s="2">
        <f t="shared" si="13"/>
        <v>1.1302656420520141E-3</v>
      </c>
      <c r="J305" s="2">
        <v>3.1272542893637303E-2</v>
      </c>
      <c r="K305" s="2">
        <v>3.08823256213351E-2</v>
      </c>
      <c r="L305" s="2">
        <v>3.1280854598790299E-2</v>
      </c>
      <c r="M305" s="2">
        <f t="shared" si="12"/>
        <v>-3.985289774551988E-4</v>
      </c>
      <c r="N305" s="1">
        <v>0</v>
      </c>
      <c r="O305" s="1">
        <v>5.5682628408958997E-5</v>
      </c>
      <c r="P305" s="1">
        <v>1.3319531517602401E-96</v>
      </c>
      <c r="Q305" s="1">
        <v>0.95040000000000002</v>
      </c>
    </row>
    <row r="306" spans="1:17" x14ac:dyDescent="0.25">
      <c r="A306">
        <f t="shared" si="14"/>
        <v>305</v>
      </c>
      <c r="B306" t="s">
        <v>19</v>
      </c>
      <c r="C306" t="s">
        <v>25</v>
      </c>
      <c r="D306">
        <v>260</v>
      </c>
      <c r="E306">
        <v>6884</v>
      </c>
      <c r="F306" s="2">
        <v>-0.78397569831400704</v>
      </c>
      <c r="G306" s="2">
        <v>-0.68512809359605797</v>
      </c>
      <c r="H306" s="2">
        <v>-0.78811802296706501</v>
      </c>
      <c r="I306" s="2">
        <f t="shared" si="13"/>
        <v>0.10298992937100704</v>
      </c>
      <c r="J306" s="2">
        <v>0.61461789558868696</v>
      </c>
      <c r="K306" s="2">
        <v>0.469400504634569</v>
      </c>
      <c r="L306" s="2">
        <v>0.62113001812551605</v>
      </c>
      <c r="M306" s="2">
        <f t="shared" si="12"/>
        <v>-0.15172951349094704</v>
      </c>
      <c r="N306" s="1">
        <v>0</v>
      </c>
      <c r="O306" s="1">
        <v>5.0502455695012301E-55</v>
      </c>
      <c r="P306" s="1">
        <v>0</v>
      </c>
      <c r="Q306" s="1">
        <v>8.1799999999999998E-2</v>
      </c>
    </row>
    <row r="307" spans="1:17" x14ac:dyDescent="0.25">
      <c r="A307">
        <f t="shared" si="14"/>
        <v>306</v>
      </c>
      <c r="B307" t="s">
        <v>19</v>
      </c>
      <c r="C307" t="s">
        <v>26</v>
      </c>
      <c r="D307">
        <v>263</v>
      </c>
      <c r="E307">
        <v>6957</v>
      </c>
      <c r="F307" s="2">
        <v>0.14855273131747601</v>
      </c>
      <c r="G307" s="2">
        <v>0.16544464948010201</v>
      </c>
      <c r="H307" s="2">
        <v>0.14817872209241201</v>
      </c>
      <c r="I307" s="2">
        <f t="shared" si="13"/>
        <v>1.7265927387690005E-2</v>
      </c>
      <c r="J307" s="2">
        <v>2.20677996006046E-2</v>
      </c>
      <c r="K307" s="2">
        <v>2.7371932041594001E-2</v>
      </c>
      <c r="L307" s="2">
        <v>2.1956933680940299E-2</v>
      </c>
      <c r="M307" s="2">
        <f t="shared" si="12"/>
        <v>5.4149983606537021E-3</v>
      </c>
      <c r="N307" s="1">
        <v>2.8378945063812099E-71</v>
      </c>
      <c r="O307" s="1">
        <v>1.47987955597403E-4</v>
      </c>
      <c r="P307" s="1">
        <v>2.0779279834892399E-68</v>
      </c>
      <c r="Q307" s="1">
        <v>0.72640000000000005</v>
      </c>
    </row>
    <row r="308" spans="1:17" x14ac:dyDescent="0.25">
      <c r="A308">
        <f t="shared" si="14"/>
        <v>307</v>
      </c>
      <c r="B308" t="s">
        <v>19</v>
      </c>
      <c r="C308" t="s">
        <v>27</v>
      </c>
      <c r="D308">
        <v>260</v>
      </c>
      <c r="E308">
        <v>6804</v>
      </c>
      <c r="F308" s="2">
        <v>-0.67317956401865897</v>
      </c>
      <c r="G308" s="2">
        <v>-0.617668901160211</v>
      </c>
      <c r="H308" s="2">
        <v>-0.67546991741763096</v>
      </c>
      <c r="I308" s="2">
        <f t="shared" si="13"/>
        <v>5.7801016257419957E-2</v>
      </c>
      <c r="J308" s="2">
        <v>0.45317072524706198</v>
      </c>
      <c r="K308" s="2">
        <v>0.38151487146046298</v>
      </c>
      <c r="L308" s="2">
        <v>0.45625960933618098</v>
      </c>
      <c r="M308" s="2">
        <f t="shared" si="12"/>
        <v>-7.4744737875718004E-2</v>
      </c>
      <c r="N308" s="1">
        <v>0</v>
      </c>
      <c r="O308" s="1">
        <v>4.69538884800903E-45</v>
      </c>
      <c r="P308" s="1">
        <v>0</v>
      </c>
      <c r="Q308" s="1">
        <v>0.37</v>
      </c>
    </row>
    <row r="309" spans="1:17" x14ac:dyDescent="0.25">
      <c r="A309">
        <f t="shared" si="14"/>
        <v>308</v>
      </c>
      <c r="B309" t="s">
        <v>19</v>
      </c>
      <c r="C309" t="s">
        <v>28</v>
      </c>
      <c r="D309">
        <v>259</v>
      </c>
      <c r="E309">
        <v>6797</v>
      </c>
      <c r="F309" s="2">
        <v>-2.4530378537924499E-2</v>
      </c>
      <c r="G309" s="2">
        <v>-0.126499865803262</v>
      </c>
      <c r="H309" s="2">
        <v>-1.96408855262892E-2</v>
      </c>
      <c r="I309" s="2">
        <f t="shared" si="13"/>
        <v>-0.1068589802769728</v>
      </c>
      <c r="J309" s="2">
        <v>6.0175296598000301E-4</v>
      </c>
      <c r="K309" s="2">
        <v>1.6002216048243201E-2</v>
      </c>
      <c r="L309" s="2">
        <v>3.8576438425679498E-4</v>
      </c>
      <c r="M309" s="2">
        <f t="shared" si="12"/>
        <v>1.5616451663986406E-2</v>
      </c>
      <c r="N309" s="1">
        <v>3.56723650116526E-3</v>
      </c>
      <c r="O309" s="1">
        <v>3.9882698556543096E-3</v>
      </c>
      <c r="P309" s="1">
        <v>2.2021556633207599E-2</v>
      </c>
      <c r="Q309" s="1">
        <v>7.51E-2</v>
      </c>
    </row>
    <row r="310" spans="1:17" x14ac:dyDescent="0.25">
      <c r="A310">
        <f t="shared" si="14"/>
        <v>309</v>
      </c>
      <c r="B310" t="s">
        <v>19</v>
      </c>
      <c r="C310" t="s">
        <v>29</v>
      </c>
      <c r="D310">
        <v>263</v>
      </c>
      <c r="E310">
        <v>6955</v>
      </c>
      <c r="F310" s="2">
        <v>0.22210483528739899</v>
      </c>
      <c r="G310" s="2">
        <v>0.203070656726525</v>
      </c>
      <c r="H310" s="2">
        <v>0.223470757218107</v>
      </c>
      <c r="I310" s="2">
        <f t="shared" si="13"/>
        <v>-2.0400100491582002E-2</v>
      </c>
      <c r="J310" s="2">
        <v>4.93305589989914E-2</v>
      </c>
      <c r="K310" s="2">
        <v>4.1237691623342003E-2</v>
      </c>
      <c r="L310" s="2">
        <v>4.9939179331633901E-2</v>
      </c>
      <c r="M310" s="2">
        <f t="shared" si="12"/>
        <v>-8.7014877082918982E-3</v>
      </c>
      <c r="N310" s="1">
        <v>0</v>
      </c>
      <c r="O310" s="1">
        <v>3.2028614273833102E-6</v>
      </c>
      <c r="P310" s="1">
        <v>0</v>
      </c>
      <c r="Q310" s="1">
        <v>0.69030000000000002</v>
      </c>
    </row>
    <row r="311" spans="1:17" x14ac:dyDescent="0.25">
      <c r="A311">
        <f t="shared" si="14"/>
        <v>310</v>
      </c>
      <c r="B311" t="s">
        <v>19</v>
      </c>
      <c r="C311" t="s">
        <v>30</v>
      </c>
      <c r="D311">
        <v>263</v>
      </c>
      <c r="E311">
        <v>6956</v>
      </c>
      <c r="F311" s="2">
        <v>-8.9216471793740093E-2</v>
      </c>
      <c r="G311" s="2">
        <v>-0.145934611873728</v>
      </c>
      <c r="H311" s="2">
        <v>-8.6133548690848202E-2</v>
      </c>
      <c r="I311" s="2">
        <f t="shared" si="13"/>
        <v>-5.9801063182879796E-2</v>
      </c>
      <c r="J311" s="2">
        <v>7.9594797685018596E-3</v>
      </c>
      <c r="K311" s="2">
        <v>2.1296910942735701E-2</v>
      </c>
      <c r="L311" s="2">
        <v>7.4189882100787197E-3</v>
      </c>
      <c r="M311" s="2">
        <f t="shared" si="12"/>
        <v>1.3877922732656981E-2</v>
      </c>
      <c r="N311" s="1">
        <v>8.1979812901332996E-27</v>
      </c>
      <c r="O311" s="1">
        <v>8.1701505611703098E-4</v>
      </c>
      <c r="P311" s="1">
        <v>3.00990081738404E-24</v>
      </c>
      <c r="Q311" s="1">
        <v>8.6099999999999996E-2</v>
      </c>
    </row>
    <row r="312" spans="1:17" x14ac:dyDescent="0.25">
      <c r="A312">
        <f t="shared" si="14"/>
        <v>311</v>
      </c>
      <c r="B312" t="s">
        <v>19</v>
      </c>
      <c r="C312" t="s">
        <v>31</v>
      </c>
      <c r="D312">
        <v>263</v>
      </c>
      <c r="E312">
        <v>6955</v>
      </c>
      <c r="F312" s="2">
        <v>-0.16895618377931801</v>
      </c>
      <c r="G312" s="2">
        <v>-0.19419868441110999</v>
      </c>
      <c r="H312" s="2">
        <v>-0.16844751683593601</v>
      </c>
      <c r="I312" s="2">
        <f t="shared" si="13"/>
        <v>-2.5751167575173983E-2</v>
      </c>
      <c r="J312" s="2">
        <v>2.8546183491357201E-2</v>
      </c>
      <c r="K312" s="2">
        <v>3.7713129027005701E-2</v>
      </c>
      <c r="L312" s="2">
        <v>2.83745659281931E-2</v>
      </c>
      <c r="M312" s="2">
        <f t="shared" si="12"/>
        <v>9.3385630988126016E-3</v>
      </c>
      <c r="N312" s="1">
        <v>1.2841068406083899E-91</v>
      </c>
      <c r="O312" s="1">
        <v>8.4329651306989893E-6</v>
      </c>
      <c r="P312" s="1">
        <v>7.8854747420252195E-88</v>
      </c>
      <c r="Q312" s="1">
        <v>0.53139999999999998</v>
      </c>
    </row>
    <row r="313" spans="1:17" x14ac:dyDescent="0.25">
      <c r="A313">
        <f t="shared" si="14"/>
        <v>312</v>
      </c>
      <c r="B313" t="s">
        <v>19</v>
      </c>
      <c r="C313" t="s">
        <v>32</v>
      </c>
      <c r="D313">
        <v>262</v>
      </c>
      <c r="E313">
        <v>6947</v>
      </c>
      <c r="F313" s="2">
        <v>-0.16419401110370099</v>
      </c>
      <c r="G313" s="2">
        <v>-3.64455247828325E-2</v>
      </c>
      <c r="H313" s="2">
        <v>-0.170241097197327</v>
      </c>
      <c r="I313" s="2">
        <f t="shared" si="13"/>
        <v>0.1337955724144945</v>
      </c>
      <c r="J313" s="2">
        <v>2.6959599429697601E-2</v>
      </c>
      <c r="K313" s="2">
        <v>1.3282762766960599E-3</v>
      </c>
      <c r="L313" s="2">
        <v>2.89820311749498E-2</v>
      </c>
      <c r="M313" s="2">
        <f t="shared" si="12"/>
        <v>-2.7653754898253738E-2</v>
      </c>
      <c r="N313" s="1">
        <v>1.5853569933484999E-86</v>
      </c>
      <c r="O313" s="1">
        <v>0.40412536318421199</v>
      </c>
      <c r="P313" s="1">
        <v>1.4399042841050601E-89</v>
      </c>
      <c r="Q313" s="1">
        <v>1.17E-2</v>
      </c>
    </row>
    <row r="314" spans="1:17" x14ac:dyDescent="0.25">
      <c r="A314">
        <f t="shared" si="14"/>
        <v>313</v>
      </c>
      <c r="B314" t="s">
        <v>19</v>
      </c>
      <c r="C314" t="s">
        <v>33</v>
      </c>
      <c r="D314">
        <v>258</v>
      </c>
      <c r="E314">
        <v>6769</v>
      </c>
      <c r="F314" s="2">
        <v>-0.23381075159376899</v>
      </c>
      <c r="G314" s="2">
        <v>-0.20493206705550901</v>
      </c>
      <c r="H314" s="2">
        <v>-0.23575118977543</v>
      </c>
      <c r="I314" s="2">
        <f t="shared" si="13"/>
        <v>3.0819122719920988E-2</v>
      </c>
      <c r="J314" s="2">
        <v>5.4667437429682997E-2</v>
      </c>
      <c r="K314" s="2">
        <v>4.1997152107643501E-2</v>
      </c>
      <c r="L314" s="2">
        <v>5.5578623480530602E-2</v>
      </c>
      <c r="M314" s="2">
        <f t="shared" si="12"/>
        <v>-1.3581471372887101E-2</v>
      </c>
      <c r="N314" s="1">
        <v>0</v>
      </c>
      <c r="O314" s="1">
        <v>3.2372653514010401E-6</v>
      </c>
      <c r="P314" s="1">
        <v>0</v>
      </c>
      <c r="Q314" s="1">
        <v>0.55220000000000002</v>
      </c>
    </row>
    <row r="315" spans="1:17" x14ac:dyDescent="0.25">
      <c r="A315">
        <f t="shared" si="14"/>
        <v>314</v>
      </c>
      <c r="B315" t="s">
        <v>19</v>
      </c>
      <c r="C315" t="s">
        <v>34</v>
      </c>
      <c r="D315">
        <v>263</v>
      </c>
      <c r="E315">
        <v>6941</v>
      </c>
      <c r="F315" s="2">
        <v>-0.23860735539361899</v>
      </c>
      <c r="G315" s="2">
        <v>-0.18925900264408599</v>
      </c>
      <c r="H315" s="2">
        <v>-0.24138460966247699</v>
      </c>
      <c r="I315" s="2">
        <f t="shared" si="13"/>
        <v>5.2125607018391001E-2</v>
      </c>
      <c r="J315" s="2">
        <v>5.6933471677959299E-2</v>
      </c>
      <c r="K315" s="2">
        <v>3.5818970081834101E-2</v>
      </c>
      <c r="L315" s="2">
        <v>5.8266529781906398E-2</v>
      </c>
      <c r="M315" s="2">
        <f t="shared" si="12"/>
        <v>-2.2447559700072298E-2</v>
      </c>
      <c r="N315" s="1">
        <v>0</v>
      </c>
      <c r="O315" s="1">
        <v>1.4209642560963201E-5</v>
      </c>
      <c r="P315" s="1">
        <v>0</v>
      </c>
      <c r="Q315" s="1">
        <v>0.28549999999999998</v>
      </c>
    </row>
    <row r="316" spans="1:17" x14ac:dyDescent="0.25">
      <c r="A316">
        <f t="shared" si="14"/>
        <v>315</v>
      </c>
      <c r="B316" t="s">
        <v>19</v>
      </c>
      <c r="C316" t="s">
        <v>35</v>
      </c>
      <c r="D316">
        <v>256</v>
      </c>
      <c r="E316">
        <v>6741</v>
      </c>
      <c r="F316" s="2">
        <v>9.6677204264626698E-2</v>
      </c>
      <c r="G316" s="2">
        <v>0.14675824462311801</v>
      </c>
      <c r="H316" s="2">
        <v>9.3875380749419604E-2</v>
      </c>
      <c r="I316" s="2">
        <f t="shared" si="13"/>
        <v>5.2882863873698407E-2</v>
      </c>
      <c r="J316" s="2">
        <v>9.3464516083072002E-3</v>
      </c>
      <c r="K316" s="2">
        <v>2.1537982364858901E-2</v>
      </c>
      <c r="L316" s="2">
        <v>8.8125871108485094E-3</v>
      </c>
      <c r="M316" s="2">
        <f t="shared" si="12"/>
        <v>1.2725395254010391E-2</v>
      </c>
      <c r="N316" s="1">
        <v>2.7464855976887299E-30</v>
      </c>
      <c r="O316" s="1">
        <v>8.9772698801195096E-4</v>
      </c>
      <c r="P316" s="1">
        <v>1.1518180860869199E-27</v>
      </c>
      <c r="Q316" s="1">
        <v>0.12180000000000001</v>
      </c>
    </row>
    <row r="317" spans="1:17" x14ac:dyDescent="0.25">
      <c r="A317">
        <f t="shared" si="14"/>
        <v>316</v>
      </c>
      <c r="B317" t="s">
        <v>20</v>
      </c>
      <c r="C317" t="s">
        <v>21</v>
      </c>
      <c r="D317">
        <v>261</v>
      </c>
      <c r="E317">
        <v>6881</v>
      </c>
      <c r="F317" s="2">
        <v>0.49029111054381902</v>
      </c>
      <c r="G317" s="2">
        <v>0.52387682001175995</v>
      </c>
      <c r="H317" s="2">
        <v>0.48904188855286201</v>
      </c>
      <c r="I317" s="2">
        <f t="shared" si="13"/>
        <v>3.4834931458897933E-2</v>
      </c>
      <c r="J317" s="2">
        <v>0.240385380009596</v>
      </c>
      <c r="K317" s="2">
        <v>0.27444692254563402</v>
      </c>
      <c r="L317" s="2">
        <v>0.23916196875935</v>
      </c>
      <c r="M317" s="2">
        <f t="shared" si="12"/>
        <v>3.5284953786284018E-2</v>
      </c>
      <c r="N317" s="1">
        <v>0</v>
      </c>
      <c r="O317" s="1">
        <v>5.1534809350553503E-33</v>
      </c>
      <c r="P317" s="1">
        <v>0</v>
      </c>
      <c r="Q317" s="1">
        <v>0.34010000000000001</v>
      </c>
    </row>
    <row r="318" spans="1:17" x14ac:dyDescent="0.25">
      <c r="A318">
        <f t="shared" si="14"/>
        <v>317</v>
      </c>
      <c r="B318" t="s">
        <v>20</v>
      </c>
      <c r="C318" t="s">
        <v>22</v>
      </c>
      <c r="D318">
        <v>262</v>
      </c>
      <c r="E318">
        <v>6895</v>
      </c>
      <c r="F318" s="2">
        <v>4.6168854775813901E-2</v>
      </c>
      <c r="G318" s="2">
        <v>8.2987692186148002E-2</v>
      </c>
      <c r="H318" s="2">
        <v>4.4816799337060002E-2</v>
      </c>
      <c r="I318" s="2">
        <f t="shared" si="13"/>
        <v>3.8170892849087999E-2</v>
      </c>
      <c r="J318" s="2">
        <v>2.1315417863027801E-3</v>
      </c>
      <c r="K318" s="2">
        <v>6.8869570543828498E-3</v>
      </c>
      <c r="L318" s="2">
        <v>2.0085455028183001E-3</v>
      </c>
      <c r="M318" s="2">
        <f t="shared" si="12"/>
        <v>4.8784115515645501E-3</v>
      </c>
      <c r="N318" s="1">
        <v>3.3199779691519E-8</v>
      </c>
      <c r="O318" s="1">
        <v>5.7475769572583997E-2</v>
      </c>
      <c r="P318" s="1">
        <v>1.4182079517609699E-7</v>
      </c>
      <c r="Q318" s="1">
        <v>0.53259999999999996</v>
      </c>
    </row>
    <row r="319" spans="1:17" x14ac:dyDescent="0.25">
      <c r="A319">
        <f t="shared" si="14"/>
        <v>318</v>
      </c>
      <c r="B319" t="s">
        <v>20</v>
      </c>
      <c r="C319" t="s">
        <v>23</v>
      </c>
      <c r="D319">
        <v>262</v>
      </c>
      <c r="E319">
        <v>6902</v>
      </c>
      <c r="F319" s="2">
        <v>-0.80219008775828804</v>
      </c>
      <c r="G319" s="2">
        <v>-0.75348154267352796</v>
      </c>
      <c r="H319" s="2">
        <v>-0.80398551021878095</v>
      </c>
      <c r="I319" s="2">
        <f t="shared" si="13"/>
        <v>5.0503967545252992E-2</v>
      </c>
      <c r="J319" s="2">
        <v>0.64350893499492701</v>
      </c>
      <c r="K319" s="2">
        <v>0.56773443514968003</v>
      </c>
      <c r="L319" s="2">
        <v>0.64639270064175403</v>
      </c>
      <c r="M319" s="2">
        <f t="shared" si="12"/>
        <v>-7.8658265492073998E-2</v>
      </c>
      <c r="N319" s="1">
        <v>0</v>
      </c>
      <c r="O319" s="1">
        <v>1.15878733252703E-66</v>
      </c>
      <c r="P319" s="1">
        <v>0</v>
      </c>
      <c r="Q319" s="1">
        <v>6.6400000000000001E-2</v>
      </c>
    </row>
    <row r="320" spans="1:17" x14ac:dyDescent="0.25">
      <c r="A320">
        <f t="shared" si="14"/>
        <v>319</v>
      </c>
      <c r="B320" t="s">
        <v>20</v>
      </c>
      <c r="C320" t="s">
        <v>24</v>
      </c>
      <c r="D320">
        <v>262</v>
      </c>
      <c r="E320">
        <v>6907</v>
      </c>
      <c r="F320" s="2">
        <v>-0.43949544806797303</v>
      </c>
      <c r="G320" s="2">
        <v>-0.40824086701802498</v>
      </c>
      <c r="H320" s="2">
        <v>-0.44079383634344699</v>
      </c>
      <c r="I320" s="2">
        <f t="shared" si="13"/>
        <v>3.255296932542201E-2</v>
      </c>
      <c r="J320" s="2">
        <v>0.193156266226896</v>
      </c>
      <c r="K320" s="2">
        <v>0.16666060550362899</v>
      </c>
      <c r="L320" s="2">
        <v>0.19429920615837301</v>
      </c>
      <c r="M320" s="2">
        <f t="shared" si="12"/>
        <v>-2.7638600654744022E-2</v>
      </c>
      <c r="N320" s="1">
        <v>0</v>
      </c>
      <c r="O320" s="1">
        <v>9.1836882608221002E-21</v>
      </c>
      <c r="P320" s="1">
        <v>0</v>
      </c>
      <c r="Q320" s="1">
        <v>0.20449999999999999</v>
      </c>
    </row>
    <row r="321" spans="1:17" x14ac:dyDescent="0.25">
      <c r="A321">
        <f t="shared" si="14"/>
        <v>320</v>
      </c>
      <c r="B321" t="s">
        <v>20</v>
      </c>
      <c r="C321" t="s">
        <v>25</v>
      </c>
      <c r="D321">
        <v>259</v>
      </c>
      <c r="E321">
        <v>6838</v>
      </c>
      <c r="F321" s="2">
        <v>-0.40802670735916902</v>
      </c>
      <c r="G321" s="2">
        <v>-0.400510256757379</v>
      </c>
      <c r="H321" s="2">
        <v>-0.40830903200512703</v>
      </c>
      <c r="I321" s="2">
        <f t="shared" si="13"/>
        <v>7.7987752477480243E-3</v>
      </c>
      <c r="J321" s="2">
        <v>0.166485800789411</v>
      </c>
      <c r="K321" s="2">
        <v>0.160408465767862</v>
      </c>
      <c r="L321" s="2">
        <v>0.16671626561696401</v>
      </c>
      <c r="M321" s="2">
        <f t="shared" si="12"/>
        <v>-6.3077998491020137E-3</v>
      </c>
      <c r="N321" s="1">
        <v>0</v>
      </c>
      <c r="O321" s="1">
        <v>7.8338454807368001E-20</v>
      </c>
      <c r="P321" s="1">
        <v>0</v>
      </c>
      <c r="Q321" s="1">
        <v>0.82569999999999999</v>
      </c>
    </row>
    <row r="322" spans="1:17" x14ac:dyDescent="0.25">
      <c r="A322">
        <f t="shared" si="14"/>
        <v>321</v>
      </c>
      <c r="B322" t="s">
        <v>20</v>
      </c>
      <c r="C322" t="s">
        <v>26</v>
      </c>
      <c r="D322">
        <v>262</v>
      </c>
      <c r="E322">
        <v>6910</v>
      </c>
      <c r="F322" s="2">
        <v>0.48378264044347702</v>
      </c>
      <c r="G322" s="2">
        <v>0.49535247174882202</v>
      </c>
      <c r="H322" s="2">
        <v>0.48349620761954398</v>
      </c>
      <c r="I322" s="2">
        <f t="shared" si="13"/>
        <v>1.1856264129278038E-2</v>
      </c>
      <c r="J322" s="2">
        <v>0.234045619295498</v>
      </c>
      <c r="K322" s="2">
        <v>0.245374071267668</v>
      </c>
      <c r="L322" s="2">
        <v>0.233768582782481</v>
      </c>
      <c r="M322" s="2">
        <f t="shared" ref="M322:M385" si="15">K322-L322</f>
        <v>1.1605488485186999E-2</v>
      </c>
      <c r="N322" s="1">
        <v>0</v>
      </c>
      <c r="O322" s="1">
        <v>8.3969021916723393E-30</v>
      </c>
      <c r="P322" s="1">
        <v>0</v>
      </c>
      <c r="Q322" s="1">
        <v>0.70669999999999999</v>
      </c>
    </row>
    <row r="323" spans="1:17" x14ac:dyDescent="0.25">
      <c r="A323">
        <f t="shared" si="14"/>
        <v>322</v>
      </c>
      <c r="B323" t="s">
        <v>20</v>
      </c>
      <c r="C323" t="s">
        <v>27</v>
      </c>
      <c r="D323">
        <v>259</v>
      </c>
      <c r="E323">
        <v>6756</v>
      </c>
      <c r="F323" s="2">
        <v>-0.19494758875312501</v>
      </c>
      <c r="G323" s="2">
        <v>-0.19919000244696999</v>
      </c>
      <c r="H323" s="2">
        <v>-0.19480964549232899</v>
      </c>
      <c r="I323" s="2">
        <f t="shared" ref="I323:I386" si="16">G323-H323</f>
        <v>-4.3803569546410071E-3</v>
      </c>
      <c r="J323" s="2">
        <v>3.8004631645906201E-2</v>
      </c>
      <c r="K323" s="2">
        <v>3.9676657074823998E-2</v>
      </c>
      <c r="L323" s="2">
        <v>3.7950797976846903E-2</v>
      </c>
      <c r="M323" s="2">
        <f t="shared" si="15"/>
        <v>1.7258590979770949E-3</v>
      </c>
      <c r="N323" s="1">
        <v>0</v>
      </c>
      <c r="O323" s="1">
        <v>5.80177177425796E-6</v>
      </c>
      <c r="P323" s="1">
        <v>0</v>
      </c>
      <c r="Q323" s="1">
        <v>0.94630000000000003</v>
      </c>
    </row>
    <row r="324" spans="1:17" x14ac:dyDescent="0.25">
      <c r="A324">
        <f t="shared" ref="A324:A387" si="17">A323+1</f>
        <v>323</v>
      </c>
      <c r="B324" t="s">
        <v>20</v>
      </c>
      <c r="C324" t="s">
        <v>28</v>
      </c>
      <c r="D324">
        <v>258</v>
      </c>
      <c r="E324">
        <v>6749</v>
      </c>
      <c r="F324" s="2">
        <v>-0.10698237778485099</v>
      </c>
      <c r="G324" s="2">
        <v>-0.189617941532575</v>
      </c>
      <c r="H324" s="2">
        <v>-0.103719855788774</v>
      </c>
      <c r="I324" s="2">
        <f t="shared" si="16"/>
        <v>-8.5898085743800992E-2</v>
      </c>
      <c r="J324" s="2">
        <v>1.1445306518743901E-2</v>
      </c>
      <c r="K324" s="2">
        <v>3.5954963751050902E-2</v>
      </c>
      <c r="L324" s="2">
        <v>1.07578084848441E-2</v>
      </c>
      <c r="M324" s="2">
        <f t="shared" si="15"/>
        <v>2.5197155266206802E-2</v>
      </c>
      <c r="N324" s="1">
        <v>9.2779045247237593E-37</v>
      </c>
      <c r="O324" s="1">
        <v>1.6526564690347001E-5</v>
      </c>
      <c r="P324" s="1">
        <v>1.9332618432168999E-33</v>
      </c>
      <c r="Q324" s="1">
        <v>0.18809999999999999</v>
      </c>
    </row>
    <row r="325" spans="1:17" x14ac:dyDescent="0.25">
      <c r="A325">
        <f t="shared" si="17"/>
        <v>324</v>
      </c>
      <c r="B325" t="s">
        <v>20</v>
      </c>
      <c r="C325" t="s">
        <v>29</v>
      </c>
      <c r="D325">
        <v>262</v>
      </c>
      <c r="E325">
        <v>6907</v>
      </c>
      <c r="F325" s="2">
        <v>-0.16207954553191001</v>
      </c>
      <c r="G325" s="2">
        <v>-0.131240489579214</v>
      </c>
      <c r="H325" s="2">
        <v>-0.16334854891918299</v>
      </c>
      <c r="I325" s="2">
        <f t="shared" si="16"/>
        <v>3.2108059339968992E-2</v>
      </c>
      <c r="J325" s="2">
        <v>2.6269712731924799E-2</v>
      </c>
      <c r="K325" s="2">
        <v>1.72240661049919E-2</v>
      </c>
      <c r="L325" s="2">
        <v>2.66827484340026E-2</v>
      </c>
      <c r="M325" s="2">
        <f t="shared" si="15"/>
        <v>-9.4586823290107001E-3</v>
      </c>
      <c r="N325" s="1">
        <v>6.6557644822572197E-84</v>
      </c>
      <c r="O325" s="1">
        <v>2.6625210634237898E-3</v>
      </c>
      <c r="P325" s="1">
        <v>3.7844406556207499E-82</v>
      </c>
      <c r="Q325" s="1">
        <v>0.58709999999999996</v>
      </c>
    </row>
    <row r="326" spans="1:17" x14ac:dyDescent="0.25">
      <c r="A326">
        <f t="shared" si="17"/>
        <v>325</v>
      </c>
      <c r="B326" t="s">
        <v>20</v>
      </c>
      <c r="C326" t="s">
        <v>30</v>
      </c>
      <c r="D326">
        <v>262</v>
      </c>
      <c r="E326">
        <v>6908</v>
      </c>
      <c r="F326" s="2">
        <v>-0.18571993542845899</v>
      </c>
      <c r="G326" s="2">
        <v>-0.25953743188498002</v>
      </c>
      <c r="H326" s="2">
        <v>-0.18235675956049699</v>
      </c>
      <c r="I326" s="2">
        <f t="shared" si="16"/>
        <v>-7.718067232448303E-2</v>
      </c>
      <c r="J326" s="2">
        <v>3.4491872146199899E-2</v>
      </c>
      <c r="K326" s="2">
        <v>6.7359678549450699E-2</v>
      </c>
      <c r="L326" s="2">
        <v>3.3253987757404901E-2</v>
      </c>
      <c r="M326" s="2">
        <f t="shared" si="15"/>
        <v>3.4105690792045798E-2</v>
      </c>
      <c r="N326" s="1">
        <v>0</v>
      </c>
      <c r="O326" s="1">
        <v>2.83144567448845E-9</v>
      </c>
      <c r="P326" s="1">
        <v>0</v>
      </c>
      <c r="Q326" s="1">
        <v>6.6199999999999995E-2</v>
      </c>
    </row>
    <row r="327" spans="1:17" x14ac:dyDescent="0.25">
      <c r="A327">
        <f t="shared" si="17"/>
        <v>326</v>
      </c>
      <c r="B327" t="s">
        <v>20</v>
      </c>
      <c r="C327" t="s">
        <v>31</v>
      </c>
      <c r="D327">
        <v>262</v>
      </c>
      <c r="E327">
        <v>6907</v>
      </c>
      <c r="F327" s="2">
        <v>0.211064079597194</v>
      </c>
      <c r="G327" s="2">
        <v>0.243932540182871</v>
      </c>
      <c r="H327" s="2">
        <v>0.20981307195680801</v>
      </c>
      <c r="I327" s="2">
        <f t="shared" si="16"/>
        <v>3.4119468226062988E-2</v>
      </c>
      <c r="J327" s="2">
        <v>4.4548040181482097E-2</v>
      </c>
      <c r="K327" s="2">
        <v>5.95030841600682E-2</v>
      </c>
      <c r="L327" s="2">
        <v>4.4021525163952697E-2</v>
      </c>
      <c r="M327" s="2">
        <f t="shared" si="15"/>
        <v>1.5481558996115502E-2</v>
      </c>
      <c r="N327" s="1">
        <v>0</v>
      </c>
      <c r="O327" s="1">
        <v>2.35223116827829E-8</v>
      </c>
      <c r="P327" s="1">
        <v>0</v>
      </c>
      <c r="Q327" s="1">
        <v>0.56469999999999998</v>
      </c>
    </row>
    <row r="328" spans="1:17" x14ac:dyDescent="0.25">
      <c r="A328">
        <f t="shared" si="17"/>
        <v>327</v>
      </c>
      <c r="B328" t="s">
        <v>20</v>
      </c>
      <c r="C328" t="s">
        <v>32</v>
      </c>
      <c r="D328">
        <v>261</v>
      </c>
      <c r="E328">
        <v>6899</v>
      </c>
      <c r="F328" s="2">
        <v>0.20486753570650801</v>
      </c>
      <c r="G328" s="2">
        <v>0.275867410655663</v>
      </c>
      <c r="H328" s="2">
        <v>0.20215509066849799</v>
      </c>
      <c r="I328" s="2">
        <f t="shared" si="16"/>
        <v>7.3712319987165015E-2</v>
      </c>
      <c r="J328" s="2">
        <v>4.1970729406234399E-2</v>
      </c>
      <c r="K328" s="2">
        <v>7.6102828261860003E-2</v>
      </c>
      <c r="L328" s="2">
        <v>4.08666806831888E-2</v>
      </c>
      <c r="M328" s="2">
        <f t="shared" si="15"/>
        <v>3.5236147578671204E-2</v>
      </c>
      <c r="N328" s="1">
        <v>0</v>
      </c>
      <c r="O328" s="1">
        <v>2.9225785078234998E-10</v>
      </c>
      <c r="P328" s="1">
        <v>0</v>
      </c>
      <c r="Q328" s="1">
        <v>0.19800000000000001</v>
      </c>
    </row>
    <row r="329" spans="1:17" x14ac:dyDescent="0.25">
      <c r="A329">
        <f t="shared" si="17"/>
        <v>328</v>
      </c>
      <c r="B329" t="s">
        <v>20</v>
      </c>
      <c r="C329" t="s">
        <v>33</v>
      </c>
      <c r="D329">
        <v>257</v>
      </c>
      <c r="E329">
        <v>6721</v>
      </c>
      <c r="F329" s="2">
        <v>0.12496041986230701</v>
      </c>
      <c r="G329" s="2">
        <v>0.10305342518242901</v>
      </c>
      <c r="H329" s="2">
        <v>0.126019896545493</v>
      </c>
      <c r="I329" s="2">
        <f t="shared" si="16"/>
        <v>-2.2966471363063998E-2</v>
      </c>
      <c r="J329" s="2">
        <v>1.56151704123069E-2</v>
      </c>
      <c r="K329" s="2">
        <v>1.0620008441830499E-2</v>
      </c>
      <c r="L329" s="2">
        <v>1.5881014325336801E-2</v>
      </c>
      <c r="M329" s="2">
        <f t="shared" si="15"/>
        <v>-5.261005883506302E-3</v>
      </c>
      <c r="N329" s="1">
        <v>2.5640950575018301E-49</v>
      </c>
      <c r="O329" s="1">
        <v>1.94713023473706E-2</v>
      </c>
      <c r="P329" s="1">
        <v>2.40034095175313E-48</v>
      </c>
      <c r="Q329" s="1">
        <v>0.7016</v>
      </c>
    </row>
    <row r="330" spans="1:17" x14ac:dyDescent="0.25">
      <c r="A330">
        <f t="shared" si="17"/>
        <v>329</v>
      </c>
      <c r="B330" t="s">
        <v>20</v>
      </c>
      <c r="C330" t="s">
        <v>34</v>
      </c>
      <c r="D330">
        <v>262</v>
      </c>
      <c r="E330">
        <v>6893</v>
      </c>
      <c r="F330" s="2">
        <v>0.123574612046086</v>
      </c>
      <c r="G330" s="2">
        <v>0.106008318442984</v>
      </c>
      <c r="H330" s="2">
        <v>0.124340078351589</v>
      </c>
      <c r="I330" s="2">
        <f t="shared" si="16"/>
        <v>-1.8331759908605E-2</v>
      </c>
      <c r="J330" s="2">
        <v>1.52707715466715E-2</v>
      </c>
      <c r="K330" s="2">
        <v>1.1237763579109E-2</v>
      </c>
      <c r="L330" s="2">
        <v>1.54604550844793E-2</v>
      </c>
      <c r="M330" s="2">
        <f t="shared" si="15"/>
        <v>-4.2226915053703001E-3</v>
      </c>
      <c r="N330" s="1">
        <v>1.8974924197508498E-49</v>
      </c>
      <c r="O330" s="1">
        <v>1.52393136951372E-2</v>
      </c>
      <c r="P330" s="1">
        <v>2.8398995508076597E-48</v>
      </c>
      <c r="Q330" s="1">
        <v>0.75670000000000004</v>
      </c>
    </row>
    <row r="331" spans="1:17" x14ac:dyDescent="0.25">
      <c r="A331">
        <f t="shared" si="17"/>
        <v>330</v>
      </c>
      <c r="B331" t="s">
        <v>20</v>
      </c>
      <c r="C331" t="s">
        <v>35</v>
      </c>
      <c r="D331">
        <v>255</v>
      </c>
      <c r="E331">
        <v>6693</v>
      </c>
      <c r="F331" s="2">
        <v>9.8300216420584993E-2</v>
      </c>
      <c r="G331" s="2">
        <v>0.14803558404374201</v>
      </c>
      <c r="H331" s="2">
        <v>9.5736157813402195E-2</v>
      </c>
      <c r="I331" s="2">
        <f t="shared" si="16"/>
        <v>5.2299426230339813E-2</v>
      </c>
      <c r="J331" s="2">
        <v>9.66303168258709E-3</v>
      </c>
      <c r="K331" s="2">
        <v>2.19145341431718E-2</v>
      </c>
      <c r="L331" s="2">
        <v>9.1654119128726595E-3</v>
      </c>
      <c r="M331" s="2">
        <f t="shared" si="15"/>
        <v>1.2749122230299141E-2</v>
      </c>
      <c r="N331" s="1">
        <v>4.7509030507376496E-31</v>
      </c>
      <c r="O331" s="1">
        <v>8.2843805578078995E-4</v>
      </c>
      <c r="P331" s="1">
        <v>1.63178619769507E-28</v>
      </c>
      <c r="Q331" s="1">
        <v>0.39979999999999999</v>
      </c>
    </row>
    <row r="332" spans="1:17" x14ac:dyDescent="0.25">
      <c r="A332">
        <f t="shared" si="17"/>
        <v>331</v>
      </c>
      <c r="B332" t="s">
        <v>21</v>
      </c>
      <c r="C332" t="s">
        <v>22</v>
      </c>
      <c r="D332">
        <v>262</v>
      </c>
      <c r="E332">
        <v>6906</v>
      </c>
      <c r="F332" s="2">
        <v>0.41429789617363499</v>
      </c>
      <c r="G332" s="2">
        <v>0.42926133680557099</v>
      </c>
      <c r="H332" s="2">
        <v>0.41367697687143901</v>
      </c>
      <c r="I332" s="2">
        <f t="shared" si="16"/>
        <v>1.5584359934131986E-2</v>
      </c>
      <c r="J332" s="2">
        <v>0.171642724494315</v>
      </c>
      <c r="K332" s="2">
        <v>0.18426529527610599</v>
      </c>
      <c r="L332" s="2">
        <v>0.171128641193493</v>
      </c>
      <c r="M332" s="2">
        <f t="shared" si="15"/>
        <v>1.3136654082612997E-2</v>
      </c>
      <c r="N332" s="1">
        <v>0</v>
      </c>
      <c r="O332" s="1">
        <v>8.6798178669058598E-23</v>
      </c>
      <c r="P332" s="1">
        <v>0</v>
      </c>
      <c r="Q332" s="1">
        <v>0.77149999999999996</v>
      </c>
    </row>
    <row r="333" spans="1:17" x14ac:dyDescent="0.25">
      <c r="A333">
        <f t="shared" si="17"/>
        <v>332</v>
      </c>
      <c r="B333" t="s">
        <v>21</v>
      </c>
      <c r="C333" t="s">
        <v>23</v>
      </c>
      <c r="D333">
        <v>262</v>
      </c>
      <c r="E333">
        <v>6914</v>
      </c>
      <c r="F333" s="2">
        <v>7.7639732814719102E-4</v>
      </c>
      <c r="G333" s="2">
        <v>7.9717713983181601E-2</v>
      </c>
      <c r="H333" s="2">
        <v>-2.0719552274147701E-3</v>
      </c>
      <c r="I333" s="2">
        <f t="shared" si="16"/>
        <v>8.1789669210596369E-2</v>
      </c>
      <c r="J333" s="2">
        <v>5.9124330653939695E-7</v>
      </c>
      <c r="K333" s="2">
        <v>6.3549139227043498E-3</v>
      </c>
      <c r="L333" s="2">
        <v>4.2929984644114003E-6</v>
      </c>
      <c r="M333" s="2">
        <f t="shared" si="15"/>
        <v>6.3506209242399385E-3</v>
      </c>
      <c r="N333" s="1">
        <v>0.92660515839472302</v>
      </c>
      <c r="O333" s="1">
        <v>6.8027912859059694E-2</v>
      </c>
      <c r="P333" s="1">
        <v>0.80750466587485503</v>
      </c>
      <c r="Q333" s="1">
        <v>0.20680000000000001</v>
      </c>
    </row>
    <row r="334" spans="1:17" x14ac:dyDescent="0.25">
      <c r="A334">
        <f t="shared" si="17"/>
        <v>333</v>
      </c>
      <c r="B334" t="s">
        <v>21</v>
      </c>
      <c r="C334" t="s">
        <v>24</v>
      </c>
      <c r="D334">
        <v>262</v>
      </c>
      <c r="E334">
        <v>6916</v>
      </c>
      <c r="F334" s="2">
        <v>-0.214413369415272</v>
      </c>
      <c r="G334" s="2">
        <v>-0.221400649593748</v>
      </c>
      <c r="H334" s="2">
        <v>-0.214250564986849</v>
      </c>
      <c r="I334" s="2">
        <f t="shared" si="16"/>
        <v>-7.1500846068990043E-3</v>
      </c>
      <c r="J334" s="2">
        <v>4.5973080170175998E-2</v>
      </c>
      <c r="K334" s="2">
        <v>4.9018247640533502E-2</v>
      </c>
      <c r="L334" s="2">
        <v>4.5903304597184197E-2</v>
      </c>
      <c r="M334" s="2">
        <f t="shared" si="15"/>
        <v>3.1149430433493053E-3</v>
      </c>
      <c r="N334" s="1">
        <v>0</v>
      </c>
      <c r="O334" s="1">
        <v>4.0182209944061301E-7</v>
      </c>
      <c r="P334" s="1">
        <v>0</v>
      </c>
      <c r="Q334" s="1">
        <v>0.78539999999999999</v>
      </c>
    </row>
    <row r="335" spans="1:17" x14ac:dyDescent="0.25">
      <c r="A335">
        <f t="shared" si="17"/>
        <v>334</v>
      </c>
      <c r="B335" t="s">
        <v>21</v>
      </c>
      <c r="C335" t="s">
        <v>25</v>
      </c>
      <c r="D335">
        <v>259</v>
      </c>
      <c r="E335">
        <v>6849</v>
      </c>
      <c r="F335" s="2">
        <v>-0.80365838398624301</v>
      </c>
      <c r="G335" s="2">
        <v>-0.78346669295504701</v>
      </c>
      <c r="H335" s="2">
        <v>-0.80447283129158498</v>
      </c>
      <c r="I335" s="2">
        <f t="shared" si="16"/>
        <v>2.1006138336537972E-2</v>
      </c>
      <c r="J335" s="2">
        <v>0.64586679826778903</v>
      </c>
      <c r="K335" s="2">
        <v>0.61382005896991698</v>
      </c>
      <c r="L335" s="2">
        <v>0.64717653628629901</v>
      </c>
      <c r="M335" s="2">
        <f t="shared" si="15"/>
        <v>-3.3356477316382027E-2</v>
      </c>
      <c r="N335" s="1">
        <v>0</v>
      </c>
      <c r="O335" s="1">
        <v>4.0320437276470202E-71</v>
      </c>
      <c r="P335" s="1">
        <v>0</v>
      </c>
      <c r="Q335" s="1">
        <v>0.64439999999999997</v>
      </c>
    </row>
    <row r="336" spans="1:17" x14ac:dyDescent="0.25">
      <c r="A336">
        <f t="shared" si="17"/>
        <v>335</v>
      </c>
      <c r="B336" t="s">
        <v>21</v>
      </c>
      <c r="C336" t="s">
        <v>26</v>
      </c>
      <c r="D336">
        <v>262</v>
      </c>
      <c r="E336">
        <v>6920</v>
      </c>
      <c r="F336" s="2">
        <v>0.21322470378807301</v>
      </c>
      <c r="G336" s="2">
        <v>0.225209204293948</v>
      </c>
      <c r="H336" s="2">
        <v>0.21291275102391299</v>
      </c>
      <c r="I336" s="2">
        <f t="shared" si="16"/>
        <v>1.2296453270035007E-2</v>
      </c>
      <c r="J336" s="2">
        <v>4.5464604985152403E-2</v>
      </c>
      <c r="K336" s="2">
        <v>5.07191856987134E-2</v>
      </c>
      <c r="L336" s="2">
        <v>4.5331839548571E-2</v>
      </c>
      <c r="M336" s="2">
        <f t="shared" si="15"/>
        <v>5.3873461501423997E-3</v>
      </c>
      <c r="N336" s="1">
        <v>0</v>
      </c>
      <c r="O336" s="1">
        <v>2.5325989580795198E-7</v>
      </c>
      <c r="P336" s="1">
        <v>0</v>
      </c>
      <c r="Q336" s="1">
        <v>0.76680000000000004</v>
      </c>
    </row>
    <row r="337" spans="1:17" x14ac:dyDescent="0.25">
      <c r="A337">
        <f t="shared" si="17"/>
        <v>336</v>
      </c>
      <c r="B337" t="s">
        <v>21</v>
      </c>
      <c r="C337" t="s">
        <v>27</v>
      </c>
      <c r="D337">
        <v>259</v>
      </c>
      <c r="E337">
        <v>6768</v>
      </c>
      <c r="F337" s="2">
        <v>-0.50847918028125205</v>
      </c>
      <c r="G337" s="2">
        <v>-0.47861180223369498</v>
      </c>
      <c r="H337" s="2">
        <v>-0.50966950886600904</v>
      </c>
      <c r="I337" s="2">
        <f t="shared" si="16"/>
        <v>3.1057706632314053E-2</v>
      </c>
      <c r="J337" s="2">
        <v>0.25855108121159298</v>
      </c>
      <c r="K337" s="2">
        <v>0.229069257237385</v>
      </c>
      <c r="L337" s="2">
        <v>0.25976300826771898</v>
      </c>
      <c r="M337" s="2">
        <f t="shared" si="15"/>
        <v>-3.0693751030333977E-2</v>
      </c>
      <c r="N337" s="1">
        <v>0</v>
      </c>
      <c r="O337" s="1">
        <v>1.2444446394947599E-27</v>
      </c>
      <c r="P337" s="1">
        <v>0</v>
      </c>
      <c r="Q337" s="1">
        <v>0.66830000000000001</v>
      </c>
    </row>
    <row r="338" spans="1:17" x14ac:dyDescent="0.25">
      <c r="A338">
        <f t="shared" si="17"/>
        <v>337</v>
      </c>
      <c r="B338" t="s">
        <v>21</v>
      </c>
      <c r="C338" t="s">
        <v>28</v>
      </c>
      <c r="D338">
        <v>258</v>
      </c>
      <c r="E338">
        <v>6760</v>
      </c>
      <c r="F338" s="2">
        <v>-0.18956496854892599</v>
      </c>
      <c r="G338" s="2">
        <v>-0.29809626728677702</v>
      </c>
      <c r="H338" s="2">
        <v>-0.18494615489978899</v>
      </c>
      <c r="I338" s="2">
        <f t="shared" si="16"/>
        <v>-0.11315011238698802</v>
      </c>
      <c r="J338" s="2">
        <v>3.59348118243559E-2</v>
      </c>
      <c r="K338" s="2">
        <v>8.8861384570309607E-2</v>
      </c>
      <c r="L338" s="2">
        <v>3.4205080212216701E-2</v>
      </c>
      <c r="M338" s="2">
        <f t="shared" si="15"/>
        <v>5.4656304358092905E-2</v>
      </c>
      <c r="N338" s="1">
        <v>0</v>
      </c>
      <c r="O338" s="1">
        <v>1.2750197379629901E-11</v>
      </c>
      <c r="P338" s="1">
        <v>0</v>
      </c>
      <c r="Q338" s="1">
        <v>0.15459999999999999</v>
      </c>
    </row>
    <row r="339" spans="1:17" x14ac:dyDescent="0.25">
      <c r="A339">
        <f t="shared" si="17"/>
        <v>338</v>
      </c>
      <c r="B339" t="s">
        <v>21</v>
      </c>
      <c r="C339" t="s">
        <v>29</v>
      </c>
      <c r="D339">
        <v>262</v>
      </c>
      <c r="E339">
        <v>6918</v>
      </c>
      <c r="F339" s="2">
        <v>7.8986412621425806E-2</v>
      </c>
      <c r="G339" s="2">
        <v>0.105790056032547</v>
      </c>
      <c r="H339" s="2">
        <v>7.8318810439357595E-2</v>
      </c>
      <c r="I339" s="2">
        <f t="shared" si="16"/>
        <v>2.7471245593189406E-2</v>
      </c>
      <c r="J339" s="2">
        <v>6.2388541516572903E-3</v>
      </c>
      <c r="K339" s="2">
        <v>1.1191535955369401E-2</v>
      </c>
      <c r="L339" s="2">
        <v>6.1338360686360302E-3</v>
      </c>
      <c r="M339" s="2">
        <f t="shared" si="15"/>
        <v>5.0576998867333705E-3</v>
      </c>
      <c r="N339" s="1">
        <v>2.9300949860125598E-21</v>
      </c>
      <c r="O339" s="1">
        <v>1.54504328099472E-2</v>
      </c>
      <c r="P339" s="1">
        <v>3.1900318175996001E-20</v>
      </c>
      <c r="Q339" s="1">
        <v>0.66920000000000002</v>
      </c>
    </row>
    <row r="340" spans="1:17" x14ac:dyDescent="0.25">
      <c r="A340">
        <f t="shared" si="17"/>
        <v>339</v>
      </c>
      <c r="B340" t="s">
        <v>21</v>
      </c>
      <c r="C340" t="s">
        <v>30</v>
      </c>
      <c r="D340">
        <v>262</v>
      </c>
      <c r="E340">
        <v>6919</v>
      </c>
      <c r="F340" s="2">
        <v>-0.11554356983674199</v>
      </c>
      <c r="G340" s="2">
        <v>-0.183809237981512</v>
      </c>
      <c r="H340" s="2">
        <v>-0.112500596469158</v>
      </c>
      <c r="I340" s="2">
        <f t="shared" si="16"/>
        <v>-7.1308641512353999E-2</v>
      </c>
      <c r="J340" s="2">
        <v>1.3350355214813E-2</v>
      </c>
      <c r="K340" s="2">
        <v>3.3785835967344101E-2</v>
      </c>
      <c r="L340" s="2">
        <v>1.26563842059164E-2</v>
      </c>
      <c r="M340" s="2">
        <f t="shared" si="15"/>
        <v>2.1129451761427699E-2</v>
      </c>
      <c r="N340" s="1">
        <v>1.3274413560879299E-43</v>
      </c>
      <c r="O340" s="1">
        <v>2.5811344349224202E-5</v>
      </c>
      <c r="P340" s="1">
        <v>5.58268304969784E-40</v>
      </c>
      <c r="Q340" s="1">
        <v>3.9E-2</v>
      </c>
    </row>
    <row r="341" spans="1:17" x14ac:dyDescent="0.25">
      <c r="A341">
        <f t="shared" si="17"/>
        <v>340</v>
      </c>
      <c r="B341" t="s">
        <v>21</v>
      </c>
      <c r="C341" t="s">
        <v>31</v>
      </c>
      <c r="D341">
        <v>262</v>
      </c>
      <c r="E341">
        <v>6918</v>
      </c>
      <c r="F341" s="2">
        <v>-9.2296960649290494E-2</v>
      </c>
      <c r="G341" s="2">
        <v>-9.0145301918570495E-2</v>
      </c>
      <c r="H341" s="2">
        <v>-9.2259479900222693E-2</v>
      </c>
      <c r="I341" s="2">
        <f t="shared" si="16"/>
        <v>2.1141779816521988E-3</v>
      </c>
      <c r="J341" s="2">
        <v>8.5187089176320292E-3</v>
      </c>
      <c r="K341" s="2">
        <v>8.1261754579902302E-3</v>
      </c>
      <c r="L341" s="2">
        <v>8.5118116314596096E-3</v>
      </c>
      <c r="M341" s="2">
        <f t="shared" si="15"/>
        <v>-3.8563617346937945E-4</v>
      </c>
      <c r="N341" s="1">
        <v>1.95598037481399E-28</v>
      </c>
      <c r="O341" s="1">
        <v>3.9063223169614802E-2</v>
      </c>
      <c r="P341" s="1">
        <v>1.94762542895695E-27</v>
      </c>
      <c r="Q341" s="1">
        <v>0.97440000000000004</v>
      </c>
    </row>
    <row r="342" spans="1:17" x14ac:dyDescent="0.25">
      <c r="A342">
        <f t="shared" si="17"/>
        <v>341</v>
      </c>
      <c r="B342" t="s">
        <v>21</v>
      </c>
      <c r="C342" t="s">
        <v>32</v>
      </c>
      <c r="D342">
        <v>261</v>
      </c>
      <c r="E342">
        <v>6910</v>
      </c>
      <c r="F342" s="2">
        <v>-3.15371687192844E-2</v>
      </c>
      <c r="G342" s="2">
        <v>8.0278879292947303E-2</v>
      </c>
      <c r="H342" s="2">
        <v>-3.5396023740160099E-2</v>
      </c>
      <c r="I342" s="2">
        <f t="shared" si="16"/>
        <v>0.1156749030331074</v>
      </c>
      <c r="J342" s="2">
        <v>9.9459948528554903E-4</v>
      </c>
      <c r="K342" s="2">
        <v>6.4446984605316003E-3</v>
      </c>
      <c r="L342" s="2">
        <v>1.25287849661398E-3</v>
      </c>
      <c r="M342" s="2">
        <f t="shared" si="15"/>
        <v>5.1918199639176205E-3</v>
      </c>
      <c r="N342" s="1">
        <v>1.5882854485451799E-4</v>
      </c>
      <c r="O342" s="1">
        <v>6.6630664161293096E-2</v>
      </c>
      <c r="P342" s="1">
        <v>3.1671375067597303E-5</v>
      </c>
      <c r="Q342" s="1">
        <v>7.4300000000000005E-2</v>
      </c>
    </row>
    <row r="343" spans="1:17" x14ac:dyDescent="0.25">
      <c r="A343">
        <f t="shared" si="17"/>
        <v>342</v>
      </c>
      <c r="B343" t="s">
        <v>21</v>
      </c>
      <c r="C343" t="s">
        <v>33</v>
      </c>
      <c r="D343">
        <v>257</v>
      </c>
      <c r="E343">
        <v>6733</v>
      </c>
      <c r="F343" s="2">
        <v>-0.119885690117817</v>
      </c>
      <c r="G343" s="2">
        <v>-0.16488156829153</v>
      </c>
      <c r="H343" s="2">
        <v>-0.118368655262658</v>
      </c>
      <c r="I343" s="2">
        <f t="shared" si="16"/>
        <v>-4.6512913028872005E-2</v>
      </c>
      <c r="J343" s="2">
        <v>1.4372640164844901E-2</v>
      </c>
      <c r="K343" s="2">
        <v>2.7185931562274598E-2</v>
      </c>
      <c r="L343" s="2">
        <v>1.40111385486899E-2</v>
      </c>
      <c r="M343" s="2">
        <f t="shared" si="15"/>
        <v>1.3174793013584698E-2</v>
      </c>
      <c r="N343" s="1">
        <v>1.30916508033762E-45</v>
      </c>
      <c r="O343" s="1">
        <v>1.8539872458860499E-4</v>
      </c>
      <c r="P343" s="1">
        <v>6.1912054063469898E-43</v>
      </c>
      <c r="Q343" s="1">
        <v>0.4798</v>
      </c>
    </row>
    <row r="344" spans="1:17" x14ac:dyDescent="0.25">
      <c r="A344">
        <f t="shared" si="17"/>
        <v>343</v>
      </c>
      <c r="B344" t="s">
        <v>21</v>
      </c>
      <c r="C344" t="s">
        <v>34</v>
      </c>
      <c r="D344">
        <v>262</v>
      </c>
      <c r="E344">
        <v>6904</v>
      </c>
      <c r="F344" s="2">
        <v>-0.13518025905991199</v>
      </c>
      <c r="G344" s="2">
        <v>-0.119193056004155</v>
      </c>
      <c r="H344" s="2">
        <v>-0.136097038055011</v>
      </c>
      <c r="I344" s="2">
        <f t="shared" si="16"/>
        <v>1.6903982050855998E-2</v>
      </c>
      <c r="J344" s="2">
        <v>1.8273707290599801E-2</v>
      </c>
      <c r="K344" s="2">
        <v>1.4206984599609699E-2</v>
      </c>
      <c r="L344" s="2">
        <v>1.8522403767347199E-2</v>
      </c>
      <c r="M344" s="2">
        <f t="shared" si="15"/>
        <v>-4.3154191677375001E-3</v>
      </c>
      <c r="N344" s="1">
        <v>6.6165968508510602E-59</v>
      </c>
      <c r="O344" s="1">
        <v>6.3632010285493198E-3</v>
      </c>
      <c r="P344" s="1">
        <v>1.4432482612317399E-57</v>
      </c>
      <c r="Q344" s="1">
        <v>0.79110000000000003</v>
      </c>
    </row>
    <row r="345" spans="1:17" x14ac:dyDescent="0.25">
      <c r="A345">
        <f t="shared" si="17"/>
        <v>344</v>
      </c>
      <c r="B345" t="s">
        <v>21</v>
      </c>
      <c r="C345" t="s">
        <v>35</v>
      </c>
      <c r="D345">
        <v>255</v>
      </c>
      <c r="E345">
        <v>6705</v>
      </c>
      <c r="F345" s="2">
        <v>0.11965433946388</v>
      </c>
      <c r="G345" s="2">
        <v>0.18389215478950999</v>
      </c>
      <c r="H345" s="2">
        <v>0.116842883914619</v>
      </c>
      <c r="I345" s="2">
        <f t="shared" si="16"/>
        <v>6.7049270874890987E-2</v>
      </c>
      <c r="J345" s="2">
        <v>1.4317181735014501E-2</v>
      </c>
      <c r="K345" s="2">
        <v>3.3816324593129103E-2</v>
      </c>
      <c r="L345" s="2">
        <v>1.36522595214851E-2</v>
      </c>
      <c r="M345" s="2">
        <f t="shared" si="15"/>
        <v>2.0164065071644005E-2</v>
      </c>
      <c r="N345" s="1">
        <v>2.9760687439321999E-45</v>
      </c>
      <c r="O345" s="1">
        <v>3.28331917846332E-5</v>
      </c>
      <c r="P345" s="1">
        <v>1.031954900143E-41</v>
      </c>
      <c r="Q345" s="1">
        <v>6.2399999999999997E-2</v>
      </c>
    </row>
    <row r="346" spans="1:17" x14ac:dyDescent="0.25">
      <c r="A346">
        <f t="shared" si="17"/>
        <v>345</v>
      </c>
      <c r="B346" t="s">
        <v>22</v>
      </c>
      <c r="C346" t="s">
        <v>23</v>
      </c>
      <c r="D346">
        <v>263</v>
      </c>
      <c r="E346">
        <v>6936</v>
      </c>
      <c r="F346" s="2">
        <v>0.28353856622350299</v>
      </c>
      <c r="G346" s="2">
        <v>0.27210615861672299</v>
      </c>
      <c r="H346" s="2">
        <v>0.28391534835332799</v>
      </c>
      <c r="I346" s="2">
        <f t="shared" si="16"/>
        <v>-1.1809189736604997E-2</v>
      </c>
      <c r="J346" s="2">
        <v>8.0394122301870305E-2</v>
      </c>
      <c r="K346" s="2">
        <v>7.4041761557149394E-2</v>
      </c>
      <c r="L346" s="2">
        <v>8.0607925030591498E-2</v>
      </c>
      <c r="M346" s="2">
        <f t="shared" si="15"/>
        <v>-6.5661634734421048E-3</v>
      </c>
      <c r="N346" s="1">
        <v>0</v>
      </c>
      <c r="O346" s="1">
        <v>4.3569956695879702E-10</v>
      </c>
      <c r="P346" s="1">
        <v>0</v>
      </c>
      <c r="Q346" s="1">
        <v>0.53700000000000003</v>
      </c>
    </row>
    <row r="347" spans="1:17" x14ac:dyDescent="0.25">
      <c r="A347">
        <f t="shared" si="17"/>
        <v>346</v>
      </c>
      <c r="B347" t="s">
        <v>22</v>
      </c>
      <c r="C347" t="s">
        <v>24</v>
      </c>
      <c r="D347">
        <v>263</v>
      </c>
      <c r="E347">
        <v>6939</v>
      </c>
      <c r="F347" s="2">
        <v>0.37830958051892999</v>
      </c>
      <c r="G347" s="2">
        <v>0.41152970184765197</v>
      </c>
      <c r="H347" s="2">
        <v>0.37733734606595698</v>
      </c>
      <c r="I347" s="2">
        <f t="shared" si="16"/>
        <v>3.4192355781694994E-2</v>
      </c>
      <c r="J347" s="2">
        <v>0.14311813410309401</v>
      </c>
      <c r="K347" s="2">
        <v>0.16935669550281701</v>
      </c>
      <c r="L347" s="2">
        <v>0.1423834727361</v>
      </c>
      <c r="M347" s="2">
        <f t="shared" si="15"/>
        <v>2.6973222766717014E-2</v>
      </c>
      <c r="N347" s="1">
        <v>0</v>
      </c>
      <c r="O347" s="1">
        <v>3.7885424314007703E-21</v>
      </c>
      <c r="P347" s="1">
        <v>0</v>
      </c>
      <c r="Q347" s="1">
        <v>0.51729999999999998</v>
      </c>
    </row>
    <row r="348" spans="1:17" x14ac:dyDescent="0.25">
      <c r="A348">
        <f t="shared" si="17"/>
        <v>347</v>
      </c>
      <c r="B348" t="s">
        <v>22</v>
      </c>
      <c r="C348" t="s">
        <v>25</v>
      </c>
      <c r="D348">
        <v>260</v>
      </c>
      <c r="E348">
        <v>6870</v>
      </c>
      <c r="F348" s="2">
        <v>-0.48181715166363898</v>
      </c>
      <c r="G348" s="2">
        <v>-0.48384630732651401</v>
      </c>
      <c r="H348" s="2">
        <v>-0.48171500769678199</v>
      </c>
      <c r="I348" s="2">
        <f t="shared" si="16"/>
        <v>-2.1312996297320197E-3</v>
      </c>
      <c r="J348" s="2">
        <v>0.23214776703126999</v>
      </c>
      <c r="K348" s="2">
        <v>0.234107249113504</v>
      </c>
      <c r="L348" s="2">
        <v>0.23204934864030999</v>
      </c>
      <c r="M348" s="2">
        <f t="shared" si="15"/>
        <v>2.0579004731940131E-3</v>
      </c>
      <c r="N348" s="1">
        <v>0</v>
      </c>
      <c r="O348" s="1">
        <v>2.6372264187998502E-28</v>
      </c>
      <c r="P348" s="1">
        <v>0</v>
      </c>
      <c r="Q348" s="1">
        <v>0.95</v>
      </c>
    </row>
    <row r="349" spans="1:17" x14ac:dyDescent="0.25">
      <c r="A349">
        <f t="shared" si="17"/>
        <v>348</v>
      </c>
      <c r="B349" t="s">
        <v>22</v>
      </c>
      <c r="C349" t="s">
        <v>26</v>
      </c>
      <c r="D349">
        <v>263</v>
      </c>
      <c r="E349">
        <v>6943</v>
      </c>
      <c r="F349" s="2">
        <v>-4.7816057020053898E-2</v>
      </c>
      <c r="G349" s="2">
        <v>-7.39673310039166E-2</v>
      </c>
      <c r="H349" s="2">
        <v>-4.6598883938977501E-2</v>
      </c>
      <c r="I349" s="2">
        <f t="shared" si="16"/>
        <v>-2.73684470649391E-2</v>
      </c>
      <c r="J349" s="2">
        <v>2.2865231383105201E-3</v>
      </c>
      <c r="K349" s="2">
        <v>5.47116605584296E-3</v>
      </c>
      <c r="L349" s="2">
        <v>2.1714559843582998E-3</v>
      </c>
      <c r="M349" s="2">
        <f t="shared" si="15"/>
        <v>3.2997100714846602E-3</v>
      </c>
      <c r="N349" s="1">
        <v>9.4395905215338595E-9</v>
      </c>
      <c r="O349" s="1">
        <v>8.9806785478043202E-2</v>
      </c>
      <c r="P349" s="1">
        <v>3.9930247831614701E-8</v>
      </c>
      <c r="Q349" s="1">
        <v>0.6573</v>
      </c>
    </row>
    <row r="350" spans="1:17" x14ac:dyDescent="0.25">
      <c r="A350">
        <f t="shared" si="17"/>
        <v>349</v>
      </c>
      <c r="B350" t="s">
        <v>22</v>
      </c>
      <c r="C350" t="s">
        <v>27</v>
      </c>
      <c r="D350">
        <v>260</v>
      </c>
      <c r="E350">
        <v>6792</v>
      </c>
      <c r="F350" s="2">
        <v>-0.25935875583251</v>
      </c>
      <c r="G350" s="2">
        <v>-0.25076358915218999</v>
      </c>
      <c r="H350" s="2">
        <v>-0.25977988682795999</v>
      </c>
      <c r="I350" s="2">
        <f t="shared" si="16"/>
        <v>9.016297675770002E-3</v>
      </c>
      <c r="J350" s="2">
        <v>6.7266930783147605E-2</v>
      </c>
      <c r="K350" s="2">
        <v>6.2882377644488605E-2</v>
      </c>
      <c r="L350" s="2">
        <v>6.7485589600347506E-2</v>
      </c>
      <c r="M350" s="2">
        <f t="shared" si="15"/>
        <v>-4.6032119558589019E-3</v>
      </c>
      <c r="N350" s="1">
        <v>0</v>
      </c>
      <c r="O350" s="1">
        <v>1.0760161934143E-8</v>
      </c>
      <c r="P350" s="1">
        <v>0</v>
      </c>
      <c r="Q350" s="1">
        <v>0.89059999999999995</v>
      </c>
    </row>
    <row r="351" spans="1:17" x14ac:dyDescent="0.25">
      <c r="A351">
        <f t="shared" si="17"/>
        <v>350</v>
      </c>
      <c r="B351" t="s">
        <v>22</v>
      </c>
      <c r="C351" t="s">
        <v>28</v>
      </c>
      <c r="D351">
        <v>259</v>
      </c>
      <c r="E351">
        <v>6785</v>
      </c>
      <c r="F351" s="2">
        <v>-3.9731338963123697E-2</v>
      </c>
      <c r="G351" s="2">
        <v>-7.4867751658208595E-2</v>
      </c>
      <c r="H351" s="2">
        <v>-3.8280589336458899E-2</v>
      </c>
      <c r="I351" s="2">
        <f t="shared" si="16"/>
        <v>-3.6587162321749696E-2</v>
      </c>
      <c r="J351" s="2">
        <v>1.57863568947756E-3</v>
      </c>
      <c r="K351" s="2">
        <v>5.6051802383551997E-3</v>
      </c>
      <c r="L351" s="2">
        <v>1.46540351994661E-3</v>
      </c>
      <c r="M351" s="2">
        <f t="shared" si="15"/>
        <v>4.13977671840859E-3</v>
      </c>
      <c r="N351" s="1">
        <v>2.4063123156846898E-6</v>
      </c>
      <c r="O351" s="1">
        <v>8.8388358519250296E-2</v>
      </c>
      <c r="P351" s="1">
        <v>8.2220480526264804E-6</v>
      </c>
      <c r="Q351" s="1">
        <v>0.57599999999999996</v>
      </c>
    </row>
    <row r="352" spans="1:17" x14ac:dyDescent="0.25">
      <c r="A352">
        <f t="shared" si="17"/>
        <v>351</v>
      </c>
      <c r="B352" t="s">
        <v>22</v>
      </c>
      <c r="C352" t="s">
        <v>29</v>
      </c>
      <c r="D352">
        <v>263</v>
      </c>
      <c r="E352">
        <v>6941</v>
      </c>
      <c r="F352" s="2">
        <v>0.14518639448920201</v>
      </c>
      <c r="G352" s="2">
        <v>0.21597091484758399</v>
      </c>
      <c r="H352" s="2">
        <v>0.14272985946491701</v>
      </c>
      <c r="I352" s="2">
        <f t="shared" si="16"/>
        <v>7.3241055382666981E-2</v>
      </c>
      <c r="J352" s="2">
        <v>2.10789274668149E-2</v>
      </c>
      <c r="K352" s="2">
        <v>4.66434360601026E-2</v>
      </c>
      <c r="L352" s="2">
        <v>2.0371812782875E-2</v>
      </c>
      <c r="M352" s="2">
        <f t="shared" si="15"/>
        <v>2.6271623277227599E-2</v>
      </c>
      <c r="N352" s="1">
        <v>5.1351383294461601E-68</v>
      </c>
      <c r="O352" s="1">
        <v>7.2993131232845097E-7</v>
      </c>
      <c r="P352" s="1">
        <v>1.8412395810588499E-63</v>
      </c>
      <c r="Q352" s="1">
        <v>0.2462</v>
      </c>
    </row>
    <row r="353" spans="1:17" x14ac:dyDescent="0.25">
      <c r="A353">
        <f t="shared" si="17"/>
        <v>352</v>
      </c>
      <c r="B353" t="s">
        <v>22</v>
      </c>
      <c r="C353" t="s">
        <v>30</v>
      </c>
      <c r="D353">
        <v>263</v>
      </c>
      <c r="E353">
        <v>6942</v>
      </c>
      <c r="F353" s="2">
        <v>-3.8968225809053701E-2</v>
      </c>
      <c r="G353" s="2">
        <v>-5.7837139131916397E-2</v>
      </c>
      <c r="H353" s="2">
        <v>-3.8978142425305597E-2</v>
      </c>
      <c r="I353" s="2">
        <f t="shared" si="16"/>
        <v>-1.8858996706610801E-2</v>
      </c>
      <c r="J353" s="2">
        <v>1.51852698996708E-3</v>
      </c>
      <c r="K353" s="2">
        <v>3.3451346629646602E-3</v>
      </c>
      <c r="L353" s="2">
        <v>1.51929558692741E-3</v>
      </c>
      <c r="M353" s="2">
        <f t="shared" si="15"/>
        <v>1.8258390760372502E-3</v>
      </c>
      <c r="N353" s="1">
        <v>2.8994481865330499E-6</v>
      </c>
      <c r="O353" s="1">
        <v>0.18468179835311599</v>
      </c>
      <c r="P353" s="1">
        <v>4.3731804900670199E-6</v>
      </c>
      <c r="Q353" s="1">
        <v>0.7621</v>
      </c>
    </row>
    <row r="354" spans="1:17" x14ac:dyDescent="0.25">
      <c r="A354">
        <f t="shared" si="17"/>
        <v>353</v>
      </c>
      <c r="B354" t="s">
        <v>22</v>
      </c>
      <c r="C354" t="s">
        <v>31</v>
      </c>
      <c r="D354">
        <v>263</v>
      </c>
      <c r="E354">
        <v>6941</v>
      </c>
      <c r="F354" s="2">
        <v>-0.14221811334419401</v>
      </c>
      <c r="G354" s="2">
        <v>-0.18178876704314001</v>
      </c>
      <c r="H354" s="2">
        <v>-0.14052066395746601</v>
      </c>
      <c r="I354" s="2">
        <f t="shared" si="16"/>
        <v>-4.1268103085673996E-2</v>
      </c>
      <c r="J354" s="2">
        <v>2.0225989295486999E-2</v>
      </c>
      <c r="K354" s="2">
        <v>3.3047155823065097E-2</v>
      </c>
      <c r="L354" s="2">
        <v>1.97460569990471E-2</v>
      </c>
      <c r="M354" s="2">
        <f t="shared" si="15"/>
        <v>1.3301098824017997E-2</v>
      </c>
      <c r="N354" s="1">
        <v>2.4435068647396201E-65</v>
      </c>
      <c r="O354" s="1">
        <v>3.0557815979127297E-5</v>
      </c>
      <c r="P354" s="1">
        <v>1.4392596353231499E-61</v>
      </c>
      <c r="Q354" s="1">
        <v>0.48709999999999998</v>
      </c>
    </row>
    <row r="355" spans="1:17" x14ac:dyDescent="0.25">
      <c r="A355">
        <f t="shared" si="17"/>
        <v>354</v>
      </c>
      <c r="B355" t="s">
        <v>22</v>
      </c>
      <c r="C355" t="s">
        <v>32</v>
      </c>
      <c r="D355">
        <v>262</v>
      </c>
      <c r="E355">
        <v>6933</v>
      </c>
      <c r="F355" s="2">
        <v>3.9493454220525602E-2</v>
      </c>
      <c r="G355" s="2">
        <v>-4.0543086309674002E-3</v>
      </c>
      <c r="H355" s="2">
        <v>4.1690339173347503E-2</v>
      </c>
      <c r="I355" s="2">
        <f t="shared" si="16"/>
        <v>-4.5744647804314906E-2</v>
      </c>
      <c r="J355" s="2">
        <v>1.5597817799774801E-3</v>
      </c>
      <c r="K355" s="2">
        <v>1.6437418475136801E-5</v>
      </c>
      <c r="L355" s="2">
        <v>1.73808438038875E-3</v>
      </c>
      <c r="M355" s="2">
        <f t="shared" si="15"/>
        <v>-1.7216469619136133E-3</v>
      </c>
      <c r="N355" s="1">
        <v>2.16218432849679E-6</v>
      </c>
      <c r="O355" s="1">
        <v>0.92605659863312595</v>
      </c>
      <c r="P355" s="1">
        <v>9.1447093110070904E-7</v>
      </c>
      <c r="Q355" s="1">
        <v>0.47349999999999998</v>
      </c>
    </row>
    <row r="356" spans="1:17" x14ac:dyDescent="0.25">
      <c r="A356">
        <f t="shared" si="17"/>
        <v>355</v>
      </c>
      <c r="B356" t="s">
        <v>22</v>
      </c>
      <c r="C356" t="s">
        <v>33</v>
      </c>
      <c r="D356">
        <v>258</v>
      </c>
      <c r="E356">
        <v>6757</v>
      </c>
      <c r="F356" s="2">
        <v>3.5172055224662102E-2</v>
      </c>
      <c r="G356" s="2">
        <v>-7.9324939752161899E-2</v>
      </c>
      <c r="H356" s="2">
        <v>3.9679658879822499E-2</v>
      </c>
      <c r="I356" s="2">
        <f t="shared" si="16"/>
        <v>-0.1190045986319844</v>
      </c>
      <c r="J356" s="2">
        <v>1.23697188415569E-3</v>
      </c>
      <c r="K356" s="2">
        <v>6.2924460666841098E-3</v>
      </c>
      <c r="L356" s="2">
        <v>1.5744753288190799E-3</v>
      </c>
      <c r="M356" s="2">
        <f t="shared" si="15"/>
        <v>4.7179707378650296E-3</v>
      </c>
      <c r="N356" s="1">
        <v>3.1012781889332103E-5</v>
      </c>
      <c r="O356" s="1">
        <v>7.1558583230451306E-2</v>
      </c>
      <c r="P356" s="1">
        <v>3.97376763614474E-6</v>
      </c>
      <c r="Q356" s="1">
        <v>6.4299999999999996E-2</v>
      </c>
    </row>
    <row r="357" spans="1:17" x14ac:dyDescent="0.25">
      <c r="A357">
        <f t="shared" si="17"/>
        <v>356</v>
      </c>
      <c r="B357" t="s">
        <v>22</v>
      </c>
      <c r="C357" t="s">
        <v>34</v>
      </c>
      <c r="D357">
        <v>263</v>
      </c>
      <c r="E357">
        <v>6927</v>
      </c>
      <c r="F357" s="2">
        <v>-0.22304966125501099</v>
      </c>
      <c r="G357" s="2">
        <v>-0.19436821057509299</v>
      </c>
      <c r="H357" s="2">
        <v>-0.224622048772146</v>
      </c>
      <c r="I357" s="2">
        <f t="shared" si="16"/>
        <v>3.0253838197053018E-2</v>
      </c>
      <c r="J357" s="2">
        <v>4.9751133425293102E-2</v>
      </c>
      <c r="K357" s="2">
        <v>3.7779001282163598E-2</v>
      </c>
      <c r="L357" s="2">
        <v>5.0455064794596299E-2</v>
      </c>
      <c r="M357" s="2">
        <f t="shared" si="15"/>
        <v>-1.2676063512432702E-2</v>
      </c>
      <c r="N357" s="1">
        <v>0</v>
      </c>
      <c r="O357" s="1">
        <v>8.2814901545975901E-6</v>
      </c>
      <c r="P357" s="1">
        <v>0</v>
      </c>
      <c r="Q357" s="1">
        <v>0.62119999999999997</v>
      </c>
    </row>
    <row r="358" spans="1:17" x14ac:dyDescent="0.25">
      <c r="A358">
        <f t="shared" si="17"/>
        <v>357</v>
      </c>
      <c r="B358" t="s">
        <v>22</v>
      </c>
      <c r="C358" t="s">
        <v>35</v>
      </c>
      <c r="D358">
        <v>256</v>
      </c>
      <c r="E358">
        <v>6730</v>
      </c>
      <c r="F358" s="2">
        <v>4.9322286876080999E-2</v>
      </c>
      <c r="G358" s="2">
        <v>7.6990995541358603E-2</v>
      </c>
      <c r="H358" s="2">
        <v>4.9060766628218899E-2</v>
      </c>
      <c r="I358" s="2">
        <f t="shared" si="16"/>
        <v>2.7930228913139704E-2</v>
      </c>
      <c r="J358" s="2">
        <v>2.43317581711805E-3</v>
      </c>
      <c r="K358" s="2">
        <v>5.9276133944495E-3</v>
      </c>
      <c r="L358" s="2">
        <v>2.40695882214856E-3</v>
      </c>
      <c r="M358" s="2">
        <f t="shared" si="15"/>
        <v>3.5206545723009399E-3</v>
      </c>
      <c r="N358" s="1">
        <v>5.5216050773675597E-9</v>
      </c>
      <c r="O358" s="1">
        <v>8.14896597619989E-2</v>
      </c>
      <c r="P358" s="1">
        <v>1.2563730101672899E-8</v>
      </c>
      <c r="Q358" s="1">
        <v>0.65490000000000004</v>
      </c>
    </row>
    <row r="359" spans="1:17" x14ac:dyDescent="0.25">
      <c r="A359">
        <f t="shared" si="17"/>
        <v>358</v>
      </c>
      <c r="B359" t="s">
        <v>23</v>
      </c>
      <c r="C359" t="s">
        <v>24</v>
      </c>
      <c r="D359">
        <v>263</v>
      </c>
      <c r="E359">
        <v>6946</v>
      </c>
      <c r="F359" s="2">
        <v>0.36870296001717201</v>
      </c>
      <c r="G359" s="2">
        <v>0.311004600414302</v>
      </c>
      <c r="H359" s="2">
        <v>0.370985859244856</v>
      </c>
      <c r="I359" s="2">
        <f t="shared" si="16"/>
        <v>-5.9981258830553996E-2</v>
      </c>
      <c r="J359" s="2">
        <v>0.135941872715685</v>
      </c>
      <c r="K359" s="2">
        <v>9.6723861478859599E-2</v>
      </c>
      <c r="L359" s="2">
        <v>0.137630507759644</v>
      </c>
      <c r="M359" s="2">
        <f t="shared" si="15"/>
        <v>-4.0906646280784401E-2</v>
      </c>
      <c r="N359" s="1">
        <v>0</v>
      </c>
      <c r="O359" s="1">
        <v>9.8351656157601105E-13</v>
      </c>
      <c r="P359" s="1">
        <v>0</v>
      </c>
      <c r="Q359" s="1">
        <v>3.5999999999999999E-3</v>
      </c>
    </row>
    <row r="360" spans="1:17" x14ac:dyDescent="0.25">
      <c r="A360">
        <f t="shared" si="17"/>
        <v>359</v>
      </c>
      <c r="B360" t="s">
        <v>23</v>
      </c>
      <c r="C360" t="s">
        <v>25</v>
      </c>
      <c r="D360">
        <v>260</v>
      </c>
      <c r="E360">
        <v>6878</v>
      </c>
      <c r="F360" s="2">
        <v>-0.13800821719523099</v>
      </c>
      <c r="G360" s="2">
        <v>-0.13360444857567</v>
      </c>
      <c r="H360" s="2">
        <v>-0.138142219785478</v>
      </c>
      <c r="I360" s="2">
        <f t="shared" si="16"/>
        <v>4.5377712098080003E-3</v>
      </c>
      <c r="J360" s="2">
        <v>1.9046267633974202E-2</v>
      </c>
      <c r="K360" s="2">
        <v>1.7850148679208699E-2</v>
      </c>
      <c r="L360" s="2">
        <v>1.90832728872594E-2</v>
      </c>
      <c r="M360" s="2">
        <f t="shared" si="15"/>
        <v>-1.2331242080507003E-3</v>
      </c>
      <c r="N360" s="1">
        <v>4.36348444288357E-61</v>
      </c>
      <c r="O360" s="1">
        <v>2.3140684903003102E-3</v>
      </c>
      <c r="P360" s="1">
        <v>4.8698386484745797E-59</v>
      </c>
      <c r="Q360" s="1">
        <v>0.77370000000000005</v>
      </c>
    </row>
    <row r="361" spans="1:17" x14ac:dyDescent="0.25">
      <c r="A361">
        <f t="shared" si="17"/>
        <v>360</v>
      </c>
      <c r="B361" t="s">
        <v>23</v>
      </c>
      <c r="C361" t="s">
        <v>26</v>
      </c>
      <c r="D361">
        <v>263</v>
      </c>
      <c r="E361">
        <v>6950</v>
      </c>
      <c r="F361" s="2">
        <v>-0.42675631384919699</v>
      </c>
      <c r="G361" s="2">
        <v>-0.45141074620478799</v>
      </c>
      <c r="H361" s="2">
        <v>-0.42571209117925501</v>
      </c>
      <c r="I361" s="2">
        <f t="shared" si="16"/>
        <v>-2.5698655025532979E-2</v>
      </c>
      <c r="J361" s="2">
        <v>0.18212094941835</v>
      </c>
      <c r="K361" s="2">
        <v>0.203771661789164</v>
      </c>
      <c r="L361" s="2">
        <v>0.181230784576215</v>
      </c>
      <c r="M361" s="2">
        <f t="shared" si="15"/>
        <v>2.2540877212949006E-2</v>
      </c>
      <c r="N361" s="1">
        <v>0</v>
      </c>
      <c r="O361" s="1">
        <v>4.0572052532603799E-25</v>
      </c>
      <c r="P361" s="1">
        <v>0</v>
      </c>
      <c r="Q361" s="1">
        <v>0.28620000000000001</v>
      </c>
    </row>
    <row r="362" spans="1:17" x14ac:dyDescent="0.25">
      <c r="A362">
        <f t="shared" si="17"/>
        <v>361</v>
      </c>
      <c r="B362" t="s">
        <v>23</v>
      </c>
      <c r="C362" t="s">
        <v>27</v>
      </c>
      <c r="D362">
        <v>260</v>
      </c>
      <c r="E362">
        <v>6797</v>
      </c>
      <c r="F362" s="2">
        <v>-0.15803575298415501</v>
      </c>
      <c r="G362" s="2">
        <v>-0.141952097506402</v>
      </c>
      <c r="H362" s="2">
        <v>-0.158632656717764</v>
      </c>
      <c r="I362" s="2">
        <f t="shared" si="16"/>
        <v>1.6680559211361995E-2</v>
      </c>
      <c r="J362" s="2">
        <v>2.49753398625897E-2</v>
      </c>
      <c r="K362" s="2">
        <v>2.0150397986467099E-2</v>
      </c>
      <c r="L362" s="2">
        <v>2.5164319777336099E-2</v>
      </c>
      <c r="M362" s="2">
        <f t="shared" si="15"/>
        <v>-5.0139217908689998E-3</v>
      </c>
      <c r="N362" s="1">
        <v>1.2086782385979699E-78</v>
      </c>
      <c r="O362" s="1">
        <v>1.20790930319501E-3</v>
      </c>
      <c r="P362" s="1">
        <v>2.24423380942803E-76</v>
      </c>
      <c r="Q362" s="1">
        <v>0.3125</v>
      </c>
    </row>
    <row r="363" spans="1:17" x14ac:dyDescent="0.25">
      <c r="A363">
        <f t="shared" si="17"/>
        <v>362</v>
      </c>
      <c r="B363" t="s">
        <v>23</v>
      </c>
      <c r="C363" t="s">
        <v>28</v>
      </c>
      <c r="D363">
        <v>259</v>
      </c>
      <c r="E363">
        <v>6790</v>
      </c>
      <c r="F363" s="2">
        <v>-2.19977798022453E-2</v>
      </c>
      <c r="G363" s="2">
        <v>5.907472498071E-4</v>
      </c>
      <c r="H363" s="2">
        <v>-2.2416083542785101E-2</v>
      </c>
      <c r="I363" s="2">
        <f t="shared" si="16"/>
        <v>2.3006830792592203E-2</v>
      </c>
      <c r="J363" s="2">
        <v>4.8390613145620902E-4</v>
      </c>
      <c r="K363" s="2">
        <v>3.4898231315465198E-7</v>
      </c>
      <c r="L363" s="2">
        <v>5.0248080139712198E-4</v>
      </c>
      <c r="M363" s="2">
        <f t="shared" si="15"/>
        <v>-5.0213181908396727E-4</v>
      </c>
      <c r="N363" s="1">
        <v>9.0036199445911198E-3</v>
      </c>
      <c r="O363" s="1">
        <v>0.98927262246651904</v>
      </c>
      <c r="P363" s="1">
        <v>8.9956549522538908E-3</v>
      </c>
      <c r="Q363" s="1">
        <v>0.7046</v>
      </c>
    </row>
    <row r="364" spans="1:17" x14ac:dyDescent="0.25">
      <c r="A364">
        <f t="shared" si="17"/>
        <v>363</v>
      </c>
      <c r="B364" t="s">
        <v>23</v>
      </c>
      <c r="C364" t="s">
        <v>29</v>
      </c>
      <c r="D364">
        <v>263</v>
      </c>
      <c r="E364">
        <v>6948</v>
      </c>
      <c r="F364" s="2">
        <v>0.27740803297162903</v>
      </c>
      <c r="G364" s="2">
        <v>0.26696326551930399</v>
      </c>
      <c r="H364" s="2">
        <v>0.27859059731477398</v>
      </c>
      <c r="I364" s="2">
        <f t="shared" si="16"/>
        <v>-1.1627331795469986E-2</v>
      </c>
      <c r="J364" s="2">
        <v>7.6955157553293199E-2</v>
      </c>
      <c r="K364" s="2">
        <v>7.1269385136730201E-2</v>
      </c>
      <c r="L364" s="2">
        <v>7.7612720912202504E-2</v>
      </c>
      <c r="M364" s="2">
        <f t="shared" si="15"/>
        <v>-6.343335775472303E-3</v>
      </c>
      <c r="N364" s="1">
        <v>0</v>
      </c>
      <c r="O364" s="1">
        <v>9.1991440778377198E-10</v>
      </c>
      <c r="P364" s="1">
        <v>0</v>
      </c>
      <c r="Q364" s="1">
        <v>0.81289999999999996</v>
      </c>
    </row>
    <row r="365" spans="1:17" x14ac:dyDescent="0.25">
      <c r="A365">
        <f t="shared" si="17"/>
        <v>364</v>
      </c>
      <c r="B365" t="s">
        <v>23</v>
      </c>
      <c r="C365" t="s">
        <v>30</v>
      </c>
      <c r="D365">
        <v>263</v>
      </c>
      <c r="E365">
        <v>6949</v>
      </c>
      <c r="F365" s="2">
        <v>0.14406758628093799</v>
      </c>
      <c r="G365" s="2">
        <v>0.15993205646105399</v>
      </c>
      <c r="H365" s="2">
        <v>0.14322102909377801</v>
      </c>
      <c r="I365" s="2">
        <f t="shared" si="16"/>
        <v>1.6711027367275977E-2</v>
      </c>
      <c r="J365" s="2">
        <v>2.0755328078218799E-2</v>
      </c>
      <c r="K365" s="2">
        <v>2.5578262683861701E-2</v>
      </c>
      <c r="L365" s="2">
        <v>2.0512263174680901E-2</v>
      </c>
      <c r="M365" s="2">
        <f t="shared" si="15"/>
        <v>5.0659995091807998E-3</v>
      </c>
      <c r="N365" s="1">
        <v>4.5078606842835998E-67</v>
      </c>
      <c r="O365" s="1">
        <v>2.4446271907533501E-4</v>
      </c>
      <c r="P365" s="1">
        <v>5.8713014309106502E-64</v>
      </c>
      <c r="Q365" s="1">
        <v>0.71660000000000001</v>
      </c>
    </row>
    <row r="366" spans="1:17" x14ac:dyDescent="0.25">
      <c r="A366">
        <f t="shared" si="17"/>
        <v>365</v>
      </c>
      <c r="B366" t="s">
        <v>23</v>
      </c>
      <c r="C366" t="s">
        <v>31</v>
      </c>
      <c r="D366">
        <v>263</v>
      </c>
      <c r="E366">
        <v>6948</v>
      </c>
      <c r="F366" s="2">
        <v>-0.36426592811432601</v>
      </c>
      <c r="G366" s="2">
        <v>-0.38564019202869099</v>
      </c>
      <c r="H366" s="2">
        <v>-0.36323614505669</v>
      </c>
      <c r="I366" s="2">
        <f t="shared" si="16"/>
        <v>-2.240404697200099E-2</v>
      </c>
      <c r="J366" s="2">
        <v>0.13268969019626001</v>
      </c>
      <c r="K366" s="2">
        <v>0.14871835770792599</v>
      </c>
      <c r="L366" s="2">
        <v>0.13194049707564401</v>
      </c>
      <c r="M366" s="2">
        <f t="shared" si="15"/>
        <v>1.6777860632281982E-2</v>
      </c>
      <c r="N366" s="1">
        <v>0</v>
      </c>
      <c r="O366" s="1">
        <v>9.1907598477617606E-19</v>
      </c>
      <c r="P366" s="1">
        <v>0</v>
      </c>
      <c r="Q366" s="1">
        <v>0.67020000000000002</v>
      </c>
    </row>
    <row r="367" spans="1:17" x14ac:dyDescent="0.25">
      <c r="A367">
        <f t="shared" si="17"/>
        <v>366</v>
      </c>
      <c r="B367" t="s">
        <v>23</v>
      </c>
      <c r="C367" t="s">
        <v>32</v>
      </c>
      <c r="D367">
        <v>262</v>
      </c>
      <c r="E367">
        <v>6940</v>
      </c>
      <c r="F367" s="2">
        <v>-0.29980045870448302</v>
      </c>
      <c r="G367" s="2">
        <v>-0.30223538936463101</v>
      </c>
      <c r="H367" s="2">
        <v>-0.299419720082157</v>
      </c>
      <c r="I367" s="2">
        <f t="shared" si="16"/>
        <v>-2.8156692824740093E-3</v>
      </c>
      <c r="J367" s="2">
        <v>8.9880302465599304E-2</v>
      </c>
      <c r="K367" s="2">
        <v>9.1346230584389898E-2</v>
      </c>
      <c r="L367" s="2">
        <v>8.9652168774077098E-2</v>
      </c>
      <c r="M367" s="2">
        <f t="shared" si="15"/>
        <v>1.6940618103127997E-3</v>
      </c>
      <c r="N367" s="1">
        <v>0</v>
      </c>
      <c r="O367" s="1">
        <v>4.5650141481812497E-12</v>
      </c>
      <c r="P367" s="1">
        <v>0</v>
      </c>
      <c r="Q367" s="1">
        <v>0.95399999999999996</v>
      </c>
    </row>
    <row r="368" spans="1:17" x14ac:dyDescent="0.25">
      <c r="A368">
        <f t="shared" si="17"/>
        <v>367</v>
      </c>
      <c r="B368" t="s">
        <v>23</v>
      </c>
      <c r="C368" t="s">
        <v>33</v>
      </c>
      <c r="D368">
        <v>258</v>
      </c>
      <c r="E368">
        <v>6762</v>
      </c>
      <c r="F368" s="2">
        <v>-0.25940770848764699</v>
      </c>
      <c r="G368" s="2">
        <v>-0.27486749138148397</v>
      </c>
      <c r="H368" s="2">
        <v>-0.259621706426854</v>
      </c>
      <c r="I368" s="2">
        <f t="shared" si="16"/>
        <v>-1.5245784954629971E-2</v>
      </c>
      <c r="J368" s="2">
        <v>6.7292404628043395E-2</v>
      </c>
      <c r="K368" s="2">
        <v>7.5552137818349893E-2</v>
      </c>
      <c r="L368" s="2">
        <v>6.74034304479917E-2</v>
      </c>
      <c r="M368" s="2">
        <f t="shared" si="15"/>
        <v>8.1487073703581936E-3</v>
      </c>
      <c r="N368" s="1">
        <v>0</v>
      </c>
      <c r="O368" s="1">
        <v>4.2709561137554401E-10</v>
      </c>
      <c r="P368" s="1">
        <v>0</v>
      </c>
      <c r="Q368" s="1">
        <v>0.75819999999999999</v>
      </c>
    </row>
    <row r="369" spans="1:17" x14ac:dyDescent="0.25">
      <c r="A369">
        <f t="shared" si="17"/>
        <v>368</v>
      </c>
      <c r="B369" t="s">
        <v>23</v>
      </c>
      <c r="C369" t="s">
        <v>34</v>
      </c>
      <c r="D369">
        <v>263</v>
      </c>
      <c r="E369">
        <v>6934</v>
      </c>
      <c r="F369" s="2">
        <v>-0.26793466315568798</v>
      </c>
      <c r="G369" s="2">
        <v>-0.28340184036912602</v>
      </c>
      <c r="H369" s="2">
        <v>-0.267731155193912</v>
      </c>
      <c r="I369" s="2">
        <f t="shared" si="16"/>
        <v>-1.5670685175214027E-2</v>
      </c>
      <c r="J369" s="2">
        <v>7.1788960302262603E-2</v>
      </c>
      <c r="K369" s="2">
        <v>8.0316603124607699E-2</v>
      </c>
      <c r="L369" s="2">
        <v>7.1679971461466596E-2</v>
      </c>
      <c r="M369" s="2">
        <f t="shared" si="15"/>
        <v>8.6366316631411033E-3</v>
      </c>
      <c r="N369" s="1">
        <v>0</v>
      </c>
      <c r="O369" s="1">
        <v>8.0462518112391698E-11</v>
      </c>
      <c r="P369" s="1">
        <v>0</v>
      </c>
      <c r="Q369" s="1">
        <v>0.73340000000000005</v>
      </c>
    </row>
    <row r="370" spans="1:17" x14ac:dyDescent="0.25">
      <c r="A370">
        <f t="shared" si="17"/>
        <v>369</v>
      </c>
      <c r="B370" t="s">
        <v>23</v>
      </c>
      <c r="C370" t="s">
        <v>35</v>
      </c>
      <c r="D370">
        <v>256</v>
      </c>
      <c r="E370">
        <v>6734</v>
      </c>
      <c r="F370" s="2">
        <v>-3.4547705315209898E-2</v>
      </c>
      <c r="G370" s="2">
        <v>-2.71346466761152E-3</v>
      </c>
      <c r="H370" s="2">
        <v>-3.47151535030353E-2</v>
      </c>
      <c r="I370" s="2">
        <f t="shared" si="16"/>
        <v>3.2001688835423779E-2</v>
      </c>
      <c r="J370" s="2">
        <v>1.19349556280245E-3</v>
      </c>
      <c r="K370" s="2">
        <v>7.36289050237608E-6</v>
      </c>
      <c r="L370" s="2">
        <v>1.2051418827392999E-3</v>
      </c>
      <c r="M370" s="2">
        <f t="shared" si="15"/>
        <v>-1.1977789922369237E-3</v>
      </c>
      <c r="N370" s="1">
        <v>4.4126962776383802E-5</v>
      </c>
      <c r="O370" s="1">
        <v>0.95104169041085596</v>
      </c>
      <c r="P370" s="1">
        <v>5.6073489898950599E-5</v>
      </c>
      <c r="Q370" s="1">
        <v>0.6341</v>
      </c>
    </row>
    <row r="371" spans="1:17" x14ac:dyDescent="0.25">
      <c r="A371">
        <f t="shared" si="17"/>
        <v>370</v>
      </c>
      <c r="B371" t="s">
        <v>24</v>
      </c>
      <c r="C371" t="s">
        <v>25</v>
      </c>
      <c r="D371">
        <v>260</v>
      </c>
      <c r="E371">
        <v>6880</v>
      </c>
      <c r="F371" s="2">
        <v>0.19003746674554001</v>
      </c>
      <c r="G371" s="2">
        <v>0.18634248000614501</v>
      </c>
      <c r="H371" s="2">
        <v>0.19014673594089901</v>
      </c>
      <c r="I371" s="2">
        <f t="shared" si="16"/>
        <v>-3.8042559347540028E-3</v>
      </c>
      <c r="J371" s="2">
        <v>3.6114238759260703E-2</v>
      </c>
      <c r="K371" s="2">
        <v>3.4723519854840602E-2</v>
      </c>
      <c r="L371" s="2">
        <v>3.6155781188978102E-2</v>
      </c>
      <c r="M371" s="2">
        <f t="shared" si="15"/>
        <v>-1.4322613341374996E-3</v>
      </c>
      <c r="N371" s="1">
        <v>0</v>
      </c>
      <c r="O371" s="1">
        <v>2.1447563507026299E-5</v>
      </c>
      <c r="P371" s="1">
        <v>0</v>
      </c>
      <c r="Q371" s="1">
        <v>0.83540000000000003</v>
      </c>
    </row>
    <row r="372" spans="1:17" x14ac:dyDescent="0.25">
      <c r="A372">
        <f t="shared" si="17"/>
        <v>371</v>
      </c>
      <c r="B372" t="s">
        <v>24</v>
      </c>
      <c r="C372" t="s">
        <v>26</v>
      </c>
      <c r="D372">
        <v>263</v>
      </c>
      <c r="E372">
        <v>6953</v>
      </c>
      <c r="F372" s="2">
        <v>0.16971776556568199</v>
      </c>
      <c r="G372" s="2">
        <v>0.14009882346758201</v>
      </c>
      <c r="H372" s="2">
        <v>0.17023824527620399</v>
      </c>
      <c r="I372" s="2">
        <f t="shared" si="16"/>
        <v>-3.0139421808621975E-2</v>
      </c>
      <c r="J372" s="2">
        <v>2.8804114224329099E-2</v>
      </c>
      <c r="K372" s="2">
        <v>1.96276803370007E-2</v>
      </c>
      <c r="L372" s="2">
        <v>2.89810601547211E-2</v>
      </c>
      <c r="M372" s="2">
        <f t="shared" si="15"/>
        <v>-9.3533798177204003E-3</v>
      </c>
      <c r="N372" s="1">
        <v>2.10470346463095E-92</v>
      </c>
      <c r="O372" s="1">
        <v>1.3130001500380199E-3</v>
      </c>
      <c r="P372" s="1">
        <v>1.2177721600245601E-89</v>
      </c>
      <c r="Q372" s="1">
        <v>0.61839999999999995</v>
      </c>
    </row>
    <row r="373" spans="1:17" x14ac:dyDescent="0.25">
      <c r="A373">
        <f t="shared" si="17"/>
        <v>372</v>
      </c>
      <c r="B373" t="s">
        <v>24</v>
      </c>
      <c r="C373" t="s">
        <v>27</v>
      </c>
      <c r="D373">
        <v>260</v>
      </c>
      <c r="E373">
        <v>6800</v>
      </c>
      <c r="F373" s="2">
        <v>-4.7165759263275597E-2</v>
      </c>
      <c r="G373" s="2">
        <v>-7.27210230695189E-2</v>
      </c>
      <c r="H373" s="2">
        <v>-4.6491639978886799E-2</v>
      </c>
      <c r="I373" s="2">
        <f t="shared" si="16"/>
        <v>-2.6229383090632101E-2</v>
      </c>
      <c r="J373" s="2">
        <v>2.22461214672405E-3</v>
      </c>
      <c r="K373" s="2">
        <v>5.2883471962775E-3</v>
      </c>
      <c r="L373" s="2">
        <v>2.16147258792643E-3</v>
      </c>
      <c r="M373" s="2">
        <f t="shared" si="15"/>
        <v>3.12687460835107E-3</v>
      </c>
      <c r="N373" s="1">
        <v>2.0873834783595499E-8</v>
      </c>
      <c r="O373" s="1">
        <v>9.72580450969497E-2</v>
      </c>
      <c r="P373" s="1">
        <v>5.8998466066036402E-8</v>
      </c>
      <c r="Q373" s="1">
        <v>0.68559999999999999</v>
      </c>
    </row>
    <row r="374" spans="1:17" x14ac:dyDescent="0.25">
      <c r="A374">
        <f t="shared" si="17"/>
        <v>373</v>
      </c>
      <c r="B374" t="s">
        <v>24</v>
      </c>
      <c r="C374" t="s">
        <v>28</v>
      </c>
      <c r="D374">
        <v>259</v>
      </c>
      <c r="E374">
        <v>6793</v>
      </c>
      <c r="F374" s="2">
        <v>0.153175207298934</v>
      </c>
      <c r="G374" s="2">
        <v>0.16854127147706899</v>
      </c>
      <c r="H374" s="2">
        <v>0.15235682850829799</v>
      </c>
      <c r="I374" s="2">
        <f t="shared" si="16"/>
        <v>1.6184442968771001E-2</v>
      </c>
      <c r="J374" s="2">
        <v>2.3462730365427401E-2</v>
      </c>
      <c r="K374" s="2">
        <v>2.8406160191106901E-2</v>
      </c>
      <c r="L374" s="2">
        <v>2.32126031931068E-2</v>
      </c>
      <c r="M374" s="2">
        <f t="shared" si="15"/>
        <v>5.1935569980001012E-3</v>
      </c>
      <c r="N374" s="1">
        <v>6.0641583562454704E-74</v>
      </c>
      <c r="O374" s="1">
        <v>1.2508791147519899E-4</v>
      </c>
      <c r="P374" s="1">
        <v>1.4798457986933699E-70</v>
      </c>
      <c r="Q374" s="1">
        <v>0.73529999999999995</v>
      </c>
    </row>
    <row r="375" spans="1:17" x14ac:dyDescent="0.25">
      <c r="A375">
        <f t="shared" si="17"/>
        <v>374</v>
      </c>
      <c r="B375" t="s">
        <v>24</v>
      </c>
      <c r="C375" t="s">
        <v>29</v>
      </c>
      <c r="D375">
        <v>263</v>
      </c>
      <c r="E375">
        <v>6951</v>
      </c>
      <c r="F375" s="2">
        <v>0.42046049258909202</v>
      </c>
      <c r="G375" s="2">
        <v>0.43239750317985498</v>
      </c>
      <c r="H375" s="2">
        <v>0.41979198962772102</v>
      </c>
      <c r="I375" s="2">
        <f t="shared" si="16"/>
        <v>1.2605513552133962E-2</v>
      </c>
      <c r="J375" s="2">
        <v>0.17678702664166199</v>
      </c>
      <c r="K375" s="2">
        <v>0.186967600756173</v>
      </c>
      <c r="L375" s="2">
        <v>0.176225314555601</v>
      </c>
      <c r="M375" s="2">
        <f t="shared" si="15"/>
        <v>1.0742286200571993E-2</v>
      </c>
      <c r="N375" s="1">
        <v>0</v>
      </c>
      <c r="O375" s="1">
        <v>3.5149462779555499E-23</v>
      </c>
      <c r="P375" s="1">
        <v>0</v>
      </c>
      <c r="Q375" s="1">
        <v>0.80420000000000003</v>
      </c>
    </row>
    <row r="376" spans="1:17" x14ac:dyDescent="0.25">
      <c r="A376">
        <f t="shared" si="17"/>
        <v>375</v>
      </c>
      <c r="B376" t="s">
        <v>24</v>
      </c>
      <c r="C376" t="s">
        <v>30</v>
      </c>
      <c r="D376">
        <v>263</v>
      </c>
      <c r="E376">
        <v>6952</v>
      </c>
      <c r="F376" s="2">
        <v>-0.11884345799274</v>
      </c>
      <c r="G376" s="2">
        <v>-0.113776600288601</v>
      </c>
      <c r="H376" s="2">
        <v>-0.118631071516262</v>
      </c>
      <c r="I376" s="2">
        <f t="shared" si="16"/>
        <v>4.8544712276610003E-3</v>
      </c>
      <c r="J376" s="2">
        <v>1.41250690771415E-2</v>
      </c>
      <c r="K376" s="2">
        <v>1.29451147732321E-2</v>
      </c>
      <c r="L376" s="2">
        <v>1.4073331129096599E-2</v>
      </c>
      <c r="M376" s="2">
        <f t="shared" si="15"/>
        <v>-1.1282163558644989E-3</v>
      </c>
      <c r="N376" s="1">
        <v>3.0565042367277199E-46</v>
      </c>
      <c r="O376" s="1">
        <v>9.0692922533186903E-3</v>
      </c>
      <c r="P376" s="1">
        <v>1.8346960947111399E-44</v>
      </c>
      <c r="Q376" s="1">
        <v>0.93510000000000004</v>
      </c>
    </row>
    <row r="377" spans="1:17" x14ac:dyDescent="0.25">
      <c r="A377">
        <f t="shared" si="17"/>
        <v>376</v>
      </c>
      <c r="B377" t="s">
        <v>24</v>
      </c>
      <c r="C377" t="s">
        <v>31</v>
      </c>
      <c r="D377">
        <v>263</v>
      </c>
      <c r="E377">
        <v>6951</v>
      </c>
      <c r="F377" s="2">
        <v>-0.25572861750404402</v>
      </c>
      <c r="G377" s="2">
        <v>-0.173113924917183</v>
      </c>
      <c r="H377" s="2">
        <v>-0.259525170197486</v>
      </c>
      <c r="I377" s="2">
        <f t="shared" si="16"/>
        <v>8.6411245280303001E-2</v>
      </c>
      <c r="J377" s="2">
        <v>6.5397301486439005E-2</v>
      </c>
      <c r="K377" s="2">
        <v>2.99684310002322E-2</v>
      </c>
      <c r="L377" s="2">
        <v>6.7353313966034001E-2</v>
      </c>
      <c r="M377" s="2">
        <f t="shared" si="15"/>
        <v>-3.7384882965801801E-2</v>
      </c>
      <c r="N377" s="1">
        <v>0</v>
      </c>
      <c r="O377" s="1">
        <v>7.1777917628702896E-5</v>
      </c>
      <c r="P377" s="1">
        <v>0</v>
      </c>
      <c r="Q377" s="1">
        <v>0.1137</v>
      </c>
    </row>
    <row r="378" spans="1:17" x14ac:dyDescent="0.25">
      <c r="A378">
        <f t="shared" si="17"/>
        <v>377</v>
      </c>
      <c r="B378" t="s">
        <v>24</v>
      </c>
      <c r="C378" t="s">
        <v>32</v>
      </c>
      <c r="D378">
        <v>262</v>
      </c>
      <c r="E378">
        <v>6943</v>
      </c>
      <c r="F378" s="2">
        <v>-0.19052351011429899</v>
      </c>
      <c r="G378" s="2">
        <v>-0.14988870871871601</v>
      </c>
      <c r="H378" s="2">
        <v>-0.192852130230526</v>
      </c>
      <c r="I378" s="2">
        <f t="shared" si="16"/>
        <v>4.2963421511809985E-2</v>
      </c>
      <c r="J378" s="2">
        <v>3.6299254185498002E-2</v>
      </c>
      <c r="K378" s="2">
        <v>2.2466625001364E-2</v>
      </c>
      <c r="L378" s="2">
        <v>3.7191944134451801E-2</v>
      </c>
      <c r="M378" s="2">
        <f t="shared" si="15"/>
        <v>-1.4725319133087802E-2</v>
      </c>
      <c r="N378" s="1">
        <v>0</v>
      </c>
      <c r="O378" s="1">
        <v>6.0111819293891396E-4</v>
      </c>
      <c r="P378" s="1">
        <v>0</v>
      </c>
      <c r="Q378" s="1">
        <v>0.46279999999999999</v>
      </c>
    </row>
    <row r="379" spans="1:17" x14ac:dyDescent="0.25">
      <c r="A379">
        <f t="shared" si="17"/>
        <v>378</v>
      </c>
      <c r="B379" t="s">
        <v>24</v>
      </c>
      <c r="C379" t="s">
        <v>33</v>
      </c>
      <c r="D379">
        <v>258</v>
      </c>
      <c r="E379">
        <v>6765</v>
      </c>
      <c r="F379" s="2">
        <v>-0.245946798785421</v>
      </c>
      <c r="G379" s="2">
        <v>-0.22884844118254</v>
      </c>
      <c r="H379" s="2">
        <v>-0.24623960016030799</v>
      </c>
      <c r="I379" s="2">
        <f t="shared" si="16"/>
        <v>1.7391158977767995E-2</v>
      </c>
      <c r="J379" s="2">
        <v>6.0489795973353098E-2</v>
      </c>
      <c r="K379" s="2">
        <v>5.2371609031678402E-2</v>
      </c>
      <c r="L379" s="2">
        <v>6.0633940687108499E-2</v>
      </c>
      <c r="M379" s="2">
        <f t="shared" si="15"/>
        <v>-8.2623316554300968E-3</v>
      </c>
      <c r="N379" s="1">
        <v>0</v>
      </c>
      <c r="O379" s="1">
        <v>2.0097090043317801E-7</v>
      </c>
      <c r="P379" s="1">
        <v>0</v>
      </c>
      <c r="Q379" s="1">
        <v>0.77290000000000003</v>
      </c>
    </row>
    <row r="380" spans="1:17" x14ac:dyDescent="0.25">
      <c r="A380">
        <f t="shared" si="17"/>
        <v>379</v>
      </c>
      <c r="B380" t="s">
        <v>24</v>
      </c>
      <c r="C380" t="s">
        <v>34</v>
      </c>
      <c r="D380">
        <v>263</v>
      </c>
      <c r="E380">
        <v>6937</v>
      </c>
      <c r="F380" s="2">
        <v>-0.24096872709053799</v>
      </c>
      <c r="G380" s="2">
        <v>-0.27292081408706798</v>
      </c>
      <c r="H380" s="2">
        <v>-0.23942024309006199</v>
      </c>
      <c r="I380" s="2">
        <f t="shared" si="16"/>
        <v>-3.3500570997005985E-2</v>
      </c>
      <c r="J380" s="2">
        <v>5.8065835025167399E-2</v>
      </c>
      <c r="K380" s="2">
        <v>7.4485770761947998E-2</v>
      </c>
      <c r="L380" s="2">
        <v>5.7322052801304299E-2</v>
      </c>
      <c r="M380" s="2">
        <f t="shared" si="15"/>
        <v>1.7163717960643698E-2</v>
      </c>
      <c r="N380" s="1">
        <v>0</v>
      </c>
      <c r="O380" s="1">
        <v>3.86574875125829E-10</v>
      </c>
      <c r="P380" s="1">
        <v>0</v>
      </c>
      <c r="Q380" s="1">
        <v>0.57089999999999996</v>
      </c>
    </row>
    <row r="381" spans="1:17" x14ac:dyDescent="0.25">
      <c r="A381">
        <f t="shared" si="17"/>
        <v>380</v>
      </c>
      <c r="B381" t="s">
        <v>24</v>
      </c>
      <c r="C381" t="s">
        <v>35</v>
      </c>
      <c r="D381">
        <v>256</v>
      </c>
      <c r="E381">
        <v>6737</v>
      </c>
      <c r="F381" s="2">
        <v>0.130941814179168</v>
      </c>
      <c r="G381" s="2">
        <v>0.12537174828085601</v>
      </c>
      <c r="H381" s="2">
        <v>0.13102988007904101</v>
      </c>
      <c r="I381" s="2">
        <f t="shared" si="16"/>
        <v>-5.658131798185001E-3</v>
      </c>
      <c r="J381" s="2">
        <v>1.7145789394187799E-2</v>
      </c>
      <c r="K381" s="2">
        <v>1.57180752669983E-2</v>
      </c>
      <c r="L381" s="2">
        <v>1.7168829473527901E-2</v>
      </c>
      <c r="M381" s="2">
        <f t="shared" si="15"/>
        <v>-1.450754206529601E-3</v>
      </c>
      <c r="N381" s="1">
        <v>4.3460447961753103E-54</v>
      </c>
      <c r="O381" s="1">
        <v>4.5562605448981998E-3</v>
      </c>
      <c r="P381" s="1">
        <v>3.05269129000864E-52</v>
      </c>
      <c r="Q381" s="1">
        <v>0.92110000000000003</v>
      </c>
    </row>
    <row r="382" spans="1:17" x14ac:dyDescent="0.25">
      <c r="A382">
        <f t="shared" si="17"/>
        <v>381</v>
      </c>
      <c r="B382" t="s">
        <v>25</v>
      </c>
      <c r="C382" t="s">
        <v>26</v>
      </c>
      <c r="D382">
        <v>260</v>
      </c>
      <c r="E382">
        <v>6884</v>
      </c>
      <c r="F382" s="2">
        <v>-0.220234226136582</v>
      </c>
      <c r="G382" s="2">
        <v>-0.26604798148120601</v>
      </c>
      <c r="H382" s="2">
        <v>-0.21864446945522201</v>
      </c>
      <c r="I382" s="2">
        <f t="shared" si="16"/>
        <v>-4.7403512025984001E-2</v>
      </c>
      <c r="J382" s="2">
        <v>4.8503090067143401E-2</v>
      </c>
      <c r="K382" s="2">
        <v>7.0781528450224299E-2</v>
      </c>
      <c r="L382" s="2">
        <v>4.7805404023355501E-2</v>
      </c>
      <c r="M382" s="2">
        <f t="shared" si="15"/>
        <v>2.2976124426868798E-2</v>
      </c>
      <c r="N382" s="1">
        <v>0</v>
      </c>
      <c r="O382" s="1">
        <v>1.30461621395102E-9</v>
      </c>
      <c r="P382" s="1">
        <v>0</v>
      </c>
      <c r="Q382" s="1">
        <v>3.61E-2</v>
      </c>
    </row>
    <row r="383" spans="1:17" x14ac:dyDescent="0.25">
      <c r="A383">
        <f t="shared" si="17"/>
        <v>382</v>
      </c>
      <c r="B383" t="s">
        <v>25</v>
      </c>
      <c r="C383" t="s">
        <v>27</v>
      </c>
      <c r="D383">
        <v>257</v>
      </c>
      <c r="E383">
        <v>6733</v>
      </c>
      <c r="F383" s="2">
        <v>0.63188383730980402</v>
      </c>
      <c r="G383" s="2">
        <v>0.62964494569454099</v>
      </c>
      <c r="H383" s="2">
        <v>0.63209861865374495</v>
      </c>
      <c r="I383" s="2">
        <f t="shared" si="16"/>
        <v>-2.4536729592039563E-3</v>
      </c>
      <c r="J383" s="2">
        <v>0.39927718314654198</v>
      </c>
      <c r="K383" s="2">
        <v>0.39645275763868099</v>
      </c>
      <c r="L383" s="2">
        <v>0.39954866370397202</v>
      </c>
      <c r="M383" s="2">
        <f t="shared" si="15"/>
        <v>-3.095906065291032E-3</v>
      </c>
      <c r="N383" s="1">
        <v>0</v>
      </c>
      <c r="O383" s="1">
        <v>3.1311590520952501E-46</v>
      </c>
      <c r="P383" s="1">
        <v>0</v>
      </c>
      <c r="Q383" s="1">
        <v>0.97299999999999998</v>
      </c>
    </row>
    <row r="384" spans="1:17" x14ac:dyDescent="0.25">
      <c r="A384">
        <f t="shared" si="17"/>
        <v>383</v>
      </c>
      <c r="B384" t="s">
        <v>25</v>
      </c>
      <c r="C384" t="s">
        <v>28</v>
      </c>
      <c r="D384">
        <v>256</v>
      </c>
      <c r="E384">
        <v>6726</v>
      </c>
      <c r="F384" s="2">
        <v>0.14388662139212399</v>
      </c>
      <c r="G384" s="2">
        <v>0.15627559562145599</v>
      </c>
      <c r="H384" s="2">
        <v>0.14326781455422899</v>
      </c>
      <c r="I384" s="2">
        <f t="shared" si="16"/>
        <v>1.3007781067226998E-2</v>
      </c>
      <c r="J384" s="2">
        <v>2.0703349662579602E-2</v>
      </c>
      <c r="K384" s="2">
        <v>2.44220617868409E-2</v>
      </c>
      <c r="L384" s="2">
        <v>2.0525666687144801E-2</v>
      </c>
      <c r="M384" s="2">
        <f t="shared" si="15"/>
        <v>3.896395099696099E-3</v>
      </c>
      <c r="N384" s="1">
        <v>7.8039789186404693E-65</v>
      </c>
      <c r="O384" s="1">
        <v>4.0606085758045801E-4</v>
      </c>
      <c r="P384" s="1">
        <v>5.2849269802239697E-62</v>
      </c>
      <c r="Q384" s="1">
        <v>0.875</v>
      </c>
    </row>
    <row r="385" spans="1:17" x14ac:dyDescent="0.25">
      <c r="A385">
        <f t="shared" si="17"/>
        <v>384</v>
      </c>
      <c r="B385" t="s">
        <v>25</v>
      </c>
      <c r="C385" t="s">
        <v>29</v>
      </c>
      <c r="D385">
        <v>260</v>
      </c>
      <c r="E385">
        <v>6882</v>
      </c>
      <c r="F385" s="2">
        <v>-0.183758348455069</v>
      </c>
      <c r="G385" s="2">
        <v>-0.267354084023465</v>
      </c>
      <c r="H385" s="2">
        <v>-0.18063951197469599</v>
      </c>
      <c r="I385" s="2">
        <f t="shared" si="16"/>
        <v>-8.6714572048769006E-2</v>
      </c>
      <c r="J385" s="2">
        <v>3.3767324634479401E-2</v>
      </c>
      <c r="K385" s="2">
        <v>7.1478206244025899E-2</v>
      </c>
      <c r="L385" s="2">
        <v>3.2630633286456399E-2</v>
      </c>
      <c r="M385" s="2">
        <f t="shared" si="15"/>
        <v>3.88475729575695E-2</v>
      </c>
      <c r="N385" s="1">
        <v>0</v>
      </c>
      <c r="O385" s="1">
        <v>1.0834064233151301E-9</v>
      </c>
      <c r="P385" s="1">
        <v>1.11655303939216E-99</v>
      </c>
      <c r="Q385" s="1">
        <v>0.1229</v>
      </c>
    </row>
    <row r="386" spans="1:17" x14ac:dyDescent="0.25">
      <c r="A386">
        <f t="shared" si="17"/>
        <v>385</v>
      </c>
      <c r="B386" t="s">
        <v>25</v>
      </c>
      <c r="C386" t="s">
        <v>30</v>
      </c>
      <c r="D386">
        <v>260</v>
      </c>
      <c r="E386">
        <v>6883</v>
      </c>
      <c r="F386" s="2">
        <v>9.6970969758061507E-2</v>
      </c>
      <c r="G386" s="2">
        <v>0.15295664988878199</v>
      </c>
      <c r="H386" s="2">
        <v>9.4353379358329298E-2</v>
      </c>
      <c r="I386" s="2">
        <f t="shared" si="16"/>
        <v>5.8603270530452695E-2</v>
      </c>
      <c r="J386" s="2">
        <v>9.4033652888905108E-3</v>
      </c>
      <c r="K386" s="2">
        <v>2.3395736745199298E-2</v>
      </c>
      <c r="L386" s="2">
        <v>8.9025601963367892E-3</v>
      </c>
      <c r="M386" s="2">
        <f t="shared" ref="M386:M436" si="18">K386-L386</f>
        <v>1.4493176548862509E-2</v>
      </c>
      <c r="N386" s="1">
        <v>4.6118272281283596E-31</v>
      </c>
      <c r="O386" s="1">
        <v>4.8674224820344897E-4</v>
      </c>
      <c r="P386" s="1">
        <v>1.74717367222668E-28</v>
      </c>
      <c r="Q386" s="1">
        <v>0.108</v>
      </c>
    </row>
    <row r="387" spans="1:17" x14ac:dyDescent="0.25">
      <c r="A387">
        <f t="shared" si="17"/>
        <v>386</v>
      </c>
      <c r="B387" t="s">
        <v>25</v>
      </c>
      <c r="C387" t="s">
        <v>31</v>
      </c>
      <c r="D387">
        <v>260</v>
      </c>
      <c r="E387">
        <v>6882</v>
      </c>
      <c r="F387" s="2">
        <v>0.20556465403523599</v>
      </c>
      <c r="G387" s="2">
        <v>0.204298279084517</v>
      </c>
      <c r="H387" s="2">
        <v>0.205574676165416</v>
      </c>
      <c r="I387" s="2">
        <f t="shared" ref="I387:I436" si="19">G387-H387</f>
        <v>-1.2763970808989944E-3</v>
      </c>
      <c r="J387" s="2">
        <v>4.2256847504225002E-2</v>
      </c>
      <c r="K387" s="2">
        <v>4.1737786836895198E-2</v>
      </c>
      <c r="L387" s="2">
        <v>4.2260947480515801E-2</v>
      </c>
      <c r="M387" s="2">
        <f t="shared" si="18"/>
        <v>-5.2316064362060294E-4</v>
      </c>
      <c r="N387" s="1">
        <v>0</v>
      </c>
      <c r="O387" s="1">
        <v>3.18185434783443E-6</v>
      </c>
      <c r="P387" s="1">
        <v>0</v>
      </c>
      <c r="Q387" s="1">
        <v>0.96289999999999998</v>
      </c>
    </row>
    <row r="388" spans="1:17" x14ac:dyDescent="0.25">
      <c r="A388">
        <f t="shared" ref="A388:A436" si="20">A387+1</f>
        <v>387</v>
      </c>
      <c r="B388" t="s">
        <v>25</v>
      </c>
      <c r="C388" t="s">
        <v>32</v>
      </c>
      <c r="D388">
        <v>259</v>
      </c>
      <c r="E388">
        <v>6874</v>
      </c>
      <c r="F388" s="2">
        <v>0.16221720112934401</v>
      </c>
      <c r="G388" s="2">
        <v>0.143396321746668</v>
      </c>
      <c r="H388" s="2">
        <v>0.16279952416433</v>
      </c>
      <c r="I388" s="2">
        <f t="shared" si="19"/>
        <v>-1.9403202417661997E-2</v>
      </c>
      <c r="J388" s="2">
        <v>2.6314318913779999E-2</v>
      </c>
      <c r="K388" s="2">
        <v>2.0562505090473901E-2</v>
      </c>
      <c r="L388" s="2">
        <v>2.65036850681322E-2</v>
      </c>
      <c r="M388" s="2">
        <f t="shared" si="18"/>
        <v>-5.9411799776582994E-3</v>
      </c>
      <c r="N388" s="1">
        <v>1.24868635175242E-83</v>
      </c>
      <c r="O388" s="1">
        <v>1.0998894857755599E-3</v>
      </c>
      <c r="P388" s="1">
        <v>3.1438733404985702E-81</v>
      </c>
      <c r="Q388" s="1">
        <v>0.7278</v>
      </c>
    </row>
    <row r="389" spans="1:17" x14ac:dyDescent="0.25">
      <c r="A389">
        <f t="shared" si="20"/>
        <v>388</v>
      </c>
      <c r="B389" t="s">
        <v>25</v>
      </c>
      <c r="C389" t="s">
        <v>33</v>
      </c>
      <c r="D389">
        <v>255</v>
      </c>
      <c r="E389">
        <v>6700</v>
      </c>
      <c r="F389" s="2">
        <v>0.23023712704912799</v>
      </c>
      <c r="G389" s="2">
        <v>0.28953256175627501</v>
      </c>
      <c r="H389" s="2">
        <v>0.22810025509745599</v>
      </c>
      <c r="I389" s="2">
        <f t="shared" si="19"/>
        <v>6.1432306658819019E-2</v>
      </c>
      <c r="J389" s="2">
        <v>5.3009197167573803E-2</v>
      </c>
      <c r="K389" s="2">
        <v>8.3829104317151099E-2</v>
      </c>
      <c r="L389" s="2">
        <v>5.2029726375524499E-2</v>
      </c>
      <c r="M389" s="2">
        <f t="shared" si="18"/>
        <v>3.17993779416266E-2</v>
      </c>
      <c r="N389" s="1">
        <v>0</v>
      </c>
      <c r="O389" s="1">
        <v>6.2111542833974303E-11</v>
      </c>
      <c r="P389" s="1">
        <v>0</v>
      </c>
      <c r="Q389" s="1">
        <v>0.2525</v>
      </c>
    </row>
    <row r="390" spans="1:17" x14ac:dyDescent="0.25">
      <c r="A390">
        <f t="shared" si="20"/>
        <v>389</v>
      </c>
      <c r="B390" t="s">
        <v>25</v>
      </c>
      <c r="C390" t="s">
        <v>34</v>
      </c>
      <c r="D390">
        <v>260</v>
      </c>
      <c r="E390">
        <v>6868</v>
      </c>
      <c r="F390" s="2">
        <v>0.24344866242393401</v>
      </c>
      <c r="G390" s="2">
        <v>0.26747409591455301</v>
      </c>
      <c r="H390" s="2">
        <v>0.24260161094705601</v>
      </c>
      <c r="I390" s="2">
        <f t="shared" si="19"/>
        <v>2.4872484967496999E-2</v>
      </c>
      <c r="J390" s="2">
        <v>5.92672316382808E-2</v>
      </c>
      <c r="K390" s="2">
        <v>7.1542391985307305E-2</v>
      </c>
      <c r="L390" s="2">
        <v>5.8855541634106702E-2</v>
      </c>
      <c r="M390" s="2">
        <f t="shared" si="18"/>
        <v>1.2686850351200603E-2</v>
      </c>
      <c r="N390" s="1">
        <v>0</v>
      </c>
      <c r="O390" s="1">
        <v>1.0650209860220499E-9</v>
      </c>
      <c r="P390" s="1">
        <v>0</v>
      </c>
      <c r="Q390" s="1">
        <v>0.62</v>
      </c>
    </row>
    <row r="391" spans="1:17" x14ac:dyDescent="0.25">
      <c r="A391">
        <f t="shared" si="20"/>
        <v>390</v>
      </c>
      <c r="B391" t="s">
        <v>25</v>
      </c>
      <c r="C391" t="s">
        <v>35</v>
      </c>
      <c r="D391">
        <v>253</v>
      </c>
      <c r="E391">
        <v>6671</v>
      </c>
      <c r="F391" s="2">
        <v>-0.102230504431092</v>
      </c>
      <c r="G391" s="2">
        <v>-0.154535821579495</v>
      </c>
      <c r="H391" s="2">
        <v>-9.9347449757676898E-2</v>
      </c>
      <c r="I391" s="2">
        <f t="shared" si="19"/>
        <v>-5.51883718218181E-2</v>
      </c>
      <c r="J391" s="2">
        <v>1.04510906484958E-2</v>
      </c>
      <c r="K391" s="2">
        <v>2.3881320151249601E-2</v>
      </c>
      <c r="L391" s="2">
        <v>9.8699157733541393E-3</v>
      </c>
      <c r="M391" s="2">
        <f t="shared" si="18"/>
        <v>1.4011404377895461E-2</v>
      </c>
      <c r="N391" s="1">
        <v>2.4643975789987799E-33</v>
      </c>
      <c r="O391" s="1">
        <v>5.0857789625945095E-4</v>
      </c>
      <c r="P391" s="1">
        <v>1.75399195153762E-30</v>
      </c>
      <c r="Q391" s="1">
        <v>0.1242</v>
      </c>
    </row>
    <row r="392" spans="1:17" x14ac:dyDescent="0.25">
      <c r="A392">
        <f t="shared" si="20"/>
        <v>391</v>
      </c>
      <c r="B392" t="s">
        <v>26</v>
      </c>
      <c r="C392" t="s">
        <v>27</v>
      </c>
      <c r="D392">
        <v>260</v>
      </c>
      <c r="E392">
        <v>6804</v>
      </c>
      <c r="F392" s="2">
        <v>-0.25011354344553899</v>
      </c>
      <c r="G392" s="2">
        <v>-0.28779932078829301</v>
      </c>
      <c r="H392" s="2">
        <v>-0.24877999039937301</v>
      </c>
      <c r="I392" s="2">
        <f t="shared" si="19"/>
        <v>-3.9019330388919998E-2</v>
      </c>
      <c r="J392" s="2">
        <v>6.2556780575629606E-2</v>
      </c>
      <c r="K392" s="2">
        <v>8.2828449046202707E-2</v>
      </c>
      <c r="L392" s="2">
        <v>6.1891483623112198E-2</v>
      </c>
      <c r="M392" s="2">
        <f t="shared" si="18"/>
        <v>2.0936965423090509E-2</v>
      </c>
      <c r="N392" s="1">
        <v>0</v>
      </c>
      <c r="O392" s="1">
        <v>5.27945196422898E-11</v>
      </c>
      <c r="P392" s="1">
        <v>0</v>
      </c>
      <c r="Q392" s="1">
        <v>0.13059999999999999</v>
      </c>
    </row>
    <row r="393" spans="1:17" x14ac:dyDescent="0.25">
      <c r="A393">
        <f t="shared" si="20"/>
        <v>392</v>
      </c>
      <c r="B393" t="s">
        <v>26</v>
      </c>
      <c r="C393" t="s">
        <v>28</v>
      </c>
      <c r="D393">
        <v>259</v>
      </c>
      <c r="E393">
        <v>6797</v>
      </c>
      <c r="F393" s="2">
        <v>-0.140714779335878</v>
      </c>
      <c r="G393" s="2">
        <v>-0.13937269853996601</v>
      </c>
      <c r="H393" s="2">
        <v>-0.14104906908121301</v>
      </c>
      <c r="I393" s="2">
        <f t="shared" si="19"/>
        <v>1.676370541247002E-3</v>
      </c>
      <c r="J393" s="2">
        <v>1.98006026152652E-2</v>
      </c>
      <c r="K393" s="2">
        <v>1.94247490983121E-2</v>
      </c>
      <c r="L393" s="2">
        <v>1.9894839888676699E-2</v>
      </c>
      <c r="M393" s="2">
        <f t="shared" si="18"/>
        <v>-4.7009079036459955E-4</v>
      </c>
      <c r="N393" s="1">
        <v>1.0015172776515601E-62</v>
      </c>
      <c r="O393" s="1">
        <v>1.51357180955975E-3</v>
      </c>
      <c r="P393" s="1">
        <v>9.0518049167046299E-61</v>
      </c>
      <c r="Q393" s="1">
        <v>0.97440000000000004</v>
      </c>
    </row>
    <row r="394" spans="1:17" x14ac:dyDescent="0.25">
      <c r="A394">
        <f t="shared" si="20"/>
        <v>393</v>
      </c>
      <c r="B394" t="s">
        <v>26</v>
      </c>
      <c r="C394" t="s">
        <v>29</v>
      </c>
      <c r="D394">
        <v>263</v>
      </c>
      <c r="E394">
        <v>6955</v>
      </c>
      <c r="F394" s="2">
        <v>0.26445086110059501</v>
      </c>
      <c r="G394" s="2">
        <v>0.26080562049682399</v>
      </c>
      <c r="H394" s="2">
        <v>0.26389183940310401</v>
      </c>
      <c r="I394" s="2">
        <f t="shared" si="19"/>
        <v>-3.0862189062800249E-3</v>
      </c>
      <c r="J394" s="2">
        <v>6.9934241899879304E-2</v>
      </c>
      <c r="K394" s="2">
        <v>6.8019571682733204E-2</v>
      </c>
      <c r="L394" s="2">
        <v>6.9638902903553707E-2</v>
      </c>
      <c r="M394" s="2">
        <f t="shared" si="18"/>
        <v>-1.6193312208205024E-3</v>
      </c>
      <c r="N394" s="1">
        <v>0</v>
      </c>
      <c r="O394" s="1">
        <v>2.21097454081016E-9</v>
      </c>
      <c r="P394" s="1">
        <v>0</v>
      </c>
      <c r="Q394" s="1">
        <v>0.95489999999999997</v>
      </c>
    </row>
    <row r="395" spans="1:17" x14ac:dyDescent="0.25">
      <c r="A395">
        <f t="shared" si="20"/>
        <v>394</v>
      </c>
      <c r="B395" t="s">
        <v>26</v>
      </c>
      <c r="C395" t="s">
        <v>30</v>
      </c>
      <c r="D395">
        <v>263</v>
      </c>
      <c r="E395">
        <v>6956</v>
      </c>
      <c r="F395" s="2">
        <v>-0.362168487028877</v>
      </c>
      <c r="G395" s="2">
        <v>-0.46393337737533302</v>
      </c>
      <c r="H395" s="2">
        <v>-0.35664349840058002</v>
      </c>
      <c r="I395" s="2">
        <f t="shared" si="19"/>
        <v>-0.10728987897475301</v>
      </c>
      <c r="J395" s="2">
        <v>0.131166012020934</v>
      </c>
      <c r="K395" s="2">
        <v>0.215234178642883</v>
      </c>
      <c r="L395" s="2">
        <v>0.12719458495140401</v>
      </c>
      <c r="M395" s="2">
        <f t="shared" si="18"/>
        <v>8.8039593691478985E-2</v>
      </c>
      <c r="N395" s="1">
        <v>0</v>
      </c>
      <c r="O395" s="1">
        <v>1.9377934908122001E-26</v>
      </c>
      <c r="P395" s="1">
        <v>0</v>
      </c>
      <c r="Q395" s="1">
        <v>1.5599999999999999E-2</v>
      </c>
    </row>
    <row r="396" spans="1:17" x14ac:dyDescent="0.25">
      <c r="A396">
        <f t="shared" si="20"/>
        <v>395</v>
      </c>
      <c r="B396" t="s">
        <v>26</v>
      </c>
      <c r="C396" t="s">
        <v>31</v>
      </c>
      <c r="D396">
        <v>263</v>
      </c>
      <c r="E396">
        <v>6955</v>
      </c>
      <c r="F396" s="2">
        <v>-0.104089166111587</v>
      </c>
      <c r="G396" s="2">
        <v>0.15483840524116799</v>
      </c>
      <c r="H396" s="2">
        <v>-0.113082214353195</v>
      </c>
      <c r="I396" s="2">
        <f t="shared" si="19"/>
        <v>0.26792061959436297</v>
      </c>
      <c r="J396" s="2">
        <v>1.0834447273434E-2</v>
      </c>
      <c r="K396" s="2">
        <v>2.3974931737628099E-2</v>
      </c>
      <c r="L396" s="2">
        <v>1.2787587203021899E-2</v>
      </c>
      <c r="M396" s="2">
        <f t="shared" si="18"/>
        <v>1.11873445346062E-2</v>
      </c>
      <c r="N396" s="1">
        <v>6.9012960003325106E-36</v>
      </c>
      <c r="O396" s="1">
        <v>3.8352143281674902E-4</v>
      </c>
      <c r="P396" s="1">
        <v>1.4103767738355099E-40</v>
      </c>
      <c r="Q396" s="1">
        <v>0</v>
      </c>
    </row>
    <row r="397" spans="1:17" x14ac:dyDescent="0.25">
      <c r="A397">
        <f t="shared" si="20"/>
        <v>396</v>
      </c>
      <c r="B397" t="s">
        <v>26</v>
      </c>
      <c r="C397" t="s">
        <v>32</v>
      </c>
      <c r="D397">
        <v>262</v>
      </c>
      <c r="E397">
        <v>6947</v>
      </c>
      <c r="F397" s="2">
        <v>2.8254723247449699E-2</v>
      </c>
      <c r="G397" s="2">
        <v>0.202354525519474</v>
      </c>
      <c r="H397" s="2">
        <v>2.1278175712764798E-2</v>
      </c>
      <c r="I397" s="2">
        <f t="shared" si="19"/>
        <v>0.1810763498067092</v>
      </c>
      <c r="J397" s="2">
        <v>7.9835396169047098E-4</v>
      </c>
      <c r="K397" s="2">
        <v>4.0947353998211498E-2</v>
      </c>
      <c r="L397" s="2">
        <v>4.5276076166329301E-4</v>
      </c>
      <c r="M397" s="2">
        <f t="shared" si="18"/>
        <v>4.0494593236548207E-2</v>
      </c>
      <c r="N397" s="1">
        <v>6.9197927825981201E-4</v>
      </c>
      <c r="O397" s="1">
        <v>3.6196331953332798E-6</v>
      </c>
      <c r="P397" s="1">
        <v>1.21375981554035E-2</v>
      </c>
      <c r="Q397" s="1">
        <v>4.4000000000000003E-3</v>
      </c>
    </row>
    <row r="398" spans="1:17" x14ac:dyDescent="0.25">
      <c r="A398">
        <f t="shared" si="20"/>
        <v>397</v>
      </c>
      <c r="B398" t="s">
        <v>26</v>
      </c>
      <c r="C398" t="s">
        <v>33</v>
      </c>
      <c r="D398">
        <v>258</v>
      </c>
      <c r="E398">
        <v>6769</v>
      </c>
      <c r="F398" s="2">
        <v>-0.15029521820172501</v>
      </c>
      <c r="G398" s="2">
        <v>-0.11943371703797601</v>
      </c>
      <c r="H398" s="2">
        <v>-0.15058745494570999</v>
      </c>
      <c r="I398" s="2">
        <f t="shared" si="19"/>
        <v>3.1153737907733986E-2</v>
      </c>
      <c r="J398" s="2">
        <v>2.2588633052020201E-2</v>
      </c>
      <c r="K398" s="2">
        <v>1.42644127655072E-2</v>
      </c>
      <c r="L398" s="2">
        <v>2.26765815870263E-2</v>
      </c>
      <c r="M398" s="2">
        <f t="shared" si="18"/>
        <v>-8.4121688215191004E-3</v>
      </c>
      <c r="N398" s="1">
        <v>5.1764696580110604E-71</v>
      </c>
      <c r="O398" s="1">
        <v>6.6674585449447397E-3</v>
      </c>
      <c r="P398" s="1">
        <v>9.8566996348359195E-69</v>
      </c>
      <c r="Q398" s="1">
        <v>0.60719999999999996</v>
      </c>
    </row>
    <row r="399" spans="1:17" x14ac:dyDescent="0.25">
      <c r="A399">
        <f t="shared" si="20"/>
        <v>398</v>
      </c>
      <c r="B399" t="s">
        <v>26</v>
      </c>
      <c r="C399" t="s">
        <v>34</v>
      </c>
      <c r="D399">
        <v>263</v>
      </c>
      <c r="E399">
        <v>6941</v>
      </c>
      <c r="F399" s="2">
        <v>5.4548505994997998E-2</v>
      </c>
      <c r="G399" s="2">
        <v>-2.70956211576923E-2</v>
      </c>
      <c r="H399" s="2">
        <v>5.8638637170185803E-2</v>
      </c>
      <c r="I399" s="2">
        <f t="shared" si="19"/>
        <v>-8.5734258327878107E-2</v>
      </c>
      <c r="J399" s="2">
        <v>2.9755602498028298E-3</v>
      </c>
      <c r="K399" s="2">
        <v>7.3417268592118297E-4</v>
      </c>
      <c r="L399" s="2">
        <v>3.4384897691767001E-3</v>
      </c>
      <c r="M399" s="2">
        <f t="shared" si="18"/>
        <v>-2.704317083255517E-3</v>
      </c>
      <c r="N399" s="1">
        <v>5.8444975356066205E-11</v>
      </c>
      <c r="O399" s="1">
        <v>0.534316956466378</v>
      </c>
      <c r="P399" s="1">
        <v>4.8837233802990701E-12</v>
      </c>
      <c r="Q399" s="1">
        <v>0.17119999999999999</v>
      </c>
    </row>
    <row r="400" spans="1:17" x14ac:dyDescent="0.25">
      <c r="A400">
        <f t="shared" si="20"/>
        <v>399</v>
      </c>
      <c r="B400" t="s">
        <v>26</v>
      </c>
      <c r="C400" t="s">
        <v>35</v>
      </c>
      <c r="D400">
        <v>256</v>
      </c>
      <c r="E400">
        <v>6741</v>
      </c>
      <c r="F400" s="2">
        <v>0.27686418870428098</v>
      </c>
      <c r="G400" s="2">
        <v>0.33089233418059</v>
      </c>
      <c r="H400" s="2">
        <v>0.27323138539660202</v>
      </c>
      <c r="I400" s="2">
        <f t="shared" si="19"/>
        <v>5.7660948783987975E-2</v>
      </c>
      <c r="J400" s="2">
        <v>7.6653823414726305E-2</v>
      </c>
      <c r="K400" s="2">
        <v>0.109489736819479</v>
      </c>
      <c r="L400" s="2">
        <v>7.4655389965746596E-2</v>
      </c>
      <c r="M400" s="2">
        <f t="shared" si="18"/>
        <v>3.4834346853732406E-2</v>
      </c>
      <c r="N400" s="1">
        <v>0</v>
      </c>
      <c r="O400" s="1">
        <v>7.0337643373051005E-14</v>
      </c>
      <c r="P400" s="1">
        <v>0</v>
      </c>
      <c r="Q400" s="1">
        <v>0.29199999999999998</v>
      </c>
    </row>
    <row r="401" spans="1:17" x14ac:dyDescent="0.25">
      <c r="A401">
        <f t="shared" si="20"/>
        <v>400</v>
      </c>
      <c r="B401" t="s">
        <v>27</v>
      </c>
      <c r="C401" t="s">
        <v>28</v>
      </c>
      <c r="D401">
        <v>259</v>
      </c>
      <c r="E401">
        <v>6792</v>
      </c>
      <c r="F401" s="2">
        <v>-8.6789309529532899E-2</v>
      </c>
      <c r="G401" s="2">
        <v>-9.1669362384978498E-2</v>
      </c>
      <c r="H401" s="2">
        <v>-8.6584805794318598E-2</v>
      </c>
      <c r="I401" s="2">
        <f t="shared" si="19"/>
        <v>-5.0845565906599E-3</v>
      </c>
      <c r="J401" s="2">
        <v>7.5323843982633004E-3</v>
      </c>
      <c r="K401" s="2">
        <v>8.4032720000685006E-3</v>
      </c>
      <c r="L401" s="2">
        <v>7.4969285944398601E-3</v>
      </c>
      <c r="M401" s="2">
        <f t="shared" si="18"/>
        <v>9.0634340562864048E-4</v>
      </c>
      <c r="N401" s="1">
        <v>6.5931226809939597E-25</v>
      </c>
      <c r="O401" s="1">
        <v>3.6946093851922102E-2</v>
      </c>
      <c r="P401" s="1">
        <v>6.0244698535829697E-24</v>
      </c>
      <c r="Q401" s="1">
        <v>0.66459999999999997</v>
      </c>
    </row>
    <row r="402" spans="1:17" x14ac:dyDescent="0.25">
      <c r="A402">
        <f t="shared" si="20"/>
        <v>401</v>
      </c>
      <c r="B402" t="s">
        <v>27</v>
      </c>
      <c r="C402" t="s">
        <v>29</v>
      </c>
      <c r="D402">
        <v>260</v>
      </c>
      <c r="E402">
        <v>6802</v>
      </c>
      <c r="F402" s="2">
        <v>-0.36552505880647301</v>
      </c>
      <c r="G402" s="2">
        <v>-0.40964905440689098</v>
      </c>
      <c r="H402" s="2">
        <v>-0.36393676712636502</v>
      </c>
      <c r="I402" s="2">
        <f t="shared" si="19"/>
        <v>-4.5712287280525954E-2</v>
      </c>
      <c r="J402" s="2">
        <v>0.13360855828605001</v>
      </c>
      <c r="K402" s="2">
        <v>0.16781234777646001</v>
      </c>
      <c r="L402" s="2">
        <v>0.13244997046639001</v>
      </c>
      <c r="M402" s="2">
        <f t="shared" si="18"/>
        <v>3.5362377310069998E-2</v>
      </c>
      <c r="N402" s="1">
        <v>0</v>
      </c>
      <c r="O402" s="1">
        <v>9.5036569396294793E-21</v>
      </c>
      <c r="P402" s="1">
        <v>0</v>
      </c>
      <c r="Q402" s="1">
        <v>0.18129999999999999</v>
      </c>
    </row>
    <row r="403" spans="1:17" x14ac:dyDescent="0.25">
      <c r="A403">
        <f t="shared" si="20"/>
        <v>402</v>
      </c>
      <c r="B403" t="s">
        <v>27</v>
      </c>
      <c r="C403" t="s">
        <v>30</v>
      </c>
      <c r="D403">
        <v>260</v>
      </c>
      <c r="E403">
        <v>6803</v>
      </c>
      <c r="F403" s="2">
        <v>0.115339790174979</v>
      </c>
      <c r="G403" s="2">
        <v>0.16534100831467299</v>
      </c>
      <c r="H403" s="2">
        <v>0.11296366725557699</v>
      </c>
      <c r="I403" s="2">
        <f t="shared" si="19"/>
        <v>5.2377341059096E-2</v>
      </c>
      <c r="J403" s="2">
        <v>1.3303220563097099E-2</v>
      </c>
      <c r="K403" s="2">
        <v>2.7337649030512699E-2</v>
      </c>
      <c r="L403" s="2">
        <v>1.2760790119828801E-2</v>
      </c>
      <c r="M403" s="2">
        <f t="shared" si="18"/>
        <v>1.4576858910683898E-2</v>
      </c>
      <c r="N403" s="1">
        <v>9.0381709157538201E-43</v>
      </c>
      <c r="O403" s="1">
        <v>1.63015437121278E-4</v>
      </c>
      <c r="P403" s="1">
        <v>1.19631874238152E-39</v>
      </c>
      <c r="Q403" s="1">
        <v>7.8700000000000006E-2</v>
      </c>
    </row>
    <row r="404" spans="1:17" x14ac:dyDescent="0.25">
      <c r="A404">
        <f t="shared" si="20"/>
        <v>403</v>
      </c>
      <c r="B404" t="s">
        <v>27</v>
      </c>
      <c r="C404" t="s">
        <v>31</v>
      </c>
      <c r="D404">
        <v>260</v>
      </c>
      <c r="E404">
        <v>6802</v>
      </c>
      <c r="F404" s="2">
        <v>0.23796063693000999</v>
      </c>
      <c r="G404" s="2">
        <v>0.188482374061162</v>
      </c>
      <c r="H404" s="2">
        <v>0.23993444259420399</v>
      </c>
      <c r="I404" s="2">
        <f t="shared" si="19"/>
        <v>-5.1452068533041989E-2</v>
      </c>
      <c r="J404" s="2">
        <v>5.66252763123411E-2</v>
      </c>
      <c r="K404" s="2">
        <v>3.5525605331731901E-2</v>
      </c>
      <c r="L404" s="2">
        <v>5.7568536742991602E-2</v>
      </c>
      <c r="M404" s="2">
        <f t="shared" si="18"/>
        <v>-2.2042931411259702E-2</v>
      </c>
      <c r="N404" s="1">
        <v>0</v>
      </c>
      <c r="O404" s="1">
        <v>1.7229997905916101E-5</v>
      </c>
      <c r="P404" s="1">
        <v>0</v>
      </c>
      <c r="Q404" s="1">
        <v>7.4399999999999994E-2</v>
      </c>
    </row>
    <row r="405" spans="1:17" x14ac:dyDescent="0.25">
      <c r="A405">
        <f t="shared" si="20"/>
        <v>404</v>
      </c>
      <c r="B405" t="s">
        <v>27</v>
      </c>
      <c r="C405" t="s">
        <v>32</v>
      </c>
      <c r="D405">
        <v>259</v>
      </c>
      <c r="E405">
        <v>6795</v>
      </c>
      <c r="F405" s="2">
        <v>0.29892756726580599</v>
      </c>
      <c r="G405" s="2">
        <v>0.239632973542416</v>
      </c>
      <c r="H405" s="2">
        <v>0.30131643162716198</v>
      </c>
      <c r="I405" s="2">
        <f t="shared" si="19"/>
        <v>-6.1683458084745985E-2</v>
      </c>
      <c r="J405" s="2">
        <v>8.9357700662047193E-2</v>
      </c>
      <c r="K405" s="2">
        <v>5.7423962008780201E-2</v>
      </c>
      <c r="L405" s="2">
        <v>9.0791591968526306E-2</v>
      </c>
      <c r="M405" s="2">
        <f t="shared" si="18"/>
        <v>-3.3367629959746105E-2</v>
      </c>
      <c r="N405" s="1">
        <v>0</v>
      </c>
      <c r="O405" s="1">
        <v>4.9261998973491003E-8</v>
      </c>
      <c r="P405" s="1">
        <v>0</v>
      </c>
      <c r="Q405" s="1">
        <v>5.8500000000000003E-2</v>
      </c>
    </row>
    <row r="406" spans="1:17" x14ac:dyDescent="0.25">
      <c r="A406">
        <f t="shared" si="20"/>
        <v>405</v>
      </c>
      <c r="B406" t="s">
        <v>27</v>
      </c>
      <c r="C406" t="s">
        <v>33</v>
      </c>
      <c r="D406">
        <v>258</v>
      </c>
      <c r="E406">
        <v>6764</v>
      </c>
      <c r="F406" s="2">
        <v>0.380875917461791</v>
      </c>
      <c r="G406" s="2">
        <v>0.39267886043422601</v>
      </c>
      <c r="H406" s="2">
        <v>0.38060040669834699</v>
      </c>
      <c r="I406" s="2">
        <f t="shared" si="19"/>
        <v>1.2078453735879013E-2</v>
      </c>
      <c r="J406" s="2">
        <v>0.145066478598848</v>
      </c>
      <c r="K406" s="2">
        <v>0.154196687431922</v>
      </c>
      <c r="L406" s="2">
        <v>0.14485666957894699</v>
      </c>
      <c r="M406" s="2">
        <f t="shared" si="18"/>
        <v>9.3400178529750022E-3</v>
      </c>
      <c r="N406" s="1">
        <v>0</v>
      </c>
      <c r="O406" s="1">
        <v>4.6650285594552304E-19</v>
      </c>
      <c r="P406" s="1">
        <v>0</v>
      </c>
      <c r="Q406" s="1">
        <v>0.73880000000000001</v>
      </c>
    </row>
    <row r="407" spans="1:17" x14ac:dyDescent="0.25">
      <c r="A407">
        <f t="shared" si="20"/>
        <v>406</v>
      </c>
      <c r="B407" t="s">
        <v>27</v>
      </c>
      <c r="C407" t="s">
        <v>34</v>
      </c>
      <c r="D407">
        <v>260</v>
      </c>
      <c r="E407">
        <v>6788</v>
      </c>
      <c r="F407" s="2">
        <v>0.38152309934935702</v>
      </c>
      <c r="G407" s="2">
        <v>0.38190465297861897</v>
      </c>
      <c r="H407" s="2">
        <v>0.381533536009518</v>
      </c>
      <c r="I407" s="2">
        <f t="shared" si="19"/>
        <v>3.7111696910097081E-4</v>
      </c>
      <c r="J407" s="2">
        <v>0.14555990270289501</v>
      </c>
      <c r="K407" s="2">
        <v>0.14585116396671899</v>
      </c>
      <c r="L407" s="2">
        <v>0.14556783909992599</v>
      </c>
      <c r="M407" s="2">
        <f t="shared" si="18"/>
        <v>2.8332486679299995E-4</v>
      </c>
      <c r="N407" s="1">
        <v>0</v>
      </c>
      <c r="O407" s="1">
        <v>3.0720070807412402E-18</v>
      </c>
      <c r="P407" s="1">
        <v>0</v>
      </c>
      <c r="Q407" s="1">
        <v>0.99129999999999996</v>
      </c>
    </row>
    <row r="408" spans="1:17" x14ac:dyDescent="0.25">
      <c r="A408">
        <f t="shared" si="20"/>
        <v>407</v>
      </c>
      <c r="B408" t="s">
        <v>27</v>
      </c>
      <c r="C408" t="s">
        <v>35</v>
      </c>
      <c r="D408">
        <v>256</v>
      </c>
      <c r="E408">
        <v>6736</v>
      </c>
      <c r="F408" s="2">
        <v>-0.12179910134980799</v>
      </c>
      <c r="G408" s="2">
        <v>-0.16661864531246801</v>
      </c>
      <c r="H408" s="2">
        <v>-0.11969536313061099</v>
      </c>
      <c r="I408" s="2">
        <f t="shared" si="19"/>
        <v>-4.6923282181857012E-2</v>
      </c>
      <c r="J408" s="2">
        <v>1.4835068759748301E-2</v>
      </c>
      <c r="K408" s="2">
        <v>2.7761772965762099E-2</v>
      </c>
      <c r="L408" s="2">
        <v>1.43269799549688E-2</v>
      </c>
      <c r="M408" s="2">
        <f t="shared" si="18"/>
        <v>1.3434793010793299E-2</v>
      </c>
      <c r="N408" s="1">
        <v>4.9366639777401704E-47</v>
      </c>
      <c r="O408" s="1">
        <v>1.63149742251818E-4</v>
      </c>
      <c r="P408" s="1">
        <v>6.9930811623039401E-44</v>
      </c>
      <c r="Q408" s="1">
        <v>0.12839999999999999</v>
      </c>
    </row>
    <row r="409" spans="1:17" x14ac:dyDescent="0.25">
      <c r="A409">
        <f t="shared" si="20"/>
        <v>408</v>
      </c>
      <c r="B409" t="s">
        <v>28</v>
      </c>
      <c r="C409" t="s">
        <v>29</v>
      </c>
      <c r="D409">
        <v>259</v>
      </c>
      <c r="E409">
        <v>6795</v>
      </c>
      <c r="F409" s="2">
        <v>0.22115936488593901</v>
      </c>
      <c r="G409" s="2">
        <v>0.213880058475062</v>
      </c>
      <c r="H409" s="2">
        <v>0.22135191150911501</v>
      </c>
      <c r="I409" s="2">
        <f t="shared" si="19"/>
        <v>-7.4718530340530109E-3</v>
      </c>
      <c r="J409" s="2">
        <v>4.89114528840741E-2</v>
      </c>
      <c r="K409" s="2">
        <v>4.5744679413295998E-2</v>
      </c>
      <c r="L409" s="2">
        <v>4.8996668728739097E-2</v>
      </c>
      <c r="M409" s="2">
        <f t="shared" si="18"/>
        <v>-3.251989315443099E-3</v>
      </c>
      <c r="N409" s="1">
        <v>0</v>
      </c>
      <c r="O409" s="1">
        <v>1.12831786960411E-6</v>
      </c>
      <c r="P409" s="1">
        <v>0</v>
      </c>
      <c r="Q409" s="1">
        <v>0.70730000000000004</v>
      </c>
    </row>
    <row r="410" spans="1:17" x14ac:dyDescent="0.25">
      <c r="A410">
        <f t="shared" si="20"/>
        <v>409</v>
      </c>
      <c r="B410" t="s">
        <v>28</v>
      </c>
      <c r="C410" t="s">
        <v>30</v>
      </c>
      <c r="D410">
        <v>259</v>
      </c>
      <c r="E410">
        <v>6796</v>
      </c>
      <c r="F410" s="2">
        <v>0.111812299701085</v>
      </c>
      <c r="G410" s="2">
        <v>0.16820311685650099</v>
      </c>
      <c r="H410" s="2">
        <v>0.109700206712759</v>
      </c>
      <c r="I410" s="2">
        <f t="shared" si="19"/>
        <v>5.8502910143741996E-2</v>
      </c>
      <c r="J410" s="2">
        <v>1.25019905077304E-2</v>
      </c>
      <c r="K410" s="2">
        <v>2.8292288520241599E-2</v>
      </c>
      <c r="L410" s="2">
        <v>1.2034135352822099E-2</v>
      </c>
      <c r="M410" s="2">
        <f t="shared" si="18"/>
        <v>1.6258153167419499E-2</v>
      </c>
      <c r="N410" s="1">
        <v>2.9567564099135201E-40</v>
      </c>
      <c r="O410" s="1">
        <v>1.2906397230089101E-4</v>
      </c>
      <c r="P410" s="1">
        <v>1.87993274136334E-37</v>
      </c>
      <c r="Q410" s="1">
        <v>7.1999999999999995E-2</v>
      </c>
    </row>
    <row r="411" spans="1:17" x14ac:dyDescent="0.25">
      <c r="A411">
        <f t="shared" si="20"/>
        <v>410</v>
      </c>
      <c r="B411" t="s">
        <v>28</v>
      </c>
      <c r="C411" t="s">
        <v>31</v>
      </c>
      <c r="D411">
        <v>259</v>
      </c>
      <c r="E411">
        <v>6795</v>
      </c>
      <c r="F411" s="2">
        <v>0.19547111725252</v>
      </c>
      <c r="G411" s="2">
        <v>0.17511278657530599</v>
      </c>
      <c r="H411" s="2">
        <v>0.19595686641170701</v>
      </c>
      <c r="I411" s="2">
        <f t="shared" si="19"/>
        <v>-2.0844079836401019E-2</v>
      </c>
      <c r="J411" s="2">
        <v>3.8209010570693501E-2</v>
      </c>
      <c r="K411" s="2">
        <v>3.06644880221686E-2</v>
      </c>
      <c r="L411" s="2">
        <v>3.8399093493895503E-2</v>
      </c>
      <c r="M411" s="2">
        <f t="shared" si="18"/>
        <v>-7.7346054717269026E-3</v>
      </c>
      <c r="N411" s="1">
        <v>0</v>
      </c>
      <c r="O411" s="1">
        <v>6.7338371370567502E-5</v>
      </c>
      <c r="P411" s="1">
        <v>0</v>
      </c>
      <c r="Q411" s="1">
        <v>0.59470000000000001</v>
      </c>
    </row>
    <row r="412" spans="1:17" x14ac:dyDescent="0.25">
      <c r="A412">
        <f t="shared" si="20"/>
        <v>411</v>
      </c>
      <c r="B412" t="s">
        <v>28</v>
      </c>
      <c r="C412" t="s">
        <v>32</v>
      </c>
      <c r="D412">
        <v>258</v>
      </c>
      <c r="E412">
        <v>6787</v>
      </c>
      <c r="F412" s="2">
        <v>-0.238240478860061</v>
      </c>
      <c r="G412" s="2">
        <v>-0.28107285223470502</v>
      </c>
      <c r="H412" s="2">
        <v>-0.236860040747016</v>
      </c>
      <c r="I412" s="2">
        <f t="shared" si="19"/>
        <v>-4.4212811487689019E-2</v>
      </c>
      <c r="J412" s="2">
        <v>5.6758488506455401E-2</v>
      </c>
      <c r="K412" s="2">
        <v>7.9001948263352398E-2</v>
      </c>
      <c r="L412" s="2">
        <v>5.6102678902677998E-2</v>
      </c>
      <c r="M412" s="2">
        <f t="shared" si="18"/>
        <v>2.28992693606744E-2</v>
      </c>
      <c r="N412" s="1">
        <v>0</v>
      </c>
      <c r="O412" s="1">
        <v>1.7168009694589801E-10</v>
      </c>
      <c r="P412" s="1">
        <v>0</v>
      </c>
      <c r="Q412" s="1">
        <v>0.17660000000000001</v>
      </c>
    </row>
    <row r="413" spans="1:17" x14ac:dyDescent="0.25">
      <c r="A413">
        <f t="shared" si="20"/>
        <v>412</v>
      </c>
      <c r="B413" t="s">
        <v>28</v>
      </c>
      <c r="C413" t="s">
        <v>33</v>
      </c>
      <c r="D413">
        <v>257</v>
      </c>
      <c r="E413">
        <v>6757</v>
      </c>
      <c r="F413" s="2">
        <v>-0.178900326308993</v>
      </c>
      <c r="G413" s="2">
        <v>-0.17177222558541599</v>
      </c>
      <c r="H413" s="2">
        <v>-0.179015298304013</v>
      </c>
      <c r="I413" s="2">
        <f t="shared" si="19"/>
        <v>7.2430727185970045E-3</v>
      </c>
      <c r="J413" s="2">
        <v>3.2005176804458899E-2</v>
      </c>
      <c r="K413" s="2">
        <v>2.9505697482567102E-2</v>
      </c>
      <c r="L413" s="2">
        <v>3.2046477026874597E-2</v>
      </c>
      <c r="M413" s="2">
        <f t="shared" si="18"/>
        <v>-2.5407795443074949E-3</v>
      </c>
      <c r="N413" s="1">
        <v>1.20940824937639E-99</v>
      </c>
      <c r="O413" s="1">
        <v>9.8464140121167203E-5</v>
      </c>
      <c r="P413" s="1">
        <v>3.4784253318590701E-96</v>
      </c>
      <c r="Q413" s="1">
        <v>0.84489999999999998</v>
      </c>
    </row>
    <row r="414" spans="1:17" x14ac:dyDescent="0.25">
      <c r="A414">
        <f t="shared" si="20"/>
        <v>413</v>
      </c>
      <c r="B414" t="s">
        <v>28</v>
      </c>
      <c r="C414" t="s">
        <v>34</v>
      </c>
      <c r="D414">
        <v>259</v>
      </c>
      <c r="E414">
        <v>6781</v>
      </c>
      <c r="F414" s="2">
        <v>-0.16990471695133499</v>
      </c>
      <c r="G414" s="2">
        <v>-0.16544215699489201</v>
      </c>
      <c r="H414" s="2">
        <v>-0.17006609096553499</v>
      </c>
      <c r="I414" s="2">
        <f t="shared" si="19"/>
        <v>4.6239339706429794E-3</v>
      </c>
      <c r="J414" s="2">
        <v>2.8866283661858099E-2</v>
      </c>
      <c r="K414" s="2">
        <v>2.7371107311122401E-2</v>
      </c>
      <c r="L414" s="2">
        <v>2.8922475296297601E-2</v>
      </c>
      <c r="M414" s="2">
        <f t="shared" si="18"/>
        <v>-1.5513679851751998E-3</v>
      </c>
      <c r="N414" s="1">
        <v>2.18599211298153E-90</v>
      </c>
      <c r="O414" s="1">
        <v>1.6628298090170599E-4</v>
      </c>
      <c r="P414" s="1">
        <v>2.6840531210418598E-87</v>
      </c>
      <c r="Q414" s="1">
        <v>0.90800000000000003</v>
      </c>
    </row>
    <row r="415" spans="1:17" x14ac:dyDescent="0.25">
      <c r="A415">
        <f t="shared" si="20"/>
        <v>414</v>
      </c>
      <c r="B415" t="s">
        <v>28</v>
      </c>
      <c r="C415" t="s">
        <v>35</v>
      </c>
      <c r="D415">
        <v>255</v>
      </c>
      <c r="E415">
        <v>6729</v>
      </c>
      <c r="F415" s="2">
        <v>-0.114177995843462</v>
      </c>
      <c r="G415" s="2">
        <v>-0.16951851224273201</v>
      </c>
      <c r="H415" s="2">
        <v>-0.11213897735493</v>
      </c>
      <c r="I415" s="2">
        <f t="shared" si="19"/>
        <v>-5.7379534887802008E-2</v>
      </c>
      <c r="J415" s="2">
        <v>1.3036614748508301E-2</v>
      </c>
      <c r="K415" s="2">
        <v>2.8736525992989401E-2</v>
      </c>
      <c r="L415" s="2">
        <v>1.25751502422096E-2</v>
      </c>
      <c r="M415" s="2">
        <f t="shared" si="18"/>
        <v>1.6161375750779802E-2</v>
      </c>
      <c r="N415" s="1">
        <v>1.69011470770491E-41</v>
      </c>
      <c r="O415" s="1">
        <v>1.2904871683894599E-4</v>
      </c>
      <c r="P415" s="1">
        <v>1.08630709417883E-38</v>
      </c>
      <c r="Q415" s="1">
        <v>7.5899999999999995E-2</v>
      </c>
    </row>
    <row r="416" spans="1:17" x14ac:dyDescent="0.25">
      <c r="A416">
        <f t="shared" si="20"/>
        <v>415</v>
      </c>
      <c r="B416" t="s">
        <v>29</v>
      </c>
      <c r="C416" t="s">
        <v>30</v>
      </c>
      <c r="D416">
        <v>263</v>
      </c>
      <c r="E416">
        <v>6954</v>
      </c>
      <c r="F416" s="2">
        <v>-0.317388463180241</v>
      </c>
      <c r="G416" s="2">
        <v>-0.38594961851121101</v>
      </c>
      <c r="H416" s="2">
        <v>-0.31401400515544198</v>
      </c>
      <c r="I416" s="2">
        <f t="shared" si="19"/>
        <v>-7.1935613355769035E-2</v>
      </c>
      <c r="J416" s="2">
        <v>0.100735452920727</v>
      </c>
      <c r="K416" s="2">
        <v>0.14895710802894899</v>
      </c>
      <c r="L416" s="2">
        <v>9.8604795433761702E-2</v>
      </c>
      <c r="M416" s="2">
        <f t="shared" si="18"/>
        <v>5.0352312595187285E-2</v>
      </c>
      <c r="N416" s="1">
        <v>0</v>
      </c>
      <c r="O416" s="1">
        <v>8.6246512111213804E-19</v>
      </c>
      <c r="P416" s="1">
        <v>0</v>
      </c>
      <c r="Q416" s="1">
        <v>1.5E-3</v>
      </c>
    </row>
    <row r="417" spans="1:17" x14ac:dyDescent="0.25">
      <c r="A417">
        <f t="shared" si="20"/>
        <v>416</v>
      </c>
      <c r="B417" t="s">
        <v>29</v>
      </c>
      <c r="C417" t="s">
        <v>31</v>
      </c>
      <c r="D417">
        <v>263</v>
      </c>
      <c r="E417">
        <v>6953</v>
      </c>
      <c r="F417" s="2">
        <v>-0.63006404957414397</v>
      </c>
      <c r="G417" s="2">
        <v>-0.47428287788447898</v>
      </c>
      <c r="H417" s="2">
        <v>-0.63631547447895997</v>
      </c>
      <c r="I417" s="2">
        <f t="shared" si="19"/>
        <v>0.16203259659448099</v>
      </c>
      <c r="J417" s="2">
        <v>0.39698069968681599</v>
      </c>
      <c r="K417" s="2">
        <v>0.224944248254383</v>
      </c>
      <c r="L417" s="2">
        <v>0.40489738306138501</v>
      </c>
      <c r="M417" s="2">
        <f t="shared" si="18"/>
        <v>-0.17995313480700201</v>
      </c>
      <c r="N417" s="1">
        <v>0</v>
      </c>
      <c r="O417" s="1">
        <v>1.47504654586664E-27</v>
      </c>
      <c r="P417" s="1">
        <v>0</v>
      </c>
      <c r="Q417" s="1">
        <v>0</v>
      </c>
    </row>
    <row r="418" spans="1:17" x14ac:dyDescent="0.25">
      <c r="A418">
        <f t="shared" si="20"/>
        <v>417</v>
      </c>
      <c r="B418" t="s">
        <v>29</v>
      </c>
      <c r="C418" t="s">
        <v>32</v>
      </c>
      <c r="D418">
        <v>262</v>
      </c>
      <c r="E418">
        <v>6945</v>
      </c>
      <c r="F418" s="2">
        <v>-0.60457254220601198</v>
      </c>
      <c r="G418" s="2">
        <v>-0.461630853910109</v>
      </c>
      <c r="H418" s="2">
        <v>-0.61057412115960097</v>
      </c>
      <c r="I418" s="2">
        <f t="shared" si="19"/>
        <v>0.14894326724949197</v>
      </c>
      <c r="J418" s="2">
        <v>0.36550799001726603</v>
      </c>
      <c r="K418" s="2">
        <v>0.21310304528177601</v>
      </c>
      <c r="L418" s="2">
        <v>0.372800757429819</v>
      </c>
      <c r="M418" s="2">
        <f t="shared" si="18"/>
        <v>-0.15969771214804299</v>
      </c>
      <c r="N418" s="1">
        <v>0</v>
      </c>
      <c r="O418" s="1">
        <v>4.2287395334235402E-26</v>
      </c>
      <c r="P418" s="1">
        <v>0</v>
      </c>
      <c r="Q418" s="1">
        <v>5.0000000000000001E-4</v>
      </c>
    </row>
    <row r="419" spans="1:17" x14ac:dyDescent="0.25">
      <c r="A419">
        <f t="shared" si="20"/>
        <v>418</v>
      </c>
      <c r="B419" t="s">
        <v>29</v>
      </c>
      <c r="C419" t="s">
        <v>33</v>
      </c>
      <c r="D419">
        <v>258</v>
      </c>
      <c r="E419">
        <v>6767</v>
      </c>
      <c r="F419" s="2">
        <v>-0.81427947411976098</v>
      </c>
      <c r="G419" s="2">
        <v>-0.79513460287130699</v>
      </c>
      <c r="H419" s="2">
        <v>-0.81484164276048499</v>
      </c>
      <c r="I419" s="2">
        <f t="shared" si="19"/>
        <v>1.9707039889177991E-2</v>
      </c>
      <c r="J419" s="2">
        <v>0.66305106278141901</v>
      </c>
      <c r="K419" s="2">
        <v>0.63223903668331105</v>
      </c>
      <c r="L419" s="2">
        <v>0.66396690277660497</v>
      </c>
      <c r="M419" s="2">
        <f t="shared" si="18"/>
        <v>-3.1727866093293922E-2</v>
      </c>
      <c r="N419" s="1">
        <v>0</v>
      </c>
      <c r="O419" s="1">
        <v>6.3496349689101597E-73</v>
      </c>
      <c r="P419" s="1">
        <v>0</v>
      </c>
      <c r="Q419" s="1">
        <v>0.47870000000000001</v>
      </c>
    </row>
    <row r="420" spans="1:17" x14ac:dyDescent="0.25">
      <c r="A420">
        <f t="shared" si="20"/>
        <v>419</v>
      </c>
      <c r="B420" t="s">
        <v>29</v>
      </c>
      <c r="C420" t="s">
        <v>34</v>
      </c>
      <c r="D420">
        <v>263</v>
      </c>
      <c r="E420">
        <v>6939</v>
      </c>
      <c r="F420" s="2">
        <v>-0.57591001280550702</v>
      </c>
      <c r="G420" s="2">
        <v>-0.63297118430100197</v>
      </c>
      <c r="H420" s="2">
        <v>-0.573699750469856</v>
      </c>
      <c r="I420" s="2">
        <f t="shared" si="19"/>
        <v>-5.927143383114597E-2</v>
      </c>
      <c r="J420" s="2">
        <v>0.33167232378769301</v>
      </c>
      <c r="K420" s="2">
        <v>0.40065252015541297</v>
      </c>
      <c r="L420" s="2">
        <v>0.32913140368917498</v>
      </c>
      <c r="M420" s="2">
        <f t="shared" si="18"/>
        <v>7.1521116466237988E-2</v>
      </c>
      <c r="N420" s="1">
        <v>0</v>
      </c>
      <c r="O420" s="1">
        <v>9.4561941130753801E-48</v>
      </c>
      <c r="P420" s="1">
        <v>0</v>
      </c>
      <c r="Q420" s="1">
        <v>0.16309999999999999</v>
      </c>
    </row>
    <row r="421" spans="1:17" x14ac:dyDescent="0.25">
      <c r="A421">
        <f t="shared" si="20"/>
        <v>420</v>
      </c>
      <c r="B421" t="s">
        <v>29</v>
      </c>
      <c r="C421" t="s">
        <v>35</v>
      </c>
      <c r="D421">
        <v>256</v>
      </c>
      <c r="E421">
        <v>6740</v>
      </c>
      <c r="F421" s="2">
        <v>0.31444500697979999</v>
      </c>
      <c r="G421" s="2">
        <v>0.37000210373625603</v>
      </c>
      <c r="H421" s="2">
        <v>0.31159983945799502</v>
      </c>
      <c r="I421" s="2">
        <f t="shared" si="19"/>
        <v>5.8402264278261007E-2</v>
      </c>
      <c r="J421" s="2">
        <v>9.8875661727124503E-2</v>
      </c>
      <c r="K421" s="2">
        <v>0.136901556769255</v>
      </c>
      <c r="L421" s="2">
        <v>9.7094459950248194E-2</v>
      </c>
      <c r="M421" s="2">
        <f t="shared" si="18"/>
        <v>3.9807096819006807E-2</v>
      </c>
      <c r="N421" s="1">
        <v>0</v>
      </c>
      <c r="O421" s="1">
        <v>5.6556248585512405E-17</v>
      </c>
      <c r="P421" s="1">
        <v>0</v>
      </c>
      <c r="Q421" s="1">
        <v>2.9399999999999999E-2</v>
      </c>
    </row>
    <row r="422" spans="1:17" x14ac:dyDescent="0.25">
      <c r="A422">
        <f t="shared" si="20"/>
        <v>421</v>
      </c>
      <c r="B422" t="s">
        <v>30</v>
      </c>
      <c r="C422" t="s">
        <v>31</v>
      </c>
      <c r="D422">
        <v>263</v>
      </c>
      <c r="E422">
        <v>6954</v>
      </c>
      <c r="F422" s="2">
        <v>-0.28833208090268803</v>
      </c>
      <c r="G422" s="2">
        <v>-0.36562502837823702</v>
      </c>
      <c r="H422" s="2">
        <v>-0.28434800481862699</v>
      </c>
      <c r="I422" s="2">
        <f t="shared" si="19"/>
        <v>-8.1277023559610029E-2</v>
      </c>
      <c r="J422" s="2">
        <v>8.3135267875541999E-2</v>
      </c>
      <c r="K422" s="2">
        <v>0.13368166137658599</v>
      </c>
      <c r="L422" s="2">
        <v>8.0853787844334002E-2</v>
      </c>
      <c r="M422" s="2">
        <f t="shared" si="18"/>
        <v>5.282787353225199E-2</v>
      </c>
      <c r="N422" s="1">
        <v>0</v>
      </c>
      <c r="O422" s="1">
        <v>5.0512038808716399E-17</v>
      </c>
      <c r="P422" s="1">
        <v>0</v>
      </c>
      <c r="Q422" s="1">
        <v>1.34E-2</v>
      </c>
    </row>
    <row r="423" spans="1:17" x14ac:dyDescent="0.25">
      <c r="A423">
        <f t="shared" si="20"/>
        <v>422</v>
      </c>
      <c r="B423" t="s">
        <v>30</v>
      </c>
      <c r="C423" t="s">
        <v>32</v>
      </c>
      <c r="D423">
        <v>262</v>
      </c>
      <c r="E423">
        <v>6946</v>
      </c>
      <c r="F423" s="2">
        <v>-0.365564265069658</v>
      </c>
      <c r="G423" s="2">
        <v>-0.466139124081206</v>
      </c>
      <c r="H423" s="2">
        <v>-0.36071507367699102</v>
      </c>
      <c r="I423" s="2">
        <f t="shared" si="19"/>
        <v>-0.10542405040421499</v>
      </c>
      <c r="J423" s="2">
        <v>0.13363721688043101</v>
      </c>
      <c r="K423" s="2">
        <v>0.21728568299919401</v>
      </c>
      <c r="L423" s="2">
        <v>0.130115364377797</v>
      </c>
      <c r="M423" s="2">
        <f t="shared" si="18"/>
        <v>8.7170318621397014E-2</v>
      </c>
      <c r="N423" s="1">
        <v>0</v>
      </c>
      <c r="O423" s="1">
        <v>1.4000381725139601E-26</v>
      </c>
      <c r="P423" s="1">
        <v>0</v>
      </c>
      <c r="Q423" s="1">
        <v>4.7000000000000002E-3</v>
      </c>
    </row>
    <row r="424" spans="1:17" x14ac:dyDescent="0.25">
      <c r="A424">
        <f t="shared" si="20"/>
        <v>423</v>
      </c>
      <c r="B424" t="s">
        <v>30</v>
      </c>
      <c r="C424" t="s">
        <v>33</v>
      </c>
      <c r="D424">
        <v>258</v>
      </c>
      <c r="E424">
        <v>6768</v>
      </c>
      <c r="F424" s="2">
        <v>0.14962460376536901</v>
      </c>
      <c r="G424" s="2">
        <v>0.21466774887600301</v>
      </c>
      <c r="H424" s="2">
        <v>0.144592576109077</v>
      </c>
      <c r="I424" s="2">
        <f t="shared" si="19"/>
        <v>7.0075172766926014E-2</v>
      </c>
      <c r="J424" s="2">
        <v>2.2387366325992999E-2</v>
      </c>
      <c r="K424" s="2">
        <v>4.60822424074908E-2</v>
      </c>
      <c r="L424" s="2">
        <v>2.0907013065859199E-2</v>
      </c>
      <c r="M424" s="2">
        <f t="shared" si="18"/>
        <v>2.5175229341631602E-2</v>
      </c>
      <c r="N424" s="1">
        <v>2.1874679570986301E-70</v>
      </c>
      <c r="O424" s="1">
        <v>1.0808657264329999E-6</v>
      </c>
      <c r="P424" s="1">
        <v>1.66893121334679E-63</v>
      </c>
      <c r="Q424" s="1">
        <v>0.20319999999999999</v>
      </c>
    </row>
    <row r="425" spans="1:17" x14ac:dyDescent="0.25">
      <c r="A425">
        <f t="shared" si="20"/>
        <v>424</v>
      </c>
      <c r="B425" t="s">
        <v>30</v>
      </c>
      <c r="C425" t="s">
        <v>34</v>
      </c>
      <c r="D425">
        <v>263</v>
      </c>
      <c r="E425">
        <v>6940</v>
      </c>
      <c r="F425" s="2">
        <v>0.16086432668640299</v>
      </c>
      <c r="G425" s="2">
        <v>0.25981968438276598</v>
      </c>
      <c r="H425" s="2">
        <v>0.15528739083979701</v>
      </c>
      <c r="I425" s="2">
        <f t="shared" si="19"/>
        <v>0.10453229354296897</v>
      </c>
      <c r="J425" s="2">
        <v>2.5877172500920101E-2</v>
      </c>
      <c r="K425" s="2">
        <v>6.7506268392760402E-2</v>
      </c>
      <c r="L425" s="2">
        <v>2.4114173753831999E-2</v>
      </c>
      <c r="M425" s="2">
        <f t="shared" si="18"/>
        <v>4.3392094638928402E-2</v>
      </c>
      <c r="N425" s="1">
        <v>4.6289501802045897E-83</v>
      </c>
      <c r="O425" s="1">
        <v>2.5396646019532999E-9</v>
      </c>
      <c r="P425" s="1">
        <v>9.0805492749003499E-75</v>
      </c>
      <c r="Q425" s="1">
        <v>5.2299999999999999E-2</v>
      </c>
    </row>
    <row r="426" spans="1:17" x14ac:dyDescent="0.25">
      <c r="A426">
        <f t="shared" si="20"/>
        <v>425</v>
      </c>
      <c r="B426" t="s">
        <v>30</v>
      </c>
      <c r="C426" t="s">
        <v>35</v>
      </c>
      <c r="D426">
        <v>256</v>
      </c>
      <c r="E426">
        <v>6740</v>
      </c>
      <c r="F426" s="2">
        <v>-0.69088300425549398</v>
      </c>
      <c r="G426" s="2">
        <v>-0.74760975862222601</v>
      </c>
      <c r="H426" s="2">
        <v>-0.68667365965425098</v>
      </c>
      <c r="I426" s="2">
        <f t="shared" si="19"/>
        <v>-6.0936098967975028E-2</v>
      </c>
      <c r="J426" s="2">
        <v>0.47731932346821798</v>
      </c>
      <c r="K426" s="2">
        <v>0.55892035118718397</v>
      </c>
      <c r="L426" s="2">
        <v>0.47152071486296199</v>
      </c>
      <c r="M426" s="2">
        <f t="shared" si="18"/>
        <v>8.7399636324221985E-2</v>
      </c>
      <c r="N426" s="1">
        <v>0</v>
      </c>
      <c r="O426" s="1">
        <v>3.4017570821940201E-64</v>
      </c>
      <c r="P426" s="1">
        <v>0</v>
      </c>
      <c r="Q426" s="1">
        <v>0.22109999999999999</v>
      </c>
    </row>
    <row r="427" spans="1:17" x14ac:dyDescent="0.25">
      <c r="A427">
        <f t="shared" si="20"/>
        <v>426</v>
      </c>
      <c r="B427" t="s">
        <v>31</v>
      </c>
      <c r="C427" t="s">
        <v>32</v>
      </c>
      <c r="D427">
        <v>262</v>
      </c>
      <c r="E427">
        <v>6945</v>
      </c>
      <c r="F427" s="2">
        <v>0.771776314508136</v>
      </c>
      <c r="G427" s="2">
        <v>0.76603469352284104</v>
      </c>
      <c r="H427" s="2">
        <v>0.77190150451040995</v>
      </c>
      <c r="I427" s="2">
        <f t="shared" si="19"/>
        <v>-5.8668109875689156E-3</v>
      </c>
      <c r="J427" s="2">
        <v>0.59563867814435301</v>
      </c>
      <c r="K427" s="2">
        <v>0.58680915168063297</v>
      </c>
      <c r="L427" s="2">
        <v>0.59583193266543399</v>
      </c>
      <c r="M427" s="2">
        <f t="shared" si="18"/>
        <v>-9.0227809848010265E-3</v>
      </c>
      <c r="N427" s="1">
        <v>0</v>
      </c>
      <c r="O427" s="1">
        <v>7.6993673808429403E-69</v>
      </c>
      <c r="P427" s="1">
        <v>0</v>
      </c>
      <c r="Q427" s="1">
        <v>0.8165</v>
      </c>
    </row>
    <row r="428" spans="1:17" x14ac:dyDescent="0.25">
      <c r="A428">
        <f t="shared" si="20"/>
        <v>427</v>
      </c>
      <c r="B428" t="s">
        <v>31</v>
      </c>
      <c r="C428" t="s">
        <v>33</v>
      </c>
      <c r="D428">
        <v>258</v>
      </c>
      <c r="E428">
        <v>6767</v>
      </c>
      <c r="F428" s="2">
        <v>0.61758589887522497</v>
      </c>
      <c r="G428" s="2">
        <v>0.49277863205622402</v>
      </c>
      <c r="H428" s="2">
        <v>0.62289952558420203</v>
      </c>
      <c r="I428" s="2">
        <f t="shared" si="19"/>
        <v>-0.13012089352797801</v>
      </c>
      <c r="J428" s="2">
        <v>0.38141233277734998</v>
      </c>
      <c r="K428" s="2">
        <v>0.242830780211203</v>
      </c>
      <c r="L428" s="2">
        <v>0.388003818973024</v>
      </c>
      <c r="M428" s="2">
        <f t="shared" si="18"/>
        <v>-0.145173038761821</v>
      </c>
      <c r="N428" s="1">
        <v>0</v>
      </c>
      <c r="O428" s="1">
        <v>4.3738752011892699E-29</v>
      </c>
      <c r="P428" s="1">
        <v>0</v>
      </c>
      <c r="Q428" s="1">
        <v>0</v>
      </c>
    </row>
    <row r="429" spans="1:17" x14ac:dyDescent="0.25">
      <c r="A429">
        <f t="shared" si="20"/>
        <v>428</v>
      </c>
      <c r="B429" t="s">
        <v>31</v>
      </c>
      <c r="C429" t="s">
        <v>34</v>
      </c>
      <c r="D429">
        <v>263</v>
      </c>
      <c r="E429">
        <v>6939</v>
      </c>
      <c r="F429" s="2">
        <v>0.37620059731932498</v>
      </c>
      <c r="G429" s="2">
        <v>0.30376742492102299</v>
      </c>
      <c r="H429" s="2">
        <v>0.37936849301605902</v>
      </c>
      <c r="I429" s="2">
        <f t="shared" si="19"/>
        <v>-7.5601068095036028E-2</v>
      </c>
      <c r="J429" s="2">
        <v>0.141526830350345</v>
      </c>
      <c r="K429" s="2">
        <v>9.2274648443149296E-2</v>
      </c>
      <c r="L429" s="2">
        <v>0.14392045349327601</v>
      </c>
      <c r="M429" s="2">
        <f t="shared" si="18"/>
        <v>-5.1645805050126711E-2</v>
      </c>
      <c r="N429" s="1">
        <v>0</v>
      </c>
      <c r="O429" s="1">
        <v>3.2420415846346402E-12</v>
      </c>
      <c r="P429" s="1">
        <v>0</v>
      </c>
      <c r="Q429" s="1">
        <v>0.11210000000000001</v>
      </c>
    </row>
    <row r="430" spans="1:17" x14ac:dyDescent="0.25">
      <c r="A430">
        <f t="shared" si="20"/>
        <v>429</v>
      </c>
      <c r="B430" t="s">
        <v>31</v>
      </c>
      <c r="C430" t="s">
        <v>35</v>
      </c>
      <c r="D430">
        <v>256</v>
      </c>
      <c r="E430">
        <v>6739</v>
      </c>
      <c r="F430" s="2">
        <v>0.15461715803603901</v>
      </c>
      <c r="G430" s="2">
        <v>0.27925160848575697</v>
      </c>
      <c r="H430" s="2">
        <v>0.14742377162595799</v>
      </c>
      <c r="I430" s="2">
        <f t="shared" si="19"/>
        <v>0.13182783685979899</v>
      </c>
      <c r="J430" s="2">
        <v>2.3904716871970301E-2</v>
      </c>
      <c r="K430" s="2">
        <v>7.7981460841882302E-2</v>
      </c>
      <c r="L430" s="2">
        <v>2.1733768440422501E-2</v>
      </c>
      <c r="M430" s="2">
        <f t="shared" si="18"/>
        <v>5.6247692401459798E-2</v>
      </c>
      <c r="N430" s="1">
        <v>1.0437641531519201E-74</v>
      </c>
      <c r="O430" s="1">
        <v>2.6370008745910203E-10</v>
      </c>
      <c r="P430" s="1">
        <v>1.1445666038586099E-65</v>
      </c>
      <c r="Q430" s="1">
        <v>2.0299999999999999E-2</v>
      </c>
    </row>
    <row r="431" spans="1:17" x14ac:dyDescent="0.25">
      <c r="A431">
        <f t="shared" si="20"/>
        <v>430</v>
      </c>
      <c r="B431" t="s">
        <v>32</v>
      </c>
      <c r="C431" t="s">
        <v>33</v>
      </c>
      <c r="D431">
        <v>257</v>
      </c>
      <c r="E431">
        <v>6759</v>
      </c>
      <c r="F431" s="2">
        <v>0.78937293642123796</v>
      </c>
      <c r="G431" s="2">
        <v>0.63661497556546398</v>
      </c>
      <c r="H431" s="2">
        <v>0.79582284483133403</v>
      </c>
      <c r="I431" s="2">
        <f t="shared" si="19"/>
        <v>-0.15920786926587005</v>
      </c>
      <c r="J431" s="2">
        <v>0.62310963352603199</v>
      </c>
      <c r="K431" s="2">
        <v>0.40527862711421597</v>
      </c>
      <c r="L431" s="2">
        <v>0.63333400035543796</v>
      </c>
      <c r="M431" s="2">
        <f t="shared" si="18"/>
        <v>-0.22805537324122199</v>
      </c>
      <c r="N431" s="1">
        <v>0</v>
      </c>
      <c r="O431" s="1">
        <v>3.2053948636740101E-47</v>
      </c>
      <c r="P431" s="1">
        <v>0</v>
      </c>
      <c r="Q431" s="1">
        <v>0</v>
      </c>
    </row>
    <row r="432" spans="1:17" x14ac:dyDescent="0.25">
      <c r="A432">
        <f t="shared" si="20"/>
        <v>431</v>
      </c>
      <c r="B432" t="s">
        <v>32</v>
      </c>
      <c r="C432" t="s">
        <v>34</v>
      </c>
      <c r="D432">
        <v>262</v>
      </c>
      <c r="E432">
        <v>6931</v>
      </c>
      <c r="F432" s="2">
        <v>0.54165356500372697</v>
      </c>
      <c r="G432" s="2">
        <v>0.45035255416105302</v>
      </c>
      <c r="H432" s="2">
        <v>0.54556451707935405</v>
      </c>
      <c r="I432" s="2">
        <f t="shared" si="19"/>
        <v>-9.521196291830103E-2</v>
      </c>
      <c r="J432" s="2">
        <v>0.29338859657143801</v>
      </c>
      <c r="K432" s="2">
        <v>0.20281742303938399</v>
      </c>
      <c r="L432" s="2">
        <v>0.29764064229602899</v>
      </c>
      <c r="M432" s="2">
        <f t="shared" si="18"/>
        <v>-9.4823219256644997E-2</v>
      </c>
      <c r="N432" s="1">
        <v>0</v>
      </c>
      <c r="O432" s="1">
        <v>6.4138012643507096E-25</v>
      </c>
      <c r="P432" s="1">
        <v>0</v>
      </c>
      <c r="Q432" s="1">
        <v>2.2499999999999999E-2</v>
      </c>
    </row>
    <row r="433" spans="1:17" x14ac:dyDescent="0.25">
      <c r="A433">
        <f t="shared" si="20"/>
        <v>432</v>
      </c>
      <c r="B433" t="s">
        <v>32</v>
      </c>
      <c r="C433" t="s">
        <v>35</v>
      </c>
      <c r="D433">
        <v>255</v>
      </c>
      <c r="E433">
        <v>6731</v>
      </c>
      <c r="F433" s="2">
        <v>0.244116715850868</v>
      </c>
      <c r="G433" s="2">
        <v>0.397541790046751</v>
      </c>
      <c r="H433" s="2">
        <v>0.23639835745802201</v>
      </c>
      <c r="I433" s="2">
        <f t="shared" si="19"/>
        <v>0.16114343258872899</v>
      </c>
      <c r="J433" s="2">
        <v>5.9593017457379598E-2</v>
      </c>
      <c r="K433" s="2">
        <v>0.158039474833575</v>
      </c>
      <c r="L433" s="2">
        <v>5.5884183408850999E-2</v>
      </c>
      <c r="M433" s="2">
        <f t="shared" si="18"/>
        <v>0.102155291424724</v>
      </c>
      <c r="N433" s="1">
        <v>0</v>
      </c>
      <c r="O433" s="1">
        <v>2.7634099732866602E-19</v>
      </c>
      <c r="P433" s="1">
        <v>0</v>
      </c>
      <c r="Q433" s="1">
        <v>2.5999999999999999E-3</v>
      </c>
    </row>
    <row r="434" spans="1:17" x14ac:dyDescent="0.25">
      <c r="A434">
        <f t="shared" si="20"/>
        <v>433</v>
      </c>
      <c r="B434" t="s">
        <v>33</v>
      </c>
      <c r="C434" t="s">
        <v>34</v>
      </c>
      <c r="D434">
        <v>258</v>
      </c>
      <c r="E434">
        <v>6753</v>
      </c>
      <c r="F434" s="2">
        <v>0.74579521413776495</v>
      </c>
      <c r="G434" s="2">
        <v>0.81878374517887698</v>
      </c>
      <c r="H434" s="2">
        <v>0.74306195533228203</v>
      </c>
      <c r="I434" s="2">
        <f t="shared" si="19"/>
        <v>7.5721789846594945E-2</v>
      </c>
      <c r="J434" s="2">
        <v>0.55621049721378002</v>
      </c>
      <c r="K434" s="2">
        <v>0.67040682136914798</v>
      </c>
      <c r="L434" s="2">
        <v>0.55214106946223396</v>
      </c>
      <c r="M434" s="2">
        <f t="shared" si="18"/>
        <v>0.11826575190691402</v>
      </c>
      <c r="N434" s="1">
        <v>0</v>
      </c>
      <c r="O434" s="1">
        <v>3.2619090746056299E-77</v>
      </c>
      <c r="P434" s="1">
        <v>0</v>
      </c>
      <c r="Q434" s="1">
        <v>2.2100000000000002E-2</v>
      </c>
    </row>
    <row r="435" spans="1:17" x14ac:dyDescent="0.25">
      <c r="A435">
        <f t="shared" si="20"/>
        <v>434</v>
      </c>
      <c r="B435" t="s">
        <v>33</v>
      </c>
      <c r="C435" t="s">
        <v>35</v>
      </c>
      <c r="D435">
        <v>254</v>
      </c>
      <c r="E435">
        <v>6704</v>
      </c>
      <c r="F435" s="2">
        <v>-0.304774543017234</v>
      </c>
      <c r="G435" s="2">
        <v>-0.37297440799168102</v>
      </c>
      <c r="H435" s="2">
        <v>-0.30137083032784001</v>
      </c>
      <c r="I435" s="2">
        <f t="shared" si="19"/>
        <v>-7.1603577663841012E-2</v>
      </c>
      <c r="J435" s="2">
        <v>9.2887516213936303E-2</v>
      </c>
      <c r="K435" s="2">
        <v>0.139109909016745</v>
      </c>
      <c r="L435" s="2">
        <v>9.0824377372491896E-2</v>
      </c>
      <c r="M435" s="2">
        <f t="shared" si="18"/>
        <v>4.8285531644253102E-2</v>
      </c>
      <c r="N435" s="1">
        <v>0</v>
      </c>
      <c r="O435" s="1">
        <v>4.22729020549458E-17</v>
      </c>
      <c r="P435" s="1">
        <v>0</v>
      </c>
      <c r="Q435" s="1">
        <v>4.8999999999999998E-3</v>
      </c>
    </row>
    <row r="436" spans="1:17" x14ac:dyDescent="0.25">
      <c r="A436">
        <f t="shared" si="20"/>
        <v>435</v>
      </c>
      <c r="B436" t="s">
        <v>34</v>
      </c>
      <c r="C436" t="s">
        <v>35</v>
      </c>
      <c r="D436">
        <v>256</v>
      </c>
      <c r="E436">
        <v>6725</v>
      </c>
      <c r="F436" s="2">
        <v>-0.30871775409484298</v>
      </c>
      <c r="G436" s="2">
        <v>-0.39825741801890902</v>
      </c>
      <c r="H436" s="2">
        <v>-0.30476718522628499</v>
      </c>
      <c r="I436" s="2">
        <f t="shared" si="19"/>
        <v>-9.3490232792624028E-2</v>
      </c>
      <c r="J436" s="2">
        <v>9.5306657402790498E-2</v>
      </c>
      <c r="K436" s="2">
        <v>0.15860897100708801</v>
      </c>
      <c r="L436" s="2">
        <v>9.2883037190752804E-2</v>
      </c>
      <c r="M436" s="2">
        <f t="shared" si="18"/>
        <v>6.5725933816335208E-2</v>
      </c>
      <c r="N436" s="1">
        <v>0</v>
      </c>
      <c r="O436" s="1">
        <v>2.0318912848055501E-19</v>
      </c>
      <c r="P436" s="1">
        <v>0</v>
      </c>
      <c r="Q436" s="1">
        <v>4.0000000000000002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6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/>
    </sheetView>
  </sheetViews>
  <sheetFormatPr defaultRowHeight="15" x14ac:dyDescent="0.25"/>
  <cols>
    <col min="1" max="1" width="4" bestFit="1" customWidth="1"/>
    <col min="2" max="3" width="10.42578125" bestFit="1" customWidth="1"/>
    <col min="4" max="4" width="6.7109375" bestFit="1" customWidth="1"/>
    <col min="5" max="5" width="9.7109375" bestFit="1" customWidth="1"/>
    <col min="6" max="7" width="6.28515625" bestFit="1" customWidth="1"/>
    <col min="8" max="8" width="9.42578125" bestFit="1" customWidth="1"/>
    <col min="9" max="9" width="6.7109375" bestFit="1" customWidth="1"/>
    <col min="10" max="10" width="5.5703125" bestFit="1" customWidth="1"/>
    <col min="11" max="11" width="7.28515625" bestFit="1" customWidth="1"/>
    <col min="12" max="12" width="10.42578125" bestFit="1" customWidth="1"/>
    <col min="13" max="13" width="7.7109375" bestFit="1" customWidth="1"/>
    <col min="14" max="14" width="8.5703125" bestFit="1" customWidth="1"/>
    <col min="15" max="15" width="8.28515625" bestFit="1" customWidth="1"/>
    <col min="16" max="16" width="9.7109375" bestFit="1" customWidth="1"/>
    <col min="17" max="17" width="8.5703125" bestFit="1" customWidth="1"/>
  </cols>
  <sheetData>
    <row r="1" spans="1:17" x14ac:dyDescent="0.25">
      <c r="A1" t="s">
        <v>53</v>
      </c>
      <c r="B1" t="s">
        <v>0</v>
      </c>
      <c r="C1" t="s">
        <v>1</v>
      </c>
      <c r="D1" t="s">
        <v>4</v>
      </c>
      <c r="E1" t="s">
        <v>43</v>
      </c>
      <c r="F1" t="s">
        <v>36</v>
      </c>
      <c r="G1" t="s">
        <v>2</v>
      </c>
      <c r="H1" t="s">
        <v>41</v>
      </c>
      <c r="I1" t="s">
        <v>37</v>
      </c>
      <c r="J1" t="s">
        <v>44</v>
      </c>
      <c r="K1" t="s">
        <v>3</v>
      </c>
      <c r="L1" t="s">
        <v>42</v>
      </c>
      <c r="M1" t="s">
        <v>38</v>
      </c>
      <c r="N1" t="s">
        <v>45</v>
      </c>
      <c r="O1" t="s">
        <v>5</v>
      </c>
      <c r="P1" t="s">
        <v>39</v>
      </c>
      <c r="Q1" t="s">
        <v>40</v>
      </c>
    </row>
    <row r="2" spans="1:17" x14ac:dyDescent="0.25">
      <c r="A2">
        <v>1</v>
      </c>
      <c r="B2" t="s">
        <v>6</v>
      </c>
      <c r="C2" t="s">
        <v>7</v>
      </c>
      <c r="D2">
        <v>196</v>
      </c>
      <c r="E2">
        <v>2995</v>
      </c>
      <c r="F2" s="2">
        <v>0.83451242257346703</v>
      </c>
      <c r="G2" s="2">
        <v>0.84758260079748904</v>
      </c>
      <c r="H2" s="2">
        <v>0.83366760438018805</v>
      </c>
      <c r="I2" s="2">
        <f>G2-H2</f>
        <v>1.3914996417300984E-2</v>
      </c>
      <c r="J2" s="2">
        <v>0.69641098749189201</v>
      </c>
      <c r="K2" s="2">
        <v>0.71839626517463495</v>
      </c>
      <c r="L2" s="2">
        <v>0.69500167459300199</v>
      </c>
      <c r="M2" s="2">
        <f t="shared" ref="M2:M65" si="0">K2-L2</f>
        <v>2.3394590581632957E-2</v>
      </c>
      <c r="N2" s="1">
        <v>0</v>
      </c>
      <c r="O2" s="1">
        <v>3.34550476680397E-63</v>
      </c>
      <c r="P2" s="1">
        <v>0</v>
      </c>
      <c r="Q2" s="1">
        <v>0.65139999999999998</v>
      </c>
    </row>
    <row r="3" spans="1:17" x14ac:dyDescent="0.25">
      <c r="A3">
        <v>2</v>
      </c>
      <c r="B3" t="s">
        <v>6</v>
      </c>
      <c r="C3" t="s">
        <v>8</v>
      </c>
      <c r="D3">
        <v>176</v>
      </c>
      <c r="E3">
        <v>2551</v>
      </c>
      <c r="F3" s="2">
        <v>0.60796015415794902</v>
      </c>
      <c r="G3" s="2">
        <v>0.61864438925827703</v>
      </c>
      <c r="H3" s="2">
        <v>0.60729419601215195</v>
      </c>
      <c r="I3" s="2">
        <f t="shared" ref="I3:I66" si="1">G3-H3</f>
        <v>1.1350193246125073E-2</v>
      </c>
      <c r="J3" s="2">
        <v>0.369615545428917</v>
      </c>
      <c r="K3" s="2">
        <v>0.38272088036074597</v>
      </c>
      <c r="L3" s="2">
        <v>0.36880624051004601</v>
      </c>
      <c r="M3" s="2">
        <f t="shared" si="0"/>
        <v>1.3914639850699961E-2</v>
      </c>
      <c r="N3" s="1">
        <v>0</v>
      </c>
      <c r="O3" s="1">
        <v>3.8060453794159601E-31</v>
      </c>
      <c r="P3" s="1">
        <v>0</v>
      </c>
      <c r="Q3" s="1">
        <v>0.82879999999999998</v>
      </c>
    </row>
    <row r="4" spans="1:17" x14ac:dyDescent="0.25">
      <c r="A4">
        <v>3</v>
      </c>
      <c r="B4" t="s">
        <v>6</v>
      </c>
      <c r="C4" t="s">
        <v>9</v>
      </c>
      <c r="D4">
        <v>185</v>
      </c>
      <c r="E4">
        <v>2846</v>
      </c>
      <c r="F4" s="2">
        <v>-0.430947322741213</v>
      </c>
      <c r="G4" s="2">
        <v>-0.53978755949335699</v>
      </c>
      <c r="H4" s="2">
        <v>-0.42350367671174799</v>
      </c>
      <c r="I4" s="2">
        <f t="shared" si="1"/>
        <v>-0.116283882781609</v>
      </c>
      <c r="J4" s="2">
        <v>0.185715516527205</v>
      </c>
      <c r="K4" s="2">
        <v>0.291370609383795</v>
      </c>
      <c r="L4" s="2">
        <v>0.179355364188369</v>
      </c>
      <c r="M4" s="2">
        <f t="shared" si="0"/>
        <v>0.11201524519542599</v>
      </c>
      <c r="N4" s="1">
        <v>0</v>
      </c>
      <c r="O4" s="1">
        <v>2.9624937459993499E-25</v>
      </c>
      <c r="P4" s="1">
        <v>0</v>
      </c>
      <c r="Q4" s="1">
        <v>9.4000000000000004E-3</v>
      </c>
    </row>
    <row r="5" spans="1:17" x14ac:dyDescent="0.25">
      <c r="A5">
        <v>4</v>
      </c>
      <c r="B5" t="s">
        <v>6</v>
      </c>
      <c r="C5" t="s">
        <v>10</v>
      </c>
      <c r="D5">
        <v>197</v>
      </c>
      <c r="E5">
        <v>2986</v>
      </c>
      <c r="F5" s="2">
        <v>-0.28220710225661599</v>
      </c>
      <c r="G5" s="2">
        <v>-0.200209998010483</v>
      </c>
      <c r="H5" s="2">
        <v>-0.28752682339853203</v>
      </c>
      <c r="I5" s="2">
        <f t="shared" si="1"/>
        <v>8.7316825388049024E-2</v>
      </c>
      <c r="J5" s="2">
        <v>7.9640684615568003E-2</v>
      </c>
      <c r="K5" s="2">
        <v>4.0084043303357499E-2</v>
      </c>
      <c r="L5" s="2">
        <v>8.2671674173650705E-2</v>
      </c>
      <c r="M5" s="2">
        <f t="shared" si="0"/>
        <v>-4.2587630870293207E-2</v>
      </c>
      <c r="N5" s="1">
        <v>0</v>
      </c>
      <c r="O5" s="1">
        <v>7.0659238282101504E-5</v>
      </c>
      <c r="P5" s="1">
        <v>0</v>
      </c>
      <c r="Q5" s="1">
        <v>5.9200000000000003E-2</v>
      </c>
    </row>
    <row r="6" spans="1:17" x14ac:dyDescent="0.25">
      <c r="A6">
        <v>5</v>
      </c>
      <c r="B6" t="s">
        <v>6</v>
      </c>
      <c r="C6" t="s">
        <v>11</v>
      </c>
      <c r="D6">
        <v>173</v>
      </c>
      <c r="E6">
        <v>2687</v>
      </c>
      <c r="F6" s="2">
        <v>0.718052004132545</v>
      </c>
      <c r="G6" s="2">
        <v>0.76379921222679403</v>
      </c>
      <c r="H6" s="2">
        <v>0.715184648203116</v>
      </c>
      <c r="I6" s="2">
        <f t="shared" si="1"/>
        <v>4.8614564023678031E-2</v>
      </c>
      <c r="J6" s="2">
        <v>0.51559869376856005</v>
      </c>
      <c r="K6" s="2">
        <v>0.58338923659827002</v>
      </c>
      <c r="L6" s="2">
        <v>0.51148908102541402</v>
      </c>
      <c r="M6" s="2">
        <f t="shared" si="0"/>
        <v>7.1900155572856006E-2</v>
      </c>
      <c r="N6" s="1">
        <v>0</v>
      </c>
      <c r="O6" s="1">
        <v>8.2327635048186396E-46</v>
      </c>
      <c r="P6" s="1">
        <v>0</v>
      </c>
      <c r="Q6" s="1">
        <v>0.26419999999999999</v>
      </c>
    </row>
    <row r="7" spans="1:17" x14ac:dyDescent="0.25">
      <c r="A7">
        <v>6</v>
      </c>
      <c r="B7" t="s">
        <v>6</v>
      </c>
      <c r="C7" t="s">
        <v>12</v>
      </c>
      <c r="D7">
        <v>185</v>
      </c>
      <c r="E7">
        <v>2846</v>
      </c>
      <c r="F7" s="2">
        <v>0.37382175913521998</v>
      </c>
      <c r="G7" s="2">
        <v>0.45377851434704097</v>
      </c>
      <c r="H7" s="2">
        <v>0.36834265475030198</v>
      </c>
      <c r="I7" s="2">
        <f t="shared" si="1"/>
        <v>8.5435859596738994E-2</v>
      </c>
      <c r="J7" s="2">
        <v>0.13974268081919</v>
      </c>
      <c r="K7" s="2">
        <v>0.20591494008300701</v>
      </c>
      <c r="L7" s="2">
        <v>0.1356763113085</v>
      </c>
      <c r="M7" s="2">
        <f t="shared" si="0"/>
        <v>7.0238628774507011E-2</v>
      </c>
      <c r="N7" s="1">
        <v>0</v>
      </c>
      <c r="O7" s="1">
        <v>2.5783528404142901E-18</v>
      </c>
      <c r="P7" s="1">
        <v>0</v>
      </c>
      <c r="Q7" s="1">
        <v>5.0799999999999998E-2</v>
      </c>
    </row>
    <row r="8" spans="1:17" x14ac:dyDescent="0.25">
      <c r="A8">
        <v>7</v>
      </c>
      <c r="B8" t="s">
        <v>6</v>
      </c>
      <c r="C8" t="s">
        <v>13</v>
      </c>
      <c r="D8">
        <v>170</v>
      </c>
      <c r="E8">
        <v>2747</v>
      </c>
      <c r="F8" s="2">
        <v>-0.10241144408694999</v>
      </c>
      <c r="G8" s="2">
        <v>-0.31360631563873398</v>
      </c>
      <c r="H8" s="2">
        <v>-9.3024601061803394E-2</v>
      </c>
      <c r="I8" s="2">
        <f t="shared" si="1"/>
        <v>-0.2205817145769306</v>
      </c>
      <c r="J8" s="2">
        <v>1.04878629213914E-2</v>
      </c>
      <c r="K8" s="2">
        <v>9.83489212085015E-2</v>
      </c>
      <c r="L8" s="2">
        <v>8.6535764027076707E-3</v>
      </c>
      <c r="M8" s="2">
        <f t="shared" si="0"/>
        <v>8.9695344805793831E-2</v>
      </c>
      <c r="N8" s="1">
        <v>5.1924414316332002E-15</v>
      </c>
      <c r="O8" s="1">
        <v>7.3548371341653896E-9</v>
      </c>
      <c r="P8" s="1">
        <v>5.3817459913255103E-12</v>
      </c>
      <c r="Q8" s="1">
        <v>7.6E-3</v>
      </c>
    </row>
    <row r="9" spans="1:17" x14ac:dyDescent="0.25">
      <c r="A9">
        <v>8</v>
      </c>
      <c r="B9" t="s">
        <v>6</v>
      </c>
      <c r="C9" t="s">
        <v>14</v>
      </c>
      <c r="D9">
        <v>185</v>
      </c>
      <c r="E9">
        <v>2846</v>
      </c>
      <c r="F9" s="2">
        <v>0.25182028797243899</v>
      </c>
      <c r="G9" s="2">
        <v>0.31679755763593098</v>
      </c>
      <c r="H9" s="2">
        <v>0.247605196494673</v>
      </c>
      <c r="I9" s="2">
        <f t="shared" si="1"/>
        <v>6.9192361141257985E-2</v>
      </c>
      <c r="J9" s="2">
        <v>6.3413274678825696E-2</v>
      </c>
      <c r="K9" s="2">
        <v>0.10036069252409099</v>
      </c>
      <c r="L9" s="2">
        <v>6.1308333331165497E-2</v>
      </c>
      <c r="M9" s="2">
        <f t="shared" si="0"/>
        <v>3.9052359192925497E-2</v>
      </c>
      <c r="N9" s="1">
        <v>1.3632408264080799E-85</v>
      </c>
      <c r="O9" s="1">
        <v>1.1031469319167901E-9</v>
      </c>
      <c r="P9" s="1">
        <v>7.1135054713800204E-78</v>
      </c>
      <c r="Q9" s="1">
        <v>0.22159999999999999</v>
      </c>
    </row>
    <row r="10" spans="1:17" x14ac:dyDescent="0.25">
      <c r="A10">
        <v>9</v>
      </c>
      <c r="B10" t="s">
        <v>6</v>
      </c>
      <c r="C10" t="s">
        <v>15</v>
      </c>
      <c r="D10">
        <v>184</v>
      </c>
      <c r="E10">
        <v>2839</v>
      </c>
      <c r="F10" s="2">
        <v>-1.11839989829749E-2</v>
      </c>
      <c r="G10" s="2">
        <v>1.3005877717823799E-2</v>
      </c>
      <c r="H10" s="2">
        <v>-1.24317158473754E-2</v>
      </c>
      <c r="I10" s="2">
        <f t="shared" si="1"/>
        <v>2.5437593565199201E-2</v>
      </c>
      <c r="J10" s="2">
        <v>1.2511404743603899E-4</v>
      </c>
      <c r="K10" s="2">
        <v>1.6915285521098701E-4</v>
      </c>
      <c r="L10" s="2">
        <v>1.54547558909885E-4</v>
      </c>
      <c r="M10" s="2">
        <f t="shared" si="0"/>
        <v>1.4605296301102008E-5</v>
      </c>
      <c r="N10" s="1">
        <v>0.38444506429369901</v>
      </c>
      <c r="O10" s="1">
        <v>0.80297713974781704</v>
      </c>
      <c r="P10" s="1">
        <v>0.34888154675904498</v>
      </c>
      <c r="Q10" s="1">
        <v>0.75480000000000003</v>
      </c>
    </row>
    <row r="11" spans="1:17" x14ac:dyDescent="0.25">
      <c r="A11">
        <v>10</v>
      </c>
      <c r="B11" t="s">
        <v>6</v>
      </c>
      <c r="C11" t="s">
        <v>16</v>
      </c>
      <c r="D11">
        <v>182</v>
      </c>
      <c r="E11">
        <v>2808</v>
      </c>
      <c r="F11" s="2">
        <v>-0.151609601435684</v>
      </c>
      <c r="G11" s="2">
        <v>-0.13172067348304101</v>
      </c>
      <c r="H11" s="2">
        <v>-0.152331321342833</v>
      </c>
      <c r="I11" s="2">
        <f t="shared" si="1"/>
        <v>2.0610647859791997E-2</v>
      </c>
      <c r="J11" s="2">
        <v>2.2985381344002801E-2</v>
      </c>
      <c r="K11" s="2">
        <v>1.7350335822826E-2</v>
      </c>
      <c r="L11" s="2">
        <v>2.3204831462053401E-2</v>
      </c>
      <c r="M11" s="2">
        <f t="shared" si="0"/>
        <v>-5.8544956392274014E-3</v>
      </c>
      <c r="N11" s="1">
        <v>9.6008772985285299E-32</v>
      </c>
      <c r="O11" s="1">
        <v>1.1968548862777199E-2</v>
      </c>
      <c r="P11" s="1">
        <v>3.4905977848357298E-30</v>
      </c>
      <c r="Q11" s="1">
        <v>0.74570000000000003</v>
      </c>
    </row>
    <row r="12" spans="1:17" x14ac:dyDescent="0.25">
      <c r="A12">
        <v>11</v>
      </c>
      <c r="B12" t="s">
        <v>6</v>
      </c>
      <c r="C12" t="s">
        <v>17</v>
      </c>
      <c r="D12">
        <v>185</v>
      </c>
      <c r="E12">
        <v>2845</v>
      </c>
      <c r="F12" s="2">
        <v>-0.35503513864377101</v>
      </c>
      <c r="G12" s="2">
        <v>-0.34516342230520802</v>
      </c>
      <c r="H12" s="2">
        <v>-0.355931309910751</v>
      </c>
      <c r="I12" s="2">
        <f t="shared" si="1"/>
        <v>1.0767887605542981E-2</v>
      </c>
      <c r="J12" s="2">
        <v>0.12604995062417601</v>
      </c>
      <c r="K12" s="2">
        <v>0.11913778809744301</v>
      </c>
      <c r="L12" s="2">
        <v>0.12668709737478301</v>
      </c>
      <c r="M12" s="2">
        <f t="shared" si="0"/>
        <v>-7.5493092773400022E-3</v>
      </c>
      <c r="N12" s="1">
        <v>0</v>
      </c>
      <c r="O12" s="1">
        <v>3.1506732798883103E-11</v>
      </c>
      <c r="P12" s="1">
        <v>0</v>
      </c>
      <c r="Q12" s="1">
        <v>0.873</v>
      </c>
    </row>
    <row r="13" spans="1:17" x14ac:dyDescent="0.25">
      <c r="A13">
        <v>12</v>
      </c>
      <c r="B13" t="s">
        <v>6</v>
      </c>
      <c r="C13" t="s">
        <v>18</v>
      </c>
      <c r="D13">
        <v>185</v>
      </c>
      <c r="E13">
        <v>2846</v>
      </c>
      <c r="F13" s="2">
        <v>0.309627279854082</v>
      </c>
      <c r="G13" s="2">
        <v>0.32493705976135601</v>
      </c>
      <c r="H13" s="2">
        <v>0.30908116321694601</v>
      </c>
      <c r="I13" s="2">
        <f t="shared" si="1"/>
        <v>1.5855896544409998E-2</v>
      </c>
      <c r="J13" s="2">
        <v>9.5869021710005706E-2</v>
      </c>
      <c r="K13" s="2">
        <v>0.105584092806355</v>
      </c>
      <c r="L13" s="2">
        <v>9.5531165455540301E-2</v>
      </c>
      <c r="M13" s="2">
        <f t="shared" si="0"/>
        <v>1.00529273508147E-2</v>
      </c>
      <c r="N13" s="1">
        <v>0</v>
      </c>
      <c r="O13" s="1">
        <v>4.09693509254791E-10</v>
      </c>
      <c r="P13" s="1">
        <v>0</v>
      </c>
      <c r="Q13" s="1">
        <v>0.80779999999999996</v>
      </c>
    </row>
    <row r="14" spans="1:17" x14ac:dyDescent="0.25">
      <c r="A14">
        <v>13</v>
      </c>
      <c r="B14" t="s">
        <v>6</v>
      </c>
      <c r="C14" t="s">
        <v>19</v>
      </c>
      <c r="D14">
        <v>185</v>
      </c>
      <c r="E14">
        <v>2844</v>
      </c>
      <c r="F14" s="2">
        <v>0.13038546743584101</v>
      </c>
      <c r="G14" s="2">
        <v>0.14068297714466699</v>
      </c>
      <c r="H14" s="2">
        <v>0.130102785087675</v>
      </c>
      <c r="I14" s="2">
        <f t="shared" si="1"/>
        <v>1.0580192056991983E-2</v>
      </c>
      <c r="J14" s="2">
        <v>1.7000302576736299E-2</v>
      </c>
      <c r="K14" s="2">
        <v>1.9791700058286898E-2</v>
      </c>
      <c r="L14" s="2">
        <v>1.6926734687569799E-2</v>
      </c>
      <c r="M14" s="2">
        <f t="shared" si="0"/>
        <v>2.8649653707170999E-3</v>
      </c>
      <c r="N14" s="1">
        <v>3.3721286661223998E-24</v>
      </c>
      <c r="O14" s="1">
        <v>6.8080367528595299E-3</v>
      </c>
      <c r="P14" s="1">
        <v>9.9769376906857699E-23</v>
      </c>
      <c r="Q14" s="1">
        <v>0.88680000000000003</v>
      </c>
    </row>
    <row r="15" spans="1:17" x14ac:dyDescent="0.25">
      <c r="A15">
        <v>14</v>
      </c>
      <c r="B15" t="s">
        <v>6</v>
      </c>
      <c r="C15" t="s">
        <v>20</v>
      </c>
      <c r="D15">
        <v>184</v>
      </c>
      <c r="E15">
        <v>2837</v>
      </c>
      <c r="F15" s="2">
        <v>-0.14314884176293299</v>
      </c>
      <c r="G15" s="2">
        <v>-0.22059870305660501</v>
      </c>
      <c r="H15" s="2">
        <v>-0.13945305672489799</v>
      </c>
      <c r="I15" s="2">
        <f t="shared" si="1"/>
        <v>-8.1145646331707011E-2</v>
      </c>
      <c r="J15" s="2">
        <v>2.04915300476479E-2</v>
      </c>
      <c r="K15" s="2">
        <v>4.8663787790256E-2</v>
      </c>
      <c r="L15" s="2">
        <v>1.9447155029917701E-2</v>
      </c>
      <c r="M15" s="2">
        <f t="shared" si="0"/>
        <v>2.9216632760338299E-2</v>
      </c>
      <c r="N15" s="1">
        <v>9.2717370989692802E-29</v>
      </c>
      <c r="O15" s="1">
        <v>2.31811134595102E-5</v>
      </c>
      <c r="P15" s="1">
        <v>8.2414701492450605E-26</v>
      </c>
      <c r="Q15" s="1">
        <v>0.26440000000000002</v>
      </c>
    </row>
    <row r="16" spans="1:17" x14ac:dyDescent="0.25">
      <c r="A16">
        <v>15</v>
      </c>
      <c r="B16" t="s">
        <v>6</v>
      </c>
      <c r="C16" t="s">
        <v>21</v>
      </c>
      <c r="D16">
        <v>185</v>
      </c>
      <c r="E16">
        <v>2843</v>
      </c>
      <c r="F16" s="2">
        <v>9.7899490537073502E-2</v>
      </c>
      <c r="G16" s="2">
        <v>0.122293395475774</v>
      </c>
      <c r="H16" s="2">
        <v>9.6710114310776099E-2</v>
      </c>
      <c r="I16" s="2">
        <f t="shared" si="1"/>
        <v>2.5583281164997904E-2</v>
      </c>
      <c r="J16" s="2">
        <v>9.5856283957479905E-3</v>
      </c>
      <c r="K16" s="2">
        <v>1.49556745769941E-2</v>
      </c>
      <c r="L16" s="2">
        <v>9.3528462100033703E-3</v>
      </c>
      <c r="M16" s="2">
        <f t="shared" si="0"/>
        <v>5.6028283669907301E-3</v>
      </c>
      <c r="N16" s="1">
        <v>2.55465997488138E-14</v>
      </c>
      <c r="O16" s="1">
        <v>1.86546890657515E-2</v>
      </c>
      <c r="P16" s="1">
        <v>3.0429780957249702E-13</v>
      </c>
      <c r="Q16" s="1">
        <v>0.73629999999999995</v>
      </c>
    </row>
    <row r="17" spans="1:17" x14ac:dyDescent="0.25">
      <c r="A17">
        <v>16</v>
      </c>
      <c r="B17" t="s">
        <v>6</v>
      </c>
      <c r="C17" t="s">
        <v>22</v>
      </c>
      <c r="D17">
        <v>185</v>
      </c>
      <c r="E17">
        <v>2846</v>
      </c>
      <c r="F17" s="2">
        <v>-0.12997672157262</v>
      </c>
      <c r="G17" s="2">
        <v>-6.5634042853475599E-2</v>
      </c>
      <c r="H17" s="2">
        <v>-0.133158458177252</v>
      </c>
      <c r="I17" s="2">
        <f t="shared" si="1"/>
        <v>6.7524415323776399E-2</v>
      </c>
      <c r="J17" s="2">
        <v>1.6895827077344699E-2</v>
      </c>
      <c r="K17" s="2">
        <v>4.3078275812918699E-3</v>
      </c>
      <c r="L17" s="2">
        <v>1.7731174984142801E-2</v>
      </c>
      <c r="M17" s="2">
        <f t="shared" si="0"/>
        <v>-1.3423347402850932E-2</v>
      </c>
      <c r="N17" s="1">
        <v>4.48576869976351E-24</v>
      </c>
      <c r="O17" s="1">
        <v>0.20677035688465301</v>
      </c>
      <c r="P17" s="1">
        <v>9.5492230278888305E-24</v>
      </c>
      <c r="Q17" s="1">
        <v>0.35420000000000001</v>
      </c>
    </row>
    <row r="18" spans="1:17" x14ac:dyDescent="0.25">
      <c r="A18">
        <v>17</v>
      </c>
      <c r="B18" t="s">
        <v>6</v>
      </c>
      <c r="C18" t="s">
        <v>23</v>
      </c>
      <c r="D18">
        <v>185</v>
      </c>
      <c r="E18">
        <v>2846</v>
      </c>
      <c r="F18" s="2">
        <v>0.22476974256212601</v>
      </c>
      <c r="G18" s="2">
        <v>0.27052747790514298</v>
      </c>
      <c r="H18" s="2">
        <v>0.222198039711932</v>
      </c>
      <c r="I18" s="2">
        <f t="shared" si="1"/>
        <v>4.8329438193210977E-2</v>
      </c>
      <c r="J18" s="2">
        <v>5.0521018901937102E-2</v>
      </c>
      <c r="K18" s="2">
        <v>7.3185116301717507E-2</v>
      </c>
      <c r="L18" s="2">
        <v>4.9371968851825203E-2</v>
      </c>
      <c r="M18" s="2">
        <f t="shared" si="0"/>
        <v>2.3813147449892304E-2</v>
      </c>
      <c r="N18" s="1">
        <v>1.42665575876578E-68</v>
      </c>
      <c r="O18" s="1">
        <v>1.9535935619163201E-7</v>
      </c>
      <c r="P18" s="1">
        <v>4.4892992136233701E-63</v>
      </c>
      <c r="Q18" s="1">
        <v>0.42370000000000002</v>
      </c>
    </row>
    <row r="19" spans="1:17" x14ac:dyDescent="0.25">
      <c r="A19">
        <v>18</v>
      </c>
      <c r="B19" t="s">
        <v>6</v>
      </c>
      <c r="C19" t="s">
        <v>24</v>
      </c>
      <c r="D19">
        <v>185</v>
      </c>
      <c r="E19">
        <v>2846</v>
      </c>
      <c r="F19" s="2">
        <v>0.120150402131075</v>
      </c>
      <c r="G19" s="2">
        <v>0.20954199051160499</v>
      </c>
      <c r="H19" s="2">
        <v>0.115212860235444</v>
      </c>
      <c r="I19" s="2">
        <f t="shared" si="1"/>
        <v>9.4329130276160994E-2</v>
      </c>
      <c r="J19" s="2">
        <v>1.44359597708389E-2</v>
      </c>
      <c r="K19" s="2">
        <v>4.3907845787565701E-2</v>
      </c>
      <c r="L19" s="2">
        <v>1.3274003163631899E-2</v>
      </c>
      <c r="M19" s="2">
        <f t="shared" si="0"/>
        <v>3.0633842623933802E-2</v>
      </c>
      <c r="N19" s="1">
        <v>8.38213573757877E-21</v>
      </c>
      <c r="O19" s="1">
        <v>5.5629761472189E-5</v>
      </c>
      <c r="P19" s="1">
        <v>3.55256264615822E-18</v>
      </c>
      <c r="Q19" s="1">
        <v>0.2271</v>
      </c>
    </row>
    <row r="20" spans="1:17" x14ac:dyDescent="0.25">
      <c r="A20">
        <v>19</v>
      </c>
      <c r="B20" t="s">
        <v>6</v>
      </c>
      <c r="C20" t="s">
        <v>25</v>
      </c>
      <c r="D20">
        <v>197</v>
      </c>
      <c r="E20">
        <v>3000</v>
      </c>
      <c r="F20" s="2">
        <v>0.12885565728496001</v>
      </c>
      <c r="G20" s="2">
        <v>0.16935202243394001</v>
      </c>
      <c r="H20" s="2">
        <v>0.12702413048241101</v>
      </c>
      <c r="I20" s="2">
        <f t="shared" si="1"/>
        <v>4.2327891951529001E-2</v>
      </c>
      <c r="J20" s="2">
        <v>1.6603788500487299E-2</v>
      </c>
      <c r="K20" s="2">
        <v>2.8680107502465899E-2</v>
      </c>
      <c r="L20" s="2">
        <v>1.61351297248126E-2</v>
      </c>
      <c r="M20" s="2">
        <f t="shared" si="0"/>
        <v>1.2544977777653298E-2</v>
      </c>
      <c r="N20" s="1">
        <v>6.7857272565545204E-25</v>
      </c>
      <c r="O20" s="1">
        <v>7.7508662399882605E-4</v>
      </c>
      <c r="P20" s="1">
        <v>7.6279725147661701E-23</v>
      </c>
      <c r="Q20" s="1">
        <v>0.56489999999999996</v>
      </c>
    </row>
    <row r="21" spans="1:17" x14ac:dyDescent="0.25">
      <c r="A21">
        <v>20</v>
      </c>
      <c r="B21" t="s">
        <v>6</v>
      </c>
      <c r="C21" t="s">
        <v>26</v>
      </c>
      <c r="D21">
        <v>185</v>
      </c>
      <c r="E21">
        <v>2829</v>
      </c>
      <c r="F21" s="2">
        <v>0.109757994256964</v>
      </c>
      <c r="G21" s="2">
        <v>0.16351490032176599</v>
      </c>
      <c r="H21" s="2">
        <v>0.10580560433349399</v>
      </c>
      <c r="I21" s="2">
        <f t="shared" si="1"/>
        <v>5.7709295988272E-2</v>
      </c>
      <c r="J21" s="2">
        <v>1.20469705939721E-2</v>
      </c>
      <c r="K21" s="2">
        <v>2.6737122627237101E-2</v>
      </c>
      <c r="L21" s="2">
        <v>1.1194825908375901E-2</v>
      </c>
      <c r="M21" s="2">
        <f t="shared" si="0"/>
        <v>1.55422967188612E-2</v>
      </c>
      <c r="N21" s="1">
        <v>1.5724671395950401E-17</v>
      </c>
      <c r="O21" s="1">
        <v>1.65932529667468E-3</v>
      </c>
      <c r="P21" s="1">
        <v>1.7390745935430599E-15</v>
      </c>
      <c r="Q21" s="1">
        <v>0.43280000000000002</v>
      </c>
    </row>
    <row r="22" spans="1:17" x14ac:dyDescent="0.25">
      <c r="A22">
        <v>21</v>
      </c>
      <c r="B22" t="s">
        <v>6</v>
      </c>
      <c r="C22" t="s">
        <v>27</v>
      </c>
      <c r="D22">
        <v>185</v>
      </c>
      <c r="E22">
        <v>2846</v>
      </c>
      <c r="F22" s="2">
        <v>-0.26713375445889098</v>
      </c>
      <c r="G22" s="2">
        <v>-0.376907617698024</v>
      </c>
      <c r="H22" s="2">
        <v>-0.26142489554033099</v>
      </c>
      <c r="I22" s="2">
        <f t="shared" si="1"/>
        <v>-0.11548272215769301</v>
      </c>
      <c r="J22" s="2">
        <v>7.1360371794354394E-2</v>
      </c>
      <c r="K22" s="2">
        <v>0.14205935227880001</v>
      </c>
      <c r="L22" s="2">
        <v>6.8342976008272702E-2</v>
      </c>
      <c r="M22" s="2">
        <f t="shared" si="0"/>
        <v>7.3716376270527309E-2</v>
      </c>
      <c r="N22" s="1">
        <v>4.4455382880801101E-96</v>
      </c>
      <c r="O22" s="1">
        <v>4.1688616920937399E-13</v>
      </c>
      <c r="P22" s="1">
        <v>1.3607858499669199E-86</v>
      </c>
      <c r="Q22" s="1">
        <v>6.8000000000000005E-2</v>
      </c>
    </row>
    <row r="23" spans="1:17" x14ac:dyDescent="0.25">
      <c r="A23">
        <v>22</v>
      </c>
      <c r="B23" t="s">
        <v>6</v>
      </c>
      <c r="C23" t="s">
        <v>28</v>
      </c>
      <c r="D23">
        <v>184</v>
      </c>
      <c r="E23">
        <v>2827</v>
      </c>
      <c r="F23" s="2">
        <v>4.0689201272109198E-2</v>
      </c>
      <c r="G23" s="2">
        <v>9.3747895193737996E-2</v>
      </c>
      <c r="H23" s="2">
        <v>3.6824241818203103E-2</v>
      </c>
      <c r="I23" s="2">
        <f t="shared" si="1"/>
        <v>5.6923653375534893E-2</v>
      </c>
      <c r="J23" s="2">
        <v>1.65562903017813E-3</v>
      </c>
      <c r="K23" s="2">
        <v>8.7886678532560908E-3</v>
      </c>
      <c r="L23" s="2">
        <v>1.3560247854854999E-3</v>
      </c>
      <c r="M23" s="2">
        <f t="shared" si="0"/>
        <v>7.4326430677705904E-3</v>
      </c>
      <c r="N23" s="1">
        <v>1.5909438076946599E-3</v>
      </c>
      <c r="O23" s="1">
        <v>7.2114205881170401E-2</v>
      </c>
      <c r="P23" s="1">
        <v>5.6241004092792597E-3</v>
      </c>
      <c r="Q23" s="1">
        <v>0.47139999999999999</v>
      </c>
    </row>
    <row r="24" spans="1:17" x14ac:dyDescent="0.25">
      <c r="A24">
        <v>23</v>
      </c>
      <c r="B24" t="s">
        <v>6</v>
      </c>
      <c r="C24" t="s">
        <v>29</v>
      </c>
      <c r="D24">
        <v>185</v>
      </c>
      <c r="E24">
        <v>2838</v>
      </c>
      <c r="F24" s="2">
        <v>0.34136113197121798</v>
      </c>
      <c r="G24" s="2">
        <v>0.33334854192652003</v>
      </c>
      <c r="H24" s="2">
        <v>0.34197372345284599</v>
      </c>
      <c r="I24" s="2">
        <f t="shared" si="1"/>
        <v>-8.6251815263259646E-3</v>
      </c>
      <c r="J24" s="2">
        <v>0.11652746519252</v>
      </c>
      <c r="K24" s="2">
        <v>0.11112125040453701</v>
      </c>
      <c r="L24" s="2">
        <v>0.116946027532203</v>
      </c>
      <c r="M24" s="2">
        <f t="shared" si="0"/>
        <v>-5.8247771276659921E-3</v>
      </c>
      <c r="N24" s="1">
        <v>0</v>
      </c>
      <c r="O24" s="1">
        <v>1.43540660244881E-10</v>
      </c>
      <c r="P24" s="1">
        <v>0</v>
      </c>
      <c r="Q24" s="1">
        <v>0.89770000000000005</v>
      </c>
    </row>
    <row r="25" spans="1:17" x14ac:dyDescent="0.25">
      <c r="A25">
        <v>24</v>
      </c>
      <c r="B25" t="s">
        <v>6</v>
      </c>
      <c r="C25" t="s">
        <v>30</v>
      </c>
      <c r="D25">
        <v>185</v>
      </c>
      <c r="E25">
        <v>2846</v>
      </c>
      <c r="F25" s="2">
        <v>-0.12228507426153901</v>
      </c>
      <c r="G25" s="2">
        <v>-0.21697889633834599</v>
      </c>
      <c r="H25" s="2">
        <v>-0.115504675431092</v>
      </c>
      <c r="I25" s="2">
        <f t="shared" si="1"/>
        <v>-0.101474220907254</v>
      </c>
      <c r="J25" s="2">
        <v>1.4953689025391801E-2</v>
      </c>
      <c r="K25" s="2">
        <v>4.7079841456206903E-2</v>
      </c>
      <c r="L25" s="2">
        <v>1.3341330046441899E-2</v>
      </c>
      <c r="M25" s="2">
        <f t="shared" si="0"/>
        <v>3.3738511409765005E-2</v>
      </c>
      <c r="N25" s="1">
        <v>1.7153593627664599E-21</v>
      </c>
      <c r="O25" s="1">
        <v>2.9972865397973301E-5</v>
      </c>
      <c r="P25" s="1">
        <v>2.92586463889995E-18</v>
      </c>
      <c r="Q25" s="1">
        <v>0.16120000000000001</v>
      </c>
    </row>
    <row r="26" spans="1:17" x14ac:dyDescent="0.25">
      <c r="A26">
        <v>25</v>
      </c>
      <c r="B26" t="s">
        <v>6</v>
      </c>
      <c r="C26" t="s">
        <v>31</v>
      </c>
      <c r="D26">
        <v>185</v>
      </c>
      <c r="E26">
        <v>2837</v>
      </c>
      <c r="F26" s="2">
        <v>-0.26128438205806098</v>
      </c>
      <c r="G26" s="2">
        <v>-0.161269004188455</v>
      </c>
      <c r="H26" s="2">
        <v>-0.26730883663847499</v>
      </c>
      <c r="I26" s="2">
        <f t="shared" si="1"/>
        <v>0.10603983245001999</v>
      </c>
      <c r="J26" s="2">
        <v>6.8269743507191297E-2</v>
      </c>
      <c r="K26" s="2">
        <v>2.6007691711935899E-2</v>
      </c>
      <c r="L26" s="2">
        <v>7.1454014145014996E-2</v>
      </c>
      <c r="M26" s="2">
        <f t="shared" si="0"/>
        <v>-4.5446322433079098E-2</v>
      </c>
      <c r="N26" s="1">
        <v>9.8472965152256195E-92</v>
      </c>
      <c r="O26" s="1">
        <v>1.9217171030953301E-3</v>
      </c>
      <c r="P26" s="1">
        <v>3.6215539006203702E-90</v>
      </c>
      <c r="Q26" s="1">
        <v>0.1273</v>
      </c>
    </row>
    <row r="27" spans="1:17" x14ac:dyDescent="0.25">
      <c r="A27">
        <v>26</v>
      </c>
      <c r="B27" t="s">
        <v>6</v>
      </c>
      <c r="C27" t="s">
        <v>32</v>
      </c>
      <c r="D27">
        <v>185</v>
      </c>
      <c r="E27">
        <v>2845</v>
      </c>
      <c r="F27" s="2">
        <v>-0.323571154415978</v>
      </c>
      <c r="G27" s="2">
        <v>-0.21418942589370699</v>
      </c>
      <c r="H27" s="2">
        <v>-0.33108558376667302</v>
      </c>
      <c r="I27" s="2">
        <f t="shared" si="1"/>
        <v>0.11689615787296603</v>
      </c>
      <c r="J27" s="2">
        <v>0.104698197548819</v>
      </c>
      <c r="K27" s="2">
        <v>4.5877110164675897E-2</v>
      </c>
      <c r="L27" s="2">
        <v>0.109617663778119</v>
      </c>
      <c r="M27" s="2">
        <f t="shared" si="0"/>
        <v>-6.3740553613443107E-2</v>
      </c>
      <c r="N27" s="1">
        <v>0</v>
      </c>
      <c r="O27" s="1">
        <v>3.7884630554986601E-5</v>
      </c>
      <c r="P27" s="1">
        <v>0</v>
      </c>
      <c r="Q27" s="1">
        <v>7.8200000000000006E-2</v>
      </c>
    </row>
    <row r="28" spans="1:17" x14ac:dyDescent="0.25">
      <c r="A28">
        <v>27</v>
      </c>
      <c r="B28" t="s">
        <v>6</v>
      </c>
      <c r="C28" t="s">
        <v>33</v>
      </c>
      <c r="D28">
        <v>185</v>
      </c>
      <c r="E28">
        <v>2843</v>
      </c>
      <c r="F28" s="2">
        <v>-0.36897598809030402</v>
      </c>
      <c r="G28" s="2">
        <v>-0.31655297139482802</v>
      </c>
      <c r="H28" s="2">
        <v>-0.37210081455830601</v>
      </c>
      <c r="I28" s="2">
        <f t="shared" si="1"/>
        <v>5.5547843163477995E-2</v>
      </c>
      <c r="J28" s="2">
        <v>0.13614316545987201</v>
      </c>
      <c r="K28" s="2">
        <v>0.100205783698895</v>
      </c>
      <c r="L28" s="2">
        <v>0.13845901619495499</v>
      </c>
      <c r="M28" s="2">
        <f t="shared" si="0"/>
        <v>-3.8253232496059983E-2</v>
      </c>
      <c r="N28" s="1">
        <v>0</v>
      </c>
      <c r="O28" s="1">
        <v>1.13605361246075E-9</v>
      </c>
      <c r="P28" s="1">
        <v>0</v>
      </c>
      <c r="Q28" s="1">
        <v>0.40050000000000002</v>
      </c>
    </row>
    <row r="29" spans="1:17" x14ac:dyDescent="0.25">
      <c r="A29">
        <v>28</v>
      </c>
      <c r="B29" t="s">
        <v>6</v>
      </c>
      <c r="C29" t="s">
        <v>34</v>
      </c>
      <c r="D29">
        <v>184</v>
      </c>
      <c r="E29">
        <v>2837</v>
      </c>
      <c r="F29" s="2">
        <v>-0.16586225238996799</v>
      </c>
      <c r="G29" s="2">
        <v>-0.15050670845695599</v>
      </c>
      <c r="H29" s="2">
        <v>-0.166569707690505</v>
      </c>
      <c r="I29" s="2">
        <f t="shared" si="1"/>
        <v>1.6062999233549008E-2</v>
      </c>
      <c r="J29" s="2">
        <v>2.7510413174554799E-2</v>
      </c>
      <c r="K29" s="2">
        <v>2.26522692905472E-2</v>
      </c>
      <c r="L29" s="2">
        <v>2.7745467520100299E-2</v>
      </c>
      <c r="M29" s="2">
        <f t="shared" si="0"/>
        <v>-5.0931982295530989E-3</v>
      </c>
      <c r="N29" s="1">
        <v>4.9575211829379596E-38</v>
      </c>
      <c r="O29" s="1">
        <v>3.8866327067973699E-3</v>
      </c>
      <c r="P29" s="1">
        <v>4.1273805427848002E-36</v>
      </c>
      <c r="Q29" s="1">
        <v>0.8286</v>
      </c>
    </row>
    <row r="30" spans="1:17" x14ac:dyDescent="0.25">
      <c r="A30">
        <v>29</v>
      </c>
      <c r="B30" t="s">
        <v>6</v>
      </c>
      <c r="C30" t="s">
        <v>35</v>
      </c>
      <c r="D30">
        <v>182</v>
      </c>
      <c r="E30">
        <v>2801</v>
      </c>
      <c r="F30" s="2">
        <v>9.8555795613685299E-2</v>
      </c>
      <c r="G30" s="2">
        <v>0.14252090675323001</v>
      </c>
      <c r="H30" s="2">
        <v>9.5086840541930701E-2</v>
      </c>
      <c r="I30" s="2">
        <f t="shared" si="1"/>
        <v>4.7434066211299308E-2</v>
      </c>
      <c r="J30" s="2">
        <v>9.7129345867870802E-3</v>
      </c>
      <c r="K30" s="2">
        <v>2.0312208861762798E-2</v>
      </c>
      <c r="L30" s="2">
        <v>9.0415072442465595E-3</v>
      </c>
      <c r="M30" s="2">
        <f t="shared" si="0"/>
        <v>1.1270701617516239E-2</v>
      </c>
      <c r="N30" s="1">
        <v>2.6922556410267199E-14</v>
      </c>
      <c r="O30" s="1">
        <v>6.5454748586450499E-3</v>
      </c>
      <c r="P30" s="1">
        <v>1.1036700272415701E-12</v>
      </c>
      <c r="Q30" s="1">
        <v>0.5383</v>
      </c>
    </row>
    <row r="31" spans="1:17" x14ac:dyDescent="0.25">
      <c r="A31">
        <v>30</v>
      </c>
      <c r="B31" t="s">
        <v>7</v>
      </c>
      <c r="C31" t="s">
        <v>8</v>
      </c>
      <c r="D31">
        <v>175</v>
      </c>
      <c r="E31">
        <v>2555</v>
      </c>
      <c r="F31" s="2">
        <v>0.815303717402592</v>
      </c>
      <c r="G31" s="2">
        <v>0.83005735663929003</v>
      </c>
      <c r="H31" s="2">
        <v>0.81431408449090503</v>
      </c>
      <c r="I31" s="2">
        <f t="shared" si="1"/>
        <v>1.5743272148385001E-2</v>
      </c>
      <c r="J31" s="2">
        <v>0.66472014861552597</v>
      </c>
      <c r="K31" s="2">
        <v>0.68899521531100505</v>
      </c>
      <c r="L31" s="2">
        <v>0.66310742820026103</v>
      </c>
      <c r="M31" s="2">
        <f t="shared" si="0"/>
        <v>2.5887787110744021E-2</v>
      </c>
      <c r="N31" s="1">
        <v>0</v>
      </c>
      <c r="O31" s="1">
        <v>2.2096413100715799E-54</v>
      </c>
      <c r="P31" s="1">
        <v>0</v>
      </c>
      <c r="Q31" s="1">
        <v>0.61980000000000002</v>
      </c>
    </row>
    <row r="32" spans="1:17" x14ac:dyDescent="0.25">
      <c r="A32">
        <v>31</v>
      </c>
      <c r="B32" t="s">
        <v>7</v>
      </c>
      <c r="C32" t="s">
        <v>9</v>
      </c>
      <c r="D32">
        <v>184</v>
      </c>
      <c r="E32">
        <v>2850</v>
      </c>
      <c r="F32" s="2">
        <v>-0.53666216490659002</v>
      </c>
      <c r="G32" s="2">
        <v>-0.59560987690341904</v>
      </c>
      <c r="H32" s="2">
        <v>-0.532763723016493</v>
      </c>
      <c r="I32" s="2">
        <f t="shared" si="1"/>
        <v>-6.2846153886926048E-2</v>
      </c>
      <c r="J32" s="2">
        <v>0.28800627860157002</v>
      </c>
      <c r="K32" s="2">
        <v>0.354751125464906</v>
      </c>
      <c r="L32" s="2">
        <v>0.28383718456239498</v>
      </c>
      <c r="M32" s="2">
        <f t="shared" si="0"/>
        <v>7.0913940902511019E-2</v>
      </c>
      <c r="N32" s="1">
        <v>0</v>
      </c>
      <c r="O32" s="1">
        <v>3.1085727988910802E-30</v>
      </c>
      <c r="P32" s="1">
        <v>0</v>
      </c>
      <c r="Q32" s="1">
        <v>3.4700000000000002E-2</v>
      </c>
    </row>
    <row r="33" spans="1:17" x14ac:dyDescent="0.25">
      <c r="A33">
        <v>32</v>
      </c>
      <c r="B33" t="s">
        <v>7</v>
      </c>
      <c r="C33" t="s">
        <v>10</v>
      </c>
      <c r="D33">
        <v>196</v>
      </c>
      <c r="E33">
        <v>2990</v>
      </c>
      <c r="F33" s="2">
        <v>-0.30503701583433301</v>
      </c>
      <c r="G33" s="2">
        <v>-0.19764268252851899</v>
      </c>
      <c r="H33" s="2">
        <v>-0.31100420779698601</v>
      </c>
      <c r="I33" s="2">
        <f t="shared" si="1"/>
        <v>0.11336152526846702</v>
      </c>
      <c r="J33" s="2">
        <v>9.3047542153172999E-2</v>
      </c>
      <c r="K33" s="2">
        <v>3.9062629957069002E-2</v>
      </c>
      <c r="L33" s="2">
        <v>9.6723617267430895E-2</v>
      </c>
      <c r="M33" s="2">
        <f t="shared" si="0"/>
        <v>-5.7660987310361893E-2</v>
      </c>
      <c r="N33" s="1">
        <v>0</v>
      </c>
      <c r="O33" s="1">
        <v>9.1109164133196398E-5</v>
      </c>
      <c r="P33" s="1">
        <v>0</v>
      </c>
      <c r="Q33" s="1">
        <v>1.72E-2</v>
      </c>
    </row>
    <row r="34" spans="1:17" x14ac:dyDescent="0.25">
      <c r="A34">
        <v>33</v>
      </c>
      <c r="B34" t="s">
        <v>7</v>
      </c>
      <c r="C34" t="s">
        <v>11</v>
      </c>
      <c r="D34">
        <v>172</v>
      </c>
      <c r="E34">
        <v>2693</v>
      </c>
      <c r="F34" s="2">
        <v>0.85996997575991196</v>
      </c>
      <c r="G34" s="2">
        <v>0.872170432619502</v>
      </c>
      <c r="H34" s="2">
        <v>0.85923262592140903</v>
      </c>
      <c r="I34" s="2">
        <f t="shared" si="1"/>
        <v>1.2937806698092968E-2</v>
      </c>
      <c r="J34" s="2">
        <v>0.73954835848032696</v>
      </c>
      <c r="K34" s="2">
        <v>0.76068126353568899</v>
      </c>
      <c r="L34" s="2">
        <v>0.738280705447799</v>
      </c>
      <c r="M34" s="2">
        <f t="shared" si="0"/>
        <v>2.2400558087889988E-2</v>
      </c>
      <c r="N34" s="1">
        <v>0</v>
      </c>
      <c r="O34" s="1">
        <v>7.4054461643444304E-59</v>
      </c>
      <c r="P34" s="1">
        <v>0</v>
      </c>
      <c r="Q34" s="1">
        <v>0.67010000000000003</v>
      </c>
    </row>
    <row r="35" spans="1:17" x14ac:dyDescent="0.25">
      <c r="A35">
        <v>34</v>
      </c>
      <c r="B35" t="s">
        <v>7</v>
      </c>
      <c r="C35" t="s">
        <v>12</v>
      </c>
      <c r="D35">
        <v>184</v>
      </c>
      <c r="E35">
        <v>2850</v>
      </c>
      <c r="F35" s="2">
        <v>0.42650943220436499</v>
      </c>
      <c r="G35" s="2">
        <v>0.49551127540539602</v>
      </c>
      <c r="H35" s="2">
        <v>0.42173738212576301</v>
      </c>
      <c r="I35" s="2">
        <f t="shared" si="1"/>
        <v>7.3773893279633018E-2</v>
      </c>
      <c r="J35" s="2">
        <v>0.18191024241098899</v>
      </c>
      <c r="K35" s="2">
        <v>0.24553142405388201</v>
      </c>
      <c r="L35" s="2">
        <v>0.17786241948229201</v>
      </c>
      <c r="M35" s="2">
        <f t="shared" si="0"/>
        <v>6.7669004571590002E-2</v>
      </c>
      <c r="N35" s="1">
        <v>0</v>
      </c>
      <c r="O35" s="1">
        <v>1.9898526479538099E-21</v>
      </c>
      <c r="P35" s="1">
        <v>0</v>
      </c>
      <c r="Q35" s="1">
        <v>5.16E-2</v>
      </c>
    </row>
    <row r="36" spans="1:17" x14ac:dyDescent="0.25">
      <c r="A36">
        <v>35</v>
      </c>
      <c r="B36" t="s">
        <v>7</v>
      </c>
      <c r="C36" t="s">
        <v>13</v>
      </c>
      <c r="D36">
        <v>169</v>
      </c>
      <c r="E36">
        <v>2752</v>
      </c>
      <c r="F36" s="2">
        <v>-0.25574664241359202</v>
      </c>
      <c r="G36" s="2">
        <v>-0.45418737058508701</v>
      </c>
      <c r="H36" s="2">
        <v>-0.245649208633343</v>
      </c>
      <c r="I36" s="2">
        <f t="shared" si="1"/>
        <v>-0.20853816195174402</v>
      </c>
      <c r="J36" s="2">
        <v>6.5406264777886303E-2</v>
      </c>
      <c r="K36" s="2">
        <v>0.20628616759899501</v>
      </c>
      <c r="L36" s="2">
        <v>6.03435337021875E-2</v>
      </c>
      <c r="M36" s="2">
        <f t="shared" si="0"/>
        <v>0.14594263389680751</v>
      </c>
      <c r="N36" s="1">
        <v>4.3353238967676602E-85</v>
      </c>
      <c r="O36" s="1">
        <v>6.8186019563741203E-17</v>
      </c>
      <c r="P36" s="1">
        <v>3.30140390688299E-74</v>
      </c>
      <c r="Q36" s="1">
        <v>4.4999999999999997E-3</v>
      </c>
    </row>
    <row r="37" spans="1:17" x14ac:dyDescent="0.25">
      <c r="A37">
        <v>36</v>
      </c>
      <c r="B37" t="s">
        <v>7</v>
      </c>
      <c r="C37" t="s">
        <v>14</v>
      </c>
      <c r="D37">
        <v>184</v>
      </c>
      <c r="E37">
        <v>2850</v>
      </c>
      <c r="F37" s="2">
        <v>0.329105345267867</v>
      </c>
      <c r="G37" s="2">
        <v>0.36414415384369397</v>
      </c>
      <c r="H37" s="2">
        <v>0.32667771011457603</v>
      </c>
      <c r="I37" s="2">
        <f t="shared" si="1"/>
        <v>3.7466443729117949E-2</v>
      </c>
      <c r="J37" s="2">
        <v>0.10831015309063</v>
      </c>
      <c r="K37" s="2">
        <v>0.13260096477854</v>
      </c>
      <c r="L37" s="2">
        <v>0.10671832628570301</v>
      </c>
      <c r="M37" s="2">
        <f t="shared" si="0"/>
        <v>2.5882638492836993E-2</v>
      </c>
      <c r="N37" s="1">
        <v>0</v>
      </c>
      <c r="O37" s="1">
        <v>2.8385125262385301E-12</v>
      </c>
      <c r="P37" s="1">
        <v>0</v>
      </c>
      <c r="Q37" s="1">
        <v>0.39789999999999998</v>
      </c>
    </row>
    <row r="38" spans="1:17" x14ac:dyDescent="0.25">
      <c r="A38">
        <v>37</v>
      </c>
      <c r="B38" t="s">
        <v>7</v>
      </c>
      <c r="C38" t="s">
        <v>15</v>
      </c>
      <c r="D38">
        <v>183</v>
      </c>
      <c r="E38">
        <v>2843</v>
      </c>
      <c r="F38" s="2">
        <v>-0.14493293924225401</v>
      </c>
      <c r="G38" s="2">
        <v>-0.13112413840335199</v>
      </c>
      <c r="H38" s="2">
        <v>-0.145717251735445</v>
      </c>
      <c r="I38" s="2">
        <f t="shared" si="1"/>
        <v>1.4593113332093011E-2</v>
      </c>
      <c r="J38" s="2">
        <v>2.1005434990804699E-2</v>
      </c>
      <c r="K38" s="2">
        <v>1.71935396720213E-2</v>
      </c>
      <c r="L38" s="2">
        <v>2.1233517453331099E-2</v>
      </c>
      <c r="M38" s="2">
        <f t="shared" si="0"/>
        <v>-4.0399777813097983E-3</v>
      </c>
      <c r="N38" s="1">
        <v>1.7444298788849299E-29</v>
      </c>
      <c r="O38" s="1">
        <v>1.2122696082859799E-2</v>
      </c>
      <c r="P38" s="1">
        <v>4.37011511790947E-28</v>
      </c>
      <c r="Q38" s="1">
        <v>0.84919999999999995</v>
      </c>
    </row>
    <row r="39" spans="1:17" x14ac:dyDescent="0.25">
      <c r="A39">
        <v>38</v>
      </c>
      <c r="B39" t="s">
        <v>7</v>
      </c>
      <c r="C39" t="s">
        <v>16</v>
      </c>
      <c r="D39">
        <v>181</v>
      </c>
      <c r="E39">
        <v>2812</v>
      </c>
      <c r="F39" s="2">
        <v>-0.15733602631928101</v>
      </c>
      <c r="G39" s="2">
        <v>-9.9248326792628197E-2</v>
      </c>
      <c r="H39" s="2">
        <v>-0.159747828560177</v>
      </c>
      <c r="I39" s="2">
        <f t="shared" si="1"/>
        <v>6.0499501767548799E-2</v>
      </c>
      <c r="J39" s="2">
        <v>2.47545900073152E-2</v>
      </c>
      <c r="K39" s="2">
        <v>9.8502303711363193E-3</v>
      </c>
      <c r="L39" s="2">
        <v>2.5519368729691801E-2</v>
      </c>
      <c r="M39" s="2">
        <f t="shared" si="0"/>
        <v>-1.5669138358555483E-2</v>
      </c>
      <c r="N39" s="1">
        <v>4.3308268500832198E-34</v>
      </c>
      <c r="O39" s="1">
        <v>5.8981903644518399E-2</v>
      </c>
      <c r="P39" s="1">
        <v>4.5220307699802103E-33</v>
      </c>
      <c r="Q39" s="1">
        <v>0.33</v>
      </c>
    </row>
    <row r="40" spans="1:17" x14ac:dyDescent="0.25">
      <c r="A40">
        <v>39</v>
      </c>
      <c r="B40" t="s">
        <v>7</v>
      </c>
      <c r="C40" t="s">
        <v>17</v>
      </c>
      <c r="D40">
        <v>184</v>
      </c>
      <c r="E40">
        <v>2849</v>
      </c>
      <c r="F40" s="2">
        <v>-0.32356684017167597</v>
      </c>
      <c r="G40" s="2">
        <v>-0.30817915044282601</v>
      </c>
      <c r="H40" s="2">
        <v>-0.32487409697497299</v>
      </c>
      <c r="I40" s="2">
        <f t="shared" si="1"/>
        <v>1.6694946532146981E-2</v>
      </c>
      <c r="J40" s="2">
        <v>0.104695622312155</v>
      </c>
      <c r="K40" s="2">
        <v>9.4974388767661705E-2</v>
      </c>
      <c r="L40" s="2">
        <v>0.105543178885304</v>
      </c>
      <c r="M40" s="2">
        <f t="shared" si="0"/>
        <v>-1.0568790117642293E-2</v>
      </c>
      <c r="N40" s="1">
        <v>0</v>
      </c>
      <c r="O40" s="1">
        <v>3.38181504218916E-9</v>
      </c>
      <c r="P40" s="1">
        <v>0</v>
      </c>
      <c r="Q40" s="1">
        <v>0.79579999999999995</v>
      </c>
    </row>
    <row r="41" spans="1:17" x14ac:dyDescent="0.25">
      <c r="A41">
        <v>40</v>
      </c>
      <c r="B41" t="s">
        <v>7</v>
      </c>
      <c r="C41" t="s">
        <v>18</v>
      </c>
      <c r="D41">
        <v>184</v>
      </c>
      <c r="E41">
        <v>2850</v>
      </c>
      <c r="F41" s="2">
        <v>0.413092907464362</v>
      </c>
      <c r="G41" s="2">
        <v>0.38898378565802399</v>
      </c>
      <c r="H41" s="2">
        <v>0.414844574056287</v>
      </c>
      <c r="I41" s="2">
        <f t="shared" si="1"/>
        <v>-2.5860788398263002E-2</v>
      </c>
      <c r="J41" s="2">
        <v>0.17064580319411199</v>
      </c>
      <c r="K41" s="2">
        <v>0.15130838550484699</v>
      </c>
      <c r="L41" s="2">
        <v>0.172096020623942</v>
      </c>
      <c r="M41" s="2">
        <f t="shared" si="0"/>
        <v>-2.078763511909501E-2</v>
      </c>
      <c r="N41" s="1">
        <v>0</v>
      </c>
      <c r="O41" s="1">
        <v>8.5217070638536997E-14</v>
      </c>
      <c r="P41" s="1">
        <v>0</v>
      </c>
      <c r="Q41" s="1">
        <v>0.65010000000000001</v>
      </c>
    </row>
    <row r="42" spans="1:17" x14ac:dyDescent="0.25">
      <c r="A42">
        <v>41</v>
      </c>
      <c r="B42" t="s">
        <v>7</v>
      </c>
      <c r="C42" t="s">
        <v>19</v>
      </c>
      <c r="D42">
        <v>184</v>
      </c>
      <c r="E42">
        <v>2848</v>
      </c>
      <c r="F42" s="2">
        <v>0.106143746462922</v>
      </c>
      <c r="G42" s="2">
        <v>8.0084131311461401E-2</v>
      </c>
      <c r="H42" s="2">
        <v>0.10702520009446199</v>
      </c>
      <c r="I42" s="2">
        <f t="shared" si="1"/>
        <v>-2.6941068783000593E-2</v>
      </c>
      <c r="J42" s="2">
        <v>1.12666565681281E-2</v>
      </c>
      <c r="K42" s="2">
        <v>6.4134680879113903E-3</v>
      </c>
      <c r="L42" s="2">
        <v>1.14543934552595E-2</v>
      </c>
      <c r="M42" s="2">
        <f t="shared" si="0"/>
        <v>-5.0409253673481102E-3</v>
      </c>
      <c r="N42" s="1">
        <v>1.3893312189689599E-16</v>
      </c>
      <c r="O42" s="1">
        <v>0.124469721082239</v>
      </c>
      <c r="P42" s="1">
        <v>6.6167806495208497E-16</v>
      </c>
      <c r="Q42" s="1">
        <v>0.72419999999999995</v>
      </c>
    </row>
    <row r="43" spans="1:17" x14ac:dyDescent="0.25">
      <c r="A43">
        <v>42</v>
      </c>
      <c r="B43" t="s">
        <v>7</v>
      </c>
      <c r="C43" t="s">
        <v>20</v>
      </c>
      <c r="D43">
        <v>183</v>
      </c>
      <c r="E43">
        <v>2841</v>
      </c>
      <c r="F43" s="2">
        <v>-0.25295571077947698</v>
      </c>
      <c r="G43" s="2">
        <v>-0.29403480152501299</v>
      </c>
      <c r="H43" s="2">
        <v>-0.25102245649400901</v>
      </c>
      <c r="I43" s="2">
        <f t="shared" si="1"/>
        <v>-4.3012345031003985E-2</v>
      </c>
      <c r="J43" s="2">
        <v>6.3986506840520402E-2</v>
      </c>
      <c r="K43" s="2">
        <v>8.6456464507854006E-2</v>
      </c>
      <c r="L43" s="2">
        <v>6.3012273664286897E-2</v>
      </c>
      <c r="M43" s="2">
        <f t="shared" si="0"/>
        <v>2.3444190843567109E-2</v>
      </c>
      <c r="N43" s="1">
        <v>3.74178385833071E-86</v>
      </c>
      <c r="O43" s="1">
        <v>1.8527494606334E-8</v>
      </c>
      <c r="P43" s="1">
        <v>7.5387502790345403E-80</v>
      </c>
      <c r="Q43" s="1">
        <v>0.50609999999999999</v>
      </c>
    </row>
    <row r="44" spans="1:17" x14ac:dyDescent="0.25">
      <c r="A44">
        <v>43</v>
      </c>
      <c r="B44" t="s">
        <v>7</v>
      </c>
      <c r="C44" t="s">
        <v>21</v>
      </c>
      <c r="D44">
        <v>184</v>
      </c>
      <c r="E44">
        <v>2847</v>
      </c>
      <c r="F44" s="2">
        <v>4.47617298266667E-2</v>
      </c>
      <c r="G44" s="2">
        <v>3.6516153528916503E-2</v>
      </c>
      <c r="H44" s="2">
        <v>4.4473213041146598E-2</v>
      </c>
      <c r="I44" s="2">
        <f t="shared" si="1"/>
        <v>-7.9570595122300941E-3</v>
      </c>
      <c r="J44" s="2">
        <v>2.0037469021233498E-3</v>
      </c>
      <c r="K44" s="2">
        <v>1.3334294685474E-3</v>
      </c>
      <c r="L44" s="2">
        <v>1.9778666782032102E-3</v>
      </c>
      <c r="M44" s="2">
        <f t="shared" si="0"/>
        <v>-6.4443720965581017E-4</v>
      </c>
      <c r="N44" s="1">
        <v>4.9174435727167005E-4</v>
      </c>
      <c r="O44" s="1">
        <v>0.48361430556428903</v>
      </c>
      <c r="P44" s="1">
        <v>7.9111085527731396E-4</v>
      </c>
      <c r="Q44" s="1">
        <v>0.91659999999999997</v>
      </c>
    </row>
    <row r="45" spans="1:17" x14ac:dyDescent="0.25">
      <c r="A45">
        <v>44</v>
      </c>
      <c r="B45" t="s">
        <v>7</v>
      </c>
      <c r="C45" t="s">
        <v>22</v>
      </c>
      <c r="D45">
        <v>184</v>
      </c>
      <c r="E45">
        <v>2850</v>
      </c>
      <c r="F45" s="2">
        <v>-0.15367521690373501</v>
      </c>
      <c r="G45" s="2">
        <v>-6.70293147405365E-2</v>
      </c>
      <c r="H45" s="2">
        <v>-0.15785393808287601</v>
      </c>
      <c r="I45" s="2">
        <f t="shared" si="1"/>
        <v>9.0824623342339511E-2</v>
      </c>
      <c r="J45" s="2">
        <v>2.36161704682234E-2</v>
      </c>
      <c r="K45" s="2">
        <v>4.4929290345858998E-3</v>
      </c>
      <c r="L45" s="2">
        <v>2.4917865768272401E-2</v>
      </c>
      <c r="M45" s="2">
        <f t="shared" si="0"/>
        <v>-2.0424936733686502E-2</v>
      </c>
      <c r="N45" s="1">
        <v>5.0465996078909602E-33</v>
      </c>
      <c r="O45" s="1">
        <v>0.19849709106886701</v>
      </c>
      <c r="P45" s="1">
        <v>9.5701876903710201E-33</v>
      </c>
      <c r="Q45" s="1">
        <v>0.2036</v>
      </c>
    </row>
    <row r="46" spans="1:17" x14ac:dyDescent="0.25">
      <c r="A46">
        <v>45</v>
      </c>
      <c r="B46" t="s">
        <v>7</v>
      </c>
      <c r="C46" t="s">
        <v>23</v>
      </c>
      <c r="D46">
        <v>184</v>
      </c>
      <c r="E46">
        <v>2850</v>
      </c>
      <c r="F46" s="2">
        <v>0.31564272260597898</v>
      </c>
      <c r="G46" s="2">
        <v>0.32413043279841203</v>
      </c>
      <c r="H46" s="2">
        <v>0.31519805295669101</v>
      </c>
      <c r="I46" s="2">
        <f t="shared" si="1"/>
        <v>8.9323798417210165E-3</v>
      </c>
      <c r="J46" s="2">
        <v>9.9630287700991693E-2</v>
      </c>
      <c r="K46" s="2">
        <v>0.105060537466086</v>
      </c>
      <c r="L46" s="2">
        <v>9.9349812587688699E-2</v>
      </c>
      <c r="M46" s="2">
        <f t="shared" si="0"/>
        <v>5.7107248783972997E-3</v>
      </c>
      <c r="N46" s="1">
        <v>0</v>
      </c>
      <c r="O46" s="1">
        <v>5.0385315825093299E-10</v>
      </c>
      <c r="P46" s="1">
        <v>0</v>
      </c>
      <c r="Q46" s="1">
        <v>0.84460000000000002</v>
      </c>
    </row>
    <row r="47" spans="1:17" x14ac:dyDescent="0.25">
      <c r="A47">
        <v>46</v>
      </c>
      <c r="B47" t="s">
        <v>7</v>
      </c>
      <c r="C47" t="s">
        <v>24</v>
      </c>
      <c r="D47">
        <v>184</v>
      </c>
      <c r="E47">
        <v>2850</v>
      </c>
      <c r="F47" s="2">
        <v>8.8201566866345199E-2</v>
      </c>
      <c r="G47" s="2">
        <v>0.20060883289767401</v>
      </c>
      <c r="H47" s="2">
        <v>8.1985653914137299E-2</v>
      </c>
      <c r="I47" s="2">
        <f t="shared" si="1"/>
        <v>0.11862317898353671</v>
      </c>
      <c r="J47" s="2">
        <v>7.7795163976783601E-3</v>
      </c>
      <c r="K47" s="2">
        <v>4.0243903836566702E-2</v>
      </c>
      <c r="L47" s="2">
        <v>6.7216474477287003E-3</v>
      </c>
      <c r="M47" s="2">
        <f t="shared" si="0"/>
        <v>3.3522256388838004E-2</v>
      </c>
      <c r="N47" s="1">
        <v>6.3901086191034096E-12</v>
      </c>
      <c r="O47" s="1">
        <v>1.1891866726380101E-4</v>
      </c>
      <c r="P47" s="1">
        <v>6.0247810496392801E-10</v>
      </c>
      <c r="Q47" s="1">
        <v>0.1305</v>
      </c>
    </row>
    <row r="48" spans="1:17" x14ac:dyDescent="0.25">
      <c r="A48">
        <v>47</v>
      </c>
      <c r="B48" t="s">
        <v>7</v>
      </c>
      <c r="C48" t="s">
        <v>25</v>
      </c>
      <c r="D48">
        <v>196</v>
      </c>
      <c r="E48">
        <v>3004</v>
      </c>
      <c r="F48" s="2">
        <v>9.8544859521539102E-2</v>
      </c>
      <c r="G48" s="2">
        <v>0.11377399357337099</v>
      </c>
      <c r="H48" s="2">
        <v>9.7565467487660498E-2</v>
      </c>
      <c r="I48" s="2">
        <f t="shared" si="1"/>
        <v>1.6208526085710495E-2</v>
      </c>
      <c r="J48" s="2">
        <v>9.7110615020208901E-3</v>
      </c>
      <c r="K48" s="2">
        <v>1.29445216136335E-2</v>
      </c>
      <c r="L48" s="2">
        <v>9.5190204460857304E-3</v>
      </c>
      <c r="M48" s="2">
        <f t="shared" si="0"/>
        <v>3.42550116754777E-3</v>
      </c>
      <c r="N48" s="1">
        <v>3.1813879002035598E-15</v>
      </c>
      <c r="O48" s="1">
        <v>2.4283740793432099E-2</v>
      </c>
      <c r="P48" s="1">
        <v>3.9562264655105102E-14</v>
      </c>
      <c r="Q48" s="1">
        <v>0.8206</v>
      </c>
    </row>
    <row r="49" spans="1:17" x14ac:dyDescent="0.25">
      <c r="A49">
        <v>48</v>
      </c>
      <c r="B49" t="s">
        <v>7</v>
      </c>
      <c r="C49" t="s">
        <v>26</v>
      </c>
      <c r="D49">
        <v>184</v>
      </c>
      <c r="E49">
        <v>2832</v>
      </c>
      <c r="F49" s="2">
        <v>0.111635959123061</v>
      </c>
      <c r="G49" s="2">
        <v>0.14554813788905399</v>
      </c>
      <c r="H49" s="2">
        <v>0.108986915547771</v>
      </c>
      <c r="I49" s="2">
        <f t="shared" si="1"/>
        <v>3.6561222341282992E-2</v>
      </c>
      <c r="J49" s="2">
        <v>1.24625892521206E-2</v>
      </c>
      <c r="K49" s="2">
        <v>2.1184260442971E-2</v>
      </c>
      <c r="L49" s="2">
        <v>1.1878147760617E-2</v>
      </c>
      <c r="M49" s="2">
        <f t="shared" si="0"/>
        <v>9.3061126823539998E-3</v>
      </c>
      <c r="N49" s="1">
        <v>4.3093176853527603E-18</v>
      </c>
      <c r="O49" s="1">
        <v>5.2367591572068601E-3</v>
      </c>
      <c r="P49" s="1">
        <v>2.35818484836941E-16</v>
      </c>
      <c r="Q49" s="1">
        <v>0.62609999999999999</v>
      </c>
    </row>
    <row r="50" spans="1:17" x14ac:dyDescent="0.25">
      <c r="A50">
        <v>49</v>
      </c>
      <c r="B50" t="s">
        <v>7</v>
      </c>
      <c r="C50" t="s">
        <v>27</v>
      </c>
      <c r="D50">
        <v>184</v>
      </c>
      <c r="E50">
        <v>2850</v>
      </c>
      <c r="F50" s="2">
        <v>-0.24238299329398499</v>
      </c>
      <c r="G50" s="2">
        <v>-0.32867807165483898</v>
      </c>
      <c r="H50" s="2">
        <v>-0.23800081861893299</v>
      </c>
      <c r="I50" s="2">
        <f t="shared" si="1"/>
        <v>-9.0677253035905986E-2</v>
      </c>
      <c r="J50" s="2">
        <v>5.8749425223278098E-2</v>
      </c>
      <c r="K50" s="2">
        <v>0.108029274786743</v>
      </c>
      <c r="L50" s="2">
        <v>5.6644389663282398E-2</v>
      </c>
      <c r="M50" s="2">
        <f t="shared" si="0"/>
        <v>5.1384885123460601E-2</v>
      </c>
      <c r="N50" s="1">
        <v>1.63514901334469E-79</v>
      </c>
      <c r="O50" s="1">
        <v>2.8793606194246603E-10</v>
      </c>
      <c r="P50" s="1">
        <v>3.4284959674921401E-72</v>
      </c>
      <c r="Q50" s="1">
        <v>0.15060000000000001</v>
      </c>
    </row>
    <row r="51" spans="1:17" x14ac:dyDescent="0.25">
      <c r="A51">
        <v>50</v>
      </c>
      <c r="B51" t="s">
        <v>7</v>
      </c>
      <c r="C51" t="s">
        <v>28</v>
      </c>
      <c r="D51">
        <v>183</v>
      </c>
      <c r="E51">
        <v>2831</v>
      </c>
      <c r="F51" s="2">
        <v>-0.139814227639912</v>
      </c>
      <c r="G51" s="2">
        <v>-6.1018911427362099E-2</v>
      </c>
      <c r="H51" s="2">
        <v>-0.145215029452859</v>
      </c>
      <c r="I51" s="2">
        <f t="shared" si="1"/>
        <v>8.4196118025496897E-2</v>
      </c>
      <c r="J51" s="2">
        <v>1.9549192567366799E-2</v>
      </c>
      <c r="K51" s="2">
        <v>3.7233075517802599E-3</v>
      </c>
      <c r="L51" s="2">
        <v>2.1087404778994699E-2</v>
      </c>
      <c r="M51" s="2">
        <f t="shared" si="0"/>
        <v>-1.736409722721444E-2</v>
      </c>
      <c r="N51" s="1">
        <v>1.8771452551598799E-27</v>
      </c>
      <c r="O51" s="1">
        <v>0.24306481108151501</v>
      </c>
      <c r="P51" s="1">
        <v>8.5738327506768407E-28</v>
      </c>
      <c r="Q51" s="1">
        <v>0.24310000000000001</v>
      </c>
    </row>
    <row r="52" spans="1:17" x14ac:dyDescent="0.25">
      <c r="A52">
        <v>51</v>
      </c>
      <c r="B52" t="s">
        <v>7</v>
      </c>
      <c r="C52" t="s">
        <v>29</v>
      </c>
      <c r="D52">
        <v>184</v>
      </c>
      <c r="E52">
        <v>2842</v>
      </c>
      <c r="F52" s="2">
        <v>0.32031337678299898</v>
      </c>
      <c r="G52" s="2">
        <v>0.35082550899774101</v>
      </c>
      <c r="H52" s="2">
        <v>0.31848675852951402</v>
      </c>
      <c r="I52" s="2">
        <f t="shared" si="1"/>
        <v>3.2338750468226984E-2</v>
      </c>
      <c r="J52" s="2">
        <v>0.10260062129792701</v>
      </c>
      <c r="K52" s="2">
        <v>0.123078537763524</v>
      </c>
      <c r="L52" s="2">
        <v>0.10143381535863701</v>
      </c>
      <c r="M52" s="2">
        <f t="shared" si="0"/>
        <v>2.164472240488699E-2</v>
      </c>
      <c r="N52" s="1">
        <v>0</v>
      </c>
      <c r="O52" s="1">
        <v>1.6966292291562201E-11</v>
      </c>
      <c r="P52" s="1">
        <v>0</v>
      </c>
      <c r="Q52" s="1">
        <v>0.62649999999999995</v>
      </c>
    </row>
    <row r="53" spans="1:17" x14ac:dyDescent="0.25">
      <c r="A53">
        <v>52</v>
      </c>
      <c r="B53" t="s">
        <v>7</v>
      </c>
      <c r="C53" t="s">
        <v>30</v>
      </c>
      <c r="D53">
        <v>184</v>
      </c>
      <c r="E53">
        <v>2850</v>
      </c>
      <c r="F53" s="2">
        <v>-0.136200125589515</v>
      </c>
      <c r="G53" s="2">
        <v>-0.22905552530953699</v>
      </c>
      <c r="H53" s="2">
        <v>-0.12899237441328101</v>
      </c>
      <c r="I53" s="2">
        <f t="shared" si="1"/>
        <v>-0.10006315089625598</v>
      </c>
      <c r="J53" s="2">
        <v>1.8550601434758399E-2</v>
      </c>
      <c r="K53" s="2">
        <v>5.2466433674827902E-2</v>
      </c>
      <c r="L53" s="2">
        <v>1.6639032656776201E-2</v>
      </c>
      <c r="M53" s="2">
        <f t="shared" si="0"/>
        <v>3.5827401018051701E-2</v>
      </c>
      <c r="N53" s="1">
        <v>2.6870289076572401E-26</v>
      </c>
      <c r="O53" s="1">
        <v>1.1125982928174E-5</v>
      </c>
      <c r="P53" s="1">
        <v>2.06153232620496E-22</v>
      </c>
      <c r="Q53" s="1">
        <v>0.1384</v>
      </c>
    </row>
    <row r="54" spans="1:17" x14ac:dyDescent="0.25">
      <c r="A54">
        <v>53</v>
      </c>
      <c r="B54" t="s">
        <v>7</v>
      </c>
      <c r="C54" t="s">
        <v>31</v>
      </c>
      <c r="D54">
        <v>184</v>
      </c>
      <c r="E54">
        <v>2841</v>
      </c>
      <c r="F54" s="2">
        <v>-0.30984890260827402</v>
      </c>
      <c r="G54" s="2">
        <v>-0.23877401053003799</v>
      </c>
      <c r="H54" s="2">
        <v>-0.31459709005324399</v>
      </c>
      <c r="I54" s="2">
        <f t="shared" si="1"/>
        <v>7.5823079523205994E-2</v>
      </c>
      <c r="J54" s="2">
        <v>9.6006140015467395E-2</v>
      </c>
      <c r="K54" s="2">
        <v>5.7013028104598698E-2</v>
      </c>
      <c r="L54" s="2">
        <v>9.8971329069968902E-2</v>
      </c>
      <c r="M54" s="2">
        <f t="shared" si="0"/>
        <v>-4.1958300965370204E-2</v>
      </c>
      <c r="N54" s="1">
        <v>0</v>
      </c>
      <c r="O54" s="1">
        <v>4.6391063140720097E-6</v>
      </c>
      <c r="P54" s="1">
        <v>0</v>
      </c>
      <c r="Q54" s="1">
        <v>0.25269999999999998</v>
      </c>
    </row>
    <row r="55" spans="1:17" x14ac:dyDescent="0.25">
      <c r="A55">
        <v>54</v>
      </c>
      <c r="B55" t="s">
        <v>7</v>
      </c>
      <c r="C55" t="s">
        <v>32</v>
      </c>
      <c r="D55">
        <v>184</v>
      </c>
      <c r="E55">
        <v>2849</v>
      </c>
      <c r="F55" s="2">
        <v>-0.28489031881299798</v>
      </c>
      <c r="G55" s="2">
        <v>-0.17021171792043399</v>
      </c>
      <c r="H55" s="2">
        <v>-0.29285302335897001</v>
      </c>
      <c r="I55" s="2">
        <f t="shared" si="1"/>
        <v>0.12264130543853602</v>
      </c>
      <c r="J55" s="2">
        <v>8.1162577113381304E-2</v>
      </c>
      <c r="K55" s="2">
        <v>2.8972028917425501E-2</v>
      </c>
      <c r="L55" s="2">
        <v>8.5762893290489306E-2</v>
      </c>
      <c r="M55" s="2">
        <f t="shared" si="0"/>
        <v>-5.6790864373063805E-2</v>
      </c>
      <c r="N55" s="1">
        <v>0</v>
      </c>
      <c r="O55" s="1">
        <v>1.0937642578775801E-3</v>
      </c>
      <c r="P55" s="1">
        <v>0</v>
      </c>
      <c r="Q55" s="1">
        <v>7.9399999999999998E-2</v>
      </c>
    </row>
    <row r="56" spans="1:17" x14ac:dyDescent="0.25">
      <c r="A56">
        <v>55</v>
      </c>
      <c r="B56" t="s">
        <v>7</v>
      </c>
      <c r="C56" t="s">
        <v>33</v>
      </c>
      <c r="D56">
        <v>184</v>
      </c>
      <c r="E56">
        <v>2847</v>
      </c>
      <c r="F56" s="2">
        <v>-0.34252610089996599</v>
      </c>
      <c r="G56" s="2">
        <v>-0.31838207409972802</v>
      </c>
      <c r="H56" s="2">
        <v>-0.34373188659723702</v>
      </c>
      <c r="I56" s="2">
        <f t="shared" si="1"/>
        <v>2.5349812497509006E-2</v>
      </c>
      <c r="J56" s="2">
        <v>0.117324158265461</v>
      </c>
      <c r="K56" s="2">
        <v>0.101367145108045</v>
      </c>
      <c r="L56" s="2">
        <v>0.11815160986369599</v>
      </c>
      <c r="M56" s="2">
        <f t="shared" si="0"/>
        <v>-1.6784464755650999E-2</v>
      </c>
      <c r="N56" s="1">
        <v>0</v>
      </c>
      <c r="O56" s="1">
        <v>1.01123245504113E-9</v>
      </c>
      <c r="P56" s="1">
        <v>0</v>
      </c>
      <c r="Q56" s="1">
        <v>0.6966</v>
      </c>
    </row>
    <row r="57" spans="1:17" x14ac:dyDescent="0.25">
      <c r="A57">
        <v>56</v>
      </c>
      <c r="B57" t="s">
        <v>7</v>
      </c>
      <c r="C57" t="s">
        <v>34</v>
      </c>
      <c r="D57">
        <v>183</v>
      </c>
      <c r="E57">
        <v>2841</v>
      </c>
      <c r="F57" s="2">
        <v>-0.14670543405777201</v>
      </c>
      <c r="G57" s="2">
        <v>-0.16453185055240799</v>
      </c>
      <c r="H57" s="2">
        <v>-0.14522842658842999</v>
      </c>
      <c r="I57" s="2">
        <f t="shared" si="1"/>
        <v>-1.9303423963977995E-2</v>
      </c>
      <c r="J57" s="2">
        <v>2.1522551509890901E-2</v>
      </c>
      <c r="K57" s="2">
        <v>2.70707298461999E-2</v>
      </c>
      <c r="L57" s="2">
        <v>2.1091295889351099E-2</v>
      </c>
      <c r="M57" s="2">
        <f t="shared" si="0"/>
        <v>5.9794339568488009E-3</v>
      </c>
      <c r="N57" s="1">
        <v>3.7644850938418897E-30</v>
      </c>
      <c r="O57" s="1">
        <v>1.6457194838347101E-3</v>
      </c>
      <c r="P57" s="1">
        <v>6.8548790294028004E-28</v>
      </c>
      <c r="Q57" s="1">
        <v>0.79510000000000003</v>
      </c>
    </row>
    <row r="58" spans="1:17" x14ac:dyDescent="0.25">
      <c r="A58">
        <v>57</v>
      </c>
      <c r="B58" t="s">
        <v>7</v>
      </c>
      <c r="C58" t="s">
        <v>35</v>
      </c>
      <c r="D58">
        <v>181</v>
      </c>
      <c r="E58">
        <v>2805</v>
      </c>
      <c r="F58" s="2">
        <v>0.118597702055582</v>
      </c>
      <c r="G58" s="2">
        <v>0.17629772022001</v>
      </c>
      <c r="H58" s="2">
        <v>0.113748421541031</v>
      </c>
      <c r="I58" s="2">
        <f t="shared" si="1"/>
        <v>6.2549298678979001E-2</v>
      </c>
      <c r="J58" s="2">
        <v>1.4065303081076E-2</v>
      </c>
      <c r="K58" s="2">
        <v>3.1080886154772999E-2</v>
      </c>
      <c r="L58" s="2">
        <v>1.2938703403076001E-2</v>
      </c>
      <c r="M58" s="2">
        <f t="shared" si="0"/>
        <v>1.8142182751696996E-2</v>
      </c>
      <c r="N58" s="1">
        <v>4.9527805237852601E-20</v>
      </c>
      <c r="O58" s="1">
        <v>7.9568092893053102E-4</v>
      </c>
      <c r="P58" s="1">
        <v>1.5989922996483601E-17</v>
      </c>
      <c r="Q58" s="1">
        <v>0.39190000000000003</v>
      </c>
    </row>
    <row r="59" spans="1:17" x14ac:dyDescent="0.25">
      <c r="A59">
        <v>58</v>
      </c>
      <c r="B59" t="s">
        <v>8</v>
      </c>
      <c r="C59" t="s">
        <v>9</v>
      </c>
      <c r="D59">
        <v>169</v>
      </c>
      <c r="E59">
        <v>2456</v>
      </c>
      <c r="F59" s="2">
        <v>-0.42072057451751199</v>
      </c>
      <c r="G59" s="2">
        <v>-0.48266453285533401</v>
      </c>
      <c r="H59" s="2">
        <v>-0.41659583745909701</v>
      </c>
      <c r="I59" s="2">
        <f t="shared" si="1"/>
        <v>-6.6068695396236998E-2</v>
      </c>
      <c r="J59" s="2">
        <v>0.17700577942408699</v>
      </c>
      <c r="K59" s="2">
        <v>0.232965051276458</v>
      </c>
      <c r="L59" s="2">
        <v>0.17355209178824599</v>
      </c>
      <c r="M59" s="2">
        <f t="shared" si="0"/>
        <v>5.9412959488212014E-2</v>
      </c>
      <c r="N59" s="1">
        <v>0</v>
      </c>
      <c r="O59" s="1">
        <v>7.0768050772667203E-19</v>
      </c>
      <c r="P59" s="1">
        <v>0</v>
      </c>
      <c r="Q59" s="1">
        <v>2.46E-2</v>
      </c>
    </row>
    <row r="60" spans="1:17" x14ac:dyDescent="0.25">
      <c r="A60">
        <v>59</v>
      </c>
      <c r="B60" t="s">
        <v>8</v>
      </c>
      <c r="C60" t="s">
        <v>10</v>
      </c>
      <c r="D60">
        <v>176</v>
      </c>
      <c r="E60">
        <v>2545</v>
      </c>
      <c r="F60" s="2">
        <v>-0.20506721044568901</v>
      </c>
      <c r="G60" s="2">
        <v>-4.8955777760149498E-2</v>
      </c>
      <c r="H60" s="2">
        <v>-0.21325978014858701</v>
      </c>
      <c r="I60" s="2">
        <f t="shared" si="1"/>
        <v>0.16430400238843751</v>
      </c>
      <c r="J60" s="2">
        <v>4.2052557391772202E-2</v>
      </c>
      <c r="K60" s="2">
        <v>2.39666817610114E-3</v>
      </c>
      <c r="L60" s="2">
        <v>4.5479733829023698E-2</v>
      </c>
      <c r="M60" s="2">
        <f t="shared" si="0"/>
        <v>-4.308306565292256E-2</v>
      </c>
      <c r="N60" s="1">
        <v>1.06203127181784E-51</v>
      </c>
      <c r="O60" s="1">
        <v>0.358361446749145</v>
      </c>
      <c r="P60" s="1">
        <v>2.8183861821219399E-52</v>
      </c>
      <c r="Q60" s="1">
        <v>4.5999999999999999E-3</v>
      </c>
    </row>
    <row r="61" spans="1:17" x14ac:dyDescent="0.25">
      <c r="A61">
        <v>60</v>
      </c>
      <c r="B61" t="s">
        <v>8</v>
      </c>
      <c r="C61" t="s">
        <v>11</v>
      </c>
      <c r="D61">
        <v>159</v>
      </c>
      <c r="E61">
        <v>2324</v>
      </c>
      <c r="F61" s="2">
        <v>0.70840808405618705</v>
      </c>
      <c r="G61" s="2">
        <v>0.71134923210484802</v>
      </c>
      <c r="H61" s="2">
        <v>0.70823919087332698</v>
      </c>
      <c r="I61" s="2">
        <f t="shared" si="1"/>
        <v>3.1100412315210324E-3</v>
      </c>
      <c r="J61" s="2">
        <v>0.50184202010572199</v>
      </c>
      <c r="K61" s="2">
        <v>0.50601773001615702</v>
      </c>
      <c r="L61" s="2">
        <v>0.50160275148890499</v>
      </c>
      <c r="M61" s="2">
        <f t="shared" si="0"/>
        <v>4.4149785272520337E-3</v>
      </c>
      <c r="N61" s="1">
        <v>0</v>
      </c>
      <c r="O61" s="1">
        <v>7.1455037363640002E-37</v>
      </c>
      <c r="P61" s="1">
        <v>0</v>
      </c>
      <c r="Q61" s="1">
        <v>0.94120000000000004</v>
      </c>
    </row>
    <row r="62" spans="1:17" x14ac:dyDescent="0.25">
      <c r="A62">
        <v>61</v>
      </c>
      <c r="B62" t="s">
        <v>8</v>
      </c>
      <c r="C62" t="s">
        <v>12</v>
      </c>
      <c r="D62">
        <v>169</v>
      </c>
      <c r="E62">
        <v>2456</v>
      </c>
      <c r="F62" s="2">
        <v>0.33163664554671402</v>
      </c>
      <c r="G62" s="2">
        <v>0.42055262453914499</v>
      </c>
      <c r="H62" s="2">
        <v>0.32516722929223801</v>
      </c>
      <c r="I62" s="2">
        <f t="shared" si="1"/>
        <v>9.5385395246906979E-2</v>
      </c>
      <c r="J62" s="2">
        <v>0.109982976061686</v>
      </c>
      <c r="K62" s="2">
        <v>0.17686451000676301</v>
      </c>
      <c r="L62" s="2">
        <v>0.105733727005591</v>
      </c>
      <c r="M62" s="2">
        <f t="shared" si="0"/>
        <v>7.113078300117201E-2</v>
      </c>
      <c r="N62" s="1">
        <v>0</v>
      </c>
      <c r="O62" s="1">
        <v>1.06064833832487E-14</v>
      </c>
      <c r="P62" s="1">
        <v>0</v>
      </c>
      <c r="Q62" s="1">
        <v>1.03E-2</v>
      </c>
    </row>
    <row r="63" spans="1:17" x14ac:dyDescent="0.25">
      <c r="A63">
        <v>62</v>
      </c>
      <c r="B63" t="s">
        <v>8</v>
      </c>
      <c r="C63" t="s">
        <v>13</v>
      </c>
      <c r="D63">
        <v>155</v>
      </c>
      <c r="E63">
        <v>2361</v>
      </c>
      <c r="F63" s="2">
        <v>-1.5875509626817601E-2</v>
      </c>
      <c r="G63" s="2">
        <v>-0.12281473813552</v>
      </c>
      <c r="H63" s="2">
        <v>-1.2366249612032599E-2</v>
      </c>
      <c r="I63" s="2">
        <f t="shared" si="1"/>
        <v>-0.1104484885234874</v>
      </c>
      <c r="J63" s="2">
        <v>2.5203180591117699E-4</v>
      </c>
      <c r="K63" s="2">
        <v>1.50834599032964E-2</v>
      </c>
      <c r="L63" s="2">
        <v>1.5292412946709601E-4</v>
      </c>
      <c r="M63" s="2">
        <f t="shared" si="0"/>
        <v>1.4930535773829304E-2</v>
      </c>
      <c r="N63" s="1">
        <v>0.26010011196210098</v>
      </c>
      <c r="O63" s="1">
        <v>3.0589159560580701E-2</v>
      </c>
      <c r="P63" s="1">
        <v>0.39545340157974201</v>
      </c>
      <c r="Q63" s="1">
        <v>0.2175</v>
      </c>
    </row>
    <row r="64" spans="1:17" x14ac:dyDescent="0.25">
      <c r="A64">
        <v>63</v>
      </c>
      <c r="B64" t="s">
        <v>8</v>
      </c>
      <c r="C64" t="s">
        <v>14</v>
      </c>
      <c r="D64">
        <v>169</v>
      </c>
      <c r="E64">
        <v>2456</v>
      </c>
      <c r="F64" s="2">
        <v>0.25239788153519599</v>
      </c>
      <c r="G64" s="2">
        <v>0.307273315002275</v>
      </c>
      <c r="H64" s="2">
        <v>0.248765302010656</v>
      </c>
      <c r="I64" s="2">
        <f t="shared" si="1"/>
        <v>5.8508012991619007E-2</v>
      </c>
      <c r="J64" s="2">
        <v>6.3704582467502699E-2</v>
      </c>
      <c r="K64" s="2">
        <v>9.4416890112487495E-2</v>
      </c>
      <c r="L64" s="2">
        <v>6.1884175484452797E-2</v>
      </c>
      <c r="M64" s="2">
        <f t="shared" si="0"/>
        <v>3.2532714628034698E-2</v>
      </c>
      <c r="N64" s="1">
        <v>1.0322762337752201E-74</v>
      </c>
      <c r="O64" s="1">
        <v>1.6124202543379101E-8</v>
      </c>
      <c r="P64" s="1">
        <v>4.4849350730075102E-68</v>
      </c>
      <c r="Q64" s="1">
        <v>0.20080000000000001</v>
      </c>
    </row>
    <row r="65" spans="1:17" x14ac:dyDescent="0.25">
      <c r="A65">
        <v>64</v>
      </c>
      <c r="B65" t="s">
        <v>8</v>
      </c>
      <c r="C65" t="s">
        <v>15</v>
      </c>
      <c r="D65">
        <v>168</v>
      </c>
      <c r="E65">
        <v>2448</v>
      </c>
      <c r="F65" s="2">
        <v>6.6665762558991898E-2</v>
      </c>
      <c r="G65" s="2">
        <v>0.134421776913458</v>
      </c>
      <c r="H65" s="2">
        <v>6.2818821564564503E-2</v>
      </c>
      <c r="I65" s="2">
        <f t="shared" si="1"/>
        <v>7.1602955348893493E-2</v>
      </c>
      <c r="J65" s="2">
        <v>4.4441312309266498E-3</v>
      </c>
      <c r="K65" s="2">
        <v>1.8069214108571399E-2</v>
      </c>
      <c r="L65" s="2">
        <v>3.9462043427606003E-3</v>
      </c>
      <c r="M65" s="2">
        <f t="shared" si="0"/>
        <v>1.4123009765810799E-2</v>
      </c>
      <c r="N65" s="1">
        <v>1.42125162449044E-6</v>
      </c>
      <c r="O65" s="1">
        <v>1.3739922756157199E-2</v>
      </c>
      <c r="P65" s="1">
        <v>1.1050670792479199E-5</v>
      </c>
      <c r="Q65" s="1">
        <v>0.38590000000000002</v>
      </c>
    </row>
    <row r="66" spans="1:17" x14ac:dyDescent="0.25">
      <c r="A66">
        <v>65</v>
      </c>
      <c r="B66" t="s">
        <v>8</v>
      </c>
      <c r="C66" t="s">
        <v>16</v>
      </c>
      <c r="D66">
        <v>167</v>
      </c>
      <c r="E66">
        <v>2423</v>
      </c>
      <c r="F66" s="2">
        <v>-0.115430378361335</v>
      </c>
      <c r="G66" s="2">
        <v>-0.110766023265102</v>
      </c>
      <c r="H66" s="2">
        <v>-0.11551455502803901</v>
      </c>
      <c r="I66" s="2">
        <f t="shared" si="1"/>
        <v>4.7485317629370055E-3</v>
      </c>
      <c r="J66" s="2">
        <v>1.3324282656728701E-2</v>
      </c>
      <c r="K66" s="2">
        <v>1.22691119099652E-2</v>
      </c>
      <c r="L66" s="2">
        <v>1.33436124233259E-2</v>
      </c>
      <c r="M66" s="2">
        <f t="shared" ref="M66:M129" si="2">K66-L66</f>
        <v>-1.0745005133607002E-3</v>
      </c>
      <c r="N66" s="1">
        <v>9.7480637916314605E-17</v>
      </c>
      <c r="O66" s="1">
        <v>4.2936934475836699E-2</v>
      </c>
      <c r="P66" s="1">
        <v>8.8861463579273797E-16</v>
      </c>
      <c r="Q66" s="1">
        <v>0.94059999999999999</v>
      </c>
    </row>
    <row r="67" spans="1:17" x14ac:dyDescent="0.25">
      <c r="A67">
        <v>66</v>
      </c>
      <c r="B67" t="s">
        <v>8</v>
      </c>
      <c r="C67" t="s">
        <v>17</v>
      </c>
      <c r="D67">
        <v>169</v>
      </c>
      <c r="E67">
        <v>2455</v>
      </c>
      <c r="F67" s="2">
        <v>-0.46317341901715697</v>
      </c>
      <c r="G67" s="2">
        <v>-0.46304133302304001</v>
      </c>
      <c r="H67" s="2">
        <v>-0.46318012473070802</v>
      </c>
      <c r="I67" s="2">
        <f t="shared" ref="I67:I130" si="3">G67-H67</f>
        <v>1.3879170766800675E-4</v>
      </c>
      <c r="J67" s="2">
        <v>0.21452948838987501</v>
      </c>
      <c r="K67" s="2">
        <v>0.21440727608775401</v>
      </c>
      <c r="L67" s="2">
        <v>0.21453582794555401</v>
      </c>
      <c r="M67" s="2">
        <f t="shared" si="2"/>
        <v>-1.2855185780000222E-4</v>
      </c>
      <c r="N67" s="1">
        <v>0</v>
      </c>
      <c r="O67" s="1">
        <v>1.6961978084605201E-17</v>
      </c>
      <c r="P67" s="1">
        <v>0</v>
      </c>
      <c r="Q67" s="1">
        <v>0.99850000000000005</v>
      </c>
    </row>
    <row r="68" spans="1:17" x14ac:dyDescent="0.25">
      <c r="A68">
        <v>67</v>
      </c>
      <c r="B68" t="s">
        <v>8</v>
      </c>
      <c r="C68" t="s">
        <v>18</v>
      </c>
      <c r="D68">
        <v>169</v>
      </c>
      <c r="E68">
        <v>2456</v>
      </c>
      <c r="F68" s="2">
        <v>0.33067989734699899</v>
      </c>
      <c r="G68" s="2">
        <v>0.283220886029042</v>
      </c>
      <c r="H68" s="2">
        <v>0.33360057413386901</v>
      </c>
      <c r="I68" s="2">
        <f t="shared" si="3"/>
        <v>-5.0379688104827014E-2</v>
      </c>
      <c r="J68" s="2">
        <v>0.10934973507043701</v>
      </c>
      <c r="K68" s="2">
        <v>8.0214070283075395E-2</v>
      </c>
      <c r="L68" s="2">
        <v>0.111289343062447</v>
      </c>
      <c r="M68" s="2">
        <f t="shared" si="2"/>
        <v>-3.107527277937161E-2</v>
      </c>
      <c r="N68" s="1">
        <v>0</v>
      </c>
      <c r="O68" s="1">
        <v>1.9196706659501401E-7</v>
      </c>
      <c r="P68" s="1">
        <v>0</v>
      </c>
      <c r="Q68" s="1">
        <v>0.40739999999999998</v>
      </c>
    </row>
    <row r="69" spans="1:17" x14ac:dyDescent="0.25">
      <c r="A69">
        <v>68</v>
      </c>
      <c r="B69" t="s">
        <v>8</v>
      </c>
      <c r="C69" t="s">
        <v>19</v>
      </c>
      <c r="D69">
        <v>169</v>
      </c>
      <c r="E69">
        <v>2454</v>
      </c>
      <c r="F69" s="2">
        <v>8.1770479516738701E-2</v>
      </c>
      <c r="G69" s="2">
        <v>8.1771929902763094E-2</v>
      </c>
      <c r="H69" s="2">
        <v>8.1852537407207202E-2</v>
      </c>
      <c r="I69" s="2">
        <f t="shared" si="3"/>
        <v>-8.0607504444107914E-5</v>
      </c>
      <c r="J69" s="2">
        <v>6.6863449784017003E-3</v>
      </c>
      <c r="K69" s="2">
        <v>6.6866485200224096E-3</v>
      </c>
      <c r="L69" s="2">
        <v>6.6998378799982602E-3</v>
      </c>
      <c r="M69" s="2">
        <f t="shared" si="2"/>
        <v>-1.3189359975850599E-5</v>
      </c>
      <c r="N69" s="1">
        <v>3.1699271228113202E-9</v>
      </c>
      <c r="O69" s="1">
        <v>0.13274658612374499</v>
      </c>
      <c r="P69" s="1">
        <v>9.7885277967007298E-9</v>
      </c>
      <c r="Q69" s="1">
        <v>0.99919999999999998</v>
      </c>
    </row>
    <row r="70" spans="1:17" x14ac:dyDescent="0.25">
      <c r="A70">
        <v>69</v>
      </c>
      <c r="B70" t="s">
        <v>8</v>
      </c>
      <c r="C70" t="s">
        <v>20</v>
      </c>
      <c r="D70">
        <v>168</v>
      </c>
      <c r="E70">
        <v>2447</v>
      </c>
      <c r="F70" s="2">
        <v>-0.203880503858692</v>
      </c>
      <c r="G70" s="2">
        <v>-0.221637840836547</v>
      </c>
      <c r="H70" s="2">
        <v>-0.202718320357722</v>
      </c>
      <c r="I70" s="2">
        <f t="shared" si="3"/>
        <v>-1.8919520478825003E-2</v>
      </c>
      <c r="J70" s="2">
        <v>4.1567495968660502E-2</v>
      </c>
      <c r="K70" s="2">
        <v>4.91233324906864E-2</v>
      </c>
      <c r="L70" s="2">
        <v>4.1094717408656001E-2</v>
      </c>
      <c r="M70" s="2">
        <f t="shared" si="2"/>
        <v>8.0286150820303992E-3</v>
      </c>
      <c r="N70" s="1">
        <v>3.3416450829794099E-49</v>
      </c>
      <c r="O70" s="1">
        <v>4.8510697970811798E-5</v>
      </c>
      <c r="P70" s="1">
        <v>1.19113625218686E-45</v>
      </c>
      <c r="Q70" s="1">
        <v>0.77749999999999997</v>
      </c>
    </row>
    <row r="71" spans="1:17" x14ac:dyDescent="0.25">
      <c r="A71">
        <v>70</v>
      </c>
      <c r="B71" t="s">
        <v>8</v>
      </c>
      <c r="C71" t="s">
        <v>21</v>
      </c>
      <c r="D71">
        <v>169</v>
      </c>
      <c r="E71">
        <v>2453</v>
      </c>
      <c r="F71" s="2">
        <v>2.13865730130533E-2</v>
      </c>
      <c r="G71" s="2">
        <v>8.0477417765180803E-2</v>
      </c>
      <c r="H71" s="2">
        <v>1.7644840450884301E-2</v>
      </c>
      <c r="I71" s="2">
        <f t="shared" si="3"/>
        <v>6.2832577314296506E-2</v>
      </c>
      <c r="J71" s="2">
        <v>4.5738550524265803E-4</v>
      </c>
      <c r="K71" s="2">
        <v>6.4766147701514299E-3</v>
      </c>
      <c r="L71" s="2">
        <v>3.1134039453716299E-4</v>
      </c>
      <c r="M71" s="2">
        <f t="shared" si="2"/>
        <v>6.1652743756142672E-3</v>
      </c>
      <c r="N71" s="1">
        <v>0.121449358298491</v>
      </c>
      <c r="O71" s="1">
        <v>0.138990888577122</v>
      </c>
      <c r="P71" s="1">
        <v>0.21649766732937001</v>
      </c>
      <c r="Q71" s="1">
        <v>0.4481</v>
      </c>
    </row>
    <row r="72" spans="1:17" x14ac:dyDescent="0.25">
      <c r="A72">
        <v>71</v>
      </c>
      <c r="B72" t="s">
        <v>8</v>
      </c>
      <c r="C72" t="s">
        <v>22</v>
      </c>
      <c r="D72">
        <v>169</v>
      </c>
      <c r="E72">
        <v>2456</v>
      </c>
      <c r="F72" s="2">
        <v>-0.129462680945829</v>
      </c>
      <c r="G72" s="2">
        <v>-5.3417928482078101E-3</v>
      </c>
      <c r="H72" s="2">
        <v>-0.13615855223732701</v>
      </c>
      <c r="I72" s="2">
        <f t="shared" si="3"/>
        <v>0.13081675938911919</v>
      </c>
      <c r="J72" s="2">
        <v>1.6760752890042301E-2</v>
      </c>
      <c r="K72" s="2">
        <v>2.8534750833164101E-5</v>
      </c>
      <c r="L72" s="2">
        <v>1.8539151347364901E-2</v>
      </c>
      <c r="M72" s="2">
        <f t="shared" si="2"/>
        <v>-1.8510616596531738E-2</v>
      </c>
      <c r="N72" s="1">
        <v>6.5654884556674003E-21</v>
      </c>
      <c r="O72" s="1">
        <v>0.92176739481861503</v>
      </c>
      <c r="P72" s="1">
        <v>1.3907761293014999E-21</v>
      </c>
      <c r="Q72" s="1">
        <v>6.6500000000000004E-2</v>
      </c>
    </row>
    <row r="73" spans="1:17" x14ac:dyDescent="0.25">
      <c r="A73">
        <v>72</v>
      </c>
      <c r="B73" t="s">
        <v>8</v>
      </c>
      <c r="C73" t="s">
        <v>23</v>
      </c>
      <c r="D73">
        <v>169</v>
      </c>
      <c r="E73">
        <v>2456</v>
      </c>
      <c r="F73" s="2">
        <v>0.23908674916231701</v>
      </c>
      <c r="G73" s="2">
        <v>0.26722710451196302</v>
      </c>
      <c r="H73" s="2">
        <v>0.23696266580818101</v>
      </c>
      <c r="I73" s="2">
        <f t="shared" si="3"/>
        <v>3.026443870378201E-2</v>
      </c>
      <c r="J73" s="2">
        <v>5.7162696060752999E-2</v>
      </c>
      <c r="K73" s="2">
        <v>7.1410325385847795E-2</v>
      </c>
      <c r="L73" s="2">
        <v>5.6151304986919802E-2</v>
      </c>
      <c r="M73" s="2">
        <f t="shared" si="2"/>
        <v>1.5259020398927993E-2</v>
      </c>
      <c r="N73" s="1">
        <v>3.1266528551906499E-67</v>
      </c>
      <c r="O73" s="1">
        <v>8.9734227015722804E-7</v>
      </c>
      <c r="P73" s="1">
        <v>6.1313838968432602E-62</v>
      </c>
      <c r="Q73" s="1">
        <v>0.54879999999999995</v>
      </c>
    </row>
    <row r="74" spans="1:17" x14ac:dyDescent="0.25">
      <c r="A74">
        <v>73</v>
      </c>
      <c r="B74" t="s">
        <v>8</v>
      </c>
      <c r="C74" t="s">
        <v>24</v>
      </c>
      <c r="D74">
        <v>169</v>
      </c>
      <c r="E74">
        <v>2456</v>
      </c>
      <c r="F74" s="2">
        <v>0.23324935838138899</v>
      </c>
      <c r="G74" s="2">
        <v>0.328551098626366</v>
      </c>
      <c r="H74" s="2">
        <v>0.22708815804507501</v>
      </c>
      <c r="I74" s="2">
        <f t="shared" si="3"/>
        <v>0.10146294058129099</v>
      </c>
      <c r="J74" s="2">
        <v>5.4405117904067199E-2</v>
      </c>
      <c r="K74" s="2">
        <v>0.107945824408592</v>
      </c>
      <c r="L74" s="2">
        <v>5.1569031524304997E-2</v>
      </c>
      <c r="M74" s="2">
        <f t="shared" si="2"/>
        <v>5.6376792884287007E-2</v>
      </c>
      <c r="N74" s="1">
        <v>4.4611474304874303E-64</v>
      </c>
      <c r="O74" s="1">
        <v>1.53791290318371E-9</v>
      </c>
      <c r="P74" s="1">
        <v>4.93724118987779E-57</v>
      </c>
      <c r="Q74" s="1">
        <v>0.18310000000000001</v>
      </c>
    </row>
    <row r="75" spans="1:17" x14ac:dyDescent="0.25">
      <c r="A75">
        <v>74</v>
      </c>
      <c r="B75" t="s">
        <v>8</v>
      </c>
      <c r="C75" t="s">
        <v>25</v>
      </c>
      <c r="D75">
        <v>176</v>
      </c>
      <c r="E75">
        <v>2558</v>
      </c>
      <c r="F75" s="2">
        <v>4.8600250379882103E-2</v>
      </c>
      <c r="G75" s="2">
        <v>4.8548904088996703E-2</v>
      </c>
      <c r="H75" s="2">
        <v>4.8608341924915997E-2</v>
      </c>
      <c r="I75" s="2">
        <f t="shared" si="3"/>
        <v>-5.9437835919294579E-5</v>
      </c>
      <c r="J75" s="2">
        <v>2.36199543280779E-3</v>
      </c>
      <c r="K75" s="2">
        <v>2.3569960882426E-3</v>
      </c>
      <c r="L75" s="2">
        <v>2.36277090468954E-3</v>
      </c>
      <c r="M75" s="2">
        <f t="shared" si="2"/>
        <v>-5.7748164469400599E-6</v>
      </c>
      <c r="N75" s="1">
        <v>3.2589131650365599E-4</v>
      </c>
      <c r="O75" s="1">
        <v>0.36237010319893798</v>
      </c>
      <c r="P75" s="1">
        <v>5.0749124333725703E-4</v>
      </c>
      <c r="Q75" s="1">
        <v>0.99919999999999998</v>
      </c>
    </row>
    <row r="76" spans="1:17" x14ac:dyDescent="0.25">
      <c r="A76">
        <v>75</v>
      </c>
      <c r="B76" t="s">
        <v>8</v>
      </c>
      <c r="C76" t="s">
        <v>26</v>
      </c>
      <c r="D76">
        <v>169</v>
      </c>
      <c r="E76">
        <v>2442</v>
      </c>
      <c r="F76" s="2">
        <v>0.27986810543795398</v>
      </c>
      <c r="G76" s="2">
        <v>0.25358900542192198</v>
      </c>
      <c r="H76" s="2">
        <v>0.28210766114376301</v>
      </c>
      <c r="I76" s="2">
        <f t="shared" si="3"/>
        <v>-2.8518655721841035E-2</v>
      </c>
      <c r="J76" s="2">
        <v>7.8325811221264502E-2</v>
      </c>
      <c r="K76" s="2">
        <v>6.4307383670879598E-2</v>
      </c>
      <c r="L76" s="2">
        <v>7.9584732476004394E-2</v>
      </c>
      <c r="M76" s="2">
        <f t="shared" si="2"/>
        <v>-1.5277348805124796E-2</v>
      </c>
      <c r="N76" s="1">
        <v>5.9981438416489097E-91</v>
      </c>
      <c r="O76" s="1">
        <v>3.1288169911484001E-6</v>
      </c>
      <c r="P76" s="1">
        <v>1.5946593400885E-86</v>
      </c>
      <c r="Q76" s="1">
        <v>0.64749999999999996</v>
      </c>
    </row>
    <row r="77" spans="1:17" x14ac:dyDescent="0.25">
      <c r="A77">
        <v>76</v>
      </c>
      <c r="B77" t="s">
        <v>8</v>
      </c>
      <c r="C77" t="s">
        <v>27</v>
      </c>
      <c r="D77">
        <v>169</v>
      </c>
      <c r="E77">
        <v>2456</v>
      </c>
      <c r="F77" s="2">
        <v>-0.267695222746551</v>
      </c>
      <c r="G77" s="2">
        <v>-0.34419121886730603</v>
      </c>
      <c r="H77" s="2">
        <v>-0.26311819488656502</v>
      </c>
      <c r="I77" s="2">
        <f t="shared" si="3"/>
        <v>-8.107302398074101E-2</v>
      </c>
      <c r="J77" s="2">
        <v>7.1660769993805898E-2</v>
      </c>
      <c r="K77" s="2">
        <v>0.118467595145362</v>
      </c>
      <c r="L77" s="2">
        <v>6.9231184480364305E-2</v>
      </c>
      <c r="M77" s="2">
        <f t="shared" si="2"/>
        <v>4.923641066499769E-2</v>
      </c>
      <c r="N77" s="1">
        <v>8.2822019397039391E-84</v>
      </c>
      <c r="O77" s="1">
        <v>2.4855461602320998E-10</v>
      </c>
      <c r="P77" s="1">
        <v>6.1805113958828506E-76</v>
      </c>
      <c r="Q77" s="1">
        <v>0.29249999999999998</v>
      </c>
    </row>
    <row r="78" spans="1:17" x14ac:dyDescent="0.25">
      <c r="A78">
        <v>77</v>
      </c>
      <c r="B78" t="s">
        <v>8</v>
      </c>
      <c r="C78" t="s">
        <v>28</v>
      </c>
      <c r="D78">
        <v>167</v>
      </c>
      <c r="E78">
        <v>2431</v>
      </c>
      <c r="F78" s="2">
        <v>-0.15721984434472699</v>
      </c>
      <c r="G78" s="2">
        <v>-7.1055504527946206E-2</v>
      </c>
      <c r="H78" s="2">
        <v>-0.163319795693673</v>
      </c>
      <c r="I78" s="2">
        <f t="shared" si="3"/>
        <v>9.2264291165726792E-2</v>
      </c>
      <c r="J78" s="2">
        <v>2.47161288206251E-2</v>
      </c>
      <c r="K78" s="2">
        <v>5.0488847237209799E-3</v>
      </c>
      <c r="L78" s="2">
        <v>2.6673355665423001E-2</v>
      </c>
      <c r="M78" s="2">
        <f t="shared" si="2"/>
        <v>-2.1624470941702022E-2</v>
      </c>
      <c r="N78" s="1">
        <v>9.0606930829493597E-30</v>
      </c>
      <c r="O78" s="1">
        <v>0.19408579411046301</v>
      </c>
      <c r="P78" s="1">
        <v>4.8004451002845898E-30</v>
      </c>
      <c r="Q78" s="1">
        <v>0.26729999999999998</v>
      </c>
    </row>
    <row r="79" spans="1:17" x14ac:dyDescent="0.25">
      <c r="A79">
        <v>78</v>
      </c>
      <c r="B79" t="s">
        <v>8</v>
      </c>
      <c r="C79" t="s">
        <v>29</v>
      </c>
      <c r="D79">
        <v>169</v>
      </c>
      <c r="E79">
        <v>2448</v>
      </c>
      <c r="F79" s="2">
        <v>0.28500547308346702</v>
      </c>
      <c r="G79" s="2">
        <v>0.352952508522137</v>
      </c>
      <c r="H79" s="2">
        <v>0.28125142127978803</v>
      </c>
      <c r="I79" s="2">
        <f t="shared" si="3"/>
        <v>7.1701087242348971E-2</v>
      </c>
      <c r="J79" s="2">
        <v>8.1228083895275402E-2</v>
      </c>
      <c r="K79" s="2">
        <v>0.124575473272069</v>
      </c>
      <c r="L79" s="2">
        <v>7.9102361971901E-2</v>
      </c>
      <c r="M79" s="2">
        <f t="shared" si="2"/>
        <v>4.5473111300167998E-2</v>
      </c>
      <c r="N79" s="1">
        <v>1.84920341310297E-94</v>
      </c>
      <c r="O79" s="1">
        <v>8.6434970212912004E-11</v>
      </c>
      <c r="P79" s="1">
        <v>3.2277918968161397E-86</v>
      </c>
      <c r="Q79" s="1">
        <v>0.29249999999999998</v>
      </c>
    </row>
    <row r="80" spans="1:17" x14ac:dyDescent="0.25">
      <c r="A80">
        <v>79</v>
      </c>
      <c r="B80" t="s">
        <v>8</v>
      </c>
      <c r="C80" t="s">
        <v>30</v>
      </c>
      <c r="D80">
        <v>169</v>
      </c>
      <c r="E80">
        <v>2456</v>
      </c>
      <c r="F80" s="2">
        <v>-6.4829635103165098E-2</v>
      </c>
      <c r="G80" s="2">
        <v>-0.25490137577668298</v>
      </c>
      <c r="H80" s="2">
        <v>-5.4273348219595202E-2</v>
      </c>
      <c r="I80" s="2">
        <f t="shared" si="3"/>
        <v>-0.20062802755708778</v>
      </c>
      <c r="J80" s="2">
        <v>4.20298225349234E-3</v>
      </c>
      <c r="K80" s="2">
        <v>6.4974711372845606E-2</v>
      </c>
      <c r="L80" s="2">
        <v>2.9455963269654399E-3</v>
      </c>
      <c r="M80" s="2">
        <f t="shared" si="2"/>
        <v>6.2029115045880164E-2</v>
      </c>
      <c r="N80" s="1">
        <v>2.6348175327727099E-6</v>
      </c>
      <c r="O80" s="1">
        <v>2.78181918497943E-6</v>
      </c>
      <c r="P80" s="1">
        <v>1.4250271733866601E-4</v>
      </c>
      <c r="Q80" s="1">
        <v>5.3E-3</v>
      </c>
    </row>
    <row r="81" spans="1:17" x14ac:dyDescent="0.25">
      <c r="A81">
        <v>80</v>
      </c>
      <c r="B81" t="s">
        <v>8</v>
      </c>
      <c r="C81" t="s">
        <v>31</v>
      </c>
      <c r="D81">
        <v>169</v>
      </c>
      <c r="E81">
        <v>2448</v>
      </c>
      <c r="F81" s="2">
        <v>-0.33079371585613199</v>
      </c>
      <c r="G81" s="2">
        <v>-0.27282243592447603</v>
      </c>
      <c r="H81" s="2">
        <v>-0.33455698532359301</v>
      </c>
      <c r="I81" s="2">
        <f t="shared" si="3"/>
        <v>6.1734549399116989E-2</v>
      </c>
      <c r="J81" s="2">
        <v>0.109424573995043</v>
      </c>
      <c r="K81" s="2">
        <v>7.44320815437646E-2</v>
      </c>
      <c r="L81" s="2">
        <v>0.111928376428811</v>
      </c>
      <c r="M81" s="2">
        <f t="shared" si="2"/>
        <v>-3.7496294885046397E-2</v>
      </c>
      <c r="N81" s="1">
        <v>0</v>
      </c>
      <c r="O81" s="1">
        <v>5.2818889466230102E-7</v>
      </c>
      <c r="P81" s="1">
        <v>0</v>
      </c>
      <c r="Q81" s="1">
        <v>0.27510000000000001</v>
      </c>
    </row>
    <row r="82" spans="1:17" x14ac:dyDescent="0.25">
      <c r="A82">
        <v>81</v>
      </c>
      <c r="B82" t="s">
        <v>8</v>
      </c>
      <c r="C82" t="s">
        <v>32</v>
      </c>
      <c r="D82">
        <v>169</v>
      </c>
      <c r="E82">
        <v>2455</v>
      </c>
      <c r="F82" s="2">
        <v>-0.27726715105805999</v>
      </c>
      <c r="G82" s="2">
        <v>-0.15660659837671401</v>
      </c>
      <c r="H82" s="2">
        <v>-0.284725262654412</v>
      </c>
      <c r="I82" s="2">
        <f t="shared" si="3"/>
        <v>0.128118664277698</v>
      </c>
      <c r="J82" s="2">
        <v>7.6877079337166004E-2</v>
      </c>
      <c r="K82" s="2">
        <v>2.45256266551254E-2</v>
      </c>
      <c r="L82" s="2">
        <v>8.1068475193623799E-2</v>
      </c>
      <c r="M82" s="2">
        <f t="shared" si="2"/>
        <v>-5.6542848538498398E-2</v>
      </c>
      <c r="N82" s="1">
        <v>9.7661271114432898E-90</v>
      </c>
      <c r="O82" s="1">
        <v>3.9871413529398601E-3</v>
      </c>
      <c r="P82" s="1">
        <v>1.4663986397984401E-88</v>
      </c>
      <c r="Q82" s="1">
        <v>5.0500000000000003E-2</v>
      </c>
    </row>
    <row r="83" spans="1:17" x14ac:dyDescent="0.25">
      <c r="A83">
        <v>82</v>
      </c>
      <c r="B83" t="s">
        <v>8</v>
      </c>
      <c r="C83" t="s">
        <v>33</v>
      </c>
      <c r="D83">
        <v>169</v>
      </c>
      <c r="E83">
        <v>2453</v>
      </c>
      <c r="F83" s="2">
        <v>-0.29381618429384299</v>
      </c>
      <c r="G83" s="2">
        <v>-0.28476517180093103</v>
      </c>
      <c r="H83" s="2">
        <v>-0.29453746716500001</v>
      </c>
      <c r="I83" s="2">
        <f t="shared" si="3"/>
        <v>9.7722953640689836E-3</v>
      </c>
      <c r="J83" s="2">
        <v>8.6328081177371105E-2</v>
      </c>
      <c r="K83" s="2">
        <v>8.1091203070813703E-2</v>
      </c>
      <c r="L83" s="2">
        <v>8.6752319563973196E-2</v>
      </c>
      <c r="M83" s="2">
        <f t="shared" si="2"/>
        <v>-5.6611164931594932E-3</v>
      </c>
      <c r="N83" s="1">
        <v>0</v>
      </c>
      <c r="O83" s="1">
        <v>1.64677877280427E-7</v>
      </c>
      <c r="P83" s="1">
        <v>1.46913457794007E-94</v>
      </c>
      <c r="Q83" s="1">
        <v>0.88839999999999997</v>
      </c>
    </row>
    <row r="84" spans="1:17" x14ac:dyDescent="0.25">
      <c r="A84">
        <v>83</v>
      </c>
      <c r="B84" t="s">
        <v>8</v>
      </c>
      <c r="C84" t="s">
        <v>34</v>
      </c>
      <c r="D84">
        <v>168</v>
      </c>
      <c r="E84">
        <v>2448</v>
      </c>
      <c r="F84" s="2">
        <v>-8.9853680214324105E-2</v>
      </c>
      <c r="G84" s="2">
        <v>-0.160528145019702</v>
      </c>
      <c r="H84" s="2">
        <v>-8.5342909831988806E-2</v>
      </c>
      <c r="I84" s="2">
        <f t="shared" si="3"/>
        <v>-7.5185235187713195E-2</v>
      </c>
      <c r="J84" s="2">
        <v>8.0729097692585003E-3</v>
      </c>
      <c r="K84" s="2">
        <v>2.5769285343466501E-2</v>
      </c>
      <c r="L84" s="2">
        <v>7.2834122585909702E-3</v>
      </c>
      <c r="M84" s="2">
        <f t="shared" si="2"/>
        <v>1.848587308487553E-2</v>
      </c>
      <c r="N84" s="1">
        <v>8.0836525366694005E-11</v>
      </c>
      <c r="O84" s="1">
        <v>3.2554276467921398E-3</v>
      </c>
      <c r="P84" s="1">
        <v>2.3498865821586098E-9</v>
      </c>
      <c r="Q84" s="1">
        <v>0.36049999999999999</v>
      </c>
    </row>
    <row r="85" spans="1:17" x14ac:dyDescent="0.25">
      <c r="A85">
        <v>84</v>
      </c>
      <c r="B85" t="s">
        <v>8</v>
      </c>
      <c r="C85" t="s">
        <v>35</v>
      </c>
      <c r="D85">
        <v>166</v>
      </c>
      <c r="E85">
        <v>2416</v>
      </c>
      <c r="F85" s="2">
        <v>8.0671614386114907E-2</v>
      </c>
      <c r="G85" s="2">
        <v>0.23531225491223301</v>
      </c>
      <c r="H85" s="2">
        <v>7.1873695393519399E-2</v>
      </c>
      <c r="I85" s="2">
        <f t="shared" si="3"/>
        <v>0.16343855951871361</v>
      </c>
      <c r="J85" s="2">
        <v>6.5079362344054904E-3</v>
      </c>
      <c r="K85" s="2">
        <v>5.5371857311879803E-2</v>
      </c>
      <c r="L85" s="2">
        <v>5.1658280895204101E-3</v>
      </c>
      <c r="M85" s="2">
        <f t="shared" si="2"/>
        <v>5.0206029222359394E-2</v>
      </c>
      <c r="N85" s="1">
        <v>6.7450157479016399E-9</v>
      </c>
      <c r="O85" s="1">
        <v>1.80619370755693E-5</v>
      </c>
      <c r="P85" s="1">
        <v>5.8493258601309497E-7</v>
      </c>
      <c r="Q85" s="1">
        <v>2.5999999999999999E-2</v>
      </c>
    </row>
    <row r="86" spans="1:17" x14ac:dyDescent="0.25">
      <c r="A86">
        <v>85</v>
      </c>
      <c r="B86" t="s">
        <v>9</v>
      </c>
      <c r="C86" t="s">
        <v>10</v>
      </c>
      <c r="D86">
        <v>185</v>
      </c>
      <c r="E86">
        <v>2841</v>
      </c>
      <c r="F86" s="2">
        <v>-0.31751475919289801</v>
      </c>
      <c r="G86" s="2">
        <v>-0.38044294275741802</v>
      </c>
      <c r="H86" s="2">
        <v>-0.31256231378744898</v>
      </c>
      <c r="I86" s="2">
        <f t="shared" si="3"/>
        <v>-6.7880628969969048E-2</v>
      </c>
      <c r="J86" s="2">
        <v>0.100815610092513</v>
      </c>
      <c r="K86" s="2">
        <v>0.14473683269392401</v>
      </c>
      <c r="L86" s="2">
        <v>9.7695200000163698E-2</v>
      </c>
      <c r="M86" s="2">
        <f t="shared" si="2"/>
        <v>4.7041632693760313E-2</v>
      </c>
      <c r="N86" s="1">
        <v>0</v>
      </c>
      <c r="O86" s="1">
        <v>2.5175740549935899E-13</v>
      </c>
      <c r="P86" s="1">
        <v>0</v>
      </c>
      <c r="Q86" s="1">
        <v>6.2700000000000006E-2</v>
      </c>
    </row>
    <row r="87" spans="1:17" x14ac:dyDescent="0.25">
      <c r="A87">
        <v>86</v>
      </c>
      <c r="B87" t="s">
        <v>9</v>
      </c>
      <c r="C87" t="s">
        <v>11</v>
      </c>
      <c r="D87">
        <v>224</v>
      </c>
      <c r="E87">
        <v>3704</v>
      </c>
      <c r="F87" s="2">
        <v>-0.529911956092051</v>
      </c>
      <c r="G87" s="2">
        <v>-0.61806993583871495</v>
      </c>
      <c r="H87" s="2">
        <v>-0.52485672206072398</v>
      </c>
      <c r="I87" s="2">
        <f t="shared" si="3"/>
        <v>-9.3213213777990966E-2</v>
      </c>
      <c r="J87" s="2">
        <v>0.28080667141486298</v>
      </c>
      <c r="K87" s="2">
        <v>0.382010445587673</v>
      </c>
      <c r="L87" s="2">
        <v>0.275474578692328</v>
      </c>
      <c r="M87" s="2">
        <f t="shared" si="2"/>
        <v>0.106535866895345</v>
      </c>
      <c r="N87" s="1">
        <v>0</v>
      </c>
      <c r="O87" s="1">
        <v>4.16903400853597E-39</v>
      </c>
      <c r="P87" s="1">
        <v>0</v>
      </c>
      <c r="Q87" s="1">
        <v>3.0999999999999999E-3</v>
      </c>
    </row>
    <row r="88" spans="1:17" x14ac:dyDescent="0.25">
      <c r="A88">
        <v>87</v>
      </c>
      <c r="B88" t="s">
        <v>9</v>
      </c>
      <c r="C88" t="s">
        <v>12</v>
      </c>
      <c r="D88">
        <v>240</v>
      </c>
      <c r="E88">
        <v>3916</v>
      </c>
      <c r="F88" s="2">
        <v>-0.78132198559534805</v>
      </c>
      <c r="G88" s="2">
        <v>-0.82861356232128003</v>
      </c>
      <c r="H88" s="2">
        <v>-0.77779669088798598</v>
      </c>
      <c r="I88" s="2">
        <f t="shared" si="3"/>
        <v>-5.0816871433294053E-2</v>
      </c>
      <c r="J88" s="2">
        <v>0.61046403381838998</v>
      </c>
      <c r="K88" s="2">
        <v>0.68660043566276197</v>
      </c>
      <c r="L88" s="2">
        <v>0.60496769235630099</v>
      </c>
      <c r="M88" s="2">
        <f t="shared" si="2"/>
        <v>8.1632743306460975E-2</v>
      </c>
      <c r="N88" s="1">
        <v>0</v>
      </c>
      <c r="O88" s="1">
        <v>1.19352679001977E-73</v>
      </c>
      <c r="P88" s="1">
        <v>0</v>
      </c>
      <c r="Q88" s="1">
        <v>0.1028</v>
      </c>
    </row>
    <row r="89" spans="1:17" x14ac:dyDescent="0.25">
      <c r="A89">
        <v>88</v>
      </c>
      <c r="B89" t="s">
        <v>9</v>
      </c>
      <c r="C89" t="s">
        <v>13</v>
      </c>
      <c r="D89">
        <v>165</v>
      </c>
      <c r="E89">
        <v>2646</v>
      </c>
      <c r="F89" s="2">
        <v>0.29455153247302801</v>
      </c>
      <c r="G89" s="2">
        <v>0.32093632724144</v>
      </c>
      <c r="H89" s="2">
        <v>0.29209811725292401</v>
      </c>
      <c r="I89" s="2">
        <f t="shared" si="3"/>
        <v>2.8838209988515995E-2</v>
      </c>
      <c r="J89" s="2">
        <v>8.6760698821994303E-2</v>
      </c>
      <c r="K89" s="2">
        <v>0.103000126143225</v>
      </c>
      <c r="L89" s="2">
        <v>8.5321310102702899E-2</v>
      </c>
      <c r="M89" s="2">
        <f t="shared" si="2"/>
        <v>1.76788160405221E-2</v>
      </c>
      <c r="N89" s="1">
        <v>0</v>
      </c>
      <c r="O89" s="1">
        <v>5.5394863978635302E-9</v>
      </c>
      <c r="P89" s="1">
        <v>0</v>
      </c>
      <c r="Q89" s="1">
        <v>0.6089</v>
      </c>
    </row>
    <row r="90" spans="1:17" x14ac:dyDescent="0.25">
      <c r="A90">
        <v>89</v>
      </c>
      <c r="B90" t="s">
        <v>9</v>
      </c>
      <c r="C90" t="s">
        <v>14</v>
      </c>
      <c r="D90">
        <v>240</v>
      </c>
      <c r="E90">
        <v>3916</v>
      </c>
      <c r="F90" s="2">
        <v>-0.56355072377197102</v>
      </c>
      <c r="G90" s="2">
        <v>-0.46548200873030998</v>
      </c>
      <c r="H90" s="2">
        <v>-0.57039265370577097</v>
      </c>
      <c r="I90" s="2">
        <f t="shared" si="3"/>
        <v>0.10491064497546099</v>
      </c>
      <c r="J90" s="2">
        <v>0.31758943156151398</v>
      </c>
      <c r="K90" s="2">
        <v>0.216673500451604</v>
      </c>
      <c r="L90" s="2">
        <v>0.32534777940151199</v>
      </c>
      <c r="M90" s="2">
        <f t="shared" si="2"/>
        <v>-0.108674278949908</v>
      </c>
      <c r="N90" s="1">
        <v>0</v>
      </c>
      <c r="O90" s="1">
        <v>2.0198137915410298E-24</v>
      </c>
      <c r="P90" s="1">
        <v>0</v>
      </c>
      <c r="Q90" s="1">
        <v>2.1999999999999999E-2</v>
      </c>
    </row>
    <row r="91" spans="1:17" x14ac:dyDescent="0.25">
      <c r="A91">
        <v>90</v>
      </c>
      <c r="B91" t="s">
        <v>9</v>
      </c>
      <c r="C91" t="s">
        <v>15</v>
      </c>
      <c r="D91">
        <v>239</v>
      </c>
      <c r="E91">
        <v>3905</v>
      </c>
      <c r="F91" s="2">
        <v>0.11070429981732401</v>
      </c>
      <c r="G91" s="2">
        <v>-9.7199154864424805E-2</v>
      </c>
      <c r="H91" s="2">
        <v>0.126180053306686</v>
      </c>
      <c r="I91" s="2">
        <f t="shared" si="3"/>
        <v>-0.22337920817111079</v>
      </c>
      <c r="J91" s="2">
        <v>1.22554181361503E-2</v>
      </c>
      <c r="K91" s="2">
        <v>9.4476757063584292E-3</v>
      </c>
      <c r="L91" s="2">
        <v>1.5921405852478102E-2</v>
      </c>
      <c r="M91" s="2">
        <f t="shared" si="2"/>
        <v>-6.4737301461196724E-3</v>
      </c>
      <c r="N91" s="1">
        <v>6.8881040713812394E-24</v>
      </c>
      <c r="O91" s="1">
        <v>3.3579467374462303E-2</v>
      </c>
      <c r="P91" s="1">
        <v>7.0756924959698795E-29</v>
      </c>
      <c r="Q91" s="1">
        <v>5.9999999999999995E-4</v>
      </c>
    </row>
    <row r="92" spans="1:17" x14ac:dyDescent="0.25">
      <c r="A92">
        <v>91</v>
      </c>
      <c r="B92" t="s">
        <v>9</v>
      </c>
      <c r="C92" t="s">
        <v>16</v>
      </c>
      <c r="D92">
        <v>237</v>
      </c>
      <c r="E92">
        <v>3864</v>
      </c>
      <c r="F92" s="2">
        <v>-0.12407998388451801</v>
      </c>
      <c r="G92" s="2">
        <v>-0.17883599500992201</v>
      </c>
      <c r="H92" s="2">
        <v>-0.12165025628171899</v>
      </c>
      <c r="I92" s="2">
        <f t="shared" si="3"/>
        <v>-5.7185738728203012E-2</v>
      </c>
      <c r="J92" s="2">
        <v>1.53958427144516E-2</v>
      </c>
      <c r="K92" s="2">
        <v>3.19823131111888E-2</v>
      </c>
      <c r="L92" s="2">
        <v>1.47987848534078E-2</v>
      </c>
      <c r="M92" s="2">
        <f t="shared" si="2"/>
        <v>1.7183528257781001E-2</v>
      </c>
      <c r="N92" s="1">
        <v>2.6746524897948902E-29</v>
      </c>
      <c r="O92" s="1">
        <v>9.8793856129018401E-5</v>
      </c>
      <c r="P92" s="1">
        <v>1.0840003730002699E-26</v>
      </c>
      <c r="Q92" s="1">
        <v>0.32229999999999998</v>
      </c>
    </row>
    <row r="93" spans="1:17" x14ac:dyDescent="0.25">
      <c r="A93">
        <v>92</v>
      </c>
      <c r="B93" t="s">
        <v>9</v>
      </c>
      <c r="C93" t="s">
        <v>17</v>
      </c>
      <c r="D93">
        <v>240</v>
      </c>
      <c r="E93">
        <v>3915</v>
      </c>
      <c r="F93" s="2">
        <v>0.25938466591084702</v>
      </c>
      <c r="G93" s="2">
        <v>0.31691979702863898</v>
      </c>
      <c r="H93" s="2">
        <v>0.25684250916868301</v>
      </c>
      <c r="I93" s="2">
        <f t="shared" si="3"/>
        <v>6.0077287859955975E-2</v>
      </c>
      <c r="J93" s="2">
        <v>6.7280285502919701E-2</v>
      </c>
      <c r="K93" s="2">
        <v>0.100438157748674</v>
      </c>
      <c r="L93" s="2">
        <v>6.5968074516064901E-2</v>
      </c>
      <c r="M93" s="2">
        <f t="shared" si="2"/>
        <v>3.4470083232609097E-2</v>
      </c>
      <c r="N93" s="1">
        <v>0</v>
      </c>
      <c r="O93" s="1">
        <v>3.8286883694752601E-12</v>
      </c>
      <c r="P93" s="1">
        <v>0</v>
      </c>
      <c r="Q93" s="1">
        <v>0.14080000000000001</v>
      </c>
    </row>
    <row r="94" spans="1:17" x14ac:dyDescent="0.25">
      <c r="A94">
        <v>93</v>
      </c>
      <c r="B94" t="s">
        <v>9</v>
      </c>
      <c r="C94" t="s">
        <v>18</v>
      </c>
      <c r="D94">
        <v>240</v>
      </c>
      <c r="E94">
        <v>3916</v>
      </c>
      <c r="F94" s="2">
        <v>-0.31234454372681603</v>
      </c>
      <c r="G94" s="2">
        <v>-0.14990538413538701</v>
      </c>
      <c r="H94" s="2">
        <v>-0.32475899031680899</v>
      </c>
      <c r="I94" s="2">
        <f t="shared" si="3"/>
        <v>0.17485360618142198</v>
      </c>
      <c r="J94" s="2">
        <v>9.7559266539768597E-2</v>
      </c>
      <c r="K94" s="2">
        <v>2.2471624192778001E-2</v>
      </c>
      <c r="L94" s="2">
        <v>0.105468401791593</v>
      </c>
      <c r="M94" s="2">
        <f t="shared" si="2"/>
        <v>-8.2996777598815005E-2</v>
      </c>
      <c r="N94" s="1">
        <v>0</v>
      </c>
      <c r="O94" s="1">
        <v>1.02249668255245E-3</v>
      </c>
      <c r="P94" s="1">
        <v>0</v>
      </c>
      <c r="Q94" s="1">
        <v>2.7000000000000001E-3</v>
      </c>
    </row>
    <row r="95" spans="1:17" x14ac:dyDescent="0.25">
      <c r="A95">
        <v>94</v>
      </c>
      <c r="B95" t="s">
        <v>9</v>
      </c>
      <c r="C95" t="s">
        <v>19</v>
      </c>
      <c r="D95">
        <v>240</v>
      </c>
      <c r="E95">
        <v>3913</v>
      </c>
      <c r="F95" s="2">
        <v>-1.16062144305527E-2</v>
      </c>
      <c r="G95" s="2">
        <v>-2.12823697740071E-2</v>
      </c>
      <c r="H95" s="2">
        <v>-9.5300260822337203E-3</v>
      </c>
      <c r="I95" s="2">
        <f t="shared" si="3"/>
        <v>-1.175234369177338E-2</v>
      </c>
      <c r="J95" s="2">
        <v>1.3468584715211501E-4</v>
      </c>
      <c r="K95" s="2">
        <v>4.5293926319756999E-4</v>
      </c>
      <c r="L95" s="2">
        <v>9.0821397128055094E-5</v>
      </c>
      <c r="M95" s="2">
        <f t="shared" si="2"/>
        <v>3.6211786606951489E-4</v>
      </c>
      <c r="N95" s="1">
        <v>0.29019841046836797</v>
      </c>
      <c r="O95" s="1">
        <v>0.64101984477220997</v>
      </c>
      <c r="P95" s="1">
        <v>0.39918888814342901</v>
      </c>
      <c r="Q95" s="1">
        <v>0.85150000000000003</v>
      </c>
    </row>
    <row r="96" spans="1:17" x14ac:dyDescent="0.25">
      <c r="A96">
        <v>95</v>
      </c>
      <c r="B96" t="s">
        <v>9</v>
      </c>
      <c r="C96" t="s">
        <v>20</v>
      </c>
      <c r="D96">
        <v>239</v>
      </c>
      <c r="E96">
        <v>3901</v>
      </c>
      <c r="F96" s="2">
        <v>0.48965690898672898</v>
      </c>
      <c r="G96" s="2">
        <v>0.37165151410326103</v>
      </c>
      <c r="H96" s="2">
        <v>0.49904013296489003</v>
      </c>
      <c r="I96" s="2">
        <f t="shared" si="3"/>
        <v>-0.127388618861629</v>
      </c>
      <c r="J96" s="2">
        <v>0.23976382377969699</v>
      </c>
      <c r="K96" s="2">
        <v>0.13812484793524599</v>
      </c>
      <c r="L96" s="2">
        <v>0.24904105430961501</v>
      </c>
      <c r="M96" s="2">
        <f t="shared" si="2"/>
        <v>-0.11091620637436903</v>
      </c>
      <c r="N96" s="1">
        <v>0</v>
      </c>
      <c r="O96" s="1">
        <v>4.4553847809172596E-16</v>
      </c>
      <c r="P96" s="1">
        <v>0</v>
      </c>
      <c r="Q96" s="1">
        <v>1.7899999999999999E-2</v>
      </c>
    </row>
    <row r="97" spans="1:17" x14ac:dyDescent="0.25">
      <c r="A97">
        <v>96</v>
      </c>
      <c r="B97" t="s">
        <v>9</v>
      </c>
      <c r="C97" t="s">
        <v>21</v>
      </c>
      <c r="D97">
        <v>240</v>
      </c>
      <c r="E97">
        <v>3911</v>
      </c>
      <c r="F97" s="2">
        <v>1.78912944444619E-2</v>
      </c>
      <c r="G97" s="2">
        <v>-6.8411338230561003E-2</v>
      </c>
      <c r="H97" s="2">
        <v>2.4638553857262699E-2</v>
      </c>
      <c r="I97" s="2">
        <f t="shared" si="3"/>
        <v>-9.3049892087823702E-2</v>
      </c>
      <c r="J97" s="2">
        <v>3.2010565263726801E-4</v>
      </c>
      <c r="K97" s="2">
        <v>4.6801111984962201E-3</v>
      </c>
      <c r="L97" s="2">
        <v>6.0705833617723498E-4</v>
      </c>
      <c r="M97" s="2">
        <f t="shared" si="2"/>
        <v>4.0730528623189851E-3</v>
      </c>
      <c r="N97" s="1">
        <v>0.103061496322872</v>
      </c>
      <c r="O97" s="1">
        <v>0.133921028675306</v>
      </c>
      <c r="P97" s="1">
        <v>2.93253736446554E-2</v>
      </c>
      <c r="Q97" s="1">
        <v>0.161</v>
      </c>
    </row>
    <row r="98" spans="1:17" x14ac:dyDescent="0.25">
      <c r="A98">
        <v>97</v>
      </c>
      <c r="B98" t="s">
        <v>9</v>
      </c>
      <c r="C98" t="s">
        <v>22</v>
      </c>
      <c r="D98">
        <v>240</v>
      </c>
      <c r="E98">
        <v>3916</v>
      </c>
      <c r="F98" s="2">
        <v>-0.182294931704401</v>
      </c>
      <c r="G98" s="2">
        <v>-0.25381024520053402</v>
      </c>
      <c r="H98" s="2">
        <v>-0.17682094322836001</v>
      </c>
      <c r="I98" s="2">
        <f t="shared" si="3"/>
        <v>-7.6989301972174018E-2</v>
      </c>
      <c r="J98" s="2">
        <v>3.3231637421850001E-2</v>
      </c>
      <c r="K98" s="2">
        <v>6.4419640568755404E-2</v>
      </c>
      <c r="L98" s="2">
        <v>3.1265645964166998E-2</v>
      </c>
      <c r="M98" s="2">
        <f t="shared" si="2"/>
        <v>3.3153994604588406E-2</v>
      </c>
      <c r="N98" s="1">
        <v>5.00085997937232E-62</v>
      </c>
      <c r="O98" s="1">
        <v>2.6868878275777501E-8</v>
      </c>
      <c r="P98" s="1">
        <v>3.4065749465164798E-55</v>
      </c>
      <c r="Q98" s="1">
        <v>0.1903</v>
      </c>
    </row>
    <row r="99" spans="1:17" x14ac:dyDescent="0.25">
      <c r="A99">
        <v>98</v>
      </c>
      <c r="B99" t="s">
        <v>9</v>
      </c>
      <c r="C99" t="s">
        <v>23</v>
      </c>
      <c r="D99">
        <v>240</v>
      </c>
      <c r="E99">
        <v>3916</v>
      </c>
      <c r="F99" s="2">
        <v>-0.55755528233149898</v>
      </c>
      <c r="G99" s="2">
        <v>-0.42749017009346701</v>
      </c>
      <c r="H99" s="2">
        <v>-0.56673820404855102</v>
      </c>
      <c r="I99" s="2">
        <f t="shared" si="3"/>
        <v>0.13924803395508401</v>
      </c>
      <c r="J99" s="2">
        <v>0.31086788099283702</v>
      </c>
      <c r="K99" s="2">
        <v>0.182747845526541</v>
      </c>
      <c r="L99" s="2">
        <v>0.321192191928177</v>
      </c>
      <c r="M99" s="2">
        <f t="shared" si="2"/>
        <v>-0.138444346401636</v>
      </c>
      <c r="N99" s="1">
        <v>0</v>
      </c>
      <c r="O99" s="1">
        <v>7.5447468856058606E-21</v>
      </c>
      <c r="P99" s="1">
        <v>0</v>
      </c>
      <c r="Q99" s="1">
        <v>2.5999999999999999E-3</v>
      </c>
    </row>
    <row r="100" spans="1:17" x14ac:dyDescent="0.25">
      <c r="A100">
        <v>99</v>
      </c>
      <c r="B100" t="s">
        <v>9</v>
      </c>
      <c r="C100" t="s">
        <v>24</v>
      </c>
      <c r="D100">
        <v>240</v>
      </c>
      <c r="E100">
        <v>3916</v>
      </c>
      <c r="F100" s="2">
        <v>-0.36136218268085202</v>
      </c>
      <c r="G100" s="2">
        <v>-0.42984890210425297</v>
      </c>
      <c r="H100" s="2">
        <v>-0.35805579626497602</v>
      </c>
      <c r="I100" s="2">
        <f t="shared" si="3"/>
        <v>-7.1793105839276949E-2</v>
      </c>
      <c r="J100" s="2">
        <v>0.13058269536602399</v>
      </c>
      <c r="K100" s="2">
        <v>0.18477007864023201</v>
      </c>
      <c r="L100" s="2">
        <v>0.12820395323894601</v>
      </c>
      <c r="M100" s="2">
        <f t="shared" si="2"/>
        <v>5.6566125401285999E-2</v>
      </c>
      <c r="N100" s="1">
        <v>0</v>
      </c>
      <c r="O100" s="1">
        <v>4.6187835390916503E-21</v>
      </c>
      <c r="P100" s="1">
        <v>0</v>
      </c>
      <c r="Q100" s="1">
        <v>0.10780000000000001</v>
      </c>
    </row>
    <row r="101" spans="1:17" x14ac:dyDescent="0.25">
      <c r="A101">
        <v>100</v>
      </c>
      <c r="B101" t="s">
        <v>9</v>
      </c>
      <c r="C101" t="s">
        <v>25</v>
      </c>
      <c r="D101">
        <v>185</v>
      </c>
      <c r="E101">
        <v>2855</v>
      </c>
      <c r="F101" s="2">
        <v>-6.7600136787054593E-2</v>
      </c>
      <c r="G101" s="2">
        <v>-0.118522814162691</v>
      </c>
      <c r="H101" s="2">
        <v>-6.2864353409250201E-2</v>
      </c>
      <c r="I101" s="2">
        <f t="shared" si="3"/>
        <v>-5.5658460753440803E-2</v>
      </c>
      <c r="J101" s="2">
        <v>4.5695153489855103E-3</v>
      </c>
      <c r="K101" s="2">
        <v>1.40476574770437E-2</v>
      </c>
      <c r="L101" s="2">
        <v>3.9519269295631102E-3</v>
      </c>
      <c r="M101" s="2">
        <f t="shared" si="2"/>
        <v>1.0095730547480589E-2</v>
      </c>
      <c r="N101" s="1">
        <v>1.35737723020999E-7</v>
      </c>
      <c r="O101" s="1">
        <v>2.2617663196849901E-2</v>
      </c>
      <c r="P101" s="1">
        <v>2.0309895148204801E-6</v>
      </c>
      <c r="Q101" s="1">
        <v>0.42630000000000001</v>
      </c>
    </row>
    <row r="102" spans="1:17" x14ac:dyDescent="0.25">
      <c r="A102">
        <v>101</v>
      </c>
      <c r="B102" t="s">
        <v>9</v>
      </c>
      <c r="C102" t="s">
        <v>26</v>
      </c>
      <c r="D102">
        <v>240</v>
      </c>
      <c r="E102">
        <v>3894</v>
      </c>
      <c r="F102" s="2">
        <v>7.4240054972207301E-2</v>
      </c>
      <c r="G102" s="2">
        <v>-6.1349663636644201E-2</v>
      </c>
      <c r="H102" s="2">
        <v>8.6595211381110898E-2</v>
      </c>
      <c r="I102" s="2">
        <f t="shared" si="3"/>
        <v>-0.14794487501775511</v>
      </c>
      <c r="J102" s="2">
        <v>5.51165249847711E-3</v>
      </c>
      <c r="K102" s="2">
        <v>3.76378122832938E-3</v>
      </c>
      <c r="L102" s="2">
        <v>7.4987306341392796E-3</v>
      </c>
      <c r="M102" s="2">
        <f t="shared" si="2"/>
        <v>-3.7349494058098996E-3</v>
      </c>
      <c r="N102" s="1">
        <v>1.4725435687352101E-11</v>
      </c>
      <c r="O102" s="1">
        <v>0.17891482775914699</v>
      </c>
      <c r="P102" s="1">
        <v>2.1387859434198399E-14</v>
      </c>
      <c r="Q102" s="1">
        <v>1.8800000000000001E-2</v>
      </c>
    </row>
    <row r="103" spans="1:17" x14ac:dyDescent="0.25">
      <c r="A103">
        <v>102</v>
      </c>
      <c r="B103" t="s">
        <v>9</v>
      </c>
      <c r="C103" t="s">
        <v>27</v>
      </c>
      <c r="D103">
        <v>240</v>
      </c>
      <c r="E103">
        <v>3916</v>
      </c>
      <c r="F103" s="2">
        <v>0.10462507618886301</v>
      </c>
      <c r="G103" s="2">
        <v>0.18338354930592499</v>
      </c>
      <c r="H103" s="2">
        <v>0.100291613645941</v>
      </c>
      <c r="I103" s="2">
        <f t="shared" si="3"/>
        <v>8.309193565998399E-2</v>
      </c>
      <c r="J103" s="2">
        <v>1.09464166552363E-2</v>
      </c>
      <c r="K103" s="2">
        <v>3.3629526156038599E-2</v>
      </c>
      <c r="L103" s="2">
        <v>1.00584077677067E-2</v>
      </c>
      <c r="M103" s="2">
        <f t="shared" si="2"/>
        <v>2.3571118388331896E-2</v>
      </c>
      <c r="N103" s="1">
        <v>1.44647263948206E-21</v>
      </c>
      <c r="O103" s="1">
        <v>5.8760906010638502E-5</v>
      </c>
      <c r="P103" s="1">
        <v>6.9516072182892501E-19</v>
      </c>
      <c r="Q103" s="1">
        <v>0.15310000000000001</v>
      </c>
    </row>
    <row r="104" spans="1:17" x14ac:dyDescent="0.25">
      <c r="A104">
        <v>103</v>
      </c>
      <c r="B104" t="s">
        <v>9</v>
      </c>
      <c r="C104" t="s">
        <v>28</v>
      </c>
      <c r="D104">
        <v>238</v>
      </c>
      <c r="E104">
        <v>3869</v>
      </c>
      <c r="F104" s="2">
        <v>8.1302838974378303E-2</v>
      </c>
      <c r="G104" s="2">
        <v>-1.1263068192050901E-2</v>
      </c>
      <c r="H104" s="2">
        <v>9.06308121676144E-2</v>
      </c>
      <c r="I104" s="2">
        <f t="shared" si="3"/>
        <v>-0.1018938803596653</v>
      </c>
      <c r="J104" s="2">
        <v>6.6101516252936804E-3</v>
      </c>
      <c r="K104" s="2">
        <v>1.2685670509878899E-4</v>
      </c>
      <c r="L104" s="2">
        <v>8.2139441141614103E-3</v>
      </c>
      <c r="M104" s="2">
        <f t="shared" si="2"/>
        <v>-8.0870874090626221E-3</v>
      </c>
      <c r="N104" s="1">
        <v>1.72471337610362E-13</v>
      </c>
      <c r="O104" s="1">
        <v>0.80589036734361297</v>
      </c>
      <c r="P104" s="1">
        <v>1.55595465884343E-15</v>
      </c>
      <c r="Q104" s="1">
        <v>8.7999999999999995E-2</v>
      </c>
    </row>
    <row r="105" spans="1:17" x14ac:dyDescent="0.25">
      <c r="A105">
        <v>104</v>
      </c>
      <c r="B105" t="s">
        <v>9</v>
      </c>
      <c r="C105" t="s">
        <v>29</v>
      </c>
      <c r="D105">
        <v>240</v>
      </c>
      <c r="E105">
        <v>3907</v>
      </c>
      <c r="F105" s="2">
        <v>-0.27916465607512903</v>
      </c>
      <c r="G105" s="2">
        <v>-0.26298620303405701</v>
      </c>
      <c r="H105" s="2">
        <v>-0.279486522077038</v>
      </c>
      <c r="I105" s="2">
        <f t="shared" si="3"/>
        <v>1.6500319042980993E-2</v>
      </c>
      <c r="J105" s="2">
        <v>7.7933019665004197E-2</v>
      </c>
      <c r="K105" s="2">
        <v>6.9161742986269995E-2</v>
      </c>
      <c r="L105" s="2">
        <v>7.8112716022718798E-2</v>
      </c>
      <c r="M105" s="2">
        <f t="shared" si="2"/>
        <v>-8.9509730364488033E-3</v>
      </c>
      <c r="N105" s="1">
        <v>0</v>
      </c>
      <c r="O105" s="1">
        <v>8.3251654817410301E-9</v>
      </c>
      <c r="P105" s="1">
        <v>0</v>
      </c>
      <c r="Q105" s="1">
        <v>0.76749999999999996</v>
      </c>
    </row>
    <row r="106" spans="1:17" x14ac:dyDescent="0.25">
      <c r="A106">
        <v>105</v>
      </c>
      <c r="B106" t="s">
        <v>9</v>
      </c>
      <c r="C106" t="s">
        <v>30</v>
      </c>
      <c r="D106">
        <v>240</v>
      </c>
      <c r="E106">
        <v>3916</v>
      </c>
      <c r="F106" s="2">
        <v>0.22216174560858701</v>
      </c>
      <c r="G106" s="2">
        <v>0.30013361327169902</v>
      </c>
      <c r="H106" s="2">
        <v>0.21332230613852199</v>
      </c>
      <c r="I106" s="2">
        <f t="shared" si="3"/>
        <v>8.6811307133177029E-2</v>
      </c>
      <c r="J106" s="2">
        <v>4.9355844333360599E-2</v>
      </c>
      <c r="K106" s="2">
        <v>9.0080185815526098E-2</v>
      </c>
      <c r="L106" s="2">
        <v>4.55064062962574E-2</v>
      </c>
      <c r="M106" s="2">
        <f t="shared" si="2"/>
        <v>4.4573779519268698E-2</v>
      </c>
      <c r="N106" s="1">
        <v>3.2406112080221697E-91</v>
      </c>
      <c r="O106" s="1">
        <v>4.8458011017208603E-11</v>
      </c>
      <c r="P106" s="1">
        <v>1.70663237042647E-79</v>
      </c>
      <c r="Q106" s="1">
        <v>0.16489999999999999</v>
      </c>
    </row>
    <row r="107" spans="1:17" x14ac:dyDescent="0.25">
      <c r="A107">
        <v>106</v>
      </c>
      <c r="B107" t="s">
        <v>9</v>
      </c>
      <c r="C107" t="s">
        <v>31</v>
      </c>
      <c r="D107">
        <v>240</v>
      </c>
      <c r="E107">
        <v>3903</v>
      </c>
      <c r="F107" s="2">
        <v>0.184002163938495</v>
      </c>
      <c r="G107" s="2">
        <v>4.1002166576491597E-2</v>
      </c>
      <c r="H107" s="2">
        <v>0.19836080214022001</v>
      </c>
      <c r="I107" s="2">
        <f t="shared" si="3"/>
        <v>-0.15735863556372842</v>
      </c>
      <c r="J107" s="2">
        <v>3.3856871952800599E-2</v>
      </c>
      <c r="K107" s="2">
        <v>1.68117766396637E-3</v>
      </c>
      <c r="L107" s="2">
        <v>3.9347007825711301E-2</v>
      </c>
      <c r="M107" s="2">
        <f t="shared" si="2"/>
        <v>-3.7665830161744934E-2</v>
      </c>
      <c r="N107" s="1">
        <v>5.7325529938028297E-63</v>
      </c>
      <c r="O107" s="1">
        <v>0.36901899073308803</v>
      </c>
      <c r="P107" s="1">
        <v>9.1552042626409505E-69</v>
      </c>
      <c r="Q107" s="1">
        <v>1.61E-2</v>
      </c>
    </row>
    <row r="108" spans="1:17" x14ac:dyDescent="0.25">
      <c r="A108">
        <v>107</v>
      </c>
      <c r="B108" t="s">
        <v>9</v>
      </c>
      <c r="C108" t="s">
        <v>32</v>
      </c>
      <c r="D108">
        <v>240</v>
      </c>
      <c r="E108">
        <v>3915</v>
      </c>
      <c r="F108" s="2">
        <v>7.25055052656573E-2</v>
      </c>
      <c r="G108" s="2">
        <v>1.69161444906742E-2</v>
      </c>
      <c r="H108" s="2">
        <v>8.0669495106855907E-2</v>
      </c>
      <c r="I108" s="2">
        <f t="shared" si="3"/>
        <v>-6.3753350616181703E-2</v>
      </c>
      <c r="J108" s="2">
        <v>5.2570113453925503E-3</v>
      </c>
      <c r="K108" s="2">
        <v>2.86155944429368E-4</v>
      </c>
      <c r="L108" s="2">
        <v>6.5075674407950503E-3</v>
      </c>
      <c r="M108" s="2">
        <f t="shared" si="2"/>
        <v>-6.2214114963656825E-3</v>
      </c>
      <c r="N108" s="1">
        <v>3.8556622883977298E-11</v>
      </c>
      <c r="O108" s="1">
        <v>0.71092493614312902</v>
      </c>
      <c r="P108" s="1">
        <v>9.4543936195578694E-13</v>
      </c>
      <c r="Q108" s="1">
        <v>0.32900000000000001</v>
      </c>
    </row>
    <row r="109" spans="1:17" x14ac:dyDescent="0.25">
      <c r="A109">
        <v>108</v>
      </c>
      <c r="B109" t="s">
        <v>9</v>
      </c>
      <c r="C109" t="s">
        <v>33</v>
      </c>
      <c r="D109">
        <v>240</v>
      </c>
      <c r="E109">
        <v>3913</v>
      </c>
      <c r="F109" s="2">
        <v>0.182425166424453</v>
      </c>
      <c r="G109" s="2">
        <v>0.25034528436666098</v>
      </c>
      <c r="H109" s="2">
        <v>0.17701342719699101</v>
      </c>
      <c r="I109" s="2">
        <f t="shared" si="3"/>
        <v>7.3331857169669973E-2</v>
      </c>
      <c r="J109" s="2">
        <v>3.3278847255442202E-2</v>
      </c>
      <c r="K109" s="2">
        <v>6.2672761404624397E-2</v>
      </c>
      <c r="L109" s="2">
        <v>3.1333753408024301E-2</v>
      </c>
      <c r="M109" s="2">
        <f t="shared" si="2"/>
        <v>3.1339007996600096E-2</v>
      </c>
      <c r="N109" s="1">
        <v>4.5398596181905397E-62</v>
      </c>
      <c r="O109" s="1">
        <v>4.1395999339102499E-8</v>
      </c>
      <c r="P109" s="1">
        <v>2.8642333480422599E-55</v>
      </c>
      <c r="Q109" s="1">
        <v>0.23330000000000001</v>
      </c>
    </row>
    <row r="110" spans="1:17" x14ac:dyDescent="0.25">
      <c r="A110">
        <v>109</v>
      </c>
      <c r="B110" t="s">
        <v>9</v>
      </c>
      <c r="C110" t="s">
        <v>34</v>
      </c>
      <c r="D110">
        <v>239</v>
      </c>
      <c r="E110">
        <v>3902</v>
      </c>
      <c r="F110" s="2">
        <v>0.15462246076429001</v>
      </c>
      <c r="G110" s="2">
        <v>0.29026321525123799</v>
      </c>
      <c r="H110" s="2">
        <v>0.14367193200130501</v>
      </c>
      <c r="I110" s="2">
        <f t="shared" si="3"/>
        <v>0.14659128324993298</v>
      </c>
      <c r="J110" s="2">
        <v>2.3906061496778801E-2</v>
      </c>
      <c r="K110" s="2">
        <v>8.4252734127986298E-2</v>
      </c>
      <c r="L110" s="2">
        <v>2.0641624044987601E-2</v>
      </c>
      <c r="M110" s="2">
        <f t="shared" si="2"/>
        <v>6.361111008299869E-2</v>
      </c>
      <c r="N110" s="1">
        <v>5.7341549467451302E-45</v>
      </c>
      <c r="O110" s="1">
        <v>2.2086186993875501E-10</v>
      </c>
      <c r="P110" s="1">
        <v>6.5479547022912102E-37</v>
      </c>
      <c r="Q110" s="1">
        <v>2.1100000000000001E-2</v>
      </c>
    </row>
    <row r="111" spans="1:17" x14ac:dyDescent="0.25">
      <c r="A111">
        <v>110</v>
      </c>
      <c r="B111" t="s">
        <v>9</v>
      </c>
      <c r="C111" t="s">
        <v>35</v>
      </c>
      <c r="D111">
        <v>237</v>
      </c>
      <c r="E111">
        <v>3851</v>
      </c>
      <c r="F111" s="2">
        <v>-0.21225557990300201</v>
      </c>
      <c r="G111" s="2">
        <v>-0.31356615383681302</v>
      </c>
      <c r="H111" s="2">
        <v>-0.20138135284119199</v>
      </c>
      <c r="I111" s="2">
        <f t="shared" si="3"/>
        <v>-0.11218480099562103</v>
      </c>
      <c r="J111" s="2">
        <v>4.5052447856566501E-2</v>
      </c>
      <c r="K111" s="2">
        <v>9.8323732832011707E-2</v>
      </c>
      <c r="L111" s="2">
        <v>4.0554449272148498E-2</v>
      </c>
      <c r="M111" s="2">
        <f t="shared" si="2"/>
        <v>5.7769283559863209E-2</v>
      </c>
      <c r="N111" s="1">
        <v>4.28263136013553E-82</v>
      </c>
      <c r="O111" s="1">
        <v>8.6818484987623102E-12</v>
      </c>
      <c r="P111" s="1">
        <v>6.7176738358413502E-70</v>
      </c>
      <c r="Q111" s="1">
        <v>8.7499999999999994E-2</v>
      </c>
    </row>
    <row r="112" spans="1:17" x14ac:dyDescent="0.25">
      <c r="A112">
        <v>111</v>
      </c>
      <c r="B112" t="s">
        <v>10</v>
      </c>
      <c r="C112" t="s">
        <v>11</v>
      </c>
      <c r="D112">
        <v>173</v>
      </c>
      <c r="E112">
        <v>2682</v>
      </c>
      <c r="F112" s="2">
        <v>-0.19169832417587401</v>
      </c>
      <c r="G112" s="2">
        <v>-9.2902220129445906E-2</v>
      </c>
      <c r="H112" s="2">
        <v>-0.19784533938979301</v>
      </c>
      <c r="I112" s="2">
        <f t="shared" si="3"/>
        <v>0.10494311926034711</v>
      </c>
      <c r="J112" s="2">
        <v>3.6748191619623401E-2</v>
      </c>
      <c r="K112" s="2">
        <v>8.6308225049800298E-3</v>
      </c>
      <c r="L112" s="2">
        <v>3.9142778318262302E-2</v>
      </c>
      <c r="M112" s="2">
        <f t="shared" si="2"/>
        <v>-3.0511955813282272E-2</v>
      </c>
      <c r="N112" s="1">
        <v>1.4944476880574599E-47</v>
      </c>
      <c r="O112" s="1">
        <v>8.3973669968081199E-2</v>
      </c>
      <c r="P112" s="1">
        <v>1.4001876526864199E-47</v>
      </c>
      <c r="Q112" s="1">
        <v>0.109</v>
      </c>
    </row>
    <row r="113" spans="1:17" x14ac:dyDescent="0.25">
      <c r="A113">
        <v>112</v>
      </c>
      <c r="B113" t="s">
        <v>10</v>
      </c>
      <c r="C113" t="s">
        <v>12</v>
      </c>
      <c r="D113">
        <v>185</v>
      </c>
      <c r="E113">
        <v>2841</v>
      </c>
      <c r="F113" s="2">
        <v>0.27996990677095701</v>
      </c>
      <c r="G113" s="2">
        <v>0.338869476536445</v>
      </c>
      <c r="H113" s="2">
        <v>0.275179316824394</v>
      </c>
      <c r="I113" s="2">
        <f t="shared" si="3"/>
        <v>6.3690159712050998E-2</v>
      </c>
      <c r="J113" s="2">
        <v>7.8383167918074606E-2</v>
      </c>
      <c r="K113" s="2">
        <v>0.11483252212808399</v>
      </c>
      <c r="L113" s="2">
        <v>7.5723656407940307E-2</v>
      </c>
      <c r="M113" s="2">
        <f t="shared" si="2"/>
        <v>3.9108865720143687E-2</v>
      </c>
      <c r="N113" s="1">
        <v>0</v>
      </c>
      <c r="O113" s="1">
        <v>7.1116000254567406E-11</v>
      </c>
      <c r="P113" s="1">
        <v>1.42529222666703E-95</v>
      </c>
      <c r="Q113" s="1">
        <v>5.9700000000000003E-2</v>
      </c>
    </row>
    <row r="114" spans="1:17" x14ac:dyDescent="0.25">
      <c r="A114">
        <v>113</v>
      </c>
      <c r="B114" t="s">
        <v>10</v>
      </c>
      <c r="C114" t="s">
        <v>13</v>
      </c>
      <c r="D114">
        <v>170</v>
      </c>
      <c r="E114">
        <v>2743</v>
      </c>
      <c r="F114" s="2">
        <v>0.228545736873246</v>
      </c>
      <c r="G114" s="2">
        <v>0.13943852561074499</v>
      </c>
      <c r="H114" s="2">
        <v>0.23444599604473701</v>
      </c>
      <c r="I114" s="2">
        <f t="shared" si="3"/>
        <v>-9.500747043399202E-2</v>
      </c>
      <c r="J114" s="2">
        <v>5.2233114101632699E-2</v>
      </c>
      <c r="K114" s="2">
        <v>1.9443102424498499E-2</v>
      </c>
      <c r="L114" s="2">
        <v>5.4964925061408897E-2</v>
      </c>
      <c r="M114" s="2">
        <f t="shared" si="2"/>
        <v>-3.5521822636910394E-2</v>
      </c>
      <c r="N114" s="1">
        <v>3.7910778784418204E-68</v>
      </c>
      <c r="O114" s="1">
        <v>1.01370378884488E-2</v>
      </c>
      <c r="P114" s="1">
        <v>1.5233073054141999E-67</v>
      </c>
      <c r="Q114" s="1">
        <v>0.1239</v>
      </c>
    </row>
    <row r="115" spans="1:17" x14ac:dyDescent="0.25">
      <c r="A115">
        <v>114</v>
      </c>
      <c r="B115" t="s">
        <v>10</v>
      </c>
      <c r="C115" t="s">
        <v>14</v>
      </c>
      <c r="D115">
        <v>185</v>
      </c>
      <c r="E115">
        <v>2841</v>
      </c>
      <c r="F115" s="2">
        <v>0.18977465326478099</v>
      </c>
      <c r="G115" s="2">
        <v>0.1809571802238</v>
      </c>
      <c r="H115" s="2">
        <v>0.19039594667215901</v>
      </c>
      <c r="I115" s="2">
        <f t="shared" si="3"/>
        <v>-9.4387664483590039E-3</v>
      </c>
      <c r="J115" s="2">
        <v>3.6014419331445897E-2</v>
      </c>
      <c r="K115" s="2">
        <v>3.2745501074548898E-2</v>
      </c>
      <c r="L115" s="2">
        <v>3.6250616509187802E-2</v>
      </c>
      <c r="M115" s="2">
        <f t="shared" si="2"/>
        <v>-3.5051154346389043E-3</v>
      </c>
      <c r="N115" s="1">
        <v>2.5207454451337198E-49</v>
      </c>
      <c r="O115" s="1">
        <v>4.9995435183632498E-4</v>
      </c>
      <c r="P115" s="1">
        <v>1.0371164455158799E-46</v>
      </c>
      <c r="Q115" s="1">
        <v>0.86870000000000003</v>
      </c>
    </row>
    <row r="116" spans="1:17" x14ac:dyDescent="0.25">
      <c r="A116">
        <v>115</v>
      </c>
      <c r="B116" t="s">
        <v>10</v>
      </c>
      <c r="C116" t="s">
        <v>15</v>
      </c>
      <c r="D116">
        <v>184</v>
      </c>
      <c r="E116">
        <v>2834</v>
      </c>
      <c r="F116" s="2">
        <v>0.25143184079618702</v>
      </c>
      <c r="G116" s="2">
        <v>0.21349622122821801</v>
      </c>
      <c r="H116" s="2">
        <v>0.25389574226717998</v>
      </c>
      <c r="I116" s="2">
        <f t="shared" si="3"/>
        <v>-4.0399521038961966E-2</v>
      </c>
      <c r="J116" s="2">
        <v>6.3217775452813804E-2</v>
      </c>
      <c r="K116" s="2">
        <v>4.5580636478728301E-2</v>
      </c>
      <c r="L116" s="2">
        <v>6.4463047941402299E-2</v>
      </c>
      <c r="M116" s="2">
        <f t="shared" si="2"/>
        <v>-1.8882411462673998E-2</v>
      </c>
      <c r="N116" s="1">
        <v>5.6289785278282803E-85</v>
      </c>
      <c r="O116" s="1">
        <v>4.2113525927231603E-5</v>
      </c>
      <c r="P116" s="1">
        <v>1.9005449282045401E-81</v>
      </c>
      <c r="Q116" s="1">
        <v>0.4889</v>
      </c>
    </row>
    <row r="117" spans="1:17" x14ac:dyDescent="0.25">
      <c r="A117">
        <v>116</v>
      </c>
      <c r="B117" t="s">
        <v>10</v>
      </c>
      <c r="C117" t="s">
        <v>16</v>
      </c>
      <c r="D117">
        <v>182</v>
      </c>
      <c r="E117">
        <v>2803</v>
      </c>
      <c r="F117" s="2">
        <v>0.44181964408784302</v>
      </c>
      <c r="G117" s="2">
        <v>0.41150310379287902</v>
      </c>
      <c r="H117" s="2">
        <v>0.44634084067468399</v>
      </c>
      <c r="I117" s="2">
        <f t="shared" si="3"/>
        <v>-3.483773688180497E-2</v>
      </c>
      <c r="J117" s="2">
        <v>0.19520459474542501</v>
      </c>
      <c r="K117" s="2">
        <v>0.16933480443117299</v>
      </c>
      <c r="L117" s="2">
        <v>0.19922014605418301</v>
      </c>
      <c r="M117" s="2">
        <f t="shared" si="2"/>
        <v>-2.9885341623010014E-2</v>
      </c>
      <c r="N117" s="1">
        <v>0</v>
      </c>
      <c r="O117" s="1">
        <v>4.1280259836289401E-15</v>
      </c>
      <c r="P117" s="1">
        <v>0</v>
      </c>
      <c r="Q117" s="1">
        <v>0.62860000000000005</v>
      </c>
    </row>
    <row r="118" spans="1:17" x14ac:dyDescent="0.25">
      <c r="A118">
        <v>117</v>
      </c>
      <c r="B118" t="s">
        <v>10</v>
      </c>
      <c r="C118" t="s">
        <v>17</v>
      </c>
      <c r="D118">
        <v>185</v>
      </c>
      <c r="E118">
        <v>2840</v>
      </c>
      <c r="F118" s="2">
        <v>5.0027861206737197E-2</v>
      </c>
      <c r="G118" s="2">
        <v>2.0800853405840598E-2</v>
      </c>
      <c r="H118" s="2">
        <v>5.2027129033331697E-2</v>
      </c>
      <c r="I118" s="2">
        <f t="shared" si="3"/>
        <v>-3.1226275627491099E-2</v>
      </c>
      <c r="J118" s="2">
        <v>2.5028753721782E-3</v>
      </c>
      <c r="K118" s="2">
        <v>4.3267550241127002E-4</v>
      </c>
      <c r="L118" s="2">
        <v>2.7068221554509501E-3</v>
      </c>
      <c r="M118" s="2">
        <f t="shared" si="2"/>
        <v>-2.27414665303968E-3</v>
      </c>
      <c r="N118" s="1">
        <v>9.9699036717102796E-5</v>
      </c>
      <c r="O118" s="1">
        <v>0.68907372851405302</v>
      </c>
      <c r="P118" s="1">
        <v>8.8158518341298206E-5</v>
      </c>
      <c r="Q118" s="1">
        <v>0.66810000000000003</v>
      </c>
    </row>
    <row r="119" spans="1:17" x14ac:dyDescent="0.25">
      <c r="A119">
        <v>118</v>
      </c>
      <c r="B119" t="s">
        <v>10</v>
      </c>
      <c r="C119" t="s">
        <v>18</v>
      </c>
      <c r="D119">
        <v>185</v>
      </c>
      <c r="E119">
        <v>2841</v>
      </c>
      <c r="F119" s="2">
        <v>-0.27623127305829998</v>
      </c>
      <c r="G119" s="2">
        <v>-0.21726414317791801</v>
      </c>
      <c r="H119" s="2">
        <v>-0.28011226779211101</v>
      </c>
      <c r="I119" s="2">
        <f t="shared" si="3"/>
        <v>6.2848124614193007E-2</v>
      </c>
      <c r="J119" s="2">
        <v>7.6303408538850398E-2</v>
      </c>
      <c r="K119" s="2">
        <v>4.7203707910834898E-2</v>
      </c>
      <c r="L119" s="2">
        <v>7.84628825676391E-2</v>
      </c>
      <c r="M119" s="2">
        <f t="shared" si="2"/>
        <v>-3.1259174656804202E-2</v>
      </c>
      <c r="N119" s="1">
        <v>0</v>
      </c>
      <c r="O119" s="1">
        <v>2.9258877216134801E-5</v>
      </c>
      <c r="P119" s="1">
        <v>5.8409205424504E-99</v>
      </c>
      <c r="Q119" s="1">
        <v>0.32869999999999999</v>
      </c>
    </row>
    <row r="120" spans="1:17" x14ac:dyDescent="0.25">
      <c r="A120">
        <v>119</v>
      </c>
      <c r="B120" t="s">
        <v>10</v>
      </c>
      <c r="C120" t="s">
        <v>19</v>
      </c>
      <c r="D120">
        <v>185</v>
      </c>
      <c r="E120">
        <v>2839</v>
      </c>
      <c r="F120" s="2">
        <v>-0.115336627374432</v>
      </c>
      <c r="G120" s="2">
        <v>-9.2400445536208103E-2</v>
      </c>
      <c r="H120" s="2">
        <v>-0.116051900853956</v>
      </c>
      <c r="I120" s="2">
        <f t="shared" si="3"/>
        <v>2.3651455317747899E-2</v>
      </c>
      <c r="J120" s="2">
        <v>1.3302550654449E-2</v>
      </c>
      <c r="K120" s="2">
        <v>8.5378423352897494E-3</v>
      </c>
      <c r="L120" s="2">
        <v>1.3468043691816501E-2</v>
      </c>
      <c r="M120" s="2">
        <f t="shared" si="2"/>
        <v>-4.9302013565267512E-3</v>
      </c>
      <c r="N120" s="1">
        <v>2.9757778564684002E-19</v>
      </c>
      <c r="O120" s="1">
        <v>7.5509347009857897E-2</v>
      </c>
      <c r="P120" s="1">
        <v>2.23408188254958E-18</v>
      </c>
      <c r="Q120" s="1">
        <v>0.53520000000000001</v>
      </c>
    </row>
    <row r="121" spans="1:17" x14ac:dyDescent="0.25">
      <c r="A121">
        <v>120</v>
      </c>
      <c r="B121" t="s">
        <v>10</v>
      </c>
      <c r="C121" t="s">
        <v>20</v>
      </c>
      <c r="D121">
        <v>184</v>
      </c>
      <c r="E121">
        <v>2832</v>
      </c>
      <c r="F121" s="2">
        <v>-0.21868330204421199</v>
      </c>
      <c r="G121" s="2">
        <v>-0.206434704080459</v>
      </c>
      <c r="H121" s="2">
        <v>-0.21978386421764801</v>
      </c>
      <c r="I121" s="2">
        <f t="shared" si="3"/>
        <v>1.3349160137189009E-2</v>
      </c>
      <c r="J121" s="2">
        <v>4.7822357465915101E-2</v>
      </c>
      <c r="K121" s="2">
        <v>4.2615287048786803E-2</v>
      </c>
      <c r="L121" s="2">
        <v>4.8304946970441298E-2</v>
      </c>
      <c r="M121" s="2">
        <f t="shared" si="2"/>
        <v>-5.6896599216544955E-3</v>
      </c>
      <c r="N121" s="1">
        <v>1.07433455087546E-64</v>
      </c>
      <c r="O121" s="1">
        <v>7.4917052602459594E-5</v>
      </c>
      <c r="P121" s="1">
        <v>1.8642058822288199E-61</v>
      </c>
      <c r="Q121" s="1">
        <v>0.81110000000000004</v>
      </c>
    </row>
    <row r="122" spans="1:17" x14ac:dyDescent="0.25">
      <c r="A122">
        <v>121</v>
      </c>
      <c r="B122" t="s">
        <v>10</v>
      </c>
      <c r="C122" t="s">
        <v>21</v>
      </c>
      <c r="D122">
        <v>185</v>
      </c>
      <c r="E122">
        <v>2838</v>
      </c>
      <c r="F122" s="2">
        <v>-9.7889312375353393E-2</v>
      </c>
      <c r="G122" s="2">
        <v>-0.114291335873019</v>
      </c>
      <c r="H122" s="2">
        <v>-9.8061528830066497E-2</v>
      </c>
      <c r="I122" s="2">
        <f t="shared" si="3"/>
        <v>-1.6229807042952502E-2</v>
      </c>
      <c r="J122" s="2">
        <v>9.5822714950513799E-3</v>
      </c>
      <c r="K122" s="2">
        <v>1.30625094556392E-2</v>
      </c>
      <c r="L122" s="2">
        <v>9.6160634364899598E-3</v>
      </c>
      <c r="M122" s="2">
        <f t="shared" si="2"/>
        <v>3.4464460191492401E-3</v>
      </c>
      <c r="N122" s="1">
        <v>2.71004364455206E-14</v>
      </c>
      <c r="O122" s="1">
        <v>2.79179267226261E-2</v>
      </c>
      <c r="P122" s="1">
        <v>1.49187895241004E-13</v>
      </c>
      <c r="Q122" s="1">
        <v>0.85529999999999995</v>
      </c>
    </row>
    <row r="123" spans="1:17" x14ac:dyDescent="0.25">
      <c r="A123">
        <v>122</v>
      </c>
      <c r="B123" t="s">
        <v>10</v>
      </c>
      <c r="C123" t="s">
        <v>22</v>
      </c>
      <c r="D123">
        <v>185</v>
      </c>
      <c r="E123">
        <v>2841</v>
      </c>
      <c r="F123" s="2">
        <v>0.49868162906541902</v>
      </c>
      <c r="G123" s="2">
        <v>0.41415550588078598</v>
      </c>
      <c r="H123" s="2">
        <v>0.50403144836660696</v>
      </c>
      <c r="I123" s="2">
        <f t="shared" si="3"/>
        <v>-8.9875942485820981E-2</v>
      </c>
      <c r="J123" s="2">
        <v>0.24868115327878601</v>
      </c>
      <c r="K123" s="2">
        <v>0.17152478305136901</v>
      </c>
      <c r="L123" s="2">
        <v>0.25404770094253998</v>
      </c>
      <c r="M123" s="2">
        <f t="shared" si="2"/>
        <v>-8.2522917891170972E-2</v>
      </c>
      <c r="N123" s="1">
        <v>0</v>
      </c>
      <c r="O123" s="1">
        <v>1.6331043718765E-15</v>
      </c>
      <c r="P123" s="1">
        <v>0</v>
      </c>
      <c r="Q123" s="1">
        <v>0.1595</v>
      </c>
    </row>
    <row r="124" spans="1:17" x14ac:dyDescent="0.25">
      <c r="A124">
        <v>123</v>
      </c>
      <c r="B124" t="s">
        <v>10</v>
      </c>
      <c r="C124" t="s">
        <v>23</v>
      </c>
      <c r="D124">
        <v>185</v>
      </c>
      <c r="E124">
        <v>2841</v>
      </c>
      <c r="F124" s="2">
        <v>0.19138426509055501</v>
      </c>
      <c r="G124" s="2">
        <v>0.170358587709317</v>
      </c>
      <c r="H124" s="2">
        <v>0.19301385115165101</v>
      </c>
      <c r="I124" s="2">
        <f t="shared" si="3"/>
        <v>-2.2655263442334012E-2</v>
      </c>
      <c r="J124" s="2">
        <v>3.6627957828892499E-2</v>
      </c>
      <c r="K124" s="2">
        <v>2.9022048406312999E-2</v>
      </c>
      <c r="L124" s="2">
        <v>3.7254346736391802E-2</v>
      </c>
      <c r="M124" s="2">
        <f t="shared" si="2"/>
        <v>-8.2322983300788036E-3</v>
      </c>
      <c r="N124" s="1">
        <v>3.9047791058754402E-50</v>
      </c>
      <c r="O124" s="1">
        <v>1.0494875265322501E-3</v>
      </c>
      <c r="P124" s="1">
        <v>5.9090701402650998E-48</v>
      </c>
      <c r="Q124" s="1">
        <v>0.68669999999999998</v>
      </c>
    </row>
    <row r="125" spans="1:17" x14ac:dyDescent="0.25">
      <c r="A125">
        <v>124</v>
      </c>
      <c r="B125" t="s">
        <v>10</v>
      </c>
      <c r="C125" t="s">
        <v>24</v>
      </c>
      <c r="D125">
        <v>185</v>
      </c>
      <c r="E125">
        <v>2841</v>
      </c>
      <c r="F125" s="2">
        <v>0.46398021613393903</v>
      </c>
      <c r="G125" s="2">
        <v>0.39411465381246102</v>
      </c>
      <c r="H125" s="2">
        <v>0.46908181953066003</v>
      </c>
      <c r="I125" s="2">
        <f t="shared" si="3"/>
        <v>-7.4967165718199003E-2</v>
      </c>
      <c r="J125" s="2">
        <v>0.21527761353588101</v>
      </c>
      <c r="K125" s="2">
        <v>0.155326360349716</v>
      </c>
      <c r="L125" s="2">
        <v>0.22003775341419499</v>
      </c>
      <c r="M125" s="2">
        <f t="shared" si="2"/>
        <v>-6.4711393064478984E-2</v>
      </c>
      <c r="N125" s="1">
        <v>0</v>
      </c>
      <c r="O125" s="1">
        <v>3.4304243654344498E-14</v>
      </c>
      <c r="P125" s="1">
        <v>0</v>
      </c>
      <c r="Q125" s="1">
        <v>0.2024</v>
      </c>
    </row>
    <row r="126" spans="1:17" x14ac:dyDescent="0.25">
      <c r="A126">
        <v>125</v>
      </c>
      <c r="B126" t="s">
        <v>10</v>
      </c>
      <c r="C126" t="s">
        <v>25</v>
      </c>
      <c r="D126">
        <v>197</v>
      </c>
      <c r="E126">
        <v>2995</v>
      </c>
      <c r="F126" s="2">
        <v>-6.5135628615770699E-2</v>
      </c>
      <c r="G126" s="2">
        <v>-9.3113796849942101E-2</v>
      </c>
      <c r="H126" s="2">
        <v>-6.5220048177058995E-2</v>
      </c>
      <c r="I126" s="2">
        <f t="shared" si="3"/>
        <v>-2.7893748672883106E-2</v>
      </c>
      <c r="J126" s="2">
        <v>4.2426838039116496E-3</v>
      </c>
      <c r="K126" s="2">
        <v>8.6701791638123006E-3</v>
      </c>
      <c r="L126" s="2">
        <v>4.2536546842178898E-3</v>
      </c>
      <c r="M126" s="2">
        <f t="shared" si="2"/>
        <v>4.4165244795944109E-3</v>
      </c>
      <c r="N126" s="1">
        <v>1.9467332305499199E-7</v>
      </c>
      <c r="O126" s="1">
        <v>6.4565304027307702E-2</v>
      </c>
      <c r="P126" s="1">
        <v>4.4713362044858501E-7</v>
      </c>
      <c r="Q126" s="1">
        <v>0.72929999999999995</v>
      </c>
    </row>
    <row r="127" spans="1:17" x14ac:dyDescent="0.25">
      <c r="A127">
        <v>126</v>
      </c>
      <c r="B127" t="s">
        <v>10</v>
      </c>
      <c r="C127" t="s">
        <v>26</v>
      </c>
      <c r="D127">
        <v>185</v>
      </c>
      <c r="E127">
        <v>2823</v>
      </c>
      <c r="F127" s="2">
        <v>-3.5320129911113697E-2</v>
      </c>
      <c r="G127" s="2">
        <v>-0.155664098665454</v>
      </c>
      <c r="H127" s="2">
        <v>-2.78890389976654E-2</v>
      </c>
      <c r="I127" s="2">
        <f t="shared" si="3"/>
        <v>-0.1277750596677886</v>
      </c>
      <c r="J127" s="2">
        <v>1.2475630921427599E-3</v>
      </c>
      <c r="K127" s="2">
        <v>2.4231311613328199E-2</v>
      </c>
      <c r="L127" s="2">
        <v>7.7779849621329995E-4</v>
      </c>
      <c r="M127" s="2">
        <f t="shared" si="2"/>
        <v>2.34535131171149E-2</v>
      </c>
      <c r="N127" s="1">
        <v>6.1516341413267797E-3</v>
      </c>
      <c r="O127" s="1">
        <v>2.7511255020140702E-3</v>
      </c>
      <c r="P127" s="1">
        <v>3.6119575651339997E-2</v>
      </c>
      <c r="Q127" s="1">
        <v>9.1399999999999995E-2</v>
      </c>
    </row>
    <row r="128" spans="1:17" x14ac:dyDescent="0.25">
      <c r="A128">
        <v>127</v>
      </c>
      <c r="B128" t="s">
        <v>10</v>
      </c>
      <c r="C128" t="s">
        <v>27</v>
      </c>
      <c r="D128">
        <v>185</v>
      </c>
      <c r="E128">
        <v>2841</v>
      </c>
      <c r="F128" s="2">
        <v>0.14814239515035199</v>
      </c>
      <c r="G128" s="2">
        <v>0.13331995594315599</v>
      </c>
      <c r="H128" s="2">
        <v>0.149230996089946</v>
      </c>
      <c r="I128" s="2">
        <f t="shared" si="3"/>
        <v>-1.5911040146790012E-2</v>
      </c>
      <c r="J128" s="2">
        <v>2.1946220173059101E-2</v>
      </c>
      <c r="K128" s="2">
        <v>1.77742106526852E-2</v>
      </c>
      <c r="L128" s="2">
        <v>2.2269890193997399E-2</v>
      </c>
      <c r="M128" s="2">
        <f t="shared" si="2"/>
        <v>-4.4956795413121989E-3</v>
      </c>
      <c r="N128" s="1">
        <v>9.9065888436737008E-31</v>
      </c>
      <c r="O128" s="1">
        <v>1.03336324083352E-2</v>
      </c>
      <c r="P128" s="1">
        <v>2.3452604472262101E-29</v>
      </c>
      <c r="Q128" s="1">
        <v>0.59899999999999998</v>
      </c>
    </row>
    <row r="129" spans="1:17" x14ac:dyDescent="0.25">
      <c r="A129">
        <v>128</v>
      </c>
      <c r="B129" t="s">
        <v>10</v>
      </c>
      <c r="C129" t="s">
        <v>28</v>
      </c>
      <c r="D129">
        <v>184</v>
      </c>
      <c r="E129">
        <v>2823</v>
      </c>
      <c r="F129" s="2">
        <v>6.3081282679355005E-2</v>
      </c>
      <c r="G129" s="2">
        <v>8.1457595320752904E-2</v>
      </c>
      <c r="H129" s="2">
        <v>6.2440941285008399E-2</v>
      </c>
      <c r="I129" s="2">
        <f t="shared" si="3"/>
        <v>1.9016654035744505E-2</v>
      </c>
      <c r="J129" s="2">
        <v>3.9792960864508701E-3</v>
      </c>
      <c r="K129" s="2">
        <v>6.6353398354395401E-3</v>
      </c>
      <c r="L129" s="2">
        <v>3.89887114855786E-3</v>
      </c>
      <c r="M129" s="2">
        <f t="shared" si="2"/>
        <v>2.7364686868816802E-3</v>
      </c>
      <c r="N129" s="1">
        <v>9.9825639617152591E-7</v>
      </c>
      <c r="O129" s="1">
        <v>0.11814020933203501</v>
      </c>
      <c r="P129" s="1">
        <v>2.7080625908374602E-6</v>
      </c>
      <c r="Q129" s="1">
        <v>0.82079999999999997</v>
      </c>
    </row>
    <row r="130" spans="1:17" x14ac:dyDescent="0.25">
      <c r="A130">
        <v>129</v>
      </c>
      <c r="B130" t="s">
        <v>10</v>
      </c>
      <c r="C130" t="s">
        <v>29</v>
      </c>
      <c r="D130">
        <v>185</v>
      </c>
      <c r="E130">
        <v>2833</v>
      </c>
      <c r="F130" s="2">
        <v>9.8453530397730193E-2</v>
      </c>
      <c r="G130" s="2">
        <v>8.6682493506291494E-2</v>
      </c>
      <c r="H130" s="2">
        <v>9.8546515774152396E-2</v>
      </c>
      <c r="I130" s="2">
        <f t="shared" si="3"/>
        <v>-1.1864022267860902E-2</v>
      </c>
      <c r="J130" s="2">
        <v>9.6932880878263794E-3</v>
      </c>
      <c r="K130" s="2">
        <v>7.5138546804682698E-3</v>
      </c>
      <c r="L130" s="2">
        <v>9.7114157712252704E-3</v>
      </c>
      <c r="M130" s="2">
        <f t="shared" ref="M130:M193" si="4">K130-L130</f>
        <v>-2.1975610907570007E-3</v>
      </c>
      <c r="N130" s="1">
        <v>2.0239532435910201E-14</v>
      </c>
      <c r="O130" s="1">
        <v>9.5440645909847494E-2</v>
      </c>
      <c r="P130" s="1">
        <v>1.1901360015285201E-13</v>
      </c>
      <c r="Q130" s="1">
        <v>0.87060000000000004</v>
      </c>
    </row>
    <row r="131" spans="1:17" x14ac:dyDescent="0.25">
      <c r="A131">
        <v>130</v>
      </c>
      <c r="B131" t="s">
        <v>10</v>
      </c>
      <c r="C131" t="s">
        <v>30</v>
      </c>
      <c r="D131">
        <v>185</v>
      </c>
      <c r="E131">
        <v>2841</v>
      </c>
      <c r="F131" s="2">
        <v>8.4626433158310997E-3</v>
      </c>
      <c r="G131" s="2">
        <v>-6.7500731123965995E-4</v>
      </c>
      <c r="H131" s="2">
        <v>1.1484322918733801E-2</v>
      </c>
      <c r="I131" s="2">
        <f t="shared" ref="I131:I194" si="5">G131-H131</f>
        <v>-1.215933022997346E-2</v>
      </c>
      <c r="J131" s="2">
        <v>7.1612454510761701E-5</v>
      </c>
      <c r="K131" s="2">
        <v>4.5563487022699598E-7</v>
      </c>
      <c r="L131" s="2">
        <v>1.3188967290175501E-4</v>
      </c>
      <c r="M131" s="2">
        <f t="shared" si="4"/>
        <v>-1.31434038031528E-4</v>
      </c>
      <c r="N131" s="1">
        <v>0.51032601411496703</v>
      </c>
      <c r="O131" s="1">
        <v>0.98964053808988395</v>
      </c>
      <c r="P131" s="1">
        <v>0.38666717283679602</v>
      </c>
      <c r="Q131" s="1">
        <v>0.88049999999999995</v>
      </c>
    </row>
    <row r="132" spans="1:17" x14ac:dyDescent="0.25">
      <c r="A132">
        <v>131</v>
      </c>
      <c r="B132" t="s">
        <v>10</v>
      </c>
      <c r="C132" t="s">
        <v>31</v>
      </c>
      <c r="D132">
        <v>185</v>
      </c>
      <c r="E132">
        <v>2832</v>
      </c>
      <c r="F132" s="2">
        <v>-8.4505768490842195E-2</v>
      </c>
      <c r="G132" s="2">
        <v>-2.0659734270301301E-2</v>
      </c>
      <c r="H132" s="2">
        <v>-8.9460146065723903E-2</v>
      </c>
      <c r="I132" s="2">
        <f t="shared" si="5"/>
        <v>6.8800411795422595E-2</v>
      </c>
      <c r="J132" s="2">
        <v>7.1411622425470904E-3</v>
      </c>
      <c r="K132" s="2">
        <v>4.2682462011945998E-4</v>
      </c>
      <c r="L132" s="2">
        <v>8.0031177341006593E-3</v>
      </c>
      <c r="M132" s="2">
        <f t="shared" si="4"/>
        <v>-7.576293113981199E-3</v>
      </c>
      <c r="N132" s="1">
        <v>5.2284846348493097E-11</v>
      </c>
      <c r="O132" s="1">
        <v>0.69107404665670502</v>
      </c>
      <c r="P132" s="1">
        <v>1.6650840332988001E-11</v>
      </c>
      <c r="Q132" s="1">
        <v>0.38400000000000001</v>
      </c>
    </row>
    <row r="133" spans="1:17" x14ac:dyDescent="0.25">
      <c r="A133">
        <v>132</v>
      </c>
      <c r="B133" t="s">
        <v>10</v>
      </c>
      <c r="C133" t="s">
        <v>32</v>
      </c>
      <c r="D133">
        <v>185</v>
      </c>
      <c r="E133">
        <v>2840</v>
      </c>
      <c r="F133" s="2">
        <v>8.4723922303622301E-2</v>
      </c>
      <c r="G133" s="2">
        <v>3.85015855270699E-2</v>
      </c>
      <c r="H133" s="2">
        <v>8.7092077841629603E-2</v>
      </c>
      <c r="I133" s="2">
        <f t="shared" si="5"/>
        <v>-4.8590492314559704E-2</v>
      </c>
      <c r="J133" s="2">
        <v>7.1779782064903897E-3</v>
      </c>
      <c r="K133" s="2">
        <v>1.48237208809828E-3</v>
      </c>
      <c r="L133" s="2">
        <v>7.5850300227724796E-3</v>
      </c>
      <c r="M133" s="2">
        <f t="shared" si="4"/>
        <v>-6.1026579346742001E-3</v>
      </c>
      <c r="N133" s="1">
        <v>4.4012603418445897E-11</v>
      </c>
      <c r="O133" s="1">
        <v>0.45894038424150602</v>
      </c>
      <c r="P133" s="1">
        <v>5.2466949907629501E-11</v>
      </c>
      <c r="Q133" s="1">
        <v>0.50439999999999996</v>
      </c>
    </row>
    <row r="134" spans="1:17" x14ac:dyDescent="0.25">
      <c r="A134">
        <v>133</v>
      </c>
      <c r="B134" t="s">
        <v>10</v>
      </c>
      <c r="C134" t="s">
        <v>33</v>
      </c>
      <c r="D134">
        <v>185</v>
      </c>
      <c r="E134">
        <v>2838</v>
      </c>
      <c r="F134" s="2">
        <v>8.2517235179743506E-2</v>
      </c>
      <c r="G134" s="2">
        <v>-1.51258211737638E-2</v>
      </c>
      <c r="H134" s="2">
        <v>8.87477829032607E-2</v>
      </c>
      <c r="I134" s="2">
        <f t="shared" si="5"/>
        <v>-0.10387360407702451</v>
      </c>
      <c r="J134" s="2">
        <v>6.8090719356103399E-3</v>
      </c>
      <c r="K134" s="2">
        <v>2.2879046618068299E-4</v>
      </c>
      <c r="L134" s="2">
        <v>7.8761689702442905E-3</v>
      </c>
      <c r="M134" s="2">
        <f t="shared" si="4"/>
        <v>-7.6473785040636075E-3</v>
      </c>
      <c r="N134" s="1">
        <v>1.3971597807943801E-10</v>
      </c>
      <c r="O134" s="1">
        <v>0.77108881097302395</v>
      </c>
      <c r="P134" s="1">
        <v>2.2905579552752299E-11</v>
      </c>
      <c r="Q134" s="1">
        <v>0.1439</v>
      </c>
    </row>
    <row r="135" spans="1:17" x14ac:dyDescent="0.25">
      <c r="A135">
        <v>134</v>
      </c>
      <c r="B135" t="s">
        <v>10</v>
      </c>
      <c r="C135" t="s">
        <v>34</v>
      </c>
      <c r="D135">
        <v>184</v>
      </c>
      <c r="E135">
        <v>2832</v>
      </c>
      <c r="F135" s="2">
        <v>-0.12126636737299901</v>
      </c>
      <c r="G135" s="2">
        <v>-0.21496482132935699</v>
      </c>
      <c r="H135" s="2">
        <v>-0.114374693953399</v>
      </c>
      <c r="I135" s="2">
        <f t="shared" si="5"/>
        <v>-0.10059012737595799</v>
      </c>
      <c r="J135" s="2">
        <v>1.4705590069854699E-2</v>
      </c>
      <c r="K135" s="2">
        <v>4.6209874409162202E-2</v>
      </c>
      <c r="L135" s="2">
        <v>1.30815706169336E-2</v>
      </c>
      <c r="M135" s="2">
        <f t="shared" si="4"/>
        <v>3.31283037922286E-2</v>
      </c>
      <c r="N135" s="1">
        <v>4.58509442541959E-21</v>
      </c>
      <c r="O135" s="1">
        <v>3.7276922837998002E-5</v>
      </c>
      <c r="P135" s="1">
        <v>7.4483777022605594E-18</v>
      </c>
      <c r="Q135" s="1">
        <v>0.185</v>
      </c>
    </row>
    <row r="136" spans="1:17" x14ac:dyDescent="0.25">
      <c r="A136">
        <v>135</v>
      </c>
      <c r="B136" t="s">
        <v>10</v>
      </c>
      <c r="C136" t="s">
        <v>35</v>
      </c>
      <c r="D136">
        <v>182</v>
      </c>
      <c r="E136">
        <v>2796</v>
      </c>
      <c r="F136" s="2">
        <v>1.82819931130133E-2</v>
      </c>
      <c r="G136" s="2">
        <v>9.7466799186809602E-2</v>
      </c>
      <c r="H136" s="2">
        <v>9.8189533712695499E-3</v>
      </c>
      <c r="I136" s="2">
        <f t="shared" si="5"/>
        <v>8.7647845815540054E-2</v>
      </c>
      <c r="J136" s="2">
        <v>3.3426932800087298E-4</v>
      </c>
      <c r="K136" s="2">
        <v>9.4997769437218695E-3</v>
      </c>
      <c r="L136" s="2">
        <v>9.6411845307165704E-5</v>
      </c>
      <c r="M136" s="2">
        <f t="shared" si="4"/>
        <v>9.4033650984147038E-3</v>
      </c>
      <c r="N136" s="1">
        <v>0.15824596006609801</v>
      </c>
      <c r="O136" s="1">
        <v>6.2949500519087098E-2</v>
      </c>
      <c r="P136" s="1">
        <v>0.462791415539969</v>
      </c>
      <c r="Q136" s="1">
        <v>0.27339999999999998</v>
      </c>
    </row>
    <row r="137" spans="1:17" x14ac:dyDescent="0.25">
      <c r="A137">
        <v>136</v>
      </c>
      <c r="B137" t="s">
        <v>11</v>
      </c>
      <c r="C137" t="s">
        <v>12</v>
      </c>
      <c r="D137">
        <v>224</v>
      </c>
      <c r="E137">
        <v>3705</v>
      </c>
      <c r="F137" s="2">
        <v>0.47710933574993603</v>
      </c>
      <c r="G137" s="2">
        <v>0.56821093671329004</v>
      </c>
      <c r="H137" s="2">
        <v>0.47167163615134999</v>
      </c>
      <c r="I137" s="2">
        <f t="shared" si="5"/>
        <v>9.6539300561940045E-2</v>
      </c>
      <c r="J137" s="2">
        <v>0.22763329948907199</v>
      </c>
      <c r="K137" s="2">
        <v>0.32286366860059501</v>
      </c>
      <c r="L137" s="2">
        <v>0.22247413234969099</v>
      </c>
      <c r="M137" s="2">
        <f t="shared" si="4"/>
        <v>0.10038953625090402</v>
      </c>
      <c r="N137" s="1">
        <v>0</v>
      </c>
      <c r="O137" s="1">
        <v>2.5705578202425499E-33</v>
      </c>
      <c r="P137" s="1">
        <v>0</v>
      </c>
      <c r="Q137" s="1">
        <v>2.9999999999999997E-4</v>
      </c>
    </row>
    <row r="138" spans="1:17" x14ac:dyDescent="0.25">
      <c r="A138">
        <v>137</v>
      </c>
      <c r="B138" t="s">
        <v>11</v>
      </c>
      <c r="C138" t="s">
        <v>13</v>
      </c>
      <c r="D138">
        <v>154</v>
      </c>
      <c r="E138">
        <v>2506</v>
      </c>
      <c r="F138" s="2">
        <v>-0.20675381322957401</v>
      </c>
      <c r="G138" s="2">
        <v>-0.38833056198885202</v>
      </c>
      <c r="H138" s="2">
        <v>-0.19903733347987199</v>
      </c>
      <c r="I138" s="2">
        <f t="shared" si="5"/>
        <v>-0.18929322850898003</v>
      </c>
      <c r="J138" s="2">
        <v>4.2747260190726097E-2</v>
      </c>
      <c r="K138" s="2">
        <v>0.150800625374577</v>
      </c>
      <c r="L138" s="2">
        <v>3.9615860118777997E-2</v>
      </c>
      <c r="M138" s="2">
        <f t="shared" si="4"/>
        <v>0.11118476525579901</v>
      </c>
      <c r="N138" s="1">
        <v>2.1827753472682501E-51</v>
      </c>
      <c r="O138" s="1">
        <v>9.4149935483780104E-12</v>
      </c>
      <c r="P138" s="1">
        <v>4.3175390647870599E-45</v>
      </c>
      <c r="Q138" s="1">
        <v>1.5100000000000001E-2</v>
      </c>
    </row>
    <row r="139" spans="1:17" x14ac:dyDescent="0.25">
      <c r="A139">
        <v>138</v>
      </c>
      <c r="B139" t="s">
        <v>11</v>
      </c>
      <c r="C139" t="s">
        <v>14</v>
      </c>
      <c r="D139">
        <v>224</v>
      </c>
      <c r="E139">
        <v>3705</v>
      </c>
      <c r="F139" s="2">
        <v>0.362242262968342</v>
      </c>
      <c r="G139" s="2">
        <v>0.39677755332257197</v>
      </c>
      <c r="H139" s="2">
        <v>0.35995387241508697</v>
      </c>
      <c r="I139" s="2">
        <f t="shared" si="5"/>
        <v>3.6823680907485001E-2</v>
      </c>
      <c r="J139" s="2">
        <v>0.13121948186013599</v>
      </c>
      <c r="K139" s="2">
        <v>0.15743242682064701</v>
      </c>
      <c r="L139" s="2">
        <v>0.12956679026661699</v>
      </c>
      <c r="M139" s="2">
        <f t="shared" si="4"/>
        <v>2.7865636554030015E-2</v>
      </c>
      <c r="N139" s="1">
        <v>0</v>
      </c>
      <c r="O139" s="1">
        <v>4.5338280989841798E-17</v>
      </c>
      <c r="P139" s="1">
        <v>0</v>
      </c>
      <c r="Q139" s="1">
        <v>0.27900000000000003</v>
      </c>
    </row>
    <row r="140" spans="1:17" x14ac:dyDescent="0.25">
      <c r="A140">
        <v>139</v>
      </c>
      <c r="B140" t="s">
        <v>11</v>
      </c>
      <c r="C140" t="s">
        <v>15</v>
      </c>
      <c r="D140">
        <v>223</v>
      </c>
      <c r="E140">
        <v>3695</v>
      </c>
      <c r="F140" s="2">
        <v>-9.5444674987525305E-2</v>
      </c>
      <c r="G140" s="2">
        <v>2.5865022603835702E-2</v>
      </c>
      <c r="H140" s="2">
        <v>-0.101197602885348</v>
      </c>
      <c r="I140" s="2">
        <f t="shared" si="5"/>
        <v>0.12706262548918371</v>
      </c>
      <c r="J140" s="2">
        <v>9.1097295445411296E-3</v>
      </c>
      <c r="K140" s="2">
        <v>6.68999394296932E-4</v>
      </c>
      <c r="L140" s="2">
        <v>1.02409548297405E-2</v>
      </c>
      <c r="M140" s="2">
        <f t="shared" si="4"/>
        <v>-9.5719554354435684E-3</v>
      </c>
      <c r="N140" s="1">
        <v>2.9407071029033999E-17</v>
      </c>
      <c r="O140" s="1">
        <v>0.58490374676102996</v>
      </c>
      <c r="P140" s="1">
        <v>3.33458404635973E-18</v>
      </c>
      <c r="Q140" s="1">
        <v>6.4100000000000004E-2</v>
      </c>
    </row>
    <row r="141" spans="1:17" x14ac:dyDescent="0.25">
      <c r="A141">
        <v>140</v>
      </c>
      <c r="B141" t="s">
        <v>11</v>
      </c>
      <c r="C141" t="s">
        <v>16</v>
      </c>
      <c r="D141">
        <v>222</v>
      </c>
      <c r="E141">
        <v>3661</v>
      </c>
      <c r="F141" s="2">
        <v>-0.174801024744179</v>
      </c>
      <c r="G141" s="2">
        <v>-0.17159835824376199</v>
      </c>
      <c r="H141" s="2">
        <v>-0.17489643117585599</v>
      </c>
      <c r="I141" s="2">
        <f t="shared" si="5"/>
        <v>3.2980729320939983E-3</v>
      </c>
      <c r="J141" s="2">
        <v>3.0555396532177301E-2</v>
      </c>
      <c r="K141" s="2">
        <v>2.9445996551954502E-2</v>
      </c>
      <c r="L141" s="2">
        <v>3.0588761638051101E-2</v>
      </c>
      <c r="M141" s="2">
        <f t="shared" si="4"/>
        <v>-1.142765086096599E-3</v>
      </c>
      <c r="N141" s="1">
        <v>1.53080673579634E-53</v>
      </c>
      <c r="O141" s="1">
        <v>2.9941943834383702E-4</v>
      </c>
      <c r="P141" s="1">
        <v>1.23100727057557E-50</v>
      </c>
      <c r="Q141" s="1">
        <v>0.95309999999999995</v>
      </c>
    </row>
    <row r="142" spans="1:17" x14ac:dyDescent="0.25">
      <c r="A142">
        <v>141</v>
      </c>
      <c r="B142" t="s">
        <v>11</v>
      </c>
      <c r="C142" t="s">
        <v>17</v>
      </c>
      <c r="D142">
        <v>224</v>
      </c>
      <c r="E142">
        <v>3704</v>
      </c>
      <c r="F142" s="2">
        <v>-0.476486763462249</v>
      </c>
      <c r="G142" s="2">
        <v>-0.53751965226331899</v>
      </c>
      <c r="H142" s="2">
        <v>-0.47270595611569399</v>
      </c>
      <c r="I142" s="2">
        <f t="shared" si="5"/>
        <v>-6.4813696147625E-2</v>
      </c>
      <c r="J142" s="2">
        <v>0.22703963069491001</v>
      </c>
      <c r="K142" s="2">
        <v>0.28892737656928003</v>
      </c>
      <c r="L142" s="2">
        <v>0.223450920947252</v>
      </c>
      <c r="M142" s="2">
        <f t="shared" si="4"/>
        <v>6.5476455622028029E-2</v>
      </c>
      <c r="N142" s="1">
        <v>0</v>
      </c>
      <c r="O142" s="1">
        <v>5.4348973163435002E-30</v>
      </c>
      <c r="P142" s="1">
        <v>0</v>
      </c>
      <c r="Q142" s="1">
        <v>0.14080000000000001</v>
      </c>
    </row>
    <row r="143" spans="1:17" x14ac:dyDescent="0.25">
      <c r="A143">
        <v>142</v>
      </c>
      <c r="B143" t="s">
        <v>11</v>
      </c>
      <c r="C143" t="s">
        <v>18</v>
      </c>
      <c r="D143">
        <v>224</v>
      </c>
      <c r="E143">
        <v>3704</v>
      </c>
      <c r="F143" s="2">
        <v>0.478523279296312</v>
      </c>
      <c r="G143" s="2">
        <v>0.43943393700013</v>
      </c>
      <c r="H143" s="2">
        <v>0.480917839900383</v>
      </c>
      <c r="I143" s="2">
        <f t="shared" si="5"/>
        <v>-4.1483902900253E-2</v>
      </c>
      <c r="J143" s="2">
        <v>0.228984475099029</v>
      </c>
      <c r="K143" s="2">
        <v>0.19310218498743401</v>
      </c>
      <c r="L143" s="2">
        <v>0.231281968734451</v>
      </c>
      <c r="M143" s="2">
        <f t="shared" si="4"/>
        <v>-3.8179783747016999E-2</v>
      </c>
      <c r="N143" s="1">
        <v>0</v>
      </c>
      <c r="O143" s="1">
        <v>1.3904805118863099E-20</v>
      </c>
      <c r="P143" s="1">
        <v>0</v>
      </c>
      <c r="Q143" s="1">
        <v>0.38129999999999997</v>
      </c>
    </row>
    <row r="144" spans="1:17" x14ac:dyDescent="0.25">
      <c r="A144">
        <v>143</v>
      </c>
      <c r="B144" t="s">
        <v>11</v>
      </c>
      <c r="C144" t="s">
        <v>19</v>
      </c>
      <c r="D144">
        <v>224</v>
      </c>
      <c r="E144">
        <v>3703</v>
      </c>
      <c r="F144" s="2">
        <v>5.3992784061671302E-2</v>
      </c>
      <c r="G144" s="2">
        <v>0.16926835141016799</v>
      </c>
      <c r="H144" s="2">
        <v>4.9739347151028498E-2</v>
      </c>
      <c r="I144" s="2">
        <f t="shared" si="5"/>
        <v>0.1195290042591395</v>
      </c>
      <c r="J144" s="2">
        <v>2.9152076882195E-3</v>
      </c>
      <c r="K144" s="2">
        <v>2.8651774789116E-2</v>
      </c>
      <c r="L144" s="2">
        <v>2.4740026550105301E-3</v>
      </c>
      <c r="M144" s="2">
        <f t="shared" si="4"/>
        <v>2.6177772134105468E-2</v>
      </c>
      <c r="N144" s="1">
        <v>1.7100368518163499E-6</v>
      </c>
      <c r="O144" s="1">
        <v>3.40014584085983E-4</v>
      </c>
      <c r="P144" s="1">
        <v>1.8649508818790999E-5</v>
      </c>
      <c r="Q144" s="1">
        <v>7.7399999999999997E-2</v>
      </c>
    </row>
    <row r="145" spans="1:17" x14ac:dyDescent="0.25">
      <c r="A145">
        <v>144</v>
      </c>
      <c r="B145" t="s">
        <v>11</v>
      </c>
      <c r="C145" t="s">
        <v>20</v>
      </c>
      <c r="D145">
        <v>223</v>
      </c>
      <c r="E145">
        <v>3691</v>
      </c>
      <c r="F145" s="2">
        <v>-0.30630687426817899</v>
      </c>
      <c r="G145" s="2">
        <v>-0.32418135347648702</v>
      </c>
      <c r="H145" s="2">
        <v>-0.305405042068841</v>
      </c>
      <c r="I145" s="2">
        <f t="shared" si="5"/>
        <v>-1.8776311407646018E-2</v>
      </c>
      <c r="J145" s="2">
        <v>9.3823991633591702E-2</v>
      </c>
      <c r="K145" s="2">
        <v>0.105093549941847</v>
      </c>
      <c r="L145" s="2">
        <v>9.3272239721070405E-2</v>
      </c>
      <c r="M145" s="2">
        <f t="shared" si="4"/>
        <v>1.1821310220776593E-2</v>
      </c>
      <c r="N145" s="1">
        <v>0</v>
      </c>
      <c r="O145" s="1">
        <v>7.5788353229953797E-12</v>
      </c>
      <c r="P145" s="1">
        <v>0</v>
      </c>
      <c r="Q145" s="1">
        <v>0.72570000000000001</v>
      </c>
    </row>
    <row r="146" spans="1:17" x14ac:dyDescent="0.25">
      <c r="A146">
        <v>145</v>
      </c>
      <c r="B146" t="s">
        <v>11</v>
      </c>
      <c r="C146" t="s">
        <v>21</v>
      </c>
      <c r="D146">
        <v>224</v>
      </c>
      <c r="E146">
        <v>3701</v>
      </c>
      <c r="F146" s="2">
        <v>-1.2898043017429099E-2</v>
      </c>
      <c r="G146" s="2">
        <v>0.115886903382085</v>
      </c>
      <c r="H146" s="2">
        <v>-1.8137754801236899E-2</v>
      </c>
      <c r="I146" s="2">
        <f t="shared" si="5"/>
        <v>0.1340246581833219</v>
      </c>
      <c r="J146" s="2">
        <v>1.6635432222830501E-4</v>
      </c>
      <c r="K146" s="2">
        <v>1.34297743754888E-2</v>
      </c>
      <c r="L146" s="2">
        <v>3.2897814922979102E-4</v>
      </c>
      <c r="M146" s="2">
        <f t="shared" si="4"/>
        <v>1.3100796226259009E-2</v>
      </c>
      <c r="N146" s="1">
        <v>0.25314170102946199</v>
      </c>
      <c r="O146" s="1">
        <v>1.41724141292128E-2</v>
      </c>
      <c r="P146" s="1">
        <v>0.118646611422807</v>
      </c>
      <c r="Q146" s="1">
        <v>4.9700000000000001E-2</v>
      </c>
    </row>
    <row r="147" spans="1:17" x14ac:dyDescent="0.25">
      <c r="A147">
        <v>146</v>
      </c>
      <c r="B147" t="s">
        <v>11</v>
      </c>
      <c r="C147" t="s">
        <v>22</v>
      </c>
      <c r="D147">
        <v>224</v>
      </c>
      <c r="E147">
        <v>3705</v>
      </c>
      <c r="F147" s="2">
        <v>-0.20839115358153601</v>
      </c>
      <c r="G147" s="2">
        <v>-7.6595909149804506E-2</v>
      </c>
      <c r="H147" s="2">
        <v>-0.213642790488492</v>
      </c>
      <c r="I147" s="2">
        <f t="shared" si="5"/>
        <v>0.13704688133868748</v>
      </c>
      <c r="J147" s="2">
        <v>4.3427051702153503E-2</v>
      </c>
      <c r="K147" s="2">
        <v>5.8669332984850999E-3</v>
      </c>
      <c r="L147" s="2">
        <v>4.5643241927709598E-2</v>
      </c>
      <c r="M147" s="2">
        <f t="shared" si="4"/>
        <v>-3.9776308629224495E-2</v>
      </c>
      <c r="N147" s="1">
        <v>3.4095250389503799E-76</v>
      </c>
      <c r="O147" s="1">
        <v>0.10496836044874901</v>
      </c>
      <c r="P147" s="1">
        <v>1.56064802964751E-75</v>
      </c>
      <c r="Q147" s="1">
        <v>1.8700000000000001E-2</v>
      </c>
    </row>
    <row r="148" spans="1:17" x14ac:dyDescent="0.25">
      <c r="A148">
        <v>147</v>
      </c>
      <c r="B148" t="s">
        <v>11</v>
      </c>
      <c r="C148" t="s">
        <v>23</v>
      </c>
      <c r="D148">
        <v>224</v>
      </c>
      <c r="E148">
        <v>3705</v>
      </c>
      <c r="F148" s="2">
        <v>0.34324686391225201</v>
      </c>
      <c r="G148" s="2">
        <v>0.36798950775238498</v>
      </c>
      <c r="H148" s="2">
        <v>0.34155000578323202</v>
      </c>
      <c r="I148" s="2">
        <f t="shared" si="5"/>
        <v>2.6439501969152956E-2</v>
      </c>
      <c r="J148" s="2">
        <v>0.117818337294538</v>
      </c>
      <c r="K148" s="2">
        <v>0.13541627781584301</v>
      </c>
      <c r="L148" s="2">
        <v>0.116656406450526</v>
      </c>
      <c r="M148" s="2">
        <f t="shared" si="4"/>
        <v>1.875987136531701E-2</v>
      </c>
      <c r="N148" s="1">
        <v>0</v>
      </c>
      <c r="O148" s="1">
        <v>6.7611242841938399E-15</v>
      </c>
      <c r="P148" s="1">
        <v>0</v>
      </c>
      <c r="Q148" s="1">
        <v>0.49940000000000001</v>
      </c>
    </row>
    <row r="149" spans="1:17" x14ac:dyDescent="0.25">
      <c r="A149">
        <v>148</v>
      </c>
      <c r="B149" t="s">
        <v>11</v>
      </c>
      <c r="C149" t="s">
        <v>24</v>
      </c>
      <c r="D149">
        <v>224</v>
      </c>
      <c r="E149">
        <v>3705</v>
      </c>
      <c r="F149" s="2">
        <v>0.200050178523098</v>
      </c>
      <c r="G149" s="2">
        <v>0.34705615072492302</v>
      </c>
      <c r="H149" s="2">
        <v>0.19139450825722101</v>
      </c>
      <c r="I149" s="2">
        <f t="shared" si="5"/>
        <v>0.155661642467702</v>
      </c>
      <c r="J149" s="2">
        <v>4.0020302811177598E-2</v>
      </c>
      <c r="K149" s="2">
        <v>0.120447971756</v>
      </c>
      <c r="L149" s="2">
        <v>3.6631857791023299E-2</v>
      </c>
      <c r="M149" s="2">
        <f t="shared" si="4"/>
        <v>8.3816113964976707E-2</v>
      </c>
      <c r="N149" s="1">
        <v>2.30892243483065E-70</v>
      </c>
      <c r="O149" s="1">
        <v>2.0454100247388701E-13</v>
      </c>
      <c r="P149" s="1">
        <v>5.5032627290235697E-61</v>
      </c>
      <c r="Q149" s="1">
        <v>2.2700000000000001E-2</v>
      </c>
    </row>
    <row r="150" spans="1:17" x14ac:dyDescent="0.25">
      <c r="A150">
        <v>149</v>
      </c>
      <c r="B150" t="s">
        <v>11</v>
      </c>
      <c r="C150" t="s">
        <v>25</v>
      </c>
      <c r="D150">
        <v>173</v>
      </c>
      <c r="E150">
        <v>2696</v>
      </c>
      <c r="F150" s="2">
        <v>5.6931831085818903E-2</v>
      </c>
      <c r="G150" s="2">
        <v>0.14216565017949701</v>
      </c>
      <c r="H150" s="2">
        <v>5.3557478568181702E-2</v>
      </c>
      <c r="I150" s="2">
        <f t="shared" si="5"/>
        <v>8.8608171611315303E-2</v>
      </c>
      <c r="J150" s="2">
        <v>3.2412414229583799E-3</v>
      </c>
      <c r="K150" s="2">
        <v>2.0211072090959101E-2</v>
      </c>
      <c r="L150" s="2">
        <v>2.8684035105812399E-3</v>
      </c>
      <c r="M150" s="2">
        <f t="shared" si="4"/>
        <v>1.7342668580377862E-2</v>
      </c>
      <c r="N150" s="1">
        <v>1.61369183417295E-5</v>
      </c>
      <c r="O150" s="1">
        <v>8.1827673687645403E-3</v>
      </c>
      <c r="P150" s="1">
        <v>8.3983601855794503E-5</v>
      </c>
      <c r="Q150" s="1">
        <v>0.24970000000000001</v>
      </c>
    </row>
    <row r="151" spans="1:17" x14ac:dyDescent="0.25">
      <c r="A151">
        <v>150</v>
      </c>
      <c r="B151" t="s">
        <v>11</v>
      </c>
      <c r="C151" t="s">
        <v>26</v>
      </c>
      <c r="D151">
        <v>224</v>
      </c>
      <c r="E151">
        <v>3687</v>
      </c>
      <c r="F151" s="2">
        <v>0.168278726221775</v>
      </c>
      <c r="G151" s="2">
        <v>0.23457236756278499</v>
      </c>
      <c r="H151" s="2">
        <v>0.164811186849425</v>
      </c>
      <c r="I151" s="2">
        <f t="shared" si="5"/>
        <v>6.9761180713359988E-2</v>
      </c>
      <c r="J151" s="2">
        <v>2.8317868313243399E-2</v>
      </c>
      <c r="K151" s="2">
        <v>5.50241956240103E-2</v>
      </c>
      <c r="L151" s="2">
        <v>2.71627273107161E-2</v>
      </c>
      <c r="M151" s="2">
        <f t="shared" si="4"/>
        <v>2.78614683132942E-2</v>
      </c>
      <c r="N151" s="1">
        <v>4.2528907107783298E-50</v>
      </c>
      <c r="O151" s="1">
        <v>6.8714808996271595E-7</v>
      </c>
      <c r="P151" s="1">
        <v>1.7980945125603299E-45</v>
      </c>
      <c r="Q151" s="1">
        <v>0.26790000000000003</v>
      </c>
    </row>
    <row r="152" spans="1:17" x14ac:dyDescent="0.25">
      <c r="A152">
        <v>151</v>
      </c>
      <c r="B152" t="s">
        <v>11</v>
      </c>
      <c r="C152" t="s">
        <v>27</v>
      </c>
      <c r="D152">
        <v>224</v>
      </c>
      <c r="E152">
        <v>3705</v>
      </c>
      <c r="F152" s="2">
        <v>-0.20749797956222099</v>
      </c>
      <c r="G152" s="2">
        <v>-0.32050865983286297</v>
      </c>
      <c r="H152" s="2">
        <v>-0.20263965539040599</v>
      </c>
      <c r="I152" s="2">
        <f t="shared" si="5"/>
        <v>-0.11786900444245699</v>
      </c>
      <c r="J152" s="2">
        <v>4.3055434580037501E-2</v>
      </c>
      <c r="K152" s="2">
        <v>0.102725801027858</v>
      </c>
      <c r="L152" s="2">
        <v>4.1062829936742602E-2</v>
      </c>
      <c r="M152" s="2">
        <f t="shared" si="4"/>
        <v>6.1662971091115397E-2</v>
      </c>
      <c r="N152" s="1">
        <v>1.47453649007677E-75</v>
      </c>
      <c r="O152" s="1">
        <v>1.1698269158774499E-11</v>
      </c>
      <c r="P152" s="1">
        <v>3.85736092062098E-68</v>
      </c>
      <c r="Q152" s="1">
        <v>4.8500000000000001E-2</v>
      </c>
    </row>
    <row r="153" spans="1:17" x14ac:dyDescent="0.25">
      <c r="A153">
        <v>152</v>
      </c>
      <c r="B153" t="s">
        <v>11</v>
      </c>
      <c r="C153" t="s">
        <v>28</v>
      </c>
      <c r="D153">
        <v>222</v>
      </c>
      <c r="E153">
        <v>3663</v>
      </c>
      <c r="F153" s="2">
        <v>-9.5908236560950003E-2</v>
      </c>
      <c r="G153" s="2">
        <v>-9.1413026006515505E-2</v>
      </c>
      <c r="H153" s="2">
        <v>-9.6172983143798199E-2</v>
      </c>
      <c r="I153" s="2">
        <f t="shared" si="5"/>
        <v>4.7599571372826943E-3</v>
      </c>
      <c r="J153" s="2">
        <v>9.19821616485029E-3</v>
      </c>
      <c r="K153" s="2">
        <v>8.3563413236678805E-3</v>
      </c>
      <c r="L153" s="2">
        <v>9.2492426867772908E-3</v>
      </c>
      <c r="M153" s="2">
        <f t="shared" si="4"/>
        <v>-8.9290136310941036E-4</v>
      </c>
      <c r="N153" s="1">
        <v>2.8148595102049098E-17</v>
      </c>
      <c r="O153" s="1">
        <v>5.4080406741018099E-2</v>
      </c>
      <c r="P153" s="1">
        <v>1.8466239322583801E-16</v>
      </c>
      <c r="Q153" s="1">
        <v>0.94479999999999997</v>
      </c>
    </row>
    <row r="154" spans="1:17" x14ac:dyDescent="0.25">
      <c r="A154">
        <v>153</v>
      </c>
      <c r="B154" t="s">
        <v>11</v>
      </c>
      <c r="C154" t="s">
        <v>29</v>
      </c>
      <c r="D154">
        <v>224</v>
      </c>
      <c r="E154">
        <v>3698</v>
      </c>
      <c r="F154" s="2">
        <v>0.39675956481949698</v>
      </c>
      <c r="G154" s="2">
        <v>0.41592766662292402</v>
      </c>
      <c r="H154" s="2">
        <v>0.39616478091129098</v>
      </c>
      <c r="I154" s="2">
        <f t="shared" si="5"/>
        <v>1.9762885711633038E-2</v>
      </c>
      <c r="J154" s="2">
        <v>0.15741807723144899</v>
      </c>
      <c r="K154" s="2">
        <v>0.17299582386239001</v>
      </c>
      <c r="L154" s="2">
        <v>0.15694653363449099</v>
      </c>
      <c r="M154" s="2">
        <f t="shared" si="4"/>
        <v>1.6049290227899027E-2</v>
      </c>
      <c r="N154" s="1">
        <v>0</v>
      </c>
      <c r="O154" s="1">
        <v>1.3257947724465299E-18</v>
      </c>
      <c r="P154" s="1">
        <v>0</v>
      </c>
      <c r="Q154" s="1">
        <v>0.72350000000000003</v>
      </c>
    </row>
    <row r="155" spans="1:17" x14ac:dyDescent="0.25">
      <c r="A155">
        <v>154</v>
      </c>
      <c r="B155" t="s">
        <v>11</v>
      </c>
      <c r="C155" t="s">
        <v>30</v>
      </c>
      <c r="D155">
        <v>224</v>
      </c>
      <c r="E155">
        <v>3705</v>
      </c>
      <c r="F155" s="2">
        <v>-0.14857332124027101</v>
      </c>
      <c r="G155" s="2">
        <v>-0.274263320484813</v>
      </c>
      <c r="H155" s="2">
        <v>-0.14121511141577101</v>
      </c>
      <c r="I155" s="2">
        <f t="shared" si="5"/>
        <v>-0.13304820906904199</v>
      </c>
      <c r="J155" s="2">
        <v>2.2073986357176199E-2</v>
      </c>
      <c r="K155" s="2">
        <v>7.5220368963355003E-2</v>
      </c>
      <c r="L155" s="2">
        <v>1.99417076921687E-2</v>
      </c>
      <c r="M155" s="2">
        <f t="shared" si="4"/>
        <v>5.5278661271186302E-2</v>
      </c>
      <c r="N155" s="1">
        <v>1.30041652662558E-39</v>
      </c>
      <c r="O155" s="1">
        <v>6.4342836539689203E-9</v>
      </c>
      <c r="P155" s="1">
        <v>5.3313067187166098E-34</v>
      </c>
      <c r="Q155" s="1">
        <v>2.5600000000000001E-2</v>
      </c>
    </row>
    <row r="156" spans="1:17" x14ac:dyDescent="0.25">
      <c r="A156">
        <v>155</v>
      </c>
      <c r="B156" t="s">
        <v>11</v>
      </c>
      <c r="C156" t="s">
        <v>31</v>
      </c>
      <c r="D156">
        <v>224</v>
      </c>
      <c r="E156">
        <v>3695</v>
      </c>
      <c r="F156" s="2">
        <v>-0.34133113255234299</v>
      </c>
      <c r="G156" s="2">
        <v>-0.28740896806754301</v>
      </c>
      <c r="H156" s="2">
        <v>-0.34476475473208601</v>
      </c>
      <c r="I156" s="2">
        <f t="shared" si="5"/>
        <v>5.7355786664542996E-2</v>
      </c>
      <c r="J156" s="2">
        <v>0.116507005304522</v>
      </c>
      <c r="K156" s="2">
        <v>8.2603914925649793E-2</v>
      </c>
      <c r="L156" s="2">
        <v>0.118862736105475</v>
      </c>
      <c r="M156" s="2">
        <f t="shared" si="4"/>
        <v>-3.6258821179825207E-2</v>
      </c>
      <c r="N156" s="1">
        <v>0</v>
      </c>
      <c r="O156" s="1">
        <v>1.17732850147682E-9</v>
      </c>
      <c r="P156" s="1">
        <v>0</v>
      </c>
      <c r="Q156" s="1">
        <v>0.28860000000000002</v>
      </c>
    </row>
    <row r="157" spans="1:17" x14ac:dyDescent="0.25">
      <c r="A157">
        <v>156</v>
      </c>
      <c r="B157" t="s">
        <v>11</v>
      </c>
      <c r="C157" t="s">
        <v>32</v>
      </c>
      <c r="D157">
        <v>224</v>
      </c>
      <c r="E157">
        <v>3704</v>
      </c>
      <c r="F157" s="2">
        <v>-0.34763376408785202</v>
      </c>
      <c r="G157" s="2">
        <v>-0.20674074118496699</v>
      </c>
      <c r="H157" s="2">
        <v>-0.35598340048365201</v>
      </c>
      <c r="I157" s="2">
        <f t="shared" si="5"/>
        <v>0.14924265929868502</v>
      </c>
      <c r="J157" s="2">
        <v>0.120849289245544</v>
      </c>
      <c r="K157" s="2">
        <v>4.2741734065709601E-2</v>
      </c>
      <c r="L157" s="2">
        <v>0.12672418141990399</v>
      </c>
      <c r="M157" s="2">
        <f t="shared" si="4"/>
        <v>-8.3982447354194384E-2</v>
      </c>
      <c r="N157" s="1">
        <v>0</v>
      </c>
      <c r="O157" s="1">
        <v>1.2094537313310699E-5</v>
      </c>
      <c r="P157" s="1">
        <v>0</v>
      </c>
      <c r="Q157" s="1">
        <v>1.03E-2</v>
      </c>
    </row>
    <row r="158" spans="1:17" x14ac:dyDescent="0.25">
      <c r="A158">
        <v>157</v>
      </c>
      <c r="B158" t="s">
        <v>11</v>
      </c>
      <c r="C158" t="s">
        <v>33</v>
      </c>
      <c r="D158">
        <v>224</v>
      </c>
      <c r="E158">
        <v>3703</v>
      </c>
      <c r="F158" s="2">
        <v>-0.40952108366724799</v>
      </c>
      <c r="G158" s="2">
        <v>-0.40403510656652702</v>
      </c>
      <c r="H158" s="2">
        <v>-0.40995661569842301</v>
      </c>
      <c r="I158" s="2">
        <f t="shared" si="5"/>
        <v>5.9215091318959856E-3</v>
      </c>
      <c r="J158" s="2">
        <v>0.16770750706131901</v>
      </c>
      <c r="K158" s="2">
        <v>0.163244367338225</v>
      </c>
      <c r="L158" s="2">
        <v>0.16806442675490499</v>
      </c>
      <c r="M158" s="2">
        <f t="shared" si="4"/>
        <v>-4.8200594166799837E-3</v>
      </c>
      <c r="N158" s="1">
        <v>0</v>
      </c>
      <c r="O158" s="1">
        <v>1.21171758234822E-17</v>
      </c>
      <c r="P158" s="1">
        <v>0</v>
      </c>
      <c r="Q158" s="1">
        <v>0.91610000000000003</v>
      </c>
    </row>
    <row r="159" spans="1:17" x14ac:dyDescent="0.25">
      <c r="A159">
        <v>158</v>
      </c>
      <c r="B159" t="s">
        <v>11</v>
      </c>
      <c r="C159" t="s">
        <v>34</v>
      </c>
      <c r="D159">
        <v>223</v>
      </c>
      <c r="E159">
        <v>3694</v>
      </c>
      <c r="F159" s="2">
        <v>-0.20006309716517801</v>
      </c>
      <c r="G159" s="2">
        <v>-0.19451636029216501</v>
      </c>
      <c r="H159" s="2">
        <v>-0.200527788319185</v>
      </c>
      <c r="I159" s="2">
        <f t="shared" si="5"/>
        <v>6.0114280270199827E-3</v>
      </c>
      <c r="J159" s="2">
        <v>4.0025149786766599E-2</v>
      </c>
      <c r="K159" s="2">
        <v>3.7836614421311303E-2</v>
      </c>
      <c r="L159" s="2">
        <v>4.0211393888183899E-2</v>
      </c>
      <c r="M159" s="2">
        <f t="shared" si="4"/>
        <v>-2.3747794668725966E-3</v>
      </c>
      <c r="N159" s="1">
        <v>3.6674575190139797E-70</v>
      </c>
      <c r="O159" s="1">
        <v>3.9921239730451202E-5</v>
      </c>
      <c r="P159" s="1">
        <v>1.4241766088065501E-66</v>
      </c>
      <c r="Q159" s="1">
        <v>0.92130000000000001</v>
      </c>
    </row>
    <row r="160" spans="1:17" x14ac:dyDescent="0.25">
      <c r="A160">
        <v>159</v>
      </c>
      <c r="B160" t="s">
        <v>11</v>
      </c>
      <c r="C160" t="s">
        <v>35</v>
      </c>
      <c r="D160">
        <v>222</v>
      </c>
      <c r="E160">
        <v>3654</v>
      </c>
      <c r="F160" s="2">
        <v>0.104899113786457</v>
      </c>
      <c r="G160" s="2">
        <v>0.20447449573861601</v>
      </c>
      <c r="H160" s="2">
        <v>9.8660259340846698E-2</v>
      </c>
      <c r="I160" s="2">
        <f t="shared" si="5"/>
        <v>0.10581423639776931</v>
      </c>
      <c r="J160" s="2">
        <v>1.10041201065423E-2</v>
      </c>
      <c r="K160" s="2">
        <v>4.1809819407561399E-2</v>
      </c>
      <c r="L160" s="2">
        <v>9.7338467732031204E-3</v>
      </c>
      <c r="M160" s="2">
        <f t="shared" si="4"/>
        <v>3.2075972634358282E-2</v>
      </c>
      <c r="N160" s="1">
        <v>2.55853049216694E-20</v>
      </c>
      <c r="O160" s="1">
        <v>1.6433206134959999E-5</v>
      </c>
      <c r="P160" s="1">
        <v>3.3360743663367797E-17</v>
      </c>
      <c r="Q160" s="1">
        <v>0.1017</v>
      </c>
    </row>
    <row r="161" spans="1:17" x14ac:dyDescent="0.25">
      <c r="A161">
        <v>160</v>
      </c>
      <c r="B161" t="s">
        <v>12</v>
      </c>
      <c r="C161" t="s">
        <v>13</v>
      </c>
      <c r="D161">
        <v>165</v>
      </c>
      <c r="E161">
        <v>2646</v>
      </c>
      <c r="F161" s="2">
        <v>-0.29664137981727401</v>
      </c>
      <c r="G161" s="2">
        <v>-0.32867659149470702</v>
      </c>
      <c r="H161" s="2">
        <v>-0.29406170251115299</v>
      </c>
      <c r="I161" s="2">
        <f t="shared" si="5"/>
        <v>-3.4614888983554026E-2</v>
      </c>
      <c r="J161" s="2">
        <v>8.7995947428402402E-2</v>
      </c>
      <c r="K161" s="2">
        <v>0.10802830179657801</v>
      </c>
      <c r="L161" s="2">
        <v>8.6472284883757897E-2</v>
      </c>
      <c r="M161" s="2">
        <f t="shared" si="4"/>
        <v>2.1556016912820108E-2</v>
      </c>
      <c r="N161" s="1">
        <v>0</v>
      </c>
      <c r="O161" s="1">
        <v>2.36227953156327E-9</v>
      </c>
      <c r="P161" s="1">
        <v>0</v>
      </c>
      <c r="Q161" s="1">
        <v>0.4965</v>
      </c>
    </row>
    <row r="162" spans="1:17" x14ac:dyDescent="0.25">
      <c r="A162">
        <v>161</v>
      </c>
      <c r="B162" t="s">
        <v>12</v>
      </c>
      <c r="C162" t="s">
        <v>14</v>
      </c>
      <c r="D162">
        <v>240</v>
      </c>
      <c r="E162">
        <v>3917</v>
      </c>
      <c r="F162" s="2">
        <v>0.61145652971688602</v>
      </c>
      <c r="G162" s="2">
        <v>0.56823536673352604</v>
      </c>
      <c r="H162" s="2">
        <v>0.61539087747047905</v>
      </c>
      <c r="I162" s="2">
        <f t="shared" si="5"/>
        <v>-4.715551073695301E-2</v>
      </c>
      <c r="J162" s="2">
        <v>0.373879067202673</v>
      </c>
      <c r="K162" s="2">
        <v>0.322891432006785</v>
      </c>
      <c r="L162" s="2">
        <v>0.37870593207388598</v>
      </c>
      <c r="M162" s="2">
        <f t="shared" si="4"/>
        <v>-5.5814500067100981E-2</v>
      </c>
      <c r="N162" s="1">
        <v>0</v>
      </c>
      <c r="O162" s="1">
        <v>1.4087721729845699E-35</v>
      </c>
      <c r="P162" s="1">
        <v>0</v>
      </c>
      <c r="Q162" s="1">
        <v>0.31619999999999998</v>
      </c>
    </row>
    <row r="163" spans="1:17" x14ac:dyDescent="0.25">
      <c r="A163">
        <v>162</v>
      </c>
      <c r="B163" t="s">
        <v>12</v>
      </c>
      <c r="C163" t="s">
        <v>15</v>
      </c>
      <c r="D163">
        <v>239</v>
      </c>
      <c r="E163">
        <v>3906</v>
      </c>
      <c r="F163" s="2">
        <v>-0.112087893517317</v>
      </c>
      <c r="G163" s="2">
        <v>0.13460027542611999</v>
      </c>
      <c r="H163" s="2">
        <v>-0.12773982051584601</v>
      </c>
      <c r="I163" s="2">
        <f t="shared" si="5"/>
        <v>0.262340095941966</v>
      </c>
      <c r="J163" s="2">
        <v>1.2563726847211701E-2</v>
      </c>
      <c r="K163" s="2">
        <v>1.81172341447873E-2</v>
      </c>
      <c r="L163" s="2">
        <v>1.6317461745420501E-2</v>
      </c>
      <c r="M163" s="2">
        <f t="shared" si="4"/>
        <v>1.7997723993667981E-3</v>
      </c>
      <c r="N163" s="1">
        <v>1.8725295048245401E-24</v>
      </c>
      <c r="O163" s="1">
        <v>3.25264527116738E-3</v>
      </c>
      <c r="P163" s="1">
        <v>1.4645173133554001E-29</v>
      </c>
      <c r="Q163" s="1">
        <v>0</v>
      </c>
    </row>
    <row r="164" spans="1:17" x14ac:dyDescent="0.25">
      <c r="A164">
        <v>163</v>
      </c>
      <c r="B164" t="s">
        <v>12</v>
      </c>
      <c r="C164" t="s">
        <v>16</v>
      </c>
      <c r="D164">
        <v>237</v>
      </c>
      <c r="E164">
        <v>3865</v>
      </c>
      <c r="F164" s="2">
        <v>9.8669868860891796E-2</v>
      </c>
      <c r="G164" s="2">
        <v>0.167152971203155</v>
      </c>
      <c r="H164" s="2">
        <v>9.5311770887695504E-2</v>
      </c>
      <c r="I164" s="2">
        <f t="shared" si="5"/>
        <v>7.18412003154595E-2</v>
      </c>
      <c r="J164" s="2">
        <v>9.7359383260434106E-3</v>
      </c>
      <c r="K164" s="2">
        <v>2.7940115782042699E-2</v>
      </c>
      <c r="L164" s="2">
        <v>9.0843336697485708E-3</v>
      </c>
      <c r="M164" s="2">
        <f t="shared" si="4"/>
        <v>1.8855782112294127E-2</v>
      </c>
      <c r="N164" s="1">
        <v>3.9913650947663902E-19</v>
      </c>
      <c r="O164" s="1">
        <v>2.7350994048813102E-4</v>
      </c>
      <c r="P164" s="1">
        <v>5.2994842119958903E-17</v>
      </c>
      <c r="Q164" s="1">
        <v>0.2203</v>
      </c>
    </row>
    <row r="165" spans="1:17" x14ac:dyDescent="0.25">
      <c r="A165">
        <v>164</v>
      </c>
      <c r="B165" t="s">
        <v>12</v>
      </c>
      <c r="C165" t="s">
        <v>17</v>
      </c>
      <c r="D165">
        <v>240</v>
      </c>
      <c r="E165">
        <v>3916</v>
      </c>
      <c r="F165" s="2">
        <v>-0.26082026439700501</v>
      </c>
      <c r="G165" s="2">
        <v>-0.35875759282903003</v>
      </c>
      <c r="H165" s="2">
        <v>-0.25486758512469299</v>
      </c>
      <c r="I165" s="2">
        <f t="shared" si="5"/>
        <v>-0.10389000770433704</v>
      </c>
      <c r="J165" s="2">
        <v>6.8027158490213194E-2</v>
      </c>
      <c r="K165" s="2">
        <v>0.12870701041248001</v>
      </c>
      <c r="L165" s="2">
        <v>6.4957485947292504E-2</v>
      </c>
      <c r="M165" s="2">
        <f t="shared" si="4"/>
        <v>6.3749524465187501E-2</v>
      </c>
      <c r="N165" s="1">
        <v>0</v>
      </c>
      <c r="O165" s="1">
        <v>3.8417930755121702E-15</v>
      </c>
      <c r="P165" s="1">
        <v>0</v>
      </c>
      <c r="Q165" s="1">
        <v>2.8E-3</v>
      </c>
    </row>
    <row r="166" spans="1:17" x14ac:dyDescent="0.25">
      <c r="A166">
        <v>165</v>
      </c>
      <c r="B166" t="s">
        <v>12</v>
      </c>
      <c r="C166" t="s">
        <v>18</v>
      </c>
      <c r="D166">
        <v>240</v>
      </c>
      <c r="E166">
        <v>3916</v>
      </c>
      <c r="F166" s="2">
        <v>0.31013973884132101</v>
      </c>
      <c r="G166" s="2">
        <v>0.20136771746926399</v>
      </c>
      <c r="H166" s="2">
        <v>0.31916764194774699</v>
      </c>
      <c r="I166" s="2">
        <f t="shared" si="5"/>
        <v>-0.117799924478483</v>
      </c>
      <c r="J166" s="2">
        <v>9.6186668409352305E-2</v>
      </c>
      <c r="K166" s="2">
        <v>4.0548957638781399E-2</v>
      </c>
      <c r="L166" s="2">
        <v>0.101867983666485</v>
      </c>
      <c r="M166" s="2">
        <f t="shared" si="4"/>
        <v>-6.1319026027703602E-2</v>
      </c>
      <c r="N166" s="1">
        <v>0</v>
      </c>
      <c r="O166" s="1">
        <v>1.02540529917865E-5</v>
      </c>
      <c r="P166" s="1">
        <v>0</v>
      </c>
      <c r="Q166" s="1">
        <v>4.4900000000000002E-2</v>
      </c>
    </row>
    <row r="167" spans="1:17" x14ac:dyDescent="0.25">
      <c r="A167">
        <v>166</v>
      </c>
      <c r="B167" t="s">
        <v>12</v>
      </c>
      <c r="C167" t="s">
        <v>19</v>
      </c>
      <c r="D167">
        <v>240</v>
      </c>
      <c r="E167">
        <v>3914</v>
      </c>
      <c r="F167" s="2">
        <v>1.74120333983916E-3</v>
      </c>
      <c r="G167" s="2">
        <v>9.6998582772518105E-2</v>
      </c>
      <c r="H167" s="2">
        <v>-4.5162548320359201E-3</v>
      </c>
      <c r="I167" s="2">
        <f t="shared" si="5"/>
        <v>0.10151483760455403</v>
      </c>
      <c r="J167" s="2">
        <v>3.0319277569846301E-6</v>
      </c>
      <c r="K167" s="2">
        <v>9.4087250598770492E-3</v>
      </c>
      <c r="L167" s="2">
        <v>2.0396557707887799E-5</v>
      </c>
      <c r="M167" s="2">
        <f t="shared" si="4"/>
        <v>9.3883285021691618E-3</v>
      </c>
      <c r="N167" s="1">
        <v>0.873896386900327</v>
      </c>
      <c r="O167" s="1">
        <v>3.3575560625989903E-2</v>
      </c>
      <c r="P167" s="1">
        <v>0.68946581838531795</v>
      </c>
      <c r="Q167" s="1">
        <v>0.11600000000000001</v>
      </c>
    </row>
    <row r="168" spans="1:17" x14ac:dyDescent="0.25">
      <c r="A168">
        <v>167</v>
      </c>
      <c r="B168" t="s">
        <v>12</v>
      </c>
      <c r="C168" t="s">
        <v>20</v>
      </c>
      <c r="D168">
        <v>239</v>
      </c>
      <c r="E168">
        <v>3901</v>
      </c>
      <c r="F168" s="2">
        <v>-0.46940109373491201</v>
      </c>
      <c r="G168" s="2">
        <v>-0.43585527760558201</v>
      </c>
      <c r="H168" s="2">
        <v>-0.47424939777583902</v>
      </c>
      <c r="I168" s="2">
        <f t="shared" si="5"/>
        <v>3.8394120170257007E-2</v>
      </c>
      <c r="J168" s="2">
        <v>0.22033465589004</v>
      </c>
      <c r="K168" s="2">
        <v>0.18996982301663901</v>
      </c>
      <c r="L168" s="2">
        <v>0.224912491290746</v>
      </c>
      <c r="M168" s="2">
        <f t="shared" si="4"/>
        <v>-3.4942668274106997E-2</v>
      </c>
      <c r="N168" s="1">
        <v>0</v>
      </c>
      <c r="O168" s="1">
        <v>1.5850610350588299E-21</v>
      </c>
      <c r="P168" s="1">
        <v>0</v>
      </c>
      <c r="Q168" s="1">
        <v>0.48089999999999999</v>
      </c>
    </row>
    <row r="169" spans="1:17" x14ac:dyDescent="0.25">
      <c r="A169">
        <v>168</v>
      </c>
      <c r="B169" t="s">
        <v>12</v>
      </c>
      <c r="C169" t="s">
        <v>21</v>
      </c>
      <c r="D169">
        <v>240</v>
      </c>
      <c r="E169">
        <v>3912</v>
      </c>
      <c r="F169" s="2">
        <v>5.26955378849479E-2</v>
      </c>
      <c r="G169" s="2">
        <v>0.14345487643063401</v>
      </c>
      <c r="H169" s="2">
        <v>4.5797057301336999E-2</v>
      </c>
      <c r="I169" s="2">
        <f t="shared" si="5"/>
        <v>9.765781912929701E-2</v>
      </c>
      <c r="J169" s="2">
        <v>2.7768901441686498E-3</v>
      </c>
      <c r="K169" s="2">
        <v>2.0579301571728398E-2</v>
      </c>
      <c r="L169" s="2">
        <v>2.0973704574619402E-3</v>
      </c>
      <c r="M169" s="2">
        <f t="shared" si="4"/>
        <v>1.8481931114266457E-2</v>
      </c>
      <c r="N169" s="1">
        <v>1.5708119643726399E-6</v>
      </c>
      <c r="O169" s="1">
        <v>1.67260765494402E-3</v>
      </c>
      <c r="P169" s="1">
        <v>5.1020050718725697E-5</v>
      </c>
      <c r="Q169" s="1">
        <v>0.1216</v>
      </c>
    </row>
    <row r="170" spans="1:17" x14ac:dyDescent="0.25">
      <c r="A170">
        <v>169</v>
      </c>
      <c r="B170" t="s">
        <v>12</v>
      </c>
      <c r="C170" t="s">
        <v>22</v>
      </c>
      <c r="D170">
        <v>240</v>
      </c>
      <c r="E170">
        <v>3917</v>
      </c>
      <c r="F170" s="2">
        <v>0.15330051535593001</v>
      </c>
      <c r="G170" s="2">
        <v>0.27463144129933398</v>
      </c>
      <c r="H170" s="2">
        <v>0.144244285995035</v>
      </c>
      <c r="I170" s="2">
        <f t="shared" si="5"/>
        <v>0.13038715530429898</v>
      </c>
      <c r="J170" s="2">
        <v>2.3501105131843902E-2</v>
      </c>
      <c r="K170" s="2">
        <v>7.54224285501498E-2</v>
      </c>
      <c r="L170" s="2">
        <v>2.0806414042217398E-2</v>
      </c>
      <c r="M170" s="2">
        <f t="shared" si="4"/>
        <v>5.4616014507932402E-2</v>
      </c>
      <c r="N170" s="1">
        <v>2.1197760263033699E-44</v>
      </c>
      <c r="O170" s="1">
        <v>1.77818020004008E-9</v>
      </c>
      <c r="P170" s="1">
        <v>2.5048336281570801E-37</v>
      </c>
      <c r="Q170" s="1">
        <v>3.3000000000000002E-2</v>
      </c>
    </row>
    <row r="171" spans="1:17" x14ac:dyDescent="0.25">
      <c r="A171">
        <v>170</v>
      </c>
      <c r="B171" t="s">
        <v>12</v>
      </c>
      <c r="C171" t="s">
        <v>23</v>
      </c>
      <c r="D171">
        <v>240</v>
      </c>
      <c r="E171">
        <v>3917</v>
      </c>
      <c r="F171" s="2">
        <v>0.53843224296447001</v>
      </c>
      <c r="G171" s="2">
        <v>0.51280891006950802</v>
      </c>
      <c r="H171" s="2">
        <v>0.54196229934755502</v>
      </c>
      <c r="I171" s="2">
        <f t="shared" si="5"/>
        <v>-2.9153389278047004E-2</v>
      </c>
      <c r="J171" s="2">
        <v>0.28990929035705598</v>
      </c>
      <c r="K171" s="2">
        <v>0.26297297824667698</v>
      </c>
      <c r="L171" s="2">
        <v>0.293723133914089</v>
      </c>
      <c r="M171" s="2">
        <f t="shared" si="4"/>
        <v>-3.0750155667412016E-2</v>
      </c>
      <c r="N171" s="1">
        <v>0</v>
      </c>
      <c r="O171" s="1">
        <v>2.7424436722199303E-29</v>
      </c>
      <c r="P171" s="1">
        <v>0</v>
      </c>
      <c r="Q171" s="1">
        <v>0.57509999999999994</v>
      </c>
    </row>
    <row r="172" spans="1:17" x14ac:dyDescent="0.25">
      <c r="A172">
        <v>171</v>
      </c>
      <c r="B172" t="s">
        <v>12</v>
      </c>
      <c r="C172" t="s">
        <v>24</v>
      </c>
      <c r="D172">
        <v>240</v>
      </c>
      <c r="E172">
        <v>3917</v>
      </c>
      <c r="F172" s="2">
        <v>0.33480596837906801</v>
      </c>
      <c r="G172" s="2">
        <v>0.45592076126938402</v>
      </c>
      <c r="H172" s="2">
        <v>0.32734229761375999</v>
      </c>
      <c r="I172" s="2">
        <f t="shared" si="5"/>
        <v>0.12857846365562403</v>
      </c>
      <c r="J172" s="2">
        <v>0.11209501790614</v>
      </c>
      <c r="K172" s="2">
        <v>0.20786374055645501</v>
      </c>
      <c r="L172" s="2">
        <v>0.107152979807055</v>
      </c>
      <c r="M172" s="2">
        <f t="shared" si="4"/>
        <v>0.10071076074940001</v>
      </c>
      <c r="N172" s="1">
        <v>0</v>
      </c>
      <c r="O172" s="1">
        <v>1.707667139188E-23</v>
      </c>
      <c r="P172" s="1">
        <v>0</v>
      </c>
      <c r="Q172" s="1">
        <v>4.7000000000000002E-3</v>
      </c>
    </row>
    <row r="173" spans="1:17" x14ac:dyDescent="0.25">
      <c r="A173">
        <v>172</v>
      </c>
      <c r="B173" t="s">
        <v>12</v>
      </c>
      <c r="C173" t="s">
        <v>25</v>
      </c>
      <c r="D173">
        <v>185</v>
      </c>
      <c r="E173">
        <v>2855</v>
      </c>
      <c r="F173" s="2">
        <v>3.19428147753422E-2</v>
      </c>
      <c r="G173" s="2">
        <v>8.3923778537293006E-2</v>
      </c>
      <c r="H173" s="2">
        <v>2.68306490070515E-2</v>
      </c>
      <c r="I173" s="2">
        <f t="shared" si="5"/>
        <v>5.709312953024151E-2</v>
      </c>
      <c r="J173" s="2">
        <v>1.02027996749215E-3</v>
      </c>
      <c r="K173" s="2">
        <v>7.0432006039766104E-3</v>
      </c>
      <c r="L173" s="2">
        <v>7.1988372613959099E-4</v>
      </c>
      <c r="M173" s="2">
        <f t="shared" si="4"/>
        <v>6.3233168778370191E-3</v>
      </c>
      <c r="N173" s="1">
        <v>1.2751219674965199E-2</v>
      </c>
      <c r="O173" s="1">
        <v>0.10646104502004</v>
      </c>
      <c r="P173" s="1">
        <v>4.2616852046694097E-2</v>
      </c>
      <c r="Q173" s="1">
        <v>0.42249999999999999</v>
      </c>
    </row>
    <row r="174" spans="1:17" x14ac:dyDescent="0.25">
      <c r="A174">
        <v>173</v>
      </c>
      <c r="B174" t="s">
        <v>12</v>
      </c>
      <c r="C174" t="s">
        <v>26</v>
      </c>
      <c r="D174">
        <v>240</v>
      </c>
      <c r="E174">
        <v>3895</v>
      </c>
      <c r="F174" s="2">
        <v>-6.3406624804571196E-2</v>
      </c>
      <c r="G174" s="2">
        <v>4.01010957068356E-2</v>
      </c>
      <c r="H174" s="2">
        <v>-7.3110648451053806E-2</v>
      </c>
      <c r="I174" s="2">
        <f t="shared" si="5"/>
        <v>0.1132117441578894</v>
      </c>
      <c r="J174" s="2">
        <v>4.0202965387110797E-3</v>
      </c>
      <c r="K174" s="2">
        <v>1.6080978768887901E-3</v>
      </c>
      <c r="L174" s="2">
        <v>5.34516691693357E-3</v>
      </c>
      <c r="M174" s="2">
        <f t="shared" si="4"/>
        <v>-3.73706904004478E-3</v>
      </c>
      <c r="N174" s="1">
        <v>8.1129304776847803E-9</v>
      </c>
      <c r="O174" s="1">
        <v>0.379633931990632</v>
      </c>
      <c r="P174" s="1">
        <v>1.09789736046727E-10</v>
      </c>
      <c r="Q174" s="1">
        <v>8.5900000000000004E-2</v>
      </c>
    </row>
    <row r="175" spans="1:17" x14ac:dyDescent="0.25">
      <c r="A175">
        <v>174</v>
      </c>
      <c r="B175" t="s">
        <v>12</v>
      </c>
      <c r="C175" t="s">
        <v>27</v>
      </c>
      <c r="D175">
        <v>240</v>
      </c>
      <c r="E175">
        <v>3917</v>
      </c>
      <c r="F175" s="2">
        <v>-5.8407693851134597E-2</v>
      </c>
      <c r="G175" s="2">
        <v>-0.131619675008735</v>
      </c>
      <c r="H175" s="2">
        <v>-5.4578981147811997E-2</v>
      </c>
      <c r="I175" s="2">
        <f t="shared" si="5"/>
        <v>-7.7040693860923007E-2</v>
      </c>
      <c r="J175" s="2">
        <v>3.4114796492074298E-3</v>
      </c>
      <c r="K175" s="2">
        <v>1.7323738849404999E-2</v>
      </c>
      <c r="L175" s="2">
        <v>2.9788651831332098E-3</v>
      </c>
      <c r="M175" s="2">
        <f t="shared" si="4"/>
        <v>1.4344873666271789E-2</v>
      </c>
      <c r="N175" s="1">
        <v>1.00567003312047E-7</v>
      </c>
      <c r="O175" s="1">
        <v>3.93104620135638E-3</v>
      </c>
      <c r="P175" s="1">
        <v>1.3599960461566699E-6</v>
      </c>
      <c r="Q175" s="1">
        <v>0.19889999999999999</v>
      </c>
    </row>
    <row r="176" spans="1:17" x14ac:dyDescent="0.25">
      <c r="A176">
        <v>175</v>
      </c>
      <c r="B176" t="s">
        <v>12</v>
      </c>
      <c r="C176" t="s">
        <v>28</v>
      </c>
      <c r="D176">
        <v>238</v>
      </c>
      <c r="E176">
        <v>3870</v>
      </c>
      <c r="F176" s="2">
        <v>-0.11126353178795199</v>
      </c>
      <c r="G176" s="2">
        <v>-9.5868595362604003E-2</v>
      </c>
      <c r="H176" s="2">
        <v>-0.11331429917426</v>
      </c>
      <c r="I176" s="2">
        <f t="shared" si="5"/>
        <v>1.7445703811655999E-2</v>
      </c>
      <c r="J176" s="2">
        <v>1.2379378750033899E-2</v>
      </c>
      <c r="K176" s="2">
        <v>9.1907875767986997E-3</v>
      </c>
      <c r="L176" s="2">
        <v>1.28401303973537E-2</v>
      </c>
      <c r="M176" s="2">
        <f t="shared" si="4"/>
        <v>-3.6493428205550005E-3</v>
      </c>
      <c r="N176" s="1">
        <v>6.4308320169690198E-24</v>
      </c>
      <c r="O176" s="1">
        <v>3.6473791900274201E-2</v>
      </c>
      <c r="P176" s="1">
        <v>2.08142308491788E-23</v>
      </c>
      <c r="Q176" s="1">
        <v>0.7712</v>
      </c>
    </row>
    <row r="177" spans="1:17" x14ac:dyDescent="0.25">
      <c r="A177">
        <v>176</v>
      </c>
      <c r="B177" t="s">
        <v>12</v>
      </c>
      <c r="C177" t="s">
        <v>29</v>
      </c>
      <c r="D177">
        <v>240</v>
      </c>
      <c r="E177">
        <v>3908</v>
      </c>
      <c r="F177" s="2">
        <v>0.25671128708281699</v>
      </c>
      <c r="G177" s="2">
        <v>0.30447642493473598</v>
      </c>
      <c r="H177" s="2">
        <v>0.25220074230057199</v>
      </c>
      <c r="I177" s="2">
        <f t="shared" si="5"/>
        <v>5.2275682634163989E-2</v>
      </c>
      <c r="J177" s="2">
        <v>6.5900668262634396E-2</v>
      </c>
      <c r="K177" s="2">
        <v>9.2705893341037696E-2</v>
      </c>
      <c r="L177" s="2">
        <v>6.3605214416959793E-2</v>
      </c>
      <c r="M177" s="2">
        <f t="shared" si="4"/>
        <v>2.9100678924077902E-2</v>
      </c>
      <c r="N177" s="1">
        <v>0</v>
      </c>
      <c r="O177" s="1">
        <v>2.5450941524665001E-11</v>
      </c>
      <c r="P177" s="1">
        <v>0</v>
      </c>
      <c r="Q177" s="1">
        <v>0.3493</v>
      </c>
    </row>
    <row r="178" spans="1:17" x14ac:dyDescent="0.25">
      <c r="A178">
        <v>177</v>
      </c>
      <c r="B178" t="s">
        <v>12</v>
      </c>
      <c r="C178" t="s">
        <v>30</v>
      </c>
      <c r="D178">
        <v>240</v>
      </c>
      <c r="E178">
        <v>3917</v>
      </c>
      <c r="F178" s="2">
        <v>-0.287053029643695</v>
      </c>
      <c r="G178" s="2">
        <v>-0.37805240798351297</v>
      </c>
      <c r="H178" s="2">
        <v>-0.277300949010925</v>
      </c>
      <c r="I178" s="2">
        <f t="shared" si="5"/>
        <v>-0.10075145897258797</v>
      </c>
      <c r="J178" s="2">
        <v>8.2399472958592707E-2</v>
      </c>
      <c r="K178" s="2">
        <v>0.142923623182133</v>
      </c>
      <c r="L178" s="2">
        <v>7.68958163223597E-2</v>
      </c>
      <c r="M178" s="2">
        <f t="shared" si="4"/>
        <v>6.6027806859773303E-2</v>
      </c>
      <c r="N178" s="1">
        <v>0</v>
      </c>
      <c r="O178" s="1">
        <v>1.20400070154999E-16</v>
      </c>
      <c r="P178" s="1">
        <v>0</v>
      </c>
      <c r="Q178" s="1">
        <v>0.10920000000000001</v>
      </c>
    </row>
    <row r="179" spans="1:17" x14ac:dyDescent="0.25">
      <c r="A179">
        <v>178</v>
      </c>
      <c r="B179" t="s">
        <v>12</v>
      </c>
      <c r="C179" t="s">
        <v>31</v>
      </c>
      <c r="D179">
        <v>240</v>
      </c>
      <c r="E179">
        <v>3904</v>
      </c>
      <c r="F179" s="2">
        <v>-0.135353428925128</v>
      </c>
      <c r="G179" s="2">
        <v>-7.1926334440046993E-2</v>
      </c>
      <c r="H179" s="2">
        <v>-0.14429209063964299</v>
      </c>
      <c r="I179" s="2">
        <f t="shared" si="5"/>
        <v>7.2365756199595996E-2</v>
      </c>
      <c r="J179" s="2">
        <v>1.8320663148827101E-2</v>
      </c>
      <c r="K179" s="2">
        <v>5.1733975859814896E-3</v>
      </c>
      <c r="L179" s="2">
        <v>2.0820207421159E-2</v>
      </c>
      <c r="M179" s="2">
        <f t="shared" si="4"/>
        <v>-1.5646809835177512E-2</v>
      </c>
      <c r="N179" s="1">
        <v>6.8617255642037903E-35</v>
      </c>
      <c r="O179" s="1">
        <v>0.11506567032121499</v>
      </c>
      <c r="P179" s="1">
        <v>3.11481982818085E-37</v>
      </c>
      <c r="Q179" s="1">
        <v>0.2727</v>
      </c>
    </row>
    <row r="180" spans="1:17" x14ac:dyDescent="0.25">
      <c r="A180">
        <v>179</v>
      </c>
      <c r="B180" t="s">
        <v>12</v>
      </c>
      <c r="C180" t="s">
        <v>32</v>
      </c>
      <c r="D180">
        <v>240</v>
      </c>
      <c r="E180">
        <v>3916</v>
      </c>
      <c r="F180" s="2">
        <v>-3.3445465405494999E-2</v>
      </c>
      <c r="G180" s="2">
        <v>9.4767512555307405E-4</v>
      </c>
      <c r="H180" s="2">
        <v>-3.9749174828333997E-2</v>
      </c>
      <c r="I180" s="2">
        <f t="shared" si="5"/>
        <v>4.0696849953887074E-2</v>
      </c>
      <c r="J180" s="2">
        <v>1.1183767470601901E-3</v>
      </c>
      <c r="K180" s="2">
        <v>8.98088143592034E-7</v>
      </c>
      <c r="L180" s="2">
        <v>1.5799968995334601E-3</v>
      </c>
      <c r="M180" s="2">
        <f t="shared" si="4"/>
        <v>-1.579098811389868E-3</v>
      </c>
      <c r="N180" s="1">
        <v>2.29661324525182E-3</v>
      </c>
      <c r="O180" s="1">
        <v>0.98343509461001399</v>
      </c>
      <c r="P180" s="1">
        <v>4.3522901677699698E-4</v>
      </c>
      <c r="Q180" s="1">
        <v>0.52590000000000003</v>
      </c>
    </row>
    <row r="181" spans="1:17" x14ac:dyDescent="0.25">
      <c r="A181">
        <v>180</v>
      </c>
      <c r="B181" t="s">
        <v>12</v>
      </c>
      <c r="C181" t="s">
        <v>33</v>
      </c>
      <c r="D181">
        <v>240</v>
      </c>
      <c r="E181">
        <v>3914</v>
      </c>
      <c r="F181" s="2">
        <v>-0.17457333878461601</v>
      </c>
      <c r="G181" s="2">
        <v>-0.27884283214036099</v>
      </c>
      <c r="H181" s="2">
        <v>-0.16656959547693601</v>
      </c>
      <c r="I181" s="2">
        <f t="shared" si="5"/>
        <v>-0.11227323666342498</v>
      </c>
      <c r="J181" s="2">
        <v>3.04757023972691E-2</v>
      </c>
      <c r="K181" s="2">
        <v>7.7753325036057697E-2</v>
      </c>
      <c r="L181" s="2">
        <v>2.7745430137350299E-2</v>
      </c>
      <c r="M181" s="2">
        <f t="shared" si="4"/>
        <v>5.0007894898707397E-2</v>
      </c>
      <c r="N181" s="1">
        <v>5.2304931381917004E-57</v>
      </c>
      <c r="O181" s="1">
        <v>1.0016920152834699E-9</v>
      </c>
      <c r="P181" s="1">
        <v>3.7073715279291497E-49</v>
      </c>
      <c r="Q181" s="1">
        <v>5.6899999999999999E-2</v>
      </c>
    </row>
    <row r="182" spans="1:17" x14ac:dyDescent="0.25">
      <c r="A182">
        <v>181</v>
      </c>
      <c r="B182" t="s">
        <v>12</v>
      </c>
      <c r="C182" t="s">
        <v>34</v>
      </c>
      <c r="D182">
        <v>239</v>
      </c>
      <c r="E182">
        <v>3903</v>
      </c>
      <c r="F182" s="2">
        <v>-0.14594497717636601</v>
      </c>
      <c r="G182" s="2">
        <v>-0.27551863062274901</v>
      </c>
      <c r="H182" s="2">
        <v>-0.13574347388829999</v>
      </c>
      <c r="I182" s="2">
        <f t="shared" si="5"/>
        <v>-0.13977515673444901</v>
      </c>
      <c r="J182" s="2">
        <v>2.1299938912295702E-2</v>
      </c>
      <c r="K182" s="2">
        <v>7.5910515820234906E-2</v>
      </c>
      <c r="L182" s="2">
        <v>1.8426290703263699E-2</v>
      </c>
      <c r="M182" s="2">
        <f t="shared" si="4"/>
        <v>5.748422511697121E-2</v>
      </c>
      <c r="N182" s="1">
        <v>2.8897242653388798E-40</v>
      </c>
      <c r="O182" s="1">
        <v>1.70451054353646E-9</v>
      </c>
      <c r="P182" s="1">
        <v>3.8594822062202597E-33</v>
      </c>
      <c r="Q182" s="1">
        <v>2.4299999999999999E-2</v>
      </c>
    </row>
    <row r="183" spans="1:17" x14ac:dyDescent="0.25">
      <c r="A183">
        <v>182</v>
      </c>
      <c r="B183" t="s">
        <v>12</v>
      </c>
      <c r="C183" t="s">
        <v>35</v>
      </c>
      <c r="D183">
        <v>237</v>
      </c>
      <c r="E183">
        <v>3852</v>
      </c>
      <c r="F183" s="2">
        <v>0.231939121470462</v>
      </c>
      <c r="G183" s="2">
        <v>0.33650552108573301</v>
      </c>
      <c r="H183" s="2">
        <v>0.22041904324567199</v>
      </c>
      <c r="I183" s="2">
        <f t="shared" si="5"/>
        <v>0.11608647784006101</v>
      </c>
      <c r="J183" s="2">
        <v>5.3795909577984601E-2</v>
      </c>
      <c r="K183" s="2">
        <v>0.113235965721181</v>
      </c>
      <c r="L183" s="2">
        <v>4.8584554625337298E-2</v>
      </c>
      <c r="M183" s="2">
        <f t="shared" si="4"/>
        <v>6.46514110958437E-2</v>
      </c>
      <c r="N183" s="1">
        <v>1.1139426147695E-97</v>
      </c>
      <c r="O183" s="1">
        <v>2.3669308941080402E-13</v>
      </c>
      <c r="P183" s="1">
        <v>2.17252525312685E-83</v>
      </c>
      <c r="Q183" s="1">
        <v>8.7900000000000006E-2</v>
      </c>
    </row>
    <row r="184" spans="1:17" x14ac:dyDescent="0.25">
      <c r="A184">
        <v>183</v>
      </c>
      <c r="B184" t="s">
        <v>13</v>
      </c>
      <c r="C184" t="s">
        <v>14</v>
      </c>
      <c r="D184">
        <v>165</v>
      </c>
      <c r="E184">
        <v>2646</v>
      </c>
      <c r="F184" s="2">
        <v>-0.34099428082736399</v>
      </c>
      <c r="G184" s="2">
        <v>-0.316907415789137</v>
      </c>
      <c r="H184" s="2">
        <v>-0.34242138328081101</v>
      </c>
      <c r="I184" s="2">
        <f t="shared" si="5"/>
        <v>2.5513967491674006E-2</v>
      </c>
      <c r="J184" s="2">
        <v>0.116277121614555</v>
      </c>
      <c r="K184" s="2">
        <v>0.100430310182149</v>
      </c>
      <c r="L184" s="2">
        <v>0.117252403727944</v>
      </c>
      <c r="M184" s="2">
        <f t="shared" si="4"/>
        <v>-1.6822093545795003E-2</v>
      </c>
      <c r="N184" s="1">
        <v>0</v>
      </c>
      <c r="O184" s="1">
        <v>8.5668011431795999E-9</v>
      </c>
      <c r="P184" s="1">
        <v>0</v>
      </c>
      <c r="Q184" s="1">
        <v>0.34360000000000002</v>
      </c>
    </row>
    <row r="185" spans="1:17" x14ac:dyDescent="0.25">
      <c r="A185">
        <v>184</v>
      </c>
      <c r="B185" t="s">
        <v>13</v>
      </c>
      <c r="C185" t="s">
        <v>15</v>
      </c>
      <c r="D185">
        <v>164</v>
      </c>
      <c r="E185">
        <v>2640</v>
      </c>
      <c r="F185" s="2">
        <v>0.91977514923994497</v>
      </c>
      <c r="G185" s="2">
        <v>0.84823030776131703</v>
      </c>
      <c r="H185" s="2">
        <v>0.92419919313884502</v>
      </c>
      <c r="I185" s="2">
        <f t="shared" si="5"/>
        <v>-7.5968885377527995E-2</v>
      </c>
      <c r="J185" s="2">
        <v>0.84598632566093601</v>
      </c>
      <c r="K185" s="2">
        <v>0.71949465500485899</v>
      </c>
      <c r="L185" s="2">
        <v>0.85414414859849297</v>
      </c>
      <c r="M185" s="2">
        <f t="shared" si="4"/>
        <v>-0.13464949359363398</v>
      </c>
      <c r="N185" s="1">
        <v>0</v>
      </c>
      <c r="O185" s="1">
        <v>2.93879028229694E-53</v>
      </c>
      <c r="P185" s="1">
        <v>0</v>
      </c>
      <c r="Q185" s="1">
        <v>1.9E-3</v>
      </c>
    </row>
    <row r="186" spans="1:17" x14ac:dyDescent="0.25">
      <c r="A186">
        <v>185</v>
      </c>
      <c r="B186" t="s">
        <v>13</v>
      </c>
      <c r="C186" t="s">
        <v>16</v>
      </c>
      <c r="D186">
        <v>163</v>
      </c>
      <c r="E186">
        <v>2610</v>
      </c>
      <c r="F186" s="2">
        <v>0.23817990625452201</v>
      </c>
      <c r="G186" s="2">
        <v>0.25076128720340402</v>
      </c>
      <c r="H186" s="2">
        <v>0.23698725108723101</v>
      </c>
      <c r="I186" s="2">
        <f t="shared" si="5"/>
        <v>1.3774036116173005E-2</v>
      </c>
      <c r="J186" s="2">
        <v>5.6729703831982399E-2</v>
      </c>
      <c r="K186" s="2">
        <v>6.2881223159908003E-2</v>
      </c>
      <c r="L186" s="2">
        <v>5.6162957177882201E-2</v>
      </c>
      <c r="M186" s="2">
        <f t="shared" si="4"/>
        <v>6.718265982025802E-3</v>
      </c>
      <c r="N186" s="1">
        <v>2.14868374395099E-70</v>
      </c>
      <c r="O186" s="1">
        <v>5.9653725488798398E-6</v>
      </c>
      <c r="P186" s="1">
        <v>1.01324867186424E-65</v>
      </c>
      <c r="Q186" s="1">
        <v>0.56469999999999998</v>
      </c>
    </row>
    <row r="187" spans="1:17" x14ac:dyDescent="0.25">
      <c r="A187">
        <v>186</v>
      </c>
      <c r="B187" t="s">
        <v>13</v>
      </c>
      <c r="C187" t="s">
        <v>17</v>
      </c>
      <c r="D187">
        <v>165</v>
      </c>
      <c r="E187">
        <v>2645</v>
      </c>
      <c r="F187" s="2">
        <v>-0.295350038253747</v>
      </c>
      <c r="G187" s="2">
        <v>-0.30594930452546898</v>
      </c>
      <c r="H187" s="2">
        <v>-0.29504622074272302</v>
      </c>
      <c r="I187" s="2">
        <f t="shared" si="5"/>
        <v>-1.0903083782745959E-2</v>
      </c>
      <c r="J187" s="2">
        <v>8.7231469798780506E-2</v>
      </c>
      <c r="K187" s="2">
        <v>9.3604976939618195E-2</v>
      </c>
      <c r="L187" s="2">
        <v>8.7052272374563797E-2</v>
      </c>
      <c r="M187" s="2">
        <f t="shared" si="4"/>
        <v>6.5527045650543986E-3</v>
      </c>
      <c r="N187" s="1">
        <v>0</v>
      </c>
      <c r="O187" s="1">
        <v>2.7312556917028E-8</v>
      </c>
      <c r="P187" s="1">
        <v>0</v>
      </c>
      <c r="Q187" s="1">
        <v>0.78849999999999998</v>
      </c>
    </row>
    <row r="188" spans="1:17" x14ac:dyDescent="0.25">
      <c r="A188">
        <v>187</v>
      </c>
      <c r="B188" t="s">
        <v>13</v>
      </c>
      <c r="C188" t="s">
        <v>18</v>
      </c>
      <c r="D188">
        <v>165</v>
      </c>
      <c r="E188">
        <v>2646</v>
      </c>
      <c r="F188" s="2">
        <v>-0.60912592850782898</v>
      </c>
      <c r="G188" s="2">
        <v>-0.53018315668560101</v>
      </c>
      <c r="H188" s="2">
        <v>-0.61439356140114398</v>
      </c>
      <c r="I188" s="2">
        <f t="shared" si="5"/>
        <v>8.4210404715542975E-2</v>
      </c>
      <c r="J188" s="2">
        <v>0.37103439373306202</v>
      </c>
      <c r="K188" s="2">
        <v>0.28109417963310801</v>
      </c>
      <c r="L188" s="2">
        <v>0.37747944829118202</v>
      </c>
      <c r="M188" s="2">
        <f t="shared" si="4"/>
        <v>-9.6385268658074008E-2</v>
      </c>
      <c r="N188" s="1">
        <v>0</v>
      </c>
      <c r="O188" s="1">
        <v>5.9004184497523601E-22</v>
      </c>
      <c r="P188" s="1">
        <v>0</v>
      </c>
      <c r="Q188" s="1">
        <v>1.3299999999999999E-2</v>
      </c>
    </row>
    <row r="189" spans="1:17" x14ac:dyDescent="0.25">
      <c r="A189">
        <v>188</v>
      </c>
      <c r="B189" t="s">
        <v>13</v>
      </c>
      <c r="C189" t="s">
        <v>19</v>
      </c>
      <c r="D189">
        <v>165</v>
      </c>
      <c r="E189">
        <v>2644</v>
      </c>
      <c r="F189" s="2">
        <v>0.17935794983786199</v>
      </c>
      <c r="G189" s="2">
        <v>0.12080301657939101</v>
      </c>
      <c r="H189" s="2">
        <v>0.18293246510425101</v>
      </c>
      <c r="I189" s="2">
        <f t="shared" si="5"/>
        <v>-6.2129448524860006E-2</v>
      </c>
      <c r="J189" s="2">
        <v>3.2170314351493097E-2</v>
      </c>
      <c r="K189" s="2">
        <v>1.45933688146806E-2</v>
      </c>
      <c r="L189" s="2">
        <v>3.3464286789117899E-2</v>
      </c>
      <c r="M189" s="2">
        <f t="shared" si="4"/>
        <v>-1.8870917974437299E-2</v>
      </c>
      <c r="N189" s="1">
        <v>3.3528677434598899E-41</v>
      </c>
      <c r="O189" s="1">
        <v>2.8199787315851502E-2</v>
      </c>
      <c r="P189" s="1">
        <v>2.23559031575996E-40</v>
      </c>
      <c r="Q189" s="1">
        <v>6.9900000000000004E-2</v>
      </c>
    </row>
    <row r="190" spans="1:17" x14ac:dyDescent="0.25">
      <c r="A190">
        <v>189</v>
      </c>
      <c r="B190" t="s">
        <v>13</v>
      </c>
      <c r="C190" t="s">
        <v>20</v>
      </c>
      <c r="D190">
        <v>165</v>
      </c>
      <c r="E190">
        <v>2637</v>
      </c>
      <c r="F190" s="2">
        <v>0.42519216557804002</v>
      </c>
      <c r="G190" s="2">
        <v>0.35783896052406</v>
      </c>
      <c r="H190" s="2">
        <v>0.42985263273824598</v>
      </c>
      <c r="I190" s="2">
        <f t="shared" si="5"/>
        <v>-7.2013672214185975E-2</v>
      </c>
      <c r="J190" s="2">
        <v>0.180788387256683</v>
      </c>
      <c r="K190" s="2">
        <v>0.12804872166893999</v>
      </c>
      <c r="L190" s="2">
        <v>0.18477328587200101</v>
      </c>
      <c r="M190" s="2">
        <f t="shared" si="4"/>
        <v>-5.6724564203061018E-2</v>
      </c>
      <c r="N190" s="1">
        <v>0</v>
      </c>
      <c r="O190" s="1">
        <v>8.0070769305196106E-11</v>
      </c>
      <c r="P190" s="1">
        <v>0</v>
      </c>
      <c r="Q190" s="1">
        <v>2.2599999999999999E-2</v>
      </c>
    </row>
    <row r="191" spans="1:17" x14ac:dyDescent="0.25">
      <c r="A191">
        <v>190</v>
      </c>
      <c r="B191" t="s">
        <v>13</v>
      </c>
      <c r="C191" t="s">
        <v>21</v>
      </c>
      <c r="D191">
        <v>165</v>
      </c>
      <c r="E191">
        <v>2643</v>
      </c>
      <c r="F191" s="2">
        <v>0.216510315268092</v>
      </c>
      <c r="G191" s="2">
        <v>0.15994255831238899</v>
      </c>
      <c r="H191" s="2">
        <v>0.220532126434655</v>
      </c>
      <c r="I191" s="2">
        <f t="shared" si="5"/>
        <v>-6.0589568122266013E-2</v>
      </c>
      <c r="J191" s="2">
        <v>4.6876678483064101E-2</v>
      </c>
      <c r="K191" s="2">
        <v>2.5581621959511799E-2</v>
      </c>
      <c r="L191" s="2">
        <v>4.8634418789790801E-2</v>
      </c>
      <c r="M191" s="2">
        <f t="shared" si="4"/>
        <v>-2.3052796830279002E-2</v>
      </c>
      <c r="N191" s="1">
        <v>3.3423790840851198E-59</v>
      </c>
      <c r="O191" s="1">
        <v>3.6666584164685798E-3</v>
      </c>
      <c r="P191" s="1">
        <v>7.4248006246821904E-58</v>
      </c>
      <c r="Q191" s="1">
        <v>5.9499999999999997E-2</v>
      </c>
    </row>
    <row r="192" spans="1:17" x14ac:dyDescent="0.25">
      <c r="A192">
        <v>191</v>
      </c>
      <c r="B192" t="s">
        <v>13</v>
      </c>
      <c r="C192" t="s">
        <v>22</v>
      </c>
      <c r="D192">
        <v>165</v>
      </c>
      <c r="E192">
        <v>2646</v>
      </c>
      <c r="F192" s="2">
        <v>0.37416073924072202</v>
      </c>
      <c r="G192" s="2">
        <v>0.33055726869850099</v>
      </c>
      <c r="H192" s="2">
        <v>0.37734575363843098</v>
      </c>
      <c r="I192" s="2">
        <f t="shared" si="5"/>
        <v>-4.6788484939929986E-2</v>
      </c>
      <c r="J192" s="2">
        <v>0.13999622897747199</v>
      </c>
      <c r="K192" s="2">
        <v>0.109268107889413</v>
      </c>
      <c r="L192" s="2">
        <v>0.14238981778895601</v>
      </c>
      <c r="M192" s="2">
        <f t="shared" si="4"/>
        <v>-3.3121709899543009E-2</v>
      </c>
      <c r="N192" s="1">
        <v>0</v>
      </c>
      <c r="O192" s="1">
        <v>1.91484098584879E-9</v>
      </c>
      <c r="P192" s="1">
        <v>0</v>
      </c>
      <c r="Q192" s="1">
        <v>0.15959999999999999</v>
      </c>
    </row>
    <row r="193" spans="1:17" x14ac:dyDescent="0.25">
      <c r="A193">
        <v>192</v>
      </c>
      <c r="B193" t="s">
        <v>13</v>
      </c>
      <c r="C193" t="s">
        <v>23</v>
      </c>
      <c r="D193">
        <v>165</v>
      </c>
      <c r="E193">
        <v>2646</v>
      </c>
      <c r="F193" s="2">
        <v>-0.33865614877012601</v>
      </c>
      <c r="G193" s="2">
        <v>-0.30869407401249699</v>
      </c>
      <c r="H193" s="2">
        <v>-0.34069137384648901</v>
      </c>
      <c r="I193" s="2">
        <f t="shared" si="5"/>
        <v>3.1997299833992021E-2</v>
      </c>
      <c r="J193" s="2">
        <v>0.1146867636996</v>
      </c>
      <c r="K193" s="2">
        <v>9.5292031330432805E-2</v>
      </c>
      <c r="L193" s="2">
        <v>0.116070612213408</v>
      </c>
      <c r="M193" s="2">
        <f t="shared" si="4"/>
        <v>-2.0778580882975198E-2</v>
      </c>
      <c r="N193" s="1">
        <v>0</v>
      </c>
      <c r="O193" s="1">
        <v>2.0502551716710298E-8</v>
      </c>
      <c r="P193" s="1">
        <v>0</v>
      </c>
      <c r="Q193" s="1">
        <v>0.29060000000000002</v>
      </c>
    </row>
    <row r="194" spans="1:17" x14ac:dyDescent="0.25">
      <c r="A194">
        <v>193</v>
      </c>
      <c r="B194" t="s">
        <v>13</v>
      </c>
      <c r="C194" t="s">
        <v>24</v>
      </c>
      <c r="D194">
        <v>165</v>
      </c>
      <c r="E194">
        <v>2646</v>
      </c>
      <c r="F194" s="2">
        <v>0.46930010258043098</v>
      </c>
      <c r="G194" s="2">
        <v>0.474112210809362</v>
      </c>
      <c r="H194" s="2">
        <v>0.46911146926008801</v>
      </c>
      <c r="I194" s="2">
        <f t="shared" si="5"/>
        <v>5.0007415492739904E-3</v>
      </c>
      <c r="J194" s="2">
        <v>0.220242589607683</v>
      </c>
      <c r="K194" s="2">
        <v>0.22478238843854101</v>
      </c>
      <c r="L194" s="2">
        <v>0.22006557059135801</v>
      </c>
      <c r="M194" s="2">
        <f t="shared" ref="M194:M257" si="6">K194-L194</f>
        <v>4.7168178471830025E-3</v>
      </c>
      <c r="N194" s="1">
        <v>0</v>
      </c>
      <c r="O194" s="1">
        <v>7.1374590075462703E-18</v>
      </c>
      <c r="P194" s="1">
        <v>0</v>
      </c>
      <c r="Q194" s="1">
        <v>0.89359999999999995</v>
      </c>
    </row>
    <row r="195" spans="1:17" x14ac:dyDescent="0.25">
      <c r="A195">
        <v>194</v>
      </c>
      <c r="B195" t="s">
        <v>13</v>
      </c>
      <c r="C195" t="s">
        <v>25</v>
      </c>
      <c r="D195">
        <v>170</v>
      </c>
      <c r="E195">
        <v>2756</v>
      </c>
      <c r="F195" s="2">
        <v>0.18559976401832601</v>
      </c>
      <c r="G195" s="2">
        <v>0.111942352177283</v>
      </c>
      <c r="H195" s="2">
        <v>0.189664990192494</v>
      </c>
      <c r="I195" s="2">
        <f t="shared" ref="I195:I258" si="7">G195-H195</f>
        <v>-7.7722638015210996E-2</v>
      </c>
      <c r="J195" s="2">
        <v>3.4447314785858399E-2</v>
      </c>
      <c r="K195" s="2">
        <v>1.2531090210982899E-2</v>
      </c>
      <c r="L195" s="2">
        <v>3.5972808504718699E-2</v>
      </c>
      <c r="M195" s="2">
        <f t="shared" si="6"/>
        <v>-2.34417182937358E-2</v>
      </c>
      <c r="N195" s="1">
        <v>9.4146971231062705E-46</v>
      </c>
      <c r="O195" s="1">
        <v>3.9006815497174697E-2</v>
      </c>
      <c r="P195" s="1">
        <v>4.9513036247156698E-45</v>
      </c>
      <c r="Q195" s="1">
        <v>5.2499999999999998E-2</v>
      </c>
    </row>
    <row r="196" spans="1:17" x14ac:dyDescent="0.25">
      <c r="A196">
        <v>195</v>
      </c>
      <c r="B196" t="s">
        <v>13</v>
      </c>
      <c r="C196" t="s">
        <v>26</v>
      </c>
      <c r="D196">
        <v>165</v>
      </c>
      <c r="E196">
        <v>2629</v>
      </c>
      <c r="F196" s="2">
        <v>0.49027462611560002</v>
      </c>
      <c r="G196" s="2">
        <v>0.43085317375953103</v>
      </c>
      <c r="H196" s="2">
        <v>0.49634929492318203</v>
      </c>
      <c r="I196" s="2">
        <f t="shared" si="7"/>
        <v>-6.5496121163651E-2</v>
      </c>
      <c r="J196" s="2">
        <v>0.24036923555700701</v>
      </c>
      <c r="K196" s="2">
        <v>0.18563445733866099</v>
      </c>
      <c r="L196" s="2">
        <v>0.24636262257073999</v>
      </c>
      <c r="M196" s="2">
        <f t="shared" si="6"/>
        <v>-6.0728165232078996E-2</v>
      </c>
      <c r="N196" s="1">
        <v>0</v>
      </c>
      <c r="O196" s="1">
        <v>5.0029869908694701E-15</v>
      </c>
      <c r="P196" s="1">
        <v>0</v>
      </c>
      <c r="Q196" s="1">
        <v>0.29620000000000002</v>
      </c>
    </row>
    <row r="197" spans="1:17" x14ac:dyDescent="0.25">
      <c r="A197">
        <v>196</v>
      </c>
      <c r="B197" t="s">
        <v>13</v>
      </c>
      <c r="C197" t="s">
        <v>27</v>
      </c>
      <c r="D197">
        <v>165</v>
      </c>
      <c r="E197">
        <v>2646</v>
      </c>
      <c r="F197" s="2">
        <v>-0.20068608178337299</v>
      </c>
      <c r="G197" s="2">
        <v>-8.5006640466624095E-2</v>
      </c>
      <c r="H197" s="2">
        <v>-0.20385255478799599</v>
      </c>
      <c r="I197" s="2">
        <f t="shared" si="7"/>
        <v>0.1188459143213719</v>
      </c>
      <c r="J197" s="2">
        <v>4.0275286814316198E-2</v>
      </c>
      <c r="K197" s="2">
        <v>7.2261289234218902E-3</v>
      </c>
      <c r="L197" s="2">
        <v>4.1555864093592999E-2</v>
      </c>
      <c r="M197" s="2">
        <f t="shared" si="6"/>
        <v>-3.4329735170171106E-2</v>
      </c>
      <c r="N197" s="1">
        <v>3.5845598958034499E-51</v>
      </c>
      <c r="O197" s="1">
        <v>0.122534485724221</v>
      </c>
      <c r="P197" s="1">
        <v>9.4454466580732097E-50</v>
      </c>
      <c r="Q197" s="1">
        <v>0.03</v>
      </c>
    </row>
    <row r="198" spans="1:17" x14ac:dyDescent="0.25">
      <c r="A198">
        <v>197</v>
      </c>
      <c r="B198" t="s">
        <v>13</v>
      </c>
      <c r="C198" t="s">
        <v>28</v>
      </c>
      <c r="D198">
        <v>163</v>
      </c>
      <c r="E198">
        <v>2621</v>
      </c>
      <c r="F198" s="2">
        <v>0.10625583487435</v>
      </c>
      <c r="G198" s="2">
        <v>5.1288046800533602E-2</v>
      </c>
      <c r="H198" s="2">
        <v>0.109429552593986</v>
      </c>
      <c r="I198" s="2">
        <f t="shared" si="7"/>
        <v>-5.8141505793452397E-2</v>
      </c>
      <c r="J198" s="2">
        <v>1.12900291298005E-2</v>
      </c>
      <c r="K198" s="2">
        <v>2.63046374461373E-3</v>
      </c>
      <c r="L198" s="2">
        <v>1.19748269809199E-2</v>
      </c>
      <c r="M198" s="2">
        <f t="shared" si="6"/>
        <v>-9.3443632363061704E-3</v>
      </c>
      <c r="N198" s="1">
        <v>2.2160942378283702E-15</v>
      </c>
      <c r="O198" s="1">
        <v>0.354430496537044</v>
      </c>
      <c r="P198" s="1">
        <v>2.3206969246756502E-15</v>
      </c>
      <c r="Q198" s="1">
        <v>0.49559999999999998</v>
      </c>
    </row>
    <row r="199" spans="1:17" x14ac:dyDescent="0.25">
      <c r="A199">
        <v>198</v>
      </c>
      <c r="B199" t="s">
        <v>13</v>
      </c>
      <c r="C199" t="s">
        <v>29</v>
      </c>
      <c r="D199">
        <v>165</v>
      </c>
      <c r="E199">
        <v>2640</v>
      </c>
      <c r="F199" s="2">
        <v>0.152390707464684</v>
      </c>
      <c r="G199" s="2">
        <v>2.71108657189837E-2</v>
      </c>
      <c r="H199" s="2">
        <v>0.161078787085324</v>
      </c>
      <c r="I199" s="2">
        <f t="shared" si="7"/>
        <v>-0.13396792136634031</v>
      </c>
      <c r="J199" s="2">
        <v>2.3222740912193101E-2</v>
      </c>
      <c r="K199" s="2">
        <v>7.3499904003276396E-4</v>
      </c>
      <c r="L199" s="2">
        <v>2.59463756488791E-2</v>
      </c>
      <c r="M199" s="2">
        <f t="shared" si="6"/>
        <v>-2.5211376608846335E-2</v>
      </c>
      <c r="N199" s="1">
        <v>3.5594214470163699E-30</v>
      </c>
      <c r="O199" s="1">
        <v>0.62237063376713098</v>
      </c>
      <c r="P199" s="1">
        <v>1.20775710477746E-31</v>
      </c>
      <c r="Q199" s="1">
        <v>0.1021</v>
      </c>
    </row>
    <row r="200" spans="1:17" x14ac:dyDescent="0.25">
      <c r="A200">
        <v>199</v>
      </c>
      <c r="B200" t="s">
        <v>13</v>
      </c>
      <c r="C200" t="s">
        <v>30</v>
      </c>
      <c r="D200">
        <v>165</v>
      </c>
      <c r="E200">
        <v>2646</v>
      </c>
      <c r="F200" s="2">
        <v>-6.4159766347602698E-3</v>
      </c>
      <c r="G200" s="2">
        <v>3.76042566220555E-2</v>
      </c>
      <c r="H200" s="2">
        <v>-1.4277428437879901E-2</v>
      </c>
      <c r="I200" s="2">
        <f t="shared" si="7"/>
        <v>5.1881685059935401E-2</v>
      </c>
      <c r="J200" s="2">
        <v>4.1224124142880597E-5</v>
      </c>
      <c r="K200" s="2">
        <v>1.4140801160974E-3</v>
      </c>
      <c r="L200" s="2">
        <v>2.0384496279878E-4</v>
      </c>
      <c r="M200" s="2">
        <f t="shared" si="6"/>
        <v>1.2102351532986199E-3</v>
      </c>
      <c r="N200" s="1">
        <v>0.63022037961135902</v>
      </c>
      <c r="O200" s="1">
        <v>0.494534022775382</v>
      </c>
      <c r="P200" s="1">
        <v>0.29897790816139602</v>
      </c>
      <c r="Q200" s="1">
        <v>0.54800000000000004</v>
      </c>
    </row>
    <row r="201" spans="1:17" x14ac:dyDescent="0.25">
      <c r="A201">
        <v>200</v>
      </c>
      <c r="B201" t="s">
        <v>13</v>
      </c>
      <c r="C201" t="s">
        <v>31</v>
      </c>
      <c r="D201">
        <v>165</v>
      </c>
      <c r="E201">
        <v>2638</v>
      </c>
      <c r="F201" s="2">
        <v>-0.10409392830502601</v>
      </c>
      <c r="G201" s="2">
        <v>-8.6905594432567901E-2</v>
      </c>
      <c r="H201" s="2">
        <v>-0.10337397197508701</v>
      </c>
      <c r="I201" s="2">
        <f t="shared" si="7"/>
        <v>1.6468377542519105E-2</v>
      </c>
      <c r="J201" s="2">
        <v>1.0835655807890599E-2</v>
      </c>
      <c r="K201" s="2">
        <v>7.5525823436779797E-3</v>
      </c>
      <c r="L201" s="2">
        <v>1.0686178081906099E-2</v>
      </c>
      <c r="M201" s="2">
        <f t="shared" si="6"/>
        <v>-3.1335957382281196E-3</v>
      </c>
      <c r="N201" s="1">
        <v>6.49782694266506E-15</v>
      </c>
      <c r="O201" s="1">
        <v>0.11440063433671201</v>
      </c>
      <c r="P201" s="1">
        <v>5.9726515599737604E-14</v>
      </c>
      <c r="Q201" s="1">
        <v>0.83879999999999999</v>
      </c>
    </row>
    <row r="202" spans="1:17" x14ac:dyDescent="0.25">
      <c r="A202">
        <v>201</v>
      </c>
      <c r="B202" t="s">
        <v>13</v>
      </c>
      <c r="C202" t="s">
        <v>32</v>
      </c>
      <c r="D202">
        <v>165</v>
      </c>
      <c r="E202">
        <v>2645</v>
      </c>
      <c r="F202" s="2">
        <v>-6.89709755621601E-2</v>
      </c>
      <c r="G202" s="2">
        <v>-3.2180001524100103E-2</v>
      </c>
      <c r="H202" s="2">
        <v>-6.8862744125052694E-2</v>
      </c>
      <c r="I202" s="2">
        <f t="shared" si="7"/>
        <v>3.6682742600952591E-2</v>
      </c>
      <c r="J202" s="2">
        <v>4.7569404610956004E-3</v>
      </c>
      <c r="K202" s="2">
        <v>1.03555249809108E-3</v>
      </c>
      <c r="L202" s="2">
        <v>4.74207752843248E-3</v>
      </c>
      <c r="M202" s="2">
        <f t="shared" si="6"/>
        <v>-3.7065250303414E-3</v>
      </c>
      <c r="N202" s="1">
        <v>2.3347631017610501E-7</v>
      </c>
      <c r="O202" s="1">
        <v>0.55883099418151405</v>
      </c>
      <c r="P202" s="1">
        <v>5.4841145164827502E-7</v>
      </c>
      <c r="Q202" s="1">
        <v>0.67120000000000002</v>
      </c>
    </row>
    <row r="203" spans="1:17" x14ac:dyDescent="0.25">
      <c r="A203">
        <v>202</v>
      </c>
      <c r="B203" t="s">
        <v>13</v>
      </c>
      <c r="C203" t="s">
        <v>33</v>
      </c>
      <c r="D203">
        <v>165</v>
      </c>
      <c r="E203">
        <v>2643</v>
      </c>
      <c r="F203" s="2">
        <v>-2.99412896599681E-2</v>
      </c>
      <c r="G203" s="2">
        <v>5.8045337456387597E-2</v>
      </c>
      <c r="H203" s="2">
        <v>-3.6083932024114002E-2</v>
      </c>
      <c r="I203" s="2">
        <f t="shared" si="7"/>
        <v>9.4129269480501598E-2</v>
      </c>
      <c r="J203" s="2">
        <v>8.9652064351887603E-4</v>
      </c>
      <c r="K203" s="2">
        <v>3.3692612004259199E-3</v>
      </c>
      <c r="L203" s="2">
        <v>1.30205015032088E-3</v>
      </c>
      <c r="M203" s="2">
        <f t="shared" si="6"/>
        <v>2.0672110501050401E-3</v>
      </c>
      <c r="N203" s="1">
        <v>2.4842095533986201E-2</v>
      </c>
      <c r="O203" s="1">
        <v>0.29167880837305199</v>
      </c>
      <c r="P203" s="1">
        <v>8.70370524150413E-3</v>
      </c>
      <c r="Q203" s="1">
        <v>0.28460000000000002</v>
      </c>
    </row>
    <row r="204" spans="1:17" x14ac:dyDescent="0.25">
      <c r="A204">
        <v>203</v>
      </c>
      <c r="B204" t="s">
        <v>13</v>
      </c>
      <c r="C204" t="s">
        <v>34</v>
      </c>
      <c r="D204">
        <v>164</v>
      </c>
      <c r="E204">
        <v>2636</v>
      </c>
      <c r="F204" s="2">
        <v>-5.4237338868191702E-2</v>
      </c>
      <c r="G204" s="2">
        <v>1.85609903567381E-2</v>
      </c>
      <c r="H204" s="2">
        <v>-6.0255421575907998E-2</v>
      </c>
      <c r="I204" s="2">
        <f t="shared" si="7"/>
        <v>7.8816411932646102E-2</v>
      </c>
      <c r="J204" s="2">
        <v>2.9413527350638799E-3</v>
      </c>
      <c r="K204" s="2">
        <v>3.4451036302292402E-4</v>
      </c>
      <c r="L204" s="2">
        <v>3.6307158292903999E-3</v>
      </c>
      <c r="M204" s="2">
        <f t="shared" si="6"/>
        <v>-3.286205466267476E-3</v>
      </c>
      <c r="N204" s="1">
        <v>4.9384946165743302E-5</v>
      </c>
      <c r="O204" s="1">
        <v>0.73675486547064595</v>
      </c>
      <c r="P204" s="1">
        <v>1.2140010906368199E-5</v>
      </c>
      <c r="Q204" s="1">
        <v>0.36870000000000003</v>
      </c>
    </row>
    <row r="205" spans="1:17" x14ac:dyDescent="0.25">
      <c r="A205">
        <v>204</v>
      </c>
      <c r="B205" t="s">
        <v>13</v>
      </c>
      <c r="C205" t="s">
        <v>35</v>
      </c>
      <c r="D205">
        <v>163</v>
      </c>
      <c r="E205">
        <v>2605</v>
      </c>
      <c r="F205" s="2">
        <v>-2.7651675159113199E-2</v>
      </c>
      <c r="G205" s="2">
        <v>-0.14678648897982599</v>
      </c>
      <c r="H205" s="2">
        <v>-1.6976988383575E-2</v>
      </c>
      <c r="I205" s="2">
        <f t="shared" si="7"/>
        <v>-0.12980950059625099</v>
      </c>
      <c r="J205" s="2">
        <v>7.64648284746624E-4</v>
      </c>
      <c r="K205" s="2">
        <v>2.1546273347024698E-2</v>
      </c>
      <c r="L205" s="2">
        <v>2.8821813457604001E-4</v>
      </c>
      <c r="M205" s="2">
        <f t="shared" si="6"/>
        <v>2.1258055212448657E-2</v>
      </c>
      <c r="N205" s="1">
        <v>3.9643137243417802E-2</v>
      </c>
      <c r="O205" s="1">
        <v>8.0420549404380502E-3</v>
      </c>
      <c r="P205" s="1">
        <v>0.22042280733422301</v>
      </c>
      <c r="Q205" s="1">
        <v>0.1215</v>
      </c>
    </row>
    <row r="206" spans="1:17" x14ac:dyDescent="0.25">
      <c r="A206">
        <v>205</v>
      </c>
      <c r="B206" t="s">
        <v>14</v>
      </c>
      <c r="C206" t="s">
        <v>15</v>
      </c>
      <c r="D206">
        <v>239</v>
      </c>
      <c r="E206">
        <v>3906</v>
      </c>
      <c r="F206" s="2">
        <v>-0.38719349191199598</v>
      </c>
      <c r="G206" s="2">
        <v>-0.39141140875125302</v>
      </c>
      <c r="H206" s="2">
        <v>-0.386917907074043</v>
      </c>
      <c r="I206" s="2">
        <f t="shared" si="7"/>
        <v>-4.4935016772100211E-3</v>
      </c>
      <c r="J206" s="2">
        <v>0.149918800167709</v>
      </c>
      <c r="K206" s="2">
        <v>0.15320289090063999</v>
      </c>
      <c r="L206" s="2">
        <v>0.14970546681455801</v>
      </c>
      <c r="M206" s="2">
        <f t="shared" si="6"/>
        <v>3.4974240860819739E-3</v>
      </c>
      <c r="N206" s="1">
        <v>0</v>
      </c>
      <c r="O206" s="1">
        <v>1.1533111814840001E-17</v>
      </c>
      <c r="P206" s="1">
        <v>0</v>
      </c>
      <c r="Q206" s="1">
        <v>0.84230000000000005</v>
      </c>
    </row>
    <row r="207" spans="1:17" x14ac:dyDescent="0.25">
      <c r="A207">
        <v>206</v>
      </c>
      <c r="B207" t="s">
        <v>14</v>
      </c>
      <c r="C207" t="s">
        <v>16</v>
      </c>
      <c r="D207">
        <v>237</v>
      </c>
      <c r="E207">
        <v>3865</v>
      </c>
      <c r="F207" s="2">
        <v>9.0980990741285295E-2</v>
      </c>
      <c r="G207" s="2">
        <v>0.14130982047271301</v>
      </c>
      <c r="H207" s="2">
        <v>8.7763385813723796E-2</v>
      </c>
      <c r="I207" s="2">
        <f t="shared" si="7"/>
        <v>5.3546434658989214E-2</v>
      </c>
      <c r="J207" s="2">
        <v>8.2774145142192404E-3</v>
      </c>
      <c r="K207" s="2">
        <v>1.99684653620304E-2</v>
      </c>
      <c r="L207" s="2">
        <v>7.7024118894885403E-3</v>
      </c>
      <c r="M207" s="2">
        <f t="shared" si="6"/>
        <v>1.2266053472541859E-2</v>
      </c>
      <c r="N207" s="1">
        <v>1.7131266057562399E-16</v>
      </c>
      <c r="O207" s="1">
        <v>2.0942343041196699E-3</v>
      </c>
      <c r="P207" s="1">
        <v>1.19855200955635E-14</v>
      </c>
      <c r="Q207" s="1">
        <v>0.38290000000000002</v>
      </c>
    </row>
    <row r="208" spans="1:17" x14ac:dyDescent="0.25">
      <c r="A208">
        <v>207</v>
      </c>
      <c r="B208" t="s">
        <v>14</v>
      </c>
      <c r="C208" t="s">
        <v>17</v>
      </c>
      <c r="D208">
        <v>240</v>
      </c>
      <c r="E208">
        <v>3916</v>
      </c>
      <c r="F208" s="2">
        <v>-0.234221466951436</v>
      </c>
      <c r="G208" s="2">
        <v>-0.25155055390762598</v>
      </c>
      <c r="H208" s="2">
        <v>-0.23309249513039401</v>
      </c>
      <c r="I208" s="2">
        <f t="shared" si="7"/>
        <v>-1.8458058777231973E-2</v>
      </c>
      <c r="J208" s="2">
        <v>5.4859695358727097E-2</v>
      </c>
      <c r="K208" s="2">
        <v>6.3277681171233294E-2</v>
      </c>
      <c r="L208" s="2">
        <v>5.4332111286112601E-2</v>
      </c>
      <c r="M208" s="2">
        <f t="shared" si="6"/>
        <v>8.9455698851206925E-3</v>
      </c>
      <c r="N208" s="1">
        <v>0</v>
      </c>
      <c r="O208" s="1">
        <v>3.5640254058028502E-8</v>
      </c>
      <c r="P208" s="1">
        <v>1.5275368911366501E-94</v>
      </c>
      <c r="Q208" s="1">
        <v>0.30070000000000002</v>
      </c>
    </row>
    <row r="209" spans="1:17" x14ac:dyDescent="0.25">
      <c r="A209">
        <v>208</v>
      </c>
      <c r="B209" t="s">
        <v>14</v>
      </c>
      <c r="C209" t="s">
        <v>18</v>
      </c>
      <c r="D209">
        <v>240</v>
      </c>
      <c r="E209">
        <v>3916</v>
      </c>
      <c r="F209" s="2">
        <v>0.52950839793273796</v>
      </c>
      <c r="G209" s="2">
        <v>0.58779930251310397</v>
      </c>
      <c r="H209" s="2">
        <v>0.52605322731659898</v>
      </c>
      <c r="I209" s="2">
        <f t="shared" si="7"/>
        <v>6.174607519650499E-2</v>
      </c>
      <c r="J209" s="2">
        <v>0.28037915160390797</v>
      </c>
      <c r="K209" s="2">
        <v>0.34550802003489101</v>
      </c>
      <c r="L209" s="2">
        <v>0.27673199797020898</v>
      </c>
      <c r="M209" s="2">
        <f t="shared" si="6"/>
        <v>6.877602206468203E-2</v>
      </c>
      <c r="N209" s="1">
        <v>0</v>
      </c>
      <c r="O209" s="1">
        <v>5.9837805428549697E-38</v>
      </c>
      <c r="P209" s="1">
        <v>0</v>
      </c>
      <c r="Q209" s="1">
        <v>6.59E-2</v>
      </c>
    </row>
    <row r="210" spans="1:17" x14ac:dyDescent="0.25">
      <c r="A210">
        <v>209</v>
      </c>
      <c r="B210" t="s">
        <v>14</v>
      </c>
      <c r="C210" t="s">
        <v>19</v>
      </c>
      <c r="D210">
        <v>240</v>
      </c>
      <c r="E210">
        <v>3914</v>
      </c>
      <c r="F210" s="2">
        <v>0.139287990498381</v>
      </c>
      <c r="G210" s="2">
        <v>0.108155390213028</v>
      </c>
      <c r="H210" s="2">
        <v>0.141109404722633</v>
      </c>
      <c r="I210" s="2">
        <f t="shared" si="7"/>
        <v>-3.2954014509605001E-2</v>
      </c>
      <c r="J210" s="2">
        <v>1.9401143831357898E-2</v>
      </c>
      <c r="K210" s="2">
        <v>1.1697588432132399E-2</v>
      </c>
      <c r="L210" s="2">
        <v>1.9911864101175802E-2</v>
      </c>
      <c r="M210" s="2">
        <f t="shared" si="6"/>
        <v>-8.2142756690434023E-3</v>
      </c>
      <c r="N210" s="1">
        <v>6.2346315850539596E-37</v>
      </c>
      <c r="O210" s="1">
        <v>1.78089821442486E-2</v>
      </c>
      <c r="P210" s="1">
        <v>9.0377359297069203E-36</v>
      </c>
      <c r="Q210" s="1">
        <v>8.5400000000000004E-2</v>
      </c>
    </row>
    <row r="211" spans="1:17" x14ac:dyDescent="0.25">
      <c r="A211">
        <v>210</v>
      </c>
      <c r="B211" t="s">
        <v>14</v>
      </c>
      <c r="C211" t="s">
        <v>20</v>
      </c>
      <c r="D211">
        <v>239</v>
      </c>
      <c r="E211">
        <v>3901</v>
      </c>
      <c r="F211" s="2">
        <v>-0.688899206132918</v>
      </c>
      <c r="G211" s="2">
        <v>-0.75738918109827302</v>
      </c>
      <c r="H211" s="2">
        <v>-0.68511211699414298</v>
      </c>
      <c r="I211" s="2">
        <f t="shared" si="7"/>
        <v>-7.227706410413004E-2</v>
      </c>
      <c r="J211" s="2">
        <v>0.474582114845845</v>
      </c>
      <c r="K211" s="2">
        <v>0.57363837164471199</v>
      </c>
      <c r="L211" s="2">
        <v>0.46937861285219701</v>
      </c>
      <c r="M211" s="2">
        <f t="shared" si="6"/>
        <v>0.10425975879251498</v>
      </c>
      <c r="N211" s="1">
        <v>0</v>
      </c>
      <c r="O211" s="1">
        <v>1.37959070170169E-61</v>
      </c>
      <c r="P211" s="1">
        <v>0</v>
      </c>
      <c r="Q211" s="1">
        <v>6.13E-2</v>
      </c>
    </row>
    <row r="212" spans="1:17" x14ac:dyDescent="0.25">
      <c r="A212">
        <v>211</v>
      </c>
      <c r="B212" t="s">
        <v>14</v>
      </c>
      <c r="C212" t="s">
        <v>21</v>
      </c>
      <c r="D212">
        <v>240</v>
      </c>
      <c r="E212">
        <v>3912</v>
      </c>
      <c r="F212" s="2">
        <v>0.168469957209119</v>
      </c>
      <c r="G212" s="2">
        <v>0.12966620808635199</v>
      </c>
      <c r="H212" s="2">
        <v>0.170757790309015</v>
      </c>
      <c r="I212" s="2">
        <f t="shared" si="7"/>
        <v>-4.1091582222663015E-2</v>
      </c>
      <c r="J212" s="2">
        <v>2.8382126347524898E-2</v>
      </c>
      <c r="K212" s="2">
        <v>1.6813325519493199E-2</v>
      </c>
      <c r="L212" s="2">
        <v>2.9158222951217502E-2</v>
      </c>
      <c r="M212" s="2">
        <f t="shared" si="6"/>
        <v>-1.2344897431724303E-2</v>
      </c>
      <c r="N212" s="1">
        <v>3.4321355100954398E-53</v>
      </c>
      <c r="O212" s="1">
        <v>4.49942763785175E-3</v>
      </c>
      <c r="P212" s="1">
        <v>1.5216227962297201E-51</v>
      </c>
      <c r="Q212" s="1">
        <v>2.7799999999999998E-2</v>
      </c>
    </row>
    <row r="213" spans="1:17" x14ac:dyDescent="0.25">
      <c r="A213">
        <v>212</v>
      </c>
      <c r="B213" t="s">
        <v>14</v>
      </c>
      <c r="C213" t="s">
        <v>22</v>
      </c>
      <c r="D213">
        <v>240</v>
      </c>
      <c r="E213">
        <v>3917</v>
      </c>
      <c r="F213" s="2">
        <v>0.22201791703812199</v>
      </c>
      <c r="G213" s="2">
        <v>0.23009011123180401</v>
      </c>
      <c r="H213" s="2">
        <v>0.221744776281844</v>
      </c>
      <c r="I213" s="2">
        <f t="shared" si="7"/>
        <v>8.3453349499600094E-3</v>
      </c>
      <c r="J213" s="2">
        <v>4.9291977449916702E-2</v>
      </c>
      <c r="K213" s="2">
        <v>5.29414592866638E-2</v>
      </c>
      <c r="L213" s="2">
        <v>4.9170745808284899E-2</v>
      </c>
      <c r="M213" s="2">
        <f t="shared" si="6"/>
        <v>3.7707134783789009E-3</v>
      </c>
      <c r="N213" s="1">
        <v>4.0245992309051602E-91</v>
      </c>
      <c r="O213" s="1">
        <v>4.6305278727462699E-7</v>
      </c>
      <c r="P213" s="1">
        <v>9.1636986369488306E-86</v>
      </c>
      <c r="Q213" s="1">
        <v>0.85450000000000004</v>
      </c>
    </row>
    <row r="214" spans="1:17" x14ac:dyDescent="0.25">
      <c r="A214">
        <v>213</v>
      </c>
      <c r="B214" t="s">
        <v>14</v>
      </c>
      <c r="C214" t="s">
        <v>23</v>
      </c>
      <c r="D214">
        <v>240</v>
      </c>
      <c r="E214">
        <v>3917</v>
      </c>
      <c r="F214" s="2">
        <v>0.859862915169325</v>
      </c>
      <c r="G214" s="2">
        <v>0.91171912435063396</v>
      </c>
      <c r="H214" s="2">
        <v>0.85693827843811299</v>
      </c>
      <c r="I214" s="2">
        <f t="shared" si="7"/>
        <v>5.478084591252097E-2</v>
      </c>
      <c r="J214" s="2">
        <v>0.73936423144927099</v>
      </c>
      <c r="K214" s="2">
        <v>0.831231761706688</v>
      </c>
      <c r="L214" s="2">
        <v>0.73434321305247796</v>
      </c>
      <c r="M214" s="2">
        <f t="shared" si="6"/>
        <v>9.6888548654210038E-2</v>
      </c>
      <c r="N214" s="1">
        <v>0</v>
      </c>
      <c r="O214" s="1">
        <v>9.1312132236374006E-89</v>
      </c>
      <c r="P214" s="1">
        <v>0</v>
      </c>
      <c r="Q214" s="1">
        <v>7.0900000000000005E-2</v>
      </c>
    </row>
    <row r="215" spans="1:17" x14ac:dyDescent="0.25">
      <c r="A215">
        <v>214</v>
      </c>
      <c r="B215" t="s">
        <v>14</v>
      </c>
      <c r="C215" t="s">
        <v>24</v>
      </c>
      <c r="D215">
        <v>240</v>
      </c>
      <c r="E215">
        <v>3917</v>
      </c>
      <c r="F215" s="2">
        <v>0.26736180011656402</v>
      </c>
      <c r="G215" s="2">
        <v>0.32014545214583701</v>
      </c>
      <c r="H215" s="2">
        <v>0.263610797043485</v>
      </c>
      <c r="I215" s="2">
        <f t="shared" si="7"/>
        <v>5.6534655102352005E-2</v>
      </c>
      <c r="J215" s="2">
        <v>7.1482378081660497E-2</v>
      </c>
      <c r="K215" s="2">
        <v>0.10249311052966301</v>
      </c>
      <c r="L215" s="2">
        <v>6.9490652317901594E-2</v>
      </c>
      <c r="M215" s="2">
        <f t="shared" si="6"/>
        <v>3.3002458211761412E-2</v>
      </c>
      <c r="N215" s="1">
        <v>0</v>
      </c>
      <c r="O215" s="1">
        <v>2.3154071687703999E-12</v>
      </c>
      <c r="P215" s="1">
        <v>0</v>
      </c>
      <c r="Q215" s="1">
        <v>0.21729999999999999</v>
      </c>
    </row>
    <row r="216" spans="1:17" x14ac:dyDescent="0.25">
      <c r="A216">
        <v>215</v>
      </c>
      <c r="B216" t="s">
        <v>14</v>
      </c>
      <c r="C216" t="s">
        <v>25</v>
      </c>
      <c r="D216">
        <v>185</v>
      </c>
      <c r="E216">
        <v>2855</v>
      </c>
      <c r="F216" s="2">
        <v>0.14601170243046699</v>
      </c>
      <c r="G216" s="2">
        <v>0.112551072646357</v>
      </c>
      <c r="H216" s="2">
        <v>0.147868858362421</v>
      </c>
      <c r="I216" s="2">
        <f t="shared" si="7"/>
        <v>-3.5317785716064004E-2</v>
      </c>
      <c r="J216" s="2">
        <v>2.1319417147104301E-2</v>
      </c>
      <c r="K216" s="2">
        <v>1.26677439538456E-2</v>
      </c>
      <c r="L216" s="2">
        <v>2.18651992734058E-2</v>
      </c>
      <c r="M216" s="2">
        <f t="shared" si="6"/>
        <v>-9.1974553195601997E-3</v>
      </c>
      <c r="N216" s="1">
        <v>4.9572468558770502E-30</v>
      </c>
      <c r="O216" s="1">
        <v>3.0390510548596001E-2</v>
      </c>
      <c r="P216" s="1">
        <v>5.48830546516589E-29</v>
      </c>
      <c r="Q216" s="1">
        <v>8.9099999999999999E-2</v>
      </c>
    </row>
    <row r="217" spans="1:17" x14ac:dyDescent="0.25">
      <c r="A217">
        <v>216</v>
      </c>
      <c r="B217" t="s">
        <v>14</v>
      </c>
      <c r="C217" t="s">
        <v>26</v>
      </c>
      <c r="D217">
        <v>240</v>
      </c>
      <c r="E217">
        <v>3895</v>
      </c>
      <c r="F217" s="2">
        <v>-0.34340952580445999</v>
      </c>
      <c r="G217" s="2">
        <v>-0.379920958429105</v>
      </c>
      <c r="H217" s="2">
        <v>-0.34128263584866098</v>
      </c>
      <c r="I217" s="2">
        <f t="shared" si="7"/>
        <v>-3.8638322580444029E-2</v>
      </c>
      <c r="J217" s="2">
        <v>0.11793022167058501</v>
      </c>
      <c r="K217" s="2">
        <v>0.14433993465368999</v>
      </c>
      <c r="L217" s="2">
        <v>0.11647383753181</v>
      </c>
      <c r="M217" s="2">
        <f t="shared" si="6"/>
        <v>2.7866097121879999E-2</v>
      </c>
      <c r="N217" s="1">
        <v>0</v>
      </c>
      <c r="O217" s="1">
        <v>8.5294383191136398E-17</v>
      </c>
      <c r="P217" s="1">
        <v>0</v>
      </c>
      <c r="Q217" s="1">
        <v>0.33040000000000003</v>
      </c>
    </row>
    <row r="218" spans="1:17" x14ac:dyDescent="0.25">
      <c r="A218">
        <v>217</v>
      </c>
      <c r="B218" t="s">
        <v>14</v>
      </c>
      <c r="C218" t="s">
        <v>27</v>
      </c>
      <c r="D218">
        <v>240</v>
      </c>
      <c r="E218">
        <v>3917</v>
      </c>
      <c r="F218" s="2">
        <v>-0.16254767330818101</v>
      </c>
      <c r="G218" s="2">
        <v>-0.14051725968147599</v>
      </c>
      <c r="H218" s="2">
        <v>-0.16385808812437799</v>
      </c>
      <c r="I218" s="2">
        <f t="shared" si="7"/>
        <v>2.3340828442902001E-2</v>
      </c>
      <c r="J218" s="2">
        <v>2.64217025414431E-2</v>
      </c>
      <c r="K218" s="2">
        <v>1.9745100268391502E-2</v>
      </c>
      <c r="L218" s="2">
        <v>2.6849473043776599E-2</v>
      </c>
      <c r="M218" s="2">
        <f t="shared" si="6"/>
        <v>-7.1043727753850976E-3</v>
      </c>
      <c r="N218" s="1">
        <v>1.0674747884679001E-49</v>
      </c>
      <c r="O218" s="1">
        <v>2.0799043615133601E-3</v>
      </c>
      <c r="P218" s="1">
        <v>1.1586590905820001E-47</v>
      </c>
      <c r="Q218" s="1">
        <v>0.1885</v>
      </c>
    </row>
    <row r="219" spans="1:17" x14ac:dyDescent="0.25">
      <c r="A219">
        <v>218</v>
      </c>
      <c r="B219" t="s">
        <v>14</v>
      </c>
      <c r="C219" t="s">
        <v>28</v>
      </c>
      <c r="D219">
        <v>238</v>
      </c>
      <c r="E219">
        <v>3870</v>
      </c>
      <c r="F219" s="2">
        <v>-6.12326981714875E-2</v>
      </c>
      <c r="G219" s="2">
        <v>-8.3322657130063593E-2</v>
      </c>
      <c r="H219" s="2">
        <v>-5.9775269491339697E-2</v>
      </c>
      <c r="I219" s="2">
        <f t="shared" si="7"/>
        <v>-2.3547387638723896E-2</v>
      </c>
      <c r="J219" s="2">
        <v>3.74940989890771E-3</v>
      </c>
      <c r="K219" s="2">
        <v>6.9426651912141398E-3</v>
      </c>
      <c r="L219" s="2">
        <v>3.5730828427622901E-3</v>
      </c>
      <c r="M219" s="2">
        <f t="shared" si="6"/>
        <v>3.3695823484518497E-3</v>
      </c>
      <c r="N219" s="1">
        <v>2.85279502162745E-8</v>
      </c>
      <c r="O219" s="1">
        <v>6.9081595440717805E-2</v>
      </c>
      <c r="P219" s="1">
        <v>1.4494723900564701E-7</v>
      </c>
      <c r="Q219" s="1">
        <v>0.71609999999999996</v>
      </c>
    </row>
    <row r="220" spans="1:17" x14ac:dyDescent="0.25">
      <c r="A220">
        <v>219</v>
      </c>
      <c r="B220" t="s">
        <v>14</v>
      </c>
      <c r="C220" t="s">
        <v>29</v>
      </c>
      <c r="D220">
        <v>240</v>
      </c>
      <c r="E220">
        <v>3908</v>
      </c>
      <c r="F220" s="2">
        <v>0.24321962773066599</v>
      </c>
      <c r="G220" s="2">
        <v>0.23951985635902701</v>
      </c>
      <c r="H220" s="2">
        <v>0.24355141970087199</v>
      </c>
      <c r="I220" s="2">
        <f t="shared" si="7"/>
        <v>-4.0315633418449848E-3</v>
      </c>
      <c r="J220" s="2">
        <v>5.9155848455406501E-2</v>
      </c>
      <c r="K220" s="2">
        <v>5.7369761590248702E-2</v>
      </c>
      <c r="L220" s="2">
        <v>5.9317294038310202E-2</v>
      </c>
      <c r="M220" s="2">
        <f t="shared" si="6"/>
        <v>-1.9475324480614994E-3</v>
      </c>
      <c r="N220" s="1">
        <v>0</v>
      </c>
      <c r="O220" s="1">
        <v>1.54079087167136E-7</v>
      </c>
      <c r="P220" s="1">
        <v>0</v>
      </c>
      <c r="Q220" s="1">
        <v>0.94099999999999995</v>
      </c>
    </row>
    <row r="221" spans="1:17" x14ac:dyDescent="0.25">
      <c r="A221">
        <v>220</v>
      </c>
      <c r="B221" t="s">
        <v>14</v>
      </c>
      <c r="C221" t="s">
        <v>30</v>
      </c>
      <c r="D221">
        <v>240</v>
      </c>
      <c r="E221">
        <v>3917</v>
      </c>
      <c r="F221" s="2">
        <v>0.136685116751325</v>
      </c>
      <c r="G221" s="2">
        <v>0.176571747010101</v>
      </c>
      <c r="H221" s="2">
        <v>0.133977212968245</v>
      </c>
      <c r="I221" s="2">
        <f t="shared" si="7"/>
        <v>4.2594534041856008E-2</v>
      </c>
      <c r="J221" s="2">
        <v>1.8684650779554599E-2</v>
      </c>
      <c r="K221" s="2">
        <v>3.1177581842199299E-2</v>
      </c>
      <c r="L221" s="2">
        <v>1.79498935947385E-2</v>
      </c>
      <c r="M221" s="2">
        <f t="shared" si="6"/>
        <v>1.32276882474608E-2</v>
      </c>
      <c r="N221" s="1">
        <v>1.1775489733774E-35</v>
      </c>
      <c r="O221" s="1">
        <v>1.09510010371415E-4</v>
      </c>
      <c r="P221" s="1">
        <v>1.94873514128E-32</v>
      </c>
      <c r="Q221" s="1">
        <v>0.48209999999999997</v>
      </c>
    </row>
    <row r="222" spans="1:17" x14ac:dyDescent="0.25">
      <c r="A222">
        <v>221</v>
      </c>
      <c r="B222" t="s">
        <v>14</v>
      </c>
      <c r="C222" t="s">
        <v>31</v>
      </c>
      <c r="D222">
        <v>240</v>
      </c>
      <c r="E222">
        <v>3904</v>
      </c>
      <c r="F222" s="2">
        <v>-0.34059710184638797</v>
      </c>
      <c r="G222" s="2">
        <v>-0.36164415510526798</v>
      </c>
      <c r="H222" s="2">
        <v>-0.33957903090824998</v>
      </c>
      <c r="I222" s="2">
        <f t="shared" si="7"/>
        <v>-2.2065124197018005E-2</v>
      </c>
      <c r="J222" s="2">
        <v>0.11600633079092899</v>
      </c>
      <c r="K222" s="2">
        <v>0.130786494921803</v>
      </c>
      <c r="L222" s="2">
        <v>0.11531391823258599</v>
      </c>
      <c r="M222" s="2">
        <f t="shared" si="6"/>
        <v>1.5472576689217005E-2</v>
      </c>
      <c r="N222" s="1">
        <v>0</v>
      </c>
      <c r="O222" s="1">
        <v>2.3142553212863102E-15</v>
      </c>
      <c r="P222" s="1">
        <v>0</v>
      </c>
      <c r="Q222" s="1">
        <v>0.68400000000000005</v>
      </c>
    </row>
    <row r="223" spans="1:17" x14ac:dyDescent="0.25">
      <c r="A223">
        <v>222</v>
      </c>
      <c r="B223" t="s">
        <v>14</v>
      </c>
      <c r="C223" t="s">
        <v>32</v>
      </c>
      <c r="D223">
        <v>240</v>
      </c>
      <c r="E223">
        <v>3916</v>
      </c>
      <c r="F223" s="2">
        <v>-0.26698783913108398</v>
      </c>
      <c r="G223" s="2">
        <v>-0.34966777539376698</v>
      </c>
      <c r="H223" s="2">
        <v>-0.262122465152616</v>
      </c>
      <c r="I223" s="2">
        <f t="shared" si="7"/>
        <v>-8.7545310241150975E-2</v>
      </c>
      <c r="J223" s="2">
        <v>7.1282531362801493E-2</v>
      </c>
      <c r="K223" s="2">
        <v>0.12226755314882599</v>
      </c>
      <c r="L223" s="2">
        <v>6.8708186737684404E-2</v>
      </c>
      <c r="M223" s="2">
        <f t="shared" si="6"/>
        <v>5.355936641114159E-2</v>
      </c>
      <c r="N223" s="1">
        <v>0</v>
      </c>
      <c r="O223" s="1">
        <v>1.8472500309508399E-14</v>
      </c>
      <c r="P223" s="1">
        <v>0</v>
      </c>
      <c r="Q223" s="1">
        <v>9.9299999999999999E-2</v>
      </c>
    </row>
    <row r="224" spans="1:17" x14ac:dyDescent="0.25">
      <c r="A224">
        <v>223</v>
      </c>
      <c r="B224" t="s">
        <v>14</v>
      </c>
      <c r="C224" t="s">
        <v>33</v>
      </c>
      <c r="D224">
        <v>240</v>
      </c>
      <c r="E224">
        <v>3914</v>
      </c>
      <c r="F224" s="2">
        <v>-0.241320461731102</v>
      </c>
      <c r="G224" s="2">
        <v>-0.232126138806906</v>
      </c>
      <c r="H224" s="2">
        <v>-0.241946254192274</v>
      </c>
      <c r="I224" s="2">
        <f t="shared" si="7"/>
        <v>9.8201153853680057E-3</v>
      </c>
      <c r="J224" s="2">
        <v>5.82355765907627E-2</v>
      </c>
      <c r="K224" s="2">
        <v>5.3882544317402997E-2</v>
      </c>
      <c r="L224" s="2">
        <v>5.8537989917672298E-2</v>
      </c>
      <c r="M224" s="2">
        <f t="shared" si="6"/>
        <v>-4.6554456002693007E-3</v>
      </c>
      <c r="N224" s="1">
        <v>0</v>
      </c>
      <c r="O224" s="1">
        <v>3.6640988350206201E-7</v>
      </c>
      <c r="P224" s="1">
        <v>0</v>
      </c>
      <c r="Q224" s="1">
        <v>0.84289999999999998</v>
      </c>
    </row>
    <row r="225" spans="1:17" x14ac:dyDescent="0.25">
      <c r="A225">
        <v>224</v>
      </c>
      <c r="B225" t="s">
        <v>14</v>
      </c>
      <c r="C225" t="s">
        <v>34</v>
      </c>
      <c r="D225">
        <v>239</v>
      </c>
      <c r="E225">
        <v>3903</v>
      </c>
      <c r="F225" s="2">
        <v>-0.177947924185653</v>
      </c>
      <c r="G225" s="2">
        <v>-0.181021592797698</v>
      </c>
      <c r="H225" s="2">
        <v>-0.177757783776957</v>
      </c>
      <c r="I225" s="2">
        <f t="shared" si="7"/>
        <v>-3.2638090207409987E-3</v>
      </c>
      <c r="J225" s="2">
        <v>3.1665454195260997E-2</v>
      </c>
      <c r="K225" s="2">
        <v>3.2768817059015701E-2</v>
      </c>
      <c r="L225" s="2">
        <v>3.1597829693295401E-2</v>
      </c>
      <c r="M225" s="2">
        <f t="shared" si="6"/>
        <v>1.1709873657202996E-3</v>
      </c>
      <c r="N225" s="1">
        <v>5.3648327878076498E-59</v>
      </c>
      <c r="O225" s="1">
        <v>7.5670706141411497E-5</v>
      </c>
      <c r="P225" s="1">
        <v>1.39382940351333E-55</v>
      </c>
      <c r="Q225" s="1">
        <v>0.95620000000000005</v>
      </c>
    </row>
    <row r="226" spans="1:17" x14ac:dyDescent="0.25">
      <c r="A226">
        <v>225</v>
      </c>
      <c r="B226" t="s">
        <v>14</v>
      </c>
      <c r="C226" t="s">
        <v>35</v>
      </c>
      <c r="D226">
        <v>237</v>
      </c>
      <c r="E226">
        <v>3852</v>
      </c>
      <c r="F226" s="2">
        <v>-2.7859326966370598E-2</v>
      </c>
      <c r="G226" s="2">
        <v>-8.7738634969774604E-2</v>
      </c>
      <c r="H226" s="2">
        <v>-2.3828222280084101E-2</v>
      </c>
      <c r="I226" s="2">
        <f t="shared" si="7"/>
        <v>-6.3910412689690499E-2</v>
      </c>
      <c r="J226" s="2">
        <v>7.7613589675566003E-4</v>
      </c>
      <c r="K226" s="2">
        <v>7.6980680663593596E-3</v>
      </c>
      <c r="L226" s="2">
        <v>5.6778417702909798E-4</v>
      </c>
      <c r="M226" s="2">
        <f t="shared" si="6"/>
        <v>7.1302838893302616E-3</v>
      </c>
      <c r="N226" s="1">
        <v>1.17564105515626E-2</v>
      </c>
      <c r="O226" s="1">
        <v>5.6106785864566598E-2</v>
      </c>
      <c r="P226" s="1">
        <v>3.6486754985371198E-2</v>
      </c>
      <c r="Q226" s="1">
        <v>0.37659999999999999</v>
      </c>
    </row>
    <row r="227" spans="1:17" x14ac:dyDescent="0.25">
      <c r="A227">
        <v>226</v>
      </c>
      <c r="B227" t="s">
        <v>15</v>
      </c>
      <c r="C227" t="s">
        <v>16</v>
      </c>
      <c r="D227">
        <v>236</v>
      </c>
      <c r="E227">
        <v>3854</v>
      </c>
      <c r="F227" s="2">
        <v>0.26762868519331201</v>
      </c>
      <c r="G227" s="2">
        <v>0.31516384913812201</v>
      </c>
      <c r="H227" s="2">
        <v>0.26474192694135801</v>
      </c>
      <c r="I227" s="2">
        <f t="shared" si="7"/>
        <v>5.0421922196764002E-2</v>
      </c>
      <c r="J227" s="2">
        <v>7.1625113078809005E-2</v>
      </c>
      <c r="K227" s="2">
        <v>9.9328251803556603E-2</v>
      </c>
      <c r="L227" s="2">
        <v>7.0088287880623101E-2</v>
      </c>
      <c r="M227" s="2">
        <f t="shared" si="6"/>
        <v>2.9239963922933501E-2</v>
      </c>
      <c r="N227" s="1">
        <v>0</v>
      </c>
      <c r="O227" s="1">
        <v>7.5356025320108106E-12</v>
      </c>
      <c r="P227" s="1">
        <v>0</v>
      </c>
      <c r="Q227" s="1">
        <v>1.6500000000000001E-2</v>
      </c>
    </row>
    <row r="228" spans="1:17" x14ac:dyDescent="0.25">
      <c r="A228">
        <v>227</v>
      </c>
      <c r="B228" t="s">
        <v>15</v>
      </c>
      <c r="C228" t="s">
        <v>17</v>
      </c>
      <c r="D228">
        <v>239</v>
      </c>
      <c r="E228">
        <v>3905</v>
      </c>
      <c r="F228" s="2">
        <v>-0.33242164355189502</v>
      </c>
      <c r="G228" s="2">
        <v>-0.40432742773193803</v>
      </c>
      <c r="H228" s="2">
        <v>-0.32802595717657002</v>
      </c>
      <c r="I228" s="2">
        <f t="shared" si="7"/>
        <v>-7.6301470555368012E-2</v>
      </c>
      <c r="J228" s="2">
        <v>0.110504055441826</v>
      </c>
      <c r="K228" s="2">
        <v>0.163480668816326</v>
      </c>
      <c r="L228" s="2">
        <v>0.107601028581605</v>
      </c>
      <c r="M228" s="2">
        <f t="shared" si="6"/>
        <v>5.5879640234721001E-2</v>
      </c>
      <c r="N228" s="1">
        <v>0</v>
      </c>
      <c r="O228" s="1">
        <v>9.5807819962511903E-19</v>
      </c>
      <c r="P228" s="1">
        <v>0</v>
      </c>
      <c r="Q228" s="1">
        <v>1.12E-2</v>
      </c>
    </row>
    <row r="229" spans="1:17" x14ac:dyDescent="0.25">
      <c r="A229">
        <v>228</v>
      </c>
      <c r="B229" t="s">
        <v>15</v>
      </c>
      <c r="C229" t="s">
        <v>18</v>
      </c>
      <c r="D229">
        <v>239</v>
      </c>
      <c r="E229">
        <v>3905</v>
      </c>
      <c r="F229" s="2">
        <v>-0.68161481449055294</v>
      </c>
      <c r="G229" s="2">
        <v>-0.64819077020164095</v>
      </c>
      <c r="H229" s="2">
        <v>-0.68368359197071304</v>
      </c>
      <c r="I229" s="2">
        <f t="shared" si="7"/>
        <v>3.5492821769072092E-2</v>
      </c>
      <c r="J229" s="2">
        <v>0.46459875583215599</v>
      </c>
      <c r="K229" s="2">
        <v>0.420151274574597</v>
      </c>
      <c r="L229" s="2">
        <v>0.46742325392997602</v>
      </c>
      <c r="M229" s="2">
        <f t="shared" si="6"/>
        <v>-4.7271979355379024E-2</v>
      </c>
      <c r="N229" s="1">
        <v>0</v>
      </c>
      <c r="O229" s="1">
        <v>1.37469144712584E-45</v>
      </c>
      <c r="P229" s="1">
        <v>0</v>
      </c>
      <c r="Q229" s="1">
        <v>0.18590000000000001</v>
      </c>
    </row>
    <row r="230" spans="1:17" x14ac:dyDescent="0.25">
      <c r="A230">
        <v>229</v>
      </c>
      <c r="B230" t="s">
        <v>15</v>
      </c>
      <c r="C230" t="s">
        <v>19</v>
      </c>
      <c r="D230">
        <v>239</v>
      </c>
      <c r="E230">
        <v>3903</v>
      </c>
      <c r="F230" s="2">
        <v>0.204452554647402</v>
      </c>
      <c r="G230" s="2">
        <v>0.173765442542543</v>
      </c>
      <c r="H230" s="2">
        <v>0.20607127394861199</v>
      </c>
      <c r="I230" s="2">
        <f t="shared" si="7"/>
        <v>-3.2305831406068991E-2</v>
      </c>
      <c r="J230" s="2">
        <v>4.1800867778059601E-2</v>
      </c>
      <c r="K230" s="2">
        <v>3.0194429022005899E-2</v>
      </c>
      <c r="L230" s="2">
        <v>4.2465369946803798E-2</v>
      </c>
      <c r="M230" s="2">
        <f t="shared" si="6"/>
        <v>-1.2270940924797899E-2</v>
      </c>
      <c r="N230" s="1">
        <v>2.73895827881803E-77</v>
      </c>
      <c r="O230" s="1">
        <v>1.45239745216782E-4</v>
      </c>
      <c r="P230" s="1">
        <v>4.56483113507976E-74</v>
      </c>
      <c r="Q230" s="1">
        <v>0.1608</v>
      </c>
    </row>
    <row r="231" spans="1:17" x14ac:dyDescent="0.25">
      <c r="A231">
        <v>230</v>
      </c>
      <c r="B231" t="s">
        <v>15</v>
      </c>
      <c r="C231" t="s">
        <v>20</v>
      </c>
      <c r="D231">
        <v>238</v>
      </c>
      <c r="E231">
        <v>3890</v>
      </c>
      <c r="F231" s="2">
        <v>0.48274177333162399</v>
      </c>
      <c r="G231" s="2">
        <v>0.45116708296366598</v>
      </c>
      <c r="H231" s="2">
        <v>0.48463402719040799</v>
      </c>
      <c r="I231" s="2">
        <f t="shared" si="7"/>
        <v>-3.3466944226742013E-2</v>
      </c>
      <c r="J231" s="2">
        <v>0.23303965549838601</v>
      </c>
      <c r="K231" s="2">
        <v>0.20355173674994401</v>
      </c>
      <c r="L231" s="2">
        <v>0.23487014031079301</v>
      </c>
      <c r="M231" s="2">
        <f t="shared" si="6"/>
        <v>-3.1318403560849001E-2</v>
      </c>
      <c r="N231" s="1">
        <v>0</v>
      </c>
      <c r="O231" s="1">
        <v>7.32646981633181E-23</v>
      </c>
      <c r="P231" s="1">
        <v>0</v>
      </c>
      <c r="Q231" s="1">
        <v>0.19420000000000001</v>
      </c>
    </row>
    <row r="232" spans="1:17" x14ac:dyDescent="0.25">
      <c r="A232">
        <v>231</v>
      </c>
      <c r="B232" t="s">
        <v>15</v>
      </c>
      <c r="C232" t="s">
        <v>21</v>
      </c>
      <c r="D232">
        <v>239</v>
      </c>
      <c r="E232">
        <v>3901</v>
      </c>
      <c r="F232" s="2">
        <v>0.24933038098948401</v>
      </c>
      <c r="G232" s="2">
        <v>0.208334985619573</v>
      </c>
      <c r="H232" s="2">
        <v>0.25147696626350902</v>
      </c>
      <c r="I232" s="2">
        <f t="shared" si="7"/>
        <v>-4.3141980643936012E-2</v>
      </c>
      <c r="J232" s="2">
        <v>6.2165669879701499E-2</v>
      </c>
      <c r="K232" s="2">
        <v>4.3403466233107597E-2</v>
      </c>
      <c r="L232" s="2">
        <v>6.3240664561098295E-2</v>
      </c>
      <c r="M232" s="2">
        <f t="shared" si="6"/>
        <v>-1.9837198327990697E-2</v>
      </c>
      <c r="N232" s="1">
        <v>0</v>
      </c>
      <c r="O232" s="1">
        <v>5.2417543230907697E-6</v>
      </c>
      <c r="P232" s="1">
        <v>0</v>
      </c>
      <c r="Q232" s="1">
        <v>6.5799999999999997E-2</v>
      </c>
    </row>
    <row r="233" spans="1:17" x14ac:dyDescent="0.25">
      <c r="A233">
        <v>232</v>
      </c>
      <c r="B233" t="s">
        <v>15</v>
      </c>
      <c r="C233" t="s">
        <v>22</v>
      </c>
      <c r="D233">
        <v>239</v>
      </c>
      <c r="E233">
        <v>3906</v>
      </c>
      <c r="F233" s="2">
        <v>0.41760645960508203</v>
      </c>
      <c r="G233" s="2">
        <v>0.41717290735144302</v>
      </c>
      <c r="H233" s="2">
        <v>0.41756675684733002</v>
      </c>
      <c r="I233" s="2">
        <f t="shared" si="7"/>
        <v>-3.938494958869998E-4</v>
      </c>
      <c r="J233" s="2">
        <v>0.17439517531007601</v>
      </c>
      <c r="K233" s="2">
        <v>0.17403323462805501</v>
      </c>
      <c r="L233" s="2">
        <v>0.174361996423997</v>
      </c>
      <c r="M233" s="2">
        <f t="shared" si="6"/>
        <v>-3.2876179594198973E-4</v>
      </c>
      <c r="N233" s="1">
        <v>0</v>
      </c>
      <c r="O233" s="1">
        <v>7.4613553421354594E-20</v>
      </c>
      <c r="P233" s="1">
        <v>0</v>
      </c>
      <c r="Q233" s="1">
        <v>0.98770000000000002</v>
      </c>
    </row>
    <row r="234" spans="1:17" x14ac:dyDescent="0.25">
      <c r="A234">
        <v>233</v>
      </c>
      <c r="B234" t="s">
        <v>15</v>
      </c>
      <c r="C234" t="s">
        <v>23</v>
      </c>
      <c r="D234">
        <v>239</v>
      </c>
      <c r="E234">
        <v>3906</v>
      </c>
      <c r="F234" s="2">
        <v>-0.38485294906488099</v>
      </c>
      <c r="G234" s="2">
        <v>-0.37840370189739703</v>
      </c>
      <c r="H234" s="2">
        <v>-0.38526240469881301</v>
      </c>
      <c r="I234" s="2">
        <f t="shared" si="7"/>
        <v>6.8587028014159834E-3</v>
      </c>
      <c r="J234" s="2">
        <v>0.14811173098064001</v>
      </c>
      <c r="K234" s="2">
        <v>0.14318936160965401</v>
      </c>
      <c r="L234" s="2">
        <v>0.148427120474312</v>
      </c>
      <c r="M234" s="2">
        <f t="shared" si="6"/>
        <v>-5.2377588646579931E-3</v>
      </c>
      <c r="N234" s="1">
        <v>0</v>
      </c>
      <c r="O234" s="1">
        <v>1.3049821654835501E-16</v>
      </c>
      <c r="P234" s="1">
        <v>0</v>
      </c>
      <c r="Q234" s="1">
        <v>0.79120000000000001</v>
      </c>
    </row>
    <row r="235" spans="1:17" x14ac:dyDescent="0.25">
      <c r="A235">
        <v>234</v>
      </c>
      <c r="B235" t="s">
        <v>15</v>
      </c>
      <c r="C235" t="s">
        <v>24</v>
      </c>
      <c r="D235">
        <v>239</v>
      </c>
      <c r="E235">
        <v>3906</v>
      </c>
      <c r="F235" s="2">
        <v>0.51919258816106695</v>
      </c>
      <c r="G235" s="2">
        <v>0.60121935234701496</v>
      </c>
      <c r="H235" s="2">
        <v>0.51417308130234596</v>
      </c>
      <c r="I235" s="2">
        <f t="shared" si="7"/>
        <v>8.7046271044668999E-2</v>
      </c>
      <c r="J235" s="2">
        <v>0.26956095015072201</v>
      </c>
      <c r="K235" s="2">
        <v>0.36146470963656402</v>
      </c>
      <c r="L235" s="2">
        <v>0.264373957535949</v>
      </c>
      <c r="M235" s="2">
        <f t="shared" si="6"/>
        <v>9.7090752100615019E-2</v>
      </c>
      <c r="N235" s="1">
        <v>0</v>
      </c>
      <c r="O235" s="1">
        <v>1.8280420590494699E-39</v>
      </c>
      <c r="P235" s="1">
        <v>0</v>
      </c>
      <c r="Q235" s="1">
        <v>3.5999999999999999E-3</v>
      </c>
    </row>
    <row r="236" spans="1:17" x14ac:dyDescent="0.25">
      <c r="A236">
        <v>235</v>
      </c>
      <c r="B236" t="s">
        <v>15</v>
      </c>
      <c r="C236" t="s">
        <v>25</v>
      </c>
      <c r="D236">
        <v>184</v>
      </c>
      <c r="E236">
        <v>2848</v>
      </c>
      <c r="F236" s="2">
        <v>0.20813163606766899</v>
      </c>
      <c r="G236" s="2">
        <v>0.16228354753313201</v>
      </c>
      <c r="H236" s="2">
        <v>0.21088021074393501</v>
      </c>
      <c r="I236" s="2">
        <f t="shared" si="7"/>
        <v>-4.8596663210802998E-2</v>
      </c>
      <c r="J236" s="2">
        <v>4.3318782478633903E-2</v>
      </c>
      <c r="K236" s="2">
        <v>2.63359497999383E-2</v>
      </c>
      <c r="L236" s="2">
        <v>4.4470463283406599E-2</v>
      </c>
      <c r="M236" s="2">
        <f t="shared" si="6"/>
        <v>-1.8134513483468298E-2</v>
      </c>
      <c r="N236" s="1">
        <v>4.4590306727677797E-59</v>
      </c>
      <c r="O236" s="1">
        <v>1.85109307921579E-3</v>
      </c>
      <c r="P236" s="1">
        <v>4.9454858676397802E-57</v>
      </c>
      <c r="Q236" s="1">
        <v>9.8400000000000001E-2</v>
      </c>
    </row>
    <row r="237" spans="1:17" x14ac:dyDescent="0.25">
      <c r="A237">
        <v>236</v>
      </c>
      <c r="B237" t="s">
        <v>15</v>
      </c>
      <c r="C237" t="s">
        <v>26</v>
      </c>
      <c r="D237">
        <v>239</v>
      </c>
      <c r="E237">
        <v>3885</v>
      </c>
      <c r="F237" s="2">
        <v>0.61390693132052998</v>
      </c>
      <c r="G237" s="2">
        <v>0.60688059214058598</v>
      </c>
      <c r="H237" s="2">
        <v>0.614632380730054</v>
      </c>
      <c r="I237" s="2">
        <f t="shared" si="7"/>
        <v>-7.7517885894680116E-3</v>
      </c>
      <c r="J237" s="2">
        <v>0.37688173587980101</v>
      </c>
      <c r="K237" s="2">
        <v>0.368304053116908</v>
      </c>
      <c r="L237" s="2">
        <v>0.37777296344189398</v>
      </c>
      <c r="M237" s="2">
        <f t="shared" si="6"/>
        <v>-9.4689103249859796E-3</v>
      </c>
      <c r="N237" s="1">
        <v>0</v>
      </c>
      <c r="O237" s="1">
        <v>3.53233736463557E-40</v>
      </c>
      <c r="P237" s="1">
        <v>0</v>
      </c>
      <c r="Q237" s="1">
        <v>0.85909999999999997</v>
      </c>
    </row>
    <row r="238" spans="1:17" x14ac:dyDescent="0.25">
      <c r="A238">
        <v>237</v>
      </c>
      <c r="B238" t="s">
        <v>15</v>
      </c>
      <c r="C238" t="s">
        <v>27</v>
      </c>
      <c r="D238">
        <v>239</v>
      </c>
      <c r="E238">
        <v>3906</v>
      </c>
      <c r="F238" s="2">
        <v>-0.234924870837739</v>
      </c>
      <c r="G238" s="2">
        <v>-0.22577407845886099</v>
      </c>
      <c r="H238" s="2">
        <v>-0.23560995095408999</v>
      </c>
      <c r="I238" s="2">
        <f t="shared" si="7"/>
        <v>9.8358724952289922E-3</v>
      </c>
      <c r="J238" s="2">
        <v>5.5189706516170597E-2</v>
      </c>
      <c r="K238" s="2">
        <v>5.0973934503948097E-2</v>
      </c>
      <c r="L238" s="2">
        <v>5.5512048988588698E-2</v>
      </c>
      <c r="M238" s="2">
        <f t="shared" si="6"/>
        <v>-4.5381144846406013E-3</v>
      </c>
      <c r="N238" s="1">
        <v>0</v>
      </c>
      <c r="O238" s="1">
        <v>7.9681327589188696E-7</v>
      </c>
      <c r="P238" s="1">
        <v>2.5957898971747502E-96</v>
      </c>
      <c r="Q238" s="1">
        <v>0.72729999999999995</v>
      </c>
    </row>
    <row r="239" spans="1:17" x14ac:dyDescent="0.25">
      <c r="A239">
        <v>238</v>
      </c>
      <c r="B239" t="s">
        <v>15</v>
      </c>
      <c r="C239" t="s">
        <v>28</v>
      </c>
      <c r="D239">
        <v>237</v>
      </c>
      <c r="E239">
        <v>3860</v>
      </c>
      <c r="F239" s="2">
        <v>4.8289250255637003E-2</v>
      </c>
      <c r="G239" s="2">
        <v>-6.4961445011904101E-3</v>
      </c>
      <c r="H239" s="2">
        <v>5.2123147993329302E-2</v>
      </c>
      <c r="I239" s="2">
        <f t="shared" si="7"/>
        <v>-5.8619292494519713E-2</v>
      </c>
      <c r="J239" s="2">
        <v>2.33179295362339E-3</v>
      </c>
      <c r="K239" s="2">
        <v>4.2199893380346399E-5</v>
      </c>
      <c r="L239" s="2">
        <v>2.7168225567345099E-3</v>
      </c>
      <c r="M239" s="2">
        <f t="shared" si="6"/>
        <v>-2.6746226633541635E-3</v>
      </c>
      <c r="N239" s="1">
        <v>1.23609443803192E-5</v>
      </c>
      <c r="O239" s="1">
        <v>0.88752940533536495</v>
      </c>
      <c r="P239" s="1">
        <v>4.6559034502853199E-6</v>
      </c>
      <c r="Q239" s="1">
        <v>0.43209999999999998</v>
      </c>
    </row>
    <row r="240" spans="1:17" x14ac:dyDescent="0.25">
      <c r="A240">
        <v>239</v>
      </c>
      <c r="B240" t="s">
        <v>15</v>
      </c>
      <c r="C240" t="s">
        <v>29</v>
      </c>
      <c r="D240">
        <v>239</v>
      </c>
      <c r="E240">
        <v>3897</v>
      </c>
      <c r="F240" s="2">
        <v>0.24773532724760999</v>
      </c>
      <c r="G240" s="2">
        <v>0.23096199836842499</v>
      </c>
      <c r="H240" s="2">
        <v>0.24852131871222</v>
      </c>
      <c r="I240" s="2">
        <f t="shared" si="7"/>
        <v>-1.755932034379501E-2</v>
      </c>
      <c r="J240" s="2">
        <v>6.13726718072529E-2</v>
      </c>
      <c r="K240" s="2">
        <v>5.3343444690336403E-2</v>
      </c>
      <c r="L240" s="2">
        <v>6.1762845854460902E-2</v>
      </c>
      <c r="M240" s="2">
        <f t="shared" si="6"/>
        <v>-8.4194011641244987E-3</v>
      </c>
      <c r="N240" s="1">
        <v>0</v>
      </c>
      <c r="O240" s="1">
        <v>4.4280350719485499E-7</v>
      </c>
      <c r="P240" s="1">
        <v>0</v>
      </c>
      <c r="Q240" s="1">
        <v>0.77529999999999999</v>
      </c>
    </row>
    <row r="241" spans="1:17" x14ac:dyDescent="0.25">
      <c r="A241">
        <v>240</v>
      </c>
      <c r="B241" t="s">
        <v>15</v>
      </c>
      <c r="C241" t="s">
        <v>30</v>
      </c>
      <c r="D241">
        <v>239</v>
      </c>
      <c r="E241">
        <v>3906</v>
      </c>
      <c r="F241" s="2">
        <v>-0.28040568021105899</v>
      </c>
      <c r="G241" s="2">
        <v>-0.39461243854512601</v>
      </c>
      <c r="H241" s="2">
        <v>-0.273059585816816</v>
      </c>
      <c r="I241" s="2">
        <f t="shared" si="7"/>
        <v>-0.12155285272831001</v>
      </c>
      <c r="J241" s="2">
        <v>7.8627291682333206E-2</v>
      </c>
      <c r="K241" s="2">
        <v>0.15571897665453099</v>
      </c>
      <c r="L241" s="2">
        <v>7.4561537406451106E-2</v>
      </c>
      <c r="M241" s="2">
        <f t="shared" si="6"/>
        <v>8.1157439248079888E-2</v>
      </c>
      <c r="N241" s="1">
        <v>0</v>
      </c>
      <c r="O241" s="1">
        <v>6.2710249401942801E-18</v>
      </c>
      <c r="P241" s="1">
        <v>0</v>
      </c>
      <c r="Q241" s="1">
        <v>3.4099999999999998E-2</v>
      </c>
    </row>
    <row r="242" spans="1:17" x14ac:dyDescent="0.25">
      <c r="A242">
        <v>241</v>
      </c>
      <c r="B242" t="s">
        <v>15</v>
      </c>
      <c r="C242" t="s">
        <v>31</v>
      </c>
      <c r="D242">
        <v>239</v>
      </c>
      <c r="E242">
        <v>3894</v>
      </c>
      <c r="F242" s="2">
        <v>-6.1789860025762901E-2</v>
      </c>
      <c r="G242" s="2">
        <v>5.8865177715027401E-3</v>
      </c>
      <c r="H242" s="2">
        <v>-6.6384066096250804E-2</v>
      </c>
      <c r="I242" s="2">
        <f t="shared" si="7"/>
        <v>7.2270583867753549E-2</v>
      </c>
      <c r="J242" s="2">
        <v>3.8180103046652099E-3</v>
      </c>
      <c r="K242" s="2">
        <v>3.4651091474217602E-5</v>
      </c>
      <c r="L242" s="2">
        <v>4.4068442314713898E-3</v>
      </c>
      <c r="M242" s="2">
        <f t="shared" si="6"/>
        <v>-4.3721931399971726E-3</v>
      </c>
      <c r="N242" s="1">
        <v>1.9340454576435801E-8</v>
      </c>
      <c r="O242" s="1">
        <v>0.89759647500143103</v>
      </c>
      <c r="P242" s="1">
        <v>4.6743139120432097E-9</v>
      </c>
      <c r="Q242" s="1">
        <v>0.29260000000000003</v>
      </c>
    </row>
    <row r="243" spans="1:17" x14ac:dyDescent="0.25">
      <c r="A243">
        <v>242</v>
      </c>
      <c r="B243" t="s">
        <v>15</v>
      </c>
      <c r="C243" t="s">
        <v>32</v>
      </c>
      <c r="D243">
        <v>239</v>
      </c>
      <c r="E243">
        <v>3905</v>
      </c>
      <c r="F243" s="2">
        <v>5.0193330599376997E-3</v>
      </c>
      <c r="G243" s="2">
        <v>7.3549991667393302E-2</v>
      </c>
      <c r="H243" s="2">
        <v>-1.3527688587666099E-4</v>
      </c>
      <c r="I243" s="2">
        <f t="shared" si="7"/>
        <v>7.368526855326997E-2</v>
      </c>
      <c r="J243" s="2">
        <v>2.5191668537503599E-5</v>
      </c>
      <c r="K243" s="2">
        <v>5.4096012742736298E-3</v>
      </c>
      <c r="L243" s="2">
        <v>1.82998358524871E-8</v>
      </c>
      <c r="M243" s="2">
        <f t="shared" si="6"/>
        <v>5.4095829744377774E-3</v>
      </c>
      <c r="N243" s="1">
        <v>0.64771858838701102</v>
      </c>
      <c r="O243" s="1">
        <v>0.10782663865152101</v>
      </c>
      <c r="P243" s="1">
        <v>0.99046152752972005</v>
      </c>
      <c r="Q243" s="1">
        <v>0.28989999999999999</v>
      </c>
    </row>
    <row r="244" spans="1:17" x14ac:dyDescent="0.25">
      <c r="A244">
        <v>243</v>
      </c>
      <c r="B244" t="s">
        <v>15</v>
      </c>
      <c r="C244" t="s">
        <v>33</v>
      </c>
      <c r="D244">
        <v>239</v>
      </c>
      <c r="E244">
        <v>3903</v>
      </c>
      <c r="F244" s="2">
        <v>-0.112182956586537</v>
      </c>
      <c r="G244" s="2">
        <v>-0.15695745616089099</v>
      </c>
      <c r="H244" s="2">
        <v>-0.109308196141385</v>
      </c>
      <c r="I244" s="2">
        <f t="shared" si="7"/>
        <v>-4.7649260019505993E-2</v>
      </c>
      <c r="J244" s="2">
        <v>1.25849789916438E-2</v>
      </c>
      <c r="K244" s="2">
        <v>2.4635643044498199E-2</v>
      </c>
      <c r="L244" s="2">
        <v>1.1948281743683601E-2</v>
      </c>
      <c r="M244" s="2">
        <f t="shared" si="6"/>
        <v>1.2687361300814598E-2</v>
      </c>
      <c r="N244" s="1">
        <v>1.77976405166218E-24</v>
      </c>
      <c r="O244" s="1">
        <v>6.0004513971560595E-4</v>
      </c>
      <c r="P244" s="1">
        <v>4.5665064823987196E-22</v>
      </c>
      <c r="Q244" s="1">
        <v>0.49009999999999998</v>
      </c>
    </row>
    <row r="245" spans="1:17" x14ac:dyDescent="0.25">
      <c r="A245">
        <v>244</v>
      </c>
      <c r="B245" t="s">
        <v>15</v>
      </c>
      <c r="C245" t="s">
        <v>34</v>
      </c>
      <c r="D245">
        <v>239</v>
      </c>
      <c r="E245">
        <v>3892</v>
      </c>
      <c r="F245" s="2">
        <v>-0.13855987667061401</v>
      </c>
      <c r="G245" s="2">
        <v>-0.168665937485695</v>
      </c>
      <c r="H245" s="2">
        <v>-0.13637963541644499</v>
      </c>
      <c r="I245" s="2">
        <f t="shared" si="7"/>
        <v>-3.2286302069250011E-2</v>
      </c>
      <c r="J245" s="2">
        <v>1.9198801331436199E-2</v>
      </c>
      <c r="K245" s="2">
        <v>2.8448198467928301E-2</v>
      </c>
      <c r="L245" s="2">
        <v>1.8599404956322601E-2</v>
      </c>
      <c r="M245" s="2">
        <f t="shared" si="6"/>
        <v>9.8487935116057003E-3</v>
      </c>
      <c r="N245" s="1">
        <v>2.26496311836206E-36</v>
      </c>
      <c r="O245" s="1">
        <v>2.2639781874385199E-4</v>
      </c>
      <c r="P245" s="1">
        <v>2.40185394854394E-33</v>
      </c>
      <c r="Q245" s="1">
        <v>0.63</v>
      </c>
    </row>
    <row r="246" spans="1:17" x14ac:dyDescent="0.25">
      <c r="A246">
        <v>245</v>
      </c>
      <c r="B246" t="s">
        <v>15</v>
      </c>
      <c r="C246" t="s">
        <v>35</v>
      </c>
      <c r="D246">
        <v>236</v>
      </c>
      <c r="E246">
        <v>3842</v>
      </c>
      <c r="F246" s="2">
        <v>0.19743672762186401</v>
      </c>
      <c r="G246" s="2">
        <v>0.32216019988935801</v>
      </c>
      <c r="H246" s="2">
        <v>0.18905115691462501</v>
      </c>
      <c r="I246" s="2">
        <f t="shared" si="7"/>
        <v>0.133109042974733</v>
      </c>
      <c r="J246" s="2">
        <v>3.8981215795254598E-2</v>
      </c>
      <c r="K246" s="2">
        <v>0.103787194392751</v>
      </c>
      <c r="L246" s="2">
        <v>3.5740339930758203E-2</v>
      </c>
      <c r="M246" s="2">
        <f t="shared" si="6"/>
        <v>6.8046854461992795E-2</v>
      </c>
      <c r="N246" s="1">
        <v>4.08905702620445E-71</v>
      </c>
      <c r="O246" s="1">
        <v>2.5759159942721801E-12</v>
      </c>
      <c r="P246" s="1">
        <v>1.1120381034062701E-61</v>
      </c>
      <c r="Q246" s="1">
        <v>4.1700000000000001E-2</v>
      </c>
    </row>
    <row r="247" spans="1:17" x14ac:dyDescent="0.25">
      <c r="A247">
        <v>246</v>
      </c>
      <c r="B247" t="s">
        <v>16</v>
      </c>
      <c r="C247" t="s">
        <v>17</v>
      </c>
      <c r="D247">
        <v>237</v>
      </c>
      <c r="E247">
        <v>3864</v>
      </c>
      <c r="F247" s="2">
        <v>0.162147236935445</v>
      </c>
      <c r="G247" s="2">
        <v>0.20352311801130701</v>
      </c>
      <c r="H247" s="2">
        <v>0.159695329076493</v>
      </c>
      <c r="I247" s="2">
        <f t="shared" si="7"/>
        <v>4.382778893481401E-2</v>
      </c>
      <c r="J247" s="2">
        <v>2.62917265825767E-2</v>
      </c>
      <c r="K247" s="2">
        <v>4.1421659565044601E-2</v>
      </c>
      <c r="L247" s="2">
        <v>2.5502598128849498E-2</v>
      </c>
      <c r="M247" s="2">
        <f t="shared" si="6"/>
        <v>1.5919061436195103E-2</v>
      </c>
      <c r="N247" s="1">
        <v>8.0615563460836905E-49</v>
      </c>
      <c r="O247" s="1">
        <v>9.3791903838049306E-6</v>
      </c>
      <c r="P247" s="1">
        <v>9.0401184559807305E-45</v>
      </c>
      <c r="Q247" s="1">
        <v>2.3E-2</v>
      </c>
    </row>
    <row r="248" spans="1:17" x14ac:dyDescent="0.25">
      <c r="A248">
        <v>247</v>
      </c>
      <c r="B248" t="s">
        <v>16</v>
      </c>
      <c r="C248" t="s">
        <v>18</v>
      </c>
      <c r="D248">
        <v>237</v>
      </c>
      <c r="E248">
        <v>3864</v>
      </c>
      <c r="F248" s="2">
        <v>-0.38560468163356998</v>
      </c>
      <c r="G248" s="2">
        <v>-0.48953815652956401</v>
      </c>
      <c r="H248" s="2">
        <v>-0.37957572549935997</v>
      </c>
      <c r="I248" s="2">
        <f t="shared" si="7"/>
        <v>-0.10996243103020403</v>
      </c>
      <c r="J248" s="2">
        <v>0.14869096987149999</v>
      </c>
      <c r="K248" s="2">
        <v>0.23964760669836399</v>
      </c>
      <c r="L248" s="2">
        <v>0.14407773138836499</v>
      </c>
      <c r="M248" s="2">
        <f t="shared" si="6"/>
        <v>9.5569875309998997E-2</v>
      </c>
      <c r="N248" s="1">
        <v>0</v>
      </c>
      <c r="O248" s="1">
        <v>1.60001011176035E-26</v>
      </c>
      <c r="P248" s="1">
        <v>0</v>
      </c>
      <c r="Q248" s="1">
        <v>2.9999999999999997E-4</v>
      </c>
    </row>
    <row r="249" spans="1:17" x14ac:dyDescent="0.25">
      <c r="A249">
        <v>248</v>
      </c>
      <c r="B249" t="s">
        <v>16</v>
      </c>
      <c r="C249" t="s">
        <v>19</v>
      </c>
      <c r="D249">
        <v>237</v>
      </c>
      <c r="E249">
        <v>3862</v>
      </c>
      <c r="F249" s="2">
        <v>-9.6445922532391301E-2</v>
      </c>
      <c r="G249" s="2">
        <v>-8.58246964088797E-2</v>
      </c>
      <c r="H249" s="2">
        <v>-9.6772526845830195E-2</v>
      </c>
      <c r="I249" s="2">
        <f t="shared" si="7"/>
        <v>1.0947830436950495E-2</v>
      </c>
      <c r="J249" s="2">
        <v>9.3018122151798405E-3</v>
      </c>
      <c r="K249" s="2">
        <v>7.3658785136763699E-3</v>
      </c>
      <c r="L249" s="2">
        <v>9.3649219521269207E-3</v>
      </c>
      <c r="M249" s="2">
        <f t="shared" si="6"/>
        <v>-1.9990434384505509E-3</v>
      </c>
      <c r="N249" s="1">
        <v>2.4914206298571801E-18</v>
      </c>
      <c r="O249" s="1">
        <v>6.1687410767776001E-2</v>
      </c>
      <c r="P249" s="1">
        <v>1.81629445945819E-17</v>
      </c>
      <c r="Q249" s="1">
        <v>0.54269999999999996</v>
      </c>
    </row>
    <row r="250" spans="1:17" x14ac:dyDescent="0.25">
      <c r="A250">
        <v>249</v>
      </c>
      <c r="B250" t="s">
        <v>16</v>
      </c>
      <c r="C250" t="s">
        <v>20</v>
      </c>
      <c r="D250">
        <v>236</v>
      </c>
      <c r="E250">
        <v>3849</v>
      </c>
      <c r="F250" s="2">
        <v>-0.18866731416697899</v>
      </c>
      <c r="G250" s="2">
        <v>-0.195351757709989</v>
      </c>
      <c r="H250" s="2">
        <v>-0.187741095630028</v>
      </c>
      <c r="I250" s="2">
        <f t="shared" si="7"/>
        <v>-7.6106620799610003E-3</v>
      </c>
      <c r="J250" s="2">
        <v>3.5595450228113397E-2</v>
      </c>
      <c r="K250" s="2">
        <v>3.8162309240382102E-2</v>
      </c>
      <c r="L250" s="2">
        <v>3.52467189883632E-2</v>
      </c>
      <c r="M250" s="2">
        <f t="shared" si="6"/>
        <v>2.9155902520189014E-3</v>
      </c>
      <c r="N250" s="1">
        <v>3.3037976128922401E-65</v>
      </c>
      <c r="O250" s="1">
        <v>2.1944651548916401E-5</v>
      </c>
      <c r="P250" s="1">
        <v>5.8238364620502101E-61</v>
      </c>
      <c r="Q250" s="1">
        <v>0.85719999999999996</v>
      </c>
    </row>
    <row r="251" spans="1:17" x14ac:dyDescent="0.25">
      <c r="A251">
        <v>250</v>
      </c>
      <c r="B251" t="s">
        <v>16</v>
      </c>
      <c r="C251" t="s">
        <v>21</v>
      </c>
      <c r="D251">
        <v>237</v>
      </c>
      <c r="E251">
        <v>3860</v>
      </c>
      <c r="F251" s="2">
        <v>-0.101596748374155</v>
      </c>
      <c r="G251" s="2">
        <v>-4.3800691202355697E-2</v>
      </c>
      <c r="H251" s="2">
        <v>-0.107364842309529</v>
      </c>
      <c r="I251" s="2">
        <f t="shared" si="7"/>
        <v>6.3564151107173311E-2</v>
      </c>
      <c r="J251" s="2">
        <v>1.03208957928594E-2</v>
      </c>
      <c r="K251" s="2">
        <v>1.91850054980412E-3</v>
      </c>
      <c r="L251" s="2">
        <v>1.1527209364150101E-2</v>
      </c>
      <c r="M251" s="2">
        <f t="shared" si="6"/>
        <v>-9.6087088143459801E-3</v>
      </c>
      <c r="N251" s="1">
        <v>3.70958566859988E-20</v>
      </c>
      <c r="O251" s="1">
        <v>0.34028182783190603</v>
      </c>
      <c r="P251" s="1">
        <v>3.9680206338076303E-21</v>
      </c>
      <c r="Q251" s="1">
        <v>0.105</v>
      </c>
    </row>
    <row r="252" spans="1:17" x14ac:dyDescent="0.25">
      <c r="A252">
        <v>251</v>
      </c>
      <c r="B252" t="s">
        <v>16</v>
      </c>
      <c r="C252" t="s">
        <v>22</v>
      </c>
      <c r="D252">
        <v>237</v>
      </c>
      <c r="E252">
        <v>3865</v>
      </c>
      <c r="F252" s="2">
        <v>0.56799699320435004</v>
      </c>
      <c r="G252" s="2">
        <v>0.74986303312163904</v>
      </c>
      <c r="H252" s="2">
        <v>0.55708669506173303</v>
      </c>
      <c r="I252" s="2">
        <f t="shared" si="7"/>
        <v>0.19277633805990602</v>
      </c>
      <c r="J252" s="2">
        <v>0.32262059874154098</v>
      </c>
      <c r="K252" s="2">
        <v>0.56229456844238401</v>
      </c>
      <c r="L252" s="2">
        <v>0.31034558581480398</v>
      </c>
      <c r="M252" s="2">
        <f t="shared" si="6"/>
        <v>0.25194898262758003</v>
      </c>
      <c r="N252" s="1">
        <v>0</v>
      </c>
      <c r="O252" s="1">
        <v>6.4821040652569504E-60</v>
      </c>
      <c r="P252" s="1">
        <v>0</v>
      </c>
      <c r="Q252" s="1">
        <v>0</v>
      </c>
    </row>
    <row r="253" spans="1:17" x14ac:dyDescent="0.25">
      <c r="A253">
        <v>252</v>
      </c>
      <c r="B253" t="s">
        <v>16</v>
      </c>
      <c r="C253" t="s">
        <v>23</v>
      </c>
      <c r="D253">
        <v>237</v>
      </c>
      <c r="E253">
        <v>3865</v>
      </c>
      <c r="F253" s="2">
        <v>0.140047424381291</v>
      </c>
      <c r="G253" s="2">
        <v>0.191671695975659</v>
      </c>
      <c r="H253" s="2">
        <v>0.13675352154050299</v>
      </c>
      <c r="I253" s="2">
        <f t="shared" si="7"/>
        <v>5.4918174435156009E-2</v>
      </c>
      <c r="J253" s="2">
        <v>1.9613156559015701E-2</v>
      </c>
      <c r="K253" s="2">
        <v>3.6738039038185601E-2</v>
      </c>
      <c r="L253" s="2">
        <v>1.8701525653728901E-2</v>
      </c>
      <c r="M253" s="2">
        <f t="shared" si="6"/>
        <v>1.80365133844567E-2</v>
      </c>
      <c r="N253" s="1">
        <v>7.1717994581680896E-37</v>
      </c>
      <c r="O253" s="1">
        <v>3.0063051946523899E-5</v>
      </c>
      <c r="P253" s="1">
        <v>2.6763700164034099E-33</v>
      </c>
      <c r="Q253" s="1">
        <v>0.1988</v>
      </c>
    </row>
    <row r="254" spans="1:17" x14ac:dyDescent="0.25">
      <c r="A254">
        <v>253</v>
      </c>
      <c r="B254" t="s">
        <v>16</v>
      </c>
      <c r="C254" t="s">
        <v>24</v>
      </c>
      <c r="D254">
        <v>237</v>
      </c>
      <c r="E254">
        <v>3865</v>
      </c>
      <c r="F254" s="2">
        <v>0.42095571539309801</v>
      </c>
      <c r="G254" s="2">
        <v>0.494806219977382</v>
      </c>
      <c r="H254" s="2">
        <v>0.41576015459133298</v>
      </c>
      <c r="I254" s="2">
        <f t="shared" si="7"/>
        <v>7.9046065386049025E-2</v>
      </c>
      <c r="J254" s="2">
        <v>0.177203715459963</v>
      </c>
      <c r="K254" s="2">
        <v>0.244833195328306</v>
      </c>
      <c r="L254" s="2">
        <v>0.172856506145809</v>
      </c>
      <c r="M254" s="2">
        <f t="shared" si="6"/>
        <v>7.1976689182497E-2</v>
      </c>
      <c r="N254" s="1">
        <v>0</v>
      </c>
      <c r="O254" s="1">
        <v>4.63244846348367E-27</v>
      </c>
      <c r="P254" s="1">
        <v>0</v>
      </c>
      <c r="Q254" s="1">
        <v>7.5700000000000003E-2</v>
      </c>
    </row>
    <row r="255" spans="1:17" x14ac:dyDescent="0.25">
      <c r="A255">
        <v>254</v>
      </c>
      <c r="B255" t="s">
        <v>16</v>
      </c>
      <c r="C255" t="s">
        <v>25</v>
      </c>
      <c r="D255">
        <v>182</v>
      </c>
      <c r="E255">
        <v>2817</v>
      </c>
      <c r="F255" s="2">
        <v>-7.8050764353472094E-2</v>
      </c>
      <c r="G255" s="2">
        <v>-1.85882461253912E-2</v>
      </c>
      <c r="H255" s="2">
        <v>-8.9634132980389594E-2</v>
      </c>
      <c r="I255" s="2">
        <f t="shared" si="7"/>
        <v>7.1045886854998394E-2</v>
      </c>
      <c r="J255" s="2">
        <v>6.0918195747634001E-3</v>
      </c>
      <c r="K255" s="2">
        <v>3.4552289401812002E-4</v>
      </c>
      <c r="L255" s="2">
        <v>8.0342777951461792E-3</v>
      </c>
      <c r="M255" s="2">
        <f t="shared" si="6"/>
        <v>-7.6887549011280592E-3</v>
      </c>
      <c r="N255" s="1">
        <v>1.4966248617442E-9</v>
      </c>
      <c r="O255" s="1">
        <v>0.72285845662605697</v>
      </c>
      <c r="P255" s="1">
        <v>1.7208672727674201E-11</v>
      </c>
      <c r="Q255" s="1">
        <v>0.16259999999999999</v>
      </c>
    </row>
    <row r="256" spans="1:17" x14ac:dyDescent="0.25">
      <c r="A256">
        <v>255</v>
      </c>
      <c r="B256" t="s">
        <v>16</v>
      </c>
      <c r="C256" t="s">
        <v>26</v>
      </c>
      <c r="D256">
        <v>237</v>
      </c>
      <c r="E256">
        <v>3845</v>
      </c>
      <c r="F256" s="2">
        <v>-0.30576654286573901</v>
      </c>
      <c r="G256" s="2">
        <v>-0.31435255147171598</v>
      </c>
      <c r="H256" s="2">
        <v>-0.30456453937323302</v>
      </c>
      <c r="I256" s="2">
        <f t="shared" si="7"/>
        <v>-9.7880120984829566E-3</v>
      </c>
      <c r="J256" s="2">
        <v>9.3493248167438606E-2</v>
      </c>
      <c r="K256" s="2">
        <v>9.8817526616778006E-2</v>
      </c>
      <c r="L256" s="2">
        <v>9.2759558643629406E-2</v>
      </c>
      <c r="M256" s="2">
        <f t="shared" si="6"/>
        <v>6.0579679731486008E-3</v>
      </c>
      <c r="N256" s="1">
        <v>0</v>
      </c>
      <c r="O256" s="1">
        <v>7.7044480169100504E-12</v>
      </c>
      <c r="P256" s="1">
        <v>0</v>
      </c>
      <c r="Q256" s="1">
        <v>0.84660000000000002</v>
      </c>
    </row>
    <row r="257" spans="1:17" x14ac:dyDescent="0.25">
      <c r="A257">
        <v>256</v>
      </c>
      <c r="B257" t="s">
        <v>16</v>
      </c>
      <c r="C257" t="s">
        <v>27</v>
      </c>
      <c r="D257">
        <v>237</v>
      </c>
      <c r="E257">
        <v>3865</v>
      </c>
      <c r="F257" s="2">
        <v>0.114343846878268</v>
      </c>
      <c r="G257" s="2">
        <v>0.112559151190038</v>
      </c>
      <c r="H257" s="2">
        <v>0.114239956591816</v>
      </c>
      <c r="I257" s="2">
        <f t="shared" si="7"/>
        <v>-1.6808054017780072E-3</v>
      </c>
      <c r="J257" s="2">
        <v>1.30745154230189E-2</v>
      </c>
      <c r="K257" s="2">
        <v>1.26695625166219E-2</v>
      </c>
      <c r="L257" s="2">
        <v>1.3050767682099999E-2</v>
      </c>
      <c r="M257" s="2">
        <f t="shared" si="6"/>
        <v>-3.8120516547809902E-4</v>
      </c>
      <c r="N257" s="1">
        <v>3.8978120059406799E-25</v>
      </c>
      <c r="O257" s="1">
        <v>1.4262381584128301E-2</v>
      </c>
      <c r="P257" s="1">
        <v>9.7608331810430893E-24</v>
      </c>
      <c r="Q257" s="1">
        <v>0.92149999999999999</v>
      </c>
    </row>
    <row r="258" spans="1:17" x14ac:dyDescent="0.25">
      <c r="A258">
        <v>257</v>
      </c>
      <c r="B258" t="s">
        <v>16</v>
      </c>
      <c r="C258" t="s">
        <v>28</v>
      </c>
      <c r="D258">
        <v>235</v>
      </c>
      <c r="E258">
        <v>3819</v>
      </c>
      <c r="F258" s="2">
        <v>3.90524612839196E-2</v>
      </c>
      <c r="G258" s="2">
        <v>5.1687099614412001E-2</v>
      </c>
      <c r="H258" s="2">
        <v>3.8524595337374498E-2</v>
      </c>
      <c r="I258" s="2">
        <f t="shared" si="7"/>
        <v>1.3162504277037503E-2</v>
      </c>
      <c r="J258" s="2">
        <v>1.5247848139702E-3</v>
      </c>
      <c r="K258" s="2">
        <v>2.6715562665501499E-3</v>
      </c>
      <c r="L258" s="2">
        <v>1.4841444459084601E-3</v>
      </c>
      <c r="M258" s="2">
        <f t="shared" ref="M258:M321" si="8">K258-L258</f>
        <v>1.1874118206416898E-3</v>
      </c>
      <c r="N258" s="1">
        <v>4.3793692701235299E-4</v>
      </c>
      <c r="O258" s="1">
        <v>0.26247962110651502</v>
      </c>
      <c r="P258" s="1">
        <v>7.6023174515062501E-4</v>
      </c>
      <c r="Q258" s="1">
        <v>0.8357</v>
      </c>
    </row>
    <row r="259" spans="1:17" x14ac:dyDescent="0.25">
      <c r="A259">
        <v>258</v>
      </c>
      <c r="B259" t="s">
        <v>16</v>
      </c>
      <c r="C259" t="s">
        <v>29</v>
      </c>
      <c r="D259">
        <v>237</v>
      </c>
      <c r="E259">
        <v>3856</v>
      </c>
      <c r="F259" s="2">
        <v>-0.16187970532165499</v>
      </c>
      <c r="G259" s="2">
        <v>-0.1053678527978</v>
      </c>
      <c r="H259" s="2">
        <v>-0.164406907541571</v>
      </c>
      <c r="I259" s="2">
        <f t="shared" ref="I259:I322" si="9">G259-H259</f>
        <v>5.9039054743770997E-2</v>
      </c>
      <c r="J259" s="2">
        <v>2.6204800360445799E-2</v>
      </c>
      <c r="K259" s="2">
        <v>1.11023844032188E-2</v>
      </c>
      <c r="L259" s="2">
        <v>2.7029631247382599E-2</v>
      </c>
      <c r="M259" s="2">
        <f t="shared" si="8"/>
        <v>-1.59272468441638E-2</v>
      </c>
      <c r="N259" s="1">
        <v>1.42369076017927E-48</v>
      </c>
      <c r="O259" s="1">
        <v>2.1789319330823301E-2</v>
      </c>
      <c r="P259" s="1">
        <v>2.9887440598547402E-47</v>
      </c>
      <c r="Q259" s="1">
        <v>0.2994</v>
      </c>
    </row>
    <row r="260" spans="1:17" x14ac:dyDescent="0.25">
      <c r="A260">
        <v>259</v>
      </c>
      <c r="B260" t="s">
        <v>16</v>
      </c>
      <c r="C260" t="s">
        <v>30</v>
      </c>
      <c r="D260">
        <v>237</v>
      </c>
      <c r="E260">
        <v>3865</v>
      </c>
      <c r="F260" s="2">
        <v>7.0151943656523399E-2</v>
      </c>
      <c r="G260" s="2">
        <v>0.20588719244678899</v>
      </c>
      <c r="H260" s="2">
        <v>5.6360074491073199E-2</v>
      </c>
      <c r="I260" s="2">
        <f t="shared" si="9"/>
        <v>0.1495271179557158</v>
      </c>
      <c r="J260" s="2">
        <v>4.9213933858719E-3</v>
      </c>
      <c r="K260" s="2">
        <v>4.2389536013621297E-2</v>
      </c>
      <c r="L260" s="2">
        <v>3.1764579966393198E-3</v>
      </c>
      <c r="M260" s="2">
        <f t="shared" si="8"/>
        <v>3.9213078016981977E-2</v>
      </c>
      <c r="N260" s="1">
        <v>2.0959414559104599E-10</v>
      </c>
      <c r="O260" s="1">
        <v>7.3780053229835899E-6</v>
      </c>
      <c r="P260" s="1">
        <v>7.2255429580906701E-7</v>
      </c>
      <c r="Q260" s="1">
        <v>4.3900000000000002E-2</v>
      </c>
    </row>
    <row r="261" spans="1:17" x14ac:dyDescent="0.25">
      <c r="A261">
        <v>260</v>
      </c>
      <c r="B261" t="s">
        <v>16</v>
      </c>
      <c r="C261" t="s">
        <v>31</v>
      </c>
      <c r="D261">
        <v>237</v>
      </c>
      <c r="E261">
        <v>3852</v>
      </c>
      <c r="F261" s="2">
        <v>0.124025570142591</v>
      </c>
      <c r="G261" s="2">
        <v>-2.8159815867565E-2</v>
      </c>
      <c r="H261" s="2">
        <v>0.13540765342351699</v>
      </c>
      <c r="I261" s="2">
        <f t="shared" si="9"/>
        <v>-0.16356746929108198</v>
      </c>
      <c r="J261" s="2">
        <v>1.5382513428563E-2</v>
      </c>
      <c r="K261" s="2">
        <v>7.9297522969516395E-4</v>
      </c>
      <c r="L261" s="2">
        <v>1.8335232605663301E-2</v>
      </c>
      <c r="M261" s="2">
        <f t="shared" si="8"/>
        <v>-1.7542257375968137E-2</v>
      </c>
      <c r="N261" s="1">
        <v>3.4039696926831699E-29</v>
      </c>
      <c r="O261" s="1">
        <v>0.53982173310839998</v>
      </c>
      <c r="P261" s="1">
        <v>1.4153477471699399E-32</v>
      </c>
      <c r="Q261" s="1">
        <v>1.32E-2</v>
      </c>
    </row>
    <row r="262" spans="1:17" x14ac:dyDescent="0.25">
      <c r="A262">
        <v>261</v>
      </c>
      <c r="B262" t="s">
        <v>16</v>
      </c>
      <c r="C262" t="s">
        <v>32</v>
      </c>
      <c r="D262">
        <v>237</v>
      </c>
      <c r="E262">
        <v>3865</v>
      </c>
      <c r="F262" s="2">
        <v>7.8084197294747804E-2</v>
      </c>
      <c r="G262" s="2">
        <v>-8.9976194492344494E-2</v>
      </c>
      <c r="H262" s="2">
        <v>9.0856280527931405E-2</v>
      </c>
      <c r="I262" s="2">
        <f t="shared" si="9"/>
        <v>-0.18083247502027588</v>
      </c>
      <c r="J262" s="2">
        <v>6.0980436321873598E-3</v>
      </c>
      <c r="K262" s="2">
        <v>8.0957155753241996E-3</v>
      </c>
      <c r="L262" s="2">
        <v>8.2548637113701601E-3</v>
      </c>
      <c r="M262" s="2">
        <f t="shared" si="8"/>
        <v>-1.5914813604596054E-4</v>
      </c>
      <c r="N262" s="1">
        <v>1.5154061880586801E-12</v>
      </c>
      <c r="O262" s="1">
        <v>5.0122108088644798E-2</v>
      </c>
      <c r="P262" s="1">
        <v>1.37009594072437E-15</v>
      </c>
      <c r="Q262" s="1">
        <v>5.7999999999999996E-3</v>
      </c>
    </row>
    <row r="263" spans="1:17" x14ac:dyDescent="0.25">
      <c r="A263">
        <v>262</v>
      </c>
      <c r="B263" t="s">
        <v>16</v>
      </c>
      <c r="C263" t="s">
        <v>33</v>
      </c>
      <c r="D263">
        <v>237</v>
      </c>
      <c r="E263">
        <v>3862</v>
      </c>
      <c r="F263" s="2">
        <v>0.143992564041588</v>
      </c>
      <c r="G263" s="2">
        <v>7.2499802429888502E-2</v>
      </c>
      <c r="H263" s="2">
        <v>0.14819162806908501</v>
      </c>
      <c r="I263" s="2">
        <f t="shared" si="9"/>
        <v>-7.5691825639196506E-2</v>
      </c>
      <c r="J263" s="2">
        <v>2.0734024632658402E-2</v>
      </c>
      <c r="K263" s="2">
        <v>5.2562213523728698E-3</v>
      </c>
      <c r="L263" s="2">
        <v>2.1960758629766E-2</v>
      </c>
      <c r="M263" s="2">
        <f t="shared" si="8"/>
        <v>-1.6704537277393131E-2</v>
      </c>
      <c r="N263" s="1">
        <v>7.48295789230978E-39</v>
      </c>
      <c r="O263" s="1">
        <v>0.11446630093389</v>
      </c>
      <c r="P263" s="1">
        <v>8.93496100304829E-39</v>
      </c>
      <c r="Q263" s="1">
        <v>0.18509999999999999</v>
      </c>
    </row>
    <row r="264" spans="1:17" x14ac:dyDescent="0.25">
      <c r="A264">
        <v>263</v>
      </c>
      <c r="B264" t="s">
        <v>16</v>
      </c>
      <c r="C264" t="s">
        <v>34</v>
      </c>
      <c r="D264">
        <v>236</v>
      </c>
      <c r="E264">
        <v>3852</v>
      </c>
      <c r="F264" s="2">
        <v>-0.229933797681248</v>
      </c>
      <c r="G264" s="2">
        <v>-0.20773761538482499</v>
      </c>
      <c r="H264" s="2">
        <v>-0.23273925478999899</v>
      </c>
      <c r="I264" s="2">
        <f t="shared" si="9"/>
        <v>2.5001639405173998E-2</v>
      </c>
      <c r="J264" s="2">
        <v>5.2869412671802403E-2</v>
      </c>
      <c r="K264" s="2">
        <v>4.3154916845773598E-2</v>
      </c>
      <c r="L264" s="2">
        <v>5.41675607202039E-2</v>
      </c>
      <c r="M264" s="2">
        <f t="shared" si="8"/>
        <v>-1.1012643874430302E-2</v>
      </c>
      <c r="N264" s="1">
        <v>5.2351965232474101E-96</v>
      </c>
      <c r="O264" s="1">
        <v>6.3851863418284403E-6</v>
      </c>
      <c r="P264" s="1">
        <v>9.4110574841377907E-93</v>
      </c>
      <c r="Q264" s="1">
        <v>0.67869999999999997</v>
      </c>
    </row>
    <row r="265" spans="1:17" x14ac:dyDescent="0.25">
      <c r="A265">
        <v>264</v>
      </c>
      <c r="B265" t="s">
        <v>16</v>
      </c>
      <c r="C265" t="s">
        <v>35</v>
      </c>
      <c r="D265">
        <v>234</v>
      </c>
      <c r="E265">
        <v>3803</v>
      </c>
      <c r="F265" s="2">
        <v>-4.9442973741584802E-2</v>
      </c>
      <c r="G265" s="2">
        <v>-0.15000309270760101</v>
      </c>
      <c r="H265" s="2">
        <v>-3.88517686769074E-2</v>
      </c>
      <c r="I265" s="2">
        <f t="shared" si="9"/>
        <v>-0.11115132403069361</v>
      </c>
      <c r="J265" s="2">
        <v>2.44462322667052E-3</v>
      </c>
      <c r="K265" s="2">
        <v>2.2500927821845099E-2</v>
      </c>
      <c r="L265" s="2">
        <v>1.50945992932392E-3</v>
      </c>
      <c r="M265" s="2">
        <f t="shared" si="8"/>
        <v>2.0991467892521178E-2</v>
      </c>
      <c r="N265" s="1">
        <v>8.8822831573453703E-6</v>
      </c>
      <c r="O265" s="1">
        <v>1.17424619764152E-3</v>
      </c>
      <c r="P265" s="1">
        <v>7.0313095810128402E-4</v>
      </c>
      <c r="Q265" s="1">
        <v>0.12470000000000001</v>
      </c>
    </row>
    <row r="266" spans="1:17" x14ac:dyDescent="0.25">
      <c r="A266">
        <v>265</v>
      </c>
      <c r="B266" t="s">
        <v>17</v>
      </c>
      <c r="C266" t="s">
        <v>18</v>
      </c>
      <c r="D266">
        <v>240</v>
      </c>
      <c r="E266">
        <v>3915</v>
      </c>
      <c r="F266" s="2">
        <v>-0.41403291001746001</v>
      </c>
      <c r="G266" s="2">
        <v>-0.41801589446813597</v>
      </c>
      <c r="H266" s="2">
        <v>-0.41357367961090902</v>
      </c>
      <c r="I266" s="2">
        <f t="shared" si="9"/>
        <v>-4.442214857226956E-3</v>
      </c>
      <c r="J266" s="2">
        <v>0.17142325565765901</v>
      </c>
      <c r="K266" s="2">
        <v>0.17473728802799601</v>
      </c>
      <c r="L266" s="2">
        <v>0.171043188466907</v>
      </c>
      <c r="M266" s="2">
        <f t="shared" si="8"/>
        <v>3.6940995610890148E-3</v>
      </c>
      <c r="N266" s="1">
        <v>0</v>
      </c>
      <c r="O266" s="1">
        <v>5.2736228375765903E-20</v>
      </c>
      <c r="P266" s="1">
        <v>0</v>
      </c>
      <c r="Q266" s="1">
        <v>0.86360000000000003</v>
      </c>
    </row>
    <row r="267" spans="1:17" x14ac:dyDescent="0.25">
      <c r="A267">
        <v>266</v>
      </c>
      <c r="B267" t="s">
        <v>17</v>
      </c>
      <c r="C267" t="s">
        <v>19</v>
      </c>
      <c r="D267">
        <v>240</v>
      </c>
      <c r="E267">
        <v>3913</v>
      </c>
      <c r="F267" s="2">
        <v>0.12659478648960801</v>
      </c>
      <c r="G267" s="2">
        <v>0.111716136924933</v>
      </c>
      <c r="H267" s="2">
        <v>0.127197735343756</v>
      </c>
      <c r="I267" s="2">
        <f t="shared" si="9"/>
        <v>-1.5481598418823003E-2</v>
      </c>
      <c r="J267" s="2">
        <v>1.6026239665123902E-2</v>
      </c>
      <c r="K267" s="2">
        <v>1.2480495249430301E-2</v>
      </c>
      <c r="L267" s="2">
        <v>1.61792638765802E-2</v>
      </c>
      <c r="M267" s="2">
        <f t="shared" si="8"/>
        <v>-3.6987686271498996E-3</v>
      </c>
      <c r="N267" s="1">
        <v>8.5368681342830303E-31</v>
      </c>
      <c r="O267" s="1">
        <v>1.4382002010084501E-2</v>
      </c>
      <c r="P267" s="1">
        <v>2.2510083950915001E-29</v>
      </c>
      <c r="Q267" s="1">
        <v>0.36080000000000001</v>
      </c>
    </row>
    <row r="268" spans="1:17" x14ac:dyDescent="0.25">
      <c r="A268">
        <v>267</v>
      </c>
      <c r="B268" t="s">
        <v>17</v>
      </c>
      <c r="C268" t="s">
        <v>20</v>
      </c>
      <c r="D268">
        <v>239</v>
      </c>
      <c r="E268">
        <v>3900</v>
      </c>
      <c r="F268" s="2">
        <v>0.29356067325747698</v>
      </c>
      <c r="G268" s="2">
        <v>0.29096264109787001</v>
      </c>
      <c r="H268" s="2">
        <v>0.29346127509696102</v>
      </c>
      <c r="I268" s="2">
        <f t="shared" si="9"/>
        <v>-2.4986339990910045E-3</v>
      </c>
      <c r="J268" s="2">
        <v>8.6177871217384697E-2</v>
      </c>
      <c r="K268" s="2">
        <v>8.4659258514648006E-2</v>
      </c>
      <c r="L268" s="2">
        <v>8.6119519981533998E-2</v>
      </c>
      <c r="M268" s="2">
        <f t="shared" si="8"/>
        <v>-1.4602614668859926E-3</v>
      </c>
      <c r="N268" s="1">
        <v>0</v>
      </c>
      <c r="O268" s="1">
        <v>1.9995215222800101E-10</v>
      </c>
      <c r="P268" s="1">
        <v>0</v>
      </c>
      <c r="Q268" s="1">
        <v>0.89970000000000006</v>
      </c>
    </row>
    <row r="269" spans="1:17" x14ac:dyDescent="0.25">
      <c r="A269">
        <v>268</v>
      </c>
      <c r="B269" t="s">
        <v>17</v>
      </c>
      <c r="C269" t="s">
        <v>21</v>
      </c>
      <c r="D269">
        <v>240</v>
      </c>
      <c r="E269">
        <v>3911</v>
      </c>
      <c r="F269" s="2">
        <v>0.15317301287909299</v>
      </c>
      <c r="G269" s="2">
        <v>0.13393814524066699</v>
      </c>
      <c r="H269" s="2">
        <v>0.153982227829732</v>
      </c>
      <c r="I269" s="2">
        <f t="shared" si="9"/>
        <v>-2.004408258906501E-2</v>
      </c>
      <c r="J269" s="2">
        <v>2.3461971945940199E-2</v>
      </c>
      <c r="K269" s="2">
        <v>1.7939426750509999E-2</v>
      </c>
      <c r="L269" s="2">
        <v>2.3710526487407398E-2</v>
      </c>
      <c r="M269" s="2">
        <f t="shared" si="8"/>
        <v>-5.771099736897399E-3</v>
      </c>
      <c r="N269" s="1">
        <v>2.8757078115554701E-44</v>
      </c>
      <c r="O269" s="1">
        <v>3.3415258534382698E-3</v>
      </c>
      <c r="P269" s="1">
        <v>3.1085696459541598E-42</v>
      </c>
      <c r="Q269" s="1">
        <v>0.24640000000000001</v>
      </c>
    </row>
    <row r="270" spans="1:17" x14ac:dyDescent="0.25">
      <c r="A270">
        <v>269</v>
      </c>
      <c r="B270" t="s">
        <v>17</v>
      </c>
      <c r="C270" t="s">
        <v>22</v>
      </c>
      <c r="D270">
        <v>240</v>
      </c>
      <c r="E270">
        <v>3916</v>
      </c>
      <c r="F270" s="2">
        <v>0.26008194820715402</v>
      </c>
      <c r="G270" s="2">
        <v>0.26973276231488502</v>
      </c>
      <c r="H270" s="2">
        <v>0.25935753635223602</v>
      </c>
      <c r="I270" s="2">
        <f t="shared" si="9"/>
        <v>1.0375225962649004E-2</v>
      </c>
      <c r="J270" s="2">
        <v>6.7642633682131401E-2</v>
      </c>
      <c r="K270" s="2">
        <v>7.2755763066018095E-2</v>
      </c>
      <c r="L270" s="2">
        <v>6.7266331662701503E-2</v>
      </c>
      <c r="M270" s="2">
        <f t="shared" si="8"/>
        <v>5.4894314033165914E-3</v>
      </c>
      <c r="N270" s="1">
        <v>0</v>
      </c>
      <c r="O270" s="1">
        <v>3.4304617594581199E-9</v>
      </c>
      <c r="P270" s="1">
        <v>0</v>
      </c>
      <c r="Q270" s="1">
        <v>0.5968</v>
      </c>
    </row>
    <row r="271" spans="1:17" x14ac:dyDescent="0.25">
      <c r="A271">
        <v>270</v>
      </c>
      <c r="B271" t="s">
        <v>17</v>
      </c>
      <c r="C271" t="s">
        <v>23</v>
      </c>
      <c r="D271">
        <v>240</v>
      </c>
      <c r="E271">
        <v>3916</v>
      </c>
      <c r="F271" s="2">
        <v>-0.22179627413258299</v>
      </c>
      <c r="G271" s="2">
        <v>-0.22017294321148301</v>
      </c>
      <c r="H271" s="2">
        <v>-0.22191012323086101</v>
      </c>
      <c r="I271" s="2">
        <f t="shared" si="9"/>
        <v>1.737180019378004E-3</v>
      </c>
      <c r="J271" s="2">
        <v>4.9193596239133497E-2</v>
      </c>
      <c r="K271" s="2">
        <v>4.8476124922407098E-2</v>
      </c>
      <c r="L271" s="2">
        <v>4.9244102792335702E-2</v>
      </c>
      <c r="M271" s="2">
        <f t="shared" si="8"/>
        <v>-7.679778699286044E-4</v>
      </c>
      <c r="N271" s="1">
        <v>6.37066243376217E-91</v>
      </c>
      <c r="O271" s="1">
        <v>1.40885750760883E-6</v>
      </c>
      <c r="P271" s="1">
        <v>7.2177272554342299E-86</v>
      </c>
      <c r="Q271" s="1">
        <v>0.95020000000000004</v>
      </c>
    </row>
    <row r="272" spans="1:17" x14ac:dyDescent="0.25">
      <c r="A272">
        <v>271</v>
      </c>
      <c r="B272" t="s">
        <v>17</v>
      </c>
      <c r="C272" t="s">
        <v>24</v>
      </c>
      <c r="D272">
        <v>240</v>
      </c>
      <c r="E272">
        <v>3916</v>
      </c>
      <c r="F272" s="2">
        <v>-0.60965602247329098</v>
      </c>
      <c r="G272" s="2">
        <v>-0.64434204192322497</v>
      </c>
      <c r="H272" s="2">
        <v>-0.60725921044373499</v>
      </c>
      <c r="I272" s="2">
        <f t="shared" si="9"/>
        <v>-3.7082831479489986E-2</v>
      </c>
      <c r="J272" s="2">
        <v>0.37168046682215999</v>
      </c>
      <c r="K272" s="2">
        <v>0.415176666989791</v>
      </c>
      <c r="L272" s="2">
        <v>0.368763748668748</v>
      </c>
      <c r="M272" s="2">
        <f t="shared" si="8"/>
        <v>4.6412918321042995E-2</v>
      </c>
      <c r="N272" s="1">
        <v>0</v>
      </c>
      <c r="O272" s="1">
        <v>2.9916161981767901E-45</v>
      </c>
      <c r="P272" s="1">
        <v>0</v>
      </c>
      <c r="Q272" s="1">
        <v>0.3024</v>
      </c>
    </row>
    <row r="273" spans="1:17" x14ac:dyDescent="0.25">
      <c r="A273">
        <v>272</v>
      </c>
      <c r="B273" t="s">
        <v>17</v>
      </c>
      <c r="C273" t="s">
        <v>25</v>
      </c>
      <c r="D273">
        <v>185</v>
      </c>
      <c r="E273">
        <v>2854</v>
      </c>
      <c r="F273" s="2">
        <v>0.13117384576337299</v>
      </c>
      <c r="G273" s="2">
        <v>0.103598123292617</v>
      </c>
      <c r="H273" s="2">
        <v>0.13262096782753399</v>
      </c>
      <c r="I273" s="2">
        <f t="shared" si="9"/>
        <v>-2.9022844534916992E-2</v>
      </c>
      <c r="J273" s="2">
        <v>1.7206576984170399E-2</v>
      </c>
      <c r="K273" s="2">
        <v>1.0732571149752399E-2</v>
      </c>
      <c r="L273" s="2">
        <v>1.7588321107511799E-2</v>
      </c>
      <c r="M273" s="2">
        <f t="shared" si="8"/>
        <v>-6.8557499577593991E-3</v>
      </c>
      <c r="N273" s="1">
        <v>1.5085309377900401E-24</v>
      </c>
      <c r="O273" s="1">
        <v>4.62888633167505E-2</v>
      </c>
      <c r="P273" s="1">
        <v>1.2489726698274699E-23</v>
      </c>
      <c r="Q273" s="1">
        <v>0.16889999999999999</v>
      </c>
    </row>
    <row r="274" spans="1:17" x14ac:dyDescent="0.25">
      <c r="A274">
        <v>273</v>
      </c>
      <c r="B274" t="s">
        <v>17</v>
      </c>
      <c r="C274" t="s">
        <v>26</v>
      </c>
      <c r="D274">
        <v>240</v>
      </c>
      <c r="E274">
        <v>3894</v>
      </c>
      <c r="F274" s="2">
        <v>-0.34899587598097997</v>
      </c>
      <c r="G274" s="2">
        <v>-0.45027167550187802</v>
      </c>
      <c r="H274" s="2">
        <v>-0.34342891522228403</v>
      </c>
      <c r="I274" s="2">
        <f t="shared" si="9"/>
        <v>-0.106842760279594</v>
      </c>
      <c r="J274" s="2">
        <v>0.121798106543763</v>
      </c>
      <c r="K274" s="2">
        <v>0.20274458175926899</v>
      </c>
      <c r="L274" s="2">
        <v>0.117943419810755</v>
      </c>
      <c r="M274" s="2">
        <f t="shared" si="8"/>
        <v>8.4801161948513989E-2</v>
      </c>
      <c r="N274" s="1">
        <v>0</v>
      </c>
      <c r="O274" s="1">
        <v>5.9059073946436599E-23</v>
      </c>
      <c r="P274" s="1">
        <v>0</v>
      </c>
      <c r="Q274" s="1">
        <v>1.1999999999999999E-3</v>
      </c>
    </row>
    <row r="275" spans="1:17" x14ac:dyDescent="0.25">
      <c r="A275">
        <v>274</v>
      </c>
      <c r="B275" t="s">
        <v>17</v>
      </c>
      <c r="C275" t="s">
        <v>27</v>
      </c>
      <c r="D275">
        <v>240</v>
      </c>
      <c r="E275">
        <v>3916</v>
      </c>
      <c r="F275" s="2">
        <v>0.15972815656869199</v>
      </c>
      <c r="G275" s="2">
        <v>0.25129884861465901</v>
      </c>
      <c r="H275" s="2">
        <v>0.15559215750420299</v>
      </c>
      <c r="I275" s="2">
        <f t="shared" si="9"/>
        <v>9.5706691110456016E-2</v>
      </c>
      <c r="J275" s="2">
        <v>2.5513222458342401E-2</v>
      </c>
      <c r="K275" s="2">
        <v>6.3151111315053202E-2</v>
      </c>
      <c r="L275" s="2">
        <v>2.4208919476812599E-2</v>
      </c>
      <c r="M275" s="2">
        <f t="shared" si="8"/>
        <v>3.8942191838240603E-2</v>
      </c>
      <c r="N275" s="1">
        <v>4.8657985701894602E-48</v>
      </c>
      <c r="O275" s="1">
        <v>3.6774198025226103E-8</v>
      </c>
      <c r="P275" s="1">
        <v>3.8789446025026997E-43</v>
      </c>
      <c r="Q275" s="1">
        <v>0.1812</v>
      </c>
    </row>
    <row r="276" spans="1:17" x14ac:dyDescent="0.25">
      <c r="A276">
        <v>275</v>
      </c>
      <c r="B276" t="s">
        <v>17</v>
      </c>
      <c r="C276" t="s">
        <v>28</v>
      </c>
      <c r="D276">
        <v>238</v>
      </c>
      <c r="E276">
        <v>3869</v>
      </c>
      <c r="F276" s="2">
        <v>-3.94411553591376E-2</v>
      </c>
      <c r="G276" s="2">
        <v>3.3728685976623901E-2</v>
      </c>
      <c r="H276" s="2">
        <v>-4.4678992202574597E-2</v>
      </c>
      <c r="I276" s="2">
        <f t="shared" si="9"/>
        <v>7.8407678179198498E-2</v>
      </c>
      <c r="J276" s="2">
        <v>1.5557013014961499E-3</v>
      </c>
      <c r="K276" s="2">
        <v>1.13762425770971E-3</v>
      </c>
      <c r="L276" s="2">
        <v>1.9962123442377202E-3</v>
      </c>
      <c r="M276" s="2">
        <f t="shared" si="8"/>
        <v>-8.5858808652801021E-4</v>
      </c>
      <c r="N276" s="1">
        <v>3.5062025557902003E-4</v>
      </c>
      <c r="O276" s="1">
        <v>0.46180795927310198</v>
      </c>
      <c r="P276" s="1">
        <v>8.4865394604494705E-5</v>
      </c>
      <c r="Q276" s="1">
        <v>0.22969999999999999</v>
      </c>
    </row>
    <row r="277" spans="1:17" x14ac:dyDescent="0.25">
      <c r="A277">
        <v>276</v>
      </c>
      <c r="B277" t="s">
        <v>17</v>
      </c>
      <c r="C277" t="s">
        <v>29</v>
      </c>
      <c r="D277">
        <v>240</v>
      </c>
      <c r="E277">
        <v>3907</v>
      </c>
      <c r="F277" s="2">
        <v>-0.434829147656006</v>
      </c>
      <c r="G277" s="2">
        <v>-0.504758734840693</v>
      </c>
      <c r="H277" s="2">
        <v>-0.43169374485622802</v>
      </c>
      <c r="I277" s="2">
        <f t="shared" si="9"/>
        <v>-7.3064989984464979E-2</v>
      </c>
      <c r="J277" s="2">
        <v>0.18907642431260999</v>
      </c>
      <c r="K277" s="2">
        <v>0.25478138039797699</v>
      </c>
      <c r="L277" s="2">
        <v>0.18635948934799401</v>
      </c>
      <c r="M277" s="2">
        <f t="shared" si="8"/>
        <v>6.8421891049982975E-2</v>
      </c>
      <c r="N277" s="1">
        <v>0</v>
      </c>
      <c r="O277" s="1">
        <v>1.98938482072025E-28</v>
      </c>
      <c r="P277" s="1">
        <v>0</v>
      </c>
      <c r="Q277" s="1">
        <v>0.10340000000000001</v>
      </c>
    </row>
    <row r="278" spans="1:17" x14ac:dyDescent="0.25">
      <c r="A278">
        <v>277</v>
      </c>
      <c r="B278" t="s">
        <v>17</v>
      </c>
      <c r="C278" t="s">
        <v>30</v>
      </c>
      <c r="D278">
        <v>240</v>
      </c>
      <c r="E278">
        <v>3916</v>
      </c>
      <c r="F278" s="2">
        <v>0.15528130946315899</v>
      </c>
      <c r="G278" s="2">
        <v>0.27630003067456099</v>
      </c>
      <c r="H278" s="2">
        <v>0.14828466753385899</v>
      </c>
      <c r="I278" s="2">
        <f t="shared" si="9"/>
        <v>0.128015363140702</v>
      </c>
      <c r="J278" s="2">
        <v>2.4112266934630599E-2</v>
      </c>
      <c r="K278" s="2">
        <v>7.6341706950763505E-2</v>
      </c>
      <c r="L278" s="2">
        <v>2.1988342625626999E-2</v>
      </c>
      <c r="M278" s="2">
        <f t="shared" si="8"/>
        <v>5.4353364325136502E-2</v>
      </c>
      <c r="N278" s="1">
        <v>1.6901499174098E-45</v>
      </c>
      <c r="O278" s="1">
        <v>1.4179337101289801E-9</v>
      </c>
      <c r="P278" s="1">
        <v>2.4316926720194099E-39</v>
      </c>
      <c r="Q278" s="1">
        <v>5.1999999999999998E-3</v>
      </c>
    </row>
    <row r="279" spans="1:17" x14ac:dyDescent="0.25">
      <c r="A279">
        <v>278</v>
      </c>
      <c r="B279" t="s">
        <v>17</v>
      </c>
      <c r="C279" t="s">
        <v>31</v>
      </c>
      <c r="D279">
        <v>240</v>
      </c>
      <c r="E279">
        <v>3903</v>
      </c>
      <c r="F279" s="2">
        <v>0.30979844562808601</v>
      </c>
      <c r="G279" s="2">
        <v>0.27529694810891098</v>
      </c>
      <c r="H279" s="2">
        <v>0.31149081436178</v>
      </c>
      <c r="I279" s="2">
        <f t="shared" si="9"/>
        <v>-3.6193866252869022E-2</v>
      </c>
      <c r="J279" s="2">
        <v>9.5975017912118002E-2</v>
      </c>
      <c r="K279" s="2">
        <v>7.5788409638080506E-2</v>
      </c>
      <c r="L279" s="2">
        <v>9.7026527431764903E-2</v>
      </c>
      <c r="M279" s="2">
        <f t="shared" si="8"/>
        <v>-2.1238117793684397E-2</v>
      </c>
      <c r="N279" s="1">
        <v>0</v>
      </c>
      <c r="O279" s="1">
        <v>1.6249104104852E-9</v>
      </c>
      <c r="P279" s="1">
        <v>0</v>
      </c>
      <c r="Q279" s="1">
        <v>0.38279999999999997</v>
      </c>
    </row>
    <row r="280" spans="1:17" x14ac:dyDescent="0.25">
      <c r="A280">
        <v>279</v>
      </c>
      <c r="B280" t="s">
        <v>17</v>
      </c>
      <c r="C280" t="s">
        <v>32</v>
      </c>
      <c r="D280">
        <v>240</v>
      </c>
      <c r="E280">
        <v>3915</v>
      </c>
      <c r="F280" s="2">
        <v>0.34979599818662699</v>
      </c>
      <c r="G280" s="2">
        <v>0.21815804701588201</v>
      </c>
      <c r="H280" s="2">
        <v>0.35738760142264098</v>
      </c>
      <c r="I280" s="2">
        <f t="shared" si="9"/>
        <v>-0.13922955440675897</v>
      </c>
      <c r="J280" s="2">
        <v>0.122357147192002</v>
      </c>
      <c r="K280" s="2">
        <v>4.75929334777839E-2</v>
      </c>
      <c r="L280" s="2">
        <v>0.127725897650629</v>
      </c>
      <c r="M280" s="2">
        <f t="shared" si="8"/>
        <v>-8.01329641728451E-2</v>
      </c>
      <c r="N280" s="1">
        <v>0</v>
      </c>
      <c r="O280" s="1">
        <v>1.75641377262111E-6</v>
      </c>
      <c r="P280" s="1">
        <v>0</v>
      </c>
      <c r="Q280" s="1">
        <v>3.0999999999999999E-3</v>
      </c>
    </row>
    <row r="281" spans="1:17" x14ac:dyDescent="0.25">
      <c r="A281">
        <v>280</v>
      </c>
      <c r="B281" t="s">
        <v>17</v>
      </c>
      <c r="C281" t="s">
        <v>33</v>
      </c>
      <c r="D281">
        <v>240</v>
      </c>
      <c r="E281">
        <v>3913</v>
      </c>
      <c r="F281" s="2">
        <v>0.45240177677037102</v>
      </c>
      <c r="G281" s="2">
        <v>0.49535078659952098</v>
      </c>
      <c r="H281" s="2">
        <v>0.45021086070656902</v>
      </c>
      <c r="I281" s="2">
        <f t="shared" si="9"/>
        <v>4.513992589295196E-2</v>
      </c>
      <c r="J281" s="2">
        <v>0.20466736448740999</v>
      </c>
      <c r="K281" s="2">
        <v>0.24537240178476499</v>
      </c>
      <c r="L281" s="2">
        <v>0.20268981909814901</v>
      </c>
      <c r="M281" s="2">
        <f t="shared" si="8"/>
        <v>4.2682582686615983E-2</v>
      </c>
      <c r="N281" s="1">
        <v>0</v>
      </c>
      <c r="O281" s="1">
        <v>1.9384881941672501E-27</v>
      </c>
      <c r="P281" s="1">
        <v>0</v>
      </c>
      <c r="Q281" s="1">
        <v>0.34449999999999997</v>
      </c>
    </row>
    <row r="282" spans="1:17" x14ac:dyDescent="0.25">
      <c r="A282">
        <v>281</v>
      </c>
      <c r="B282" t="s">
        <v>17</v>
      </c>
      <c r="C282" t="s">
        <v>34</v>
      </c>
      <c r="D282">
        <v>239</v>
      </c>
      <c r="E282">
        <v>3902</v>
      </c>
      <c r="F282" s="2">
        <v>0.16796029140212301</v>
      </c>
      <c r="G282" s="2">
        <v>0.174954193752929</v>
      </c>
      <c r="H282" s="2">
        <v>0.16838238426944999</v>
      </c>
      <c r="I282" s="2">
        <f t="shared" si="9"/>
        <v>6.5718094834790186E-3</v>
      </c>
      <c r="J282" s="2">
        <v>2.8210475901516999E-2</v>
      </c>
      <c r="K282" s="2">
        <v>3.0608969911737401E-2</v>
      </c>
      <c r="L282" s="2">
        <v>2.83526273322646E-2</v>
      </c>
      <c r="M282" s="2">
        <f t="shared" si="8"/>
        <v>2.2563425794728011E-3</v>
      </c>
      <c r="N282" s="1">
        <v>9.5880131031104708E-53</v>
      </c>
      <c r="O282" s="1">
        <v>1.3073999074026001E-4</v>
      </c>
      <c r="P282" s="1">
        <v>4.7939938641005498E-50</v>
      </c>
      <c r="Q282" s="1">
        <v>0.92190000000000005</v>
      </c>
    </row>
    <row r="283" spans="1:17" x14ac:dyDescent="0.25">
      <c r="A283">
        <v>282</v>
      </c>
      <c r="B283" t="s">
        <v>17</v>
      </c>
      <c r="C283" t="s">
        <v>35</v>
      </c>
      <c r="D283">
        <v>237</v>
      </c>
      <c r="E283">
        <v>3852</v>
      </c>
      <c r="F283" s="2">
        <v>-0.15256097706890001</v>
      </c>
      <c r="G283" s="2">
        <v>-0.254708596093004</v>
      </c>
      <c r="H283" s="2">
        <v>-0.14792275819363601</v>
      </c>
      <c r="I283" s="2">
        <f t="shared" si="9"/>
        <v>-0.10678583789936799</v>
      </c>
      <c r="J283" s="2">
        <v>2.3274826033413999E-2</v>
      </c>
      <c r="K283" s="2">
        <v>6.4876468923668995E-2</v>
      </c>
      <c r="L283" s="2">
        <v>2.1881142391612901E-2</v>
      </c>
      <c r="M283" s="2">
        <f t="shared" si="8"/>
        <v>4.2995326532056094E-2</v>
      </c>
      <c r="N283" s="1">
        <v>2.6778321697741201E-43</v>
      </c>
      <c r="O283" s="1">
        <v>2.9328516737743901E-8</v>
      </c>
      <c r="P283" s="1">
        <v>1.5170271405167599E-38</v>
      </c>
      <c r="Q283" s="1">
        <v>1.95E-2</v>
      </c>
    </row>
    <row r="284" spans="1:17" x14ac:dyDescent="0.25">
      <c r="A284">
        <v>283</v>
      </c>
      <c r="B284" t="s">
        <v>18</v>
      </c>
      <c r="C284" t="s">
        <v>19</v>
      </c>
      <c r="D284">
        <v>240</v>
      </c>
      <c r="E284">
        <v>3913</v>
      </c>
      <c r="F284" s="2">
        <v>-0.30108365722179198</v>
      </c>
      <c r="G284" s="2">
        <v>-0.26726423627161799</v>
      </c>
      <c r="H284" s="2">
        <v>-0.30260283999156001</v>
      </c>
      <c r="I284" s="2">
        <f t="shared" si="9"/>
        <v>3.5338603719942019E-2</v>
      </c>
      <c r="J284" s="2">
        <v>9.0651377690834603E-2</v>
      </c>
      <c r="K284" s="2">
        <v>7.1430171989851104E-2</v>
      </c>
      <c r="L284" s="2">
        <v>9.1568478770957501E-2</v>
      </c>
      <c r="M284" s="2">
        <f t="shared" si="8"/>
        <v>-2.0138306781106396E-2</v>
      </c>
      <c r="N284" s="1">
        <v>0</v>
      </c>
      <c r="O284" s="1">
        <v>4.7567421546100799E-9</v>
      </c>
      <c r="P284" s="1">
        <v>0</v>
      </c>
      <c r="Q284" s="1">
        <v>0.2109</v>
      </c>
    </row>
    <row r="285" spans="1:17" x14ac:dyDescent="0.25">
      <c r="A285">
        <v>284</v>
      </c>
      <c r="B285" t="s">
        <v>18</v>
      </c>
      <c r="C285" t="s">
        <v>20</v>
      </c>
      <c r="D285">
        <v>239</v>
      </c>
      <c r="E285">
        <v>3901</v>
      </c>
      <c r="F285" s="2">
        <v>-0.70163567587419695</v>
      </c>
      <c r="G285" s="2">
        <v>-0.69481907138014198</v>
      </c>
      <c r="H285" s="2">
        <v>-0.70188158048874305</v>
      </c>
      <c r="I285" s="2">
        <f t="shared" si="9"/>
        <v>7.0625091086010672E-3</v>
      </c>
      <c r="J285" s="2">
        <v>0.49229262007661401</v>
      </c>
      <c r="K285" s="2">
        <v>0.48277354195356298</v>
      </c>
      <c r="L285" s="2">
        <v>0.49263775302937701</v>
      </c>
      <c r="M285" s="2">
        <f t="shared" si="8"/>
        <v>-9.8642110758140333E-3</v>
      </c>
      <c r="N285" s="1">
        <v>0</v>
      </c>
      <c r="O285" s="1">
        <v>4.0583153930799101E-52</v>
      </c>
      <c r="P285" s="1">
        <v>0</v>
      </c>
      <c r="Q285" s="1">
        <v>0.79879999999999995</v>
      </c>
    </row>
    <row r="286" spans="1:17" x14ac:dyDescent="0.25">
      <c r="A286">
        <v>285</v>
      </c>
      <c r="B286" t="s">
        <v>18</v>
      </c>
      <c r="C286" t="s">
        <v>21</v>
      </c>
      <c r="D286">
        <v>240</v>
      </c>
      <c r="E286">
        <v>3911</v>
      </c>
      <c r="F286" s="2">
        <v>-0.36034625901730499</v>
      </c>
      <c r="G286" s="2">
        <v>-0.32042023554703603</v>
      </c>
      <c r="H286" s="2">
        <v>-0.36215777805403299</v>
      </c>
      <c r="I286" s="2">
        <f t="shared" si="9"/>
        <v>4.1737542506996961E-2</v>
      </c>
      <c r="J286" s="2">
        <v>0.12984942199413599</v>
      </c>
      <c r="K286" s="2">
        <v>0.102669127348018</v>
      </c>
      <c r="L286" s="2">
        <v>0.13115825620503499</v>
      </c>
      <c r="M286" s="2">
        <f t="shared" si="8"/>
        <v>-2.8489128857016988E-2</v>
      </c>
      <c r="N286" s="1">
        <v>0</v>
      </c>
      <c r="O286" s="1">
        <v>2.2177991624624501E-12</v>
      </c>
      <c r="P286" s="1">
        <v>0</v>
      </c>
      <c r="Q286" s="1">
        <v>0.16400000000000001</v>
      </c>
    </row>
    <row r="287" spans="1:17" x14ac:dyDescent="0.25">
      <c r="A287">
        <v>286</v>
      </c>
      <c r="B287" t="s">
        <v>18</v>
      </c>
      <c r="C287" t="s">
        <v>22</v>
      </c>
      <c r="D287">
        <v>240</v>
      </c>
      <c r="E287">
        <v>3916</v>
      </c>
      <c r="F287" s="2">
        <v>-0.61067466715129504</v>
      </c>
      <c r="G287" s="2">
        <v>-0.64526975331409697</v>
      </c>
      <c r="H287" s="2">
        <v>-0.60853520083302404</v>
      </c>
      <c r="I287" s="2">
        <f t="shared" si="9"/>
        <v>-3.6734552481072935E-2</v>
      </c>
      <c r="J287" s="2">
        <v>0.372923549025234</v>
      </c>
      <c r="K287" s="2">
        <v>0.41637305454203499</v>
      </c>
      <c r="L287" s="2">
        <v>0.37031509065288898</v>
      </c>
      <c r="M287" s="2">
        <f t="shared" si="8"/>
        <v>4.6057963889146014E-2</v>
      </c>
      <c r="N287" s="1">
        <v>0</v>
      </c>
      <c r="O287" s="1">
        <v>2.24174837905085E-45</v>
      </c>
      <c r="P287" s="1">
        <v>0</v>
      </c>
      <c r="Q287" s="1">
        <v>0.2243</v>
      </c>
    </row>
    <row r="288" spans="1:17" x14ac:dyDescent="0.25">
      <c r="A288">
        <v>287</v>
      </c>
      <c r="B288" t="s">
        <v>18</v>
      </c>
      <c r="C288" t="s">
        <v>23</v>
      </c>
      <c r="D288">
        <v>240</v>
      </c>
      <c r="E288">
        <v>3916</v>
      </c>
      <c r="F288" s="2">
        <v>0.54652881488549798</v>
      </c>
      <c r="G288" s="2">
        <v>0.56751764681212902</v>
      </c>
      <c r="H288" s="2">
        <v>0.54517305250116499</v>
      </c>
      <c r="I288" s="2">
        <f t="shared" si="9"/>
        <v>2.2344594310964028E-2</v>
      </c>
      <c r="J288" s="2">
        <v>0.29869372957169699</v>
      </c>
      <c r="K288" s="2">
        <v>0.32207627944317702</v>
      </c>
      <c r="L288" s="2">
        <v>0.29721365717343801</v>
      </c>
      <c r="M288" s="2">
        <f t="shared" si="8"/>
        <v>2.486262226973901E-2</v>
      </c>
      <c r="N288" s="1">
        <v>0</v>
      </c>
      <c r="O288" s="1">
        <v>1.7153260534970201E-35</v>
      </c>
      <c r="P288" s="1">
        <v>0</v>
      </c>
      <c r="Q288" s="1">
        <v>0.48820000000000002</v>
      </c>
    </row>
    <row r="289" spans="1:17" x14ac:dyDescent="0.25">
      <c r="A289">
        <v>288</v>
      </c>
      <c r="B289" t="s">
        <v>18</v>
      </c>
      <c r="C289" t="s">
        <v>24</v>
      </c>
      <c r="D289">
        <v>240</v>
      </c>
      <c r="E289">
        <v>3916</v>
      </c>
      <c r="F289" s="2">
        <v>-1.9846537919624801E-2</v>
      </c>
      <c r="G289" s="2">
        <v>-1.3206658962800001E-2</v>
      </c>
      <c r="H289" s="2">
        <v>-2.1028179804159702E-2</v>
      </c>
      <c r="I289" s="2">
        <f t="shared" si="9"/>
        <v>7.8215208413597009E-3</v>
      </c>
      <c r="J289" s="2">
        <v>3.9386594414958802E-4</v>
      </c>
      <c r="K289" s="2">
        <v>1.7441584095970601E-4</v>
      </c>
      <c r="L289" s="2">
        <v>4.42184345876068E-4</v>
      </c>
      <c r="M289" s="2">
        <f t="shared" si="8"/>
        <v>-2.6776850491636202E-4</v>
      </c>
      <c r="N289" s="1">
        <v>7.0393801009857496E-2</v>
      </c>
      <c r="O289" s="1">
        <v>0.77231860281739495</v>
      </c>
      <c r="P289" s="1">
        <v>6.2749230819665505E-2</v>
      </c>
      <c r="Q289" s="1">
        <v>0.90810000000000002</v>
      </c>
    </row>
    <row r="290" spans="1:17" x14ac:dyDescent="0.25">
      <c r="A290">
        <v>289</v>
      </c>
      <c r="B290" t="s">
        <v>18</v>
      </c>
      <c r="C290" t="s">
        <v>25</v>
      </c>
      <c r="D290">
        <v>185</v>
      </c>
      <c r="E290">
        <v>2855</v>
      </c>
      <c r="F290" s="2">
        <v>-0.308856056880428</v>
      </c>
      <c r="G290" s="2">
        <v>-0.243561120624567</v>
      </c>
      <c r="H290" s="2">
        <v>-0.31243102780228499</v>
      </c>
      <c r="I290" s="2">
        <f t="shared" si="9"/>
        <v>6.8869907177717987E-2</v>
      </c>
      <c r="J290" s="2">
        <v>9.53920709849152E-2</v>
      </c>
      <c r="K290" s="2">
        <v>5.9322019479894697E-2</v>
      </c>
      <c r="L290" s="2">
        <v>9.7613147133591899E-2</v>
      </c>
      <c r="M290" s="2">
        <f t="shared" si="8"/>
        <v>-3.8291127653697202E-2</v>
      </c>
      <c r="N290" s="1">
        <v>0</v>
      </c>
      <c r="O290" s="1">
        <v>2.7997128092391401E-6</v>
      </c>
      <c r="P290" s="1">
        <v>0</v>
      </c>
      <c r="Q290" s="1">
        <v>3.7699999999999997E-2</v>
      </c>
    </row>
    <row r="291" spans="1:17" x14ac:dyDescent="0.25">
      <c r="A291">
        <v>290</v>
      </c>
      <c r="B291" t="s">
        <v>18</v>
      </c>
      <c r="C291" t="s">
        <v>26</v>
      </c>
      <c r="D291">
        <v>240</v>
      </c>
      <c r="E291">
        <v>3894</v>
      </c>
      <c r="F291" s="2">
        <v>-0.29504239565870499</v>
      </c>
      <c r="G291" s="2">
        <v>-0.153153004712342</v>
      </c>
      <c r="H291" s="2">
        <v>-0.30187745479061501</v>
      </c>
      <c r="I291" s="2">
        <f t="shared" si="9"/>
        <v>0.14872445007827301</v>
      </c>
      <c r="J291" s="2">
        <v>8.7049836939213199E-2</v>
      </c>
      <c r="K291" s="2">
        <v>2.3455842852418599E-2</v>
      </c>
      <c r="L291" s="2">
        <v>9.1129997710859903E-2</v>
      </c>
      <c r="M291" s="2">
        <f t="shared" si="8"/>
        <v>-6.7674154858441304E-2</v>
      </c>
      <c r="N291" s="1">
        <v>0</v>
      </c>
      <c r="O291" s="1">
        <v>7.9246229571063205E-4</v>
      </c>
      <c r="P291" s="1">
        <v>0</v>
      </c>
      <c r="Q291" s="1">
        <v>1.2500000000000001E-2</v>
      </c>
    </row>
    <row r="292" spans="1:17" x14ac:dyDescent="0.25">
      <c r="A292">
        <v>291</v>
      </c>
      <c r="B292" t="s">
        <v>18</v>
      </c>
      <c r="C292" t="s">
        <v>27</v>
      </c>
      <c r="D292">
        <v>240</v>
      </c>
      <c r="E292">
        <v>3916</v>
      </c>
      <c r="F292" s="2">
        <v>0.109447011155222</v>
      </c>
      <c r="G292" s="2">
        <v>-1.5512337875195299E-2</v>
      </c>
      <c r="H292" s="2">
        <v>0.115742595455692</v>
      </c>
      <c r="I292" s="2">
        <f t="shared" si="9"/>
        <v>-0.13125493333088731</v>
      </c>
      <c r="J292" s="2">
        <v>1.19786956900021E-2</v>
      </c>
      <c r="K292" s="2">
        <v>2.4063262635421801E-4</v>
      </c>
      <c r="L292" s="2">
        <v>1.339634840282E-2</v>
      </c>
      <c r="M292" s="2">
        <f t="shared" si="8"/>
        <v>-1.3155715776465782E-2</v>
      </c>
      <c r="N292" s="1">
        <v>1.89645911964421E-23</v>
      </c>
      <c r="O292" s="1">
        <v>0.73396324492894904</v>
      </c>
      <c r="P292" s="1">
        <v>1.2715498885630099E-24</v>
      </c>
      <c r="Q292" s="1">
        <v>4.19E-2</v>
      </c>
    </row>
    <row r="293" spans="1:17" x14ac:dyDescent="0.25">
      <c r="A293">
        <v>292</v>
      </c>
      <c r="B293" t="s">
        <v>18</v>
      </c>
      <c r="C293" t="s">
        <v>28</v>
      </c>
      <c r="D293">
        <v>238</v>
      </c>
      <c r="E293">
        <v>3869</v>
      </c>
      <c r="F293" s="2">
        <v>-1.7970972763562701E-2</v>
      </c>
      <c r="G293" s="2">
        <v>-2.8145971094894501E-2</v>
      </c>
      <c r="H293" s="2">
        <v>-1.6913834497073999E-2</v>
      </c>
      <c r="I293" s="2">
        <f t="shared" si="9"/>
        <v>-1.1232136597820502E-2</v>
      </c>
      <c r="J293" s="2">
        <v>3.2297983880105703E-4</v>
      </c>
      <c r="K293" s="2">
        <v>7.9219568887463701E-4</v>
      </c>
      <c r="L293" s="2">
        <v>2.86077797394411E-4</v>
      </c>
      <c r="M293" s="2">
        <f t="shared" si="8"/>
        <v>5.0611789148022595E-4</v>
      </c>
      <c r="N293" s="1">
        <v>0.10335751280109701</v>
      </c>
      <c r="O293" s="1">
        <v>0.53916735895884804</v>
      </c>
      <c r="P293" s="1">
        <v>0.136792905150313</v>
      </c>
      <c r="Q293" s="1">
        <v>0.87190000000000001</v>
      </c>
    </row>
    <row r="294" spans="1:17" x14ac:dyDescent="0.25">
      <c r="A294">
        <v>293</v>
      </c>
      <c r="B294" t="s">
        <v>18</v>
      </c>
      <c r="C294" t="s">
        <v>29</v>
      </c>
      <c r="D294">
        <v>240</v>
      </c>
      <c r="E294">
        <v>3907</v>
      </c>
      <c r="F294" s="2">
        <v>9.8999770055851893E-2</v>
      </c>
      <c r="G294" s="2">
        <v>0.16209114474965899</v>
      </c>
      <c r="H294" s="2">
        <v>9.6410791902984003E-2</v>
      </c>
      <c r="I294" s="2">
        <f t="shared" si="9"/>
        <v>6.5680352846674991E-2</v>
      </c>
      <c r="J294" s="2">
        <v>9.8019010750747693E-3</v>
      </c>
      <c r="K294" s="2">
        <v>2.62735392062548E-2</v>
      </c>
      <c r="L294" s="2">
        <v>9.2950407953604798E-3</v>
      </c>
      <c r="M294" s="2">
        <f t="shared" si="8"/>
        <v>1.697849841089432E-2</v>
      </c>
      <c r="N294" s="1">
        <v>1.94224368003352E-19</v>
      </c>
      <c r="O294" s="1">
        <v>3.8342198994780602E-4</v>
      </c>
      <c r="P294" s="1">
        <v>1.5626892770829701E-17</v>
      </c>
      <c r="Q294" s="1">
        <v>0.33950000000000002</v>
      </c>
    </row>
    <row r="295" spans="1:17" x14ac:dyDescent="0.25">
      <c r="A295">
        <v>294</v>
      </c>
      <c r="B295" t="s">
        <v>18</v>
      </c>
      <c r="C295" t="s">
        <v>30</v>
      </c>
      <c r="D295">
        <v>240</v>
      </c>
      <c r="E295">
        <v>3916</v>
      </c>
      <c r="F295" s="2">
        <v>0.14975928240544001</v>
      </c>
      <c r="G295" s="2">
        <v>0.12188875025581</v>
      </c>
      <c r="H295" s="2">
        <v>0.148888490767554</v>
      </c>
      <c r="I295" s="2">
        <f t="shared" si="9"/>
        <v>-2.6999740511744003E-2</v>
      </c>
      <c r="J295" s="2">
        <v>2.24298939702035E-2</v>
      </c>
      <c r="K295" s="2">
        <v>1.48568674389231E-2</v>
      </c>
      <c r="L295" s="2">
        <v>2.2167782683040101E-2</v>
      </c>
      <c r="M295" s="2">
        <f t="shared" si="8"/>
        <v>-7.3109152441170003E-3</v>
      </c>
      <c r="N295" s="1">
        <v>1.9056099322413699E-42</v>
      </c>
      <c r="O295" s="1">
        <v>7.5749940947468196E-3</v>
      </c>
      <c r="P295" s="1">
        <v>1.1994729314549901E-39</v>
      </c>
      <c r="Q295" s="1">
        <v>0.67059999999999997</v>
      </c>
    </row>
    <row r="296" spans="1:17" x14ac:dyDescent="0.25">
      <c r="A296">
        <v>295</v>
      </c>
      <c r="B296" t="s">
        <v>18</v>
      </c>
      <c r="C296" t="s">
        <v>31</v>
      </c>
      <c r="D296">
        <v>240</v>
      </c>
      <c r="E296">
        <v>3903</v>
      </c>
      <c r="F296" s="2">
        <v>-0.17700868166494799</v>
      </c>
      <c r="G296" s="2">
        <v>-0.231375311577593</v>
      </c>
      <c r="H296" s="2">
        <v>-0.17232096298852601</v>
      </c>
      <c r="I296" s="2">
        <f t="shared" si="9"/>
        <v>-5.9054348589066996E-2</v>
      </c>
      <c r="J296" s="2">
        <v>3.1332048610864797E-2</v>
      </c>
      <c r="K296" s="2">
        <v>5.3534534807628403E-2</v>
      </c>
      <c r="L296" s="2">
        <v>2.9694514285292899E-2</v>
      </c>
      <c r="M296" s="2">
        <f t="shared" si="8"/>
        <v>2.3840020522335505E-2</v>
      </c>
      <c r="N296" s="1">
        <v>2.0793322562910702E-58</v>
      </c>
      <c r="O296" s="1">
        <v>3.9953514736953698E-7</v>
      </c>
      <c r="P296" s="1">
        <v>2.4199530759141501E-52</v>
      </c>
      <c r="Q296" s="1">
        <v>0.36320000000000002</v>
      </c>
    </row>
    <row r="297" spans="1:17" x14ac:dyDescent="0.25">
      <c r="A297">
        <v>296</v>
      </c>
      <c r="B297" t="s">
        <v>18</v>
      </c>
      <c r="C297" t="s">
        <v>32</v>
      </c>
      <c r="D297">
        <v>240</v>
      </c>
      <c r="E297">
        <v>3915</v>
      </c>
      <c r="F297" s="2">
        <v>-0.27748332175229501</v>
      </c>
      <c r="G297" s="2">
        <v>-0.26439132436504398</v>
      </c>
      <c r="H297" s="2">
        <v>-0.27713544177795402</v>
      </c>
      <c r="I297" s="2">
        <f t="shared" si="9"/>
        <v>1.2744117412910039E-2</v>
      </c>
      <c r="J297" s="2">
        <v>7.6997103872343195E-2</v>
      </c>
      <c r="K297" s="2">
        <v>6.9902772399502003E-2</v>
      </c>
      <c r="L297" s="2">
        <v>7.6804053089461505E-2</v>
      </c>
      <c r="M297" s="2">
        <f t="shared" si="8"/>
        <v>-6.9012806899595019E-3</v>
      </c>
      <c r="N297" s="1">
        <v>0</v>
      </c>
      <c r="O297" s="1">
        <v>6.9336540016665001E-9</v>
      </c>
      <c r="P297" s="1">
        <v>0</v>
      </c>
      <c r="Q297" s="1">
        <v>0.83340000000000003</v>
      </c>
    </row>
    <row r="298" spans="1:17" x14ac:dyDescent="0.25">
      <c r="A298">
        <v>297</v>
      </c>
      <c r="B298" t="s">
        <v>18</v>
      </c>
      <c r="C298" t="s">
        <v>33</v>
      </c>
      <c r="D298">
        <v>240</v>
      </c>
      <c r="E298">
        <v>3913</v>
      </c>
      <c r="F298" s="2">
        <v>-0.22968120501727901</v>
      </c>
      <c r="G298" s="2">
        <v>-0.19706701317186801</v>
      </c>
      <c r="H298" s="2">
        <v>-0.23221955283194301</v>
      </c>
      <c r="I298" s="2">
        <f t="shared" si="9"/>
        <v>3.5152539660075005E-2</v>
      </c>
      <c r="J298" s="2">
        <v>5.2750308253353403E-2</v>
      </c>
      <c r="K298" s="2">
        <v>3.8835407680481403E-2</v>
      </c>
      <c r="L298" s="2">
        <v>5.3925920717467601E-2</v>
      </c>
      <c r="M298" s="2">
        <f t="shared" si="8"/>
        <v>-1.5090513036986199E-2</v>
      </c>
      <c r="N298" s="1">
        <v>2.7439243362091498E-97</v>
      </c>
      <c r="O298" s="1">
        <v>1.5779072964203699E-5</v>
      </c>
      <c r="P298" s="1">
        <v>8.8480099529366202E-94</v>
      </c>
      <c r="Q298" s="1">
        <v>0.57210000000000005</v>
      </c>
    </row>
    <row r="299" spans="1:17" x14ac:dyDescent="0.25">
      <c r="A299">
        <v>298</v>
      </c>
      <c r="B299" t="s">
        <v>18</v>
      </c>
      <c r="C299" t="s">
        <v>34</v>
      </c>
      <c r="D299">
        <v>239</v>
      </c>
      <c r="E299">
        <v>3902</v>
      </c>
      <c r="F299" s="2">
        <v>-2.0137535864200701E-3</v>
      </c>
      <c r="G299" s="2">
        <v>2.22586703612647E-2</v>
      </c>
      <c r="H299" s="2">
        <v>-4.4922256898210899E-3</v>
      </c>
      <c r="I299" s="2">
        <f t="shared" si="9"/>
        <v>2.6750896051085792E-2</v>
      </c>
      <c r="J299" s="2">
        <v>4.0616380777295598E-6</v>
      </c>
      <c r="K299" s="2">
        <v>4.9544840625144395E-4</v>
      </c>
      <c r="L299" s="2">
        <v>2.01800916482885E-5</v>
      </c>
      <c r="M299" s="2">
        <f t="shared" si="8"/>
        <v>4.7526831460315542E-4</v>
      </c>
      <c r="N299" s="1">
        <v>0.85447791615211899</v>
      </c>
      <c r="O299" s="1">
        <v>0.62650921264070702</v>
      </c>
      <c r="P299" s="1">
        <v>0.691482246482365</v>
      </c>
      <c r="Q299" s="1">
        <v>0.68489999999999995</v>
      </c>
    </row>
    <row r="300" spans="1:17" x14ac:dyDescent="0.25">
      <c r="A300">
        <v>299</v>
      </c>
      <c r="B300" t="s">
        <v>18</v>
      </c>
      <c r="C300" t="s">
        <v>35</v>
      </c>
      <c r="D300">
        <v>237</v>
      </c>
      <c r="E300">
        <v>3851</v>
      </c>
      <c r="F300" s="2">
        <v>-6.6635008696505696E-2</v>
      </c>
      <c r="G300" s="2">
        <v>-9.3752443222202095E-2</v>
      </c>
      <c r="H300" s="2">
        <v>-6.1382004324772602E-2</v>
      </c>
      <c r="I300" s="2">
        <f t="shared" si="9"/>
        <v>-3.2370438897429493E-2</v>
      </c>
      <c r="J300" s="2">
        <v>4.4403308300433901E-3</v>
      </c>
      <c r="K300" s="2">
        <v>8.7895206101322194E-3</v>
      </c>
      <c r="L300" s="2">
        <v>3.7677504549264002E-3</v>
      </c>
      <c r="M300" s="2">
        <f t="shared" si="8"/>
        <v>5.0217701552058187E-3</v>
      </c>
      <c r="N300" s="1">
        <v>1.6880447903231099E-9</v>
      </c>
      <c r="O300" s="1">
        <v>4.1237393753632903E-2</v>
      </c>
      <c r="P300" s="1">
        <v>7.1663962473233503E-8</v>
      </c>
      <c r="Q300" s="1">
        <v>0.64419999999999999</v>
      </c>
    </row>
    <row r="301" spans="1:17" x14ac:dyDescent="0.25">
      <c r="A301">
        <v>300</v>
      </c>
      <c r="B301" t="s">
        <v>19</v>
      </c>
      <c r="C301" t="s">
        <v>20</v>
      </c>
      <c r="D301">
        <v>239</v>
      </c>
      <c r="E301">
        <v>3899</v>
      </c>
      <c r="F301" s="2">
        <v>0.42850454720637599</v>
      </c>
      <c r="G301" s="2">
        <v>0.38582430412289298</v>
      </c>
      <c r="H301" s="2">
        <v>0.43038688530512498</v>
      </c>
      <c r="I301" s="2">
        <f t="shared" si="9"/>
        <v>-4.4562581182231997E-2</v>
      </c>
      <c r="J301" s="2">
        <v>0.18361614698106299</v>
      </c>
      <c r="K301" s="2">
        <v>0.148860393651915</v>
      </c>
      <c r="L301" s="2">
        <v>0.18523287104264699</v>
      </c>
      <c r="M301" s="2">
        <f t="shared" si="8"/>
        <v>-3.6372477390731989E-2</v>
      </c>
      <c r="N301" s="1">
        <v>0</v>
      </c>
      <c r="O301" s="1">
        <v>3.3018990813216599E-17</v>
      </c>
      <c r="P301" s="1">
        <v>0</v>
      </c>
      <c r="Q301" s="1">
        <v>0.21890000000000001</v>
      </c>
    </row>
    <row r="302" spans="1:17" x14ac:dyDescent="0.25">
      <c r="A302">
        <v>301</v>
      </c>
      <c r="B302" t="s">
        <v>19</v>
      </c>
      <c r="C302" t="s">
        <v>21</v>
      </c>
      <c r="D302">
        <v>240</v>
      </c>
      <c r="E302">
        <v>3910</v>
      </c>
      <c r="F302" s="2">
        <v>0.82575119073645098</v>
      </c>
      <c r="G302" s="2">
        <v>0.83410538495462805</v>
      </c>
      <c r="H302" s="2">
        <v>0.82530332517344995</v>
      </c>
      <c r="I302" s="2">
        <f t="shared" si="9"/>
        <v>8.8020597811780954E-3</v>
      </c>
      <c r="J302" s="2">
        <v>0.68186502900266599</v>
      </c>
      <c r="K302" s="2">
        <v>0.69573179321030798</v>
      </c>
      <c r="L302" s="2">
        <v>0.681125578542354</v>
      </c>
      <c r="M302" s="2">
        <f t="shared" si="8"/>
        <v>1.4606214667953976E-2</v>
      </c>
      <c r="N302" s="1">
        <v>0</v>
      </c>
      <c r="O302" s="1">
        <v>1.3249904791391101E-74</v>
      </c>
      <c r="P302" s="1">
        <v>0</v>
      </c>
      <c r="Q302" s="1">
        <v>0.85029999999999994</v>
      </c>
    </row>
    <row r="303" spans="1:17" x14ac:dyDescent="0.25">
      <c r="A303">
        <v>302</v>
      </c>
      <c r="B303" t="s">
        <v>19</v>
      </c>
      <c r="C303" t="s">
        <v>22</v>
      </c>
      <c r="D303">
        <v>240</v>
      </c>
      <c r="E303">
        <v>3914</v>
      </c>
      <c r="F303" s="2">
        <v>0.45422512574394402</v>
      </c>
      <c r="G303" s="2">
        <v>0.414189971842642</v>
      </c>
      <c r="H303" s="2">
        <v>0.45625199712227199</v>
      </c>
      <c r="I303" s="2">
        <f t="shared" si="9"/>
        <v>-4.2062025279629989E-2</v>
      </c>
      <c r="J303" s="2">
        <v>0.20632047330071901</v>
      </c>
      <c r="K303" s="2">
        <v>0.17155333277500801</v>
      </c>
      <c r="L303" s="2">
        <v>0.20816588487806201</v>
      </c>
      <c r="M303" s="2">
        <f t="shared" si="8"/>
        <v>-3.6612552103054002E-2</v>
      </c>
      <c r="N303" s="1">
        <v>0</v>
      </c>
      <c r="O303" s="1">
        <v>1.1425555077557701E-19</v>
      </c>
      <c r="P303" s="1">
        <v>0</v>
      </c>
      <c r="Q303" s="1">
        <v>0.34599999999999997</v>
      </c>
    </row>
    <row r="304" spans="1:17" x14ac:dyDescent="0.25">
      <c r="A304">
        <v>303</v>
      </c>
      <c r="B304" t="s">
        <v>19</v>
      </c>
      <c r="C304" t="s">
        <v>23</v>
      </c>
      <c r="D304">
        <v>240</v>
      </c>
      <c r="E304">
        <v>3914</v>
      </c>
      <c r="F304" s="2">
        <v>0.112884962559458</v>
      </c>
      <c r="G304" s="2">
        <v>0.10456448016226499</v>
      </c>
      <c r="H304" s="2">
        <v>0.113673635323309</v>
      </c>
      <c r="I304" s="2">
        <f t="shared" si="9"/>
        <v>-9.1091551610440052E-3</v>
      </c>
      <c r="J304" s="2">
        <v>1.27430558307472E-2</v>
      </c>
      <c r="K304" s="2">
        <v>1.0933730511604799E-2</v>
      </c>
      <c r="L304" s="2">
        <v>1.2921695367616601E-2</v>
      </c>
      <c r="M304" s="2">
        <f t="shared" si="8"/>
        <v>-1.9879648560118014E-3</v>
      </c>
      <c r="N304" s="1">
        <v>7.8762117891083702E-25</v>
      </c>
      <c r="O304" s="1">
        <v>2.19696041064311E-2</v>
      </c>
      <c r="P304" s="1">
        <v>8.5230548157719404E-24</v>
      </c>
      <c r="Q304" s="1">
        <v>0.87139999999999995</v>
      </c>
    </row>
    <row r="305" spans="1:17" x14ac:dyDescent="0.25">
      <c r="A305">
        <v>304</v>
      </c>
      <c r="B305" t="s">
        <v>19</v>
      </c>
      <c r="C305" t="s">
        <v>24</v>
      </c>
      <c r="D305">
        <v>240</v>
      </c>
      <c r="E305">
        <v>3914</v>
      </c>
      <c r="F305" s="2">
        <v>-0.19624576221329601</v>
      </c>
      <c r="G305" s="2">
        <v>-0.16676225818345</v>
      </c>
      <c r="H305" s="2">
        <v>-0.19770709416163201</v>
      </c>
      <c r="I305" s="2">
        <f t="shared" si="9"/>
        <v>3.0944835978182011E-2</v>
      </c>
      <c r="J305" s="2">
        <v>3.8512399667281198E-2</v>
      </c>
      <c r="K305" s="2">
        <v>2.78096507544437E-2</v>
      </c>
      <c r="L305" s="2">
        <v>3.9088095081836402E-2</v>
      </c>
      <c r="M305" s="2">
        <f t="shared" si="8"/>
        <v>-1.1278444327392702E-2</v>
      </c>
      <c r="N305" s="1">
        <v>1.4770415294824401E-71</v>
      </c>
      <c r="O305" s="1">
        <v>2.58611156439309E-4</v>
      </c>
      <c r="P305" s="1">
        <v>1.6391641277041001E-68</v>
      </c>
      <c r="Q305" s="1">
        <v>0.1042</v>
      </c>
    </row>
    <row r="306" spans="1:17" x14ac:dyDescent="0.25">
      <c r="A306">
        <v>305</v>
      </c>
      <c r="B306" t="s">
        <v>19</v>
      </c>
      <c r="C306" t="s">
        <v>25</v>
      </c>
      <c r="D306">
        <v>185</v>
      </c>
      <c r="E306">
        <v>2853</v>
      </c>
      <c r="F306" s="2">
        <v>0.82004867035103302</v>
      </c>
      <c r="G306" s="2">
        <v>0.79189517663016595</v>
      </c>
      <c r="H306" s="2">
        <v>0.82091228817846296</v>
      </c>
      <c r="I306" s="2">
        <f t="shared" si="9"/>
        <v>-2.9017111548297003E-2</v>
      </c>
      <c r="J306" s="2">
        <v>0.672479821114639</v>
      </c>
      <c r="K306" s="2">
        <v>0.62709797077012197</v>
      </c>
      <c r="L306" s="2">
        <v>0.67389698488239902</v>
      </c>
      <c r="M306" s="2">
        <f t="shared" si="8"/>
        <v>-4.6799014112277049E-2</v>
      </c>
      <c r="N306" s="1">
        <v>0</v>
      </c>
      <c r="O306" s="1">
        <v>2.15506149334061E-52</v>
      </c>
      <c r="P306" s="1">
        <v>0</v>
      </c>
      <c r="Q306" s="1">
        <v>0.6421</v>
      </c>
    </row>
    <row r="307" spans="1:17" x14ac:dyDescent="0.25">
      <c r="A307">
        <v>306</v>
      </c>
      <c r="B307" t="s">
        <v>19</v>
      </c>
      <c r="C307" t="s">
        <v>26</v>
      </c>
      <c r="D307">
        <v>240</v>
      </c>
      <c r="E307">
        <v>3892</v>
      </c>
      <c r="F307" s="2">
        <v>0.15749731188291399</v>
      </c>
      <c r="G307" s="2">
        <v>3.6507131077661202E-2</v>
      </c>
      <c r="H307" s="2">
        <v>0.16285908699474599</v>
      </c>
      <c r="I307" s="2">
        <f t="shared" si="9"/>
        <v>-0.12635195591708479</v>
      </c>
      <c r="J307" s="2">
        <v>2.48056446839693E-2</v>
      </c>
      <c r="K307" s="2">
        <v>1.33277061952153E-3</v>
      </c>
      <c r="L307" s="2">
        <v>2.6523082216762198E-2</v>
      </c>
      <c r="M307" s="2">
        <f t="shared" si="8"/>
        <v>-2.5190311597240667E-2</v>
      </c>
      <c r="N307" s="1">
        <v>1.69874377186031E-46</v>
      </c>
      <c r="O307" s="1">
        <v>0.42380862215710802</v>
      </c>
      <c r="P307" s="1">
        <v>8.1502027988316E-47</v>
      </c>
      <c r="Q307" s="1">
        <v>1.3899999999999999E-2</v>
      </c>
    </row>
    <row r="308" spans="1:17" x14ac:dyDescent="0.25">
      <c r="A308">
        <v>307</v>
      </c>
      <c r="B308" t="s">
        <v>19</v>
      </c>
      <c r="C308" t="s">
        <v>27</v>
      </c>
      <c r="D308">
        <v>240</v>
      </c>
      <c r="E308">
        <v>3914</v>
      </c>
      <c r="F308" s="2">
        <v>-0.69302401144541304</v>
      </c>
      <c r="G308" s="2">
        <v>-0.57245796424491802</v>
      </c>
      <c r="H308" s="2">
        <v>-0.698366936849103</v>
      </c>
      <c r="I308" s="2">
        <f t="shared" si="9"/>
        <v>0.12590897260418499</v>
      </c>
      <c r="J308" s="2">
        <v>0.48028228259423</v>
      </c>
      <c r="K308" s="2">
        <v>0.327708120827436</v>
      </c>
      <c r="L308" s="2">
        <v>0.48771637848399901</v>
      </c>
      <c r="M308" s="2">
        <f t="shared" si="8"/>
        <v>-0.16000825765656301</v>
      </c>
      <c r="N308" s="1">
        <v>0</v>
      </c>
      <c r="O308" s="1">
        <v>4.4016815466114902E-36</v>
      </c>
      <c r="P308" s="1">
        <v>0</v>
      </c>
      <c r="Q308" s="1">
        <v>4.48E-2</v>
      </c>
    </row>
    <row r="309" spans="1:17" x14ac:dyDescent="0.25">
      <c r="A309">
        <v>308</v>
      </c>
      <c r="B309" t="s">
        <v>19</v>
      </c>
      <c r="C309" t="s">
        <v>28</v>
      </c>
      <c r="D309">
        <v>238</v>
      </c>
      <c r="E309">
        <v>3867</v>
      </c>
      <c r="F309" s="2">
        <v>1.8759372860086401E-2</v>
      </c>
      <c r="G309" s="2">
        <v>-4.61471402973231E-2</v>
      </c>
      <c r="H309" s="2">
        <v>2.13272192065651E-2</v>
      </c>
      <c r="I309" s="2">
        <f t="shared" si="9"/>
        <v>-6.7474359503888193E-2</v>
      </c>
      <c r="J309" s="2">
        <v>3.5189620270726702E-4</v>
      </c>
      <c r="K309" s="2">
        <v>2.1295585576208299E-3</v>
      </c>
      <c r="L309" s="2">
        <v>4.5485027908487898E-4</v>
      </c>
      <c r="M309" s="2">
        <f t="shared" si="8"/>
        <v>1.6747082785359508E-3</v>
      </c>
      <c r="N309" s="1">
        <v>8.9182512445635104E-2</v>
      </c>
      <c r="O309" s="1">
        <v>0.31402525336532899</v>
      </c>
      <c r="P309" s="1">
        <v>6.0712545393178698E-2</v>
      </c>
      <c r="Q309" s="1">
        <v>0.2384</v>
      </c>
    </row>
    <row r="310" spans="1:17" x14ac:dyDescent="0.25">
      <c r="A310">
        <v>309</v>
      </c>
      <c r="B310" t="s">
        <v>19</v>
      </c>
      <c r="C310" t="s">
        <v>29</v>
      </c>
      <c r="D310">
        <v>240</v>
      </c>
      <c r="E310">
        <v>3905</v>
      </c>
      <c r="F310" s="2">
        <v>0.24640096845191001</v>
      </c>
      <c r="G310" s="2">
        <v>0.26780377709599601</v>
      </c>
      <c r="H310" s="2">
        <v>0.24462703615945899</v>
      </c>
      <c r="I310" s="2">
        <f t="shared" si="9"/>
        <v>2.3176740936537016E-2</v>
      </c>
      <c r="J310" s="2">
        <v>6.0713344926122403E-2</v>
      </c>
      <c r="K310" s="2">
        <v>7.1718863026882101E-2</v>
      </c>
      <c r="L310" s="2">
        <v>5.9842386820161297E-2</v>
      </c>
      <c r="M310" s="2">
        <f t="shared" si="8"/>
        <v>1.1876476206720804E-2</v>
      </c>
      <c r="N310" s="1">
        <v>0</v>
      </c>
      <c r="O310" s="1">
        <v>4.4298408955775504E-9</v>
      </c>
      <c r="P310" s="1">
        <v>0</v>
      </c>
      <c r="Q310" s="1">
        <v>0.64610000000000001</v>
      </c>
    </row>
    <row r="311" spans="1:17" x14ac:dyDescent="0.25">
      <c r="A311">
        <v>310</v>
      </c>
      <c r="B311" t="s">
        <v>19</v>
      </c>
      <c r="C311" t="s">
        <v>30</v>
      </c>
      <c r="D311">
        <v>240</v>
      </c>
      <c r="E311">
        <v>3914</v>
      </c>
      <c r="F311" s="2">
        <v>-0.101831310684506</v>
      </c>
      <c r="G311" s="2">
        <v>-0.118796776784726</v>
      </c>
      <c r="H311" s="2">
        <v>-9.6982746072824394E-2</v>
      </c>
      <c r="I311" s="2">
        <f t="shared" si="9"/>
        <v>-2.1814030711901605E-2</v>
      </c>
      <c r="J311" s="2">
        <v>1.03696158463436E-2</v>
      </c>
      <c r="K311" s="2">
        <v>1.41126741744401E-2</v>
      </c>
      <c r="L311" s="2">
        <v>9.4056530358259394E-3</v>
      </c>
      <c r="M311" s="2">
        <f t="shared" si="8"/>
        <v>4.7070211386141605E-3</v>
      </c>
      <c r="N311" s="1">
        <v>1.6672712066307899E-20</v>
      </c>
      <c r="O311" s="1">
        <v>9.2490967667406797E-3</v>
      </c>
      <c r="P311" s="1">
        <v>9.4343418489590399E-18</v>
      </c>
      <c r="Q311" s="1">
        <v>0.3538</v>
      </c>
    </row>
    <row r="312" spans="1:17" x14ac:dyDescent="0.25">
      <c r="A312">
        <v>311</v>
      </c>
      <c r="B312" t="s">
        <v>19</v>
      </c>
      <c r="C312" t="s">
        <v>31</v>
      </c>
      <c r="D312">
        <v>240</v>
      </c>
      <c r="E312">
        <v>3901</v>
      </c>
      <c r="F312" s="2">
        <v>-0.183798916057659</v>
      </c>
      <c r="G312" s="2">
        <v>-0.15207836258676699</v>
      </c>
      <c r="H312" s="2">
        <v>-0.18722235417831801</v>
      </c>
      <c r="I312" s="2">
        <f t="shared" si="9"/>
        <v>3.5143991591551016E-2</v>
      </c>
      <c r="J312" s="2">
        <v>3.3782002058391498E-2</v>
      </c>
      <c r="K312" s="2">
        <v>2.3127828367072299E-2</v>
      </c>
      <c r="L312" s="2">
        <v>3.5052209904071499E-2</v>
      </c>
      <c r="M312" s="2">
        <f t="shared" si="8"/>
        <v>-1.19243815369992E-2</v>
      </c>
      <c r="N312" s="1">
        <v>8.3749895900472405E-63</v>
      </c>
      <c r="O312" s="1">
        <v>8.6264546526879202E-4</v>
      </c>
      <c r="P312" s="1">
        <v>1.9817797945610899E-61</v>
      </c>
      <c r="Q312" s="1">
        <v>0.42959999999999998</v>
      </c>
    </row>
    <row r="313" spans="1:17" x14ac:dyDescent="0.25">
      <c r="A313">
        <v>312</v>
      </c>
      <c r="B313" t="s">
        <v>19</v>
      </c>
      <c r="C313" t="s">
        <v>32</v>
      </c>
      <c r="D313">
        <v>240</v>
      </c>
      <c r="E313">
        <v>3913</v>
      </c>
      <c r="F313" s="2">
        <v>-0.19804277371776</v>
      </c>
      <c r="G313" s="2">
        <v>-0.14993794553454801</v>
      </c>
      <c r="H313" s="2">
        <v>-0.20287564933211899</v>
      </c>
      <c r="I313" s="2">
        <f t="shared" si="9"/>
        <v>5.2937703797570984E-2</v>
      </c>
      <c r="J313" s="2">
        <v>3.9221074800571201E-2</v>
      </c>
      <c r="K313" s="2">
        <v>2.2481387511121002E-2</v>
      </c>
      <c r="L313" s="2">
        <v>4.1158529091928797E-2</v>
      </c>
      <c r="M313" s="2">
        <f t="shared" si="8"/>
        <v>-1.8677141580807795E-2</v>
      </c>
      <c r="N313" s="1">
        <v>8.0177205745509802E-73</v>
      </c>
      <c r="O313" s="1">
        <v>1.0199113139826401E-3</v>
      </c>
      <c r="P313" s="1">
        <v>5.0353791700641198E-72</v>
      </c>
      <c r="Q313" s="1">
        <v>0.29649999999999999</v>
      </c>
    </row>
    <row r="314" spans="1:17" x14ac:dyDescent="0.25">
      <c r="A314">
        <v>313</v>
      </c>
      <c r="B314" t="s">
        <v>19</v>
      </c>
      <c r="C314" t="s">
        <v>33</v>
      </c>
      <c r="D314">
        <v>240</v>
      </c>
      <c r="E314">
        <v>3911</v>
      </c>
      <c r="F314" s="2">
        <v>-0.26881511584751</v>
      </c>
      <c r="G314" s="2">
        <v>-0.27159380540267902</v>
      </c>
      <c r="H314" s="2">
        <v>-0.26850256027692998</v>
      </c>
      <c r="I314" s="2">
        <f t="shared" si="9"/>
        <v>-3.0912451257490425E-3</v>
      </c>
      <c r="J314" s="2">
        <v>7.22615699444112E-2</v>
      </c>
      <c r="K314" s="2">
        <v>7.3763195133108195E-2</v>
      </c>
      <c r="L314" s="2">
        <v>7.2093624875266202E-2</v>
      </c>
      <c r="M314" s="2">
        <f t="shared" si="8"/>
        <v>1.669570257841993E-3</v>
      </c>
      <c r="N314" s="1">
        <v>0</v>
      </c>
      <c r="O314" s="1">
        <v>2.6761522980160702E-9</v>
      </c>
      <c r="P314" s="1">
        <v>0</v>
      </c>
      <c r="Q314" s="1">
        <v>0.95120000000000005</v>
      </c>
    </row>
    <row r="315" spans="1:17" x14ac:dyDescent="0.25">
      <c r="A315">
        <v>314</v>
      </c>
      <c r="B315" t="s">
        <v>19</v>
      </c>
      <c r="C315" t="s">
        <v>34</v>
      </c>
      <c r="D315">
        <v>239</v>
      </c>
      <c r="E315">
        <v>3900</v>
      </c>
      <c r="F315" s="2">
        <v>-0.253289297010518</v>
      </c>
      <c r="G315" s="2">
        <v>-0.216741941607102</v>
      </c>
      <c r="H315" s="2">
        <v>-0.25490767268312903</v>
      </c>
      <c r="I315" s="2">
        <f t="shared" si="9"/>
        <v>3.8165731076027026E-2</v>
      </c>
      <c r="J315" s="2">
        <v>6.4155460205609596E-2</v>
      </c>
      <c r="K315" s="2">
        <v>4.6977069251616502E-2</v>
      </c>
      <c r="L315" s="2">
        <v>6.4977921592729304E-2</v>
      </c>
      <c r="M315" s="2">
        <f t="shared" si="8"/>
        <v>-1.8000852341112802E-2</v>
      </c>
      <c r="N315" s="1">
        <v>0</v>
      </c>
      <c r="O315" s="1">
        <v>2.15120387792242E-6</v>
      </c>
      <c r="P315" s="1">
        <v>0</v>
      </c>
      <c r="Q315" s="1">
        <v>0.4622</v>
      </c>
    </row>
    <row r="316" spans="1:17" x14ac:dyDescent="0.25">
      <c r="A316">
        <v>315</v>
      </c>
      <c r="B316" t="s">
        <v>19</v>
      </c>
      <c r="C316" t="s">
        <v>35</v>
      </c>
      <c r="D316">
        <v>237</v>
      </c>
      <c r="E316">
        <v>3849</v>
      </c>
      <c r="F316" s="2">
        <v>8.4472715733221307E-2</v>
      </c>
      <c r="G316" s="2">
        <v>0.12558199133381101</v>
      </c>
      <c r="H316" s="2">
        <v>7.7409054538433497E-2</v>
      </c>
      <c r="I316" s="2">
        <f t="shared" si="9"/>
        <v>4.8172936795377513E-2</v>
      </c>
      <c r="J316" s="2">
        <v>7.1356813611004903E-3</v>
      </c>
      <c r="K316" s="2">
        <v>1.5770836547365299E-2</v>
      </c>
      <c r="L316" s="2">
        <v>5.9921617245341698E-3</v>
      </c>
      <c r="M316" s="2">
        <f t="shared" si="8"/>
        <v>9.778674822831129E-3</v>
      </c>
      <c r="N316" s="1">
        <v>2.23585996660471E-14</v>
      </c>
      <c r="O316" s="1">
        <v>6.2548483328628999E-3</v>
      </c>
      <c r="P316" s="1">
        <v>1.1079311490794201E-11</v>
      </c>
      <c r="Q316" s="1">
        <v>0.22009999999999999</v>
      </c>
    </row>
    <row r="317" spans="1:17" x14ac:dyDescent="0.25">
      <c r="A317">
        <v>316</v>
      </c>
      <c r="B317" t="s">
        <v>20</v>
      </c>
      <c r="C317" t="s">
        <v>21</v>
      </c>
      <c r="D317">
        <v>239</v>
      </c>
      <c r="E317">
        <v>3897</v>
      </c>
      <c r="F317" s="2">
        <v>0.50745892089562905</v>
      </c>
      <c r="G317" s="2">
        <v>0.46258095951832701</v>
      </c>
      <c r="H317" s="2">
        <v>0.50944795621519001</v>
      </c>
      <c r="I317" s="2">
        <f t="shared" si="9"/>
        <v>-4.6866996696863006E-2</v>
      </c>
      <c r="J317" s="2">
        <v>0.25751456604260198</v>
      </c>
      <c r="K317" s="2">
        <v>0.21398114410889599</v>
      </c>
      <c r="L317" s="2">
        <v>0.259537220091834</v>
      </c>
      <c r="M317" s="2">
        <f t="shared" si="8"/>
        <v>-4.555607598293801E-2</v>
      </c>
      <c r="N317" s="1">
        <v>0</v>
      </c>
      <c r="O317" s="1">
        <v>4.8130796678492901E-24</v>
      </c>
      <c r="P317" s="1">
        <v>0</v>
      </c>
      <c r="Q317" s="1">
        <v>0.20749999999999999</v>
      </c>
    </row>
    <row r="318" spans="1:17" x14ac:dyDescent="0.25">
      <c r="A318">
        <v>317</v>
      </c>
      <c r="B318" t="s">
        <v>20</v>
      </c>
      <c r="C318" t="s">
        <v>22</v>
      </c>
      <c r="D318">
        <v>239</v>
      </c>
      <c r="E318">
        <v>3901</v>
      </c>
      <c r="F318" s="2">
        <v>5.8166481559806797E-2</v>
      </c>
      <c r="G318" s="2">
        <v>1.8910084901158902E-2</v>
      </c>
      <c r="H318" s="2">
        <v>5.9758485233604101E-2</v>
      </c>
      <c r="I318" s="2">
        <f t="shared" si="9"/>
        <v>-4.0848400332445203E-2</v>
      </c>
      <c r="J318" s="2">
        <v>3.3831590333374502E-3</v>
      </c>
      <c r="K318" s="2">
        <v>3.5759131096903902E-4</v>
      </c>
      <c r="L318" s="2">
        <v>3.5710765574148802E-3</v>
      </c>
      <c r="M318" s="2">
        <f t="shared" si="8"/>
        <v>-3.213485246445841E-3</v>
      </c>
      <c r="N318" s="1">
        <v>1.2053080100048E-7</v>
      </c>
      <c r="O318" s="1">
        <v>0.67928780541597999</v>
      </c>
      <c r="P318" s="1">
        <v>1.3031454582900499E-7</v>
      </c>
      <c r="Q318" s="1">
        <v>0.56259999999999999</v>
      </c>
    </row>
    <row r="319" spans="1:17" x14ac:dyDescent="0.25">
      <c r="A319">
        <v>318</v>
      </c>
      <c r="B319" t="s">
        <v>20</v>
      </c>
      <c r="C319" t="s">
        <v>23</v>
      </c>
      <c r="D319">
        <v>239</v>
      </c>
      <c r="E319">
        <v>3901</v>
      </c>
      <c r="F319" s="2">
        <v>-0.77804185202154597</v>
      </c>
      <c r="G319" s="2">
        <v>-0.80749078928089701</v>
      </c>
      <c r="H319" s="2">
        <v>-0.77636398886140801</v>
      </c>
      <c r="I319" s="2">
        <f t="shared" si="9"/>
        <v>-3.1126800419489009E-2</v>
      </c>
      <c r="J319" s="2">
        <v>0.60534912927291096</v>
      </c>
      <c r="K319" s="2">
        <v>0.652041374773486</v>
      </c>
      <c r="L319" s="2">
        <v>0.60274104320079602</v>
      </c>
      <c r="M319" s="2">
        <f t="shared" si="8"/>
        <v>4.9300331572689982E-2</v>
      </c>
      <c r="N319" s="1">
        <v>0</v>
      </c>
      <c r="O319" s="1">
        <v>9.4226062772593706E-70</v>
      </c>
      <c r="P319" s="1">
        <v>0</v>
      </c>
      <c r="Q319" s="1">
        <v>0.31680000000000003</v>
      </c>
    </row>
    <row r="320" spans="1:17" x14ac:dyDescent="0.25">
      <c r="A320">
        <v>319</v>
      </c>
      <c r="B320" t="s">
        <v>20</v>
      </c>
      <c r="C320" t="s">
        <v>24</v>
      </c>
      <c r="D320">
        <v>239</v>
      </c>
      <c r="E320">
        <v>3901</v>
      </c>
      <c r="F320" s="2">
        <v>-0.44383525342911501</v>
      </c>
      <c r="G320" s="2">
        <v>-0.43460245358960897</v>
      </c>
      <c r="H320" s="2">
        <v>-0.44420618550167501</v>
      </c>
      <c r="I320" s="2">
        <f t="shared" si="9"/>
        <v>9.603731912066038E-3</v>
      </c>
      <c r="J320" s="2">
        <v>0.196989784614339</v>
      </c>
      <c r="K320" s="2">
        <v>0.18887929266610901</v>
      </c>
      <c r="L320" s="2">
        <v>0.197319135237948</v>
      </c>
      <c r="M320" s="2">
        <f t="shared" si="8"/>
        <v>-8.4398425718389958E-3</v>
      </c>
      <c r="N320" s="1">
        <v>0</v>
      </c>
      <c r="O320" s="1">
        <v>2.0628280458012999E-21</v>
      </c>
      <c r="P320" s="1">
        <v>0</v>
      </c>
      <c r="Q320" s="1">
        <v>0.72550000000000003</v>
      </c>
    </row>
    <row r="321" spans="1:17" x14ac:dyDescent="0.25">
      <c r="A321">
        <v>320</v>
      </c>
      <c r="B321" t="s">
        <v>20</v>
      </c>
      <c r="C321" t="s">
        <v>25</v>
      </c>
      <c r="D321">
        <v>184</v>
      </c>
      <c r="E321">
        <v>2846</v>
      </c>
      <c r="F321" s="2">
        <v>0.43591167897301603</v>
      </c>
      <c r="G321" s="2">
        <v>0.36661778417184898</v>
      </c>
      <c r="H321" s="2">
        <v>0.43925939598045199</v>
      </c>
      <c r="I321" s="2">
        <f t="shared" si="9"/>
        <v>-7.2641611808603013E-2</v>
      </c>
      <c r="J321" s="2">
        <v>0.19001899097556399</v>
      </c>
      <c r="K321" s="2">
        <v>0.13440859967107699</v>
      </c>
      <c r="L321" s="2">
        <v>0.192948816957112</v>
      </c>
      <c r="M321" s="2">
        <f t="shared" si="8"/>
        <v>-5.8540217286035007E-2</v>
      </c>
      <c r="N321" s="1">
        <v>0</v>
      </c>
      <c r="O321" s="1">
        <v>2.02214012938321E-12</v>
      </c>
      <c r="P321" s="1">
        <v>0</v>
      </c>
      <c r="Q321" s="1">
        <v>9.2499999999999999E-2</v>
      </c>
    </row>
    <row r="322" spans="1:17" x14ac:dyDescent="0.25">
      <c r="A322">
        <v>321</v>
      </c>
      <c r="B322" t="s">
        <v>20</v>
      </c>
      <c r="C322" t="s">
        <v>26</v>
      </c>
      <c r="D322">
        <v>239</v>
      </c>
      <c r="E322">
        <v>3880</v>
      </c>
      <c r="F322" s="2">
        <v>0.47173465606293702</v>
      </c>
      <c r="G322" s="2">
        <v>0.44881878623724503</v>
      </c>
      <c r="H322" s="2">
        <v>0.47263772126810799</v>
      </c>
      <c r="I322" s="2">
        <f t="shared" si="9"/>
        <v>-2.3818935030862964E-2</v>
      </c>
      <c r="J322" s="2">
        <v>0.22253354229009301</v>
      </c>
      <c r="K322" s="2">
        <v>0.20143830287947401</v>
      </c>
      <c r="L322" s="2">
        <v>0.22338641556550901</v>
      </c>
      <c r="M322" s="2">
        <f t="shared" ref="M322:M385" si="10">K322-L322</f>
        <v>-2.1948112686034998E-2</v>
      </c>
      <c r="N322" s="1">
        <v>0</v>
      </c>
      <c r="O322" s="1">
        <v>9.9354911180258905E-23</v>
      </c>
      <c r="P322" s="1">
        <v>0</v>
      </c>
      <c r="Q322" s="1">
        <v>0.4929</v>
      </c>
    </row>
    <row r="323" spans="1:17" x14ac:dyDescent="0.25">
      <c r="A323">
        <v>322</v>
      </c>
      <c r="B323" t="s">
        <v>20</v>
      </c>
      <c r="C323" t="s">
        <v>27</v>
      </c>
      <c r="D323">
        <v>239</v>
      </c>
      <c r="E323">
        <v>3901</v>
      </c>
      <c r="F323" s="2">
        <v>-0.22693567078330401</v>
      </c>
      <c r="G323" s="2">
        <v>-7.9279785145306994E-2</v>
      </c>
      <c r="H323" s="2">
        <v>-0.23442896455808701</v>
      </c>
      <c r="I323" s="2">
        <f t="shared" ref="I323:I386" si="11">G323-H323</f>
        <v>0.15514917941278</v>
      </c>
      <c r="J323" s="2">
        <v>5.1499924378750103E-2</v>
      </c>
      <c r="K323" s="2">
        <v>6.2852843326860397E-3</v>
      </c>
      <c r="L323" s="2">
        <v>5.4956939423777003E-2</v>
      </c>
      <c r="M323" s="2">
        <f t="shared" si="10"/>
        <v>-4.8671655091090962E-2</v>
      </c>
      <c r="N323" s="1">
        <v>9.7772903282119899E-95</v>
      </c>
      <c r="O323" s="1">
        <v>8.3040463646838397E-2</v>
      </c>
      <c r="P323" s="1">
        <v>3.00412987861237E-95</v>
      </c>
      <c r="Q323" s="1">
        <v>1.9599999999999999E-2</v>
      </c>
    </row>
    <row r="324" spans="1:17" x14ac:dyDescent="0.25">
      <c r="A324">
        <v>323</v>
      </c>
      <c r="B324" t="s">
        <v>20</v>
      </c>
      <c r="C324" t="s">
        <v>28</v>
      </c>
      <c r="D324">
        <v>237</v>
      </c>
      <c r="E324">
        <v>3855</v>
      </c>
      <c r="F324" s="2">
        <v>-5.2834324362380197E-2</v>
      </c>
      <c r="G324" s="2">
        <v>-4.1634365295612402E-2</v>
      </c>
      <c r="H324" s="2">
        <v>-5.4104693547522398E-2</v>
      </c>
      <c r="I324" s="2">
        <f t="shared" si="11"/>
        <v>1.2470328251909996E-2</v>
      </c>
      <c r="J324" s="2">
        <v>2.7914156434567699E-3</v>
      </c>
      <c r="K324" s="2">
        <v>1.73342037356849E-3</v>
      </c>
      <c r="L324" s="2">
        <v>2.92731786387131E-3</v>
      </c>
      <c r="M324" s="2">
        <f t="shared" si="10"/>
        <v>-1.19389749030282E-3</v>
      </c>
      <c r="N324" s="1">
        <v>1.7561053238146199E-6</v>
      </c>
      <c r="O324" s="1">
        <v>0.36470073748790999</v>
      </c>
      <c r="P324" s="1">
        <v>2.0266407445741899E-6</v>
      </c>
      <c r="Q324" s="1">
        <v>0.86880000000000002</v>
      </c>
    </row>
    <row r="325" spans="1:17" x14ac:dyDescent="0.25">
      <c r="A325">
        <v>324</v>
      </c>
      <c r="B325" t="s">
        <v>20</v>
      </c>
      <c r="C325" t="s">
        <v>29</v>
      </c>
      <c r="D325">
        <v>239</v>
      </c>
      <c r="E325">
        <v>3892</v>
      </c>
      <c r="F325" s="2">
        <v>-0.12435607009093901</v>
      </c>
      <c r="G325" s="2">
        <v>-0.13250424479325301</v>
      </c>
      <c r="H325" s="2">
        <v>-0.125195096652786</v>
      </c>
      <c r="I325" s="2">
        <f t="shared" si="11"/>
        <v>-7.3091481404670144E-3</v>
      </c>
      <c r="J325" s="2">
        <v>1.5464613841406599E-2</v>
      </c>
      <c r="K325" s="2">
        <v>1.7557374888230299E-2</v>
      </c>
      <c r="L325" s="2">
        <v>1.5673812225900401E-2</v>
      </c>
      <c r="M325" s="2">
        <f t="shared" si="10"/>
        <v>1.8835626623298976E-3</v>
      </c>
      <c r="N325" s="1">
        <v>1.26120409205171E-29</v>
      </c>
      <c r="O325" s="1">
        <v>3.7678785370064299E-3</v>
      </c>
      <c r="P325" s="1">
        <v>2.30262179395651E-28</v>
      </c>
      <c r="Q325" s="1">
        <v>0.91410000000000002</v>
      </c>
    </row>
    <row r="326" spans="1:17" x14ac:dyDescent="0.25">
      <c r="A326">
        <v>325</v>
      </c>
      <c r="B326" t="s">
        <v>20</v>
      </c>
      <c r="C326" t="s">
        <v>30</v>
      </c>
      <c r="D326">
        <v>239</v>
      </c>
      <c r="E326">
        <v>3901</v>
      </c>
      <c r="F326" s="2">
        <v>-0.182937692453776</v>
      </c>
      <c r="G326" s="2">
        <v>-0.30941317130907298</v>
      </c>
      <c r="H326" s="2">
        <v>-0.17299171324055801</v>
      </c>
      <c r="I326" s="2">
        <f t="shared" si="11"/>
        <v>-0.13642145806851497</v>
      </c>
      <c r="J326" s="2">
        <v>3.3466082332235497E-2</v>
      </c>
      <c r="K326" s="2">
        <v>9.5736510579537498E-2</v>
      </c>
      <c r="L326" s="2">
        <v>2.9926132849903499E-2</v>
      </c>
      <c r="M326" s="2">
        <f t="shared" si="10"/>
        <v>6.5810377729633995E-2</v>
      </c>
      <c r="N326" s="1">
        <v>3.2192197660764801E-62</v>
      </c>
      <c r="O326" s="1">
        <v>1.33525303812394E-11</v>
      </c>
      <c r="P326" s="1">
        <v>1.03665075748104E-52</v>
      </c>
      <c r="Q326" s="1">
        <v>1.14E-2</v>
      </c>
    </row>
    <row r="327" spans="1:17" x14ac:dyDescent="0.25">
      <c r="A327">
        <v>326</v>
      </c>
      <c r="B327" t="s">
        <v>20</v>
      </c>
      <c r="C327" t="s">
        <v>31</v>
      </c>
      <c r="D327">
        <v>239</v>
      </c>
      <c r="E327">
        <v>3888</v>
      </c>
      <c r="F327" s="2">
        <v>0.18101036591144801</v>
      </c>
      <c r="G327" s="2">
        <v>0.23979574115484201</v>
      </c>
      <c r="H327" s="2">
        <v>0.175537699500458</v>
      </c>
      <c r="I327" s="2">
        <f t="shared" si="11"/>
        <v>6.4258041654384007E-2</v>
      </c>
      <c r="J327" s="2">
        <v>3.2764602744322802E-2</v>
      </c>
      <c r="K327" s="2">
        <v>5.7501997475999898E-2</v>
      </c>
      <c r="L327" s="2">
        <v>3.0813483945913E-2</v>
      </c>
      <c r="M327" s="2">
        <f t="shared" si="10"/>
        <v>2.6688513530086899E-2</v>
      </c>
      <c r="N327" s="1">
        <v>9.1038403236699893E-61</v>
      </c>
      <c r="O327" s="1">
        <v>1.5823950190664099E-7</v>
      </c>
      <c r="P327" s="1">
        <v>4.7939274966616999E-54</v>
      </c>
      <c r="Q327" s="1">
        <v>0.3216</v>
      </c>
    </row>
    <row r="328" spans="1:17" x14ac:dyDescent="0.25">
      <c r="A328">
        <v>327</v>
      </c>
      <c r="B328" t="s">
        <v>20</v>
      </c>
      <c r="C328" t="s">
        <v>32</v>
      </c>
      <c r="D328">
        <v>239</v>
      </c>
      <c r="E328">
        <v>3900</v>
      </c>
      <c r="F328" s="2">
        <v>0.157018904391237</v>
      </c>
      <c r="G328" s="2">
        <v>0.27974341247124601</v>
      </c>
      <c r="H328" s="2">
        <v>0.14784433624190901</v>
      </c>
      <c r="I328" s="2">
        <f t="shared" si="11"/>
        <v>0.131899076229337</v>
      </c>
      <c r="J328" s="2">
        <v>2.4654949861345501E-2</v>
      </c>
      <c r="K328" s="2">
        <v>7.8256376821057905E-2</v>
      </c>
      <c r="L328" s="2">
        <v>2.1857947758810701E-2</v>
      </c>
      <c r="M328" s="2">
        <f t="shared" si="10"/>
        <v>5.6398429062247207E-2</v>
      </c>
      <c r="N328" s="1">
        <v>2.6702038404665401E-46</v>
      </c>
      <c r="O328" s="1">
        <v>9.5899609238694303E-10</v>
      </c>
      <c r="P328" s="1">
        <v>5.7771188427775197E-39</v>
      </c>
      <c r="Q328" s="1">
        <v>4.2599999999999999E-2</v>
      </c>
    </row>
    <row r="329" spans="1:17" x14ac:dyDescent="0.25">
      <c r="A329">
        <v>328</v>
      </c>
      <c r="B329" t="s">
        <v>20</v>
      </c>
      <c r="C329" t="s">
        <v>33</v>
      </c>
      <c r="D329">
        <v>239</v>
      </c>
      <c r="E329">
        <v>3898</v>
      </c>
      <c r="F329" s="2">
        <v>7.8999672480993599E-2</v>
      </c>
      <c r="G329" s="2">
        <v>0.107958531299299</v>
      </c>
      <c r="H329" s="2">
        <v>7.7349083326798906E-2</v>
      </c>
      <c r="I329" s="2">
        <f t="shared" si="11"/>
        <v>3.0609447972500092E-2</v>
      </c>
      <c r="J329" s="2">
        <v>6.2409345103763897E-3</v>
      </c>
      <c r="K329" s="2">
        <v>1.16550444803016E-2</v>
      </c>
      <c r="L329" s="2">
        <v>5.9828806914960699E-3</v>
      </c>
      <c r="M329" s="2">
        <f t="shared" si="10"/>
        <v>5.6721637888055305E-3</v>
      </c>
      <c r="N329" s="1">
        <v>6.6754565481684803E-13</v>
      </c>
      <c r="O329" s="1">
        <v>1.8259169083519201E-2</v>
      </c>
      <c r="P329" s="1">
        <v>8.51907652792185E-12</v>
      </c>
      <c r="Q329" s="1">
        <v>0.64459999999999995</v>
      </c>
    </row>
    <row r="330" spans="1:17" x14ac:dyDescent="0.25">
      <c r="A330">
        <v>329</v>
      </c>
      <c r="B330" t="s">
        <v>20</v>
      </c>
      <c r="C330" t="s">
        <v>34</v>
      </c>
      <c r="D330">
        <v>238</v>
      </c>
      <c r="E330">
        <v>3887</v>
      </c>
      <c r="F330" s="2">
        <v>9.4200372631293494E-2</v>
      </c>
      <c r="G330" s="2">
        <v>9.2553055172209603E-2</v>
      </c>
      <c r="H330" s="2">
        <v>9.5101544424571402E-2</v>
      </c>
      <c r="I330" s="2">
        <f t="shared" si="11"/>
        <v>-2.5484892523617991E-3</v>
      </c>
      <c r="J330" s="2">
        <v>8.8736183268476494E-3</v>
      </c>
      <c r="K330" s="2">
        <v>8.5660680217100708E-3</v>
      </c>
      <c r="L330" s="2">
        <v>9.0443037519387405E-3</v>
      </c>
      <c r="M330" s="2">
        <f t="shared" si="10"/>
        <v>-4.7823573022866966E-4</v>
      </c>
      <c r="N330" s="1">
        <v>1.16720226166633E-17</v>
      </c>
      <c r="O330" s="1">
        <v>4.3459240204984199E-2</v>
      </c>
      <c r="P330" s="1">
        <v>5.0669412970221102E-17</v>
      </c>
      <c r="Q330" s="1">
        <v>0.97070000000000001</v>
      </c>
    </row>
    <row r="331" spans="1:17" x14ac:dyDescent="0.25">
      <c r="A331">
        <v>330</v>
      </c>
      <c r="B331" t="s">
        <v>20</v>
      </c>
      <c r="C331" t="s">
        <v>35</v>
      </c>
      <c r="D331">
        <v>236</v>
      </c>
      <c r="E331">
        <v>3836</v>
      </c>
      <c r="F331" s="2">
        <v>7.9374702033501499E-2</v>
      </c>
      <c r="G331" s="2">
        <v>0.207492800862249</v>
      </c>
      <c r="H331" s="2">
        <v>6.8772214711981902E-2</v>
      </c>
      <c r="I331" s="2">
        <f t="shared" si="11"/>
        <v>0.13872058615026711</v>
      </c>
      <c r="J331" s="2">
        <v>6.3002097858154997E-3</v>
      </c>
      <c r="K331" s="2">
        <v>4.3053262409660897E-2</v>
      </c>
      <c r="L331" s="2">
        <v>4.7296175163909502E-3</v>
      </c>
      <c r="M331" s="2">
        <f t="shared" si="10"/>
        <v>3.8323644893269948E-2</v>
      </c>
      <c r="N331" s="1">
        <v>7.89167009051683E-13</v>
      </c>
      <c r="O331" s="1">
        <v>6.5473190973689897E-6</v>
      </c>
      <c r="P331" s="1">
        <v>1.7041615941308499E-9</v>
      </c>
      <c r="Q331" s="1">
        <v>4.1700000000000001E-2</v>
      </c>
    </row>
    <row r="332" spans="1:17" x14ac:dyDescent="0.25">
      <c r="A332">
        <v>331</v>
      </c>
      <c r="B332" t="s">
        <v>21</v>
      </c>
      <c r="C332" t="s">
        <v>22</v>
      </c>
      <c r="D332">
        <v>240</v>
      </c>
      <c r="E332">
        <v>3912</v>
      </c>
      <c r="F332" s="2">
        <v>0.45936210260981802</v>
      </c>
      <c r="G332" s="2">
        <v>0.472526140119859</v>
      </c>
      <c r="H332" s="2">
        <v>0.45871186700762401</v>
      </c>
      <c r="I332" s="2">
        <f t="shared" si="11"/>
        <v>1.3814273112234987E-2</v>
      </c>
      <c r="J332" s="2">
        <v>0.21101352274805199</v>
      </c>
      <c r="K332" s="2">
        <v>0.223280953096573</v>
      </c>
      <c r="L332" s="2">
        <v>0.21041657693362001</v>
      </c>
      <c r="M332" s="2">
        <f t="shared" si="10"/>
        <v>1.2864376162952995E-2</v>
      </c>
      <c r="N332" s="1">
        <v>0</v>
      </c>
      <c r="O332" s="1">
        <v>4.0757471798606702E-25</v>
      </c>
      <c r="P332" s="1">
        <v>0</v>
      </c>
      <c r="Q332" s="1">
        <v>0.79190000000000005</v>
      </c>
    </row>
    <row r="333" spans="1:17" x14ac:dyDescent="0.25">
      <c r="A333">
        <v>332</v>
      </c>
      <c r="B333" t="s">
        <v>21</v>
      </c>
      <c r="C333" t="s">
        <v>23</v>
      </c>
      <c r="D333">
        <v>240</v>
      </c>
      <c r="E333">
        <v>3912</v>
      </c>
      <c r="F333" s="2">
        <v>6.7419243625297803E-2</v>
      </c>
      <c r="G333" s="2">
        <v>0.12535925445283599</v>
      </c>
      <c r="H333" s="2">
        <v>6.5841479339423706E-2</v>
      </c>
      <c r="I333" s="2">
        <f t="shared" si="11"/>
        <v>5.9517775113412288E-2</v>
      </c>
      <c r="J333" s="2">
        <v>4.5452167454641899E-3</v>
      </c>
      <c r="K333" s="2">
        <v>1.5714942676970801E-2</v>
      </c>
      <c r="L333" s="2">
        <v>4.3351004016037604E-3</v>
      </c>
      <c r="M333" s="2">
        <f t="shared" si="10"/>
        <v>1.1379842275367041E-2</v>
      </c>
      <c r="N333" s="1">
        <v>8.0685951185658696E-10</v>
      </c>
      <c r="O333" s="1">
        <v>6.02378869040538E-3</v>
      </c>
      <c r="P333" s="1">
        <v>5.7489559991480999E-9</v>
      </c>
      <c r="Q333" s="1">
        <v>0.37140000000000001</v>
      </c>
    </row>
    <row r="334" spans="1:17" x14ac:dyDescent="0.25">
      <c r="A334">
        <v>333</v>
      </c>
      <c r="B334" t="s">
        <v>21</v>
      </c>
      <c r="C334" t="s">
        <v>24</v>
      </c>
      <c r="D334">
        <v>240</v>
      </c>
      <c r="E334">
        <v>3912</v>
      </c>
      <c r="F334" s="2">
        <v>-0.22865407081793401</v>
      </c>
      <c r="G334" s="2">
        <v>-0.19992896834120399</v>
      </c>
      <c r="H334" s="2">
        <v>-0.23014283463309401</v>
      </c>
      <c r="I334" s="2">
        <f t="shared" si="11"/>
        <v>3.0213866291890018E-2</v>
      </c>
      <c r="J334" s="2">
        <v>5.2282689845895597E-2</v>
      </c>
      <c r="K334" s="2">
        <v>3.9971592381978303E-2</v>
      </c>
      <c r="L334" s="2">
        <v>5.2965724332955502E-2</v>
      </c>
      <c r="M334" s="2">
        <f t="shared" si="10"/>
        <v>-1.2994131950977199E-2</v>
      </c>
      <c r="N334" s="1">
        <v>2.0251783987878599E-96</v>
      </c>
      <c r="O334" s="1">
        <v>1.1855724439084E-5</v>
      </c>
      <c r="P334" s="1">
        <v>4.0321689464142197E-92</v>
      </c>
      <c r="Q334" s="1">
        <v>0.2339</v>
      </c>
    </row>
    <row r="335" spans="1:17" x14ac:dyDescent="0.25">
      <c r="A335">
        <v>334</v>
      </c>
      <c r="B335" t="s">
        <v>21</v>
      </c>
      <c r="C335" t="s">
        <v>25</v>
      </c>
      <c r="D335">
        <v>185</v>
      </c>
      <c r="E335">
        <v>2852</v>
      </c>
      <c r="F335" s="2">
        <v>0.84854091247163899</v>
      </c>
      <c r="G335" s="2">
        <v>0.86668529190888699</v>
      </c>
      <c r="H335" s="2">
        <v>0.84767927834402901</v>
      </c>
      <c r="I335" s="2">
        <f t="shared" si="11"/>
        <v>1.9006013564857982E-2</v>
      </c>
      <c r="J335" s="2">
        <v>0.72002168000072697</v>
      </c>
      <c r="K335" s="2">
        <v>0.751143395211192</v>
      </c>
      <c r="L335" s="2">
        <v>0.71856015893385305</v>
      </c>
      <c r="M335" s="2">
        <f t="shared" si="10"/>
        <v>3.2583236277338945E-2</v>
      </c>
      <c r="N335" s="1">
        <v>0</v>
      </c>
      <c r="O335" s="1">
        <v>2.12913935005751E-62</v>
      </c>
      <c r="P335" s="1">
        <v>0</v>
      </c>
      <c r="Q335" s="1">
        <v>0.69259999999999999</v>
      </c>
    </row>
    <row r="336" spans="1:17" x14ac:dyDescent="0.25">
      <c r="A336">
        <v>335</v>
      </c>
      <c r="B336" t="s">
        <v>21</v>
      </c>
      <c r="C336" t="s">
        <v>26</v>
      </c>
      <c r="D336">
        <v>240</v>
      </c>
      <c r="E336">
        <v>3890</v>
      </c>
      <c r="F336" s="2">
        <v>0.20167375065094401</v>
      </c>
      <c r="G336" s="2">
        <v>9.6377246081767995E-2</v>
      </c>
      <c r="H336" s="2">
        <v>0.206959867054577</v>
      </c>
      <c r="I336" s="2">
        <f t="shared" si="11"/>
        <v>-0.11058262097280901</v>
      </c>
      <c r="J336" s="2">
        <v>4.0672349714511301E-2</v>
      </c>
      <c r="K336" s="2">
        <v>9.2885735623056704E-3</v>
      </c>
      <c r="L336" s="2">
        <v>4.2832386571248098E-2</v>
      </c>
      <c r="M336" s="2">
        <f t="shared" si="10"/>
        <v>-3.3543813008942429E-2</v>
      </c>
      <c r="N336" s="1">
        <v>4.8542033073833697E-75</v>
      </c>
      <c r="O336" s="1">
        <v>3.4727669175743998E-2</v>
      </c>
      <c r="P336" s="1">
        <v>1.8967040170569499E-74</v>
      </c>
      <c r="Q336" s="1">
        <v>1.9599999999999999E-2</v>
      </c>
    </row>
    <row r="337" spans="1:17" x14ac:dyDescent="0.25">
      <c r="A337">
        <v>336</v>
      </c>
      <c r="B337" t="s">
        <v>21</v>
      </c>
      <c r="C337" t="s">
        <v>27</v>
      </c>
      <c r="D337">
        <v>240</v>
      </c>
      <c r="E337">
        <v>3912</v>
      </c>
      <c r="F337" s="2">
        <v>-0.56850582375090697</v>
      </c>
      <c r="G337" s="2">
        <v>-0.45204569622915602</v>
      </c>
      <c r="H337" s="2">
        <v>-0.573600613443355</v>
      </c>
      <c r="I337" s="2">
        <f t="shared" si="11"/>
        <v>0.12155491721419898</v>
      </c>
      <c r="J337" s="2">
        <v>0.32319887124923502</v>
      </c>
      <c r="K337" s="2">
        <v>0.20434531147930299</v>
      </c>
      <c r="L337" s="2">
        <v>0.329017663742593</v>
      </c>
      <c r="M337" s="2">
        <f t="shared" si="10"/>
        <v>-0.12467235226329001</v>
      </c>
      <c r="N337" s="1">
        <v>0</v>
      </c>
      <c r="O337" s="1">
        <v>4.0065177840710402E-23</v>
      </c>
      <c r="P337" s="1">
        <v>0</v>
      </c>
      <c r="Q337" s="1">
        <v>7.9699999999999993E-2</v>
      </c>
    </row>
    <row r="338" spans="1:17" x14ac:dyDescent="0.25">
      <c r="A338">
        <v>337</v>
      </c>
      <c r="B338" t="s">
        <v>21</v>
      </c>
      <c r="C338" t="s">
        <v>28</v>
      </c>
      <c r="D338">
        <v>238</v>
      </c>
      <c r="E338">
        <v>3867</v>
      </c>
      <c r="F338" s="2">
        <v>-0.12437839991711901</v>
      </c>
      <c r="G338" s="2">
        <v>-0.17620074669847099</v>
      </c>
      <c r="H338" s="2">
        <v>-0.122069608758291</v>
      </c>
      <c r="I338" s="2">
        <f t="shared" si="11"/>
        <v>-5.4131137940179999E-2</v>
      </c>
      <c r="J338" s="2">
        <v>1.54700811673322E-2</v>
      </c>
      <c r="K338" s="2">
        <v>3.1046703137098699E-2</v>
      </c>
      <c r="L338" s="2">
        <v>1.49009893824022E-2</v>
      </c>
      <c r="M338" s="2">
        <f t="shared" si="10"/>
        <v>1.6145713754696499E-2</v>
      </c>
      <c r="N338" s="1">
        <v>1.8489882063885699E-29</v>
      </c>
      <c r="O338" s="1">
        <v>1.20923440994809E-4</v>
      </c>
      <c r="P338" s="1">
        <v>6.9577540799011697E-27</v>
      </c>
      <c r="Q338" s="1">
        <v>0.50729999999999997</v>
      </c>
    </row>
    <row r="339" spans="1:17" x14ac:dyDescent="0.25">
      <c r="A339">
        <v>338</v>
      </c>
      <c r="B339" t="s">
        <v>21</v>
      </c>
      <c r="C339" t="s">
        <v>29</v>
      </c>
      <c r="D339">
        <v>240</v>
      </c>
      <c r="E339">
        <v>3903</v>
      </c>
      <c r="F339" s="2">
        <v>0.15302572927598099</v>
      </c>
      <c r="G339" s="2">
        <v>0.20185303234242399</v>
      </c>
      <c r="H339" s="2">
        <v>0.14915296020041999</v>
      </c>
      <c r="I339" s="2">
        <f t="shared" si="11"/>
        <v>5.2700072142004006E-2</v>
      </c>
      <c r="J339" s="2">
        <v>2.3417124059074802E-2</v>
      </c>
      <c r="K339" s="2">
        <v>4.0744646665831601E-2</v>
      </c>
      <c r="L339" s="2">
        <v>2.2246605536547899E-2</v>
      </c>
      <c r="M339" s="2">
        <f t="shared" si="10"/>
        <v>1.8498041129283702E-2</v>
      </c>
      <c r="N339" s="1">
        <v>4.1858147135204102E-44</v>
      </c>
      <c r="O339" s="1">
        <v>9.7620308641800496E-6</v>
      </c>
      <c r="P339" s="1">
        <v>1.17622125247893E-39</v>
      </c>
      <c r="Q339" s="1">
        <v>0.44180000000000003</v>
      </c>
    </row>
    <row r="340" spans="1:17" x14ac:dyDescent="0.25">
      <c r="A340">
        <v>339</v>
      </c>
      <c r="B340" t="s">
        <v>21</v>
      </c>
      <c r="C340" t="s">
        <v>30</v>
      </c>
      <c r="D340">
        <v>240</v>
      </c>
      <c r="E340">
        <v>3912</v>
      </c>
      <c r="F340" s="2">
        <v>-0.114506271035678</v>
      </c>
      <c r="G340" s="2">
        <v>-0.142424220542058</v>
      </c>
      <c r="H340" s="2">
        <v>-0.10799588686993</v>
      </c>
      <c r="I340" s="2">
        <f t="shared" si="11"/>
        <v>-3.4428333672127998E-2</v>
      </c>
      <c r="J340" s="2">
        <v>1.3111679936826701E-2</v>
      </c>
      <c r="K340" s="2">
        <v>2.0284658597012901E-2</v>
      </c>
      <c r="L340" s="2">
        <v>1.1663111580822699E-2</v>
      </c>
      <c r="M340" s="2">
        <f t="shared" si="10"/>
        <v>8.6215470161902022E-3</v>
      </c>
      <c r="N340" s="1">
        <v>1.7246738010113101E-25</v>
      </c>
      <c r="O340" s="1">
        <v>1.8063115979909501E-3</v>
      </c>
      <c r="P340" s="1">
        <v>1.26480270005198E-21</v>
      </c>
      <c r="Q340" s="1">
        <v>0.22220000000000001</v>
      </c>
    </row>
    <row r="341" spans="1:17" x14ac:dyDescent="0.25">
      <c r="A341">
        <v>340</v>
      </c>
      <c r="B341" t="s">
        <v>21</v>
      </c>
      <c r="C341" t="s">
        <v>31</v>
      </c>
      <c r="D341">
        <v>240</v>
      </c>
      <c r="E341">
        <v>3899</v>
      </c>
      <c r="F341" s="2">
        <v>-0.148041524852525</v>
      </c>
      <c r="G341" s="2">
        <v>-0.109224688367663</v>
      </c>
      <c r="H341" s="2">
        <v>-0.152535893017818</v>
      </c>
      <c r="I341" s="2">
        <f t="shared" si="11"/>
        <v>4.3311204650155005E-2</v>
      </c>
      <c r="J341" s="2">
        <v>2.19160269456577E-2</v>
      </c>
      <c r="K341" s="2">
        <v>1.1930032549013101E-2</v>
      </c>
      <c r="L341" s="2">
        <v>2.3267198658743299E-2</v>
      </c>
      <c r="M341" s="2">
        <f t="shared" si="10"/>
        <v>-1.1337166109730198E-2</v>
      </c>
      <c r="N341" s="1">
        <v>2.3724283776619201E-41</v>
      </c>
      <c r="O341" s="1">
        <v>1.6711558723295199E-2</v>
      </c>
      <c r="P341" s="1">
        <v>2.3525418229226901E-41</v>
      </c>
      <c r="Q341" s="1">
        <v>0.45290000000000002</v>
      </c>
    </row>
    <row r="342" spans="1:17" x14ac:dyDescent="0.25">
      <c r="A342">
        <v>341</v>
      </c>
      <c r="B342" t="s">
        <v>21</v>
      </c>
      <c r="C342" t="s">
        <v>32</v>
      </c>
      <c r="D342">
        <v>240</v>
      </c>
      <c r="E342">
        <v>3911</v>
      </c>
      <c r="F342" s="2">
        <v>-0.124865337595569</v>
      </c>
      <c r="G342" s="2">
        <v>-3.8898759258120703E-2</v>
      </c>
      <c r="H342" s="2">
        <v>-0.13225623132330999</v>
      </c>
      <c r="I342" s="2">
        <f t="shared" si="11"/>
        <v>9.3357472065189295E-2</v>
      </c>
      <c r="J342" s="2">
        <v>1.55912447572809E-2</v>
      </c>
      <c r="K342" s="2">
        <v>1.51311347182123E-3</v>
      </c>
      <c r="L342" s="2">
        <v>1.7491710723844901E-2</v>
      </c>
      <c r="M342" s="2">
        <f t="shared" si="10"/>
        <v>-1.597859725202367E-2</v>
      </c>
      <c r="N342" s="1">
        <v>5.4375011571747999E-30</v>
      </c>
      <c r="O342" s="1">
        <v>0.39408693941230499</v>
      </c>
      <c r="P342" s="1">
        <v>1.3201591641848301E-31</v>
      </c>
      <c r="Q342" s="1">
        <v>0.16869999999999999</v>
      </c>
    </row>
    <row r="343" spans="1:17" x14ac:dyDescent="0.25">
      <c r="A343">
        <v>342</v>
      </c>
      <c r="B343" t="s">
        <v>21</v>
      </c>
      <c r="C343" t="s">
        <v>33</v>
      </c>
      <c r="D343">
        <v>240</v>
      </c>
      <c r="E343">
        <v>3909</v>
      </c>
      <c r="F343" s="2">
        <v>-0.19655043696721</v>
      </c>
      <c r="G343" s="2">
        <v>-0.21031904001622401</v>
      </c>
      <c r="H343" s="2">
        <v>-0.19549168963288799</v>
      </c>
      <c r="I343" s="2">
        <f t="shared" si="11"/>
        <v>-1.4827350383336019E-2</v>
      </c>
      <c r="J343" s="2">
        <v>3.8631911162334998E-2</v>
      </c>
      <c r="K343" s="2">
        <v>4.4234098593346198E-2</v>
      </c>
      <c r="L343" s="2">
        <v>3.8217000715521303E-2</v>
      </c>
      <c r="M343" s="2">
        <f t="shared" si="10"/>
        <v>6.0170978778248951E-3</v>
      </c>
      <c r="N343" s="1">
        <v>1.08959791898385E-71</v>
      </c>
      <c r="O343" s="1">
        <v>4.0683579777272602E-6</v>
      </c>
      <c r="P343" s="1">
        <v>6.0737735335354094E-67</v>
      </c>
      <c r="Q343" s="1">
        <v>0.82499999999999996</v>
      </c>
    </row>
    <row r="344" spans="1:17" x14ac:dyDescent="0.25">
      <c r="A344">
        <v>343</v>
      </c>
      <c r="B344" t="s">
        <v>21</v>
      </c>
      <c r="C344" t="s">
        <v>34</v>
      </c>
      <c r="D344">
        <v>239</v>
      </c>
      <c r="E344">
        <v>3898</v>
      </c>
      <c r="F344" s="2">
        <v>-0.185896120332422</v>
      </c>
      <c r="G344" s="2">
        <v>-0.19559588658464599</v>
      </c>
      <c r="H344" s="2">
        <v>-0.184458716248006</v>
      </c>
      <c r="I344" s="2">
        <f t="shared" si="11"/>
        <v>-1.1137170336639995E-2</v>
      </c>
      <c r="J344" s="2">
        <v>3.4557257376607302E-2</v>
      </c>
      <c r="K344" s="2">
        <v>3.8257750848833899E-2</v>
      </c>
      <c r="L344" s="2">
        <v>3.4025017999862198E-2</v>
      </c>
      <c r="M344" s="2">
        <f t="shared" si="10"/>
        <v>4.2327328489717014E-3</v>
      </c>
      <c r="N344" s="1">
        <v>3.8379780256547102E-64</v>
      </c>
      <c r="O344" s="1">
        <v>1.8997891208628499E-5</v>
      </c>
      <c r="P344" s="1">
        <v>1.2252201326095799E-59</v>
      </c>
      <c r="Q344" s="1">
        <v>0.87009999999999998</v>
      </c>
    </row>
    <row r="345" spans="1:17" x14ac:dyDescent="0.25">
      <c r="A345">
        <v>344</v>
      </c>
      <c r="B345" t="s">
        <v>21</v>
      </c>
      <c r="C345" t="s">
        <v>35</v>
      </c>
      <c r="D345">
        <v>237</v>
      </c>
      <c r="E345">
        <v>3847</v>
      </c>
      <c r="F345" s="2">
        <v>0.107653530283588</v>
      </c>
      <c r="G345" s="2">
        <v>0.15057949850684499</v>
      </c>
      <c r="H345" s="2">
        <v>9.9503244014188905E-2</v>
      </c>
      <c r="I345" s="2">
        <f t="shared" si="11"/>
        <v>5.1076254492656084E-2</v>
      </c>
      <c r="J345" s="2">
        <v>1.1589300133336099E-2</v>
      </c>
      <c r="K345" s="2">
        <v>2.2674185370572999E-2</v>
      </c>
      <c r="L345" s="2">
        <v>9.9008955693472202E-3</v>
      </c>
      <c r="M345" s="2">
        <f t="shared" si="10"/>
        <v>1.2773289801225779E-2</v>
      </c>
      <c r="N345" s="1">
        <v>2.2590113506695501E-22</v>
      </c>
      <c r="O345" s="1">
        <v>1.0441668006582101E-3</v>
      </c>
      <c r="P345" s="1">
        <v>2.5928044081083302E-18</v>
      </c>
      <c r="Q345" s="1">
        <v>0.18060000000000001</v>
      </c>
    </row>
    <row r="346" spans="1:17" x14ac:dyDescent="0.25">
      <c r="A346">
        <v>345</v>
      </c>
      <c r="B346" t="s">
        <v>22</v>
      </c>
      <c r="C346" t="s">
        <v>23</v>
      </c>
      <c r="D346">
        <v>240</v>
      </c>
      <c r="E346">
        <v>3917</v>
      </c>
      <c r="F346" s="2">
        <v>0.29279082394178102</v>
      </c>
      <c r="G346" s="2">
        <v>0.25245587274249398</v>
      </c>
      <c r="H346" s="2">
        <v>0.29534582439571999</v>
      </c>
      <c r="I346" s="2">
        <f t="shared" si="11"/>
        <v>-4.2889951653226011E-2</v>
      </c>
      <c r="J346" s="2">
        <v>8.5726466596077397E-2</v>
      </c>
      <c r="K346" s="2">
        <v>6.3733967682174195E-2</v>
      </c>
      <c r="L346" s="2">
        <v>8.7229155987987694E-2</v>
      </c>
      <c r="M346" s="2">
        <f t="shared" si="10"/>
        <v>-2.34951883058135E-2</v>
      </c>
      <c r="N346" s="1">
        <v>0</v>
      </c>
      <c r="O346" s="1">
        <v>3.1835395938603797E-8</v>
      </c>
      <c r="P346" s="1">
        <v>0</v>
      </c>
      <c r="Q346" s="1">
        <v>2.76E-2</v>
      </c>
    </row>
    <row r="347" spans="1:17" x14ac:dyDescent="0.25">
      <c r="A347">
        <v>346</v>
      </c>
      <c r="B347" t="s">
        <v>22</v>
      </c>
      <c r="C347" t="s">
        <v>24</v>
      </c>
      <c r="D347">
        <v>240</v>
      </c>
      <c r="E347">
        <v>3917</v>
      </c>
      <c r="F347" s="2">
        <v>0.37188728307028801</v>
      </c>
      <c r="G347" s="2">
        <v>0.41809163118339698</v>
      </c>
      <c r="H347" s="2">
        <v>0.36974050640686201</v>
      </c>
      <c r="I347" s="2">
        <f t="shared" si="11"/>
        <v>4.8351124776534971E-2</v>
      </c>
      <c r="J347" s="2">
        <v>0.13830005543524601</v>
      </c>
      <c r="K347" s="2">
        <v>0.174800612065593</v>
      </c>
      <c r="L347" s="2">
        <v>0.13670804207800299</v>
      </c>
      <c r="M347" s="2">
        <f t="shared" si="10"/>
        <v>3.8092569987590003E-2</v>
      </c>
      <c r="N347" s="1">
        <v>0</v>
      </c>
      <c r="O347" s="1">
        <v>5.19316179089548E-20</v>
      </c>
      <c r="P347" s="1">
        <v>0</v>
      </c>
      <c r="Q347" s="1">
        <v>0.39500000000000002</v>
      </c>
    </row>
    <row r="348" spans="1:17" x14ac:dyDescent="0.25">
      <c r="A348">
        <v>347</v>
      </c>
      <c r="B348" t="s">
        <v>22</v>
      </c>
      <c r="C348" t="s">
        <v>25</v>
      </c>
      <c r="D348">
        <v>185</v>
      </c>
      <c r="E348">
        <v>2855</v>
      </c>
      <c r="F348" s="2">
        <v>0.49958835427611598</v>
      </c>
      <c r="G348" s="2">
        <v>0.38633877618908102</v>
      </c>
      <c r="H348" s="2">
        <v>0.505917976481978</v>
      </c>
      <c r="I348" s="2">
        <f t="shared" si="11"/>
        <v>-0.11957920029289698</v>
      </c>
      <c r="J348" s="2">
        <v>0.24958852004520499</v>
      </c>
      <c r="K348" s="2">
        <v>0.149257649987277</v>
      </c>
      <c r="L348" s="2">
        <v>0.25595299892761902</v>
      </c>
      <c r="M348" s="2">
        <f t="shared" si="10"/>
        <v>-0.10669534894034202</v>
      </c>
      <c r="N348" s="1">
        <v>0</v>
      </c>
      <c r="O348" s="1">
        <v>1.0747475111235E-13</v>
      </c>
      <c r="P348" s="1">
        <v>0</v>
      </c>
      <c r="Q348" s="1">
        <v>9.9000000000000008E-3</v>
      </c>
    </row>
    <row r="349" spans="1:17" x14ac:dyDescent="0.25">
      <c r="A349">
        <v>348</v>
      </c>
      <c r="B349" t="s">
        <v>22</v>
      </c>
      <c r="C349" t="s">
        <v>26</v>
      </c>
      <c r="D349">
        <v>240</v>
      </c>
      <c r="E349">
        <v>3895</v>
      </c>
      <c r="F349" s="2">
        <v>-3.31094262913691E-2</v>
      </c>
      <c r="G349" s="2">
        <v>-0.18623002353368301</v>
      </c>
      <c r="H349" s="2">
        <v>-2.4476257996411101E-2</v>
      </c>
      <c r="I349" s="2">
        <f t="shared" si="11"/>
        <v>-0.16175376553727192</v>
      </c>
      <c r="J349" s="2">
        <v>1.09626482718945E-3</v>
      </c>
      <c r="K349" s="2">
        <v>3.4681621665356203E-2</v>
      </c>
      <c r="L349" s="2">
        <v>5.99087205506878E-4</v>
      </c>
      <c r="M349" s="2">
        <f t="shared" si="10"/>
        <v>3.4082534459849323E-2</v>
      </c>
      <c r="N349" s="1">
        <v>2.6039040182038501E-3</v>
      </c>
      <c r="O349" s="1">
        <v>4.5017223287737102E-5</v>
      </c>
      <c r="P349" s="1">
        <v>3.0749574004491801E-2</v>
      </c>
      <c r="Q349" s="1">
        <v>1.41E-2</v>
      </c>
    </row>
    <row r="350" spans="1:17" x14ac:dyDescent="0.25">
      <c r="A350">
        <v>349</v>
      </c>
      <c r="B350" t="s">
        <v>22</v>
      </c>
      <c r="C350" t="s">
        <v>27</v>
      </c>
      <c r="D350">
        <v>240</v>
      </c>
      <c r="E350">
        <v>3917</v>
      </c>
      <c r="F350" s="2">
        <v>-0.29290365582168199</v>
      </c>
      <c r="G350" s="2">
        <v>-0.177773874347569</v>
      </c>
      <c r="H350" s="2">
        <v>-0.29851319514541802</v>
      </c>
      <c r="I350" s="2">
        <f t="shared" si="11"/>
        <v>0.12073932079784902</v>
      </c>
      <c r="J350" s="2">
        <v>8.5792555831322406E-2</v>
      </c>
      <c r="K350" s="2">
        <v>3.1603550400545098E-2</v>
      </c>
      <c r="L350" s="2">
        <v>8.9110127675926604E-2</v>
      </c>
      <c r="M350" s="2">
        <f t="shared" si="10"/>
        <v>-5.7506577275381505E-2</v>
      </c>
      <c r="N350" s="1">
        <v>0</v>
      </c>
      <c r="O350" s="1">
        <v>9.8267444345674905E-5</v>
      </c>
      <c r="P350" s="1">
        <v>0</v>
      </c>
      <c r="Q350" s="1">
        <v>5.8099999999999999E-2</v>
      </c>
    </row>
    <row r="351" spans="1:17" x14ac:dyDescent="0.25">
      <c r="A351">
        <v>350</v>
      </c>
      <c r="B351" t="s">
        <v>22</v>
      </c>
      <c r="C351" t="s">
        <v>28</v>
      </c>
      <c r="D351">
        <v>238</v>
      </c>
      <c r="E351">
        <v>3870</v>
      </c>
      <c r="F351" s="2">
        <v>-2.3356249481919701E-2</v>
      </c>
      <c r="G351" s="2">
        <v>-4.0631871514616599E-2</v>
      </c>
      <c r="H351" s="2">
        <v>-2.2364427914256801E-2</v>
      </c>
      <c r="I351" s="2">
        <f t="shared" si="11"/>
        <v>-1.8267443600359798E-2</v>
      </c>
      <c r="J351" s="2">
        <v>5.4549650933681602E-4</v>
      </c>
      <c r="K351" s="2">
        <v>1.65094898278031E-3</v>
      </c>
      <c r="L351" s="2">
        <v>5.0016763593199102E-4</v>
      </c>
      <c r="M351" s="2">
        <f t="shared" si="10"/>
        <v>1.150781346848319E-3</v>
      </c>
      <c r="N351" s="1">
        <v>3.4257636505873101E-2</v>
      </c>
      <c r="O351" s="1">
        <v>0.375357430423505</v>
      </c>
      <c r="P351" s="1">
        <v>4.9118535274203401E-2</v>
      </c>
      <c r="Q351" s="1">
        <v>0.80520000000000003</v>
      </c>
    </row>
    <row r="352" spans="1:17" x14ac:dyDescent="0.25">
      <c r="A352">
        <v>351</v>
      </c>
      <c r="B352" t="s">
        <v>22</v>
      </c>
      <c r="C352" t="s">
        <v>29</v>
      </c>
      <c r="D352">
        <v>240</v>
      </c>
      <c r="E352">
        <v>3908</v>
      </c>
      <c r="F352" s="2">
        <v>0.15761504843256599</v>
      </c>
      <c r="G352" s="2">
        <v>8.2920959410332201E-2</v>
      </c>
      <c r="H352" s="2">
        <v>0.161676809648304</v>
      </c>
      <c r="I352" s="2">
        <f t="shared" si="11"/>
        <v>-7.8755850237971797E-2</v>
      </c>
      <c r="J352" s="2">
        <v>2.48429394772938E-2</v>
      </c>
      <c r="K352" s="2">
        <v>6.8758855095299599E-3</v>
      </c>
      <c r="L352" s="2">
        <v>2.6139390778054099E-2</v>
      </c>
      <c r="M352" s="2">
        <f t="shared" si="10"/>
        <v>-1.9263505268524141E-2</v>
      </c>
      <c r="N352" s="1">
        <v>9.7593612121420203E-47</v>
      </c>
      <c r="O352" s="1">
        <v>6.9261958948342597E-2</v>
      </c>
      <c r="P352" s="1">
        <v>2.40064984774621E-46</v>
      </c>
      <c r="Q352" s="1">
        <v>0.24260000000000001</v>
      </c>
    </row>
    <row r="353" spans="1:17" x14ac:dyDescent="0.25">
      <c r="A353">
        <v>352</v>
      </c>
      <c r="B353" t="s">
        <v>22</v>
      </c>
      <c r="C353" t="s">
        <v>30</v>
      </c>
      <c r="D353">
        <v>240</v>
      </c>
      <c r="E353">
        <v>3917</v>
      </c>
      <c r="F353" s="2">
        <v>-5.00456573854118E-2</v>
      </c>
      <c r="G353" s="2">
        <v>4.1788078922706398E-3</v>
      </c>
      <c r="H353" s="2">
        <v>-5.1939631390747198E-2</v>
      </c>
      <c r="I353" s="2">
        <f t="shared" si="11"/>
        <v>5.6118439283017837E-2</v>
      </c>
      <c r="J353" s="2">
        <v>2.50459876485083E-3</v>
      </c>
      <c r="K353" s="2">
        <v>1.7462435400503401E-5</v>
      </c>
      <c r="L353" s="2">
        <v>2.6977253090066898E-3</v>
      </c>
      <c r="M353" s="2">
        <f t="shared" si="10"/>
        <v>-2.6802628736061866E-3</v>
      </c>
      <c r="N353" s="1">
        <v>5.0368210172069099E-6</v>
      </c>
      <c r="O353" s="1">
        <v>0.927053120547498</v>
      </c>
      <c r="P353" s="1">
        <v>4.2826637588266302E-6</v>
      </c>
      <c r="Q353" s="1">
        <v>0.39329999999999998</v>
      </c>
    </row>
    <row r="354" spans="1:17" x14ac:dyDescent="0.25">
      <c r="A354">
        <v>353</v>
      </c>
      <c r="B354" t="s">
        <v>22</v>
      </c>
      <c r="C354" t="s">
        <v>31</v>
      </c>
      <c r="D354">
        <v>240</v>
      </c>
      <c r="E354">
        <v>3904</v>
      </c>
      <c r="F354" s="2">
        <v>-0.13205923227661001</v>
      </c>
      <c r="G354" s="2">
        <v>-0.107453965715025</v>
      </c>
      <c r="H354" s="2">
        <v>-0.13490947190688901</v>
      </c>
      <c r="I354" s="2">
        <f t="shared" si="11"/>
        <v>2.7455506191864015E-2</v>
      </c>
      <c r="J354" s="2">
        <v>1.74396879082667E-2</v>
      </c>
      <c r="K354" s="2">
        <v>1.15463547478858E-2</v>
      </c>
      <c r="L354" s="2">
        <v>1.8200565610195701E-2</v>
      </c>
      <c r="M354" s="2">
        <f t="shared" si="10"/>
        <v>-6.6542108623099012E-3</v>
      </c>
      <c r="N354" s="1">
        <v>2.70707494552037E-33</v>
      </c>
      <c r="O354" s="1">
        <v>1.8562698682119801E-2</v>
      </c>
      <c r="P354" s="1">
        <v>9.2008025095107599E-33</v>
      </c>
      <c r="Q354" s="1">
        <v>0.66490000000000005</v>
      </c>
    </row>
    <row r="355" spans="1:17" x14ac:dyDescent="0.25">
      <c r="A355">
        <v>354</v>
      </c>
      <c r="B355" t="s">
        <v>22</v>
      </c>
      <c r="C355" t="s">
        <v>32</v>
      </c>
      <c r="D355">
        <v>240</v>
      </c>
      <c r="E355">
        <v>3916</v>
      </c>
      <c r="F355" s="2">
        <v>4.3940102965798998E-2</v>
      </c>
      <c r="G355" s="2">
        <v>-1.9860543716694299E-2</v>
      </c>
      <c r="H355" s="2">
        <v>4.6355883326208103E-2</v>
      </c>
      <c r="I355" s="2">
        <f t="shared" si="11"/>
        <v>-6.6216427042902398E-2</v>
      </c>
      <c r="J355" s="2">
        <v>1.9306631538881E-3</v>
      </c>
      <c r="K355" s="2">
        <v>3.9444119672272398E-4</v>
      </c>
      <c r="L355" s="2">
        <v>2.1488679189530201E-3</v>
      </c>
      <c r="M355" s="2">
        <f t="shared" si="10"/>
        <v>-1.7544267222302961E-3</v>
      </c>
      <c r="N355" s="1">
        <v>6.1767517185010902E-5</v>
      </c>
      <c r="O355" s="1">
        <v>0.66347335865328305</v>
      </c>
      <c r="P355" s="1">
        <v>4.0883321217974001E-5</v>
      </c>
      <c r="Q355" s="1">
        <v>0.32329999999999998</v>
      </c>
    </row>
    <row r="356" spans="1:17" x14ac:dyDescent="0.25">
      <c r="A356">
        <v>355</v>
      </c>
      <c r="B356" t="s">
        <v>22</v>
      </c>
      <c r="C356" t="s">
        <v>33</v>
      </c>
      <c r="D356">
        <v>240</v>
      </c>
      <c r="E356">
        <v>3914</v>
      </c>
      <c r="F356" s="2">
        <v>2.7373541736747099E-2</v>
      </c>
      <c r="G356" s="2">
        <v>-5.4745947508902403E-2</v>
      </c>
      <c r="H356" s="2">
        <v>3.2278282529242301E-2</v>
      </c>
      <c r="I356" s="2">
        <f t="shared" si="11"/>
        <v>-8.7024230038144704E-2</v>
      </c>
      <c r="J356" s="2">
        <v>7.4929501332582696E-4</v>
      </c>
      <c r="K356" s="2">
        <v>2.9971187686474998E-3</v>
      </c>
      <c r="L356" s="2">
        <v>1.04188752303759E-3</v>
      </c>
      <c r="M356" s="2">
        <f t="shared" si="10"/>
        <v>1.95523124560991E-3</v>
      </c>
      <c r="N356" s="1">
        <v>1.25948738433476E-2</v>
      </c>
      <c r="O356" s="1">
        <v>0.23036326960393</v>
      </c>
      <c r="P356" s="1">
        <v>4.2921400158899498E-3</v>
      </c>
      <c r="Q356" s="1">
        <v>0.19969999999999999</v>
      </c>
    </row>
    <row r="357" spans="1:17" x14ac:dyDescent="0.25">
      <c r="A357">
        <v>356</v>
      </c>
      <c r="B357" t="s">
        <v>22</v>
      </c>
      <c r="C357" t="s">
        <v>34</v>
      </c>
      <c r="D357">
        <v>239</v>
      </c>
      <c r="E357">
        <v>3903</v>
      </c>
      <c r="F357" s="2">
        <v>-0.23892881230902399</v>
      </c>
      <c r="G357" s="2">
        <v>-0.25768562698622899</v>
      </c>
      <c r="H357" s="2">
        <v>-0.23737125641849799</v>
      </c>
      <c r="I357" s="2">
        <f t="shared" si="11"/>
        <v>-2.0314370567730999E-2</v>
      </c>
      <c r="J357" s="2">
        <v>5.7087201059986298E-2</v>
      </c>
      <c r="K357" s="2">
        <v>6.6401882355286199E-2</v>
      </c>
      <c r="L357" s="2">
        <v>5.6345113373696402E-2</v>
      </c>
      <c r="M357" s="2">
        <f t="shared" si="10"/>
        <v>1.0056768981589796E-2</v>
      </c>
      <c r="N357" s="1">
        <v>0</v>
      </c>
      <c r="O357" s="1">
        <v>1.7624538651707202E-8</v>
      </c>
      <c r="P357" s="1">
        <v>1.1788392309224399E-97</v>
      </c>
      <c r="Q357" s="1">
        <v>0.73770000000000002</v>
      </c>
    </row>
    <row r="358" spans="1:17" x14ac:dyDescent="0.25">
      <c r="A358">
        <v>357</v>
      </c>
      <c r="B358" t="s">
        <v>22</v>
      </c>
      <c r="C358" t="s">
        <v>35</v>
      </c>
      <c r="D358">
        <v>237</v>
      </c>
      <c r="E358">
        <v>3852</v>
      </c>
      <c r="F358" s="2">
        <v>5.2659876431170302E-2</v>
      </c>
      <c r="G358" s="2">
        <v>4.98870140228913E-2</v>
      </c>
      <c r="H358" s="2">
        <v>5.1044625314977603E-2</v>
      </c>
      <c r="I358" s="2">
        <f t="shared" si="11"/>
        <v>-1.1576112920863024E-3</v>
      </c>
      <c r="J358" s="2">
        <v>2.7731108787777598E-3</v>
      </c>
      <c r="K358" s="2">
        <v>2.4887141681201501E-3</v>
      </c>
      <c r="L358" s="2">
        <v>2.60555377354645E-3</v>
      </c>
      <c r="M358" s="2">
        <f t="shared" si="10"/>
        <v>-1.168396054262999E-4</v>
      </c>
      <c r="N358" s="1">
        <v>1.9149854410212299E-6</v>
      </c>
      <c r="O358" s="1">
        <v>0.27742715509135901</v>
      </c>
      <c r="P358" s="1">
        <v>7.4534370143995E-6</v>
      </c>
      <c r="Q358" s="1">
        <v>0.98670000000000002</v>
      </c>
    </row>
    <row r="359" spans="1:17" x14ac:dyDescent="0.25">
      <c r="A359">
        <v>358</v>
      </c>
      <c r="B359" t="s">
        <v>23</v>
      </c>
      <c r="C359" t="s">
        <v>24</v>
      </c>
      <c r="D359">
        <v>240</v>
      </c>
      <c r="E359">
        <v>3917</v>
      </c>
      <c r="F359" s="2">
        <v>0.36803969929852698</v>
      </c>
      <c r="G359" s="2">
        <v>0.36301631722255601</v>
      </c>
      <c r="H359" s="2">
        <v>0.36822751041580498</v>
      </c>
      <c r="I359" s="2">
        <f t="shared" si="11"/>
        <v>-5.2111931932489752E-3</v>
      </c>
      <c r="J359" s="2">
        <v>0.13545321857871201</v>
      </c>
      <c r="K359" s="2">
        <v>0.131780846569827</v>
      </c>
      <c r="L359" s="2">
        <v>0.13559149942702201</v>
      </c>
      <c r="M359" s="2">
        <f t="shared" si="10"/>
        <v>-3.8106528571950071E-3</v>
      </c>
      <c r="N359" s="1">
        <v>0</v>
      </c>
      <c r="O359" s="1">
        <v>1.8162394829180401E-15</v>
      </c>
      <c r="P359" s="1">
        <v>0</v>
      </c>
      <c r="Q359" s="1">
        <v>0.82020000000000004</v>
      </c>
    </row>
    <row r="360" spans="1:17" x14ac:dyDescent="0.25">
      <c r="A360">
        <v>359</v>
      </c>
      <c r="B360" t="s">
        <v>23</v>
      </c>
      <c r="C360" t="s">
        <v>25</v>
      </c>
      <c r="D360">
        <v>185</v>
      </c>
      <c r="E360">
        <v>2855</v>
      </c>
      <c r="F360" s="2">
        <v>0.148185303059545</v>
      </c>
      <c r="G360" s="2">
        <v>0.108090404451164</v>
      </c>
      <c r="H360" s="2">
        <v>0.15060854667515799</v>
      </c>
      <c r="I360" s="2">
        <f t="shared" si="11"/>
        <v>-4.2518142223993999E-2</v>
      </c>
      <c r="J360" s="2">
        <v>2.1958884229267998E-2</v>
      </c>
      <c r="K360" s="2">
        <v>1.1683535534416201E-2</v>
      </c>
      <c r="L360" s="2">
        <v>2.2682934331603202E-2</v>
      </c>
      <c r="M360" s="2">
        <f t="shared" si="10"/>
        <v>-1.0999398797187001E-2</v>
      </c>
      <c r="N360" s="1">
        <v>6.9929009044791198E-31</v>
      </c>
      <c r="O360" s="1">
        <v>3.7602606112179603E-2</v>
      </c>
      <c r="P360" s="1">
        <v>5.2199654689542499E-30</v>
      </c>
      <c r="Q360" s="1">
        <v>5.57E-2</v>
      </c>
    </row>
    <row r="361" spans="1:17" x14ac:dyDescent="0.25">
      <c r="A361">
        <v>360</v>
      </c>
      <c r="B361" t="s">
        <v>23</v>
      </c>
      <c r="C361" t="s">
        <v>26</v>
      </c>
      <c r="D361">
        <v>240</v>
      </c>
      <c r="E361">
        <v>3895</v>
      </c>
      <c r="F361" s="2">
        <v>-0.41847180726789102</v>
      </c>
      <c r="G361" s="2">
        <v>-0.45003259899857201</v>
      </c>
      <c r="H361" s="2">
        <v>-0.41639623253352798</v>
      </c>
      <c r="I361" s="2">
        <f t="shared" si="11"/>
        <v>-3.3636366465044032E-2</v>
      </c>
      <c r="J361" s="2">
        <v>0.17511865978008101</v>
      </c>
      <c r="K361" s="2">
        <v>0.202529340161409</v>
      </c>
      <c r="L361" s="2">
        <v>0.17338582246811601</v>
      </c>
      <c r="M361" s="2">
        <f t="shared" si="10"/>
        <v>2.9143517693292986E-2</v>
      </c>
      <c r="N361" s="1">
        <v>0</v>
      </c>
      <c r="O361" s="1">
        <v>6.2222513222178096E-23</v>
      </c>
      <c r="P361" s="1">
        <v>0</v>
      </c>
      <c r="Q361" s="1">
        <v>0.1749</v>
      </c>
    </row>
    <row r="362" spans="1:17" x14ac:dyDescent="0.25">
      <c r="A362">
        <v>361</v>
      </c>
      <c r="B362" t="s">
        <v>23</v>
      </c>
      <c r="C362" t="s">
        <v>27</v>
      </c>
      <c r="D362">
        <v>240</v>
      </c>
      <c r="E362">
        <v>3917</v>
      </c>
      <c r="F362" s="2">
        <v>-0.16559618677663299</v>
      </c>
      <c r="G362" s="2">
        <v>-0.13585204017464</v>
      </c>
      <c r="H362" s="2">
        <v>-0.167450763312367</v>
      </c>
      <c r="I362" s="2">
        <f t="shared" si="11"/>
        <v>3.1598723137726992E-2</v>
      </c>
      <c r="J362" s="2">
        <v>2.7422110098806001E-2</v>
      </c>
      <c r="K362" s="2">
        <v>1.8455776819612E-2</v>
      </c>
      <c r="L362" s="2">
        <v>2.8039758133894501E-2</v>
      </c>
      <c r="M362" s="2">
        <f t="shared" si="10"/>
        <v>-9.5839813142825012E-3</v>
      </c>
      <c r="N362" s="1">
        <v>1.63779750875753E-51</v>
      </c>
      <c r="O362" s="1">
        <v>2.9168359633290398E-3</v>
      </c>
      <c r="P362" s="1">
        <v>1.0710029259617599E-49</v>
      </c>
      <c r="Q362" s="1">
        <v>8.9499999999999996E-2</v>
      </c>
    </row>
    <row r="363" spans="1:17" x14ac:dyDescent="0.25">
      <c r="A363">
        <v>362</v>
      </c>
      <c r="B363" t="s">
        <v>23</v>
      </c>
      <c r="C363" t="s">
        <v>28</v>
      </c>
      <c r="D363">
        <v>238</v>
      </c>
      <c r="E363">
        <v>3870</v>
      </c>
      <c r="F363" s="2">
        <v>-4.2752160271241103E-2</v>
      </c>
      <c r="G363" s="2">
        <v>-8.3181178300846398E-2</v>
      </c>
      <c r="H363" s="2">
        <v>-3.9960050653828301E-2</v>
      </c>
      <c r="I363" s="2">
        <f t="shared" si="11"/>
        <v>-4.3221127647018097E-2</v>
      </c>
      <c r="J363" s="2">
        <v>1.82777281186056E-3</v>
      </c>
      <c r="K363" s="2">
        <v>6.9191084235171998E-3</v>
      </c>
      <c r="L363" s="2">
        <v>1.59680564825652E-3</v>
      </c>
      <c r="M363" s="2">
        <f t="shared" si="10"/>
        <v>5.3223027752606795E-3</v>
      </c>
      <c r="N363" s="1">
        <v>1.06548091408917E-4</v>
      </c>
      <c r="O363" s="1">
        <v>6.9554795712783501E-2</v>
      </c>
      <c r="P363" s="1">
        <v>4.3880088849619002E-4</v>
      </c>
      <c r="Q363" s="1">
        <v>0.5121</v>
      </c>
    </row>
    <row r="364" spans="1:17" x14ac:dyDescent="0.25">
      <c r="A364">
        <v>363</v>
      </c>
      <c r="B364" t="s">
        <v>23</v>
      </c>
      <c r="C364" t="s">
        <v>29</v>
      </c>
      <c r="D364">
        <v>240</v>
      </c>
      <c r="E364">
        <v>3908</v>
      </c>
      <c r="F364" s="2">
        <v>0.26595617144488198</v>
      </c>
      <c r="G364" s="2">
        <v>0.21383024489264499</v>
      </c>
      <c r="H364" s="2">
        <v>0.27026212818815998</v>
      </c>
      <c r="I364" s="2">
        <f t="shared" si="11"/>
        <v>-5.643188329551499E-2</v>
      </c>
      <c r="J364" s="2">
        <v>7.0732686684622195E-2</v>
      </c>
      <c r="K364" s="2">
        <v>4.5723373630848399E-2</v>
      </c>
      <c r="L364" s="2">
        <v>7.3041617932793304E-2</v>
      </c>
      <c r="M364" s="2">
        <f t="shared" si="10"/>
        <v>-2.7318244301944905E-2</v>
      </c>
      <c r="N364" s="1">
        <v>0</v>
      </c>
      <c r="O364" s="1">
        <v>2.8025266525921899E-6</v>
      </c>
      <c r="P364" s="1">
        <v>0</v>
      </c>
      <c r="Q364" s="1">
        <v>0.26690000000000003</v>
      </c>
    </row>
    <row r="365" spans="1:17" x14ac:dyDescent="0.25">
      <c r="A365">
        <v>364</v>
      </c>
      <c r="B365" t="s">
        <v>23</v>
      </c>
      <c r="C365" t="s">
        <v>30</v>
      </c>
      <c r="D365">
        <v>240</v>
      </c>
      <c r="E365">
        <v>3917</v>
      </c>
      <c r="F365" s="2">
        <v>0.14303160614487301</v>
      </c>
      <c r="G365" s="2">
        <v>0.25859297970808098</v>
      </c>
      <c r="H365" s="2">
        <v>0.13690036282576801</v>
      </c>
      <c r="I365" s="2">
        <f t="shared" si="11"/>
        <v>0.12169261688231298</v>
      </c>
      <c r="J365" s="2">
        <v>2.0458214701832698E-2</v>
      </c>
      <c r="K365" s="2">
        <v>6.6870329154304201E-2</v>
      </c>
      <c r="L365" s="2">
        <v>1.8741709341826999E-2</v>
      </c>
      <c r="M365" s="2">
        <f t="shared" si="10"/>
        <v>4.8128619812477201E-2</v>
      </c>
      <c r="N365" s="1">
        <v>7.0729018570743097E-39</v>
      </c>
      <c r="O365" s="1">
        <v>1.4660640486755699E-8</v>
      </c>
      <c r="P365" s="1">
        <v>8.5806980506111003E-34</v>
      </c>
      <c r="Q365" s="1">
        <v>2.58E-2</v>
      </c>
    </row>
    <row r="366" spans="1:17" x14ac:dyDescent="0.25">
      <c r="A366">
        <v>365</v>
      </c>
      <c r="B366" t="s">
        <v>23</v>
      </c>
      <c r="C366" t="s">
        <v>31</v>
      </c>
      <c r="D366">
        <v>240</v>
      </c>
      <c r="E366">
        <v>3904</v>
      </c>
      <c r="F366" s="2">
        <v>-0.34086545764211301</v>
      </c>
      <c r="G366" s="2">
        <v>-0.332690147960714</v>
      </c>
      <c r="H366" s="2">
        <v>-0.34104716724041201</v>
      </c>
      <c r="I366" s="2">
        <f t="shared" si="11"/>
        <v>8.3570192796980081E-3</v>
      </c>
      <c r="J366" s="2">
        <v>0.11618933070151501</v>
      </c>
      <c r="K366" s="2">
        <v>0.11068273455012199</v>
      </c>
      <c r="L366" s="2">
        <v>0.11631317028271</v>
      </c>
      <c r="M366" s="2">
        <f t="shared" si="10"/>
        <v>-5.6304357325880072E-3</v>
      </c>
      <c r="N366" s="1">
        <v>0</v>
      </c>
      <c r="O366" s="1">
        <v>3.12551668005079E-13</v>
      </c>
      <c r="P366" s="1">
        <v>0</v>
      </c>
      <c r="Q366" s="1">
        <v>0.88180000000000003</v>
      </c>
    </row>
    <row r="367" spans="1:17" x14ac:dyDescent="0.25">
      <c r="A367">
        <v>366</v>
      </c>
      <c r="B367" t="s">
        <v>23</v>
      </c>
      <c r="C367" t="s">
        <v>32</v>
      </c>
      <c r="D367">
        <v>240</v>
      </c>
      <c r="E367">
        <v>3916</v>
      </c>
      <c r="F367" s="2">
        <v>-0.28676896409947999</v>
      </c>
      <c r="G367" s="2">
        <v>-0.326569470620582</v>
      </c>
      <c r="H367" s="2">
        <v>-0.28389758135543502</v>
      </c>
      <c r="I367" s="2">
        <f t="shared" si="11"/>
        <v>-4.2671889265146978E-2</v>
      </c>
      <c r="J367" s="2">
        <v>8.2236352835236601E-2</v>
      </c>
      <c r="K367" s="2">
        <v>0.106647619141407</v>
      </c>
      <c r="L367" s="2">
        <v>8.0597836699465797E-2</v>
      </c>
      <c r="M367" s="2">
        <f t="shared" si="10"/>
        <v>2.6049782441941199E-2</v>
      </c>
      <c r="N367" s="1">
        <v>0</v>
      </c>
      <c r="O367" s="1">
        <v>8.38080577526011E-13</v>
      </c>
      <c r="P367" s="1">
        <v>0</v>
      </c>
      <c r="Q367" s="1">
        <v>0.41770000000000002</v>
      </c>
    </row>
    <row r="368" spans="1:17" x14ac:dyDescent="0.25">
      <c r="A368">
        <v>367</v>
      </c>
      <c r="B368" t="s">
        <v>23</v>
      </c>
      <c r="C368" t="s">
        <v>33</v>
      </c>
      <c r="D368">
        <v>240</v>
      </c>
      <c r="E368">
        <v>3914</v>
      </c>
      <c r="F368" s="2">
        <v>-0.238519426631943</v>
      </c>
      <c r="G368" s="2">
        <v>-0.206171802681231</v>
      </c>
      <c r="H368" s="2">
        <v>-0.24100048942170599</v>
      </c>
      <c r="I368" s="2">
        <f t="shared" si="11"/>
        <v>3.4828686740474984E-2</v>
      </c>
      <c r="J368" s="2">
        <v>5.6891513928516102E-2</v>
      </c>
      <c r="K368" s="2">
        <v>4.2506812220828402E-2</v>
      </c>
      <c r="L368" s="2">
        <v>5.8081235901501903E-2</v>
      </c>
      <c r="M368" s="2">
        <f t="shared" si="10"/>
        <v>-1.5574423680673501E-2</v>
      </c>
      <c r="N368" s="1">
        <v>0</v>
      </c>
      <c r="O368" s="1">
        <v>6.2722532567028399E-6</v>
      </c>
      <c r="P368" s="1">
        <v>0</v>
      </c>
      <c r="Q368" s="1">
        <v>0.51060000000000005</v>
      </c>
    </row>
    <row r="369" spans="1:17" x14ac:dyDescent="0.25">
      <c r="A369">
        <v>368</v>
      </c>
      <c r="B369" t="s">
        <v>23</v>
      </c>
      <c r="C369" t="s">
        <v>34</v>
      </c>
      <c r="D369">
        <v>239</v>
      </c>
      <c r="E369">
        <v>3903</v>
      </c>
      <c r="F369" s="2">
        <v>-0.24966049686321501</v>
      </c>
      <c r="G369" s="2">
        <v>-0.19229882006103599</v>
      </c>
      <c r="H369" s="2">
        <v>-0.254194250255939</v>
      </c>
      <c r="I369" s="2">
        <f t="shared" si="11"/>
        <v>6.1895430194903012E-2</v>
      </c>
      <c r="J369" s="2">
        <v>6.2330305584107397E-2</v>
      </c>
      <c r="K369" s="2">
        <v>3.6978836196866698E-2</v>
      </c>
      <c r="L369" s="2">
        <v>6.4614716863179003E-2</v>
      </c>
      <c r="M369" s="2">
        <f t="shared" si="10"/>
        <v>-2.7635880666312305E-2</v>
      </c>
      <c r="N369" s="1">
        <v>0</v>
      </c>
      <c r="O369" s="1">
        <v>2.6192647482944501E-5</v>
      </c>
      <c r="P369" s="1">
        <v>0</v>
      </c>
      <c r="Q369" s="1">
        <v>0.23849999999999999</v>
      </c>
    </row>
    <row r="370" spans="1:17" x14ac:dyDescent="0.25">
      <c r="A370">
        <v>369</v>
      </c>
      <c r="B370" t="s">
        <v>23</v>
      </c>
      <c r="C370" t="s">
        <v>35</v>
      </c>
      <c r="D370">
        <v>237</v>
      </c>
      <c r="E370">
        <v>3852</v>
      </c>
      <c r="F370" s="2">
        <v>-3.1936246857519099E-2</v>
      </c>
      <c r="G370" s="2">
        <v>-5.2894479157596902E-2</v>
      </c>
      <c r="H370" s="2">
        <v>-2.82469246466426E-2</v>
      </c>
      <c r="I370" s="2">
        <f t="shared" si="11"/>
        <v>-2.4647554510954302E-2</v>
      </c>
      <c r="J370" s="2">
        <v>1.01990080182982E-3</v>
      </c>
      <c r="K370" s="2">
        <v>2.79782592535346E-3</v>
      </c>
      <c r="L370" s="2">
        <v>7.9788875199310403E-4</v>
      </c>
      <c r="M370" s="2">
        <f t="shared" si="10"/>
        <v>1.9999371733603558E-3</v>
      </c>
      <c r="N370" s="1">
        <v>3.8765618052282098E-3</v>
      </c>
      <c r="O370" s="1">
        <v>0.24948781461905301</v>
      </c>
      <c r="P370" s="1">
        <v>1.31640052528289E-2</v>
      </c>
      <c r="Q370" s="1">
        <v>0.71630000000000005</v>
      </c>
    </row>
    <row r="371" spans="1:17" x14ac:dyDescent="0.25">
      <c r="A371">
        <v>370</v>
      </c>
      <c r="B371" t="s">
        <v>24</v>
      </c>
      <c r="C371" t="s">
        <v>25</v>
      </c>
      <c r="D371">
        <v>185</v>
      </c>
      <c r="E371">
        <v>2855</v>
      </c>
      <c r="F371" s="2">
        <v>-0.20408006036875601</v>
      </c>
      <c r="G371" s="2">
        <v>-0.164914804578431</v>
      </c>
      <c r="H371" s="2">
        <v>-0.20602694601715901</v>
      </c>
      <c r="I371" s="2">
        <f t="shared" si="11"/>
        <v>4.1112141438728017E-2</v>
      </c>
      <c r="J371" s="2">
        <v>4.1648671635139703E-2</v>
      </c>
      <c r="K371" s="2">
        <v>2.7196892769142202E-2</v>
      </c>
      <c r="L371" s="2">
        <v>4.2447102485157297E-2</v>
      </c>
      <c r="M371" s="2">
        <f t="shared" si="10"/>
        <v>-1.5250209716015095E-2</v>
      </c>
      <c r="N371" s="1">
        <v>5.1476961602657897E-57</v>
      </c>
      <c r="O371" s="1">
        <v>1.51288984915558E-3</v>
      </c>
      <c r="P371" s="1">
        <v>1.19482899896271E-54</v>
      </c>
      <c r="Q371" s="1">
        <v>6.3600000000000004E-2</v>
      </c>
    </row>
    <row r="372" spans="1:17" x14ac:dyDescent="0.25">
      <c r="A372">
        <v>371</v>
      </c>
      <c r="B372" t="s">
        <v>24</v>
      </c>
      <c r="C372" t="s">
        <v>26</v>
      </c>
      <c r="D372">
        <v>240</v>
      </c>
      <c r="E372">
        <v>3895</v>
      </c>
      <c r="F372" s="2">
        <v>0.173586648735918</v>
      </c>
      <c r="G372" s="2">
        <v>0.16868101203338501</v>
      </c>
      <c r="H372" s="2">
        <v>0.17530573132947999</v>
      </c>
      <c r="I372" s="2">
        <f t="shared" si="11"/>
        <v>-6.624719296094983E-3</v>
      </c>
      <c r="J372" s="2">
        <v>3.0132234466408E-2</v>
      </c>
      <c r="K372" s="2">
        <v>2.8453283820606901E-2</v>
      </c>
      <c r="L372" s="2">
        <v>3.0732099436963901E-2</v>
      </c>
      <c r="M372" s="2">
        <f t="shared" si="10"/>
        <v>-2.2788156163570002E-3</v>
      </c>
      <c r="N372" s="1">
        <v>3.8926722135748601E-56</v>
      </c>
      <c r="O372" s="1">
        <v>2.19354461113227E-4</v>
      </c>
      <c r="P372" s="1">
        <v>5.30721797533641E-54</v>
      </c>
      <c r="Q372" s="1">
        <v>0.91539999999999999</v>
      </c>
    </row>
    <row r="373" spans="1:17" x14ac:dyDescent="0.25">
      <c r="A373">
        <v>372</v>
      </c>
      <c r="B373" t="s">
        <v>24</v>
      </c>
      <c r="C373" t="s">
        <v>27</v>
      </c>
      <c r="D373">
        <v>240</v>
      </c>
      <c r="E373">
        <v>3917</v>
      </c>
      <c r="F373" s="2">
        <v>-2.0820394097978302E-2</v>
      </c>
      <c r="G373" s="2">
        <v>-8.77267802565595E-2</v>
      </c>
      <c r="H373" s="2">
        <v>-1.7448999829180498E-2</v>
      </c>
      <c r="I373" s="2">
        <f t="shared" si="11"/>
        <v>-7.0277780427379005E-2</v>
      </c>
      <c r="J373" s="2">
        <v>4.3348706586371301E-4</v>
      </c>
      <c r="K373" s="2">
        <v>7.6959879741826699E-3</v>
      </c>
      <c r="L373" s="2">
        <v>3.0446759503874099E-4</v>
      </c>
      <c r="M373" s="2">
        <f t="shared" si="10"/>
        <v>7.3915203791439293E-3</v>
      </c>
      <c r="N373" s="1">
        <v>5.7640327453837098E-2</v>
      </c>
      <c r="O373" s="1">
        <v>5.4606077640608097E-2</v>
      </c>
      <c r="P373" s="1">
        <v>0.122489282656355</v>
      </c>
      <c r="Q373" s="1">
        <v>0.312</v>
      </c>
    </row>
    <row r="374" spans="1:17" x14ac:dyDescent="0.25">
      <c r="A374">
        <v>373</v>
      </c>
      <c r="B374" t="s">
        <v>24</v>
      </c>
      <c r="C374" t="s">
        <v>28</v>
      </c>
      <c r="D374">
        <v>238</v>
      </c>
      <c r="E374">
        <v>3870</v>
      </c>
      <c r="F374" s="2">
        <v>0.10780597407138</v>
      </c>
      <c r="G374" s="2">
        <v>4.3798115891009799E-2</v>
      </c>
      <c r="H374" s="2">
        <v>0.11276866753572</v>
      </c>
      <c r="I374" s="2">
        <f t="shared" si="11"/>
        <v>-6.8970551644710193E-2</v>
      </c>
      <c r="J374" s="2">
        <v>1.16221152552536E-2</v>
      </c>
      <c r="K374" s="2">
        <v>1.9182749556023301E-3</v>
      </c>
      <c r="L374" s="2">
        <v>1.27167723777818E-2</v>
      </c>
      <c r="M374" s="2">
        <f t="shared" si="10"/>
        <v>-1.0798497422179469E-2</v>
      </c>
      <c r="N374" s="1">
        <v>1.4884316739002799E-22</v>
      </c>
      <c r="O374" s="1">
        <v>0.33929352978293098</v>
      </c>
      <c r="P374" s="1">
        <v>3.3709048079666999E-23</v>
      </c>
      <c r="Q374" s="1">
        <v>0.28179999999999999</v>
      </c>
    </row>
    <row r="375" spans="1:17" x14ac:dyDescent="0.25">
      <c r="A375">
        <v>374</v>
      </c>
      <c r="B375" t="s">
        <v>24</v>
      </c>
      <c r="C375" t="s">
        <v>29</v>
      </c>
      <c r="D375">
        <v>240</v>
      </c>
      <c r="E375">
        <v>3908</v>
      </c>
      <c r="F375" s="2">
        <v>0.40155360174513099</v>
      </c>
      <c r="G375" s="2">
        <v>0.345024833518423</v>
      </c>
      <c r="H375" s="2">
        <v>0.40622372936861001</v>
      </c>
      <c r="I375" s="2">
        <f t="shared" si="11"/>
        <v>-6.1198895850187007E-2</v>
      </c>
      <c r="J375" s="2">
        <v>0.16124516542091999</v>
      </c>
      <c r="K375" s="2">
        <v>0.11904213574441599</v>
      </c>
      <c r="L375" s="2">
        <v>0.16501771830214099</v>
      </c>
      <c r="M375" s="2">
        <f t="shared" si="10"/>
        <v>-4.5975582557724992E-2</v>
      </c>
      <c r="N375" s="1">
        <v>0</v>
      </c>
      <c r="O375" s="1">
        <v>4.0581984250224298E-14</v>
      </c>
      <c r="P375" s="1">
        <v>0</v>
      </c>
      <c r="Q375" s="1">
        <v>0.26179999999999998</v>
      </c>
    </row>
    <row r="376" spans="1:17" x14ac:dyDescent="0.25">
      <c r="A376">
        <v>375</v>
      </c>
      <c r="B376" t="s">
        <v>24</v>
      </c>
      <c r="C376" t="s">
        <v>30</v>
      </c>
      <c r="D376">
        <v>240</v>
      </c>
      <c r="E376">
        <v>3917</v>
      </c>
      <c r="F376" s="2">
        <v>-0.128137082733178</v>
      </c>
      <c r="G376" s="2">
        <v>-0.12071386829367101</v>
      </c>
      <c r="H376" s="2">
        <v>-0.13187974434796801</v>
      </c>
      <c r="I376" s="2">
        <f t="shared" si="11"/>
        <v>1.1165876054297003E-2</v>
      </c>
      <c r="J376" s="2">
        <v>1.6419261777610699E-2</v>
      </c>
      <c r="K376" s="2">
        <v>1.45718379984217E-2</v>
      </c>
      <c r="L376" s="2">
        <v>1.7392266969285301E-2</v>
      </c>
      <c r="M376" s="2">
        <f t="shared" si="10"/>
        <v>-2.8204289708636011E-3</v>
      </c>
      <c r="N376" s="1">
        <v>1.5435444925876099E-31</v>
      </c>
      <c r="O376" s="1">
        <v>8.1761355018257296E-3</v>
      </c>
      <c r="P376" s="1">
        <v>1.75835372863557E-31</v>
      </c>
      <c r="Q376" s="1">
        <v>0.85140000000000005</v>
      </c>
    </row>
    <row r="377" spans="1:17" x14ac:dyDescent="0.25">
      <c r="A377">
        <v>376</v>
      </c>
      <c r="B377" t="s">
        <v>24</v>
      </c>
      <c r="C377" t="s">
        <v>31</v>
      </c>
      <c r="D377">
        <v>240</v>
      </c>
      <c r="E377">
        <v>3904</v>
      </c>
      <c r="F377" s="2">
        <v>-0.25549879717610302</v>
      </c>
      <c r="G377" s="2">
        <v>-0.22477918388340801</v>
      </c>
      <c r="H377" s="2">
        <v>-0.256908797154143</v>
      </c>
      <c r="I377" s="2">
        <f t="shared" si="11"/>
        <v>3.2129613270734991E-2</v>
      </c>
      <c r="J377" s="2">
        <v>6.5279594440824401E-2</v>
      </c>
      <c r="K377" s="2">
        <v>5.0525681507291101E-2</v>
      </c>
      <c r="L377" s="2">
        <v>6.6002130055188499E-2</v>
      </c>
      <c r="M377" s="2">
        <f t="shared" si="10"/>
        <v>-1.5476448547897398E-2</v>
      </c>
      <c r="N377" s="1">
        <v>0</v>
      </c>
      <c r="O377" s="1">
        <v>8.4504921199698505E-7</v>
      </c>
      <c r="P377" s="1">
        <v>0</v>
      </c>
      <c r="Q377" s="1">
        <v>0.5857</v>
      </c>
    </row>
    <row r="378" spans="1:17" x14ac:dyDescent="0.25">
      <c r="A378">
        <v>377</v>
      </c>
      <c r="B378" t="s">
        <v>24</v>
      </c>
      <c r="C378" t="s">
        <v>32</v>
      </c>
      <c r="D378">
        <v>240</v>
      </c>
      <c r="E378">
        <v>3916</v>
      </c>
      <c r="F378" s="2">
        <v>-0.161684701845901</v>
      </c>
      <c r="G378" s="2">
        <v>-0.15299035972464201</v>
      </c>
      <c r="H378" s="2">
        <v>-0.16141486156586901</v>
      </c>
      <c r="I378" s="2">
        <f t="shared" si="11"/>
        <v>8.4245018412270056E-3</v>
      </c>
      <c r="J378" s="2">
        <v>2.6142032549597901E-2</v>
      </c>
      <c r="K378" s="2">
        <v>2.3406050168675498E-2</v>
      </c>
      <c r="L378" s="2">
        <v>2.6054757534328499E-2</v>
      </c>
      <c r="M378" s="2">
        <f t="shared" si="10"/>
        <v>-2.6487073656530011E-3</v>
      </c>
      <c r="N378" s="1">
        <v>3.52337121982235E-49</v>
      </c>
      <c r="O378" s="1">
        <v>8.02732545862861E-4</v>
      </c>
      <c r="P378" s="1">
        <v>2.7145913123658501E-46</v>
      </c>
      <c r="Q378" s="1">
        <v>0.89380000000000004</v>
      </c>
    </row>
    <row r="379" spans="1:17" x14ac:dyDescent="0.25">
      <c r="A379">
        <v>378</v>
      </c>
      <c r="B379" t="s">
        <v>24</v>
      </c>
      <c r="C379" t="s">
        <v>33</v>
      </c>
      <c r="D379">
        <v>240</v>
      </c>
      <c r="E379">
        <v>3914</v>
      </c>
      <c r="F379" s="2">
        <v>-0.20560420185188999</v>
      </c>
      <c r="G379" s="2">
        <v>-0.26181409153269097</v>
      </c>
      <c r="H379" s="2">
        <v>-0.20244797503133299</v>
      </c>
      <c r="I379" s="2">
        <f t="shared" si="11"/>
        <v>-5.9366116501357979E-2</v>
      </c>
      <c r="J379" s="2">
        <v>4.22730621491854E-2</v>
      </c>
      <c r="K379" s="2">
        <v>6.8546618525088296E-2</v>
      </c>
      <c r="L379" s="2">
        <v>4.0985182594287302E-2</v>
      </c>
      <c r="M379" s="2">
        <f t="shared" si="10"/>
        <v>2.7561435930800994E-2</v>
      </c>
      <c r="N379" s="1">
        <v>2.3164455009211301E-78</v>
      </c>
      <c r="O379" s="1">
        <v>9.6904714784931097E-9</v>
      </c>
      <c r="P379" s="1">
        <v>9.5427229546829793E-72</v>
      </c>
      <c r="Q379" s="1">
        <v>0.35580000000000001</v>
      </c>
    </row>
    <row r="380" spans="1:17" x14ac:dyDescent="0.25">
      <c r="A380">
        <v>379</v>
      </c>
      <c r="B380" t="s">
        <v>24</v>
      </c>
      <c r="C380" t="s">
        <v>34</v>
      </c>
      <c r="D380">
        <v>239</v>
      </c>
      <c r="E380">
        <v>3903</v>
      </c>
      <c r="F380" s="2">
        <v>-0.229139560734093</v>
      </c>
      <c r="G380" s="2">
        <v>-0.253019282306025</v>
      </c>
      <c r="H380" s="2">
        <v>-0.22818922508311901</v>
      </c>
      <c r="I380" s="2">
        <f t="shared" si="11"/>
        <v>-2.4830057222905988E-2</v>
      </c>
      <c r="J380" s="2">
        <v>5.2504704117684799E-2</v>
      </c>
      <c r="K380" s="2">
        <v>6.40187572186557E-2</v>
      </c>
      <c r="L380" s="2">
        <v>5.2070322444034499E-2</v>
      </c>
      <c r="M380" s="2">
        <f t="shared" si="10"/>
        <v>1.1948434774621201E-2</v>
      </c>
      <c r="N380" s="1">
        <v>1.36069107051787E-96</v>
      </c>
      <c r="O380" s="1">
        <v>3.1693591464983002E-8</v>
      </c>
      <c r="P380" s="1">
        <v>2.16021832770088E-90</v>
      </c>
      <c r="Q380" s="1">
        <v>0.69450000000000001</v>
      </c>
    </row>
    <row r="381" spans="1:17" x14ac:dyDescent="0.25">
      <c r="A381">
        <v>380</v>
      </c>
      <c r="B381" t="s">
        <v>24</v>
      </c>
      <c r="C381" t="s">
        <v>35</v>
      </c>
      <c r="D381">
        <v>237</v>
      </c>
      <c r="E381">
        <v>3852</v>
      </c>
      <c r="F381" s="2">
        <v>0.129531987556601</v>
      </c>
      <c r="G381" s="2">
        <v>0.16217038990289301</v>
      </c>
      <c r="H381" s="2">
        <v>0.13088540806307999</v>
      </c>
      <c r="I381" s="2">
        <f t="shared" si="11"/>
        <v>3.1284981839813014E-2</v>
      </c>
      <c r="J381" s="2">
        <v>1.6778680150845399E-2</v>
      </c>
      <c r="K381" s="2">
        <v>2.62992353612563E-2</v>
      </c>
      <c r="L381" s="2">
        <v>1.7130990043839001E-2</v>
      </c>
      <c r="M381" s="2">
        <f t="shared" si="10"/>
        <v>9.1682453174172993E-3</v>
      </c>
      <c r="N381" s="1">
        <v>1.08153953658865E-31</v>
      </c>
      <c r="O381" s="1">
        <v>4.1446263615284101E-4</v>
      </c>
      <c r="P381" s="1">
        <v>1.51351500761217E-30</v>
      </c>
      <c r="Q381" s="1">
        <v>0.6069</v>
      </c>
    </row>
    <row r="382" spans="1:17" x14ac:dyDescent="0.25">
      <c r="A382">
        <v>381</v>
      </c>
      <c r="B382" t="s">
        <v>25</v>
      </c>
      <c r="C382" t="s">
        <v>26</v>
      </c>
      <c r="D382">
        <v>185</v>
      </c>
      <c r="E382">
        <v>2837</v>
      </c>
      <c r="F382" s="2">
        <v>0.229382177733577</v>
      </c>
      <c r="G382" s="2">
        <v>0.20249427435798401</v>
      </c>
      <c r="H382" s="2">
        <v>0.23021305359826699</v>
      </c>
      <c r="I382" s="2">
        <f t="shared" si="11"/>
        <v>-2.7718779240282987E-2</v>
      </c>
      <c r="J382" s="2">
        <v>5.2616183275283002E-2</v>
      </c>
      <c r="K382" s="2">
        <v>4.1003931147766501E-2</v>
      </c>
      <c r="L382" s="2">
        <v>5.2998050047038503E-2</v>
      </c>
      <c r="M382" s="2">
        <f t="shared" si="10"/>
        <v>-1.1994118899272002E-2</v>
      </c>
      <c r="N382" s="1">
        <v>3.9254433959978699E-71</v>
      </c>
      <c r="O382" s="1">
        <v>9.8176394318029702E-5</v>
      </c>
      <c r="P382" s="1">
        <v>2.3061256679638099E-67</v>
      </c>
      <c r="Q382" s="1">
        <v>0.25469999999999998</v>
      </c>
    </row>
    <row r="383" spans="1:17" x14ac:dyDescent="0.25">
      <c r="A383">
        <v>382</v>
      </c>
      <c r="B383" t="s">
        <v>25</v>
      </c>
      <c r="C383" t="s">
        <v>27</v>
      </c>
      <c r="D383">
        <v>185</v>
      </c>
      <c r="E383">
        <v>2855</v>
      </c>
      <c r="F383" s="2">
        <v>-0.66898146230118805</v>
      </c>
      <c r="G383" s="2">
        <v>-0.53192271136361702</v>
      </c>
      <c r="H383" s="2">
        <v>-0.675206704562755</v>
      </c>
      <c r="I383" s="2">
        <f t="shared" si="11"/>
        <v>0.14328399319913798</v>
      </c>
      <c r="J383" s="2">
        <v>0.44753619840581299</v>
      </c>
      <c r="K383" s="2">
        <v>0.28294177086442202</v>
      </c>
      <c r="L383" s="2">
        <v>0.455904093886495</v>
      </c>
      <c r="M383" s="2">
        <f t="shared" si="10"/>
        <v>-0.17296232302207298</v>
      </c>
      <c r="N383" s="1">
        <v>0</v>
      </c>
      <c r="O383" s="1">
        <v>1.42931417316518E-24</v>
      </c>
      <c r="P383" s="1">
        <v>0</v>
      </c>
      <c r="Q383" s="1">
        <v>5.6399999999999999E-2</v>
      </c>
    </row>
    <row r="384" spans="1:17" x14ac:dyDescent="0.25">
      <c r="A384">
        <v>383</v>
      </c>
      <c r="B384" t="s">
        <v>25</v>
      </c>
      <c r="C384" t="s">
        <v>28</v>
      </c>
      <c r="D384">
        <v>184</v>
      </c>
      <c r="E384">
        <v>2836</v>
      </c>
      <c r="F384" s="2">
        <v>-9.51201608064636E-2</v>
      </c>
      <c r="G384" s="2">
        <v>-0.16709082562785499</v>
      </c>
      <c r="H384" s="2">
        <v>-9.07241355391884E-2</v>
      </c>
      <c r="I384" s="2">
        <f t="shared" si="11"/>
        <v>-7.6366690088666589E-2</v>
      </c>
      <c r="J384" s="2">
        <v>9.0478816740268107E-3</v>
      </c>
      <c r="K384" s="2">
        <v>2.79193440089982E-2</v>
      </c>
      <c r="L384" s="2">
        <v>8.2308687693330197E-3</v>
      </c>
      <c r="M384" s="2">
        <f t="shared" si="10"/>
        <v>1.968847523966518E-2</v>
      </c>
      <c r="N384" s="1">
        <v>1.44082571068051E-13</v>
      </c>
      <c r="O384" s="1">
        <v>1.34894683777105E-3</v>
      </c>
      <c r="P384" s="1">
        <v>8.3343934314859094E-12</v>
      </c>
      <c r="Q384" s="1">
        <v>0.42199999999999999</v>
      </c>
    </row>
    <row r="385" spans="1:17" x14ac:dyDescent="0.25">
      <c r="A385">
        <v>384</v>
      </c>
      <c r="B385" t="s">
        <v>25</v>
      </c>
      <c r="C385" t="s">
        <v>29</v>
      </c>
      <c r="D385">
        <v>185</v>
      </c>
      <c r="E385">
        <v>2847</v>
      </c>
      <c r="F385" s="2">
        <v>0.23373936364237199</v>
      </c>
      <c r="G385" s="2">
        <v>0.223972792315906</v>
      </c>
      <c r="H385" s="2">
        <v>0.232930331131525</v>
      </c>
      <c r="I385" s="2">
        <f t="shared" si="11"/>
        <v>-8.9575388156190039E-3</v>
      </c>
      <c r="J385" s="2">
        <v>5.4634167813129797E-2</v>
      </c>
      <c r="K385" s="2">
        <v>5.0163811697784097E-2</v>
      </c>
      <c r="L385" s="2">
        <v>5.4256539161041999E-2</v>
      </c>
      <c r="M385" s="2">
        <f t="shared" si="10"/>
        <v>-4.0927274632579017E-3</v>
      </c>
      <c r="N385" s="1">
        <v>5.0038029170095497E-74</v>
      </c>
      <c r="O385" s="1">
        <v>1.6458653212817601E-5</v>
      </c>
      <c r="P385" s="1">
        <v>3.7226422300798099E-69</v>
      </c>
      <c r="Q385" s="1">
        <v>0.88580000000000003</v>
      </c>
    </row>
    <row r="386" spans="1:17" x14ac:dyDescent="0.25">
      <c r="A386">
        <v>385</v>
      </c>
      <c r="B386" t="s">
        <v>25</v>
      </c>
      <c r="C386" t="s">
        <v>30</v>
      </c>
      <c r="D386">
        <v>185</v>
      </c>
      <c r="E386">
        <v>2855</v>
      </c>
      <c r="F386" s="2">
        <v>-9.9668019394760096E-2</v>
      </c>
      <c r="G386" s="2">
        <v>-0.117875777899873</v>
      </c>
      <c r="H386" s="2">
        <v>-8.3851494090169301E-2</v>
      </c>
      <c r="I386" s="2">
        <f t="shared" si="11"/>
        <v>-3.4024283809703695E-2</v>
      </c>
      <c r="J386" s="2">
        <v>9.9349298659528896E-3</v>
      </c>
      <c r="K386" s="2">
        <v>1.38946990155002E-2</v>
      </c>
      <c r="L386" s="2">
        <v>7.0310730611536903E-3</v>
      </c>
      <c r="M386" s="2">
        <f t="shared" ref="M386:M436" si="12">K386-L386</f>
        <v>6.8636259543465097E-3</v>
      </c>
      <c r="N386" s="1">
        <v>7.7241160480685006E-15</v>
      </c>
      <c r="O386" s="1">
        <v>2.3366664547990301E-2</v>
      </c>
      <c r="P386" s="1">
        <v>2.3550144763874802E-10</v>
      </c>
      <c r="Q386" s="1">
        <v>0.35239999999999999</v>
      </c>
    </row>
    <row r="387" spans="1:17" x14ac:dyDescent="0.25">
      <c r="A387">
        <v>386</v>
      </c>
      <c r="B387" t="s">
        <v>25</v>
      </c>
      <c r="C387" t="s">
        <v>31</v>
      </c>
      <c r="D387">
        <v>185</v>
      </c>
      <c r="E387">
        <v>2846</v>
      </c>
      <c r="F387" s="2">
        <v>-0.21819268837511799</v>
      </c>
      <c r="G387" s="2">
        <v>-0.159260720462473</v>
      </c>
      <c r="H387" s="2">
        <v>-0.22264268428734901</v>
      </c>
      <c r="I387" s="2">
        <f t="shared" ref="I387:I436" si="13">G387-H387</f>
        <v>6.3381963824876014E-2</v>
      </c>
      <c r="J387" s="2">
        <v>4.76080265843088E-2</v>
      </c>
      <c r="K387" s="2">
        <v>2.5363977082225899E-2</v>
      </c>
      <c r="L387" s="2">
        <v>4.9569764866675997E-2</v>
      </c>
      <c r="M387" s="2">
        <f t="shared" si="12"/>
        <v>-2.4205787784450098E-2</v>
      </c>
      <c r="N387" s="1">
        <v>1.0037770711803199E-64</v>
      </c>
      <c r="O387" s="1">
        <v>2.1880725601876399E-3</v>
      </c>
      <c r="P387" s="1">
        <v>2.5517617132900601E-63</v>
      </c>
      <c r="Q387" s="1">
        <v>7.3300000000000004E-2</v>
      </c>
    </row>
    <row r="388" spans="1:17" x14ac:dyDescent="0.25">
      <c r="A388">
        <v>387</v>
      </c>
      <c r="B388" t="s">
        <v>25</v>
      </c>
      <c r="C388" t="s">
        <v>32</v>
      </c>
      <c r="D388">
        <v>185</v>
      </c>
      <c r="E388">
        <v>2854</v>
      </c>
      <c r="F388" s="2">
        <v>-0.21212759077715199</v>
      </c>
      <c r="G388" s="2">
        <v>-8.2409941399946895E-2</v>
      </c>
      <c r="H388" s="2">
        <v>-0.220481660916753</v>
      </c>
      <c r="I388" s="2">
        <f t="shared" si="13"/>
        <v>0.13807171951680611</v>
      </c>
      <c r="J388" s="2">
        <v>4.4998083247488802E-2</v>
      </c>
      <c r="K388" s="2">
        <v>6.7913984415426797E-3</v>
      </c>
      <c r="L388" s="2">
        <v>4.8612162800610099E-2</v>
      </c>
      <c r="M388" s="2">
        <f t="shared" si="12"/>
        <v>-4.1820764359067418E-2</v>
      </c>
      <c r="N388" s="1">
        <v>1.9609970473250901E-61</v>
      </c>
      <c r="O388" s="1">
        <v>0.112923882055412</v>
      </c>
      <c r="P388" s="1">
        <v>2.6616029909628101E-62</v>
      </c>
      <c r="Q388" s="1">
        <v>2.2800000000000001E-2</v>
      </c>
    </row>
    <row r="389" spans="1:17" x14ac:dyDescent="0.25">
      <c r="A389">
        <v>388</v>
      </c>
      <c r="B389" t="s">
        <v>25</v>
      </c>
      <c r="C389" t="s">
        <v>33</v>
      </c>
      <c r="D389">
        <v>185</v>
      </c>
      <c r="E389">
        <v>2852</v>
      </c>
      <c r="F389" s="2">
        <v>-0.27580753231017402</v>
      </c>
      <c r="G389" s="2">
        <v>-0.23666303865910099</v>
      </c>
      <c r="H389" s="2">
        <v>-0.27710380743038299</v>
      </c>
      <c r="I389" s="2">
        <f t="shared" si="13"/>
        <v>4.0440768771281999E-2</v>
      </c>
      <c r="J389" s="2">
        <v>7.6069769287249803E-2</v>
      </c>
      <c r="K389" s="2">
        <v>5.60093938673593E-2</v>
      </c>
      <c r="L389" s="2">
        <v>7.6786520092414795E-2</v>
      </c>
      <c r="M389" s="2">
        <f t="shared" si="12"/>
        <v>-2.0777126225055495E-2</v>
      </c>
      <c r="N389" s="1">
        <v>0</v>
      </c>
      <c r="O389" s="1">
        <v>5.3061475739057903E-6</v>
      </c>
      <c r="P389" s="1">
        <v>2.9637006353827602E-97</v>
      </c>
      <c r="Q389" s="1">
        <v>0.50119999999999998</v>
      </c>
    </row>
    <row r="390" spans="1:17" x14ac:dyDescent="0.25">
      <c r="A390">
        <v>389</v>
      </c>
      <c r="B390" t="s">
        <v>25</v>
      </c>
      <c r="C390" t="s">
        <v>34</v>
      </c>
      <c r="D390">
        <v>184</v>
      </c>
      <c r="E390">
        <v>2846</v>
      </c>
      <c r="F390" s="2">
        <v>-0.27054240395608897</v>
      </c>
      <c r="G390" s="2">
        <v>-0.22683758854122801</v>
      </c>
      <c r="H390" s="2">
        <v>-0.27229013232621302</v>
      </c>
      <c r="I390" s="2">
        <f t="shared" si="13"/>
        <v>4.5452543784985006E-2</v>
      </c>
      <c r="J390" s="2">
        <v>7.3193179571861E-2</v>
      </c>
      <c r="K390" s="2">
        <v>5.1455291575199603E-2</v>
      </c>
      <c r="L390" s="2">
        <v>7.4141916162226706E-2</v>
      </c>
      <c r="M390" s="2">
        <f t="shared" si="12"/>
        <v>-2.2686624587027103E-2</v>
      </c>
      <c r="N390" s="1">
        <v>1.8267997612744099E-98</v>
      </c>
      <c r="O390" s="1">
        <v>1.35209672537621E-5</v>
      </c>
      <c r="P390" s="1">
        <v>8.8856438693892505E-94</v>
      </c>
      <c r="Q390" s="1">
        <v>0.43209999999999998</v>
      </c>
    </row>
    <row r="391" spans="1:17" x14ac:dyDescent="0.25">
      <c r="A391">
        <v>390</v>
      </c>
      <c r="B391" t="s">
        <v>25</v>
      </c>
      <c r="C391" t="s">
        <v>35</v>
      </c>
      <c r="D391">
        <v>182</v>
      </c>
      <c r="E391">
        <v>2810</v>
      </c>
      <c r="F391" s="2">
        <v>8.3183842883999007E-2</v>
      </c>
      <c r="G391" s="2">
        <v>0.12651785463773299</v>
      </c>
      <c r="H391" s="2">
        <v>7.0351905458274105E-2</v>
      </c>
      <c r="I391" s="2">
        <f t="shared" si="13"/>
        <v>5.6165949179458885E-2</v>
      </c>
      <c r="J391" s="2">
        <v>6.9195795314024103E-3</v>
      </c>
      <c r="K391" s="2">
        <v>1.6006767542134599E-2</v>
      </c>
      <c r="L391" s="2">
        <v>4.94939060160993E-3</v>
      </c>
      <c r="M391" s="2">
        <f t="shared" si="12"/>
        <v>1.1057376940524669E-2</v>
      </c>
      <c r="N391" s="1">
        <v>1.23628877609341E-10</v>
      </c>
      <c r="O391" s="1">
        <v>1.5786829764504101E-2</v>
      </c>
      <c r="P391" s="1">
        <v>1.33447471108826E-7</v>
      </c>
      <c r="Q391" s="1">
        <v>0.25259999999999999</v>
      </c>
    </row>
    <row r="392" spans="1:17" x14ac:dyDescent="0.25">
      <c r="A392">
        <v>391</v>
      </c>
      <c r="B392" t="s">
        <v>26</v>
      </c>
      <c r="C392" t="s">
        <v>27</v>
      </c>
      <c r="D392">
        <v>240</v>
      </c>
      <c r="E392">
        <v>3895</v>
      </c>
      <c r="F392" s="2">
        <v>-0.26045190258241402</v>
      </c>
      <c r="G392" s="2">
        <v>-0.26859429739188501</v>
      </c>
      <c r="H392" s="2">
        <v>-0.25970943541409303</v>
      </c>
      <c r="I392" s="2">
        <f t="shared" si="13"/>
        <v>-8.8848619777919802E-3</v>
      </c>
      <c r="J392" s="2">
        <v>6.7835217617077101E-2</v>
      </c>
      <c r="K392" s="2">
        <v>7.2142896591440395E-2</v>
      </c>
      <c r="L392" s="2">
        <v>6.7448990843106904E-2</v>
      </c>
      <c r="M392" s="2">
        <f t="shared" si="12"/>
        <v>4.6939057483334906E-3</v>
      </c>
      <c r="N392" s="1">
        <v>0</v>
      </c>
      <c r="O392" s="1">
        <v>3.9900282106224197E-9</v>
      </c>
      <c r="P392" s="1">
        <v>0</v>
      </c>
      <c r="Q392" s="1">
        <v>0.71360000000000001</v>
      </c>
    </row>
    <row r="393" spans="1:17" x14ac:dyDescent="0.25">
      <c r="A393">
        <v>392</v>
      </c>
      <c r="B393" t="s">
        <v>26</v>
      </c>
      <c r="C393" t="s">
        <v>28</v>
      </c>
      <c r="D393">
        <v>238</v>
      </c>
      <c r="E393">
        <v>3848</v>
      </c>
      <c r="F393" s="2">
        <v>-0.123653575874047</v>
      </c>
      <c r="G393" s="2">
        <v>-0.15134531877809199</v>
      </c>
      <c r="H393" s="2">
        <v>-0.12260524089355</v>
      </c>
      <c r="I393" s="2">
        <f t="shared" si="13"/>
        <v>-2.8740077884541984E-2</v>
      </c>
      <c r="J393" s="2">
        <v>1.5290132883985501E-2</v>
      </c>
      <c r="K393" s="2">
        <v>2.29054055160424E-2</v>
      </c>
      <c r="L393" s="2">
        <v>1.50320450945654E-2</v>
      </c>
      <c r="M393" s="2">
        <f t="shared" si="12"/>
        <v>7.8733604214770003E-3</v>
      </c>
      <c r="N393" s="1">
        <v>5.2167973955322003E-29</v>
      </c>
      <c r="O393" s="1">
        <v>9.6010040963758695E-4</v>
      </c>
      <c r="P393" s="1">
        <v>5.56662749638497E-27</v>
      </c>
      <c r="Q393" s="1">
        <v>0.60329999999999995</v>
      </c>
    </row>
    <row r="394" spans="1:17" x14ac:dyDescent="0.25">
      <c r="A394">
        <v>393</v>
      </c>
      <c r="B394" t="s">
        <v>26</v>
      </c>
      <c r="C394" t="s">
        <v>29</v>
      </c>
      <c r="D394">
        <v>240</v>
      </c>
      <c r="E394">
        <v>3886</v>
      </c>
      <c r="F394" s="2">
        <v>0.31995708219117502</v>
      </c>
      <c r="G394" s="2">
        <v>0.26916552469725102</v>
      </c>
      <c r="H394" s="2">
        <v>0.32189268734138599</v>
      </c>
      <c r="I394" s="2">
        <f t="shared" si="13"/>
        <v>-5.2727162644134962E-2</v>
      </c>
      <c r="J394" s="2">
        <v>0.102372550194558</v>
      </c>
      <c r="K394" s="2">
        <v>7.2450079685546703E-2</v>
      </c>
      <c r="L394" s="2">
        <v>0.10361490216386</v>
      </c>
      <c r="M394" s="2">
        <f t="shared" si="12"/>
        <v>-3.11648224783133E-2</v>
      </c>
      <c r="N394" s="1">
        <v>0</v>
      </c>
      <c r="O394" s="1">
        <v>3.69898206648518E-9</v>
      </c>
      <c r="P394" s="1">
        <v>0</v>
      </c>
      <c r="Q394" s="1">
        <v>0.33029999999999998</v>
      </c>
    </row>
    <row r="395" spans="1:17" x14ac:dyDescent="0.25">
      <c r="A395">
        <v>394</v>
      </c>
      <c r="B395" t="s">
        <v>26</v>
      </c>
      <c r="C395" t="s">
        <v>30</v>
      </c>
      <c r="D395">
        <v>240</v>
      </c>
      <c r="E395">
        <v>3895</v>
      </c>
      <c r="F395" s="2">
        <v>-0.36294774110597</v>
      </c>
      <c r="G395" s="2">
        <v>-0.46228332152851798</v>
      </c>
      <c r="H395" s="2">
        <v>-0.35382847184203498</v>
      </c>
      <c r="I395" s="2">
        <f t="shared" si="13"/>
        <v>-0.108454849686483</v>
      </c>
      <c r="J395" s="2">
        <v>0.13173106689400299</v>
      </c>
      <c r="K395" s="2">
        <v>0.21370586936343899</v>
      </c>
      <c r="L395" s="2">
        <v>0.12519458748606899</v>
      </c>
      <c r="M395" s="2">
        <f t="shared" si="12"/>
        <v>8.8511281877370007E-2</v>
      </c>
      <c r="N395" s="1">
        <v>0</v>
      </c>
      <c r="O395" s="1">
        <v>4.1454228521140797E-24</v>
      </c>
      <c r="P395" s="1">
        <v>0</v>
      </c>
      <c r="Q395" s="1">
        <v>2.0400000000000001E-2</v>
      </c>
    </row>
    <row r="396" spans="1:17" x14ac:dyDescent="0.25">
      <c r="A396">
        <v>395</v>
      </c>
      <c r="B396" t="s">
        <v>26</v>
      </c>
      <c r="C396" t="s">
        <v>31</v>
      </c>
      <c r="D396">
        <v>240</v>
      </c>
      <c r="E396">
        <v>3883</v>
      </c>
      <c r="F396" s="2">
        <v>-0.180767663489801</v>
      </c>
      <c r="G396" s="2">
        <v>-1.88365110124168E-2</v>
      </c>
      <c r="H396" s="2">
        <v>-0.193678760642053</v>
      </c>
      <c r="I396" s="2">
        <f t="shared" si="13"/>
        <v>0.17484224962963621</v>
      </c>
      <c r="J396" s="2">
        <v>3.2676970370583203E-2</v>
      </c>
      <c r="K396" s="2">
        <v>3.5481414712089902E-4</v>
      </c>
      <c r="L396" s="2">
        <v>3.7511462323841699E-2</v>
      </c>
      <c r="M396" s="2">
        <f t="shared" si="12"/>
        <v>-3.7156648176720798E-2</v>
      </c>
      <c r="N396" s="1">
        <v>1.49225530923688E-60</v>
      </c>
      <c r="O396" s="1">
        <v>0.67983574583822104</v>
      </c>
      <c r="P396" s="1">
        <v>2.5718535092296101E-65</v>
      </c>
      <c r="Q396" s="1">
        <v>4.3E-3</v>
      </c>
    </row>
    <row r="397" spans="1:17" x14ac:dyDescent="0.25">
      <c r="A397">
        <v>396</v>
      </c>
      <c r="B397" t="s">
        <v>26</v>
      </c>
      <c r="C397" t="s">
        <v>32</v>
      </c>
      <c r="D397">
        <v>240</v>
      </c>
      <c r="E397">
        <v>3894</v>
      </c>
      <c r="F397" s="2">
        <v>-1.62800997501008E-2</v>
      </c>
      <c r="G397" s="2">
        <v>0.118895864352786</v>
      </c>
      <c r="H397" s="2">
        <v>-2.8583671061241302E-2</v>
      </c>
      <c r="I397" s="2">
        <f t="shared" si="13"/>
        <v>0.14747953541402731</v>
      </c>
      <c r="J397" s="2">
        <v>2.6504429421091299E-4</v>
      </c>
      <c r="K397" s="2">
        <v>1.41362265601961E-2</v>
      </c>
      <c r="L397" s="2">
        <v>8.1702625133724496E-4</v>
      </c>
      <c r="M397" s="2">
        <f t="shared" si="12"/>
        <v>1.3319200308858855E-2</v>
      </c>
      <c r="N397" s="1">
        <v>0.13878436158201199</v>
      </c>
      <c r="O397" s="1">
        <v>9.1907012382345908E-3</v>
      </c>
      <c r="P397" s="1">
        <v>1.16524331354918E-2</v>
      </c>
      <c r="Q397" s="1">
        <v>2.2499999999999999E-2</v>
      </c>
    </row>
    <row r="398" spans="1:17" x14ac:dyDescent="0.25">
      <c r="A398">
        <v>397</v>
      </c>
      <c r="B398" t="s">
        <v>26</v>
      </c>
      <c r="C398" t="s">
        <v>33</v>
      </c>
      <c r="D398">
        <v>240</v>
      </c>
      <c r="E398">
        <v>3892</v>
      </c>
      <c r="F398" s="2">
        <v>-0.17023446588638999</v>
      </c>
      <c r="G398" s="2">
        <v>-0.14738452253546999</v>
      </c>
      <c r="H398" s="2">
        <v>-0.17126259052714601</v>
      </c>
      <c r="I398" s="2">
        <f t="shared" si="13"/>
        <v>2.3878067991676022E-2</v>
      </c>
      <c r="J398" s="2">
        <v>2.8979694500781299E-2</v>
      </c>
      <c r="K398" s="2">
        <v>2.1722197483008399E-2</v>
      </c>
      <c r="L398" s="2">
        <v>2.93308749140688E-2</v>
      </c>
      <c r="M398" s="2">
        <f t="shared" si="12"/>
        <v>-7.6086774310604004E-3</v>
      </c>
      <c r="N398" s="1">
        <v>5.0851324360289903E-54</v>
      </c>
      <c r="O398" s="1">
        <v>1.2420951559788799E-3</v>
      </c>
      <c r="P398" s="1">
        <v>1.3917955428209401E-51</v>
      </c>
      <c r="Q398" s="1">
        <v>0.71140000000000003</v>
      </c>
    </row>
    <row r="399" spans="1:17" x14ac:dyDescent="0.25">
      <c r="A399">
        <v>398</v>
      </c>
      <c r="B399" t="s">
        <v>26</v>
      </c>
      <c r="C399" t="s">
        <v>34</v>
      </c>
      <c r="D399">
        <v>239</v>
      </c>
      <c r="E399">
        <v>3881</v>
      </c>
      <c r="F399" s="2">
        <v>2.9808260040212E-2</v>
      </c>
      <c r="G399" s="2">
        <v>4.6181267832485398E-2</v>
      </c>
      <c r="H399" s="2">
        <v>2.99880538681058E-2</v>
      </c>
      <c r="I399" s="2">
        <f t="shared" si="13"/>
        <v>1.6193213964379598E-2</v>
      </c>
      <c r="J399" s="2">
        <v>8.8865061340933E-4</v>
      </c>
      <c r="K399" s="2">
        <v>2.1327094986157498E-3</v>
      </c>
      <c r="L399" s="2">
        <v>8.9928337479641804E-4</v>
      </c>
      <c r="M399" s="2">
        <f t="shared" si="12"/>
        <v>1.2334261238193317E-3</v>
      </c>
      <c r="N399" s="1">
        <v>6.8097338831884999E-3</v>
      </c>
      <c r="O399" s="1">
        <v>0.312653032916478</v>
      </c>
      <c r="P399" s="1">
        <v>8.2414668536827593E-3</v>
      </c>
      <c r="Q399" s="1">
        <v>0.80959999999999999</v>
      </c>
    </row>
    <row r="400" spans="1:17" x14ac:dyDescent="0.25">
      <c r="A400">
        <v>399</v>
      </c>
      <c r="B400" t="s">
        <v>26</v>
      </c>
      <c r="C400" t="s">
        <v>35</v>
      </c>
      <c r="D400">
        <v>237</v>
      </c>
      <c r="E400">
        <v>3832</v>
      </c>
      <c r="F400" s="2">
        <v>0.26423414397220601</v>
      </c>
      <c r="G400" s="2">
        <v>0.34676996214057398</v>
      </c>
      <c r="H400" s="2">
        <v>0.25548638879475999</v>
      </c>
      <c r="I400" s="2">
        <f t="shared" si="13"/>
        <v>9.1283573345813995E-2</v>
      </c>
      <c r="J400" s="2">
        <v>6.9819870934130404E-2</v>
      </c>
      <c r="K400" s="2">
        <v>0.120249406642975</v>
      </c>
      <c r="L400" s="2">
        <v>6.5273294859387196E-2</v>
      </c>
      <c r="M400" s="2">
        <f t="shared" si="12"/>
        <v>5.49761117835878E-2</v>
      </c>
      <c r="N400" s="1">
        <v>0</v>
      </c>
      <c r="O400" s="1">
        <v>4.3620681611723898E-14</v>
      </c>
      <c r="P400" s="1">
        <v>0</v>
      </c>
      <c r="Q400" s="1">
        <v>0.1153</v>
      </c>
    </row>
    <row r="401" spans="1:17" x14ac:dyDescent="0.25">
      <c r="A401">
        <v>400</v>
      </c>
      <c r="B401" t="s">
        <v>27</v>
      </c>
      <c r="C401" t="s">
        <v>28</v>
      </c>
      <c r="D401">
        <v>238</v>
      </c>
      <c r="E401">
        <v>3870</v>
      </c>
      <c r="F401" s="2">
        <v>-9.6090703898995294E-2</v>
      </c>
      <c r="G401" s="2">
        <v>-8.89823352466136E-2</v>
      </c>
      <c r="H401" s="2">
        <v>-9.6448623180110701E-2</v>
      </c>
      <c r="I401" s="2">
        <f t="shared" si="13"/>
        <v>7.4662879334971011E-3</v>
      </c>
      <c r="J401" s="2">
        <v>9.2334223923322394E-3</v>
      </c>
      <c r="K401" s="2">
        <v>7.9178559859407298E-3</v>
      </c>
      <c r="L401" s="2">
        <v>9.3023369133389804E-3</v>
      </c>
      <c r="M401" s="2">
        <f t="shared" si="12"/>
        <v>-1.3844809273982506E-3</v>
      </c>
      <c r="N401" s="1">
        <v>3.04229201128783E-18</v>
      </c>
      <c r="O401" s="1">
        <v>5.2213977202618098E-2</v>
      </c>
      <c r="P401" s="1">
        <v>2.15187802274624E-17</v>
      </c>
      <c r="Q401" s="1">
        <v>0.60429999999999995</v>
      </c>
    </row>
    <row r="402" spans="1:17" x14ac:dyDescent="0.25">
      <c r="A402">
        <v>401</v>
      </c>
      <c r="B402" t="s">
        <v>27</v>
      </c>
      <c r="C402" t="s">
        <v>29</v>
      </c>
      <c r="D402">
        <v>240</v>
      </c>
      <c r="E402">
        <v>3908</v>
      </c>
      <c r="F402" s="2">
        <v>-0.384143196924151</v>
      </c>
      <c r="G402" s="2">
        <v>-0.386274994433776</v>
      </c>
      <c r="H402" s="2">
        <v>-0.38379343773875102</v>
      </c>
      <c r="I402" s="2">
        <f t="shared" si="13"/>
        <v>-2.4815566950249779E-3</v>
      </c>
      <c r="J402" s="2">
        <v>0.147565976475139</v>
      </c>
      <c r="K402" s="2">
        <v>0.14920837132481399</v>
      </c>
      <c r="L402" s="2">
        <v>0.147297402851329</v>
      </c>
      <c r="M402" s="2">
        <f t="shared" si="12"/>
        <v>1.9109684734849863E-3</v>
      </c>
      <c r="N402" s="1">
        <v>0</v>
      </c>
      <c r="O402" s="1">
        <v>2.6089634961435401E-17</v>
      </c>
      <c r="P402" s="1">
        <v>0</v>
      </c>
      <c r="Q402" s="1">
        <v>0.93920000000000003</v>
      </c>
    </row>
    <row r="403" spans="1:17" x14ac:dyDescent="0.25">
      <c r="A403">
        <v>402</v>
      </c>
      <c r="B403" t="s">
        <v>27</v>
      </c>
      <c r="C403" t="s">
        <v>30</v>
      </c>
      <c r="D403">
        <v>240</v>
      </c>
      <c r="E403">
        <v>3917</v>
      </c>
      <c r="F403" s="2">
        <v>0.12109911624425999</v>
      </c>
      <c r="G403" s="2">
        <v>0.15433665987346501</v>
      </c>
      <c r="H403" s="2">
        <v>0.11825842215457499</v>
      </c>
      <c r="I403" s="2">
        <f t="shared" si="13"/>
        <v>3.6078237718890016E-2</v>
      </c>
      <c r="J403" s="2">
        <v>1.4664996226449E-2</v>
      </c>
      <c r="K403" s="2">
        <v>2.3819804580897701E-2</v>
      </c>
      <c r="L403" s="2">
        <v>1.39850544104897E-2</v>
      </c>
      <c r="M403" s="2">
        <f t="shared" si="12"/>
        <v>9.8347501704080017E-3</v>
      </c>
      <c r="N403" s="1">
        <v>2.3975796671066399E-28</v>
      </c>
      <c r="O403" s="1">
        <v>7.2131441987376501E-4</v>
      </c>
      <c r="P403" s="1">
        <v>1.22411554181644E-25</v>
      </c>
      <c r="Q403" s="1">
        <v>0.19139999999999999</v>
      </c>
    </row>
    <row r="404" spans="1:17" x14ac:dyDescent="0.25">
      <c r="A404">
        <v>403</v>
      </c>
      <c r="B404" t="s">
        <v>27</v>
      </c>
      <c r="C404" t="s">
        <v>31</v>
      </c>
      <c r="D404">
        <v>240</v>
      </c>
      <c r="E404">
        <v>3904</v>
      </c>
      <c r="F404" s="2">
        <v>0.24620965244370999</v>
      </c>
      <c r="G404" s="2">
        <v>0.197582498865258</v>
      </c>
      <c r="H404" s="2">
        <v>0.25017648588559099</v>
      </c>
      <c r="I404" s="2">
        <f t="shared" si="13"/>
        <v>-5.2593987020332994E-2</v>
      </c>
      <c r="J404" s="2">
        <v>6.0619141775309297E-2</v>
      </c>
      <c r="K404" s="2">
        <v>3.9038843857839803E-2</v>
      </c>
      <c r="L404" s="2">
        <v>6.2588274090063095E-2</v>
      </c>
      <c r="M404" s="2">
        <f t="shared" si="12"/>
        <v>-2.3549430232223292E-2</v>
      </c>
      <c r="N404" s="1">
        <v>0</v>
      </c>
      <c r="O404" s="1">
        <v>1.49913343731461E-5</v>
      </c>
      <c r="P404" s="1">
        <v>0</v>
      </c>
      <c r="Q404" s="1">
        <v>9.3799999999999994E-2</v>
      </c>
    </row>
    <row r="405" spans="1:17" x14ac:dyDescent="0.25">
      <c r="A405">
        <v>404</v>
      </c>
      <c r="B405" t="s">
        <v>27</v>
      </c>
      <c r="C405" t="s">
        <v>32</v>
      </c>
      <c r="D405">
        <v>240</v>
      </c>
      <c r="E405">
        <v>3916</v>
      </c>
      <c r="F405" s="2">
        <v>0.31962836767485903</v>
      </c>
      <c r="G405" s="2">
        <v>0.22107709952999199</v>
      </c>
      <c r="H405" s="2">
        <v>0.326423510137269</v>
      </c>
      <c r="I405" s="2">
        <f t="shared" si="13"/>
        <v>-0.10534641060727701</v>
      </c>
      <c r="J405" s="2">
        <v>0.102162304772778</v>
      </c>
      <c r="K405" s="2">
        <v>4.8875083936594003E-2</v>
      </c>
      <c r="L405" s="2">
        <v>0.106552307970336</v>
      </c>
      <c r="M405" s="2">
        <f t="shared" si="12"/>
        <v>-5.7677224033742001E-2</v>
      </c>
      <c r="N405" s="1">
        <v>0</v>
      </c>
      <c r="O405" s="1">
        <v>1.27535385349027E-6</v>
      </c>
      <c r="P405" s="1">
        <v>0</v>
      </c>
      <c r="Q405" s="1">
        <v>3.5000000000000001E-3</v>
      </c>
    </row>
    <row r="406" spans="1:17" x14ac:dyDescent="0.25">
      <c r="A406">
        <v>405</v>
      </c>
      <c r="B406" t="s">
        <v>27</v>
      </c>
      <c r="C406" t="s">
        <v>33</v>
      </c>
      <c r="D406">
        <v>240</v>
      </c>
      <c r="E406">
        <v>3914</v>
      </c>
      <c r="F406" s="2">
        <v>0.40299328372690002</v>
      </c>
      <c r="G406" s="2">
        <v>0.36603093435379702</v>
      </c>
      <c r="H406" s="2">
        <v>0.405006879057702</v>
      </c>
      <c r="I406" s="2">
        <f t="shared" si="13"/>
        <v>-3.8975944703904974E-2</v>
      </c>
      <c r="J406" s="2">
        <v>0.16240355226070299</v>
      </c>
      <c r="K406" s="2">
        <v>0.13397864490391401</v>
      </c>
      <c r="L406" s="2">
        <v>0.16403057208405999</v>
      </c>
      <c r="M406" s="2">
        <f t="shared" si="12"/>
        <v>-3.0051927180145988E-2</v>
      </c>
      <c r="N406" s="1">
        <v>0</v>
      </c>
      <c r="O406" s="1">
        <v>1.06318332149011E-15</v>
      </c>
      <c r="P406" s="1">
        <v>0</v>
      </c>
      <c r="Q406" s="1">
        <v>0.29699999999999999</v>
      </c>
    </row>
    <row r="407" spans="1:17" x14ac:dyDescent="0.25">
      <c r="A407">
        <v>406</v>
      </c>
      <c r="B407" t="s">
        <v>27</v>
      </c>
      <c r="C407" t="s">
        <v>34</v>
      </c>
      <c r="D407">
        <v>239</v>
      </c>
      <c r="E407">
        <v>3903</v>
      </c>
      <c r="F407" s="2">
        <v>0.38433348157247199</v>
      </c>
      <c r="G407" s="2">
        <v>0.36597965975755398</v>
      </c>
      <c r="H407" s="2">
        <v>0.38521719968506402</v>
      </c>
      <c r="I407" s="2">
        <f t="shared" si="13"/>
        <v>-1.9237539927510039E-2</v>
      </c>
      <c r="J407" s="2">
        <v>0.14771219220006601</v>
      </c>
      <c r="K407" s="2">
        <v>0.133941111356255</v>
      </c>
      <c r="L407" s="2">
        <v>0.148392290933203</v>
      </c>
      <c r="M407" s="2">
        <f t="shared" si="12"/>
        <v>-1.4451179576947998E-2</v>
      </c>
      <c r="N407" s="1">
        <v>0</v>
      </c>
      <c r="O407" s="1">
        <v>1.2292201089450901E-15</v>
      </c>
      <c r="P407" s="1">
        <v>0</v>
      </c>
      <c r="Q407" s="1">
        <v>0.59519999999999995</v>
      </c>
    </row>
    <row r="408" spans="1:17" x14ac:dyDescent="0.25">
      <c r="A408">
        <v>407</v>
      </c>
      <c r="B408" t="s">
        <v>27</v>
      </c>
      <c r="C408" t="s">
        <v>35</v>
      </c>
      <c r="D408">
        <v>237</v>
      </c>
      <c r="E408">
        <v>3852</v>
      </c>
      <c r="F408" s="2">
        <v>-0.106613736670051</v>
      </c>
      <c r="G408" s="2">
        <v>-0.123932532501872</v>
      </c>
      <c r="H408" s="2">
        <v>-0.10376774164619899</v>
      </c>
      <c r="I408" s="2">
        <f t="shared" si="13"/>
        <v>-2.0164790855673007E-2</v>
      </c>
      <c r="J408" s="2">
        <v>1.13665392643223E-2</v>
      </c>
      <c r="K408" s="2">
        <v>1.53592726123275E-2</v>
      </c>
      <c r="L408" s="2">
        <v>1.07677442063524E-2</v>
      </c>
      <c r="M408" s="2">
        <f t="shared" si="12"/>
        <v>4.5915284059751E-3</v>
      </c>
      <c r="N408" s="1">
        <v>5.3481895769142504E-22</v>
      </c>
      <c r="O408" s="1">
        <v>6.9715077739990897E-3</v>
      </c>
      <c r="P408" s="1">
        <v>8.3955438858996306E-20</v>
      </c>
      <c r="Q408" s="1">
        <v>0.61950000000000005</v>
      </c>
    </row>
    <row r="409" spans="1:17" x14ac:dyDescent="0.25">
      <c r="A409">
        <v>408</v>
      </c>
      <c r="B409" t="s">
        <v>28</v>
      </c>
      <c r="C409" t="s">
        <v>29</v>
      </c>
      <c r="D409">
        <v>238</v>
      </c>
      <c r="E409">
        <v>3861</v>
      </c>
      <c r="F409" s="2">
        <v>0.21785661851316099</v>
      </c>
      <c r="G409" s="2">
        <v>0.16048091709065099</v>
      </c>
      <c r="H409" s="2">
        <v>0.22171377352809701</v>
      </c>
      <c r="I409" s="2">
        <f t="shared" si="13"/>
        <v>-6.1232856437446026E-2</v>
      </c>
      <c r="J409" s="2">
        <v>4.7461338358236703E-2</v>
      </c>
      <c r="K409" s="2">
        <v>2.5754124750256301E-2</v>
      </c>
      <c r="L409" s="2">
        <v>4.9156997372068197E-2</v>
      </c>
      <c r="M409" s="2">
        <f t="shared" si="12"/>
        <v>-2.3402872621811895E-2</v>
      </c>
      <c r="N409" s="1">
        <v>1.3074047612671099E-86</v>
      </c>
      <c r="O409" s="1">
        <v>4.6302865540099599E-4</v>
      </c>
      <c r="P409" s="1">
        <v>1.52810134580663E-84</v>
      </c>
      <c r="Q409" s="1">
        <v>9.3200000000000005E-2</v>
      </c>
    </row>
    <row r="410" spans="1:17" x14ac:dyDescent="0.25">
      <c r="A410">
        <v>409</v>
      </c>
      <c r="B410" t="s">
        <v>28</v>
      </c>
      <c r="C410" t="s">
        <v>30</v>
      </c>
      <c r="D410">
        <v>238</v>
      </c>
      <c r="E410">
        <v>3870</v>
      </c>
      <c r="F410" s="2">
        <v>0.10533672996349</v>
      </c>
      <c r="G410" s="2">
        <v>0.167735799752221</v>
      </c>
      <c r="H410" s="2">
        <v>0.10191361788417801</v>
      </c>
      <c r="I410" s="2">
        <f t="shared" si="13"/>
        <v>6.5822181868042992E-2</v>
      </c>
      <c r="J410" s="2">
        <v>1.1095821064447099E-2</v>
      </c>
      <c r="K410" s="2">
        <v>2.8135298518517E-2</v>
      </c>
      <c r="L410" s="2">
        <v>1.0386385510242201E-2</v>
      </c>
      <c r="M410" s="2">
        <f t="shared" si="12"/>
        <v>1.7748913008274799E-2</v>
      </c>
      <c r="N410" s="1">
        <v>1.3229353544924699E-21</v>
      </c>
      <c r="O410" s="1">
        <v>2.5264562637904202E-4</v>
      </c>
      <c r="P410" s="1">
        <v>3.0724965847537499E-19</v>
      </c>
      <c r="Q410" s="1">
        <v>3.9600000000000003E-2</v>
      </c>
    </row>
    <row r="411" spans="1:17" x14ac:dyDescent="0.25">
      <c r="A411">
        <v>410</v>
      </c>
      <c r="B411" t="s">
        <v>28</v>
      </c>
      <c r="C411" t="s">
        <v>31</v>
      </c>
      <c r="D411">
        <v>238</v>
      </c>
      <c r="E411">
        <v>3857</v>
      </c>
      <c r="F411" s="2">
        <v>0.185545944500461</v>
      </c>
      <c r="G411" s="2">
        <v>0.216168835674832</v>
      </c>
      <c r="H411" s="2">
        <v>0.18247063572314001</v>
      </c>
      <c r="I411" s="2">
        <f t="shared" si="13"/>
        <v>3.3698199951691987E-2</v>
      </c>
      <c r="J411" s="2">
        <v>3.44272798340177E-2</v>
      </c>
      <c r="K411" s="2">
        <v>4.6728965517012298E-2</v>
      </c>
      <c r="L411" s="2">
        <v>3.3295532901206799E-2</v>
      </c>
      <c r="M411" s="2">
        <f t="shared" si="12"/>
        <v>1.3433432615805499E-2</v>
      </c>
      <c r="N411" s="1">
        <v>2.8093729311577402E-63</v>
      </c>
      <c r="O411" s="1">
        <v>2.4023453926621398E-6</v>
      </c>
      <c r="P411" s="1">
        <v>8.3744661431802902E-58</v>
      </c>
      <c r="Q411" s="1">
        <v>0.45569999999999999</v>
      </c>
    </row>
    <row r="412" spans="1:17" x14ac:dyDescent="0.25">
      <c r="A412">
        <v>411</v>
      </c>
      <c r="B412" t="s">
        <v>28</v>
      </c>
      <c r="C412" t="s">
        <v>32</v>
      </c>
      <c r="D412">
        <v>238</v>
      </c>
      <c r="E412">
        <v>3869</v>
      </c>
      <c r="F412" s="2">
        <v>-0.220758046021656</v>
      </c>
      <c r="G412" s="2">
        <v>-0.32803105058565302</v>
      </c>
      <c r="H412" s="2">
        <v>-0.21494293593340599</v>
      </c>
      <c r="I412" s="2">
        <f t="shared" si="13"/>
        <v>-0.11308811465224702</v>
      </c>
      <c r="J412" s="2">
        <v>4.8734164497491801E-2</v>
      </c>
      <c r="K412" s="2">
        <v>0.10760437014832699</v>
      </c>
      <c r="L412" s="2">
        <v>4.6200465707672299E-2</v>
      </c>
      <c r="M412" s="2">
        <f t="shared" si="12"/>
        <v>6.1403904440654695E-2</v>
      </c>
      <c r="N412" s="1">
        <v>4.7326034775284903E-89</v>
      </c>
      <c r="O412" s="1">
        <v>8.25865026692154E-13</v>
      </c>
      <c r="P412" s="1">
        <v>9.8657561258709693E-80</v>
      </c>
      <c r="Q412" s="1">
        <v>1.5599999999999999E-2</v>
      </c>
    </row>
    <row r="413" spans="1:17" x14ac:dyDescent="0.25">
      <c r="A413">
        <v>412</v>
      </c>
      <c r="B413" t="s">
        <v>28</v>
      </c>
      <c r="C413" t="s">
        <v>33</v>
      </c>
      <c r="D413">
        <v>238</v>
      </c>
      <c r="E413">
        <v>3867</v>
      </c>
      <c r="F413" s="2">
        <v>-0.168856959560298</v>
      </c>
      <c r="G413" s="2">
        <v>-0.172856140133755</v>
      </c>
      <c r="H413" s="2">
        <v>-0.16854461827113101</v>
      </c>
      <c r="I413" s="2">
        <f t="shared" si="13"/>
        <v>-4.3115218626239848E-3</v>
      </c>
      <c r="J413" s="2">
        <v>2.8512721468253701E-2</v>
      </c>
      <c r="K413" s="2">
        <v>2.9879245181940298E-2</v>
      </c>
      <c r="L413" s="2">
        <v>2.8407288348161398E-2</v>
      </c>
      <c r="M413" s="2">
        <f t="shared" si="12"/>
        <v>1.4719568337789E-3</v>
      </c>
      <c r="N413" s="1">
        <v>7.6478007836551495E-53</v>
      </c>
      <c r="O413" s="1">
        <v>1.6241508215644599E-4</v>
      </c>
      <c r="P413" s="1">
        <v>1.0504905430451401E-49</v>
      </c>
      <c r="Q413" s="1">
        <v>0.93559999999999999</v>
      </c>
    </row>
    <row r="414" spans="1:17" x14ac:dyDescent="0.25">
      <c r="A414">
        <v>413</v>
      </c>
      <c r="B414" t="s">
        <v>28</v>
      </c>
      <c r="C414" t="s">
        <v>34</v>
      </c>
      <c r="D414">
        <v>237</v>
      </c>
      <c r="E414">
        <v>3858</v>
      </c>
      <c r="F414" s="2">
        <v>-0.168541590516599</v>
      </c>
      <c r="G414" s="2">
        <v>-0.16379507686499301</v>
      </c>
      <c r="H414" s="2">
        <v>-0.16874726019441399</v>
      </c>
      <c r="I414" s="2">
        <f t="shared" si="13"/>
        <v>4.9521833294209894E-3</v>
      </c>
      <c r="J414" s="2">
        <v>2.8406295150320601E-2</v>
      </c>
      <c r="K414" s="2">
        <v>2.6828827205209099E-2</v>
      </c>
      <c r="L414" s="2">
        <v>2.8475637823121101E-2</v>
      </c>
      <c r="M414" s="2">
        <f t="shared" si="12"/>
        <v>-1.6468106179120014E-3</v>
      </c>
      <c r="N414" s="1">
        <v>1.57749697025971E-52</v>
      </c>
      <c r="O414" s="1">
        <v>3.62372902276299E-4</v>
      </c>
      <c r="P414" s="1">
        <v>1.0420546110910401E-49</v>
      </c>
      <c r="Q414" s="1">
        <v>0.91920000000000002</v>
      </c>
    </row>
    <row r="415" spans="1:17" x14ac:dyDescent="0.25">
      <c r="A415">
        <v>414</v>
      </c>
      <c r="B415" t="s">
        <v>28</v>
      </c>
      <c r="C415" t="s">
        <v>35</v>
      </c>
      <c r="D415">
        <v>236</v>
      </c>
      <c r="E415">
        <v>3806</v>
      </c>
      <c r="F415" s="2">
        <v>-0.105564802653267</v>
      </c>
      <c r="G415" s="2">
        <v>-0.17605767530632499</v>
      </c>
      <c r="H415" s="2">
        <v>-0.101289602872143</v>
      </c>
      <c r="I415" s="2">
        <f t="shared" si="13"/>
        <v>-7.4768072434181987E-2</v>
      </c>
      <c r="J415" s="2">
        <v>1.11437964142648E-2</v>
      </c>
      <c r="K415" s="2">
        <v>3.09963050342675E-2</v>
      </c>
      <c r="L415" s="2">
        <v>1.02595836499965E-2</v>
      </c>
      <c r="M415" s="2">
        <f t="shared" si="12"/>
        <v>2.0736721384271E-2</v>
      </c>
      <c r="N415" s="1">
        <v>2.2797768365478599E-21</v>
      </c>
      <c r="O415" s="1">
        <v>1.30797694504608E-4</v>
      </c>
      <c r="P415" s="1">
        <v>9.8154955376399998E-19</v>
      </c>
      <c r="Q415" s="1">
        <v>5.0700000000000002E-2</v>
      </c>
    </row>
    <row r="416" spans="1:17" x14ac:dyDescent="0.25">
      <c r="A416">
        <v>415</v>
      </c>
      <c r="B416" t="s">
        <v>29</v>
      </c>
      <c r="C416" t="s">
        <v>30</v>
      </c>
      <c r="D416">
        <v>240</v>
      </c>
      <c r="E416">
        <v>3908</v>
      </c>
      <c r="F416" s="2">
        <v>-0.30312669265720699</v>
      </c>
      <c r="G416" s="2">
        <v>-0.39956680274437301</v>
      </c>
      <c r="H416" s="2">
        <v>-0.29549599413379601</v>
      </c>
      <c r="I416" s="2">
        <f t="shared" si="13"/>
        <v>-0.10407080861057699</v>
      </c>
      <c r="J416" s="2">
        <v>9.1885805867358505E-2</v>
      </c>
      <c r="K416" s="2">
        <v>0.15965362985536</v>
      </c>
      <c r="L416" s="2">
        <v>8.7317882549120193E-2</v>
      </c>
      <c r="M416" s="2">
        <f t="shared" si="12"/>
        <v>7.2335747306239803E-2</v>
      </c>
      <c r="N416" s="1">
        <v>0</v>
      </c>
      <c r="O416" s="1">
        <v>2.0579326573575799E-18</v>
      </c>
      <c r="P416" s="1">
        <v>0</v>
      </c>
      <c r="Q416" s="1">
        <v>0</v>
      </c>
    </row>
    <row r="417" spans="1:17" x14ac:dyDescent="0.25">
      <c r="A417">
        <v>416</v>
      </c>
      <c r="B417" t="s">
        <v>29</v>
      </c>
      <c r="C417" t="s">
        <v>31</v>
      </c>
      <c r="D417">
        <v>240</v>
      </c>
      <c r="E417">
        <v>3896</v>
      </c>
      <c r="F417" s="2">
        <v>-0.65171944450133301</v>
      </c>
      <c r="G417" s="2">
        <v>-0.49843978470469902</v>
      </c>
      <c r="H417" s="2">
        <v>-0.66246163030099503</v>
      </c>
      <c r="I417" s="2">
        <f t="shared" si="13"/>
        <v>0.16402184559629601</v>
      </c>
      <c r="J417" s="2">
        <v>0.42473823868539901</v>
      </c>
      <c r="K417" s="2">
        <v>0.24844221897646701</v>
      </c>
      <c r="L417" s="2">
        <v>0.43885541162105302</v>
      </c>
      <c r="M417" s="2">
        <f t="shared" si="12"/>
        <v>-0.190413192644586</v>
      </c>
      <c r="N417" s="1">
        <v>0</v>
      </c>
      <c r="O417" s="1">
        <v>9.2222724591391392E-28</v>
      </c>
      <c r="P417" s="1">
        <v>0</v>
      </c>
      <c r="Q417" s="1">
        <v>0</v>
      </c>
    </row>
    <row r="418" spans="1:17" x14ac:dyDescent="0.25">
      <c r="A418">
        <v>417</v>
      </c>
      <c r="B418" t="s">
        <v>29</v>
      </c>
      <c r="C418" t="s">
        <v>32</v>
      </c>
      <c r="D418">
        <v>240</v>
      </c>
      <c r="E418">
        <v>3907</v>
      </c>
      <c r="F418" s="2">
        <v>-0.61616303909484305</v>
      </c>
      <c r="G418" s="2">
        <v>-0.49361487275411597</v>
      </c>
      <c r="H418" s="2">
        <v>-0.62673840496034705</v>
      </c>
      <c r="I418" s="2">
        <f t="shared" si="13"/>
        <v>0.13312353220623108</v>
      </c>
      <c r="J418" s="2">
        <v>0.37965686865949699</v>
      </c>
      <c r="K418" s="2">
        <v>0.243655642604062</v>
      </c>
      <c r="L418" s="2">
        <v>0.39280102825224</v>
      </c>
      <c r="M418" s="2">
        <f t="shared" si="12"/>
        <v>-0.149145385648178</v>
      </c>
      <c r="N418" s="1">
        <v>0</v>
      </c>
      <c r="O418" s="1">
        <v>2.9369855624064901E-27</v>
      </c>
      <c r="P418" s="1">
        <v>0</v>
      </c>
      <c r="Q418" s="1">
        <v>1.1999999999999999E-3</v>
      </c>
    </row>
    <row r="419" spans="1:17" x14ac:dyDescent="0.25">
      <c r="A419">
        <v>418</v>
      </c>
      <c r="B419" t="s">
        <v>29</v>
      </c>
      <c r="C419" t="s">
        <v>33</v>
      </c>
      <c r="D419">
        <v>240</v>
      </c>
      <c r="E419">
        <v>3905</v>
      </c>
      <c r="F419" s="2">
        <v>-0.79007539719181796</v>
      </c>
      <c r="G419" s="2">
        <v>-0.84834537199718196</v>
      </c>
      <c r="H419" s="2">
        <v>-0.78668451660296601</v>
      </c>
      <c r="I419" s="2">
        <f t="shared" si="13"/>
        <v>-6.1660855394215952E-2</v>
      </c>
      <c r="J419" s="2">
        <v>0.62421912257190204</v>
      </c>
      <c r="K419" s="2">
        <v>0.71968987018903696</v>
      </c>
      <c r="L419" s="2">
        <v>0.61887252866284304</v>
      </c>
      <c r="M419" s="2">
        <f t="shared" si="12"/>
        <v>0.10081734152619393</v>
      </c>
      <c r="N419" s="1">
        <v>0</v>
      </c>
      <c r="O419" s="1">
        <v>4.1470293100757801E-77</v>
      </c>
      <c r="P419" s="1">
        <v>0</v>
      </c>
      <c r="Q419" s="1">
        <v>4.41E-2</v>
      </c>
    </row>
    <row r="420" spans="1:17" x14ac:dyDescent="0.25">
      <c r="A420">
        <v>419</v>
      </c>
      <c r="B420" t="s">
        <v>29</v>
      </c>
      <c r="C420" t="s">
        <v>34</v>
      </c>
      <c r="D420">
        <v>239</v>
      </c>
      <c r="E420">
        <v>3894</v>
      </c>
      <c r="F420" s="2">
        <v>-0.543582550249742</v>
      </c>
      <c r="G420" s="2">
        <v>-0.57559819399755197</v>
      </c>
      <c r="H420" s="2">
        <v>-0.54141602705770098</v>
      </c>
      <c r="I420" s="2">
        <f t="shared" si="13"/>
        <v>-3.4182166939850989E-2</v>
      </c>
      <c r="J420" s="2">
        <v>0.29548199000427</v>
      </c>
      <c r="K420" s="2">
        <v>0.33131328093324303</v>
      </c>
      <c r="L420" s="2">
        <v>0.29313131435494599</v>
      </c>
      <c r="M420" s="2">
        <f t="shared" si="12"/>
        <v>3.8181966578297033E-2</v>
      </c>
      <c r="N420" s="1">
        <v>0</v>
      </c>
      <c r="O420" s="1">
        <v>2.57209365137462E-36</v>
      </c>
      <c r="P420" s="1">
        <v>0</v>
      </c>
      <c r="Q420" s="1">
        <v>0.45950000000000002</v>
      </c>
    </row>
    <row r="421" spans="1:17" x14ac:dyDescent="0.25">
      <c r="A421">
        <v>420</v>
      </c>
      <c r="B421" t="s">
        <v>29</v>
      </c>
      <c r="C421" t="s">
        <v>35</v>
      </c>
      <c r="D421">
        <v>237</v>
      </c>
      <c r="E421">
        <v>3843</v>
      </c>
      <c r="F421" s="2">
        <v>0.29120265258821898</v>
      </c>
      <c r="G421" s="2">
        <v>0.401360715833185</v>
      </c>
      <c r="H421" s="2">
        <v>0.28253639075280101</v>
      </c>
      <c r="I421" s="2">
        <f t="shared" si="13"/>
        <v>0.11882432508038399</v>
      </c>
      <c r="J421" s="2">
        <v>8.4799085078242006E-2</v>
      </c>
      <c r="K421" s="2">
        <v>0.161090424214127</v>
      </c>
      <c r="L421" s="2">
        <v>7.9826812099619199E-2</v>
      </c>
      <c r="M421" s="2">
        <f t="shared" si="12"/>
        <v>8.1263612114507805E-2</v>
      </c>
      <c r="N421" s="1">
        <v>0</v>
      </c>
      <c r="O421" s="1">
        <v>2.3676735388224301E-18</v>
      </c>
      <c r="P421" s="1">
        <v>0</v>
      </c>
      <c r="Q421" s="1">
        <v>1.8E-3</v>
      </c>
    </row>
    <row r="422" spans="1:17" x14ac:dyDescent="0.25">
      <c r="A422">
        <v>421</v>
      </c>
      <c r="B422" t="s">
        <v>30</v>
      </c>
      <c r="C422" t="s">
        <v>31</v>
      </c>
      <c r="D422">
        <v>240</v>
      </c>
      <c r="E422">
        <v>3904</v>
      </c>
      <c r="F422" s="2">
        <v>-0.27903083850210703</v>
      </c>
      <c r="G422" s="2">
        <v>-0.35366971596386398</v>
      </c>
      <c r="H422" s="2">
        <v>-0.27187039954734898</v>
      </c>
      <c r="I422" s="2">
        <f t="shared" si="13"/>
        <v>-8.1799316416515E-2</v>
      </c>
      <c r="J422" s="2">
        <v>7.7858329750094005E-2</v>
      </c>
      <c r="K422" s="2">
        <v>0.12508226798996</v>
      </c>
      <c r="L422" s="2">
        <v>7.39135141500354E-2</v>
      </c>
      <c r="M422" s="2">
        <f t="shared" si="12"/>
        <v>5.1168753839924599E-2</v>
      </c>
      <c r="N422" s="1">
        <v>0</v>
      </c>
      <c r="O422" s="1">
        <v>9.2973203764723593E-15</v>
      </c>
      <c r="P422" s="1">
        <v>0</v>
      </c>
      <c r="Q422" s="1">
        <v>1.9099999999999999E-2</v>
      </c>
    </row>
    <row r="423" spans="1:17" x14ac:dyDescent="0.25">
      <c r="A423">
        <v>422</v>
      </c>
      <c r="B423" t="s">
        <v>30</v>
      </c>
      <c r="C423" t="s">
        <v>32</v>
      </c>
      <c r="D423">
        <v>240</v>
      </c>
      <c r="E423">
        <v>3916</v>
      </c>
      <c r="F423" s="2">
        <v>-0.36085000735067901</v>
      </c>
      <c r="G423" s="2">
        <v>-0.42813952595346599</v>
      </c>
      <c r="H423" s="2">
        <v>-0.35392776046582602</v>
      </c>
      <c r="I423" s="2">
        <f t="shared" si="13"/>
        <v>-7.4211765487639969E-2</v>
      </c>
      <c r="J423" s="2">
        <v>0.13021271206988</v>
      </c>
      <c r="K423" s="2">
        <v>0.183303453683659</v>
      </c>
      <c r="L423" s="2">
        <v>0.12526485962835501</v>
      </c>
      <c r="M423" s="2">
        <f t="shared" si="12"/>
        <v>5.8038594055303983E-2</v>
      </c>
      <c r="N423" s="1">
        <v>0</v>
      </c>
      <c r="O423" s="1">
        <v>6.5930791204314701E-21</v>
      </c>
      <c r="P423" s="1">
        <v>0</v>
      </c>
      <c r="Q423" s="1">
        <v>3.4700000000000002E-2</v>
      </c>
    </row>
    <row r="424" spans="1:17" x14ac:dyDescent="0.25">
      <c r="A424">
        <v>423</v>
      </c>
      <c r="B424" t="s">
        <v>30</v>
      </c>
      <c r="C424" t="s">
        <v>33</v>
      </c>
      <c r="D424">
        <v>240</v>
      </c>
      <c r="E424">
        <v>3914</v>
      </c>
      <c r="F424" s="2">
        <v>0.13055711055991101</v>
      </c>
      <c r="G424" s="2">
        <v>0.32723286824216702</v>
      </c>
      <c r="H424" s="2">
        <v>0.11650305583267299</v>
      </c>
      <c r="I424" s="2">
        <f t="shared" si="13"/>
        <v>0.21072981240949401</v>
      </c>
      <c r="J424" s="2">
        <v>1.70468965289522E-2</v>
      </c>
      <c r="K424" s="2">
        <v>0.107081350057996</v>
      </c>
      <c r="L424" s="2">
        <v>1.3572962018351E-2</v>
      </c>
      <c r="M424" s="2">
        <f t="shared" si="12"/>
        <v>9.3508388039645007E-2</v>
      </c>
      <c r="N424" s="1">
        <v>1.17420290747043E-32</v>
      </c>
      <c r="O424" s="1">
        <v>7.5375081752718296E-13</v>
      </c>
      <c r="P424" s="1">
        <v>6.5023861916804198E-25</v>
      </c>
      <c r="Q424" s="1">
        <v>1.6000000000000001E-3</v>
      </c>
    </row>
    <row r="425" spans="1:17" x14ac:dyDescent="0.25">
      <c r="A425">
        <v>424</v>
      </c>
      <c r="B425" t="s">
        <v>30</v>
      </c>
      <c r="C425" t="s">
        <v>34</v>
      </c>
      <c r="D425">
        <v>239</v>
      </c>
      <c r="E425">
        <v>3903</v>
      </c>
      <c r="F425" s="2">
        <v>0.15000459415249001</v>
      </c>
      <c r="G425" s="2">
        <v>0.28688067353093599</v>
      </c>
      <c r="H425" s="2">
        <v>0.139140030930609</v>
      </c>
      <c r="I425" s="2">
        <f t="shared" si="13"/>
        <v>0.14774064260032699</v>
      </c>
      <c r="J425" s="2">
        <v>2.2501284308251102E-2</v>
      </c>
      <c r="K425" s="2">
        <v>8.2300520845563399E-2</v>
      </c>
      <c r="L425" s="2">
        <v>1.93599482073709E-2</v>
      </c>
      <c r="M425" s="2">
        <f t="shared" si="12"/>
        <v>6.2940572638192499E-2</v>
      </c>
      <c r="N425" s="1">
        <v>1.9410306829616399E-42</v>
      </c>
      <c r="O425" s="1">
        <v>3.5613578106261901E-10</v>
      </c>
      <c r="P425" s="1">
        <v>9.8478038279492801E-35</v>
      </c>
      <c r="Q425" s="1">
        <v>1.54E-2</v>
      </c>
    </row>
    <row r="426" spans="1:17" x14ac:dyDescent="0.25">
      <c r="A426">
        <v>425</v>
      </c>
      <c r="B426" t="s">
        <v>30</v>
      </c>
      <c r="C426" t="s">
        <v>35</v>
      </c>
      <c r="D426">
        <v>237</v>
      </c>
      <c r="E426">
        <v>3852</v>
      </c>
      <c r="F426" s="2">
        <v>-0.66979168727509697</v>
      </c>
      <c r="G426" s="2">
        <v>-0.76090599239377699</v>
      </c>
      <c r="H426" s="2">
        <v>-0.65772672915902197</v>
      </c>
      <c r="I426" s="2">
        <f t="shared" si="13"/>
        <v>-0.10317926323475501</v>
      </c>
      <c r="J426" s="2">
        <v>0.44862090168473201</v>
      </c>
      <c r="K426" s="2">
        <v>0.57897792926075797</v>
      </c>
      <c r="L426" s="2">
        <v>0.43260445025022498</v>
      </c>
      <c r="M426" s="2">
        <f t="shared" si="12"/>
        <v>0.14637347901053299</v>
      </c>
      <c r="N426" s="1">
        <v>0</v>
      </c>
      <c r="O426" s="1">
        <v>1.2252692970443901E-61</v>
      </c>
      <c r="P426" s="1">
        <v>0</v>
      </c>
      <c r="Q426" s="1">
        <v>6.9099999999999995E-2</v>
      </c>
    </row>
    <row r="427" spans="1:17" x14ac:dyDescent="0.25">
      <c r="A427">
        <v>426</v>
      </c>
      <c r="B427" t="s">
        <v>31</v>
      </c>
      <c r="C427" t="s">
        <v>32</v>
      </c>
      <c r="D427">
        <v>240</v>
      </c>
      <c r="E427">
        <v>3903</v>
      </c>
      <c r="F427" s="2">
        <v>0.76455135923160999</v>
      </c>
      <c r="G427" s="2">
        <v>0.75634817422920697</v>
      </c>
      <c r="H427" s="2">
        <v>0.76464230648845</v>
      </c>
      <c r="I427" s="2">
        <f t="shared" si="13"/>
        <v>-8.2941322592430256E-3</v>
      </c>
      <c r="J427" s="2">
        <v>0.584538770548792</v>
      </c>
      <c r="K427" s="2">
        <v>0.57206256065985495</v>
      </c>
      <c r="L427" s="2">
        <v>0.58467785687197704</v>
      </c>
      <c r="M427" s="2">
        <f t="shared" si="12"/>
        <v>-1.2615296212122096E-2</v>
      </c>
      <c r="N427" s="1">
        <v>0</v>
      </c>
      <c r="O427" s="1">
        <v>1.1338693122141E-61</v>
      </c>
      <c r="P427" s="1">
        <v>0</v>
      </c>
      <c r="Q427" s="1">
        <v>0.75180000000000002</v>
      </c>
    </row>
    <row r="428" spans="1:17" x14ac:dyDescent="0.25">
      <c r="A428">
        <v>427</v>
      </c>
      <c r="B428" t="s">
        <v>31</v>
      </c>
      <c r="C428" t="s">
        <v>33</v>
      </c>
      <c r="D428">
        <v>240</v>
      </c>
      <c r="E428">
        <v>3902</v>
      </c>
      <c r="F428" s="2">
        <v>0.61766336311146097</v>
      </c>
      <c r="G428" s="2">
        <v>0.48110004210065299</v>
      </c>
      <c r="H428" s="2">
        <v>0.626508045693282</v>
      </c>
      <c r="I428" s="2">
        <f t="shared" si="13"/>
        <v>-0.14540800359262901</v>
      </c>
      <c r="J428" s="2">
        <v>0.38150803041561598</v>
      </c>
      <c r="K428" s="2">
        <v>0.23145725050925101</v>
      </c>
      <c r="L428" s="2">
        <v>0.39251233131841501</v>
      </c>
      <c r="M428" s="2">
        <f t="shared" si="12"/>
        <v>-0.161055080809164</v>
      </c>
      <c r="N428" s="1">
        <v>0</v>
      </c>
      <c r="O428" s="1">
        <v>5.6274762620416504E-26</v>
      </c>
      <c r="P428" s="1">
        <v>0</v>
      </c>
      <c r="Q428" s="1">
        <v>0</v>
      </c>
    </row>
    <row r="429" spans="1:17" x14ac:dyDescent="0.25">
      <c r="A429">
        <v>428</v>
      </c>
      <c r="B429" t="s">
        <v>31</v>
      </c>
      <c r="C429" t="s">
        <v>34</v>
      </c>
      <c r="D429">
        <v>239</v>
      </c>
      <c r="E429">
        <v>3890</v>
      </c>
      <c r="F429" s="2">
        <v>0.35769683914434203</v>
      </c>
      <c r="G429" s="2">
        <v>0.250478900496866</v>
      </c>
      <c r="H429" s="2">
        <v>0.36613338010170299</v>
      </c>
      <c r="I429" s="2">
        <f t="shared" si="13"/>
        <v>-0.11565447960483699</v>
      </c>
      <c r="J429" s="2">
        <v>0.12794702658002899</v>
      </c>
      <c r="K429" s="2">
        <v>6.2739679594118802E-2</v>
      </c>
      <c r="L429" s="2">
        <v>0.13405365202469799</v>
      </c>
      <c r="M429" s="2">
        <f t="shared" si="12"/>
        <v>-7.1313972430579187E-2</v>
      </c>
      <c r="N429" s="1">
        <v>0</v>
      </c>
      <c r="O429" s="1">
        <v>4.3437718023948101E-8</v>
      </c>
      <c r="P429" s="1">
        <v>0</v>
      </c>
      <c r="Q429" s="1">
        <v>2.6700000000000002E-2</v>
      </c>
    </row>
    <row r="430" spans="1:17" x14ac:dyDescent="0.25">
      <c r="A430">
        <v>429</v>
      </c>
      <c r="B430" t="s">
        <v>31</v>
      </c>
      <c r="C430" t="s">
        <v>35</v>
      </c>
      <c r="D430">
        <v>237</v>
      </c>
      <c r="E430">
        <v>3839</v>
      </c>
      <c r="F430" s="2">
        <v>0.11532809237368601</v>
      </c>
      <c r="G430" s="2">
        <v>0.19519533497135599</v>
      </c>
      <c r="H430" s="2">
        <v>0.10500736021768101</v>
      </c>
      <c r="I430" s="2">
        <f t="shared" si="13"/>
        <v>9.0187974753674988E-2</v>
      </c>
      <c r="J430" s="2">
        <v>1.33007838062064E-2</v>
      </c>
      <c r="K430" s="2">
        <v>3.8101218794579998E-2</v>
      </c>
      <c r="L430" s="2">
        <v>1.10265456998859E-2</v>
      </c>
      <c r="M430" s="2">
        <f t="shared" si="12"/>
        <v>2.70746730946941E-2</v>
      </c>
      <c r="N430" s="1">
        <v>2.1657763666016498E-25</v>
      </c>
      <c r="O430" s="1">
        <v>2.14053904766043E-5</v>
      </c>
      <c r="P430" s="1">
        <v>3.5402152469371102E-20</v>
      </c>
      <c r="Q430" s="1">
        <v>0.14149999999999999</v>
      </c>
    </row>
    <row r="431" spans="1:17" x14ac:dyDescent="0.25">
      <c r="A431">
        <v>430</v>
      </c>
      <c r="B431" t="s">
        <v>32</v>
      </c>
      <c r="C431" t="s">
        <v>33</v>
      </c>
      <c r="D431">
        <v>240</v>
      </c>
      <c r="E431">
        <v>3913</v>
      </c>
      <c r="F431" s="2">
        <v>0.791322432357358</v>
      </c>
      <c r="G431" s="2">
        <v>0.61110240354841106</v>
      </c>
      <c r="H431" s="2">
        <v>0.80347912680034395</v>
      </c>
      <c r="I431" s="2">
        <f t="shared" si="13"/>
        <v>-0.19237672325193289</v>
      </c>
      <c r="J431" s="2">
        <v>0.62619119307742299</v>
      </c>
      <c r="K431" s="2">
        <v>0.373446147622645</v>
      </c>
      <c r="L431" s="2">
        <v>0.64557870720384303</v>
      </c>
      <c r="M431" s="2">
        <f t="shared" si="12"/>
        <v>-0.27213255958119803</v>
      </c>
      <c r="N431" s="1">
        <v>0</v>
      </c>
      <c r="O431" s="1">
        <v>7.0513337637056102E-41</v>
      </c>
      <c r="P431" s="1">
        <v>0</v>
      </c>
      <c r="Q431" s="1">
        <v>0</v>
      </c>
    </row>
    <row r="432" spans="1:17" x14ac:dyDescent="0.25">
      <c r="A432">
        <v>431</v>
      </c>
      <c r="B432" t="s">
        <v>32</v>
      </c>
      <c r="C432" t="s">
        <v>34</v>
      </c>
      <c r="D432">
        <v>239</v>
      </c>
      <c r="E432">
        <v>3902</v>
      </c>
      <c r="F432" s="2">
        <v>0.53853214279140904</v>
      </c>
      <c r="G432" s="2">
        <v>0.38261503564709898</v>
      </c>
      <c r="H432" s="2">
        <v>0.550372223675199</v>
      </c>
      <c r="I432" s="2">
        <f t="shared" si="13"/>
        <v>-0.16775718802810002</v>
      </c>
      <c r="J432" s="2">
        <v>0.29001691703279903</v>
      </c>
      <c r="K432" s="2">
        <v>0.14639426550323101</v>
      </c>
      <c r="L432" s="2">
        <v>0.30290958459318401</v>
      </c>
      <c r="M432" s="2">
        <f t="shared" si="12"/>
        <v>-0.156515319089953</v>
      </c>
      <c r="N432" s="1">
        <v>0</v>
      </c>
      <c r="O432" s="1">
        <v>6.0016451584512902E-17</v>
      </c>
      <c r="P432" s="1">
        <v>0</v>
      </c>
      <c r="Q432" s="1">
        <v>1E-4</v>
      </c>
    </row>
    <row r="433" spans="1:17" x14ac:dyDescent="0.25">
      <c r="A433">
        <v>432</v>
      </c>
      <c r="B433" t="s">
        <v>32</v>
      </c>
      <c r="C433" t="s">
        <v>35</v>
      </c>
      <c r="D433">
        <v>237</v>
      </c>
      <c r="E433">
        <v>3851</v>
      </c>
      <c r="F433" s="2">
        <v>0.205001290647574</v>
      </c>
      <c r="G433" s="2">
        <v>0.350013679556824</v>
      </c>
      <c r="H433" s="2">
        <v>0.19047702539594899</v>
      </c>
      <c r="I433" s="2">
        <f t="shared" si="13"/>
        <v>0.15953665416087501</v>
      </c>
      <c r="J433" s="2">
        <v>4.2025506143790199E-2</v>
      </c>
      <c r="K433" s="2">
        <v>0.122509575876907</v>
      </c>
      <c r="L433" s="2">
        <v>3.6281497203688999E-2</v>
      </c>
      <c r="M433" s="2">
        <f t="shared" si="12"/>
        <v>8.6228078673217995E-2</v>
      </c>
      <c r="N433" s="1">
        <v>1.04893697025237E-76</v>
      </c>
      <c r="O433" s="1">
        <v>2.53013898108392E-14</v>
      </c>
      <c r="P433" s="1">
        <v>9.945127080594729E-63</v>
      </c>
      <c r="Q433" s="1">
        <v>6.4000000000000003E-3</v>
      </c>
    </row>
    <row r="434" spans="1:17" x14ac:dyDescent="0.25">
      <c r="A434">
        <v>433</v>
      </c>
      <c r="B434" t="s">
        <v>33</v>
      </c>
      <c r="C434" t="s">
        <v>34</v>
      </c>
      <c r="D434">
        <v>239</v>
      </c>
      <c r="E434">
        <v>3900</v>
      </c>
      <c r="F434" s="2">
        <v>0.709604923117926</v>
      </c>
      <c r="G434" s="2">
        <v>0.70564883038492399</v>
      </c>
      <c r="H434" s="2">
        <v>0.70983390828127901</v>
      </c>
      <c r="I434" s="2">
        <f t="shared" si="13"/>
        <v>-4.1850778963550272E-3</v>
      </c>
      <c r="J434" s="2">
        <v>0.50353914090213103</v>
      </c>
      <c r="K434" s="2">
        <v>0.497940271823611</v>
      </c>
      <c r="L434" s="2">
        <v>0.50386417734587496</v>
      </c>
      <c r="M434" s="2">
        <f t="shared" si="12"/>
        <v>-5.9239055222639614E-3</v>
      </c>
      <c r="N434" s="1">
        <v>0</v>
      </c>
      <c r="O434" s="1">
        <v>1.06520540596712E-53</v>
      </c>
      <c r="P434" s="1">
        <v>0</v>
      </c>
      <c r="Q434" s="1">
        <v>0.90969999999999995</v>
      </c>
    </row>
    <row r="435" spans="1:17" x14ac:dyDescent="0.25">
      <c r="A435">
        <v>434</v>
      </c>
      <c r="B435" t="s">
        <v>33</v>
      </c>
      <c r="C435" t="s">
        <v>35</v>
      </c>
      <c r="D435">
        <v>237</v>
      </c>
      <c r="E435">
        <v>3849</v>
      </c>
      <c r="F435" s="2">
        <v>-0.28493663275389403</v>
      </c>
      <c r="G435" s="2">
        <v>-0.39858130486747601</v>
      </c>
      <c r="H435" s="2">
        <v>-0.277127278013585</v>
      </c>
      <c r="I435" s="2">
        <f t="shared" si="13"/>
        <v>-0.12145402685389101</v>
      </c>
      <c r="J435" s="2">
        <v>8.1188936970127606E-2</v>
      </c>
      <c r="K435" s="2">
        <v>0.15886705658986</v>
      </c>
      <c r="L435" s="2">
        <v>7.6799528219218594E-2</v>
      </c>
      <c r="M435" s="2">
        <f t="shared" si="12"/>
        <v>8.2067528370641407E-2</v>
      </c>
      <c r="N435" s="1">
        <v>0</v>
      </c>
      <c r="O435" s="1">
        <v>4.0374882540668001E-18</v>
      </c>
      <c r="P435" s="1">
        <v>0</v>
      </c>
      <c r="Q435" s="1">
        <v>2.9999999999999997E-4</v>
      </c>
    </row>
    <row r="436" spans="1:17" x14ac:dyDescent="0.25">
      <c r="A436">
        <v>435</v>
      </c>
      <c r="B436" t="s">
        <v>34</v>
      </c>
      <c r="C436" t="s">
        <v>35</v>
      </c>
      <c r="D436">
        <v>236</v>
      </c>
      <c r="E436">
        <v>3838</v>
      </c>
      <c r="F436" s="2">
        <v>-0.30277304376591302</v>
      </c>
      <c r="G436" s="2">
        <v>-0.420433476489465</v>
      </c>
      <c r="H436" s="2">
        <v>-0.29412870346523401</v>
      </c>
      <c r="I436" s="2">
        <f t="shared" si="13"/>
        <v>-0.12630477302423099</v>
      </c>
      <c r="J436" s="2">
        <v>9.1671502951074305E-2</v>
      </c>
      <c r="K436" s="2">
        <v>0.176764308153018</v>
      </c>
      <c r="L436" s="2">
        <v>8.6511694202139403E-2</v>
      </c>
      <c r="M436" s="2">
        <f t="shared" si="12"/>
        <v>9.0252613950878594E-2</v>
      </c>
      <c r="N436" s="1">
        <v>0</v>
      </c>
      <c r="O436" s="1">
        <v>6.5920682922791798E-20</v>
      </c>
      <c r="P436" s="1">
        <v>0</v>
      </c>
      <c r="Q436" s="1">
        <v>0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6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/>
    </sheetView>
  </sheetViews>
  <sheetFormatPr defaultRowHeight="15" x14ac:dyDescent="0.25"/>
  <cols>
    <col min="1" max="1" width="4" bestFit="1" customWidth="1"/>
    <col min="2" max="3" width="10.42578125" bestFit="1" customWidth="1"/>
    <col min="4" max="4" width="6.7109375" bestFit="1" customWidth="1"/>
    <col min="5" max="5" width="9.7109375" bestFit="1" customWidth="1"/>
    <col min="6" max="7" width="6.28515625" bestFit="1" customWidth="1"/>
    <col min="8" max="8" width="9.42578125" bestFit="1" customWidth="1"/>
    <col min="9" max="9" width="6.7109375" bestFit="1" customWidth="1"/>
    <col min="10" max="10" width="5.5703125" bestFit="1" customWidth="1"/>
    <col min="11" max="11" width="7.28515625" bestFit="1" customWidth="1"/>
    <col min="12" max="12" width="10.42578125" bestFit="1" customWidth="1"/>
    <col min="13" max="13" width="7.7109375" bestFit="1" customWidth="1"/>
    <col min="14" max="14" width="8.5703125" bestFit="1" customWidth="1"/>
    <col min="15" max="15" width="8.28515625" bestFit="1" customWidth="1"/>
    <col min="16" max="16" width="9.7109375" bestFit="1" customWidth="1"/>
    <col min="17" max="17" width="8.5703125" style="1" bestFit="1" customWidth="1"/>
  </cols>
  <sheetData>
    <row r="1" spans="1:17" x14ac:dyDescent="0.25">
      <c r="A1" t="s">
        <v>53</v>
      </c>
      <c r="B1" t="s">
        <v>0</v>
      </c>
      <c r="C1" t="s">
        <v>1</v>
      </c>
      <c r="D1" t="s">
        <v>4</v>
      </c>
      <c r="E1" t="s">
        <v>43</v>
      </c>
      <c r="F1" t="s">
        <v>36</v>
      </c>
      <c r="G1" t="s">
        <v>2</v>
      </c>
      <c r="H1" t="s">
        <v>41</v>
      </c>
      <c r="I1" t="s">
        <v>37</v>
      </c>
      <c r="J1" t="s">
        <v>44</v>
      </c>
      <c r="K1" t="s">
        <v>3</v>
      </c>
      <c r="L1" t="s">
        <v>42</v>
      </c>
      <c r="M1" t="s">
        <v>38</v>
      </c>
      <c r="N1" t="s">
        <v>45</v>
      </c>
      <c r="O1" t="s">
        <v>5</v>
      </c>
      <c r="P1" t="s">
        <v>39</v>
      </c>
      <c r="Q1" s="1" t="s">
        <v>40</v>
      </c>
    </row>
    <row r="2" spans="1:17" x14ac:dyDescent="0.25">
      <c r="A2">
        <v>1</v>
      </c>
      <c r="B2" t="s">
        <v>6</v>
      </c>
      <c r="C2" t="s">
        <v>7</v>
      </c>
      <c r="D2" t="s">
        <v>46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x14ac:dyDescent="0.25">
      <c r="A3">
        <v>2</v>
      </c>
      <c r="B3" t="s">
        <v>6</v>
      </c>
      <c r="C3" t="s">
        <v>8</v>
      </c>
      <c r="D3" t="s">
        <v>46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 x14ac:dyDescent="0.25">
      <c r="A4">
        <v>3</v>
      </c>
      <c r="B4" t="s">
        <v>6</v>
      </c>
      <c r="C4" t="s">
        <v>9</v>
      </c>
      <c r="D4" t="s">
        <v>46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</row>
    <row r="5" spans="1:17" x14ac:dyDescent="0.25">
      <c r="A5">
        <v>4</v>
      </c>
      <c r="B5" t="s">
        <v>6</v>
      </c>
      <c r="C5" t="s">
        <v>10</v>
      </c>
      <c r="D5" t="s">
        <v>46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</row>
    <row r="6" spans="1:17" x14ac:dyDescent="0.25">
      <c r="A6">
        <v>5</v>
      </c>
      <c r="B6" t="s">
        <v>6</v>
      </c>
      <c r="C6" t="s">
        <v>11</v>
      </c>
      <c r="D6" t="s">
        <v>46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</row>
    <row r="7" spans="1:17" x14ac:dyDescent="0.25">
      <c r="A7">
        <v>6</v>
      </c>
      <c r="B7" t="s">
        <v>6</v>
      </c>
      <c r="C7" t="s">
        <v>12</v>
      </c>
      <c r="D7" t="s">
        <v>46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</row>
    <row r="8" spans="1:17" x14ac:dyDescent="0.25">
      <c r="A8">
        <v>7</v>
      </c>
      <c r="B8" t="s">
        <v>6</v>
      </c>
      <c r="C8" t="s">
        <v>13</v>
      </c>
      <c r="D8" t="s">
        <v>46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</row>
    <row r="9" spans="1:17" x14ac:dyDescent="0.25">
      <c r="A9">
        <v>8</v>
      </c>
      <c r="B9" t="s">
        <v>6</v>
      </c>
      <c r="C9" t="s">
        <v>14</v>
      </c>
      <c r="D9" t="s">
        <v>46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1:17" x14ac:dyDescent="0.25">
      <c r="A10">
        <v>9</v>
      </c>
      <c r="B10" t="s">
        <v>6</v>
      </c>
      <c r="C10" t="s">
        <v>15</v>
      </c>
      <c r="D10" t="s">
        <v>46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x14ac:dyDescent="0.25">
      <c r="A11">
        <v>10</v>
      </c>
      <c r="B11" t="s">
        <v>6</v>
      </c>
      <c r="C11" t="s">
        <v>16</v>
      </c>
      <c r="D11" t="s">
        <v>46</v>
      </c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 x14ac:dyDescent="0.25">
      <c r="A12">
        <v>11</v>
      </c>
      <c r="B12" t="s">
        <v>6</v>
      </c>
      <c r="C12" t="s">
        <v>17</v>
      </c>
      <c r="D12" t="s">
        <v>46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</row>
    <row r="13" spans="1:17" x14ac:dyDescent="0.25">
      <c r="A13">
        <v>12</v>
      </c>
      <c r="B13" t="s">
        <v>6</v>
      </c>
      <c r="C13" t="s">
        <v>18</v>
      </c>
      <c r="D13" t="s">
        <v>46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</row>
    <row r="14" spans="1:17" x14ac:dyDescent="0.25">
      <c r="A14">
        <v>13</v>
      </c>
      <c r="B14" t="s">
        <v>6</v>
      </c>
      <c r="C14" t="s">
        <v>19</v>
      </c>
      <c r="D14" t="s">
        <v>46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</row>
    <row r="15" spans="1:17" x14ac:dyDescent="0.25">
      <c r="A15">
        <v>14</v>
      </c>
      <c r="B15" t="s">
        <v>6</v>
      </c>
      <c r="C15" t="s">
        <v>20</v>
      </c>
      <c r="D15" t="s">
        <v>46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</row>
    <row r="16" spans="1:17" x14ac:dyDescent="0.25">
      <c r="A16">
        <v>15</v>
      </c>
      <c r="B16" t="s">
        <v>6</v>
      </c>
      <c r="C16" t="s">
        <v>21</v>
      </c>
      <c r="D16" t="s">
        <v>46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</row>
    <row r="17" spans="1:17" x14ac:dyDescent="0.25">
      <c r="A17">
        <v>16</v>
      </c>
      <c r="B17" t="s">
        <v>6</v>
      </c>
      <c r="C17" t="s">
        <v>22</v>
      </c>
      <c r="D17" t="s">
        <v>46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</row>
    <row r="18" spans="1:17" x14ac:dyDescent="0.25">
      <c r="A18">
        <v>17</v>
      </c>
      <c r="B18" t="s">
        <v>6</v>
      </c>
      <c r="C18" t="s">
        <v>23</v>
      </c>
      <c r="D18" t="s">
        <v>46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</row>
    <row r="19" spans="1:17" x14ac:dyDescent="0.25">
      <c r="A19">
        <v>18</v>
      </c>
      <c r="B19" t="s">
        <v>6</v>
      </c>
      <c r="C19" t="s">
        <v>24</v>
      </c>
      <c r="D19" t="s">
        <v>46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</row>
    <row r="20" spans="1:17" x14ac:dyDescent="0.25">
      <c r="A20">
        <v>19</v>
      </c>
      <c r="B20" t="s">
        <v>6</v>
      </c>
      <c r="C20" t="s">
        <v>25</v>
      </c>
      <c r="D20" t="s">
        <v>46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</row>
    <row r="21" spans="1:17" x14ac:dyDescent="0.25">
      <c r="A21">
        <v>20</v>
      </c>
      <c r="B21" t="s">
        <v>6</v>
      </c>
      <c r="C21" t="s">
        <v>26</v>
      </c>
      <c r="D21" t="s">
        <v>46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</row>
    <row r="22" spans="1:17" x14ac:dyDescent="0.25">
      <c r="A22">
        <v>21</v>
      </c>
      <c r="B22" t="s">
        <v>6</v>
      </c>
      <c r="C22" t="s">
        <v>27</v>
      </c>
      <c r="D22" t="s">
        <v>46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</row>
    <row r="23" spans="1:17" x14ac:dyDescent="0.25">
      <c r="A23">
        <v>22</v>
      </c>
      <c r="B23" t="s">
        <v>6</v>
      </c>
      <c r="C23" t="s">
        <v>28</v>
      </c>
      <c r="D23" t="s">
        <v>46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</row>
    <row r="24" spans="1:17" x14ac:dyDescent="0.25">
      <c r="A24">
        <v>23</v>
      </c>
      <c r="B24" t="s">
        <v>6</v>
      </c>
      <c r="C24" t="s">
        <v>29</v>
      </c>
      <c r="D24" t="s">
        <v>46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</row>
    <row r="25" spans="1:17" x14ac:dyDescent="0.25">
      <c r="A25">
        <v>24</v>
      </c>
      <c r="B25" t="s">
        <v>6</v>
      </c>
      <c r="C25" t="s">
        <v>30</v>
      </c>
      <c r="D25" t="s">
        <v>46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</row>
    <row r="26" spans="1:17" x14ac:dyDescent="0.25">
      <c r="A26">
        <v>25</v>
      </c>
      <c r="B26" t="s">
        <v>6</v>
      </c>
      <c r="C26" t="s">
        <v>31</v>
      </c>
      <c r="D26" t="s">
        <v>46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</row>
    <row r="27" spans="1:17" x14ac:dyDescent="0.25">
      <c r="A27">
        <v>26</v>
      </c>
      <c r="B27" t="s">
        <v>6</v>
      </c>
      <c r="C27" t="s">
        <v>32</v>
      </c>
      <c r="D27" t="s">
        <v>46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</row>
    <row r="28" spans="1:17" x14ac:dyDescent="0.25">
      <c r="A28">
        <v>27</v>
      </c>
      <c r="B28" t="s">
        <v>6</v>
      </c>
      <c r="C28" t="s">
        <v>33</v>
      </c>
      <c r="D28" t="s">
        <v>46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</row>
    <row r="29" spans="1:17" x14ac:dyDescent="0.25">
      <c r="A29">
        <v>28</v>
      </c>
      <c r="B29" t="s">
        <v>6</v>
      </c>
      <c r="C29" t="s">
        <v>34</v>
      </c>
      <c r="D29" t="s">
        <v>46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</row>
    <row r="30" spans="1:17" x14ac:dyDescent="0.25">
      <c r="A30">
        <v>29</v>
      </c>
      <c r="B30" t="s">
        <v>6</v>
      </c>
      <c r="C30" t="s">
        <v>35</v>
      </c>
      <c r="D30" t="s">
        <v>46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</row>
    <row r="31" spans="1:17" x14ac:dyDescent="0.25">
      <c r="A31">
        <v>30</v>
      </c>
      <c r="B31" t="s">
        <v>7</v>
      </c>
      <c r="C31" t="s">
        <v>8</v>
      </c>
      <c r="D31" t="s">
        <v>46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</row>
    <row r="32" spans="1:17" x14ac:dyDescent="0.25">
      <c r="A32">
        <v>31</v>
      </c>
      <c r="B32" t="s">
        <v>7</v>
      </c>
      <c r="C32" t="s">
        <v>9</v>
      </c>
      <c r="D32">
        <v>203</v>
      </c>
      <c r="E32">
        <v>425</v>
      </c>
      <c r="F32" s="2">
        <v>-0.54298185940702803</v>
      </c>
      <c r="G32" s="2">
        <v>-0.52303919958807399</v>
      </c>
      <c r="H32" s="2">
        <v>-0.55228003978309503</v>
      </c>
      <c r="I32" s="2">
        <f>G32-H32</f>
        <v>2.9240840195021045E-2</v>
      </c>
      <c r="J32" s="2">
        <v>0.29482929956548798</v>
      </c>
      <c r="K32" s="2">
        <v>0.27357000430573303</v>
      </c>
      <c r="L32" s="2">
        <v>0.30501324234281701</v>
      </c>
      <c r="M32" s="2">
        <f>K32-L32</f>
        <v>-3.1443238037083987E-2</v>
      </c>
      <c r="N32" s="1">
        <v>1.6056671835184401E-82</v>
      </c>
      <c r="O32" s="1">
        <v>5.7134513830771404E-26</v>
      </c>
      <c r="P32" s="1">
        <v>2.48625435982424E-58</v>
      </c>
      <c r="Q32" s="1">
        <v>0.37630000000000002</v>
      </c>
    </row>
    <row r="33" spans="1:17" x14ac:dyDescent="0.25">
      <c r="A33">
        <v>32</v>
      </c>
      <c r="B33" t="s">
        <v>7</v>
      </c>
      <c r="C33" t="s">
        <v>10</v>
      </c>
      <c r="D33" t="s">
        <v>46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</row>
    <row r="34" spans="1:17" x14ac:dyDescent="0.25">
      <c r="A34">
        <v>33</v>
      </c>
      <c r="B34" t="s">
        <v>7</v>
      </c>
      <c r="C34" t="s">
        <v>11</v>
      </c>
      <c r="D34">
        <v>188</v>
      </c>
      <c r="E34">
        <v>393</v>
      </c>
      <c r="F34" s="2">
        <v>0.84800933326887395</v>
      </c>
      <c r="G34" s="2">
        <v>0.85971044036893096</v>
      </c>
      <c r="H34" s="2">
        <v>0.84259889453419701</v>
      </c>
      <c r="I34" s="2">
        <f t="shared" ref="I34:I58" si="0">G34-H34</f>
        <v>1.7111545834733954E-2</v>
      </c>
      <c r="J34" s="2">
        <v>0.719119827367805</v>
      </c>
      <c r="K34" s="2">
        <v>0.73910204127934098</v>
      </c>
      <c r="L34" s="2">
        <v>0.70997289707025102</v>
      </c>
      <c r="M34" s="2">
        <f>K34-L34</f>
        <v>2.9129144209089963E-2</v>
      </c>
      <c r="N34" s="1">
        <v>0</v>
      </c>
      <c r="O34" s="1">
        <v>2.1513577383593301E-62</v>
      </c>
      <c r="P34" s="1">
        <v>0</v>
      </c>
      <c r="Q34" s="1">
        <v>0.61990000000000001</v>
      </c>
    </row>
    <row r="35" spans="1:17" x14ac:dyDescent="0.25">
      <c r="A35">
        <v>34</v>
      </c>
      <c r="B35" t="s">
        <v>7</v>
      </c>
      <c r="C35" t="s">
        <v>12</v>
      </c>
      <c r="D35">
        <v>203</v>
      </c>
      <c r="E35">
        <v>425</v>
      </c>
      <c r="F35" s="2">
        <v>0.37675282307264502</v>
      </c>
      <c r="G35" s="2">
        <v>0.39918095359564898</v>
      </c>
      <c r="H35" s="2">
        <v>0.36455338532249898</v>
      </c>
      <c r="I35" s="2">
        <f t="shared" si="0"/>
        <v>3.462756827315E-2</v>
      </c>
      <c r="J35" s="2">
        <v>0.141942442839182</v>
      </c>
      <c r="K35" s="2">
        <v>0.15934543371353099</v>
      </c>
      <c r="L35" s="2">
        <v>0.132899170750095</v>
      </c>
      <c r="M35" s="2">
        <f>K35-L35</f>
        <v>2.6446262963435996E-2</v>
      </c>
      <c r="N35" s="1">
        <v>1.1509052520464001E-40</v>
      </c>
      <c r="O35" s="1">
        <v>8.7469916391644003E-16</v>
      </c>
      <c r="P35" s="1">
        <v>2.1969567335421901E-26</v>
      </c>
      <c r="Q35" s="1">
        <v>0.48570000000000002</v>
      </c>
    </row>
    <row r="36" spans="1:17" x14ac:dyDescent="0.25">
      <c r="A36">
        <v>35</v>
      </c>
      <c r="B36" t="s">
        <v>7</v>
      </c>
      <c r="C36" t="s">
        <v>13</v>
      </c>
      <c r="D36" t="s">
        <v>46</v>
      </c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</row>
    <row r="37" spans="1:17" x14ac:dyDescent="0.25">
      <c r="A37">
        <v>36</v>
      </c>
      <c r="B37" t="s">
        <v>7</v>
      </c>
      <c r="C37" t="s">
        <v>14</v>
      </c>
      <c r="D37">
        <v>203</v>
      </c>
      <c r="E37">
        <v>424</v>
      </c>
      <c r="F37" s="2">
        <v>0.281467475341527</v>
      </c>
      <c r="G37" s="2">
        <v>0.28556883232533398</v>
      </c>
      <c r="H37" s="2">
        <v>0.28209174321335101</v>
      </c>
      <c r="I37" s="2">
        <f t="shared" si="0"/>
        <v>3.4770891119829672E-3</v>
      </c>
      <c r="J37" s="2">
        <v>7.9223736641052603E-2</v>
      </c>
      <c r="K37" s="2">
        <v>8.1549557995654803E-2</v>
      </c>
      <c r="L37" s="2">
        <v>7.9575751589146995E-2</v>
      </c>
      <c r="M37" s="2">
        <f t="shared" ref="M37:M58" si="1">K37-L37</f>
        <v>1.9738064065078081E-3</v>
      </c>
      <c r="N37" s="1">
        <v>2.11965107890855E-23</v>
      </c>
      <c r="O37" s="1">
        <v>8.7129061618130299E-9</v>
      </c>
      <c r="P37" s="1">
        <v>2.12809572846651E-16</v>
      </c>
      <c r="Q37" s="1">
        <v>0.95289999999999997</v>
      </c>
    </row>
    <row r="38" spans="1:17" x14ac:dyDescent="0.25">
      <c r="A38">
        <v>37</v>
      </c>
      <c r="B38" t="s">
        <v>7</v>
      </c>
      <c r="C38" t="s">
        <v>15</v>
      </c>
      <c r="D38">
        <v>193</v>
      </c>
      <c r="E38">
        <v>409</v>
      </c>
      <c r="F38" s="2">
        <v>-0.15930230888937999</v>
      </c>
      <c r="G38" s="2">
        <v>-0.10703631613879599</v>
      </c>
      <c r="H38" s="2">
        <v>-0.181870923269876</v>
      </c>
      <c r="I38" s="2">
        <f t="shared" si="0"/>
        <v>7.4834607131080005E-2</v>
      </c>
      <c r="J38" s="2">
        <v>2.5376581417678599E-2</v>
      </c>
      <c r="K38" s="2">
        <v>1.14567729725642E-2</v>
      </c>
      <c r="L38" s="2">
        <v>3.3077032731037001E-2</v>
      </c>
      <c r="M38" s="2">
        <f t="shared" si="1"/>
        <v>-2.1620259758472801E-2</v>
      </c>
      <c r="N38" s="1">
        <v>3.2480148656529101E-8</v>
      </c>
      <c r="O38" s="1">
        <v>3.54718934664272E-2</v>
      </c>
      <c r="P38" s="1">
        <v>1.9754227628740601E-7</v>
      </c>
      <c r="Q38" s="1">
        <v>0.38400000000000001</v>
      </c>
    </row>
    <row r="39" spans="1:17" x14ac:dyDescent="0.25">
      <c r="A39">
        <v>38</v>
      </c>
      <c r="B39" t="s">
        <v>7</v>
      </c>
      <c r="C39" t="s">
        <v>16</v>
      </c>
      <c r="D39">
        <v>198</v>
      </c>
      <c r="E39">
        <v>425</v>
      </c>
      <c r="F39" s="2">
        <v>-0.17653283066474301</v>
      </c>
      <c r="G39" s="2">
        <v>-0.17406922908181199</v>
      </c>
      <c r="H39" s="2">
        <v>-0.177642230938443</v>
      </c>
      <c r="I39" s="2">
        <f t="shared" si="0"/>
        <v>3.5730018566310084E-3</v>
      </c>
      <c r="J39" s="2">
        <v>3.1163473221165298E-2</v>
      </c>
      <c r="K39" s="2">
        <v>3.03000965131364E-2</v>
      </c>
      <c r="L39" s="2">
        <v>3.1556762212787103E-2</v>
      </c>
      <c r="M39" s="2">
        <f t="shared" si="1"/>
        <v>-1.2566656996507025E-3</v>
      </c>
      <c r="N39" s="1">
        <v>4.6244098178411798E-10</v>
      </c>
      <c r="O39" s="1">
        <v>5.3233725702741804E-4</v>
      </c>
      <c r="P39" s="1">
        <v>2.2293919875334601E-7</v>
      </c>
      <c r="Q39" s="1">
        <v>0.96220000000000006</v>
      </c>
    </row>
    <row r="40" spans="1:17" x14ac:dyDescent="0.25">
      <c r="A40">
        <v>39</v>
      </c>
      <c r="B40" t="s">
        <v>7</v>
      </c>
      <c r="C40" t="s">
        <v>17</v>
      </c>
      <c r="D40">
        <v>203</v>
      </c>
      <c r="E40">
        <v>425</v>
      </c>
      <c r="F40" s="2">
        <v>-0.21636858474043399</v>
      </c>
      <c r="G40" s="2">
        <v>-0.27499671274593301</v>
      </c>
      <c r="H40" s="2">
        <v>-0.19239242375208199</v>
      </c>
      <c r="I40" s="2">
        <f t="shared" si="0"/>
        <v>-8.2604288993851027E-2</v>
      </c>
      <c r="J40" s="2">
        <v>4.6814932550758803E-2</v>
      </c>
      <c r="K40" s="2">
        <v>7.5623192021069E-2</v>
      </c>
      <c r="L40" s="2">
        <v>3.7014844717200797E-2</v>
      </c>
      <c r="M40" s="2">
        <f t="shared" si="1"/>
        <v>3.8608347303868203E-2</v>
      </c>
      <c r="N40" s="1">
        <v>1.74580724928347E-14</v>
      </c>
      <c r="O40" s="1">
        <v>3.0069730494341303E-8</v>
      </c>
      <c r="P40" s="1">
        <v>2.0331705853874699E-8</v>
      </c>
      <c r="Q40" s="1">
        <v>0.28970000000000001</v>
      </c>
    </row>
    <row r="41" spans="1:17" x14ac:dyDescent="0.25">
      <c r="A41">
        <v>40</v>
      </c>
      <c r="B41" t="s">
        <v>7</v>
      </c>
      <c r="C41" t="s">
        <v>18</v>
      </c>
      <c r="D41">
        <v>203</v>
      </c>
      <c r="E41">
        <v>425</v>
      </c>
      <c r="F41" s="2">
        <v>0.36999737543328098</v>
      </c>
      <c r="G41" s="2">
        <v>0.34662217522560101</v>
      </c>
      <c r="H41" s="2">
        <v>0.38301861620748701</v>
      </c>
      <c r="I41" s="2">
        <f t="shared" si="0"/>
        <v>-3.6396440981885991E-2</v>
      </c>
      <c r="J41" s="2">
        <v>0.13689826900107599</v>
      </c>
      <c r="K41" s="2">
        <v>0.120146932358127</v>
      </c>
      <c r="L41" s="2">
        <v>0.146703260361498</v>
      </c>
      <c r="M41" s="2">
        <f t="shared" si="1"/>
        <v>-2.6556328003371002E-2</v>
      </c>
      <c r="N41" s="1">
        <v>2.7831841605562199E-39</v>
      </c>
      <c r="O41" s="1">
        <v>2.8639536443876E-12</v>
      </c>
      <c r="P41" s="1">
        <v>5.9267711282124996E-29</v>
      </c>
      <c r="Q41" s="1">
        <v>0.59589999999999999</v>
      </c>
    </row>
    <row r="42" spans="1:17" x14ac:dyDescent="0.25">
      <c r="A42">
        <v>41</v>
      </c>
      <c r="B42" t="s">
        <v>7</v>
      </c>
      <c r="C42" t="s">
        <v>19</v>
      </c>
      <c r="D42">
        <v>203</v>
      </c>
      <c r="E42">
        <v>425</v>
      </c>
      <c r="F42" s="2">
        <v>0.14315505104190299</v>
      </c>
      <c r="G42" s="2">
        <v>0.118306552343904</v>
      </c>
      <c r="H42" s="2">
        <v>0.151770338847972</v>
      </c>
      <c r="I42" s="2">
        <f t="shared" si="0"/>
        <v>-3.3463786504068005E-2</v>
      </c>
      <c r="J42" s="2">
        <v>2.0495814399494001E-2</v>
      </c>
      <c r="K42" s="2">
        <v>1.39964403275008E-2</v>
      </c>
      <c r="L42" s="2">
        <v>2.3034235754028302E-2</v>
      </c>
      <c r="M42" s="2">
        <f t="shared" si="1"/>
        <v>-9.0377954265275021E-3</v>
      </c>
      <c r="N42" s="1">
        <v>3.9009108925468698E-7</v>
      </c>
      <c r="O42" s="1">
        <v>1.7134400823340699E-2</v>
      </c>
      <c r="P42" s="1">
        <v>9.6519276098350995E-6</v>
      </c>
      <c r="Q42" s="1">
        <v>0.69240000000000002</v>
      </c>
    </row>
    <row r="43" spans="1:17" x14ac:dyDescent="0.25">
      <c r="A43">
        <v>42</v>
      </c>
      <c r="B43" t="s">
        <v>7</v>
      </c>
      <c r="C43" t="s">
        <v>20</v>
      </c>
      <c r="D43">
        <v>202</v>
      </c>
      <c r="E43">
        <v>425</v>
      </c>
      <c r="F43" s="2">
        <v>-0.19747818974082701</v>
      </c>
      <c r="G43" s="2">
        <v>-0.153674821033432</v>
      </c>
      <c r="H43" s="2">
        <v>-0.221342130981596</v>
      </c>
      <c r="I43" s="2">
        <f t="shared" si="0"/>
        <v>6.7667309948164001E-2</v>
      </c>
      <c r="J43" s="2">
        <v>3.8996837170379502E-2</v>
      </c>
      <c r="K43" s="2">
        <v>2.3615950619657301E-2</v>
      </c>
      <c r="L43" s="2">
        <v>4.8992338947474103E-2</v>
      </c>
      <c r="M43" s="2">
        <f t="shared" si="1"/>
        <v>-2.5376388327816801E-2</v>
      </c>
      <c r="N43" s="1">
        <v>2.6907159438606802E-12</v>
      </c>
      <c r="O43" s="1">
        <v>2.0094931222687002E-3</v>
      </c>
      <c r="P43" s="1">
        <v>1.09529601622329E-10</v>
      </c>
      <c r="Q43" s="1">
        <v>0.38340000000000002</v>
      </c>
    </row>
    <row r="44" spans="1:17" x14ac:dyDescent="0.25">
      <c r="A44">
        <v>43</v>
      </c>
      <c r="B44" t="s">
        <v>7</v>
      </c>
      <c r="C44" t="s">
        <v>21</v>
      </c>
      <c r="D44">
        <v>203</v>
      </c>
      <c r="E44">
        <v>424</v>
      </c>
      <c r="F44" s="2">
        <v>3.3465032525343101E-2</v>
      </c>
      <c r="G44" s="2">
        <v>6.8437576275486703E-2</v>
      </c>
      <c r="H44" s="2">
        <v>1.83865702989588E-2</v>
      </c>
      <c r="I44" s="2">
        <f t="shared" si="0"/>
        <v>5.0051005976527903E-2</v>
      </c>
      <c r="J44" s="2">
        <v>1.12304648323781E-3</v>
      </c>
      <c r="K44" s="2">
        <v>4.68370184646307E-3</v>
      </c>
      <c r="L44" s="2">
        <v>3.3806596735855499E-4</v>
      </c>
      <c r="M44" s="2">
        <f t="shared" si="1"/>
        <v>4.3456358791045153E-3</v>
      </c>
      <c r="N44" s="1">
        <v>0.23533875979147401</v>
      </c>
      <c r="O44" s="1">
        <v>0.167901243590168</v>
      </c>
      <c r="P44" s="1">
        <v>0.59235600038861702</v>
      </c>
      <c r="Q44" s="1">
        <v>0.57330000000000003</v>
      </c>
    </row>
    <row r="45" spans="1:17" x14ac:dyDescent="0.25">
      <c r="A45">
        <v>44</v>
      </c>
      <c r="B45" t="s">
        <v>7</v>
      </c>
      <c r="C45" t="s">
        <v>22</v>
      </c>
      <c r="D45">
        <v>203</v>
      </c>
      <c r="E45">
        <v>424</v>
      </c>
      <c r="F45" s="2">
        <v>-0.16361483937514201</v>
      </c>
      <c r="G45" s="2">
        <v>-0.22729942858838301</v>
      </c>
      <c r="H45" s="2">
        <v>-0.14800258460389401</v>
      </c>
      <c r="I45" s="2">
        <f t="shared" si="0"/>
        <v>-7.9296843984488996E-2</v>
      </c>
      <c r="J45" s="2">
        <v>2.6769981575882201E-2</v>
      </c>
      <c r="K45" s="2">
        <v>5.1665030236605299E-2</v>
      </c>
      <c r="L45" s="2">
        <v>2.1904765049432701E-2</v>
      </c>
      <c r="M45" s="2">
        <f t="shared" si="1"/>
        <v>2.9760265187172598E-2</v>
      </c>
      <c r="N45" s="1">
        <v>6.8760528163097701E-9</v>
      </c>
      <c r="O45" s="1">
        <v>4.6507246929357999E-6</v>
      </c>
      <c r="P45" s="1">
        <v>1.6332814909759398E-5</v>
      </c>
      <c r="Q45" s="1">
        <v>0.34289999999999998</v>
      </c>
    </row>
    <row r="46" spans="1:17" x14ac:dyDescent="0.25">
      <c r="A46">
        <v>45</v>
      </c>
      <c r="B46" t="s">
        <v>7</v>
      </c>
      <c r="C46" t="s">
        <v>23</v>
      </c>
      <c r="D46">
        <v>203</v>
      </c>
      <c r="E46">
        <v>425</v>
      </c>
      <c r="F46" s="2">
        <v>0.26360883603322199</v>
      </c>
      <c r="G46" s="2">
        <v>0.24522148512811301</v>
      </c>
      <c r="H46" s="2">
        <v>0.27209573201468801</v>
      </c>
      <c r="I46" s="2">
        <f t="shared" si="0"/>
        <v>-2.6874246886574998E-2</v>
      </c>
      <c r="J46" s="2">
        <v>6.9489064622080904E-2</v>
      </c>
      <c r="K46" s="2">
        <v>6.01335767684371E-2</v>
      </c>
      <c r="L46" s="2">
        <v>7.4036087380609197E-2</v>
      </c>
      <c r="M46" s="2">
        <f t="shared" si="1"/>
        <v>-1.3902510612172098E-2</v>
      </c>
      <c r="N46" s="1">
        <v>9.4278275894335001E-21</v>
      </c>
      <c r="O46" s="1">
        <v>7.7692609509526202E-7</v>
      </c>
      <c r="P46" s="1">
        <v>2.14111613861522E-15</v>
      </c>
      <c r="Q46" s="1">
        <v>0.66700000000000004</v>
      </c>
    </row>
    <row r="47" spans="1:17" x14ac:dyDescent="0.25">
      <c r="A47">
        <v>46</v>
      </c>
      <c r="B47" t="s">
        <v>7</v>
      </c>
      <c r="C47" t="s">
        <v>24</v>
      </c>
      <c r="D47">
        <v>203</v>
      </c>
      <c r="E47">
        <v>425</v>
      </c>
      <c r="F47" s="2">
        <v>2.5825283642270502E-3</v>
      </c>
      <c r="G47" s="2">
        <v>2.1589575646308701E-2</v>
      </c>
      <c r="H47" s="2">
        <v>-4.3577940551079702E-3</v>
      </c>
      <c r="I47" s="2">
        <f t="shared" si="0"/>
        <v>2.5947369701416673E-2</v>
      </c>
      <c r="J47" s="2">
        <v>6.9192356577916504E-6</v>
      </c>
      <c r="K47" s="2">
        <v>4.6610977658768498E-4</v>
      </c>
      <c r="L47" s="2">
        <v>1.89903690267343E-5</v>
      </c>
      <c r="M47" s="2">
        <f t="shared" si="1"/>
        <v>4.471194075609507E-4</v>
      </c>
      <c r="N47" s="1">
        <v>0.92572626515043399</v>
      </c>
      <c r="O47" s="1">
        <v>0.66354943802774102</v>
      </c>
      <c r="P47" s="1">
        <v>0.89890047860025801</v>
      </c>
      <c r="Q47" s="1">
        <v>0.74350000000000005</v>
      </c>
    </row>
    <row r="48" spans="1:17" x14ac:dyDescent="0.25">
      <c r="A48">
        <v>47</v>
      </c>
      <c r="B48" t="s">
        <v>7</v>
      </c>
      <c r="C48" t="s">
        <v>25</v>
      </c>
      <c r="D48">
        <v>197</v>
      </c>
      <c r="E48">
        <v>411</v>
      </c>
      <c r="F48" s="2">
        <v>9.0750025703558598E-2</v>
      </c>
      <c r="G48" s="2">
        <v>0.10492579442908501</v>
      </c>
      <c r="H48" s="2">
        <v>8.5084963994520299E-2</v>
      </c>
      <c r="I48" s="2">
        <f t="shared" si="0"/>
        <v>1.9840830434564707E-2</v>
      </c>
      <c r="J48" s="2">
        <v>8.2355854193604094E-3</v>
      </c>
      <c r="K48" s="2">
        <v>1.1009422336574599E-2</v>
      </c>
      <c r="L48" s="2">
        <v>7.2394510979488097E-3</v>
      </c>
      <c r="M48" s="2">
        <f t="shared" si="1"/>
        <v>3.7699712386257897E-3</v>
      </c>
      <c r="N48" s="1">
        <v>1.5531494637888901E-3</v>
      </c>
      <c r="O48" s="1">
        <v>3.7276976619604302E-2</v>
      </c>
      <c r="P48" s="1">
        <v>1.47103682620876E-2</v>
      </c>
      <c r="Q48" s="1">
        <v>0.81599999999999995</v>
      </c>
    </row>
    <row r="49" spans="1:17" x14ac:dyDescent="0.25">
      <c r="A49">
        <v>48</v>
      </c>
      <c r="B49" t="s">
        <v>7</v>
      </c>
      <c r="C49" t="s">
        <v>26</v>
      </c>
      <c r="D49">
        <v>203</v>
      </c>
      <c r="E49">
        <v>425</v>
      </c>
      <c r="F49" s="2">
        <v>3.4589030513690402E-2</v>
      </c>
      <c r="G49" s="2">
        <v>3.57447954611178E-2</v>
      </c>
      <c r="H49" s="2">
        <v>3.2614438228319803E-2</v>
      </c>
      <c r="I49" s="2">
        <f t="shared" si="0"/>
        <v>3.1303572327979964E-3</v>
      </c>
      <c r="J49" s="2">
        <v>1.19656968404588E-3</v>
      </c>
      <c r="K49" s="2">
        <v>1.2776904025571501E-3</v>
      </c>
      <c r="L49" s="2">
        <v>1.0637015809488899E-3</v>
      </c>
      <c r="M49" s="2">
        <f t="shared" si="1"/>
        <v>2.1398882160826018E-4</v>
      </c>
      <c r="N49" s="1">
        <v>0.220226989341781</v>
      </c>
      <c r="O49" s="1">
        <v>0.47137867314220899</v>
      </c>
      <c r="P49" s="1">
        <v>0.341672351591221</v>
      </c>
      <c r="Q49" s="1">
        <v>0.96889999999999998</v>
      </c>
    </row>
    <row r="50" spans="1:17" x14ac:dyDescent="0.25">
      <c r="A50">
        <v>49</v>
      </c>
      <c r="B50" t="s">
        <v>7</v>
      </c>
      <c r="C50" t="s">
        <v>27</v>
      </c>
      <c r="D50">
        <v>203</v>
      </c>
      <c r="E50">
        <v>425</v>
      </c>
      <c r="F50" s="2">
        <v>-0.245405532017512</v>
      </c>
      <c r="G50" s="2">
        <v>-0.22285296559512999</v>
      </c>
      <c r="H50" s="2">
        <v>-0.25232171288493099</v>
      </c>
      <c r="I50" s="2">
        <f t="shared" si="0"/>
        <v>2.9468747289801006E-2</v>
      </c>
      <c r="J50" s="2">
        <v>6.02248337237688E-2</v>
      </c>
      <c r="K50" s="2">
        <v>4.9663444274544298E-2</v>
      </c>
      <c r="L50" s="2">
        <v>6.3666246793185596E-2</v>
      </c>
      <c r="M50" s="2">
        <f t="shared" si="1"/>
        <v>-1.4002802518641298E-2</v>
      </c>
      <c r="N50" s="1">
        <v>3.3998355203563898E-18</v>
      </c>
      <c r="O50" s="1">
        <v>7.1101951020735203E-6</v>
      </c>
      <c r="P50" s="1">
        <v>1.8896622470129401E-13</v>
      </c>
      <c r="Q50" s="1">
        <v>0.6996</v>
      </c>
    </row>
    <row r="51" spans="1:17" x14ac:dyDescent="0.25">
      <c r="A51">
        <v>50</v>
      </c>
      <c r="B51" t="s">
        <v>7</v>
      </c>
      <c r="C51" t="s">
        <v>28</v>
      </c>
      <c r="D51">
        <v>203</v>
      </c>
      <c r="E51">
        <v>424</v>
      </c>
      <c r="F51" s="2">
        <v>-0.13383974275211799</v>
      </c>
      <c r="G51" s="2">
        <v>-6.8704367241957595E-2</v>
      </c>
      <c r="H51" s="2">
        <v>-0.15283606868204999</v>
      </c>
      <c r="I51" s="2">
        <f t="shared" si="0"/>
        <v>8.4131701440092396E-2</v>
      </c>
      <c r="J51" s="2">
        <v>1.7913272765647598E-2</v>
      </c>
      <c r="K51" s="2">
        <v>4.7202900781177703E-3</v>
      </c>
      <c r="L51" s="2">
        <v>2.3358863890184399E-2</v>
      </c>
      <c r="M51" s="2">
        <f t="shared" si="1"/>
        <v>-1.8638573812066628E-2</v>
      </c>
      <c r="N51" s="1">
        <v>2.1420343090913498E-6</v>
      </c>
      <c r="O51" s="1">
        <v>0.166249890627548</v>
      </c>
      <c r="P51" s="1">
        <v>8.5609376115267399E-6</v>
      </c>
      <c r="Q51" s="1">
        <v>0.35699999999999998</v>
      </c>
    </row>
    <row r="52" spans="1:17" x14ac:dyDescent="0.25">
      <c r="A52">
        <v>51</v>
      </c>
      <c r="B52" t="s">
        <v>7</v>
      </c>
      <c r="C52" t="s">
        <v>29</v>
      </c>
      <c r="D52">
        <v>203</v>
      </c>
      <c r="E52">
        <v>425</v>
      </c>
      <c r="F52" s="2">
        <v>0.30962729741906603</v>
      </c>
      <c r="G52" s="2">
        <v>0.38912440803352799</v>
      </c>
      <c r="H52" s="2">
        <v>0.27299279693999801</v>
      </c>
      <c r="I52" s="2">
        <f t="shared" si="0"/>
        <v>0.11613161109352999</v>
      </c>
      <c r="J52" s="2">
        <v>9.5868705007821603E-2</v>
      </c>
      <c r="K52" s="2">
        <v>0.151417804927444</v>
      </c>
      <c r="L52" s="2">
        <v>7.4525067181123006E-2</v>
      </c>
      <c r="M52" s="2">
        <f t="shared" si="1"/>
        <v>7.6892737746320994E-2</v>
      </c>
      <c r="N52" s="1">
        <v>5.1420382291048701E-28</v>
      </c>
      <c r="O52" s="1">
        <v>4.4825740064746097E-15</v>
      </c>
      <c r="P52" s="1">
        <v>1.7338012236601399E-15</v>
      </c>
      <c r="Q52" s="1">
        <v>0.1326</v>
      </c>
    </row>
    <row r="53" spans="1:17" x14ac:dyDescent="0.25">
      <c r="A53">
        <v>52</v>
      </c>
      <c r="B53" t="s">
        <v>7</v>
      </c>
      <c r="C53" t="s">
        <v>30</v>
      </c>
      <c r="D53">
        <v>203</v>
      </c>
      <c r="E53">
        <v>425</v>
      </c>
      <c r="F53" s="2">
        <v>-9.8737487947406999E-2</v>
      </c>
      <c r="G53" s="2">
        <v>-7.8544074098647707E-2</v>
      </c>
      <c r="H53" s="2">
        <v>-0.104653132548964</v>
      </c>
      <c r="I53" s="2">
        <f t="shared" si="0"/>
        <v>2.6109058450316289E-2</v>
      </c>
      <c r="J53" s="2">
        <v>9.7481539582280098E-3</v>
      </c>
      <c r="K53" s="2">
        <v>6.1691715760138497E-3</v>
      </c>
      <c r="L53" s="2">
        <v>1.0952278152310899E-2</v>
      </c>
      <c r="M53" s="2">
        <f t="shared" si="1"/>
        <v>-4.7831065762970497E-3</v>
      </c>
      <c r="N53" s="1">
        <v>4.6683632667674001E-4</v>
      </c>
      <c r="O53" s="1">
        <v>0.113508275437888</v>
      </c>
      <c r="P53" s="1">
        <v>2.2797659701583998E-3</v>
      </c>
      <c r="Q53" s="1">
        <v>0.7147</v>
      </c>
    </row>
    <row r="54" spans="1:17" x14ac:dyDescent="0.25">
      <c r="A54">
        <v>53</v>
      </c>
      <c r="B54" t="s">
        <v>7</v>
      </c>
      <c r="C54" t="s">
        <v>31</v>
      </c>
      <c r="D54">
        <v>198</v>
      </c>
      <c r="E54">
        <v>419</v>
      </c>
      <c r="F54" s="2">
        <v>-0.27106967770768498</v>
      </c>
      <c r="G54" s="2">
        <v>-0.34536124144494401</v>
      </c>
      <c r="H54" s="2">
        <v>-0.243162527015546</v>
      </c>
      <c r="I54" s="2">
        <f t="shared" si="0"/>
        <v>-0.10219871442939801</v>
      </c>
      <c r="J54" s="2">
        <v>7.3479579152276403E-2</v>
      </c>
      <c r="K54" s="2">
        <v>0.11927438709239301</v>
      </c>
      <c r="L54" s="2">
        <v>5.9128014544585897E-2</v>
      </c>
      <c r="M54" s="2">
        <f t="shared" si="1"/>
        <v>6.0146372547807109E-2</v>
      </c>
      <c r="N54" s="1">
        <v>1.69421787739024E-21</v>
      </c>
      <c r="O54" s="1">
        <v>6.3041303650282399E-12</v>
      </c>
      <c r="P54" s="1">
        <v>1.9345122095036801E-12</v>
      </c>
      <c r="Q54" s="1">
        <v>0.18970000000000001</v>
      </c>
    </row>
    <row r="55" spans="1:17" x14ac:dyDescent="0.25">
      <c r="A55">
        <v>54</v>
      </c>
      <c r="B55" t="s">
        <v>7</v>
      </c>
      <c r="C55" t="s">
        <v>32</v>
      </c>
      <c r="D55">
        <v>203</v>
      </c>
      <c r="E55">
        <v>425</v>
      </c>
      <c r="F55" s="2">
        <v>-0.30706250375473498</v>
      </c>
      <c r="G55" s="2">
        <v>-0.36155647073484798</v>
      </c>
      <c r="H55" s="2">
        <v>-0.28403534288396498</v>
      </c>
      <c r="I55" s="2">
        <f t="shared" si="0"/>
        <v>-7.7521127850882998E-2</v>
      </c>
      <c r="J55" s="2">
        <v>9.4287401890810196E-2</v>
      </c>
      <c r="K55" s="2">
        <v>0.13072308153023901</v>
      </c>
      <c r="L55" s="2">
        <v>8.06760760072113E-2</v>
      </c>
      <c r="M55" s="2">
        <f t="shared" si="1"/>
        <v>5.004700552302771E-2</v>
      </c>
      <c r="N55" s="1">
        <v>1.39948600553335E-27</v>
      </c>
      <c r="O55" s="1">
        <v>3.2128633257393699E-13</v>
      </c>
      <c r="P55" s="1">
        <v>1.2216354925192301E-16</v>
      </c>
      <c r="Q55" s="1">
        <v>0.29799999999999999</v>
      </c>
    </row>
    <row r="56" spans="1:17" x14ac:dyDescent="0.25">
      <c r="A56">
        <v>55</v>
      </c>
      <c r="B56" t="s">
        <v>7</v>
      </c>
      <c r="C56" t="s">
        <v>33</v>
      </c>
      <c r="D56">
        <v>203</v>
      </c>
      <c r="E56">
        <v>425</v>
      </c>
      <c r="F56" s="2">
        <v>-0.31007030916802097</v>
      </c>
      <c r="G56" s="2">
        <v>-0.38001435883926699</v>
      </c>
      <c r="H56" s="2">
        <v>-0.27585105981178298</v>
      </c>
      <c r="I56" s="2">
        <f t="shared" si="0"/>
        <v>-0.104163299027484</v>
      </c>
      <c r="J56" s="2">
        <v>9.6143320493115095E-2</v>
      </c>
      <c r="K56" s="2">
        <v>0.144410912924019</v>
      </c>
      <c r="L56" s="2">
        <v>7.6093807199284005E-2</v>
      </c>
      <c r="M56" s="2">
        <f t="shared" si="1"/>
        <v>6.8317105724734997E-2</v>
      </c>
      <c r="N56" s="1">
        <v>4.3214180991653199E-28</v>
      </c>
      <c r="O56" s="1">
        <v>1.9021236129918701E-14</v>
      </c>
      <c r="P56" s="1">
        <v>8.8116414700626197E-16</v>
      </c>
      <c r="Q56" s="1">
        <v>0.15570000000000001</v>
      </c>
    </row>
    <row r="57" spans="1:17" x14ac:dyDescent="0.25">
      <c r="A57">
        <v>56</v>
      </c>
      <c r="B57" t="s">
        <v>7</v>
      </c>
      <c r="C57" t="s">
        <v>34</v>
      </c>
      <c r="D57">
        <v>197</v>
      </c>
      <c r="E57">
        <v>415</v>
      </c>
      <c r="F57" s="2">
        <v>-0.18449086836661099</v>
      </c>
      <c r="G57" s="2">
        <v>-0.26866094580538202</v>
      </c>
      <c r="H57" s="2">
        <v>-0.14628974146401799</v>
      </c>
      <c r="I57" s="2">
        <f t="shared" si="0"/>
        <v>-0.12237120434136403</v>
      </c>
      <c r="J57" s="2">
        <v>3.4040408067365899E-2</v>
      </c>
      <c r="K57" s="2">
        <v>7.2178703801042396E-2</v>
      </c>
      <c r="L57" s="2">
        <v>2.1400688457609101E-2</v>
      </c>
      <c r="M57" s="2">
        <f t="shared" si="1"/>
        <v>5.0778015343433291E-2</v>
      </c>
      <c r="N57" s="1">
        <v>1.08305592667048E-10</v>
      </c>
      <c r="O57" s="1">
        <v>9.6727121730445895E-8</v>
      </c>
      <c r="P57" s="1">
        <v>2.5025832431022101E-5</v>
      </c>
      <c r="Q57" s="1">
        <v>0.12690000000000001</v>
      </c>
    </row>
    <row r="58" spans="1:17" x14ac:dyDescent="0.25">
      <c r="A58">
        <v>57</v>
      </c>
      <c r="B58" t="s">
        <v>7</v>
      </c>
      <c r="C58" t="s">
        <v>35</v>
      </c>
      <c r="D58">
        <v>201</v>
      </c>
      <c r="E58">
        <v>418</v>
      </c>
      <c r="F58" s="2">
        <v>7.7607904615395906E-2</v>
      </c>
      <c r="G58" s="2">
        <v>0.110538778920922</v>
      </c>
      <c r="H58" s="2">
        <v>5.09880464754301E-2</v>
      </c>
      <c r="I58" s="2">
        <f t="shared" si="0"/>
        <v>5.9550732445491895E-2</v>
      </c>
      <c r="J58" s="2">
        <v>6.0227406507274003E-3</v>
      </c>
      <c r="K58" s="2">
        <v>1.2218821645328601E-2</v>
      </c>
      <c r="L58" s="2">
        <v>2.5997808833806198E-3</v>
      </c>
      <c r="M58" s="2">
        <f t="shared" si="1"/>
        <v>9.619040761947981E-3</v>
      </c>
      <c r="N58" s="1">
        <v>6.3219973386441104E-3</v>
      </c>
      <c r="O58" s="1">
        <v>2.6671262404794598E-2</v>
      </c>
      <c r="P58" s="1">
        <v>0.14041394917845701</v>
      </c>
      <c r="Q58" s="1">
        <v>0.46060000000000001</v>
      </c>
    </row>
    <row r="59" spans="1:17" x14ac:dyDescent="0.25">
      <c r="A59">
        <v>58</v>
      </c>
      <c r="B59" t="s">
        <v>8</v>
      </c>
      <c r="C59" t="s">
        <v>9</v>
      </c>
      <c r="D59" t="s">
        <v>46</v>
      </c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</row>
    <row r="60" spans="1:17" x14ac:dyDescent="0.25">
      <c r="A60">
        <v>59</v>
      </c>
      <c r="B60" t="s">
        <v>8</v>
      </c>
      <c r="C60" t="s">
        <v>10</v>
      </c>
      <c r="D60" t="s">
        <v>46</v>
      </c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</row>
    <row r="61" spans="1:17" x14ac:dyDescent="0.25">
      <c r="A61">
        <v>60</v>
      </c>
      <c r="B61" t="s">
        <v>8</v>
      </c>
      <c r="C61" t="s">
        <v>11</v>
      </c>
      <c r="D61" t="s">
        <v>46</v>
      </c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</row>
    <row r="62" spans="1:17" x14ac:dyDescent="0.25">
      <c r="A62">
        <v>61</v>
      </c>
      <c r="B62" t="s">
        <v>8</v>
      </c>
      <c r="C62" t="s">
        <v>12</v>
      </c>
      <c r="D62" t="s">
        <v>46</v>
      </c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</row>
    <row r="63" spans="1:17" x14ac:dyDescent="0.25">
      <c r="A63">
        <v>62</v>
      </c>
      <c r="B63" t="s">
        <v>8</v>
      </c>
      <c r="C63" t="s">
        <v>13</v>
      </c>
      <c r="D63" t="s">
        <v>46</v>
      </c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</row>
    <row r="64" spans="1:17" x14ac:dyDescent="0.25">
      <c r="A64">
        <v>63</v>
      </c>
      <c r="B64" t="s">
        <v>8</v>
      </c>
      <c r="C64" t="s">
        <v>14</v>
      </c>
      <c r="D64" t="s">
        <v>46</v>
      </c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</row>
    <row r="65" spans="1:17" x14ac:dyDescent="0.25">
      <c r="A65">
        <v>64</v>
      </c>
      <c r="B65" t="s">
        <v>8</v>
      </c>
      <c r="C65" t="s">
        <v>15</v>
      </c>
      <c r="D65" t="s">
        <v>46</v>
      </c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</row>
    <row r="66" spans="1:17" x14ac:dyDescent="0.25">
      <c r="A66">
        <v>65</v>
      </c>
      <c r="B66" t="s">
        <v>8</v>
      </c>
      <c r="C66" t="s">
        <v>16</v>
      </c>
      <c r="D66" t="s">
        <v>46</v>
      </c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</row>
    <row r="67" spans="1:17" x14ac:dyDescent="0.25">
      <c r="A67">
        <v>66</v>
      </c>
      <c r="B67" t="s">
        <v>8</v>
      </c>
      <c r="C67" t="s">
        <v>17</v>
      </c>
      <c r="D67" t="s">
        <v>46</v>
      </c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</row>
    <row r="68" spans="1:17" x14ac:dyDescent="0.25">
      <c r="A68">
        <v>67</v>
      </c>
      <c r="B68" t="s">
        <v>8</v>
      </c>
      <c r="C68" t="s">
        <v>18</v>
      </c>
      <c r="D68" t="s">
        <v>46</v>
      </c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</row>
    <row r="69" spans="1:17" x14ac:dyDescent="0.25">
      <c r="A69">
        <v>68</v>
      </c>
      <c r="B69" t="s">
        <v>8</v>
      </c>
      <c r="C69" t="s">
        <v>19</v>
      </c>
      <c r="D69" t="s">
        <v>46</v>
      </c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</row>
    <row r="70" spans="1:17" x14ac:dyDescent="0.25">
      <c r="A70">
        <v>69</v>
      </c>
      <c r="B70" t="s">
        <v>8</v>
      </c>
      <c r="C70" t="s">
        <v>20</v>
      </c>
      <c r="D70" t="s">
        <v>46</v>
      </c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</row>
    <row r="71" spans="1:17" x14ac:dyDescent="0.25">
      <c r="A71">
        <v>70</v>
      </c>
      <c r="B71" t="s">
        <v>8</v>
      </c>
      <c r="C71" t="s">
        <v>21</v>
      </c>
      <c r="D71" t="s">
        <v>46</v>
      </c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</row>
    <row r="72" spans="1:17" x14ac:dyDescent="0.25">
      <c r="A72">
        <v>71</v>
      </c>
      <c r="B72" t="s">
        <v>8</v>
      </c>
      <c r="C72" t="s">
        <v>22</v>
      </c>
      <c r="D72" t="s">
        <v>46</v>
      </c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</row>
    <row r="73" spans="1:17" x14ac:dyDescent="0.25">
      <c r="A73">
        <v>72</v>
      </c>
      <c r="B73" t="s">
        <v>8</v>
      </c>
      <c r="C73" t="s">
        <v>23</v>
      </c>
      <c r="D73" t="s">
        <v>46</v>
      </c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</row>
    <row r="74" spans="1:17" x14ac:dyDescent="0.25">
      <c r="A74">
        <v>73</v>
      </c>
      <c r="B74" t="s">
        <v>8</v>
      </c>
      <c r="C74" t="s">
        <v>24</v>
      </c>
      <c r="D74" t="s">
        <v>46</v>
      </c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</row>
    <row r="75" spans="1:17" x14ac:dyDescent="0.25">
      <c r="A75">
        <v>74</v>
      </c>
      <c r="B75" t="s">
        <v>8</v>
      </c>
      <c r="C75" t="s">
        <v>25</v>
      </c>
      <c r="D75" t="s">
        <v>46</v>
      </c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</row>
    <row r="76" spans="1:17" x14ac:dyDescent="0.25">
      <c r="A76">
        <v>75</v>
      </c>
      <c r="B76" t="s">
        <v>8</v>
      </c>
      <c r="C76" t="s">
        <v>26</v>
      </c>
      <c r="D76" t="s">
        <v>46</v>
      </c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</row>
    <row r="77" spans="1:17" x14ac:dyDescent="0.25">
      <c r="A77">
        <v>76</v>
      </c>
      <c r="B77" t="s">
        <v>8</v>
      </c>
      <c r="C77" t="s">
        <v>27</v>
      </c>
      <c r="D77" t="s">
        <v>46</v>
      </c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</row>
    <row r="78" spans="1:17" x14ac:dyDescent="0.25">
      <c r="A78">
        <v>77</v>
      </c>
      <c r="B78" t="s">
        <v>8</v>
      </c>
      <c r="C78" t="s">
        <v>28</v>
      </c>
      <c r="D78" t="s">
        <v>46</v>
      </c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</row>
    <row r="79" spans="1:17" x14ac:dyDescent="0.25">
      <c r="A79">
        <v>78</v>
      </c>
      <c r="B79" t="s">
        <v>8</v>
      </c>
      <c r="C79" t="s">
        <v>29</v>
      </c>
      <c r="D79" t="s">
        <v>46</v>
      </c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</row>
    <row r="80" spans="1:17" x14ac:dyDescent="0.25">
      <c r="A80">
        <v>79</v>
      </c>
      <c r="B80" t="s">
        <v>8</v>
      </c>
      <c r="C80" t="s">
        <v>30</v>
      </c>
      <c r="D80" t="s">
        <v>46</v>
      </c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</row>
    <row r="81" spans="1:17" x14ac:dyDescent="0.25">
      <c r="A81">
        <v>80</v>
      </c>
      <c r="B81" t="s">
        <v>8</v>
      </c>
      <c r="C81" t="s">
        <v>31</v>
      </c>
      <c r="D81" t="s">
        <v>46</v>
      </c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</row>
    <row r="82" spans="1:17" x14ac:dyDescent="0.25">
      <c r="A82">
        <v>81</v>
      </c>
      <c r="B82" t="s">
        <v>8</v>
      </c>
      <c r="C82" t="s">
        <v>32</v>
      </c>
      <c r="D82" t="s">
        <v>46</v>
      </c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</row>
    <row r="83" spans="1:17" x14ac:dyDescent="0.25">
      <c r="A83">
        <v>82</v>
      </c>
      <c r="B83" t="s">
        <v>8</v>
      </c>
      <c r="C83" t="s">
        <v>33</v>
      </c>
      <c r="D83" t="s">
        <v>46</v>
      </c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</row>
    <row r="84" spans="1:17" x14ac:dyDescent="0.25">
      <c r="A84">
        <v>83</v>
      </c>
      <c r="B84" t="s">
        <v>8</v>
      </c>
      <c r="C84" t="s">
        <v>34</v>
      </c>
      <c r="D84" t="s">
        <v>46</v>
      </c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</row>
    <row r="85" spans="1:17" x14ac:dyDescent="0.25">
      <c r="A85">
        <v>84</v>
      </c>
      <c r="B85" t="s">
        <v>8</v>
      </c>
      <c r="C85" t="s">
        <v>35</v>
      </c>
      <c r="D85" t="s">
        <v>46</v>
      </c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</row>
    <row r="86" spans="1:17" x14ac:dyDescent="0.25">
      <c r="A86">
        <v>85</v>
      </c>
      <c r="B86" t="s">
        <v>9</v>
      </c>
      <c r="C86" t="s">
        <v>10</v>
      </c>
      <c r="D86" t="s">
        <v>46</v>
      </c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</row>
    <row r="87" spans="1:17" x14ac:dyDescent="0.25">
      <c r="A87">
        <v>86</v>
      </c>
      <c r="B87" t="s">
        <v>9</v>
      </c>
      <c r="C87" t="s">
        <v>11</v>
      </c>
      <c r="D87">
        <v>190</v>
      </c>
      <c r="E87">
        <v>394</v>
      </c>
      <c r="F87" s="2">
        <v>-0.561851349915785</v>
      </c>
      <c r="G87" s="2">
        <v>-0.57349644548071799</v>
      </c>
      <c r="H87" s="2">
        <v>-0.55652129216865998</v>
      </c>
      <c r="I87" s="2">
        <f t="shared" ref="I87:I111" si="2">G87-H87</f>
        <v>-1.6975153312058011E-2</v>
      </c>
      <c r="J87" s="2">
        <v>0.315677015296361</v>
      </c>
      <c r="K87" s="2">
        <v>0.32889817297901902</v>
      </c>
      <c r="L87" s="2">
        <v>0.30971594863707502</v>
      </c>
      <c r="M87" s="2">
        <f>K87-L87</f>
        <v>1.9182224341943999E-2</v>
      </c>
      <c r="N87" s="1">
        <v>3.5719408333907999E-82</v>
      </c>
      <c r="O87" s="1">
        <v>5.1376422245288201E-29</v>
      </c>
      <c r="P87" s="1">
        <v>5.1322775750712503E-55</v>
      </c>
      <c r="Q87" s="1">
        <v>0.64970000000000006</v>
      </c>
    </row>
    <row r="88" spans="1:17" x14ac:dyDescent="0.25">
      <c r="A88">
        <v>87</v>
      </c>
      <c r="B88" t="s">
        <v>9</v>
      </c>
      <c r="C88" t="s">
        <v>12</v>
      </c>
      <c r="D88">
        <v>205</v>
      </c>
      <c r="E88">
        <v>426</v>
      </c>
      <c r="F88" s="2">
        <v>-0.74717053369161801</v>
      </c>
      <c r="G88" s="2">
        <v>-0.78490928939211801</v>
      </c>
      <c r="H88" s="2">
        <v>-0.72839625200222502</v>
      </c>
      <c r="I88" s="2">
        <f t="shared" si="2"/>
        <v>-5.6513037389892995E-2</v>
      </c>
      <c r="J88" s="2">
        <v>0.558263960458935</v>
      </c>
      <c r="K88" s="2">
        <v>0.61608259257403997</v>
      </c>
      <c r="L88" s="2">
        <v>0.53056109993088796</v>
      </c>
      <c r="M88" s="2">
        <f>K88-L88</f>
        <v>8.5521492643152008E-2</v>
      </c>
      <c r="N88" s="1">
        <v>0</v>
      </c>
      <c r="O88" s="1">
        <v>7.0626160434393796E-57</v>
      </c>
      <c r="P88" s="1">
        <v>0</v>
      </c>
      <c r="Q88" s="1">
        <v>0.1817</v>
      </c>
    </row>
    <row r="89" spans="1:17" x14ac:dyDescent="0.25">
      <c r="A89">
        <v>88</v>
      </c>
      <c r="B89" t="s">
        <v>9</v>
      </c>
      <c r="C89" t="s">
        <v>13</v>
      </c>
      <c r="D89" t="s">
        <v>46</v>
      </c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</row>
    <row r="90" spans="1:17" x14ac:dyDescent="0.25">
      <c r="A90">
        <v>89</v>
      </c>
      <c r="B90" t="s">
        <v>9</v>
      </c>
      <c r="C90" t="s">
        <v>14</v>
      </c>
      <c r="D90">
        <v>205</v>
      </c>
      <c r="E90">
        <v>425</v>
      </c>
      <c r="F90" s="2">
        <v>-0.54472628521939104</v>
      </c>
      <c r="G90" s="2">
        <v>-0.54588844622918098</v>
      </c>
      <c r="H90" s="2">
        <v>-0.54462578134413198</v>
      </c>
      <c r="I90" s="2">
        <f t="shared" si="2"/>
        <v>-1.262664885049003E-3</v>
      </c>
      <c r="J90" s="2">
        <v>0.29672674267793803</v>
      </c>
      <c r="K90" s="2">
        <v>0.29799419572650998</v>
      </c>
      <c r="L90" s="2">
        <v>0.29661724170470599</v>
      </c>
      <c r="M90" s="2">
        <f t="shared" ref="M90:M111" si="3">K90-L90</f>
        <v>1.3769540218039888E-3</v>
      </c>
      <c r="N90" s="1">
        <v>2.6813080593841E-83</v>
      </c>
      <c r="O90" s="1">
        <v>2.1106996096924901E-28</v>
      </c>
      <c r="P90" s="1">
        <v>8.9382667709677102E-57</v>
      </c>
      <c r="Q90" s="1">
        <v>0.98370000000000002</v>
      </c>
    </row>
    <row r="91" spans="1:17" x14ac:dyDescent="0.25">
      <c r="A91">
        <v>90</v>
      </c>
      <c r="B91" t="s">
        <v>9</v>
      </c>
      <c r="C91" t="s">
        <v>15</v>
      </c>
      <c r="D91">
        <v>195</v>
      </c>
      <c r="E91">
        <v>410</v>
      </c>
      <c r="F91" s="2">
        <v>0.110302942874478</v>
      </c>
      <c r="G91" s="2">
        <v>0.132181057943562</v>
      </c>
      <c r="H91" s="2">
        <v>0.10147320619364</v>
      </c>
      <c r="I91" s="2">
        <f t="shared" si="2"/>
        <v>3.0707851749921994E-2</v>
      </c>
      <c r="J91" s="2">
        <v>1.2166080320763099E-2</v>
      </c>
      <c r="K91" s="2">
        <v>1.7471832079079201E-2</v>
      </c>
      <c r="L91" s="2">
        <v>1.02968115752169E-2</v>
      </c>
      <c r="M91" s="2">
        <f t="shared" si="3"/>
        <v>7.1750205038623015E-3</v>
      </c>
      <c r="N91" s="1">
        <v>1.2465299777404099E-4</v>
      </c>
      <c r="O91" s="1">
        <v>9.0445202873106704E-3</v>
      </c>
      <c r="P91" s="1">
        <v>3.6637355336687199E-3</v>
      </c>
      <c r="Q91" s="1">
        <v>0.7258</v>
      </c>
    </row>
    <row r="92" spans="1:17" x14ac:dyDescent="0.25">
      <c r="A92">
        <v>91</v>
      </c>
      <c r="B92" t="s">
        <v>9</v>
      </c>
      <c r="C92" t="s">
        <v>16</v>
      </c>
      <c r="D92">
        <v>200</v>
      </c>
      <c r="E92">
        <v>426</v>
      </c>
      <c r="F92" s="2">
        <v>-7.4527327840544402E-2</v>
      </c>
      <c r="G92" s="2">
        <v>-2.1124626463629899E-2</v>
      </c>
      <c r="H92" s="2">
        <v>-8.6482506660254893E-2</v>
      </c>
      <c r="I92" s="2">
        <f t="shared" si="2"/>
        <v>6.5357880196625001E-2</v>
      </c>
      <c r="J92" s="2">
        <v>5.5541690334760998E-3</v>
      </c>
      <c r="K92" s="2">
        <v>4.4624984322789199E-4</v>
      </c>
      <c r="L92" s="2">
        <v>7.4792239582410396E-3</v>
      </c>
      <c r="M92" s="2">
        <f t="shared" si="3"/>
        <v>-7.0329741150131474E-3</v>
      </c>
      <c r="N92" s="1">
        <v>8.3640464533750892E-3</v>
      </c>
      <c r="O92" s="1">
        <v>0.67266555253317295</v>
      </c>
      <c r="P92" s="1">
        <v>1.15915341349989E-2</v>
      </c>
      <c r="Q92" s="1">
        <v>0.42249999999999999</v>
      </c>
    </row>
    <row r="93" spans="1:17" x14ac:dyDescent="0.25">
      <c r="A93">
        <v>92</v>
      </c>
      <c r="B93" t="s">
        <v>9</v>
      </c>
      <c r="C93" t="s">
        <v>17</v>
      </c>
      <c r="D93">
        <v>205</v>
      </c>
      <c r="E93">
        <v>426</v>
      </c>
      <c r="F93" s="2">
        <v>0.275775405159503</v>
      </c>
      <c r="G93" s="2">
        <v>0.288298291237647</v>
      </c>
      <c r="H93" s="2">
        <v>0.27069107948867399</v>
      </c>
      <c r="I93" s="2">
        <f t="shared" si="2"/>
        <v>1.7607211748973006E-2</v>
      </c>
      <c r="J93" s="2">
        <v>7.6052676257653704E-2</v>
      </c>
      <c r="K93" s="2">
        <v>8.3115904730547294E-2</v>
      </c>
      <c r="L93" s="2">
        <v>7.3273660514743502E-2</v>
      </c>
      <c r="M93" s="2">
        <f t="shared" si="3"/>
        <v>9.8422442158037915E-3</v>
      </c>
      <c r="N93" s="1">
        <v>1.1613921040265001E-22</v>
      </c>
      <c r="O93" s="1">
        <v>5.2959547752018602E-9</v>
      </c>
      <c r="P93" s="1">
        <v>2.76203332850752E-15</v>
      </c>
      <c r="Q93" s="1">
        <v>0.73470000000000002</v>
      </c>
    </row>
    <row r="94" spans="1:17" x14ac:dyDescent="0.25">
      <c r="A94">
        <v>93</v>
      </c>
      <c r="B94" t="s">
        <v>9</v>
      </c>
      <c r="C94" t="s">
        <v>18</v>
      </c>
      <c r="D94">
        <v>205</v>
      </c>
      <c r="E94">
        <v>426</v>
      </c>
      <c r="F94" s="2">
        <v>-0.34172968363661899</v>
      </c>
      <c r="G94" s="2">
        <v>-0.30728968632717801</v>
      </c>
      <c r="H94" s="2">
        <v>-0.35807886923299498</v>
      </c>
      <c r="I94" s="2">
        <f t="shared" si="2"/>
        <v>5.0789182905816965E-2</v>
      </c>
      <c r="J94" s="2">
        <v>0.116779141299182</v>
      </c>
      <c r="K94" s="2">
        <v>9.4426951323055494E-2</v>
      </c>
      <c r="L94" s="2">
        <v>0.12822047659117999</v>
      </c>
      <c r="M94" s="2">
        <f t="shared" si="3"/>
        <v>-3.37935252681245E-2</v>
      </c>
      <c r="N94" s="1">
        <v>6.4967273208378796E-34</v>
      </c>
      <c r="O94" s="1">
        <v>4.9041312010048405E-10</v>
      </c>
      <c r="P94" s="1">
        <v>1.43500517099059E-25</v>
      </c>
      <c r="Q94" s="1">
        <v>0.4844</v>
      </c>
    </row>
    <row r="95" spans="1:17" x14ac:dyDescent="0.25">
      <c r="A95">
        <v>94</v>
      </c>
      <c r="B95" t="s">
        <v>9</v>
      </c>
      <c r="C95" t="s">
        <v>19</v>
      </c>
      <c r="D95">
        <v>205</v>
      </c>
      <c r="E95">
        <v>426</v>
      </c>
      <c r="F95" s="2">
        <v>-5.2645913970182499E-2</v>
      </c>
      <c r="G95" s="2">
        <v>-1.17887744516906E-2</v>
      </c>
      <c r="H95" s="2">
        <v>-7.2359420932167601E-2</v>
      </c>
      <c r="I95" s="2">
        <f t="shared" si="2"/>
        <v>6.0570646480476997E-2</v>
      </c>
      <c r="J95" s="2">
        <v>2.77136071762392E-3</v>
      </c>
      <c r="K95" s="2">
        <v>1.3897520307283299E-4</v>
      </c>
      <c r="L95" s="2">
        <v>5.2358857976386097E-3</v>
      </c>
      <c r="M95" s="2">
        <f t="shared" si="3"/>
        <v>-5.0969105945657765E-3</v>
      </c>
      <c r="N95" s="1">
        <v>6.1463131713797699E-2</v>
      </c>
      <c r="O95" s="1">
        <v>0.81133473533992495</v>
      </c>
      <c r="P95" s="1">
        <v>3.4677704724819798E-2</v>
      </c>
      <c r="Q95" s="1">
        <v>0.49890000000000001</v>
      </c>
    </row>
    <row r="96" spans="1:17" x14ac:dyDescent="0.25">
      <c r="A96">
        <v>95</v>
      </c>
      <c r="B96" t="s">
        <v>9</v>
      </c>
      <c r="C96" t="s">
        <v>20</v>
      </c>
      <c r="D96">
        <v>204</v>
      </c>
      <c r="E96">
        <v>426</v>
      </c>
      <c r="F96" s="2">
        <v>0.47607091091505499</v>
      </c>
      <c r="G96" s="2">
        <v>0.46040523562181801</v>
      </c>
      <c r="H96" s="2">
        <v>0.48441125224397003</v>
      </c>
      <c r="I96" s="2">
        <f t="shared" si="2"/>
        <v>-2.4006016622152015E-2</v>
      </c>
      <c r="J96" s="2">
        <v>0.22664318104523301</v>
      </c>
      <c r="K96" s="2">
        <v>0.21197298098798201</v>
      </c>
      <c r="L96" s="2">
        <v>0.23465426130057099</v>
      </c>
      <c r="M96" s="2">
        <f t="shared" si="3"/>
        <v>-2.2681280312588981E-2</v>
      </c>
      <c r="N96" s="1">
        <v>4.5893325988069499E-64</v>
      </c>
      <c r="O96" s="1">
        <v>1.40802910540359E-20</v>
      </c>
      <c r="P96" s="1">
        <v>2.16822635212791E-45</v>
      </c>
      <c r="Q96" s="1">
        <v>0.73129999999999995</v>
      </c>
    </row>
    <row r="97" spans="1:17" x14ac:dyDescent="0.25">
      <c r="A97">
        <v>96</v>
      </c>
      <c r="B97" t="s">
        <v>9</v>
      </c>
      <c r="C97" t="s">
        <v>21</v>
      </c>
      <c r="D97">
        <v>205</v>
      </c>
      <c r="E97">
        <v>425</v>
      </c>
      <c r="F97" s="2">
        <v>3.1054735349406899E-2</v>
      </c>
      <c r="G97" s="2">
        <v>3.1400751454427403E-2</v>
      </c>
      <c r="H97" s="2">
        <v>3.1933590165195903E-2</v>
      </c>
      <c r="I97" s="2">
        <f t="shared" si="2"/>
        <v>-5.3283871076850037E-4</v>
      </c>
      <c r="J97" s="2">
        <v>9.6437663098985897E-4</v>
      </c>
      <c r="K97" s="2">
        <v>9.8600719190272495E-4</v>
      </c>
      <c r="L97" s="2">
        <v>1.0197541808387E-3</v>
      </c>
      <c r="M97" s="2">
        <f t="shared" si="3"/>
        <v>-3.3746988935975074E-5</v>
      </c>
      <c r="N97" s="1">
        <v>0.27032155776141198</v>
      </c>
      <c r="O97" s="1">
        <v>0.52489586406684496</v>
      </c>
      <c r="P97" s="1">
        <v>0.35184521512394501</v>
      </c>
      <c r="Q97" s="1">
        <v>0.99570000000000003</v>
      </c>
    </row>
    <row r="98" spans="1:17" x14ac:dyDescent="0.25">
      <c r="A98">
        <v>97</v>
      </c>
      <c r="B98" t="s">
        <v>9</v>
      </c>
      <c r="C98" t="s">
        <v>22</v>
      </c>
      <c r="D98">
        <v>205</v>
      </c>
      <c r="E98">
        <v>425</v>
      </c>
      <c r="F98" s="2">
        <v>-0.122067592234249</v>
      </c>
      <c r="G98" s="2">
        <v>-0.186172385240442</v>
      </c>
      <c r="H98" s="2">
        <v>-9.6576395014015104E-2</v>
      </c>
      <c r="I98" s="2">
        <f t="shared" si="2"/>
        <v>-8.9595990226426891E-2</v>
      </c>
      <c r="J98" s="2">
        <v>1.4900563596841899E-2</v>
      </c>
      <c r="K98" s="2">
        <v>3.4660157026115399E-2</v>
      </c>
      <c r="L98" s="2">
        <v>9.3270000739030801E-3</v>
      </c>
      <c r="M98" s="2">
        <f t="shared" si="3"/>
        <v>2.5333156952212318E-2</v>
      </c>
      <c r="N98" s="1">
        <v>1.47104906089111E-5</v>
      </c>
      <c r="O98" s="1">
        <v>1.6344160666836001E-4</v>
      </c>
      <c r="P98" s="1">
        <v>4.8676914180503898E-3</v>
      </c>
      <c r="Q98" s="1">
        <v>0.24990000000000001</v>
      </c>
    </row>
    <row r="99" spans="1:17" x14ac:dyDescent="0.25">
      <c r="A99">
        <v>98</v>
      </c>
      <c r="B99" t="s">
        <v>9</v>
      </c>
      <c r="C99" t="s">
        <v>23</v>
      </c>
      <c r="D99">
        <v>205</v>
      </c>
      <c r="E99">
        <v>426</v>
      </c>
      <c r="F99" s="2">
        <v>-0.54813996742965998</v>
      </c>
      <c r="G99" s="2">
        <v>-0.55877103184460597</v>
      </c>
      <c r="H99" s="2">
        <v>-0.54344065645967898</v>
      </c>
      <c r="I99" s="2">
        <f t="shared" si="2"/>
        <v>-1.5330375384926986E-2</v>
      </c>
      <c r="J99" s="2">
        <v>0.30045744227281401</v>
      </c>
      <c r="K99" s="2">
        <v>0.31222506602868599</v>
      </c>
      <c r="L99" s="2">
        <v>0.29532774709332699</v>
      </c>
      <c r="M99" s="2">
        <f t="shared" si="3"/>
        <v>1.6897318935359007E-2</v>
      </c>
      <c r="N99" s="1">
        <v>1.87965513209008E-84</v>
      </c>
      <c r="O99" s="1">
        <v>1.11550805595799E-29</v>
      </c>
      <c r="P99" s="1">
        <v>1.1519539309574499E-56</v>
      </c>
      <c r="Q99" s="1">
        <v>0.79979999999999996</v>
      </c>
    </row>
    <row r="100" spans="1:17" x14ac:dyDescent="0.25">
      <c r="A100">
        <v>99</v>
      </c>
      <c r="B100" t="s">
        <v>9</v>
      </c>
      <c r="C100" t="s">
        <v>24</v>
      </c>
      <c r="D100">
        <v>205</v>
      </c>
      <c r="E100">
        <v>426</v>
      </c>
      <c r="F100" s="2">
        <v>-0.314406627640961</v>
      </c>
      <c r="G100" s="2">
        <v>-0.34542889367704799</v>
      </c>
      <c r="H100" s="2">
        <v>-0.301559004491259</v>
      </c>
      <c r="I100" s="2">
        <f t="shared" si="2"/>
        <v>-4.3869889185788991E-2</v>
      </c>
      <c r="J100" s="2">
        <v>9.88512600487962E-2</v>
      </c>
      <c r="K100" s="2">
        <v>0.11932112058694901</v>
      </c>
      <c r="L100" s="2">
        <v>9.0937833189759204E-2</v>
      </c>
      <c r="M100" s="2">
        <f t="shared" si="3"/>
        <v>2.8383287397189802E-2</v>
      </c>
      <c r="N100" s="1">
        <v>5.7719665039193901E-29</v>
      </c>
      <c r="O100" s="1">
        <v>2.6639269815145302E-12</v>
      </c>
      <c r="P100" s="1">
        <v>1.3413882894894299E-18</v>
      </c>
      <c r="Q100" s="1">
        <v>0.48549999999999999</v>
      </c>
    </row>
    <row r="101" spans="1:17" x14ac:dyDescent="0.25">
      <c r="A101">
        <v>100</v>
      </c>
      <c r="B101" t="s">
        <v>9</v>
      </c>
      <c r="C101" t="s">
        <v>25</v>
      </c>
      <c r="D101">
        <v>197</v>
      </c>
      <c r="E101">
        <v>411</v>
      </c>
      <c r="F101" s="2">
        <v>-0.14264534975856499</v>
      </c>
      <c r="G101" s="2">
        <v>-0.16153242102840201</v>
      </c>
      <c r="H101" s="2">
        <v>-0.13825340995185401</v>
      </c>
      <c r="I101" s="2">
        <f t="shared" si="2"/>
        <v>-2.3279011076548006E-2</v>
      </c>
      <c r="J101" s="2">
        <v>2.0347944376953701E-2</v>
      </c>
      <c r="K101" s="2">
        <v>2.6092723043296798E-2</v>
      </c>
      <c r="L101" s="2">
        <v>1.9114005363315398E-2</v>
      </c>
      <c r="M101" s="2">
        <f t="shared" si="3"/>
        <v>6.9787176799813999E-3</v>
      </c>
      <c r="N101" s="1">
        <v>6.5502864731585099E-7</v>
      </c>
      <c r="O101" s="1">
        <v>1.3444111354666999E-3</v>
      </c>
      <c r="P101" s="1">
        <v>7.3765983170579694E-5</v>
      </c>
      <c r="Q101" s="1">
        <v>0.85289999999999999</v>
      </c>
    </row>
    <row r="102" spans="1:17" x14ac:dyDescent="0.25">
      <c r="A102">
        <v>101</v>
      </c>
      <c r="B102" t="s">
        <v>9</v>
      </c>
      <c r="C102" t="s">
        <v>26</v>
      </c>
      <c r="D102">
        <v>205</v>
      </c>
      <c r="E102">
        <v>426</v>
      </c>
      <c r="F102" s="2">
        <v>8.6701684525019002E-2</v>
      </c>
      <c r="G102" s="2">
        <v>6.2043174914869201E-2</v>
      </c>
      <c r="H102" s="2">
        <v>9.8478309968045297E-2</v>
      </c>
      <c r="I102" s="2">
        <f t="shared" si="2"/>
        <v>-3.6435135053176096E-2</v>
      </c>
      <c r="J102" s="2">
        <v>7.5172340623211997E-3</v>
      </c>
      <c r="K102" s="2">
        <v>3.8493555535170599E-3</v>
      </c>
      <c r="L102" s="2">
        <v>9.6979775341624001E-3</v>
      </c>
      <c r="M102" s="2">
        <f t="shared" si="3"/>
        <v>-5.8486219806453401E-3</v>
      </c>
      <c r="N102" s="1">
        <v>2.06961178453488E-3</v>
      </c>
      <c r="O102" s="1">
        <v>0.20901499869444101</v>
      </c>
      <c r="P102" s="1">
        <v>4.0468412940623498E-3</v>
      </c>
      <c r="Q102" s="1">
        <v>0.64090000000000003</v>
      </c>
    </row>
    <row r="103" spans="1:17" x14ac:dyDescent="0.25">
      <c r="A103">
        <v>102</v>
      </c>
      <c r="B103" t="s">
        <v>9</v>
      </c>
      <c r="C103" t="s">
        <v>27</v>
      </c>
      <c r="D103">
        <v>205</v>
      </c>
      <c r="E103">
        <v>426</v>
      </c>
      <c r="F103" s="2">
        <v>0.103211975678362</v>
      </c>
      <c r="G103" s="2">
        <v>8.7707614493155894E-2</v>
      </c>
      <c r="H103" s="2">
        <v>0.10880831816559899</v>
      </c>
      <c r="I103" s="2">
        <f t="shared" si="2"/>
        <v>-2.11007036724431E-2</v>
      </c>
      <c r="J103" s="2">
        <v>1.0652936450112701E-2</v>
      </c>
      <c r="K103" s="2">
        <v>7.6926256400800504E-3</v>
      </c>
      <c r="L103" s="2">
        <v>1.18392501020263E-2</v>
      </c>
      <c r="M103" s="2">
        <f t="shared" si="3"/>
        <v>-4.1466244619462493E-3</v>
      </c>
      <c r="N103" s="1">
        <v>2.4579024161810201E-4</v>
      </c>
      <c r="O103" s="1">
        <v>7.5742174584615699E-2</v>
      </c>
      <c r="P103" s="1">
        <v>1.4931567702775E-3</v>
      </c>
      <c r="Q103" s="1">
        <v>0.78549999999999998</v>
      </c>
    </row>
    <row r="104" spans="1:17" x14ac:dyDescent="0.25">
      <c r="A104">
        <v>103</v>
      </c>
      <c r="B104" t="s">
        <v>9</v>
      </c>
      <c r="C104" t="s">
        <v>28</v>
      </c>
      <c r="D104">
        <v>204</v>
      </c>
      <c r="E104">
        <v>425</v>
      </c>
      <c r="F104" s="2">
        <v>5.3525446581118102E-2</v>
      </c>
      <c r="G104" s="2">
        <v>0.123140007205012</v>
      </c>
      <c r="H104" s="2">
        <v>2.17858437844622E-3</v>
      </c>
      <c r="I104" s="2">
        <f t="shared" si="2"/>
        <v>0.12096142282656579</v>
      </c>
      <c r="J104" s="2">
        <v>2.8650880177139102E-3</v>
      </c>
      <c r="K104" s="2">
        <v>1.51634613744505E-2</v>
      </c>
      <c r="L104" s="2">
        <v>4.7462298940099101E-6</v>
      </c>
      <c r="M104" s="2">
        <f t="shared" si="3"/>
        <v>1.515871514455649E-2</v>
      </c>
      <c r="N104" s="1">
        <v>5.7630993805119698E-2</v>
      </c>
      <c r="O104" s="1">
        <v>1.2871455345551199E-2</v>
      </c>
      <c r="P104" s="1">
        <v>0.949355536358512</v>
      </c>
      <c r="Q104" s="1">
        <v>0.19700000000000001</v>
      </c>
    </row>
    <row r="105" spans="1:17" x14ac:dyDescent="0.25">
      <c r="A105">
        <v>104</v>
      </c>
      <c r="B105" t="s">
        <v>9</v>
      </c>
      <c r="C105" t="s">
        <v>29</v>
      </c>
      <c r="D105">
        <v>205</v>
      </c>
      <c r="E105">
        <v>426</v>
      </c>
      <c r="F105" s="2">
        <v>-0.285996601255053</v>
      </c>
      <c r="G105" s="2">
        <v>-0.29652310736000698</v>
      </c>
      <c r="H105" s="2">
        <v>-0.28121710824567903</v>
      </c>
      <c r="I105" s="2">
        <f t="shared" si="2"/>
        <v>-1.5305999114327951E-2</v>
      </c>
      <c r="J105" s="2">
        <v>8.1792817449144795E-2</v>
      </c>
      <c r="K105" s="2">
        <v>8.7925953198434506E-2</v>
      </c>
      <c r="L105" s="2">
        <v>7.9083061970062193E-2</v>
      </c>
      <c r="M105" s="2">
        <f t="shared" si="3"/>
        <v>8.8428912283723127E-3</v>
      </c>
      <c r="N105" s="1">
        <v>2.9953940661161399E-24</v>
      </c>
      <c r="O105" s="1">
        <v>1.9235424118906201E-9</v>
      </c>
      <c r="P105" s="1">
        <v>2.2404873596465002E-16</v>
      </c>
      <c r="Q105" s="1">
        <v>0.8196</v>
      </c>
    </row>
    <row r="106" spans="1:17" x14ac:dyDescent="0.25">
      <c r="A106">
        <v>105</v>
      </c>
      <c r="B106" t="s">
        <v>9</v>
      </c>
      <c r="C106" t="s">
        <v>30</v>
      </c>
      <c r="D106">
        <v>205</v>
      </c>
      <c r="E106">
        <v>426</v>
      </c>
      <c r="F106" s="2">
        <v>0.17452127109618401</v>
      </c>
      <c r="G106" s="2">
        <v>0.20948238387405799</v>
      </c>
      <c r="H106" s="2">
        <v>0.15534646994606</v>
      </c>
      <c r="I106" s="2">
        <f t="shared" si="2"/>
        <v>5.4135913927997992E-2</v>
      </c>
      <c r="J106" s="2">
        <v>3.04608712101383E-2</v>
      </c>
      <c r="K106" s="2">
        <v>4.3882869153558102E-2</v>
      </c>
      <c r="L106" s="2">
        <v>2.4132525724702099E-2</v>
      </c>
      <c r="M106" s="2">
        <f t="shared" si="3"/>
        <v>1.9750343428856003E-2</v>
      </c>
      <c r="N106" s="1">
        <v>5.64163257762932E-10</v>
      </c>
      <c r="O106" s="1">
        <v>2.2183804203008E-5</v>
      </c>
      <c r="P106" s="1">
        <v>5.7763583229109497E-6</v>
      </c>
      <c r="Q106" s="1">
        <v>0.49020000000000002</v>
      </c>
    </row>
    <row r="107" spans="1:17" x14ac:dyDescent="0.25">
      <c r="A107">
        <v>106</v>
      </c>
      <c r="B107" t="s">
        <v>9</v>
      </c>
      <c r="C107" t="s">
        <v>31</v>
      </c>
      <c r="D107">
        <v>200</v>
      </c>
      <c r="E107">
        <v>420</v>
      </c>
      <c r="F107" s="2">
        <v>0.20011624283971</v>
      </c>
      <c r="G107" s="2">
        <v>0.22079156589400301</v>
      </c>
      <c r="H107" s="2">
        <v>0.1913588031755</v>
      </c>
      <c r="I107" s="2">
        <f t="shared" si="2"/>
        <v>2.9432762718503008E-2</v>
      </c>
      <c r="J107" s="2">
        <v>4.00465106482817E-2</v>
      </c>
      <c r="K107" s="2">
        <v>4.8748915569925902E-2</v>
      </c>
      <c r="L107" s="2">
        <v>3.6618191552759902E-2</v>
      </c>
      <c r="M107" s="2">
        <f t="shared" si="3"/>
        <v>1.2130724017166E-2</v>
      </c>
      <c r="N107" s="1">
        <v>1.8305276081675399E-12</v>
      </c>
      <c r="O107" s="1">
        <v>1.00622529725438E-5</v>
      </c>
      <c r="P107" s="1">
        <v>2.9210341544033901E-8</v>
      </c>
      <c r="Q107" s="1">
        <v>0.69699999999999995</v>
      </c>
    </row>
    <row r="108" spans="1:17" x14ac:dyDescent="0.25">
      <c r="A108">
        <v>107</v>
      </c>
      <c r="B108" t="s">
        <v>9</v>
      </c>
      <c r="C108" t="s">
        <v>32</v>
      </c>
      <c r="D108">
        <v>205</v>
      </c>
      <c r="E108">
        <v>426</v>
      </c>
      <c r="F108" s="2">
        <v>0.15609244860008101</v>
      </c>
      <c r="G108" s="2">
        <v>0.13013856762348999</v>
      </c>
      <c r="H108" s="2">
        <v>0.16876611940307901</v>
      </c>
      <c r="I108" s="2">
        <f t="shared" si="2"/>
        <v>-3.8627551779589014E-2</v>
      </c>
      <c r="J108" s="2">
        <v>2.4364857309061402E-2</v>
      </c>
      <c r="K108" s="2">
        <v>1.6936046783093701E-2</v>
      </c>
      <c r="L108" s="2">
        <v>2.8482003058374301E-2</v>
      </c>
      <c r="M108" s="2">
        <f t="shared" si="3"/>
        <v>-1.15459562752806E-2</v>
      </c>
      <c r="N108" s="1">
        <v>2.9373839195964001E-8</v>
      </c>
      <c r="O108" s="1">
        <v>8.4111221009559502E-3</v>
      </c>
      <c r="P108" s="1">
        <v>8.3878132956148602E-7</v>
      </c>
      <c r="Q108" s="1">
        <v>0.5958</v>
      </c>
    </row>
    <row r="109" spans="1:17" x14ac:dyDescent="0.25">
      <c r="A109">
        <v>108</v>
      </c>
      <c r="B109" t="s">
        <v>9</v>
      </c>
      <c r="C109" t="s">
        <v>33</v>
      </c>
      <c r="D109">
        <v>205</v>
      </c>
      <c r="E109">
        <v>426</v>
      </c>
      <c r="F109" s="2">
        <v>0.20308994364904701</v>
      </c>
      <c r="G109" s="2">
        <v>0.168582025092997</v>
      </c>
      <c r="H109" s="2">
        <v>0.21823939189372901</v>
      </c>
      <c r="I109" s="2">
        <f t="shared" si="2"/>
        <v>-4.9657366800732017E-2</v>
      </c>
      <c r="J109" s="2">
        <v>4.1249171939503601E-2</v>
      </c>
      <c r="K109" s="2">
        <v>2.8419899184456001E-2</v>
      </c>
      <c r="L109" s="2">
        <v>4.76284321741446E-2</v>
      </c>
      <c r="M109" s="2">
        <f t="shared" si="3"/>
        <v>-1.9208532989688599E-2</v>
      </c>
      <c r="N109" s="1">
        <v>5.3927659871123499E-13</v>
      </c>
      <c r="O109" s="1">
        <v>6.4128076761401503E-4</v>
      </c>
      <c r="P109" s="1">
        <v>1.88784164293209E-10</v>
      </c>
      <c r="Q109" s="1">
        <v>0.47360000000000002</v>
      </c>
    </row>
    <row r="110" spans="1:17" x14ac:dyDescent="0.25">
      <c r="A110">
        <v>109</v>
      </c>
      <c r="B110" t="s">
        <v>9</v>
      </c>
      <c r="C110" t="s">
        <v>34</v>
      </c>
      <c r="D110">
        <v>199</v>
      </c>
      <c r="E110">
        <v>416</v>
      </c>
      <c r="F110" s="2">
        <v>0.22087764865155299</v>
      </c>
      <c r="G110" s="2">
        <v>0.181995653945493</v>
      </c>
      <c r="H110" s="2">
        <v>0.23519124178815701</v>
      </c>
      <c r="I110" s="2">
        <f t="shared" si="2"/>
        <v>-5.3195587842664011E-2</v>
      </c>
      <c r="J110" s="2">
        <v>4.8787236240871001E-2</v>
      </c>
      <c r="K110" s="2">
        <v>3.3122418055047703E-2</v>
      </c>
      <c r="L110" s="2">
        <v>5.5314920213855499E-2</v>
      </c>
      <c r="M110" s="2">
        <f t="shared" si="3"/>
        <v>-2.2192502158807796E-2</v>
      </c>
      <c r="N110" s="1">
        <v>9.4458174079824494E-15</v>
      </c>
      <c r="O110" s="1">
        <v>2.82542000880385E-4</v>
      </c>
      <c r="P110" s="1">
        <v>1.16931663217861E-11</v>
      </c>
      <c r="Q110" s="1">
        <v>0.45040000000000002</v>
      </c>
    </row>
    <row r="111" spans="1:17" x14ac:dyDescent="0.25">
      <c r="A111">
        <v>110</v>
      </c>
      <c r="B111" t="s">
        <v>9</v>
      </c>
      <c r="C111" t="s">
        <v>35</v>
      </c>
      <c r="D111">
        <v>203</v>
      </c>
      <c r="E111">
        <v>419</v>
      </c>
      <c r="F111" s="2">
        <v>-0.202144764576005</v>
      </c>
      <c r="G111" s="2">
        <v>-0.21548159204902001</v>
      </c>
      <c r="H111" s="2">
        <v>-0.194305870973524</v>
      </c>
      <c r="I111" s="2">
        <f t="shared" si="2"/>
        <v>-2.1175721075496007E-2</v>
      </c>
      <c r="J111" s="2">
        <v>4.0861935470803898E-2</v>
      </c>
      <c r="K111" s="2">
        <v>4.6432316511980397E-2</v>
      </c>
      <c r="L111" s="2">
        <v>3.7754771494779897E-2</v>
      </c>
      <c r="M111" s="2">
        <f t="shared" si="3"/>
        <v>8.6775450172004998E-3</v>
      </c>
      <c r="N111" s="1">
        <v>1.0060710907529899E-12</v>
      </c>
      <c r="O111" s="1">
        <v>1.41298421962846E-5</v>
      </c>
      <c r="P111" s="1">
        <v>1.8571121700299901E-8</v>
      </c>
      <c r="Q111" s="1">
        <v>0.81140000000000001</v>
      </c>
    </row>
    <row r="112" spans="1:17" x14ac:dyDescent="0.25">
      <c r="A112">
        <v>111</v>
      </c>
      <c r="B112" t="s">
        <v>10</v>
      </c>
      <c r="C112" t="s">
        <v>11</v>
      </c>
      <c r="D112" t="s">
        <v>46</v>
      </c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</row>
    <row r="113" spans="1:17" x14ac:dyDescent="0.25">
      <c r="A113">
        <v>112</v>
      </c>
      <c r="B113" t="s">
        <v>10</v>
      </c>
      <c r="C113" t="s">
        <v>12</v>
      </c>
      <c r="D113" t="s">
        <v>46</v>
      </c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</row>
    <row r="114" spans="1:17" x14ac:dyDescent="0.25">
      <c r="A114">
        <v>113</v>
      </c>
      <c r="B114" t="s">
        <v>10</v>
      </c>
      <c r="C114" t="s">
        <v>13</v>
      </c>
      <c r="D114" t="s">
        <v>46</v>
      </c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</row>
    <row r="115" spans="1:17" x14ac:dyDescent="0.25">
      <c r="A115">
        <v>114</v>
      </c>
      <c r="B115" t="s">
        <v>10</v>
      </c>
      <c r="C115" t="s">
        <v>14</v>
      </c>
      <c r="D115" t="s">
        <v>46</v>
      </c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</row>
    <row r="116" spans="1:17" x14ac:dyDescent="0.25">
      <c r="A116">
        <v>115</v>
      </c>
      <c r="B116" t="s">
        <v>10</v>
      </c>
      <c r="C116" t="s">
        <v>15</v>
      </c>
      <c r="D116" t="s">
        <v>46</v>
      </c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</row>
    <row r="117" spans="1:17" x14ac:dyDescent="0.25">
      <c r="A117">
        <v>116</v>
      </c>
      <c r="B117" t="s">
        <v>10</v>
      </c>
      <c r="C117" t="s">
        <v>16</v>
      </c>
      <c r="D117" t="s">
        <v>46</v>
      </c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</row>
    <row r="118" spans="1:17" x14ac:dyDescent="0.25">
      <c r="A118">
        <v>117</v>
      </c>
      <c r="B118" t="s">
        <v>10</v>
      </c>
      <c r="C118" t="s">
        <v>17</v>
      </c>
      <c r="D118" t="s">
        <v>46</v>
      </c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</row>
    <row r="119" spans="1:17" x14ac:dyDescent="0.25">
      <c r="A119">
        <v>118</v>
      </c>
      <c r="B119" t="s">
        <v>10</v>
      </c>
      <c r="C119" t="s">
        <v>18</v>
      </c>
      <c r="D119" t="s">
        <v>46</v>
      </c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</row>
    <row r="120" spans="1:17" x14ac:dyDescent="0.25">
      <c r="A120">
        <v>119</v>
      </c>
      <c r="B120" t="s">
        <v>10</v>
      </c>
      <c r="C120" t="s">
        <v>19</v>
      </c>
      <c r="D120" t="s">
        <v>46</v>
      </c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</row>
    <row r="121" spans="1:17" x14ac:dyDescent="0.25">
      <c r="A121">
        <v>120</v>
      </c>
      <c r="B121" t="s">
        <v>10</v>
      </c>
      <c r="C121" t="s">
        <v>20</v>
      </c>
      <c r="D121" t="s">
        <v>46</v>
      </c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</row>
    <row r="122" spans="1:17" x14ac:dyDescent="0.25">
      <c r="A122">
        <v>121</v>
      </c>
      <c r="B122" t="s">
        <v>10</v>
      </c>
      <c r="C122" t="s">
        <v>21</v>
      </c>
      <c r="D122" t="s">
        <v>46</v>
      </c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</row>
    <row r="123" spans="1:17" x14ac:dyDescent="0.25">
      <c r="A123">
        <v>122</v>
      </c>
      <c r="B123" t="s">
        <v>10</v>
      </c>
      <c r="C123" t="s">
        <v>22</v>
      </c>
      <c r="D123" t="s">
        <v>46</v>
      </c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</row>
    <row r="124" spans="1:17" x14ac:dyDescent="0.25">
      <c r="A124">
        <v>123</v>
      </c>
      <c r="B124" t="s">
        <v>10</v>
      </c>
      <c r="C124" t="s">
        <v>23</v>
      </c>
      <c r="D124" t="s">
        <v>46</v>
      </c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</row>
    <row r="125" spans="1:17" x14ac:dyDescent="0.25">
      <c r="A125">
        <v>124</v>
      </c>
      <c r="B125" t="s">
        <v>10</v>
      </c>
      <c r="C125" t="s">
        <v>24</v>
      </c>
      <c r="D125" t="s">
        <v>46</v>
      </c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</row>
    <row r="126" spans="1:17" x14ac:dyDescent="0.25">
      <c r="A126">
        <v>125</v>
      </c>
      <c r="B126" t="s">
        <v>10</v>
      </c>
      <c r="C126" t="s">
        <v>25</v>
      </c>
      <c r="D126" t="s">
        <v>46</v>
      </c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</row>
    <row r="127" spans="1:17" x14ac:dyDescent="0.25">
      <c r="A127">
        <v>126</v>
      </c>
      <c r="B127" t="s">
        <v>10</v>
      </c>
      <c r="C127" t="s">
        <v>26</v>
      </c>
      <c r="D127" t="s">
        <v>46</v>
      </c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</row>
    <row r="128" spans="1:17" x14ac:dyDescent="0.25">
      <c r="A128">
        <v>127</v>
      </c>
      <c r="B128" t="s">
        <v>10</v>
      </c>
      <c r="C128" t="s">
        <v>27</v>
      </c>
      <c r="D128" t="s">
        <v>46</v>
      </c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</row>
    <row r="129" spans="1:17" x14ac:dyDescent="0.25">
      <c r="A129">
        <v>128</v>
      </c>
      <c r="B129" t="s">
        <v>10</v>
      </c>
      <c r="C129" t="s">
        <v>28</v>
      </c>
      <c r="D129" t="s">
        <v>46</v>
      </c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</row>
    <row r="130" spans="1:17" x14ac:dyDescent="0.25">
      <c r="A130">
        <v>129</v>
      </c>
      <c r="B130" t="s">
        <v>10</v>
      </c>
      <c r="C130" t="s">
        <v>29</v>
      </c>
      <c r="D130" t="s">
        <v>46</v>
      </c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</row>
    <row r="131" spans="1:17" x14ac:dyDescent="0.25">
      <c r="A131">
        <v>130</v>
      </c>
      <c r="B131" t="s">
        <v>10</v>
      </c>
      <c r="C131" t="s">
        <v>30</v>
      </c>
      <c r="D131" t="s">
        <v>46</v>
      </c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</row>
    <row r="132" spans="1:17" x14ac:dyDescent="0.25">
      <c r="A132">
        <v>131</v>
      </c>
      <c r="B132" t="s">
        <v>10</v>
      </c>
      <c r="C132" t="s">
        <v>31</v>
      </c>
      <c r="D132" t="s">
        <v>46</v>
      </c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</row>
    <row r="133" spans="1:17" x14ac:dyDescent="0.25">
      <c r="A133">
        <v>132</v>
      </c>
      <c r="B133" t="s">
        <v>10</v>
      </c>
      <c r="C133" t="s">
        <v>32</v>
      </c>
      <c r="D133" t="s">
        <v>46</v>
      </c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</row>
    <row r="134" spans="1:17" x14ac:dyDescent="0.25">
      <c r="A134">
        <v>133</v>
      </c>
      <c r="B134" t="s">
        <v>10</v>
      </c>
      <c r="C134" t="s">
        <v>33</v>
      </c>
      <c r="D134" t="s">
        <v>46</v>
      </c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</row>
    <row r="135" spans="1:17" x14ac:dyDescent="0.25">
      <c r="A135">
        <v>134</v>
      </c>
      <c r="B135" t="s">
        <v>10</v>
      </c>
      <c r="C135" t="s">
        <v>34</v>
      </c>
      <c r="D135" t="s">
        <v>46</v>
      </c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</row>
    <row r="136" spans="1:17" x14ac:dyDescent="0.25">
      <c r="A136">
        <v>135</v>
      </c>
      <c r="B136" t="s">
        <v>10</v>
      </c>
      <c r="C136" t="s">
        <v>35</v>
      </c>
      <c r="D136" t="s">
        <v>46</v>
      </c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</row>
    <row r="137" spans="1:17" x14ac:dyDescent="0.25">
      <c r="A137">
        <v>136</v>
      </c>
      <c r="B137" t="s">
        <v>11</v>
      </c>
      <c r="C137" t="s">
        <v>12</v>
      </c>
      <c r="D137">
        <v>190</v>
      </c>
      <c r="E137">
        <v>394</v>
      </c>
      <c r="F137" s="2">
        <v>0.47964254674836798</v>
      </c>
      <c r="G137" s="2">
        <v>0.47598557438154798</v>
      </c>
      <c r="H137" s="2">
        <v>0.480688794432655</v>
      </c>
      <c r="I137" s="2">
        <f t="shared" ref="I137:I183" si="4">G137-H137</f>
        <v>-4.7032200511070155E-3</v>
      </c>
      <c r="J137" s="2">
        <v>0.230056900082693</v>
      </c>
      <c r="K137" s="2">
        <v>0.22656226701933299</v>
      </c>
      <c r="L137" s="2">
        <v>0.23106171709311901</v>
      </c>
      <c r="M137" s="2">
        <f>K137-L137</f>
        <v>-4.499450073786021E-3</v>
      </c>
      <c r="N137" s="1">
        <v>2.1718672328908201E-60</v>
      </c>
      <c r="O137" s="1">
        <v>1.7161201792403899E-20</v>
      </c>
      <c r="P137" s="1">
        <v>1.7061653150529E-41</v>
      </c>
      <c r="Q137" s="1">
        <v>0.88670000000000004</v>
      </c>
    </row>
    <row r="138" spans="1:17" x14ac:dyDescent="0.25">
      <c r="A138">
        <v>137</v>
      </c>
      <c r="B138" t="s">
        <v>11</v>
      </c>
      <c r="C138" t="s">
        <v>13</v>
      </c>
      <c r="D138" t="s">
        <v>46</v>
      </c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</row>
    <row r="139" spans="1:17" x14ac:dyDescent="0.25">
      <c r="A139">
        <v>138</v>
      </c>
      <c r="B139" t="s">
        <v>11</v>
      </c>
      <c r="C139" t="s">
        <v>14</v>
      </c>
      <c r="D139">
        <v>190</v>
      </c>
      <c r="E139">
        <v>393</v>
      </c>
      <c r="F139" s="2">
        <v>0.34061114244878499</v>
      </c>
      <c r="G139" s="2">
        <v>0.30230681008301302</v>
      </c>
      <c r="H139" s="2">
        <v>0.358251685297786</v>
      </c>
      <c r="I139" s="2">
        <f t="shared" si="4"/>
        <v>-5.5944875214772982E-2</v>
      </c>
      <c r="J139" s="2">
        <v>0.116016233312565</v>
      </c>
      <c r="K139" s="2">
        <v>9.1389407422566696E-2</v>
      </c>
      <c r="L139" s="2">
        <v>0.12834427001870399</v>
      </c>
      <c r="M139" s="2">
        <f t="shared" ref="M139:M160" si="5">K139-L139</f>
        <v>-3.6954862596137297E-2</v>
      </c>
      <c r="N139" s="1">
        <v>2.8747549392799199E-31</v>
      </c>
      <c r="O139" s="1">
        <v>3.7914398784438398E-9</v>
      </c>
      <c r="P139" s="1">
        <v>9.7797644629731805E-24</v>
      </c>
      <c r="Q139" s="1">
        <v>0.31740000000000002</v>
      </c>
    </row>
    <row r="140" spans="1:17" x14ac:dyDescent="0.25">
      <c r="A140">
        <v>139</v>
      </c>
      <c r="B140" t="s">
        <v>11</v>
      </c>
      <c r="C140" t="s">
        <v>15</v>
      </c>
      <c r="D140">
        <v>180</v>
      </c>
      <c r="E140">
        <v>381</v>
      </c>
      <c r="F140" s="2">
        <v>-0.109315473295239</v>
      </c>
      <c r="G140" s="2">
        <v>-5.8554024390640197E-2</v>
      </c>
      <c r="H140" s="2">
        <v>-0.13341557653057401</v>
      </c>
      <c r="I140" s="2">
        <f t="shared" si="4"/>
        <v>7.4861552139933812E-2</v>
      </c>
      <c r="J140" s="2">
        <v>1.19498682646194E-2</v>
      </c>
      <c r="K140" s="2">
        <v>3.4285737723396899E-3</v>
      </c>
      <c r="L140" s="2">
        <v>1.7799716060985401E-2</v>
      </c>
      <c r="M140" s="2">
        <f t="shared" si="5"/>
        <v>-1.4371142288645711E-2</v>
      </c>
      <c r="N140" s="1">
        <v>2.5058651881455503E-4</v>
      </c>
      <c r="O140" s="1">
        <v>0.26657502138320399</v>
      </c>
      <c r="P140" s="1">
        <v>2.3064094401045401E-4</v>
      </c>
      <c r="Q140" s="1">
        <v>0.4083</v>
      </c>
    </row>
    <row r="141" spans="1:17" x14ac:dyDescent="0.25">
      <c r="A141">
        <v>140</v>
      </c>
      <c r="B141" t="s">
        <v>11</v>
      </c>
      <c r="C141" t="s">
        <v>16</v>
      </c>
      <c r="D141">
        <v>186</v>
      </c>
      <c r="E141">
        <v>394</v>
      </c>
      <c r="F141" s="2">
        <v>-0.15382031124350601</v>
      </c>
      <c r="G141" s="2">
        <v>-0.17467466434135601</v>
      </c>
      <c r="H141" s="2">
        <v>-0.14691196774857199</v>
      </c>
      <c r="I141" s="2">
        <f t="shared" si="4"/>
        <v>-2.776269659278402E-2</v>
      </c>
      <c r="J141" s="2">
        <v>2.3660392912971898E-2</v>
      </c>
      <c r="K141" s="2">
        <v>3.05112383627653E-2</v>
      </c>
      <c r="L141" s="2">
        <v>2.1583126267757598E-2</v>
      </c>
      <c r="M141" s="2">
        <f t="shared" si="5"/>
        <v>8.9281120950077016E-3</v>
      </c>
      <c r="N141" s="1">
        <v>1.61537990386666E-7</v>
      </c>
      <c r="O141" s="1">
        <v>7.5440629787696799E-4</v>
      </c>
      <c r="P141" s="1">
        <v>3.7232389026298702E-5</v>
      </c>
      <c r="Q141" s="1">
        <v>0.78439999999999999</v>
      </c>
    </row>
    <row r="142" spans="1:17" x14ac:dyDescent="0.25">
      <c r="A142">
        <v>141</v>
      </c>
      <c r="B142" t="s">
        <v>11</v>
      </c>
      <c r="C142" t="s">
        <v>17</v>
      </c>
      <c r="D142">
        <v>190</v>
      </c>
      <c r="E142">
        <v>394</v>
      </c>
      <c r="F142" s="2">
        <v>-0.410291621318704</v>
      </c>
      <c r="G142" s="2">
        <v>-0.45355028932191299</v>
      </c>
      <c r="H142" s="2">
        <v>-0.39074474648581697</v>
      </c>
      <c r="I142" s="2">
        <f t="shared" si="4"/>
        <v>-6.2805542836096018E-2</v>
      </c>
      <c r="J142" s="2">
        <v>0.16833913106901299</v>
      </c>
      <c r="K142" s="2">
        <v>0.20570786494399099</v>
      </c>
      <c r="L142" s="2">
        <v>0.152681456906265</v>
      </c>
      <c r="M142" s="2">
        <f t="shared" si="5"/>
        <v>5.3026408037725986E-2</v>
      </c>
      <c r="N142" s="1">
        <v>1.1413829175608001E-44</v>
      </c>
      <c r="O142" s="1">
        <v>9.45919431635878E-19</v>
      </c>
      <c r="P142" s="1">
        <v>5.4027241782276898E-28</v>
      </c>
      <c r="Q142" s="1">
        <v>0.3553</v>
      </c>
    </row>
    <row r="143" spans="1:17" x14ac:dyDescent="0.25">
      <c r="A143">
        <v>142</v>
      </c>
      <c r="B143" t="s">
        <v>11</v>
      </c>
      <c r="C143" t="s">
        <v>18</v>
      </c>
      <c r="D143">
        <v>190</v>
      </c>
      <c r="E143">
        <v>394</v>
      </c>
      <c r="F143" s="2">
        <v>0.45986195184455703</v>
      </c>
      <c r="G143" s="2">
        <v>0.414651317326798</v>
      </c>
      <c r="H143" s="2">
        <v>0.48200641410679601</v>
      </c>
      <c r="I143" s="2">
        <f t="shared" si="4"/>
        <v>-6.7355096779998014E-2</v>
      </c>
      <c r="J143" s="2">
        <v>0.21147248439687899</v>
      </c>
      <c r="K143" s="2">
        <v>0.171935714960849</v>
      </c>
      <c r="L143" s="2">
        <v>0.232330183240092</v>
      </c>
      <c r="M143" s="2">
        <f t="shared" si="5"/>
        <v>-6.0394468279242997E-2</v>
      </c>
      <c r="N143" s="1">
        <v>1.17087997617651E-55</v>
      </c>
      <c r="O143" s="1">
        <v>6.3170736295015001E-16</v>
      </c>
      <c r="P143" s="1">
        <v>1.03227440036911E-41</v>
      </c>
      <c r="Q143" s="1">
        <v>0.29110000000000003</v>
      </c>
    </row>
    <row r="144" spans="1:17" x14ac:dyDescent="0.25">
      <c r="A144">
        <v>143</v>
      </c>
      <c r="B144" t="s">
        <v>11</v>
      </c>
      <c r="C144" t="s">
        <v>19</v>
      </c>
      <c r="D144">
        <v>190</v>
      </c>
      <c r="E144">
        <v>394</v>
      </c>
      <c r="F144" s="2">
        <v>8.0384806593081601E-2</v>
      </c>
      <c r="G144" s="2">
        <v>4.4577405097876603E-2</v>
      </c>
      <c r="H144" s="2">
        <v>9.1426133814891494E-2</v>
      </c>
      <c r="I144" s="2">
        <f t="shared" si="4"/>
        <v>-4.6848728717014891E-2</v>
      </c>
      <c r="J144" s="2">
        <v>6.4619468352758499E-3</v>
      </c>
      <c r="K144" s="2">
        <v>1.9871450452602002E-3</v>
      </c>
      <c r="L144" s="2">
        <v>8.3587379443384492E-3</v>
      </c>
      <c r="M144" s="2">
        <f t="shared" si="5"/>
        <v>-6.3715928990782491E-3</v>
      </c>
      <c r="N144" s="1">
        <v>6.0091591710060999E-3</v>
      </c>
      <c r="O144" s="1">
        <v>0.384861570885005</v>
      </c>
      <c r="P144" s="1">
        <v>1.02744288589248E-2</v>
      </c>
      <c r="Q144" s="1">
        <v>0.61539999999999995</v>
      </c>
    </row>
    <row r="145" spans="1:17" x14ac:dyDescent="0.25">
      <c r="A145">
        <v>144</v>
      </c>
      <c r="B145" t="s">
        <v>11</v>
      </c>
      <c r="C145" t="s">
        <v>20</v>
      </c>
      <c r="D145">
        <v>189</v>
      </c>
      <c r="E145">
        <v>394</v>
      </c>
      <c r="F145" s="2">
        <v>-0.30752813651779998</v>
      </c>
      <c r="G145" s="2">
        <v>-0.248600992375927</v>
      </c>
      <c r="H145" s="2">
        <v>-0.33847149277018501</v>
      </c>
      <c r="I145" s="2">
        <f t="shared" si="4"/>
        <v>8.9870500394258007E-2</v>
      </c>
      <c r="J145" s="2">
        <v>9.4574500447843102E-2</v>
      </c>
      <c r="K145" s="2">
        <v>6.1802453410295798E-2</v>
      </c>
      <c r="L145" s="2">
        <v>0.114562951418077</v>
      </c>
      <c r="M145" s="2">
        <f t="shared" si="5"/>
        <v>-5.2760498007781202E-2</v>
      </c>
      <c r="N145" s="1">
        <v>8.5346335885542895E-26</v>
      </c>
      <c r="O145" s="1">
        <v>1.3425059556409301E-6</v>
      </c>
      <c r="P145" s="1">
        <v>2.0719146212661699E-21</v>
      </c>
      <c r="Q145" s="1">
        <v>0.1847</v>
      </c>
    </row>
    <row r="146" spans="1:17" x14ac:dyDescent="0.25">
      <c r="A146">
        <v>145</v>
      </c>
      <c r="B146" t="s">
        <v>11</v>
      </c>
      <c r="C146" t="s">
        <v>21</v>
      </c>
      <c r="D146">
        <v>190</v>
      </c>
      <c r="E146">
        <v>393</v>
      </c>
      <c r="F146" s="2">
        <v>-3.82545038062099E-2</v>
      </c>
      <c r="G146" s="2">
        <v>-3.6623724517240303E-2</v>
      </c>
      <c r="H146" s="2">
        <v>-4.15811916801875E-2</v>
      </c>
      <c r="I146" s="2">
        <f t="shared" si="4"/>
        <v>4.9574671629471975E-3</v>
      </c>
      <c r="J146" s="2">
        <v>1.4632758010848801E-3</v>
      </c>
      <c r="K146" s="2">
        <v>1.3412971975147101E-3</v>
      </c>
      <c r="L146" s="2">
        <v>1.7289955015444901E-3</v>
      </c>
      <c r="M146" s="2">
        <f t="shared" si="5"/>
        <v>-3.8769830402977999E-4</v>
      </c>
      <c r="N146" s="1">
        <v>0.19148180115351199</v>
      </c>
      <c r="O146" s="1">
        <v>0.47527181236169902</v>
      </c>
      <c r="P146" s="1">
        <v>0.243712519580707</v>
      </c>
      <c r="Q146" s="1">
        <v>0.9597</v>
      </c>
    </row>
    <row r="147" spans="1:17" x14ac:dyDescent="0.25">
      <c r="A147">
        <v>146</v>
      </c>
      <c r="B147" t="s">
        <v>11</v>
      </c>
      <c r="C147" t="s">
        <v>22</v>
      </c>
      <c r="D147">
        <v>190</v>
      </c>
      <c r="E147">
        <v>393</v>
      </c>
      <c r="F147" s="2">
        <v>-0.19693099678543</v>
      </c>
      <c r="G147" s="2">
        <v>-0.26497006959168901</v>
      </c>
      <c r="H147" s="2">
        <v>-0.17732266659150001</v>
      </c>
      <c r="I147" s="2">
        <f t="shared" si="4"/>
        <v>-8.7647403000189E-2</v>
      </c>
      <c r="J147" s="2">
        <v>3.8781827837300102E-2</v>
      </c>
      <c r="K147" s="2">
        <v>7.0209137779424405E-2</v>
      </c>
      <c r="L147" s="2">
        <v>3.1443328087120297E-2</v>
      </c>
      <c r="M147" s="2">
        <f t="shared" si="5"/>
        <v>3.8765809692304108E-2</v>
      </c>
      <c r="N147" s="1">
        <v>1.7613246311789299E-11</v>
      </c>
      <c r="O147" s="1">
        <v>2.4015942868022102E-7</v>
      </c>
      <c r="P147" s="1">
        <v>6.6483636279588799E-7</v>
      </c>
      <c r="Q147" s="1">
        <v>0.33119999999999999</v>
      </c>
    </row>
    <row r="148" spans="1:17" x14ac:dyDescent="0.25">
      <c r="A148">
        <v>147</v>
      </c>
      <c r="B148" t="s">
        <v>11</v>
      </c>
      <c r="C148" t="s">
        <v>23</v>
      </c>
      <c r="D148">
        <v>190</v>
      </c>
      <c r="E148">
        <v>394</v>
      </c>
      <c r="F148" s="2">
        <v>0.33062822341873599</v>
      </c>
      <c r="G148" s="2">
        <v>0.297103555317623</v>
      </c>
      <c r="H148" s="2">
        <v>0.34560127361568099</v>
      </c>
      <c r="I148" s="2">
        <f t="shared" si="4"/>
        <v>-4.849771829805799E-2</v>
      </c>
      <c r="J148" s="2">
        <v>0.109314775141965</v>
      </c>
      <c r="K148" s="2">
        <v>8.8270522582372099E-2</v>
      </c>
      <c r="L148" s="2">
        <v>0.119440240324781</v>
      </c>
      <c r="M148" s="2">
        <f t="shared" si="5"/>
        <v>-3.1169717742408898E-2</v>
      </c>
      <c r="N148" s="1">
        <v>1.31903587773398E-29</v>
      </c>
      <c r="O148" s="1">
        <v>6.9713005411035103E-9</v>
      </c>
      <c r="P148" s="1">
        <v>2.9712719038965398E-22</v>
      </c>
      <c r="Q148" s="1">
        <v>0.3886</v>
      </c>
    </row>
    <row r="149" spans="1:17" x14ac:dyDescent="0.25">
      <c r="A149">
        <v>148</v>
      </c>
      <c r="B149" t="s">
        <v>11</v>
      </c>
      <c r="C149" t="s">
        <v>24</v>
      </c>
      <c r="D149">
        <v>190</v>
      </c>
      <c r="E149">
        <v>394</v>
      </c>
      <c r="F149" s="2">
        <v>0.15760335090745001</v>
      </c>
      <c r="G149" s="2">
        <v>0.19128876747074899</v>
      </c>
      <c r="H149" s="2">
        <v>0.14478985559295299</v>
      </c>
      <c r="I149" s="2">
        <f t="shared" si="4"/>
        <v>4.6498911877796006E-2</v>
      </c>
      <c r="J149" s="2">
        <v>2.4838909366722398E-2</v>
      </c>
      <c r="K149" s="2">
        <v>3.6591392560478199E-2</v>
      </c>
      <c r="L149" s="2">
        <v>2.09641022826281E-2</v>
      </c>
      <c r="M149" s="2">
        <f t="shared" si="5"/>
        <v>1.5627290277850099E-2</v>
      </c>
      <c r="N149" s="1">
        <v>7.1937045273051005E-8</v>
      </c>
      <c r="O149" s="1">
        <v>1.9231397145121201E-4</v>
      </c>
      <c r="P149" s="1">
        <v>4.8146904408826899E-5</v>
      </c>
      <c r="Q149" s="1">
        <v>0.57099999999999995</v>
      </c>
    </row>
    <row r="150" spans="1:17" x14ac:dyDescent="0.25">
      <c r="A150">
        <v>149</v>
      </c>
      <c r="B150" t="s">
        <v>11</v>
      </c>
      <c r="C150" t="s">
        <v>25</v>
      </c>
      <c r="D150">
        <v>182</v>
      </c>
      <c r="E150">
        <v>380</v>
      </c>
      <c r="F150" s="2">
        <v>6.0818814068371703E-2</v>
      </c>
      <c r="G150" s="2">
        <v>7.2388164756636494E-2</v>
      </c>
      <c r="H150" s="2">
        <v>5.5569899290234502E-2</v>
      </c>
      <c r="I150" s="2">
        <f t="shared" si="4"/>
        <v>1.6818265466401992E-2</v>
      </c>
      <c r="J150" s="2">
        <v>3.69878939826998E-3</v>
      </c>
      <c r="K150" s="2">
        <v>5.2400463968339597E-3</v>
      </c>
      <c r="L150" s="2">
        <v>3.0880137071268099E-3</v>
      </c>
      <c r="M150" s="2">
        <f t="shared" si="5"/>
        <v>2.1520326897071498E-3</v>
      </c>
      <c r="N150" s="1">
        <v>4.14520274996324E-2</v>
      </c>
      <c r="O150" s="1">
        <v>0.16725492946677301</v>
      </c>
      <c r="P150" s="1">
        <v>0.125533193758636</v>
      </c>
      <c r="Q150" s="1">
        <v>0.85929999999999995</v>
      </c>
    </row>
    <row r="151" spans="1:17" x14ac:dyDescent="0.25">
      <c r="A151">
        <v>150</v>
      </c>
      <c r="B151" t="s">
        <v>11</v>
      </c>
      <c r="C151" t="s">
        <v>26</v>
      </c>
      <c r="D151">
        <v>190</v>
      </c>
      <c r="E151">
        <v>394</v>
      </c>
      <c r="F151" s="2">
        <v>6.4726520069506993E-2</v>
      </c>
      <c r="G151" s="2">
        <v>3.7597944735949199E-2</v>
      </c>
      <c r="H151" s="2">
        <v>7.5502225798536604E-2</v>
      </c>
      <c r="I151" s="2">
        <f t="shared" si="4"/>
        <v>-3.7904281062587405E-2</v>
      </c>
      <c r="J151" s="2">
        <v>4.1893963676210098E-3</v>
      </c>
      <c r="K151" s="2">
        <v>1.4136054483674899E-3</v>
      </c>
      <c r="L151" s="2">
        <v>5.7005861005332004E-3</v>
      </c>
      <c r="M151" s="2">
        <f t="shared" si="5"/>
        <v>-4.2869806521657105E-3</v>
      </c>
      <c r="N151" s="1">
        <v>2.69624333672202E-2</v>
      </c>
      <c r="O151" s="1">
        <v>0.46360791310418897</v>
      </c>
      <c r="P151" s="1">
        <v>3.4052583639011598E-2</v>
      </c>
      <c r="Q151" s="1">
        <v>0.66690000000000005</v>
      </c>
    </row>
    <row r="152" spans="1:17" x14ac:dyDescent="0.25">
      <c r="A152">
        <v>151</v>
      </c>
      <c r="B152" t="s">
        <v>11</v>
      </c>
      <c r="C152" t="s">
        <v>27</v>
      </c>
      <c r="D152">
        <v>190</v>
      </c>
      <c r="E152">
        <v>394</v>
      </c>
      <c r="F152" s="2">
        <v>-0.209811185825068</v>
      </c>
      <c r="G152" s="2">
        <v>-0.204818987454746</v>
      </c>
      <c r="H152" s="2">
        <v>-0.210934612187168</v>
      </c>
      <c r="I152" s="2">
        <f t="shared" si="4"/>
        <v>6.1156247324219981E-3</v>
      </c>
      <c r="J152" s="2">
        <v>4.4020720147448802E-2</v>
      </c>
      <c r="K152" s="2">
        <v>4.1950817621987602E-2</v>
      </c>
      <c r="L152" s="2">
        <v>4.4493410618550798E-2</v>
      </c>
      <c r="M152" s="2">
        <f t="shared" si="5"/>
        <v>-2.5425929965631963E-3</v>
      </c>
      <c r="N152" s="1">
        <v>7.4719364560029898E-13</v>
      </c>
      <c r="O152" s="1">
        <v>6.5337018499404294E-5</v>
      </c>
      <c r="P152" s="1">
        <v>3.1956837662193399E-9</v>
      </c>
      <c r="Q152" s="1">
        <v>0.94279999999999997</v>
      </c>
    </row>
    <row r="153" spans="1:17" x14ac:dyDescent="0.25">
      <c r="A153">
        <v>152</v>
      </c>
      <c r="B153" t="s">
        <v>11</v>
      </c>
      <c r="C153" t="s">
        <v>28</v>
      </c>
      <c r="D153">
        <v>189</v>
      </c>
      <c r="E153">
        <v>394</v>
      </c>
      <c r="F153" s="2">
        <v>-8.5887633356023604E-2</v>
      </c>
      <c r="G153" s="2">
        <v>-3.1249014748309999E-2</v>
      </c>
      <c r="H153" s="2">
        <v>-0.101213693159666</v>
      </c>
      <c r="I153" s="2">
        <f t="shared" si="4"/>
        <v>6.9964678411355993E-2</v>
      </c>
      <c r="J153" s="2">
        <v>7.3770704169346998E-3</v>
      </c>
      <c r="K153" s="2">
        <v>9.7650092274009705E-4</v>
      </c>
      <c r="L153" s="2">
        <v>1.02442116830189E-2</v>
      </c>
      <c r="M153" s="2">
        <f t="shared" si="5"/>
        <v>-9.2677107602788019E-3</v>
      </c>
      <c r="N153" s="1">
        <v>3.3585597801230201E-3</v>
      </c>
      <c r="O153" s="1">
        <v>0.54348578215883703</v>
      </c>
      <c r="P153" s="1">
        <v>4.4943586261674499E-3</v>
      </c>
      <c r="Q153" s="1">
        <v>0.47689999999999999</v>
      </c>
    </row>
    <row r="154" spans="1:17" x14ac:dyDescent="0.25">
      <c r="A154">
        <v>153</v>
      </c>
      <c r="B154" t="s">
        <v>11</v>
      </c>
      <c r="C154" t="s">
        <v>29</v>
      </c>
      <c r="D154">
        <v>190</v>
      </c>
      <c r="E154">
        <v>394</v>
      </c>
      <c r="F154" s="2">
        <v>0.42360808160589702</v>
      </c>
      <c r="G154" s="2">
        <v>0.48112377498329501</v>
      </c>
      <c r="H154" s="2">
        <v>0.39799728460089301</v>
      </c>
      <c r="I154" s="2">
        <f t="shared" si="4"/>
        <v>8.3126490382401996E-2</v>
      </c>
      <c r="J154" s="2">
        <v>0.179443625670305</v>
      </c>
      <c r="K154" s="2">
        <v>0.23148008685417701</v>
      </c>
      <c r="L154" s="2">
        <v>0.15840183854968401</v>
      </c>
      <c r="M154" s="2">
        <f t="shared" si="5"/>
        <v>7.3078248304492999E-2</v>
      </c>
      <c r="N154" s="1">
        <v>1.68765169946291E-47</v>
      </c>
      <c r="O154" s="1">
        <v>6.67094825561048E-21</v>
      </c>
      <c r="P154" s="1">
        <v>5.5708963693404905E-29</v>
      </c>
      <c r="Q154" s="1">
        <v>0.25280000000000002</v>
      </c>
    </row>
    <row r="155" spans="1:17" x14ac:dyDescent="0.25">
      <c r="A155">
        <v>154</v>
      </c>
      <c r="B155" t="s">
        <v>11</v>
      </c>
      <c r="C155" t="s">
        <v>30</v>
      </c>
      <c r="D155">
        <v>190</v>
      </c>
      <c r="E155">
        <v>394</v>
      </c>
      <c r="F155" s="2">
        <v>-0.10681134038028001</v>
      </c>
      <c r="G155" s="2">
        <v>-9.0581052333622694E-2</v>
      </c>
      <c r="H155" s="2">
        <v>-0.109080055797595</v>
      </c>
      <c r="I155" s="2">
        <f t="shared" si="4"/>
        <v>1.8499003463972305E-2</v>
      </c>
      <c r="J155" s="2">
        <v>1.14088133115967E-2</v>
      </c>
      <c r="K155" s="2">
        <v>8.2049270418664798E-3</v>
      </c>
      <c r="L155" s="2">
        <v>1.1898458572806501E-2</v>
      </c>
      <c r="M155" s="2">
        <f t="shared" si="5"/>
        <v>-3.693531530940021E-3</v>
      </c>
      <c r="N155" s="1">
        <v>2.6182193173235899E-4</v>
      </c>
      <c r="O155" s="1">
        <v>7.7437837673472495E-2</v>
      </c>
      <c r="P155" s="1">
        <v>2.1984649901677701E-3</v>
      </c>
      <c r="Q155" s="1">
        <v>0.82010000000000005</v>
      </c>
    </row>
    <row r="156" spans="1:17" x14ac:dyDescent="0.25">
      <c r="A156">
        <v>155</v>
      </c>
      <c r="B156" t="s">
        <v>11</v>
      </c>
      <c r="C156" t="s">
        <v>31</v>
      </c>
      <c r="D156">
        <v>188</v>
      </c>
      <c r="E156">
        <v>389</v>
      </c>
      <c r="F156" s="2">
        <v>-0.37202746523694502</v>
      </c>
      <c r="G156" s="2">
        <v>-0.42242729992894001</v>
      </c>
      <c r="H156" s="2">
        <v>-0.35242129538651101</v>
      </c>
      <c r="I156" s="2">
        <f t="shared" si="4"/>
        <v>-7.0006004542429001E-2</v>
      </c>
      <c r="J156" s="2">
        <v>0.13840438164012001</v>
      </c>
      <c r="K156" s="2">
        <v>0.178444823725254</v>
      </c>
      <c r="L156" s="2">
        <v>0.124200769441907</v>
      </c>
      <c r="M156" s="2">
        <f t="shared" si="5"/>
        <v>5.4244054283346999E-2</v>
      </c>
      <c r="N156" s="1">
        <v>1.30352345266028E-36</v>
      </c>
      <c r="O156" s="1">
        <v>2.58700485704778E-16</v>
      </c>
      <c r="P156" s="1">
        <v>8.3648401889367095E-23</v>
      </c>
      <c r="Q156" s="1">
        <v>0.35089999999999999</v>
      </c>
    </row>
    <row r="157" spans="1:17" x14ac:dyDescent="0.25">
      <c r="A157">
        <v>156</v>
      </c>
      <c r="B157" t="s">
        <v>11</v>
      </c>
      <c r="C157" t="s">
        <v>32</v>
      </c>
      <c r="D157">
        <v>190</v>
      </c>
      <c r="E157">
        <v>394</v>
      </c>
      <c r="F157" s="2">
        <v>-0.412106475085114</v>
      </c>
      <c r="G157" s="2">
        <v>-0.44650635341823802</v>
      </c>
      <c r="H157" s="2">
        <v>-0.39896156724332299</v>
      </c>
      <c r="I157" s="2">
        <f t="shared" si="4"/>
        <v>-4.7544786174915032E-2</v>
      </c>
      <c r="J157" s="2">
        <v>0.16983171685072601</v>
      </c>
      <c r="K157" s="2">
        <v>0.199367923642852</v>
      </c>
      <c r="L157" s="2">
        <v>0.15917033213724799</v>
      </c>
      <c r="M157" s="2">
        <f t="shared" si="5"/>
        <v>4.0197591505604008E-2</v>
      </c>
      <c r="N157" s="1">
        <v>4.7530450916577699E-45</v>
      </c>
      <c r="O157" s="1">
        <v>3.2035540865753201E-18</v>
      </c>
      <c r="P157" s="1">
        <v>4.1057433413573298E-29</v>
      </c>
      <c r="Q157" s="1">
        <v>0.49490000000000001</v>
      </c>
    </row>
    <row r="158" spans="1:17" x14ac:dyDescent="0.25">
      <c r="A158">
        <v>157</v>
      </c>
      <c r="B158" t="s">
        <v>11</v>
      </c>
      <c r="C158" t="s">
        <v>33</v>
      </c>
      <c r="D158">
        <v>190</v>
      </c>
      <c r="E158">
        <v>394</v>
      </c>
      <c r="F158" s="2">
        <v>-0.43043298715961498</v>
      </c>
      <c r="G158" s="2">
        <v>-0.48368135886503599</v>
      </c>
      <c r="H158" s="2">
        <v>-0.40490689518095402</v>
      </c>
      <c r="I158" s="2">
        <f t="shared" si="4"/>
        <v>-7.8774463684081975E-2</v>
      </c>
      <c r="J158" s="2">
        <v>0.18527221508471101</v>
      </c>
      <c r="K158" s="2">
        <v>0.23394765691352801</v>
      </c>
      <c r="L158" s="2">
        <v>0.16394959376508</v>
      </c>
      <c r="M158" s="2">
        <f t="shared" si="5"/>
        <v>6.9998063148448003E-2</v>
      </c>
      <c r="N158" s="1">
        <v>5.52219903316919E-49</v>
      </c>
      <c r="O158" s="1">
        <v>4.1526038590606296E-21</v>
      </c>
      <c r="P158" s="1">
        <v>6.1556757087601497E-30</v>
      </c>
      <c r="Q158" s="1">
        <v>0.26979999999999998</v>
      </c>
    </row>
    <row r="159" spans="1:17" x14ac:dyDescent="0.25">
      <c r="A159">
        <v>158</v>
      </c>
      <c r="B159" t="s">
        <v>11</v>
      </c>
      <c r="C159" t="s">
        <v>34</v>
      </c>
      <c r="D159">
        <v>185</v>
      </c>
      <c r="E159">
        <v>386</v>
      </c>
      <c r="F159" s="2">
        <v>-0.32221956724739498</v>
      </c>
      <c r="G159" s="2">
        <v>-0.41357008655259703</v>
      </c>
      <c r="H159" s="2">
        <v>-0.27945871284908402</v>
      </c>
      <c r="I159" s="2">
        <f t="shared" si="4"/>
        <v>-0.134111373703513</v>
      </c>
      <c r="J159" s="2">
        <v>0.103825488958721</v>
      </c>
      <c r="K159" s="2">
        <v>0.171040216491122</v>
      </c>
      <c r="L159" s="2">
        <v>7.8097172187266806E-2</v>
      </c>
      <c r="M159" s="2">
        <f t="shared" si="5"/>
        <v>9.2943044303855193E-2</v>
      </c>
      <c r="N159" s="1">
        <v>1.30166286347258E-27</v>
      </c>
      <c r="O159" s="1">
        <v>1.7887205507698098E-15</v>
      </c>
      <c r="P159" s="1">
        <v>8.1819956850741001E-15</v>
      </c>
      <c r="Q159" s="1">
        <v>8.8800000000000004E-2</v>
      </c>
    </row>
    <row r="160" spans="1:17" x14ac:dyDescent="0.25">
      <c r="A160">
        <v>159</v>
      </c>
      <c r="B160" t="s">
        <v>11</v>
      </c>
      <c r="C160" t="s">
        <v>35</v>
      </c>
      <c r="D160">
        <v>188</v>
      </c>
      <c r="E160">
        <v>387</v>
      </c>
      <c r="F160" s="2">
        <v>0.10324643593677101</v>
      </c>
      <c r="G160" s="2">
        <v>0.163807695580588</v>
      </c>
      <c r="H160" s="2">
        <v>6.7847756573590504E-2</v>
      </c>
      <c r="I160" s="2">
        <f t="shared" si="4"/>
        <v>9.5959939006997494E-2</v>
      </c>
      <c r="J160" s="2">
        <v>1.0660063544355501E-2</v>
      </c>
      <c r="K160" s="2">
        <v>2.68329611314225E-2</v>
      </c>
      <c r="L160" s="2">
        <v>4.6033180720691999E-3</v>
      </c>
      <c r="M160" s="2">
        <f t="shared" si="5"/>
        <v>2.22296430593533E-2</v>
      </c>
      <c r="N160" s="1">
        <v>4.6300143737531299E-4</v>
      </c>
      <c r="O160" s="1">
        <v>1.4914137569506101E-3</v>
      </c>
      <c r="P160" s="1">
        <v>5.9082003692623203E-2</v>
      </c>
      <c r="Q160" s="1">
        <v>0.26429999999999998</v>
      </c>
    </row>
    <row r="161" spans="1:17" x14ac:dyDescent="0.25">
      <c r="A161">
        <v>160</v>
      </c>
      <c r="B161" t="s">
        <v>12</v>
      </c>
      <c r="C161" t="s">
        <v>13</v>
      </c>
      <c r="D161" t="s">
        <v>46</v>
      </c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</row>
    <row r="162" spans="1:17" x14ac:dyDescent="0.25">
      <c r="A162">
        <v>161</v>
      </c>
      <c r="B162" t="s">
        <v>12</v>
      </c>
      <c r="C162" t="s">
        <v>14</v>
      </c>
      <c r="D162">
        <v>205</v>
      </c>
      <c r="E162">
        <v>425</v>
      </c>
      <c r="F162" s="2">
        <v>0.65362573223968901</v>
      </c>
      <c r="G162" s="2">
        <v>0.62966531000881798</v>
      </c>
      <c r="H162" s="2">
        <v>0.66717569289658796</v>
      </c>
      <c r="I162" s="2">
        <f t="shared" si="4"/>
        <v>-3.7510382887769977E-2</v>
      </c>
      <c r="J162" s="2">
        <v>0.42722689117341101</v>
      </c>
      <c r="K162" s="2">
        <v>0.39647840262850098</v>
      </c>
      <c r="L162" s="2">
        <v>0.44512340519204302</v>
      </c>
      <c r="M162" s="2">
        <f t="shared" ref="M162:M183" si="6">K162-L162</f>
        <v>-4.8645002563542039E-2</v>
      </c>
      <c r="N162" s="1">
        <v>0</v>
      </c>
      <c r="O162" s="1">
        <v>3.1274343159861E-37</v>
      </c>
      <c r="P162" s="1">
        <v>2.8387594882069699E-84</v>
      </c>
      <c r="Q162" s="1">
        <v>0.51249999999999996</v>
      </c>
    </row>
    <row r="163" spans="1:17" x14ac:dyDescent="0.25">
      <c r="A163">
        <v>162</v>
      </c>
      <c r="B163" t="s">
        <v>12</v>
      </c>
      <c r="C163" t="s">
        <v>15</v>
      </c>
      <c r="D163">
        <v>195</v>
      </c>
      <c r="E163">
        <v>410</v>
      </c>
      <c r="F163" s="2">
        <v>-0.13088922687350099</v>
      </c>
      <c r="G163" s="2">
        <v>-0.164835836471939</v>
      </c>
      <c r="H163" s="2">
        <v>-0.115926056146924</v>
      </c>
      <c r="I163" s="2">
        <f t="shared" si="4"/>
        <v>-4.8909780325015001E-2</v>
      </c>
      <c r="J163" s="2">
        <v>1.71316491899693E-2</v>
      </c>
      <c r="K163" s="2">
        <v>2.7170852985403799E-2</v>
      </c>
      <c r="L163" s="2">
        <v>1.34388504937798E-2</v>
      </c>
      <c r="M163" s="2">
        <f t="shared" si="6"/>
        <v>1.3732002491623999E-2</v>
      </c>
      <c r="N163" s="1">
        <v>5.2900456329719598E-6</v>
      </c>
      <c r="O163" s="1">
        <v>1.1329380986934299E-3</v>
      </c>
      <c r="P163" s="1">
        <v>9.0141004897938398E-4</v>
      </c>
      <c r="Q163" s="1">
        <v>0.55740000000000001</v>
      </c>
    </row>
    <row r="164" spans="1:17" x14ac:dyDescent="0.25">
      <c r="A164">
        <v>163</v>
      </c>
      <c r="B164" t="s">
        <v>12</v>
      </c>
      <c r="C164" t="s">
        <v>16</v>
      </c>
      <c r="D164">
        <v>200</v>
      </c>
      <c r="E164">
        <v>426</v>
      </c>
      <c r="F164" s="2">
        <v>4.4305776931985202E-2</v>
      </c>
      <c r="G164" s="2">
        <v>-4.8356405590842103E-2</v>
      </c>
      <c r="H164" s="2">
        <v>7.0351042845821402E-2</v>
      </c>
      <c r="I164" s="2">
        <f t="shared" si="4"/>
        <v>-0.1187074484366635</v>
      </c>
      <c r="J164" s="2">
        <v>1.9629944673105002E-3</v>
      </c>
      <c r="K164" s="2">
        <v>2.3383419616660301E-3</v>
      </c>
      <c r="L164" s="2">
        <v>4.9492692294945996E-3</v>
      </c>
      <c r="M164" s="2">
        <f t="shared" si="6"/>
        <v>-2.6109272678285695E-3</v>
      </c>
      <c r="N164" s="1">
        <v>0.116952220396985</v>
      </c>
      <c r="O164" s="1">
        <v>0.33347999380645599</v>
      </c>
      <c r="P164" s="1">
        <v>4.0026111826034397E-2</v>
      </c>
      <c r="Q164" s="1">
        <v>0.16719999999999999</v>
      </c>
    </row>
    <row r="165" spans="1:17" x14ac:dyDescent="0.25">
      <c r="A165">
        <v>164</v>
      </c>
      <c r="B165" t="s">
        <v>12</v>
      </c>
      <c r="C165" t="s">
        <v>17</v>
      </c>
      <c r="D165">
        <v>205</v>
      </c>
      <c r="E165">
        <v>426</v>
      </c>
      <c r="F165" s="2">
        <v>-0.27764988087985898</v>
      </c>
      <c r="G165" s="2">
        <v>-0.30366127895188899</v>
      </c>
      <c r="H165" s="2">
        <v>-0.26724025076464603</v>
      </c>
      <c r="I165" s="2">
        <f t="shared" si="4"/>
        <v>-3.6421028187242965E-2</v>
      </c>
      <c r="J165" s="2">
        <v>7.7089637157060201E-2</v>
      </c>
      <c r="K165" s="2">
        <v>9.2210172334696902E-2</v>
      </c>
      <c r="L165" s="2">
        <v>7.1417351628751097E-2</v>
      </c>
      <c r="M165" s="2">
        <f t="shared" si="6"/>
        <v>2.0792820705945805E-2</v>
      </c>
      <c r="N165" s="1">
        <v>5.9969092854955298E-23</v>
      </c>
      <c r="O165" s="1">
        <v>7.8134235154022699E-10</v>
      </c>
      <c r="P165" s="1">
        <v>6.1669154373551297E-15</v>
      </c>
      <c r="Q165" s="1">
        <v>0.25750000000000001</v>
      </c>
    </row>
    <row r="166" spans="1:17" x14ac:dyDescent="0.25">
      <c r="A166">
        <v>165</v>
      </c>
      <c r="B166" t="s">
        <v>12</v>
      </c>
      <c r="C166" t="s">
        <v>18</v>
      </c>
      <c r="D166">
        <v>205</v>
      </c>
      <c r="E166">
        <v>426</v>
      </c>
      <c r="F166" s="2">
        <v>0.36067237470059799</v>
      </c>
      <c r="G166" s="2">
        <v>0.35035325736093498</v>
      </c>
      <c r="H166" s="2">
        <v>0.367607510552596</v>
      </c>
      <c r="I166" s="2">
        <f t="shared" si="4"/>
        <v>-1.7254253191661018E-2</v>
      </c>
      <c r="J166" s="2">
        <v>0.13008413459443599</v>
      </c>
      <c r="K166" s="2">
        <v>0.122747404943417</v>
      </c>
      <c r="L166" s="2">
        <v>0.13513528181467699</v>
      </c>
      <c r="M166" s="2">
        <f t="shared" si="6"/>
        <v>-1.2387876871259987E-2</v>
      </c>
      <c r="N166" s="1">
        <v>1.3914234156060001E-37</v>
      </c>
      <c r="O166" s="1">
        <v>1.30183943504648E-12</v>
      </c>
      <c r="P166" s="1">
        <v>7.3508638663064001E-27</v>
      </c>
      <c r="Q166" s="1">
        <v>0.80840000000000001</v>
      </c>
    </row>
    <row r="167" spans="1:17" x14ac:dyDescent="0.25">
      <c r="A167">
        <v>166</v>
      </c>
      <c r="B167" t="s">
        <v>12</v>
      </c>
      <c r="C167" t="s">
        <v>19</v>
      </c>
      <c r="D167">
        <v>205</v>
      </c>
      <c r="E167">
        <v>426</v>
      </c>
      <c r="F167" s="2">
        <v>7.73515095167773E-2</v>
      </c>
      <c r="G167" s="2">
        <v>6.5433320574567605E-2</v>
      </c>
      <c r="H167" s="2">
        <v>8.1642416041731794E-2</v>
      </c>
      <c r="I167" s="2">
        <f t="shared" si="4"/>
        <v>-1.6209095467164189E-2</v>
      </c>
      <c r="J167" s="2">
        <v>5.9832484448512002E-3</v>
      </c>
      <c r="K167" s="2">
        <v>4.2815194414141302E-3</v>
      </c>
      <c r="L167" s="2">
        <v>6.6654840971312199E-3</v>
      </c>
      <c r="M167" s="2">
        <f t="shared" si="6"/>
        <v>-2.3839646557170897E-3</v>
      </c>
      <c r="N167" s="1">
        <v>5.9981456850634702E-3</v>
      </c>
      <c r="O167" s="1">
        <v>0.18519643924182599</v>
      </c>
      <c r="P167" s="1">
        <v>1.7169224553577701E-2</v>
      </c>
      <c r="Q167" s="1">
        <v>0.8</v>
      </c>
    </row>
    <row r="168" spans="1:17" x14ac:dyDescent="0.25">
      <c r="A168">
        <v>167</v>
      </c>
      <c r="B168" t="s">
        <v>12</v>
      </c>
      <c r="C168" t="s">
        <v>20</v>
      </c>
      <c r="D168">
        <v>204</v>
      </c>
      <c r="E168">
        <v>426</v>
      </c>
      <c r="F168" s="2">
        <v>-0.47786216352775501</v>
      </c>
      <c r="G168" s="2">
        <v>-0.44883011488997998</v>
      </c>
      <c r="H168" s="2">
        <v>-0.49523208689710002</v>
      </c>
      <c r="I168" s="2">
        <f t="shared" si="4"/>
        <v>4.640197200712004E-2</v>
      </c>
      <c r="J168" s="2">
        <v>0.22835219711962801</v>
      </c>
      <c r="K168" s="2">
        <v>0.20144847203215199</v>
      </c>
      <c r="L168" s="2">
        <v>0.24525481989245701</v>
      </c>
      <c r="M168" s="2">
        <f t="shared" si="6"/>
        <v>-4.3806347860305017E-2</v>
      </c>
      <c r="N168" s="1">
        <v>1.5578771762915602E-64</v>
      </c>
      <c r="O168" s="1">
        <v>1.2355264795995999E-19</v>
      </c>
      <c r="P168" s="1">
        <v>2.3195205906428901E-47</v>
      </c>
      <c r="Q168" s="1">
        <v>0.51080000000000003</v>
      </c>
    </row>
    <row r="169" spans="1:17" x14ac:dyDescent="0.25">
      <c r="A169">
        <v>168</v>
      </c>
      <c r="B169" t="s">
        <v>12</v>
      </c>
      <c r="C169" t="s">
        <v>21</v>
      </c>
      <c r="D169">
        <v>205</v>
      </c>
      <c r="E169">
        <v>425</v>
      </c>
      <c r="F169" s="2">
        <v>0.110762079629225</v>
      </c>
      <c r="G169" s="2">
        <v>0.115124495207023</v>
      </c>
      <c r="H169" s="2">
        <v>0.106403232867467</v>
      </c>
      <c r="I169" s="2">
        <f t="shared" si="4"/>
        <v>8.7212623395560018E-3</v>
      </c>
      <c r="J169" s="2">
        <v>1.22675343768476E-2</v>
      </c>
      <c r="K169" s="2">
        <v>1.3253649396671801E-2</v>
      </c>
      <c r="L169" s="2">
        <v>1.1321647964648501E-2</v>
      </c>
      <c r="M169" s="2">
        <f t="shared" si="6"/>
        <v>1.9320014320233E-3</v>
      </c>
      <c r="N169" s="1">
        <v>8.4399584373594697E-5</v>
      </c>
      <c r="O169" s="1">
        <v>1.97484373549545E-2</v>
      </c>
      <c r="P169" s="1">
        <v>1.9211366295834101E-3</v>
      </c>
      <c r="Q169" s="1">
        <v>0.89629999999999999</v>
      </c>
    </row>
    <row r="170" spans="1:17" x14ac:dyDescent="0.25">
      <c r="A170">
        <v>169</v>
      </c>
      <c r="B170" t="s">
        <v>12</v>
      </c>
      <c r="C170" t="s">
        <v>22</v>
      </c>
      <c r="D170">
        <v>205</v>
      </c>
      <c r="E170">
        <v>425</v>
      </c>
      <c r="F170" s="2">
        <v>0.13124361831624801</v>
      </c>
      <c r="G170" s="2">
        <v>0.149652437640413</v>
      </c>
      <c r="H170" s="2">
        <v>0.123685436287738</v>
      </c>
      <c r="I170" s="2">
        <f t="shared" si="4"/>
        <v>2.5967001352675004E-2</v>
      </c>
      <c r="J170" s="2">
        <v>1.7225336570477201E-2</v>
      </c>
      <c r="K170" s="2">
        <v>2.23958520917176E-2</v>
      </c>
      <c r="L170" s="2">
        <v>1.5298087149688101E-2</v>
      </c>
      <c r="M170" s="2">
        <f t="shared" si="6"/>
        <v>7.097764942029499E-3</v>
      </c>
      <c r="N170" s="1">
        <v>3.1813983770933198E-6</v>
      </c>
      <c r="O170" s="1">
        <v>2.4436683386694401E-3</v>
      </c>
      <c r="P170" s="1">
        <v>3.10930206700356E-4</v>
      </c>
      <c r="Q170" s="1">
        <v>0.7077</v>
      </c>
    </row>
    <row r="171" spans="1:17" x14ac:dyDescent="0.25">
      <c r="A171">
        <v>170</v>
      </c>
      <c r="B171" t="s">
        <v>12</v>
      </c>
      <c r="C171" t="s">
        <v>23</v>
      </c>
      <c r="D171">
        <v>205</v>
      </c>
      <c r="E171">
        <v>426</v>
      </c>
      <c r="F171" s="2">
        <v>0.57794538120044803</v>
      </c>
      <c r="G171" s="2">
        <v>0.55202135971074295</v>
      </c>
      <c r="H171" s="2">
        <v>0.59192732755920296</v>
      </c>
      <c r="I171" s="2">
        <f t="shared" si="4"/>
        <v>-3.9905967848460011E-2</v>
      </c>
      <c r="J171" s="2">
        <v>0.33402071577389097</v>
      </c>
      <c r="K171" s="2">
        <v>0.304727581576897</v>
      </c>
      <c r="L171" s="2">
        <v>0.35037796111137998</v>
      </c>
      <c r="M171" s="2">
        <f t="shared" si="6"/>
        <v>-4.5650379534482977E-2</v>
      </c>
      <c r="N171" s="1">
        <v>1.13115798513857E-93</v>
      </c>
      <c r="O171" s="1">
        <v>5.2501796799648199E-29</v>
      </c>
      <c r="P171" s="1">
        <v>6.9147330114087196E-67</v>
      </c>
      <c r="Q171" s="1">
        <v>0.5383</v>
      </c>
    </row>
    <row r="172" spans="1:17" x14ac:dyDescent="0.25">
      <c r="A172">
        <v>171</v>
      </c>
      <c r="B172" t="s">
        <v>12</v>
      </c>
      <c r="C172" t="s">
        <v>24</v>
      </c>
      <c r="D172">
        <v>205</v>
      </c>
      <c r="E172">
        <v>426</v>
      </c>
      <c r="F172" s="2">
        <v>0.31638560401957699</v>
      </c>
      <c r="G172" s="2">
        <v>0.29991509303074598</v>
      </c>
      <c r="H172" s="2">
        <v>0.320396461326239</v>
      </c>
      <c r="I172" s="2">
        <f t="shared" si="4"/>
        <v>-2.0481368295493019E-2</v>
      </c>
      <c r="J172" s="2">
        <v>0.100099697152725</v>
      </c>
      <c r="K172" s="2">
        <v>8.9949063027641205E-2</v>
      </c>
      <c r="L172" s="2">
        <v>0.102653892430376</v>
      </c>
      <c r="M172" s="2">
        <f t="shared" si="6"/>
        <v>-1.2704829402734791E-2</v>
      </c>
      <c r="N172" s="1">
        <v>2.6092688671346798E-29</v>
      </c>
      <c r="O172" s="1">
        <v>1.25685044779404E-9</v>
      </c>
      <c r="P172" s="1">
        <v>8.5953071186709899E-21</v>
      </c>
      <c r="Q172" s="1">
        <v>0.72670000000000001</v>
      </c>
    </row>
    <row r="173" spans="1:17" x14ac:dyDescent="0.25">
      <c r="A173">
        <v>172</v>
      </c>
      <c r="B173" t="s">
        <v>12</v>
      </c>
      <c r="C173" t="s">
        <v>25</v>
      </c>
      <c r="D173">
        <v>197</v>
      </c>
      <c r="E173">
        <v>411</v>
      </c>
      <c r="F173" s="2">
        <v>0.106399674048516</v>
      </c>
      <c r="G173" s="2">
        <v>0.14133470492365299</v>
      </c>
      <c r="H173" s="2">
        <v>8.6713796841050295E-2</v>
      </c>
      <c r="I173" s="2">
        <f t="shared" si="4"/>
        <v>5.4620908082602698E-2</v>
      </c>
      <c r="J173" s="2">
        <v>1.13208039739823E-2</v>
      </c>
      <c r="K173" s="2">
        <v>1.99754988158562E-2</v>
      </c>
      <c r="L173" s="2">
        <v>7.5192825625909499E-3</v>
      </c>
      <c r="M173" s="2">
        <f t="shared" si="6"/>
        <v>1.245621625326525E-2</v>
      </c>
      <c r="N173" s="1">
        <v>2.0703896344854601E-4</v>
      </c>
      <c r="O173" s="1">
        <v>5.0252022045785801E-3</v>
      </c>
      <c r="P173" s="1">
        <v>1.2914020513554199E-2</v>
      </c>
      <c r="Q173" s="1">
        <v>0.31540000000000001</v>
      </c>
    </row>
    <row r="174" spans="1:17" x14ac:dyDescent="0.25">
      <c r="A174">
        <v>173</v>
      </c>
      <c r="B174" t="s">
        <v>12</v>
      </c>
      <c r="C174" t="s">
        <v>26</v>
      </c>
      <c r="D174">
        <v>205</v>
      </c>
      <c r="E174">
        <v>426</v>
      </c>
      <c r="F174" s="2">
        <v>-0.11585029091367501</v>
      </c>
      <c r="G174" s="2">
        <v>-9.5586627579740596E-2</v>
      </c>
      <c r="H174" s="2">
        <v>-0.12908145609461999</v>
      </c>
      <c r="I174" s="2">
        <f t="shared" si="4"/>
        <v>3.3494828514879393E-2</v>
      </c>
      <c r="J174" s="2">
        <v>1.34204406481377E-2</v>
      </c>
      <c r="K174" s="2">
        <v>9.1368033720680194E-3</v>
      </c>
      <c r="L174" s="2">
        <v>1.6662022307507199E-2</v>
      </c>
      <c r="M174" s="2">
        <f t="shared" si="6"/>
        <v>-7.5252189354391794E-3</v>
      </c>
      <c r="N174" s="1">
        <v>3.8649247135476602E-5</v>
      </c>
      <c r="O174" s="1">
        <v>5.2931213090103901E-2</v>
      </c>
      <c r="P174" s="1">
        <v>1.6471653236013999E-4</v>
      </c>
      <c r="Q174" s="1">
        <v>0.65169999999999995</v>
      </c>
    </row>
    <row r="175" spans="1:17" x14ac:dyDescent="0.25">
      <c r="A175">
        <v>174</v>
      </c>
      <c r="B175" t="s">
        <v>12</v>
      </c>
      <c r="C175" t="s">
        <v>27</v>
      </c>
      <c r="D175">
        <v>205</v>
      </c>
      <c r="E175">
        <v>426</v>
      </c>
      <c r="F175" s="2">
        <v>-9.1438448000711894E-2</v>
      </c>
      <c r="G175" s="2">
        <v>-0.125239306905229</v>
      </c>
      <c r="H175" s="2">
        <v>-7.6754697480399897E-2</v>
      </c>
      <c r="I175" s="2">
        <f t="shared" si="4"/>
        <v>-4.84846094248291E-2</v>
      </c>
      <c r="J175" s="2">
        <v>8.3607758872326892E-3</v>
      </c>
      <c r="K175" s="2">
        <v>1.56848839941022E-2</v>
      </c>
      <c r="L175" s="2">
        <v>5.89128358530771E-3</v>
      </c>
      <c r="M175" s="2">
        <f t="shared" si="6"/>
        <v>9.7936004087944908E-3</v>
      </c>
      <c r="N175" s="1">
        <v>1.1610644950018499E-3</v>
      </c>
      <c r="O175" s="1">
        <v>1.1215789619477E-2</v>
      </c>
      <c r="P175" s="1">
        <v>2.5065234746926401E-2</v>
      </c>
      <c r="Q175" s="1">
        <v>0.45479999999999998</v>
      </c>
    </row>
    <row r="176" spans="1:17" x14ac:dyDescent="0.25">
      <c r="A176">
        <v>175</v>
      </c>
      <c r="B176" t="s">
        <v>12</v>
      </c>
      <c r="C176" t="s">
        <v>28</v>
      </c>
      <c r="D176">
        <v>204</v>
      </c>
      <c r="E176">
        <v>425</v>
      </c>
      <c r="F176" s="2">
        <v>-5.5750675580099801E-2</v>
      </c>
      <c r="G176" s="2">
        <v>-8.9961808085302394E-2</v>
      </c>
      <c r="H176" s="2">
        <v>-2.6065891917845301E-2</v>
      </c>
      <c r="I176" s="2">
        <f t="shared" si="4"/>
        <v>-6.3895916167457101E-2</v>
      </c>
      <c r="J176" s="2">
        <v>3.10791373656614E-3</v>
      </c>
      <c r="K176" s="2">
        <v>8.0931269139767805E-3</v>
      </c>
      <c r="L176" s="2">
        <v>6.7943072147279402E-4</v>
      </c>
      <c r="M176" s="2">
        <f t="shared" si="6"/>
        <v>7.4136961925039867E-3</v>
      </c>
      <c r="N176" s="1">
        <v>4.8006581603719997E-2</v>
      </c>
      <c r="O176" s="1">
        <v>6.9195763513563893E-2</v>
      </c>
      <c r="P176" s="1">
        <v>0.44728757549416698</v>
      </c>
      <c r="Q176" s="1">
        <v>0.4924</v>
      </c>
    </row>
    <row r="177" spans="1:17" x14ac:dyDescent="0.25">
      <c r="A177">
        <v>176</v>
      </c>
      <c r="B177" t="s">
        <v>12</v>
      </c>
      <c r="C177" t="s">
        <v>29</v>
      </c>
      <c r="D177">
        <v>205</v>
      </c>
      <c r="E177">
        <v>426</v>
      </c>
      <c r="F177" s="2">
        <v>0.22856318497900799</v>
      </c>
      <c r="G177" s="2">
        <v>0.23353010979314801</v>
      </c>
      <c r="H177" s="2">
        <v>0.227692213286941</v>
      </c>
      <c r="I177" s="2">
        <f t="shared" si="4"/>
        <v>5.8378965062070021E-3</v>
      </c>
      <c r="J177" s="2">
        <v>5.2244538440481297E-2</v>
      </c>
      <c r="K177" s="2">
        <v>5.4536312179999498E-2</v>
      </c>
      <c r="L177" s="2">
        <v>5.1843743991506E-2</v>
      </c>
      <c r="M177" s="2">
        <f t="shared" si="6"/>
        <v>2.6925681884934979E-3</v>
      </c>
      <c r="N177" s="1">
        <v>4.6660784599371003E-16</v>
      </c>
      <c r="O177" s="1">
        <v>2.2604619518278298E-6</v>
      </c>
      <c r="P177" s="1">
        <v>3.0092628376104602E-11</v>
      </c>
      <c r="Q177" s="1">
        <v>0.92649999999999999</v>
      </c>
    </row>
    <row r="178" spans="1:17" x14ac:dyDescent="0.25">
      <c r="A178">
        <v>177</v>
      </c>
      <c r="B178" t="s">
        <v>12</v>
      </c>
      <c r="C178" t="s">
        <v>30</v>
      </c>
      <c r="D178">
        <v>205</v>
      </c>
      <c r="E178">
        <v>426</v>
      </c>
      <c r="F178" s="2">
        <v>-0.21708607054543</v>
      </c>
      <c r="G178" s="2">
        <v>-0.23947524367422701</v>
      </c>
      <c r="H178" s="2">
        <v>-0.20115913123887599</v>
      </c>
      <c r="I178" s="2">
        <f t="shared" si="4"/>
        <v>-3.8316112435351019E-2</v>
      </c>
      <c r="J178" s="2">
        <v>4.7126318354087003E-2</v>
      </c>
      <c r="K178" s="2">
        <v>5.7348392332830601E-2</v>
      </c>
      <c r="L178" s="2">
        <v>4.0464996080779303E-2</v>
      </c>
      <c r="M178" s="2">
        <f t="shared" si="6"/>
        <v>1.6883396252051298E-2</v>
      </c>
      <c r="N178" s="1">
        <v>1.23957482105736E-14</v>
      </c>
      <c r="O178" s="1">
        <v>1.2408285079368E-6</v>
      </c>
      <c r="P178" s="1">
        <v>4.31500456188584E-9</v>
      </c>
      <c r="Q178" s="1">
        <v>0.63770000000000004</v>
      </c>
    </row>
    <row r="179" spans="1:17" x14ac:dyDescent="0.25">
      <c r="A179">
        <v>178</v>
      </c>
      <c r="B179" t="s">
        <v>12</v>
      </c>
      <c r="C179" t="s">
        <v>31</v>
      </c>
      <c r="D179">
        <v>200</v>
      </c>
      <c r="E179">
        <v>420</v>
      </c>
      <c r="F179" s="2">
        <v>-0.14295201956784101</v>
      </c>
      <c r="G179" s="2">
        <v>-0.13432320548827001</v>
      </c>
      <c r="H179" s="2">
        <v>-0.14955433404839499</v>
      </c>
      <c r="I179" s="2">
        <f t="shared" si="4"/>
        <v>1.5231128560124985E-2</v>
      </c>
      <c r="J179" s="2">
        <v>2.0434966490879902E-2</v>
      </c>
      <c r="K179" s="2">
        <v>1.8042723532643998E-2</v>
      </c>
      <c r="L179" s="2">
        <v>2.2366498832658802E-2</v>
      </c>
      <c r="M179" s="2">
        <f t="shared" si="6"/>
        <v>-4.3237753000148031E-3</v>
      </c>
      <c r="N179" s="1">
        <v>4.8079750529007699E-7</v>
      </c>
      <c r="O179" s="1">
        <v>7.2212705745436298E-3</v>
      </c>
      <c r="P179" s="1">
        <v>1.4609418070994101E-5</v>
      </c>
      <c r="Q179" s="1">
        <v>0.84360000000000002</v>
      </c>
    </row>
    <row r="180" spans="1:17" x14ac:dyDescent="0.25">
      <c r="A180">
        <v>179</v>
      </c>
      <c r="B180" t="s">
        <v>12</v>
      </c>
      <c r="C180" t="s">
        <v>32</v>
      </c>
      <c r="D180">
        <v>205</v>
      </c>
      <c r="E180">
        <v>426</v>
      </c>
      <c r="F180" s="2">
        <v>-9.5403094455288495E-2</v>
      </c>
      <c r="G180" s="2">
        <v>-7.9336297259982994E-2</v>
      </c>
      <c r="H180" s="2">
        <v>-0.105564526354399</v>
      </c>
      <c r="I180" s="2">
        <f t="shared" si="4"/>
        <v>2.6228229094416008E-2</v>
      </c>
      <c r="J180" s="2">
        <v>9.1014507367900999E-3</v>
      </c>
      <c r="K180" s="2">
        <v>6.2942480629243798E-3</v>
      </c>
      <c r="L180" s="2">
        <v>1.11438692244286E-2</v>
      </c>
      <c r="M180" s="2">
        <f t="shared" si="6"/>
        <v>-4.8496211615042199E-3</v>
      </c>
      <c r="N180" s="1">
        <v>7.0121224797613495E-4</v>
      </c>
      <c r="O180" s="1">
        <v>0.108177798930381</v>
      </c>
      <c r="P180" s="1">
        <v>2.0608013592694099E-3</v>
      </c>
      <c r="Q180" s="1">
        <v>0.72330000000000005</v>
      </c>
    </row>
    <row r="181" spans="1:17" x14ac:dyDescent="0.25">
      <c r="A181">
        <v>180</v>
      </c>
      <c r="B181" t="s">
        <v>12</v>
      </c>
      <c r="C181" t="s">
        <v>33</v>
      </c>
      <c r="D181">
        <v>205</v>
      </c>
      <c r="E181">
        <v>426</v>
      </c>
      <c r="F181" s="2">
        <v>-0.15691626356035501</v>
      </c>
      <c r="G181" s="2">
        <v>-0.153501806454831</v>
      </c>
      <c r="H181" s="2">
        <v>-0.15741296331474899</v>
      </c>
      <c r="I181" s="2">
        <f t="shared" si="4"/>
        <v>3.9111568599179969E-3</v>
      </c>
      <c r="J181" s="2">
        <v>2.46224778033384E-2</v>
      </c>
      <c r="K181" s="2">
        <v>2.3562804584896398E-2</v>
      </c>
      <c r="L181" s="2">
        <v>2.4778841019530502E-2</v>
      </c>
      <c r="M181" s="2">
        <f t="shared" si="6"/>
        <v>-1.2160364346341032E-3</v>
      </c>
      <c r="N181" s="1">
        <v>2.48431575692345E-8</v>
      </c>
      <c r="O181" s="1">
        <v>1.88246763939385E-3</v>
      </c>
      <c r="P181" s="1">
        <v>4.3330344957414199E-6</v>
      </c>
      <c r="Q181" s="1">
        <v>0.95220000000000005</v>
      </c>
    </row>
    <row r="182" spans="1:17" x14ac:dyDescent="0.25">
      <c r="A182">
        <v>181</v>
      </c>
      <c r="B182" t="s">
        <v>12</v>
      </c>
      <c r="C182" t="s">
        <v>34</v>
      </c>
      <c r="D182">
        <v>199</v>
      </c>
      <c r="E182">
        <v>416</v>
      </c>
      <c r="F182" s="2">
        <v>-0.18745421972013901</v>
      </c>
      <c r="G182" s="2">
        <v>-0.18007578873294799</v>
      </c>
      <c r="H182" s="2">
        <v>-0.189544907502985</v>
      </c>
      <c r="I182" s="2">
        <f t="shared" si="4"/>
        <v>9.469118770037005E-3</v>
      </c>
      <c r="J182" s="2">
        <v>3.5139409142022703E-2</v>
      </c>
      <c r="K182" s="2">
        <v>3.2427289687793202E-2</v>
      </c>
      <c r="L182" s="2">
        <v>3.5927271960315102E-2</v>
      </c>
      <c r="M182" s="2">
        <f t="shared" si="6"/>
        <v>-3.4999822725218996E-3</v>
      </c>
      <c r="N182" s="1">
        <v>4.8881267759785702E-11</v>
      </c>
      <c r="O182" s="1">
        <v>3.2751977143408498E-4</v>
      </c>
      <c r="P182" s="1">
        <v>4.5691381276610098E-8</v>
      </c>
      <c r="Q182" s="1">
        <v>0.89849999999999997</v>
      </c>
    </row>
    <row r="183" spans="1:17" x14ac:dyDescent="0.25">
      <c r="A183">
        <v>182</v>
      </c>
      <c r="B183" t="s">
        <v>12</v>
      </c>
      <c r="C183" t="s">
        <v>35</v>
      </c>
      <c r="D183">
        <v>203</v>
      </c>
      <c r="E183">
        <v>419</v>
      </c>
      <c r="F183" s="2">
        <v>0.17962546297996301</v>
      </c>
      <c r="G183" s="2">
        <v>0.28587327108760802</v>
      </c>
      <c r="H183" s="2">
        <v>0.112838033006586</v>
      </c>
      <c r="I183" s="2">
        <f t="shared" si="4"/>
        <v>0.173035238081022</v>
      </c>
      <c r="J183" s="2">
        <v>3.2265144023989403E-2</v>
      </c>
      <c r="K183" s="2">
        <v>8.1723527122329304E-2</v>
      </c>
      <c r="L183" s="2">
        <v>1.2732421692795299E-2</v>
      </c>
      <c r="M183" s="2">
        <f t="shared" si="6"/>
        <v>6.8991105429534003E-2</v>
      </c>
      <c r="N183" s="1">
        <v>2.3666015606888698E-10</v>
      </c>
      <c r="O183" s="1">
        <v>8.4020896619860698E-9</v>
      </c>
      <c r="P183" s="1">
        <v>1.0890069432310399E-3</v>
      </c>
      <c r="Q183" s="1">
        <v>4.2200000000000001E-2</v>
      </c>
    </row>
    <row r="184" spans="1:17" x14ac:dyDescent="0.25">
      <c r="A184">
        <v>183</v>
      </c>
      <c r="B184" t="s">
        <v>13</v>
      </c>
      <c r="C184" t="s">
        <v>14</v>
      </c>
      <c r="D184" t="s">
        <v>46</v>
      </c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</row>
    <row r="185" spans="1:17" x14ac:dyDescent="0.25">
      <c r="A185">
        <v>184</v>
      </c>
      <c r="B185" t="s">
        <v>13</v>
      </c>
      <c r="C185" t="s">
        <v>15</v>
      </c>
      <c r="D185" t="s">
        <v>46</v>
      </c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</row>
    <row r="186" spans="1:17" x14ac:dyDescent="0.25">
      <c r="A186">
        <v>185</v>
      </c>
      <c r="B186" t="s">
        <v>13</v>
      </c>
      <c r="C186" t="s">
        <v>16</v>
      </c>
      <c r="D186" t="s">
        <v>46</v>
      </c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</row>
    <row r="187" spans="1:17" x14ac:dyDescent="0.25">
      <c r="A187">
        <v>186</v>
      </c>
      <c r="B187" t="s">
        <v>13</v>
      </c>
      <c r="C187" t="s">
        <v>17</v>
      </c>
      <c r="D187" t="s">
        <v>46</v>
      </c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</row>
    <row r="188" spans="1:17" x14ac:dyDescent="0.25">
      <c r="A188">
        <v>187</v>
      </c>
      <c r="B188" t="s">
        <v>13</v>
      </c>
      <c r="C188" t="s">
        <v>18</v>
      </c>
      <c r="D188" t="s">
        <v>46</v>
      </c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</row>
    <row r="189" spans="1:17" x14ac:dyDescent="0.25">
      <c r="A189">
        <v>188</v>
      </c>
      <c r="B189" t="s">
        <v>13</v>
      </c>
      <c r="C189" t="s">
        <v>19</v>
      </c>
      <c r="D189" t="s">
        <v>46</v>
      </c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</row>
    <row r="190" spans="1:17" x14ac:dyDescent="0.25">
      <c r="A190">
        <v>189</v>
      </c>
      <c r="B190" t="s">
        <v>13</v>
      </c>
      <c r="C190" t="s">
        <v>20</v>
      </c>
      <c r="D190" t="s">
        <v>46</v>
      </c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</row>
    <row r="191" spans="1:17" x14ac:dyDescent="0.25">
      <c r="A191">
        <v>190</v>
      </c>
      <c r="B191" t="s">
        <v>13</v>
      </c>
      <c r="C191" t="s">
        <v>21</v>
      </c>
      <c r="D191" t="s">
        <v>46</v>
      </c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</row>
    <row r="192" spans="1:17" x14ac:dyDescent="0.25">
      <c r="A192">
        <v>191</v>
      </c>
      <c r="B192" t="s">
        <v>13</v>
      </c>
      <c r="C192" t="s">
        <v>22</v>
      </c>
      <c r="D192" t="s">
        <v>46</v>
      </c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</row>
    <row r="193" spans="1:17" x14ac:dyDescent="0.25">
      <c r="A193">
        <v>192</v>
      </c>
      <c r="B193" t="s">
        <v>13</v>
      </c>
      <c r="C193" t="s">
        <v>23</v>
      </c>
      <c r="D193" t="s">
        <v>46</v>
      </c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</row>
    <row r="194" spans="1:17" x14ac:dyDescent="0.25">
      <c r="A194">
        <v>193</v>
      </c>
      <c r="B194" t="s">
        <v>13</v>
      </c>
      <c r="C194" t="s">
        <v>24</v>
      </c>
      <c r="D194" t="s">
        <v>46</v>
      </c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</row>
    <row r="195" spans="1:17" x14ac:dyDescent="0.25">
      <c r="A195">
        <v>194</v>
      </c>
      <c r="B195" t="s">
        <v>13</v>
      </c>
      <c r="C195" t="s">
        <v>25</v>
      </c>
      <c r="D195" t="s">
        <v>46</v>
      </c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</row>
    <row r="196" spans="1:17" x14ac:dyDescent="0.25">
      <c r="A196">
        <v>195</v>
      </c>
      <c r="B196" t="s">
        <v>13</v>
      </c>
      <c r="C196" t="s">
        <v>26</v>
      </c>
      <c r="D196" t="s">
        <v>46</v>
      </c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</row>
    <row r="197" spans="1:17" x14ac:dyDescent="0.25">
      <c r="A197">
        <v>196</v>
      </c>
      <c r="B197" t="s">
        <v>13</v>
      </c>
      <c r="C197" t="s">
        <v>27</v>
      </c>
      <c r="D197" t="s">
        <v>46</v>
      </c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</row>
    <row r="198" spans="1:17" x14ac:dyDescent="0.25">
      <c r="A198">
        <v>197</v>
      </c>
      <c r="B198" t="s">
        <v>13</v>
      </c>
      <c r="C198" t="s">
        <v>28</v>
      </c>
      <c r="D198" t="s">
        <v>46</v>
      </c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</row>
    <row r="199" spans="1:17" x14ac:dyDescent="0.25">
      <c r="A199">
        <v>198</v>
      </c>
      <c r="B199" t="s">
        <v>13</v>
      </c>
      <c r="C199" t="s">
        <v>29</v>
      </c>
      <c r="D199" t="s">
        <v>46</v>
      </c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</row>
    <row r="200" spans="1:17" x14ac:dyDescent="0.25">
      <c r="A200">
        <v>199</v>
      </c>
      <c r="B200" t="s">
        <v>13</v>
      </c>
      <c r="C200" t="s">
        <v>30</v>
      </c>
      <c r="D200" t="s">
        <v>46</v>
      </c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</row>
    <row r="201" spans="1:17" x14ac:dyDescent="0.25">
      <c r="A201">
        <v>200</v>
      </c>
      <c r="B201" t="s">
        <v>13</v>
      </c>
      <c r="C201" t="s">
        <v>31</v>
      </c>
      <c r="D201" t="s">
        <v>46</v>
      </c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</row>
    <row r="202" spans="1:17" x14ac:dyDescent="0.25">
      <c r="A202">
        <v>201</v>
      </c>
      <c r="B202" t="s">
        <v>13</v>
      </c>
      <c r="C202" t="s">
        <v>32</v>
      </c>
      <c r="D202" t="s">
        <v>46</v>
      </c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</row>
    <row r="203" spans="1:17" x14ac:dyDescent="0.25">
      <c r="A203">
        <v>202</v>
      </c>
      <c r="B203" t="s">
        <v>13</v>
      </c>
      <c r="C203" t="s">
        <v>33</v>
      </c>
      <c r="D203" t="s">
        <v>46</v>
      </c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</row>
    <row r="204" spans="1:17" x14ac:dyDescent="0.25">
      <c r="A204">
        <v>203</v>
      </c>
      <c r="B204" t="s">
        <v>13</v>
      </c>
      <c r="C204" t="s">
        <v>34</v>
      </c>
      <c r="D204" t="s">
        <v>46</v>
      </c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</row>
    <row r="205" spans="1:17" x14ac:dyDescent="0.25">
      <c r="A205">
        <v>204</v>
      </c>
      <c r="B205" t="s">
        <v>13</v>
      </c>
      <c r="C205" t="s">
        <v>35</v>
      </c>
      <c r="D205" t="s">
        <v>46</v>
      </c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</row>
    <row r="206" spans="1:17" x14ac:dyDescent="0.25">
      <c r="A206">
        <v>205</v>
      </c>
      <c r="B206" t="s">
        <v>14</v>
      </c>
      <c r="C206" t="s">
        <v>15</v>
      </c>
      <c r="D206">
        <v>195</v>
      </c>
      <c r="E206">
        <v>409</v>
      </c>
      <c r="F206" s="2">
        <v>-0.40962581709656098</v>
      </c>
      <c r="G206" s="2">
        <v>-0.41146230476390899</v>
      </c>
      <c r="H206" s="2">
        <v>-0.40873151573237498</v>
      </c>
      <c r="I206" s="2">
        <f t="shared" ref="I206:I258" si="7">G206-H206</f>
        <v>-2.7307890315340089E-3</v>
      </c>
      <c r="J206" s="2">
        <v>0.167793311522655</v>
      </c>
      <c r="K206" s="2">
        <v>0.16930122824162799</v>
      </c>
      <c r="L206" s="2">
        <v>0.16706145195288499</v>
      </c>
      <c r="M206" s="2">
        <f t="shared" ref="M206:M269" si="8">K206-L206</f>
        <v>2.2397762887430006E-3</v>
      </c>
      <c r="N206" s="1">
        <v>5.3937405837400497E-46</v>
      </c>
      <c r="O206" s="1">
        <v>4.4467993939510804E-16</v>
      </c>
      <c r="P206" s="1">
        <v>1.43374504885192E-31</v>
      </c>
      <c r="Q206" s="1">
        <v>0.92490000000000006</v>
      </c>
    </row>
    <row r="207" spans="1:17" x14ac:dyDescent="0.25">
      <c r="A207">
        <v>206</v>
      </c>
      <c r="B207" t="s">
        <v>14</v>
      </c>
      <c r="C207" t="s">
        <v>16</v>
      </c>
      <c r="D207">
        <v>200</v>
      </c>
      <c r="E207">
        <v>425</v>
      </c>
      <c r="F207" s="2">
        <v>2.9234238874770901E-2</v>
      </c>
      <c r="G207" s="2">
        <v>-4.4548756062661099E-3</v>
      </c>
      <c r="H207" s="2">
        <v>4.1985128840470898E-2</v>
      </c>
      <c r="I207" s="2">
        <f t="shared" si="7"/>
        <v>-4.6440004446737009E-2</v>
      </c>
      <c r="J207" s="2">
        <v>8.5805446862014998E-4</v>
      </c>
      <c r="K207" s="2">
        <v>1.98459166673048E-5</v>
      </c>
      <c r="L207" s="2">
        <v>1.7627510437509401E-3</v>
      </c>
      <c r="M207" s="2">
        <f t="shared" si="8"/>
        <v>-1.7429051270836352E-3</v>
      </c>
      <c r="N207" s="1">
        <v>0.30036609573435102</v>
      </c>
      <c r="O207" s="1">
        <v>0.92900441456928395</v>
      </c>
      <c r="P207" s="1">
        <v>0.220927205288657</v>
      </c>
      <c r="Q207" s="1">
        <v>0.61109999999999998</v>
      </c>
    </row>
    <row r="208" spans="1:17" x14ac:dyDescent="0.25">
      <c r="A208">
        <v>207</v>
      </c>
      <c r="B208" t="s">
        <v>14</v>
      </c>
      <c r="C208" t="s">
        <v>17</v>
      </c>
      <c r="D208">
        <v>205</v>
      </c>
      <c r="E208">
        <v>425</v>
      </c>
      <c r="F208" s="2">
        <v>-0.25124268099199198</v>
      </c>
      <c r="G208" s="2">
        <v>-0.24888050719286101</v>
      </c>
      <c r="H208" s="2">
        <v>-0.25238321064681901</v>
      </c>
      <c r="I208" s="2">
        <f t="shared" si="7"/>
        <v>3.502703453958006E-3</v>
      </c>
      <c r="J208" s="2">
        <v>6.3122885236586601E-2</v>
      </c>
      <c r="K208" s="2">
        <v>6.1941506860575597E-2</v>
      </c>
      <c r="L208" s="2">
        <v>6.3697285016396599E-2</v>
      </c>
      <c r="M208" s="2">
        <f t="shared" si="8"/>
        <v>-1.7557781558210014E-3</v>
      </c>
      <c r="N208" s="1">
        <v>4.7379745241642904E-19</v>
      </c>
      <c r="O208" s="1">
        <v>4.6688089178956903E-7</v>
      </c>
      <c r="P208" s="1">
        <v>1.86445993988971E-13</v>
      </c>
      <c r="Q208" s="1">
        <v>0.87509999999999999</v>
      </c>
    </row>
    <row r="209" spans="1:17" x14ac:dyDescent="0.25">
      <c r="A209">
        <v>208</v>
      </c>
      <c r="B209" t="s">
        <v>14</v>
      </c>
      <c r="C209" t="s">
        <v>18</v>
      </c>
      <c r="D209">
        <v>205</v>
      </c>
      <c r="E209">
        <v>425</v>
      </c>
      <c r="F209" s="2">
        <v>0.57081481905305598</v>
      </c>
      <c r="G209" s="2">
        <v>0.57501740307148197</v>
      </c>
      <c r="H209" s="2">
        <v>0.56879959244475098</v>
      </c>
      <c r="I209" s="2">
        <f t="shared" si="7"/>
        <v>6.2178106267309907E-3</v>
      </c>
      <c r="J209" s="2">
        <v>0.32582949698402103</v>
      </c>
      <c r="K209" s="2">
        <v>0.330645013835071</v>
      </c>
      <c r="L209" s="2">
        <v>0.32353297636531497</v>
      </c>
      <c r="M209" s="2">
        <f t="shared" si="8"/>
        <v>7.1120374697560274E-3</v>
      </c>
      <c r="N209" s="1">
        <v>2.7890607953198902E-91</v>
      </c>
      <c r="O209" s="1">
        <v>2.4846948379204001E-31</v>
      </c>
      <c r="P209" s="1">
        <v>9.2163082942413292E-62</v>
      </c>
      <c r="Q209" s="1">
        <v>0.88539999999999996</v>
      </c>
    </row>
    <row r="210" spans="1:17" x14ac:dyDescent="0.25">
      <c r="A210">
        <v>209</v>
      </c>
      <c r="B210" t="s">
        <v>14</v>
      </c>
      <c r="C210" t="s">
        <v>19</v>
      </c>
      <c r="D210">
        <v>205</v>
      </c>
      <c r="E210">
        <v>425</v>
      </c>
      <c r="F210" s="2">
        <v>0.14102624867804001</v>
      </c>
      <c r="G210" s="2">
        <v>0.13799447708284401</v>
      </c>
      <c r="H210" s="2">
        <v>0.14249131424418299</v>
      </c>
      <c r="I210" s="2">
        <f t="shared" si="7"/>
        <v>-4.4968371613389735E-3</v>
      </c>
      <c r="J210" s="2">
        <v>1.9888403508592101E-2</v>
      </c>
      <c r="K210" s="2">
        <v>1.90424757053675E-2</v>
      </c>
      <c r="L210" s="2">
        <v>2.0303774635034601E-2</v>
      </c>
      <c r="M210" s="2">
        <f t="shared" si="8"/>
        <v>-1.2612989296671012E-3</v>
      </c>
      <c r="N210" s="1">
        <v>5.5591423460844104E-7</v>
      </c>
      <c r="O210" s="1">
        <v>5.2032280704766599E-3</v>
      </c>
      <c r="P210" s="1">
        <v>3.2628487060366302E-5</v>
      </c>
      <c r="Q210" s="1">
        <v>0.80400000000000005</v>
      </c>
    </row>
    <row r="211" spans="1:17" x14ac:dyDescent="0.25">
      <c r="A211">
        <v>210</v>
      </c>
      <c r="B211" t="s">
        <v>14</v>
      </c>
      <c r="C211" t="s">
        <v>20</v>
      </c>
      <c r="D211">
        <v>204</v>
      </c>
      <c r="E211">
        <v>425</v>
      </c>
      <c r="F211" s="2">
        <v>-0.684088532691561</v>
      </c>
      <c r="G211" s="2">
        <v>-0.66805136320328495</v>
      </c>
      <c r="H211" s="2">
        <v>-0.69179035403273204</v>
      </c>
      <c r="I211" s="2">
        <f t="shared" si="7"/>
        <v>2.3738990829447082E-2</v>
      </c>
      <c r="J211" s="2">
        <v>0.467977083092393</v>
      </c>
      <c r="K211" s="2">
        <v>0.44629262387776703</v>
      </c>
      <c r="L211" s="2">
        <v>0.47857389393273297</v>
      </c>
      <c r="M211" s="2">
        <f t="shared" si="8"/>
        <v>-3.2281270054965949E-2</v>
      </c>
      <c r="N211" s="1">
        <v>0</v>
      </c>
      <c r="O211" s="1">
        <v>1.6969633445315499E-41</v>
      </c>
      <c r="P211" s="1">
        <v>1.8337680438218401E-90</v>
      </c>
      <c r="Q211" s="1">
        <v>0.6421</v>
      </c>
    </row>
    <row r="212" spans="1:17" x14ac:dyDescent="0.25">
      <c r="A212">
        <v>211</v>
      </c>
      <c r="B212" t="s">
        <v>14</v>
      </c>
      <c r="C212" t="s">
        <v>21</v>
      </c>
      <c r="D212">
        <v>205</v>
      </c>
      <c r="E212">
        <v>424</v>
      </c>
      <c r="F212" s="2">
        <v>0.172950111687424</v>
      </c>
      <c r="G212" s="2">
        <v>0.15947419822179201</v>
      </c>
      <c r="H212" s="2">
        <v>0.179353797886738</v>
      </c>
      <c r="I212" s="2">
        <f t="shared" si="7"/>
        <v>-1.9879599664945985E-2</v>
      </c>
      <c r="J212" s="2">
        <v>2.9911740799982801E-2</v>
      </c>
      <c r="K212" s="2">
        <v>2.5432019898483298E-2</v>
      </c>
      <c r="L212" s="2">
        <v>3.2167784816397003E-2</v>
      </c>
      <c r="M212" s="2">
        <f t="shared" si="8"/>
        <v>-6.7357649179137051E-3</v>
      </c>
      <c r="N212" s="1">
        <v>8.5564208721088104E-10</v>
      </c>
      <c r="O212" s="1">
        <v>1.24177683924066E-3</v>
      </c>
      <c r="P212" s="1">
        <v>1.7617922993979001E-7</v>
      </c>
      <c r="Q212" s="1">
        <v>0.31180000000000002</v>
      </c>
    </row>
    <row r="213" spans="1:17" x14ac:dyDescent="0.25">
      <c r="A213">
        <v>212</v>
      </c>
      <c r="B213" t="s">
        <v>14</v>
      </c>
      <c r="C213" t="s">
        <v>22</v>
      </c>
      <c r="D213">
        <v>205</v>
      </c>
      <c r="E213">
        <v>424</v>
      </c>
      <c r="F213" s="2">
        <v>0.158991524539879</v>
      </c>
      <c r="G213" s="2">
        <v>0.169532868877383</v>
      </c>
      <c r="H213" s="2">
        <v>0.154242952953945</v>
      </c>
      <c r="I213" s="2">
        <f t="shared" si="7"/>
        <v>1.5289915923438008E-2</v>
      </c>
      <c r="J213" s="2">
        <v>2.5278613265330999E-2</v>
      </c>
      <c r="K213" s="2">
        <v>2.8741393629795799E-2</v>
      </c>
      <c r="L213" s="2">
        <v>2.3790888535952799E-2</v>
      </c>
      <c r="M213" s="2">
        <f t="shared" si="8"/>
        <v>4.9505050938430002E-3</v>
      </c>
      <c r="N213" s="1">
        <v>1.7084915322903399E-8</v>
      </c>
      <c r="O213" s="1">
        <v>5.9742894138674904E-4</v>
      </c>
      <c r="P213" s="1">
        <v>7.06825971041109E-6</v>
      </c>
      <c r="Q213" s="1">
        <v>0.82730000000000004</v>
      </c>
    </row>
    <row r="214" spans="1:17" x14ac:dyDescent="0.25">
      <c r="A214">
        <v>213</v>
      </c>
      <c r="B214" t="s">
        <v>14</v>
      </c>
      <c r="C214" t="s">
        <v>23</v>
      </c>
      <c r="D214">
        <v>205</v>
      </c>
      <c r="E214">
        <v>425</v>
      </c>
      <c r="F214" s="2">
        <v>0.83056497625700698</v>
      </c>
      <c r="G214" s="2">
        <v>0.810089754032979</v>
      </c>
      <c r="H214" s="2">
        <v>0.84028944118930904</v>
      </c>
      <c r="I214" s="2">
        <f t="shared" si="7"/>
        <v>-3.0199687156330035E-2</v>
      </c>
      <c r="J214" s="2">
        <v>0.68983820387803596</v>
      </c>
      <c r="K214" s="2">
        <v>0.65624540958921296</v>
      </c>
      <c r="L214" s="2">
        <v>0.70608634497424005</v>
      </c>
      <c r="M214" s="2">
        <f t="shared" si="8"/>
        <v>-4.9840935385027096E-2</v>
      </c>
      <c r="N214" s="1">
        <v>0</v>
      </c>
      <c r="O214" s="1">
        <v>1.8182130776312299E-60</v>
      </c>
      <c r="P214" s="1">
        <v>0</v>
      </c>
      <c r="Q214" s="1">
        <v>0.49099999999999999</v>
      </c>
    </row>
    <row r="215" spans="1:17" x14ac:dyDescent="0.25">
      <c r="A215">
        <v>214</v>
      </c>
      <c r="B215" t="s">
        <v>14</v>
      </c>
      <c r="C215" t="s">
        <v>24</v>
      </c>
      <c r="D215">
        <v>205</v>
      </c>
      <c r="E215">
        <v>425</v>
      </c>
      <c r="F215" s="2">
        <v>0.25006123271507402</v>
      </c>
      <c r="G215" s="2">
        <v>0.22211373152251301</v>
      </c>
      <c r="H215" s="2">
        <v>0.26071132683478598</v>
      </c>
      <c r="I215" s="2">
        <f t="shared" si="7"/>
        <v>-3.859759531227297E-2</v>
      </c>
      <c r="J215" s="2">
        <v>6.2530777769922094E-2</v>
      </c>
      <c r="K215" s="2">
        <v>4.9334509730854903E-2</v>
      </c>
      <c r="L215" s="2">
        <v>6.7970395939954797E-2</v>
      </c>
      <c r="M215" s="2">
        <f t="shared" si="8"/>
        <v>-1.8635886209099894E-2</v>
      </c>
      <c r="N215" s="1">
        <v>6.9118513237863404E-19</v>
      </c>
      <c r="O215" s="1">
        <v>6.8770002587028098E-6</v>
      </c>
      <c r="P215" s="1">
        <v>2.9390556022587198E-14</v>
      </c>
      <c r="Q215" s="1">
        <v>0.5615</v>
      </c>
    </row>
    <row r="216" spans="1:17" x14ac:dyDescent="0.25">
      <c r="A216">
        <v>215</v>
      </c>
      <c r="B216" t="s">
        <v>14</v>
      </c>
      <c r="C216" t="s">
        <v>25</v>
      </c>
      <c r="D216">
        <v>197</v>
      </c>
      <c r="E216">
        <v>410</v>
      </c>
      <c r="F216" s="2">
        <v>0.10838315017427901</v>
      </c>
      <c r="G216" s="2">
        <v>0.11561524667268</v>
      </c>
      <c r="H216" s="2">
        <v>0.104292565251225</v>
      </c>
      <c r="I216" s="2">
        <f t="shared" si="7"/>
        <v>1.1322681421454997E-2</v>
      </c>
      <c r="J216" s="2">
        <v>1.17469072417003E-2</v>
      </c>
      <c r="K216" s="2">
        <v>1.33668852631847E-2</v>
      </c>
      <c r="L216" s="2">
        <v>1.08769391666809E-2</v>
      </c>
      <c r="M216" s="2">
        <f t="shared" si="8"/>
        <v>2.4899460965037996E-3</v>
      </c>
      <c r="N216" s="1">
        <v>1.59149576833858E-4</v>
      </c>
      <c r="O216" s="1">
        <v>2.17390208769472E-2</v>
      </c>
      <c r="P216" s="1">
        <v>2.8220507464640902E-3</v>
      </c>
      <c r="Q216" s="1">
        <v>0.89549999999999996</v>
      </c>
    </row>
    <row r="217" spans="1:17" x14ac:dyDescent="0.25">
      <c r="A217">
        <v>216</v>
      </c>
      <c r="B217" t="s">
        <v>14</v>
      </c>
      <c r="C217" t="s">
        <v>26</v>
      </c>
      <c r="D217">
        <v>205</v>
      </c>
      <c r="E217">
        <v>425</v>
      </c>
      <c r="F217" s="2">
        <v>-0.36571313571102199</v>
      </c>
      <c r="G217" s="2">
        <v>-0.35487173082014101</v>
      </c>
      <c r="H217" s="2">
        <v>-0.37128752750668398</v>
      </c>
      <c r="I217" s="2">
        <f t="shared" si="7"/>
        <v>1.6415796686542972E-2</v>
      </c>
      <c r="J217" s="2">
        <v>0.13374645699498799</v>
      </c>
      <c r="K217" s="2">
        <v>0.12593394533528299</v>
      </c>
      <c r="L217" s="2">
        <v>0.137854428082027</v>
      </c>
      <c r="M217" s="2">
        <f t="shared" si="8"/>
        <v>-1.192048274674401E-2</v>
      </c>
      <c r="N217" s="1">
        <v>1.5570562643046901E-38</v>
      </c>
      <c r="O217" s="1">
        <v>6.69102851430666E-13</v>
      </c>
      <c r="P217" s="1">
        <v>2.62656065502623E-27</v>
      </c>
      <c r="Q217" s="1">
        <v>0.74709999999999999</v>
      </c>
    </row>
    <row r="218" spans="1:17" x14ac:dyDescent="0.25">
      <c r="A218">
        <v>217</v>
      </c>
      <c r="B218" t="s">
        <v>14</v>
      </c>
      <c r="C218" t="s">
        <v>27</v>
      </c>
      <c r="D218">
        <v>205</v>
      </c>
      <c r="E218">
        <v>425</v>
      </c>
      <c r="F218" s="2">
        <v>-0.16116445304863</v>
      </c>
      <c r="G218" s="2">
        <v>-0.143579033860639</v>
      </c>
      <c r="H218" s="2">
        <v>-0.16934021221297901</v>
      </c>
      <c r="I218" s="2">
        <f t="shared" si="7"/>
        <v>2.5761178352340014E-2</v>
      </c>
      <c r="J218" s="2">
        <v>2.59739808790201E-2</v>
      </c>
      <c r="K218" s="2">
        <v>2.0614938964354401E-2</v>
      </c>
      <c r="L218" s="2">
        <v>2.8676107472336801E-2</v>
      </c>
      <c r="M218" s="2">
        <f t="shared" si="8"/>
        <v>-8.0611685079823997E-3</v>
      </c>
      <c r="N218" s="1">
        <v>1.0604201136331299E-8</v>
      </c>
      <c r="O218" s="1">
        <v>3.6461717175162202E-3</v>
      </c>
      <c r="P218" s="1">
        <v>7.9303728814837997E-7</v>
      </c>
      <c r="Q218" s="1">
        <v>0.17899999999999999</v>
      </c>
    </row>
    <row r="219" spans="1:17" x14ac:dyDescent="0.25">
      <c r="A219">
        <v>218</v>
      </c>
      <c r="B219" t="s">
        <v>14</v>
      </c>
      <c r="C219" t="s">
        <v>28</v>
      </c>
      <c r="D219">
        <v>204</v>
      </c>
      <c r="E219">
        <v>424</v>
      </c>
      <c r="F219" s="2">
        <v>-1.1001266173367E-2</v>
      </c>
      <c r="G219" s="2">
        <v>-3.5044165072247703E-2</v>
      </c>
      <c r="H219" s="2">
        <v>-2.3151127872979001E-4</v>
      </c>
      <c r="I219" s="2">
        <f t="shared" si="7"/>
        <v>-3.481265379351791E-2</v>
      </c>
      <c r="J219" s="2">
        <v>1.21022763503293E-4</v>
      </c>
      <c r="K219" s="2">
        <v>1.22809350561094E-3</v>
      </c>
      <c r="L219" s="2">
        <v>5.3597472179102501E-8</v>
      </c>
      <c r="M219" s="2">
        <f t="shared" si="8"/>
        <v>1.228039908138761E-3</v>
      </c>
      <c r="N219" s="1">
        <v>0.69662701292429896</v>
      </c>
      <c r="O219" s="1">
        <v>0.47903379400809598</v>
      </c>
      <c r="P219" s="1">
        <v>0.99462093426581899</v>
      </c>
      <c r="Q219" s="1">
        <v>0.69830000000000003</v>
      </c>
    </row>
    <row r="220" spans="1:17" x14ac:dyDescent="0.25">
      <c r="A220">
        <v>219</v>
      </c>
      <c r="B220" t="s">
        <v>14</v>
      </c>
      <c r="C220" t="s">
        <v>29</v>
      </c>
      <c r="D220">
        <v>205</v>
      </c>
      <c r="E220">
        <v>425</v>
      </c>
      <c r="F220" s="2">
        <v>0.21853788679865399</v>
      </c>
      <c r="G220" s="2">
        <v>0.22422304518351399</v>
      </c>
      <c r="H220" s="2">
        <v>0.21576120294109599</v>
      </c>
      <c r="I220" s="2">
        <f t="shared" si="7"/>
        <v>8.4618422424179995E-3</v>
      </c>
      <c r="J220" s="2">
        <v>4.7758771365759303E-2</v>
      </c>
      <c r="K220" s="2">
        <v>5.02759739913681E-2</v>
      </c>
      <c r="L220" s="2">
        <v>4.6552896694588598E-2</v>
      </c>
      <c r="M220" s="2">
        <f t="shared" si="8"/>
        <v>3.723077296779502E-3</v>
      </c>
      <c r="N220" s="1">
        <v>8.6741174545216098E-15</v>
      </c>
      <c r="O220" s="1">
        <v>5.62087219354332E-6</v>
      </c>
      <c r="P220" s="1">
        <v>3.1651442078438298E-10</v>
      </c>
      <c r="Q220" s="1">
        <v>0.90539999999999998</v>
      </c>
    </row>
    <row r="221" spans="1:17" x14ac:dyDescent="0.25">
      <c r="A221">
        <v>220</v>
      </c>
      <c r="B221" t="s">
        <v>14</v>
      </c>
      <c r="C221" t="s">
        <v>30</v>
      </c>
      <c r="D221">
        <v>205</v>
      </c>
      <c r="E221">
        <v>425</v>
      </c>
      <c r="F221" s="2">
        <v>0.137466897546274</v>
      </c>
      <c r="G221" s="2">
        <v>0.152356577756494</v>
      </c>
      <c r="H221" s="2">
        <v>0.12985075294977</v>
      </c>
      <c r="I221" s="2">
        <f t="shared" si="7"/>
        <v>2.2505824806724001E-2</v>
      </c>
      <c r="J221" s="2">
        <v>1.88964735883526E-2</v>
      </c>
      <c r="K221" s="2">
        <v>2.3212526785670699E-2</v>
      </c>
      <c r="L221" s="2">
        <v>1.6861218041622099E-2</v>
      </c>
      <c r="M221" s="2">
        <f t="shared" si="8"/>
        <v>6.3513087440486005E-3</v>
      </c>
      <c r="N221" s="1">
        <v>1.0635310830817201E-6</v>
      </c>
      <c r="O221" s="1">
        <v>2.03562027400084E-3</v>
      </c>
      <c r="P221" s="1">
        <v>1.5323491441337499E-4</v>
      </c>
      <c r="Q221" s="1">
        <v>0.75629999999999997</v>
      </c>
    </row>
    <row r="222" spans="1:17" x14ac:dyDescent="0.25">
      <c r="A222">
        <v>221</v>
      </c>
      <c r="B222" t="s">
        <v>14</v>
      </c>
      <c r="C222" t="s">
        <v>31</v>
      </c>
      <c r="D222">
        <v>200</v>
      </c>
      <c r="E222">
        <v>419</v>
      </c>
      <c r="F222" s="2">
        <v>-0.30463921898269097</v>
      </c>
      <c r="G222" s="2">
        <v>-0.33462742538891999</v>
      </c>
      <c r="H222" s="2">
        <v>-0.29016549320831098</v>
      </c>
      <c r="I222" s="2">
        <f t="shared" si="7"/>
        <v>-4.446193218060901E-2</v>
      </c>
      <c r="J222" s="2">
        <v>9.2804840285634002E-2</v>
      </c>
      <c r="K222" s="2">
        <v>0.11197551382241699</v>
      </c>
      <c r="L222" s="2">
        <v>8.4196013448822105E-2</v>
      </c>
      <c r="M222" s="2">
        <f t="shared" si="8"/>
        <v>2.777950037359489E-2</v>
      </c>
      <c r="N222" s="1">
        <v>8.3085903933751596E-27</v>
      </c>
      <c r="O222" s="1">
        <v>2.1931701212438E-11</v>
      </c>
      <c r="P222" s="1">
        <v>4.4732604202129602E-17</v>
      </c>
      <c r="Q222" s="1">
        <v>0.53669999999999995</v>
      </c>
    </row>
    <row r="223" spans="1:17" x14ac:dyDescent="0.25">
      <c r="A223">
        <v>222</v>
      </c>
      <c r="B223" t="s">
        <v>14</v>
      </c>
      <c r="C223" t="s">
        <v>32</v>
      </c>
      <c r="D223">
        <v>205</v>
      </c>
      <c r="E223">
        <v>425</v>
      </c>
      <c r="F223" s="2">
        <v>-0.28138853238126199</v>
      </c>
      <c r="G223" s="2">
        <v>-0.30022938150716499</v>
      </c>
      <c r="H223" s="2">
        <v>-0.27268473316411201</v>
      </c>
      <c r="I223" s="2">
        <f t="shared" si="7"/>
        <v>-2.754464834305298E-2</v>
      </c>
      <c r="J223" s="2">
        <v>7.9178246978901301E-2</v>
      </c>
      <c r="K223" s="2">
        <v>9.0137681520175095E-2</v>
      </c>
      <c r="L223" s="2">
        <v>7.4356963700782902E-2</v>
      </c>
      <c r="M223" s="2">
        <f t="shared" si="8"/>
        <v>1.5780717819392193E-2</v>
      </c>
      <c r="N223" s="1">
        <v>1.7163149278637999E-23</v>
      </c>
      <c r="O223" s="1">
        <v>1.2079745973470799E-9</v>
      </c>
      <c r="P223" s="1">
        <v>1.8642450378158899E-15</v>
      </c>
      <c r="Q223" s="1">
        <v>0.69540000000000002</v>
      </c>
    </row>
    <row r="224" spans="1:17" x14ac:dyDescent="0.25">
      <c r="A224">
        <v>223</v>
      </c>
      <c r="B224" t="s">
        <v>14</v>
      </c>
      <c r="C224" t="s">
        <v>33</v>
      </c>
      <c r="D224">
        <v>205</v>
      </c>
      <c r="E224">
        <v>425</v>
      </c>
      <c r="F224" s="2">
        <v>-0.200976987131187</v>
      </c>
      <c r="G224" s="2">
        <v>-0.189771196710673</v>
      </c>
      <c r="H224" s="2">
        <v>-0.20626610877986501</v>
      </c>
      <c r="I224" s="2">
        <f t="shared" si="7"/>
        <v>1.6494912069192014E-2</v>
      </c>
      <c r="J224" s="2">
        <v>4.0391797530865699E-2</v>
      </c>
      <c r="K224" s="2">
        <v>3.6013107101000898E-2</v>
      </c>
      <c r="L224" s="2">
        <v>4.2545707631187299E-2</v>
      </c>
      <c r="M224" s="2">
        <f t="shared" si="8"/>
        <v>-6.5326005301864012E-3</v>
      </c>
      <c r="N224" s="1">
        <v>9.7507791024756208E-13</v>
      </c>
      <c r="O224" s="1">
        <v>1.21750754936303E-4</v>
      </c>
      <c r="P224" s="1">
        <v>1.8140447879731499E-9</v>
      </c>
      <c r="Q224" s="1">
        <v>0.79600000000000004</v>
      </c>
    </row>
    <row r="225" spans="1:17" x14ac:dyDescent="0.25">
      <c r="A225">
        <v>224</v>
      </c>
      <c r="B225" t="s">
        <v>14</v>
      </c>
      <c r="C225" t="s">
        <v>34</v>
      </c>
      <c r="D225">
        <v>199</v>
      </c>
      <c r="E225">
        <v>415</v>
      </c>
      <c r="F225" s="2">
        <v>-0.18347503917482</v>
      </c>
      <c r="G225" s="2">
        <v>-0.17666255797541899</v>
      </c>
      <c r="H225" s="2">
        <v>-0.18644218750393499</v>
      </c>
      <c r="I225" s="2">
        <f t="shared" si="7"/>
        <v>9.7796295285159929E-3</v>
      </c>
      <c r="J225" s="2">
        <v>3.3663090000201602E-2</v>
      </c>
      <c r="K225" s="2">
        <v>3.1209659390418299E-2</v>
      </c>
      <c r="L225" s="2">
        <v>3.4760689281252498E-2</v>
      </c>
      <c r="M225" s="2">
        <f t="shared" si="8"/>
        <v>-3.5510298908341988E-3</v>
      </c>
      <c r="N225" s="1">
        <v>1.28037179220606E-10</v>
      </c>
      <c r="O225" s="1">
        <v>4.2443183472055398E-4</v>
      </c>
      <c r="P225" s="1">
        <v>7.8150518267461897E-8</v>
      </c>
      <c r="Q225" s="1">
        <v>0.90069999999999995</v>
      </c>
    </row>
    <row r="226" spans="1:17" x14ac:dyDescent="0.25">
      <c r="A226">
        <v>225</v>
      </c>
      <c r="B226" t="s">
        <v>14</v>
      </c>
      <c r="C226" t="s">
        <v>35</v>
      </c>
      <c r="D226">
        <v>203</v>
      </c>
      <c r="E226">
        <v>418</v>
      </c>
      <c r="F226" s="2">
        <v>-5.6375653931797602E-2</v>
      </c>
      <c r="G226" s="2">
        <v>-3.2202604547421098E-3</v>
      </c>
      <c r="H226" s="2">
        <v>-7.7389324081469604E-2</v>
      </c>
      <c r="I226" s="2">
        <f t="shared" si="7"/>
        <v>7.4169063626727497E-2</v>
      </c>
      <c r="J226" s="2">
        <v>3.1782446454484701E-3</v>
      </c>
      <c r="K226" s="2">
        <v>1.0370077396375799E-5</v>
      </c>
      <c r="L226" s="2">
        <v>5.9891074817867299E-3</v>
      </c>
      <c r="M226" s="2">
        <f t="shared" si="8"/>
        <v>-5.9787374043903541E-3</v>
      </c>
      <c r="N226" s="1">
        <v>4.6944408127810297E-2</v>
      </c>
      <c r="O226" s="1">
        <v>0.94826440901160802</v>
      </c>
      <c r="P226" s="1">
        <v>2.5246566792862399E-2</v>
      </c>
      <c r="Q226" s="1">
        <v>0.36209999999999998</v>
      </c>
    </row>
    <row r="227" spans="1:17" x14ac:dyDescent="0.25">
      <c r="A227">
        <v>226</v>
      </c>
      <c r="B227" t="s">
        <v>15</v>
      </c>
      <c r="C227" t="s">
        <v>16</v>
      </c>
      <c r="D227">
        <v>191</v>
      </c>
      <c r="E227">
        <v>410</v>
      </c>
      <c r="F227" s="2">
        <v>0.249444210116163</v>
      </c>
      <c r="G227" s="2">
        <v>0.26011930871025501</v>
      </c>
      <c r="H227" s="2">
        <v>0.24451388730665</v>
      </c>
      <c r="I227" s="2">
        <f t="shared" si="7"/>
        <v>1.5605421403605019E-2</v>
      </c>
      <c r="J227" s="2">
        <v>6.2222414156628103E-2</v>
      </c>
      <c r="K227" s="2">
        <v>6.7662054763901094E-2</v>
      </c>
      <c r="L227" s="2">
        <v>5.9787041085809303E-2</v>
      </c>
      <c r="M227" s="2">
        <f t="shared" si="8"/>
        <v>7.8750136780917912E-3</v>
      </c>
      <c r="N227" s="1">
        <v>5.2318648489330897E-18</v>
      </c>
      <c r="O227" s="1">
        <v>3.6959686416982998E-7</v>
      </c>
      <c r="P227" s="1">
        <v>2.5267268404483701E-12</v>
      </c>
      <c r="Q227" s="1">
        <v>0.55289999999999995</v>
      </c>
    </row>
    <row r="228" spans="1:17" x14ac:dyDescent="0.25">
      <c r="A228">
        <v>227</v>
      </c>
      <c r="B228" t="s">
        <v>15</v>
      </c>
      <c r="C228" t="s">
        <v>17</v>
      </c>
      <c r="D228">
        <v>195</v>
      </c>
      <c r="E228">
        <v>410</v>
      </c>
      <c r="F228" s="2">
        <v>-0.35840219123427902</v>
      </c>
      <c r="G228" s="2">
        <v>-0.36617661039829502</v>
      </c>
      <c r="H228" s="2">
        <v>-0.35473823618452399</v>
      </c>
      <c r="I228" s="2">
        <f t="shared" si="7"/>
        <v>-1.143837421377103E-2</v>
      </c>
      <c r="J228" s="2">
        <v>0.12845212951586499</v>
      </c>
      <c r="K228" s="2">
        <v>0.13408531000278501</v>
      </c>
      <c r="L228" s="2">
        <v>0.125839216211307</v>
      </c>
      <c r="M228" s="2">
        <f t="shared" si="8"/>
        <v>8.2460937914780041E-3</v>
      </c>
      <c r="N228" s="1">
        <v>1.1294453529698599E-35</v>
      </c>
      <c r="O228" s="1">
        <v>4.7800962400015097E-13</v>
      </c>
      <c r="P228" s="1">
        <v>3.0478256442926101E-24</v>
      </c>
      <c r="Q228" s="1">
        <v>0.68059999999999998</v>
      </c>
    </row>
    <row r="229" spans="1:17" x14ac:dyDescent="0.25">
      <c r="A229">
        <v>228</v>
      </c>
      <c r="B229" t="s">
        <v>15</v>
      </c>
      <c r="C229" t="s">
        <v>18</v>
      </c>
      <c r="D229">
        <v>195</v>
      </c>
      <c r="E229">
        <v>410</v>
      </c>
      <c r="F229" s="2">
        <v>-0.67026590162782596</v>
      </c>
      <c r="G229" s="2">
        <v>-0.665168157761312</v>
      </c>
      <c r="H229" s="2">
        <v>-0.67266584416853703</v>
      </c>
      <c r="I229" s="2">
        <f t="shared" si="7"/>
        <v>7.4976864072250349E-3</v>
      </c>
      <c r="J229" s="2">
        <v>0.44925637884869601</v>
      </c>
      <c r="K229" s="2">
        <v>0.442448678099578</v>
      </c>
      <c r="L229" s="2">
        <v>0.452479337910971</v>
      </c>
      <c r="M229" s="2">
        <f t="shared" si="8"/>
        <v>-1.0030659811393006E-2</v>
      </c>
      <c r="N229" s="1">
        <v>0</v>
      </c>
      <c r="O229" s="1">
        <v>2.0471804964767899E-39</v>
      </c>
      <c r="P229" s="1">
        <v>1.11497824567792E-82</v>
      </c>
      <c r="Q229" s="1">
        <v>0.83189999999999997</v>
      </c>
    </row>
    <row r="230" spans="1:17" x14ac:dyDescent="0.25">
      <c r="A230">
        <v>229</v>
      </c>
      <c r="B230" t="s">
        <v>15</v>
      </c>
      <c r="C230" t="s">
        <v>19</v>
      </c>
      <c r="D230">
        <v>195</v>
      </c>
      <c r="E230">
        <v>410</v>
      </c>
      <c r="F230" s="2">
        <v>0.20031308100196701</v>
      </c>
      <c r="G230" s="2">
        <v>0.19803491707450199</v>
      </c>
      <c r="H230" s="2">
        <v>0.20133580800466</v>
      </c>
      <c r="I230" s="2">
        <f t="shared" si="7"/>
        <v>-3.3008909301580069E-3</v>
      </c>
      <c r="J230" s="2">
        <v>4.0125329755665601E-2</v>
      </c>
      <c r="K230" s="2">
        <v>3.9217828380704797E-2</v>
      </c>
      <c r="L230" s="2">
        <v>4.0536107584889403E-2</v>
      </c>
      <c r="M230" s="2">
        <f t="shared" si="8"/>
        <v>-1.3182792041846053E-3</v>
      </c>
      <c r="N230" s="1">
        <v>3.2170370332522798E-12</v>
      </c>
      <c r="O230" s="1">
        <v>9.1961882082723794E-5</v>
      </c>
      <c r="P230" s="1">
        <v>8.1473985805927908E-9</v>
      </c>
      <c r="Q230" s="1">
        <v>0.89200000000000002</v>
      </c>
    </row>
    <row r="231" spans="1:17" x14ac:dyDescent="0.25">
      <c r="A231">
        <v>230</v>
      </c>
      <c r="B231" t="s">
        <v>15</v>
      </c>
      <c r="C231" t="s">
        <v>20</v>
      </c>
      <c r="D231">
        <v>194</v>
      </c>
      <c r="E231">
        <v>410</v>
      </c>
      <c r="F231" s="2">
        <v>0.49973777810570802</v>
      </c>
      <c r="G231" s="2">
        <v>0.47599357210223597</v>
      </c>
      <c r="H231" s="2">
        <v>0.51100451213624598</v>
      </c>
      <c r="I231" s="2">
        <f t="shared" si="7"/>
        <v>-3.5010940034010007E-2</v>
      </c>
      <c r="J231" s="2">
        <v>0.249737783724231</v>
      </c>
      <c r="K231" s="2">
        <v>0.226569880682646</v>
      </c>
      <c r="L231" s="2">
        <v>0.26112561142360302</v>
      </c>
      <c r="M231" s="2">
        <f t="shared" si="8"/>
        <v>-3.4555730740957025E-2</v>
      </c>
      <c r="N231" s="1">
        <v>1.4159660265596101E-67</v>
      </c>
      <c r="O231" s="1">
        <v>6.8532178817325199E-21</v>
      </c>
      <c r="P231" s="1">
        <v>1.7313478589316101E-48</v>
      </c>
      <c r="Q231" s="1">
        <v>0.31230000000000002</v>
      </c>
    </row>
    <row r="232" spans="1:17" x14ac:dyDescent="0.25">
      <c r="A232">
        <v>231</v>
      </c>
      <c r="B232" t="s">
        <v>15</v>
      </c>
      <c r="C232" t="s">
        <v>21</v>
      </c>
      <c r="D232">
        <v>195</v>
      </c>
      <c r="E232">
        <v>409</v>
      </c>
      <c r="F232" s="2">
        <v>0.24521941335276201</v>
      </c>
      <c r="G232" s="2">
        <v>0.23005985316015101</v>
      </c>
      <c r="H232" s="2">
        <v>0.252051925514923</v>
      </c>
      <c r="I232" s="2">
        <f t="shared" si="7"/>
        <v>-2.1992072354771991E-2</v>
      </c>
      <c r="J232" s="2">
        <v>6.01325606850725E-2</v>
      </c>
      <c r="K232" s="2">
        <v>5.2927536036070297E-2</v>
      </c>
      <c r="L232" s="2">
        <v>6.3530173155780495E-2</v>
      </c>
      <c r="M232" s="2">
        <f t="shared" si="8"/>
        <v>-1.0602637119710198E-2</v>
      </c>
      <c r="N232" s="1">
        <v>1.5558277637248599E-17</v>
      </c>
      <c r="O232" s="1">
        <v>5.5375599732946799E-6</v>
      </c>
      <c r="P232" s="1">
        <v>5.64216832764082E-13</v>
      </c>
      <c r="Q232" s="1">
        <v>0.39739999999999998</v>
      </c>
    </row>
    <row r="233" spans="1:17" x14ac:dyDescent="0.25">
      <c r="A233">
        <v>232</v>
      </c>
      <c r="B233" t="s">
        <v>15</v>
      </c>
      <c r="C233" t="s">
        <v>22</v>
      </c>
      <c r="D233">
        <v>195</v>
      </c>
      <c r="E233">
        <v>410</v>
      </c>
      <c r="F233" s="2">
        <v>0.385480037295997</v>
      </c>
      <c r="G233" s="2">
        <v>0.387419524049195</v>
      </c>
      <c r="H233" s="2">
        <v>0.38454339913807001</v>
      </c>
      <c r="I233" s="2">
        <f t="shared" si="7"/>
        <v>2.8761249111249887E-3</v>
      </c>
      <c r="J233" s="2">
        <v>0.14859485935512001</v>
      </c>
      <c r="K233" s="2">
        <v>0.15009388761450501</v>
      </c>
      <c r="L233" s="2">
        <v>0.14787362582066099</v>
      </c>
      <c r="M233" s="2">
        <f t="shared" si="8"/>
        <v>2.2202617938440194E-3</v>
      </c>
      <c r="N233" s="1">
        <v>5.3596525510305996E-41</v>
      </c>
      <c r="O233" s="1">
        <v>1.9954247384621199E-14</v>
      </c>
      <c r="P233" s="1">
        <v>3.3580740968123602E-28</v>
      </c>
      <c r="Q233" s="1">
        <v>0.91739999999999999</v>
      </c>
    </row>
    <row r="234" spans="1:17" x14ac:dyDescent="0.25">
      <c r="A234">
        <v>233</v>
      </c>
      <c r="B234" t="s">
        <v>15</v>
      </c>
      <c r="C234" t="s">
        <v>23</v>
      </c>
      <c r="D234">
        <v>195</v>
      </c>
      <c r="E234">
        <v>410</v>
      </c>
      <c r="F234" s="2">
        <v>-0.38449724391971901</v>
      </c>
      <c r="G234" s="2">
        <v>-0.35313675096294</v>
      </c>
      <c r="H234" s="2">
        <v>-0.40040970688222899</v>
      </c>
      <c r="I234" s="2">
        <f t="shared" si="7"/>
        <v>4.7272955919288984E-2</v>
      </c>
      <c r="J234" s="2">
        <v>0.147837980175407</v>
      </c>
      <c r="K234" s="2">
        <v>0.12470556488066099</v>
      </c>
      <c r="L234" s="2">
        <v>0.16032793336551299</v>
      </c>
      <c r="M234" s="2">
        <f t="shared" si="8"/>
        <v>-3.5622368484851993E-2</v>
      </c>
      <c r="N234" s="1">
        <v>8.4938013016301204E-41</v>
      </c>
      <c r="O234" s="1">
        <v>3.0829067994800302E-12</v>
      </c>
      <c r="P234" s="1">
        <v>1.9551300347203298E-30</v>
      </c>
      <c r="Q234" s="1">
        <v>0.25409999999999999</v>
      </c>
    </row>
    <row r="235" spans="1:17" x14ac:dyDescent="0.25">
      <c r="A235">
        <v>234</v>
      </c>
      <c r="B235" t="s">
        <v>15</v>
      </c>
      <c r="C235" t="s">
        <v>24</v>
      </c>
      <c r="D235">
        <v>195</v>
      </c>
      <c r="E235">
        <v>410</v>
      </c>
      <c r="F235" s="2">
        <v>0.50999666471998295</v>
      </c>
      <c r="G235" s="2">
        <v>0.53815091723365205</v>
      </c>
      <c r="H235" s="2">
        <v>0.49707219321257901</v>
      </c>
      <c r="I235" s="2">
        <f t="shared" si="7"/>
        <v>4.1078724021073043E-2</v>
      </c>
      <c r="J235" s="2">
        <v>0.26009659972416699</v>
      </c>
      <c r="K235" s="2">
        <v>0.28960640971942098</v>
      </c>
      <c r="L235" s="2">
        <v>0.24708076526516301</v>
      </c>
      <c r="M235" s="2">
        <f t="shared" si="8"/>
        <v>4.2525644454257966E-2</v>
      </c>
      <c r="N235" s="1">
        <v>2.0497810631950899E-70</v>
      </c>
      <c r="O235" s="1">
        <v>2.2167634088059299E-26</v>
      </c>
      <c r="P235" s="1">
        <v>5.6378387337247301E-46</v>
      </c>
      <c r="Q235" s="1">
        <v>0.24790000000000001</v>
      </c>
    </row>
    <row r="236" spans="1:17" x14ac:dyDescent="0.25">
      <c r="A236">
        <v>235</v>
      </c>
      <c r="B236" t="s">
        <v>15</v>
      </c>
      <c r="C236" t="s">
        <v>25</v>
      </c>
      <c r="D236">
        <v>187</v>
      </c>
      <c r="E236">
        <v>395</v>
      </c>
      <c r="F236" s="2">
        <v>0.19177956731908</v>
      </c>
      <c r="G236" s="2">
        <v>0.16975454960832501</v>
      </c>
      <c r="H236" s="2">
        <v>0.201056290123304</v>
      </c>
      <c r="I236" s="2">
        <f t="shared" si="7"/>
        <v>-3.1301740514978998E-2</v>
      </c>
      <c r="J236" s="2">
        <v>3.6779402556366102E-2</v>
      </c>
      <c r="K236" s="2">
        <v>2.8816607112725202E-2</v>
      </c>
      <c r="L236" s="2">
        <v>4.0423631798146002E-2</v>
      </c>
      <c r="M236" s="2">
        <f t="shared" si="8"/>
        <v>-1.16070246854208E-2</v>
      </c>
      <c r="N236" s="1">
        <v>6.0285255080399099E-11</v>
      </c>
      <c r="O236" s="1">
        <v>1.0274629085024001E-3</v>
      </c>
      <c r="P236" s="1">
        <v>1.59445817694541E-8</v>
      </c>
      <c r="Q236" s="1">
        <v>0.21659999999999999</v>
      </c>
    </row>
    <row r="237" spans="1:17" x14ac:dyDescent="0.25">
      <c r="A237">
        <v>236</v>
      </c>
      <c r="B237" t="s">
        <v>15</v>
      </c>
      <c r="C237" t="s">
        <v>26</v>
      </c>
      <c r="D237">
        <v>195</v>
      </c>
      <c r="E237">
        <v>410</v>
      </c>
      <c r="F237" s="2">
        <v>0.67898673357301798</v>
      </c>
      <c r="G237" s="2">
        <v>0.65121028022461602</v>
      </c>
      <c r="H237" s="2">
        <v>0.69198584833690202</v>
      </c>
      <c r="I237" s="2">
        <f t="shared" si="7"/>
        <v>-4.0775568112285998E-2</v>
      </c>
      <c r="J237" s="2">
        <v>0.46102303981306098</v>
      </c>
      <c r="K237" s="2">
        <v>0.42407482907022298</v>
      </c>
      <c r="L237" s="2">
        <v>0.47884441429854202</v>
      </c>
      <c r="M237" s="2">
        <f t="shared" si="8"/>
        <v>-5.476958522831904E-2</v>
      </c>
      <c r="N237" s="1">
        <v>0</v>
      </c>
      <c r="O237" s="1">
        <v>7.5213245344087201E-38</v>
      </c>
      <c r="P237" s="1">
        <v>2.1900156998673101E-87</v>
      </c>
      <c r="Q237" s="1">
        <v>0.44479999999999997</v>
      </c>
    </row>
    <row r="238" spans="1:17" x14ac:dyDescent="0.25">
      <c r="A238">
        <v>237</v>
      </c>
      <c r="B238" t="s">
        <v>15</v>
      </c>
      <c r="C238" t="s">
        <v>27</v>
      </c>
      <c r="D238">
        <v>195</v>
      </c>
      <c r="E238">
        <v>410</v>
      </c>
      <c r="F238" s="2">
        <v>-0.19428554559835701</v>
      </c>
      <c r="G238" s="2">
        <v>-0.20636972923782601</v>
      </c>
      <c r="H238" s="2">
        <v>-0.18877999435366299</v>
      </c>
      <c r="I238" s="2">
        <f t="shared" si="7"/>
        <v>-1.7589734884163016E-2</v>
      </c>
      <c r="J238" s="2">
        <v>3.7746536037940398E-2</v>
      </c>
      <c r="K238" s="2">
        <v>4.2588465145693602E-2</v>
      </c>
      <c r="L238" s="2">
        <v>3.5637886268168897E-2</v>
      </c>
      <c r="M238" s="2">
        <f t="shared" si="8"/>
        <v>6.9505788775247046E-3</v>
      </c>
      <c r="N238" s="1">
        <v>1.39713632549342E-11</v>
      </c>
      <c r="O238" s="1">
        <v>4.5920396360062699E-5</v>
      </c>
      <c r="P238" s="1">
        <v>6.4506671236314894E-8</v>
      </c>
      <c r="Q238" s="1">
        <v>0.78700000000000003</v>
      </c>
    </row>
    <row r="239" spans="1:17" x14ac:dyDescent="0.25">
      <c r="A239">
        <v>238</v>
      </c>
      <c r="B239" t="s">
        <v>15</v>
      </c>
      <c r="C239" t="s">
        <v>28</v>
      </c>
      <c r="D239">
        <v>194</v>
      </c>
      <c r="E239">
        <v>409</v>
      </c>
      <c r="F239" s="2">
        <v>-1.8242894246684301E-2</v>
      </c>
      <c r="G239" s="2">
        <v>-5.2553916204876603E-3</v>
      </c>
      <c r="H239" s="2">
        <v>-2.2278459988076298E-2</v>
      </c>
      <c r="I239" s="2">
        <f t="shared" si="7"/>
        <v>1.7023068367588639E-2</v>
      </c>
      <c r="J239" s="2">
        <v>3.32824144349181E-4</v>
      </c>
      <c r="K239" s="2">
        <v>2.7619141084691999E-5</v>
      </c>
      <c r="L239" s="2">
        <v>4.9632977944031502E-4</v>
      </c>
      <c r="M239" s="2">
        <f t="shared" si="8"/>
        <v>-4.6871063835562303E-4</v>
      </c>
      <c r="N239" s="1">
        <v>0.52637437773949003</v>
      </c>
      <c r="O239" s="1">
        <v>0.91755090440019105</v>
      </c>
      <c r="P239" s="1">
        <v>0.52400790650961604</v>
      </c>
      <c r="Q239" s="1">
        <v>0.87139999999999995</v>
      </c>
    </row>
    <row r="240" spans="1:17" x14ac:dyDescent="0.25">
      <c r="A240">
        <v>239</v>
      </c>
      <c r="B240" t="s">
        <v>15</v>
      </c>
      <c r="C240" t="s">
        <v>29</v>
      </c>
      <c r="D240">
        <v>195</v>
      </c>
      <c r="E240">
        <v>410</v>
      </c>
      <c r="F240" s="2">
        <v>0.27503913337188002</v>
      </c>
      <c r="G240" s="2">
        <v>0.200123346873153</v>
      </c>
      <c r="H240" s="2">
        <v>0.310458598439463</v>
      </c>
      <c r="I240" s="2">
        <f t="shared" si="7"/>
        <v>-0.11033525156630999</v>
      </c>
      <c r="J240" s="2">
        <v>7.5641931387912795E-2</v>
      </c>
      <c r="K240" s="2">
        <v>4.0049353963712502E-2</v>
      </c>
      <c r="L240" s="2">
        <v>9.6384541344995994E-2</v>
      </c>
      <c r="M240" s="2">
        <f t="shared" si="8"/>
        <v>-5.6335187381283493E-2</v>
      </c>
      <c r="N240" s="1">
        <v>1.1009453970505801E-21</v>
      </c>
      <c r="O240" s="1">
        <v>7.7462058966675602E-5</v>
      </c>
      <c r="P240" s="1">
        <v>6.1009269216075696E-19</v>
      </c>
      <c r="Q240" s="1">
        <v>0.15190000000000001</v>
      </c>
    </row>
    <row r="241" spans="1:17" x14ac:dyDescent="0.25">
      <c r="A241">
        <v>240</v>
      </c>
      <c r="B241" t="s">
        <v>15</v>
      </c>
      <c r="C241" t="s">
        <v>30</v>
      </c>
      <c r="D241">
        <v>195</v>
      </c>
      <c r="E241">
        <v>410</v>
      </c>
      <c r="F241" s="2">
        <v>-0.23834823154008</v>
      </c>
      <c r="G241" s="2">
        <v>-0.25899781369202002</v>
      </c>
      <c r="H241" s="2">
        <v>-0.227458627222073</v>
      </c>
      <c r="I241" s="2">
        <f t="shared" si="7"/>
        <v>-3.1539186469947023E-2</v>
      </c>
      <c r="J241" s="2">
        <v>5.6810869200923597E-2</v>
      </c>
      <c r="K241" s="2">
        <v>6.7079867497246301E-2</v>
      </c>
      <c r="L241" s="2">
        <v>5.1737427097750102E-2</v>
      </c>
      <c r="M241" s="2">
        <f t="shared" si="8"/>
        <v>1.5342440399496199E-2</v>
      </c>
      <c r="N241" s="1">
        <v>1.1227348232282E-16</v>
      </c>
      <c r="O241" s="1">
        <v>3.1407855048386799E-7</v>
      </c>
      <c r="P241" s="1">
        <v>7.3456854181142205E-11</v>
      </c>
      <c r="Q241" s="1">
        <v>0.67459999999999998</v>
      </c>
    </row>
    <row r="242" spans="1:17" x14ac:dyDescent="0.25">
      <c r="A242">
        <v>241</v>
      </c>
      <c r="B242" t="s">
        <v>15</v>
      </c>
      <c r="C242" t="s">
        <v>31</v>
      </c>
      <c r="D242">
        <v>191</v>
      </c>
      <c r="E242">
        <v>406</v>
      </c>
      <c r="F242" s="2">
        <v>-0.16206455454171401</v>
      </c>
      <c r="G242" s="2">
        <v>-0.10635306373985499</v>
      </c>
      <c r="H242" s="2">
        <v>-0.189646707066948</v>
      </c>
      <c r="I242" s="2">
        <f t="shared" si="7"/>
        <v>8.3293643327093006E-2</v>
      </c>
      <c r="J242" s="2">
        <v>2.6266281829405901E-2</v>
      </c>
      <c r="K242" s="2">
        <v>1.13109741668536E-2</v>
      </c>
      <c r="L242" s="2">
        <v>3.5965873501336898E-2</v>
      </c>
      <c r="M242" s="2">
        <f t="shared" si="8"/>
        <v>-2.4654899334483296E-2</v>
      </c>
      <c r="N242" s="1">
        <v>2.14137673060999E-8</v>
      </c>
      <c r="O242" s="1">
        <v>3.7649392159919699E-2</v>
      </c>
      <c r="P242" s="1">
        <v>6.5134853760285302E-8</v>
      </c>
      <c r="Q242" s="1">
        <v>0.3639</v>
      </c>
    </row>
    <row r="243" spans="1:17" x14ac:dyDescent="0.25">
      <c r="A243">
        <v>242</v>
      </c>
      <c r="B243" t="s">
        <v>15</v>
      </c>
      <c r="C243" t="s">
        <v>32</v>
      </c>
      <c r="D243">
        <v>195</v>
      </c>
      <c r="E243">
        <v>410</v>
      </c>
      <c r="F243" s="2">
        <v>-6.6376692830315207E-2</v>
      </c>
      <c r="G243" s="2">
        <v>-1.3056342814055299E-2</v>
      </c>
      <c r="H243" s="2">
        <v>-9.3711394918248703E-2</v>
      </c>
      <c r="I243" s="2">
        <f t="shared" si="7"/>
        <v>8.0655052104193409E-2</v>
      </c>
      <c r="J243" s="2">
        <v>4.4056659312660604E-3</v>
      </c>
      <c r="K243" s="2">
        <v>1.7046808767813299E-4</v>
      </c>
      <c r="L243" s="2">
        <v>8.7818255375239594E-3</v>
      </c>
      <c r="M243" s="2">
        <f t="shared" si="8"/>
        <v>-8.6113574498458273E-3</v>
      </c>
      <c r="N243" s="1">
        <v>2.0951095488912101E-2</v>
      </c>
      <c r="O243" s="1">
        <v>0.79652876314834298</v>
      </c>
      <c r="P243" s="1">
        <v>7.2859032605844098E-3</v>
      </c>
      <c r="Q243" s="1">
        <v>0.4244</v>
      </c>
    </row>
    <row r="244" spans="1:17" x14ac:dyDescent="0.25">
      <c r="A244">
        <v>243</v>
      </c>
      <c r="B244" t="s">
        <v>15</v>
      </c>
      <c r="C244" t="s">
        <v>33</v>
      </c>
      <c r="D244">
        <v>195</v>
      </c>
      <c r="E244">
        <v>410</v>
      </c>
      <c r="F244" s="2">
        <v>-0.16132308665980499</v>
      </c>
      <c r="G244" s="2">
        <v>-0.120424540173309</v>
      </c>
      <c r="H244" s="2">
        <v>-0.18041391535572801</v>
      </c>
      <c r="I244" s="2">
        <f t="shared" si="7"/>
        <v>5.9989375182419008E-2</v>
      </c>
      <c r="J244" s="2">
        <v>2.6027854482506298E-2</v>
      </c>
      <c r="K244" s="2">
        <v>1.4502069875952799E-2</v>
      </c>
      <c r="L244" s="2">
        <v>3.2549180853983797E-2</v>
      </c>
      <c r="M244" s="2">
        <f t="shared" si="8"/>
        <v>-1.8047110978030998E-2</v>
      </c>
      <c r="N244" s="1">
        <v>2.0008798532167801E-8</v>
      </c>
      <c r="O244" s="1">
        <v>1.7397664602785998E-2</v>
      </c>
      <c r="P244" s="1">
        <v>2.3881389998189601E-7</v>
      </c>
      <c r="Q244" s="1">
        <v>0.4929</v>
      </c>
    </row>
    <row r="245" spans="1:17" x14ac:dyDescent="0.25">
      <c r="A245">
        <v>244</v>
      </c>
      <c r="B245" t="s">
        <v>15</v>
      </c>
      <c r="C245" t="s">
        <v>34</v>
      </c>
      <c r="D245">
        <v>191</v>
      </c>
      <c r="E245">
        <v>400</v>
      </c>
      <c r="F245" s="2">
        <v>-0.13718780643282999</v>
      </c>
      <c r="G245" s="2">
        <v>-0.118162307334214</v>
      </c>
      <c r="H245" s="2">
        <v>-0.14455266258355601</v>
      </c>
      <c r="I245" s="2">
        <f t="shared" si="7"/>
        <v>2.639035524934201E-2</v>
      </c>
      <c r="J245" s="2">
        <v>1.8819325071390398E-2</v>
      </c>
      <c r="K245" s="2">
        <v>1.39623308745452E-2</v>
      </c>
      <c r="L245" s="2">
        <v>2.0895472259995398E-2</v>
      </c>
      <c r="M245" s="2">
        <f t="shared" si="8"/>
        <v>-6.9331413854501981E-3</v>
      </c>
      <c r="N245" s="1">
        <v>2.4005260977944799E-6</v>
      </c>
      <c r="O245" s="1">
        <v>2.0918010033779199E-2</v>
      </c>
      <c r="P245" s="1">
        <v>4.3404671456180397E-5</v>
      </c>
      <c r="Q245" s="1">
        <v>0.74470000000000003</v>
      </c>
    </row>
    <row r="246" spans="1:17" x14ac:dyDescent="0.25">
      <c r="A246">
        <v>245</v>
      </c>
      <c r="B246" t="s">
        <v>15</v>
      </c>
      <c r="C246" t="s">
        <v>35</v>
      </c>
      <c r="D246">
        <v>194</v>
      </c>
      <c r="E246">
        <v>404</v>
      </c>
      <c r="F246" s="2">
        <v>0.22530523543939299</v>
      </c>
      <c r="G246" s="2">
        <v>0.21047543981556399</v>
      </c>
      <c r="H246" s="2">
        <v>0.22936609535256999</v>
      </c>
      <c r="I246" s="2">
        <f t="shared" si="7"/>
        <v>-1.8890655537006001E-2</v>
      </c>
      <c r="J246" s="2">
        <v>5.0762558556584202E-2</v>
      </c>
      <c r="K246" s="2">
        <v>4.4299910765555103E-2</v>
      </c>
      <c r="L246" s="2">
        <v>5.2608805697284197E-2</v>
      </c>
      <c r="M246" s="2">
        <f t="shared" si="8"/>
        <v>-8.3088949317290939E-3</v>
      </c>
      <c r="N246" s="1">
        <v>6.6065512280142003E-15</v>
      </c>
      <c r="O246" s="1">
        <v>3.3850317510901898E-5</v>
      </c>
      <c r="P246" s="1">
        <v>7.0396773131079604E-11</v>
      </c>
      <c r="Q246" s="1">
        <v>0.81089999999999995</v>
      </c>
    </row>
    <row r="247" spans="1:17" x14ac:dyDescent="0.25">
      <c r="A247">
        <v>246</v>
      </c>
      <c r="B247" t="s">
        <v>16</v>
      </c>
      <c r="C247" t="s">
        <v>17</v>
      </c>
      <c r="D247">
        <v>200</v>
      </c>
      <c r="E247">
        <v>426</v>
      </c>
      <c r="F247" s="2">
        <v>0.111099674403509</v>
      </c>
      <c r="G247" s="2">
        <v>0.103309260325466</v>
      </c>
      <c r="H247" s="2">
        <v>0.13171315531108899</v>
      </c>
      <c r="I247" s="2">
        <f t="shared" si="7"/>
        <v>-2.8403894985622985E-2</v>
      </c>
      <c r="J247" s="2">
        <v>1.2343732687389E-2</v>
      </c>
      <c r="K247" s="2">
        <v>1.0672803268994901E-2</v>
      </c>
      <c r="L247" s="2">
        <v>1.7348355282003E-2</v>
      </c>
      <c r="M247" s="2">
        <f t="shared" si="8"/>
        <v>-6.6755520130080993E-3</v>
      </c>
      <c r="N247" s="1">
        <v>8.45220309857765E-5</v>
      </c>
      <c r="O247" s="1">
        <v>3.8810995156331698E-2</v>
      </c>
      <c r="P247" s="1">
        <v>1.2075887299952101E-4</v>
      </c>
      <c r="Q247" s="1">
        <v>0.80989999999999995</v>
      </c>
    </row>
    <row r="248" spans="1:17" x14ac:dyDescent="0.25">
      <c r="A248">
        <v>247</v>
      </c>
      <c r="B248" t="s">
        <v>16</v>
      </c>
      <c r="C248" t="s">
        <v>18</v>
      </c>
      <c r="D248">
        <v>200</v>
      </c>
      <c r="E248">
        <v>426</v>
      </c>
      <c r="F248" s="2">
        <v>-0.36670742512292598</v>
      </c>
      <c r="G248" s="2">
        <v>-0.36542913332467503</v>
      </c>
      <c r="H248" s="2">
        <v>-0.36741678415742601</v>
      </c>
      <c r="I248" s="2">
        <f t="shared" si="7"/>
        <v>1.9876508327509868E-3</v>
      </c>
      <c r="J248" s="2">
        <v>0.134474526084645</v>
      </c>
      <c r="K248" s="2">
        <v>0.13353845148242299</v>
      </c>
      <c r="L248" s="2">
        <v>0.13499509328058401</v>
      </c>
      <c r="M248" s="2">
        <f t="shared" si="8"/>
        <v>-1.456641798161018E-3</v>
      </c>
      <c r="N248" s="1">
        <v>1.6861982882549401E-38</v>
      </c>
      <c r="O248" s="1">
        <v>2.69974833950292E-13</v>
      </c>
      <c r="P248" s="1">
        <v>7.8072162787673E-27</v>
      </c>
      <c r="Q248" s="1">
        <v>0.95730000000000004</v>
      </c>
    </row>
    <row r="249" spans="1:17" x14ac:dyDescent="0.25">
      <c r="A249">
        <v>248</v>
      </c>
      <c r="B249" t="s">
        <v>16</v>
      </c>
      <c r="C249" t="s">
        <v>19</v>
      </c>
      <c r="D249">
        <v>200</v>
      </c>
      <c r="E249">
        <v>426</v>
      </c>
      <c r="F249" s="2">
        <v>-8.6194788139911493E-2</v>
      </c>
      <c r="G249" s="2">
        <v>-8.7887292972991901E-2</v>
      </c>
      <c r="H249" s="2">
        <v>-8.5383407888694599E-2</v>
      </c>
      <c r="I249" s="2">
        <f t="shared" si="7"/>
        <v>-2.5038850842973026E-3</v>
      </c>
      <c r="J249" s="2">
        <v>7.4295418046818103E-3</v>
      </c>
      <c r="K249" s="2">
        <v>7.7241762661205103E-3</v>
      </c>
      <c r="L249" s="2">
        <v>7.2903263426872004E-3</v>
      </c>
      <c r="M249" s="2">
        <f t="shared" si="8"/>
        <v>4.3384992343330989E-4</v>
      </c>
      <c r="N249" s="1">
        <v>2.2893052732509901E-3</v>
      </c>
      <c r="O249" s="1">
        <v>7.8790761059675904E-2</v>
      </c>
      <c r="P249" s="1">
        <v>1.2693321567960599E-2</v>
      </c>
      <c r="Q249" s="1">
        <v>0.85640000000000005</v>
      </c>
    </row>
    <row r="250" spans="1:17" x14ac:dyDescent="0.25">
      <c r="A250">
        <v>249</v>
      </c>
      <c r="B250" t="s">
        <v>16</v>
      </c>
      <c r="C250" t="s">
        <v>20</v>
      </c>
      <c r="D250">
        <v>199</v>
      </c>
      <c r="E250">
        <v>426</v>
      </c>
      <c r="F250" s="2">
        <v>-0.16131258749242999</v>
      </c>
      <c r="G250" s="2">
        <v>-0.14427113089312499</v>
      </c>
      <c r="H250" s="2">
        <v>-0.171467614717039</v>
      </c>
      <c r="I250" s="2">
        <f t="shared" si="7"/>
        <v>2.7196483823914014E-2</v>
      </c>
      <c r="J250" s="2">
        <v>2.6021390638253601E-2</v>
      </c>
      <c r="K250" s="2">
        <v>2.0814159209181098E-2</v>
      </c>
      <c r="L250" s="2">
        <v>2.9401142896751001E-2</v>
      </c>
      <c r="M250" s="2">
        <f t="shared" si="8"/>
        <v>-8.5869836875699032E-3</v>
      </c>
      <c r="N250" s="1">
        <v>1.1756388017795E-8</v>
      </c>
      <c r="O250" s="1">
        <v>3.9995145877727003E-3</v>
      </c>
      <c r="P250" s="1">
        <v>5.5869310505353896E-7</v>
      </c>
      <c r="Q250" s="1">
        <v>0.65449999999999997</v>
      </c>
    </row>
    <row r="251" spans="1:17" x14ac:dyDescent="0.25">
      <c r="A251">
        <v>250</v>
      </c>
      <c r="B251" t="s">
        <v>16</v>
      </c>
      <c r="C251" t="s">
        <v>21</v>
      </c>
      <c r="D251">
        <v>200</v>
      </c>
      <c r="E251">
        <v>425</v>
      </c>
      <c r="F251" s="2">
        <v>-0.105704503103732</v>
      </c>
      <c r="G251" s="2">
        <v>-0.101596121676044</v>
      </c>
      <c r="H251" s="2">
        <v>-0.107443036160479</v>
      </c>
      <c r="I251" s="2">
        <f t="shared" si="7"/>
        <v>5.8469144844350007E-3</v>
      </c>
      <c r="J251" s="2">
        <v>1.1173441602889401E-2</v>
      </c>
      <c r="K251" s="2">
        <v>1.0321771939613599E-2</v>
      </c>
      <c r="L251" s="2">
        <v>1.15440060193819E-2</v>
      </c>
      <c r="M251" s="2">
        <f t="shared" si="8"/>
        <v>-1.2222340797683005E-3</v>
      </c>
      <c r="N251" s="1">
        <v>1.86067232556908E-4</v>
      </c>
      <c r="O251" s="1">
        <v>4.2161509065948899E-2</v>
      </c>
      <c r="P251" s="1">
        <v>1.7333867141690999E-3</v>
      </c>
      <c r="Q251" s="1">
        <v>0.65820000000000001</v>
      </c>
    </row>
    <row r="252" spans="1:17" x14ac:dyDescent="0.25">
      <c r="A252">
        <v>251</v>
      </c>
      <c r="B252" t="s">
        <v>16</v>
      </c>
      <c r="C252" t="s">
        <v>22</v>
      </c>
      <c r="D252">
        <v>200</v>
      </c>
      <c r="E252">
        <v>425</v>
      </c>
      <c r="F252" s="2">
        <v>0.56396164286377004</v>
      </c>
      <c r="G252" s="2">
        <v>0.55284096974022401</v>
      </c>
      <c r="H252" s="2">
        <v>0.56952571978367295</v>
      </c>
      <c r="I252" s="2">
        <f t="shared" si="7"/>
        <v>-1.6684750043448937E-2</v>
      </c>
      <c r="J252" s="2">
        <v>0.31805272334428603</v>
      </c>
      <c r="K252" s="2">
        <v>0.30563313782331197</v>
      </c>
      <c r="L252" s="2">
        <v>0.32435954549511098</v>
      </c>
      <c r="M252" s="2">
        <f t="shared" si="8"/>
        <v>-1.8726407671799006E-2</v>
      </c>
      <c r="N252" s="1">
        <v>1.8655663874483401E-88</v>
      </c>
      <c r="O252" s="1">
        <v>2.0317499295478999E-28</v>
      </c>
      <c r="P252" s="1">
        <v>6.4780270469977899E-62</v>
      </c>
      <c r="Q252" s="1">
        <v>0.79620000000000002</v>
      </c>
    </row>
    <row r="253" spans="1:17" x14ac:dyDescent="0.25">
      <c r="A253">
        <v>252</v>
      </c>
      <c r="B253" t="s">
        <v>16</v>
      </c>
      <c r="C253" t="s">
        <v>23</v>
      </c>
      <c r="D253">
        <v>200</v>
      </c>
      <c r="E253">
        <v>426</v>
      </c>
      <c r="F253" s="2">
        <v>0.113699121866406</v>
      </c>
      <c r="G253" s="2">
        <v>8.8504741423566999E-2</v>
      </c>
      <c r="H253" s="2">
        <v>0.13325249757728699</v>
      </c>
      <c r="I253" s="2">
        <f t="shared" si="7"/>
        <v>-4.4747756153719995E-2</v>
      </c>
      <c r="J253" s="2">
        <v>1.29291255223904E-2</v>
      </c>
      <c r="K253" s="2">
        <v>7.8330892544524501E-3</v>
      </c>
      <c r="L253" s="2">
        <v>1.7756228110584998E-2</v>
      </c>
      <c r="M253" s="2">
        <f t="shared" si="8"/>
        <v>-9.9231388561325483E-3</v>
      </c>
      <c r="N253" s="1">
        <v>5.7378557340367202E-5</v>
      </c>
      <c r="O253" s="1">
        <v>7.6711344920423696E-2</v>
      </c>
      <c r="P253" s="1">
        <v>1.0044585569329999E-4</v>
      </c>
      <c r="Q253" s="1">
        <v>0.57969999999999999</v>
      </c>
    </row>
    <row r="254" spans="1:17" x14ac:dyDescent="0.25">
      <c r="A254">
        <v>253</v>
      </c>
      <c r="B254" t="s">
        <v>16</v>
      </c>
      <c r="C254" t="s">
        <v>24</v>
      </c>
      <c r="D254">
        <v>200</v>
      </c>
      <c r="E254">
        <v>426</v>
      </c>
      <c r="F254" s="2">
        <v>0.41484457468970898</v>
      </c>
      <c r="G254" s="2">
        <v>0.395048337729349</v>
      </c>
      <c r="H254" s="2">
        <v>0.42374586391686903</v>
      </c>
      <c r="I254" s="2">
        <f t="shared" si="7"/>
        <v>-2.8697526187520028E-2</v>
      </c>
      <c r="J254" s="2">
        <v>0.17209606534444999</v>
      </c>
      <c r="K254" s="2">
        <v>0.15606318914272199</v>
      </c>
      <c r="L254" s="2">
        <v>0.17956055718665401</v>
      </c>
      <c r="M254" s="2">
        <f t="shared" si="8"/>
        <v>-2.3497368043932015E-2</v>
      </c>
      <c r="N254" s="1">
        <v>8.8264708548947697E-49</v>
      </c>
      <c r="O254" s="1">
        <v>2.7674846765550899E-15</v>
      </c>
      <c r="P254" s="1">
        <v>3.8585235844300902E-35</v>
      </c>
      <c r="Q254" s="1">
        <v>0.61619999999999997</v>
      </c>
    </row>
    <row r="255" spans="1:17" x14ac:dyDescent="0.25">
      <c r="A255">
        <v>254</v>
      </c>
      <c r="B255" t="s">
        <v>16</v>
      </c>
      <c r="C255" t="s">
        <v>25</v>
      </c>
      <c r="D255">
        <v>192</v>
      </c>
      <c r="E255">
        <v>411</v>
      </c>
      <c r="F255" s="2">
        <v>-8.0979378786624201E-2</v>
      </c>
      <c r="G255" s="2">
        <v>-7.3493589414441299E-2</v>
      </c>
      <c r="H255" s="2">
        <v>-8.4137534178222506E-2</v>
      </c>
      <c r="I255" s="2">
        <f t="shared" si="7"/>
        <v>1.0643944763781207E-2</v>
      </c>
      <c r="J255" s="2">
        <v>6.5576575805736297E-3</v>
      </c>
      <c r="K255" s="2">
        <v>5.4013076850184796E-3</v>
      </c>
      <c r="L255" s="2">
        <v>7.0791246575915697E-3</v>
      </c>
      <c r="M255" s="2">
        <f t="shared" si="8"/>
        <v>-1.6778169725730901E-3</v>
      </c>
      <c r="N255" s="1">
        <v>4.9202097853423901E-3</v>
      </c>
      <c r="O255" s="1">
        <v>0.14981807889248899</v>
      </c>
      <c r="P255" s="1">
        <v>1.58535913059961E-2</v>
      </c>
      <c r="Q255" s="1">
        <v>0.48089999999999999</v>
      </c>
    </row>
    <row r="256" spans="1:17" x14ac:dyDescent="0.25">
      <c r="A256">
        <v>255</v>
      </c>
      <c r="B256" t="s">
        <v>16</v>
      </c>
      <c r="C256" t="s">
        <v>26</v>
      </c>
      <c r="D256">
        <v>200</v>
      </c>
      <c r="E256">
        <v>426</v>
      </c>
      <c r="F256" s="2">
        <v>-0.22368197557712399</v>
      </c>
      <c r="G256" s="2">
        <v>-0.25370023735986402</v>
      </c>
      <c r="H256" s="2">
        <v>-0.20614768905685199</v>
      </c>
      <c r="I256" s="2">
        <f t="shared" si="7"/>
        <v>-4.7552548303012032E-2</v>
      </c>
      <c r="J256" s="2">
        <v>5.0033476583606198E-2</v>
      </c>
      <c r="K256" s="2">
        <v>6.4363810436451493E-2</v>
      </c>
      <c r="L256" s="2">
        <v>4.2496869703480697E-2</v>
      </c>
      <c r="M256" s="2">
        <f t="shared" si="8"/>
        <v>2.1866940732970797E-2</v>
      </c>
      <c r="N256" s="1">
        <v>2.4792090936620399E-15</v>
      </c>
      <c r="O256" s="1">
        <v>3.8952933096912901E-7</v>
      </c>
      <c r="P256" s="1">
        <v>1.77401767393555E-9</v>
      </c>
      <c r="Q256" s="1">
        <v>0.55169999999999997</v>
      </c>
    </row>
    <row r="257" spans="1:17" x14ac:dyDescent="0.25">
      <c r="A257">
        <v>256</v>
      </c>
      <c r="B257" t="s">
        <v>16</v>
      </c>
      <c r="C257" t="s">
        <v>27</v>
      </c>
      <c r="D257">
        <v>200</v>
      </c>
      <c r="E257">
        <v>426</v>
      </c>
      <c r="F257" s="2">
        <v>9.7995250045574994E-2</v>
      </c>
      <c r="G257" s="2">
        <v>8.96821913333926E-2</v>
      </c>
      <c r="H257" s="2">
        <v>8.0256724774975002E-2</v>
      </c>
      <c r="I257" s="2">
        <f t="shared" si="7"/>
        <v>9.4254665584175973E-3</v>
      </c>
      <c r="J257" s="2">
        <v>9.6030723832097303E-3</v>
      </c>
      <c r="K257" s="2">
        <v>8.0428954423592408E-3</v>
      </c>
      <c r="L257" s="2">
        <v>6.4411418716060799E-3</v>
      </c>
      <c r="M257" s="2">
        <f t="shared" si="8"/>
        <v>1.6017535707531609E-3</v>
      </c>
      <c r="N257" s="1">
        <v>5.2546739789562796E-4</v>
      </c>
      <c r="O257" s="1">
        <v>7.2870036538891694E-2</v>
      </c>
      <c r="P257" s="1">
        <v>1.9149045782587699E-2</v>
      </c>
      <c r="Q257" s="1">
        <v>0.64049999999999996</v>
      </c>
    </row>
    <row r="258" spans="1:17" x14ac:dyDescent="0.25">
      <c r="A258">
        <v>257</v>
      </c>
      <c r="B258" t="s">
        <v>16</v>
      </c>
      <c r="C258" t="s">
        <v>28</v>
      </c>
      <c r="D258">
        <v>199</v>
      </c>
      <c r="E258">
        <v>425</v>
      </c>
      <c r="F258" s="2">
        <v>4.0447323343142202E-2</v>
      </c>
      <c r="G258" s="2">
        <v>2.046427807818E-2</v>
      </c>
      <c r="H258" s="2">
        <v>4.60810082939236E-2</v>
      </c>
      <c r="I258" s="2">
        <f t="shared" si="7"/>
        <v>-2.5616730215743601E-2</v>
      </c>
      <c r="J258" s="2">
        <v>1.63563806771341E-3</v>
      </c>
      <c r="K258" s="2">
        <v>4.1878667726107701E-4</v>
      </c>
      <c r="L258" s="2">
        <v>2.12345932538466E-3</v>
      </c>
      <c r="M258" s="2">
        <f t="shared" si="8"/>
        <v>-1.704672648123583E-3</v>
      </c>
      <c r="N258" s="1">
        <v>0.15308115785444201</v>
      </c>
      <c r="O258" s="1">
        <v>0.68308202036548304</v>
      </c>
      <c r="P258" s="1">
        <v>0.17911636708893899</v>
      </c>
      <c r="Q258" s="1">
        <v>0.7863</v>
      </c>
    </row>
    <row r="259" spans="1:17" x14ac:dyDescent="0.25">
      <c r="A259">
        <v>258</v>
      </c>
      <c r="B259" t="s">
        <v>16</v>
      </c>
      <c r="C259" t="s">
        <v>29</v>
      </c>
      <c r="D259">
        <v>200</v>
      </c>
      <c r="E259">
        <v>426</v>
      </c>
      <c r="F259" s="2">
        <v>-0.110928508615131</v>
      </c>
      <c r="G259" s="2">
        <v>-0.22244227260184399</v>
      </c>
      <c r="H259" s="2">
        <v>-5.2062132571048997E-2</v>
      </c>
      <c r="I259" s="2">
        <f t="shared" ref="I259:I322" si="9">G259-H259</f>
        <v>-0.17038014003079499</v>
      </c>
      <c r="J259" s="2">
        <v>1.2305206114921899E-2</v>
      </c>
      <c r="K259" s="2">
        <v>4.94805646402732E-2</v>
      </c>
      <c r="L259" s="2">
        <v>2.71046564784548E-3</v>
      </c>
      <c r="M259" s="2">
        <f t="shared" si="8"/>
        <v>4.6770098992427719E-2</v>
      </c>
      <c r="N259" s="1">
        <v>8.6707111294397494E-5</v>
      </c>
      <c r="O259" s="1">
        <v>8.6333106959814396E-6</v>
      </c>
      <c r="P259" s="1">
        <v>0.12860056861341401</v>
      </c>
      <c r="Q259" s="1">
        <v>7.6700000000000004E-2</v>
      </c>
    </row>
    <row r="260" spans="1:17" x14ac:dyDescent="0.25">
      <c r="A260">
        <v>259</v>
      </c>
      <c r="B260" t="s">
        <v>16</v>
      </c>
      <c r="C260" t="s">
        <v>30</v>
      </c>
      <c r="D260">
        <v>200</v>
      </c>
      <c r="E260">
        <v>426</v>
      </c>
      <c r="F260" s="2">
        <v>0.114762790262006</v>
      </c>
      <c r="G260" s="2">
        <v>0.19621073702606401</v>
      </c>
      <c r="H260" s="2">
        <v>7.5507111147717604E-2</v>
      </c>
      <c r="I260" s="2">
        <f t="shared" si="9"/>
        <v>0.1207036258783464</v>
      </c>
      <c r="J260" s="2">
        <v>1.31702896506267E-2</v>
      </c>
      <c r="K260" s="2">
        <v>3.8498653324311197E-2</v>
      </c>
      <c r="L260" s="2">
        <v>5.7013238338737803E-3</v>
      </c>
      <c r="M260" s="2">
        <f t="shared" si="8"/>
        <v>3.2797329490437413E-2</v>
      </c>
      <c r="N260" s="1">
        <v>4.8927917570267699E-5</v>
      </c>
      <c r="O260" s="1">
        <v>8.7013094794894606E-5</v>
      </c>
      <c r="P260" s="1">
        <v>2.7525749604058299E-2</v>
      </c>
      <c r="Q260" s="1">
        <v>0.23280000000000001</v>
      </c>
    </row>
    <row r="261" spans="1:17" x14ac:dyDescent="0.25">
      <c r="A261">
        <v>260</v>
      </c>
      <c r="B261" t="s">
        <v>16</v>
      </c>
      <c r="C261" t="s">
        <v>31</v>
      </c>
      <c r="D261">
        <v>195</v>
      </c>
      <c r="E261">
        <v>420</v>
      </c>
      <c r="F261" s="2">
        <v>1.17014931231693E-2</v>
      </c>
      <c r="G261" s="2">
        <v>7.4892478958718603E-2</v>
      </c>
      <c r="H261" s="2">
        <v>-8.3375031729282408E-3</v>
      </c>
      <c r="I261" s="2">
        <f t="shared" si="9"/>
        <v>8.322998213164684E-2</v>
      </c>
      <c r="J261" s="2">
        <v>1.3704095260544101E-4</v>
      </c>
      <c r="K261" s="2">
        <v>5.6088834045821103E-3</v>
      </c>
      <c r="L261" s="2">
        <v>6.9513959158588407E-5</v>
      </c>
      <c r="M261" s="2">
        <f t="shared" si="8"/>
        <v>5.5393694454235216E-3</v>
      </c>
      <c r="N261" s="1">
        <v>0.68139443283283396</v>
      </c>
      <c r="O261" s="1">
        <v>0.13913818901140901</v>
      </c>
      <c r="P261" s="1">
        <v>0.80905618074779895</v>
      </c>
      <c r="Q261" s="1">
        <v>0.42980000000000002</v>
      </c>
    </row>
    <row r="262" spans="1:17" x14ac:dyDescent="0.25">
      <c r="A262">
        <v>261</v>
      </c>
      <c r="B262" t="s">
        <v>16</v>
      </c>
      <c r="C262" t="s">
        <v>32</v>
      </c>
      <c r="D262">
        <v>200</v>
      </c>
      <c r="E262">
        <v>426</v>
      </c>
      <c r="F262" s="2">
        <v>1.1928582561893501E-2</v>
      </c>
      <c r="G262" s="2">
        <v>7.72061773593678E-2</v>
      </c>
      <c r="H262" s="2">
        <v>-1.09766711991027E-2</v>
      </c>
      <c r="I262" s="2">
        <f t="shared" si="9"/>
        <v>8.81828485584705E-2</v>
      </c>
      <c r="J262" s="2">
        <v>1.4065755156815799E-4</v>
      </c>
      <c r="K262" s="2">
        <v>5.9607938224461596E-3</v>
      </c>
      <c r="L262" s="2">
        <v>1.20487310613211E-4</v>
      </c>
      <c r="M262" s="2">
        <f t="shared" si="8"/>
        <v>5.8403065118329484E-3</v>
      </c>
      <c r="N262" s="1">
        <v>0.67474365298195305</v>
      </c>
      <c r="O262" s="1">
        <v>0.122558405401118</v>
      </c>
      <c r="P262" s="1">
        <v>0.74866627450975498</v>
      </c>
      <c r="Q262" s="1">
        <v>0.40560000000000002</v>
      </c>
    </row>
    <row r="263" spans="1:17" x14ac:dyDescent="0.25">
      <c r="A263">
        <v>262</v>
      </c>
      <c r="B263" t="s">
        <v>16</v>
      </c>
      <c r="C263" t="s">
        <v>33</v>
      </c>
      <c r="D263">
        <v>200</v>
      </c>
      <c r="E263">
        <v>426</v>
      </c>
      <c r="F263" s="2">
        <v>0.11352303144402601</v>
      </c>
      <c r="G263" s="2">
        <v>0.19634074282531699</v>
      </c>
      <c r="H263" s="2">
        <v>6.5929319931045297E-2</v>
      </c>
      <c r="I263" s="2">
        <f t="shared" si="9"/>
        <v>0.13041142289427171</v>
      </c>
      <c r="J263" s="2">
        <v>1.28874216167537E-2</v>
      </c>
      <c r="K263" s="2">
        <v>3.8549687293197299E-2</v>
      </c>
      <c r="L263" s="2">
        <v>4.3466752265701302E-3</v>
      </c>
      <c r="M263" s="2">
        <f t="shared" si="8"/>
        <v>3.4203012066627167E-2</v>
      </c>
      <c r="N263" s="1">
        <v>5.8982238027914401E-5</v>
      </c>
      <c r="O263" s="1">
        <v>8.6078188690259203E-5</v>
      </c>
      <c r="P263" s="1">
        <v>5.4302774457805097E-2</v>
      </c>
      <c r="Q263" s="1">
        <v>0.1613</v>
      </c>
    </row>
    <row r="264" spans="1:17" x14ac:dyDescent="0.25">
      <c r="A264">
        <v>263</v>
      </c>
      <c r="B264" t="s">
        <v>16</v>
      </c>
      <c r="C264" t="s">
        <v>34</v>
      </c>
      <c r="D264">
        <v>194</v>
      </c>
      <c r="E264">
        <v>416</v>
      </c>
      <c r="F264" s="2">
        <v>-0.17565515150436201</v>
      </c>
      <c r="G264" s="2">
        <v>-7.2741827118326205E-2</v>
      </c>
      <c r="H264" s="2">
        <v>-0.20865634944349701</v>
      </c>
      <c r="I264" s="2">
        <f t="shared" si="9"/>
        <v>0.13591452232517082</v>
      </c>
      <c r="J264" s="2">
        <v>3.0854811488342501E-2</v>
      </c>
      <c r="K264" s="2">
        <v>5.2913734125124602E-3</v>
      </c>
      <c r="L264" s="2">
        <v>4.3537472163086802E-2</v>
      </c>
      <c r="M264" s="2">
        <f t="shared" si="8"/>
        <v>-3.8246098750574345E-2</v>
      </c>
      <c r="N264" s="1">
        <v>8.4956645982431298E-10</v>
      </c>
      <c r="O264" s="1">
        <v>0.151901331065873</v>
      </c>
      <c r="P264" s="1">
        <v>1.7596534027892401E-9</v>
      </c>
      <c r="Q264" s="1">
        <v>0.13750000000000001</v>
      </c>
    </row>
    <row r="265" spans="1:17" x14ac:dyDescent="0.25">
      <c r="A265">
        <v>264</v>
      </c>
      <c r="B265" t="s">
        <v>16</v>
      </c>
      <c r="C265" t="s">
        <v>35</v>
      </c>
      <c r="D265">
        <v>199</v>
      </c>
      <c r="E265">
        <v>419</v>
      </c>
      <c r="F265" s="2">
        <v>-7.5710020880839599E-2</v>
      </c>
      <c r="G265" s="2">
        <v>-0.183816862633013</v>
      </c>
      <c r="H265" s="2">
        <v>-1.9721888696023902E-2</v>
      </c>
      <c r="I265" s="2">
        <f t="shared" si="9"/>
        <v>-0.1640949739369891</v>
      </c>
      <c r="J265" s="2">
        <v>5.7320250678750302E-3</v>
      </c>
      <c r="K265" s="2">
        <v>3.3788638988243899E-2</v>
      </c>
      <c r="L265" s="2">
        <v>3.8895289373835402E-4</v>
      </c>
      <c r="M265" s="2">
        <f t="shared" si="8"/>
        <v>3.3399686094505547E-2</v>
      </c>
      <c r="N265" s="1">
        <v>7.7741233296582798E-3</v>
      </c>
      <c r="O265" s="1">
        <v>2.4528341586855401E-4</v>
      </c>
      <c r="P265" s="1">
        <v>0.56805810094937903</v>
      </c>
      <c r="Q265" s="1">
        <v>0.1099</v>
      </c>
    </row>
    <row r="266" spans="1:17" x14ac:dyDescent="0.25">
      <c r="A266">
        <v>265</v>
      </c>
      <c r="B266" t="s">
        <v>17</v>
      </c>
      <c r="C266" t="s">
        <v>18</v>
      </c>
      <c r="D266">
        <v>205</v>
      </c>
      <c r="E266">
        <v>426</v>
      </c>
      <c r="F266" s="2">
        <v>-0.40059752008527599</v>
      </c>
      <c r="G266" s="2">
        <v>-0.40095444297076999</v>
      </c>
      <c r="H266" s="2">
        <v>-0.40094133480793298</v>
      </c>
      <c r="I266" s="2">
        <f t="shared" si="9"/>
        <v>-1.3108162837005555E-5</v>
      </c>
      <c r="J266" s="2">
        <v>0.16047806212138599</v>
      </c>
      <c r="K266" s="2">
        <v>0.16076446533800101</v>
      </c>
      <c r="L266" s="2">
        <v>0.160753953957567</v>
      </c>
      <c r="M266" s="2">
        <f t="shared" si="8"/>
        <v>1.0511380434008455E-5</v>
      </c>
      <c r="N266" s="1">
        <v>5.87766770674401E-46</v>
      </c>
      <c r="O266" s="1">
        <v>4.7116995769887896E-16</v>
      </c>
      <c r="P266" s="1">
        <v>1.2289209048065001E-31</v>
      </c>
      <c r="Q266" s="1">
        <v>0.99980000000000002</v>
      </c>
    </row>
    <row r="267" spans="1:17" x14ac:dyDescent="0.25">
      <c r="A267">
        <v>266</v>
      </c>
      <c r="B267" t="s">
        <v>17</v>
      </c>
      <c r="C267" t="s">
        <v>19</v>
      </c>
      <c r="D267">
        <v>205</v>
      </c>
      <c r="E267">
        <v>426</v>
      </c>
      <c r="F267" s="2">
        <v>0.105996199531871</v>
      </c>
      <c r="G267" s="2">
        <v>1.4603951412537199E-2</v>
      </c>
      <c r="H267" s="2">
        <v>0.12457851966509</v>
      </c>
      <c r="I267" s="2">
        <f t="shared" si="9"/>
        <v>-0.10997456825255279</v>
      </c>
      <c r="J267" s="2">
        <v>1.12353029020116E-2</v>
      </c>
      <c r="K267" s="2">
        <v>2.1327539685974799E-4</v>
      </c>
      <c r="L267" s="2">
        <v>1.5519807561945299E-2</v>
      </c>
      <c r="M267" s="2">
        <f t="shared" si="8"/>
        <v>-1.5306532165085551E-2</v>
      </c>
      <c r="N267" s="1">
        <v>1.6621947942684401E-4</v>
      </c>
      <c r="O267" s="1">
        <v>0.76745348562967197</v>
      </c>
      <c r="P267" s="1">
        <v>2.7655293263286601E-4</v>
      </c>
      <c r="Q267" s="1">
        <v>0.1041</v>
      </c>
    </row>
    <row r="268" spans="1:17" x14ac:dyDescent="0.25">
      <c r="A268">
        <v>267</v>
      </c>
      <c r="B268" t="s">
        <v>17</v>
      </c>
      <c r="C268" t="s">
        <v>20</v>
      </c>
      <c r="D268">
        <v>204</v>
      </c>
      <c r="E268">
        <v>426</v>
      </c>
      <c r="F268" s="2">
        <v>0.31003584987215899</v>
      </c>
      <c r="G268" s="2">
        <v>0.30025044633158898</v>
      </c>
      <c r="H268" s="2">
        <v>0.31473557719561401</v>
      </c>
      <c r="I268" s="2">
        <f t="shared" si="9"/>
        <v>-1.4485130864025031E-2</v>
      </c>
      <c r="J268" s="2">
        <v>9.6122228064473403E-2</v>
      </c>
      <c r="K268" s="2">
        <v>9.01503305223183E-2</v>
      </c>
      <c r="L268" s="2">
        <v>9.9058483552655993E-2</v>
      </c>
      <c r="M268" s="2">
        <f t="shared" si="8"/>
        <v>-8.9081530303376927E-3</v>
      </c>
      <c r="N268" s="1">
        <v>3.6079098032526599E-28</v>
      </c>
      <c r="O268" s="1">
        <v>1.3214941437931599E-9</v>
      </c>
      <c r="P268" s="1">
        <v>4.04592040294773E-20</v>
      </c>
      <c r="Q268" s="1">
        <v>0.59079999999999999</v>
      </c>
    </row>
    <row r="269" spans="1:17" x14ac:dyDescent="0.25">
      <c r="A269">
        <v>268</v>
      </c>
      <c r="B269" t="s">
        <v>17</v>
      </c>
      <c r="C269" t="s">
        <v>21</v>
      </c>
      <c r="D269">
        <v>205</v>
      </c>
      <c r="E269">
        <v>425</v>
      </c>
      <c r="F269" s="2">
        <v>0.151685860540797</v>
      </c>
      <c r="G269" s="2">
        <v>0.11552665667774201</v>
      </c>
      <c r="H269" s="2">
        <v>0.156776955681875</v>
      </c>
      <c r="I269" s="2">
        <f t="shared" si="9"/>
        <v>-4.125029900413299E-2</v>
      </c>
      <c r="J269" s="2">
        <v>2.3008582726436501E-2</v>
      </c>
      <c r="K269" s="2">
        <v>1.3346408403136899E-2</v>
      </c>
      <c r="L269" s="2">
        <v>2.4579013832876698E-2</v>
      </c>
      <c r="M269" s="2">
        <f t="shared" si="8"/>
        <v>-1.1232605429739799E-2</v>
      </c>
      <c r="N269" s="1">
        <v>7.2722322550053797E-8</v>
      </c>
      <c r="O269" s="1">
        <v>1.9323196565736601E-2</v>
      </c>
      <c r="P269" s="1">
        <v>4.8587872643432003E-6</v>
      </c>
      <c r="Q269" s="1">
        <v>0.41410000000000002</v>
      </c>
    </row>
    <row r="270" spans="1:17" x14ac:dyDescent="0.25">
      <c r="A270">
        <v>269</v>
      </c>
      <c r="B270" t="s">
        <v>17</v>
      </c>
      <c r="C270" t="s">
        <v>22</v>
      </c>
      <c r="D270">
        <v>205</v>
      </c>
      <c r="E270">
        <v>425</v>
      </c>
      <c r="F270" s="2">
        <v>0.23734487746934199</v>
      </c>
      <c r="G270" s="2">
        <v>0.23643319058256801</v>
      </c>
      <c r="H270" s="2">
        <v>0.23778436472856701</v>
      </c>
      <c r="I270" s="2">
        <f t="shared" si="9"/>
        <v>-1.3511741459990012E-3</v>
      </c>
      <c r="J270" s="2">
        <v>5.63325913181826E-2</v>
      </c>
      <c r="K270" s="2">
        <v>5.59006536090529E-2</v>
      </c>
      <c r="L270" s="2">
        <v>5.6541404109367997E-2</v>
      </c>
      <c r="M270" s="2">
        <f t="shared" ref="M270:M333" si="10">K270-L270</f>
        <v>-6.4075050031509734E-4</v>
      </c>
      <c r="N270" s="1">
        <v>3.6103559546735701E-17</v>
      </c>
      <c r="O270" s="1">
        <v>1.6894979251087199E-6</v>
      </c>
      <c r="P270" s="1">
        <v>4.133331936799E-12</v>
      </c>
      <c r="Q270" s="1">
        <v>0.9536</v>
      </c>
    </row>
    <row r="271" spans="1:17" x14ac:dyDescent="0.25">
      <c r="A271">
        <v>270</v>
      </c>
      <c r="B271" t="s">
        <v>17</v>
      </c>
      <c r="C271" t="s">
        <v>23</v>
      </c>
      <c r="D271">
        <v>205</v>
      </c>
      <c r="E271">
        <v>426</v>
      </c>
      <c r="F271" s="2">
        <v>-0.25361919233194402</v>
      </c>
      <c r="G271" s="2">
        <v>-0.25242056614230601</v>
      </c>
      <c r="H271" s="2">
        <v>-0.25419584355306002</v>
      </c>
      <c r="I271" s="2">
        <f t="shared" si="9"/>
        <v>1.7752774107540059E-3</v>
      </c>
      <c r="J271" s="2">
        <v>6.4322691637294593E-2</v>
      </c>
      <c r="K271" s="2">
        <v>6.3716142211602406E-2</v>
      </c>
      <c r="L271" s="2">
        <v>6.4615526879651497E-2</v>
      </c>
      <c r="M271" s="2">
        <f t="shared" si="10"/>
        <v>-8.9938466804909134E-4</v>
      </c>
      <c r="N271" s="1">
        <v>2.0656418736205101E-19</v>
      </c>
      <c r="O271" s="1">
        <v>3.20242750443766E-7</v>
      </c>
      <c r="P271" s="1">
        <v>1.1735720438687901E-13</v>
      </c>
      <c r="Q271" s="1">
        <v>0.93510000000000004</v>
      </c>
    </row>
    <row r="272" spans="1:17" x14ac:dyDescent="0.25">
      <c r="A272">
        <v>271</v>
      </c>
      <c r="B272" t="s">
        <v>17</v>
      </c>
      <c r="C272" t="s">
        <v>24</v>
      </c>
      <c r="D272">
        <v>205</v>
      </c>
      <c r="E272">
        <v>426</v>
      </c>
      <c r="F272" s="2">
        <v>-0.67650778003663403</v>
      </c>
      <c r="G272" s="2">
        <v>-0.66493278774403197</v>
      </c>
      <c r="H272" s="2">
        <v>-0.68215351299006699</v>
      </c>
      <c r="I272" s="2">
        <f t="shared" si="9"/>
        <v>1.7220725246035018E-2</v>
      </c>
      <c r="J272" s="2">
        <v>0.45766278444191599</v>
      </c>
      <c r="K272" s="2">
        <v>0.442135612217049</v>
      </c>
      <c r="L272" s="2">
        <v>0.46533341528468902</v>
      </c>
      <c r="M272" s="2">
        <f t="shared" si="10"/>
        <v>-2.3197803067640022E-2</v>
      </c>
      <c r="N272" s="1">
        <v>0</v>
      </c>
      <c r="O272" s="1">
        <v>2.5521734100320698E-41</v>
      </c>
      <c r="P272" s="1">
        <v>3.2409374491620501E-88</v>
      </c>
      <c r="Q272" s="1">
        <v>0.67249999999999999</v>
      </c>
    </row>
    <row r="273" spans="1:17" x14ac:dyDescent="0.25">
      <c r="A273">
        <v>272</v>
      </c>
      <c r="B273" t="s">
        <v>17</v>
      </c>
      <c r="C273" t="s">
        <v>25</v>
      </c>
      <c r="D273">
        <v>197</v>
      </c>
      <c r="E273">
        <v>411</v>
      </c>
      <c r="F273" s="2">
        <v>8.9888057034339899E-2</v>
      </c>
      <c r="G273" s="2">
        <v>2.5285323737654498E-2</v>
      </c>
      <c r="H273" s="2">
        <v>0.118429716553506</v>
      </c>
      <c r="I273" s="2">
        <f t="shared" si="9"/>
        <v>-9.314439281585149E-2</v>
      </c>
      <c r="J273" s="2">
        <v>8.0797239540998708E-3</v>
      </c>
      <c r="K273" s="2">
        <v>6.3934759651799501E-4</v>
      </c>
      <c r="L273" s="2">
        <v>1.40255977629437E-2</v>
      </c>
      <c r="M273" s="2">
        <f t="shared" si="10"/>
        <v>-1.3386250166425705E-2</v>
      </c>
      <c r="N273" s="1">
        <v>1.7216091191413301E-3</v>
      </c>
      <c r="O273" s="1">
        <v>0.61573832569617204</v>
      </c>
      <c r="P273" s="1">
        <v>6.8517336938640901E-4</v>
      </c>
      <c r="Q273" s="1">
        <v>0.219</v>
      </c>
    </row>
    <row r="274" spans="1:17" x14ac:dyDescent="0.25">
      <c r="A274">
        <v>273</v>
      </c>
      <c r="B274" t="s">
        <v>17</v>
      </c>
      <c r="C274" t="s">
        <v>26</v>
      </c>
      <c r="D274">
        <v>205</v>
      </c>
      <c r="E274">
        <v>426</v>
      </c>
      <c r="F274" s="2">
        <v>-0.36345743362599198</v>
      </c>
      <c r="G274" s="2">
        <v>-0.35010251444498702</v>
      </c>
      <c r="H274" s="2">
        <v>-0.37046777210568799</v>
      </c>
      <c r="I274" s="2">
        <f t="shared" si="9"/>
        <v>2.0365257660700964E-2</v>
      </c>
      <c r="J274" s="2">
        <v>0.13210127518697601</v>
      </c>
      <c r="K274" s="2">
        <v>0.122571770620702</v>
      </c>
      <c r="L274" s="2">
        <v>0.137246370168952</v>
      </c>
      <c r="M274" s="2">
        <f t="shared" si="10"/>
        <v>-1.4674599548249997E-2</v>
      </c>
      <c r="N274" s="1">
        <v>3.8670550415510999E-38</v>
      </c>
      <c r="O274" s="1">
        <v>1.35049771100791E-12</v>
      </c>
      <c r="P274" s="1">
        <v>2.9679507913965802E-27</v>
      </c>
      <c r="Q274" s="1">
        <v>0.59770000000000001</v>
      </c>
    </row>
    <row r="275" spans="1:17" x14ac:dyDescent="0.25">
      <c r="A275">
        <v>274</v>
      </c>
      <c r="B275" t="s">
        <v>17</v>
      </c>
      <c r="C275" t="s">
        <v>27</v>
      </c>
      <c r="D275">
        <v>205</v>
      </c>
      <c r="E275">
        <v>426</v>
      </c>
      <c r="F275" s="2">
        <v>0.13788077573028601</v>
      </c>
      <c r="G275" s="2">
        <v>0.137264674955901</v>
      </c>
      <c r="H275" s="2">
        <v>0.13934647140562001</v>
      </c>
      <c r="I275" s="2">
        <f t="shared" si="9"/>
        <v>-2.0817964497190089E-3</v>
      </c>
      <c r="J275" s="2">
        <v>1.9011706176864599E-2</v>
      </c>
      <c r="K275" s="2">
        <v>1.88415909907492E-2</v>
      </c>
      <c r="L275" s="2">
        <v>1.9417439093197202E-2</v>
      </c>
      <c r="M275" s="2">
        <f t="shared" si="10"/>
        <v>-5.758481024480018E-4</v>
      </c>
      <c r="N275" s="1">
        <v>9.6697972706591892E-7</v>
      </c>
      <c r="O275" s="1">
        <v>5.4459782114832699E-3</v>
      </c>
      <c r="P275" s="1">
        <v>4.7542721213771199E-5</v>
      </c>
      <c r="Q275" s="1">
        <v>0.98299999999999998</v>
      </c>
    </row>
    <row r="276" spans="1:17" x14ac:dyDescent="0.25">
      <c r="A276">
        <v>275</v>
      </c>
      <c r="B276" t="s">
        <v>17</v>
      </c>
      <c r="C276" t="s">
        <v>28</v>
      </c>
      <c r="D276">
        <v>204</v>
      </c>
      <c r="E276">
        <v>425</v>
      </c>
      <c r="F276" s="2">
        <v>-9.5418736354108802E-2</v>
      </c>
      <c r="G276" s="2">
        <v>-0.10316601808874</v>
      </c>
      <c r="H276" s="2">
        <v>-9.2246018170240501E-2</v>
      </c>
      <c r="I276" s="2">
        <f t="shared" si="9"/>
        <v>-1.0919999918499498E-2</v>
      </c>
      <c r="J276" s="2">
        <v>9.1033677625505394E-3</v>
      </c>
      <c r="K276" s="2">
        <v>1.06432272882862E-2</v>
      </c>
      <c r="L276" s="2">
        <v>8.5093278682643395E-3</v>
      </c>
      <c r="M276" s="2">
        <f t="shared" si="10"/>
        <v>2.1338994200218609E-3</v>
      </c>
      <c r="N276" s="1">
        <v>7.1415684409248804E-4</v>
      </c>
      <c r="O276" s="1">
        <v>3.7173684564386598E-2</v>
      </c>
      <c r="P276" s="1">
        <v>7.1578344125553996E-3</v>
      </c>
      <c r="Q276" s="1">
        <v>0.93059999999999998</v>
      </c>
    </row>
    <row r="277" spans="1:17" x14ac:dyDescent="0.25">
      <c r="A277">
        <v>276</v>
      </c>
      <c r="B277" t="s">
        <v>17</v>
      </c>
      <c r="C277" t="s">
        <v>29</v>
      </c>
      <c r="D277">
        <v>205</v>
      </c>
      <c r="E277">
        <v>426</v>
      </c>
      <c r="F277" s="2">
        <v>-0.46900588659147302</v>
      </c>
      <c r="G277" s="2">
        <v>-0.45131860721623002</v>
      </c>
      <c r="H277" s="2">
        <v>-0.47737189201647301</v>
      </c>
      <c r="I277" s="2">
        <f t="shared" si="9"/>
        <v>2.6053284800242993E-2</v>
      </c>
      <c r="J277" s="2">
        <v>0.219967317865954</v>
      </c>
      <c r="K277" s="2">
        <v>0.20368848521959801</v>
      </c>
      <c r="L277" s="2">
        <v>0.22788392328738699</v>
      </c>
      <c r="M277" s="2">
        <f t="shared" si="10"/>
        <v>-2.4195438067788982E-2</v>
      </c>
      <c r="N277" s="1">
        <v>2.5053990555169E-62</v>
      </c>
      <c r="O277" s="1">
        <v>6.3321436840827596E-20</v>
      </c>
      <c r="P277" s="1">
        <v>3.93527916531589E-44</v>
      </c>
      <c r="Q277" s="1">
        <v>0.65600000000000003</v>
      </c>
    </row>
    <row r="278" spans="1:17" x14ac:dyDescent="0.25">
      <c r="A278">
        <v>277</v>
      </c>
      <c r="B278" t="s">
        <v>17</v>
      </c>
      <c r="C278" t="s">
        <v>30</v>
      </c>
      <c r="D278">
        <v>205</v>
      </c>
      <c r="E278">
        <v>426</v>
      </c>
      <c r="F278" s="2">
        <v>0.15361516521319599</v>
      </c>
      <c r="G278" s="2">
        <v>0.17289052932468399</v>
      </c>
      <c r="H278" s="2">
        <v>0.143788835720321</v>
      </c>
      <c r="I278" s="2">
        <f t="shared" si="9"/>
        <v>2.9101693604362988E-2</v>
      </c>
      <c r="J278" s="2">
        <v>2.3597619595238799E-2</v>
      </c>
      <c r="K278" s="2">
        <v>2.9891135130169302E-2</v>
      </c>
      <c r="L278" s="2">
        <v>2.0675229277805601E-2</v>
      </c>
      <c r="M278" s="2">
        <f t="shared" si="10"/>
        <v>9.2159058523637004E-3</v>
      </c>
      <c r="N278" s="1">
        <v>4.8391003294892301E-8</v>
      </c>
      <c r="O278" s="1">
        <v>4.6392229863930802E-4</v>
      </c>
      <c r="P278" s="1">
        <v>2.7040477380884001E-5</v>
      </c>
      <c r="Q278" s="1">
        <v>0.13200000000000001</v>
      </c>
    </row>
    <row r="279" spans="1:17" x14ac:dyDescent="0.25">
      <c r="A279">
        <v>278</v>
      </c>
      <c r="B279" t="s">
        <v>17</v>
      </c>
      <c r="C279" t="s">
        <v>31</v>
      </c>
      <c r="D279">
        <v>200</v>
      </c>
      <c r="E279">
        <v>420</v>
      </c>
      <c r="F279" s="2">
        <v>0.31746923239177499</v>
      </c>
      <c r="G279" s="2">
        <v>0.27925797045193701</v>
      </c>
      <c r="H279" s="2">
        <v>0.33605604299872199</v>
      </c>
      <c r="I279" s="2">
        <f t="shared" si="9"/>
        <v>-5.6798072546784983E-2</v>
      </c>
      <c r="J279" s="2">
        <v>0.100787979793854</v>
      </c>
      <c r="K279" s="2">
        <v>7.7985014060934998E-2</v>
      </c>
      <c r="L279" s="2">
        <v>0.112933664035959</v>
      </c>
      <c r="M279" s="2">
        <f t="shared" si="10"/>
        <v>-3.4948649975024004E-2</v>
      </c>
      <c r="N279" s="1">
        <v>5.1485557756484296E-29</v>
      </c>
      <c r="O279" s="1">
        <v>2.33485947741092E-8</v>
      </c>
      <c r="P279" s="1">
        <v>2.0389626302860899E-22</v>
      </c>
      <c r="Q279" s="1">
        <v>0.3357</v>
      </c>
    </row>
    <row r="280" spans="1:17" x14ac:dyDescent="0.25">
      <c r="A280">
        <v>279</v>
      </c>
      <c r="B280" t="s">
        <v>17</v>
      </c>
      <c r="C280" t="s">
        <v>32</v>
      </c>
      <c r="D280">
        <v>205</v>
      </c>
      <c r="E280">
        <v>426</v>
      </c>
      <c r="F280" s="2">
        <v>0.36527014511962203</v>
      </c>
      <c r="G280" s="2">
        <v>0.309986913617186</v>
      </c>
      <c r="H280" s="2">
        <v>0.394383476319772</v>
      </c>
      <c r="I280" s="2">
        <f t="shared" si="9"/>
        <v>-8.4396562702585998E-2</v>
      </c>
      <c r="J280" s="2">
        <v>0.133422412816323</v>
      </c>
      <c r="K280" s="2">
        <v>9.6091886613908495E-2</v>
      </c>
      <c r="L280" s="2">
        <v>0.155538326394068</v>
      </c>
      <c r="M280" s="2">
        <f t="shared" si="10"/>
        <v>-5.944643978015951E-2</v>
      </c>
      <c r="N280" s="1">
        <v>1.6718611477814601E-38</v>
      </c>
      <c r="O280" s="1">
        <v>3.4570861304172401E-10</v>
      </c>
      <c r="P280" s="1">
        <v>1.15218933576543E-30</v>
      </c>
      <c r="Q280" s="1">
        <v>0.16309999999999999</v>
      </c>
    </row>
    <row r="281" spans="1:17" x14ac:dyDescent="0.25">
      <c r="A281">
        <v>280</v>
      </c>
      <c r="B281" t="s">
        <v>17</v>
      </c>
      <c r="C281" t="s">
        <v>33</v>
      </c>
      <c r="D281">
        <v>205</v>
      </c>
      <c r="E281">
        <v>426</v>
      </c>
      <c r="F281" s="2">
        <v>0.464485857002159</v>
      </c>
      <c r="G281" s="2">
        <v>0.42531865897302901</v>
      </c>
      <c r="H281" s="2">
        <v>0.48319452465668</v>
      </c>
      <c r="I281" s="2">
        <f t="shared" si="9"/>
        <v>-5.7875865683650995E-2</v>
      </c>
      <c r="J281" s="2">
        <v>0.21574710528539001</v>
      </c>
      <c r="K281" s="2">
        <v>0.180895961670615</v>
      </c>
      <c r="L281" s="2">
        <v>0.23347694865819499</v>
      </c>
      <c r="M281" s="2">
        <f t="shared" si="10"/>
        <v>-5.2580986987579986E-2</v>
      </c>
      <c r="N281" s="1">
        <v>3.62710165766218E-61</v>
      </c>
      <c r="O281" s="1">
        <v>7.1767743739367205E-18</v>
      </c>
      <c r="P281" s="1">
        <v>3.5892202674604901E-45</v>
      </c>
      <c r="Q281" s="1">
        <v>0.35310000000000002</v>
      </c>
    </row>
    <row r="282" spans="1:17" x14ac:dyDescent="0.25">
      <c r="A282">
        <v>281</v>
      </c>
      <c r="B282" t="s">
        <v>17</v>
      </c>
      <c r="C282" t="s">
        <v>34</v>
      </c>
      <c r="D282">
        <v>199</v>
      </c>
      <c r="E282">
        <v>416</v>
      </c>
      <c r="F282" s="2">
        <v>0.26153921985776901</v>
      </c>
      <c r="G282" s="2">
        <v>0.29637747372995199</v>
      </c>
      <c r="H282" s="2">
        <v>0.24676269796373901</v>
      </c>
      <c r="I282" s="2">
        <f t="shared" si="9"/>
        <v>4.9614775766212982E-2</v>
      </c>
      <c r="J282" s="2">
        <v>6.8402510653138904E-2</v>
      </c>
      <c r="K282" s="2">
        <v>8.7839606934548398E-2</v>
      </c>
      <c r="L282" s="2">
        <v>6.0891829106343602E-2</v>
      </c>
      <c r="M282" s="2">
        <f t="shared" si="10"/>
        <v>2.6947777828204796E-2</v>
      </c>
      <c r="N282" s="1">
        <v>4.6209624769116203E-20</v>
      </c>
      <c r="O282" s="1">
        <v>3.36520227678598E-9</v>
      </c>
      <c r="P282" s="1">
        <v>1.0972342424464801E-12</v>
      </c>
      <c r="Q282" s="1">
        <v>0.53800000000000003</v>
      </c>
    </row>
    <row r="283" spans="1:17" x14ac:dyDescent="0.25">
      <c r="A283">
        <v>282</v>
      </c>
      <c r="B283" t="s">
        <v>17</v>
      </c>
      <c r="C283" t="s">
        <v>35</v>
      </c>
      <c r="D283">
        <v>203</v>
      </c>
      <c r="E283">
        <v>419</v>
      </c>
      <c r="F283" s="2">
        <v>-0.16756298586484</v>
      </c>
      <c r="G283" s="2">
        <v>-0.192988068622441</v>
      </c>
      <c r="H283" s="2">
        <v>-0.15414965746411799</v>
      </c>
      <c r="I283" s="2">
        <f t="shared" si="9"/>
        <v>-3.8838411158323011E-2</v>
      </c>
      <c r="J283" s="2">
        <v>2.8077334741698601E-2</v>
      </c>
      <c r="K283" s="2">
        <v>3.7244394630620098E-2</v>
      </c>
      <c r="L283" s="2">
        <v>2.3762116896304999E-2</v>
      </c>
      <c r="M283" s="2">
        <f t="shared" si="10"/>
        <v>1.3482277734315099E-2</v>
      </c>
      <c r="N283" s="1">
        <v>3.4208938481104599E-9</v>
      </c>
      <c r="O283" s="1">
        <v>1.00823366038999E-4</v>
      </c>
      <c r="P283" s="1">
        <v>8.10620084750773E-6</v>
      </c>
      <c r="Q283" s="1">
        <v>7.1199999999999999E-2</v>
      </c>
    </row>
    <row r="284" spans="1:17" x14ac:dyDescent="0.25">
      <c r="A284">
        <v>283</v>
      </c>
      <c r="B284" t="s">
        <v>18</v>
      </c>
      <c r="C284" t="s">
        <v>19</v>
      </c>
      <c r="D284">
        <v>205</v>
      </c>
      <c r="E284">
        <v>426</v>
      </c>
      <c r="F284" s="2">
        <v>-0.30334051740613299</v>
      </c>
      <c r="G284" s="2">
        <v>-0.30455948924690102</v>
      </c>
      <c r="H284" s="2">
        <v>-0.30273322344174303</v>
      </c>
      <c r="I284" s="2">
        <f t="shared" si="9"/>
        <v>-1.8262658051579894E-3</v>
      </c>
      <c r="J284" s="2">
        <v>9.2015469571760905E-2</v>
      </c>
      <c r="K284" s="2">
        <v>9.27564824903334E-2</v>
      </c>
      <c r="L284" s="2">
        <v>9.1647404575428096E-2</v>
      </c>
      <c r="M284" s="2">
        <f t="shared" si="10"/>
        <v>1.1090779149053043E-3</v>
      </c>
      <c r="N284" s="1">
        <v>4.4659594377716598E-27</v>
      </c>
      <c r="O284" s="1">
        <v>6.96595381021586E-10</v>
      </c>
      <c r="P284" s="1">
        <v>9.8771161487052105E-19</v>
      </c>
      <c r="Q284" s="1">
        <v>0.96089999999999998</v>
      </c>
    </row>
    <row r="285" spans="1:17" x14ac:dyDescent="0.25">
      <c r="A285">
        <v>284</v>
      </c>
      <c r="B285" t="s">
        <v>18</v>
      </c>
      <c r="C285" t="s">
        <v>20</v>
      </c>
      <c r="D285">
        <v>204</v>
      </c>
      <c r="E285">
        <v>426</v>
      </c>
      <c r="F285" s="2">
        <v>-0.75517338787798505</v>
      </c>
      <c r="G285" s="2">
        <v>-0.73448910032861803</v>
      </c>
      <c r="H285" s="2">
        <v>-0.76477900582068203</v>
      </c>
      <c r="I285" s="2">
        <f t="shared" si="9"/>
        <v>3.0289905492064007E-2</v>
      </c>
      <c r="J285" s="2">
        <v>0.57028684120421602</v>
      </c>
      <c r="K285" s="2">
        <v>0.53947423850154297</v>
      </c>
      <c r="L285" s="2">
        <v>0.58488692774407003</v>
      </c>
      <c r="M285" s="2">
        <f t="shared" si="10"/>
        <v>-4.541268924252706E-2</v>
      </c>
      <c r="N285" s="1">
        <v>0</v>
      </c>
      <c r="O285" s="1">
        <v>8.5777563824520893E-50</v>
      </c>
      <c r="P285" s="1">
        <v>0</v>
      </c>
      <c r="Q285" s="1">
        <v>0.37880000000000003</v>
      </c>
    </row>
    <row r="286" spans="1:17" x14ac:dyDescent="0.25">
      <c r="A286">
        <v>285</v>
      </c>
      <c r="B286" t="s">
        <v>18</v>
      </c>
      <c r="C286" t="s">
        <v>21</v>
      </c>
      <c r="D286">
        <v>205</v>
      </c>
      <c r="E286">
        <v>425</v>
      </c>
      <c r="F286" s="2">
        <v>-0.36387714060846299</v>
      </c>
      <c r="G286" s="2">
        <v>-0.35196269104356698</v>
      </c>
      <c r="H286" s="2">
        <v>-0.36942044074080299</v>
      </c>
      <c r="I286" s="2">
        <f t="shared" si="9"/>
        <v>1.7457749697236014E-2</v>
      </c>
      <c r="J286" s="2">
        <v>0.13240656148681301</v>
      </c>
      <c r="K286" s="2">
        <v>0.123877735886629</v>
      </c>
      <c r="L286" s="2">
        <v>0.13647146203712901</v>
      </c>
      <c r="M286" s="2">
        <f t="shared" si="10"/>
        <v>-1.2593726150500015E-2</v>
      </c>
      <c r="N286" s="1">
        <v>3.63972166418399E-38</v>
      </c>
      <c r="O286" s="1">
        <v>1.0280283459245101E-12</v>
      </c>
      <c r="P286" s="1">
        <v>4.7511856620266499E-27</v>
      </c>
      <c r="Q286" s="1">
        <v>0.66059999999999997</v>
      </c>
    </row>
    <row r="287" spans="1:17" x14ac:dyDescent="0.25">
      <c r="A287">
        <v>286</v>
      </c>
      <c r="B287" t="s">
        <v>18</v>
      </c>
      <c r="C287" t="s">
        <v>22</v>
      </c>
      <c r="D287">
        <v>205</v>
      </c>
      <c r="E287">
        <v>425</v>
      </c>
      <c r="F287" s="2">
        <v>-0.56984282422037602</v>
      </c>
      <c r="G287" s="2">
        <v>-0.58967984681532604</v>
      </c>
      <c r="H287" s="2">
        <v>-0.56052543434091295</v>
      </c>
      <c r="I287" s="2">
        <f t="shared" si="9"/>
        <v>-2.9154412474413083E-2</v>
      </c>
      <c r="J287" s="2">
        <v>0.32472084274332802</v>
      </c>
      <c r="K287" s="2">
        <v>0.347722321740147</v>
      </c>
      <c r="L287" s="2">
        <v>0.31418876254306899</v>
      </c>
      <c r="M287" s="2">
        <f t="shared" si="10"/>
        <v>3.3533559197078011E-2</v>
      </c>
      <c r="N287" s="1">
        <v>5.6173107909059804E-91</v>
      </c>
      <c r="O287" s="1">
        <v>7.3129178942341795E-33</v>
      </c>
      <c r="P287" s="1">
        <v>4.9611748732429798E-60</v>
      </c>
      <c r="Q287" s="1">
        <v>0.45960000000000001</v>
      </c>
    </row>
    <row r="288" spans="1:17" x14ac:dyDescent="0.25">
      <c r="A288">
        <v>287</v>
      </c>
      <c r="B288" t="s">
        <v>18</v>
      </c>
      <c r="C288" t="s">
        <v>23</v>
      </c>
      <c r="D288">
        <v>205</v>
      </c>
      <c r="E288">
        <v>426</v>
      </c>
      <c r="F288" s="2">
        <v>0.59731741681572903</v>
      </c>
      <c r="G288" s="2">
        <v>0.56936573456228101</v>
      </c>
      <c r="H288" s="2">
        <v>0.61054395319801902</v>
      </c>
      <c r="I288" s="2">
        <f t="shared" si="9"/>
        <v>-4.1178218635738006E-2</v>
      </c>
      <c r="J288" s="2">
        <v>0.35678815354694399</v>
      </c>
      <c r="K288" s="2">
        <v>0.32417733969364598</v>
      </c>
      <c r="L288" s="2">
        <v>0.37276391878666498</v>
      </c>
      <c r="M288" s="2">
        <f t="shared" si="10"/>
        <v>-4.8586579093019E-2</v>
      </c>
      <c r="N288" s="1">
        <v>0</v>
      </c>
      <c r="O288" s="1">
        <v>9.4475777949341792E-31</v>
      </c>
      <c r="P288" s="1">
        <v>4.8394850435150198E-71</v>
      </c>
      <c r="Q288" s="1">
        <v>0.30840000000000001</v>
      </c>
    </row>
    <row r="289" spans="1:17" x14ac:dyDescent="0.25">
      <c r="A289">
        <v>288</v>
      </c>
      <c r="B289" t="s">
        <v>18</v>
      </c>
      <c r="C289" t="s">
        <v>24</v>
      </c>
      <c r="D289">
        <v>205</v>
      </c>
      <c r="E289">
        <v>426</v>
      </c>
      <c r="F289" s="2">
        <v>-2.54343965693259E-2</v>
      </c>
      <c r="G289" s="2">
        <v>-6.2522797243260195E-2</v>
      </c>
      <c r="H289" s="2">
        <v>-1.3395660280214199E-2</v>
      </c>
      <c r="I289" s="2">
        <f t="shared" si="9"/>
        <v>-4.9127136963045992E-2</v>
      </c>
      <c r="J289" s="2">
        <v>6.4696652087606495E-4</v>
      </c>
      <c r="K289" s="2">
        <v>3.9091001751218298E-3</v>
      </c>
      <c r="L289" s="2">
        <v>1.7944371434290901E-4</v>
      </c>
      <c r="M289" s="2">
        <f t="shared" si="10"/>
        <v>3.7296564607789207E-3</v>
      </c>
      <c r="N289" s="1">
        <v>0.366213767072539</v>
      </c>
      <c r="O289" s="1">
        <v>0.205516607079862</v>
      </c>
      <c r="P289" s="1">
        <v>0.69579246759770397</v>
      </c>
      <c r="Q289" s="1">
        <v>0.56359999999999999</v>
      </c>
    </row>
    <row r="290" spans="1:17" x14ac:dyDescent="0.25">
      <c r="A290">
        <v>289</v>
      </c>
      <c r="B290" t="s">
        <v>18</v>
      </c>
      <c r="C290" t="s">
        <v>25</v>
      </c>
      <c r="D290">
        <v>197</v>
      </c>
      <c r="E290">
        <v>411</v>
      </c>
      <c r="F290" s="2">
        <v>-0.29275924174962298</v>
      </c>
      <c r="G290" s="2">
        <v>-0.264600214298499</v>
      </c>
      <c r="H290" s="2">
        <v>-0.304804741130414</v>
      </c>
      <c r="I290" s="2">
        <f t="shared" si="9"/>
        <v>4.0204526831915E-2</v>
      </c>
      <c r="J290" s="2">
        <v>8.5707973369512094E-2</v>
      </c>
      <c r="K290" s="2">
        <v>7.0013273406811696E-2</v>
      </c>
      <c r="L290" s="2">
        <v>9.2905930215578497E-2</v>
      </c>
      <c r="M290" s="2">
        <f t="shared" si="10"/>
        <v>-2.2892656808766801E-2</v>
      </c>
      <c r="N290" s="1">
        <v>1.8097192047971598E-24</v>
      </c>
      <c r="O290" s="1">
        <v>1.5032228485806101E-7</v>
      </c>
      <c r="P290" s="1">
        <v>2.3535518605700602E-18</v>
      </c>
      <c r="Q290" s="1">
        <v>0.27700000000000002</v>
      </c>
    </row>
    <row r="291" spans="1:17" x14ac:dyDescent="0.25">
      <c r="A291">
        <v>290</v>
      </c>
      <c r="B291" t="s">
        <v>18</v>
      </c>
      <c r="C291" t="s">
        <v>26</v>
      </c>
      <c r="D291">
        <v>205</v>
      </c>
      <c r="E291">
        <v>426</v>
      </c>
      <c r="F291" s="2">
        <v>-0.42255322578526699</v>
      </c>
      <c r="G291" s="2">
        <v>-0.40514413700674001</v>
      </c>
      <c r="H291" s="2">
        <v>-0.430982495509317</v>
      </c>
      <c r="I291" s="2">
        <f t="shared" si="9"/>
        <v>2.5838358502576986E-2</v>
      </c>
      <c r="J291" s="2">
        <v>0.17855014898170399</v>
      </c>
      <c r="K291" s="2">
        <v>0.164141771750936</v>
      </c>
      <c r="L291" s="2">
        <v>0.185745911435438</v>
      </c>
      <c r="M291" s="2">
        <f t="shared" si="10"/>
        <v>-2.1604139684502005E-2</v>
      </c>
      <c r="N291" s="1">
        <v>6.21975806353192E-51</v>
      </c>
      <c r="O291" s="1">
        <v>2.3340309554723398E-16</v>
      </c>
      <c r="P291" s="1">
        <v>2.7215081972103901E-36</v>
      </c>
      <c r="Q291" s="1">
        <v>0.69910000000000005</v>
      </c>
    </row>
    <row r="292" spans="1:17" x14ac:dyDescent="0.25">
      <c r="A292">
        <v>291</v>
      </c>
      <c r="B292" t="s">
        <v>18</v>
      </c>
      <c r="C292" t="s">
        <v>27</v>
      </c>
      <c r="D292">
        <v>205</v>
      </c>
      <c r="E292">
        <v>426</v>
      </c>
      <c r="F292" s="2">
        <v>0.14133879516432701</v>
      </c>
      <c r="G292" s="2">
        <v>0.177049625964358</v>
      </c>
      <c r="H292" s="2">
        <v>0.123782189712106</v>
      </c>
      <c r="I292" s="2">
        <f t="shared" si="9"/>
        <v>5.3267436252251998E-2</v>
      </c>
      <c r="J292" s="2">
        <v>1.99781877199449E-2</v>
      </c>
      <c r="K292" s="2">
        <v>3.1346570054119102E-2</v>
      </c>
      <c r="L292" s="2">
        <v>1.53220304899238E-2</v>
      </c>
      <c r="M292" s="2">
        <f t="shared" si="10"/>
        <v>1.6024539564195302E-2</v>
      </c>
      <c r="N292" s="1">
        <v>5.1349032319905399E-7</v>
      </c>
      <c r="O292" s="1">
        <v>3.3710185364324498E-4</v>
      </c>
      <c r="P292" s="1">
        <v>3.02577599002191E-4</v>
      </c>
      <c r="Q292" s="1">
        <v>0.58509999999999995</v>
      </c>
    </row>
    <row r="293" spans="1:17" x14ac:dyDescent="0.25">
      <c r="A293">
        <v>292</v>
      </c>
      <c r="B293" t="s">
        <v>18</v>
      </c>
      <c r="C293" t="s">
        <v>28</v>
      </c>
      <c r="D293">
        <v>204</v>
      </c>
      <c r="E293">
        <v>425</v>
      </c>
      <c r="F293" s="2">
        <v>7.2945441308096895E-2</v>
      </c>
      <c r="G293" s="2">
        <v>0.122653308463026</v>
      </c>
      <c r="H293" s="2">
        <v>5.6503323438897503E-2</v>
      </c>
      <c r="I293" s="2">
        <f t="shared" si="9"/>
        <v>6.6149985024128499E-2</v>
      </c>
      <c r="J293" s="2">
        <v>5.3214699317223101E-3</v>
      </c>
      <c r="K293" s="2">
        <v>1.5043834076926299E-2</v>
      </c>
      <c r="L293" s="2">
        <v>3.1926255596406599E-3</v>
      </c>
      <c r="M293" s="2">
        <f t="shared" si="10"/>
        <v>1.185120851728564E-2</v>
      </c>
      <c r="N293" s="1">
        <v>9.6715714126029903E-3</v>
      </c>
      <c r="O293" s="1">
        <v>1.3231553375171399E-2</v>
      </c>
      <c r="P293" s="1">
        <v>9.94880152496527E-2</v>
      </c>
      <c r="Q293" s="1">
        <v>0.4869</v>
      </c>
    </row>
    <row r="294" spans="1:17" x14ac:dyDescent="0.25">
      <c r="A294">
        <v>293</v>
      </c>
      <c r="B294" t="s">
        <v>18</v>
      </c>
      <c r="C294" t="s">
        <v>29</v>
      </c>
      <c r="D294">
        <v>205</v>
      </c>
      <c r="E294">
        <v>426</v>
      </c>
      <c r="F294" s="2">
        <v>7.7541238301888193E-2</v>
      </c>
      <c r="G294" s="2">
        <v>9.1378754621143005E-2</v>
      </c>
      <c r="H294" s="2">
        <v>7.0842495433416905E-2</v>
      </c>
      <c r="I294" s="2">
        <f t="shared" si="9"/>
        <v>2.05362591877261E-2</v>
      </c>
      <c r="J294" s="2">
        <v>6.0131440230234397E-3</v>
      </c>
      <c r="K294" s="2">
        <v>8.3500767961110708E-3</v>
      </c>
      <c r="L294" s="2">
        <v>5.0186591592336896E-3</v>
      </c>
      <c r="M294" s="2">
        <f t="shared" si="10"/>
        <v>3.3314176368773813E-3</v>
      </c>
      <c r="N294" s="1">
        <v>5.87389458614925E-3</v>
      </c>
      <c r="O294" s="1">
        <v>6.4273382469668794E-2</v>
      </c>
      <c r="P294" s="1">
        <v>3.8656541703557597E-2</v>
      </c>
      <c r="Q294" s="1">
        <v>0.81430000000000002</v>
      </c>
    </row>
    <row r="295" spans="1:17" x14ac:dyDescent="0.25">
      <c r="A295">
        <v>294</v>
      </c>
      <c r="B295" t="s">
        <v>18</v>
      </c>
      <c r="C295" t="s">
        <v>30</v>
      </c>
      <c r="D295">
        <v>205</v>
      </c>
      <c r="E295">
        <v>426</v>
      </c>
      <c r="F295" s="2">
        <v>0.13181406710919399</v>
      </c>
      <c r="G295" s="2">
        <v>0.164929831825506</v>
      </c>
      <c r="H295" s="2">
        <v>0.116562124072766</v>
      </c>
      <c r="I295" s="2">
        <f t="shared" si="9"/>
        <v>4.8367707752739991E-2</v>
      </c>
      <c r="J295" s="2">
        <v>1.73751581018891E-2</v>
      </c>
      <c r="K295" s="2">
        <v>2.7201849425989699E-2</v>
      </c>
      <c r="L295" s="2">
        <v>1.3586728768354799E-2</v>
      </c>
      <c r="M295" s="2">
        <f t="shared" si="10"/>
        <v>1.3615120657634899E-2</v>
      </c>
      <c r="N295" s="1">
        <v>2.8315462316274799E-6</v>
      </c>
      <c r="O295" s="1">
        <v>8.3906822618135598E-4</v>
      </c>
      <c r="P295" s="1">
        <v>6.68123456613966E-4</v>
      </c>
      <c r="Q295" s="1">
        <v>0.53600000000000003</v>
      </c>
    </row>
    <row r="296" spans="1:17" x14ac:dyDescent="0.25">
      <c r="A296">
        <v>295</v>
      </c>
      <c r="B296" t="s">
        <v>18</v>
      </c>
      <c r="C296" t="s">
        <v>31</v>
      </c>
      <c r="D296">
        <v>200</v>
      </c>
      <c r="E296">
        <v>420</v>
      </c>
      <c r="F296" s="2">
        <v>-0.11104957618253</v>
      </c>
      <c r="G296" s="2">
        <v>-0.116978064837923</v>
      </c>
      <c r="H296" s="2">
        <v>-0.107592217197615</v>
      </c>
      <c r="I296" s="2">
        <f t="shared" si="9"/>
        <v>-9.3858476403080038E-3</v>
      </c>
      <c r="J296" s="2">
        <v>1.2331909367783099E-2</v>
      </c>
      <c r="K296" s="2">
        <v>1.3683867653225301E-2</v>
      </c>
      <c r="L296" s="2">
        <v>1.15760852014988E-2</v>
      </c>
      <c r="M296" s="2">
        <f t="shared" si="10"/>
        <v>2.1077824517265007E-3</v>
      </c>
      <c r="N296" s="1">
        <v>9.2126845449161504E-5</v>
      </c>
      <c r="O296" s="1">
        <v>1.93064031513509E-2</v>
      </c>
      <c r="P296" s="1">
        <v>1.81886001673189E-3</v>
      </c>
      <c r="Q296" s="1">
        <v>0.9052</v>
      </c>
    </row>
    <row r="297" spans="1:17" x14ac:dyDescent="0.25">
      <c r="A297">
        <v>296</v>
      </c>
      <c r="B297" t="s">
        <v>18</v>
      </c>
      <c r="C297" t="s">
        <v>32</v>
      </c>
      <c r="D297">
        <v>205</v>
      </c>
      <c r="E297">
        <v>426</v>
      </c>
      <c r="F297" s="2">
        <v>-0.24592289963285199</v>
      </c>
      <c r="G297" s="2">
        <v>-0.26443529638319202</v>
      </c>
      <c r="H297" s="2">
        <v>-0.23657478973648199</v>
      </c>
      <c r="I297" s="2">
        <f t="shared" si="9"/>
        <v>-2.7860506646710026E-2</v>
      </c>
      <c r="J297" s="2">
        <v>6.0480100420392202E-2</v>
      </c>
      <c r="K297" s="2">
        <v>6.9926025973266498E-2</v>
      </c>
      <c r="L297" s="2">
        <v>5.5967631138860899E-2</v>
      </c>
      <c r="M297" s="2">
        <f t="shared" si="10"/>
        <v>1.3958394834405599E-2</v>
      </c>
      <c r="N297" s="1">
        <v>2.4051033797421901E-18</v>
      </c>
      <c r="O297" s="1">
        <v>8.5837617753294304E-8</v>
      </c>
      <c r="P297" s="1">
        <v>5.0065417865670396E-12</v>
      </c>
      <c r="Q297" s="1">
        <v>0.72989999999999999</v>
      </c>
    </row>
    <row r="298" spans="1:17" x14ac:dyDescent="0.25">
      <c r="A298">
        <v>297</v>
      </c>
      <c r="B298" t="s">
        <v>18</v>
      </c>
      <c r="C298" t="s">
        <v>33</v>
      </c>
      <c r="D298">
        <v>205</v>
      </c>
      <c r="E298">
        <v>426</v>
      </c>
      <c r="F298" s="2">
        <v>-0.18278666905927399</v>
      </c>
      <c r="G298" s="2">
        <v>-0.187431192037251</v>
      </c>
      <c r="H298" s="2">
        <v>-0.18114951925692199</v>
      </c>
      <c r="I298" s="2">
        <f t="shared" si="9"/>
        <v>-6.2816727803290118E-3</v>
      </c>
      <c r="J298" s="2">
        <v>3.3409129361863098E-2</v>
      </c>
      <c r="K298" s="2">
        <v>3.5130451748504703E-2</v>
      </c>
      <c r="L298" s="2">
        <v>3.2815148327014002E-2</v>
      </c>
      <c r="M298" s="2">
        <f t="shared" si="10"/>
        <v>2.3153034214907012E-3</v>
      </c>
      <c r="N298" s="1">
        <v>8.4003010846742103E-11</v>
      </c>
      <c r="O298" s="1">
        <v>1.47529014039461E-4</v>
      </c>
      <c r="P298" s="1">
        <v>1.2394489607407399E-7</v>
      </c>
      <c r="Q298" s="1">
        <v>0.93679999999999997</v>
      </c>
    </row>
    <row r="299" spans="1:17" x14ac:dyDescent="0.25">
      <c r="A299">
        <v>298</v>
      </c>
      <c r="B299" t="s">
        <v>18</v>
      </c>
      <c r="C299" t="s">
        <v>34</v>
      </c>
      <c r="D299">
        <v>199</v>
      </c>
      <c r="E299">
        <v>416</v>
      </c>
      <c r="F299" s="2">
        <v>-6.3838248771244097E-2</v>
      </c>
      <c r="G299" s="2">
        <v>-0.11231152091037699</v>
      </c>
      <c r="H299" s="2">
        <v>-4.4808842581699898E-2</v>
      </c>
      <c r="I299" s="2">
        <f t="shared" si="9"/>
        <v>-6.7502678328677096E-2</v>
      </c>
      <c r="J299" s="2">
        <v>4.0753591305813103E-3</v>
      </c>
      <c r="K299" s="2">
        <v>1.2613877729202E-2</v>
      </c>
      <c r="L299" s="2">
        <v>2.00783237351156E-3</v>
      </c>
      <c r="M299" s="2">
        <f t="shared" si="10"/>
        <v>1.060604535569044E-2</v>
      </c>
      <c r="N299" s="1">
        <v>2.51621543160927E-2</v>
      </c>
      <c r="O299" s="1">
        <v>2.5051490694292199E-2</v>
      </c>
      <c r="P299" s="1">
        <v>0.19618936317890201</v>
      </c>
      <c r="Q299" s="1">
        <v>0.44409999999999999</v>
      </c>
    </row>
    <row r="300" spans="1:17" x14ac:dyDescent="0.25">
      <c r="A300">
        <v>299</v>
      </c>
      <c r="B300" t="s">
        <v>18</v>
      </c>
      <c r="C300" t="s">
        <v>35</v>
      </c>
      <c r="D300">
        <v>203</v>
      </c>
      <c r="E300">
        <v>419</v>
      </c>
      <c r="F300" s="2">
        <v>-9.2464918097859394E-2</v>
      </c>
      <c r="G300" s="2">
        <v>-3.6475927237100497E-2</v>
      </c>
      <c r="H300" s="2">
        <v>-0.11367074009462801</v>
      </c>
      <c r="I300" s="2">
        <f t="shared" si="9"/>
        <v>7.7194812857527509E-2</v>
      </c>
      <c r="J300" s="2">
        <v>8.5493875938393495E-3</v>
      </c>
      <c r="K300" s="2">
        <v>1.3304932678062499E-3</v>
      </c>
      <c r="L300" s="2">
        <v>1.29210371536604E-2</v>
      </c>
      <c r="M300" s="2">
        <f t="shared" si="10"/>
        <v>-1.159054388585415E-2</v>
      </c>
      <c r="N300" s="1">
        <v>1.1094099544486701E-3</v>
      </c>
      <c r="O300" s="1">
        <v>0.46235802768177398</v>
      </c>
      <c r="P300" s="1">
        <v>9.9985798513508792E-4</v>
      </c>
      <c r="Q300" s="1">
        <v>0.3579</v>
      </c>
    </row>
    <row r="301" spans="1:17" x14ac:dyDescent="0.25">
      <c r="A301">
        <v>300</v>
      </c>
      <c r="B301" t="s">
        <v>19</v>
      </c>
      <c r="C301" t="s">
        <v>20</v>
      </c>
      <c r="D301">
        <v>204</v>
      </c>
      <c r="E301">
        <v>426</v>
      </c>
      <c r="F301" s="2">
        <v>0.39999066225841601</v>
      </c>
      <c r="G301" s="2">
        <v>0.40899027444686697</v>
      </c>
      <c r="H301" s="2">
        <v>0.39584409736649201</v>
      </c>
      <c r="I301" s="2">
        <f t="shared" si="9"/>
        <v>1.3146177080374966E-2</v>
      </c>
      <c r="J301" s="2">
        <v>0.159992529716146</v>
      </c>
      <c r="K301" s="2">
        <v>0.167273044592124</v>
      </c>
      <c r="L301" s="2">
        <v>0.156692549419893</v>
      </c>
      <c r="M301" s="2">
        <f t="shared" si="10"/>
        <v>1.0580495172231003E-2</v>
      </c>
      <c r="N301" s="1">
        <v>9.3915401048510399E-46</v>
      </c>
      <c r="O301" s="1">
        <v>1.44216912885962E-16</v>
      </c>
      <c r="P301" s="1">
        <v>7.02100856184137E-31</v>
      </c>
      <c r="Q301" s="1">
        <v>0.77380000000000004</v>
      </c>
    </row>
    <row r="302" spans="1:17" x14ac:dyDescent="0.25">
      <c r="A302">
        <v>301</v>
      </c>
      <c r="B302" t="s">
        <v>19</v>
      </c>
      <c r="C302" t="s">
        <v>21</v>
      </c>
      <c r="D302">
        <v>205</v>
      </c>
      <c r="E302">
        <v>425</v>
      </c>
      <c r="F302" s="2">
        <v>0.81162412636431103</v>
      </c>
      <c r="G302" s="2">
        <v>0.86531757742687698</v>
      </c>
      <c r="H302" s="2">
        <v>0.78907636476703702</v>
      </c>
      <c r="I302" s="2">
        <f t="shared" si="9"/>
        <v>7.6241212659839963E-2</v>
      </c>
      <c r="J302" s="2">
        <v>0.65873372249663098</v>
      </c>
      <c r="K302" s="2">
        <v>0.74877450980391902</v>
      </c>
      <c r="L302" s="2">
        <v>0.62264150943396201</v>
      </c>
      <c r="M302" s="2">
        <f t="shared" si="10"/>
        <v>0.126133000369957</v>
      </c>
      <c r="N302" s="1">
        <v>0</v>
      </c>
      <c r="O302" s="1">
        <v>9.8468777622259395E-69</v>
      </c>
      <c r="P302" s="1">
        <v>0</v>
      </c>
      <c r="Q302" s="1">
        <v>0.2084</v>
      </c>
    </row>
    <row r="303" spans="1:17" x14ac:dyDescent="0.25">
      <c r="A303">
        <v>302</v>
      </c>
      <c r="B303" t="s">
        <v>19</v>
      </c>
      <c r="C303" t="s">
        <v>22</v>
      </c>
      <c r="D303">
        <v>205</v>
      </c>
      <c r="E303">
        <v>425</v>
      </c>
      <c r="F303" s="2">
        <v>0.49433418261437301</v>
      </c>
      <c r="G303" s="2">
        <v>0.48668133771584698</v>
      </c>
      <c r="H303" s="2">
        <v>0.49794497097391699</v>
      </c>
      <c r="I303" s="2">
        <f t="shared" si="9"/>
        <v>-1.1263633258070005E-2</v>
      </c>
      <c r="J303" s="2">
        <v>0.244367199446724</v>
      </c>
      <c r="K303" s="2">
        <v>0.23685872448088699</v>
      </c>
      <c r="L303" s="2">
        <v>0.247949194118215</v>
      </c>
      <c r="M303" s="2">
        <f t="shared" si="10"/>
        <v>-1.1090469637328015E-2</v>
      </c>
      <c r="N303" s="1">
        <v>6.2534338243430596E-69</v>
      </c>
      <c r="O303" s="1">
        <v>6.5512085601727198E-23</v>
      </c>
      <c r="P303" s="1">
        <v>9.39185991386058E-48</v>
      </c>
      <c r="Q303" s="1">
        <v>0.85260000000000002</v>
      </c>
    </row>
    <row r="304" spans="1:17" x14ac:dyDescent="0.25">
      <c r="A304">
        <v>303</v>
      </c>
      <c r="B304" t="s">
        <v>19</v>
      </c>
      <c r="C304" t="s">
        <v>23</v>
      </c>
      <c r="D304">
        <v>205</v>
      </c>
      <c r="E304">
        <v>426</v>
      </c>
      <c r="F304" s="2">
        <v>0.12042930979767801</v>
      </c>
      <c r="G304" s="2">
        <v>6.1657398112654999E-2</v>
      </c>
      <c r="H304" s="2">
        <v>0.143539959120773</v>
      </c>
      <c r="I304" s="2">
        <f t="shared" si="9"/>
        <v>-8.1882561008117999E-2</v>
      </c>
      <c r="J304" s="2">
        <v>1.4503183527091901E-2</v>
      </c>
      <c r="K304" s="2">
        <v>3.80163474202243E-3</v>
      </c>
      <c r="L304" s="2">
        <v>2.0603719864393199E-2</v>
      </c>
      <c r="M304" s="2">
        <f t="shared" si="10"/>
        <v>-1.6802085122370768E-2</v>
      </c>
      <c r="N304" s="1">
        <v>1.88408487623267E-5</v>
      </c>
      <c r="O304" s="1">
        <v>0.21186002833203299</v>
      </c>
      <c r="P304" s="1">
        <v>2.7920846502356801E-5</v>
      </c>
      <c r="Q304" s="1">
        <v>6.2700000000000006E-2</v>
      </c>
    </row>
    <row r="305" spans="1:17" x14ac:dyDescent="0.25">
      <c r="A305">
        <v>304</v>
      </c>
      <c r="B305" t="s">
        <v>19</v>
      </c>
      <c r="C305" t="s">
        <v>24</v>
      </c>
      <c r="D305">
        <v>205</v>
      </c>
      <c r="E305">
        <v>426</v>
      </c>
      <c r="F305" s="2">
        <v>-0.14950404902664499</v>
      </c>
      <c r="G305" s="2">
        <v>-0.17929181528606</v>
      </c>
      <c r="H305" s="2">
        <v>-0.14267231301731001</v>
      </c>
      <c r="I305" s="2">
        <f t="shared" si="9"/>
        <v>-3.6619502268749993E-2</v>
      </c>
      <c r="J305" s="2">
        <v>2.2351459937711302E-2</v>
      </c>
      <c r="K305" s="2">
        <v>3.2145555028570701E-2</v>
      </c>
      <c r="L305" s="2">
        <v>2.03553889017093E-2</v>
      </c>
      <c r="M305" s="2">
        <f t="shared" si="10"/>
        <v>1.1790166126861401E-2</v>
      </c>
      <c r="N305" s="1">
        <v>1.08979070373876E-7</v>
      </c>
      <c r="O305" s="1">
        <v>2.8300144601376499E-4</v>
      </c>
      <c r="P305" s="1">
        <v>3.12079782034439E-5</v>
      </c>
      <c r="Q305" s="1">
        <v>0.6643</v>
      </c>
    </row>
    <row r="306" spans="1:17" x14ac:dyDescent="0.25">
      <c r="A306">
        <v>305</v>
      </c>
      <c r="B306" t="s">
        <v>19</v>
      </c>
      <c r="C306" t="s">
        <v>25</v>
      </c>
      <c r="D306">
        <v>197</v>
      </c>
      <c r="E306">
        <v>411</v>
      </c>
      <c r="F306" s="2">
        <v>0.80767595684952997</v>
      </c>
      <c r="G306" s="2">
        <v>0.79995380767787405</v>
      </c>
      <c r="H306" s="2">
        <v>0.81282762169355804</v>
      </c>
      <c r="I306" s="2">
        <f t="shared" si="9"/>
        <v>-1.2873814015683993E-2</v>
      </c>
      <c r="J306" s="2">
        <v>0.65234045249612105</v>
      </c>
      <c r="K306" s="2">
        <v>0.63992609441832804</v>
      </c>
      <c r="L306" s="2">
        <v>0.66068874258800603</v>
      </c>
      <c r="M306" s="2">
        <f t="shared" si="10"/>
        <v>-2.0762648169677989E-2</v>
      </c>
      <c r="N306" s="1">
        <v>0</v>
      </c>
      <c r="O306" s="1">
        <v>8.9103771605374895E-57</v>
      </c>
      <c r="P306" s="1">
        <v>0</v>
      </c>
      <c r="Q306" s="1">
        <v>0.88219999999999998</v>
      </c>
    </row>
    <row r="307" spans="1:17" x14ac:dyDescent="0.25">
      <c r="A307">
        <v>306</v>
      </c>
      <c r="B307" t="s">
        <v>19</v>
      </c>
      <c r="C307" t="s">
        <v>26</v>
      </c>
      <c r="D307">
        <v>205</v>
      </c>
      <c r="E307">
        <v>426</v>
      </c>
      <c r="F307" s="2">
        <v>0.18177605151566001</v>
      </c>
      <c r="G307" s="2">
        <v>0.18299094653560899</v>
      </c>
      <c r="H307" s="2">
        <v>0.181161609771678</v>
      </c>
      <c r="I307" s="2">
        <f t="shared" si="9"/>
        <v>1.8293367639309888E-3</v>
      </c>
      <c r="J307" s="2">
        <v>3.30424495160229E-2</v>
      </c>
      <c r="K307" s="2">
        <v>3.3485686513998102E-2</v>
      </c>
      <c r="L307" s="2">
        <v>3.2819528855065797E-2</v>
      </c>
      <c r="M307" s="2">
        <f t="shared" si="10"/>
        <v>6.6615765893230511E-4</v>
      </c>
      <c r="N307" s="1">
        <v>1.06432323238278E-10</v>
      </c>
      <c r="O307" s="1">
        <v>2.1115378835670099E-4</v>
      </c>
      <c r="P307" s="1">
        <v>1.23706067119337E-7</v>
      </c>
      <c r="Q307" s="1">
        <v>0.97860000000000003</v>
      </c>
    </row>
    <row r="308" spans="1:17" x14ac:dyDescent="0.25">
      <c r="A308">
        <v>307</v>
      </c>
      <c r="B308" t="s">
        <v>19</v>
      </c>
      <c r="C308" t="s">
        <v>27</v>
      </c>
      <c r="D308">
        <v>205</v>
      </c>
      <c r="E308">
        <v>426</v>
      </c>
      <c r="F308" s="2">
        <v>-0.69455533219160304</v>
      </c>
      <c r="G308" s="2">
        <v>-0.79982148871949099</v>
      </c>
      <c r="H308" s="2">
        <v>-0.65207368956475398</v>
      </c>
      <c r="I308" s="2">
        <f t="shared" si="9"/>
        <v>-0.14774779915473701</v>
      </c>
      <c r="J308" s="2">
        <v>0.48240711043265999</v>
      </c>
      <c r="K308" s="2">
        <v>0.63971441381746197</v>
      </c>
      <c r="L308" s="2">
        <v>0.42520009662259101</v>
      </c>
      <c r="M308" s="2">
        <f t="shared" si="10"/>
        <v>0.21451431719487096</v>
      </c>
      <c r="N308" s="1">
        <v>0</v>
      </c>
      <c r="O308" s="1">
        <v>5.4563792878089604E-59</v>
      </c>
      <c r="P308" s="1">
        <v>9.0198065235129506E-81</v>
      </c>
      <c r="Q308" s="1">
        <v>9.4299999999999995E-2</v>
      </c>
    </row>
    <row r="309" spans="1:17" x14ac:dyDescent="0.25">
      <c r="A309">
        <v>308</v>
      </c>
      <c r="B309" t="s">
        <v>19</v>
      </c>
      <c r="C309" t="s">
        <v>28</v>
      </c>
      <c r="D309">
        <v>204</v>
      </c>
      <c r="E309">
        <v>425</v>
      </c>
      <c r="F309" s="2">
        <v>-2.8866179508071198E-2</v>
      </c>
      <c r="G309" s="2">
        <v>1.81881253139984E-2</v>
      </c>
      <c r="H309" s="2">
        <v>-4.5366119520705503E-2</v>
      </c>
      <c r="I309" s="2">
        <f t="shared" si="9"/>
        <v>6.3554244834703899E-2</v>
      </c>
      <c r="J309" s="2">
        <v>8.3324734634405799E-4</v>
      </c>
      <c r="K309" s="2">
        <v>3.30807902437711E-4</v>
      </c>
      <c r="L309" s="2">
        <v>2.0580848003669402E-3</v>
      </c>
      <c r="M309" s="2">
        <f t="shared" si="10"/>
        <v>-1.7272768979292293E-3</v>
      </c>
      <c r="N309" s="1">
        <v>0.305916202412292</v>
      </c>
      <c r="O309" s="1">
        <v>0.71333400461044805</v>
      </c>
      <c r="P309" s="1">
        <v>0.18595569008826199</v>
      </c>
      <c r="Q309" s="1">
        <v>0.52090000000000003</v>
      </c>
    </row>
    <row r="310" spans="1:17" x14ac:dyDescent="0.25">
      <c r="A310">
        <v>309</v>
      </c>
      <c r="B310" t="s">
        <v>19</v>
      </c>
      <c r="C310" t="s">
        <v>29</v>
      </c>
      <c r="D310">
        <v>205</v>
      </c>
      <c r="E310">
        <v>426</v>
      </c>
      <c r="F310" s="2">
        <v>0.19802685366011599</v>
      </c>
      <c r="G310" s="2">
        <v>0.207222472393427</v>
      </c>
      <c r="H310" s="2">
        <v>0.19341756318123199</v>
      </c>
      <c r="I310" s="2">
        <f t="shared" si="9"/>
        <v>1.3804909212195016E-2</v>
      </c>
      <c r="J310" s="2">
        <v>3.9214696715213701E-2</v>
      </c>
      <c r="K310" s="2">
        <v>4.2941153064844501E-2</v>
      </c>
      <c r="L310" s="2">
        <v>3.7410353746966003E-2</v>
      </c>
      <c r="M310" s="2">
        <f t="shared" si="10"/>
        <v>5.5307993178784973E-3</v>
      </c>
      <c r="N310" s="1">
        <v>1.9949248694801799E-12</v>
      </c>
      <c r="O310" s="1">
        <v>2.7174786068674702E-5</v>
      </c>
      <c r="P310" s="1">
        <v>1.64536510189461E-8</v>
      </c>
      <c r="Q310" s="1">
        <v>0.85629999999999995</v>
      </c>
    </row>
    <row r="311" spans="1:17" x14ac:dyDescent="0.25">
      <c r="A311">
        <v>310</v>
      </c>
      <c r="B311" t="s">
        <v>19</v>
      </c>
      <c r="C311" t="s">
        <v>30</v>
      </c>
      <c r="D311">
        <v>205</v>
      </c>
      <c r="E311">
        <v>426</v>
      </c>
      <c r="F311" s="2">
        <v>-7.8398493972609007E-2</v>
      </c>
      <c r="G311" s="2">
        <v>-8.7105600855773693E-2</v>
      </c>
      <c r="H311" s="2">
        <v>-7.3523923804822602E-2</v>
      </c>
      <c r="I311" s="2">
        <f t="shared" si="9"/>
        <v>-1.3581677050951091E-2</v>
      </c>
      <c r="J311" s="2">
        <v>6.1460733746114202E-3</v>
      </c>
      <c r="K311" s="2">
        <v>7.58738570044536E-3</v>
      </c>
      <c r="L311" s="2">
        <v>5.40576737165736E-3</v>
      </c>
      <c r="M311" s="2">
        <f t="shared" si="10"/>
        <v>2.181618328788E-3</v>
      </c>
      <c r="N311" s="1">
        <v>5.3524178573140999E-3</v>
      </c>
      <c r="O311" s="1">
        <v>7.7773406899291506E-2</v>
      </c>
      <c r="P311" s="1">
        <v>3.1865584999390198E-2</v>
      </c>
      <c r="Q311" s="1">
        <v>0.81089999999999995</v>
      </c>
    </row>
    <row r="312" spans="1:17" x14ac:dyDescent="0.25">
      <c r="A312">
        <v>311</v>
      </c>
      <c r="B312" t="s">
        <v>19</v>
      </c>
      <c r="C312" t="s">
        <v>31</v>
      </c>
      <c r="D312">
        <v>200</v>
      </c>
      <c r="E312">
        <v>420</v>
      </c>
      <c r="F312" s="2">
        <v>-0.123800579138672</v>
      </c>
      <c r="G312" s="2">
        <v>-0.14069602339894099</v>
      </c>
      <c r="H312" s="2">
        <v>-0.116870010913532</v>
      </c>
      <c r="I312" s="2">
        <f t="shared" si="9"/>
        <v>-2.3826012485408998E-2</v>
      </c>
      <c r="J312" s="2">
        <v>1.5326558438701E-2</v>
      </c>
      <c r="K312" s="2">
        <v>1.97953710002754E-2</v>
      </c>
      <c r="L312" s="2">
        <v>1.3658599450928999E-2</v>
      </c>
      <c r="M312" s="2">
        <f t="shared" si="10"/>
        <v>6.1367715493464009E-3</v>
      </c>
      <c r="N312" s="1">
        <v>1.3038098301345501E-5</v>
      </c>
      <c r="O312" s="1">
        <v>4.8941335170393802E-3</v>
      </c>
      <c r="P312" s="1">
        <v>7.0606105579012395E-4</v>
      </c>
      <c r="Q312" s="1">
        <v>0.75519999999999998</v>
      </c>
    </row>
    <row r="313" spans="1:17" x14ac:dyDescent="0.25">
      <c r="A313">
        <v>312</v>
      </c>
      <c r="B313" t="s">
        <v>19</v>
      </c>
      <c r="C313" t="s">
        <v>32</v>
      </c>
      <c r="D313">
        <v>205</v>
      </c>
      <c r="E313">
        <v>426</v>
      </c>
      <c r="F313" s="2">
        <v>-0.14129210929521199</v>
      </c>
      <c r="G313" s="2">
        <v>-0.15695712914377999</v>
      </c>
      <c r="H313" s="2">
        <v>-0.13376815060944799</v>
      </c>
      <c r="I313" s="2">
        <f t="shared" si="9"/>
        <v>-2.3188978534331994E-2</v>
      </c>
      <c r="J313" s="2">
        <v>1.9963535276367801E-2</v>
      </c>
      <c r="K313" s="2">
        <v>2.46355403890571E-2</v>
      </c>
      <c r="L313" s="2">
        <v>1.7893918117471999E-2</v>
      </c>
      <c r="M313" s="2">
        <f t="shared" si="10"/>
        <v>6.7416222715851008E-3</v>
      </c>
      <c r="N313" s="1">
        <v>5.1843732223959402E-7</v>
      </c>
      <c r="O313" s="1">
        <v>1.4822334574653301E-3</v>
      </c>
      <c r="P313" s="1">
        <v>9.4395499690208895E-5</v>
      </c>
      <c r="Q313" s="1">
        <v>0.76800000000000002</v>
      </c>
    </row>
    <row r="314" spans="1:17" x14ac:dyDescent="0.25">
      <c r="A314">
        <v>313</v>
      </c>
      <c r="B314" t="s">
        <v>19</v>
      </c>
      <c r="C314" t="s">
        <v>33</v>
      </c>
      <c r="D314">
        <v>205</v>
      </c>
      <c r="E314">
        <v>426</v>
      </c>
      <c r="F314" s="2">
        <v>-0.19539282532865501</v>
      </c>
      <c r="G314" s="2">
        <v>-0.24941106773268801</v>
      </c>
      <c r="H314" s="2">
        <v>-0.16776327246688899</v>
      </c>
      <c r="I314" s="2">
        <f t="shared" si="9"/>
        <v>-8.1647795265799017E-2</v>
      </c>
      <c r="J314" s="2">
        <v>3.8178235363360097E-2</v>
      </c>
      <c r="K314" s="2">
        <v>6.2205880707559703E-2</v>
      </c>
      <c r="L314" s="2">
        <v>2.8144515588799501E-2</v>
      </c>
      <c r="M314" s="2">
        <f t="shared" si="10"/>
        <v>3.4061365118760206E-2</v>
      </c>
      <c r="N314" s="1">
        <v>3.8864919897539697E-12</v>
      </c>
      <c r="O314" s="1">
        <v>4.4137265653509002E-7</v>
      </c>
      <c r="P314" s="1">
        <v>9.73857569436827E-7</v>
      </c>
      <c r="Q314" s="1">
        <v>0.30199999999999999</v>
      </c>
    </row>
    <row r="315" spans="1:17" x14ac:dyDescent="0.25">
      <c r="A315">
        <v>314</v>
      </c>
      <c r="B315" t="s">
        <v>19</v>
      </c>
      <c r="C315" t="s">
        <v>34</v>
      </c>
      <c r="D315">
        <v>199</v>
      </c>
      <c r="E315">
        <v>416</v>
      </c>
      <c r="F315" s="2">
        <v>-0.209745688047725</v>
      </c>
      <c r="G315" s="2">
        <v>-0.23212516987680001</v>
      </c>
      <c r="H315" s="2">
        <v>-0.198865053483335</v>
      </c>
      <c r="I315" s="2">
        <f t="shared" si="9"/>
        <v>-3.3260116393465017E-2</v>
      </c>
      <c r="J315" s="2">
        <v>4.3992699432959297E-2</v>
      </c>
      <c r="K315" s="2">
        <v>5.3882094490333501E-2</v>
      </c>
      <c r="L315" s="2">
        <v>3.9547309496929903E-2</v>
      </c>
      <c r="M315" s="2">
        <f t="shared" si="10"/>
        <v>1.4334784993403599E-2</v>
      </c>
      <c r="N315" s="1">
        <v>1.8947559774373399E-13</v>
      </c>
      <c r="O315" s="1">
        <v>3.6411030207753698E-6</v>
      </c>
      <c r="P315" s="1">
        <v>9.6855647740532501E-9</v>
      </c>
      <c r="Q315" s="1">
        <v>0.6724</v>
      </c>
    </row>
    <row r="316" spans="1:17" x14ac:dyDescent="0.25">
      <c r="A316">
        <v>315</v>
      </c>
      <c r="B316" t="s">
        <v>19</v>
      </c>
      <c r="C316" t="s">
        <v>35</v>
      </c>
      <c r="D316">
        <v>203</v>
      </c>
      <c r="E316">
        <v>419</v>
      </c>
      <c r="F316" s="2">
        <v>9.3591053595559998E-2</v>
      </c>
      <c r="G316" s="2">
        <v>0.107858874528212</v>
      </c>
      <c r="H316" s="2">
        <v>5.0365295969102997E-2</v>
      </c>
      <c r="I316" s="2">
        <f t="shared" si="9"/>
        <v>5.7493578559108999E-2</v>
      </c>
      <c r="J316" s="2">
        <v>8.7592816821567606E-3</v>
      </c>
      <c r="K316" s="2">
        <v>1.1633536814492499E-2</v>
      </c>
      <c r="L316" s="2">
        <v>2.5366630380553499E-3</v>
      </c>
      <c r="M316" s="2">
        <f t="shared" si="10"/>
        <v>9.0968737764371491E-3</v>
      </c>
      <c r="N316" s="1">
        <v>9.63437217729099E-4</v>
      </c>
      <c r="O316" s="1">
        <v>2.9758038693014299E-2</v>
      </c>
      <c r="P316" s="1">
        <v>0.14484435945347099</v>
      </c>
      <c r="Q316" s="1">
        <v>0.12640000000000001</v>
      </c>
    </row>
    <row r="317" spans="1:17" x14ac:dyDescent="0.25">
      <c r="A317">
        <v>316</v>
      </c>
      <c r="B317" t="s">
        <v>20</v>
      </c>
      <c r="C317" t="s">
        <v>21</v>
      </c>
      <c r="D317">
        <v>204</v>
      </c>
      <c r="E317">
        <v>425</v>
      </c>
      <c r="F317" s="2">
        <v>0.475201279486138</v>
      </c>
      <c r="G317" s="2">
        <v>0.47267392978484501</v>
      </c>
      <c r="H317" s="2">
        <v>0.47605207447671399</v>
      </c>
      <c r="I317" s="2">
        <f t="shared" si="9"/>
        <v>-3.3781446918689784E-3</v>
      </c>
      <c r="J317" s="2">
        <v>0.22581623810764501</v>
      </c>
      <c r="K317" s="2">
        <v>0.22342064389824801</v>
      </c>
      <c r="L317" s="2">
        <v>0.22662557761358201</v>
      </c>
      <c r="M317" s="2">
        <f t="shared" si="10"/>
        <v>-3.2049337153340074E-3</v>
      </c>
      <c r="N317" s="1">
        <v>9.7097326499512906E-64</v>
      </c>
      <c r="O317" s="1">
        <v>1.3280552412502699E-21</v>
      </c>
      <c r="P317" s="1">
        <v>8.4703054043495504E-44</v>
      </c>
      <c r="Q317" s="1">
        <v>0.94969999999999999</v>
      </c>
    </row>
    <row r="318" spans="1:17" x14ac:dyDescent="0.25">
      <c r="A318">
        <v>317</v>
      </c>
      <c r="B318" t="s">
        <v>20</v>
      </c>
      <c r="C318" t="s">
        <v>22</v>
      </c>
      <c r="D318">
        <v>204</v>
      </c>
      <c r="E318">
        <v>425</v>
      </c>
      <c r="F318" s="2">
        <v>5.9203041028618099E-2</v>
      </c>
      <c r="G318" s="2">
        <v>-2.8341188205443599E-2</v>
      </c>
      <c r="H318" s="2">
        <v>0.102655485371101</v>
      </c>
      <c r="I318" s="2">
        <f t="shared" si="9"/>
        <v>-0.1309966735765446</v>
      </c>
      <c r="J318" s="2">
        <v>3.5051877818141198E-3</v>
      </c>
      <c r="K318" s="2">
        <v>8.0322294889637795E-4</v>
      </c>
      <c r="L318" s="2">
        <v>1.0538148676776301E-2</v>
      </c>
      <c r="M318" s="2">
        <f t="shared" si="10"/>
        <v>-9.7349257278799232E-3</v>
      </c>
      <c r="N318" s="1">
        <v>3.5738765486292901E-2</v>
      </c>
      <c r="O318" s="1">
        <v>0.56700770851663196</v>
      </c>
      <c r="P318" s="1">
        <v>2.76343914183493E-3</v>
      </c>
      <c r="Q318" s="1">
        <v>0.1515</v>
      </c>
    </row>
    <row r="319" spans="1:17" x14ac:dyDescent="0.25">
      <c r="A319">
        <v>318</v>
      </c>
      <c r="B319" t="s">
        <v>20</v>
      </c>
      <c r="C319" t="s">
        <v>23</v>
      </c>
      <c r="D319">
        <v>204</v>
      </c>
      <c r="E319">
        <v>426</v>
      </c>
      <c r="F319" s="2">
        <v>-0.799824114081499</v>
      </c>
      <c r="G319" s="2">
        <v>-0.79797055889690904</v>
      </c>
      <c r="H319" s="2">
        <v>-0.80102157175567201</v>
      </c>
      <c r="I319" s="2">
        <f t="shared" si="9"/>
        <v>3.0510128587629692E-3</v>
      </c>
      <c r="J319" s="2">
        <v>0.63971861954270404</v>
      </c>
      <c r="K319" s="2">
        <v>0.63675701286624597</v>
      </c>
      <c r="L319" s="2">
        <v>0.64163555841792697</v>
      </c>
      <c r="M319" s="2">
        <f t="shared" si="10"/>
        <v>-4.8785455516809906E-3</v>
      </c>
      <c r="N319" s="1">
        <v>0</v>
      </c>
      <c r="O319" s="1">
        <v>1.90018376357558E-58</v>
      </c>
      <c r="P319" s="1">
        <v>0</v>
      </c>
      <c r="Q319" s="1">
        <v>0.93020000000000003</v>
      </c>
    </row>
    <row r="320" spans="1:17" x14ac:dyDescent="0.25">
      <c r="A320">
        <v>319</v>
      </c>
      <c r="B320" t="s">
        <v>20</v>
      </c>
      <c r="C320" t="s">
        <v>24</v>
      </c>
      <c r="D320">
        <v>204</v>
      </c>
      <c r="E320">
        <v>426</v>
      </c>
      <c r="F320" s="2">
        <v>-0.40412065084107401</v>
      </c>
      <c r="G320" s="2">
        <v>-0.42067046348287301</v>
      </c>
      <c r="H320" s="2">
        <v>-0.39682217150596999</v>
      </c>
      <c r="I320" s="2">
        <f t="shared" si="9"/>
        <v>-2.3848291976903024E-2</v>
      </c>
      <c r="J320" s="2">
        <v>0.16331296654741601</v>
      </c>
      <c r="K320" s="2">
        <v>0.17696363884689501</v>
      </c>
      <c r="L320" s="2">
        <v>0.15746783579871401</v>
      </c>
      <c r="M320" s="2">
        <f t="shared" si="10"/>
        <v>1.9495803048180993E-2</v>
      </c>
      <c r="N320" s="1">
        <v>1.1477022732363E-46</v>
      </c>
      <c r="O320" s="1">
        <v>1.9434102900275499E-17</v>
      </c>
      <c r="P320" s="1">
        <v>5.0339383169199602E-31</v>
      </c>
      <c r="Q320" s="1">
        <v>0.58160000000000001</v>
      </c>
    </row>
    <row r="321" spans="1:17" x14ac:dyDescent="0.25">
      <c r="A321">
        <v>320</v>
      </c>
      <c r="B321" t="s">
        <v>20</v>
      </c>
      <c r="C321" t="s">
        <v>25</v>
      </c>
      <c r="D321">
        <v>196</v>
      </c>
      <c r="E321">
        <v>411</v>
      </c>
      <c r="F321" s="2">
        <v>0.387095663142978</v>
      </c>
      <c r="G321" s="2">
        <v>0.35803953242417402</v>
      </c>
      <c r="H321" s="2">
        <v>0.39880552477130599</v>
      </c>
      <c r="I321" s="2">
        <f t="shared" si="9"/>
        <v>-4.0765992347131963E-2</v>
      </c>
      <c r="J321" s="2">
        <v>0.14984305270801301</v>
      </c>
      <c r="K321" s="2">
        <v>0.128192306778521</v>
      </c>
      <c r="L321" s="2">
        <v>0.15904584658811699</v>
      </c>
      <c r="M321" s="2">
        <f t="shared" si="10"/>
        <v>-3.0853539809595987E-2</v>
      </c>
      <c r="N321" s="1">
        <v>1.8557450162630899E-41</v>
      </c>
      <c r="O321" s="1">
        <v>1.35259262319171E-12</v>
      </c>
      <c r="P321" s="1">
        <v>2.8287125822262299E-30</v>
      </c>
      <c r="Q321" s="1">
        <v>0.39439999999999997</v>
      </c>
    </row>
    <row r="322" spans="1:17" x14ac:dyDescent="0.25">
      <c r="A322">
        <v>321</v>
      </c>
      <c r="B322" t="s">
        <v>20</v>
      </c>
      <c r="C322" t="s">
        <v>26</v>
      </c>
      <c r="D322">
        <v>204</v>
      </c>
      <c r="E322">
        <v>426</v>
      </c>
      <c r="F322" s="2">
        <v>0.517309359632109</v>
      </c>
      <c r="G322" s="2">
        <v>0.52155332685392097</v>
      </c>
      <c r="H322" s="2">
        <v>0.51482001382281095</v>
      </c>
      <c r="I322" s="2">
        <f t="shared" si="9"/>
        <v>6.733313031110022E-3</v>
      </c>
      <c r="J322" s="2">
        <v>0.26760893218299497</v>
      </c>
      <c r="K322" s="2">
        <v>0.27201787275239198</v>
      </c>
      <c r="L322" s="2">
        <v>0.265039646632519</v>
      </c>
      <c r="M322" s="2">
        <f t="shared" si="10"/>
        <v>6.9782261198729767E-3</v>
      </c>
      <c r="N322" s="1">
        <v>2.6148326394373699E-75</v>
      </c>
      <c r="O322" s="1">
        <v>5.9671492843924403E-26</v>
      </c>
      <c r="P322" s="1">
        <v>4.8789164170848799E-51</v>
      </c>
      <c r="Q322" s="1">
        <v>0.8488</v>
      </c>
    </row>
    <row r="323" spans="1:17" x14ac:dyDescent="0.25">
      <c r="A323">
        <v>322</v>
      </c>
      <c r="B323" t="s">
        <v>20</v>
      </c>
      <c r="C323" t="s">
        <v>27</v>
      </c>
      <c r="D323">
        <v>204</v>
      </c>
      <c r="E323">
        <v>426</v>
      </c>
      <c r="F323" s="2">
        <v>-0.22620225034561001</v>
      </c>
      <c r="G323" s="2">
        <v>-0.28387877053081401</v>
      </c>
      <c r="H323" s="2">
        <v>-0.195659488180183</v>
      </c>
      <c r="I323" s="2">
        <f t="shared" ref="I323:I386" si="11">G323-H323</f>
        <v>-8.8219282350631006E-2</v>
      </c>
      <c r="J323" s="2">
        <v>5.1167458061418203E-2</v>
      </c>
      <c r="K323" s="2">
        <v>8.0587156358086706E-2</v>
      </c>
      <c r="L323" s="2">
        <v>3.8282635314931299E-2</v>
      </c>
      <c r="M323" s="2">
        <f t="shared" si="10"/>
        <v>4.2304521043155408E-2</v>
      </c>
      <c r="N323" s="1">
        <v>9.7963796783068107E-16</v>
      </c>
      <c r="O323" s="1">
        <v>9.8048782208629807E-9</v>
      </c>
      <c r="P323" s="1">
        <v>1.12240056021549E-8</v>
      </c>
      <c r="Q323" s="1">
        <v>0.32179999999999997</v>
      </c>
    </row>
    <row r="324" spans="1:17" x14ac:dyDescent="0.25">
      <c r="A324">
        <v>323</v>
      </c>
      <c r="B324" t="s">
        <v>20</v>
      </c>
      <c r="C324" t="s">
        <v>28</v>
      </c>
      <c r="D324">
        <v>203</v>
      </c>
      <c r="E324">
        <v>425</v>
      </c>
      <c r="F324" s="2">
        <v>-0.124073708947321</v>
      </c>
      <c r="G324" s="2">
        <v>-9.0346475850181795E-2</v>
      </c>
      <c r="H324" s="2">
        <v>-0.13458174980124299</v>
      </c>
      <c r="I324" s="2">
        <f t="shared" si="11"/>
        <v>4.4235273951061194E-2</v>
      </c>
      <c r="J324" s="2">
        <v>1.5394305346165101E-2</v>
      </c>
      <c r="K324" s="2">
        <v>8.1624856985474809E-3</v>
      </c>
      <c r="L324" s="2">
        <v>1.8112247379564302E-2</v>
      </c>
      <c r="M324" s="2">
        <f t="shared" si="10"/>
        <v>-9.9497616810168207E-3</v>
      </c>
      <c r="N324" s="1">
        <v>1.09663204372845E-5</v>
      </c>
      <c r="O324" s="1">
        <v>6.8693388112919695E-2</v>
      </c>
      <c r="P324" s="1">
        <v>8.71998374854613E-5</v>
      </c>
      <c r="Q324" s="1">
        <v>0.62690000000000001</v>
      </c>
    </row>
    <row r="325" spans="1:17" x14ac:dyDescent="0.25">
      <c r="A325">
        <v>324</v>
      </c>
      <c r="B325" t="s">
        <v>20</v>
      </c>
      <c r="C325" t="s">
        <v>29</v>
      </c>
      <c r="D325">
        <v>204</v>
      </c>
      <c r="E325">
        <v>426</v>
      </c>
      <c r="F325" s="2">
        <v>-0.130931241431125</v>
      </c>
      <c r="G325" s="2">
        <v>-7.0180065989461304E-2</v>
      </c>
      <c r="H325" s="2">
        <v>-0.162700654362954</v>
      </c>
      <c r="I325" s="2">
        <f t="shared" si="11"/>
        <v>9.2520588373492696E-2</v>
      </c>
      <c r="J325" s="2">
        <v>1.7142336624885301E-2</v>
      </c>
      <c r="K325" s="2">
        <v>4.9252416622851403E-3</v>
      </c>
      <c r="L325" s="2">
        <v>2.6471502930133499E-2</v>
      </c>
      <c r="M325" s="2">
        <f t="shared" si="10"/>
        <v>-2.1546261267848359E-2</v>
      </c>
      <c r="N325" s="1">
        <v>3.3596669683523702E-6</v>
      </c>
      <c r="O325" s="1">
        <v>0.156316973217664</v>
      </c>
      <c r="P325" s="1">
        <v>2.0434839474799199E-6</v>
      </c>
      <c r="Q325" s="1">
        <v>0.28570000000000001</v>
      </c>
    </row>
    <row r="326" spans="1:17" x14ac:dyDescent="0.25">
      <c r="A326">
        <v>325</v>
      </c>
      <c r="B326" t="s">
        <v>20</v>
      </c>
      <c r="C326" t="s">
        <v>30</v>
      </c>
      <c r="D326">
        <v>204</v>
      </c>
      <c r="E326">
        <v>426</v>
      </c>
      <c r="F326" s="2">
        <v>-0.18760263532249999</v>
      </c>
      <c r="G326" s="2">
        <v>-0.23566330712836001</v>
      </c>
      <c r="H326" s="2">
        <v>-0.165415231195359</v>
      </c>
      <c r="I326" s="2">
        <f t="shared" si="11"/>
        <v>-7.0248075933001003E-2</v>
      </c>
      <c r="J326" s="2">
        <v>3.5194782848794598E-2</v>
      </c>
      <c r="K326" s="2">
        <v>5.5537194326675601E-2</v>
      </c>
      <c r="L326" s="2">
        <v>2.7362198711413901E-2</v>
      </c>
      <c r="M326" s="2">
        <f t="shared" si="10"/>
        <v>2.8174995615261701E-2</v>
      </c>
      <c r="N326" s="1">
        <v>2.75254324762283E-11</v>
      </c>
      <c r="O326" s="1">
        <v>1.9343430615430299E-6</v>
      </c>
      <c r="P326" s="1">
        <v>1.37695490083861E-6</v>
      </c>
      <c r="Q326" s="1">
        <v>0.1268</v>
      </c>
    </row>
    <row r="327" spans="1:17" x14ac:dyDescent="0.25">
      <c r="A327">
        <v>326</v>
      </c>
      <c r="B327" t="s">
        <v>20</v>
      </c>
      <c r="C327" t="s">
        <v>31</v>
      </c>
      <c r="D327">
        <v>199</v>
      </c>
      <c r="E327">
        <v>420</v>
      </c>
      <c r="F327" s="2">
        <v>0.177119866203995</v>
      </c>
      <c r="G327" s="2">
        <v>0.15625364424304999</v>
      </c>
      <c r="H327" s="2">
        <v>0.185927256128089</v>
      </c>
      <c r="I327" s="2">
        <f t="shared" si="11"/>
        <v>-2.9673611885039003E-2</v>
      </c>
      <c r="J327" s="2">
        <v>3.1371937474309899E-2</v>
      </c>
      <c r="K327" s="2">
        <v>2.4415201339233701E-2</v>
      </c>
      <c r="L327" s="2">
        <v>3.45689445713201E-2</v>
      </c>
      <c r="M327" s="2">
        <f t="shared" si="10"/>
        <v>-1.0153743232086399E-2</v>
      </c>
      <c r="N327" s="1">
        <v>4.6036779113761898E-10</v>
      </c>
      <c r="O327" s="1">
        <v>1.8254644380290899E-3</v>
      </c>
      <c r="P327" s="1">
        <v>7.0975540099400294E-8</v>
      </c>
      <c r="Q327" s="1">
        <v>0.67820000000000003</v>
      </c>
    </row>
    <row r="328" spans="1:17" x14ac:dyDescent="0.25">
      <c r="A328">
        <v>327</v>
      </c>
      <c r="B328" t="s">
        <v>20</v>
      </c>
      <c r="C328" t="s">
        <v>32</v>
      </c>
      <c r="D328">
        <v>204</v>
      </c>
      <c r="E328">
        <v>426</v>
      </c>
      <c r="F328" s="2">
        <v>0.198193058215374</v>
      </c>
      <c r="G328" s="2">
        <v>0.134101037837009</v>
      </c>
      <c r="H328" s="2">
        <v>0.227949576016374</v>
      </c>
      <c r="I328" s="2">
        <f t="shared" si="11"/>
        <v>-9.3848538179365004E-2</v>
      </c>
      <c r="J328" s="2">
        <v>3.9280624558980799E-2</v>
      </c>
      <c r="K328" s="2">
        <v>1.7983088348962999E-2</v>
      </c>
      <c r="L328" s="2">
        <v>5.1961009206044802E-2</v>
      </c>
      <c r="M328" s="2">
        <f t="shared" si="10"/>
        <v>-3.3977920857081803E-2</v>
      </c>
      <c r="N328" s="1">
        <v>1.9902124633032199E-12</v>
      </c>
      <c r="O328" s="1">
        <v>6.7545719855227103E-3</v>
      </c>
      <c r="P328" s="1">
        <v>2.8595280881867299E-11</v>
      </c>
      <c r="Q328" s="1">
        <v>0.23630000000000001</v>
      </c>
    </row>
    <row r="329" spans="1:17" x14ac:dyDescent="0.25">
      <c r="A329">
        <v>328</v>
      </c>
      <c r="B329" t="s">
        <v>20</v>
      </c>
      <c r="C329" t="s">
        <v>33</v>
      </c>
      <c r="D329">
        <v>204</v>
      </c>
      <c r="E329">
        <v>426</v>
      </c>
      <c r="F329" s="2">
        <v>8.1071308629336605E-2</v>
      </c>
      <c r="G329" s="2">
        <v>-7.8702641668359895E-3</v>
      </c>
      <c r="H329" s="2">
        <v>0.12897912495754399</v>
      </c>
      <c r="I329" s="2">
        <f t="shared" si="11"/>
        <v>-0.13684938912437997</v>
      </c>
      <c r="J329" s="2">
        <v>6.5724630832702004E-3</v>
      </c>
      <c r="K329" s="2">
        <v>6.1941058055782697E-5</v>
      </c>
      <c r="L329" s="2">
        <v>1.6635614674813701E-2</v>
      </c>
      <c r="M329" s="2">
        <f t="shared" si="10"/>
        <v>-1.657367361675792E-2</v>
      </c>
      <c r="N329" s="1">
        <v>4.0055364082397004E-3</v>
      </c>
      <c r="O329" s="1">
        <v>0.873691293578718</v>
      </c>
      <c r="P329" s="1">
        <v>1.6669797512210101E-4</v>
      </c>
      <c r="Q329" s="1">
        <v>8.9599999999999999E-2</v>
      </c>
    </row>
    <row r="330" spans="1:17" x14ac:dyDescent="0.25">
      <c r="A330">
        <v>329</v>
      </c>
      <c r="B330" t="s">
        <v>20</v>
      </c>
      <c r="C330" t="s">
        <v>34</v>
      </c>
      <c r="D330">
        <v>198</v>
      </c>
      <c r="E330">
        <v>416</v>
      </c>
      <c r="F330" s="2">
        <v>0.12312192594058199</v>
      </c>
      <c r="G330" s="2">
        <v>7.0356317595329995E-2</v>
      </c>
      <c r="H330" s="2">
        <v>0.14845273037814599</v>
      </c>
      <c r="I330" s="2">
        <f t="shared" si="11"/>
        <v>-7.8096412782815997E-2</v>
      </c>
      <c r="J330" s="2">
        <v>1.5158997878690199E-2</v>
      </c>
      <c r="K330" s="2">
        <v>4.9500114255749397E-3</v>
      </c>
      <c r="L330" s="2">
        <v>2.2038213156726601E-2</v>
      </c>
      <c r="M330" s="2">
        <f t="shared" si="10"/>
        <v>-1.7088201731151661E-2</v>
      </c>
      <c r="N330" s="1">
        <v>1.5993607956596799E-5</v>
      </c>
      <c r="O330" s="1">
        <v>0.161491446628483</v>
      </c>
      <c r="P330" s="1">
        <v>1.85194798235558E-5</v>
      </c>
      <c r="Q330" s="1">
        <v>0.35539999999999999</v>
      </c>
    </row>
    <row r="331" spans="1:17" x14ac:dyDescent="0.25">
      <c r="A331">
        <v>330</v>
      </c>
      <c r="B331" t="s">
        <v>20</v>
      </c>
      <c r="C331" t="s">
        <v>35</v>
      </c>
      <c r="D331">
        <v>202</v>
      </c>
      <c r="E331">
        <v>419</v>
      </c>
      <c r="F331" s="2">
        <v>0.119100214555762</v>
      </c>
      <c r="G331" s="2">
        <v>0.119562627997037</v>
      </c>
      <c r="H331" s="2">
        <v>0.115227015852593</v>
      </c>
      <c r="I331" s="2">
        <f t="shared" si="11"/>
        <v>4.335612144444001E-3</v>
      </c>
      <c r="J331" s="2">
        <v>1.4185061537932E-2</v>
      </c>
      <c r="K331" s="2">
        <v>1.4295222013557899E-2</v>
      </c>
      <c r="L331" s="2">
        <v>1.3277265182293699E-2</v>
      </c>
      <c r="M331" s="2">
        <f t="shared" si="10"/>
        <v>1.0179568312642003E-3</v>
      </c>
      <c r="N331" s="1">
        <v>2.7004229330847001E-5</v>
      </c>
      <c r="O331" s="1">
        <v>1.62532258704296E-2</v>
      </c>
      <c r="P331" s="1">
        <v>8.5109989350082304E-4</v>
      </c>
      <c r="Q331" s="1">
        <v>0.95620000000000005</v>
      </c>
    </row>
    <row r="332" spans="1:17" x14ac:dyDescent="0.25">
      <c r="A332">
        <v>331</v>
      </c>
      <c r="B332" t="s">
        <v>21</v>
      </c>
      <c r="C332" t="s">
        <v>22</v>
      </c>
      <c r="D332">
        <v>205</v>
      </c>
      <c r="E332">
        <v>424</v>
      </c>
      <c r="F332" s="2">
        <v>0.47070296520515398</v>
      </c>
      <c r="G332" s="2">
        <v>0.441643218741399</v>
      </c>
      <c r="H332" s="2">
        <v>0.48464144504887902</v>
      </c>
      <c r="I332" s="2">
        <f t="shared" si="11"/>
        <v>-4.2998226307480014E-2</v>
      </c>
      <c r="J332" s="2">
        <v>0.221561123767233</v>
      </c>
      <c r="K332" s="2">
        <v>0.19504873266026401</v>
      </c>
      <c r="L332" s="2">
        <v>0.23487733025906599</v>
      </c>
      <c r="M332" s="2">
        <f t="shared" si="10"/>
        <v>-3.9828597598801974E-2</v>
      </c>
      <c r="N332" s="1">
        <v>1.42457080185516E-62</v>
      </c>
      <c r="O332" s="1">
        <v>3.8014159210341499E-19</v>
      </c>
      <c r="P332" s="1">
        <v>3.1597605818066902E-45</v>
      </c>
      <c r="Q332" s="1">
        <v>0.55869999999999997</v>
      </c>
    </row>
    <row r="333" spans="1:17" x14ac:dyDescent="0.25">
      <c r="A333">
        <v>332</v>
      </c>
      <c r="B333" t="s">
        <v>21</v>
      </c>
      <c r="C333" t="s">
        <v>23</v>
      </c>
      <c r="D333">
        <v>205</v>
      </c>
      <c r="E333">
        <v>425</v>
      </c>
      <c r="F333" s="2">
        <v>3.2766129010882501E-2</v>
      </c>
      <c r="G333" s="2">
        <v>2.5929124887067001E-2</v>
      </c>
      <c r="H333" s="2">
        <v>3.5654174124697999E-2</v>
      </c>
      <c r="I333" s="2">
        <f t="shared" si="11"/>
        <v>-9.7250492376309977E-3</v>
      </c>
      <c r="J333" s="2">
        <v>1.07139369907741E-3</v>
      </c>
      <c r="K333" s="2">
        <v>6.7231951740911902E-4</v>
      </c>
      <c r="L333" s="2">
        <v>1.2712201325142799E-3</v>
      </c>
      <c r="M333" s="2">
        <f t="shared" si="10"/>
        <v>-5.989006151051609E-4</v>
      </c>
      <c r="N333" s="1">
        <v>0.24528579845623799</v>
      </c>
      <c r="O333" s="1">
        <v>0.59956597639259501</v>
      </c>
      <c r="P333" s="1">
        <v>0.29857743131618403</v>
      </c>
      <c r="Q333" s="1">
        <v>0.89770000000000005</v>
      </c>
    </row>
    <row r="334" spans="1:17" x14ac:dyDescent="0.25">
      <c r="A334">
        <v>333</v>
      </c>
      <c r="B334" t="s">
        <v>21</v>
      </c>
      <c r="C334" t="s">
        <v>24</v>
      </c>
      <c r="D334">
        <v>205</v>
      </c>
      <c r="E334">
        <v>425</v>
      </c>
      <c r="F334" s="2">
        <v>-0.15507912989231201</v>
      </c>
      <c r="G334" s="2">
        <v>-0.207208929243826</v>
      </c>
      <c r="H334" s="2">
        <v>-0.13755671794698501</v>
      </c>
      <c r="I334" s="2">
        <f t="shared" si="11"/>
        <v>-6.9652211296840988E-2</v>
      </c>
      <c r="J334" s="2">
        <v>2.4049656963158299E-2</v>
      </c>
      <c r="K334" s="2">
        <v>4.2935540358372902E-2</v>
      </c>
      <c r="L334" s="2">
        <v>1.89218506523464E-2</v>
      </c>
      <c r="M334" s="2">
        <f t="shared" ref="M334:M397" si="12">K334-L334</f>
        <v>2.4013689706026502E-2</v>
      </c>
      <c r="N334" s="1">
        <v>3.6963624246991299E-8</v>
      </c>
      <c r="O334" s="1">
        <v>2.7207689019572899E-5</v>
      </c>
      <c r="P334" s="1">
        <v>6.0607490820592602E-5</v>
      </c>
      <c r="Q334" s="1">
        <v>0.31819999999999998</v>
      </c>
    </row>
    <row r="335" spans="1:17" x14ac:dyDescent="0.25">
      <c r="A335">
        <v>334</v>
      </c>
      <c r="B335" t="s">
        <v>21</v>
      </c>
      <c r="C335" t="s">
        <v>25</v>
      </c>
      <c r="D335">
        <v>197</v>
      </c>
      <c r="E335">
        <v>410</v>
      </c>
      <c r="F335" s="2">
        <v>0.788130668342376</v>
      </c>
      <c r="G335" s="2">
        <v>0.75728045819811296</v>
      </c>
      <c r="H335" s="2">
        <v>0.79950311226710102</v>
      </c>
      <c r="I335" s="2">
        <f t="shared" si="11"/>
        <v>-4.2222654068988064E-2</v>
      </c>
      <c r="J335" s="2">
        <v>0.621149952276976</v>
      </c>
      <c r="K335" s="2">
        <v>0.57347369236874401</v>
      </c>
      <c r="L335" s="2">
        <v>0.63920522652478096</v>
      </c>
      <c r="M335" s="2">
        <f t="shared" si="12"/>
        <v>-6.5731534156036941E-2</v>
      </c>
      <c r="N335" s="1">
        <v>0</v>
      </c>
      <c r="O335" s="1">
        <v>4.5594376527518403E-51</v>
      </c>
      <c r="P335" s="1">
        <v>0</v>
      </c>
      <c r="Q335" s="1">
        <v>0.56020000000000003</v>
      </c>
    </row>
    <row r="336" spans="1:17" x14ac:dyDescent="0.25">
      <c r="A336">
        <v>335</v>
      </c>
      <c r="B336" t="s">
        <v>21</v>
      </c>
      <c r="C336" t="s">
        <v>26</v>
      </c>
      <c r="D336">
        <v>205</v>
      </c>
      <c r="E336">
        <v>425</v>
      </c>
      <c r="F336" s="2">
        <v>0.20588986895983</v>
      </c>
      <c r="G336" s="2">
        <v>0.219401091913319</v>
      </c>
      <c r="H336" s="2">
        <v>0.19691070758309401</v>
      </c>
      <c r="I336" s="2">
        <f t="shared" si="11"/>
        <v>2.2490384330224988E-2</v>
      </c>
      <c r="J336" s="2">
        <v>4.2391080442888501E-2</v>
      </c>
      <c r="K336" s="2">
        <v>4.8136839132756702E-2</v>
      </c>
      <c r="L336" s="2">
        <v>3.8773826760874902E-2</v>
      </c>
      <c r="M336" s="2">
        <f t="shared" si="12"/>
        <v>9.3630123718818001E-3</v>
      </c>
      <c r="N336" s="1">
        <v>2.70335029690086E-13</v>
      </c>
      <c r="O336" s="1">
        <v>8.8905778986280293E-6</v>
      </c>
      <c r="P336" s="1">
        <v>9.4183415867705498E-9</v>
      </c>
      <c r="Q336" s="1">
        <v>0.70660000000000001</v>
      </c>
    </row>
    <row r="337" spans="1:17" x14ac:dyDescent="0.25">
      <c r="A337">
        <v>336</v>
      </c>
      <c r="B337" t="s">
        <v>21</v>
      </c>
      <c r="C337" t="s">
        <v>27</v>
      </c>
      <c r="D337">
        <v>205</v>
      </c>
      <c r="E337">
        <v>425</v>
      </c>
      <c r="F337" s="2">
        <v>-0.56746082422847499</v>
      </c>
      <c r="G337" s="2">
        <v>-0.68312194611875698</v>
      </c>
      <c r="H337" s="2">
        <v>-0.51985055984687301</v>
      </c>
      <c r="I337" s="2">
        <f t="shared" si="11"/>
        <v>-0.16327138627188398</v>
      </c>
      <c r="J337" s="2">
        <v>0.322011673470119</v>
      </c>
      <c r="K337" s="2">
        <v>0.46665559326907802</v>
      </c>
      <c r="L337" s="2">
        <v>0.27024460457310701</v>
      </c>
      <c r="M337" s="2">
        <f t="shared" si="12"/>
        <v>0.19641098869597101</v>
      </c>
      <c r="N337" s="1">
        <v>3.10872698095237E-90</v>
      </c>
      <c r="O337" s="1">
        <v>1.63038197389006E-43</v>
      </c>
      <c r="P337" s="1">
        <v>6.9030634818248502E-52</v>
      </c>
      <c r="Q337" s="1">
        <v>9.6500000000000002E-2</v>
      </c>
    </row>
    <row r="338" spans="1:17" x14ac:dyDescent="0.25">
      <c r="A338">
        <v>337</v>
      </c>
      <c r="B338" t="s">
        <v>21</v>
      </c>
      <c r="C338" t="s">
        <v>28</v>
      </c>
      <c r="D338">
        <v>204</v>
      </c>
      <c r="E338">
        <v>424</v>
      </c>
      <c r="F338" s="2">
        <v>-0.184713580839728</v>
      </c>
      <c r="G338" s="2">
        <v>-9.4895120916575093E-2</v>
      </c>
      <c r="H338" s="2">
        <v>-0.21266916150992601</v>
      </c>
      <c r="I338" s="2">
        <f t="shared" si="11"/>
        <v>0.11777404059335092</v>
      </c>
      <c r="J338" s="2">
        <v>3.4119106946634697E-2</v>
      </c>
      <c r="K338" s="2">
        <v>9.0050839737714009E-3</v>
      </c>
      <c r="L338" s="2">
        <v>4.5228172257335102E-2</v>
      </c>
      <c r="M338" s="2">
        <f t="shared" si="12"/>
        <v>-3.6223088283563701E-2</v>
      </c>
      <c r="N338" s="1">
        <v>5.8993473040714104E-11</v>
      </c>
      <c r="O338" s="1">
        <v>5.5264935570227103E-2</v>
      </c>
      <c r="P338" s="1">
        <v>5.9022437438847096E-10</v>
      </c>
      <c r="Q338" s="1">
        <v>0.27550000000000002</v>
      </c>
    </row>
    <row r="339" spans="1:17" x14ac:dyDescent="0.25">
      <c r="A339">
        <v>338</v>
      </c>
      <c r="B339" t="s">
        <v>21</v>
      </c>
      <c r="C339" t="s">
        <v>29</v>
      </c>
      <c r="D339">
        <v>205</v>
      </c>
      <c r="E339">
        <v>425</v>
      </c>
      <c r="F339" s="2">
        <v>0.112114824800097</v>
      </c>
      <c r="G339" s="2">
        <v>0.165741147770812</v>
      </c>
      <c r="H339" s="2">
        <v>8.5099938204482597E-2</v>
      </c>
      <c r="I339" s="2">
        <f t="shared" si="11"/>
        <v>8.0641209566329405E-2</v>
      </c>
      <c r="J339" s="2">
        <v>1.2570015948159E-2</v>
      </c>
      <c r="K339" s="2">
        <v>2.7470128064386101E-2</v>
      </c>
      <c r="L339" s="2">
        <v>7.2419994824067602E-3</v>
      </c>
      <c r="M339" s="2">
        <f t="shared" si="12"/>
        <v>2.0228128581979341E-2</v>
      </c>
      <c r="N339" s="1">
        <v>6.8994704184193294E-5</v>
      </c>
      <c r="O339" s="1">
        <v>7.9077865588120504E-4</v>
      </c>
      <c r="P339" s="1">
        <v>1.30989297174787E-2</v>
      </c>
      <c r="Q339" s="1">
        <v>0.37480000000000002</v>
      </c>
    </row>
    <row r="340" spans="1:17" x14ac:dyDescent="0.25">
      <c r="A340">
        <v>339</v>
      </c>
      <c r="B340" t="s">
        <v>21</v>
      </c>
      <c r="C340" t="s">
        <v>30</v>
      </c>
      <c r="D340">
        <v>205</v>
      </c>
      <c r="E340">
        <v>425</v>
      </c>
      <c r="F340" s="2">
        <v>-0.10573088210381799</v>
      </c>
      <c r="G340" s="2">
        <v>-0.110240245627041</v>
      </c>
      <c r="H340" s="2">
        <v>-0.102162758491497</v>
      </c>
      <c r="I340" s="2">
        <f t="shared" si="11"/>
        <v>-8.0774871355440009E-3</v>
      </c>
      <c r="J340" s="2">
        <v>1.1178969628351699E-2</v>
      </c>
      <c r="K340" s="2">
        <v>1.2152911755910401E-2</v>
      </c>
      <c r="L340" s="2">
        <v>1.0437229222591901E-2</v>
      </c>
      <c r="M340" s="2">
        <f t="shared" si="12"/>
        <v>1.7156825333185001E-3</v>
      </c>
      <c r="N340" s="1">
        <v>1.7468508685241301E-4</v>
      </c>
      <c r="O340" s="1">
        <v>2.56020880734175E-2</v>
      </c>
      <c r="P340" s="1">
        <v>2.89634059344622E-3</v>
      </c>
      <c r="Q340" s="1">
        <v>0.76200000000000001</v>
      </c>
    </row>
    <row r="341" spans="1:17" x14ac:dyDescent="0.25">
      <c r="A341">
        <v>340</v>
      </c>
      <c r="B341" t="s">
        <v>21</v>
      </c>
      <c r="C341" t="s">
        <v>31</v>
      </c>
      <c r="D341">
        <v>200</v>
      </c>
      <c r="E341">
        <v>419</v>
      </c>
      <c r="F341" s="2">
        <v>-0.11062963655623199</v>
      </c>
      <c r="G341" s="2">
        <v>-0.12771472152984001</v>
      </c>
      <c r="H341" s="2">
        <v>-0.105219953425413</v>
      </c>
      <c r="I341" s="2">
        <f t="shared" si="11"/>
        <v>-2.2494768104427007E-2</v>
      </c>
      <c r="J341" s="2">
        <v>1.2239098706245699E-2</v>
      </c>
      <c r="K341" s="2">
        <v>1.6311050095444601E-2</v>
      </c>
      <c r="L341" s="2">
        <v>1.10712385988461E-2</v>
      </c>
      <c r="M341" s="2">
        <f t="shared" si="12"/>
        <v>5.2398114965985006E-3</v>
      </c>
      <c r="N341" s="1">
        <v>9.9192963287393206E-5</v>
      </c>
      <c r="O341" s="1">
        <v>1.0640323913028899E-2</v>
      </c>
      <c r="P341" s="1">
        <v>2.3196077049817999E-3</v>
      </c>
      <c r="Q341" s="1">
        <v>0.77290000000000003</v>
      </c>
    </row>
    <row r="342" spans="1:17" x14ac:dyDescent="0.25">
      <c r="A342">
        <v>341</v>
      </c>
      <c r="B342" t="s">
        <v>21</v>
      </c>
      <c r="C342" t="s">
        <v>32</v>
      </c>
      <c r="D342">
        <v>205</v>
      </c>
      <c r="E342">
        <v>425</v>
      </c>
      <c r="F342" s="2">
        <v>-6.8466345628589206E-2</v>
      </c>
      <c r="G342" s="2">
        <v>-0.102456575684892</v>
      </c>
      <c r="H342" s="2">
        <v>-5.22281853874361E-2</v>
      </c>
      <c r="I342" s="2">
        <f t="shared" si="11"/>
        <v>-5.0228390297455898E-2</v>
      </c>
      <c r="J342" s="2">
        <v>4.6876314501830699E-3</v>
      </c>
      <c r="K342" s="2">
        <v>1.0497349901074E-2</v>
      </c>
      <c r="L342" s="2">
        <v>2.7277833488643902E-3</v>
      </c>
      <c r="M342" s="2">
        <f t="shared" si="12"/>
        <v>7.76956655220961E-3</v>
      </c>
      <c r="N342" s="1">
        <v>1.50858369629393E-2</v>
      </c>
      <c r="O342" s="1">
        <v>3.8024777915078099E-2</v>
      </c>
      <c r="P342" s="1">
        <v>0.12783373224178901</v>
      </c>
      <c r="Q342" s="1">
        <v>0.5867</v>
      </c>
    </row>
    <row r="343" spans="1:17" x14ac:dyDescent="0.25">
      <c r="A343">
        <v>342</v>
      </c>
      <c r="B343" t="s">
        <v>21</v>
      </c>
      <c r="C343" t="s">
        <v>33</v>
      </c>
      <c r="D343">
        <v>205</v>
      </c>
      <c r="E343">
        <v>425</v>
      </c>
      <c r="F343" s="2">
        <v>-0.13283067027229301</v>
      </c>
      <c r="G343" s="2">
        <v>-0.19372172145593</v>
      </c>
      <c r="H343" s="2">
        <v>-9.9300067530566499E-2</v>
      </c>
      <c r="I343" s="2">
        <f t="shared" si="11"/>
        <v>-9.4421653925363502E-2</v>
      </c>
      <c r="J343" s="2">
        <v>1.7642616576505701E-2</v>
      </c>
      <c r="K343" s="2">
        <v>3.7528105363848797E-2</v>
      </c>
      <c r="L343" s="2">
        <v>9.8605034115750705E-3</v>
      </c>
      <c r="M343" s="2">
        <f t="shared" si="12"/>
        <v>2.7667601952273725E-2</v>
      </c>
      <c r="N343" s="1">
        <v>2.41903195006422E-6</v>
      </c>
      <c r="O343" s="1">
        <v>8.7610921256321795E-5</v>
      </c>
      <c r="P343" s="1">
        <v>3.7907449124849001E-3</v>
      </c>
      <c r="Q343" s="1">
        <v>0.30109999999999998</v>
      </c>
    </row>
    <row r="344" spans="1:17" x14ac:dyDescent="0.25">
      <c r="A344">
        <v>343</v>
      </c>
      <c r="B344" t="s">
        <v>21</v>
      </c>
      <c r="C344" t="s">
        <v>34</v>
      </c>
      <c r="D344">
        <v>199</v>
      </c>
      <c r="E344">
        <v>415</v>
      </c>
      <c r="F344" s="2">
        <v>-0.145302140094272</v>
      </c>
      <c r="G344" s="2">
        <v>-0.16918650191387199</v>
      </c>
      <c r="H344" s="2">
        <v>-0.13250414839965999</v>
      </c>
      <c r="I344" s="2">
        <f t="shared" si="11"/>
        <v>-3.6682353514212007E-2</v>
      </c>
      <c r="J344" s="2">
        <v>2.11137492822626E-2</v>
      </c>
      <c r="K344" s="2">
        <v>2.8624072429852699E-2</v>
      </c>
      <c r="L344" s="2">
        <v>1.75573493431192E-2</v>
      </c>
      <c r="M344" s="2">
        <f t="shared" si="12"/>
        <v>1.1066723086733499E-2</v>
      </c>
      <c r="N344" s="1">
        <v>3.5444927121210801E-7</v>
      </c>
      <c r="O344" s="1">
        <v>7.3745953112455101E-4</v>
      </c>
      <c r="P344" s="1">
        <v>1.3486132849126E-4</v>
      </c>
      <c r="Q344" s="1">
        <v>0.7087</v>
      </c>
    </row>
    <row r="345" spans="1:17" x14ac:dyDescent="0.25">
      <c r="A345">
        <v>344</v>
      </c>
      <c r="B345" t="s">
        <v>21</v>
      </c>
      <c r="C345" t="s">
        <v>35</v>
      </c>
      <c r="D345">
        <v>203</v>
      </c>
      <c r="E345">
        <v>418</v>
      </c>
      <c r="F345" s="2">
        <v>0.11501900044074601</v>
      </c>
      <c r="G345" s="2">
        <v>0.124660490760118</v>
      </c>
      <c r="H345" s="2">
        <v>9.0126027842705306E-2</v>
      </c>
      <c r="I345" s="2">
        <f t="shared" si="11"/>
        <v>3.4534462917412689E-2</v>
      </c>
      <c r="J345" s="2">
        <v>1.32293822020142E-2</v>
      </c>
      <c r="K345" s="2">
        <v>1.55402379565535E-2</v>
      </c>
      <c r="L345" s="2">
        <v>8.1227008947040904E-3</v>
      </c>
      <c r="M345" s="2">
        <f t="shared" si="12"/>
        <v>7.4175370618494094E-3</v>
      </c>
      <c r="N345" s="1">
        <v>5.0456189571591998E-5</v>
      </c>
      <c r="O345" s="1">
        <v>1.2010377073235601E-2</v>
      </c>
      <c r="P345" s="1">
        <v>9.1640235419554704E-3</v>
      </c>
      <c r="Q345" s="1">
        <v>0.1938</v>
      </c>
    </row>
    <row r="346" spans="1:17" x14ac:dyDescent="0.25">
      <c r="A346">
        <v>345</v>
      </c>
      <c r="B346" t="s">
        <v>22</v>
      </c>
      <c r="C346" t="s">
        <v>23</v>
      </c>
      <c r="D346">
        <v>205</v>
      </c>
      <c r="E346">
        <v>425</v>
      </c>
      <c r="F346" s="2">
        <v>0.27300662086253802</v>
      </c>
      <c r="G346" s="2">
        <v>0.27098508951530298</v>
      </c>
      <c r="H346" s="2">
        <v>0.27398359227934299</v>
      </c>
      <c r="I346" s="2">
        <f t="shared" si="11"/>
        <v>-2.9985027640400119E-3</v>
      </c>
      <c r="J346" s="2">
        <v>7.4532614449585796E-2</v>
      </c>
      <c r="K346" s="2">
        <v>7.3432918739617006E-2</v>
      </c>
      <c r="L346" s="2">
        <v>7.5067008838293398E-2</v>
      </c>
      <c r="M346" s="2">
        <f t="shared" si="12"/>
        <v>-1.6340900986763912E-3</v>
      </c>
      <c r="N346" s="1">
        <v>3.3001917388971998E-22</v>
      </c>
      <c r="O346" s="1">
        <v>4.0874806109369997E-8</v>
      </c>
      <c r="P346" s="1">
        <v>1.3722807483720001E-15</v>
      </c>
      <c r="Q346" s="1">
        <v>0.90010000000000001</v>
      </c>
    </row>
    <row r="347" spans="1:17" x14ac:dyDescent="0.25">
      <c r="A347">
        <v>346</v>
      </c>
      <c r="B347" t="s">
        <v>22</v>
      </c>
      <c r="C347" t="s">
        <v>24</v>
      </c>
      <c r="D347">
        <v>205</v>
      </c>
      <c r="E347">
        <v>425</v>
      </c>
      <c r="F347" s="2">
        <v>0.37525360681333803</v>
      </c>
      <c r="G347" s="2">
        <v>0.42863827090286899</v>
      </c>
      <c r="H347" s="2">
        <v>0.35111975194092598</v>
      </c>
      <c r="I347" s="2">
        <f t="shared" si="11"/>
        <v>7.7518518961943006E-2</v>
      </c>
      <c r="J347" s="2">
        <v>0.140815235220387</v>
      </c>
      <c r="K347" s="2">
        <v>0.18373076728260199</v>
      </c>
      <c r="L347" s="2">
        <v>0.12328508020305801</v>
      </c>
      <c r="M347" s="2">
        <f t="shared" si="12"/>
        <v>6.044568707954398E-2</v>
      </c>
      <c r="N347" s="1">
        <v>1.76680913841337E-40</v>
      </c>
      <c r="O347" s="1">
        <v>3.9833991879386801E-18</v>
      </c>
      <c r="P347" s="1">
        <v>1.3563218136062701E-24</v>
      </c>
      <c r="Q347" s="1">
        <v>0.2646</v>
      </c>
    </row>
    <row r="348" spans="1:17" x14ac:dyDescent="0.25">
      <c r="A348">
        <v>347</v>
      </c>
      <c r="B348" t="s">
        <v>22</v>
      </c>
      <c r="C348" t="s">
        <v>25</v>
      </c>
      <c r="D348">
        <v>197</v>
      </c>
      <c r="E348">
        <v>410</v>
      </c>
      <c r="F348" s="2">
        <v>0.51302246233677296</v>
      </c>
      <c r="G348" s="2">
        <v>0.45498958610958101</v>
      </c>
      <c r="H348" s="2">
        <v>0.53897179024032704</v>
      </c>
      <c r="I348" s="2">
        <f t="shared" si="11"/>
        <v>-8.398220413074603E-2</v>
      </c>
      <c r="J348" s="2">
        <v>0.26319204674373903</v>
      </c>
      <c r="K348" s="2">
        <v>0.20701552346816801</v>
      </c>
      <c r="L348" s="2">
        <v>0.29049059067486299</v>
      </c>
      <c r="M348" s="2">
        <f t="shared" si="12"/>
        <v>-8.3475067206694981E-2</v>
      </c>
      <c r="N348" s="1">
        <v>1.8471980357322599E-71</v>
      </c>
      <c r="O348" s="1">
        <v>1.6966693841408399E-19</v>
      </c>
      <c r="P348" s="1">
        <v>9.6982594432101297E-54</v>
      </c>
      <c r="Q348" s="1">
        <v>0.156</v>
      </c>
    </row>
    <row r="349" spans="1:17" x14ac:dyDescent="0.25">
      <c r="A349">
        <v>348</v>
      </c>
      <c r="B349" t="s">
        <v>22</v>
      </c>
      <c r="C349" t="s">
        <v>26</v>
      </c>
      <c r="D349">
        <v>205</v>
      </c>
      <c r="E349">
        <v>425</v>
      </c>
      <c r="F349" s="2">
        <v>1.33776227635682E-2</v>
      </c>
      <c r="G349" s="2">
        <v>-1.4353230315866401E-2</v>
      </c>
      <c r="H349" s="2">
        <v>2.9202726880211301E-2</v>
      </c>
      <c r="I349" s="2">
        <f t="shared" si="11"/>
        <v>-4.3555957196077702E-2</v>
      </c>
      <c r="J349" s="2">
        <v>1.8098352216502301E-4</v>
      </c>
      <c r="K349" s="2">
        <v>2.0601522050030501E-4</v>
      </c>
      <c r="L349" s="2">
        <v>8.5279925724021405E-4</v>
      </c>
      <c r="M349" s="2">
        <f t="shared" si="12"/>
        <v>-6.4678403673990904E-4</v>
      </c>
      <c r="N349" s="1">
        <v>0.63298153067714502</v>
      </c>
      <c r="O349" s="1">
        <v>0.77133372968563496</v>
      </c>
      <c r="P349" s="1">
        <v>0.39454803683454798</v>
      </c>
      <c r="Q349" s="1">
        <v>0.64629999999999999</v>
      </c>
    </row>
    <row r="350" spans="1:17" x14ac:dyDescent="0.25">
      <c r="A350">
        <v>349</v>
      </c>
      <c r="B350" t="s">
        <v>22</v>
      </c>
      <c r="C350" t="s">
        <v>27</v>
      </c>
      <c r="D350">
        <v>205</v>
      </c>
      <c r="E350">
        <v>425</v>
      </c>
      <c r="F350" s="2">
        <v>-0.349435573593112</v>
      </c>
      <c r="G350" s="2">
        <v>-0.39033513151134602</v>
      </c>
      <c r="H350" s="2">
        <v>-0.33474352866804202</v>
      </c>
      <c r="I350" s="2">
        <f t="shared" si="11"/>
        <v>-5.5591602843304E-2</v>
      </c>
      <c r="J350" s="2">
        <v>0.122104860476977</v>
      </c>
      <c r="K350" s="2">
        <v>0.15236151489197999</v>
      </c>
      <c r="L350" s="2">
        <v>0.11205322998513299</v>
      </c>
      <c r="M350" s="2">
        <f t="shared" si="12"/>
        <v>4.0308284906847E-2</v>
      </c>
      <c r="N350" s="1">
        <v>2.4948571633478902E-35</v>
      </c>
      <c r="O350" s="1">
        <v>2.7077891489939699E-15</v>
      </c>
      <c r="P350" s="1">
        <v>1.68201667958542E-22</v>
      </c>
      <c r="Q350" s="1">
        <v>0.53569999999999995</v>
      </c>
    </row>
    <row r="351" spans="1:17" x14ac:dyDescent="0.25">
      <c r="A351">
        <v>350</v>
      </c>
      <c r="B351" t="s">
        <v>22</v>
      </c>
      <c r="C351" t="s">
        <v>28</v>
      </c>
      <c r="D351">
        <v>204</v>
      </c>
      <c r="E351">
        <v>424</v>
      </c>
      <c r="F351" s="2">
        <v>-5.05600916397137E-2</v>
      </c>
      <c r="G351" s="2">
        <v>-9.0824386197897497E-2</v>
      </c>
      <c r="H351" s="2">
        <v>-3.25351328611111E-2</v>
      </c>
      <c r="I351" s="2">
        <f t="shared" si="11"/>
        <v>-5.8289253336786397E-2</v>
      </c>
      <c r="J351" s="2">
        <v>2.5563242454562599E-3</v>
      </c>
      <c r="K351" s="2">
        <v>8.2490691282248296E-3</v>
      </c>
      <c r="L351" s="2">
        <v>1.0585348702901499E-3</v>
      </c>
      <c r="M351" s="2">
        <f t="shared" si="12"/>
        <v>7.1905342579346799E-3</v>
      </c>
      <c r="N351" s="1">
        <v>7.3156244588991601E-2</v>
      </c>
      <c r="O351" s="1">
        <v>6.6570513503478201E-2</v>
      </c>
      <c r="P351" s="1">
        <v>0.34341595621685</v>
      </c>
      <c r="Q351" s="1">
        <v>0.53220000000000001</v>
      </c>
    </row>
    <row r="352" spans="1:17" x14ac:dyDescent="0.25">
      <c r="A352">
        <v>351</v>
      </c>
      <c r="B352" t="s">
        <v>22</v>
      </c>
      <c r="C352" t="s">
        <v>29</v>
      </c>
      <c r="D352">
        <v>205</v>
      </c>
      <c r="E352">
        <v>425</v>
      </c>
      <c r="F352" s="2">
        <v>0.17814415110123299</v>
      </c>
      <c r="G352" s="2">
        <v>0.13085231742668699</v>
      </c>
      <c r="H352" s="2">
        <v>0.20193910092130299</v>
      </c>
      <c r="I352" s="2">
        <f t="shared" si="11"/>
        <v>-7.1086783494616002E-2</v>
      </c>
      <c r="J352" s="2">
        <v>3.17353385715788E-2</v>
      </c>
      <c r="K352" s="2">
        <v>1.7122328975934499E-2</v>
      </c>
      <c r="L352" s="2">
        <v>4.0779400480904303E-2</v>
      </c>
      <c r="M352" s="2">
        <f t="shared" si="12"/>
        <v>-2.3657071504969804E-2</v>
      </c>
      <c r="N352" s="1">
        <v>2.5572065272746002E-10</v>
      </c>
      <c r="O352" s="1">
        <v>8.0597258998933805E-3</v>
      </c>
      <c r="P352" s="1">
        <v>3.9211457464528603E-9</v>
      </c>
      <c r="Q352" s="1">
        <v>0.39229999999999998</v>
      </c>
    </row>
    <row r="353" spans="1:17" x14ac:dyDescent="0.25">
      <c r="A353">
        <v>352</v>
      </c>
      <c r="B353" t="s">
        <v>22</v>
      </c>
      <c r="C353" t="s">
        <v>30</v>
      </c>
      <c r="D353">
        <v>205</v>
      </c>
      <c r="E353">
        <v>425</v>
      </c>
      <c r="F353" s="2">
        <v>1.6652937442239901E-2</v>
      </c>
      <c r="G353" s="2">
        <v>4.96430584475578E-2</v>
      </c>
      <c r="H353" s="2">
        <v>2.7235442815259402E-3</v>
      </c>
      <c r="I353" s="2">
        <f t="shared" si="11"/>
        <v>4.6919514166031857E-2</v>
      </c>
      <c r="J353" s="2">
        <v>2.7733695517158803E-4</v>
      </c>
      <c r="K353" s="2">
        <v>2.4644332520276399E-3</v>
      </c>
      <c r="L353" s="2">
        <v>7.4176934534326297E-6</v>
      </c>
      <c r="M353" s="2">
        <f t="shared" si="12"/>
        <v>2.4570155585742072E-3</v>
      </c>
      <c r="N353" s="1">
        <v>0.55442771769261401</v>
      </c>
      <c r="O353" s="1">
        <v>0.31480280778654701</v>
      </c>
      <c r="P353" s="1">
        <v>0.93671106568182505</v>
      </c>
      <c r="Q353" s="1">
        <v>0.62629999999999997</v>
      </c>
    </row>
    <row r="354" spans="1:17" x14ac:dyDescent="0.25">
      <c r="A354">
        <v>353</v>
      </c>
      <c r="B354" t="s">
        <v>22</v>
      </c>
      <c r="C354" t="s">
        <v>31</v>
      </c>
      <c r="D354">
        <v>200</v>
      </c>
      <c r="E354">
        <v>419</v>
      </c>
      <c r="F354" s="2">
        <v>-0.202388121016494</v>
      </c>
      <c r="G354" s="2">
        <v>-0.231174372356933</v>
      </c>
      <c r="H354" s="2">
        <v>-0.19121766260711101</v>
      </c>
      <c r="I354" s="2">
        <f t="shared" si="11"/>
        <v>-3.9956709749821989E-2</v>
      </c>
      <c r="J354" s="2">
        <v>4.0956346563686997E-2</v>
      </c>
      <c r="K354" s="2">
        <v>5.3441590434621697E-2</v>
      </c>
      <c r="L354" s="2">
        <v>3.6564194492926999E-2</v>
      </c>
      <c r="M354" s="2">
        <f t="shared" si="12"/>
        <v>1.6877395941694698E-2</v>
      </c>
      <c r="N354" s="1">
        <v>1.0740280314375001E-12</v>
      </c>
      <c r="O354" s="1">
        <v>3.7734158680756402E-6</v>
      </c>
      <c r="P354" s="1">
        <v>3.1049616525193197E-8</v>
      </c>
      <c r="Q354" s="1">
        <v>0.60140000000000005</v>
      </c>
    </row>
    <row r="355" spans="1:17" x14ac:dyDescent="0.25">
      <c r="A355">
        <v>354</v>
      </c>
      <c r="B355" t="s">
        <v>22</v>
      </c>
      <c r="C355" t="s">
        <v>32</v>
      </c>
      <c r="D355">
        <v>205</v>
      </c>
      <c r="E355">
        <v>425</v>
      </c>
      <c r="F355" s="2">
        <v>-2.8856953655231301E-2</v>
      </c>
      <c r="G355" s="2">
        <v>4.4957056673094999E-2</v>
      </c>
      <c r="H355" s="2">
        <v>-6.3000780297441106E-2</v>
      </c>
      <c r="I355" s="2">
        <f t="shared" si="11"/>
        <v>0.1079578369705361</v>
      </c>
      <c r="J355" s="2">
        <v>8.3262471433991504E-4</v>
      </c>
      <c r="K355" s="2">
        <v>2.0211369447078798E-3</v>
      </c>
      <c r="L355" s="2">
        <v>3.9690983180864399E-3</v>
      </c>
      <c r="M355" s="2">
        <f t="shared" si="12"/>
        <v>-1.9479613733785601E-3</v>
      </c>
      <c r="N355" s="1">
        <v>0.305712810147373</v>
      </c>
      <c r="O355" s="1">
        <v>0.36265851016664202</v>
      </c>
      <c r="P355" s="1">
        <v>6.6243473016075596E-2</v>
      </c>
      <c r="Q355" s="1">
        <v>0.26910000000000001</v>
      </c>
    </row>
    <row r="356" spans="1:17" x14ac:dyDescent="0.25">
      <c r="A356">
        <v>355</v>
      </c>
      <c r="B356" t="s">
        <v>22</v>
      </c>
      <c r="C356" t="s">
        <v>33</v>
      </c>
      <c r="D356">
        <v>205</v>
      </c>
      <c r="E356">
        <v>425</v>
      </c>
      <c r="F356" s="2">
        <v>-9.7026304309578201E-3</v>
      </c>
      <c r="G356" s="2">
        <v>6.3152393958734093E-2</v>
      </c>
      <c r="H356" s="2">
        <v>-4.7055718261277697E-2</v>
      </c>
      <c r="I356" s="2">
        <f t="shared" si="11"/>
        <v>0.11020811222001178</v>
      </c>
      <c r="J356" s="2">
        <v>9.5581452855353794E-5</v>
      </c>
      <c r="K356" s="2">
        <v>3.9882248627191499E-3</v>
      </c>
      <c r="L356" s="2">
        <v>2.2142406210847402E-3</v>
      </c>
      <c r="M356" s="2">
        <f t="shared" si="12"/>
        <v>1.7739842416344097E-3</v>
      </c>
      <c r="N356" s="1">
        <v>0.728565739689923</v>
      </c>
      <c r="O356" s="1">
        <v>0.200989151415569</v>
      </c>
      <c r="P356" s="1">
        <v>0.170095147090946</v>
      </c>
      <c r="Q356" s="1">
        <v>0.25319999999999998</v>
      </c>
    </row>
    <row r="357" spans="1:17" x14ac:dyDescent="0.25">
      <c r="A357">
        <v>356</v>
      </c>
      <c r="B357" t="s">
        <v>22</v>
      </c>
      <c r="C357" t="s">
        <v>34</v>
      </c>
      <c r="D357">
        <v>199</v>
      </c>
      <c r="E357">
        <v>415</v>
      </c>
      <c r="F357" s="2">
        <v>-0.22067979895923501</v>
      </c>
      <c r="G357" s="2">
        <v>-0.129433143434458</v>
      </c>
      <c r="H357" s="2">
        <v>-0.25353524366979902</v>
      </c>
      <c r="I357" s="2">
        <f t="shared" si="11"/>
        <v>0.12410210023534102</v>
      </c>
      <c r="J357" s="2">
        <v>4.8700086286573498E-2</v>
      </c>
      <c r="K357" s="2">
        <v>1.6752938619324899E-2</v>
      </c>
      <c r="L357" s="2">
        <v>6.4280119782704107E-2</v>
      </c>
      <c r="M357" s="2">
        <f t="shared" si="12"/>
        <v>-4.7527181163379208E-2</v>
      </c>
      <c r="N357" s="1">
        <v>1.04805820894705E-14</v>
      </c>
      <c r="O357" s="1">
        <v>9.8177481179718799E-3</v>
      </c>
      <c r="P357" s="1">
        <v>2.7875633350684499E-13</v>
      </c>
      <c r="Q357" s="1">
        <v>0.17899999999999999</v>
      </c>
    </row>
    <row r="358" spans="1:17" x14ac:dyDescent="0.25">
      <c r="A358">
        <v>357</v>
      </c>
      <c r="B358" t="s">
        <v>22</v>
      </c>
      <c r="C358" t="s">
        <v>35</v>
      </c>
      <c r="D358">
        <v>203</v>
      </c>
      <c r="E358">
        <v>418</v>
      </c>
      <c r="F358" s="2">
        <v>3.9252650966173898E-2</v>
      </c>
      <c r="G358" s="2">
        <v>4.6720633795170399E-2</v>
      </c>
      <c r="H358" s="2">
        <v>3.6062415158106098E-2</v>
      </c>
      <c r="I358" s="2">
        <f t="shared" si="11"/>
        <v>1.0658218637064301E-2</v>
      </c>
      <c r="J358" s="2">
        <v>1.5408973440241599E-3</v>
      </c>
      <c r="K358" s="2">
        <v>2.18281762222241E-3</v>
      </c>
      <c r="L358" s="2">
        <v>1.3004977870356E-3</v>
      </c>
      <c r="M358" s="2">
        <f t="shared" si="12"/>
        <v>8.8231983518681002E-4</v>
      </c>
      <c r="N358" s="1">
        <v>0.16654236782473</v>
      </c>
      <c r="O358" s="1">
        <v>0.34650263585525798</v>
      </c>
      <c r="P358" s="1">
        <v>0.29708884411932701</v>
      </c>
      <c r="Q358" s="1">
        <v>0.91539999999999999</v>
      </c>
    </row>
    <row r="359" spans="1:17" x14ac:dyDescent="0.25">
      <c r="A359">
        <v>358</v>
      </c>
      <c r="B359" t="s">
        <v>23</v>
      </c>
      <c r="C359" t="s">
        <v>24</v>
      </c>
      <c r="D359">
        <v>205</v>
      </c>
      <c r="E359">
        <v>426</v>
      </c>
      <c r="F359" s="2">
        <v>0.36657242918126398</v>
      </c>
      <c r="G359" s="2">
        <v>0.37063366460974201</v>
      </c>
      <c r="H359" s="2">
        <v>0.36460946306182601</v>
      </c>
      <c r="I359" s="2">
        <f t="shared" si="11"/>
        <v>6.0242015479159972E-3</v>
      </c>
      <c r="J359" s="2">
        <v>0.13437534585063901</v>
      </c>
      <c r="K359" s="2">
        <v>0.137369313342046</v>
      </c>
      <c r="L359" s="2">
        <v>0.13294006055423299</v>
      </c>
      <c r="M359" s="2">
        <f t="shared" si="12"/>
        <v>4.4292527878130039E-3</v>
      </c>
      <c r="N359" s="1">
        <v>9.1312656972835998E-39</v>
      </c>
      <c r="O359" s="1">
        <v>6.1541378883781799E-14</v>
      </c>
      <c r="P359" s="1">
        <v>1.88786864273404E-26</v>
      </c>
      <c r="Q359" s="1">
        <v>0.83069999999999999</v>
      </c>
    </row>
    <row r="360" spans="1:17" x14ac:dyDescent="0.25">
      <c r="A360">
        <v>359</v>
      </c>
      <c r="B360" t="s">
        <v>23</v>
      </c>
      <c r="C360" t="s">
        <v>25</v>
      </c>
      <c r="D360">
        <v>197</v>
      </c>
      <c r="E360">
        <v>411</v>
      </c>
      <c r="F360" s="2">
        <v>0.133605961829526</v>
      </c>
      <c r="G360" s="2">
        <v>0.117332238770643</v>
      </c>
      <c r="H360" s="2">
        <v>0.14102193396323801</v>
      </c>
      <c r="I360" s="2">
        <f t="shared" si="11"/>
        <v>-2.3689695192595006E-2</v>
      </c>
      <c r="J360" s="2">
        <v>1.7850550823544101E-2</v>
      </c>
      <c r="K360" s="2">
        <v>1.37668542549312E-2</v>
      </c>
      <c r="L360" s="2">
        <v>1.98871858587319E-2</v>
      </c>
      <c r="M360" s="2">
        <f t="shared" si="12"/>
        <v>-6.1203316038007001E-3</v>
      </c>
      <c r="N360" s="1">
        <v>3.1775105766005501E-6</v>
      </c>
      <c r="O360" s="1">
        <v>1.9860207870416501E-2</v>
      </c>
      <c r="P360" s="1">
        <v>5.2732157246310302E-5</v>
      </c>
      <c r="Q360" s="1">
        <v>0.2964</v>
      </c>
    </row>
    <row r="361" spans="1:17" x14ac:dyDescent="0.25">
      <c r="A361">
        <v>360</v>
      </c>
      <c r="B361" t="s">
        <v>23</v>
      </c>
      <c r="C361" t="s">
        <v>26</v>
      </c>
      <c r="D361">
        <v>205</v>
      </c>
      <c r="E361">
        <v>426</v>
      </c>
      <c r="F361" s="2">
        <v>-0.44405477248422098</v>
      </c>
      <c r="G361" s="2">
        <v>-0.45268821064099302</v>
      </c>
      <c r="H361" s="2">
        <v>-0.43992343800650002</v>
      </c>
      <c r="I361" s="2">
        <f t="shared" si="11"/>
        <v>-1.2764772634492993E-2</v>
      </c>
      <c r="J361" s="2">
        <v>0.19718464607141101</v>
      </c>
      <c r="K361" s="2">
        <v>0.204926616053344</v>
      </c>
      <c r="L361" s="2">
        <v>0.19353263130745901</v>
      </c>
      <c r="M361" s="2">
        <f t="shared" si="12"/>
        <v>1.1393984745884989E-2</v>
      </c>
      <c r="N361" s="1">
        <v>4.6323489517180401E-56</v>
      </c>
      <c r="O361" s="1">
        <v>4.8981633504422003E-20</v>
      </c>
      <c r="P361" s="1">
        <v>9.6690224004898001E-38</v>
      </c>
      <c r="Q361" s="1">
        <v>0.67820000000000003</v>
      </c>
    </row>
    <row r="362" spans="1:17" x14ac:dyDescent="0.25">
      <c r="A362">
        <v>361</v>
      </c>
      <c r="B362" t="s">
        <v>23</v>
      </c>
      <c r="C362" t="s">
        <v>27</v>
      </c>
      <c r="D362">
        <v>205</v>
      </c>
      <c r="E362">
        <v>426</v>
      </c>
      <c r="F362" s="2">
        <v>-0.16270569523120801</v>
      </c>
      <c r="G362" s="2">
        <v>-0.145619698860289</v>
      </c>
      <c r="H362" s="2">
        <v>-0.170580842048872</v>
      </c>
      <c r="I362" s="2">
        <f t="shared" si="11"/>
        <v>2.4961143188583002E-2</v>
      </c>
      <c r="J362" s="2">
        <v>2.64731416187266E-2</v>
      </c>
      <c r="K362" s="2">
        <v>2.1205096696161399E-2</v>
      </c>
      <c r="L362" s="2">
        <v>2.9097823674102099E-2</v>
      </c>
      <c r="M362" s="2">
        <f t="shared" si="12"/>
        <v>-7.8927269779406999E-3</v>
      </c>
      <c r="N362" s="1">
        <v>7.4673562159103304E-9</v>
      </c>
      <c r="O362" s="1">
        <v>3.1924352220066999E-3</v>
      </c>
      <c r="P362" s="1">
        <v>6.3883649174138703E-7</v>
      </c>
      <c r="Q362" s="1">
        <v>0.20469999999999999</v>
      </c>
    </row>
    <row r="363" spans="1:17" x14ac:dyDescent="0.25">
      <c r="A363">
        <v>362</v>
      </c>
      <c r="B363" t="s">
        <v>23</v>
      </c>
      <c r="C363" t="s">
        <v>28</v>
      </c>
      <c r="D363">
        <v>204</v>
      </c>
      <c r="E363">
        <v>425</v>
      </c>
      <c r="F363" s="2">
        <v>1.7513202494900199E-2</v>
      </c>
      <c r="G363" s="2">
        <v>1.2871297108893599E-2</v>
      </c>
      <c r="H363" s="2">
        <v>1.9381217923718001E-2</v>
      </c>
      <c r="I363" s="2">
        <f t="shared" si="11"/>
        <v>-6.5099208148244013E-3</v>
      </c>
      <c r="J363" s="2">
        <v>3.04468529165713E-4</v>
      </c>
      <c r="K363" s="2">
        <v>1.6567028926541401E-4</v>
      </c>
      <c r="L363" s="2">
        <v>3.7563160820664599E-4</v>
      </c>
      <c r="M363" s="2">
        <f t="shared" si="12"/>
        <v>-2.0996131894123198E-4</v>
      </c>
      <c r="N363" s="1">
        <v>0.535990648319978</v>
      </c>
      <c r="O363" s="1">
        <v>0.79487344853449604</v>
      </c>
      <c r="P363" s="1">
        <v>0.57203652724563803</v>
      </c>
      <c r="Q363" s="1">
        <v>0.94540000000000002</v>
      </c>
    </row>
    <row r="364" spans="1:17" x14ac:dyDescent="0.25">
      <c r="A364">
        <v>363</v>
      </c>
      <c r="B364" t="s">
        <v>23</v>
      </c>
      <c r="C364" t="s">
        <v>29</v>
      </c>
      <c r="D364">
        <v>205</v>
      </c>
      <c r="E364">
        <v>426</v>
      </c>
      <c r="F364" s="2">
        <v>0.25268314160614502</v>
      </c>
      <c r="G364" s="2">
        <v>0.23689479263454299</v>
      </c>
      <c r="H364" s="2">
        <v>0.25997239564507002</v>
      </c>
      <c r="I364" s="2">
        <f t="shared" si="11"/>
        <v>-2.3077603010527026E-2</v>
      </c>
      <c r="J364" s="2">
        <v>6.3848800889231797E-2</v>
      </c>
      <c r="K364" s="2">
        <v>5.6119142777363198E-2</v>
      </c>
      <c r="L364" s="2">
        <v>6.7585646497436799E-2</v>
      </c>
      <c r="M364" s="2">
        <f t="shared" si="12"/>
        <v>-1.1466503720073601E-2</v>
      </c>
      <c r="N364" s="1">
        <v>2.7956850242807598E-19</v>
      </c>
      <c r="O364" s="1">
        <v>1.61257473399683E-6</v>
      </c>
      <c r="P364" s="1">
        <v>3.2401874133214098E-14</v>
      </c>
      <c r="Q364" s="1">
        <v>0.72050000000000003</v>
      </c>
    </row>
    <row r="365" spans="1:17" x14ac:dyDescent="0.25">
      <c r="A365">
        <v>364</v>
      </c>
      <c r="B365" t="s">
        <v>23</v>
      </c>
      <c r="C365" t="s">
        <v>30</v>
      </c>
      <c r="D365">
        <v>205</v>
      </c>
      <c r="E365">
        <v>426</v>
      </c>
      <c r="F365" s="2">
        <v>0.157514454237386</v>
      </c>
      <c r="G365" s="2">
        <v>0.19816319190470799</v>
      </c>
      <c r="H365" s="2">
        <v>0.138605348365093</v>
      </c>
      <c r="I365" s="2">
        <f t="shared" si="11"/>
        <v>5.9557843539614991E-2</v>
      </c>
      <c r="J365" s="2">
        <v>2.4810756684225201E-2</v>
      </c>
      <c r="K365" s="2">
        <v>3.92686506258621E-2</v>
      </c>
      <c r="L365" s="2">
        <v>1.9211442595408901E-2</v>
      </c>
      <c r="M365" s="2">
        <f t="shared" si="12"/>
        <v>2.0057208030453199E-2</v>
      </c>
      <c r="N365" s="1">
        <v>2.19810755140777E-8</v>
      </c>
      <c r="O365" s="1">
        <v>6.0079380196620699E-5</v>
      </c>
      <c r="P365" s="1">
        <v>5.2154329247127401E-5</v>
      </c>
      <c r="Q365" s="1">
        <v>0.16009999999999999</v>
      </c>
    </row>
    <row r="366" spans="1:17" x14ac:dyDescent="0.25">
      <c r="A366">
        <v>365</v>
      </c>
      <c r="B366" t="s">
        <v>23</v>
      </c>
      <c r="C366" t="s">
        <v>31</v>
      </c>
      <c r="D366">
        <v>200</v>
      </c>
      <c r="E366">
        <v>420</v>
      </c>
      <c r="F366" s="2">
        <v>-0.32360487995562698</v>
      </c>
      <c r="G366" s="2">
        <v>-0.33319060218862001</v>
      </c>
      <c r="H366" s="2">
        <v>-0.31912686090423298</v>
      </c>
      <c r="I366" s="2">
        <f t="shared" si="11"/>
        <v>-1.4063741284387032E-2</v>
      </c>
      <c r="J366" s="2">
        <v>0.104719909497896</v>
      </c>
      <c r="K366" s="2">
        <v>0.111015977386815</v>
      </c>
      <c r="L366" s="2">
        <v>0.10184195335059</v>
      </c>
      <c r="M366" s="2">
        <f t="shared" si="12"/>
        <v>9.1740240362249981E-3</v>
      </c>
      <c r="N366" s="1">
        <v>4.4134606857585297E-30</v>
      </c>
      <c r="O366" s="1">
        <v>2.6681465639358202E-11</v>
      </c>
      <c r="P366" s="1">
        <v>2.2623173784564199E-20</v>
      </c>
      <c r="Q366" s="1">
        <v>0.83079999999999998</v>
      </c>
    </row>
    <row r="367" spans="1:17" x14ac:dyDescent="0.25">
      <c r="A367">
        <v>366</v>
      </c>
      <c r="B367" t="s">
        <v>23</v>
      </c>
      <c r="C367" t="s">
        <v>32</v>
      </c>
      <c r="D367">
        <v>205</v>
      </c>
      <c r="E367">
        <v>426</v>
      </c>
      <c r="F367" s="2">
        <v>-0.315844856771754</v>
      </c>
      <c r="G367" s="2">
        <v>-0.29433547077153299</v>
      </c>
      <c r="H367" s="2">
        <v>-0.32543520270387299</v>
      </c>
      <c r="I367" s="2">
        <f t="shared" si="11"/>
        <v>3.1099731932340002E-2</v>
      </c>
      <c r="J367" s="2">
        <v>9.9764420093986894E-2</v>
      </c>
      <c r="K367" s="2">
        <v>8.6633369354299994E-2</v>
      </c>
      <c r="L367" s="2">
        <v>0.105908071158911</v>
      </c>
      <c r="M367" s="2">
        <f t="shared" si="12"/>
        <v>-1.9274701804611008E-2</v>
      </c>
      <c r="N367" s="1">
        <v>3.2293529724089702E-29</v>
      </c>
      <c r="O367" s="1">
        <v>2.5248649672659099E-9</v>
      </c>
      <c r="P367" s="1">
        <v>2.1162910705644001E-21</v>
      </c>
      <c r="Q367" s="1">
        <v>0.60770000000000002</v>
      </c>
    </row>
    <row r="368" spans="1:17" x14ac:dyDescent="0.25">
      <c r="A368">
        <v>367</v>
      </c>
      <c r="B368" t="s">
        <v>23</v>
      </c>
      <c r="C368" t="s">
        <v>33</v>
      </c>
      <c r="D368">
        <v>205</v>
      </c>
      <c r="E368">
        <v>426</v>
      </c>
      <c r="F368" s="2">
        <v>-0.216821959187355</v>
      </c>
      <c r="G368" s="2">
        <v>-0.170578579427653</v>
      </c>
      <c r="H368" s="2">
        <v>-0.23754531141757099</v>
      </c>
      <c r="I368" s="2">
        <f t="shared" si="11"/>
        <v>6.6966731989917982E-2</v>
      </c>
      <c r="J368" s="2">
        <v>4.7012295532516499E-2</v>
      </c>
      <c r="K368" s="2">
        <v>2.9097051759556201E-2</v>
      </c>
      <c r="L368" s="2">
        <v>5.6427774976470703E-2</v>
      </c>
      <c r="M368" s="2">
        <f t="shared" si="12"/>
        <v>-2.7330723216914501E-2</v>
      </c>
      <c r="N368" s="1">
        <v>1.33361105237445E-14</v>
      </c>
      <c r="O368" s="1">
        <v>5.5243367453479604E-4</v>
      </c>
      <c r="P368" s="1">
        <v>4.0991744925984896E-12</v>
      </c>
      <c r="Q368" s="1">
        <v>0.31740000000000002</v>
      </c>
    </row>
    <row r="369" spans="1:17" x14ac:dyDescent="0.25">
      <c r="A369">
        <v>368</v>
      </c>
      <c r="B369" t="s">
        <v>23</v>
      </c>
      <c r="C369" t="s">
        <v>34</v>
      </c>
      <c r="D369">
        <v>199</v>
      </c>
      <c r="E369">
        <v>416</v>
      </c>
      <c r="F369" s="2">
        <v>-0.25376548609371402</v>
      </c>
      <c r="G369" s="2">
        <v>-0.23502351176011399</v>
      </c>
      <c r="H369" s="2">
        <v>-0.26080009704943102</v>
      </c>
      <c r="I369" s="2">
        <f t="shared" si="11"/>
        <v>2.5776585289317033E-2</v>
      </c>
      <c r="J369" s="2">
        <v>6.4396248263959802E-2</v>
      </c>
      <c r="K369" s="2">
        <v>5.5236051080056602E-2</v>
      </c>
      <c r="L369" s="2">
        <v>6.8016690620992595E-2</v>
      </c>
      <c r="M369" s="2">
        <f t="shared" si="12"/>
        <v>-1.2780639540935994E-2</v>
      </c>
      <c r="N369" s="1">
        <v>5.5920645595235301E-19</v>
      </c>
      <c r="O369" s="1">
        <v>2.7494029408012E-6</v>
      </c>
      <c r="P369" s="1">
        <v>5.3687254683846699E-14</v>
      </c>
      <c r="Q369" s="1">
        <v>0.68710000000000004</v>
      </c>
    </row>
    <row r="370" spans="1:17" x14ac:dyDescent="0.25">
      <c r="A370">
        <v>369</v>
      </c>
      <c r="B370" t="s">
        <v>23</v>
      </c>
      <c r="C370" t="s">
        <v>35</v>
      </c>
      <c r="D370">
        <v>203</v>
      </c>
      <c r="E370">
        <v>419</v>
      </c>
      <c r="F370" s="2">
        <v>-5.3817411497120202E-2</v>
      </c>
      <c r="G370" s="2">
        <v>2.6302534592804801E-2</v>
      </c>
      <c r="H370" s="2">
        <v>-7.9586288899972699E-2</v>
      </c>
      <c r="I370" s="2">
        <f t="shared" si="11"/>
        <v>0.10588882349277751</v>
      </c>
      <c r="J370" s="2">
        <v>2.89618057503108E-3</v>
      </c>
      <c r="K370" s="2">
        <v>6.9182332600569297E-4</v>
      </c>
      <c r="L370" s="2">
        <v>6.33397738086992E-3</v>
      </c>
      <c r="M370" s="2">
        <f t="shared" si="12"/>
        <v>-5.6421540548642268E-3</v>
      </c>
      <c r="N370" s="1">
        <v>5.7680654225593701E-2</v>
      </c>
      <c r="O370" s="1">
        <v>0.59612483604214395</v>
      </c>
      <c r="P370" s="1">
        <v>2.1229258946788399E-2</v>
      </c>
      <c r="Q370" s="1">
        <v>0.18260000000000001</v>
      </c>
    </row>
    <row r="371" spans="1:17" x14ac:dyDescent="0.25">
      <c r="A371">
        <v>370</v>
      </c>
      <c r="B371" t="s">
        <v>24</v>
      </c>
      <c r="C371" t="s">
        <v>25</v>
      </c>
      <c r="D371">
        <v>197</v>
      </c>
      <c r="E371">
        <v>411</v>
      </c>
      <c r="F371" s="2">
        <v>-8.5143521564992594E-2</v>
      </c>
      <c r="G371" s="2">
        <v>-0.15154142029991499</v>
      </c>
      <c r="H371" s="2">
        <v>-7.7643273634195403E-2</v>
      </c>
      <c r="I371" s="2">
        <f t="shared" si="11"/>
        <v>-7.3898146665719588E-2</v>
      </c>
      <c r="J371" s="2">
        <v>7.24900928307445E-3</v>
      </c>
      <c r="K371" s="2">
        <v>2.2964802066515601E-2</v>
      </c>
      <c r="L371" s="2">
        <v>6.0284779406345503E-3</v>
      </c>
      <c r="M371" s="2">
        <f t="shared" si="12"/>
        <v>1.6936324125881051E-2</v>
      </c>
      <c r="N371" s="1">
        <v>2.9879773139937201E-3</v>
      </c>
      <c r="O371" s="1">
        <v>2.629633552139E-3</v>
      </c>
      <c r="P371" s="1">
        <v>2.60091737975051E-2</v>
      </c>
      <c r="Q371" s="1">
        <v>0.46779999999999999</v>
      </c>
    </row>
    <row r="372" spans="1:17" x14ac:dyDescent="0.25">
      <c r="A372">
        <v>371</v>
      </c>
      <c r="B372" t="s">
        <v>24</v>
      </c>
      <c r="C372" t="s">
        <v>26</v>
      </c>
      <c r="D372">
        <v>205</v>
      </c>
      <c r="E372">
        <v>426</v>
      </c>
      <c r="F372" s="2">
        <v>0.200672092249953</v>
      </c>
      <c r="G372" s="2">
        <v>0.16434101709900401</v>
      </c>
      <c r="H372" s="2">
        <v>0.21947701598275501</v>
      </c>
      <c r="I372" s="2">
        <f t="shared" si="11"/>
        <v>-5.5135998883751008E-2</v>
      </c>
      <c r="J372" s="2">
        <v>4.0269746335069599E-2</v>
      </c>
      <c r="K372" s="2">
        <v>2.70079699011351E-2</v>
      </c>
      <c r="L372" s="2">
        <v>4.8170160544694703E-2</v>
      </c>
      <c r="M372" s="2">
        <f t="shared" si="12"/>
        <v>-2.1162190643559602E-2</v>
      </c>
      <c r="N372" s="1">
        <v>1.0121520769572201E-12</v>
      </c>
      <c r="O372" s="1">
        <v>8.7581204401195902E-4</v>
      </c>
      <c r="P372" s="1">
        <v>1.49070801474448E-10</v>
      </c>
      <c r="Q372" s="1">
        <v>0.46200000000000002</v>
      </c>
    </row>
    <row r="373" spans="1:17" x14ac:dyDescent="0.25">
      <c r="A373">
        <v>372</v>
      </c>
      <c r="B373" t="s">
        <v>24</v>
      </c>
      <c r="C373" t="s">
        <v>27</v>
      </c>
      <c r="D373">
        <v>205</v>
      </c>
      <c r="E373">
        <v>426</v>
      </c>
      <c r="F373" s="2">
        <v>-5.4769040825456304E-3</v>
      </c>
      <c r="G373" s="2">
        <v>6.2797080999017901E-2</v>
      </c>
      <c r="H373" s="2">
        <v>-2.7477269103755499E-2</v>
      </c>
      <c r="I373" s="2">
        <f t="shared" si="11"/>
        <v>9.0274350102773404E-2</v>
      </c>
      <c r="J373" s="2">
        <v>2.9031257043892699E-5</v>
      </c>
      <c r="K373" s="2">
        <v>3.9434733819972102E-3</v>
      </c>
      <c r="L373" s="2">
        <v>7.55000317400196E-4</v>
      </c>
      <c r="M373" s="2">
        <f t="shared" si="12"/>
        <v>3.1884730645970142E-3</v>
      </c>
      <c r="N373" s="1">
        <v>0.84820508532174999</v>
      </c>
      <c r="O373" s="1">
        <v>0.20353519260007299</v>
      </c>
      <c r="P373" s="1">
        <v>0.42253266599110001</v>
      </c>
      <c r="Q373" s="1">
        <v>0.34370000000000001</v>
      </c>
    </row>
    <row r="374" spans="1:17" x14ac:dyDescent="0.25">
      <c r="A374">
        <v>373</v>
      </c>
      <c r="B374" t="s">
        <v>24</v>
      </c>
      <c r="C374" t="s">
        <v>28</v>
      </c>
      <c r="D374">
        <v>204</v>
      </c>
      <c r="E374">
        <v>425</v>
      </c>
      <c r="F374" s="2">
        <v>0.144288023171777</v>
      </c>
      <c r="G374" s="2">
        <v>9.4263637713732099E-2</v>
      </c>
      <c r="H374" s="2">
        <v>0.167257465816327</v>
      </c>
      <c r="I374" s="2">
        <f t="shared" si="11"/>
        <v>-7.2993828102594902E-2</v>
      </c>
      <c r="J374" s="2">
        <v>2.0818812005720801E-2</v>
      </c>
      <c r="K374" s="2">
        <v>8.88563339502574E-3</v>
      </c>
      <c r="L374" s="2">
        <v>2.7975059871299699E-2</v>
      </c>
      <c r="M374" s="2">
        <f t="shared" si="12"/>
        <v>-1.9089426476273957E-2</v>
      </c>
      <c r="N374" s="1">
        <v>3.09410227666583E-7</v>
      </c>
      <c r="O374" s="1">
        <v>5.6905997295825399E-2</v>
      </c>
      <c r="P374" s="1">
        <v>1.08066144547027E-6</v>
      </c>
      <c r="Q374" s="1">
        <v>0.21590000000000001</v>
      </c>
    </row>
    <row r="375" spans="1:17" x14ac:dyDescent="0.25">
      <c r="A375">
        <v>374</v>
      </c>
      <c r="B375" t="s">
        <v>24</v>
      </c>
      <c r="C375" t="s">
        <v>29</v>
      </c>
      <c r="D375">
        <v>205</v>
      </c>
      <c r="E375">
        <v>426</v>
      </c>
      <c r="F375" s="2">
        <v>0.40413225309811301</v>
      </c>
      <c r="G375" s="2">
        <v>0.31481399980835401</v>
      </c>
      <c r="H375" s="2">
        <v>0.445532636957234</v>
      </c>
      <c r="I375" s="2">
        <f t="shared" si="11"/>
        <v>-0.13071863714887999</v>
      </c>
      <c r="J375" s="2">
        <v>0.16332307401526999</v>
      </c>
      <c r="K375" s="2">
        <v>9.9107854475334003E-2</v>
      </c>
      <c r="L375" s="2">
        <v>0.19849933059406699</v>
      </c>
      <c r="M375" s="2">
        <f t="shared" si="12"/>
        <v>-9.9391476118732988E-2</v>
      </c>
      <c r="N375" s="1">
        <v>9.6778530386588497E-47</v>
      </c>
      <c r="O375" s="1">
        <v>1.8356362645150999E-10</v>
      </c>
      <c r="P375" s="1">
        <v>1.15095370567687E-38</v>
      </c>
      <c r="Q375" s="1">
        <v>4.6199999999999998E-2</v>
      </c>
    </row>
    <row r="376" spans="1:17" x14ac:dyDescent="0.25">
      <c r="A376">
        <v>375</v>
      </c>
      <c r="B376" t="s">
        <v>24</v>
      </c>
      <c r="C376" t="s">
        <v>30</v>
      </c>
      <c r="D376">
        <v>205</v>
      </c>
      <c r="E376">
        <v>426</v>
      </c>
      <c r="F376" s="2">
        <v>-8.3202907834168893E-2</v>
      </c>
      <c r="G376" s="2">
        <v>-4.3023227881930297E-2</v>
      </c>
      <c r="H376" s="2">
        <v>-0.101138118594104</v>
      </c>
      <c r="I376" s="2">
        <f t="shared" si="11"/>
        <v>5.8114890712173704E-2</v>
      </c>
      <c r="J376" s="2">
        <v>6.9233060782951201E-3</v>
      </c>
      <c r="K376" s="2">
        <v>1.8509981373805E-3</v>
      </c>
      <c r="L376" s="2">
        <v>1.0228919032755E-2</v>
      </c>
      <c r="M376" s="2">
        <f t="shared" si="12"/>
        <v>-8.377920895374499E-3</v>
      </c>
      <c r="N376" s="1">
        <v>3.1178081399061198E-3</v>
      </c>
      <c r="O376" s="1">
        <v>0.383670090030022</v>
      </c>
      <c r="P376" s="1">
        <v>3.15595664274199E-3</v>
      </c>
      <c r="Q376" s="1">
        <v>0.45029999999999998</v>
      </c>
    </row>
    <row r="377" spans="1:17" x14ac:dyDescent="0.25">
      <c r="A377">
        <v>376</v>
      </c>
      <c r="B377" t="s">
        <v>24</v>
      </c>
      <c r="C377" t="s">
        <v>31</v>
      </c>
      <c r="D377">
        <v>200</v>
      </c>
      <c r="E377">
        <v>420</v>
      </c>
      <c r="F377" s="2">
        <v>-0.30010718669706798</v>
      </c>
      <c r="G377" s="2">
        <v>-0.27940339249009999</v>
      </c>
      <c r="H377" s="2">
        <v>-0.30913390459045798</v>
      </c>
      <c r="I377" s="2">
        <f t="shared" si="11"/>
        <v>2.9730512100357986E-2</v>
      </c>
      <c r="J377" s="2">
        <v>9.0064263253866295E-2</v>
      </c>
      <c r="K377" s="2">
        <v>7.8066255734976803E-2</v>
      </c>
      <c r="L377" s="2">
        <v>9.5563770967342199E-2</v>
      </c>
      <c r="M377" s="2">
        <f t="shared" si="12"/>
        <v>-1.7497515232365396E-2</v>
      </c>
      <c r="N377" s="1">
        <v>4.1996381458361398E-26</v>
      </c>
      <c r="O377" s="1">
        <v>2.29609938255234E-8</v>
      </c>
      <c r="P377" s="1">
        <v>3.2600092835789801E-19</v>
      </c>
      <c r="Q377" s="1">
        <v>0.6603</v>
      </c>
    </row>
    <row r="378" spans="1:17" x14ac:dyDescent="0.25">
      <c r="A378">
        <v>377</v>
      </c>
      <c r="B378" t="s">
        <v>24</v>
      </c>
      <c r="C378" t="s">
        <v>32</v>
      </c>
      <c r="D378">
        <v>205</v>
      </c>
      <c r="E378">
        <v>426</v>
      </c>
      <c r="F378" s="2">
        <v>-0.23591352733571</v>
      </c>
      <c r="G378" s="2">
        <v>-0.169540705875947</v>
      </c>
      <c r="H378" s="2">
        <v>-0.26565755979455202</v>
      </c>
      <c r="I378" s="2">
        <f t="shared" si="11"/>
        <v>9.6116853918605027E-2</v>
      </c>
      <c r="J378" s="2">
        <v>5.5654466423808197E-2</v>
      </c>
      <c r="K378" s="2">
        <v>2.8744050948914301E-2</v>
      </c>
      <c r="L378" s="2">
        <v>7.0573939075995906E-2</v>
      </c>
      <c r="M378" s="2">
        <f t="shared" si="12"/>
        <v>-4.1829888127081605E-2</v>
      </c>
      <c r="N378" s="1">
        <v>5.26190716432577E-17</v>
      </c>
      <c r="O378" s="1">
        <v>5.9707939356680396E-4</v>
      </c>
      <c r="P378" s="1">
        <v>8.88398838741378E-15</v>
      </c>
      <c r="Q378" s="1">
        <v>0.20669999999999999</v>
      </c>
    </row>
    <row r="379" spans="1:17" x14ac:dyDescent="0.25">
      <c r="A379">
        <v>378</v>
      </c>
      <c r="B379" t="s">
        <v>24</v>
      </c>
      <c r="C379" t="s">
        <v>33</v>
      </c>
      <c r="D379">
        <v>205</v>
      </c>
      <c r="E379">
        <v>426</v>
      </c>
      <c r="F379" s="2">
        <v>-0.23697310227115101</v>
      </c>
      <c r="G379" s="2">
        <v>-0.13087254536324799</v>
      </c>
      <c r="H379" s="2">
        <v>-0.283216625931626</v>
      </c>
      <c r="I379" s="2">
        <f t="shared" si="11"/>
        <v>0.152344080568378</v>
      </c>
      <c r="J379" s="2">
        <v>5.6156971408330501E-2</v>
      </c>
      <c r="K379" s="2">
        <v>1.7127623129855399E-2</v>
      </c>
      <c r="L379" s="2">
        <v>8.0211657204094303E-2</v>
      </c>
      <c r="M379" s="2">
        <f t="shared" si="12"/>
        <v>-6.3084034074238904E-2</v>
      </c>
      <c r="N379" s="1">
        <v>3.8153708033817102E-17</v>
      </c>
      <c r="O379" s="1">
        <v>8.0499616099578807E-3</v>
      </c>
      <c r="P379" s="1">
        <v>1.3757811594881101E-16</v>
      </c>
      <c r="Q379" s="1">
        <v>4.48E-2</v>
      </c>
    </row>
    <row r="380" spans="1:17" x14ac:dyDescent="0.25">
      <c r="A380">
        <v>379</v>
      </c>
      <c r="B380" t="s">
        <v>24</v>
      </c>
      <c r="C380" t="s">
        <v>34</v>
      </c>
      <c r="D380">
        <v>199</v>
      </c>
      <c r="E380">
        <v>416</v>
      </c>
      <c r="F380" s="2">
        <v>-0.25302064808353297</v>
      </c>
      <c r="G380" s="2">
        <v>-0.206072973490352</v>
      </c>
      <c r="H380" s="2">
        <v>-0.27038590114364203</v>
      </c>
      <c r="I380" s="2">
        <f t="shared" si="11"/>
        <v>6.4312927653290025E-2</v>
      </c>
      <c r="J380" s="2">
        <v>6.4019133596989894E-2</v>
      </c>
      <c r="K380" s="2">
        <v>4.2466070403155198E-2</v>
      </c>
      <c r="L380" s="2">
        <v>7.3108535537259406E-2</v>
      </c>
      <c r="M380" s="2">
        <f t="shared" si="12"/>
        <v>-3.0642465134104208E-2</v>
      </c>
      <c r="N380" s="1">
        <v>7.0719814382621599E-19</v>
      </c>
      <c r="O380" s="1">
        <v>3.9370541143206401E-5</v>
      </c>
      <c r="P380" s="1">
        <v>6.2339451143194003E-15</v>
      </c>
      <c r="Q380" s="1">
        <v>0.42199999999999999</v>
      </c>
    </row>
    <row r="381" spans="1:17" x14ac:dyDescent="0.25">
      <c r="A381">
        <v>380</v>
      </c>
      <c r="B381" t="s">
        <v>24</v>
      </c>
      <c r="C381" t="s">
        <v>35</v>
      </c>
      <c r="D381">
        <v>203</v>
      </c>
      <c r="E381">
        <v>419</v>
      </c>
      <c r="F381" s="2">
        <v>0.135971769476603</v>
      </c>
      <c r="G381" s="2">
        <v>6.7887329961906204E-2</v>
      </c>
      <c r="H381" s="2">
        <v>0.150431932008327</v>
      </c>
      <c r="I381" s="2">
        <f t="shared" si="11"/>
        <v>-8.2544602046420792E-2</v>
      </c>
      <c r="J381" s="2">
        <v>1.8488091009206599E-2</v>
      </c>
      <c r="K381" s="2">
        <v>4.6086895693567302E-3</v>
      </c>
      <c r="L381" s="2">
        <v>2.26297661677579E-2</v>
      </c>
      <c r="M381" s="2">
        <f t="shared" si="12"/>
        <v>-1.8021076598401169E-2</v>
      </c>
      <c r="N381" s="1">
        <v>1.62070072619701E-6</v>
      </c>
      <c r="O381" s="1">
        <v>0.171345948163348</v>
      </c>
      <c r="P381" s="1">
        <v>1.33226094518154E-5</v>
      </c>
      <c r="Q381" s="1">
        <v>0.30270000000000002</v>
      </c>
    </row>
    <row r="382" spans="1:17" x14ac:dyDescent="0.25">
      <c r="A382">
        <v>381</v>
      </c>
      <c r="B382" t="s">
        <v>25</v>
      </c>
      <c r="C382" t="s">
        <v>26</v>
      </c>
      <c r="D382">
        <v>197</v>
      </c>
      <c r="E382">
        <v>411</v>
      </c>
      <c r="F382" s="2">
        <v>0.187754870302138</v>
      </c>
      <c r="G382" s="2">
        <v>0.186693277957512</v>
      </c>
      <c r="H382" s="2">
        <v>0.18496495952119599</v>
      </c>
      <c r="I382" s="2">
        <f t="shared" si="11"/>
        <v>1.7283184363160176E-3</v>
      </c>
      <c r="J382" s="2">
        <v>3.5252043266322301E-2</v>
      </c>
      <c r="K382" s="2">
        <v>3.4854380034521001E-2</v>
      </c>
      <c r="L382" s="2">
        <v>3.4212036250677702E-2</v>
      </c>
      <c r="M382" s="2">
        <f t="shared" si="12"/>
        <v>6.4234378384329938E-4</v>
      </c>
      <c r="N382" s="1">
        <v>5.8606150650451606E-11</v>
      </c>
      <c r="O382" s="1">
        <v>2.1076132949996099E-4</v>
      </c>
      <c r="P382" s="1">
        <v>1.13886390267743E-7</v>
      </c>
      <c r="Q382" s="1">
        <v>0.97409999999999997</v>
      </c>
    </row>
    <row r="383" spans="1:17" x14ac:dyDescent="0.25">
      <c r="A383">
        <v>382</v>
      </c>
      <c r="B383" t="s">
        <v>25</v>
      </c>
      <c r="C383" t="s">
        <v>27</v>
      </c>
      <c r="D383">
        <v>197</v>
      </c>
      <c r="E383">
        <v>411</v>
      </c>
      <c r="F383" s="2">
        <v>-0.55963559831189702</v>
      </c>
      <c r="G383" s="2">
        <v>-0.68318903466536995</v>
      </c>
      <c r="H383" s="2">
        <v>-0.51435085512951495</v>
      </c>
      <c r="I383" s="2">
        <f t="shared" si="11"/>
        <v>-0.168838179535855</v>
      </c>
      <c r="J383" s="2">
        <v>0.313192010404582</v>
      </c>
      <c r="K383" s="2">
        <v>0.46674725708699999</v>
      </c>
      <c r="L383" s="2">
        <v>0.26455680217246402</v>
      </c>
      <c r="M383" s="2">
        <f t="shared" si="12"/>
        <v>0.20219045491453597</v>
      </c>
      <c r="N383" s="1">
        <v>8.1612623765840604E-85</v>
      </c>
      <c r="O383" s="1">
        <v>6.8278877724478001E-42</v>
      </c>
      <c r="P383" s="1">
        <v>3.22994541735504E-49</v>
      </c>
      <c r="Q383" s="1">
        <v>0.12529999999999999</v>
      </c>
    </row>
    <row r="384" spans="1:17" x14ac:dyDescent="0.25">
      <c r="A384">
        <v>383</v>
      </c>
      <c r="B384" t="s">
        <v>25</v>
      </c>
      <c r="C384" t="s">
        <v>28</v>
      </c>
      <c r="D384">
        <v>197</v>
      </c>
      <c r="E384">
        <v>410</v>
      </c>
      <c r="F384" s="2">
        <v>-0.124342353282657</v>
      </c>
      <c r="G384" s="2">
        <v>-2.94387359641252E-2</v>
      </c>
      <c r="H384" s="2">
        <v>-0.150176527632912</v>
      </c>
      <c r="I384" s="2">
        <f t="shared" si="11"/>
        <v>0.1207377916687868</v>
      </c>
      <c r="J384" s="2">
        <v>1.5461001151450399E-2</v>
      </c>
      <c r="K384" s="2">
        <v>8.6663917516547695E-4</v>
      </c>
      <c r="L384" s="2">
        <v>2.25529894518787E-2</v>
      </c>
      <c r="M384" s="2">
        <f t="shared" si="12"/>
        <v>-2.1686350276713222E-2</v>
      </c>
      <c r="N384" s="1">
        <v>1.4749531833697901E-5</v>
      </c>
      <c r="O384" s="1">
        <v>0.55899008939463601</v>
      </c>
      <c r="P384" s="1">
        <v>1.7048909178419E-5</v>
      </c>
      <c r="Q384" s="1">
        <v>0.29039999999999999</v>
      </c>
    </row>
    <row r="385" spans="1:17" x14ac:dyDescent="0.25">
      <c r="A385">
        <v>384</v>
      </c>
      <c r="B385" t="s">
        <v>25</v>
      </c>
      <c r="C385" t="s">
        <v>29</v>
      </c>
      <c r="D385">
        <v>197</v>
      </c>
      <c r="E385">
        <v>411</v>
      </c>
      <c r="F385" s="2">
        <v>0.180530933955275</v>
      </c>
      <c r="G385" s="2">
        <v>0.27756002650413297</v>
      </c>
      <c r="H385" s="2">
        <v>0.14612624901535501</v>
      </c>
      <c r="I385" s="2">
        <f t="shared" si="11"/>
        <v>0.13143377748877796</v>
      </c>
      <c r="J385" s="2">
        <v>3.2591580361564197E-2</v>
      </c>
      <c r="K385" s="2">
        <v>7.7039568312975107E-2</v>
      </c>
      <c r="L385" s="2">
        <v>2.13528806512976E-2</v>
      </c>
      <c r="M385" s="2">
        <f t="shared" si="12"/>
        <v>5.5686687661677503E-2</v>
      </c>
      <c r="N385" s="1">
        <v>3.06718001836513E-10</v>
      </c>
      <c r="O385" s="1">
        <v>3.60040021322362E-8</v>
      </c>
      <c r="P385" s="1">
        <v>2.7954660484614101E-5</v>
      </c>
      <c r="Q385" s="1">
        <v>0.1066</v>
      </c>
    </row>
    <row r="386" spans="1:17" x14ac:dyDescent="0.25">
      <c r="A386">
        <v>385</v>
      </c>
      <c r="B386" t="s">
        <v>25</v>
      </c>
      <c r="C386" t="s">
        <v>30</v>
      </c>
      <c r="D386">
        <v>197</v>
      </c>
      <c r="E386">
        <v>411</v>
      </c>
      <c r="F386" s="2">
        <v>-8.1399748192753502E-2</v>
      </c>
      <c r="G386" s="2">
        <v>-8.1490915856516993E-2</v>
      </c>
      <c r="H386" s="2">
        <v>-7.9902036077880906E-2</v>
      </c>
      <c r="I386" s="2">
        <f t="shared" si="11"/>
        <v>-1.5888797786360875E-3</v>
      </c>
      <c r="J386" s="2">
        <v>6.6259187945826E-3</v>
      </c>
      <c r="K386" s="2">
        <v>6.6407693671339304E-3</v>
      </c>
      <c r="L386" s="2">
        <v>6.3843353693909697E-3</v>
      </c>
      <c r="M386" s="2">
        <f t="shared" si="12"/>
        <v>2.5643399774296066E-4</v>
      </c>
      <c r="N386" s="1">
        <v>4.5325243666033297E-3</v>
      </c>
      <c r="O386" s="1">
        <v>0.105759936732799</v>
      </c>
      <c r="P386" s="1">
        <v>2.197297523455E-2</v>
      </c>
      <c r="Q386" s="1">
        <v>0.9264</v>
      </c>
    </row>
    <row r="387" spans="1:17" x14ac:dyDescent="0.25">
      <c r="A387">
        <v>386</v>
      </c>
      <c r="B387" t="s">
        <v>25</v>
      </c>
      <c r="C387" t="s">
        <v>31</v>
      </c>
      <c r="D387">
        <v>192</v>
      </c>
      <c r="E387">
        <v>405</v>
      </c>
      <c r="F387" s="2">
        <v>-0.138715917530181</v>
      </c>
      <c r="G387" s="2">
        <v>-0.195578977988971</v>
      </c>
      <c r="H387" s="2">
        <v>-0.12397566641143699</v>
      </c>
      <c r="I387" s="2">
        <f t="shared" ref="I387:I436" si="13">G387-H387</f>
        <v>-7.160331157753401E-2</v>
      </c>
      <c r="J387" s="2">
        <v>1.9243028303281999E-2</v>
      </c>
      <c r="K387" s="2">
        <v>3.8251136631210499E-2</v>
      </c>
      <c r="L387" s="2">
        <v>1.5369965862159799E-2</v>
      </c>
      <c r="M387" s="2">
        <f t="shared" si="12"/>
        <v>2.2881170769050697E-2</v>
      </c>
      <c r="N387" s="1">
        <v>1.6402153150587099E-6</v>
      </c>
      <c r="O387" s="1">
        <v>1.2682201679377301E-4</v>
      </c>
      <c r="P387" s="1">
        <v>4.1806515183570901E-4</v>
      </c>
      <c r="Q387" s="1">
        <v>0.3891</v>
      </c>
    </row>
    <row r="388" spans="1:17" x14ac:dyDescent="0.25">
      <c r="A388">
        <v>387</v>
      </c>
      <c r="B388" t="s">
        <v>25</v>
      </c>
      <c r="C388" t="s">
        <v>32</v>
      </c>
      <c r="D388">
        <v>197</v>
      </c>
      <c r="E388">
        <v>411</v>
      </c>
      <c r="F388" s="2">
        <v>-9.3708669980715906E-2</v>
      </c>
      <c r="G388" s="2">
        <v>-0.14373482960773001</v>
      </c>
      <c r="H388" s="2">
        <v>-7.9865702425140905E-2</v>
      </c>
      <c r="I388" s="2">
        <f t="shared" si="13"/>
        <v>-6.3869127182589108E-2</v>
      </c>
      <c r="J388" s="2">
        <v>8.7809625282686699E-3</v>
      </c>
      <c r="K388" s="2">
        <v>2.0659701242363101E-2</v>
      </c>
      <c r="L388" s="2">
        <v>6.37853042386116E-3</v>
      </c>
      <c r="M388" s="2">
        <f t="shared" si="12"/>
        <v>1.4281170818501941E-2</v>
      </c>
      <c r="N388" s="1">
        <v>1.08437705554913E-3</v>
      </c>
      <c r="O388" s="1">
        <v>4.3301139483603096E-3</v>
      </c>
      <c r="P388" s="1">
        <v>2.20333188190198E-2</v>
      </c>
      <c r="Q388" s="1">
        <v>0.4844</v>
      </c>
    </row>
    <row r="389" spans="1:17" x14ac:dyDescent="0.25">
      <c r="A389">
        <v>388</v>
      </c>
      <c r="B389" t="s">
        <v>25</v>
      </c>
      <c r="C389" t="s">
        <v>33</v>
      </c>
      <c r="D389">
        <v>197</v>
      </c>
      <c r="E389">
        <v>411</v>
      </c>
      <c r="F389" s="2">
        <v>-0.15436042852823401</v>
      </c>
      <c r="G389" s="2">
        <v>-0.23538145820029599</v>
      </c>
      <c r="H389" s="2">
        <v>-0.12178852233458499</v>
      </c>
      <c r="I389" s="2">
        <f t="shared" si="13"/>
        <v>-0.11359293586571099</v>
      </c>
      <c r="J389" s="2">
        <v>2.3827475603050201E-2</v>
      </c>
      <c r="K389" s="2">
        <v>5.5404430864497499E-2</v>
      </c>
      <c r="L389" s="2">
        <v>1.48324441724417E-2</v>
      </c>
      <c r="M389" s="2">
        <f t="shared" si="12"/>
        <v>4.0571986692055799E-2</v>
      </c>
      <c r="N389" s="1">
        <v>7.3348332119793596E-8</v>
      </c>
      <c r="O389" s="1">
        <v>2.98007209567663E-6</v>
      </c>
      <c r="P389" s="1">
        <v>4.7987975324350197E-4</v>
      </c>
      <c r="Q389" s="1">
        <v>0.18840000000000001</v>
      </c>
    </row>
    <row r="390" spans="1:17" x14ac:dyDescent="0.25">
      <c r="A390">
        <v>389</v>
      </c>
      <c r="B390" t="s">
        <v>25</v>
      </c>
      <c r="C390" t="s">
        <v>34</v>
      </c>
      <c r="D390">
        <v>191</v>
      </c>
      <c r="E390">
        <v>401</v>
      </c>
      <c r="F390" s="2">
        <v>-0.15776276687736401</v>
      </c>
      <c r="G390" s="2">
        <v>-0.18198341248473099</v>
      </c>
      <c r="H390" s="2">
        <v>-0.14833320269521499</v>
      </c>
      <c r="I390" s="2">
        <f t="shared" si="13"/>
        <v>-3.3650209789515995E-2</v>
      </c>
      <c r="J390" s="2">
        <v>2.4886831206285799E-2</v>
      </c>
      <c r="K390" s="2">
        <v>3.31179624195879E-2</v>
      </c>
      <c r="L390" s="2">
        <v>2.20027390218198E-2</v>
      </c>
      <c r="M390" s="2">
        <f t="shared" si="12"/>
        <v>1.11152233977681E-2</v>
      </c>
      <c r="N390" s="1">
        <v>5.6906056358463501E-8</v>
      </c>
      <c r="O390" s="1">
        <v>3.7535246781529097E-4</v>
      </c>
      <c r="P390" s="1">
        <v>2.6604675417017001E-5</v>
      </c>
      <c r="Q390" s="1">
        <v>0.70389999999999997</v>
      </c>
    </row>
    <row r="391" spans="1:17" x14ac:dyDescent="0.25">
      <c r="A391">
        <v>390</v>
      </c>
      <c r="B391" t="s">
        <v>25</v>
      </c>
      <c r="C391" t="s">
        <v>35</v>
      </c>
      <c r="D391">
        <v>195</v>
      </c>
      <c r="E391">
        <v>404</v>
      </c>
      <c r="F391" s="2">
        <v>8.8467017540902498E-2</v>
      </c>
      <c r="G391" s="2">
        <v>9.2869870681618005E-2</v>
      </c>
      <c r="H391" s="2">
        <v>8.42347274215762E-2</v>
      </c>
      <c r="I391" s="2">
        <f t="shared" si="13"/>
        <v>8.6351432600418054E-3</v>
      </c>
      <c r="J391" s="2">
        <v>7.8264133584008602E-3</v>
      </c>
      <c r="K391" s="2">
        <v>8.6248128804204491E-3</v>
      </c>
      <c r="L391" s="2">
        <v>7.0954893037872401E-3</v>
      </c>
      <c r="M391" s="2">
        <f t="shared" si="12"/>
        <v>1.529323576633209E-3</v>
      </c>
      <c r="N391" s="1">
        <v>2.1983956134742598E-3</v>
      </c>
      <c r="O391" s="1">
        <v>6.6649096633153507E-2</v>
      </c>
      <c r="P391" s="1">
        <v>1.6647544449685799E-2</v>
      </c>
      <c r="Q391" s="1">
        <v>0.6169</v>
      </c>
    </row>
    <row r="392" spans="1:17" x14ac:dyDescent="0.25">
      <c r="A392">
        <v>391</v>
      </c>
      <c r="B392" t="s">
        <v>26</v>
      </c>
      <c r="C392" t="s">
        <v>27</v>
      </c>
      <c r="D392">
        <v>205</v>
      </c>
      <c r="E392">
        <v>426</v>
      </c>
      <c r="F392" s="2">
        <v>-0.234033005448153</v>
      </c>
      <c r="G392" s="2">
        <v>-0.22785885143792101</v>
      </c>
      <c r="H392" s="2">
        <v>-0.235983189263617</v>
      </c>
      <c r="I392" s="2">
        <f t="shared" si="13"/>
        <v>8.1243378256959931E-3</v>
      </c>
      <c r="J392" s="2">
        <v>5.4771328843153999E-2</v>
      </c>
      <c r="K392" s="2">
        <v>5.1919656178608602E-2</v>
      </c>
      <c r="L392" s="2">
        <v>5.5688065615028003E-2</v>
      </c>
      <c r="M392" s="2">
        <f t="shared" si="12"/>
        <v>-3.768409436419401E-3</v>
      </c>
      <c r="N392" s="1">
        <v>9.2584481695159804E-17</v>
      </c>
      <c r="O392" s="1">
        <v>3.9539174928063202E-6</v>
      </c>
      <c r="P392" s="1">
        <v>5.6533511643020798E-12</v>
      </c>
      <c r="Q392" s="1">
        <v>0.84160000000000001</v>
      </c>
    </row>
    <row r="393" spans="1:17" x14ac:dyDescent="0.25">
      <c r="A393">
        <v>392</v>
      </c>
      <c r="B393" t="s">
        <v>26</v>
      </c>
      <c r="C393" t="s">
        <v>28</v>
      </c>
      <c r="D393">
        <v>204</v>
      </c>
      <c r="E393">
        <v>425</v>
      </c>
      <c r="F393" s="2">
        <v>-0.145667877024478</v>
      </c>
      <c r="G393" s="2">
        <v>-0.13595246841549799</v>
      </c>
      <c r="H393" s="2">
        <v>-0.14810728055942601</v>
      </c>
      <c r="I393" s="2">
        <f t="shared" si="13"/>
        <v>1.2154812143928023E-2</v>
      </c>
      <c r="J393" s="2">
        <v>2.12193168391571E-2</v>
      </c>
      <c r="K393" s="2">
        <v>1.8483073668267E-2</v>
      </c>
      <c r="L393" s="2">
        <v>2.1935766554708601E-2</v>
      </c>
      <c r="M393" s="2">
        <f t="shared" si="12"/>
        <v>-3.4526928864416009E-3</v>
      </c>
      <c r="N393" s="1">
        <v>2.3837279136931499E-7</v>
      </c>
      <c r="O393" s="1">
        <v>6.0307412481649799E-3</v>
      </c>
      <c r="P393" s="1">
        <v>1.57426509507697E-5</v>
      </c>
      <c r="Q393" s="1">
        <v>0.86480000000000001</v>
      </c>
    </row>
    <row r="394" spans="1:17" x14ac:dyDescent="0.25">
      <c r="A394">
        <v>393</v>
      </c>
      <c r="B394" t="s">
        <v>26</v>
      </c>
      <c r="C394" t="s">
        <v>29</v>
      </c>
      <c r="D394">
        <v>205</v>
      </c>
      <c r="E394">
        <v>426</v>
      </c>
      <c r="F394" s="2">
        <v>0.27689185880533801</v>
      </c>
      <c r="G394" s="2">
        <v>0.251046159500531</v>
      </c>
      <c r="H394" s="2">
        <v>0.29116283698854001</v>
      </c>
      <c r="I394" s="2">
        <f t="shared" si="13"/>
        <v>-4.0116677488009012E-2</v>
      </c>
      <c r="J394" s="2">
        <v>7.66688990992377E-2</v>
      </c>
      <c r="K394" s="2">
        <v>6.3024174199966004E-2</v>
      </c>
      <c r="L394" s="2">
        <v>8.4775797643215203E-2</v>
      </c>
      <c r="M394" s="2">
        <f t="shared" si="12"/>
        <v>-2.1751623443249199E-2</v>
      </c>
      <c r="N394" s="1">
        <v>7.8413623761807398E-23</v>
      </c>
      <c r="O394" s="1">
        <v>3.7093840864402499E-7</v>
      </c>
      <c r="P394" s="1">
        <v>1.9162099558170899E-17</v>
      </c>
      <c r="Q394" s="1">
        <v>0.59619999999999995</v>
      </c>
    </row>
    <row r="395" spans="1:17" x14ac:dyDescent="0.25">
      <c r="A395">
        <v>394</v>
      </c>
      <c r="B395" t="s">
        <v>26</v>
      </c>
      <c r="C395" t="s">
        <v>30</v>
      </c>
      <c r="D395">
        <v>205</v>
      </c>
      <c r="E395">
        <v>426</v>
      </c>
      <c r="F395" s="2">
        <v>-0.326853511262301</v>
      </c>
      <c r="G395" s="2">
        <v>-0.36822758929370902</v>
      </c>
      <c r="H395" s="2">
        <v>-0.30488460024297498</v>
      </c>
      <c r="I395" s="2">
        <f t="shared" si="13"/>
        <v>-6.3342989050734044E-2</v>
      </c>
      <c r="J395" s="2">
        <v>0.106833201378424</v>
      </c>
      <c r="K395" s="2">
        <v>0.13559155751705601</v>
      </c>
      <c r="L395" s="2">
        <v>9.2954619465318897E-2</v>
      </c>
      <c r="M395" s="2">
        <f t="shared" si="12"/>
        <v>4.2636938051737114E-2</v>
      </c>
      <c r="N395" s="1">
        <v>3.6086323449197E-31</v>
      </c>
      <c r="O395" s="1">
        <v>8.9161409960666695E-14</v>
      </c>
      <c r="P395" s="1">
        <v>5.6205823134483102E-19</v>
      </c>
      <c r="Q395" s="1">
        <v>0.24340000000000001</v>
      </c>
    </row>
    <row r="396" spans="1:17" x14ac:dyDescent="0.25">
      <c r="A396">
        <v>395</v>
      </c>
      <c r="B396" t="s">
        <v>26</v>
      </c>
      <c r="C396" t="s">
        <v>31</v>
      </c>
      <c r="D396">
        <v>200</v>
      </c>
      <c r="E396">
        <v>420</v>
      </c>
      <c r="F396" s="2">
        <v>-0.121592430833017</v>
      </c>
      <c r="G396" s="2">
        <v>-0.101560950418784</v>
      </c>
      <c r="H396" s="2">
        <v>-0.13347078952047001</v>
      </c>
      <c r="I396" s="2">
        <f t="shared" si="13"/>
        <v>3.1909839101686002E-2</v>
      </c>
      <c r="J396" s="2">
        <v>1.4783249864743501E-2</v>
      </c>
      <c r="K396" s="2">
        <v>1.03146266499666E-2</v>
      </c>
      <c r="L396" s="2">
        <v>1.7814451655217601E-2</v>
      </c>
      <c r="M396" s="2">
        <f t="shared" si="12"/>
        <v>-7.4998250052510009E-3</v>
      </c>
      <c r="N396" s="1">
        <v>1.8563893352490201E-5</v>
      </c>
      <c r="O396" s="1">
        <v>4.2232782978829597E-2</v>
      </c>
      <c r="P396" s="1">
        <v>1.09573864061611E-4</v>
      </c>
      <c r="Q396" s="1">
        <v>0.69820000000000004</v>
      </c>
    </row>
    <row r="397" spans="1:17" x14ac:dyDescent="0.25">
      <c r="A397">
        <v>396</v>
      </c>
      <c r="B397" t="s">
        <v>26</v>
      </c>
      <c r="C397" t="s">
        <v>32</v>
      </c>
      <c r="D397">
        <v>205</v>
      </c>
      <c r="E397">
        <v>426</v>
      </c>
      <c r="F397" s="2">
        <v>-1.4695374283440201E-2</v>
      </c>
      <c r="G397" s="2">
        <v>-1.1859370760923299E-2</v>
      </c>
      <c r="H397" s="2">
        <v>-1.7474645151286002E-2</v>
      </c>
      <c r="I397" s="2">
        <f t="shared" si="13"/>
        <v>5.6152743903627022E-3</v>
      </c>
      <c r="J397" s="2">
        <v>2.1408404083575101E-4</v>
      </c>
      <c r="K397" s="2">
        <v>1.4064467484504301E-4</v>
      </c>
      <c r="L397" s="2">
        <v>3.0536322316336302E-4</v>
      </c>
      <c r="M397" s="2">
        <f t="shared" si="12"/>
        <v>-1.6471854831832001E-4</v>
      </c>
      <c r="N397" s="1">
        <v>0.603215035602363</v>
      </c>
      <c r="O397" s="1">
        <v>0.81022641135375495</v>
      </c>
      <c r="P397" s="1">
        <v>0.61000375321473699</v>
      </c>
      <c r="Q397" s="1">
        <v>0.94969999999999999</v>
      </c>
    </row>
    <row r="398" spans="1:17" x14ac:dyDescent="0.25">
      <c r="A398">
        <v>397</v>
      </c>
      <c r="B398" t="s">
        <v>26</v>
      </c>
      <c r="C398" t="s">
        <v>33</v>
      </c>
      <c r="D398">
        <v>205</v>
      </c>
      <c r="E398">
        <v>426</v>
      </c>
      <c r="F398" s="2">
        <v>-0.16977884970158399</v>
      </c>
      <c r="G398" s="2">
        <v>-0.17534844473657499</v>
      </c>
      <c r="H398" s="2">
        <v>-0.166075834440891</v>
      </c>
      <c r="I398" s="2">
        <f t="shared" si="13"/>
        <v>-9.2726102956839918E-3</v>
      </c>
      <c r="J398" s="2">
        <v>2.88250905948076E-2</v>
      </c>
      <c r="K398" s="2">
        <v>3.07470770715359E-2</v>
      </c>
      <c r="L398" s="2">
        <v>2.7581182785238099E-2</v>
      </c>
      <c r="M398" s="2">
        <f t="shared" ref="M398:M436" si="14">K398-L398</f>
        <v>3.1658942862978004E-3</v>
      </c>
      <c r="N398" s="1">
        <v>1.6258880502076199E-9</v>
      </c>
      <c r="O398" s="1">
        <v>3.8444843470569903E-4</v>
      </c>
      <c r="P398" s="1">
        <v>1.2496781425278E-6</v>
      </c>
      <c r="Q398" s="1">
        <v>0.91520000000000001</v>
      </c>
    </row>
    <row r="399" spans="1:17" x14ac:dyDescent="0.25">
      <c r="A399">
        <v>398</v>
      </c>
      <c r="B399" t="s">
        <v>26</v>
      </c>
      <c r="C399" t="s">
        <v>34</v>
      </c>
      <c r="D399">
        <v>199</v>
      </c>
      <c r="E399">
        <v>416</v>
      </c>
      <c r="F399" s="2">
        <v>-1.0386229820416501E-2</v>
      </c>
      <c r="G399" s="2">
        <v>-5.4737209149309303E-2</v>
      </c>
      <c r="H399" s="2">
        <v>8.8982045818703902E-3</v>
      </c>
      <c r="I399" s="2">
        <f t="shared" si="13"/>
        <v>-6.3635413731179688E-2</v>
      </c>
      <c r="J399" s="2">
        <v>1.07912874148981E-4</v>
      </c>
      <c r="K399" s="2">
        <v>2.9961620654552299E-3</v>
      </c>
      <c r="L399" s="2">
        <v>7.9178044780819196E-5</v>
      </c>
      <c r="M399" s="2">
        <f t="shared" si="14"/>
        <v>2.9169840206744106E-3</v>
      </c>
      <c r="N399" s="1">
        <v>0.71561520073681695</v>
      </c>
      <c r="O399" s="1">
        <v>0.27483139010410501</v>
      </c>
      <c r="P399" s="1">
        <v>0.79743857911550797</v>
      </c>
      <c r="Q399" s="1">
        <v>0.48730000000000001</v>
      </c>
    </row>
    <row r="400" spans="1:17" x14ac:dyDescent="0.25">
      <c r="A400">
        <v>399</v>
      </c>
      <c r="B400" t="s">
        <v>26</v>
      </c>
      <c r="C400" t="s">
        <v>35</v>
      </c>
      <c r="D400">
        <v>203</v>
      </c>
      <c r="E400">
        <v>419</v>
      </c>
      <c r="F400" s="2">
        <v>0.23492778483704799</v>
      </c>
      <c r="G400" s="2">
        <v>0.21725998061176399</v>
      </c>
      <c r="H400" s="2">
        <v>0.242440453278154</v>
      </c>
      <c r="I400" s="2">
        <f t="shared" si="13"/>
        <v>-2.5180472666390008E-2</v>
      </c>
      <c r="J400" s="2">
        <v>5.51909888128648E-2</v>
      </c>
      <c r="K400" s="2">
        <v>4.7201899175424097E-2</v>
      </c>
      <c r="L400" s="2">
        <v>5.8777373385716702E-2</v>
      </c>
      <c r="M400" s="2">
        <f t="shared" si="14"/>
        <v>-1.1575474210292605E-2</v>
      </c>
      <c r="N400" s="1">
        <v>1.1713301349103301E-16</v>
      </c>
      <c r="O400" s="1">
        <v>1.19956270811959E-5</v>
      </c>
      <c r="P400" s="1">
        <v>2.2470944614002101E-12</v>
      </c>
      <c r="Q400" s="1">
        <v>0.73040000000000005</v>
      </c>
    </row>
    <row r="401" spans="1:17" x14ac:dyDescent="0.25">
      <c r="A401">
        <v>400</v>
      </c>
      <c r="B401" t="s">
        <v>27</v>
      </c>
      <c r="C401" t="s">
        <v>28</v>
      </c>
      <c r="D401">
        <v>204</v>
      </c>
      <c r="E401">
        <v>425</v>
      </c>
      <c r="F401" s="2">
        <v>-2.88060249545668E-2</v>
      </c>
      <c r="G401" s="2">
        <v>-5.8831076596808501E-2</v>
      </c>
      <c r="H401" s="2">
        <v>-1.8545132558189299E-2</v>
      </c>
      <c r="I401" s="2">
        <f t="shared" si="13"/>
        <v>-4.0285944038619202E-2</v>
      </c>
      <c r="J401" s="2">
        <v>8.2947002757578E-4</v>
      </c>
      <c r="K401" s="2">
        <v>3.46109557353955E-3</v>
      </c>
      <c r="L401" s="2">
        <v>3.4392194160081502E-4</v>
      </c>
      <c r="M401" s="2">
        <f t="shared" si="14"/>
        <v>3.1171736319387348E-3</v>
      </c>
      <c r="N401" s="1">
        <v>0.30701504910819299</v>
      </c>
      <c r="O401" s="1">
        <v>0.234703620848839</v>
      </c>
      <c r="P401" s="1">
        <v>0.58872893876834897</v>
      </c>
      <c r="Q401" s="1">
        <v>0.65539999999999998</v>
      </c>
    </row>
    <row r="402" spans="1:17" x14ac:dyDescent="0.25">
      <c r="A402">
        <v>401</v>
      </c>
      <c r="B402" t="s">
        <v>27</v>
      </c>
      <c r="C402" t="s">
        <v>29</v>
      </c>
      <c r="D402">
        <v>205</v>
      </c>
      <c r="E402">
        <v>426</v>
      </c>
      <c r="F402" s="2">
        <v>-0.33340122379404602</v>
      </c>
      <c r="G402" s="2">
        <v>-0.284841665976103</v>
      </c>
      <c r="H402" s="2">
        <v>-0.35668627933213598</v>
      </c>
      <c r="I402" s="2">
        <f t="shared" si="13"/>
        <v>7.1844613356032982E-2</v>
      </c>
      <c r="J402" s="2">
        <v>0.11115628950741099</v>
      </c>
      <c r="K402" s="2">
        <v>8.1134774676041896E-2</v>
      </c>
      <c r="L402" s="2">
        <v>0.12722510186380301</v>
      </c>
      <c r="M402" s="2">
        <f t="shared" si="14"/>
        <v>-4.6090327187761113E-2</v>
      </c>
      <c r="N402" s="1">
        <v>2.3128709787452801E-32</v>
      </c>
      <c r="O402" s="1">
        <v>8.0406395498550407E-9</v>
      </c>
      <c r="P402" s="1">
        <v>2.20125179284085E-25</v>
      </c>
      <c r="Q402" s="1">
        <v>0.18540000000000001</v>
      </c>
    </row>
    <row r="403" spans="1:17" x14ac:dyDescent="0.25">
      <c r="A403">
        <v>402</v>
      </c>
      <c r="B403" t="s">
        <v>27</v>
      </c>
      <c r="C403" t="s">
        <v>30</v>
      </c>
      <c r="D403">
        <v>205</v>
      </c>
      <c r="E403">
        <v>426</v>
      </c>
      <c r="F403" s="2">
        <v>9.85483174358463E-2</v>
      </c>
      <c r="G403" s="2">
        <v>9.9743582261053301E-2</v>
      </c>
      <c r="H403" s="2">
        <v>9.6484913616459E-2</v>
      </c>
      <c r="I403" s="2">
        <f t="shared" si="13"/>
        <v>3.2586686445943008E-3</v>
      </c>
      <c r="J403" s="2">
        <v>9.7117687233287293E-3</v>
      </c>
      <c r="K403" s="2">
        <v>9.9487822022675202E-3</v>
      </c>
      <c r="L403" s="2">
        <v>9.3093385555755494E-3</v>
      </c>
      <c r="M403" s="2">
        <f t="shared" si="14"/>
        <v>6.3944364669197076E-4</v>
      </c>
      <c r="N403" s="1">
        <v>4.6370189781888002E-4</v>
      </c>
      <c r="O403" s="1">
        <v>4.3419330193853398E-2</v>
      </c>
      <c r="P403" s="1">
        <v>4.8579990803603998E-3</v>
      </c>
      <c r="Q403" s="1">
        <v>0.85819999999999996</v>
      </c>
    </row>
    <row r="404" spans="1:17" x14ac:dyDescent="0.25">
      <c r="A404">
        <v>403</v>
      </c>
      <c r="B404" t="s">
        <v>27</v>
      </c>
      <c r="C404" t="s">
        <v>31</v>
      </c>
      <c r="D404">
        <v>200</v>
      </c>
      <c r="E404">
        <v>420</v>
      </c>
      <c r="F404" s="2">
        <v>0.240043890449047</v>
      </c>
      <c r="G404" s="2">
        <v>0.23950649161660201</v>
      </c>
      <c r="H404" s="2">
        <v>0.24555462071772399</v>
      </c>
      <c r="I404" s="2">
        <f t="shared" si="13"/>
        <v>-6.0481291011219851E-3</v>
      </c>
      <c r="J404" s="2">
        <v>5.7620813753489E-2</v>
      </c>
      <c r="K404" s="2">
        <v>5.7363359526493303E-2</v>
      </c>
      <c r="L404" s="2">
        <v>6.0297071755825098E-2</v>
      </c>
      <c r="M404" s="2">
        <f t="shared" si="14"/>
        <v>-2.9337122293317947E-3</v>
      </c>
      <c r="N404" s="1">
        <v>2.8440131881377497E-17</v>
      </c>
      <c r="O404" s="1">
        <v>1.66673433449604E-6</v>
      </c>
      <c r="P404" s="1">
        <v>1.10422311598309E-12</v>
      </c>
      <c r="Q404" s="1">
        <v>0.90059999999999996</v>
      </c>
    </row>
    <row r="405" spans="1:17" x14ac:dyDescent="0.25">
      <c r="A405">
        <v>404</v>
      </c>
      <c r="B405" t="s">
        <v>27</v>
      </c>
      <c r="C405" t="s">
        <v>32</v>
      </c>
      <c r="D405">
        <v>205</v>
      </c>
      <c r="E405">
        <v>426</v>
      </c>
      <c r="F405" s="2">
        <v>0.29543862721881298</v>
      </c>
      <c r="G405" s="2">
        <v>0.26653853546686701</v>
      </c>
      <c r="H405" s="2">
        <v>0.31056612887358298</v>
      </c>
      <c r="I405" s="2">
        <f t="shared" si="13"/>
        <v>-4.402759340671597E-2</v>
      </c>
      <c r="J405" s="2">
        <v>8.7283886157352206E-2</v>
      </c>
      <c r="K405" s="2">
        <v>7.1042790888822094E-2</v>
      </c>
      <c r="L405" s="2">
        <v>9.6451320403523E-2</v>
      </c>
      <c r="M405" s="2">
        <f t="shared" si="14"/>
        <v>-2.5408529514700906E-2</v>
      </c>
      <c r="N405" s="1">
        <v>9.0745710241647405E-26</v>
      </c>
      <c r="O405" s="1">
        <v>6.7766652375907196E-8</v>
      </c>
      <c r="P405" s="1">
        <v>1.2445933918533199E-19</v>
      </c>
      <c r="Q405" s="1">
        <v>0.39560000000000001</v>
      </c>
    </row>
    <row r="406" spans="1:17" x14ac:dyDescent="0.25">
      <c r="A406">
        <v>405</v>
      </c>
      <c r="B406" t="s">
        <v>27</v>
      </c>
      <c r="C406" t="s">
        <v>33</v>
      </c>
      <c r="D406">
        <v>205</v>
      </c>
      <c r="E406">
        <v>426</v>
      </c>
      <c r="F406" s="2">
        <v>0.36172226871277302</v>
      </c>
      <c r="G406" s="2">
        <v>0.35310776799475002</v>
      </c>
      <c r="H406" s="2">
        <v>0.364852740722725</v>
      </c>
      <c r="I406" s="2">
        <f t="shared" si="13"/>
        <v>-1.1744972727974978E-2</v>
      </c>
      <c r="J406" s="2">
        <v>0.13084331194041399</v>
      </c>
      <c r="K406" s="2">
        <v>0.124685095818234</v>
      </c>
      <c r="L406" s="2">
        <v>0.13311752241288399</v>
      </c>
      <c r="M406" s="2">
        <f t="shared" si="14"/>
        <v>-8.4324265946499888E-3</v>
      </c>
      <c r="N406" s="1">
        <v>8.5934151011432597E-38</v>
      </c>
      <c r="O406" s="1">
        <v>8.6849135159546201E-13</v>
      </c>
      <c r="P406" s="1">
        <v>1.7492620532816299E-26</v>
      </c>
      <c r="Q406" s="1">
        <v>0.83240000000000003</v>
      </c>
    </row>
    <row r="407" spans="1:17" x14ac:dyDescent="0.25">
      <c r="A407">
        <v>406</v>
      </c>
      <c r="B407" t="s">
        <v>27</v>
      </c>
      <c r="C407" t="s">
        <v>34</v>
      </c>
      <c r="D407">
        <v>199</v>
      </c>
      <c r="E407">
        <v>416</v>
      </c>
      <c r="F407" s="2">
        <v>0.35374483889304797</v>
      </c>
      <c r="G407" s="2">
        <v>0.34538408428850498</v>
      </c>
      <c r="H407" s="2">
        <v>0.357837886092508</v>
      </c>
      <c r="I407" s="2">
        <f t="shared" si="13"/>
        <v>-1.2453801804003017E-2</v>
      </c>
      <c r="J407" s="2">
        <v>0.12513444646288899</v>
      </c>
      <c r="K407" s="2">
        <v>0.119290165679809</v>
      </c>
      <c r="L407" s="2">
        <v>0.128047952723155</v>
      </c>
      <c r="M407" s="2">
        <f t="shared" si="14"/>
        <v>-8.7577870433459964E-3</v>
      </c>
      <c r="N407" s="1">
        <v>2.4167075475880398E-35</v>
      </c>
      <c r="O407" s="1">
        <v>5.5639307443146799E-12</v>
      </c>
      <c r="P407" s="1">
        <v>5.6264057972068002E-25</v>
      </c>
      <c r="Q407" s="1">
        <v>0.82630000000000003</v>
      </c>
    </row>
    <row r="408" spans="1:17" x14ac:dyDescent="0.25">
      <c r="A408">
        <v>407</v>
      </c>
      <c r="B408" t="s">
        <v>27</v>
      </c>
      <c r="C408" t="s">
        <v>35</v>
      </c>
      <c r="D408">
        <v>203</v>
      </c>
      <c r="E408">
        <v>419</v>
      </c>
      <c r="F408" s="2">
        <v>-0.10768033387140701</v>
      </c>
      <c r="G408" s="2">
        <v>-0.112225907254455</v>
      </c>
      <c r="H408" s="2">
        <v>-8.5263863431252696E-2</v>
      </c>
      <c r="I408" s="2">
        <f t="shared" si="13"/>
        <v>-2.6962043823202303E-2</v>
      </c>
      <c r="J408" s="2">
        <v>1.15950907276325E-2</v>
      </c>
      <c r="K408" s="2">
        <v>1.25946542590855E-2</v>
      </c>
      <c r="L408" s="2">
        <v>7.2699264072233196E-3</v>
      </c>
      <c r="M408" s="2">
        <f t="shared" si="14"/>
        <v>5.3247278518621802E-3</v>
      </c>
      <c r="N408" s="1">
        <v>1.45907918917328E-4</v>
      </c>
      <c r="O408" s="1">
        <v>2.37413438582878E-2</v>
      </c>
      <c r="P408" s="1">
        <v>1.35780046752537E-2</v>
      </c>
      <c r="Q408" s="1">
        <v>0.34060000000000001</v>
      </c>
    </row>
    <row r="409" spans="1:17" x14ac:dyDescent="0.25">
      <c r="A409">
        <v>408</v>
      </c>
      <c r="B409" t="s">
        <v>28</v>
      </c>
      <c r="C409" t="s">
        <v>29</v>
      </c>
      <c r="D409">
        <v>204</v>
      </c>
      <c r="E409">
        <v>425</v>
      </c>
      <c r="F409" s="2">
        <v>0.21134171718266601</v>
      </c>
      <c r="G409" s="2">
        <v>0.174787063779862</v>
      </c>
      <c r="H409" s="2">
        <v>0.226727562534597</v>
      </c>
      <c r="I409" s="2">
        <f t="shared" si="13"/>
        <v>-5.1940498754734998E-2</v>
      </c>
      <c r="J409" s="2">
        <v>4.4665321442994399E-2</v>
      </c>
      <c r="K409" s="2">
        <v>3.0550517664785601E-2</v>
      </c>
      <c r="L409" s="2">
        <v>5.1405387612879598E-2</v>
      </c>
      <c r="M409" s="2">
        <f t="shared" si="14"/>
        <v>-2.0854869948093997E-2</v>
      </c>
      <c r="N409" s="1">
        <v>6.5829656565889504E-14</v>
      </c>
      <c r="O409" s="1">
        <v>4.1473483532101097E-4</v>
      </c>
      <c r="P409" s="1">
        <v>3.83833422646333E-11</v>
      </c>
      <c r="Q409" s="1">
        <v>4.4900000000000002E-2</v>
      </c>
    </row>
    <row r="410" spans="1:17" x14ac:dyDescent="0.25">
      <c r="A410">
        <v>409</v>
      </c>
      <c r="B410" t="s">
        <v>28</v>
      </c>
      <c r="C410" t="s">
        <v>30</v>
      </c>
      <c r="D410">
        <v>204</v>
      </c>
      <c r="E410">
        <v>425</v>
      </c>
      <c r="F410" s="2">
        <v>4.8460374627122799E-2</v>
      </c>
      <c r="G410" s="2">
        <v>2.4893588895528399E-2</v>
      </c>
      <c r="H410" s="2">
        <v>4.8259099205889597E-2</v>
      </c>
      <c r="I410" s="2">
        <f t="shared" si="13"/>
        <v>-2.3365510310361198E-2</v>
      </c>
      <c r="J410" s="2">
        <v>2.3483837957339999E-3</v>
      </c>
      <c r="K410" s="2">
        <v>6.19690768099577E-4</v>
      </c>
      <c r="L410" s="2">
        <v>2.3289406561639E-3</v>
      </c>
      <c r="M410" s="2">
        <f t="shared" si="14"/>
        <v>-1.709249888064323E-3</v>
      </c>
      <c r="N410" s="1">
        <v>8.5651146584050306E-2</v>
      </c>
      <c r="O410" s="1">
        <v>0.61508671895331302</v>
      </c>
      <c r="P410" s="1">
        <v>0.15943259888717301</v>
      </c>
      <c r="Q410" s="1">
        <v>0.80120000000000002</v>
      </c>
    </row>
    <row r="411" spans="1:17" x14ac:dyDescent="0.25">
      <c r="A411">
        <v>410</v>
      </c>
      <c r="B411" t="s">
        <v>28</v>
      </c>
      <c r="C411" t="s">
        <v>31</v>
      </c>
      <c r="D411">
        <v>199</v>
      </c>
      <c r="E411">
        <v>419</v>
      </c>
      <c r="F411" s="2">
        <v>0.20410707794410399</v>
      </c>
      <c r="G411" s="2">
        <v>0.19633103277972899</v>
      </c>
      <c r="H411" s="2">
        <v>0.20848099874444501</v>
      </c>
      <c r="I411" s="2">
        <f t="shared" si="13"/>
        <v>-1.2149965964716014E-2</v>
      </c>
      <c r="J411" s="2">
        <v>4.1662179936949401E-2</v>
      </c>
      <c r="K411" s="2">
        <v>3.8545874432355E-2</v>
      </c>
      <c r="L411" s="2">
        <v>4.3464326837481401E-2</v>
      </c>
      <c r="M411" s="2">
        <f t="shared" si="14"/>
        <v>-4.9184524051264014E-3</v>
      </c>
      <c r="N411" s="1">
        <v>7.1799627526400697E-13</v>
      </c>
      <c r="O411" s="1">
        <v>8.9735181906405202E-5</v>
      </c>
      <c r="P411" s="1">
        <v>1.5880936085451299E-9</v>
      </c>
      <c r="Q411" s="1">
        <v>0.82579999999999998</v>
      </c>
    </row>
    <row r="412" spans="1:17" x14ac:dyDescent="0.25">
      <c r="A412">
        <v>411</v>
      </c>
      <c r="B412" t="s">
        <v>28</v>
      </c>
      <c r="C412" t="s">
        <v>32</v>
      </c>
      <c r="D412">
        <v>204</v>
      </c>
      <c r="E412">
        <v>425</v>
      </c>
      <c r="F412" s="2">
        <v>-0.22149582299592499</v>
      </c>
      <c r="G412" s="2">
        <v>-0.200302585660285</v>
      </c>
      <c r="H412" s="2">
        <v>-0.22818158711004999</v>
      </c>
      <c r="I412" s="2">
        <f t="shared" si="13"/>
        <v>2.787900144976499E-2</v>
      </c>
      <c r="J412" s="2">
        <v>4.9057413639620497E-2</v>
      </c>
      <c r="K412" s="2">
        <v>4.0121125822195999E-2</v>
      </c>
      <c r="L412" s="2">
        <v>5.2066836696061498E-2</v>
      </c>
      <c r="M412" s="2">
        <f t="shared" si="14"/>
        <v>-1.1945710873865499E-2</v>
      </c>
      <c r="N412" s="1">
        <v>3.9710087052481702E-15</v>
      </c>
      <c r="O412" s="1">
        <v>5.2119386846224901E-5</v>
      </c>
      <c r="P412" s="1">
        <v>2.8800057368914999E-11</v>
      </c>
      <c r="Q412" s="1">
        <v>0.5494</v>
      </c>
    </row>
    <row r="413" spans="1:17" x14ac:dyDescent="0.25">
      <c r="A413">
        <v>412</v>
      </c>
      <c r="B413" t="s">
        <v>28</v>
      </c>
      <c r="C413" t="s">
        <v>33</v>
      </c>
      <c r="D413">
        <v>204</v>
      </c>
      <c r="E413">
        <v>425</v>
      </c>
      <c r="F413" s="2">
        <v>-0.18108410997327001</v>
      </c>
      <c r="G413" s="2">
        <v>-0.156273802679781</v>
      </c>
      <c r="H413" s="2">
        <v>-0.19419749717696</v>
      </c>
      <c r="I413" s="2">
        <f t="shared" si="13"/>
        <v>3.7923694497179E-2</v>
      </c>
      <c r="J413" s="2">
        <v>3.2792306367973499E-2</v>
      </c>
      <c r="K413" s="2">
        <v>2.44215014039991E-2</v>
      </c>
      <c r="L413" s="2">
        <v>3.7712667909795598E-2</v>
      </c>
      <c r="M413" s="2">
        <f t="shared" si="14"/>
        <v>-1.3291166505796499E-2</v>
      </c>
      <c r="N413" s="1">
        <v>1.33765480302224E-10</v>
      </c>
      <c r="O413" s="1">
        <v>1.5963323544438399E-3</v>
      </c>
      <c r="P413" s="1">
        <v>1.4980965916555399E-8</v>
      </c>
      <c r="Q413" s="1">
        <v>0.36980000000000002</v>
      </c>
    </row>
    <row r="414" spans="1:17" x14ac:dyDescent="0.25">
      <c r="A414">
        <v>413</v>
      </c>
      <c r="B414" t="s">
        <v>28</v>
      </c>
      <c r="C414" t="s">
        <v>34</v>
      </c>
      <c r="D414">
        <v>198</v>
      </c>
      <c r="E414">
        <v>415</v>
      </c>
      <c r="F414" s="2">
        <v>-0.17479831877423099</v>
      </c>
      <c r="G414" s="2">
        <v>-0.15605980913070799</v>
      </c>
      <c r="H414" s="2">
        <v>-0.18363882651588201</v>
      </c>
      <c r="I414" s="2">
        <f t="shared" si="13"/>
        <v>2.7579017385174015E-2</v>
      </c>
      <c r="J414" s="2">
        <v>3.0555632815268401E-2</v>
      </c>
      <c r="K414" s="2">
        <v>2.43546640259132E-2</v>
      </c>
      <c r="L414" s="2">
        <v>3.3723218604130398E-2</v>
      </c>
      <c r="M414" s="2">
        <f t="shared" si="14"/>
        <v>-9.3685545782171975E-3</v>
      </c>
      <c r="N414" s="1">
        <v>9.32493993853487E-10</v>
      </c>
      <c r="O414" s="1">
        <v>1.89924871784726E-3</v>
      </c>
      <c r="P414" s="1">
        <v>1.21926887186126E-7</v>
      </c>
      <c r="Q414" s="1">
        <v>0.63249999999999995</v>
      </c>
    </row>
    <row r="415" spans="1:17" x14ac:dyDescent="0.25">
      <c r="A415">
        <v>414</v>
      </c>
      <c r="B415" t="s">
        <v>28</v>
      </c>
      <c r="C415" t="s">
        <v>35</v>
      </c>
      <c r="D415">
        <v>202</v>
      </c>
      <c r="E415">
        <v>418</v>
      </c>
      <c r="F415" s="2">
        <v>-9.6360787832207404E-2</v>
      </c>
      <c r="G415" s="2">
        <v>-9.1854101179700595E-2</v>
      </c>
      <c r="H415" s="2">
        <v>-8.78872683290607E-2</v>
      </c>
      <c r="I415" s="2">
        <f t="shared" si="13"/>
        <v>-3.9668328506398953E-3</v>
      </c>
      <c r="J415" s="2">
        <v>9.2853919821993796E-3</v>
      </c>
      <c r="K415" s="2">
        <v>8.4371759035306703E-3</v>
      </c>
      <c r="L415" s="2">
        <v>7.72417193434432E-3</v>
      </c>
      <c r="M415" s="2">
        <f t="shared" si="14"/>
        <v>7.1300396918635035E-4</v>
      </c>
      <c r="N415" s="1">
        <v>6.9078214484849E-4</v>
      </c>
      <c r="O415" s="1">
        <v>6.4856700028233197E-2</v>
      </c>
      <c r="P415" s="1">
        <v>1.1049071923887301E-2</v>
      </c>
      <c r="Q415" s="1">
        <v>0.9052</v>
      </c>
    </row>
    <row r="416" spans="1:17" x14ac:dyDescent="0.25">
      <c r="A416">
        <v>415</v>
      </c>
      <c r="B416" t="s">
        <v>29</v>
      </c>
      <c r="C416" t="s">
        <v>30</v>
      </c>
      <c r="D416">
        <v>205</v>
      </c>
      <c r="E416">
        <v>426</v>
      </c>
      <c r="F416" s="2">
        <v>-0.25586702422271101</v>
      </c>
      <c r="G416" s="2">
        <v>-0.29322834220760402</v>
      </c>
      <c r="H416" s="2">
        <v>-0.23741700780102501</v>
      </c>
      <c r="I416" s="2">
        <f t="shared" si="13"/>
        <v>-5.5811334406579011E-2</v>
      </c>
      <c r="J416" s="2">
        <v>6.5467934496527699E-2</v>
      </c>
      <c r="K416" s="2">
        <v>8.5982860673819494E-2</v>
      </c>
      <c r="L416" s="2">
        <v>5.6366835593192097E-2</v>
      </c>
      <c r="M416" s="2">
        <f t="shared" si="14"/>
        <v>2.9616025080627398E-2</v>
      </c>
      <c r="N416" s="1">
        <v>9.9418912545685496E-20</v>
      </c>
      <c r="O416" s="1">
        <v>2.89539777889385E-9</v>
      </c>
      <c r="P416" s="1">
        <v>4.2091705369677503E-12</v>
      </c>
      <c r="Q416" s="1">
        <v>3.5999999999999997E-2</v>
      </c>
    </row>
    <row r="417" spans="1:17" x14ac:dyDescent="0.25">
      <c r="A417">
        <v>416</v>
      </c>
      <c r="B417" t="s">
        <v>29</v>
      </c>
      <c r="C417" t="s">
        <v>31</v>
      </c>
      <c r="D417">
        <v>200</v>
      </c>
      <c r="E417">
        <v>420</v>
      </c>
      <c r="F417" s="2">
        <v>-0.704811776719655</v>
      </c>
      <c r="G417" s="2">
        <v>-0.69669455592754703</v>
      </c>
      <c r="H417" s="2">
        <v>-0.70848002820420797</v>
      </c>
      <c r="I417" s="2">
        <f t="shared" si="13"/>
        <v>1.1785472276660935E-2</v>
      </c>
      <c r="J417" s="2">
        <v>0.496758669345784</v>
      </c>
      <c r="K417" s="2">
        <v>0.48538330425908199</v>
      </c>
      <c r="L417" s="2">
        <v>0.501943950364235</v>
      </c>
      <c r="M417" s="2">
        <f t="shared" si="14"/>
        <v>-1.656064610515301E-2</v>
      </c>
      <c r="N417" s="1">
        <v>0</v>
      </c>
      <c r="O417" s="1">
        <v>3.9427637280167698E-44</v>
      </c>
      <c r="P417" s="1">
        <v>1.0765244775347199E-93</v>
      </c>
      <c r="Q417" s="1">
        <v>0.74419999999999997</v>
      </c>
    </row>
    <row r="418" spans="1:17" x14ac:dyDescent="0.25">
      <c r="A418">
        <v>417</v>
      </c>
      <c r="B418" t="s">
        <v>29</v>
      </c>
      <c r="C418" t="s">
        <v>32</v>
      </c>
      <c r="D418">
        <v>205</v>
      </c>
      <c r="E418">
        <v>426</v>
      </c>
      <c r="F418" s="2">
        <v>-0.69578491733815195</v>
      </c>
      <c r="G418" s="2">
        <v>-0.65956868407990499</v>
      </c>
      <c r="H418" s="2">
        <v>-0.713595036735025</v>
      </c>
      <c r="I418" s="2">
        <f t="shared" si="13"/>
        <v>5.4026352655120014E-2</v>
      </c>
      <c r="J418" s="2">
        <v>0.48411662053360199</v>
      </c>
      <c r="K418" s="2">
        <v>0.43503084901889699</v>
      </c>
      <c r="L418" s="2">
        <v>0.50921787645286098</v>
      </c>
      <c r="M418" s="2">
        <f t="shared" si="14"/>
        <v>-7.4187027433963992E-2</v>
      </c>
      <c r="N418" s="1">
        <v>0</v>
      </c>
      <c r="O418" s="1">
        <v>1.1038994247992101E-40</v>
      </c>
      <c r="P418" s="1">
        <v>2.35588582615959E-96</v>
      </c>
      <c r="Q418" s="1">
        <v>0.24479999999999999</v>
      </c>
    </row>
    <row r="419" spans="1:17" x14ac:dyDescent="0.25">
      <c r="A419">
        <v>418</v>
      </c>
      <c r="B419" t="s">
        <v>29</v>
      </c>
      <c r="C419" t="s">
        <v>33</v>
      </c>
      <c r="D419">
        <v>205</v>
      </c>
      <c r="E419">
        <v>426</v>
      </c>
      <c r="F419" s="2">
        <v>-0.826641112141002</v>
      </c>
      <c r="G419" s="2">
        <v>-0.81570925866618804</v>
      </c>
      <c r="H419" s="2">
        <v>-0.83278372897277797</v>
      </c>
      <c r="I419" s="2">
        <f t="shared" si="13"/>
        <v>1.7074470306589928E-2</v>
      </c>
      <c r="J419" s="2">
        <v>0.68333552752050897</v>
      </c>
      <c r="K419" s="2">
        <v>0.66538159467374103</v>
      </c>
      <c r="L419" s="2">
        <v>0.69352873924180602</v>
      </c>
      <c r="M419" s="2">
        <f t="shared" si="14"/>
        <v>-2.8147144568064997E-2</v>
      </c>
      <c r="N419" s="1">
        <v>0</v>
      </c>
      <c r="O419" s="1">
        <v>2.77502156216287E-61</v>
      </c>
      <c r="P419" s="1">
        <v>0</v>
      </c>
      <c r="Q419" s="1">
        <v>0.62539999999999996</v>
      </c>
    </row>
    <row r="420" spans="1:17" x14ac:dyDescent="0.25">
      <c r="A420">
        <v>419</v>
      </c>
      <c r="B420" t="s">
        <v>29</v>
      </c>
      <c r="C420" t="s">
        <v>34</v>
      </c>
      <c r="D420">
        <v>199</v>
      </c>
      <c r="E420">
        <v>416</v>
      </c>
      <c r="F420" s="2">
        <v>-0.62864662147455197</v>
      </c>
      <c r="G420" s="2">
        <v>-0.67007686091879204</v>
      </c>
      <c r="H420" s="2">
        <v>-0.60906175520793604</v>
      </c>
      <c r="I420" s="2">
        <f t="shared" si="13"/>
        <v>-6.1015105710855999E-2</v>
      </c>
      <c r="J420" s="2">
        <v>0.395196728295649</v>
      </c>
      <c r="K420" s="2">
        <v>0.44900299953878198</v>
      </c>
      <c r="L420" s="2">
        <v>0.37095622165697101</v>
      </c>
      <c r="M420" s="2">
        <f t="shared" si="14"/>
        <v>7.8046777881810969E-2</v>
      </c>
      <c r="N420" s="1">
        <v>0</v>
      </c>
      <c r="O420" s="1">
        <v>9.3018912467761809E-41</v>
      </c>
      <c r="P420" s="1">
        <v>4.3296946253891299E-69</v>
      </c>
      <c r="Q420" s="1">
        <v>0.25779999999999997</v>
      </c>
    </row>
    <row r="421" spans="1:17" x14ac:dyDescent="0.25">
      <c r="A421">
        <v>420</v>
      </c>
      <c r="B421" t="s">
        <v>29</v>
      </c>
      <c r="C421" t="s">
        <v>35</v>
      </c>
      <c r="D421">
        <v>203</v>
      </c>
      <c r="E421">
        <v>419</v>
      </c>
      <c r="F421" s="2">
        <v>0.249004264616455</v>
      </c>
      <c r="G421" s="2">
        <v>0.28001773927751</v>
      </c>
      <c r="H421" s="2">
        <v>0.23662791968924399</v>
      </c>
      <c r="I421" s="2">
        <f t="shared" si="13"/>
        <v>4.3389819588266015E-2</v>
      </c>
      <c r="J421" s="2">
        <v>6.19999406392523E-2</v>
      </c>
      <c r="K421" s="2">
        <v>7.8409934310087595E-2</v>
      </c>
      <c r="L421" s="2">
        <v>5.59927723764592E-2</v>
      </c>
      <c r="M421" s="2">
        <f t="shared" si="14"/>
        <v>2.2417161933628395E-2</v>
      </c>
      <c r="N421" s="1">
        <v>1.6023553974235801E-18</v>
      </c>
      <c r="O421" s="1">
        <v>1.6788982967919699E-8</v>
      </c>
      <c r="P421" s="1">
        <v>7.38709706419575E-12</v>
      </c>
      <c r="Q421" s="1">
        <v>0.30590000000000001</v>
      </c>
    </row>
    <row r="422" spans="1:17" x14ac:dyDescent="0.25">
      <c r="A422">
        <v>421</v>
      </c>
      <c r="B422" t="s">
        <v>30</v>
      </c>
      <c r="C422" t="s">
        <v>31</v>
      </c>
      <c r="D422">
        <v>200</v>
      </c>
      <c r="E422">
        <v>420</v>
      </c>
      <c r="F422" s="2">
        <v>-0.29049908030337002</v>
      </c>
      <c r="G422" s="2">
        <v>-0.32617787204866</v>
      </c>
      <c r="H422" s="2">
        <v>-0.27017750415763703</v>
      </c>
      <c r="I422" s="2">
        <f t="shared" si="13"/>
        <v>-5.6000367891022973E-2</v>
      </c>
      <c r="J422" s="2">
        <v>8.4389801652098806E-2</v>
      </c>
      <c r="K422" s="2">
        <v>0.106392004214192</v>
      </c>
      <c r="L422" s="2">
        <v>7.2995883752850002E-2</v>
      </c>
      <c r="M422" s="2">
        <f t="shared" si="14"/>
        <v>3.3396120461341994E-2</v>
      </c>
      <c r="N422" s="1">
        <v>1.46222147220201E-24</v>
      </c>
      <c r="O422" s="1">
        <v>6.8659100461323096E-11</v>
      </c>
      <c r="P422" s="1">
        <v>4.8597991473674299E-15</v>
      </c>
      <c r="Q422" s="1">
        <v>0.14249999999999999</v>
      </c>
    </row>
    <row r="423" spans="1:17" x14ac:dyDescent="0.25">
      <c r="A423">
        <v>422</v>
      </c>
      <c r="B423" t="s">
        <v>30</v>
      </c>
      <c r="C423" t="s">
        <v>32</v>
      </c>
      <c r="D423">
        <v>205</v>
      </c>
      <c r="E423">
        <v>426</v>
      </c>
      <c r="F423" s="2">
        <v>-0.335592542125212</v>
      </c>
      <c r="G423" s="2">
        <v>-0.35401851780869997</v>
      </c>
      <c r="H423" s="2">
        <v>-0.32519827161256099</v>
      </c>
      <c r="I423" s="2">
        <f t="shared" si="13"/>
        <v>-2.8820246196138988E-2</v>
      </c>
      <c r="J423" s="2">
        <v>0.112622354330062</v>
      </c>
      <c r="K423" s="2">
        <v>0.12532911095146901</v>
      </c>
      <c r="L423" s="2">
        <v>0.105753915859797</v>
      </c>
      <c r="M423" s="2">
        <f t="shared" si="14"/>
        <v>1.9575195091672007E-2</v>
      </c>
      <c r="N423" s="1">
        <v>9.1113962327598203E-33</v>
      </c>
      <c r="O423" s="1">
        <v>7.5918881719629101E-13</v>
      </c>
      <c r="P423" s="1">
        <v>2.2615449877462301E-21</v>
      </c>
      <c r="Q423" s="1">
        <v>0.54249999999999998</v>
      </c>
    </row>
    <row r="424" spans="1:17" x14ac:dyDescent="0.25">
      <c r="A424">
        <v>423</v>
      </c>
      <c r="B424" t="s">
        <v>30</v>
      </c>
      <c r="C424" t="s">
        <v>33</v>
      </c>
      <c r="D424">
        <v>205</v>
      </c>
      <c r="E424">
        <v>426</v>
      </c>
      <c r="F424" s="2">
        <v>0.13510242731104199</v>
      </c>
      <c r="G424" s="2">
        <v>0.17883082312273199</v>
      </c>
      <c r="H424" s="2">
        <v>0.11310816152588</v>
      </c>
      <c r="I424" s="2">
        <f t="shared" si="13"/>
        <v>6.5722661596851986E-2</v>
      </c>
      <c r="J424" s="2">
        <v>1.8252310003523502E-2</v>
      </c>
      <c r="K424" s="2">
        <v>3.1980463298754001E-2</v>
      </c>
      <c r="L424" s="2">
        <v>1.2793456203764601E-2</v>
      </c>
      <c r="M424" s="2">
        <f t="shared" si="14"/>
        <v>1.9187007094989401E-2</v>
      </c>
      <c r="N424" s="1">
        <v>1.59127197610286E-6</v>
      </c>
      <c r="O424" s="1">
        <v>2.9341185716501999E-4</v>
      </c>
      <c r="P424" s="1">
        <v>9.6162978530641102E-4</v>
      </c>
      <c r="Q424" s="1">
        <v>0.36870000000000003</v>
      </c>
    </row>
    <row r="425" spans="1:17" x14ac:dyDescent="0.25">
      <c r="A425">
        <v>424</v>
      </c>
      <c r="B425" t="s">
        <v>30</v>
      </c>
      <c r="C425" t="s">
        <v>34</v>
      </c>
      <c r="D425">
        <v>199</v>
      </c>
      <c r="E425">
        <v>416</v>
      </c>
      <c r="F425" s="2">
        <v>0.14965798126413199</v>
      </c>
      <c r="G425" s="2">
        <v>0.214829139822241</v>
      </c>
      <c r="H425" s="2">
        <v>0.122137535855997</v>
      </c>
      <c r="I425" s="2">
        <f t="shared" si="13"/>
        <v>9.2691603966243999E-2</v>
      </c>
      <c r="J425" s="2">
        <v>2.2397475288362698E-2</v>
      </c>
      <c r="K425" s="2">
        <v>4.6151559316763797E-2</v>
      </c>
      <c r="L425" s="2">
        <v>1.4917577664975101E-2</v>
      </c>
      <c r="M425" s="2">
        <f t="shared" si="14"/>
        <v>3.1233981651788697E-2</v>
      </c>
      <c r="N425" s="1">
        <v>1.5317288519882801E-7</v>
      </c>
      <c r="O425" s="1">
        <v>1.82059910396575E-5</v>
      </c>
      <c r="P425" s="1">
        <v>4.2671521147676902E-4</v>
      </c>
      <c r="Q425" s="1">
        <v>0.20749999999999999</v>
      </c>
    </row>
    <row r="426" spans="1:17" x14ac:dyDescent="0.25">
      <c r="A426">
        <v>425</v>
      </c>
      <c r="B426" t="s">
        <v>30</v>
      </c>
      <c r="C426" t="s">
        <v>35</v>
      </c>
      <c r="D426">
        <v>203</v>
      </c>
      <c r="E426">
        <v>419</v>
      </c>
      <c r="F426" s="2">
        <v>-0.58439095322198698</v>
      </c>
      <c r="G426" s="2">
        <v>-0.670148246051535</v>
      </c>
      <c r="H426" s="2">
        <v>-0.52250963885509905</v>
      </c>
      <c r="I426" s="2">
        <f t="shared" si="13"/>
        <v>-0.14763860719643596</v>
      </c>
      <c r="J426" s="2">
        <v>0.34151277234709798</v>
      </c>
      <c r="K426" s="2">
        <v>0.44909867168594803</v>
      </c>
      <c r="L426" s="2">
        <v>0.27301632269648601</v>
      </c>
      <c r="M426" s="2">
        <f t="shared" si="14"/>
        <v>0.17608234898946201</v>
      </c>
      <c r="N426" s="1">
        <v>2.1555896989148899E-94</v>
      </c>
      <c r="O426" s="1">
        <v>1.49905611993026E-41</v>
      </c>
      <c r="P426" s="1">
        <v>1.09580349023158E-51</v>
      </c>
      <c r="Q426" s="1">
        <v>7.1199999999999999E-2</v>
      </c>
    </row>
    <row r="427" spans="1:17" x14ac:dyDescent="0.25">
      <c r="A427">
        <v>426</v>
      </c>
      <c r="B427" t="s">
        <v>31</v>
      </c>
      <c r="C427" t="s">
        <v>32</v>
      </c>
      <c r="D427">
        <v>200</v>
      </c>
      <c r="E427">
        <v>420</v>
      </c>
      <c r="F427" s="2">
        <v>0.80549928175935404</v>
      </c>
      <c r="G427" s="2">
        <v>0.80256326401970501</v>
      </c>
      <c r="H427" s="2">
        <v>0.80660977024068503</v>
      </c>
      <c r="I427" s="2">
        <f t="shared" si="13"/>
        <v>-4.0465062209800173E-3</v>
      </c>
      <c r="J427" s="2">
        <v>0.64882909327990201</v>
      </c>
      <c r="K427" s="2">
        <v>0.64410779275396302</v>
      </c>
      <c r="L427" s="2">
        <v>0.65061932144773005</v>
      </c>
      <c r="M427" s="2">
        <f t="shared" si="14"/>
        <v>-6.5115286937670325E-3</v>
      </c>
      <c r="N427" s="1">
        <v>0</v>
      </c>
      <c r="O427" s="1">
        <v>5.6010463713352199E-58</v>
      </c>
      <c r="P427" s="1">
        <v>0</v>
      </c>
      <c r="Q427" s="1">
        <v>0.91010000000000002</v>
      </c>
    </row>
    <row r="428" spans="1:17" x14ac:dyDescent="0.25">
      <c r="A428">
        <v>427</v>
      </c>
      <c r="B428" t="s">
        <v>31</v>
      </c>
      <c r="C428" t="s">
        <v>33</v>
      </c>
      <c r="D428">
        <v>200</v>
      </c>
      <c r="E428">
        <v>420</v>
      </c>
      <c r="F428" s="2">
        <v>0.66940553145745296</v>
      </c>
      <c r="G428" s="2">
        <v>0.633576436799279</v>
      </c>
      <c r="H428" s="2">
        <v>0.68730553458016397</v>
      </c>
      <c r="I428" s="2">
        <f t="shared" si="13"/>
        <v>-5.3729097780884971E-2</v>
      </c>
      <c r="J428" s="2">
        <v>0.44810377607344498</v>
      </c>
      <c r="K428" s="2">
        <v>0.40141910126726998</v>
      </c>
      <c r="L428" s="2">
        <v>0.47238889786452498</v>
      </c>
      <c r="M428" s="2">
        <f t="shared" si="14"/>
        <v>-7.0969796597254997E-2</v>
      </c>
      <c r="N428" s="1">
        <v>0</v>
      </c>
      <c r="O428" s="1">
        <v>8.5040744706399402E-37</v>
      </c>
      <c r="P428" s="1">
        <v>2.7295334433916499E-88</v>
      </c>
      <c r="Q428" s="1">
        <v>0.1328</v>
      </c>
    </row>
    <row r="429" spans="1:17" x14ac:dyDescent="0.25">
      <c r="A429">
        <v>428</v>
      </c>
      <c r="B429" t="s">
        <v>31</v>
      </c>
      <c r="C429" t="s">
        <v>34</v>
      </c>
      <c r="D429">
        <v>195</v>
      </c>
      <c r="E429">
        <v>410</v>
      </c>
      <c r="F429" s="2">
        <v>0.47986341178820302</v>
      </c>
      <c r="G429" s="2">
        <v>0.51372536517978495</v>
      </c>
      <c r="H429" s="2">
        <v>0.46583421659251401</v>
      </c>
      <c r="I429" s="2">
        <f t="shared" si="13"/>
        <v>4.7891148587270949E-2</v>
      </c>
      <c r="J429" s="2">
        <v>0.23026874197425401</v>
      </c>
      <c r="K429" s="2">
        <v>0.26391375082910301</v>
      </c>
      <c r="L429" s="2">
        <v>0.21700151734836101</v>
      </c>
      <c r="M429" s="2">
        <f t="shared" si="14"/>
        <v>4.6912233480741999E-2</v>
      </c>
      <c r="N429" s="1">
        <v>1.4969121201966901E-62</v>
      </c>
      <c r="O429" s="1">
        <v>3.4783995107217996E-24</v>
      </c>
      <c r="P429" s="1">
        <v>1.3644079102090201E-40</v>
      </c>
      <c r="Q429" s="1">
        <v>0.43290000000000001</v>
      </c>
    </row>
    <row r="430" spans="1:17" x14ac:dyDescent="0.25">
      <c r="A430">
        <v>429</v>
      </c>
      <c r="B430" t="s">
        <v>31</v>
      </c>
      <c r="C430" t="s">
        <v>35</v>
      </c>
      <c r="D430">
        <v>198</v>
      </c>
      <c r="E430">
        <v>413</v>
      </c>
      <c r="F430" s="2">
        <v>4.6389658136309499E-2</v>
      </c>
      <c r="G430" s="2">
        <v>6.8577457169971198E-2</v>
      </c>
      <c r="H430" s="2">
        <v>2.65752338629721E-2</v>
      </c>
      <c r="I430" s="2">
        <f t="shared" si="13"/>
        <v>4.2002223306999098E-2</v>
      </c>
      <c r="J430" s="2">
        <v>2.1519541534926099E-3</v>
      </c>
      <c r="K430" s="2">
        <v>4.7028676318992303E-3</v>
      </c>
      <c r="L430" s="2">
        <v>7.0624305487166099E-4</v>
      </c>
      <c r="M430" s="2">
        <f t="shared" si="14"/>
        <v>3.9966245770275697E-3</v>
      </c>
      <c r="N430" s="1">
        <v>0.104882323073336</v>
      </c>
      <c r="O430" s="1">
        <v>0.17235548244554999</v>
      </c>
      <c r="P430" s="1">
        <v>0.44499957661119899</v>
      </c>
      <c r="Q430" s="1">
        <v>0.56989999999999996</v>
      </c>
    </row>
    <row r="431" spans="1:17" x14ac:dyDescent="0.25">
      <c r="A431">
        <v>430</v>
      </c>
      <c r="B431" t="s">
        <v>32</v>
      </c>
      <c r="C431" t="s">
        <v>33</v>
      </c>
      <c r="D431">
        <v>205</v>
      </c>
      <c r="E431">
        <v>426</v>
      </c>
      <c r="F431" s="2">
        <v>0.82975535704032299</v>
      </c>
      <c r="G431" s="2">
        <v>0.78166853115602697</v>
      </c>
      <c r="H431" s="2">
        <v>0.85388565707021002</v>
      </c>
      <c r="I431" s="2">
        <f t="shared" si="13"/>
        <v>-7.2217125914183056E-2</v>
      </c>
      <c r="J431" s="2">
        <v>0.68849395253711398</v>
      </c>
      <c r="K431" s="2">
        <v>0.61100569259962001</v>
      </c>
      <c r="L431" s="2">
        <v>0.72912071535022405</v>
      </c>
      <c r="M431" s="2">
        <f t="shared" si="14"/>
        <v>-0.11811502275060404</v>
      </c>
      <c r="N431" s="1">
        <v>0</v>
      </c>
      <c r="O431" s="1">
        <v>2.0079213806473499E-56</v>
      </c>
      <c r="P431" s="1">
        <v>0</v>
      </c>
      <c r="Q431" s="1">
        <v>1.35E-2</v>
      </c>
    </row>
    <row r="432" spans="1:17" x14ac:dyDescent="0.25">
      <c r="A432">
        <v>431</v>
      </c>
      <c r="B432" t="s">
        <v>32</v>
      </c>
      <c r="C432" t="s">
        <v>34</v>
      </c>
      <c r="D432">
        <v>199</v>
      </c>
      <c r="E432">
        <v>416</v>
      </c>
      <c r="F432" s="2">
        <v>0.63152053123753504</v>
      </c>
      <c r="G432" s="2">
        <v>0.64787485503268005</v>
      </c>
      <c r="H432" s="2">
        <v>0.62507254372279497</v>
      </c>
      <c r="I432" s="2">
        <f t="shared" si="13"/>
        <v>2.2802311309885082E-2</v>
      </c>
      <c r="J432" s="2">
        <v>0.39881825367900797</v>
      </c>
      <c r="K432" s="2">
        <v>0.41974182778361602</v>
      </c>
      <c r="L432" s="2">
        <v>0.39071568491608499</v>
      </c>
      <c r="M432" s="2">
        <f t="shared" si="14"/>
        <v>2.9026142867531024E-2</v>
      </c>
      <c r="N432" s="1">
        <v>0</v>
      </c>
      <c r="O432" s="1">
        <v>3.2503128249166501E-38</v>
      </c>
      <c r="P432" s="1">
        <v>1.1360176541870899E-72</v>
      </c>
      <c r="Q432" s="1">
        <v>0.66290000000000004</v>
      </c>
    </row>
    <row r="433" spans="1:17" x14ac:dyDescent="0.25">
      <c r="A433">
        <v>432</v>
      </c>
      <c r="B433" t="s">
        <v>32</v>
      </c>
      <c r="C433" t="s">
        <v>35</v>
      </c>
      <c r="D433">
        <v>203</v>
      </c>
      <c r="E433">
        <v>419</v>
      </c>
      <c r="F433" s="2">
        <v>9.4818922618138998E-2</v>
      </c>
      <c r="G433" s="2">
        <v>0.13238744448474299</v>
      </c>
      <c r="H433" s="2">
        <v>6.9553849313810798E-2</v>
      </c>
      <c r="I433" s="2">
        <f t="shared" si="13"/>
        <v>6.2833595170932191E-2</v>
      </c>
      <c r="J433" s="2">
        <v>8.9904419980255997E-3</v>
      </c>
      <c r="K433" s="2">
        <v>1.7526435457200999E-2</v>
      </c>
      <c r="L433" s="2">
        <v>4.8377379543682996E-3</v>
      </c>
      <c r="M433" s="2">
        <f t="shared" si="14"/>
        <v>1.26886975028327E-2</v>
      </c>
      <c r="N433" s="1">
        <v>8.2500826642659803E-4</v>
      </c>
      <c r="O433" s="1">
        <v>7.6410363966399296E-3</v>
      </c>
      <c r="P433" s="1">
        <v>4.4066174561118603E-2</v>
      </c>
      <c r="Q433" s="1">
        <v>0.40360000000000001</v>
      </c>
    </row>
    <row r="434" spans="1:17" x14ac:dyDescent="0.25">
      <c r="A434">
        <v>433</v>
      </c>
      <c r="B434" t="s">
        <v>33</v>
      </c>
      <c r="C434" t="s">
        <v>34</v>
      </c>
      <c r="D434">
        <v>199</v>
      </c>
      <c r="E434">
        <v>416</v>
      </c>
      <c r="F434" s="2">
        <v>0.746902817956975</v>
      </c>
      <c r="G434" s="2">
        <v>0.76359593730172604</v>
      </c>
      <c r="H434" s="2">
        <v>0.73891664259544698</v>
      </c>
      <c r="I434" s="2">
        <f t="shared" si="13"/>
        <v>2.4679294706279054E-2</v>
      </c>
      <c r="J434" s="2">
        <v>0.55786380065249896</v>
      </c>
      <c r="K434" s="2">
        <v>0.58307875546370203</v>
      </c>
      <c r="L434" s="2">
        <v>0.54599780470452797</v>
      </c>
      <c r="M434" s="2">
        <f t="shared" si="14"/>
        <v>3.7080950759174058E-2</v>
      </c>
      <c r="N434" s="1">
        <v>0</v>
      </c>
      <c r="O434" s="1">
        <v>2.1131674511450002E-52</v>
      </c>
      <c r="P434" s="1">
        <v>0</v>
      </c>
      <c r="Q434" s="1">
        <v>0.57640000000000002</v>
      </c>
    </row>
    <row r="435" spans="1:17" x14ac:dyDescent="0.25">
      <c r="A435">
        <v>434</v>
      </c>
      <c r="B435" t="s">
        <v>33</v>
      </c>
      <c r="C435" t="s">
        <v>35</v>
      </c>
      <c r="D435">
        <v>203</v>
      </c>
      <c r="E435">
        <v>419</v>
      </c>
      <c r="F435" s="2">
        <v>-0.251057077365547</v>
      </c>
      <c r="G435" s="2">
        <v>-0.29426956438235402</v>
      </c>
      <c r="H435" s="2">
        <v>-0.226417184545121</v>
      </c>
      <c r="I435" s="2">
        <f t="shared" si="13"/>
        <v>-6.7852379837233023E-2</v>
      </c>
      <c r="J435" s="2">
        <v>6.3029736799344205E-2</v>
      </c>
      <c r="K435" s="2">
        <v>8.6594576521780306E-2</v>
      </c>
      <c r="L435" s="2">
        <v>5.1264741457339197E-2</v>
      </c>
      <c r="M435" s="2">
        <f t="shared" si="14"/>
        <v>3.5329835064441109E-2</v>
      </c>
      <c r="N435" s="1">
        <v>8.3769955307547703E-19</v>
      </c>
      <c r="O435" s="1">
        <v>3.0410392515715098E-9</v>
      </c>
      <c r="P435" s="1">
        <v>5.5874775731743997E-11</v>
      </c>
      <c r="Q435" s="1">
        <v>3.8800000000000001E-2</v>
      </c>
    </row>
    <row r="436" spans="1:17" x14ac:dyDescent="0.25">
      <c r="A436">
        <v>435</v>
      </c>
      <c r="B436" t="s">
        <v>34</v>
      </c>
      <c r="C436" t="s">
        <v>35</v>
      </c>
      <c r="D436">
        <v>197</v>
      </c>
      <c r="E436">
        <v>409</v>
      </c>
      <c r="F436" s="2">
        <v>-0.25211824971709101</v>
      </c>
      <c r="G436" s="2">
        <v>-0.30298455637201499</v>
      </c>
      <c r="H436" s="2">
        <v>-0.22473214335021399</v>
      </c>
      <c r="I436" s="2">
        <f t="shared" si="13"/>
        <v>-7.8252413021800998E-2</v>
      </c>
      <c r="J436" s="2">
        <v>6.3563902120508095E-2</v>
      </c>
      <c r="K436" s="2">
        <v>9.1799641399946605E-2</v>
      </c>
      <c r="L436" s="2">
        <v>5.0504536254781303E-2</v>
      </c>
      <c r="M436" s="2">
        <f t="shared" si="14"/>
        <v>4.1295105145165302E-2</v>
      </c>
      <c r="N436" s="1">
        <v>1.67577032723132E-18</v>
      </c>
      <c r="O436" s="1">
        <v>1.8092039824688399E-9</v>
      </c>
      <c r="P436" s="1">
        <v>1.2972262175672101E-10</v>
      </c>
      <c r="Q436" s="1">
        <v>2.5999999999999999E-2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6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/>
    </sheetView>
  </sheetViews>
  <sheetFormatPr defaultRowHeight="15" x14ac:dyDescent="0.25"/>
  <cols>
    <col min="1" max="1" width="4" bestFit="1" customWidth="1"/>
    <col min="2" max="3" width="10.42578125" bestFit="1" customWidth="1"/>
    <col min="4" max="4" width="6.7109375" bestFit="1" customWidth="1"/>
    <col min="5" max="5" width="9.7109375" bestFit="1" customWidth="1"/>
    <col min="6" max="7" width="6.28515625" bestFit="1" customWidth="1"/>
    <col min="8" max="8" width="9.42578125" bestFit="1" customWidth="1"/>
    <col min="9" max="9" width="6.7109375" bestFit="1" customWidth="1"/>
    <col min="10" max="10" width="5.5703125" bestFit="1" customWidth="1"/>
    <col min="11" max="11" width="7.28515625" bestFit="1" customWidth="1"/>
    <col min="12" max="12" width="10.42578125" bestFit="1" customWidth="1"/>
    <col min="13" max="13" width="7.7109375" bestFit="1" customWidth="1"/>
    <col min="14" max="14" width="8.5703125" bestFit="1" customWidth="1"/>
    <col min="15" max="15" width="8.28515625" bestFit="1" customWidth="1"/>
    <col min="16" max="16" width="9.7109375" bestFit="1" customWidth="1"/>
    <col min="17" max="17" width="8.5703125" style="1" bestFit="1" customWidth="1"/>
  </cols>
  <sheetData>
    <row r="1" spans="1:17" x14ac:dyDescent="0.25">
      <c r="A1" t="s">
        <v>53</v>
      </c>
      <c r="B1" t="s">
        <v>0</v>
      </c>
      <c r="C1" t="s">
        <v>1</v>
      </c>
      <c r="D1" t="s">
        <v>4</v>
      </c>
      <c r="E1" t="s">
        <v>43</v>
      </c>
      <c r="F1" t="s">
        <v>36</v>
      </c>
      <c r="G1" t="s">
        <v>2</v>
      </c>
      <c r="H1" t="s">
        <v>41</v>
      </c>
      <c r="I1" t="s">
        <v>37</v>
      </c>
      <c r="J1" t="s">
        <v>44</v>
      </c>
      <c r="K1" t="s">
        <v>3</v>
      </c>
      <c r="L1" t="s">
        <v>42</v>
      </c>
      <c r="M1" t="s">
        <v>38</v>
      </c>
      <c r="N1" t="s">
        <v>45</v>
      </c>
      <c r="O1" t="s">
        <v>5</v>
      </c>
      <c r="P1" t="s">
        <v>39</v>
      </c>
      <c r="Q1" s="1" t="s">
        <v>40</v>
      </c>
    </row>
    <row r="2" spans="1:17" x14ac:dyDescent="0.25">
      <c r="A2">
        <v>1</v>
      </c>
      <c r="B2" t="s">
        <v>6</v>
      </c>
      <c r="C2" t="s">
        <v>7</v>
      </c>
      <c r="D2" t="s">
        <v>46</v>
      </c>
      <c r="Q2"/>
    </row>
    <row r="3" spans="1:17" x14ac:dyDescent="0.25">
      <c r="A3">
        <v>2</v>
      </c>
      <c r="B3" t="s">
        <v>6</v>
      </c>
      <c r="C3" t="s">
        <v>8</v>
      </c>
      <c r="D3" t="s">
        <v>46</v>
      </c>
      <c r="Q3"/>
    </row>
    <row r="4" spans="1:17" x14ac:dyDescent="0.25">
      <c r="A4">
        <v>3</v>
      </c>
      <c r="B4" t="s">
        <v>6</v>
      </c>
      <c r="C4" t="s">
        <v>9</v>
      </c>
      <c r="D4" t="s">
        <v>46</v>
      </c>
      <c r="Q4"/>
    </row>
    <row r="5" spans="1:17" x14ac:dyDescent="0.25">
      <c r="A5">
        <v>4</v>
      </c>
      <c r="B5" t="s">
        <v>6</v>
      </c>
      <c r="C5" t="s">
        <v>10</v>
      </c>
      <c r="D5" t="s">
        <v>46</v>
      </c>
      <c r="Q5"/>
    </row>
    <row r="6" spans="1:17" x14ac:dyDescent="0.25">
      <c r="A6">
        <v>5</v>
      </c>
      <c r="B6" t="s">
        <v>6</v>
      </c>
      <c r="C6" t="s">
        <v>11</v>
      </c>
      <c r="D6" t="s">
        <v>46</v>
      </c>
      <c r="Q6"/>
    </row>
    <row r="7" spans="1:17" x14ac:dyDescent="0.25">
      <c r="A7">
        <v>6</v>
      </c>
      <c r="B7" t="s">
        <v>6</v>
      </c>
      <c r="C7" t="s">
        <v>12</v>
      </c>
      <c r="D7" t="s">
        <v>46</v>
      </c>
      <c r="Q7"/>
    </row>
    <row r="8" spans="1:17" x14ac:dyDescent="0.25">
      <c r="A8">
        <v>7</v>
      </c>
      <c r="B8" t="s">
        <v>6</v>
      </c>
      <c r="C8" t="s">
        <v>13</v>
      </c>
      <c r="D8" t="s">
        <v>46</v>
      </c>
      <c r="Q8"/>
    </row>
    <row r="9" spans="1:17" x14ac:dyDescent="0.25">
      <c r="A9">
        <v>8</v>
      </c>
      <c r="B9" t="s">
        <v>6</v>
      </c>
      <c r="C9" t="s">
        <v>14</v>
      </c>
      <c r="D9" t="s">
        <v>46</v>
      </c>
      <c r="Q9"/>
    </row>
    <row r="10" spans="1:17" x14ac:dyDescent="0.25">
      <c r="A10">
        <v>9</v>
      </c>
      <c r="B10" t="s">
        <v>6</v>
      </c>
      <c r="C10" t="s">
        <v>15</v>
      </c>
      <c r="D10" t="s">
        <v>46</v>
      </c>
      <c r="Q10"/>
    </row>
    <row r="11" spans="1:17" x14ac:dyDescent="0.25">
      <c r="A11">
        <v>10</v>
      </c>
      <c r="B11" t="s">
        <v>6</v>
      </c>
      <c r="C11" t="s">
        <v>16</v>
      </c>
      <c r="D11" t="s">
        <v>46</v>
      </c>
      <c r="Q11"/>
    </row>
    <row r="12" spans="1:17" x14ac:dyDescent="0.25">
      <c r="A12">
        <v>11</v>
      </c>
      <c r="B12" t="s">
        <v>6</v>
      </c>
      <c r="C12" t="s">
        <v>17</v>
      </c>
      <c r="D12" t="s">
        <v>46</v>
      </c>
      <c r="Q12"/>
    </row>
    <row r="13" spans="1:17" x14ac:dyDescent="0.25">
      <c r="A13">
        <v>12</v>
      </c>
      <c r="B13" t="s">
        <v>6</v>
      </c>
      <c r="C13" t="s">
        <v>18</v>
      </c>
      <c r="D13" t="s">
        <v>46</v>
      </c>
      <c r="Q13"/>
    </row>
    <row r="14" spans="1:17" x14ac:dyDescent="0.25">
      <c r="A14">
        <v>13</v>
      </c>
      <c r="B14" t="s">
        <v>6</v>
      </c>
      <c r="C14" t="s">
        <v>19</v>
      </c>
      <c r="D14" t="s">
        <v>46</v>
      </c>
      <c r="Q14"/>
    </row>
    <row r="15" spans="1:17" x14ac:dyDescent="0.25">
      <c r="A15">
        <v>14</v>
      </c>
      <c r="B15" t="s">
        <v>6</v>
      </c>
      <c r="C15" t="s">
        <v>20</v>
      </c>
      <c r="D15" t="s">
        <v>46</v>
      </c>
      <c r="Q15"/>
    </row>
    <row r="16" spans="1:17" x14ac:dyDescent="0.25">
      <c r="A16">
        <v>15</v>
      </c>
      <c r="B16" t="s">
        <v>6</v>
      </c>
      <c r="C16" t="s">
        <v>21</v>
      </c>
      <c r="D16" t="s">
        <v>46</v>
      </c>
      <c r="Q16"/>
    </row>
    <row r="17" spans="1:17" x14ac:dyDescent="0.25">
      <c r="A17">
        <v>16</v>
      </c>
      <c r="B17" t="s">
        <v>6</v>
      </c>
      <c r="C17" t="s">
        <v>22</v>
      </c>
      <c r="D17" t="s">
        <v>46</v>
      </c>
      <c r="Q17"/>
    </row>
    <row r="18" spans="1:17" x14ac:dyDescent="0.25">
      <c r="A18">
        <v>17</v>
      </c>
      <c r="B18" t="s">
        <v>6</v>
      </c>
      <c r="C18" t="s">
        <v>23</v>
      </c>
      <c r="D18" t="s">
        <v>46</v>
      </c>
      <c r="Q18"/>
    </row>
    <row r="19" spans="1:17" x14ac:dyDescent="0.25">
      <c r="A19">
        <v>18</v>
      </c>
      <c r="B19" t="s">
        <v>6</v>
      </c>
      <c r="C19" t="s">
        <v>24</v>
      </c>
      <c r="D19" t="s">
        <v>46</v>
      </c>
      <c r="Q19"/>
    </row>
    <row r="20" spans="1:17" x14ac:dyDescent="0.25">
      <c r="A20">
        <v>19</v>
      </c>
      <c r="B20" t="s">
        <v>6</v>
      </c>
      <c r="C20" t="s">
        <v>25</v>
      </c>
      <c r="D20" t="s">
        <v>46</v>
      </c>
      <c r="Q20"/>
    </row>
    <row r="21" spans="1:17" x14ac:dyDescent="0.25">
      <c r="A21">
        <v>20</v>
      </c>
      <c r="B21" t="s">
        <v>6</v>
      </c>
      <c r="C21" t="s">
        <v>26</v>
      </c>
      <c r="D21" t="s">
        <v>46</v>
      </c>
      <c r="Q21"/>
    </row>
    <row r="22" spans="1:17" x14ac:dyDescent="0.25">
      <c r="A22">
        <v>21</v>
      </c>
      <c r="B22" t="s">
        <v>6</v>
      </c>
      <c r="C22" t="s">
        <v>27</v>
      </c>
      <c r="D22" t="s">
        <v>46</v>
      </c>
      <c r="Q22"/>
    </row>
    <row r="23" spans="1:17" x14ac:dyDescent="0.25">
      <c r="A23">
        <v>22</v>
      </c>
      <c r="B23" t="s">
        <v>6</v>
      </c>
      <c r="C23" t="s">
        <v>28</v>
      </c>
      <c r="D23" t="s">
        <v>46</v>
      </c>
      <c r="Q23"/>
    </row>
    <row r="24" spans="1:17" x14ac:dyDescent="0.25">
      <c r="A24">
        <v>23</v>
      </c>
      <c r="B24" t="s">
        <v>6</v>
      </c>
      <c r="C24" t="s">
        <v>29</v>
      </c>
      <c r="D24" t="s">
        <v>46</v>
      </c>
      <c r="Q24"/>
    </row>
    <row r="25" spans="1:17" x14ac:dyDescent="0.25">
      <c r="A25">
        <v>24</v>
      </c>
      <c r="B25" t="s">
        <v>6</v>
      </c>
      <c r="C25" t="s">
        <v>30</v>
      </c>
      <c r="D25" t="s">
        <v>46</v>
      </c>
      <c r="Q25"/>
    </row>
    <row r="26" spans="1:17" x14ac:dyDescent="0.25">
      <c r="A26">
        <v>25</v>
      </c>
      <c r="B26" t="s">
        <v>6</v>
      </c>
      <c r="C26" t="s">
        <v>31</v>
      </c>
      <c r="D26" t="s">
        <v>46</v>
      </c>
      <c r="Q26"/>
    </row>
    <row r="27" spans="1:17" x14ac:dyDescent="0.25">
      <c r="A27">
        <v>26</v>
      </c>
      <c r="B27" t="s">
        <v>6</v>
      </c>
      <c r="C27" t="s">
        <v>32</v>
      </c>
      <c r="D27" t="s">
        <v>46</v>
      </c>
      <c r="Q27"/>
    </row>
    <row r="28" spans="1:17" x14ac:dyDescent="0.25">
      <c r="A28">
        <v>27</v>
      </c>
      <c r="B28" t="s">
        <v>6</v>
      </c>
      <c r="C28" t="s">
        <v>33</v>
      </c>
      <c r="D28" t="s">
        <v>46</v>
      </c>
      <c r="Q28"/>
    </row>
    <row r="29" spans="1:17" x14ac:dyDescent="0.25">
      <c r="A29">
        <v>28</v>
      </c>
      <c r="B29" t="s">
        <v>6</v>
      </c>
      <c r="C29" t="s">
        <v>34</v>
      </c>
      <c r="D29" t="s">
        <v>46</v>
      </c>
      <c r="Q29"/>
    </row>
    <row r="30" spans="1:17" x14ac:dyDescent="0.25">
      <c r="A30">
        <v>29</v>
      </c>
      <c r="B30" t="s">
        <v>6</v>
      </c>
      <c r="C30" t="s">
        <v>35</v>
      </c>
      <c r="D30" t="s">
        <v>46</v>
      </c>
      <c r="Q30"/>
    </row>
    <row r="31" spans="1:17" x14ac:dyDescent="0.25">
      <c r="A31">
        <v>30</v>
      </c>
      <c r="B31" t="s">
        <v>7</v>
      </c>
      <c r="C31" t="s">
        <v>8</v>
      </c>
      <c r="D31" t="s">
        <v>46</v>
      </c>
      <c r="Q31"/>
    </row>
    <row r="32" spans="1:17" x14ac:dyDescent="0.25">
      <c r="A32">
        <v>31</v>
      </c>
      <c r="B32" t="s">
        <v>7</v>
      </c>
      <c r="C32" t="s">
        <v>9</v>
      </c>
      <c r="D32">
        <v>103</v>
      </c>
      <c r="E32">
        <v>2901</v>
      </c>
      <c r="F32" s="2">
        <v>-0.53761510239054999</v>
      </c>
      <c r="G32" s="2">
        <v>-0.59608737927613997</v>
      </c>
      <c r="H32" s="2">
        <v>-0.53549596019868795</v>
      </c>
      <c r="I32" s="2">
        <f t="shared" ref="I32:I58" si="0">G32-H32</f>
        <v>-6.0591419077452024E-2</v>
      </c>
      <c r="J32" s="2">
        <v>0.289030009544467</v>
      </c>
      <c r="K32" s="2">
        <v>0.35532016373229702</v>
      </c>
      <c r="L32" s="2">
        <v>0.28675592338911499</v>
      </c>
      <c r="M32" s="2">
        <f>K32-L32</f>
        <v>6.8564240343182037E-2</v>
      </c>
      <c r="N32" s="1">
        <v>0</v>
      </c>
      <c r="O32" s="1">
        <v>1.1739618730679599E-17</v>
      </c>
      <c r="P32" s="1">
        <v>0</v>
      </c>
      <c r="Q32" s="1">
        <v>0.11409999999999999</v>
      </c>
    </row>
    <row r="33" spans="1:17" x14ac:dyDescent="0.25">
      <c r="A33">
        <v>32</v>
      </c>
      <c r="B33" t="s">
        <v>7</v>
      </c>
      <c r="C33" t="s">
        <v>10</v>
      </c>
      <c r="D33" t="s">
        <v>46</v>
      </c>
      <c r="Q33"/>
    </row>
    <row r="34" spans="1:17" x14ac:dyDescent="0.25">
      <c r="A34">
        <v>33</v>
      </c>
      <c r="B34" t="s">
        <v>7</v>
      </c>
      <c r="C34" t="s">
        <v>11</v>
      </c>
      <c r="D34">
        <v>98</v>
      </c>
      <c r="E34">
        <v>2775</v>
      </c>
      <c r="F34" s="2">
        <v>0.87322730383262004</v>
      </c>
      <c r="G34" s="2">
        <v>0.89027099906481599</v>
      </c>
      <c r="H34" s="2">
        <v>0.87265268894049797</v>
      </c>
      <c r="I34" s="2">
        <f t="shared" si="0"/>
        <v>1.7618310124318026E-2</v>
      </c>
      <c r="J34" s="2">
        <v>0.76252592275172304</v>
      </c>
      <c r="K34" s="2">
        <v>0.79258245177586595</v>
      </c>
      <c r="L34" s="2">
        <v>0.76152271551508199</v>
      </c>
      <c r="M34" s="2">
        <f>K34-L34</f>
        <v>3.1059736260783954E-2</v>
      </c>
      <c r="N34" s="1">
        <v>0</v>
      </c>
      <c r="O34" s="1">
        <v>1.1763799445455E-35</v>
      </c>
      <c r="P34" s="1">
        <v>0</v>
      </c>
      <c r="Q34" s="1">
        <v>0.64800000000000002</v>
      </c>
    </row>
    <row r="35" spans="1:17" x14ac:dyDescent="0.25">
      <c r="A35">
        <v>34</v>
      </c>
      <c r="B35" t="s">
        <v>7</v>
      </c>
      <c r="C35" t="s">
        <v>12</v>
      </c>
      <c r="D35">
        <v>103</v>
      </c>
      <c r="E35">
        <v>2901</v>
      </c>
      <c r="F35" s="2">
        <v>0.43461227020375298</v>
      </c>
      <c r="G35" s="2">
        <v>0.46990817870255303</v>
      </c>
      <c r="H35" s="2">
        <v>0.433499686401352</v>
      </c>
      <c r="I35" s="2">
        <f t="shared" si="0"/>
        <v>3.6408492301201023E-2</v>
      </c>
      <c r="J35" s="2">
        <v>0.18888776930232201</v>
      </c>
      <c r="K35" s="2">
        <v>0.22081369641154999</v>
      </c>
      <c r="L35" s="2">
        <v>0.187921978110071</v>
      </c>
      <c r="M35" s="2">
        <f>K35-L35</f>
        <v>3.2891718301478995E-2</v>
      </c>
      <c r="N35" s="1">
        <v>0</v>
      </c>
      <c r="O35" s="1">
        <v>1.53606546505938E-11</v>
      </c>
      <c r="P35" s="1">
        <v>0</v>
      </c>
      <c r="Q35" s="1">
        <v>0.44259999999999999</v>
      </c>
    </row>
    <row r="36" spans="1:17" x14ac:dyDescent="0.25">
      <c r="A36">
        <v>35</v>
      </c>
      <c r="B36" t="s">
        <v>7</v>
      </c>
      <c r="C36" t="s">
        <v>13</v>
      </c>
      <c r="D36" t="s">
        <v>46</v>
      </c>
      <c r="Q36"/>
    </row>
    <row r="37" spans="1:17" x14ac:dyDescent="0.25">
      <c r="A37">
        <v>36</v>
      </c>
      <c r="B37" t="s">
        <v>7</v>
      </c>
      <c r="C37" t="s">
        <v>14</v>
      </c>
      <c r="D37">
        <v>102</v>
      </c>
      <c r="E37">
        <v>2900</v>
      </c>
      <c r="F37" s="2">
        <v>0.30253698987599198</v>
      </c>
      <c r="G37" s="2">
        <v>0.218947027213303</v>
      </c>
      <c r="H37" s="2">
        <v>0.30476685614805299</v>
      </c>
      <c r="I37" s="2">
        <f t="shared" si="0"/>
        <v>-8.5819828934749987E-2</v>
      </c>
      <c r="J37" s="2">
        <v>9.1528639242739504E-2</v>
      </c>
      <c r="K37" s="2">
        <v>4.7937800725542802E-2</v>
      </c>
      <c r="L37" s="2">
        <v>9.2882836606367994E-2</v>
      </c>
      <c r="M37" s="2">
        <f t="shared" ref="M37:M58" si="1">K37-L37</f>
        <v>-4.4945035880825192E-2</v>
      </c>
      <c r="N37" s="1">
        <v>0</v>
      </c>
      <c r="O37" s="1">
        <v>1.76486402172086E-3</v>
      </c>
      <c r="P37" s="1">
        <v>0</v>
      </c>
      <c r="Q37" s="1">
        <v>0.1676</v>
      </c>
    </row>
    <row r="38" spans="1:17" x14ac:dyDescent="0.25">
      <c r="A38">
        <v>37</v>
      </c>
      <c r="B38" t="s">
        <v>7</v>
      </c>
      <c r="C38" t="s">
        <v>15</v>
      </c>
      <c r="D38">
        <v>102</v>
      </c>
      <c r="E38">
        <v>2873</v>
      </c>
      <c r="F38" s="2">
        <v>-0.13195692265807399</v>
      </c>
      <c r="G38" s="2">
        <v>0.109261404511271</v>
      </c>
      <c r="H38" s="2">
        <v>-0.137726902297966</v>
      </c>
      <c r="I38" s="2">
        <f t="shared" si="0"/>
        <v>0.246988306809237</v>
      </c>
      <c r="J38" s="2">
        <v>1.7412507919025801E-2</v>
      </c>
      <c r="K38" s="2">
        <v>1.19380545157757E-2</v>
      </c>
      <c r="L38" s="2">
        <v>1.89686996165934E-2</v>
      </c>
      <c r="M38" s="2">
        <f t="shared" si="1"/>
        <v>-7.0306451008177E-3</v>
      </c>
      <c r="N38" s="1">
        <v>2.4702521662418598E-24</v>
      </c>
      <c r="O38" s="1">
        <v>0.118626422126469</v>
      </c>
      <c r="P38" s="1">
        <v>1.6276570164176099E-25</v>
      </c>
      <c r="Q38" s="1">
        <v>1.09E-2</v>
      </c>
    </row>
    <row r="39" spans="1:17" x14ac:dyDescent="0.25">
      <c r="A39">
        <v>38</v>
      </c>
      <c r="B39" t="s">
        <v>7</v>
      </c>
      <c r="C39" t="s">
        <v>16</v>
      </c>
      <c r="D39">
        <v>102</v>
      </c>
      <c r="E39">
        <v>2891</v>
      </c>
      <c r="F39" s="2">
        <v>-0.18076427854763299</v>
      </c>
      <c r="G39" s="2">
        <v>-0.13252322944417</v>
      </c>
      <c r="H39" s="2">
        <v>-0.181689714335355</v>
      </c>
      <c r="I39" s="2">
        <f t="shared" si="0"/>
        <v>4.9166484891184997E-2</v>
      </c>
      <c r="J39" s="2">
        <v>3.2675617955024099E-2</v>
      </c>
      <c r="K39" s="2">
        <v>1.7562406342312199E-2</v>
      </c>
      <c r="L39" s="2">
        <v>3.3011152295262997E-2</v>
      </c>
      <c r="M39" s="2">
        <f t="shared" si="1"/>
        <v>-1.5448745952950798E-2</v>
      </c>
      <c r="N39" s="1">
        <v>1.9093313308350401E-44</v>
      </c>
      <c r="O39" s="1">
        <v>5.8383099148691102E-2</v>
      </c>
      <c r="P39" s="1">
        <v>2.0527011689975999E-43</v>
      </c>
      <c r="Q39" s="1">
        <v>0.52300000000000002</v>
      </c>
    </row>
    <row r="40" spans="1:17" x14ac:dyDescent="0.25">
      <c r="A40">
        <v>39</v>
      </c>
      <c r="B40" t="s">
        <v>7</v>
      </c>
      <c r="C40" t="s">
        <v>17</v>
      </c>
      <c r="D40">
        <v>103</v>
      </c>
      <c r="E40">
        <v>2901</v>
      </c>
      <c r="F40" s="2">
        <v>-0.32230159204400699</v>
      </c>
      <c r="G40" s="2">
        <v>-0.38527209247925698</v>
      </c>
      <c r="H40" s="2">
        <v>-0.32026410172300601</v>
      </c>
      <c r="I40" s="2">
        <f t="shared" si="0"/>
        <v>-6.5007990756250966E-2</v>
      </c>
      <c r="J40" s="2">
        <v>0.103878265285371</v>
      </c>
      <c r="K40" s="2">
        <v>0.14843458524334499</v>
      </c>
      <c r="L40" s="2">
        <v>0.102569094852444</v>
      </c>
      <c r="M40" s="2">
        <f t="shared" si="1"/>
        <v>4.5865490390900987E-2</v>
      </c>
      <c r="N40" s="1">
        <v>0</v>
      </c>
      <c r="O40" s="1">
        <v>3.2078840446308702E-8</v>
      </c>
      <c r="P40" s="1">
        <v>0</v>
      </c>
      <c r="Q40" s="1">
        <v>0.45019999999999999</v>
      </c>
    </row>
    <row r="41" spans="1:17" x14ac:dyDescent="0.25">
      <c r="A41">
        <v>40</v>
      </c>
      <c r="B41" t="s">
        <v>7</v>
      </c>
      <c r="C41" t="s">
        <v>18</v>
      </c>
      <c r="D41">
        <v>103</v>
      </c>
      <c r="E41">
        <v>2897</v>
      </c>
      <c r="F41" s="2">
        <v>0.37279668148836298</v>
      </c>
      <c r="G41" s="2">
        <v>0.241487272003649</v>
      </c>
      <c r="H41" s="2">
        <v>0.37648883092080798</v>
      </c>
      <c r="I41" s="2">
        <f t="shared" si="0"/>
        <v>-0.13500155891715898</v>
      </c>
      <c r="J41" s="2">
        <v>0.13897746460572699</v>
      </c>
      <c r="K41" s="2">
        <v>5.8316102539764297E-2</v>
      </c>
      <c r="L41" s="2">
        <v>0.141743839808117</v>
      </c>
      <c r="M41" s="2">
        <f t="shared" si="1"/>
        <v>-8.3427737268352703E-2</v>
      </c>
      <c r="N41" s="1">
        <v>0</v>
      </c>
      <c r="O41" s="1">
        <v>5.2827429893702196E-4</v>
      </c>
      <c r="P41" s="1">
        <v>0</v>
      </c>
      <c r="Q41" s="1">
        <v>8.3400000000000002E-2</v>
      </c>
    </row>
    <row r="42" spans="1:17" x14ac:dyDescent="0.25">
      <c r="A42">
        <v>41</v>
      </c>
      <c r="B42" t="s">
        <v>7</v>
      </c>
      <c r="C42" t="s">
        <v>19</v>
      </c>
      <c r="D42">
        <v>103</v>
      </c>
      <c r="E42">
        <v>2897</v>
      </c>
      <c r="F42" s="2">
        <v>0.15013620700913499</v>
      </c>
      <c r="G42" s="2">
        <v>0.11782739500084</v>
      </c>
      <c r="H42" s="2">
        <v>0.151046874709588</v>
      </c>
      <c r="I42" s="2">
        <f t="shared" si="0"/>
        <v>-3.3219479708748001E-2</v>
      </c>
      <c r="J42" s="2">
        <v>2.2540860587794601E-2</v>
      </c>
      <c r="K42" s="2">
        <v>1.3883295012684101E-2</v>
      </c>
      <c r="L42" s="2">
        <v>2.2815158359534099E-2</v>
      </c>
      <c r="M42" s="2">
        <f t="shared" si="1"/>
        <v>-8.9318633468499983E-3</v>
      </c>
      <c r="N42" s="1">
        <v>2.9181742011028199E-31</v>
      </c>
      <c r="O42" s="1">
        <v>9.0809825922623905E-2</v>
      </c>
      <c r="P42" s="1">
        <v>1.3589289182422901E-30</v>
      </c>
      <c r="Q42" s="1">
        <v>0.7147</v>
      </c>
    </row>
    <row r="43" spans="1:17" x14ac:dyDescent="0.25">
      <c r="A43">
        <v>42</v>
      </c>
      <c r="B43" t="s">
        <v>7</v>
      </c>
      <c r="C43" t="s">
        <v>20</v>
      </c>
      <c r="D43">
        <v>103</v>
      </c>
      <c r="E43">
        <v>2884</v>
      </c>
      <c r="F43" s="2">
        <v>-0.20557412406787501</v>
      </c>
      <c r="G43" s="2">
        <v>-0.12169872080051999</v>
      </c>
      <c r="H43" s="2">
        <v>-0.208277438967745</v>
      </c>
      <c r="I43" s="2">
        <f t="shared" si="0"/>
        <v>8.6578718167225011E-2</v>
      </c>
      <c r="J43" s="2">
        <v>4.2260480128049199E-2</v>
      </c>
      <c r="K43" s="2">
        <v>1.4810578644483E-2</v>
      </c>
      <c r="L43" s="2">
        <v>4.3379491582962802E-2</v>
      </c>
      <c r="M43" s="2">
        <f t="shared" si="1"/>
        <v>-2.8568912938479803E-2</v>
      </c>
      <c r="N43" s="1">
        <v>7.53793127275067E-57</v>
      </c>
      <c r="O43" s="1">
        <v>8.0688480715341598E-2</v>
      </c>
      <c r="P43" s="1">
        <v>2.3335870894975899E-56</v>
      </c>
      <c r="Q43" s="1">
        <v>0.29430000000000001</v>
      </c>
    </row>
    <row r="44" spans="1:17" x14ac:dyDescent="0.25">
      <c r="A44">
        <v>43</v>
      </c>
      <c r="B44" t="s">
        <v>7</v>
      </c>
      <c r="C44" t="s">
        <v>21</v>
      </c>
      <c r="D44">
        <v>103</v>
      </c>
      <c r="E44">
        <v>2901</v>
      </c>
      <c r="F44" s="2">
        <v>7.17063286324994E-2</v>
      </c>
      <c r="G44" s="2">
        <v>4.10712384074969E-2</v>
      </c>
      <c r="H44" s="2">
        <v>7.2483649591370602E-2</v>
      </c>
      <c r="I44" s="2">
        <f t="shared" si="0"/>
        <v>-3.1412411183873702E-2</v>
      </c>
      <c r="J44" s="2">
        <v>5.1418577931952002E-3</v>
      </c>
      <c r="K44" s="2">
        <v>1.68684662432544E-3</v>
      </c>
      <c r="L44" s="2">
        <v>5.2538794580846001E-3</v>
      </c>
      <c r="M44" s="2">
        <f t="shared" si="1"/>
        <v>-3.5670328337591602E-3</v>
      </c>
      <c r="N44" s="1">
        <v>2.7275438906594599E-8</v>
      </c>
      <c r="O44" s="1">
        <v>0.55553720056581302</v>
      </c>
      <c r="P44" s="1">
        <v>3.3680351277123998E-8</v>
      </c>
      <c r="Q44" s="1">
        <v>0.7429</v>
      </c>
    </row>
    <row r="45" spans="1:17" x14ac:dyDescent="0.25">
      <c r="A45">
        <v>44</v>
      </c>
      <c r="B45" t="s">
        <v>7</v>
      </c>
      <c r="C45" t="s">
        <v>22</v>
      </c>
      <c r="D45">
        <v>103</v>
      </c>
      <c r="E45">
        <v>2901</v>
      </c>
      <c r="F45" s="2">
        <v>-0.12654516871363999</v>
      </c>
      <c r="G45" s="2">
        <v>-1.19843431427855E-2</v>
      </c>
      <c r="H45" s="2">
        <v>-0.130033589729491</v>
      </c>
      <c r="I45" s="2">
        <f t="shared" si="0"/>
        <v>0.1180492465867055</v>
      </c>
      <c r="J45" s="2">
        <v>1.6013686765089699E-2</v>
      </c>
      <c r="K45" s="2">
        <v>1.4362448056403E-4</v>
      </c>
      <c r="L45" s="2">
        <v>1.69087344579377E-2</v>
      </c>
      <c r="M45" s="2">
        <f t="shared" si="1"/>
        <v>-1.6765109977373668E-2</v>
      </c>
      <c r="N45" s="1">
        <v>1.03309698687011E-22</v>
      </c>
      <c r="O45" s="1">
        <v>0.86343148889894705</v>
      </c>
      <c r="P45" s="1">
        <v>3.9688047149500197E-23</v>
      </c>
      <c r="Q45" s="1">
        <v>0.22020000000000001</v>
      </c>
    </row>
    <row r="46" spans="1:17" x14ac:dyDescent="0.25">
      <c r="A46">
        <v>45</v>
      </c>
      <c r="B46" t="s">
        <v>7</v>
      </c>
      <c r="C46" t="s">
        <v>23</v>
      </c>
      <c r="D46">
        <v>103</v>
      </c>
      <c r="E46">
        <v>2901</v>
      </c>
      <c r="F46" s="2">
        <v>0.30342642920816199</v>
      </c>
      <c r="G46" s="2">
        <v>0.27157557674378202</v>
      </c>
      <c r="H46" s="2">
        <v>0.30433529128735098</v>
      </c>
      <c r="I46" s="2">
        <f t="shared" si="0"/>
        <v>-3.2759714543568963E-2</v>
      </c>
      <c r="J46" s="2">
        <v>9.20676472588077E-2</v>
      </c>
      <c r="K46" s="2">
        <v>7.3753293883717597E-2</v>
      </c>
      <c r="L46" s="2">
        <v>9.2619969522956896E-2</v>
      </c>
      <c r="M46" s="2">
        <f t="shared" si="1"/>
        <v>-1.88666756392393E-2</v>
      </c>
      <c r="N46" s="1">
        <v>0</v>
      </c>
      <c r="O46" s="1">
        <v>9.7053379610138104E-5</v>
      </c>
      <c r="P46" s="1">
        <v>0</v>
      </c>
      <c r="Q46" s="1">
        <v>0.6069</v>
      </c>
    </row>
    <row r="47" spans="1:17" x14ac:dyDescent="0.25">
      <c r="A47">
        <v>46</v>
      </c>
      <c r="B47" t="s">
        <v>7</v>
      </c>
      <c r="C47" t="s">
        <v>24</v>
      </c>
      <c r="D47">
        <v>103</v>
      </c>
      <c r="E47">
        <v>2901</v>
      </c>
      <c r="F47" s="2">
        <v>7.5897262966963697E-2</v>
      </c>
      <c r="G47" s="2">
        <v>0.22044508224281301</v>
      </c>
      <c r="H47" s="2">
        <v>7.1366680592506296E-2</v>
      </c>
      <c r="I47" s="2">
        <f t="shared" si="0"/>
        <v>0.14907840165030672</v>
      </c>
      <c r="J47" s="2">
        <v>5.7604155310747897E-3</v>
      </c>
      <c r="K47" s="2">
        <v>4.8596034285040599E-2</v>
      </c>
      <c r="L47" s="2">
        <v>5.0932030987928204E-3</v>
      </c>
      <c r="M47" s="2">
        <f t="shared" si="1"/>
        <v>4.350283118624778E-2</v>
      </c>
      <c r="N47" s="1">
        <v>4.0312624674300702E-9</v>
      </c>
      <c r="O47" s="1">
        <v>1.55626338516831E-3</v>
      </c>
      <c r="P47" s="1">
        <v>5.44711676169019E-8</v>
      </c>
      <c r="Q47" s="1">
        <v>0.1288</v>
      </c>
    </row>
    <row r="48" spans="1:17" x14ac:dyDescent="0.25">
      <c r="A48">
        <v>47</v>
      </c>
      <c r="B48" t="s">
        <v>7</v>
      </c>
      <c r="C48" t="s">
        <v>25</v>
      </c>
      <c r="D48">
        <v>100</v>
      </c>
      <c r="E48">
        <v>2802</v>
      </c>
      <c r="F48" s="2">
        <v>0.15699133635971399</v>
      </c>
      <c r="G48" s="2">
        <v>0.13991800805434099</v>
      </c>
      <c r="H48" s="2">
        <v>0.15736885767301401</v>
      </c>
      <c r="I48" s="2">
        <f t="shared" si="0"/>
        <v>-1.745084961867302E-2</v>
      </c>
      <c r="J48" s="2">
        <v>2.4646449698764498E-2</v>
      </c>
      <c r="K48" s="2">
        <v>1.9577048977894501E-2</v>
      </c>
      <c r="L48" s="2">
        <v>2.47649573653092E-2</v>
      </c>
      <c r="M48" s="2">
        <f t="shared" si="1"/>
        <v>-5.187908387414699E-3</v>
      </c>
      <c r="N48" s="1">
        <v>5.73769228912214E-33</v>
      </c>
      <c r="O48" s="1">
        <v>4.7845349313203403E-2</v>
      </c>
      <c r="P48" s="1">
        <v>4.9134967322767899E-32</v>
      </c>
      <c r="Q48" s="1">
        <v>0.8427</v>
      </c>
    </row>
    <row r="49" spans="1:17" x14ac:dyDescent="0.25">
      <c r="A49">
        <v>48</v>
      </c>
      <c r="B49" t="s">
        <v>7</v>
      </c>
      <c r="C49" t="s">
        <v>26</v>
      </c>
      <c r="D49">
        <v>102</v>
      </c>
      <c r="E49">
        <v>2878</v>
      </c>
      <c r="F49" s="2">
        <v>0.102105263792763</v>
      </c>
      <c r="G49" s="2">
        <v>0.19509945014400301</v>
      </c>
      <c r="H49" s="2">
        <v>9.9394976518424993E-2</v>
      </c>
      <c r="I49" s="2">
        <f t="shared" si="0"/>
        <v>9.5704473625578018E-2</v>
      </c>
      <c r="J49" s="2">
        <v>1.0425451831010299E-2</v>
      </c>
      <c r="K49" s="2">
        <v>3.8063795446492299E-2</v>
      </c>
      <c r="L49" s="2">
        <v>9.8793613570982708E-3</v>
      </c>
      <c r="M49" s="2">
        <f t="shared" si="1"/>
        <v>2.8184434089394028E-2</v>
      </c>
      <c r="N49" s="1">
        <v>3.2058772603613701E-15</v>
      </c>
      <c r="O49" s="1">
        <v>5.3267875865471697E-3</v>
      </c>
      <c r="P49" s="1">
        <v>4.66636613164011E-14</v>
      </c>
      <c r="Q49" s="1">
        <v>0.3427</v>
      </c>
    </row>
    <row r="50" spans="1:17" x14ac:dyDescent="0.25">
      <c r="A50">
        <v>49</v>
      </c>
      <c r="B50" t="s">
        <v>7</v>
      </c>
      <c r="C50" t="s">
        <v>27</v>
      </c>
      <c r="D50">
        <v>103</v>
      </c>
      <c r="E50">
        <v>2901</v>
      </c>
      <c r="F50" s="2">
        <v>-0.27496038363947101</v>
      </c>
      <c r="G50" s="2">
        <v>-0.33871406464736398</v>
      </c>
      <c r="H50" s="2">
        <v>-0.27270636779910701</v>
      </c>
      <c r="I50" s="2">
        <f t="shared" si="0"/>
        <v>-6.6007696848256969E-2</v>
      </c>
      <c r="J50" s="2">
        <v>7.5603392852270399E-2</v>
      </c>
      <c r="K50" s="2">
        <v>0.11472721758993901</v>
      </c>
      <c r="L50" s="2">
        <v>7.4368763038181906E-2</v>
      </c>
      <c r="M50" s="2">
        <f t="shared" si="1"/>
        <v>4.03584545517571E-2</v>
      </c>
      <c r="N50" s="1">
        <v>0</v>
      </c>
      <c r="O50" s="1">
        <v>1.1652231118466001E-6</v>
      </c>
      <c r="P50" s="1">
        <v>7.7111888379338601E-96</v>
      </c>
      <c r="Q50" s="1">
        <v>0.40179999999999999</v>
      </c>
    </row>
    <row r="51" spans="1:17" x14ac:dyDescent="0.25">
      <c r="A51">
        <v>50</v>
      </c>
      <c r="B51" t="s">
        <v>7</v>
      </c>
      <c r="C51" t="s">
        <v>28</v>
      </c>
      <c r="D51">
        <v>103</v>
      </c>
      <c r="E51">
        <v>2895</v>
      </c>
      <c r="F51" s="2">
        <v>-0.13142585762492201</v>
      </c>
      <c r="G51" s="2">
        <v>-9.7134822918138394E-2</v>
      </c>
      <c r="H51" s="2">
        <v>-0.13217795054293599</v>
      </c>
      <c r="I51" s="2">
        <f t="shared" si="0"/>
        <v>3.5043127624797596E-2</v>
      </c>
      <c r="J51" s="2">
        <v>1.7272527457611001E-2</v>
      </c>
      <c r="K51" s="2">
        <v>9.4351738233381006E-3</v>
      </c>
      <c r="L51" s="2">
        <v>1.7471010609730799E-2</v>
      </c>
      <c r="M51" s="2">
        <f t="shared" si="1"/>
        <v>-8.0358367863926985E-3</v>
      </c>
      <c r="N51" s="1">
        <v>2.5185306765375699E-24</v>
      </c>
      <c r="O51" s="1">
        <v>0.16327322420691201</v>
      </c>
      <c r="P51" s="1">
        <v>8.4967615426307206E-24</v>
      </c>
      <c r="Q51" s="1">
        <v>0.71519999999999995</v>
      </c>
    </row>
    <row r="52" spans="1:17" x14ac:dyDescent="0.25">
      <c r="A52">
        <v>51</v>
      </c>
      <c r="B52" t="s">
        <v>7</v>
      </c>
      <c r="C52" t="s">
        <v>29</v>
      </c>
      <c r="D52">
        <v>103</v>
      </c>
      <c r="E52">
        <v>2899</v>
      </c>
      <c r="F52" s="2">
        <v>0.36515686665135699</v>
      </c>
      <c r="G52" s="2">
        <v>0.37032604882056402</v>
      </c>
      <c r="H52" s="2">
        <v>0.36491804441904901</v>
      </c>
      <c r="I52" s="2">
        <f t="shared" si="0"/>
        <v>5.4080044015150097E-3</v>
      </c>
      <c r="J52" s="2">
        <v>0.13333965036228401</v>
      </c>
      <c r="K52" s="2">
        <v>0.137141382435051</v>
      </c>
      <c r="L52" s="2">
        <v>0.13316517914262299</v>
      </c>
      <c r="M52" s="2">
        <f t="shared" si="1"/>
        <v>3.97620329242801E-3</v>
      </c>
      <c r="N52" s="1">
        <v>0</v>
      </c>
      <c r="O52" s="1">
        <v>1.0655269703271499E-7</v>
      </c>
      <c r="P52" s="1">
        <v>0</v>
      </c>
      <c r="Q52" s="1">
        <v>0.95169999999999999</v>
      </c>
    </row>
    <row r="53" spans="1:17" x14ac:dyDescent="0.25">
      <c r="A53">
        <v>52</v>
      </c>
      <c r="B53" t="s">
        <v>7</v>
      </c>
      <c r="C53" t="s">
        <v>30</v>
      </c>
      <c r="D53">
        <v>103</v>
      </c>
      <c r="E53">
        <v>2901</v>
      </c>
      <c r="F53" s="2">
        <v>-0.103836250857964</v>
      </c>
      <c r="G53" s="2">
        <v>-9.05386719055013E-2</v>
      </c>
      <c r="H53" s="2">
        <v>-0.103524316399012</v>
      </c>
      <c r="I53" s="2">
        <f t="shared" si="0"/>
        <v>1.2985644493510695E-2</v>
      </c>
      <c r="J53" s="2">
        <v>1.0781956764849899E-2</v>
      </c>
      <c r="K53" s="2">
        <v>8.1972511104120207E-3</v>
      </c>
      <c r="L53" s="2">
        <v>1.0717284085882701E-2</v>
      </c>
      <c r="M53" s="2">
        <f t="shared" si="1"/>
        <v>-2.5200329754706801E-3</v>
      </c>
      <c r="N53" s="1">
        <v>8.3830053844278703E-16</v>
      </c>
      <c r="O53" s="1">
        <v>0.19378117173665799</v>
      </c>
      <c r="P53" s="1">
        <v>3.1318760498402299E-15</v>
      </c>
      <c r="Q53" s="1">
        <v>0.89410000000000001</v>
      </c>
    </row>
    <row r="54" spans="1:17" x14ac:dyDescent="0.25">
      <c r="A54">
        <v>53</v>
      </c>
      <c r="B54" t="s">
        <v>7</v>
      </c>
      <c r="C54" t="s">
        <v>31</v>
      </c>
      <c r="D54">
        <v>103</v>
      </c>
      <c r="E54">
        <v>2899</v>
      </c>
      <c r="F54" s="2">
        <v>-0.34744539584001499</v>
      </c>
      <c r="G54" s="2">
        <v>-0.26458394261916901</v>
      </c>
      <c r="H54" s="2">
        <v>-0.35062310572801902</v>
      </c>
      <c r="I54" s="2">
        <f t="shared" si="0"/>
        <v>8.6039163108850014E-2</v>
      </c>
      <c r="J54" s="2">
        <v>0.120717947673318</v>
      </c>
      <c r="K54" s="2">
        <v>7.0004662691903502E-2</v>
      </c>
      <c r="L54" s="2">
        <v>0.122936562270361</v>
      </c>
      <c r="M54" s="2">
        <f t="shared" si="1"/>
        <v>-5.2931899578457495E-2</v>
      </c>
      <c r="N54" s="1">
        <v>0</v>
      </c>
      <c r="O54" s="1">
        <v>1.4616632637468399E-4</v>
      </c>
      <c r="P54" s="1">
        <v>0</v>
      </c>
      <c r="Q54" s="1">
        <v>0.26329999999999998</v>
      </c>
    </row>
    <row r="55" spans="1:17" x14ac:dyDescent="0.25">
      <c r="A55">
        <v>54</v>
      </c>
      <c r="B55" t="s">
        <v>7</v>
      </c>
      <c r="C55" t="s">
        <v>32</v>
      </c>
      <c r="D55">
        <v>103</v>
      </c>
      <c r="E55">
        <v>2897</v>
      </c>
      <c r="F55" s="2">
        <v>-0.33113555247166199</v>
      </c>
      <c r="G55" s="2">
        <v>-0.24208296766329301</v>
      </c>
      <c r="H55" s="2">
        <v>-0.33514042660742499</v>
      </c>
      <c r="I55" s="2">
        <f t="shared" si="0"/>
        <v>9.3057458944131977E-2</v>
      </c>
      <c r="J55" s="2">
        <v>0.109650860561447</v>
      </c>
      <c r="K55" s="2">
        <v>5.8604163232666699E-2</v>
      </c>
      <c r="L55" s="2">
        <v>0.112319105546607</v>
      </c>
      <c r="M55" s="2">
        <f t="shared" si="1"/>
        <v>-5.3714942313940299E-2</v>
      </c>
      <c r="N55" s="1">
        <v>0</v>
      </c>
      <c r="O55" s="1">
        <v>5.1172198818779996E-4</v>
      </c>
      <c r="P55" s="1">
        <v>0</v>
      </c>
      <c r="Q55" s="1">
        <v>0.2853</v>
      </c>
    </row>
    <row r="56" spans="1:17" x14ac:dyDescent="0.25">
      <c r="A56">
        <v>55</v>
      </c>
      <c r="B56" t="s">
        <v>7</v>
      </c>
      <c r="C56" t="s">
        <v>33</v>
      </c>
      <c r="D56">
        <v>103</v>
      </c>
      <c r="E56">
        <v>2898</v>
      </c>
      <c r="F56" s="2">
        <v>-0.37863429150197903</v>
      </c>
      <c r="G56" s="2">
        <v>-0.36120229968960499</v>
      </c>
      <c r="H56" s="2">
        <v>-0.37911550847193498</v>
      </c>
      <c r="I56" s="2">
        <f t="shared" si="0"/>
        <v>1.7913208782329992E-2</v>
      </c>
      <c r="J56" s="2">
        <v>0.14336389653869</v>
      </c>
      <c r="K56" s="2">
        <v>0.13046710130105901</v>
      </c>
      <c r="L56" s="2">
        <v>0.143728568763934</v>
      </c>
      <c r="M56" s="2">
        <f t="shared" si="1"/>
        <v>-1.3261467462874987E-2</v>
      </c>
      <c r="N56" s="1">
        <v>0</v>
      </c>
      <c r="O56" s="1">
        <v>2.1691112359870099E-7</v>
      </c>
      <c r="P56" s="1">
        <v>0</v>
      </c>
      <c r="Q56" s="1">
        <v>0.83630000000000004</v>
      </c>
    </row>
    <row r="57" spans="1:17" x14ac:dyDescent="0.25">
      <c r="A57">
        <v>56</v>
      </c>
      <c r="B57" t="s">
        <v>7</v>
      </c>
      <c r="C57" t="s">
        <v>34</v>
      </c>
      <c r="D57">
        <v>101</v>
      </c>
      <c r="E57">
        <v>2883</v>
      </c>
      <c r="F57" s="2">
        <v>-0.189776999194921</v>
      </c>
      <c r="G57" s="2">
        <v>-0.20695333148884101</v>
      </c>
      <c r="H57" s="2">
        <v>-0.18902814924720099</v>
      </c>
      <c r="I57" s="2">
        <f t="shared" si="0"/>
        <v>-1.7925182241640025E-2</v>
      </c>
      <c r="J57" s="2">
        <v>3.6015200468923501E-2</v>
      </c>
      <c r="K57" s="2">
        <v>4.2829681414330197E-2</v>
      </c>
      <c r="L57" s="2">
        <v>3.57316412078219E-2</v>
      </c>
      <c r="M57" s="2">
        <f t="shared" si="1"/>
        <v>7.0980402065082965E-3</v>
      </c>
      <c r="N57" s="1">
        <v>1.1493066653568101E-48</v>
      </c>
      <c r="O57" s="1">
        <v>3.2677505670478798E-3</v>
      </c>
      <c r="P57" s="1">
        <v>1.01004770203884E-46</v>
      </c>
      <c r="Q57" s="1">
        <v>0.85929999999999995</v>
      </c>
    </row>
    <row r="58" spans="1:17" x14ac:dyDescent="0.25">
      <c r="A58">
        <v>57</v>
      </c>
      <c r="B58" t="s">
        <v>7</v>
      </c>
      <c r="C58" t="s">
        <v>35</v>
      </c>
      <c r="D58">
        <v>99</v>
      </c>
      <c r="E58">
        <v>2840</v>
      </c>
      <c r="F58" s="2">
        <v>8.5602368423845998E-2</v>
      </c>
      <c r="G58" s="2">
        <v>0.13042740989000701</v>
      </c>
      <c r="H58" s="2">
        <v>8.3228016481701403E-2</v>
      </c>
      <c r="I58" s="2">
        <f t="shared" si="0"/>
        <v>4.7199393408305604E-2</v>
      </c>
      <c r="J58" s="2">
        <v>7.3278096983741296E-3</v>
      </c>
      <c r="K58" s="2">
        <v>1.7011309250615999E-2</v>
      </c>
      <c r="L58" s="2">
        <v>6.9269027274783497E-3</v>
      </c>
      <c r="M58" s="2">
        <f t="shared" si="1"/>
        <v>1.0084406523137648E-2</v>
      </c>
      <c r="N58" s="1">
        <v>5.27386399609508E-11</v>
      </c>
      <c r="O58" s="1">
        <v>6.6464755406921205E-2</v>
      </c>
      <c r="P58" s="1">
        <v>3.5519616553133802E-10</v>
      </c>
      <c r="Q58" s="1">
        <v>0.61829999999999996</v>
      </c>
    </row>
    <row r="59" spans="1:17" x14ac:dyDescent="0.25">
      <c r="A59">
        <v>58</v>
      </c>
      <c r="B59" t="s">
        <v>8</v>
      </c>
      <c r="C59" t="s">
        <v>9</v>
      </c>
      <c r="D59" t="s">
        <v>46</v>
      </c>
      <c r="Q59"/>
    </row>
    <row r="60" spans="1:17" x14ac:dyDescent="0.25">
      <c r="A60">
        <v>59</v>
      </c>
      <c r="B60" t="s">
        <v>8</v>
      </c>
      <c r="C60" t="s">
        <v>10</v>
      </c>
      <c r="D60" t="s">
        <v>46</v>
      </c>
      <c r="Q60"/>
    </row>
    <row r="61" spans="1:17" x14ac:dyDescent="0.25">
      <c r="A61">
        <v>60</v>
      </c>
      <c r="B61" t="s">
        <v>8</v>
      </c>
      <c r="C61" t="s">
        <v>11</v>
      </c>
      <c r="D61" t="s">
        <v>46</v>
      </c>
      <c r="Q61"/>
    </row>
    <row r="62" spans="1:17" x14ac:dyDescent="0.25">
      <c r="A62">
        <v>61</v>
      </c>
      <c r="B62" t="s">
        <v>8</v>
      </c>
      <c r="C62" t="s">
        <v>12</v>
      </c>
      <c r="D62" t="s">
        <v>46</v>
      </c>
      <c r="Q62"/>
    </row>
    <row r="63" spans="1:17" x14ac:dyDescent="0.25">
      <c r="A63">
        <v>62</v>
      </c>
      <c r="B63" t="s">
        <v>8</v>
      </c>
      <c r="C63" t="s">
        <v>13</v>
      </c>
      <c r="D63" t="s">
        <v>46</v>
      </c>
      <c r="Q63"/>
    </row>
    <row r="64" spans="1:17" x14ac:dyDescent="0.25">
      <c r="A64">
        <v>63</v>
      </c>
      <c r="B64" t="s">
        <v>8</v>
      </c>
      <c r="C64" t="s">
        <v>14</v>
      </c>
      <c r="D64" t="s">
        <v>46</v>
      </c>
      <c r="Q64"/>
    </row>
    <row r="65" spans="1:17" x14ac:dyDescent="0.25">
      <c r="A65">
        <v>64</v>
      </c>
      <c r="B65" t="s">
        <v>8</v>
      </c>
      <c r="C65" t="s">
        <v>15</v>
      </c>
      <c r="D65" t="s">
        <v>46</v>
      </c>
      <c r="Q65"/>
    </row>
    <row r="66" spans="1:17" x14ac:dyDescent="0.25">
      <c r="A66">
        <v>65</v>
      </c>
      <c r="B66" t="s">
        <v>8</v>
      </c>
      <c r="C66" t="s">
        <v>16</v>
      </c>
      <c r="D66" t="s">
        <v>46</v>
      </c>
      <c r="Q66"/>
    </row>
    <row r="67" spans="1:17" x14ac:dyDescent="0.25">
      <c r="A67">
        <v>66</v>
      </c>
      <c r="B67" t="s">
        <v>8</v>
      </c>
      <c r="C67" t="s">
        <v>17</v>
      </c>
      <c r="D67" t="s">
        <v>46</v>
      </c>
      <c r="Q67"/>
    </row>
    <row r="68" spans="1:17" x14ac:dyDescent="0.25">
      <c r="A68">
        <v>67</v>
      </c>
      <c r="B68" t="s">
        <v>8</v>
      </c>
      <c r="C68" t="s">
        <v>18</v>
      </c>
      <c r="D68" t="s">
        <v>46</v>
      </c>
      <c r="Q68"/>
    </row>
    <row r="69" spans="1:17" x14ac:dyDescent="0.25">
      <c r="A69">
        <v>68</v>
      </c>
      <c r="B69" t="s">
        <v>8</v>
      </c>
      <c r="C69" t="s">
        <v>19</v>
      </c>
      <c r="D69" t="s">
        <v>46</v>
      </c>
      <c r="Q69"/>
    </row>
    <row r="70" spans="1:17" x14ac:dyDescent="0.25">
      <c r="A70">
        <v>69</v>
      </c>
      <c r="B70" t="s">
        <v>8</v>
      </c>
      <c r="C70" t="s">
        <v>20</v>
      </c>
      <c r="D70" t="s">
        <v>46</v>
      </c>
      <c r="Q70"/>
    </row>
    <row r="71" spans="1:17" x14ac:dyDescent="0.25">
      <c r="A71">
        <v>70</v>
      </c>
      <c r="B71" t="s">
        <v>8</v>
      </c>
      <c r="C71" t="s">
        <v>21</v>
      </c>
      <c r="D71" t="s">
        <v>46</v>
      </c>
      <c r="Q71"/>
    </row>
    <row r="72" spans="1:17" x14ac:dyDescent="0.25">
      <c r="A72">
        <v>71</v>
      </c>
      <c r="B72" t="s">
        <v>8</v>
      </c>
      <c r="C72" t="s">
        <v>22</v>
      </c>
      <c r="D72" t="s">
        <v>46</v>
      </c>
      <c r="Q72"/>
    </row>
    <row r="73" spans="1:17" x14ac:dyDescent="0.25">
      <c r="A73">
        <v>72</v>
      </c>
      <c r="B73" t="s">
        <v>8</v>
      </c>
      <c r="C73" t="s">
        <v>23</v>
      </c>
      <c r="D73" t="s">
        <v>46</v>
      </c>
      <c r="Q73"/>
    </row>
    <row r="74" spans="1:17" x14ac:dyDescent="0.25">
      <c r="A74">
        <v>73</v>
      </c>
      <c r="B74" t="s">
        <v>8</v>
      </c>
      <c r="C74" t="s">
        <v>24</v>
      </c>
      <c r="D74" t="s">
        <v>46</v>
      </c>
      <c r="Q74"/>
    </row>
    <row r="75" spans="1:17" x14ac:dyDescent="0.25">
      <c r="A75">
        <v>74</v>
      </c>
      <c r="B75" t="s">
        <v>8</v>
      </c>
      <c r="C75" t="s">
        <v>25</v>
      </c>
      <c r="D75" t="s">
        <v>46</v>
      </c>
      <c r="Q75"/>
    </row>
    <row r="76" spans="1:17" x14ac:dyDescent="0.25">
      <c r="A76">
        <v>75</v>
      </c>
      <c r="B76" t="s">
        <v>8</v>
      </c>
      <c r="C76" t="s">
        <v>26</v>
      </c>
      <c r="D76" t="s">
        <v>46</v>
      </c>
      <c r="Q76"/>
    </row>
    <row r="77" spans="1:17" x14ac:dyDescent="0.25">
      <c r="A77">
        <v>76</v>
      </c>
      <c r="B77" t="s">
        <v>8</v>
      </c>
      <c r="C77" t="s">
        <v>27</v>
      </c>
      <c r="D77" t="s">
        <v>46</v>
      </c>
      <c r="Q77"/>
    </row>
    <row r="78" spans="1:17" x14ac:dyDescent="0.25">
      <c r="A78">
        <v>77</v>
      </c>
      <c r="B78" t="s">
        <v>8</v>
      </c>
      <c r="C78" t="s">
        <v>28</v>
      </c>
      <c r="D78" t="s">
        <v>46</v>
      </c>
      <c r="Q78"/>
    </row>
    <row r="79" spans="1:17" x14ac:dyDescent="0.25">
      <c r="A79">
        <v>78</v>
      </c>
      <c r="B79" t="s">
        <v>8</v>
      </c>
      <c r="C79" t="s">
        <v>29</v>
      </c>
      <c r="D79" t="s">
        <v>46</v>
      </c>
      <c r="Q79"/>
    </row>
    <row r="80" spans="1:17" x14ac:dyDescent="0.25">
      <c r="A80">
        <v>79</v>
      </c>
      <c r="B80" t="s">
        <v>8</v>
      </c>
      <c r="C80" t="s">
        <v>30</v>
      </c>
      <c r="D80" t="s">
        <v>46</v>
      </c>
      <c r="Q80"/>
    </row>
    <row r="81" spans="1:17" x14ac:dyDescent="0.25">
      <c r="A81">
        <v>80</v>
      </c>
      <c r="B81" t="s">
        <v>8</v>
      </c>
      <c r="C81" t="s">
        <v>31</v>
      </c>
      <c r="D81" t="s">
        <v>46</v>
      </c>
      <c r="Q81"/>
    </row>
    <row r="82" spans="1:17" x14ac:dyDescent="0.25">
      <c r="A82">
        <v>81</v>
      </c>
      <c r="B82" t="s">
        <v>8</v>
      </c>
      <c r="C82" t="s">
        <v>32</v>
      </c>
      <c r="D82" t="s">
        <v>46</v>
      </c>
      <c r="Q82"/>
    </row>
    <row r="83" spans="1:17" x14ac:dyDescent="0.25">
      <c r="A83">
        <v>82</v>
      </c>
      <c r="B83" t="s">
        <v>8</v>
      </c>
      <c r="C83" t="s">
        <v>33</v>
      </c>
      <c r="D83" t="s">
        <v>46</v>
      </c>
      <c r="Q83"/>
    </row>
    <row r="84" spans="1:17" x14ac:dyDescent="0.25">
      <c r="A84">
        <v>83</v>
      </c>
      <c r="B84" t="s">
        <v>8</v>
      </c>
      <c r="C84" t="s">
        <v>34</v>
      </c>
      <c r="D84" t="s">
        <v>46</v>
      </c>
      <c r="Q84"/>
    </row>
    <row r="85" spans="1:17" x14ac:dyDescent="0.25">
      <c r="A85">
        <v>84</v>
      </c>
      <c r="B85" t="s">
        <v>8</v>
      </c>
      <c r="C85" t="s">
        <v>35</v>
      </c>
      <c r="D85" t="s">
        <v>46</v>
      </c>
      <c r="Q85"/>
    </row>
    <row r="86" spans="1:17" x14ac:dyDescent="0.25">
      <c r="A86">
        <v>85</v>
      </c>
      <c r="B86" t="s">
        <v>9</v>
      </c>
      <c r="C86" t="s">
        <v>10</v>
      </c>
      <c r="D86" t="s">
        <v>46</v>
      </c>
      <c r="Q86"/>
    </row>
    <row r="87" spans="1:17" x14ac:dyDescent="0.25">
      <c r="A87">
        <v>86</v>
      </c>
      <c r="B87" t="s">
        <v>9</v>
      </c>
      <c r="C87" t="s">
        <v>11</v>
      </c>
      <c r="D87">
        <v>98</v>
      </c>
      <c r="E87">
        <v>2790</v>
      </c>
      <c r="F87" s="2">
        <v>-0.53564239618809095</v>
      </c>
      <c r="G87" s="2">
        <v>-0.54155278635133997</v>
      </c>
      <c r="H87" s="2">
        <v>-0.53559250691079097</v>
      </c>
      <c r="I87" s="2">
        <f t="shared" ref="I87:I111" si="2">G87-H87</f>
        <v>-5.9602794405489989E-3</v>
      </c>
      <c r="J87" s="2">
        <v>0.28691277550997002</v>
      </c>
      <c r="K87" s="2">
        <v>0.29327942040490002</v>
      </c>
      <c r="L87" s="2">
        <v>0.28685933345898601</v>
      </c>
      <c r="M87" s="2">
        <f>K87-L87</f>
        <v>6.4200869459140053E-3</v>
      </c>
      <c r="N87" s="1">
        <v>0</v>
      </c>
      <c r="O87" s="1">
        <v>3.4095362727331001E-14</v>
      </c>
      <c r="P87" s="1">
        <v>0</v>
      </c>
      <c r="Q87" s="1">
        <v>0.89170000000000005</v>
      </c>
    </row>
    <row r="88" spans="1:17" x14ac:dyDescent="0.25">
      <c r="A88">
        <v>87</v>
      </c>
      <c r="B88" t="s">
        <v>9</v>
      </c>
      <c r="C88" t="s">
        <v>12</v>
      </c>
      <c r="D88">
        <v>103</v>
      </c>
      <c r="E88">
        <v>2918</v>
      </c>
      <c r="F88" s="2">
        <v>-0.80348436045792904</v>
      </c>
      <c r="G88" s="2">
        <v>-0.73929903892679805</v>
      </c>
      <c r="H88" s="2">
        <v>-0.80609970979422396</v>
      </c>
      <c r="I88" s="2">
        <f t="shared" si="2"/>
        <v>6.6800670867425915E-2</v>
      </c>
      <c r="J88" s="2">
        <v>0.64558711628179</v>
      </c>
      <c r="K88" s="2">
        <v>0.54656306895808704</v>
      </c>
      <c r="L88" s="2">
        <v>0.64979674213033201</v>
      </c>
      <c r="M88" s="2">
        <f>K88-L88</f>
        <v>-0.10323367317224497</v>
      </c>
      <c r="N88" s="1">
        <v>0</v>
      </c>
      <c r="O88" s="1">
        <v>2.6507619146280703E-26</v>
      </c>
      <c r="P88" s="1">
        <v>0</v>
      </c>
      <c r="Q88" s="1">
        <v>0.1479</v>
      </c>
    </row>
    <row r="89" spans="1:17" x14ac:dyDescent="0.25">
      <c r="A89">
        <v>88</v>
      </c>
      <c r="B89" t="s">
        <v>9</v>
      </c>
      <c r="C89" t="s">
        <v>13</v>
      </c>
      <c r="D89" t="s">
        <v>46</v>
      </c>
      <c r="Q89"/>
    </row>
    <row r="90" spans="1:17" x14ac:dyDescent="0.25">
      <c r="A90">
        <v>89</v>
      </c>
      <c r="B90" t="s">
        <v>9</v>
      </c>
      <c r="C90" t="s">
        <v>14</v>
      </c>
      <c r="D90">
        <v>102</v>
      </c>
      <c r="E90">
        <v>2917</v>
      </c>
      <c r="F90" s="2">
        <v>-0.56621087651135704</v>
      </c>
      <c r="G90" s="2">
        <v>-0.36629894101428601</v>
      </c>
      <c r="H90" s="2">
        <v>-0.57379238972120605</v>
      </c>
      <c r="I90" s="2">
        <f t="shared" si="2"/>
        <v>0.20749344870692005</v>
      </c>
      <c r="J90" s="2">
        <v>0.32059474675525401</v>
      </c>
      <c r="K90" s="2">
        <v>0.134174914188187</v>
      </c>
      <c r="L90" s="2">
        <v>0.32923770650197198</v>
      </c>
      <c r="M90" s="2">
        <f t="shared" ref="M90:M111" si="3">K90-L90</f>
        <v>-0.19506279231378498</v>
      </c>
      <c r="N90" s="1">
        <v>0</v>
      </c>
      <c r="O90" s="1">
        <v>1.67871553575464E-7</v>
      </c>
      <c r="P90" s="1">
        <v>0</v>
      </c>
      <c r="Q90" s="1">
        <v>3.0999999999999999E-3</v>
      </c>
    </row>
    <row r="91" spans="1:17" x14ac:dyDescent="0.25">
      <c r="A91">
        <v>90</v>
      </c>
      <c r="B91" t="s">
        <v>9</v>
      </c>
      <c r="C91" t="s">
        <v>15</v>
      </c>
      <c r="D91">
        <v>102</v>
      </c>
      <c r="E91">
        <v>2890</v>
      </c>
      <c r="F91" s="2">
        <v>0.12929016795889001</v>
      </c>
      <c r="G91" s="2">
        <v>-5.2025930993227103E-2</v>
      </c>
      <c r="H91" s="2">
        <v>0.13569947945250199</v>
      </c>
      <c r="I91" s="2">
        <f t="shared" si="2"/>
        <v>-0.1877254104457291</v>
      </c>
      <c r="J91" s="2">
        <v>1.6715831140908601E-2</v>
      </c>
      <c r="K91" s="2">
        <v>2.7066974957120301E-3</v>
      </c>
      <c r="L91" s="2">
        <v>1.8414348723679901E-2</v>
      </c>
      <c r="M91" s="2">
        <f t="shared" si="3"/>
        <v>-1.570765122796787E-2</v>
      </c>
      <c r="N91" s="1">
        <v>1.5029312544267201E-23</v>
      </c>
      <c r="O91" s="1">
        <v>0.457433898105778</v>
      </c>
      <c r="P91" s="1">
        <v>5.9204763242334897E-25</v>
      </c>
      <c r="Q91" s="1">
        <v>5.45E-2</v>
      </c>
    </row>
    <row r="92" spans="1:17" x14ac:dyDescent="0.25">
      <c r="A92">
        <v>91</v>
      </c>
      <c r="B92" t="s">
        <v>9</v>
      </c>
      <c r="C92" t="s">
        <v>16</v>
      </c>
      <c r="D92">
        <v>102</v>
      </c>
      <c r="E92">
        <v>2908</v>
      </c>
      <c r="F92" s="2">
        <v>-9.33473174582376E-2</v>
      </c>
      <c r="G92" s="2">
        <v>-0.20784084775369999</v>
      </c>
      <c r="H92" s="2">
        <v>-8.8632584840034001E-2</v>
      </c>
      <c r="I92" s="2">
        <f t="shared" si="2"/>
        <v>-0.11920826291366599</v>
      </c>
      <c r="J92" s="2">
        <v>8.7137088184698896E-3</v>
      </c>
      <c r="K92" s="2">
        <v>4.3197817994976698E-2</v>
      </c>
      <c r="L92" s="2">
        <v>7.8557350954258209E-3</v>
      </c>
      <c r="M92" s="2">
        <f t="shared" si="3"/>
        <v>3.5342082899550875E-2</v>
      </c>
      <c r="N92" s="1">
        <v>4.3987858808562598E-13</v>
      </c>
      <c r="O92" s="1">
        <v>2.9919763435979699E-3</v>
      </c>
      <c r="P92" s="1">
        <v>1.38602069672252E-11</v>
      </c>
      <c r="Q92" s="1">
        <v>0.23599999999999999</v>
      </c>
    </row>
    <row r="93" spans="1:17" x14ac:dyDescent="0.25">
      <c r="A93">
        <v>92</v>
      </c>
      <c r="B93" t="s">
        <v>9</v>
      </c>
      <c r="C93" t="s">
        <v>17</v>
      </c>
      <c r="D93">
        <v>103</v>
      </c>
      <c r="E93">
        <v>2918</v>
      </c>
      <c r="F93" s="2">
        <v>0.26917029389403402</v>
      </c>
      <c r="G93" s="2">
        <v>0.217537532392623</v>
      </c>
      <c r="H93" s="2">
        <v>0.27160903131478198</v>
      </c>
      <c r="I93" s="2">
        <f t="shared" si="2"/>
        <v>-5.4071498922158984E-2</v>
      </c>
      <c r="J93" s="2">
        <v>7.24526833686987E-2</v>
      </c>
      <c r="K93" s="2">
        <v>4.7322577999471302E-2</v>
      </c>
      <c r="L93" s="2">
        <v>7.3771465891754096E-2</v>
      </c>
      <c r="M93" s="2">
        <f t="shared" si="3"/>
        <v>-2.6448887892282794E-2</v>
      </c>
      <c r="N93" s="1">
        <v>3.3277631661212899E-97</v>
      </c>
      <c r="O93" s="1">
        <v>1.79473876261873E-3</v>
      </c>
      <c r="P93" s="1">
        <v>1.2458733935517099E-95</v>
      </c>
      <c r="Q93" s="1">
        <v>0.33429999999999999</v>
      </c>
    </row>
    <row r="94" spans="1:17" x14ac:dyDescent="0.25">
      <c r="A94">
        <v>93</v>
      </c>
      <c r="B94" t="s">
        <v>9</v>
      </c>
      <c r="C94" t="s">
        <v>18</v>
      </c>
      <c r="D94">
        <v>103</v>
      </c>
      <c r="E94">
        <v>2914</v>
      </c>
      <c r="F94" s="2">
        <v>-0.33762757167055601</v>
      </c>
      <c r="G94" s="2">
        <v>-0.12848233659955499</v>
      </c>
      <c r="H94" s="2">
        <v>-0.34561978372048202</v>
      </c>
      <c r="I94" s="2">
        <f t="shared" si="2"/>
        <v>0.21713744712092703</v>
      </c>
      <c r="J94" s="2">
        <v>0.113992039381924</v>
      </c>
      <c r="K94" s="2">
        <v>1.6507710818081299E-2</v>
      </c>
      <c r="L94" s="2">
        <v>0.119453034898993</v>
      </c>
      <c r="M94" s="2">
        <f t="shared" si="3"/>
        <v>-0.1029453240809117</v>
      </c>
      <c r="N94" s="1">
        <v>0</v>
      </c>
      <c r="O94" s="1">
        <v>6.5173165968941696E-2</v>
      </c>
      <c r="P94" s="1">
        <v>0</v>
      </c>
      <c r="Q94" s="1">
        <v>1.14E-2</v>
      </c>
    </row>
    <row r="95" spans="1:17" x14ac:dyDescent="0.25">
      <c r="A95">
        <v>94</v>
      </c>
      <c r="B95" t="s">
        <v>9</v>
      </c>
      <c r="C95" t="s">
        <v>19</v>
      </c>
      <c r="D95">
        <v>103</v>
      </c>
      <c r="E95">
        <v>2914</v>
      </c>
      <c r="F95" s="2">
        <v>-2.4526133787619201E-2</v>
      </c>
      <c r="G95" s="2">
        <v>-3.35439756057275E-2</v>
      </c>
      <c r="H95" s="2">
        <v>-2.3593904867923898E-2</v>
      </c>
      <c r="I95" s="2">
        <f t="shared" si="2"/>
        <v>-9.9500707378036013E-3</v>
      </c>
      <c r="J95" s="2">
        <v>6.0151240363640502E-4</v>
      </c>
      <c r="K95" s="2">
        <v>1.12519829943764E-3</v>
      </c>
      <c r="L95" s="2">
        <v>5.5667234691664203E-4</v>
      </c>
      <c r="M95" s="2">
        <f t="shared" si="3"/>
        <v>5.6852595252099801E-4</v>
      </c>
      <c r="N95" s="1">
        <v>5.6762986101566201E-2</v>
      </c>
      <c r="O95" s="1">
        <v>0.63019910819855296</v>
      </c>
      <c r="P95" s="1">
        <v>7.1672893303305493E-2</v>
      </c>
      <c r="Q95" s="1">
        <v>0.91049999999999998</v>
      </c>
    </row>
    <row r="96" spans="1:17" x14ac:dyDescent="0.25">
      <c r="A96">
        <v>95</v>
      </c>
      <c r="B96" t="s">
        <v>9</v>
      </c>
      <c r="C96" t="s">
        <v>20</v>
      </c>
      <c r="D96">
        <v>103</v>
      </c>
      <c r="E96">
        <v>2900</v>
      </c>
      <c r="F96" s="2">
        <v>0.482160506341828</v>
      </c>
      <c r="G96" s="2">
        <v>0.34729808063969803</v>
      </c>
      <c r="H96" s="2">
        <v>0.48823921289454297</v>
      </c>
      <c r="I96" s="2">
        <f t="shared" si="2"/>
        <v>-0.14094113225484495</v>
      </c>
      <c r="J96" s="2">
        <v>0.23247877633220401</v>
      </c>
      <c r="K96" s="2">
        <v>0.120615956816018</v>
      </c>
      <c r="L96" s="2">
        <v>0.238377529007883</v>
      </c>
      <c r="M96" s="2">
        <f t="shared" si="3"/>
        <v>-0.117761572191865</v>
      </c>
      <c r="N96" s="1">
        <v>0</v>
      </c>
      <c r="O96" s="1">
        <v>6.2069196258260303E-7</v>
      </c>
      <c r="P96" s="1">
        <v>0</v>
      </c>
      <c r="Q96" s="1">
        <v>7.2599999999999998E-2</v>
      </c>
    </row>
    <row r="97" spans="1:17" x14ac:dyDescent="0.25">
      <c r="A97">
        <v>96</v>
      </c>
      <c r="B97" t="s">
        <v>9</v>
      </c>
      <c r="C97" t="s">
        <v>21</v>
      </c>
      <c r="D97">
        <v>103</v>
      </c>
      <c r="E97">
        <v>2918</v>
      </c>
      <c r="F97" s="2">
        <v>2.91458456469097E-2</v>
      </c>
      <c r="G97" s="2">
        <v>8.0397974955755805E-2</v>
      </c>
      <c r="H97" s="2">
        <v>2.7930452981323E-2</v>
      </c>
      <c r="I97" s="2">
        <f t="shared" si="2"/>
        <v>5.2467521974432801E-2</v>
      </c>
      <c r="J97" s="2">
        <v>8.4948031847348403E-4</v>
      </c>
      <c r="K97" s="2">
        <v>6.4638343769863396E-3</v>
      </c>
      <c r="L97" s="2">
        <v>7.8011020374189703E-4</v>
      </c>
      <c r="M97" s="2">
        <f t="shared" si="3"/>
        <v>5.6837241732444425E-3</v>
      </c>
      <c r="N97" s="1">
        <v>2.3481069311656898E-2</v>
      </c>
      <c r="O97" s="1">
        <v>0.24852967931780701</v>
      </c>
      <c r="P97" s="1">
        <v>3.2866435140657797E-2</v>
      </c>
      <c r="Q97" s="1">
        <v>0.59140000000000004</v>
      </c>
    </row>
    <row r="98" spans="1:17" x14ac:dyDescent="0.25">
      <c r="A98">
        <v>97</v>
      </c>
      <c r="B98" t="s">
        <v>9</v>
      </c>
      <c r="C98" t="s">
        <v>22</v>
      </c>
      <c r="D98">
        <v>103</v>
      </c>
      <c r="E98">
        <v>2918</v>
      </c>
      <c r="F98" s="2">
        <v>-0.16057148201548099</v>
      </c>
      <c r="G98" s="2">
        <v>-0.28929023193632902</v>
      </c>
      <c r="H98" s="2">
        <v>-0.15446726461065399</v>
      </c>
      <c r="I98" s="2">
        <f t="shared" si="2"/>
        <v>-0.13482296732567503</v>
      </c>
      <c r="J98" s="2">
        <v>2.5783248718612602E-2</v>
      </c>
      <c r="K98" s="2">
        <v>8.3688838293775006E-2</v>
      </c>
      <c r="L98" s="2">
        <v>2.3860135836297799E-2</v>
      </c>
      <c r="M98" s="2">
        <f t="shared" si="3"/>
        <v>5.9828702457477206E-2</v>
      </c>
      <c r="N98" s="1">
        <v>9.4454038252234505E-36</v>
      </c>
      <c r="O98" s="1">
        <v>3.2944408806290199E-5</v>
      </c>
      <c r="P98" s="1">
        <v>3.88790722129885E-32</v>
      </c>
      <c r="Q98" s="1">
        <v>0.1469</v>
      </c>
    </row>
    <row r="99" spans="1:17" x14ac:dyDescent="0.25">
      <c r="A99">
        <v>98</v>
      </c>
      <c r="B99" t="s">
        <v>9</v>
      </c>
      <c r="C99" t="s">
        <v>23</v>
      </c>
      <c r="D99">
        <v>103</v>
      </c>
      <c r="E99">
        <v>2918</v>
      </c>
      <c r="F99" s="2">
        <v>-0.56858067160926695</v>
      </c>
      <c r="G99" s="2">
        <v>-0.43535955865325299</v>
      </c>
      <c r="H99" s="2">
        <v>-0.57376807123445805</v>
      </c>
      <c r="I99" s="2">
        <f t="shared" si="2"/>
        <v>0.13840851258120507</v>
      </c>
      <c r="J99" s="2">
        <v>0.32328399783429301</v>
      </c>
      <c r="K99" s="2">
        <v>0.18953794531075499</v>
      </c>
      <c r="L99" s="2">
        <v>0.32920979956810997</v>
      </c>
      <c r="M99" s="2">
        <f t="shared" si="3"/>
        <v>-0.13967185425735498</v>
      </c>
      <c r="N99" s="1">
        <v>0</v>
      </c>
      <c r="O99" s="1">
        <v>4.1418732732962802E-10</v>
      </c>
      <c r="P99" s="1">
        <v>0</v>
      </c>
      <c r="Q99" s="1">
        <v>3.7100000000000001E-2</v>
      </c>
    </row>
    <row r="100" spans="1:17" x14ac:dyDescent="0.25">
      <c r="A100">
        <v>99</v>
      </c>
      <c r="B100" t="s">
        <v>9</v>
      </c>
      <c r="C100" t="s">
        <v>24</v>
      </c>
      <c r="D100">
        <v>103</v>
      </c>
      <c r="E100">
        <v>2918</v>
      </c>
      <c r="F100" s="2">
        <v>-0.35211213774276101</v>
      </c>
      <c r="G100" s="2">
        <v>-0.38583720678334699</v>
      </c>
      <c r="H100" s="2">
        <v>-0.35188984179341998</v>
      </c>
      <c r="I100" s="2">
        <f t="shared" si="2"/>
        <v>-3.3947364989927009E-2</v>
      </c>
      <c r="J100" s="2">
        <v>0.123982960936686</v>
      </c>
      <c r="K100" s="2">
        <v>0.14887035013837499</v>
      </c>
      <c r="L100" s="2">
        <v>0.123826460757398</v>
      </c>
      <c r="M100" s="2">
        <f t="shared" si="3"/>
        <v>2.5043889380976986E-2</v>
      </c>
      <c r="N100" s="1">
        <v>0</v>
      </c>
      <c r="O100" s="1">
        <v>3.0628475404394199E-8</v>
      </c>
      <c r="P100" s="1">
        <v>0</v>
      </c>
      <c r="Q100" s="1">
        <v>0.625</v>
      </c>
    </row>
    <row r="101" spans="1:17" x14ac:dyDescent="0.25">
      <c r="A101">
        <v>100</v>
      </c>
      <c r="B101" t="s">
        <v>9</v>
      </c>
      <c r="C101" t="s">
        <v>25</v>
      </c>
      <c r="D101">
        <v>100</v>
      </c>
      <c r="E101">
        <v>2802</v>
      </c>
      <c r="F101" s="2">
        <v>-0.140471706012923</v>
      </c>
      <c r="G101" s="2">
        <v>-0.16321519233790899</v>
      </c>
      <c r="H101" s="2">
        <v>-0.139336047325201</v>
      </c>
      <c r="I101" s="2">
        <f t="shared" si="2"/>
        <v>-2.3879145012707992E-2</v>
      </c>
      <c r="J101" s="2">
        <v>1.9732331560661901E-2</v>
      </c>
      <c r="K101" s="2">
        <v>2.6639199009900701E-2</v>
      </c>
      <c r="L101" s="2">
        <v>1.9414534084210799E-2</v>
      </c>
      <c r="M101" s="2">
        <f t="shared" si="3"/>
        <v>7.2246649256899019E-3</v>
      </c>
      <c r="N101" s="1">
        <v>9.9924351172408698E-27</v>
      </c>
      <c r="O101" s="1">
        <v>2.0987382202988802E-2</v>
      </c>
      <c r="P101" s="1">
        <v>1.79601642899666E-25</v>
      </c>
      <c r="Q101" s="1">
        <v>0.61439999999999995</v>
      </c>
    </row>
    <row r="102" spans="1:17" x14ac:dyDescent="0.25">
      <c r="A102">
        <v>101</v>
      </c>
      <c r="B102" t="s">
        <v>9</v>
      </c>
      <c r="C102" t="s">
        <v>26</v>
      </c>
      <c r="D102">
        <v>102</v>
      </c>
      <c r="E102">
        <v>2895</v>
      </c>
      <c r="F102" s="2">
        <v>8.3563511016519501E-2</v>
      </c>
      <c r="G102" s="2">
        <v>7.8405547137715605E-3</v>
      </c>
      <c r="H102" s="2">
        <v>8.7798127653690397E-2</v>
      </c>
      <c r="I102" s="2">
        <f t="shared" si="2"/>
        <v>-7.9957572939918842E-2</v>
      </c>
      <c r="J102" s="2">
        <v>6.9828056603806199E-3</v>
      </c>
      <c r="K102" s="2">
        <v>6.1474298219645499E-5</v>
      </c>
      <c r="L102" s="2">
        <v>7.70851121949371E-3</v>
      </c>
      <c r="M102" s="2">
        <f t="shared" si="3"/>
        <v>-7.6470369212740643E-3</v>
      </c>
      <c r="N102" s="1">
        <v>9.8302244003356094E-11</v>
      </c>
      <c r="O102" s="1">
        <v>0.91083488719236805</v>
      </c>
      <c r="P102" s="1">
        <v>2.3773953819024001E-11</v>
      </c>
      <c r="Q102" s="1">
        <v>0.41260000000000002</v>
      </c>
    </row>
    <row r="103" spans="1:17" x14ac:dyDescent="0.25">
      <c r="A103">
        <v>102</v>
      </c>
      <c r="B103" t="s">
        <v>9</v>
      </c>
      <c r="C103" t="s">
        <v>27</v>
      </c>
      <c r="D103">
        <v>103</v>
      </c>
      <c r="E103">
        <v>2918</v>
      </c>
      <c r="F103" s="2">
        <v>0.11731279248422601</v>
      </c>
      <c r="G103" s="2">
        <v>0.193797233997552</v>
      </c>
      <c r="H103" s="2">
        <v>0.11457369761965901</v>
      </c>
      <c r="I103" s="2">
        <f t="shared" si="2"/>
        <v>7.9223536377892992E-2</v>
      </c>
      <c r="J103" s="2">
        <v>1.37622994783979E-2</v>
      </c>
      <c r="K103" s="2">
        <v>3.7557367905101897E-2</v>
      </c>
      <c r="L103" s="2">
        <v>1.3127132186241E-2</v>
      </c>
      <c r="M103" s="2">
        <f t="shared" si="3"/>
        <v>2.4430235718860896E-2</v>
      </c>
      <c r="N103" s="1">
        <v>7.5987622031140406E-20</v>
      </c>
      <c r="O103" s="1">
        <v>5.4106067185572598E-3</v>
      </c>
      <c r="P103" s="1">
        <v>2.08288270347752E-18</v>
      </c>
      <c r="Q103" s="1">
        <v>0.34039999999999998</v>
      </c>
    </row>
    <row r="104" spans="1:17" x14ac:dyDescent="0.25">
      <c r="A104">
        <v>103</v>
      </c>
      <c r="B104" t="s">
        <v>9</v>
      </c>
      <c r="C104" t="s">
        <v>28</v>
      </c>
      <c r="D104">
        <v>103</v>
      </c>
      <c r="E104">
        <v>2912</v>
      </c>
      <c r="F104" s="2">
        <v>8.8060054306850793E-2</v>
      </c>
      <c r="G104" s="2">
        <v>-0.107050614743118</v>
      </c>
      <c r="H104" s="2">
        <v>8.8511826732916493E-2</v>
      </c>
      <c r="I104" s="2">
        <f t="shared" si="2"/>
        <v>-0.19556244147603449</v>
      </c>
      <c r="J104" s="2">
        <v>7.7544318355571903E-3</v>
      </c>
      <c r="K104" s="2">
        <v>1.14598341168796E-2</v>
      </c>
      <c r="L104" s="2">
        <v>7.8343434715978204E-3</v>
      </c>
      <c r="M104" s="2">
        <f t="shared" si="3"/>
        <v>3.6254906452817797E-3</v>
      </c>
      <c r="N104" s="1">
        <v>8.0266249655354394E-12</v>
      </c>
      <c r="O104" s="1">
        <v>0.12442428523264901</v>
      </c>
      <c r="P104" s="1">
        <v>1.43040209839312E-11</v>
      </c>
      <c r="Q104" s="1">
        <v>3.1699999999999999E-2</v>
      </c>
    </row>
    <row r="105" spans="1:17" x14ac:dyDescent="0.25">
      <c r="A105">
        <v>104</v>
      </c>
      <c r="B105" t="s">
        <v>9</v>
      </c>
      <c r="C105" t="s">
        <v>29</v>
      </c>
      <c r="D105">
        <v>103</v>
      </c>
      <c r="E105">
        <v>2916</v>
      </c>
      <c r="F105" s="2">
        <v>-0.32825311841253302</v>
      </c>
      <c r="G105" s="2">
        <v>-0.27501449974883702</v>
      </c>
      <c r="H105" s="2">
        <v>-0.32972041220188197</v>
      </c>
      <c r="I105" s="2">
        <f t="shared" si="2"/>
        <v>5.4705912453044958E-2</v>
      </c>
      <c r="J105" s="2">
        <v>0.107750274294236</v>
      </c>
      <c r="K105" s="2">
        <v>7.5632975072103203E-2</v>
      </c>
      <c r="L105" s="2">
        <v>0.108715550222579</v>
      </c>
      <c r="M105" s="2">
        <f t="shared" si="3"/>
        <v>-3.3082575150475801E-2</v>
      </c>
      <c r="N105" s="1">
        <v>0</v>
      </c>
      <c r="O105" s="1">
        <v>7.9070292156560405E-5</v>
      </c>
      <c r="P105" s="1">
        <v>0</v>
      </c>
      <c r="Q105" s="1">
        <v>0.4879</v>
      </c>
    </row>
    <row r="106" spans="1:17" x14ac:dyDescent="0.25">
      <c r="A106">
        <v>105</v>
      </c>
      <c r="B106" t="s">
        <v>9</v>
      </c>
      <c r="C106" t="s">
        <v>30</v>
      </c>
      <c r="D106">
        <v>103</v>
      </c>
      <c r="E106">
        <v>2918</v>
      </c>
      <c r="F106" s="2">
        <v>0.23770188588970001</v>
      </c>
      <c r="G106" s="2">
        <v>0.214453596503793</v>
      </c>
      <c r="H106" s="2">
        <v>0.23697697751646801</v>
      </c>
      <c r="I106" s="2">
        <f t="shared" si="2"/>
        <v>-2.2523381012675009E-2</v>
      </c>
      <c r="J106" s="2">
        <v>5.6501948428925801E-2</v>
      </c>
      <c r="K106" s="2">
        <v>4.5990345053411798E-2</v>
      </c>
      <c r="L106" s="2">
        <v>5.6158087872840497E-2</v>
      </c>
      <c r="M106" s="2">
        <f t="shared" si="3"/>
        <v>-1.0167742819428699E-2</v>
      </c>
      <c r="N106" s="1">
        <v>3.1863507919095E-76</v>
      </c>
      <c r="O106" s="1">
        <v>2.0840319869141E-3</v>
      </c>
      <c r="P106" s="1">
        <v>2.9876393833455399E-73</v>
      </c>
      <c r="Q106" s="1">
        <v>0.80649999999999999</v>
      </c>
    </row>
    <row r="107" spans="1:17" x14ac:dyDescent="0.25">
      <c r="A107">
        <v>106</v>
      </c>
      <c r="B107" t="s">
        <v>9</v>
      </c>
      <c r="C107" t="s">
        <v>31</v>
      </c>
      <c r="D107">
        <v>103</v>
      </c>
      <c r="E107">
        <v>2916</v>
      </c>
      <c r="F107" s="2">
        <v>0.20977696464736201</v>
      </c>
      <c r="G107" s="2">
        <v>2.2418655363921899E-2</v>
      </c>
      <c r="H107" s="2">
        <v>0.21959919696209501</v>
      </c>
      <c r="I107" s="2">
        <f t="shared" si="2"/>
        <v>-0.19718054159817311</v>
      </c>
      <c r="J107" s="2">
        <v>4.4006153913780002E-2</v>
      </c>
      <c r="K107" s="2">
        <v>5.0259610832630204E-4</v>
      </c>
      <c r="L107" s="2">
        <v>4.8223807306396901E-2</v>
      </c>
      <c r="M107" s="2">
        <f t="shared" si="3"/>
        <v>-4.7721211198070601E-2</v>
      </c>
      <c r="N107" s="1">
        <v>9.7747805842909696E-60</v>
      </c>
      <c r="O107" s="1">
        <v>0.74762827884286698</v>
      </c>
      <c r="P107" s="1">
        <v>4.0281869635216098E-63</v>
      </c>
      <c r="Q107" s="1">
        <v>3.4099999999999998E-2</v>
      </c>
    </row>
    <row r="108" spans="1:17" x14ac:dyDescent="0.25">
      <c r="A108">
        <v>107</v>
      </c>
      <c r="B108" t="s">
        <v>9</v>
      </c>
      <c r="C108" t="s">
        <v>32</v>
      </c>
      <c r="D108">
        <v>103</v>
      </c>
      <c r="E108">
        <v>2914</v>
      </c>
      <c r="F108" s="2">
        <v>0.12960175291255599</v>
      </c>
      <c r="G108" s="2">
        <v>4.9730724365257698E-3</v>
      </c>
      <c r="H108" s="2">
        <v>0.13789180283208299</v>
      </c>
      <c r="I108" s="2">
        <f t="shared" si="2"/>
        <v>-0.13291873039555721</v>
      </c>
      <c r="J108" s="2">
        <v>1.6796719893216801E-2</v>
      </c>
      <c r="K108" s="2">
        <v>2.4731449458932401E-5</v>
      </c>
      <c r="L108" s="2">
        <v>1.9014149288282E-2</v>
      </c>
      <c r="M108" s="2">
        <f t="shared" si="3"/>
        <v>-1.8989417838823068E-2</v>
      </c>
      <c r="N108" s="1">
        <v>7.70304509013758E-24</v>
      </c>
      <c r="O108" s="1">
        <v>0.94309770054157105</v>
      </c>
      <c r="P108" s="1">
        <v>6.4975966634741005E-26</v>
      </c>
      <c r="Q108" s="1">
        <v>0.16619999999999999</v>
      </c>
    </row>
    <row r="109" spans="1:17" x14ac:dyDescent="0.25">
      <c r="A109">
        <v>108</v>
      </c>
      <c r="B109" t="s">
        <v>9</v>
      </c>
      <c r="C109" t="s">
        <v>33</v>
      </c>
      <c r="D109">
        <v>103</v>
      </c>
      <c r="E109">
        <v>2915</v>
      </c>
      <c r="F109" s="2">
        <v>0.250690553098733</v>
      </c>
      <c r="G109" s="2">
        <v>0.17093897620463799</v>
      </c>
      <c r="H109" s="2">
        <v>0.25361372406891203</v>
      </c>
      <c r="I109" s="2">
        <f t="shared" si="2"/>
        <v>-8.2674747864274034E-2</v>
      </c>
      <c r="J109" s="2">
        <v>6.28456601044389E-2</v>
      </c>
      <c r="K109" s="2">
        <v>2.92201335858897E-2</v>
      </c>
      <c r="L109" s="2">
        <v>6.4319921036102096E-2</v>
      </c>
      <c r="M109" s="2">
        <f t="shared" si="3"/>
        <v>-3.5099787450212395E-2</v>
      </c>
      <c r="N109" s="1">
        <v>1.7355485351778799E-84</v>
      </c>
      <c r="O109" s="1">
        <v>1.4149877136580001E-2</v>
      </c>
      <c r="P109" s="1">
        <v>1.53742528460364E-83</v>
      </c>
      <c r="Q109" s="1">
        <v>0.34989999999999999</v>
      </c>
    </row>
    <row r="110" spans="1:17" x14ac:dyDescent="0.25">
      <c r="A110">
        <v>109</v>
      </c>
      <c r="B110" t="s">
        <v>9</v>
      </c>
      <c r="C110" t="s">
        <v>34</v>
      </c>
      <c r="D110">
        <v>101</v>
      </c>
      <c r="E110">
        <v>2900</v>
      </c>
      <c r="F110" s="2">
        <v>0.20907314971801899</v>
      </c>
      <c r="G110" s="2">
        <v>0.26042822345655298</v>
      </c>
      <c r="H110" s="2">
        <v>0.20611476598386599</v>
      </c>
      <c r="I110" s="2">
        <f t="shared" si="2"/>
        <v>5.4313457472686982E-2</v>
      </c>
      <c r="J110" s="2">
        <v>4.3711589785202398E-2</v>
      </c>
      <c r="K110" s="2">
        <v>6.7822859572736496E-2</v>
      </c>
      <c r="L110" s="2">
        <v>4.2483296756583799E-2</v>
      </c>
      <c r="M110" s="2">
        <f t="shared" si="3"/>
        <v>2.5339562816152697E-2</v>
      </c>
      <c r="N110" s="1">
        <v>5.2573086399431797E-59</v>
      </c>
      <c r="O110" s="1">
        <v>2.14429636008614E-4</v>
      </c>
      <c r="P110" s="1">
        <v>1.57984336083916E-55</v>
      </c>
      <c r="Q110" s="1">
        <v>0.55840000000000001</v>
      </c>
    </row>
    <row r="111" spans="1:17" x14ac:dyDescent="0.25">
      <c r="A111">
        <v>110</v>
      </c>
      <c r="B111" t="s">
        <v>9</v>
      </c>
      <c r="C111" t="s">
        <v>35</v>
      </c>
      <c r="D111">
        <v>99</v>
      </c>
      <c r="E111">
        <v>2857</v>
      </c>
      <c r="F111" s="2">
        <v>-0.21764839890833701</v>
      </c>
      <c r="G111" s="2">
        <v>-0.26052276889041998</v>
      </c>
      <c r="H111" s="2">
        <v>-0.21402559625176201</v>
      </c>
      <c r="I111" s="2">
        <f t="shared" si="2"/>
        <v>-4.6497172638657963E-2</v>
      </c>
      <c r="J111" s="2">
        <v>4.7370835046186603E-2</v>
      </c>
      <c r="K111" s="2">
        <v>6.7872113110331395E-2</v>
      </c>
      <c r="L111" s="2">
        <v>4.5806955850922398E-2</v>
      </c>
      <c r="M111" s="2">
        <f t="shared" si="3"/>
        <v>2.2065157259408996E-2</v>
      </c>
      <c r="N111" s="1">
        <v>7.2997949801447105E-63</v>
      </c>
      <c r="O111" s="1">
        <v>2.4648920463207497E-4</v>
      </c>
      <c r="P111" s="1">
        <v>7.1620330754470004E-59</v>
      </c>
      <c r="Q111" s="1">
        <v>0.63619999999999999</v>
      </c>
    </row>
    <row r="112" spans="1:17" x14ac:dyDescent="0.25">
      <c r="A112">
        <v>111</v>
      </c>
      <c r="B112" t="s">
        <v>10</v>
      </c>
      <c r="C112" t="s">
        <v>11</v>
      </c>
      <c r="D112" t="s">
        <v>46</v>
      </c>
      <c r="Q112"/>
    </row>
    <row r="113" spans="1:17" x14ac:dyDescent="0.25">
      <c r="A113">
        <v>112</v>
      </c>
      <c r="B113" t="s">
        <v>10</v>
      </c>
      <c r="C113" t="s">
        <v>12</v>
      </c>
      <c r="D113" t="s">
        <v>46</v>
      </c>
      <c r="Q113"/>
    </row>
    <row r="114" spans="1:17" x14ac:dyDescent="0.25">
      <c r="A114">
        <v>113</v>
      </c>
      <c r="B114" t="s">
        <v>10</v>
      </c>
      <c r="C114" t="s">
        <v>13</v>
      </c>
      <c r="D114" t="s">
        <v>46</v>
      </c>
      <c r="Q114"/>
    </row>
    <row r="115" spans="1:17" x14ac:dyDescent="0.25">
      <c r="A115">
        <v>114</v>
      </c>
      <c r="B115" t="s">
        <v>10</v>
      </c>
      <c r="C115" t="s">
        <v>14</v>
      </c>
      <c r="D115" t="s">
        <v>46</v>
      </c>
      <c r="Q115"/>
    </row>
    <row r="116" spans="1:17" x14ac:dyDescent="0.25">
      <c r="A116">
        <v>115</v>
      </c>
      <c r="B116" t="s">
        <v>10</v>
      </c>
      <c r="C116" t="s">
        <v>15</v>
      </c>
      <c r="D116" t="s">
        <v>46</v>
      </c>
      <c r="Q116"/>
    </row>
    <row r="117" spans="1:17" x14ac:dyDescent="0.25">
      <c r="A117">
        <v>116</v>
      </c>
      <c r="B117" t="s">
        <v>10</v>
      </c>
      <c r="C117" t="s">
        <v>16</v>
      </c>
      <c r="D117" t="s">
        <v>46</v>
      </c>
      <c r="Q117"/>
    </row>
    <row r="118" spans="1:17" x14ac:dyDescent="0.25">
      <c r="A118">
        <v>117</v>
      </c>
      <c r="B118" t="s">
        <v>10</v>
      </c>
      <c r="C118" t="s">
        <v>17</v>
      </c>
      <c r="D118" t="s">
        <v>46</v>
      </c>
      <c r="Q118"/>
    </row>
    <row r="119" spans="1:17" x14ac:dyDescent="0.25">
      <c r="A119">
        <v>118</v>
      </c>
      <c r="B119" t="s">
        <v>10</v>
      </c>
      <c r="C119" t="s">
        <v>18</v>
      </c>
      <c r="D119" t="s">
        <v>46</v>
      </c>
      <c r="Q119"/>
    </row>
    <row r="120" spans="1:17" x14ac:dyDescent="0.25">
      <c r="A120">
        <v>119</v>
      </c>
      <c r="B120" t="s">
        <v>10</v>
      </c>
      <c r="C120" t="s">
        <v>19</v>
      </c>
      <c r="D120" t="s">
        <v>46</v>
      </c>
      <c r="Q120"/>
    </row>
    <row r="121" spans="1:17" x14ac:dyDescent="0.25">
      <c r="A121">
        <v>120</v>
      </c>
      <c r="B121" t="s">
        <v>10</v>
      </c>
      <c r="C121" t="s">
        <v>20</v>
      </c>
      <c r="D121" t="s">
        <v>46</v>
      </c>
      <c r="Q121"/>
    </row>
    <row r="122" spans="1:17" x14ac:dyDescent="0.25">
      <c r="A122">
        <v>121</v>
      </c>
      <c r="B122" t="s">
        <v>10</v>
      </c>
      <c r="C122" t="s">
        <v>21</v>
      </c>
      <c r="D122" t="s">
        <v>46</v>
      </c>
      <c r="Q122"/>
    </row>
    <row r="123" spans="1:17" x14ac:dyDescent="0.25">
      <c r="A123">
        <v>122</v>
      </c>
      <c r="B123" t="s">
        <v>10</v>
      </c>
      <c r="C123" t="s">
        <v>22</v>
      </c>
      <c r="D123" t="s">
        <v>46</v>
      </c>
      <c r="Q123"/>
    </row>
    <row r="124" spans="1:17" x14ac:dyDescent="0.25">
      <c r="A124">
        <v>123</v>
      </c>
      <c r="B124" t="s">
        <v>10</v>
      </c>
      <c r="C124" t="s">
        <v>23</v>
      </c>
      <c r="D124" t="s">
        <v>46</v>
      </c>
      <c r="Q124"/>
    </row>
    <row r="125" spans="1:17" x14ac:dyDescent="0.25">
      <c r="A125">
        <v>124</v>
      </c>
      <c r="B125" t="s">
        <v>10</v>
      </c>
      <c r="C125" t="s">
        <v>24</v>
      </c>
      <c r="D125" t="s">
        <v>46</v>
      </c>
      <c r="Q125"/>
    </row>
    <row r="126" spans="1:17" x14ac:dyDescent="0.25">
      <c r="A126">
        <v>125</v>
      </c>
      <c r="B126" t="s">
        <v>10</v>
      </c>
      <c r="C126" t="s">
        <v>25</v>
      </c>
      <c r="D126" t="s">
        <v>46</v>
      </c>
      <c r="Q126"/>
    </row>
    <row r="127" spans="1:17" x14ac:dyDescent="0.25">
      <c r="A127">
        <v>126</v>
      </c>
      <c r="B127" t="s">
        <v>10</v>
      </c>
      <c r="C127" t="s">
        <v>26</v>
      </c>
      <c r="D127" t="s">
        <v>46</v>
      </c>
      <c r="Q127"/>
    </row>
    <row r="128" spans="1:17" x14ac:dyDescent="0.25">
      <c r="A128">
        <v>127</v>
      </c>
      <c r="B128" t="s">
        <v>10</v>
      </c>
      <c r="C128" t="s">
        <v>27</v>
      </c>
      <c r="D128" t="s">
        <v>46</v>
      </c>
      <c r="Q128"/>
    </row>
    <row r="129" spans="1:17" x14ac:dyDescent="0.25">
      <c r="A129">
        <v>128</v>
      </c>
      <c r="B129" t="s">
        <v>10</v>
      </c>
      <c r="C129" t="s">
        <v>28</v>
      </c>
      <c r="D129" t="s">
        <v>46</v>
      </c>
      <c r="Q129"/>
    </row>
    <row r="130" spans="1:17" x14ac:dyDescent="0.25">
      <c r="A130">
        <v>129</v>
      </c>
      <c r="B130" t="s">
        <v>10</v>
      </c>
      <c r="C130" t="s">
        <v>29</v>
      </c>
      <c r="D130" t="s">
        <v>46</v>
      </c>
      <c r="Q130"/>
    </row>
    <row r="131" spans="1:17" x14ac:dyDescent="0.25">
      <c r="A131">
        <v>130</v>
      </c>
      <c r="B131" t="s">
        <v>10</v>
      </c>
      <c r="C131" t="s">
        <v>30</v>
      </c>
      <c r="D131" t="s">
        <v>46</v>
      </c>
      <c r="Q131"/>
    </row>
    <row r="132" spans="1:17" x14ac:dyDescent="0.25">
      <c r="A132">
        <v>131</v>
      </c>
      <c r="B132" t="s">
        <v>10</v>
      </c>
      <c r="C132" t="s">
        <v>31</v>
      </c>
      <c r="D132" t="s">
        <v>46</v>
      </c>
      <c r="Q132"/>
    </row>
    <row r="133" spans="1:17" x14ac:dyDescent="0.25">
      <c r="A133">
        <v>132</v>
      </c>
      <c r="B133" t="s">
        <v>10</v>
      </c>
      <c r="C133" t="s">
        <v>32</v>
      </c>
      <c r="D133" t="s">
        <v>46</v>
      </c>
      <c r="Q133"/>
    </row>
    <row r="134" spans="1:17" x14ac:dyDescent="0.25">
      <c r="A134">
        <v>133</v>
      </c>
      <c r="B134" t="s">
        <v>10</v>
      </c>
      <c r="C134" t="s">
        <v>33</v>
      </c>
      <c r="D134" t="s">
        <v>46</v>
      </c>
      <c r="Q134"/>
    </row>
    <row r="135" spans="1:17" x14ac:dyDescent="0.25">
      <c r="A135">
        <v>134</v>
      </c>
      <c r="B135" t="s">
        <v>10</v>
      </c>
      <c r="C135" t="s">
        <v>34</v>
      </c>
      <c r="D135" t="s">
        <v>46</v>
      </c>
      <c r="Q135"/>
    </row>
    <row r="136" spans="1:17" x14ac:dyDescent="0.25">
      <c r="A136">
        <v>135</v>
      </c>
      <c r="B136" t="s">
        <v>10</v>
      </c>
      <c r="C136" t="s">
        <v>35</v>
      </c>
      <c r="D136" t="s">
        <v>46</v>
      </c>
      <c r="Q136"/>
    </row>
    <row r="137" spans="1:17" x14ac:dyDescent="0.25">
      <c r="A137">
        <v>136</v>
      </c>
      <c r="B137" t="s">
        <v>11</v>
      </c>
      <c r="C137" t="s">
        <v>12</v>
      </c>
      <c r="D137">
        <v>98</v>
      </c>
      <c r="E137">
        <v>2790</v>
      </c>
      <c r="F137" s="2">
        <v>0.48538963215668302</v>
      </c>
      <c r="G137" s="2">
        <v>0.47586722303374501</v>
      </c>
      <c r="H137" s="2">
        <v>0.48569887524361099</v>
      </c>
      <c r="I137" s="2">
        <f t="shared" ref="I137:I183" si="4">G137-H137</f>
        <v>-9.831652209865982E-3</v>
      </c>
      <c r="J137" s="2">
        <v>0.23560308898481699</v>
      </c>
      <c r="K137" s="2">
        <v>0.22644961395784799</v>
      </c>
      <c r="L137" s="2">
        <v>0.235903397412909</v>
      </c>
      <c r="M137" s="2">
        <f>K137-L137</f>
        <v>-9.45378345506101E-3</v>
      </c>
      <c r="N137" s="1">
        <v>0</v>
      </c>
      <c r="O137" s="1">
        <v>2.6986669970011399E-11</v>
      </c>
      <c r="P137" s="1">
        <v>0</v>
      </c>
      <c r="Q137" s="1">
        <v>0.80740000000000001</v>
      </c>
    </row>
    <row r="138" spans="1:17" x14ac:dyDescent="0.25">
      <c r="A138">
        <v>137</v>
      </c>
      <c r="B138" t="s">
        <v>11</v>
      </c>
      <c r="C138" t="s">
        <v>13</v>
      </c>
      <c r="D138" t="s">
        <v>46</v>
      </c>
      <c r="Q138"/>
    </row>
    <row r="139" spans="1:17" x14ac:dyDescent="0.25">
      <c r="A139">
        <v>138</v>
      </c>
      <c r="B139" t="s">
        <v>11</v>
      </c>
      <c r="C139" t="s">
        <v>14</v>
      </c>
      <c r="D139">
        <v>97</v>
      </c>
      <c r="E139">
        <v>2789</v>
      </c>
      <c r="F139" s="2">
        <v>0.33454958855280797</v>
      </c>
      <c r="G139" s="2">
        <v>0.25797265284468102</v>
      </c>
      <c r="H139" s="2">
        <v>0.336527208114065</v>
      </c>
      <c r="I139" s="2">
        <f t="shared" si="4"/>
        <v>-7.8554555269383985E-2</v>
      </c>
      <c r="J139" s="2">
        <v>0.111923514951831</v>
      </c>
      <c r="K139" s="2">
        <v>6.6549889615722294E-2</v>
      </c>
      <c r="L139" s="2">
        <v>0.11325056180104701</v>
      </c>
      <c r="M139" s="2">
        <f t="shared" ref="M139:M160" si="5">K139-L139</f>
        <v>-4.6700672185324713E-2</v>
      </c>
      <c r="N139" s="1">
        <v>0</v>
      </c>
      <c r="O139" s="1">
        <v>3.2671282504160301E-4</v>
      </c>
      <c r="P139" s="1">
        <v>0</v>
      </c>
      <c r="Q139" s="1">
        <v>0.18379999999999999</v>
      </c>
    </row>
    <row r="140" spans="1:17" x14ac:dyDescent="0.25">
      <c r="A140">
        <v>139</v>
      </c>
      <c r="B140" t="s">
        <v>11</v>
      </c>
      <c r="C140" t="s">
        <v>15</v>
      </c>
      <c r="D140">
        <v>97</v>
      </c>
      <c r="E140">
        <v>2764</v>
      </c>
      <c r="F140" s="2">
        <v>-8.8760534216155804E-2</v>
      </c>
      <c r="G140" s="2">
        <v>0.204825925658388</v>
      </c>
      <c r="H140" s="2">
        <v>-9.6560091660937805E-2</v>
      </c>
      <c r="I140" s="2">
        <f t="shared" si="4"/>
        <v>0.30138601731932579</v>
      </c>
      <c r="J140" s="2">
        <v>7.8783292092013697E-3</v>
      </c>
      <c r="K140" s="2">
        <v>4.1953659821815398E-2</v>
      </c>
      <c r="L140" s="2">
        <v>9.3238513015686999E-3</v>
      </c>
      <c r="M140" s="2">
        <f t="shared" si="5"/>
        <v>3.2629808520246696E-2</v>
      </c>
      <c r="N140" s="1">
        <v>1.8916665371015099E-11</v>
      </c>
      <c r="O140" s="1">
        <v>4.33229306049658E-3</v>
      </c>
      <c r="P140" s="1">
        <v>7.0072757516709704E-13</v>
      </c>
      <c r="Q140" s="1">
        <v>3.0000000000000001E-3</v>
      </c>
    </row>
    <row r="141" spans="1:17" x14ac:dyDescent="0.25">
      <c r="A141">
        <v>140</v>
      </c>
      <c r="B141" t="s">
        <v>11</v>
      </c>
      <c r="C141" t="s">
        <v>16</v>
      </c>
      <c r="D141">
        <v>97</v>
      </c>
      <c r="E141">
        <v>2783</v>
      </c>
      <c r="F141" s="2">
        <v>-0.195658696399645</v>
      </c>
      <c r="G141" s="2">
        <v>-0.19486785733991199</v>
      </c>
      <c r="H141" s="2">
        <v>-0.19551786518995601</v>
      </c>
      <c r="I141" s="2">
        <f t="shared" si="4"/>
        <v>6.500078500440154E-4</v>
      </c>
      <c r="J141" s="2">
        <v>3.8282267471228801E-2</v>
      </c>
      <c r="K141" s="2">
        <v>3.7973481824248298E-2</v>
      </c>
      <c r="L141" s="2">
        <v>3.8227235608437701E-2</v>
      </c>
      <c r="M141" s="2">
        <f t="shared" si="5"/>
        <v>-2.5375378418940331E-4</v>
      </c>
      <c r="N141" s="1">
        <v>7.0152483670077796E-50</v>
      </c>
      <c r="O141" s="1">
        <v>6.64370102774621E-3</v>
      </c>
      <c r="P141" s="1">
        <v>3.4114523059567497E-48</v>
      </c>
      <c r="Q141" s="1">
        <v>0.99470000000000003</v>
      </c>
    </row>
    <row r="142" spans="1:17" x14ac:dyDescent="0.25">
      <c r="A142">
        <v>141</v>
      </c>
      <c r="B142" t="s">
        <v>11</v>
      </c>
      <c r="C142" t="s">
        <v>17</v>
      </c>
      <c r="D142">
        <v>98</v>
      </c>
      <c r="E142">
        <v>2790</v>
      </c>
      <c r="F142" s="2">
        <v>-0.46334442342832</v>
      </c>
      <c r="G142" s="2">
        <v>-0.54453875415586495</v>
      </c>
      <c r="H142" s="2">
        <v>-0.460477637775766</v>
      </c>
      <c r="I142" s="2">
        <f t="shared" si="4"/>
        <v>-8.4061116380098944E-2</v>
      </c>
      <c r="J142" s="2">
        <v>0.214687988068123</v>
      </c>
      <c r="K142" s="2">
        <v>0.29652245477762201</v>
      </c>
      <c r="L142" s="2">
        <v>0.212039654891549</v>
      </c>
      <c r="M142" s="2">
        <f t="shared" si="5"/>
        <v>8.4482799886073018E-2</v>
      </c>
      <c r="N142" s="1">
        <v>0</v>
      </c>
      <c r="O142" s="1">
        <v>2.4680687782717999E-14</v>
      </c>
      <c r="P142" s="1">
        <v>0</v>
      </c>
      <c r="Q142" s="1">
        <v>0.21970000000000001</v>
      </c>
    </row>
    <row r="143" spans="1:17" x14ac:dyDescent="0.25">
      <c r="A143">
        <v>142</v>
      </c>
      <c r="B143" t="s">
        <v>11</v>
      </c>
      <c r="C143" t="s">
        <v>18</v>
      </c>
      <c r="D143">
        <v>98</v>
      </c>
      <c r="E143">
        <v>2787</v>
      </c>
      <c r="F143" s="2">
        <v>0.43471717007625099</v>
      </c>
      <c r="G143" s="2">
        <v>0.31849093162929498</v>
      </c>
      <c r="H143" s="2">
        <v>0.43797695902414402</v>
      </c>
      <c r="I143" s="2">
        <f t="shared" si="4"/>
        <v>-0.11948602739484904</v>
      </c>
      <c r="J143" s="2">
        <v>0.18897896773589701</v>
      </c>
      <c r="K143" s="2">
        <v>0.10143647353009599</v>
      </c>
      <c r="L143" s="2">
        <v>0.19182381663603701</v>
      </c>
      <c r="M143" s="2">
        <f t="shared" si="5"/>
        <v>-9.0387343105941015E-2</v>
      </c>
      <c r="N143" s="1">
        <v>0</v>
      </c>
      <c r="O143" s="1">
        <v>8.2391702146251997E-6</v>
      </c>
      <c r="P143" s="1">
        <v>0</v>
      </c>
      <c r="Q143" s="1">
        <v>9.8199999999999996E-2</v>
      </c>
    </row>
    <row r="144" spans="1:17" x14ac:dyDescent="0.25">
      <c r="A144">
        <v>143</v>
      </c>
      <c r="B144" t="s">
        <v>11</v>
      </c>
      <c r="C144" t="s">
        <v>19</v>
      </c>
      <c r="D144">
        <v>98</v>
      </c>
      <c r="E144">
        <v>2787</v>
      </c>
      <c r="F144" s="2">
        <v>0.113298244833814</v>
      </c>
      <c r="G144" s="2">
        <v>0.15213372631828001</v>
      </c>
      <c r="H144" s="2">
        <v>0.11221009910720001</v>
      </c>
      <c r="I144" s="2">
        <f t="shared" si="4"/>
        <v>3.9923627211080004E-2</v>
      </c>
      <c r="J144" s="2">
        <v>1.2836670478047599E-2</v>
      </c>
      <c r="K144" s="2">
        <v>2.3144670683485399E-2</v>
      </c>
      <c r="L144" s="2">
        <v>1.25911063416476E-2</v>
      </c>
      <c r="M144" s="2">
        <f t="shared" si="5"/>
        <v>1.0553564341837799E-2</v>
      </c>
      <c r="N144" s="1">
        <v>7.5487633673368605E-18</v>
      </c>
      <c r="O144" s="1">
        <v>3.3182168456318703E-2</v>
      </c>
      <c r="P144" s="1">
        <v>5.40549822671118E-17</v>
      </c>
      <c r="Q144" s="1">
        <v>0.66710000000000003</v>
      </c>
    </row>
    <row r="145" spans="1:17" x14ac:dyDescent="0.25">
      <c r="A145">
        <v>144</v>
      </c>
      <c r="B145" t="s">
        <v>11</v>
      </c>
      <c r="C145" t="s">
        <v>20</v>
      </c>
      <c r="D145">
        <v>98</v>
      </c>
      <c r="E145">
        <v>2772</v>
      </c>
      <c r="F145" s="2">
        <v>-0.26294011942350598</v>
      </c>
      <c r="G145" s="2">
        <v>-0.157441921346924</v>
      </c>
      <c r="H145" s="2">
        <v>-0.26589793314271598</v>
      </c>
      <c r="I145" s="2">
        <f t="shared" si="4"/>
        <v>0.10845601179579198</v>
      </c>
      <c r="J145" s="2">
        <v>6.9140250911100098E-2</v>
      </c>
      <c r="K145" s="2">
        <v>2.4787958597411001E-2</v>
      </c>
      <c r="L145" s="2">
        <v>7.0701710849568195E-2</v>
      </c>
      <c r="M145" s="2">
        <f t="shared" si="5"/>
        <v>-4.5913752252157193E-2</v>
      </c>
      <c r="N145" s="1">
        <v>2.6508345362749697E-88</v>
      </c>
      <c r="O145" s="1">
        <v>2.7511202756106499E-2</v>
      </c>
      <c r="P145" s="1">
        <v>3.08280871844964E-87</v>
      </c>
      <c r="Q145" s="1">
        <v>0.16039999999999999</v>
      </c>
    </row>
    <row r="146" spans="1:17" x14ac:dyDescent="0.25">
      <c r="A146">
        <v>145</v>
      </c>
      <c r="B146" t="s">
        <v>11</v>
      </c>
      <c r="C146" t="s">
        <v>21</v>
      </c>
      <c r="D146">
        <v>98</v>
      </c>
      <c r="E146">
        <v>2790</v>
      </c>
      <c r="F146" s="2">
        <v>2.57069025507357E-2</v>
      </c>
      <c r="G146" s="2">
        <v>4.92748663994136E-2</v>
      </c>
      <c r="H146" s="2">
        <v>2.5016316988432801E-2</v>
      </c>
      <c r="I146" s="2">
        <f t="shared" si="4"/>
        <v>2.4258549410980799E-2</v>
      </c>
      <c r="J146" s="2">
        <v>6.60858660458993E-4</v>
      </c>
      <c r="K146" s="2">
        <v>2.4280124586800599E-3</v>
      </c>
      <c r="L146" s="2">
        <v>6.2581611566575298E-4</v>
      </c>
      <c r="M146" s="2">
        <f t="shared" si="5"/>
        <v>1.8021963430143069E-3</v>
      </c>
      <c r="N146" s="1">
        <v>5.0731378654880803E-2</v>
      </c>
      <c r="O146" s="1">
        <v>0.49028969808069101</v>
      </c>
      <c r="P146" s="1">
        <v>6.1664033811228799E-2</v>
      </c>
      <c r="Q146" s="1">
        <v>0.80189999999999995</v>
      </c>
    </row>
    <row r="147" spans="1:17" x14ac:dyDescent="0.25">
      <c r="A147">
        <v>146</v>
      </c>
      <c r="B147" t="s">
        <v>11</v>
      </c>
      <c r="C147" t="s">
        <v>22</v>
      </c>
      <c r="D147">
        <v>98</v>
      </c>
      <c r="E147">
        <v>2790</v>
      </c>
      <c r="F147" s="2">
        <v>-0.162982424672443</v>
      </c>
      <c r="G147" s="2">
        <v>-4.8595485611667197E-2</v>
      </c>
      <c r="H147" s="2">
        <v>-0.16612379630184701</v>
      </c>
      <c r="I147" s="2">
        <f t="shared" si="4"/>
        <v>0.11752831069017981</v>
      </c>
      <c r="J147" s="2">
        <v>2.65653544218044E-2</v>
      </c>
      <c r="K147" s="2">
        <v>2.3615212218337598E-3</v>
      </c>
      <c r="L147" s="2">
        <v>2.7597115697737401E-2</v>
      </c>
      <c r="M147" s="2">
        <f t="shared" si="5"/>
        <v>-2.5235594475903643E-2</v>
      </c>
      <c r="N147" s="1">
        <v>3.0675201221696299E-35</v>
      </c>
      <c r="O147" s="1">
        <v>0.496291229256621</v>
      </c>
      <c r="P147" s="1">
        <v>2.32540085173981E-35</v>
      </c>
      <c r="Q147" s="1">
        <v>0.21099999999999999</v>
      </c>
    </row>
    <row r="148" spans="1:17" x14ac:dyDescent="0.25">
      <c r="A148">
        <v>147</v>
      </c>
      <c r="B148" t="s">
        <v>11</v>
      </c>
      <c r="C148" t="s">
        <v>23</v>
      </c>
      <c r="D148">
        <v>98</v>
      </c>
      <c r="E148">
        <v>2790</v>
      </c>
      <c r="F148" s="2">
        <v>0.33975388084866798</v>
      </c>
      <c r="G148" s="2">
        <v>0.31027368837698199</v>
      </c>
      <c r="H148" s="2">
        <v>0.340553833322363</v>
      </c>
      <c r="I148" s="2">
        <f t="shared" si="4"/>
        <v>-3.0280144945381005E-2</v>
      </c>
      <c r="J148" s="2">
        <v>0.115432685641798</v>
      </c>
      <c r="K148" s="2">
        <v>9.6269761699056794E-2</v>
      </c>
      <c r="L148" s="2">
        <v>0.11597691339055601</v>
      </c>
      <c r="M148" s="2">
        <f t="shared" si="5"/>
        <v>-1.9707151691499211E-2</v>
      </c>
      <c r="N148" s="1">
        <v>0</v>
      </c>
      <c r="O148" s="1">
        <v>1.40018840198198E-5</v>
      </c>
      <c r="P148" s="1">
        <v>0</v>
      </c>
      <c r="Q148" s="1">
        <v>0.60219999999999996</v>
      </c>
    </row>
    <row r="149" spans="1:17" x14ac:dyDescent="0.25">
      <c r="A149">
        <v>148</v>
      </c>
      <c r="B149" t="s">
        <v>11</v>
      </c>
      <c r="C149" t="s">
        <v>24</v>
      </c>
      <c r="D149">
        <v>98</v>
      </c>
      <c r="E149">
        <v>2790</v>
      </c>
      <c r="F149" s="2">
        <v>0.18290142038704399</v>
      </c>
      <c r="G149" s="2">
        <v>0.30891140042353998</v>
      </c>
      <c r="H149" s="2">
        <v>0.17850372085191901</v>
      </c>
      <c r="I149" s="2">
        <f t="shared" si="4"/>
        <v>0.13040767957162097</v>
      </c>
      <c r="J149" s="2">
        <v>3.3452668308105497E-2</v>
      </c>
      <c r="K149" s="2">
        <v>9.5426253311633E-2</v>
      </c>
      <c r="L149" s="2">
        <v>3.1863578357979899E-2</v>
      </c>
      <c r="M149" s="2">
        <f t="shared" si="5"/>
        <v>6.35626749536531E-2</v>
      </c>
      <c r="N149" s="1">
        <v>6.2941153294911697E-44</v>
      </c>
      <c r="O149" s="1">
        <v>1.52698285876144E-5</v>
      </c>
      <c r="P149" s="1">
        <v>1.46573260648393E-40</v>
      </c>
      <c r="Q149" s="1">
        <v>0.16800000000000001</v>
      </c>
    </row>
    <row r="150" spans="1:17" x14ac:dyDescent="0.25">
      <c r="A150">
        <v>149</v>
      </c>
      <c r="B150" t="s">
        <v>11</v>
      </c>
      <c r="C150" t="s">
        <v>25</v>
      </c>
      <c r="D150">
        <v>95</v>
      </c>
      <c r="E150">
        <v>2679</v>
      </c>
      <c r="F150" s="2">
        <v>0.108099779496089</v>
      </c>
      <c r="G150" s="2">
        <v>0.18714333919895201</v>
      </c>
      <c r="H150" s="2">
        <v>0.105787595973673</v>
      </c>
      <c r="I150" s="2">
        <f t="shared" si="4"/>
        <v>8.1355743225279012E-2</v>
      </c>
      <c r="J150" s="2">
        <v>1.16856012211439E-2</v>
      </c>
      <c r="K150" s="2">
        <v>3.5022629406533903E-2</v>
      </c>
      <c r="L150" s="2">
        <v>1.11910154618891E-2</v>
      </c>
      <c r="M150" s="2">
        <f t="shared" si="5"/>
        <v>2.3831613944644801E-2</v>
      </c>
      <c r="N150" s="1">
        <v>8.1575530698162799E-16</v>
      </c>
      <c r="O150" s="1">
        <v>9.8916845344846696E-3</v>
      </c>
      <c r="P150" s="1">
        <v>9.6733074976975208E-15</v>
      </c>
      <c r="Q150" s="1">
        <v>0.38940000000000002</v>
      </c>
    </row>
    <row r="151" spans="1:17" x14ac:dyDescent="0.25">
      <c r="A151">
        <v>150</v>
      </c>
      <c r="B151" t="s">
        <v>11</v>
      </c>
      <c r="C151" t="s">
        <v>26</v>
      </c>
      <c r="D151">
        <v>97</v>
      </c>
      <c r="E151">
        <v>2768</v>
      </c>
      <c r="F151" s="2">
        <v>0.150073158523023</v>
      </c>
      <c r="G151" s="2">
        <v>0.365182744764178</v>
      </c>
      <c r="H151" s="2">
        <v>0.14376390913446599</v>
      </c>
      <c r="I151" s="2">
        <f t="shared" si="4"/>
        <v>0.22141883562971201</v>
      </c>
      <c r="J151" s="2">
        <v>2.2521647239247999E-2</v>
      </c>
      <c r="K151" s="2">
        <v>0.13335843707349801</v>
      </c>
      <c r="L151" s="2">
        <v>2.0668061569623E-2</v>
      </c>
      <c r="M151" s="2">
        <f t="shared" si="5"/>
        <v>0.11269037550387501</v>
      </c>
      <c r="N151" s="1">
        <v>6.6163346719675096E-30</v>
      </c>
      <c r="O151" s="1">
        <v>3.6491041099092199E-7</v>
      </c>
      <c r="P151" s="1">
        <v>1.05520925018098E-26</v>
      </c>
      <c r="Q151" s="1">
        <v>2.5399999999999999E-2</v>
      </c>
    </row>
    <row r="152" spans="1:17" x14ac:dyDescent="0.25">
      <c r="A152">
        <v>151</v>
      </c>
      <c r="B152" t="s">
        <v>11</v>
      </c>
      <c r="C152" t="s">
        <v>27</v>
      </c>
      <c r="D152">
        <v>98</v>
      </c>
      <c r="E152">
        <v>2790</v>
      </c>
      <c r="F152" s="2">
        <v>-0.255121699677888</v>
      </c>
      <c r="G152" s="2">
        <v>-0.351096473125318</v>
      </c>
      <c r="H152" s="2">
        <v>-0.25191631148832</v>
      </c>
      <c r="I152" s="2">
        <f t="shared" si="4"/>
        <v>-9.9180161636997999E-2</v>
      </c>
      <c r="J152" s="2">
        <v>6.5087186096585106E-2</v>
      </c>
      <c r="K152" s="2">
        <v>0.123268733441037</v>
      </c>
      <c r="L152" s="2">
        <v>6.3461827993880199E-2</v>
      </c>
      <c r="M152" s="2">
        <f t="shared" si="5"/>
        <v>5.9806905447156805E-2</v>
      </c>
      <c r="N152" s="1">
        <v>9.50864087092265E-84</v>
      </c>
      <c r="O152" s="1">
        <v>8.8623702695742901E-7</v>
      </c>
      <c r="P152" s="1">
        <v>5.3779805747650498E-79</v>
      </c>
      <c r="Q152" s="1">
        <v>0.21590000000000001</v>
      </c>
    </row>
    <row r="153" spans="1:17" x14ac:dyDescent="0.25">
      <c r="A153">
        <v>152</v>
      </c>
      <c r="B153" t="s">
        <v>11</v>
      </c>
      <c r="C153" t="s">
        <v>28</v>
      </c>
      <c r="D153">
        <v>98</v>
      </c>
      <c r="E153">
        <v>2784</v>
      </c>
      <c r="F153" s="2">
        <v>-9.0623153650218197E-2</v>
      </c>
      <c r="G153" s="2">
        <v>-8.0911117928005399E-2</v>
      </c>
      <c r="H153" s="2">
        <v>-9.1005411401497302E-2</v>
      </c>
      <c r="I153" s="2">
        <f t="shared" si="4"/>
        <v>1.0094293473491903E-2</v>
      </c>
      <c r="J153" s="2">
        <v>8.2126054164121404E-3</v>
      </c>
      <c r="K153" s="2">
        <v>6.5466090043595996E-3</v>
      </c>
      <c r="L153" s="2">
        <v>8.28198490435577E-3</v>
      </c>
      <c r="M153" s="2">
        <f t="shared" si="5"/>
        <v>-1.7353758999961704E-3</v>
      </c>
      <c r="N153" s="1">
        <v>5.9759271347575497E-12</v>
      </c>
      <c r="O153" s="1">
        <v>0.25731688021862098</v>
      </c>
      <c r="P153" s="1">
        <v>1.1156311218138E-11</v>
      </c>
      <c r="Q153" s="1">
        <v>0.92100000000000004</v>
      </c>
    </row>
    <row r="154" spans="1:17" x14ac:dyDescent="0.25">
      <c r="A154">
        <v>153</v>
      </c>
      <c r="B154" t="s">
        <v>11</v>
      </c>
      <c r="C154" t="s">
        <v>29</v>
      </c>
      <c r="D154">
        <v>98</v>
      </c>
      <c r="E154">
        <v>2788</v>
      </c>
      <c r="F154" s="2">
        <v>0.44597990498378198</v>
      </c>
      <c r="G154" s="2">
        <v>0.45898232781137899</v>
      </c>
      <c r="H154" s="2">
        <v>0.445776947170829</v>
      </c>
      <c r="I154" s="2">
        <f t="shared" si="4"/>
        <v>1.3205380640549991E-2</v>
      </c>
      <c r="J154" s="2">
        <v>0.19889802902590301</v>
      </c>
      <c r="K154" s="2">
        <v>0.210664777243153</v>
      </c>
      <c r="L154" s="2">
        <v>0.19871708662894499</v>
      </c>
      <c r="M154" s="2">
        <f t="shared" si="5"/>
        <v>1.1947690614208001E-2</v>
      </c>
      <c r="N154" s="1">
        <v>0</v>
      </c>
      <c r="O154" s="1">
        <v>1.3121867653346599E-10</v>
      </c>
      <c r="P154" s="1">
        <v>0</v>
      </c>
      <c r="Q154" s="1">
        <v>0.86819999999999997</v>
      </c>
    </row>
    <row r="155" spans="1:17" x14ac:dyDescent="0.25">
      <c r="A155">
        <v>154</v>
      </c>
      <c r="B155" t="s">
        <v>11</v>
      </c>
      <c r="C155" t="s">
        <v>30</v>
      </c>
      <c r="D155">
        <v>98</v>
      </c>
      <c r="E155">
        <v>2790</v>
      </c>
      <c r="F155" s="2">
        <v>-0.136931098172412</v>
      </c>
      <c r="G155" s="2">
        <v>-0.24729983874903599</v>
      </c>
      <c r="H155" s="2">
        <v>-0.13320103854301099</v>
      </c>
      <c r="I155" s="2">
        <f t="shared" si="4"/>
        <v>-0.114098800206025</v>
      </c>
      <c r="J155" s="2">
        <v>1.8750334855624599E-2</v>
      </c>
      <c r="K155" s="2">
        <v>6.1157210245299201E-2</v>
      </c>
      <c r="L155" s="2">
        <v>1.7742516668936802E-2</v>
      </c>
      <c r="M155" s="2">
        <f t="shared" si="5"/>
        <v>4.34146935763624E-2</v>
      </c>
      <c r="N155" s="1">
        <v>2.30799222847856E-25</v>
      </c>
      <c r="O155" s="1">
        <v>5.3578334653440801E-4</v>
      </c>
      <c r="P155" s="1">
        <v>2.5208861539491999E-23</v>
      </c>
      <c r="Q155" s="1">
        <v>0.2286</v>
      </c>
    </row>
    <row r="156" spans="1:17" x14ac:dyDescent="0.25">
      <c r="A156">
        <v>155</v>
      </c>
      <c r="B156" t="s">
        <v>11</v>
      </c>
      <c r="C156" t="s">
        <v>31</v>
      </c>
      <c r="D156">
        <v>98</v>
      </c>
      <c r="E156">
        <v>2789</v>
      </c>
      <c r="F156" s="2">
        <v>-0.386909211546551</v>
      </c>
      <c r="G156" s="2">
        <v>-0.294571243771372</v>
      </c>
      <c r="H156" s="2">
        <v>-0.38999293038233701</v>
      </c>
      <c r="I156" s="2">
        <f t="shared" si="4"/>
        <v>9.5421686610965006E-2</v>
      </c>
      <c r="J156" s="2">
        <v>0.149698738057331</v>
      </c>
      <c r="K156" s="2">
        <v>8.6772217657012804E-2</v>
      </c>
      <c r="L156" s="2">
        <v>0.152094485748202</v>
      </c>
      <c r="M156" s="2">
        <f t="shared" si="5"/>
        <v>-6.5322268091189198E-2</v>
      </c>
      <c r="N156" s="1">
        <v>0</v>
      </c>
      <c r="O156" s="1">
        <v>3.72353077225095E-5</v>
      </c>
      <c r="P156" s="1">
        <v>0</v>
      </c>
      <c r="Q156" s="1">
        <v>0.20619999999999999</v>
      </c>
    </row>
    <row r="157" spans="1:17" x14ac:dyDescent="0.25">
      <c r="A157">
        <v>156</v>
      </c>
      <c r="B157" t="s">
        <v>11</v>
      </c>
      <c r="C157" t="s">
        <v>32</v>
      </c>
      <c r="D157">
        <v>98</v>
      </c>
      <c r="E157">
        <v>2789</v>
      </c>
      <c r="F157" s="2">
        <v>-0.39801490902162701</v>
      </c>
      <c r="G157" s="2">
        <v>-0.24541067413790599</v>
      </c>
      <c r="H157" s="2">
        <v>-0.40350812728824498</v>
      </c>
      <c r="I157" s="2">
        <f t="shared" si="4"/>
        <v>0.15809745315033899</v>
      </c>
      <c r="J157" s="2">
        <v>0.15841583960610001</v>
      </c>
      <c r="K157" s="2">
        <v>6.0226398980821702E-2</v>
      </c>
      <c r="L157" s="2">
        <v>0.162818808787667</v>
      </c>
      <c r="M157" s="2">
        <f t="shared" si="5"/>
        <v>-0.10259240980684529</v>
      </c>
      <c r="N157" s="1">
        <v>0</v>
      </c>
      <c r="O157" s="1">
        <v>5.9091720947092796E-4</v>
      </c>
      <c r="P157" s="1">
        <v>0</v>
      </c>
      <c r="Q157" s="1">
        <v>5.5100000000000003E-2</v>
      </c>
    </row>
    <row r="158" spans="1:17" x14ac:dyDescent="0.25">
      <c r="A158">
        <v>157</v>
      </c>
      <c r="B158" t="s">
        <v>11</v>
      </c>
      <c r="C158" t="s">
        <v>33</v>
      </c>
      <c r="D158">
        <v>98</v>
      </c>
      <c r="E158">
        <v>2788</v>
      </c>
      <c r="F158" s="2">
        <v>-0.457271315117391</v>
      </c>
      <c r="G158" s="2">
        <v>-0.44021588800870998</v>
      </c>
      <c r="H158" s="2">
        <v>-0.45796036558488701</v>
      </c>
      <c r="I158" s="2">
        <f t="shared" si="4"/>
        <v>1.7744477576177031E-2</v>
      </c>
      <c r="J158" s="2">
        <v>0.209097098121488</v>
      </c>
      <c r="K158" s="2">
        <v>0.19379002805529699</v>
      </c>
      <c r="L158" s="2">
        <v>0.20972769644664299</v>
      </c>
      <c r="M158" s="2">
        <f t="shared" si="5"/>
        <v>-1.5937668391345999E-2</v>
      </c>
      <c r="N158" s="1">
        <v>0</v>
      </c>
      <c r="O158" s="1">
        <v>7.1369392339927002E-10</v>
      </c>
      <c r="P158" s="1">
        <v>0</v>
      </c>
      <c r="Q158" s="1">
        <v>0.82179999999999997</v>
      </c>
    </row>
    <row r="159" spans="1:17" x14ac:dyDescent="0.25">
      <c r="A159">
        <v>158</v>
      </c>
      <c r="B159" t="s">
        <v>11</v>
      </c>
      <c r="C159" t="s">
        <v>34</v>
      </c>
      <c r="D159">
        <v>96</v>
      </c>
      <c r="E159">
        <v>2772</v>
      </c>
      <c r="F159" s="2">
        <v>-0.26750975094960699</v>
      </c>
      <c r="G159" s="2">
        <v>-0.32003873336354</v>
      </c>
      <c r="H159" s="2">
        <v>-0.26580022084181698</v>
      </c>
      <c r="I159" s="2">
        <f t="shared" si="4"/>
        <v>-5.4238512521723015E-2</v>
      </c>
      <c r="J159" s="2">
        <v>7.1561531551938798E-2</v>
      </c>
      <c r="K159" s="2">
        <v>0.102424790852939</v>
      </c>
      <c r="L159" s="2">
        <v>7.0649757399558893E-2</v>
      </c>
      <c r="M159" s="2">
        <f t="shared" si="5"/>
        <v>3.1775033453380105E-2</v>
      </c>
      <c r="N159" s="1">
        <v>2.8860771967122998E-91</v>
      </c>
      <c r="O159" s="1">
        <v>9.2249059143653707E-6</v>
      </c>
      <c r="P159" s="1">
        <v>3.5616423112811E-87</v>
      </c>
      <c r="Q159" s="1">
        <v>0.56689999999999996</v>
      </c>
    </row>
    <row r="160" spans="1:17" x14ac:dyDescent="0.25">
      <c r="A160">
        <v>159</v>
      </c>
      <c r="B160" t="s">
        <v>11</v>
      </c>
      <c r="C160" t="s">
        <v>35</v>
      </c>
      <c r="D160">
        <v>95</v>
      </c>
      <c r="E160">
        <v>2733</v>
      </c>
      <c r="F160" s="2">
        <v>0.111959360344686</v>
      </c>
      <c r="G160" s="2">
        <v>0.257172982377607</v>
      </c>
      <c r="H160" s="2">
        <v>0.10653966130190599</v>
      </c>
      <c r="I160" s="2">
        <f t="shared" si="4"/>
        <v>0.15063332107570099</v>
      </c>
      <c r="J160" s="2">
        <v>1.25349789962278E-2</v>
      </c>
      <c r="K160" s="2">
        <v>6.6137942864992902E-2</v>
      </c>
      <c r="L160" s="2">
        <v>1.1350699430324801E-2</v>
      </c>
      <c r="M160" s="2">
        <f t="shared" si="5"/>
        <v>5.4787243434668099E-2</v>
      </c>
      <c r="N160" s="1">
        <v>3.7620938840850201E-17</v>
      </c>
      <c r="O160" s="1">
        <v>3.9278452448751898E-4</v>
      </c>
      <c r="P160" s="1">
        <v>3.3605189883679298E-15</v>
      </c>
      <c r="Q160" s="1">
        <v>0.1123</v>
      </c>
    </row>
    <row r="161" spans="1:17" x14ac:dyDescent="0.25">
      <c r="A161">
        <v>160</v>
      </c>
      <c r="B161" t="s">
        <v>12</v>
      </c>
      <c r="C161" t="s">
        <v>13</v>
      </c>
      <c r="D161" t="s">
        <v>46</v>
      </c>
      <c r="Q161"/>
    </row>
    <row r="162" spans="1:17" x14ac:dyDescent="0.25">
      <c r="A162">
        <v>161</v>
      </c>
      <c r="B162" t="s">
        <v>12</v>
      </c>
      <c r="C162" t="s">
        <v>14</v>
      </c>
      <c r="D162">
        <v>102</v>
      </c>
      <c r="E162">
        <v>2917</v>
      </c>
      <c r="F162" s="2">
        <v>0.63705887748828105</v>
      </c>
      <c r="G162" s="2">
        <v>0.39038650270370701</v>
      </c>
      <c r="H162" s="2">
        <v>0.64520255659931203</v>
      </c>
      <c r="I162" s="2">
        <f t="shared" si="4"/>
        <v>-0.25481605389560502</v>
      </c>
      <c r="J162" s="2">
        <v>0.40584401650805002</v>
      </c>
      <c r="K162" s="2">
        <v>0.152401621493231</v>
      </c>
      <c r="L162" s="2">
        <v>0.41628633904228901</v>
      </c>
      <c r="M162" s="2">
        <f t="shared" ref="M162:M183" si="6">K162-L162</f>
        <v>-0.26388471754905801</v>
      </c>
      <c r="N162" s="1">
        <v>0</v>
      </c>
      <c r="O162" s="1">
        <v>2.4634599643535201E-8</v>
      </c>
      <c r="P162" s="1">
        <v>0</v>
      </c>
      <c r="Q162" s="1">
        <v>5.0000000000000001E-4</v>
      </c>
    </row>
    <row r="163" spans="1:17" x14ac:dyDescent="0.25">
      <c r="A163">
        <v>162</v>
      </c>
      <c r="B163" t="s">
        <v>12</v>
      </c>
      <c r="C163" t="s">
        <v>15</v>
      </c>
      <c r="D163">
        <v>102</v>
      </c>
      <c r="E163">
        <v>2890</v>
      </c>
      <c r="F163" s="2">
        <v>-0.15011032806835201</v>
      </c>
      <c r="G163" s="2">
        <v>-3.1943953289515298E-2</v>
      </c>
      <c r="H163" s="2">
        <v>-0.15369109151013299</v>
      </c>
      <c r="I163" s="2">
        <f t="shared" si="4"/>
        <v>0.1217471382206177</v>
      </c>
      <c r="J163" s="2">
        <v>2.2533428327505298E-2</v>
      </c>
      <c r="K163" s="2">
        <v>1.0204161517627401E-3</v>
      </c>
      <c r="L163" s="2">
        <v>2.36209516095762E-2</v>
      </c>
      <c r="M163" s="2">
        <f t="shared" si="6"/>
        <v>-2.2600535457813459E-2</v>
      </c>
      <c r="N163" s="1">
        <v>3.5787047136599801E-31</v>
      </c>
      <c r="O163" s="1">
        <v>0.64820955832849603</v>
      </c>
      <c r="P163" s="1">
        <v>1.52856983944889E-31</v>
      </c>
      <c r="Q163" s="1">
        <v>0.20100000000000001</v>
      </c>
    </row>
    <row r="164" spans="1:17" x14ac:dyDescent="0.25">
      <c r="A164">
        <v>163</v>
      </c>
      <c r="B164" t="s">
        <v>12</v>
      </c>
      <c r="C164" t="s">
        <v>16</v>
      </c>
      <c r="D164">
        <v>102</v>
      </c>
      <c r="E164">
        <v>2908</v>
      </c>
      <c r="F164" s="2">
        <v>8.5374511100450606E-2</v>
      </c>
      <c r="G164" s="2">
        <v>0.13359169309406799</v>
      </c>
      <c r="H164" s="2">
        <v>8.3482314499868093E-2</v>
      </c>
      <c r="I164" s="2">
        <f t="shared" si="4"/>
        <v>5.0109378594199894E-2</v>
      </c>
      <c r="J164" s="2">
        <v>7.2887574424677403E-3</v>
      </c>
      <c r="K164" s="2">
        <v>1.7846740463739699E-2</v>
      </c>
      <c r="L164" s="2">
        <v>6.9692968342548803E-3</v>
      </c>
      <c r="M164" s="2">
        <f t="shared" si="6"/>
        <v>1.0877443629484819E-2</v>
      </c>
      <c r="N164" s="1">
        <v>3.4943821776133797E-11</v>
      </c>
      <c r="O164" s="1">
        <v>5.6382036455021399E-2</v>
      </c>
      <c r="P164" s="1">
        <v>1.93280653044474E-10</v>
      </c>
      <c r="Q164" s="1">
        <v>0.64729999999999999</v>
      </c>
    </row>
    <row r="165" spans="1:17" x14ac:dyDescent="0.25">
      <c r="A165">
        <v>164</v>
      </c>
      <c r="B165" t="s">
        <v>12</v>
      </c>
      <c r="C165" t="s">
        <v>17</v>
      </c>
      <c r="D165">
        <v>103</v>
      </c>
      <c r="E165">
        <v>2918</v>
      </c>
      <c r="F165" s="2">
        <v>-0.269470970381676</v>
      </c>
      <c r="G165" s="2">
        <v>-0.232542755732523</v>
      </c>
      <c r="H165" s="2">
        <v>-0.27030095818744199</v>
      </c>
      <c r="I165" s="2">
        <f t="shared" si="4"/>
        <v>3.7758202454918982E-2</v>
      </c>
      <c r="J165" s="2">
        <v>7.2614787890147206E-2</v>
      </c>
      <c r="K165" s="2">
        <v>5.4076133243676001E-2</v>
      </c>
      <c r="L165" s="2">
        <v>7.3062607997049098E-2</v>
      </c>
      <c r="M165" s="2">
        <f t="shared" si="6"/>
        <v>-1.8986474753373096E-2</v>
      </c>
      <c r="N165" s="1">
        <v>2.03698382528702E-97</v>
      </c>
      <c r="O165" s="1">
        <v>8.45003102456414E-4</v>
      </c>
      <c r="P165" s="1">
        <v>9.9054936190816397E-95</v>
      </c>
      <c r="Q165" s="1">
        <v>0.34470000000000001</v>
      </c>
    </row>
    <row r="166" spans="1:17" x14ac:dyDescent="0.25">
      <c r="A166">
        <v>165</v>
      </c>
      <c r="B166" t="s">
        <v>12</v>
      </c>
      <c r="C166" t="s">
        <v>18</v>
      </c>
      <c r="D166">
        <v>103</v>
      </c>
      <c r="E166">
        <v>2914</v>
      </c>
      <c r="F166" s="2">
        <v>0.34898315643835498</v>
      </c>
      <c r="G166" s="2">
        <v>0.16282888076735599</v>
      </c>
      <c r="H166" s="2">
        <v>0.35501341682866899</v>
      </c>
      <c r="I166" s="2">
        <f t="shared" si="4"/>
        <v>-0.192184536061313</v>
      </c>
      <c r="J166" s="2">
        <v>0.121789206378991</v>
      </c>
      <c r="K166" s="2">
        <v>2.651324441195E-2</v>
      </c>
      <c r="L166" s="2">
        <v>0.12603452612836599</v>
      </c>
      <c r="M166" s="2">
        <f t="shared" si="6"/>
        <v>-9.9521281716415999E-2</v>
      </c>
      <c r="N166" s="1">
        <v>0</v>
      </c>
      <c r="O166" s="1">
        <v>1.9437411463310399E-2</v>
      </c>
      <c r="P166" s="1">
        <v>0</v>
      </c>
      <c r="Q166" s="1">
        <v>0.02</v>
      </c>
    </row>
    <row r="167" spans="1:17" x14ac:dyDescent="0.25">
      <c r="A167">
        <v>166</v>
      </c>
      <c r="B167" t="s">
        <v>12</v>
      </c>
      <c r="C167" t="s">
        <v>19</v>
      </c>
      <c r="D167">
        <v>103</v>
      </c>
      <c r="E167">
        <v>2914</v>
      </c>
      <c r="F167" s="2">
        <v>5.80680658949517E-3</v>
      </c>
      <c r="G167" s="2">
        <v>-4.4957286903513798E-2</v>
      </c>
      <c r="H167" s="2">
        <v>7.6755079147272001E-3</v>
      </c>
      <c r="I167" s="2">
        <f t="shared" si="4"/>
        <v>-5.2632794818240999E-2</v>
      </c>
      <c r="J167" s="2">
        <v>3.3714360805687501E-5</v>
      </c>
      <c r="K167" s="2">
        <v>2.0211576457248599E-3</v>
      </c>
      <c r="L167" s="2">
        <v>5.8913421749039802E-5</v>
      </c>
      <c r="M167" s="2">
        <f t="shared" si="6"/>
        <v>1.9622442239758202E-3</v>
      </c>
      <c r="N167" s="1">
        <v>0.65196441803817895</v>
      </c>
      <c r="O167" s="1">
        <v>0.51875971002205401</v>
      </c>
      <c r="P167" s="1">
        <v>0.55790337000108503</v>
      </c>
      <c r="Q167" s="1">
        <v>0.61460000000000004</v>
      </c>
    </row>
    <row r="168" spans="1:17" x14ac:dyDescent="0.25">
      <c r="A168">
        <v>167</v>
      </c>
      <c r="B168" t="s">
        <v>12</v>
      </c>
      <c r="C168" t="s">
        <v>20</v>
      </c>
      <c r="D168">
        <v>103</v>
      </c>
      <c r="E168">
        <v>2900</v>
      </c>
      <c r="F168" s="2">
        <v>-0.48335091457769502</v>
      </c>
      <c r="G168" s="2">
        <v>-0.327020418788111</v>
      </c>
      <c r="H168" s="2">
        <v>-0.489079506126048</v>
      </c>
      <c r="I168" s="2">
        <f t="shared" si="4"/>
        <v>0.162059087337937</v>
      </c>
      <c r="J168" s="2">
        <v>0.233628075040619</v>
      </c>
      <c r="K168" s="2">
        <v>0.10694235430435201</v>
      </c>
      <c r="L168" s="2">
        <v>0.23919876331249901</v>
      </c>
      <c r="M168" s="2">
        <f t="shared" si="6"/>
        <v>-0.132256409008147</v>
      </c>
      <c r="N168" s="1">
        <v>0</v>
      </c>
      <c r="O168" s="1">
        <v>2.6840454967003598E-6</v>
      </c>
      <c r="P168" s="1">
        <v>0</v>
      </c>
      <c r="Q168" s="1">
        <v>3.8800000000000001E-2</v>
      </c>
    </row>
    <row r="169" spans="1:17" x14ac:dyDescent="0.25">
      <c r="A169">
        <v>168</v>
      </c>
      <c r="B169" t="s">
        <v>12</v>
      </c>
      <c r="C169" t="s">
        <v>21</v>
      </c>
      <c r="D169">
        <v>103</v>
      </c>
      <c r="E169">
        <v>2918</v>
      </c>
      <c r="F169" s="2">
        <v>5.0077137425929598E-2</v>
      </c>
      <c r="G169" s="2">
        <v>-3.2125416024995197E-2</v>
      </c>
      <c r="H169" s="2">
        <v>5.2770948286382999E-2</v>
      </c>
      <c r="I169" s="2">
        <f t="shared" si="4"/>
        <v>-8.4896364311378203E-2</v>
      </c>
      <c r="J169" s="2">
        <v>2.5077346720051501E-3</v>
      </c>
      <c r="K169" s="2">
        <v>1.0320423547790199E-3</v>
      </c>
      <c r="L169" s="2">
        <v>2.7847729830441101E-3</v>
      </c>
      <c r="M169" s="2">
        <f t="shared" si="6"/>
        <v>-1.7527306282650902E-3</v>
      </c>
      <c r="N169" s="1">
        <v>9.9207217933661203E-5</v>
      </c>
      <c r="O169" s="1">
        <v>0.64473657444281196</v>
      </c>
      <c r="P169" s="1">
        <v>5.5452927818152003E-5</v>
      </c>
      <c r="Q169" s="1">
        <v>0.4083</v>
      </c>
    </row>
    <row r="170" spans="1:17" x14ac:dyDescent="0.25">
      <c r="A170">
        <v>169</v>
      </c>
      <c r="B170" t="s">
        <v>12</v>
      </c>
      <c r="C170" t="s">
        <v>22</v>
      </c>
      <c r="D170">
        <v>103</v>
      </c>
      <c r="E170">
        <v>2918</v>
      </c>
      <c r="F170" s="2">
        <v>0.132855934078382</v>
      </c>
      <c r="G170" s="2">
        <v>0.19337500371781599</v>
      </c>
      <c r="H170" s="2">
        <v>0.130172747893778</v>
      </c>
      <c r="I170" s="2">
        <f t="shared" si="4"/>
        <v>6.3202255824037989E-2</v>
      </c>
      <c r="J170" s="2">
        <v>1.7650257904303301E-2</v>
      </c>
      <c r="K170" s="2">
        <v>3.7393892062865398E-2</v>
      </c>
      <c r="L170" s="2">
        <v>1.6944944294217199E-2</v>
      </c>
      <c r="M170" s="2">
        <f t="shared" si="6"/>
        <v>2.0448947768648199E-2</v>
      </c>
      <c r="N170" s="1">
        <v>5.3307785415959202E-25</v>
      </c>
      <c r="O170" s="1">
        <v>5.5124792733115997E-3</v>
      </c>
      <c r="P170" s="1">
        <v>2.6683020105230803E-23</v>
      </c>
      <c r="Q170" s="1">
        <v>0.53110000000000002</v>
      </c>
    </row>
    <row r="171" spans="1:17" x14ac:dyDescent="0.25">
      <c r="A171">
        <v>170</v>
      </c>
      <c r="B171" t="s">
        <v>12</v>
      </c>
      <c r="C171" t="s">
        <v>23</v>
      </c>
      <c r="D171">
        <v>103</v>
      </c>
      <c r="E171">
        <v>2918</v>
      </c>
      <c r="F171" s="2">
        <v>0.56368233062871198</v>
      </c>
      <c r="G171" s="2">
        <v>0.38329783995958999</v>
      </c>
      <c r="H171" s="2">
        <v>0.56990114157149796</v>
      </c>
      <c r="I171" s="2">
        <f t="shared" si="4"/>
        <v>-0.18660330161190797</v>
      </c>
      <c r="J171" s="2">
        <v>0.31773777240085199</v>
      </c>
      <c r="K171" s="2">
        <v>0.14691723411768701</v>
      </c>
      <c r="L171" s="2">
        <v>0.324787311164496</v>
      </c>
      <c r="M171" s="2">
        <f t="shared" si="6"/>
        <v>-0.17787007704680899</v>
      </c>
      <c r="N171" s="1">
        <v>0</v>
      </c>
      <c r="O171" s="1">
        <v>3.7687506219039499E-8</v>
      </c>
      <c r="P171" s="1">
        <v>0</v>
      </c>
      <c r="Q171" s="1">
        <v>1.18E-2</v>
      </c>
    </row>
    <row r="172" spans="1:17" x14ac:dyDescent="0.25">
      <c r="A172">
        <v>171</v>
      </c>
      <c r="B172" t="s">
        <v>12</v>
      </c>
      <c r="C172" t="s">
        <v>24</v>
      </c>
      <c r="D172">
        <v>103</v>
      </c>
      <c r="E172">
        <v>2918</v>
      </c>
      <c r="F172" s="2">
        <v>0.33600266924245498</v>
      </c>
      <c r="G172" s="2">
        <v>0.32390000714533401</v>
      </c>
      <c r="H172" s="2">
        <v>0.336822953915413</v>
      </c>
      <c r="I172" s="2">
        <f t="shared" si="4"/>
        <v>-1.2922946770078991E-2</v>
      </c>
      <c r="J172" s="2">
        <v>0.11289787701835501</v>
      </c>
      <c r="K172" s="2">
        <v>0.104911214628747</v>
      </c>
      <c r="L172" s="2">
        <v>0.113449702284305</v>
      </c>
      <c r="M172" s="2">
        <f t="shared" si="6"/>
        <v>-8.5384876555579942E-3</v>
      </c>
      <c r="N172" s="1">
        <v>0</v>
      </c>
      <c r="O172" s="1">
        <v>3.33807564101348E-6</v>
      </c>
      <c r="P172" s="1">
        <v>0</v>
      </c>
      <c r="Q172" s="1">
        <v>0.83679999999999999</v>
      </c>
    </row>
    <row r="173" spans="1:17" x14ac:dyDescent="0.25">
      <c r="A173">
        <v>172</v>
      </c>
      <c r="B173" t="s">
        <v>12</v>
      </c>
      <c r="C173" t="s">
        <v>25</v>
      </c>
      <c r="D173">
        <v>100</v>
      </c>
      <c r="E173">
        <v>2802</v>
      </c>
      <c r="F173" s="2">
        <v>9.3349247084371298E-2</v>
      </c>
      <c r="G173" s="2">
        <v>0.127239518495429</v>
      </c>
      <c r="H173" s="2">
        <v>9.3049809320877294E-2</v>
      </c>
      <c r="I173" s="2">
        <f t="shared" si="4"/>
        <v>3.4189709174551705E-2</v>
      </c>
      <c r="J173" s="2">
        <v>8.7142045057915108E-3</v>
      </c>
      <c r="K173" s="2">
        <v>1.6189895066948502E-2</v>
      </c>
      <c r="L173" s="2">
        <v>8.6582670146516296E-3</v>
      </c>
      <c r="M173" s="2">
        <f t="shared" si="6"/>
        <v>7.531628052296872E-3</v>
      </c>
      <c r="N173" s="1">
        <v>1.14565797139735E-12</v>
      </c>
      <c r="O173" s="1">
        <v>7.1949339760104897E-2</v>
      </c>
      <c r="P173" s="1">
        <v>3.2678284728502599E-12</v>
      </c>
      <c r="Q173" s="1">
        <v>0.69950000000000001</v>
      </c>
    </row>
    <row r="174" spans="1:17" x14ac:dyDescent="0.25">
      <c r="A174">
        <v>173</v>
      </c>
      <c r="B174" t="s">
        <v>12</v>
      </c>
      <c r="C174" t="s">
        <v>26</v>
      </c>
      <c r="D174">
        <v>102</v>
      </c>
      <c r="E174">
        <v>2895</v>
      </c>
      <c r="F174" s="2">
        <v>-0.109286250432358</v>
      </c>
      <c r="G174" s="2">
        <v>2.5757658906831898E-3</v>
      </c>
      <c r="H174" s="2">
        <v>-0.113469200241559</v>
      </c>
      <c r="I174" s="2">
        <f t="shared" si="4"/>
        <v>0.11604496613224219</v>
      </c>
      <c r="J174" s="2">
        <v>1.1943451026512101E-2</v>
      </c>
      <c r="K174" s="2">
        <v>6.6345699236069697E-6</v>
      </c>
      <c r="L174" s="2">
        <v>1.2875259403459099E-2</v>
      </c>
      <c r="M174" s="2">
        <f t="shared" si="6"/>
        <v>-1.2868624833535493E-2</v>
      </c>
      <c r="N174" s="1">
        <v>2.6502395313968701E-17</v>
      </c>
      <c r="O174" s="1">
        <v>0.97065300921437103</v>
      </c>
      <c r="P174" s="1">
        <v>5.9189129968168499E-18</v>
      </c>
      <c r="Q174" s="1">
        <v>0.2331</v>
      </c>
    </row>
    <row r="175" spans="1:17" x14ac:dyDescent="0.25">
      <c r="A175">
        <v>174</v>
      </c>
      <c r="B175" t="s">
        <v>12</v>
      </c>
      <c r="C175" t="s">
        <v>27</v>
      </c>
      <c r="D175">
        <v>103</v>
      </c>
      <c r="E175">
        <v>2918</v>
      </c>
      <c r="F175" s="2">
        <v>-6.9425401016517493E-2</v>
      </c>
      <c r="G175" s="2">
        <v>-0.127834218561234</v>
      </c>
      <c r="H175" s="2">
        <v>-6.6883264985452495E-2</v>
      </c>
      <c r="I175" s="2">
        <f t="shared" si="4"/>
        <v>-6.0950953575781508E-2</v>
      </c>
      <c r="J175" s="2">
        <v>4.8197992701665303E-3</v>
      </c>
      <c r="K175" s="2">
        <v>1.6341587435161401E-2</v>
      </c>
      <c r="L175" s="2">
        <v>4.4733711351142499E-3</v>
      </c>
      <c r="M175" s="2">
        <f t="shared" si="6"/>
        <v>1.1868216300047151E-2</v>
      </c>
      <c r="N175" s="1">
        <v>6.7987970936187397E-8</v>
      </c>
      <c r="O175" s="1">
        <v>6.6540338608132396E-2</v>
      </c>
      <c r="P175" s="1">
        <v>3.2307879594642398E-7</v>
      </c>
      <c r="Q175" s="1">
        <v>0.5484</v>
      </c>
    </row>
    <row r="176" spans="1:17" x14ac:dyDescent="0.25">
      <c r="A176">
        <v>175</v>
      </c>
      <c r="B176" t="s">
        <v>12</v>
      </c>
      <c r="C176" t="s">
        <v>28</v>
      </c>
      <c r="D176">
        <v>103</v>
      </c>
      <c r="E176">
        <v>2912</v>
      </c>
      <c r="F176" s="2">
        <v>-9.0116242138462296E-2</v>
      </c>
      <c r="G176" s="2">
        <v>-7.1166583234493305E-2</v>
      </c>
      <c r="H176" s="2">
        <v>-9.0577538265914304E-2</v>
      </c>
      <c r="I176" s="2">
        <f t="shared" si="4"/>
        <v>1.9410955031420998E-2</v>
      </c>
      <c r="J176" s="2">
        <v>8.1210043236741095E-3</v>
      </c>
      <c r="K176" s="2">
        <v>5.0646825692720696E-3</v>
      </c>
      <c r="L176" s="2">
        <v>8.2042904383131596E-3</v>
      </c>
      <c r="M176" s="2">
        <f t="shared" si="6"/>
        <v>-3.1396078690410899E-3</v>
      </c>
      <c r="N176" s="1">
        <v>2.5995308084928798E-12</v>
      </c>
      <c r="O176" s="1">
        <v>0.30704951440710898</v>
      </c>
      <c r="P176" s="1">
        <v>4.7639705223081599E-12</v>
      </c>
      <c r="Q176" s="1">
        <v>0.86950000000000005</v>
      </c>
    </row>
    <row r="177" spans="1:17" x14ac:dyDescent="0.25">
      <c r="A177">
        <v>176</v>
      </c>
      <c r="B177" t="s">
        <v>12</v>
      </c>
      <c r="C177" t="s">
        <v>29</v>
      </c>
      <c r="D177">
        <v>103</v>
      </c>
      <c r="E177">
        <v>2916</v>
      </c>
      <c r="F177" s="2">
        <v>0.28068461699212299</v>
      </c>
      <c r="G177" s="2">
        <v>0.24402560472453999</v>
      </c>
      <c r="H177" s="2">
        <v>0.281848302165429</v>
      </c>
      <c r="I177" s="2">
        <f t="shared" si="4"/>
        <v>-3.7822697440889008E-2</v>
      </c>
      <c r="J177" s="2">
        <v>7.8783922878501403E-2</v>
      </c>
      <c r="K177" s="2">
        <v>5.95484957611776E-2</v>
      </c>
      <c r="L177" s="2">
        <v>7.9438465433534805E-2</v>
      </c>
      <c r="M177" s="2">
        <f t="shared" si="6"/>
        <v>-1.9889969672357205E-2</v>
      </c>
      <c r="N177" s="1">
        <v>0</v>
      </c>
      <c r="O177" s="1">
        <v>4.61041277788875E-4</v>
      </c>
      <c r="P177" s="1">
        <v>0</v>
      </c>
      <c r="Q177" s="1">
        <v>0.64639999999999997</v>
      </c>
    </row>
    <row r="178" spans="1:17" x14ac:dyDescent="0.25">
      <c r="A178">
        <v>177</v>
      </c>
      <c r="B178" t="s">
        <v>12</v>
      </c>
      <c r="C178" t="s">
        <v>30</v>
      </c>
      <c r="D178">
        <v>103</v>
      </c>
      <c r="E178">
        <v>2918</v>
      </c>
      <c r="F178" s="2">
        <v>-0.291385600592517</v>
      </c>
      <c r="G178" s="2">
        <v>-0.29927176395128202</v>
      </c>
      <c r="H178" s="2">
        <v>-0.29263245670284799</v>
      </c>
      <c r="I178" s="2">
        <f t="shared" si="4"/>
        <v>-6.6393072484340343E-3</v>
      </c>
      <c r="J178" s="2">
        <v>8.4905583290534201E-2</v>
      </c>
      <c r="K178" s="2">
        <v>8.9563588698512095E-2</v>
      </c>
      <c r="L178" s="2">
        <v>8.5633754715944199E-2</v>
      </c>
      <c r="M178" s="2">
        <f t="shared" si="6"/>
        <v>3.9298339825678957E-3</v>
      </c>
      <c r="N178" s="1">
        <v>0</v>
      </c>
      <c r="O178" s="1">
        <v>1.74411746901196E-5</v>
      </c>
      <c r="P178" s="1">
        <v>0</v>
      </c>
      <c r="Q178" s="1">
        <v>0.94310000000000005</v>
      </c>
    </row>
    <row r="179" spans="1:17" x14ac:dyDescent="0.25">
      <c r="A179">
        <v>178</v>
      </c>
      <c r="B179" t="s">
        <v>12</v>
      </c>
      <c r="C179" t="s">
        <v>31</v>
      </c>
      <c r="D179">
        <v>103</v>
      </c>
      <c r="E179">
        <v>2916</v>
      </c>
      <c r="F179" s="2">
        <v>-0.128802512184408</v>
      </c>
      <c r="G179" s="2">
        <v>6.5401022433650494E-2</v>
      </c>
      <c r="H179" s="2">
        <v>-0.13691803215974899</v>
      </c>
      <c r="I179" s="2">
        <f t="shared" si="4"/>
        <v>0.20231905459339949</v>
      </c>
      <c r="J179" s="2">
        <v>1.6590025977829301E-2</v>
      </c>
      <c r="K179" s="2">
        <v>4.27729373536686E-3</v>
      </c>
      <c r="L179" s="2">
        <v>1.8746547530497999E-2</v>
      </c>
      <c r="M179" s="2">
        <f t="shared" si="6"/>
        <v>-1.4469253795131139E-2</v>
      </c>
      <c r="N179" s="1">
        <v>1.39821275794636E-23</v>
      </c>
      <c r="O179" s="1">
        <v>0.34789441738486998</v>
      </c>
      <c r="P179" s="1">
        <v>1.3740632513441401E-25</v>
      </c>
      <c r="Q179" s="1">
        <v>4.53E-2</v>
      </c>
    </row>
    <row r="180" spans="1:17" x14ac:dyDescent="0.25">
      <c r="A180">
        <v>179</v>
      </c>
      <c r="B180" t="s">
        <v>12</v>
      </c>
      <c r="C180" t="s">
        <v>32</v>
      </c>
      <c r="D180">
        <v>103</v>
      </c>
      <c r="E180">
        <v>2914</v>
      </c>
      <c r="F180" s="2">
        <v>-5.9946017061873601E-2</v>
      </c>
      <c r="G180" s="2">
        <v>0.10667767901320301</v>
      </c>
      <c r="H180" s="2">
        <v>-6.7260727073674295E-2</v>
      </c>
      <c r="I180" s="2">
        <f t="shared" si="4"/>
        <v>0.1739384060868773</v>
      </c>
      <c r="J180" s="2">
        <v>3.5935147732844598E-3</v>
      </c>
      <c r="K180" s="2">
        <v>1.13801271996441E-2</v>
      </c>
      <c r="L180" s="2">
        <v>4.5240054064793001E-3</v>
      </c>
      <c r="M180" s="2">
        <f t="shared" si="6"/>
        <v>6.8561217931648001E-3</v>
      </c>
      <c r="N180" s="1">
        <v>3.2158402504628199E-6</v>
      </c>
      <c r="O180" s="1">
        <v>0.125741533269592</v>
      </c>
      <c r="P180" s="1">
        <v>2.8248334526149801E-7</v>
      </c>
      <c r="Q180" s="1">
        <v>8.3000000000000004E-2</v>
      </c>
    </row>
    <row r="181" spans="1:17" x14ac:dyDescent="0.25">
      <c r="A181">
        <v>180</v>
      </c>
      <c r="B181" t="s">
        <v>12</v>
      </c>
      <c r="C181" t="s">
        <v>33</v>
      </c>
      <c r="D181">
        <v>103</v>
      </c>
      <c r="E181">
        <v>2915</v>
      </c>
      <c r="F181" s="2">
        <v>-0.207501682186013</v>
      </c>
      <c r="G181" s="2">
        <v>-0.119705800844614</v>
      </c>
      <c r="H181" s="2">
        <v>-0.21066685918216899</v>
      </c>
      <c r="I181" s="2">
        <f t="shared" si="4"/>
        <v>9.0961058337554981E-2</v>
      </c>
      <c r="J181" s="2">
        <v>4.3056930339453701E-2</v>
      </c>
      <c r="K181" s="2">
        <v>1.43294787558503E-2</v>
      </c>
      <c r="L181" s="2">
        <v>4.4380525557679899E-2</v>
      </c>
      <c r="M181" s="2">
        <f t="shared" si="6"/>
        <v>-3.0051046801829601E-2</v>
      </c>
      <c r="N181" s="1">
        <v>1.8119153260374201E-58</v>
      </c>
      <c r="O181" s="1">
        <v>8.5778110754540504E-2</v>
      </c>
      <c r="P181" s="1">
        <v>3.2322384135272899E-58</v>
      </c>
      <c r="Q181" s="1">
        <v>0.31459999999999999</v>
      </c>
    </row>
    <row r="182" spans="1:17" x14ac:dyDescent="0.25">
      <c r="A182">
        <v>181</v>
      </c>
      <c r="B182" t="s">
        <v>12</v>
      </c>
      <c r="C182" t="s">
        <v>34</v>
      </c>
      <c r="D182">
        <v>101</v>
      </c>
      <c r="E182">
        <v>2900</v>
      </c>
      <c r="F182" s="2">
        <v>-0.16483530695170701</v>
      </c>
      <c r="G182" s="2">
        <v>-0.22216608978185801</v>
      </c>
      <c r="H182" s="2">
        <v>-0.162394350304704</v>
      </c>
      <c r="I182" s="2">
        <f t="shared" si="4"/>
        <v>-5.9771739477154001E-2</v>
      </c>
      <c r="J182" s="2">
        <v>2.7170760542540699E-2</v>
      </c>
      <c r="K182" s="2">
        <v>4.93577714489606E-2</v>
      </c>
      <c r="L182" s="2">
        <v>2.6371925010887001E-2</v>
      </c>
      <c r="M182" s="2">
        <f t="shared" si="6"/>
        <v>2.2985846438073599E-2</v>
      </c>
      <c r="N182" s="1">
        <v>2.4042713772217401E-37</v>
      </c>
      <c r="O182" s="1">
        <v>1.5908817563188801E-3</v>
      </c>
      <c r="P182" s="1">
        <v>3.9141226194614298E-35</v>
      </c>
      <c r="Q182" s="1">
        <v>0.54249999999999998</v>
      </c>
    </row>
    <row r="183" spans="1:17" x14ac:dyDescent="0.25">
      <c r="A183">
        <v>182</v>
      </c>
      <c r="B183" t="s">
        <v>12</v>
      </c>
      <c r="C183" t="s">
        <v>35</v>
      </c>
      <c r="D183">
        <v>99</v>
      </c>
      <c r="E183">
        <v>2857</v>
      </c>
      <c r="F183" s="2">
        <v>0.221199504352664</v>
      </c>
      <c r="G183" s="2">
        <v>0.28108755139235803</v>
      </c>
      <c r="H183" s="2">
        <v>0.2197592909453</v>
      </c>
      <c r="I183" s="2">
        <f t="shared" si="4"/>
        <v>6.1328260447058025E-2</v>
      </c>
      <c r="J183" s="2">
        <v>4.89290877796296E-2</v>
      </c>
      <c r="K183" s="2">
        <v>7.90102115477513E-2</v>
      </c>
      <c r="L183" s="2">
        <v>4.8294145956780998E-2</v>
      </c>
      <c r="M183" s="2">
        <f t="shared" si="6"/>
        <v>3.0716065590970301E-2</v>
      </c>
      <c r="N183" s="1">
        <v>7.1760599554180097E-65</v>
      </c>
      <c r="O183" s="1">
        <v>7.6453879231074606E-5</v>
      </c>
      <c r="P183" s="1">
        <v>5.7224843370813302E-62</v>
      </c>
      <c r="Q183" s="1">
        <v>0.56110000000000004</v>
      </c>
    </row>
    <row r="184" spans="1:17" x14ac:dyDescent="0.25">
      <c r="A184">
        <v>183</v>
      </c>
      <c r="B184" t="s">
        <v>13</v>
      </c>
      <c r="C184" t="s">
        <v>14</v>
      </c>
      <c r="D184" t="s">
        <v>46</v>
      </c>
      <c r="Q184"/>
    </row>
    <row r="185" spans="1:17" x14ac:dyDescent="0.25">
      <c r="A185">
        <v>184</v>
      </c>
      <c r="B185" t="s">
        <v>13</v>
      </c>
      <c r="C185" t="s">
        <v>15</v>
      </c>
      <c r="D185" t="s">
        <v>46</v>
      </c>
      <c r="Q185"/>
    </row>
    <row r="186" spans="1:17" x14ac:dyDescent="0.25">
      <c r="A186">
        <v>185</v>
      </c>
      <c r="B186" t="s">
        <v>13</v>
      </c>
      <c r="C186" t="s">
        <v>16</v>
      </c>
      <c r="D186" t="s">
        <v>46</v>
      </c>
      <c r="Q186"/>
    </row>
    <row r="187" spans="1:17" x14ac:dyDescent="0.25">
      <c r="A187">
        <v>186</v>
      </c>
      <c r="B187" t="s">
        <v>13</v>
      </c>
      <c r="C187" t="s">
        <v>17</v>
      </c>
      <c r="D187" t="s">
        <v>46</v>
      </c>
      <c r="Q187"/>
    </row>
    <row r="188" spans="1:17" x14ac:dyDescent="0.25">
      <c r="A188">
        <v>187</v>
      </c>
      <c r="B188" t="s">
        <v>13</v>
      </c>
      <c r="C188" t="s">
        <v>18</v>
      </c>
      <c r="D188" t="s">
        <v>46</v>
      </c>
      <c r="Q188"/>
    </row>
    <row r="189" spans="1:17" x14ac:dyDescent="0.25">
      <c r="A189">
        <v>188</v>
      </c>
      <c r="B189" t="s">
        <v>13</v>
      </c>
      <c r="C189" t="s">
        <v>19</v>
      </c>
      <c r="D189" t="s">
        <v>46</v>
      </c>
      <c r="Q189"/>
    </row>
    <row r="190" spans="1:17" x14ac:dyDescent="0.25">
      <c r="A190">
        <v>189</v>
      </c>
      <c r="B190" t="s">
        <v>13</v>
      </c>
      <c r="C190" t="s">
        <v>20</v>
      </c>
      <c r="D190" t="s">
        <v>46</v>
      </c>
      <c r="Q190"/>
    </row>
    <row r="191" spans="1:17" x14ac:dyDescent="0.25">
      <c r="A191">
        <v>190</v>
      </c>
      <c r="B191" t="s">
        <v>13</v>
      </c>
      <c r="C191" t="s">
        <v>21</v>
      </c>
      <c r="D191" t="s">
        <v>46</v>
      </c>
      <c r="Q191"/>
    </row>
    <row r="192" spans="1:17" x14ac:dyDescent="0.25">
      <c r="A192">
        <v>191</v>
      </c>
      <c r="B192" t="s">
        <v>13</v>
      </c>
      <c r="C192" t="s">
        <v>22</v>
      </c>
      <c r="D192" t="s">
        <v>46</v>
      </c>
      <c r="Q192"/>
    </row>
    <row r="193" spans="1:17" x14ac:dyDescent="0.25">
      <c r="A193">
        <v>192</v>
      </c>
      <c r="B193" t="s">
        <v>13</v>
      </c>
      <c r="C193" t="s">
        <v>23</v>
      </c>
      <c r="D193" t="s">
        <v>46</v>
      </c>
      <c r="Q193"/>
    </row>
    <row r="194" spans="1:17" x14ac:dyDescent="0.25">
      <c r="A194">
        <v>193</v>
      </c>
      <c r="B194" t="s">
        <v>13</v>
      </c>
      <c r="C194" t="s">
        <v>24</v>
      </c>
      <c r="D194" t="s">
        <v>46</v>
      </c>
      <c r="Q194"/>
    </row>
    <row r="195" spans="1:17" x14ac:dyDescent="0.25">
      <c r="A195">
        <v>194</v>
      </c>
      <c r="B195" t="s">
        <v>13</v>
      </c>
      <c r="C195" t="s">
        <v>25</v>
      </c>
      <c r="D195" t="s">
        <v>46</v>
      </c>
      <c r="Q195"/>
    </row>
    <row r="196" spans="1:17" x14ac:dyDescent="0.25">
      <c r="A196">
        <v>195</v>
      </c>
      <c r="B196" t="s">
        <v>13</v>
      </c>
      <c r="C196" t="s">
        <v>26</v>
      </c>
      <c r="D196" t="s">
        <v>46</v>
      </c>
      <c r="Q196"/>
    </row>
    <row r="197" spans="1:17" x14ac:dyDescent="0.25">
      <c r="A197">
        <v>196</v>
      </c>
      <c r="B197" t="s">
        <v>13</v>
      </c>
      <c r="C197" t="s">
        <v>27</v>
      </c>
      <c r="D197" t="s">
        <v>46</v>
      </c>
      <c r="Q197"/>
    </row>
    <row r="198" spans="1:17" x14ac:dyDescent="0.25">
      <c r="A198">
        <v>197</v>
      </c>
      <c r="B198" t="s">
        <v>13</v>
      </c>
      <c r="C198" t="s">
        <v>28</v>
      </c>
      <c r="D198" t="s">
        <v>46</v>
      </c>
      <c r="Q198"/>
    </row>
    <row r="199" spans="1:17" x14ac:dyDescent="0.25">
      <c r="A199">
        <v>198</v>
      </c>
      <c r="B199" t="s">
        <v>13</v>
      </c>
      <c r="C199" t="s">
        <v>29</v>
      </c>
      <c r="D199" t="s">
        <v>46</v>
      </c>
      <c r="Q199"/>
    </row>
    <row r="200" spans="1:17" x14ac:dyDescent="0.25">
      <c r="A200">
        <v>199</v>
      </c>
      <c r="B200" t="s">
        <v>13</v>
      </c>
      <c r="C200" t="s">
        <v>30</v>
      </c>
      <c r="D200" t="s">
        <v>46</v>
      </c>
      <c r="Q200"/>
    </row>
    <row r="201" spans="1:17" x14ac:dyDescent="0.25">
      <c r="A201">
        <v>200</v>
      </c>
      <c r="B201" t="s">
        <v>13</v>
      </c>
      <c r="C201" t="s">
        <v>31</v>
      </c>
      <c r="D201" t="s">
        <v>46</v>
      </c>
      <c r="Q201"/>
    </row>
    <row r="202" spans="1:17" x14ac:dyDescent="0.25">
      <c r="A202">
        <v>201</v>
      </c>
      <c r="B202" t="s">
        <v>13</v>
      </c>
      <c r="C202" t="s">
        <v>32</v>
      </c>
      <c r="D202" t="s">
        <v>46</v>
      </c>
      <c r="Q202"/>
    </row>
    <row r="203" spans="1:17" x14ac:dyDescent="0.25">
      <c r="A203">
        <v>202</v>
      </c>
      <c r="B203" t="s">
        <v>13</v>
      </c>
      <c r="C203" t="s">
        <v>33</v>
      </c>
      <c r="D203" t="s">
        <v>46</v>
      </c>
      <c r="Q203"/>
    </row>
    <row r="204" spans="1:17" x14ac:dyDescent="0.25">
      <c r="A204">
        <v>203</v>
      </c>
      <c r="B204" t="s">
        <v>13</v>
      </c>
      <c r="C204" t="s">
        <v>34</v>
      </c>
      <c r="D204" t="s">
        <v>46</v>
      </c>
      <c r="Q204"/>
    </row>
    <row r="205" spans="1:17" x14ac:dyDescent="0.25">
      <c r="A205">
        <v>204</v>
      </c>
      <c r="B205" t="s">
        <v>13</v>
      </c>
      <c r="C205" t="s">
        <v>35</v>
      </c>
      <c r="D205" t="s">
        <v>46</v>
      </c>
      <c r="Q205"/>
    </row>
    <row r="206" spans="1:17" x14ac:dyDescent="0.25">
      <c r="A206">
        <v>205</v>
      </c>
      <c r="B206" t="s">
        <v>14</v>
      </c>
      <c r="C206" t="s">
        <v>15</v>
      </c>
      <c r="D206">
        <v>101</v>
      </c>
      <c r="E206">
        <v>2889</v>
      </c>
      <c r="F206" s="2">
        <v>-0.395811530599672</v>
      </c>
      <c r="G206" s="2">
        <v>-0.37989167451320699</v>
      </c>
      <c r="H206" s="2">
        <v>-0.396352501444516</v>
      </c>
      <c r="I206" s="2">
        <f t="shared" ref="I206:I258" si="7">G206-H206</f>
        <v>1.6460826931309014E-2</v>
      </c>
      <c r="J206" s="2">
        <v>0.15666676772877899</v>
      </c>
      <c r="K206" s="2">
        <v>0.144317684364449</v>
      </c>
      <c r="L206" s="2">
        <v>0.15709530540132499</v>
      </c>
      <c r="M206" s="2">
        <f t="shared" ref="M206:M269" si="8">K206-L206</f>
        <v>-1.2777621036875991E-2</v>
      </c>
      <c r="N206" s="1">
        <v>0</v>
      </c>
      <c r="O206" s="1">
        <v>6.6910683030200004E-8</v>
      </c>
      <c r="P206" s="1">
        <v>0</v>
      </c>
      <c r="Q206" s="1">
        <v>0.64600000000000002</v>
      </c>
    </row>
    <row r="207" spans="1:17" x14ac:dyDescent="0.25">
      <c r="A207">
        <v>206</v>
      </c>
      <c r="B207" t="s">
        <v>14</v>
      </c>
      <c r="C207" t="s">
        <v>16</v>
      </c>
      <c r="D207">
        <v>101</v>
      </c>
      <c r="E207">
        <v>2907</v>
      </c>
      <c r="F207" s="2">
        <v>9.5081123104245199E-2</v>
      </c>
      <c r="G207" s="2">
        <v>0.204284141464739</v>
      </c>
      <c r="H207" s="2">
        <v>8.7985331676263004E-2</v>
      </c>
      <c r="I207" s="2">
        <f t="shared" si="7"/>
        <v>0.116298809788476</v>
      </c>
      <c r="J207" s="2">
        <v>9.0417699603529602E-3</v>
      </c>
      <c r="K207" s="2">
        <v>4.1732010453985502E-2</v>
      </c>
      <c r="L207" s="2">
        <v>7.7414185901820204E-3</v>
      </c>
      <c r="M207" s="2">
        <f t="shared" si="8"/>
        <v>3.3990591863803481E-2</v>
      </c>
      <c r="N207" s="1">
        <v>1.63955530682574E-13</v>
      </c>
      <c r="O207" s="1">
        <v>3.6910752175546898E-3</v>
      </c>
      <c r="P207" s="1">
        <v>1.96170257065681E-11</v>
      </c>
      <c r="Q207" s="1">
        <v>0.17419999999999999</v>
      </c>
    </row>
    <row r="208" spans="1:17" x14ac:dyDescent="0.25">
      <c r="A208">
        <v>207</v>
      </c>
      <c r="B208" t="s">
        <v>14</v>
      </c>
      <c r="C208" t="s">
        <v>17</v>
      </c>
      <c r="D208">
        <v>102</v>
      </c>
      <c r="E208">
        <v>2917</v>
      </c>
      <c r="F208" s="2">
        <v>-0.236142543841594</v>
      </c>
      <c r="G208" s="2">
        <v>-0.232609759830258</v>
      </c>
      <c r="H208" s="2">
        <v>-0.23621389873576101</v>
      </c>
      <c r="I208" s="2">
        <f t="shared" si="7"/>
        <v>3.6041389055030126E-3</v>
      </c>
      <c r="J208" s="2">
        <v>5.5763306912755502E-2</v>
      </c>
      <c r="K208" s="2">
        <v>5.4107300368290201E-2</v>
      </c>
      <c r="L208" s="2">
        <v>5.5797005955948199E-2</v>
      </c>
      <c r="M208" s="2">
        <f t="shared" si="8"/>
        <v>-1.6897055876579983E-3</v>
      </c>
      <c r="N208" s="1">
        <v>3.34051278649646E-75</v>
      </c>
      <c r="O208" s="1">
        <v>8.9268440233173198E-4</v>
      </c>
      <c r="P208" s="1">
        <v>9.0910803716337199E-73</v>
      </c>
      <c r="Q208" s="1">
        <v>0.91379999999999995</v>
      </c>
    </row>
    <row r="209" spans="1:17" x14ac:dyDescent="0.25">
      <c r="A209">
        <v>208</v>
      </c>
      <c r="B209" t="s">
        <v>14</v>
      </c>
      <c r="C209" t="s">
        <v>18</v>
      </c>
      <c r="D209">
        <v>102</v>
      </c>
      <c r="E209">
        <v>2913</v>
      </c>
      <c r="F209" s="2">
        <v>0.53339745694572005</v>
      </c>
      <c r="G209" s="2">
        <v>0.52450913867168103</v>
      </c>
      <c r="H209" s="2">
        <v>0.53374542827667204</v>
      </c>
      <c r="I209" s="2">
        <f t="shared" si="7"/>
        <v>-9.2362896049910104E-3</v>
      </c>
      <c r="J209" s="2">
        <v>0.28451283784661702</v>
      </c>
      <c r="K209" s="2">
        <v>0.27510983655010901</v>
      </c>
      <c r="L209" s="2">
        <v>0.284884182206248</v>
      </c>
      <c r="M209" s="2">
        <f t="shared" si="8"/>
        <v>-9.7743456561389941E-3</v>
      </c>
      <c r="N209" s="1">
        <v>0</v>
      </c>
      <c r="O209" s="1">
        <v>6.8096619275307702E-14</v>
      </c>
      <c r="P209" s="1">
        <v>0</v>
      </c>
      <c r="Q209" s="1">
        <v>0.86250000000000004</v>
      </c>
    </row>
    <row r="210" spans="1:17" x14ac:dyDescent="0.25">
      <c r="A210">
        <v>209</v>
      </c>
      <c r="B210" t="s">
        <v>14</v>
      </c>
      <c r="C210" t="s">
        <v>19</v>
      </c>
      <c r="D210">
        <v>102</v>
      </c>
      <c r="E210">
        <v>2913</v>
      </c>
      <c r="F210" s="2">
        <v>0.135792782798241</v>
      </c>
      <c r="G210" s="2">
        <v>-1.46874114352977E-2</v>
      </c>
      <c r="H210" s="2">
        <v>0.136682930918329</v>
      </c>
      <c r="I210" s="2">
        <f t="shared" si="7"/>
        <v>-0.1513703423536267</v>
      </c>
      <c r="J210" s="2">
        <v>1.84396737742006E-2</v>
      </c>
      <c r="K210" s="2">
        <v>2.1572005466971301E-4</v>
      </c>
      <c r="L210" s="2">
        <v>1.8682223604424699E-2</v>
      </c>
      <c r="M210" s="2">
        <f t="shared" si="8"/>
        <v>-1.8466503549754987E-2</v>
      </c>
      <c r="N210" s="1">
        <v>5.3729608365612196E-26</v>
      </c>
      <c r="O210" s="1">
        <v>0.83384079216221496</v>
      </c>
      <c r="P210" s="1">
        <v>1.75695381068219E-25</v>
      </c>
      <c r="Q210" s="1">
        <v>3.2300000000000002E-2</v>
      </c>
    </row>
    <row r="211" spans="1:17" x14ac:dyDescent="0.25">
      <c r="A211">
        <v>210</v>
      </c>
      <c r="B211" t="s">
        <v>14</v>
      </c>
      <c r="C211" t="s">
        <v>20</v>
      </c>
      <c r="D211">
        <v>102</v>
      </c>
      <c r="E211">
        <v>2899</v>
      </c>
      <c r="F211" s="2">
        <v>-0.68999993862798203</v>
      </c>
      <c r="G211" s="2">
        <v>-0.80057735093058702</v>
      </c>
      <c r="H211" s="2">
        <v>-0.68623839272164699</v>
      </c>
      <c r="I211" s="2">
        <f t="shared" si="7"/>
        <v>-0.11433895820894002</v>
      </c>
      <c r="J211" s="2">
        <v>0.47609992972448401</v>
      </c>
      <c r="K211" s="2">
        <v>0.64092409482303603</v>
      </c>
      <c r="L211" s="2">
        <v>0.47092313164519001</v>
      </c>
      <c r="M211" s="2">
        <f t="shared" si="8"/>
        <v>0.17000096317784602</v>
      </c>
      <c r="N211" s="1">
        <v>0</v>
      </c>
      <c r="O211" s="1">
        <v>2.8104893817232501E-30</v>
      </c>
      <c r="P211" s="1">
        <v>0</v>
      </c>
      <c r="Q211" s="1">
        <v>5.9200000000000003E-2</v>
      </c>
    </row>
    <row r="212" spans="1:17" x14ac:dyDescent="0.25">
      <c r="A212">
        <v>211</v>
      </c>
      <c r="B212" t="s">
        <v>14</v>
      </c>
      <c r="C212" t="s">
        <v>21</v>
      </c>
      <c r="D212">
        <v>102</v>
      </c>
      <c r="E212">
        <v>2917</v>
      </c>
      <c r="F212" s="2">
        <v>0.164845256114205</v>
      </c>
      <c r="G212" s="2">
        <v>2.5763828612825199E-2</v>
      </c>
      <c r="H212" s="2">
        <v>0.165997669172119</v>
      </c>
      <c r="I212" s="2">
        <f t="shared" si="7"/>
        <v>-0.1402338405592938</v>
      </c>
      <c r="J212" s="2">
        <v>2.7173959426737799E-2</v>
      </c>
      <c r="K212" s="2">
        <v>6.6377486479103295E-4</v>
      </c>
      <c r="L212" s="2">
        <v>2.75552261705761E-2</v>
      </c>
      <c r="M212" s="2">
        <f t="shared" si="8"/>
        <v>-2.6891451305785068E-2</v>
      </c>
      <c r="N212" s="1">
        <v>1.4557235425886901E-37</v>
      </c>
      <c r="O212" s="1">
        <v>0.71288734473267001</v>
      </c>
      <c r="P212" s="1">
        <v>7.7306128260904596E-37</v>
      </c>
      <c r="Q212" s="1">
        <v>3.7199999999999997E-2</v>
      </c>
    </row>
    <row r="213" spans="1:17" x14ac:dyDescent="0.25">
      <c r="A213">
        <v>212</v>
      </c>
      <c r="B213" t="s">
        <v>14</v>
      </c>
      <c r="C213" t="s">
        <v>22</v>
      </c>
      <c r="D213">
        <v>102</v>
      </c>
      <c r="E213">
        <v>2917</v>
      </c>
      <c r="F213" s="2">
        <v>0.206514299156599</v>
      </c>
      <c r="G213" s="2">
        <v>0.25864111223325198</v>
      </c>
      <c r="H213" s="2">
        <v>0.204401011989533</v>
      </c>
      <c r="I213" s="2">
        <f t="shared" si="7"/>
        <v>5.4240100243718975E-2</v>
      </c>
      <c r="J213" s="2">
        <v>4.2647942969164597E-2</v>
      </c>
      <c r="K213" s="2">
        <v>6.6895224937253903E-2</v>
      </c>
      <c r="L213" s="2">
        <v>4.1779773702345202E-2</v>
      </c>
      <c r="M213" s="2">
        <f t="shared" si="8"/>
        <v>2.5115451234908701E-2</v>
      </c>
      <c r="N213" s="1">
        <v>5.9932384486872499E-58</v>
      </c>
      <c r="O213" s="1">
        <v>2.20637449543564E-4</v>
      </c>
      <c r="P213" s="1">
        <v>6.0054647146149599E-55</v>
      </c>
      <c r="Q213" s="1">
        <v>0.49</v>
      </c>
    </row>
    <row r="214" spans="1:17" x14ac:dyDescent="0.25">
      <c r="A214">
        <v>213</v>
      </c>
      <c r="B214" t="s">
        <v>14</v>
      </c>
      <c r="C214" t="s">
        <v>23</v>
      </c>
      <c r="D214">
        <v>102</v>
      </c>
      <c r="E214">
        <v>2917</v>
      </c>
      <c r="F214" s="2">
        <v>0.837684938292793</v>
      </c>
      <c r="G214" s="2">
        <v>0.909397734105439</v>
      </c>
      <c r="H214" s="2">
        <v>0.835298789787708</v>
      </c>
      <c r="I214" s="2">
        <f t="shared" si="7"/>
        <v>7.4098944317731008E-2</v>
      </c>
      <c r="J214" s="2">
        <v>0.70171605883603405</v>
      </c>
      <c r="K214" s="2">
        <v>0.82700423879610696</v>
      </c>
      <c r="L214" s="2">
        <v>0.69772406822081001</v>
      </c>
      <c r="M214" s="2">
        <f t="shared" si="8"/>
        <v>0.12928017057529695</v>
      </c>
      <c r="N214" s="1">
        <v>0</v>
      </c>
      <c r="O214" s="1">
        <v>1.4163463384222001E-38</v>
      </c>
      <c r="P214" s="1">
        <v>0</v>
      </c>
      <c r="Q214" s="1">
        <v>0.13300000000000001</v>
      </c>
    </row>
    <row r="215" spans="1:17" x14ac:dyDescent="0.25">
      <c r="A215">
        <v>214</v>
      </c>
      <c r="B215" t="s">
        <v>14</v>
      </c>
      <c r="C215" t="s">
        <v>24</v>
      </c>
      <c r="D215">
        <v>102</v>
      </c>
      <c r="E215">
        <v>2917</v>
      </c>
      <c r="F215" s="2">
        <v>0.27010019635555399</v>
      </c>
      <c r="G215" s="2">
        <v>0.37070298079780301</v>
      </c>
      <c r="H215" s="2">
        <v>0.26548133629602699</v>
      </c>
      <c r="I215" s="2">
        <f t="shared" si="7"/>
        <v>0.10522164450177601</v>
      </c>
      <c r="J215" s="2">
        <v>7.2954125313218404E-2</v>
      </c>
      <c r="K215" s="2">
        <v>0.13742069997237599</v>
      </c>
      <c r="L215" s="2">
        <v>7.0480339921524096E-2</v>
      </c>
      <c r="M215" s="2">
        <f t="shared" si="8"/>
        <v>6.6940360050851896E-2</v>
      </c>
      <c r="N215" s="1">
        <v>8.43874998863018E-98</v>
      </c>
      <c r="O215" s="1">
        <v>1.1921351247080299E-7</v>
      </c>
      <c r="P215" s="1">
        <v>2.0266107606971001E-91</v>
      </c>
      <c r="Q215" s="1">
        <v>0.1273</v>
      </c>
    </row>
    <row r="216" spans="1:17" x14ac:dyDescent="0.25">
      <c r="A216">
        <v>215</v>
      </c>
      <c r="B216" t="s">
        <v>14</v>
      </c>
      <c r="C216" t="s">
        <v>25</v>
      </c>
      <c r="D216">
        <v>99</v>
      </c>
      <c r="E216">
        <v>2801</v>
      </c>
      <c r="F216" s="2">
        <v>0.115550812130708</v>
      </c>
      <c r="G216" s="2">
        <v>8.3385528591634603E-2</v>
      </c>
      <c r="H216" s="2">
        <v>0.11650325137001399</v>
      </c>
      <c r="I216" s="2">
        <f t="shared" si="7"/>
        <v>-3.3117722778379391E-2</v>
      </c>
      <c r="J216" s="2">
        <v>1.3351958803005499E-2</v>
      </c>
      <c r="K216" s="2">
        <v>6.9531463785063204E-3</v>
      </c>
      <c r="L216" s="2">
        <v>1.3573007579784699E-2</v>
      </c>
      <c r="M216" s="2">
        <f t="shared" si="8"/>
        <v>-6.6198612012783788E-3</v>
      </c>
      <c r="N216" s="1">
        <v>1.36721905786411E-18</v>
      </c>
      <c r="O216" s="1">
        <v>0.240660132139077</v>
      </c>
      <c r="P216" s="1">
        <v>2.7854174731943598E-18</v>
      </c>
      <c r="Q216" s="1">
        <v>0.27439999999999998</v>
      </c>
    </row>
    <row r="217" spans="1:17" x14ac:dyDescent="0.25">
      <c r="A217">
        <v>216</v>
      </c>
      <c r="B217" t="s">
        <v>14</v>
      </c>
      <c r="C217" t="s">
        <v>26</v>
      </c>
      <c r="D217">
        <v>101</v>
      </c>
      <c r="E217">
        <v>2894</v>
      </c>
      <c r="F217" s="2">
        <v>-0.35637698599967299</v>
      </c>
      <c r="G217" s="2">
        <v>-0.46090177455268699</v>
      </c>
      <c r="H217" s="2">
        <v>-0.35266687816521503</v>
      </c>
      <c r="I217" s="2">
        <f t="shared" si="7"/>
        <v>-0.10823489638747197</v>
      </c>
      <c r="J217" s="2">
        <v>0.12700452088275899</v>
      </c>
      <c r="K217" s="2">
        <v>0.21243044578581599</v>
      </c>
      <c r="L217" s="2">
        <v>0.124373926954799</v>
      </c>
      <c r="M217" s="2">
        <f t="shared" si="8"/>
        <v>8.8056518831016992E-2</v>
      </c>
      <c r="N217" s="1">
        <v>0</v>
      </c>
      <c r="O217" s="1">
        <v>5.7289095865387999E-11</v>
      </c>
      <c r="P217" s="1">
        <v>0</v>
      </c>
      <c r="Q217" s="1">
        <v>7.7299999999999994E-2</v>
      </c>
    </row>
    <row r="218" spans="1:17" x14ac:dyDescent="0.25">
      <c r="A218">
        <v>217</v>
      </c>
      <c r="B218" t="s">
        <v>14</v>
      </c>
      <c r="C218" t="s">
        <v>27</v>
      </c>
      <c r="D218">
        <v>102</v>
      </c>
      <c r="E218">
        <v>2917</v>
      </c>
      <c r="F218" s="2">
        <v>-0.15112613712204501</v>
      </c>
      <c r="G218" s="2">
        <v>-0.15123139498004301</v>
      </c>
      <c r="H218" s="2">
        <v>-0.15132805615061901</v>
      </c>
      <c r="I218" s="2">
        <f t="shared" si="7"/>
        <v>9.6661170575995659E-5</v>
      </c>
      <c r="J218" s="2">
        <v>2.2839103477282002E-2</v>
      </c>
      <c r="K218" s="2">
        <v>2.28709348276099E-2</v>
      </c>
      <c r="L218" s="2">
        <v>2.2900180578325002E-2</v>
      </c>
      <c r="M218" s="2">
        <f t="shared" si="8"/>
        <v>-2.9245750715101854E-5</v>
      </c>
      <c r="N218" s="1">
        <v>7.6543968209858601E-32</v>
      </c>
      <c r="O218" s="1">
        <v>3.0771402575705601E-2</v>
      </c>
      <c r="P218" s="1">
        <v>6.68419678994328E-31</v>
      </c>
      <c r="Q218" s="1">
        <v>0.996</v>
      </c>
    </row>
    <row r="219" spans="1:17" x14ac:dyDescent="0.25">
      <c r="A219">
        <v>218</v>
      </c>
      <c r="B219" t="s">
        <v>14</v>
      </c>
      <c r="C219" t="s">
        <v>28</v>
      </c>
      <c r="D219">
        <v>102</v>
      </c>
      <c r="E219">
        <v>2911</v>
      </c>
      <c r="F219" s="2">
        <v>-5.8690824220397203E-2</v>
      </c>
      <c r="G219" s="2">
        <v>-9.8221319659746398E-2</v>
      </c>
      <c r="H219" s="2">
        <v>-5.74195564477087E-2</v>
      </c>
      <c r="I219" s="2">
        <f t="shared" si="7"/>
        <v>-4.0801763212037698E-2</v>
      </c>
      <c r="J219" s="2">
        <v>3.4439666444931699E-3</v>
      </c>
      <c r="K219" s="2">
        <v>9.6474276357020796E-3</v>
      </c>
      <c r="L219" s="2">
        <v>3.2970054626516002E-3</v>
      </c>
      <c r="M219" s="2">
        <f t="shared" si="8"/>
        <v>6.3504221730504799E-3</v>
      </c>
      <c r="N219" s="1">
        <v>5.22403041177679E-6</v>
      </c>
      <c r="O219" s="1">
        <v>0.160652312912066</v>
      </c>
      <c r="P219" s="1">
        <v>1.1801186671912001E-5</v>
      </c>
      <c r="Q219" s="1">
        <v>0.72250000000000003</v>
      </c>
    </row>
    <row r="220" spans="1:17" x14ac:dyDescent="0.25">
      <c r="A220">
        <v>219</v>
      </c>
      <c r="B220" t="s">
        <v>14</v>
      </c>
      <c r="C220" t="s">
        <v>29</v>
      </c>
      <c r="D220">
        <v>102</v>
      </c>
      <c r="E220">
        <v>2915</v>
      </c>
      <c r="F220" s="2">
        <v>0.22716683069777399</v>
      </c>
      <c r="G220" s="2">
        <v>0.17446232049795901</v>
      </c>
      <c r="H220" s="2">
        <v>0.22916686695765101</v>
      </c>
      <c r="I220" s="2">
        <f t="shared" si="7"/>
        <v>-5.4704546459691999E-2</v>
      </c>
      <c r="J220" s="2">
        <v>5.1604746952001901E-2</v>
      </c>
      <c r="K220" s="2">
        <v>3.04371012735325E-2</v>
      </c>
      <c r="L220" s="2">
        <v>5.2517452911185897E-2</v>
      </c>
      <c r="M220" s="2">
        <f t="shared" si="8"/>
        <v>-2.2080351637653397E-2</v>
      </c>
      <c r="N220" s="1">
        <v>1.09129003370559E-69</v>
      </c>
      <c r="O220" s="1">
        <v>1.27090300966141E-2</v>
      </c>
      <c r="P220" s="1">
        <v>1.4863130946073099E-68</v>
      </c>
      <c r="Q220" s="1">
        <v>0.53320000000000001</v>
      </c>
    </row>
    <row r="221" spans="1:17" x14ac:dyDescent="0.25">
      <c r="A221">
        <v>220</v>
      </c>
      <c r="B221" t="s">
        <v>14</v>
      </c>
      <c r="C221" t="s">
        <v>30</v>
      </c>
      <c r="D221">
        <v>102</v>
      </c>
      <c r="E221">
        <v>2917</v>
      </c>
      <c r="F221" s="2">
        <v>9.0897246708045804E-2</v>
      </c>
      <c r="G221" s="2">
        <v>0.242900795518947</v>
      </c>
      <c r="H221" s="2">
        <v>8.1665266365937794E-2</v>
      </c>
      <c r="I221" s="2">
        <f t="shared" si="7"/>
        <v>0.1612355291530092</v>
      </c>
      <c r="J221" s="2">
        <v>8.2626067299297508E-3</v>
      </c>
      <c r="K221" s="2">
        <v>5.9000796463737099E-2</v>
      </c>
      <c r="L221" s="2">
        <v>6.6692157306195701E-3</v>
      </c>
      <c r="M221" s="2">
        <f t="shared" si="8"/>
        <v>5.2331580733117528E-2</v>
      </c>
      <c r="N221" s="1">
        <v>1.6264284968163601E-12</v>
      </c>
      <c r="O221" s="1">
        <v>5.2178283073591695E-4</v>
      </c>
      <c r="P221" s="1">
        <v>4.4420970782839199E-10</v>
      </c>
      <c r="Q221" s="1">
        <v>5.2600000000000001E-2</v>
      </c>
    </row>
    <row r="222" spans="1:17" x14ac:dyDescent="0.25">
      <c r="A222">
        <v>221</v>
      </c>
      <c r="B222" t="s">
        <v>14</v>
      </c>
      <c r="C222" t="s">
        <v>31</v>
      </c>
      <c r="D222">
        <v>102</v>
      </c>
      <c r="E222">
        <v>2915</v>
      </c>
      <c r="F222" s="2">
        <v>-0.29024652271898399</v>
      </c>
      <c r="G222" s="2">
        <v>-0.34609943064475102</v>
      </c>
      <c r="H222" s="2">
        <v>-0.288056508488439</v>
      </c>
      <c r="I222" s="2">
        <f t="shared" si="7"/>
        <v>-5.8042922156312016E-2</v>
      </c>
      <c r="J222" s="2">
        <v>8.4242987337290506E-2</v>
      </c>
      <c r="K222" s="2">
        <v>0.11978481589262099</v>
      </c>
      <c r="L222" s="2">
        <v>8.2976552082550101E-2</v>
      </c>
      <c r="M222" s="2">
        <f t="shared" si="8"/>
        <v>3.6808263810070893E-2</v>
      </c>
      <c r="N222" s="1">
        <v>0</v>
      </c>
      <c r="O222" s="1">
        <v>7.6815628517755096E-7</v>
      </c>
      <c r="P222" s="1">
        <v>0</v>
      </c>
      <c r="Q222" s="1">
        <v>0.52210000000000001</v>
      </c>
    </row>
    <row r="223" spans="1:17" x14ac:dyDescent="0.25">
      <c r="A223">
        <v>222</v>
      </c>
      <c r="B223" t="s">
        <v>14</v>
      </c>
      <c r="C223" t="s">
        <v>32</v>
      </c>
      <c r="D223">
        <v>102</v>
      </c>
      <c r="E223">
        <v>2913</v>
      </c>
      <c r="F223" s="2">
        <v>-0.239687355363675</v>
      </c>
      <c r="G223" s="2">
        <v>-0.28285397667708101</v>
      </c>
      <c r="H223" s="2">
        <v>-0.237857736737035</v>
      </c>
      <c r="I223" s="2">
        <f t="shared" si="7"/>
        <v>-4.4996239940046007E-2</v>
      </c>
      <c r="J223" s="2">
        <v>5.74499027486855E-2</v>
      </c>
      <c r="K223" s="2">
        <v>8.0006372122038802E-2</v>
      </c>
      <c r="L223" s="2">
        <v>5.6576302925664401E-2</v>
      </c>
      <c r="M223" s="2">
        <f t="shared" si="8"/>
        <v>2.3430069196374401E-2</v>
      </c>
      <c r="N223" s="1">
        <v>2.5474879488340599E-77</v>
      </c>
      <c r="O223" s="1">
        <v>5.3459666307244498E-5</v>
      </c>
      <c r="P223" s="1">
        <v>1.16669899701106E-73</v>
      </c>
      <c r="Q223" s="1">
        <v>0.60270000000000001</v>
      </c>
    </row>
    <row r="224" spans="1:17" x14ac:dyDescent="0.25">
      <c r="A224">
        <v>223</v>
      </c>
      <c r="B224" t="s">
        <v>14</v>
      </c>
      <c r="C224" t="s">
        <v>33</v>
      </c>
      <c r="D224">
        <v>102</v>
      </c>
      <c r="E224">
        <v>2914</v>
      </c>
      <c r="F224" s="2">
        <v>-0.23831050674951501</v>
      </c>
      <c r="G224" s="2">
        <v>-0.15323845178532799</v>
      </c>
      <c r="H224" s="2">
        <v>-0.24151663244274199</v>
      </c>
      <c r="I224" s="2">
        <f t="shared" si="7"/>
        <v>8.8278180657413996E-2</v>
      </c>
      <c r="J224" s="2">
        <v>5.6792214737360402E-2</v>
      </c>
      <c r="K224" s="2">
        <v>2.3482023105564302E-2</v>
      </c>
      <c r="L224" s="2">
        <v>5.8330283746482699E-2</v>
      </c>
      <c r="M224" s="2">
        <f t="shared" si="8"/>
        <v>-3.4848260640918394E-2</v>
      </c>
      <c r="N224" s="1">
        <v>1.7580742294529101E-76</v>
      </c>
      <c r="O224" s="1">
        <v>2.8619897751376699E-2</v>
      </c>
      <c r="P224" s="1">
        <v>6.5463715709586699E-76</v>
      </c>
      <c r="Q224" s="1">
        <v>0.27639999999999998</v>
      </c>
    </row>
    <row r="225" spans="1:17" x14ac:dyDescent="0.25">
      <c r="A225">
        <v>224</v>
      </c>
      <c r="B225" t="s">
        <v>14</v>
      </c>
      <c r="C225" t="s">
        <v>34</v>
      </c>
      <c r="D225">
        <v>100</v>
      </c>
      <c r="E225">
        <v>2899</v>
      </c>
      <c r="F225" s="2">
        <v>-0.16849679049265201</v>
      </c>
      <c r="G225" s="2">
        <v>-0.190909269266441</v>
      </c>
      <c r="H225" s="2">
        <v>-0.16808706345028601</v>
      </c>
      <c r="I225" s="2">
        <f t="shared" si="7"/>
        <v>-2.2822205816154989E-2</v>
      </c>
      <c r="J225" s="2">
        <v>2.8390902230299601E-2</v>
      </c>
      <c r="K225" s="2">
        <v>3.6446349091846297E-2</v>
      </c>
      <c r="L225" s="2">
        <v>2.8253260899340601E-2</v>
      </c>
      <c r="M225" s="2">
        <f t="shared" si="8"/>
        <v>8.1930881925056966E-3</v>
      </c>
      <c r="N225" s="1">
        <v>6.3992161220919195E-39</v>
      </c>
      <c r="O225" s="1">
        <v>6.9367664042143899E-3</v>
      </c>
      <c r="P225" s="1">
        <v>1.66242722056894E-37</v>
      </c>
      <c r="Q225" s="1">
        <v>0.81740000000000002</v>
      </c>
    </row>
    <row r="226" spans="1:17" x14ac:dyDescent="0.25">
      <c r="A226">
        <v>225</v>
      </c>
      <c r="B226" t="s">
        <v>14</v>
      </c>
      <c r="C226" t="s">
        <v>35</v>
      </c>
      <c r="D226">
        <v>98</v>
      </c>
      <c r="E226">
        <v>2856</v>
      </c>
      <c r="F226" s="2">
        <v>-1.7749071878074001E-2</v>
      </c>
      <c r="G226" s="2">
        <v>-0.15877841510885801</v>
      </c>
      <c r="H226" s="2">
        <v>-9.5624915622044993E-3</v>
      </c>
      <c r="I226" s="2">
        <f t="shared" si="7"/>
        <v>-0.1492159235466535</v>
      </c>
      <c r="J226" s="2">
        <v>3.1504194330081702E-4</v>
      </c>
      <c r="K226" s="2">
        <v>2.5210585104481001E-2</v>
      </c>
      <c r="L226" s="2">
        <v>9.1441244877232296E-5</v>
      </c>
      <c r="M226" s="2">
        <f t="shared" si="8"/>
        <v>2.511914385960377E-2</v>
      </c>
      <c r="N226" s="1">
        <v>0.172478549142563</v>
      </c>
      <c r="O226" s="1">
        <v>2.6222691389285801E-2</v>
      </c>
      <c r="P226" s="1">
        <v>0.46985694536974998</v>
      </c>
      <c r="Q226" s="1">
        <v>0.17799999999999999</v>
      </c>
    </row>
    <row r="227" spans="1:17" x14ac:dyDescent="0.25">
      <c r="A227">
        <v>226</v>
      </c>
      <c r="B227" t="s">
        <v>15</v>
      </c>
      <c r="C227" t="s">
        <v>16</v>
      </c>
      <c r="D227">
        <v>101</v>
      </c>
      <c r="E227">
        <v>2880</v>
      </c>
      <c r="F227" s="2">
        <v>0.27496664167347001</v>
      </c>
      <c r="G227" s="2">
        <v>0.32094068692834399</v>
      </c>
      <c r="H227" s="2">
        <v>0.27329958030328599</v>
      </c>
      <c r="I227" s="2">
        <f t="shared" si="7"/>
        <v>4.7641106625057994E-2</v>
      </c>
      <c r="J227" s="2">
        <v>7.56066543320318E-2</v>
      </c>
      <c r="K227" s="2">
        <v>0.103002924526037</v>
      </c>
      <c r="L227" s="2">
        <v>7.4692660593952506E-2</v>
      </c>
      <c r="M227" s="2">
        <f t="shared" si="8"/>
        <v>2.8310263932084495E-2</v>
      </c>
      <c r="N227" s="1">
        <v>0</v>
      </c>
      <c r="O227" s="1">
        <v>5.0807817364685197E-6</v>
      </c>
      <c r="P227" s="1">
        <v>1.44839975604388E-95</v>
      </c>
      <c r="Q227" s="1">
        <v>0.14199999999999999</v>
      </c>
    </row>
    <row r="228" spans="1:17" x14ac:dyDescent="0.25">
      <c r="A228">
        <v>227</v>
      </c>
      <c r="B228" t="s">
        <v>15</v>
      </c>
      <c r="C228" t="s">
        <v>17</v>
      </c>
      <c r="D228">
        <v>102</v>
      </c>
      <c r="E228">
        <v>2890</v>
      </c>
      <c r="F228" s="2">
        <v>-0.352106400235633</v>
      </c>
      <c r="G228" s="2">
        <v>-0.33359794673295101</v>
      </c>
      <c r="H228" s="2">
        <v>-0.35305417877366702</v>
      </c>
      <c r="I228" s="2">
        <f t="shared" si="7"/>
        <v>1.9456232040716004E-2</v>
      </c>
      <c r="J228" s="2">
        <v>0.123979049562567</v>
      </c>
      <c r="K228" s="2">
        <v>0.111287590064441</v>
      </c>
      <c r="L228" s="2">
        <v>0.124647253149549</v>
      </c>
      <c r="M228" s="2">
        <f t="shared" si="8"/>
        <v>-1.3359663085107998E-2</v>
      </c>
      <c r="N228" s="1">
        <v>0</v>
      </c>
      <c r="O228" s="1">
        <v>1.8910508549968401E-6</v>
      </c>
      <c r="P228" s="1">
        <v>0</v>
      </c>
      <c r="Q228" s="1">
        <v>0.59009999999999996</v>
      </c>
    </row>
    <row r="229" spans="1:17" x14ac:dyDescent="0.25">
      <c r="A229">
        <v>228</v>
      </c>
      <c r="B229" t="s">
        <v>15</v>
      </c>
      <c r="C229" t="s">
        <v>18</v>
      </c>
      <c r="D229">
        <v>102</v>
      </c>
      <c r="E229">
        <v>2886</v>
      </c>
      <c r="F229" s="2">
        <v>-0.67230067569466001</v>
      </c>
      <c r="G229" s="2">
        <v>-0.67787230657786002</v>
      </c>
      <c r="H229" s="2">
        <v>-0.67210618651278697</v>
      </c>
      <c r="I229" s="2">
        <f t="shared" si="7"/>
        <v>-5.7661200650730438E-3</v>
      </c>
      <c r="J229" s="2">
        <v>0.45198820048024402</v>
      </c>
      <c r="K229" s="2">
        <v>0.45951086402518798</v>
      </c>
      <c r="L229" s="2">
        <v>0.45172672594876101</v>
      </c>
      <c r="M229" s="2">
        <f t="shared" si="8"/>
        <v>7.7841380764269719E-3</v>
      </c>
      <c r="N229" s="1">
        <v>0</v>
      </c>
      <c r="O229" s="1">
        <v>3.59776099458705E-22</v>
      </c>
      <c r="P229" s="1">
        <v>0</v>
      </c>
      <c r="Q229" s="1">
        <v>0.8901</v>
      </c>
    </row>
    <row r="230" spans="1:17" x14ac:dyDescent="0.25">
      <c r="A230">
        <v>229</v>
      </c>
      <c r="B230" t="s">
        <v>15</v>
      </c>
      <c r="C230" t="s">
        <v>19</v>
      </c>
      <c r="D230">
        <v>102</v>
      </c>
      <c r="E230">
        <v>2886</v>
      </c>
      <c r="F230" s="2">
        <v>0.202603214862659</v>
      </c>
      <c r="G230" s="2">
        <v>0.174944730489768</v>
      </c>
      <c r="H230" s="2">
        <v>0.20351456957335701</v>
      </c>
      <c r="I230" s="2">
        <f t="shared" si="7"/>
        <v>-2.856983908358901E-2</v>
      </c>
      <c r="J230" s="2">
        <v>4.1048062636284001E-2</v>
      </c>
      <c r="K230" s="2">
        <v>3.0605658726137599E-2</v>
      </c>
      <c r="L230" s="2">
        <v>4.1418180028628897E-2</v>
      </c>
      <c r="M230" s="2">
        <f t="shared" si="8"/>
        <v>-1.0812521302491298E-2</v>
      </c>
      <c r="N230" s="1">
        <v>2.7442126636012301E-55</v>
      </c>
      <c r="O230" s="1">
        <v>1.2464607540504101E-2</v>
      </c>
      <c r="P230" s="1">
        <v>6.2866399844079697E-54</v>
      </c>
      <c r="Q230" s="1">
        <v>0.3553</v>
      </c>
    </row>
    <row r="231" spans="1:17" x14ac:dyDescent="0.25">
      <c r="A231">
        <v>230</v>
      </c>
      <c r="B231" t="s">
        <v>15</v>
      </c>
      <c r="C231" t="s">
        <v>20</v>
      </c>
      <c r="D231">
        <v>102</v>
      </c>
      <c r="E231">
        <v>2872</v>
      </c>
      <c r="F231" s="2">
        <v>0.47896026961225402</v>
      </c>
      <c r="G231" s="2">
        <v>0.45651097733379498</v>
      </c>
      <c r="H231" s="2">
        <v>0.47980528842097903</v>
      </c>
      <c r="I231" s="2">
        <f t="shared" si="7"/>
        <v>-2.329431108718405E-2</v>
      </c>
      <c r="J231" s="2">
        <v>0.229402940054653</v>
      </c>
      <c r="K231" s="2">
        <v>0.208402272426257</v>
      </c>
      <c r="L231" s="2">
        <v>0.230213114796739</v>
      </c>
      <c r="M231" s="2">
        <f t="shared" si="8"/>
        <v>-2.1810842370482003E-2</v>
      </c>
      <c r="N231" s="1">
        <v>0</v>
      </c>
      <c r="O231" s="1">
        <v>7.01758252523655E-11</v>
      </c>
      <c r="P231" s="1">
        <v>0</v>
      </c>
      <c r="Q231" s="1">
        <v>0.56740000000000002</v>
      </c>
    </row>
    <row r="232" spans="1:17" x14ac:dyDescent="0.25">
      <c r="A232">
        <v>231</v>
      </c>
      <c r="B232" t="s">
        <v>15</v>
      </c>
      <c r="C232" t="s">
        <v>21</v>
      </c>
      <c r="D232">
        <v>102</v>
      </c>
      <c r="E232">
        <v>2890</v>
      </c>
      <c r="F232" s="2">
        <v>0.243138625799353</v>
      </c>
      <c r="G232" s="2">
        <v>0.20916470227087899</v>
      </c>
      <c r="H232" s="2">
        <v>0.244263337047785</v>
      </c>
      <c r="I232" s="2">
        <f t="shared" si="7"/>
        <v>-3.5098634776906001E-2</v>
      </c>
      <c r="J232" s="2">
        <v>5.9116391404519797E-2</v>
      </c>
      <c r="K232" s="2">
        <v>4.3749872676065303E-2</v>
      </c>
      <c r="L232" s="2">
        <v>5.9664577825719801E-2</v>
      </c>
      <c r="M232" s="2">
        <f t="shared" si="8"/>
        <v>-1.5914705149654498E-2</v>
      </c>
      <c r="N232" s="1">
        <v>6.4564655669721103E-79</v>
      </c>
      <c r="O232" s="1">
        <v>2.8129735927388999E-3</v>
      </c>
      <c r="P232" s="1">
        <v>5.5743783568303402E-77</v>
      </c>
      <c r="Q232" s="1">
        <v>0.2787</v>
      </c>
    </row>
    <row r="233" spans="1:17" x14ac:dyDescent="0.25">
      <c r="A233">
        <v>232</v>
      </c>
      <c r="B233" t="s">
        <v>15</v>
      </c>
      <c r="C233" t="s">
        <v>22</v>
      </c>
      <c r="D233">
        <v>102</v>
      </c>
      <c r="E233">
        <v>2890</v>
      </c>
      <c r="F233" s="2">
        <v>0.399432649381468</v>
      </c>
      <c r="G233" s="2">
        <v>0.40992970896112801</v>
      </c>
      <c r="H233" s="2">
        <v>0.399113873129603</v>
      </c>
      <c r="I233" s="2">
        <f t="shared" si="7"/>
        <v>1.0815835831525011E-2</v>
      </c>
      <c r="J233" s="2">
        <v>0.15954645328516501</v>
      </c>
      <c r="K233" s="2">
        <v>0.168042366288955</v>
      </c>
      <c r="L233" s="2">
        <v>0.159291883724513</v>
      </c>
      <c r="M233" s="2">
        <f t="shared" si="8"/>
        <v>8.750482564441997E-3</v>
      </c>
      <c r="N233" s="1">
        <v>0</v>
      </c>
      <c r="O233" s="1">
        <v>4.7710372344873497E-9</v>
      </c>
      <c r="P233" s="1">
        <v>0</v>
      </c>
      <c r="Q233" s="1">
        <v>0.79559999999999997</v>
      </c>
    </row>
    <row r="234" spans="1:17" x14ac:dyDescent="0.25">
      <c r="A234">
        <v>233</v>
      </c>
      <c r="B234" t="s">
        <v>15</v>
      </c>
      <c r="C234" t="s">
        <v>23</v>
      </c>
      <c r="D234">
        <v>102</v>
      </c>
      <c r="E234">
        <v>2890</v>
      </c>
      <c r="F234" s="2">
        <v>-0.37627136507972497</v>
      </c>
      <c r="G234" s="2">
        <v>-0.404080576514317</v>
      </c>
      <c r="H234" s="2">
        <v>-0.37542661077996597</v>
      </c>
      <c r="I234" s="2">
        <f t="shared" si="7"/>
        <v>-2.8653965734351028E-2</v>
      </c>
      <c r="J234" s="2">
        <v>0.14158013601696801</v>
      </c>
      <c r="K234" s="2">
        <v>0.16328111231614201</v>
      </c>
      <c r="L234" s="2">
        <v>0.14094514008173201</v>
      </c>
      <c r="M234" s="2">
        <f t="shared" si="8"/>
        <v>2.2335972234410001E-2</v>
      </c>
      <c r="N234" s="1">
        <v>0</v>
      </c>
      <c r="O234" s="1">
        <v>7.8603928076594394E-9</v>
      </c>
      <c r="P234" s="1">
        <v>0</v>
      </c>
      <c r="Q234" s="1">
        <v>0.50880000000000003</v>
      </c>
    </row>
    <row r="235" spans="1:17" x14ac:dyDescent="0.25">
      <c r="A235">
        <v>234</v>
      </c>
      <c r="B235" t="s">
        <v>15</v>
      </c>
      <c r="C235" t="s">
        <v>24</v>
      </c>
      <c r="D235">
        <v>102</v>
      </c>
      <c r="E235">
        <v>2890</v>
      </c>
      <c r="F235" s="2">
        <v>0.52568947839327196</v>
      </c>
      <c r="G235" s="2">
        <v>0.53480194236192002</v>
      </c>
      <c r="H235" s="2">
        <v>0.52546406384661204</v>
      </c>
      <c r="I235" s="2">
        <f t="shared" si="7"/>
        <v>9.3378785153079846E-3</v>
      </c>
      <c r="J235" s="2">
        <v>0.276349419627965</v>
      </c>
      <c r="K235" s="2">
        <v>0.28601311755408199</v>
      </c>
      <c r="L235" s="2">
        <v>0.276112482394196</v>
      </c>
      <c r="M235" s="2">
        <f t="shared" si="8"/>
        <v>9.9006351598859843E-3</v>
      </c>
      <c r="N235" s="1">
        <v>0</v>
      </c>
      <c r="O235" s="1">
        <v>2.1976765567053E-14</v>
      </c>
      <c r="P235" s="1">
        <v>0</v>
      </c>
      <c r="Q235" s="1">
        <v>0.83530000000000004</v>
      </c>
    </row>
    <row r="236" spans="1:17" x14ac:dyDescent="0.25">
      <c r="A236">
        <v>235</v>
      </c>
      <c r="B236" t="s">
        <v>15</v>
      </c>
      <c r="C236" t="s">
        <v>25</v>
      </c>
      <c r="D236">
        <v>99</v>
      </c>
      <c r="E236">
        <v>2774</v>
      </c>
      <c r="F236" s="2">
        <v>0.19001216929790199</v>
      </c>
      <c r="G236" s="2">
        <v>0.16195519224191601</v>
      </c>
      <c r="H236" s="2">
        <v>0.19093022273465601</v>
      </c>
      <c r="I236" s="2">
        <f t="shared" si="7"/>
        <v>-2.897503049274E-2</v>
      </c>
      <c r="J236" s="2">
        <v>3.6104624643719899E-2</v>
      </c>
      <c r="K236" s="2">
        <v>2.6229484294116E-2</v>
      </c>
      <c r="L236" s="2">
        <v>3.6454349953505397E-2</v>
      </c>
      <c r="M236" s="2">
        <f t="shared" si="8"/>
        <v>-1.0224865659389397E-2</v>
      </c>
      <c r="N236" s="1">
        <v>4.9278137656754099E-47</v>
      </c>
      <c r="O236" s="1">
        <v>2.26723232091126E-2</v>
      </c>
      <c r="P236" s="1">
        <v>6.74716406327012E-46</v>
      </c>
      <c r="Q236" s="1">
        <v>0.36220000000000002</v>
      </c>
    </row>
    <row r="237" spans="1:17" x14ac:dyDescent="0.25">
      <c r="A237">
        <v>236</v>
      </c>
      <c r="B237" t="s">
        <v>15</v>
      </c>
      <c r="C237" t="s">
        <v>26</v>
      </c>
      <c r="D237">
        <v>101</v>
      </c>
      <c r="E237">
        <v>2867</v>
      </c>
      <c r="F237" s="2">
        <v>0.63499301325071</v>
      </c>
      <c r="G237" s="2">
        <v>0.62845811681244601</v>
      </c>
      <c r="H237" s="2">
        <v>0.63546365043632402</v>
      </c>
      <c r="I237" s="2">
        <f t="shared" si="7"/>
        <v>-7.005533623878013E-3</v>
      </c>
      <c r="J237" s="2">
        <v>0.40321614562250901</v>
      </c>
      <c r="K237" s="2">
        <v>0.394959604587446</v>
      </c>
      <c r="L237" s="2">
        <v>0.40381405102585799</v>
      </c>
      <c r="M237" s="2">
        <f t="shared" si="8"/>
        <v>-8.8544464384119892E-3</v>
      </c>
      <c r="N237" s="1">
        <v>0</v>
      </c>
      <c r="O237" s="1">
        <v>4.1811806069402102E-19</v>
      </c>
      <c r="P237" s="1">
        <v>0</v>
      </c>
      <c r="Q237" s="1">
        <v>0.90600000000000003</v>
      </c>
    </row>
    <row r="238" spans="1:17" x14ac:dyDescent="0.25">
      <c r="A238">
        <v>237</v>
      </c>
      <c r="B238" t="s">
        <v>15</v>
      </c>
      <c r="C238" t="s">
        <v>27</v>
      </c>
      <c r="D238">
        <v>102</v>
      </c>
      <c r="E238">
        <v>2890</v>
      </c>
      <c r="F238" s="2">
        <v>-0.229367699375715</v>
      </c>
      <c r="G238" s="2">
        <v>-0.246940712098356</v>
      </c>
      <c r="H238" s="2">
        <v>-0.22842584362458801</v>
      </c>
      <c r="I238" s="2">
        <f t="shared" si="7"/>
        <v>-1.8514868473767987E-2</v>
      </c>
      <c r="J238" s="2">
        <v>5.2609453427130498E-2</v>
      </c>
      <c r="K238" s="2">
        <v>6.0979715291643199E-2</v>
      </c>
      <c r="L238" s="2">
        <v>5.2178366035604599E-2</v>
      </c>
      <c r="M238" s="2">
        <f t="shared" si="8"/>
        <v>8.8013492560386E-3</v>
      </c>
      <c r="N238" s="1">
        <v>1.9513790712775599E-70</v>
      </c>
      <c r="O238" s="1">
        <v>4.2026685282493202E-4</v>
      </c>
      <c r="P238" s="1">
        <v>1.4830599809809E-67</v>
      </c>
      <c r="Q238" s="1">
        <v>0.6169</v>
      </c>
    </row>
    <row r="239" spans="1:17" x14ac:dyDescent="0.25">
      <c r="A239">
        <v>238</v>
      </c>
      <c r="B239" t="s">
        <v>15</v>
      </c>
      <c r="C239" t="s">
        <v>28</v>
      </c>
      <c r="D239">
        <v>102</v>
      </c>
      <c r="E239">
        <v>2884</v>
      </c>
      <c r="F239" s="2">
        <v>1.22865221835303E-2</v>
      </c>
      <c r="G239" s="2">
        <v>0.103943933219068</v>
      </c>
      <c r="H239" s="2">
        <v>9.9511070906024603E-3</v>
      </c>
      <c r="I239" s="2">
        <f t="shared" si="7"/>
        <v>9.3992826128465545E-2</v>
      </c>
      <c r="J239" s="2">
        <v>1.50937578566155E-4</v>
      </c>
      <c r="K239" s="2">
        <v>1.08043412530501E-2</v>
      </c>
      <c r="L239" s="2">
        <v>9.90245323286386E-5</v>
      </c>
      <c r="M239" s="2">
        <f t="shared" si="8"/>
        <v>1.0705316720721461E-2</v>
      </c>
      <c r="N239" s="1">
        <v>0.34240680595183198</v>
      </c>
      <c r="O239" s="1">
        <v>0.13764548997512899</v>
      </c>
      <c r="P239" s="1">
        <v>0.44979297425322201</v>
      </c>
      <c r="Q239" s="1">
        <v>0.37340000000000001</v>
      </c>
    </row>
    <row r="240" spans="1:17" x14ac:dyDescent="0.25">
      <c r="A240">
        <v>239</v>
      </c>
      <c r="B240" t="s">
        <v>15</v>
      </c>
      <c r="C240" t="s">
        <v>29</v>
      </c>
      <c r="D240">
        <v>102</v>
      </c>
      <c r="E240">
        <v>2888</v>
      </c>
      <c r="F240" s="2">
        <v>0.234124726749495</v>
      </c>
      <c r="G240" s="2">
        <v>0.37727308798739601</v>
      </c>
      <c r="H240" s="2">
        <v>0.22971273357421099</v>
      </c>
      <c r="I240" s="2">
        <f t="shared" si="7"/>
        <v>0.14756035441318502</v>
      </c>
      <c r="J240" s="2">
        <v>5.4814379685707203E-2</v>
      </c>
      <c r="K240" s="2">
        <v>0.14233498291954599</v>
      </c>
      <c r="L240" s="2">
        <v>5.2767939966136497E-2</v>
      </c>
      <c r="M240" s="2">
        <f t="shared" si="8"/>
        <v>8.9567042953409504E-2</v>
      </c>
      <c r="N240" s="1">
        <v>2.9116234182113502E-73</v>
      </c>
      <c r="O240" s="1">
        <v>7.1033338064499805E-8</v>
      </c>
      <c r="P240" s="1">
        <v>2.98357503231701E-68</v>
      </c>
      <c r="Q240" s="1">
        <v>0.10539999999999999</v>
      </c>
    </row>
    <row r="241" spans="1:17" x14ac:dyDescent="0.25">
      <c r="A241">
        <v>240</v>
      </c>
      <c r="B241" t="s">
        <v>15</v>
      </c>
      <c r="C241" t="s">
        <v>30</v>
      </c>
      <c r="D241">
        <v>102</v>
      </c>
      <c r="E241">
        <v>2890</v>
      </c>
      <c r="F241" s="2">
        <v>-0.24441762869310099</v>
      </c>
      <c r="G241" s="2">
        <v>-0.30695010211391899</v>
      </c>
      <c r="H241" s="2">
        <v>-0.24337385934519401</v>
      </c>
      <c r="I241" s="2">
        <f t="shared" si="7"/>
        <v>-6.3576242768724978E-2</v>
      </c>
      <c r="J241" s="2">
        <v>5.9740010924981997E-2</v>
      </c>
      <c r="K241" s="2">
        <v>9.4218365187745096E-2</v>
      </c>
      <c r="L241" s="2">
        <v>5.9230835412574297E-2</v>
      </c>
      <c r="M241" s="2">
        <f t="shared" si="8"/>
        <v>3.4987529775170799E-2</v>
      </c>
      <c r="N241" s="1">
        <v>9.9401265584224599E-80</v>
      </c>
      <c r="O241" s="1">
        <v>1.16453231814004E-5</v>
      </c>
      <c r="P241" s="1">
        <v>1.9595962780091401E-76</v>
      </c>
      <c r="Q241" s="1">
        <v>0.50080000000000002</v>
      </c>
    </row>
    <row r="242" spans="1:17" x14ac:dyDescent="0.25">
      <c r="A242">
        <v>241</v>
      </c>
      <c r="B242" t="s">
        <v>15</v>
      </c>
      <c r="C242" t="s">
        <v>31</v>
      </c>
      <c r="D242">
        <v>102</v>
      </c>
      <c r="E242">
        <v>2888</v>
      </c>
      <c r="F242" s="2">
        <v>-8.7732736039356093E-2</v>
      </c>
      <c r="G242" s="2">
        <v>-9.0641774945074097E-2</v>
      </c>
      <c r="H242" s="2">
        <v>-8.7736817798393998E-2</v>
      </c>
      <c r="I242" s="2">
        <f t="shared" si="7"/>
        <v>-2.9049571466800983E-3</v>
      </c>
      <c r="J242" s="2">
        <v>7.69705938249349E-3</v>
      </c>
      <c r="K242" s="2">
        <v>8.2159313651934702E-3</v>
      </c>
      <c r="L242" s="2">
        <v>7.6977491973885901E-3</v>
      </c>
      <c r="M242" s="2">
        <f t="shared" si="8"/>
        <v>5.1818216780488008E-4</v>
      </c>
      <c r="N242" s="1">
        <v>1.1655020667708E-11</v>
      </c>
      <c r="O242" s="1">
        <v>0.195450142669193</v>
      </c>
      <c r="P242" s="1">
        <v>2.5931604735757199E-11</v>
      </c>
      <c r="Q242" s="1">
        <v>0.97899999999999998</v>
      </c>
    </row>
    <row r="243" spans="1:17" x14ac:dyDescent="0.25">
      <c r="A243">
        <v>242</v>
      </c>
      <c r="B243" t="s">
        <v>15</v>
      </c>
      <c r="C243" t="s">
        <v>32</v>
      </c>
      <c r="D243">
        <v>102</v>
      </c>
      <c r="E243">
        <v>2886</v>
      </c>
      <c r="F243" s="2">
        <v>-1.40346478825634E-2</v>
      </c>
      <c r="G243" s="2">
        <v>-0.10640282032370001</v>
      </c>
      <c r="H243" s="2">
        <v>-1.10972520589896E-2</v>
      </c>
      <c r="I243" s="2">
        <f t="shared" si="7"/>
        <v>-9.53055682647104E-2</v>
      </c>
      <c r="J243" s="2">
        <v>1.9698318487517701E-4</v>
      </c>
      <c r="K243" s="2">
        <v>1.1321560172837501E-2</v>
      </c>
      <c r="L243" s="2">
        <v>1.2314900326075001E-4</v>
      </c>
      <c r="M243" s="2">
        <f t="shared" si="8"/>
        <v>1.119841116957675E-2</v>
      </c>
      <c r="N243" s="1">
        <v>0.27793257242735803</v>
      </c>
      <c r="O243" s="1">
        <v>0.128577276551153</v>
      </c>
      <c r="P243" s="1">
        <v>0.39917303718396202</v>
      </c>
      <c r="Q243" s="1">
        <v>0.38030000000000003</v>
      </c>
    </row>
    <row r="244" spans="1:17" x14ac:dyDescent="0.25">
      <c r="A244">
        <v>243</v>
      </c>
      <c r="B244" t="s">
        <v>15</v>
      </c>
      <c r="C244" t="s">
        <v>33</v>
      </c>
      <c r="D244">
        <v>102</v>
      </c>
      <c r="E244">
        <v>2887</v>
      </c>
      <c r="F244" s="2">
        <v>-0.112975167488973</v>
      </c>
      <c r="G244" s="2">
        <v>-0.32334088185342802</v>
      </c>
      <c r="H244" s="2">
        <v>-0.105642969580465</v>
      </c>
      <c r="I244" s="2">
        <f t="shared" si="7"/>
        <v>-0.21769791227296303</v>
      </c>
      <c r="J244" s="2">
        <v>1.2762103820373599E-2</v>
      </c>
      <c r="K244" s="2">
        <v>0.10454932587775299</v>
      </c>
      <c r="L244" s="2">
        <v>1.1160437021778999E-2</v>
      </c>
      <c r="M244" s="2">
        <f t="shared" si="8"/>
        <v>9.3388888855973989E-2</v>
      </c>
      <c r="N244" s="1">
        <v>2.4469085609118098E-18</v>
      </c>
      <c r="O244" s="1">
        <v>3.8702428448331897E-6</v>
      </c>
      <c r="P244" s="1">
        <v>9.9498807804200895E-16</v>
      </c>
      <c r="Q244" s="1">
        <v>3.4000000000000002E-2</v>
      </c>
    </row>
    <row r="245" spans="1:17" x14ac:dyDescent="0.25">
      <c r="A245">
        <v>244</v>
      </c>
      <c r="B245" t="s">
        <v>15</v>
      </c>
      <c r="C245" t="s">
        <v>34</v>
      </c>
      <c r="D245">
        <v>100</v>
      </c>
      <c r="E245">
        <v>2872</v>
      </c>
      <c r="F245" s="2">
        <v>-0.109870794089323</v>
      </c>
      <c r="G245" s="2">
        <v>-0.206901610267097</v>
      </c>
      <c r="H245" s="2">
        <v>-0.106768794880548</v>
      </c>
      <c r="I245" s="2">
        <f t="shared" si="7"/>
        <v>-0.100132815386549</v>
      </c>
      <c r="J245" s="2">
        <v>1.20715624445395E-2</v>
      </c>
      <c r="K245" s="2">
        <v>4.2808276331117903E-2</v>
      </c>
      <c r="L245" s="2">
        <v>1.1399575560244599E-2</v>
      </c>
      <c r="M245" s="2">
        <f t="shared" si="8"/>
        <v>3.1408700770873307E-2</v>
      </c>
      <c r="N245" s="1">
        <v>2.4384748187342901E-17</v>
      </c>
      <c r="O245" s="1">
        <v>3.43317129900518E-3</v>
      </c>
      <c r="P245" s="1">
        <v>5.8731698185211997E-16</v>
      </c>
      <c r="Q245" s="1">
        <v>0.33079999999999998</v>
      </c>
    </row>
    <row r="246" spans="1:17" x14ac:dyDescent="0.25">
      <c r="A246">
        <v>245</v>
      </c>
      <c r="B246" t="s">
        <v>15</v>
      </c>
      <c r="C246" t="s">
        <v>35</v>
      </c>
      <c r="D246">
        <v>98</v>
      </c>
      <c r="E246">
        <v>2829</v>
      </c>
      <c r="F246" s="2">
        <v>0.16454635773092999</v>
      </c>
      <c r="G246" s="2">
        <v>0.19419090360993399</v>
      </c>
      <c r="H246" s="2">
        <v>0.164701988434722</v>
      </c>
      <c r="I246" s="2">
        <f t="shared" si="7"/>
        <v>2.9488915175211988E-2</v>
      </c>
      <c r="J246" s="2">
        <v>2.70755561781316E-2</v>
      </c>
      <c r="K246" s="2">
        <v>3.7710107044842803E-2</v>
      </c>
      <c r="L246" s="2">
        <v>2.7126744994351401E-2</v>
      </c>
      <c r="M246" s="2">
        <f t="shared" si="8"/>
        <v>1.0583362050491402E-2</v>
      </c>
      <c r="N246" s="1">
        <v>2.4061506068917699E-36</v>
      </c>
      <c r="O246" s="1">
        <v>6.5544439274204504E-3</v>
      </c>
      <c r="P246" s="1">
        <v>3.0039181781252002E-35</v>
      </c>
      <c r="Q246" s="1">
        <v>0.76670000000000005</v>
      </c>
    </row>
    <row r="247" spans="1:17" x14ac:dyDescent="0.25">
      <c r="A247">
        <v>246</v>
      </c>
      <c r="B247" t="s">
        <v>16</v>
      </c>
      <c r="C247" t="s">
        <v>17</v>
      </c>
      <c r="D247">
        <v>102</v>
      </c>
      <c r="E247">
        <v>2908</v>
      </c>
      <c r="F247" s="2">
        <v>0.16201717712946101</v>
      </c>
      <c r="G247" s="2">
        <v>0.20182541992577599</v>
      </c>
      <c r="H247" s="2">
        <v>0.16080803643281399</v>
      </c>
      <c r="I247" s="2">
        <f t="shared" si="7"/>
        <v>4.1017383492961995E-2</v>
      </c>
      <c r="J247" s="2">
        <v>2.6249526658095199E-2</v>
      </c>
      <c r="K247" s="2">
        <v>4.0733500128215902E-2</v>
      </c>
      <c r="L247" s="2">
        <v>2.58592245813772E-2</v>
      </c>
      <c r="M247" s="2">
        <f t="shared" si="8"/>
        <v>1.4874275546838702E-2</v>
      </c>
      <c r="N247" s="1">
        <v>3.0605604225987801E-36</v>
      </c>
      <c r="O247" s="1">
        <v>3.9435336537809304E-3</v>
      </c>
      <c r="P247" s="1">
        <v>1.4194857624786299E-34</v>
      </c>
      <c r="Q247" s="1">
        <v>0.23619999999999999</v>
      </c>
    </row>
    <row r="248" spans="1:17" x14ac:dyDescent="0.25">
      <c r="A248">
        <v>247</v>
      </c>
      <c r="B248" t="s">
        <v>16</v>
      </c>
      <c r="C248" t="s">
        <v>18</v>
      </c>
      <c r="D248">
        <v>102</v>
      </c>
      <c r="E248">
        <v>2904</v>
      </c>
      <c r="F248" s="2">
        <v>-0.40430154135255603</v>
      </c>
      <c r="G248" s="2">
        <v>-0.476731262515034</v>
      </c>
      <c r="H248" s="2">
        <v>-0.40166037852483599</v>
      </c>
      <c r="I248" s="2">
        <f t="shared" si="7"/>
        <v>-7.5070883990198012E-2</v>
      </c>
      <c r="J248" s="2">
        <v>0.16345975021731801</v>
      </c>
      <c r="K248" s="2">
        <v>0.22727269665917799</v>
      </c>
      <c r="L248" s="2">
        <v>0.16133105967671399</v>
      </c>
      <c r="M248" s="2">
        <f t="shared" si="8"/>
        <v>6.5941636982463997E-2</v>
      </c>
      <c r="N248" s="1">
        <v>0</v>
      </c>
      <c r="O248" s="1">
        <v>9.82218588228673E-12</v>
      </c>
      <c r="P248" s="1">
        <v>0</v>
      </c>
      <c r="Q248" s="1">
        <v>0.10349999999999999</v>
      </c>
    </row>
    <row r="249" spans="1:17" x14ac:dyDescent="0.25">
      <c r="A249">
        <v>248</v>
      </c>
      <c r="B249" t="s">
        <v>16</v>
      </c>
      <c r="C249" t="s">
        <v>19</v>
      </c>
      <c r="D249">
        <v>102</v>
      </c>
      <c r="E249">
        <v>2904</v>
      </c>
      <c r="F249" s="2">
        <v>-9.4499042288339594E-2</v>
      </c>
      <c r="G249" s="2">
        <v>-9.4271977727251294E-2</v>
      </c>
      <c r="H249" s="2">
        <v>-9.4384159680208093E-2</v>
      </c>
      <c r="I249" s="2">
        <f t="shared" si="7"/>
        <v>1.1218195295679967E-4</v>
      </c>
      <c r="J249" s="2">
        <v>8.9300688692792295E-3</v>
      </c>
      <c r="K249" s="2">
        <v>8.8872057846073604E-3</v>
      </c>
      <c r="L249" s="2">
        <v>8.9083695985390197E-3</v>
      </c>
      <c r="M249" s="2">
        <f t="shared" si="8"/>
        <v>-2.1163813931659309E-5</v>
      </c>
      <c r="N249" s="1">
        <v>2.35045167088901E-13</v>
      </c>
      <c r="O249" s="1">
        <v>0.17814996951134099</v>
      </c>
      <c r="P249" s="1">
        <v>6.3364814505475995E-13</v>
      </c>
      <c r="Q249" s="1">
        <v>0.998</v>
      </c>
    </row>
    <row r="250" spans="1:17" x14ac:dyDescent="0.25">
      <c r="A250">
        <v>249</v>
      </c>
      <c r="B250" t="s">
        <v>16</v>
      </c>
      <c r="C250" t="s">
        <v>20</v>
      </c>
      <c r="D250">
        <v>102</v>
      </c>
      <c r="E250">
        <v>2890</v>
      </c>
      <c r="F250" s="2">
        <v>-0.168626736170679</v>
      </c>
      <c r="G250" s="2">
        <v>-0.24600014795580699</v>
      </c>
      <c r="H250" s="2">
        <v>-0.16464453230703899</v>
      </c>
      <c r="I250" s="2">
        <f t="shared" si="7"/>
        <v>-8.1355615648768004E-2</v>
      </c>
      <c r="J250" s="2">
        <v>2.8434704952613101E-2</v>
      </c>
      <c r="K250" s="2">
        <v>6.05160727942788E-2</v>
      </c>
      <c r="L250" s="2">
        <v>2.7107822018603601E-2</v>
      </c>
      <c r="M250" s="2">
        <f t="shared" si="8"/>
        <v>3.3408250775675198E-2</v>
      </c>
      <c r="N250" s="1">
        <v>6.8499895379629505E-39</v>
      </c>
      <c r="O250" s="1">
        <v>4.4210310478942102E-4</v>
      </c>
      <c r="P250" s="1">
        <v>6.00306289230956E-36</v>
      </c>
      <c r="Q250" s="1">
        <v>0.18340000000000001</v>
      </c>
    </row>
    <row r="251" spans="1:17" x14ac:dyDescent="0.25">
      <c r="A251">
        <v>250</v>
      </c>
      <c r="B251" t="s">
        <v>16</v>
      </c>
      <c r="C251" t="s">
        <v>21</v>
      </c>
      <c r="D251">
        <v>102</v>
      </c>
      <c r="E251">
        <v>2908</v>
      </c>
      <c r="F251" s="2">
        <v>-0.11466152506873301</v>
      </c>
      <c r="G251" s="2">
        <v>-0.11271271539618399</v>
      </c>
      <c r="H251" s="2">
        <v>-0.11456994478164401</v>
      </c>
      <c r="I251" s="2">
        <f t="shared" si="7"/>
        <v>1.857229385460013E-3</v>
      </c>
      <c r="J251" s="2">
        <v>1.3147265432124E-2</v>
      </c>
      <c r="K251" s="2">
        <v>1.2704156211981199E-2</v>
      </c>
      <c r="L251" s="2">
        <v>1.3126272247269E-2</v>
      </c>
      <c r="M251" s="2">
        <f t="shared" si="8"/>
        <v>-4.2211603528780062E-4</v>
      </c>
      <c r="N251" s="1">
        <v>5.7669733118813501E-19</v>
      </c>
      <c r="O251" s="1">
        <v>0.10742851479103201</v>
      </c>
      <c r="P251" s="1">
        <v>2.3850761727349298E-18</v>
      </c>
      <c r="Q251" s="1">
        <v>0.93740000000000001</v>
      </c>
    </row>
    <row r="252" spans="1:17" x14ac:dyDescent="0.25">
      <c r="A252">
        <v>251</v>
      </c>
      <c r="B252" t="s">
        <v>16</v>
      </c>
      <c r="C252" t="s">
        <v>22</v>
      </c>
      <c r="D252">
        <v>102</v>
      </c>
      <c r="E252">
        <v>2908</v>
      </c>
      <c r="F252" s="2">
        <v>0.59746288314153495</v>
      </c>
      <c r="G252" s="2">
        <v>0.79180758246489602</v>
      </c>
      <c r="H252" s="2">
        <v>0.59021773189624505</v>
      </c>
      <c r="I252" s="2">
        <f t="shared" si="7"/>
        <v>0.20158985056865097</v>
      </c>
      <c r="J252" s="2">
        <v>0.35696189101711101</v>
      </c>
      <c r="K252" s="2">
        <v>0.62695924764890298</v>
      </c>
      <c r="L252" s="2">
        <v>0.348356971044748</v>
      </c>
      <c r="M252" s="2">
        <f t="shared" si="8"/>
        <v>0.27860227660415499</v>
      </c>
      <c r="N252" s="1">
        <v>0</v>
      </c>
      <c r="O252" s="1">
        <v>1.18061863504652E-29</v>
      </c>
      <c r="P252" s="1">
        <v>0</v>
      </c>
      <c r="Q252" s="1">
        <v>4.7000000000000002E-3</v>
      </c>
    </row>
    <row r="253" spans="1:17" x14ac:dyDescent="0.25">
      <c r="A253">
        <v>252</v>
      </c>
      <c r="B253" t="s">
        <v>16</v>
      </c>
      <c r="C253" t="s">
        <v>23</v>
      </c>
      <c r="D253">
        <v>102</v>
      </c>
      <c r="E253">
        <v>2908</v>
      </c>
      <c r="F253" s="2">
        <v>0.116228593005931</v>
      </c>
      <c r="G253" s="2">
        <v>0.21774701022210299</v>
      </c>
      <c r="H253" s="2">
        <v>0.110921918314958</v>
      </c>
      <c r="I253" s="2">
        <f t="shared" si="7"/>
        <v>0.106825091907145</v>
      </c>
      <c r="J253" s="2">
        <v>1.35090319973064E-2</v>
      </c>
      <c r="K253" s="2">
        <v>4.7413760460664603E-2</v>
      </c>
      <c r="L253" s="2">
        <v>1.2303671962670199E-2</v>
      </c>
      <c r="M253" s="2">
        <f t="shared" si="8"/>
        <v>3.5110088497994407E-2</v>
      </c>
      <c r="N253" s="1">
        <v>1.9154961541325301E-19</v>
      </c>
      <c r="O253" s="1">
        <v>1.8705607080414699E-3</v>
      </c>
      <c r="P253" s="1">
        <v>2.6920549505782699E-17</v>
      </c>
      <c r="Q253" s="1">
        <v>0.1129</v>
      </c>
    </row>
    <row r="254" spans="1:17" x14ac:dyDescent="0.25">
      <c r="A254">
        <v>253</v>
      </c>
      <c r="B254" t="s">
        <v>16</v>
      </c>
      <c r="C254" t="s">
        <v>24</v>
      </c>
      <c r="D254">
        <v>102</v>
      </c>
      <c r="E254">
        <v>2908</v>
      </c>
      <c r="F254" s="2">
        <v>0.430621695552934</v>
      </c>
      <c r="G254" s="2">
        <v>0.508183779946626</v>
      </c>
      <c r="H254" s="2">
        <v>0.42739806217218701</v>
      </c>
      <c r="I254" s="2">
        <f t="shared" si="7"/>
        <v>8.0785717774438992E-2</v>
      </c>
      <c r="J254" s="2">
        <v>0.18543515051038401</v>
      </c>
      <c r="K254" s="2">
        <v>0.25825075420084098</v>
      </c>
      <c r="L254" s="2">
        <v>0.18266910354854099</v>
      </c>
      <c r="M254" s="2">
        <f t="shared" si="8"/>
        <v>7.5581650652299992E-2</v>
      </c>
      <c r="N254" s="1">
        <v>0</v>
      </c>
      <c r="O254" s="1">
        <v>3.9193853172272898E-13</v>
      </c>
      <c r="P254" s="1">
        <v>0</v>
      </c>
      <c r="Q254" s="1">
        <v>0.20760000000000001</v>
      </c>
    </row>
    <row r="255" spans="1:17" x14ac:dyDescent="0.25">
      <c r="A255">
        <v>254</v>
      </c>
      <c r="B255" t="s">
        <v>16</v>
      </c>
      <c r="C255" t="s">
        <v>25</v>
      </c>
      <c r="D255">
        <v>99</v>
      </c>
      <c r="E255">
        <v>2792</v>
      </c>
      <c r="F255" s="2">
        <v>-8.7548141364422599E-2</v>
      </c>
      <c r="G255" s="2">
        <v>-3.1850856296399901E-2</v>
      </c>
      <c r="H255" s="2">
        <v>-8.7522820564686202E-2</v>
      </c>
      <c r="I255" s="2">
        <f t="shared" si="7"/>
        <v>5.56719642682863E-2</v>
      </c>
      <c r="J255" s="2">
        <v>7.6646777745930598E-3</v>
      </c>
      <c r="K255" s="2">
        <v>1.0144770468139099E-3</v>
      </c>
      <c r="L255" s="2">
        <v>7.6602441195982498E-3</v>
      </c>
      <c r="M255" s="2">
        <f t="shared" si="8"/>
        <v>-6.6457670727843397E-3</v>
      </c>
      <c r="N255" s="1">
        <v>2.7925657556814601E-11</v>
      </c>
      <c r="O255" s="1">
        <v>0.65402237543320196</v>
      </c>
      <c r="P255" s="1">
        <v>6.14181817543487E-11</v>
      </c>
      <c r="Q255" s="1">
        <v>0.25</v>
      </c>
    </row>
    <row r="256" spans="1:17" x14ac:dyDescent="0.25">
      <c r="A256">
        <v>255</v>
      </c>
      <c r="B256" t="s">
        <v>16</v>
      </c>
      <c r="C256" t="s">
        <v>26</v>
      </c>
      <c r="D256">
        <v>101</v>
      </c>
      <c r="E256">
        <v>2885</v>
      </c>
      <c r="F256" s="2">
        <v>-0.29385891294844801</v>
      </c>
      <c r="G256" s="2">
        <v>-0.32940791973516398</v>
      </c>
      <c r="H256" s="2">
        <v>-0.29217408470445899</v>
      </c>
      <c r="I256" s="2">
        <f t="shared" si="7"/>
        <v>-3.7233835030704987E-2</v>
      </c>
      <c r="J256" s="2">
        <v>8.6353049278970098E-2</v>
      </c>
      <c r="K256" s="2">
        <v>0.10850957758424799</v>
      </c>
      <c r="L256" s="2">
        <v>8.5365695772888203E-2</v>
      </c>
      <c r="M256" s="2">
        <f t="shared" si="8"/>
        <v>2.314388181135979E-2</v>
      </c>
      <c r="N256" s="1">
        <v>0</v>
      </c>
      <c r="O256" s="1">
        <v>2.84413765963514E-6</v>
      </c>
      <c r="P256" s="1">
        <v>0</v>
      </c>
      <c r="Q256" s="1">
        <v>0.62119999999999997</v>
      </c>
    </row>
    <row r="257" spans="1:17" x14ac:dyDescent="0.25">
      <c r="A257">
        <v>256</v>
      </c>
      <c r="B257" t="s">
        <v>16</v>
      </c>
      <c r="C257" t="s">
        <v>27</v>
      </c>
      <c r="D257">
        <v>102</v>
      </c>
      <c r="E257">
        <v>2908</v>
      </c>
      <c r="F257" s="2">
        <v>0.11330183500532701</v>
      </c>
      <c r="G257" s="2">
        <v>0.13306120147537501</v>
      </c>
      <c r="H257" s="2">
        <v>0.112590718286598</v>
      </c>
      <c r="I257" s="2">
        <f t="shared" si="7"/>
        <v>2.0470483188777006E-2</v>
      </c>
      <c r="J257" s="2">
        <v>1.2837306133692199E-2</v>
      </c>
      <c r="K257" s="2">
        <v>1.77052833380703E-2</v>
      </c>
      <c r="L257" s="2">
        <v>1.2676669844292001E-2</v>
      </c>
      <c r="M257" s="2">
        <f t="shared" si="8"/>
        <v>5.028613493778299E-3</v>
      </c>
      <c r="N257" s="1">
        <v>1.4831700524471E-18</v>
      </c>
      <c r="O257" s="1">
        <v>5.73683093124122E-2</v>
      </c>
      <c r="P257" s="1">
        <v>8.9680185012355794E-18</v>
      </c>
      <c r="Q257" s="1">
        <v>0.42359999999999998</v>
      </c>
    </row>
    <row r="258" spans="1:17" x14ac:dyDescent="0.25">
      <c r="A258">
        <v>257</v>
      </c>
      <c r="B258" t="s">
        <v>16</v>
      </c>
      <c r="C258" t="s">
        <v>28</v>
      </c>
      <c r="D258">
        <v>102</v>
      </c>
      <c r="E258">
        <v>2902</v>
      </c>
      <c r="F258" s="2">
        <v>5.1729020828755502E-2</v>
      </c>
      <c r="G258" s="2">
        <v>8.3888602787814806E-2</v>
      </c>
      <c r="H258" s="2">
        <v>4.8597713447176498E-2</v>
      </c>
      <c r="I258" s="2">
        <f t="shared" si="7"/>
        <v>3.5290889340638308E-2</v>
      </c>
      <c r="J258" s="2">
        <v>2.67586264781407E-3</v>
      </c>
      <c r="K258" s="2">
        <v>7.0372976776917704E-3</v>
      </c>
      <c r="L258" s="2">
        <v>2.36173775229388E-3</v>
      </c>
      <c r="M258" s="2">
        <f t="shared" si="8"/>
        <v>4.6755599253978904E-3</v>
      </c>
      <c r="N258" s="1">
        <v>6.0831628781365002E-5</v>
      </c>
      <c r="O258" s="1">
        <v>0.23085126793472799</v>
      </c>
      <c r="P258" s="1">
        <v>2.1359682593021699E-4</v>
      </c>
      <c r="Q258" s="1">
        <v>0.65820000000000001</v>
      </c>
    </row>
    <row r="259" spans="1:17" x14ac:dyDescent="0.25">
      <c r="A259">
        <v>258</v>
      </c>
      <c r="B259" t="s">
        <v>16</v>
      </c>
      <c r="C259" t="s">
        <v>29</v>
      </c>
      <c r="D259">
        <v>102</v>
      </c>
      <c r="E259">
        <v>2906</v>
      </c>
      <c r="F259" s="2">
        <v>-0.14824327191943401</v>
      </c>
      <c r="G259" s="2">
        <v>-0.175559133152902</v>
      </c>
      <c r="H259" s="2">
        <v>-0.14678965460093499</v>
      </c>
      <c r="I259" s="2">
        <f t="shared" ref="I259:I322" si="9">G259-H259</f>
        <v>-2.8769478551967015E-2</v>
      </c>
      <c r="J259" s="2">
        <v>2.19759732180284E-2</v>
      </c>
      <c r="K259" s="2">
        <v>3.08210092333982E-2</v>
      </c>
      <c r="L259" s="2">
        <v>2.15472026978617E-2</v>
      </c>
      <c r="M259" s="2">
        <f t="shared" si="8"/>
        <v>9.2738065355364996E-3</v>
      </c>
      <c r="N259" s="1">
        <v>1.34773031894058E-30</v>
      </c>
      <c r="O259" s="1">
        <v>1.2159340903058501E-2</v>
      </c>
      <c r="P259" s="1">
        <v>4.52713022313385E-29</v>
      </c>
      <c r="Q259" s="1">
        <v>0.76859999999999995</v>
      </c>
    </row>
    <row r="260" spans="1:17" x14ac:dyDescent="0.25">
      <c r="A260">
        <v>259</v>
      </c>
      <c r="B260" t="s">
        <v>16</v>
      </c>
      <c r="C260" t="s">
        <v>30</v>
      </c>
      <c r="D260">
        <v>102</v>
      </c>
      <c r="E260">
        <v>2908</v>
      </c>
      <c r="F260" s="2">
        <v>9.2306036771947E-2</v>
      </c>
      <c r="G260" s="2">
        <v>0.35493490489381502</v>
      </c>
      <c r="H260" s="2">
        <v>7.7064883137044904E-2</v>
      </c>
      <c r="I260" s="2">
        <f t="shared" si="9"/>
        <v>0.27787002175677011</v>
      </c>
      <c r="J260" s="2">
        <v>8.5203012028831696E-3</v>
      </c>
      <c r="K260" s="2">
        <v>0.12597878671198101</v>
      </c>
      <c r="L260" s="2">
        <v>5.9389962129263903E-3</v>
      </c>
      <c r="M260" s="2">
        <f t="shared" si="8"/>
        <v>0.12003979049905462</v>
      </c>
      <c r="N260" s="1">
        <v>7.9590713649110799E-13</v>
      </c>
      <c r="O260" s="1">
        <v>3.9889474511006002E-7</v>
      </c>
      <c r="P260" s="1">
        <v>4.17323535837336E-9</v>
      </c>
      <c r="Q260" s="1">
        <v>7.4999999999999997E-3</v>
      </c>
    </row>
    <row r="261" spans="1:17" x14ac:dyDescent="0.25">
      <c r="A261">
        <v>260</v>
      </c>
      <c r="B261" t="s">
        <v>16</v>
      </c>
      <c r="C261" t="s">
        <v>31</v>
      </c>
      <c r="D261">
        <v>102</v>
      </c>
      <c r="E261">
        <v>2906</v>
      </c>
      <c r="F261" s="2">
        <v>0.113457329511476</v>
      </c>
      <c r="G261" s="2">
        <v>-4.5367409158336203E-2</v>
      </c>
      <c r="H261" s="2">
        <v>0.120857364503347</v>
      </c>
      <c r="I261" s="2">
        <f t="shared" si="9"/>
        <v>-0.1662247736616832</v>
      </c>
      <c r="J261" s="2">
        <v>1.28730220349575E-2</v>
      </c>
      <c r="K261" s="2">
        <v>2.0582018137398901E-3</v>
      </c>
      <c r="L261" s="2">
        <v>1.4606502554694799E-2</v>
      </c>
      <c r="M261" s="2">
        <f t="shared" si="8"/>
        <v>-1.2548300740954909E-2</v>
      </c>
      <c r="N261" s="1">
        <v>1.3653240259801001E-18</v>
      </c>
      <c r="O261" s="1">
        <v>0.51700033674594004</v>
      </c>
      <c r="P261" s="1">
        <v>3.14957347953645E-20</v>
      </c>
      <c r="Q261" s="1">
        <v>0.1118</v>
      </c>
    </row>
    <row r="262" spans="1:17" x14ac:dyDescent="0.25">
      <c r="A262">
        <v>261</v>
      </c>
      <c r="B262" t="s">
        <v>16</v>
      </c>
      <c r="C262" t="s">
        <v>32</v>
      </c>
      <c r="D262">
        <v>102</v>
      </c>
      <c r="E262">
        <v>2904</v>
      </c>
      <c r="F262" s="2">
        <v>5.54114165385012E-2</v>
      </c>
      <c r="G262" s="2">
        <v>-0.147952893121653</v>
      </c>
      <c r="H262" s="2">
        <v>6.63491581614475E-2</v>
      </c>
      <c r="I262" s="2">
        <f t="shared" si="9"/>
        <v>-0.21430205128310048</v>
      </c>
      <c r="J262" s="2">
        <v>3.0707392178666499E-3</v>
      </c>
      <c r="K262" s="2">
        <v>2.1890058583067199E-2</v>
      </c>
      <c r="L262" s="2">
        <v>4.4022107887327798E-3</v>
      </c>
      <c r="M262" s="2">
        <f t="shared" si="8"/>
        <v>1.7487847794334418E-2</v>
      </c>
      <c r="N262" s="1">
        <v>1.7339110044496601E-5</v>
      </c>
      <c r="O262" s="1">
        <v>3.45845093759218E-2</v>
      </c>
      <c r="P262" s="1">
        <v>4.2705450809282501E-7</v>
      </c>
      <c r="Q262" s="1">
        <v>4.4499999999999998E-2</v>
      </c>
    </row>
    <row r="263" spans="1:17" x14ac:dyDescent="0.25">
      <c r="A263">
        <v>262</v>
      </c>
      <c r="B263" t="s">
        <v>16</v>
      </c>
      <c r="C263" t="s">
        <v>33</v>
      </c>
      <c r="D263">
        <v>102</v>
      </c>
      <c r="E263">
        <v>2905</v>
      </c>
      <c r="F263" s="2">
        <v>0.128910615825307</v>
      </c>
      <c r="G263" s="2">
        <v>0.15323449697053099</v>
      </c>
      <c r="H263" s="2">
        <v>0.12761285370171799</v>
      </c>
      <c r="I263" s="2">
        <f t="shared" si="9"/>
        <v>2.5621643268812999E-2</v>
      </c>
      <c r="J263" s="2">
        <v>1.6618543924884599E-2</v>
      </c>
      <c r="K263" s="2">
        <v>2.3480811061811699E-2</v>
      </c>
      <c r="L263" s="2">
        <v>1.6285040429896099E-2</v>
      </c>
      <c r="M263" s="2">
        <f t="shared" si="8"/>
        <v>7.1957706319156003E-3</v>
      </c>
      <c r="N263" s="1">
        <v>1.5677362508355099E-23</v>
      </c>
      <c r="O263" s="1">
        <v>2.86240064152136E-2</v>
      </c>
      <c r="P263" s="1">
        <v>2.31132551421073E-22</v>
      </c>
      <c r="Q263" s="1">
        <v>0.81489999999999996</v>
      </c>
    </row>
    <row r="264" spans="1:17" x14ac:dyDescent="0.25">
      <c r="A264">
        <v>263</v>
      </c>
      <c r="B264" t="s">
        <v>16</v>
      </c>
      <c r="C264" t="s">
        <v>34</v>
      </c>
      <c r="D264">
        <v>100</v>
      </c>
      <c r="E264">
        <v>2890</v>
      </c>
      <c r="F264" s="2">
        <v>-0.19658572860538601</v>
      </c>
      <c r="G264" s="2">
        <v>-0.11497806928941801</v>
      </c>
      <c r="H264" s="2">
        <v>-0.20042926876389</v>
      </c>
      <c r="I264" s="2">
        <f t="shared" si="9"/>
        <v>8.5451199474471995E-2</v>
      </c>
      <c r="J264" s="2">
        <v>3.8646092616625702E-2</v>
      </c>
      <c r="K264" s="2">
        <v>1.3219956417522299E-2</v>
      </c>
      <c r="L264" s="2">
        <v>4.0171891777227499E-2</v>
      </c>
      <c r="M264" s="2">
        <f t="shared" si="8"/>
        <v>-2.6951935359705199E-2</v>
      </c>
      <c r="N264" s="1">
        <v>3.4250025452154304E-52</v>
      </c>
      <c r="O264" s="1">
        <v>0.10394211435844</v>
      </c>
      <c r="P264" s="1">
        <v>1.9814309721662799E-52</v>
      </c>
      <c r="Q264" s="1">
        <v>0.38629999999999998</v>
      </c>
    </row>
    <row r="265" spans="1:17" x14ac:dyDescent="0.25">
      <c r="A265">
        <v>264</v>
      </c>
      <c r="B265" t="s">
        <v>16</v>
      </c>
      <c r="C265" t="s">
        <v>35</v>
      </c>
      <c r="D265">
        <v>98</v>
      </c>
      <c r="E265">
        <v>2849</v>
      </c>
      <c r="F265" s="2">
        <v>-9.4778518047371696E-2</v>
      </c>
      <c r="G265" s="2">
        <v>-0.40586617428430599</v>
      </c>
      <c r="H265" s="2">
        <v>-7.80675225816954E-2</v>
      </c>
      <c r="I265" s="2">
        <f t="shared" si="9"/>
        <v>-0.32779865170261058</v>
      </c>
      <c r="J265" s="2">
        <v>8.9831491538315007E-3</v>
      </c>
      <c r="K265" s="2">
        <v>0.16472735142817899</v>
      </c>
      <c r="L265" s="2">
        <v>6.0945380820435196E-3</v>
      </c>
      <c r="M265" s="2">
        <f t="shared" si="8"/>
        <v>0.15863281334613547</v>
      </c>
      <c r="N265" s="1">
        <v>3.4272664165304098E-13</v>
      </c>
      <c r="O265" s="1">
        <v>1.33030250406094E-8</v>
      </c>
      <c r="P265" s="1">
        <v>3.7939663477652003E-9</v>
      </c>
      <c r="Q265" s="1">
        <v>1.6000000000000001E-3</v>
      </c>
    </row>
    <row r="266" spans="1:17" x14ac:dyDescent="0.25">
      <c r="A266">
        <v>265</v>
      </c>
      <c r="B266" t="s">
        <v>17</v>
      </c>
      <c r="C266" t="s">
        <v>18</v>
      </c>
      <c r="D266">
        <v>103</v>
      </c>
      <c r="E266">
        <v>2914</v>
      </c>
      <c r="F266" s="2">
        <v>-0.40244936632801298</v>
      </c>
      <c r="G266" s="2">
        <v>-0.42147913765245498</v>
      </c>
      <c r="H266" s="2">
        <v>-0.40177691526761999</v>
      </c>
      <c r="I266" s="2">
        <f t="shared" si="9"/>
        <v>-1.9702222384834989E-2</v>
      </c>
      <c r="J266" s="2">
        <v>0.16196546134769099</v>
      </c>
      <c r="K266" s="2">
        <v>0.17764466347625699</v>
      </c>
      <c r="L266" s="2">
        <v>0.16142468964196399</v>
      </c>
      <c r="M266" s="2">
        <f t="shared" si="8"/>
        <v>1.6219973834292994E-2</v>
      </c>
      <c r="N266" s="1">
        <v>0</v>
      </c>
      <c r="O266" s="1">
        <v>1.4541907142740099E-9</v>
      </c>
      <c r="P266" s="1">
        <v>0</v>
      </c>
      <c r="Q266" s="1">
        <v>0.61580000000000001</v>
      </c>
    </row>
    <row r="267" spans="1:17" x14ac:dyDescent="0.25">
      <c r="A267">
        <v>266</v>
      </c>
      <c r="B267" t="s">
        <v>17</v>
      </c>
      <c r="C267" t="s">
        <v>19</v>
      </c>
      <c r="D267">
        <v>103</v>
      </c>
      <c r="E267">
        <v>2914</v>
      </c>
      <c r="F267" s="2">
        <v>0.10942698549162</v>
      </c>
      <c r="G267" s="2">
        <v>6.4802832041883002E-2</v>
      </c>
      <c r="H267" s="2">
        <v>0.11009533479370499</v>
      </c>
      <c r="I267" s="2">
        <f t="shared" si="9"/>
        <v>-4.5292502751821992E-2</v>
      </c>
      <c r="J267" s="2">
        <v>1.1974687545225999E-2</v>
      </c>
      <c r="K267" s="2">
        <v>4.1994070406484903E-3</v>
      </c>
      <c r="L267" s="2">
        <v>1.21209827433381E-2</v>
      </c>
      <c r="M267" s="2">
        <f t="shared" si="8"/>
        <v>-7.9215757026896098E-3</v>
      </c>
      <c r="N267" s="1">
        <v>1.89085578348164E-17</v>
      </c>
      <c r="O267" s="1">
        <v>0.352321581707364</v>
      </c>
      <c r="P267" s="1">
        <v>4.28499168955078E-17</v>
      </c>
      <c r="Q267" s="1">
        <v>0.31790000000000002</v>
      </c>
    </row>
    <row r="268" spans="1:17" x14ac:dyDescent="0.25">
      <c r="A268">
        <v>267</v>
      </c>
      <c r="B268" t="s">
        <v>17</v>
      </c>
      <c r="C268" t="s">
        <v>20</v>
      </c>
      <c r="D268">
        <v>103</v>
      </c>
      <c r="E268">
        <v>2900</v>
      </c>
      <c r="F268" s="2">
        <v>0.28628589560020101</v>
      </c>
      <c r="G268" s="2">
        <v>0.28442385033303003</v>
      </c>
      <c r="H268" s="2">
        <v>0.28633613536437302</v>
      </c>
      <c r="I268" s="2">
        <f t="shared" si="9"/>
        <v>-1.9122850313429973E-3</v>
      </c>
      <c r="J268" s="2">
        <v>8.1959619168297707E-2</v>
      </c>
      <c r="K268" s="2">
        <v>8.0896926638265906E-2</v>
      </c>
      <c r="L268" s="2">
        <v>8.1988382415404598E-2</v>
      </c>
      <c r="M268" s="2">
        <f t="shared" si="8"/>
        <v>-1.0914557771386918E-3</v>
      </c>
      <c r="N268" s="1">
        <v>0</v>
      </c>
      <c r="O268" s="1">
        <v>4.4601737039831302E-5</v>
      </c>
      <c r="P268" s="1">
        <v>0</v>
      </c>
      <c r="Q268" s="1">
        <v>0.95069999999999999</v>
      </c>
    </row>
    <row r="269" spans="1:17" x14ac:dyDescent="0.25">
      <c r="A269">
        <v>268</v>
      </c>
      <c r="B269" t="s">
        <v>17</v>
      </c>
      <c r="C269" t="s">
        <v>21</v>
      </c>
      <c r="D269">
        <v>103</v>
      </c>
      <c r="E269">
        <v>2918</v>
      </c>
      <c r="F269" s="2">
        <v>0.13759537775463501</v>
      </c>
      <c r="G269" s="2">
        <v>0.130481453057118</v>
      </c>
      <c r="H269" s="2">
        <v>0.13790029561593001</v>
      </c>
      <c r="I269" s="2">
        <f t="shared" si="9"/>
        <v>-7.4188425588120055E-3</v>
      </c>
      <c r="J269" s="2">
        <v>1.8932769619616201E-2</v>
      </c>
      <c r="K269" s="2">
        <v>1.7025409591896801E-2</v>
      </c>
      <c r="L269" s="2">
        <v>1.9016491530960699E-2</v>
      </c>
      <c r="M269" s="2">
        <f t="shared" si="8"/>
        <v>-1.9910819390638983E-3</v>
      </c>
      <c r="N269" s="1">
        <v>1.06945671332673E-26</v>
      </c>
      <c r="O269" s="1">
        <v>6.1101373081789201E-2</v>
      </c>
      <c r="P269" s="1">
        <v>5.9763293206279197E-26</v>
      </c>
      <c r="Q269" s="1">
        <v>0.82179999999999997</v>
      </c>
    </row>
    <row r="270" spans="1:17" x14ac:dyDescent="0.25">
      <c r="A270">
        <v>269</v>
      </c>
      <c r="B270" t="s">
        <v>17</v>
      </c>
      <c r="C270" t="s">
        <v>22</v>
      </c>
      <c r="D270">
        <v>103</v>
      </c>
      <c r="E270">
        <v>2918</v>
      </c>
      <c r="F270" s="2">
        <v>0.234671427994781</v>
      </c>
      <c r="G270" s="2">
        <v>0.25547982101715</v>
      </c>
      <c r="H270" s="2">
        <v>0.23425425679561401</v>
      </c>
      <c r="I270" s="2">
        <f t="shared" si="9"/>
        <v>2.1225564221535986E-2</v>
      </c>
      <c r="J270" s="2">
        <v>5.5068157539189699E-2</v>
      </c>
      <c r="K270" s="2">
        <v>6.5269938946954903E-2</v>
      </c>
      <c r="L270" s="2">
        <v>5.48750568268652E-2</v>
      </c>
      <c r="M270" s="2">
        <f t="shared" ref="M270:M333" si="10">K270-L270</f>
        <v>1.0394882120089703E-2</v>
      </c>
      <c r="N270" s="1">
        <v>2.4546028582888702E-74</v>
      </c>
      <c r="O270" s="1">
        <v>2.4558049718460102E-4</v>
      </c>
      <c r="P270" s="1">
        <v>1.2772171587451099E-71</v>
      </c>
      <c r="Q270" s="1">
        <v>0.59250000000000003</v>
      </c>
    </row>
    <row r="271" spans="1:17" x14ac:dyDescent="0.25">
      <c r="A271">
        <v>270</v>
      </c>
      <c r="B271" t="s">
        <v>17</v>
      </c>
      <c r="C271" t="s">
        <v>23</v>
      </c>
      <c r="D271">
        <v>103</v>
      </c>
      <c r="E271">
        <v>2918</v>
      </c>
      <c r="F271" s="2">
        <v>-0.23438718826386301</v>
      </c>
      <c r="G271" s="2">
        <v>-0.251850472374545</v>
      </c>
      <c r="H271" s="2">
        <v>-0.233692927856268</v>
      </c>
      <c r="I271" s="2">
        <f t="shared" si="9"/>
        <v>-1.8157544518277002E-2</v>
      </c>
      <c r="J271" s="2">
        <v>5.4937219622842898E-2</v>
      </c>
      <c r="K271" s="2">
        <v>6.3428660435281406E-2</v>
      </c>
      <c r="L271" s="2">
        <v>5.4612384530034697E-2</v>
      </c>
      <c r="M271" s="2">
        <f t="shared" si="10"/>
        <v>8.8162759052467093E-3</v>
      </c>
      <c r="N271" s="1">
        <v>3.6499433760706298E-74</v>
      </c>
      <c r="O271" s="1">
        <v>3.00655808057353E-4</v>
      </c>
      <c r="P271" s="1">
        <v>2.7553533804345598E-71</v>
      </c>
      <c r="Q271" s="1">
        <v>0.5474</v>
      </c>
    </row>
    <row r="272" spans="1:17" x14ac:dyDescent="0.25">
      <c r="A272">
        <v>271</v>
      </c>
      <c r="B272" t="s">
        <v>17</v>
      </c>
      <c r="C272" t="s">
        <v>24</v>
      </c>
      <c r="D272">
        <v>103</v>
      </c>
      <c r="E272">
        <v>2918</v>
      </c>
      <c r="F272" s="2">
        <v>-0.63105816488756195</v>
      </c>
      <c r="G272" s="2">
        <v>-0.63203182086976495</v>
      </c>
      <c r="H272" s="2">
        <v>-0.63101887168566195</v>
      </c>
      <c r="I272" s="2">
        <f t="shared" si="9"/>
        <v>-1.0129491841029958E-3</v>
      </c>
      <c r="J272" s="2">
        <v>0.39823439914374198</v>
      </c>
      <c r="K272" s="2">
        <v>0.39946422259195102</v>
      </c>
      <c r="L272" s="2">
        <v>0.398184816423446</v>
      </c>
      <c r="M272" s="2">
        <f t="shared" si="10"/>
        <v>1.2794061685050262E-3</v>
      </c>
      <c r="N272" s="1">
        <v>0</v>
      </c>
      <c r="O272" s="1">
        <v>1.1753718086985799E-19</v>
      </c>
      <c r="P272" s="1">
        <v>0</v>
      </c>
      <c r="Q272" s="1">
        <v>0.9819</v>
      </c>
    </row>
    <row r="273" spans="1:17" x14ac:dyDescent="0.25">
      <c r="A273">
        <v>272</v>
      </c>
      <c r="B273" t="s">
        <v>17</v>
      </c>
      <c r="C273" t="s">
        <v>25</v>
      </c>
      <c r="D273">
        <v>100</v>
      </c>
      <c r="E273">
        <v>2802</v>
      </c>
      <c r="F273" s="2">
        <v>9.6057302726352697E-2</v>
      </c>
      <c r="G273" s="2">
        <v>1.07393468043621E-2</v>
      </c>
      <c r="H273" s="2">
        <v>9.7349746496602399E-2</v>
      </c>
      <c r="I273" s="2">
        <f t="shared" si="9"/>
        <v>-8.6610399692240297E-2</v>
      </c>
      <c r="J273" s="2">
        <v>9.2267832753159303E-3</v>
      </c>
      <c r="K273" s="2">
        <v>1.15333569784361E-4</v>
      </c>
      <c r="L273" s="2">
        <v>9.47697314295275E-3</v>
      </c>
      <c r="M273" s="2">
        <f t="shared" si="10"/>
        <v>-9.3616395731683892E-3</v>
      </c>
      <c r="N273" s="1">
        <v>2.5180584612163298E-13</v>
      </c>
      <c r="O273" s="1">
        <v>0.87928371332565802</v>
      </c>
      <c r="P273" s="1">
        <v>3.1555020056321702E-13</v>
      </c>
      <c r="Q273" s="1">
        <v>0.19620000000000001</v>
      </c>
    </row>
    <row r="274" spans="1:17" x14ac:dyDescent="0.25">
      <c r="A274">
        <v>273</v>
      </c>
      <c r="B274" t="s">
        <v>17</v>
      </c>
      <c r="C274" t="s">
        <v>26</v>
      </c>
      <c r="D274">
        <v>102</v>
      </c>
      <c r="E274">
        <v>2895</v>
      </c>
      <c r="F274" s="2">
        <v>-0.38033864181820598</v>
      </c>
      <c r="G274" s="2">
        <v>-0.45387771312390501</v>
      </c>
      <c r="H274" s="2">
        <v>-0.37780333389106302</v>
      </c>
      <c r="I274" s="2">
        <f t="shared" si="9"/>
        <v>-7.6074379232841993E-2</v>
      </c>
      <c r="J274" s="2">
        <v>0.14465745875126801</v>
      </c>
      <c r="K274" s="2">
        <v>0.20600497847058599</v>
      </c>
      <c r="L274" s="2">
        <v>0.14273535909920201</v>
      </c>
      <c r="M274" s="2">
        <f t="shared" si="10"/>
        <v>6.3269619371383978E-2</v>
      </c>
      <c r="N274" s="1">
        <v>0</v>
      </c>
      <c r="O274" s="1">
        <v>9.0113213238075505E-11</v>
      </c>
      <c r="P274" s="1">
        <v>0</v>
      </c>
      <c r="Q274" s="1">
        <v>8.2400000000000001E-2</v>
      </c>
    </row>
    <row r="275" spans="1:17" x14ac:dyDescent="0.25">
      <c r="A275">
        <v>274</v>
      </c>
      <c r="B275" t="s">
        <v>17</v>
      </c>
      <c r="C275" t="s">
        <v>27</v>
      </c>
      <c r="D275">
        <v>103</v>
      </c>
      <c r="E275">
        <v>2918</v>
      </c>
      <c r="F275" s="2">
        <v>0.18137591956972199</v>
      </c>
      <c r="G275" s="2">
        <v>0.36551694354772402</v>
      </c>
      <c r="H275" s="2">
        <v>0.17428437195945501</v>
      </c>
      <c r="I275" s="2">
        <f t="shared" si="9"/>
        <v>0.19123257158826901</v>
      </c>
      <c r="J275" s="2">
        <v>3.2897223625840903E-2</v>
      </c>
      <c r="K275" s="2">
        <v>0.13360263602047001</v>
      </c>
      <c r="L275" s="2">
        <v>3.03750423093017E-2</v>
      </c>
      <c r="M275" s="2">
        <f t="shared" si="10"/>
        <v>0.10322759371116831</v>
      </c>
      <c r="N275" s="1">
        <v>3.8845000190188803E-45</v>
      </c>
      <c r="O275" s="1">
        <v>1.55306197762737E-7</v>
      </c>
      <c r="P275" s="1">
        <v>1.9133233829667701E-40</v>
      </c>
      <c r="Q275" s="1">
        <v>8.5500000000000007E-2</v>
      </c>
    </row>
    <row r="276" spans="1:17" x14ac:dyDescent="0.25">
      <c r="A276">
        <v>275</v>
      </c>
      <c r="B276" t="s">
        <v>17</v>
      </c>
      <c r="C276" t="s">
        <v>28</v>
      </c>
      <c r="D276">
        <v>103</v>
      </c>
      <c r="E276">
        <v>2912</v>
      </c>
      <c r="F276" s="2">
        <v>-3.2021092021580301E-2</v>
      </c>
      <c r="G276" s="2">
        <v>4.8428939437696397E-2</v>
      </c>
      <c r="H276" s="2">
        <v>-3.4665930044517401E-2</v>
      </c>
      <c r="I276" s="2">
        <f t="shared" si="9"/>
        <v>8.3094869482213798E-2</v>
      </c>
      <c r="J276" s="2">
        <v>1.0255085487199101E-3</v>
      </c>
      <c r="K276" s="2">
        <v>2.3453621750600599E-3</v>
      </c>
      <c r="L276" s="2">
        <v>1.2017267058513799E-3</v>
      </c>
      <c r="M276" s="2">
        <f t="shared" si="10"/>
        <v>1.14363546920868E-3</v>
      </c>
      <c r="N276" s="1">
        <v>1.2892389854438999E-2</v>
      </c>
      <c r="O276" s="1">
        <v>0.487001380514553</v>
      </c>
      <c r="P276" s="1">
        <v>8.15618079498125E-3</v>
      </c>
      <c r="Q276" s="1">
        <v>0.40139999999999998</v>
      </c>
    </row>
    <row r="277" spans="1:17" x14ac:dyDescent="0.25">
      <c r="A277">
        <v>276</v>
      </c>
      <c r="B277" t="s">
        <v>17</v>
      </c>
      <c r="C277" t="s">
        <v>29</v>
      </c>
      <c r="D277">
        <v>103</v>
      </c>
      <c r="E277">
        <v>2916</v>
      </c>
      <c r="F277" s="2">
        <v>-0.43307702772333401</v>
      </c>
      <c r="G277" s="2">
        <v>-0.58911221591141205</v>
      </c>
      <c r="H277" s="2">
        <v>-0.427609473292271</v>
      </c>
      <c r="I277" s="2">
        <f t="shared" si="9"/>
        <v>-0.16150274261914105</v>
      </c>
      <c r="J277" s="2">
        <v>0.187555759151737</v>
      </c>
      <c r="K277" s="2">
        <v>0.34705320293605402</v>
      </c>
      <c r="L277" s="2">
        <v>0.18284986164929401</v>
      </c>
      <c r="M277" s="2">
        <f t="shared" si="10"/>
        <v>0.16420334128676001</v>
      </c>
      <c r="N277" s="1">
        <v>0</v>
      </c>
      <c r="O277" s="1">
        <v>2.7824916690808501E-17</v>
      </c>
      <c r="P277" s="1">
        <v>0</v>
      </c>
      <c r="Q277" s="1">
        <v>2.1499999999999998E-2</v>
      </c>
    </row>
    <row r="278" spans="1:17" x14ac:dyDescent="0.25">
      <c r="A278">
        <v>277</v>
      </c>
      <c r="B278" t="s">
        <v>17</v>
      </c>
      <c r="C278" t="s">
        <v>30</v>
      </c>
      <c r="D278">
        <v>103</v>
      </c>
      <c r="E278">
        <v>2918</v>
      </c>
      <c r="F278" s="2">
        <v>0.15942321709342999</v>
      </c>
      <c r="G278" s="2">
        <v>0.28803648514906799</v>
      </c>
      <c r="H278" s="2">
        <v>0.155071886612143</v>
      </c>
      <c r="I278" s="2">
        <f t="shared" si="9"/>
        <v>0.13296459853692499</v>
      </c>
      <c r="J278" s="2">
        <v>2.5415776150862601E-2</v>
      </c>
      <c r="K278" s="2">
        <v>8.2965016777029402E-2</v>
      </c>
      <c r="L278" s="2">
        <v>2.4047290017449399E-2</v>
      </c>
      <c r="M278" s="2">
        <f t="shared" si="10"/>
        <v>5.891772675958E-2</v>
      </c>
      <c r="N278" s="1">
        <v>2.8868481502093402E-35</v>
      </c>
      <c r="O278" s="1">
        <v>3.5634630317991803E-5</v>
      </c>
      <c r="P278" s="1">
        <v>2.24319797404339E-32</v>
      </c>
      <c r="Q278" s="1">
        <v>4.8599999999999997E-2</v>
      </c>
    </row>
    <row r="279" spans="1:17" x14ac:dyDescent="0.25">
      <c r="A279">
        <v>278</v>
      </c>
      <c r="B279" t="s">
        <v>17</v>
      </c>
      <c r="C279" t="s">
        <v>31</v>
      </c>
      <c r="D279">
        <v>103</v>
      </c>
      <c r="E279">
        <v>2916</v>
      </c>
      <c r="F279" s="2">
        <v>0.30821342079549502</v>
      </c>
      <c r="G279" s="2">
        <v>0.350458265544008</v>
      </c>
      <c r="H279" s="2">
        <v>0.306254042738069</v>
      </c>
      <c r="I279" s="2">
        <f t="shared" si="9"/>
        <v>4.4204222805938997E-2</v>
      </c>
      <c r="J279" s="2">
        <v>9.4995612015864303E-2</v>
      </c>
      <c r="K279" s="2">
        <v>0.122820995888114</v>
      </c>
      <c r="L279" s="2">
        <v>9.3791538693410906E-2</v>
      </c>
      <c r="M279" s="2">
        <f t="shared" si="10"/>
        <v>2.9029457194703095E-2</v>
      </c>
      <c r="N279" s="1">
        <v>0</v>
      </c>
      <c r="O279" s="1">
        <v>4.9042258636880797E-7</v>
      </c>
      <c r="P279" s="1">
        <v>0</v>
      </c>
      <c r="Q279" s="1">
        <v>0.4723</v>
      </c>
    </row>
    <row r="280" spans="1:17" x14ac:dyDescent="0.25">
      <c r="A280">
        <v>279</v>
      </c>
      <c r="B280" t="s">
        <v>17</v>
      </c>
      <c r="C280" t="s">
        <v>32</v>
      </c>
      <c r="D280">
        <v>103</v>
      </c>
      <c r="E280">
        <v>2914</v>
      </c>
      <c r="F280" s="2">
        <v>0.34407825415565002</v>
      </c>
      <c r="G280" s="2">
        <v>0.33125757188917199</v>
      </c>
      <c r="H280" s="2">
        <v>0.34464758598758199</v>
      </c>
      <c r="I280" s="2">
        <f t="shared" si="9"/>
        <v>-1.3390014098410008E-2</v>
      </c>
      <c r="J280" s="2">
        <v>0.11838976603418901</v>
      </c>
      <c r="K280" s="2">
        <v>0.10973157893391</v>
      </c>
      <c r="L280" s="2">
        <v>0.11878195852706799</v>
      </c>
      <c r="M280" s="2">
        <f t="shared" si="10"/>
        <v>-9.0503795931579922E-3</v>
      </c>
      <c r="N280" s="1">
        <v>0</v>
      </c>
      <c r="O280" s="1">
        <v>1.98996652725696E-6</v>
      </c>
      <c r="P280" s="1">
        <v>0</v>
      </c>
      <c r="Q280" s="1">
        <v>0.84530000000000005</v>
      </c>
    </row>
    <row r="281" spans="1:17" x14ac:dyDescent="0.25">
      <c r="A281">
        <v>280</v>
      </c>
      <c r="B281" t="s">
        <v>17</v>
      </c>
      <c r="C281" t="s">
        <v>33</v>
      </c>
      <c r="D281">
        <v>103</v>
      </c>
      <c r="E281">
        <v>2915</v>
      </c>
      <c r="F281" s="2">
        <v>0.44959570463930698</v>
      </c>
      <c r="G281" s="2">
        <v>0.58120578512883203</v>
      </c>
      <c r="H281" s="2">
        <v>0.444825402787139</v>
      </c>
      <c r="I281" s="2">
        <f t="shared" si="9"/>
        <v>0.13638038234169303</v>
      </c>
      <c r="J281" s="2">
        <v>0.202136271777452</v>
      </c>
      <c r="K281" s="2">
        <v>0.33780016466722201</v>
      </c>
      <c r="L281" s="2">
        <v>0.197869638964741</v>
      </c>
      <c r="M281" s="2">
        <f t="shared" si="10"/>
        <v>0.13993052570248102</v>
      </c>
      <c r="N281" s="1">
        <v>0</v>
      </c>
      <c r="O281" s="1">
        <v>7.3123379601419203E-17</v>
      </c>
      <c r="P281" s="1">
        <v>0</v>
      </c>
      <c r="Q281" s="1">
        <v>5.8000000000000003E-2</v>
      </c>
    </row>
    <row r="282" spans="1:17" x14ac:dyDescent="0.25">
      <c r="A282">
        <v>281</v>
      </c>
      <c r="B282" t="s">
        <v>17</v>
      </c>
      <c r="C282" t="s">
        <v>34</v>
      </c>
      <c r="D282">
        <v>101</v>
      </c>
      <c r="E282">
        <v>2900</v>
      </c>
      <c r="F282" s="2">
        <v>0.16514385899591999</v>
      </c>
      <c r="G282" s="2">
        <v>0.33938250328011199</v>
      </c>
      <c r="H282" s="2">
        <v>0.15852554341525299</v>
      </c>
      <c r="I282" s="2">
        <f t="shared" si="9"/>
        <v>0.180856959864859</v>
      </c>
      <c r="J282" s="2">
        <v>2.7272467137397699E-2</v>
      </c>
      <c r="K282" s="2">
        <v>0.115180483532676</v>
      </c>
      <c r="L282" s="2">
        <v>2.5130347915101402E-2</v>
      </c>
      <c r="M282" s="2">
        <f t="shared" si="10"/>
        <v>9.0050135617574606E-2</v>
      </c>
      <c r="N282" s="1">
        <v>1.7685844461417701E-37</v>
      </c>
      <c r="O282" s="1">
        <v>1.41038367827517E-6</v>
      </c>
      <c r="P282" s="1">
        <v>1.4678427445499901E-33</v>
      </c>
      <c r="Q282" s="1">
        <v>7.0900000000000005E-2</v>
      </c>
    </row>
    <row r="283" spans="1:17" x14ac:dyDescent="0.25">
      <c r="A283">
        <v>282</v>
      </c>
      <c r="B283" t="s">
        <v>17</v>
      </c>
      <c r="C283" t="s">
        <v>35</v>
      </c>
      <c r="D283">
        <v>99</v>
      </c>
      <c r="E283">
        <v>2857</v>
      </c>
      <c r="F283" s="2">
        <v>-0.15856174678200299</v>
      </c>
      <c r="G283" s="2">
        <v>-0.28786401751498097</v>
      </c>
      <c r="H283" s="2">
        <v>-0.153625376850613</v>
      </c>
      <c r="I283" s="2">
        <f t="shared" si="9"/>
        <v>-0.13423864066436797</v>
      </c>
      <c r="J283" s="2">
        <v>2.5141866318124099E-2</v>
      </c>
      <c r="K283" s="2">
        <v>8.2865692579865299E-2</v>
      </c>
      <c r="L283" s="2">
        <v>2.3600756412492801E-2</v>
      </c>
      <c r="M283" s="2">
        <f t="shared" si="10"/>
        <v>5.9264936167372495E-2</v>
      </c>
      <c r="N283" s="1">
        <v>3.4396423920453701E-34</v>
      </c>
      <c r="O283" s="1">
        <v>5.1085211016843698E-5</v>
      </c>
      <c r="P283" s="1">
        <v>3.5523300128417098E-31</v>
      </c>
      <c r="Q283" s="1">
        <v>4.5600000000000002E-2</v>
      </c>
    </row>
    <row r="284" spans="1:17" x14ac:dyDescent="0.25">
      <c r="A284">
        <v>283</v>
      </c>
      <c r="B284" t="s">
        <v>18</v>
      </c>
      <c r="C284" t="s">
        <v>19</v>
      </c>
      <c r="D284">
        <v>103</v>
      </c>
      <c r="E284">
        <v>2910</v>
      </c>
      <c r="F284" s="2">
        <v>-0.29864169478012198</v>
      </c>
      <c r="G284" s="2">
        <v>-0.25898214459542601</v>
      </c>
      <c r="H284" s="2">
        <v>-0.299962659361521</v>
      </c>
      <c r="I284" s="2">
        <f t="shared" si="9"/>
        <v>4.0980514766094989E-2</v>
      </c>
      <c r="J284" s="2">
        <v>8.9186867143604104E-2</v>
      </c>
      <c r="K284" s="2">
        <v>6.7071751219246301E-2</v>
      </c>
      <c r="L284" s="2">
        <v>8.9977597011235894E-2</v>
      </c>
      <c r="M284" s="2">
        <f t="shared" si="10"/>
        <v>-2.2905845791989593E-2</v>
      </c>
      <c r="N284" s="1">
        <v>0</v>
      </c>
      <c r="O284" s="1">
        <v>2.01528233577845E-4</v>
      </c>
      <c r="P284" s="1">
        <v>0</v>
      </c>
      <c r="Q284" s="1">
        <v>0.34510000000000002</v>
      </c>
    </row>
    <row r="285" spans="1:17" x14ac:dyDescent="0.25">
      <c r="A285">
        <v>284</v>
      </c>
      <c r="B285" t="s">
        <v>18</v>
      </c>
      <c r="C285" t="s">
        <v>20</v>
      </c>
      <c r="D285">
        <v>103</v>
      </c>
      <c r="E285">
        <v>2896</v>
      </c>
      <c r="F285" s="2">
        <v>-0.70728772129598005</v>
      </c>
      <c r="G285" s="2">
        <v>-0.67482341627626696</v>
      </c>
      <c r="H285" s="2">
        <v>-0.70850072010986198</v>
      </c>
      <c r="I285" s="2">
        <f t="shared" si="9"/>
        <v>3.3677303833595018E-2</v>
      </c>
      <c r="J285" s="2">
        <v>0.50025592148832898</v>
      </c>
      <c r="K285" s="2">
        <v>0.45538664315477101</v>
      </c>
      <c r="L285" s="2">
        <v>0.50197327039619299</v>
      </c>
      <c r="M285" s="2">
        <f t="shared" si="10"/>
        <v>-4.6586627241421985E-2</v>
      </c>
      <c r="N285" s="1">
        <v>0</v>
      </c>
      <c r="O285" s="1">
        <v>3.4737437043867202E-22</v>
      </c>
      <c r="P285" s="1">
        <v>0</v>
      </c>
      <c r="Q285" s="1">
        <v>0.42530000000000001</v>
      </c>
    </row>
    <row r="286" spans="1:17" x14ac:dyDescent="0.25">
      <c r="A286">
        <v>285</v>
      </c>
      <c r="B286" t="s">
        <v>18</v>
      </c>
      <c r="C286" t="s">
        <v>21</v>
      </c>
      <c r="D286">
        <v>103</v>
      </c>
      <c r="E286">
        <v>2914</v>
      </c>
      <c r="F286" s="2">
        <v>-0.358006931221657</v>
      </c>
      <c r="G286" s="2">
        <v>-0.30960734852681498</v>
      </c>
      <c r="H286" s="2">
        <v>-0.359640751766723</v>
      </c>
      <c r="I286" s="2">
        <f t="shared" si="9"/>
        <v>5.0033403239908014E-2</v>
      </c>
      <c r="J286" s="2">
        <v>0.12816892970728</v>
      </c>
      <c r="K286" s="2">
        <v>9.5856710261804506E-2</v>
      </c>
      <c r="L286" s="2">
        <v>0.129341470331333</v>
      </c>
      <c r="M286" s="2">
        <f t="shared" si="10"/>
        <v>-3.3484760069528496E-2</v>
      </c>
      <c r="N286" s="1">
        <v>0</v>
      </c>
      <c r="O286" s="1">
        <v>8.8424296599657695E-6</v>
      </c>
      <c r="P286" s="1">
        <v>0</v>
      </c>
      <c r="Q286" s="1">
        <v>0.27500000000000002</v>
      </c>
    </row>
    <row r="287" spans="1:17" x14ac:dyDescent="0.25">
      <c r="A287">
        <v>286</v>
      </c>
      <c r="B287" t="s">
        <v>18</v>
      </c>
      <c r="C287" t="s">
        <v>22</v>
      </c>
      <c r="D287">
        <v>103</v>
      </c>
      <c r="E287">
        <v>2914</v>
      </c>
      <c r="F287" s="2">
        <v>-0.59459342275557903</v>
      </c>
      <c r="G287" s="2">
        <v>-0.60616553448994903</v>
      </c>
      <c r="H287" s="2">
        <v>-0.59423295281892796</v>
      </c>
      <c r="I287" s="2">
        <f t="shared" si="9"/>
        <v>-1.193258167102107E-2</v>
      </c>
      <c r="J287" s="2">
        <v>0.35354220860177898</v>
      </c>
      <c r="K287" s="2">
        <v>0.36743665520348501</v>
      </c>
      <c r="L287" s="2">
        <v>0.35311280221590302</v>
      </c>
      <c r="M287" s="2">
        <f t="shared" si="10"/>
        <v>1.4323852987581986E-2</v>
      </c>
      <c r="N287" s="1">
        <v>0</v>
      </c>
      <c r="O287" s="1">
        <v>3.31556416552926E-18</v>
      </c>
      <c r="P287" s="1">
        <v>0</v>
      </c>
      <c r="Q287" s="1">
        <v>0.79490000000000005</v>
      </c>
    </row>
    <row r="288" spans="1:17" x14ac:dyDescent="0.25">
      <c r="A288">
        <v>287</v>
      </c>
      <c r="B288" t="s">
        <v>18</v>
      </c>
      <c r="C288" t="s">
        <v>23</v>
      </c>
      <c r="D288">
        <v>103</v>
      </c>
      <c r="E288">
        <v>2914</v>
      </c>
      <c r="F288" s="2">
        <v>0.55389303986042204</v>
      </c>
      <c r="G288" s="2">
        <v>0.597539679521773</v>
      </c>
      <c r="H288" s="2">
        <v>0.55238152983500499</v>
      </c>
      <c r="I288" s="2">
        <f t="shared" si="9"/>
        <v>4.5158149686768012E-2</v>
      </c>
      <c r="J288" s="2">
        <v>0.30679745980737</v>
      </c>
      <c r="K288" s="2">
        <v>0.35705366860298299</v>
      </c>
      <c r="L288" s="2">
        <v>0.30512535450285999</v>
      </c>
      <c r="M288" s="2">
        <f t="shared" si="10"/>
        <v>5.1928314100122996E-2</v>
      </c>
      <c r="N288" s="1">
        <v>0</v>
      </c>
      <c r="O288" s="1">
        <v>9.7967149942784396E-18</v>
      </c>
      <c r="P288" s="1">
        <v>0</v>
      </c>
      <c r="Q288" s="1">
        <v>0.36659999999999998</v>
      </c>
    </row>
    <row r="289" spans="1:17" x14ac:dyDescent="0.25">
      <c r="A289">
        <v>288</v>
      </c>
      <c r="B289" t="s">
        <v>18</v>
      </c>
      <c r="C289" t="s">
        <v>24</v>
      </c>
      <c r="D289">
        <v>103</v>
      </c>
      <c r="E289">
        <v>2914</v>
      </c>
      <c r="F289" s="2">
        <v>2.8404105157368098E-3</v>
      </c>
      <c r="G289" s="2">
        <v>5.7792835758727297E-2</v>
      </c>
      <c r="H289" s="2">
        <v>1.0311658773337899E-3</v>
      </c>
      <c r="I289" s="2">
        <f t="shared" si="9"/>
        <v>5.6761669881393507E-2</v>
      </c>
      <c r="J289" s="2">
        <v>8.0761201502663505E-6</v>
      </c>
      <c r="K289" s="2">
        <v>3.34001186503523E-3</v>
      </c>
      <c r="L289" s="2">
        <v>1.06330306657756E-6</v>
      </c>
      <c r="M289" s="2">
        <f t="shared" si="10"/>
        <v>3.3389485619686526E-3</v>
      </c>
      <c r="N289" s="1">
        <v>0.82528578072393399</v>
      </c>
      <c r="O289" s="1">
        <v>0.40683101713472603</v>
      </c>
      <c r="P289" s="1">
        <v>0.937254872992208</v>
      </c>
      <c r="Q289" s="1">
        <v>0.56030000000000002</v>
      </c>
    </row>
    <row r="290" spans="1:17" x14ac:dyDescent="0.25">
      <c r="A290">
        <v>289</v>
      </c>
      <c r="B290" t="s">
        <v>18</v>
      </c>
      <c r="C290" t="s">
        <v>25</v>
      </c>
      <c r="D290">
        <v>100</v>
      </c>
      <c r="E290">
        <v>2798</v>
      </c>
      <c r="F290" s="2">
        <v>-0.28179101125020001</v>
      </c>
      <c r="G290" s="2">
        <v>-0.24235282133694699</v>
      </c>
      <c r="H290" s="2">
        <v>-0.28309792981579202</v>
      </c>
      <c r="I290" s="2">
        <f t="shared" si="9"/>
        <v>4.0745108478845021E-2</v>
      </c>
      <c r="J290" s="2">
        <v>7.9406129982717594E-2</v>
      </c>
      <c r="K290" s="2">
        <v>5.8734890009977898E-2</v>
      </c>
      <c r="L290" s="2">
        <v>8.0144437865987295E-2</v>
      </c>
      <c r="M290" s="2">
        <f t="shared" si="10"/>
        <v>-2.1409547856009396E-2</v>
      </c>
      <c r="N290" s="1">
        <v>0</v>
      </c>
      <c r="O290" s="1">
        <v>6.0942107433121595E-4</v>
      </c>
      <c r="P290" s="1">
        <v>1.53854477450035E-99</v>
      </c>
      <c r="Q290" s="1">
        <v>0.37840000000000001</v>
      </c>
    </row>
    <row r="291" spans="1:17" x14ac:dyDescent="0.25">
      <c r="A291">
        <v>290</v>
      </c>
      <c r="B291" t="s">
        <v>18</v>
      </c>
      <c r="C291" t="s">
        <v>26</v>
      </c>
      <c r="D291">
        <v>102</v>
      </c>
      <c r="E291">
        <v>2891</v>
      </c>
      <c r="F291" s="2">
        <v>-0.31999783699902501</v>
      </c>
      <c r="G291" s="2">
        <v>-0.27945461139835998</v>
      </c>
      <c r="H291" s="2">
        <v>-0.32140659720694198</v>
      </c>
      <c r="I291" s="2">
        <f t="shared" si="9"/>
        <v>4.1951985808582004E-2</v>
      </c>
      <c r="J291" s="2">
        <v>0.102398810831348</v>
      </c>
      <c r="K291" s="2">
        <v>7.80948798318086E-2</v>
      </c>
      <c r="L291" s="2">
        <v>0.103302200728146</v>
      </c>
      <c r="M291" s="2">
        <f t="shared" si="10"/>
        <v>-2.5207320896337398E-2</v>
      </c>
      <c r="N291" s="1">
        <v>0</v>
      </c>
      <c r="O291" s="1">
        <v>6.5681555659471096E-5</v>
      </c>
      <c r="P291" s="1">
        <v>0</v>
      </c>
      <c r="Q291" s="1">
        <v>0.62470000000000003</v>
      </c>
    </row>
    <row r="292" spans="1:17" x14ac:dyDescent="0.25">
      <c r="A292">
        <v>291</v>
      </c>
      <c r="B292" t="s">
        <v>18</v>
      </c>
      <c r="C292" t="s">
        <v>27</v>
      </c>
      <c r="D292">
        <v>103</v>
      </c>
      <c r="E292">
        <v>2914</v>
      </c>
      <c r="F292" s="2">
        <v>9.6224715372761199E-2</v>
      </c>
      <c r="G292" s="2">
        <v>4.9811039037526303E-2</v>
      </c>
      <c r="H292" s="2">
        <v>9.7969928089398195E-2</v>
      </c>
      <c r="I292" s="2">
        <f t="shared" si="9"/>
        <v>-4.8158889051871892E-2</v>
      </c>
      <c r="J292" s="2">
        <v>9.2590621443235099E-3</v>
      </c>
      <c r="K292" s="2">
        <v>2.4811396099979699E-3</v>
      </c>
      <c r="L292" s="2">
        <v>9.5981068098418606E-3</v>
      </c>
      <c r="M292" s="2">
        <f t="shared" si="10"/>
        <v>-7.1169671998438907E-3</v>
      </c>
      <c r="N292" s="1">
        <v>7.7457326379592705E-14</v>
      </c>
      <c r="O292" s="1">
        <v>0.47465668296188002</v>
      </c>
      <c r="P292" s="1">
        <v>7.4801742553687796E-14</v>
      </c>
      <c r="Q292" s="1">
        <v>0.62390000000000001</v>
      </c>
    </row>
    <row r="293" spans="1:17" x14ac:dyDescent="0.25">
      <c r="A293">
        <v>292</v>
      </c>
      <c r="B293" t="s">
        <v>18</v>
      </c>
      <c r="C293" t="s">
        <v>28</v>
      </c>
      <c r="D293">
        <v>103</v>
      </c>
      <c r="E293">
        <v>2908</v>
      </c>
      <c r="F293" s="2">
        <v>1.20492955937336E-2</v>
      </c>
      <c r="G293" s="2">
        <v>-0.10271785283264</v>
      </c>
      <c r="H293" s="2">
        <v>1.61354203937309E-2</v>
      </c>
      <c r="I293" s="2">
        <f t="shared" si="9"/>
        <v>-0.1188532732263709</v>
      </c>
      <c r="J293" s="2">
        <v>1.44878585101576E-4</v>
      </c>
      <c r="K293" s="2">
        <v>1.05509572905479E-2</v>
      </c>
      <c r="L293" s="2">
        <v>2.6035179128242698E-4</v>
      </c>
      <c r="M293" s="2">
        <f t="shared" si="10"/>
        <v>1.0290605499265472E-2</v>
      </c>
      <c r="N293" s="1">
        <v>0.35027549619416398</v>
      </c>
      <c r="O293" s="1">
        <v>0.140406611808296</v>
      </c>
      <c r="P293" s="1">
        <v>0.218498405425925</v>
      </c>
      <c r="Q293" s="1">
        <v>0.24379999999999999</v>
      </c>
    </row>
    <row r="294" spans="1:17" x14ac:dyDescent="0.25">
      <c r="A294">
        <v>293</v>
      </c>
      <c r="B294" t="s">
        <v>18</v>
      </c>
      <c r="C294" t="s">
        <v>29</v>
      </c>
      <c r="D294">
        <v>103</v>
      </c>
      <c r="E294">
        <v>2912</v>
      </c>
      <c r="F294" s="2">
        <v>0.10467660909483099</v>
      </c>
      <c r="G294" s="2">
        <v>0.14749979809703601</v>
      </c>
      <c r="H294" s="2">
        <v>0.103583963068191</v>
      </c>
      <c r="I294" s="2">
        <f t="shared" si="9"/>
        <v>4.391583502884501E-2</v>
      </c>
      <c r="J294" s="2">
        <v>1.09572920208185E-2</v>
      </c>
      <c r="K294" s="2">
        <v>2.1756190438666501E-2</v>
      </c>
      <c r="L294" s="2">
        <v>1.0729637404912401E-2</v>
      </c>
      <c r="M294" s="2">
        <f t="shared" si="10"/>
        <v>1.10265530337541E-2</v>
      </c>
      <c r="N294" s="1">
        <v>4.34644245416992E-16</v>
      </c>
      <c r="O294" s="1">
        <v>3.42581193642187E-2</v>
      </c>
      <c r="P294" s="1">
        <v>2.6788146527467298E-15</v>
      </c>
      <c r="Q294" s="1">
        <v>0.64339999999999997</v>
      </c>
    </row>
    <row r="295" spans="1:17" x14ac:dyDescent="0.25">
      <c r="A295">
        <v>294</v>
      </c>
      <c r="B295" t="s">
        <v>18</v>
      </c>
      <c r="C295" t="s">
        <v>30</v>
      </c>
      <c r="D295">
        <v>103</v>
      </c>
      <c r="E295">
        <v>2914</v>
      </c>
      <c r="F295" s="2">
        <v>9.9573051440695795E-2</v>
      </c>
      <c r="G295" s="2">
        <v>0.13636722934158599</v>
      </c>
      <c r="H295" s="2">
        <v>9.8802122168507103E-2</v>
      </c>
      <c r="I295" s="2">
        <f t="shared" si="9"/>
        <v>3.7565107173078885E-2</v>
      </c>
      <c r="J295" s="2">
        <v>9.9143824190954105E-3</v>
      </c>
      <c r="K295" s="2">
        <v>1.8596021238300699E-2</v>
      </c>
      <c r="L295" s="2">
        <v>9.7618593450006005E-3</v>
      </c>
      <c r="M295" s="2">
        <f t="shared" si="10"/>
        <v>8.8341618933000989E-3</v>
      </c>
      <c r="N295" s="1">
        <v>1.0376317443542801E-14</v>
      </c>
      <c r="O295" s="1">
        <v>5.03194994681452E-2</v>
      </c>
      <c r="P295" s="1">
        <v>4.6038779860447701E-14</v>
      </c>
      <c r="Q295" s="1">
        <v>0.6956</v>
      </c>
    </row>
    <row r="296" spans="1:17" x14ac:dyDescent="0.25">
      <c r="A296">
        <v>295</v>
      </c>
      <c r="B296" t="s">
        <v>18</v>
      </c>
      <c r="C296" t="s">
        <v>31</v>
      </c>
      <c r="D296">
        <v>103</v>
      </c>
      <c r="E296">
        <v>2912</v>
      </c>
      <c r="F296" s="2">
        <v>-0.14892664334595099</v>
      </c>
      <c r="G296" s="2">
        <v>-0.25256884324390999</v>
      </c>
      <c r="H296" s="2">
        <v>-0.14522224941734299</v>
      </c>
      <c r="I296" s="2">
        <f t="shared" si="9"/>
        <v>-0.107346593826567</v>
      </c>
      <c r="J296" s="2">
        <v>2.2179081013773101E-2</v>
      </c>
      <c r="K296" s="2">
        <v>6.3791020577566901E-2</v>
      </c>
      <c r="L296" s="2">
        <v>2.1089501725832901E-2</v>
      </c>
      <c r="M296" s="2">
        <f t="shared" si="10"/>
        <v>4.2701518851733997E-2</v>
      </c>
      <c r="N296" s="1">
        <v>6.2284447677209103E-31</v>
      </c>
      <c r="O296" s="1">
        <v>2.88911296537652E-4</v>
      </c>
      <c r="P296" s="1">
        <v>1.5228729646673901E-28</v>
      </c>
      <c r="Q296" s="1">
        <v>0.27460000000000001</v>
      </c>
    </row>
    <row r="297" spans="1:17" x14ac:dyDescent="0.25">
      <c r="A297">
        <v>296</v>
      </c>
      <c r="B297" t="s">
        <v>18</v>
      </c>
      <c r="C297" t="s">
        <v>32</v>
      </c>
      <c r="D297">
        <v>103</v>
      </c>
      <c r="E297">
        <v>2910</v>
      </c>
      <c r="F297" s="2">
        <v>-0.25390399204991299</v>
      </c>
      <c r="G297" s="2">
        <v>-0.22164098979181801</v>
      </c>
      <c r="H297" s="2">
        <v>-0.25549682166179599</v>
      </c>
      <c r="I297" s="2">
        <f t="shared" si="9"/>
        <v>3.3855831869977981E-2</v>
      </c>
      <c r="J297" s="2">
        <v>6.4467217047649295E-2</v>
      </c>
      <c r="K297" s="2">
        <v>4.91247283558967E-2</v>
      </c>
      <c r="L297" s="2">
        <v>6.52786258792796E-2</v>
      </c>
      <c r="M297" s="2">
        <f t="shared" si="10"/>
        <v>-1.61538975233829E-2</v>
      </c>
      <c r="N297" s="1">
        <v>1.7737993370209601E-86</v>
      </c>
      <c r="O297" s="1">
        <v>1.46693349100586E-3</v>
      </c>
      <c r="P297" s="1">
        <v>1.2942840256365599E-84</v>
      </c>
      <c r="Q297" s="1">
        <v>0.71709999999999996</v>
      </c>
    </row>
    <row r="298" spans="1:17" x14ac:dyDescent="0.25">
      <c r="A298">
        <v>297</v>
      </c>
      <c r="B298" t="s">
        <v>18</v>
      </c>
      <c r="C298" t="s">
        <v>33</v>
      </c>
      <c r="D298">
        <v>103</v>
      </c>
      <c r="E298">
        <v>2911</v>
      </c>
      <c r="F298" s="2">
        <v>-0.215872058698553</v>
      </c>
      <c r="G298" s="2">
        <v>-0.199943711363682</v>
      </c>
      <c r="H298" s="2">
        <v>-0.21646848826948301</v>
      </c>
      <c r="I298" s="2">
        <f t="shared" si="9"/>
        <v>1.6524776905801009E-2</v>
      </c>
      <c r="J298" s="2">
        <v>4.6600624296793403E-2</v>
      </c>
      <c r="K298" s="2">
        <v>3.9977487713883299E-2</v>
      </c>
      <c r="L298" s="2">
        <v>4.6858606413675098E-2</v>
      </c>
      <c r="M298" s="2">
        <f t="shared" si="10"/>
        <v>-6.8811186997917995E-3</v>
      </c>
      <c r="N298" s="1">
        <v>4.7599850523814602E-63</v>
      </c>
      <c r="O298" s="1">
        <v>4.1081967072100403E-3</v>
      </c>
      <c r="P298" s="1">
        <v>2.76896674690083E-61</v>
      </c>
      <c r="Q298" s="1">
        <v>0.85350000000000004</v>
      </c>
    </row>
    <row r="299" spans="1:17" x14ac:dyDescent="0.25">
      <c r="A299">
        <v>298</v>
      </c>
      <c r="B299" t="s">
        <v>18</v>
      </c>
      <c r="C299" t="s">
        <v>34</v>
      </c>
      <c r="D299">
        <v>101</v>
      </c>
      <c r="E299">
        <v>2896</v>
      </c>
      <c r="F299" s="2">
        <v>-2.71944612408857E-2</v>
      </c>
      <c r="G299" s="2">
        <v>-9.16909799021422E-2</v>
      </c>
      <c r="H299" s="2">
        <v>-2.53830458073806E-2</v>
      </c>
      <c r="I299" s="2">
        <f t="shared" si="9"/>
        <v>-6.63079340947616E-2</v>
      </c>
      <c r="J299" s="2">
        <v>7.3953872218203301E-4</v>
      </c>
      <c r="K299" s="2">
        <v>8.4072357954150401E-3</v>
      </c>
      <c r="L299" s="2">
        <v>6.4429901445958303E-4</v>
      </c>
      <c r="M299" s="2">
        <f t="shared" si="10"/>
        <v>7.7629367809554572E-3</v>
      </c>
      <c r="N299" s="1">
        <v>3.5254728747060697E-2</v>
      </c>
      <c r="O299" s="1">
        <v>0.19251547490211601</v>
      </c>
      <c r="P299" s="1">
        <v>5.3386476334535297E-2</v>
      </c>
      <c r="Q299" s="1">
        <v>0.52080000000000004</v>
      </c>
    </row>
    <row r="300" spans="1:17" x14ac:dyDescent="0.25">
      <c r="A300">
        <v>299</v>
      </c>
      <c r="B300" t="s">
        <v>18</v>
      </c>
      <c r="C300" t="s">
        <v>35</v>
      </c>
      <c r="D300">
        <v>99</v>
      </c>
      <c r="E300">
        <v>2853</v>
      </c>
      <c r="F300" s="2">
        <v>-2.95359573484529E-2</v>
      </c>
      <c r="G300" s="2">
        <v>1.45417476613949E-2</v>
      </c>
      <c r="H300" s="2">
        <v>-3.1619019834288199E-2</v>
      </c>
      <c r="I300" s="2">
        <f t="shared" si="9"/>
        <v>4.6160767495683097E-2</v>
      </c>
      <c r="J300" s="2">
        <v>8.7248606650677297E-4</v>
      </c>
      <c r="K300" s="2">
        <v>2.11462425047685E-4</v>
      </c>
      <c r="L300" s="2">
        <v>9.9976241528111393E-4</v>
      </c>
      <c r="M300" s="2">
        <f t="shared" si="10"/>
        <v>-7.882999902334289E-4</v>
      </c>
      <c r="N300" s="1">
        <v>2.3230879286817999E-2</v>
      </c>
      <c r="O300" s="1">
        <v>0.83786861632938603</v>
      </c>
      <c r="P300" s="1">
        <v>1.6920083343676999E-2</v>
      </c>
      <c r="Q300" s="1">
        <v>0.65559999999999996</v>
      </c>
    </row>
    <row r="301" spans="1:17" x14ac:dyDescent="0.25">
      <c r="A301">
        <v>300</v>
      </c>
      <c r="B301" t="s">
        <v>19</v>
      </c>
      <c r="C301" t="s">
        <v>20</v>
      </c>
      <c r="D301">
        <v>103</v>
      </c>
      <c r="E301">
        <v>2897</v>
      </c>
      <c r="F301" s="2">
        <v>0.41631912947543698</v>
      </c>
      <c r="G301" s="2">
        <v>0.38377770406942702</v>
      </c>
      <c r="H301" s="2">
        <v>0.41726317945049701</v>
      </c>
      <c r="I301" s="2">
        <f t="shared" si="9"/>
        <v>-3.3485475381069996E-2</v>
      </c>
      <c r="J301" s="2">
        <v>0.17332161672468499</v>
      </c>
      <c r="K301" s="2">
        <v>0.147285326140801</v>
      </c>
      <c r="L301" s="2">
        <v>0.17410856092513799</v>
      </c>
      <c r="M301" s="2">
        <f t="shared" si="10"/>
        <v>-2.6823234784336986E-2</v>
      </c>
      <c r="N301" s="1">
        <v>0</v>
      </c>
      <c r="O301" s="1">
        <v>3.6242610775003301E-8</v>
      </c>
      <c r="P301" s="1">
        <v>0</v>
      </c>
      <c r="Q301" s="1">
        <v>0.55059999999999998</v>
      </c>
    </row>
    <row r="302" spans="1:17" x14ac:dyDescent="0.25">
      <c r="A302">
        <v>301</v>
      </c>
      <c r="B302" t="s">
        <v>19</v>
      </c>
      <c r="C302" t="s">
        <v>21</v>
      </c>
      <c r="D302">
        <v>103</v>
      </c>
      <c r="E302">
        <v>2914</v>
      </c>
      <c r="F302" s="2">
        <v>0.82655216062568004</v>
      </c>
      <c r="G302" s="2">
        <v>0.83648577681302805</v>
      </c>
      <c r="H302" s="2">
        <v>0.82625755583290605</v>
      </c>
      <c r="I302" s="2">
        <f t="shared" si="9"/>
        <v>1.0228220980121994E-2</v>
      </c>
      <c r="J302" s="2">
        <v>0.68318847423497897</v>
      </c>
      <c r="K302" s="2">
        <v>0.69970845481049504</v>
      </c>
      <c r="L302" s="2">
        <v>0.68270154857096799</v>
      </c>
      <c r="M302" s="2">
        <f t="shared" si="10"/>
        <v>1.7006906239527053E-2</v>
      </c>
      <c r="N302" s="1">
        <v>0</v>
      </c>
      <c r="O302" s="1">
        <v>3.3112714817548402E-33</v>
      </c>
      <c r="P302" s="1">
        <v>0</v>
      </c>
      <c r="Q302" s="1">
        <v>0.88900000000000001</v>
      </c>
    </row>
    <row r="303" spans="1:17" x14ac:dyDescent="0.25">
      <c r="A303">
        <v>302</v>
      </c>
      <c r="B303" t="s">
        <v>19</v>
      </c>
      <c r="C303" t="s">
        <v>22</v>
      </c>
      <c r="D303">
        <v>103</v>
      </c>
      <c r="E303">
        <v>2914</v>
      </c>
      <c r="F303" s="2">
        <v>0.47544581202237102</v>
      </c>
      <c r="G303" s="2">
        <v>0.35882140790632999</v>
      </c>
      <c r="H303" s="2">
        <v>0.47902169056643501</v>
      </c>
      <c r="I303" s="2">
        <f t="shared" si="9"/>
        <v>-0.12020028266010502</v>
      </c>
      <c r="J303" s="2">
        <v>0.22604872061213899</v>
      </c>
      <c r="K303" s="2">
        <v>0.128752802771881</v>
      </c>
      <c r="L303" s="2">
        <v>0.22946178003312501</v>
      </c>
      <c r="M303" s="2">
        <f t="shared" si="10"/>
        <v>-0.100708977261244</v>
      </c>
      <c r="N303" s="1">
        <v>0</v>
      </c>
      <c r="O303" s="1">
        <v>2.6040861866593699E-7</v>
      </c>
      <c r="P303" s="1">
        <v>0</v>
      </c>
      <c r="Q303" s="1">
        <v>6.7599999999999993E-2</v>
      </c>
    </row>
    <row r="304" spans="1:17" x14ac:dyDescent="0.25">
      <c r="A304">
        <v>303</v>
      </c>
      <c r="B304" t="s">
        <v>19</v>
      </c>
      <c r="C304" t="s">
        <v>23</v>
      </c>
      <c r="D304">
        <v>103</v>
      </c>
      <c r="E304">
        <v>2914</v>
      </c>
      <c r="F304" s="2">
        <v>0.121739718123621</v>
      </c>
      <c r="G304" s="2">
        <v>-3.4880517170478902E-2</v>
      </c>
      <c r="H304" s="2">
        <v>0.127108614607817</v>
      </c>
      <c r="I304" s="2">
        <f t="shared" si="9"/>
        <v>-0.16198913177829591</v>
      </c>
      <c r="J304" s="2">
        <v>1.4820628091212E-2</v>
      </c>
      <c r="K304" s="2">
        <v>1.21665047808007E-3</v>
      </c>
      <c r="L304" s="2">
        <v>1.6156599907518499E-2</v>
      </c>
      <c r="M304" s="2">
        <f t="shared" si="10"/>
        <v>-1.4939949429438429E-2</v>
      </c>
      <c r="N304" s="1">
        <v>3.18056855004564E-21</v>
      </c>
      <c r="O304" s="1">
        <v>0.61663182512499504</v>
      </c>
      <c r="P304" s="1">
        <v>2.9092501791148898E-22</v>
      </c>
      <c r="Q304" s="1">
        <v>2.8400000000000002E-2</v>
      </c>
    </row>
    <row r="305" spans="1:17" x14ac:dyDescent="0.25">
      <c r="A305">
        <v>304</v>
      </c>
      <c r="B305" t="s">
        <v>19</v>
      </c>
      <c r="C305" t="s">
        <v>24</v>
      </c>
      <c r="D305">
        <v>103</v>
      </c>
      <c r="E305">
        <v>2914</v>
      </c>
      <c r="F305" s="2">
        <v>-0.18106903063362201</v>
      </c>
      <c r="G305" s="2">
        <v>-0.17270495445106299</v>
      </c>
      <c r="H305" s="2">
        <v>-0.18126606675877199</v>
      </c>
      <c r="I305" s="2">
        <f t="shared" si="9"/>
        <v>8.5611123077090068E-3</v>
      </c>
      <c r="J305" s="2">
        <v>3.2785976343332399E-2</v>
      </c>
      <c r="K305" s="2">
        <v>2.9827001291943701E-2</v>
      </c>
      <c r="L305" s="2">
        <v>3.2857386958195602E-2</v>
      </c>
      <c r="M305" s="2">
        <f t="shared" si="10"/>
        <v>-3.0303856662519009E-3</v>
      </c>
      <c r="N305" s="1">
        <v>6.2124118819759797E-45</v>
      </c>
      <c r="O305" s="1">
        <v>1.3183169918381799E-2</v>
      </c>
      <c r="P305" s="1">
        <v>1.50134469064088E-43</v>
      </c>
      <c r="Q305" s="1">
        <v>0.80649999999999999</v>
      </c>
    </row>
    <row r="306" spans="1:17" x14ac:dyDescent="0.25">
      <c r="A306">
        <v>305</v>
      </c>
      <c r="B306" t="s">
        <v>19</v>
      </c>
      <c r="C306" t="s">
        <v>25</v>
      </c>
      <c r="D306">
        <v>100</v>
      </c>
      <c r="E306">
        <v>2798</v>
      </c>
      <c r="F306" s="2">
        <v>0.858384354946923</v>
      </c>
      <c r="G306" s="2">
        <v>0.86910269401738705</v>
      </c>
      <c r="H306" s="2">
        <v>0.85809680893321105</v>
      </c>
      <c r="I306" s="2">
        <f t="shared" si="9"/>
        <v>1.1005885084175993E-2</v>
      </c>
      <c r="J306" s="2">
        <v>0.73682370047439205</v>
      </c>
      <c r="K306" s="2">
        <v>0.75533949274828005</v>
      </c>
      <c r="L306" s="2">
        <v>0.73633013350135901</v>
      </c>
      <c r="M306" s="2">
        <f t="shared" si="10"/>
        <v>1.9009359246921043E-2</v>
      </c>
      <c r="N306" s="1">
        <v>0</v>
      </c>
      <c r="O306" s="1">
        <v>1.0128563664980899E-34</v>
      </c>
      <c r="P306" s="1">
        <v>0</v>
      </c>
      <c r="Q306" s="1">
        <v>0.91080000000000005</v>
      </c>
    </row>
    <row r="307" spans="1:17" x14ac:dyDescent="0.25">
      <c r="A307">
        <v>306</v>
      </c>
      <c r="B307" t="s">
        <v>19</v>
      </c>
      <c r="C307" t="s">
        <v>26</v>
      </c>
      <c r="D307">
        <v>102</v>
      </c>
      <c r="E307">
        <v>2891</v>
      </c>
      <c r="F307" s="2">
        <v>0.159985589525001</v>
      </c>
      <c r="G307" s="2">
        <v>0.14513275331814099</v>
      </c>
      <c r="H307" s="2">
        <v>0.16026393415843401</v>
      </c>
      <c r="I307" s="2">
        <f t="shared" si="9"/>
        <v>-1.5131180840293024E-2</v>
      </c>
      <c r="J307" s="2">
        <v>2.55953299148464E-2</v>
      </c>
      <c r="K307" s="2">
        <v>2.10635160857045E-2</v>
      </c>
      <c r="L307" s="2">
        <v>2.5684528591938802E-2</v>
      </c>
      <c r="M307" s="2">
        <f t="shared" si="10"/>
        <v>-4.6210125062343017E-3</v>
      </c>
      <c r="N307" s="1">
        <v>3.44018137237206E-35</v>
      </c>
      <c r="O307" s="1">
        <v>3.8180624474048699E-2</v>
      </c>
      <c r="P307" s="1">
        <v>3.6736530068733101E-34</v>
      </c>
      <c r="Q307" s="1">
        <v>0.84150000000000003</v>
      </c>
    </row>
    <row r="308" spans="1:17" x14ac:dyDescent="0.25">
      <c r="A308">
        <v>307</v>
      </c>
      <c r="B308" t="s">
        <v>19</v>
      </c>
      <c r="C308" t="s">
        <v>27</v>
      </c>
      <c r="D308">
        <v>103</v>
      </c>
      <c r="E308">
        <v>2914</v>
      </c>
      <c r="F308" s="2">
        <v>-0.67207587397440705</v>
      </c>
      <c r="G308" s="2">
        <v>-0.46294170765736198</v>
      </c>
      <c r="H308" s="2">
        <v>-0.67885575410654397</v>
      </c>
      <c r="I308" s="2">
        <f t="shared" si="9"/>
        <v>0.215914046449182</v>
      </c>
      <c r="J308" s="2">
        <v>0.45168598037846402</v>
      </c>
      <c r="K308" s="2">
        <v>0.214315024688714</v>
      </c>
      <c r="L308" s="2">
        <v>0.46084513488356399</v>
      </c>
      <c r="M308" s="2">
        <f t="shared" si="10"/>
        <v>-0.24653011019484999</v>
      </c>
      <c r="N308" s="1">
        <v>0</v>
      </c>
      <c r="O308" s="1">
        <v>3.04323526556054E-11</v>
      </c>
      <c r="P308" s="1">
        <v>0</v>
      </c>
      <c r="Q308" s="1">
        <v>3.4500000000000003E-2</v>
      </c>
    </row>
    <row r="309" spans="1:17" x14ac:dyDescent="0.25">
      <c r="A309">
        <v>308</v>
      </c>
      <c r="B309" t="s">
        <v>19</v>
      </c>
      <c r="C309" t="s">
        <v>28</v>
      </c>
      <c r="D309">
        <v>103</v>
      </c>
      <c r="E309">
        <v>2908</v>
      </c>
      <c r="F309" s="2">
        <v>-6.2809965459605599E-2</v>
      </c>
      <c r="G309" s="2">
        <v>-0.15643198260288299</v>
      </c>
      <c r="H309" s="2">
        <v>-6.0051972774065702E-2</v>
      </c>
      <c r="I309" s="2">
        <f t="shared" si="9"/>
        <v>-9.6380009828817281E-2</v>
      </c>
      <c r="J309" s="2">
        <v>3.9450823936618201E-3</v>
      </c>
      <c r="K309" s="2">
        <v>2.4470965181068699E-2</v>
      </c>
      <c r="L309" s="2">
        <v>3.6062394340571299E-3</v>
      </c>
      <c r="M309" s="2">
        <f t="shared" si="10"/>
        <v>2.0864725747011568E-2</v>
      </c>
      <c r="N309" s="1">
        <v>1.09280892487039E-6</v>
      </c>
      <c r="O309" s="1">
        <v>2.4753927349005601E-2</v>
      </c>
      <c r="P309" s="1">
        <v>4.6558587082329996E-6</v>
      </c>
      <c r="Q309" s="1">
        <v>0.43709999999999999</v>
      </c>
    </row>
    <row r="310" spans="1:17" x14ac:dyDescent="0.25">
      <c r="A310">
        <v>309</v>
      </c>
      <c r="B310" t="s">
        <v>19</v>
      </c>
      <c r="C310" t="s">
        <v>29</v>
      </c>
      <c r="D310">
        <v>103</v>
      </c>
      <c r="E310">
        <v>2912</v>
      </c>
      <c r="F310" s="2">
        <v>0.21000291860863701</v>
      </c>
      <c r="G310" s="2">
        <v>0.143340062748638</v>
      </c>
      <c r="H310" s="2">
        <v>0.21238882429876699</v>
      </c>
      <c r="I310" s="2">
        <f t="shared" si="9"/>
        <v>-6.9048761550128984E-2</v>
      </c>
      <c r="J310" s="2">
        <v>4.4101245472523899E-2</v>
      </c>
      <c r="K310" s="2">
        <v>2.0546373588783601E-2</v>
      </c>
      <c r="L310" s="2">
        <v>4.5109012687012298E-2</v>
      </c>
      <c r="M310" s="2">
        <f t="shared" si="10"/>
        <v>-2.4562639098228697E-2</v>
      </c>
      <c r="N310" s="1">
        <v>8.7470451088615895E-60</v>
      </c>
      <c r="O310" s="1">
        <v>3.9655749673586399E-2</v>
      </c>
      <c r="P310" s="1">
        <v>4.3928519082118099E-59</v>
      </c>
      <c r="Q310" s="1">
        <v>0.39960000000000001</v>
      </c>
    </row>
    <row r="311" spans="1:17" x14ac:dyDescent="0.25">
      <c r="A311">
        <v>310</v>
      </c>
      <c r="B311" t="s">
        <v>19</v>
      </c>
      <c r="C311" t="s">
        <v>30</v>
      </c>
      <c r="D311">
        <v>103</v>
      </c>
      <c r="E311">
        <v>2914</v>
      </c>
      <c r="F311" s="2">
        <v>-7.6556523586203795E-2</v>
      </c>
      <c r="G311" s="2">
        <v>-0.13463127088424701</v>
      </c>
      <c r="H311" s="2">
        <v>-7.2480214546147198E-2</v>
      </c>
      <c r="I311" s="2">
        <f t="shared" si="9"/>
        <v>-6.2151056338099808E-2</v>
      </c>
      <c r="J311" s="2">
        <v>5.8609013036049797E-3</v>
      </c>
      <c r="K311" s="2">
        <v>1.8125579099907502E-2</v>
      </c>
      <c r="L311" s="2">
        <v>5.2533815006555297E-3</v>
      </c>
      <c r="M311" s="2">
        <f t="shared" si="10"/>
        <v>1.2872197599251973E-2</v>
      </c>
      <c r="N311" s="1">
        <v>2.7340031638478402E-9</v>
      </c>
      <c r="O311" s="1">
        <v>5.3319743291914801E-2</v>
      </c>
      <c r="P311" s="1">
        <v>3.1437492543678E-8</v>
      </c>
      <c r="Q311" s="1">
        <v>0.21429999999999999</v>
      </c>
    </row>
    <row r="312" spans="1:17" x14ac:dyDescent="0.25">
      <c r="A312">
        <v>311</v>
      </c>
      <c r="B312" t="s">
        <v>19</v>
      </c>
      <c r="C312" t="s">
        <v>31</v>
      </c>
      <c r="D312">
        <v>103</v>
      </c>
      <c r="E312">
        <v>2912</v>
      </c>
      <c r="F312" s="2">
        <v>-0.17823960947105399</v>
      </c>
      <c r="G312" s="2">
        <v>-7.32021961881026E-2</v>
      </c>
      <c r="H312" s="2">
        <v>-0.18207286436932399</v>
      </c>
      <c r="I312" s="2">
        <f t="shared" si="9"/>
        <v>0.10887066818122139</v>
      </c>
      <c r="J312" s="2">
        <v>3.1769158822186498E-2</v>
      </c>
      <c r="K312" s="2">
        <v>5.3585615267614604E-3</v>
      </c>
      <c r="L312" s="2">
        <v>3.3150527939650301E-2</v>
      </c>
      <c r="M312" s="2">
        <f t="shared" si="10"/>
        <v>-2.7791966412888842E-2</v>
      </c>
      <c r="N312" s="1">
        <v>1.44567835308419E-43</v>
      </c>
      <c r="O312" s="1">
        <v>0.29341975014695598</v>
      </c>
      <c r="P312" s="1">
        <v>6.8003787771737101E-44</v>
      </c>
      <c r="Q312" s="1">
        <v>7.9299999999999995E-2</v>
      </c>
    </row>
    <row r="313" spans="1:17" x14ac:dyDescent="0.25">
      <c r="A313">
        <v>312</v>
      </c>
      <c r="B313" t="s">
        <v>19</v>
      </c>
      <c r="C313" t="s">
        <v>32</v>
      </c>
      <c r="D313">
        <v>103</v>
      </c>
      <c r="E313">
        <v>2910</v>
      </c>
      <c r="F313" s="2">
        <v>-0.165462307474909</v>
      </c>
      <c r="G313" s="2">
        <v>-4.3211969787796803E-2</v>
      </c>
      <c r="H313" s="2">
        <v>-0.17067572203085801</v>
      </c>
      <c r="I313" s="2">
        <f t="shared" si="9"/>
        <v>0.12746375224306122</v>
      </c>
      <c r="J313" s="2">
        <v>2.7377765656983698E-2</v>
      </c>
      <c r="K313" s="2">
        <v>1.8672743329414599E-3</v>
      </c>
      <c r="L313" s="2">
        <v>2.91302020907547E-2</v>
      </c>
      <c r="M313" s="2">
        <f t="shared" si="10"/>
        <v>-2.7262927757813239E-2</v>
      </c>
      <c r="N313" s="1">
        <v>9.2475139122198601E-38</v>
      </c>
      <c r="O313" s="1">
        <v>0.53512056371836003</v>
      </c>
      <c r="P313" s="1">
        <v>9.3351557595503297E-39</v>
      </c>
      <c r="Q313" s="1">
        <v>0.11990000000000001</v>
      </c>
    </row>
    <row r="314" spans="1:17" x14ac:dyDescent="0.25">
      <c r="A314">
        <v>313</v>
      </c>
      <c r="B314" t="s">
        <v>19</v>
      </c>
      <c r="C314" t="s">
        <v>33</v>
      </c>
      <c r="D314">
        <v>103</v>
      </c>
      <c r="E314">
        <v>2911</v>
      </c>
      <c r="F314" s="2">
        <v>-0.22799056510469501</v>
      </c>
      <c r="G314" s="2">
        <v>-0.193032797883607</v>
      </c>
      <c r="H314" s="2">
        <v>-0.228960471283012</v>
      </c>
      <c r="I314" s="2">
        <f t="shared" si="9"/>
        <v>3.5927673399405002E-2</v>
      </c>
      <c r="J314" s="2">
        <v>5.1979579744209997E-2</v>
      </c>
      <c r="K314" s="2">
        <v>3.7261661058773599E-2</v>
      </c>
      <c r="L314" s="2">
        <v>5.2422897410138801E-2</v>
      </c>
      <c r="M314" s="2">
        <f t="shared" si="10"/>
        <v>-1.5161236351365202E-2</v>
      </c>
      <c r="N314" s="1">
        <v>4.1037954858177701E-70</v>
      </c>
      <c r="O314" s="1">
        <v>5.59631069484289E-3</v>
      </c>
      <c r="P314" s="1">
        <v>2.4186194267716799E-68</v>
      </c>
      <c r="Q314" s="1">
        <v>0.65920000000000001</v>
      </c>
    </row>
    <row r="315" spans="1:17" x14ac:dyDescent="0.25">
      <c r="A315">
        <v>314</v>
      </c>
      <c r="B315" t="s">
        <v>19</v>
      </c>
      <c r="C315" t="s">
        <v>34</v>
      </c>
      <c r="D315">
        <v>101</v>
      </c>
      <c r="E315">
        <v>2896</v>
      </c>
      <c r="F315" s="2">
        <v>-0.213017834419923</v>
      </c>
      <c r="G315" s="2">
        <v>-0.155801506690113</v>
      </c>
      <c r="H315" s="2">
        <v>-0.214781015782466</v>
      </c>
      <c r="I315" s="2">
        <f t="shared" si="9"/>
        <v>5.8979509092353E-2</v>
      </c>
      <c r="J315" s="2">
        <v>4.5376656151042902E-2</v>
      </c>
      <c r="K315" s="2">
        <v>2.42741094869094E-2</v>
      </c>
      <c r="L315" s="2">
        <v>4.6130884740547898E-2</v>
      </c>
      <c r="M315" s="2">
        <f t="shared" si="10"/>
        <v>-2.1856775253638498E-2</v>
      </c>
      <c r="N315" s="1">
        <v>4.1851352237230897E-61</v>
      </c>
      <c r="O315" s="1">
        <v>2.68043360724874E-2</v>
      </c>
      <c r="P315" s="1">
        <v>4.6486812975036798E-60</v>
      </c>
      <c r="Q315" s="1">
        <v>0.49009999999999998</v>
      </c>
    </row>
    <row r="316" spans="1:17" x14ac:dyDescent="0.25">
      <c r="A316">
        <v>315</v>
      </c>
      <c r="B316" t="s">
        <v>19</v>
      </c>
      <c r="C316" t="s">
        <v>35</v>
      </c>
      <c r="D316">
        <v>99</v>
      </c>
      <c r="E316">
        <v>2853</v>
      </c>
      <c r="F316" s="2">
        <v>8.4335735285252206E-2</v>
      </c>
      <c r="G316" s="2">
        <v>0.13405257082504499</v>
      </c>
      <c r="H316" s="2">
        <v>8.0212156420683203E-2</v>
      </c>
      <c r="I316" s="2">
        <f t="shared" si="9"/>
        <v>5.3840414404361783E-2</v>
      </c>
      <c r="J316" s="2">
        <v>7.1123116522710398E-3</v>
      </c>
      <c r="K316" s="2">
        <v>1.7970091744803799E-2</v>
      </c>
      <c r="L316" s="2">
        <v>6.4339900376561496E-3</v>
      </c>
      <c r="M316" s="2">
        <f t="shared" si="10"/>
        <v>1.1536101707147649E-2</v>
      </c>
      <c r="N316" s="1">
        <v>9.1690352410177506E-11</v>
      </c>
      <c r="O316" s="1">
        <v>5.92563073132071E-2</v>
      </c>
      <c r="P316" s="1">
        <v>1.36909550018905E-9</v>
      </c>
      <c r="Q316" s="1">
        <v>0.23280000000000001</v>
      </c>
    </row>
    <row r="317" spans="1:17" x14ac:dyDescent="0.25">
      <c r="A317">
        <v>316</v>
      </c>
      <c r="B317" t="s">
        <v>20</v>
      </c>
      <c r="C317" t="s">
        <v>21</v>
      </c>
      <c r="D317">
        <v>103</v>
      </c>
      <c r="E317">
        <v>2900</v>
      </c>
      <c r="F317" s="2">
        <v>0.49481581796485802</v>
      </c>
      <c r="G317" s="2">
        <v>0.458797646433724</v>
      </c>
      <c r="H317" s="2">
        <v>0.49585375025784001</v>
      </c>
      <c r="I317" s="2">
        <f t="shared" si="9"/>
        <v>-3.7056103824116005E-2</v>
      </c>
      <c r="J317" s="2">
        <v>0.24484269767064301</v>
      </c>
      <c r="K317" s="2">
        <v>0.21049528037312401</v>
      </c>
      <c r="L317" s="2">
        <v>0.245870941644764</v>
      </c>
      <c r="M317" s="2">
        <f t="shared" si="10"/>
        <v>-3.5375661271639991E-2</v>
      </c>
      <c r="N317" s="1">
        <v>0</v>
      </c>
      <c r="O317" s="1">
        <v>4.54931246380106E-11</v>
      </c>
      <c r="P317" s="1">
        <v>0</v>
      </c>
      <c r="Q317" s="1">
        <v>0.52429999999999999</v>
      </c>
    </row>
    <row r="318" spans="1:17" x14ac:dyDescent="0.25">
      <c r="A318">
        <v>317</v>
      </c>
      <c r="B318" t="s">
        <v>20</v>
      </c>
      <c r="C318" t="s">
        <v>22</v>
      </c>
      <c r="D318">
        <v>103</v>
      </c>
      <c r="E318">
        <v>2900</v>
      </c>
      <c r="F318" s="2">
        <v>6.7525116420129996E-2</v>
      </c>
      <c r="G318" s="2">
        <v>-0.115781833725304</v>
      </c>
      <c r="H318" s="2">
        <v>7.4946625965171404E-2</v>
      </c>
      <c r="I318" s="2">
        <f t="shared" si="9"/>
        <v>-0.19072845969047542</v>
      </c>
      <c r="J318" s="2">
        <v>4.5597186708359596E-3</v>
      </c>
      <c r="K318" s="2">
        <v>1.34054330207938E-2</v>
      </c>
      <c r="L318" s="2">
        <v>5.6169967435633003E-3</v>
      </c>
      <c r="M318" s="2">
        <f t="shared" si="10"/>
        <v>7.7884362772305E-3</v>
      </c>
      <c r="N318" s="1">
        <v>1.6666164797114501E-7</v>
      </c>
      <c r="O318" s="1">
        <v>9.6556505480325294E-2</v>
      </c>
      <c r="P318" s="1">
        <v>1.1446932593158601E-8</v>
      </c>
      <c r="Q318" s="1">
        <v>7.17E-2</v>
      </c>
    </row>
    <row r="319" spans="1:17" x14ac:dyDescent="0.25">
      <c r="A319">
        <v>318</v>
      </c>
      <c r="B319" t="s">
        <v>20</v>
      </c>
      <c r="C319" t="s">
        <v>23</v>
      </c>
      <c r="D319">
        <v>103</v>
      </c>
      <c r="E319">
        <v>2900</v>
      </c>
      <c r="F319" s="2">
        <v>-0.78972704481296496</v>
      </c>
      <c r="G319" s="2">
        <v>-0.88547562696772097</v>
      </c>
      <c r="H319" s="2">
        <v>-0.786495480316735</v>
      </c>
      <c r="I319" s="2">
        <f t="shared" si="9"/>
        <v>-9.8980146650985978E-2</v>
      </c>
      <c r="J319" s="2">
        <v>0.62366880457920504</v>
      </c>
      <c r="K319" s="2">
        <v>0.78406708595387897</v>
      </c>
      <c r="L319" s="2">
        <v>0.61857514055865204</v>
      </c>
      <c r="M319" s="2">
        <f t="shared" si="10"/>
        <v>0.16549194539522694</v>
      </c>
      <c r="N319" s="1">
        <v>0</v>
      </c>
      <c r="O319" s="1">
        <v>5.2726930917302699E-37</v>
      </c>
      <c r="P319" s="1">
        <v>0</v>
      </c>
      <c r="Q319" s="1">
        <v>3.1099999999999999E-2</v>
      </c>
    </row>
    <row r="320" spans="1:17" x14ac:dyDescent="0.25">
      <c r="A320">
        <v>319</v>
      </c>
      <c r="B320" t="s">
        <v>20</v>
      </c>
      <c r="C320" t="s">
        <v>24</v>
      </c>
      <c r="D320">
        <v>103</v>
      </c>
      <c r="E320">
        <v>2900</v>
      </c>
      <c r="F320" s="2">
        <v>-0.433909355017426</v>
      </c>
      <c r="G320" s="2">
        <v>-0.45001534778177998</v>
      </c>
      <c r="H320" s="2">
        <v>-0.43316973216180299</v>
      </c>
      <c r="I320" s="2">
        <f t="shared" si="9"/>
        <v>-1.6845615619976995E-2</v>
      </c>
      <c r="J320" s="2">
        <v>0.18827730633539999</v>
      </c>
      <c r="K320" s="2">
        <v>0.20251381323915699</v>
      </c>
      <c r="L320" s="2">
        <v>0.18763601686112799</v>
      </c>
      <c r="M320" s="2">
        <f t="shared" si="10"/>
        <v>1.4877796378028996E-2</v>
      </c>
      <c r="N320" s="1">
        <v>0</v>
      </c>
      <c r="O320" s="1">
        <v>1.05442160442193E-10</v>
      </c>
      <c r="P320" s="1">
        <v>0</v>
      </c>
      <c r="Q320" s="1">
        <v>0.70909999999999995</v>
      </c>
    </row>
    <row r="321" spans="1:17" x14ac:dyDescent="0.25">
      <c r="A321">
        <v>320</v>
      </c>
      <c r="B321" t="s">
        <v>20</v>
      </c>
      <c r="C321" t="s">
        <v>25</v>
      </c>
      <c r="D321">
        <v>100</v>
      </c>
      <c r="E321">
        <v>2785</v>
      </c>
      <c r="F321" s="2">
        <v>0.39736809769209702</v>
      </c>
      <c r="G321" s="2">
        <v>0.363241564591329</v>
      </c>
      <c r="H321" s="2">
        <v>0.39834491447998599</v>
      </c>
      <c r="I321" s="2">
        <f t="shared" si="9"/>
        <v>-3.5103349888656987E-2</v>
      </c>
      <c r="J321" s="2">
        <v>0.15790140506001599</v>
      </c>
      <c r="K321" s="2">
        <v>0.131944434246757</v>
      </c>
      <c r="L321" s="2">
        <v>0.158678670892067</v>
      </c>
      <c r="M321" s="2">
        <f t="shared" si="10"/>
        <v>-2.6734236645309994E-2</v>
      </c>
      <c r="N321" s="1">
        <v>0</v>
      </c>
      <c r="O321" s="1">
        <v>2.7914192380886102E-7</v>
      </c>
      <c r="P321" s="1">
        <v>0</v>
      </c>
      <c r="Q321" s="1">
        <v>0.55810000000000004</v>
      </c>
    </row>
    <row r="322" spans="1:17" x14ac:dyDescent="0.25">
      <c r="A322">
        <v>321</v>
      </c>
      <c r="B322" t="s">
        <v>20</v>
      </c>
      <c r="C322" t="s">
        <v>26</v>
      </c>
      <c r="D322">
        <v>102</v>
      </c>
      <c r="E322">
        <v>2877</v>
      </c>
      <c r="F322" s="2">
        <v>0.47898814567254699</v>
      </c>
      <c r="G322" s="2">
        <v>0.49066158187179698</v>
      </c>
      <c r="H322" s="2">
        <v>0.47847968775380001</v>
      </c>
      <c r="I322" s="2">
        <f t="shared" si="9"/>
        <v>1.2181894117996972E-2</v>
      </c>
      <c r="J322" s="2">
        <v>0.22942964344195099</v>
      </c>
      <c r="K322" s="2">
        <v>0.24074878792493401</v>
      </c>
      <c r="L322" s="2">
        <v>0.228942811592974</v>
      </c>
      <c r="M322" s="2">
        <f t="shared" si="10"/>
        <v>1.1805976331960011E-2</v>
      </c>
      <c r="N322" s="1">
        <v>0</v>
      </c>
      <c r="O322" s="1">
        <v>2.4166393984367798E-12</v>
      </c>
      <c r="P322" s="1">
        <v>0</v>
      </c>
      <c r="Q322" s="1">
        <v>0.81159999999999999</v>
      </c>
    </row>
    <row r="323" spans="1:17" x14ac:dyDescent="0.25">
      <c r="A323">
        <v>322</v>
      </c>
      <c r="B323" t="s">
        <v>20</v>
      </c>
      <c r="C323" t="s">
        <v>27</v>
      </c>
      <c r="D323">
        <v>103</v>
      </c>
      <c r="E323">
        <v>2900</v>
      </c>
      <c r="F323" s="2">
        <v>-0.20557186444122799</v>
      </c>
      <c r="G323" s="2">
        <v>-0.12930834445350201</v>
      </c>
      <c r="H323" s="2">
        <v>-0.208610518062154</v>
      </c>
      <c r="I323" s="2">
        <f t="shared" ref="I323:I386" si="11">G323-H323</f>
        <v>7.9302173608651993E-2</v>
      </c>
      <c r="J323" s="2">
        <v>4.2259820851488099E-2</v>
      </c>
      <c r="K323" s="2">
        <v>1.6720647945305402E-2</v>
      </c>
      <c r="L323" s="2">
        <v>4.3518348246160202E-2</v>
      </c>
      <c r="M323" s="2">
        <f t="shared" si="10"/>
        <v>-2.67977003008548E-2</v>
      </c>
      <c r="N323" s="1">
        <v>3.8309668660766201E-57</v>
      </c>
      <c r="O323" s="1">
        <v>6.3464407587671801E-2</v>
      </c>
      <c r="P323" s="1">
        <v>7.75940287378498E-57</v>
      </c>
      <c r="Q323" s="1">
        <v>0.41210000000000002</v>
      </c>
    </row>
    <row r="324" spans="1:17" x14ac:dyDescent="0.25">
      <c r="A324">
        <v>323</v>
      </c>
      <c r="B324" t="s">
        <v>20</v>
      </c>
      <c r="C324" t="s">
        <v>28</v>
      </c>
      <c r="D324">
        <v>103</v>
      </c>
      <c r="E324">
        <v>2894</v>
      </c>
      <c r="F324" s="2">
        <v>-0.102978421502711</v>
      </c>
      <c r="G324" s="2">
        <v>3.9599860475535903E-2</v>
      </c>
      <c r="H324" s="2">
        <v>-0.107747500919868</v>
      </c>
      <c r="I324" s="2">
        <f t="shared" si="11"/>
        <v>0.14734736139540389</v>
      </c>
      <c r="J324" s="2">
        <v>1.0604688382877901E-2</v>
      </c>
      <c r="K324" s="2">
        <v>1.56814894968191E-3</v>
      </c>
      <c r="L324" s="2">
        <v>1.16095239544769E-2</v>
      </c>
      <c r="M324" s="2">
        <f t="shared" si="10"/>
        <v>-1.0041375004794991E-2</v>
      </c>
      <c r="N324" s="1">
        <v>1.5520083136480201E-15</v>
      </c>
      <c r="O324" s="1">
        <v>0.56978720450509102</v>
      </c>
      <c r="P324" s="1">
        <v>2.4582175084589402E-16</v>
      </c>
      <c r="Q324" s="1">
        <v>0.17019999999999999</v>
      </c>
    </row>
    <row r="325" spans="1:17" x14ac:dyDescent="0.25">
      <c r="A325">
        <v>324</v>
      </c>
      <c r="B325" t="s">
        <v>20</v>
      </c>
      <c r="C325" t="s">
        <v>29</v>
      </c>
      <c r="D325">
        <v>103</v>
      </c>
      <c r="E325">
        <v>2898</v>
      </c>
      <c r="F325" s="2">
        <v>-0.12554205140100799</v>
      </c>
      <c r="G325" s="2">
        <v>-5.15677186091133E-2</v>
      </c>
      <c r="H325" s="2">
        <v>-0.12892706355629399</v>
      </c>
      <c r="I325" s="2">
        <f t="shared" si="11"/>
        <v>7.7359344947180692E-2</v>
      </c>
      <c r="J325" s="2">
        <v>1.5760557133404199E-2</v>
      </c>
      <c r="K325" s="2">
        <v>2.6592296025486802E-3</v>
      </c>
      <c r="L325" s="2">
        <v>1.6622187717248799E-2</v>
      </c>
      <c r="M325" s="2">
        <f t="shared" si="10"/>
        <v>-1.3962958114700118E-2</v>
      </c>
      <c r="N325" s="1">
        <v>2.33623712237299E-22</v>
      </c>
      <c r="O325" s="1">
        <v>0.45921747674906499</v>
      </c>
      <c r="P325" s="1">
        <v>9.6647899901511498E-23</v>
      </c>
      <c r="Q325" s="1">
        <v>0.43769999999999998</v>
      </c>
    </row>
    <row r="326" spans="1:17" x14ac:dyDescent="0.25">
      <c r="A326">
        <v>325</v>
      </c>
      <c r="B326" t="s">
        <v>20</v>
      </c>
      <c r="C326" t="s">
        <v>30</v>
      </c>
      <c r="D326">
        <v>103</v>
      </c>
      <c r="E326">
        <v>2900</v>
      </c>
      <c r="F326" s="2">
        <v>-0.13108216029278</v>
      </c>
      <c r="G326" s="2">
        <v>-0.30698015965564002</v>
      </c>
      <c r="H326" s="2">
        <v>-0.121338306995476</v>
      </c>
      <c r="I326" s="2">
        <f t="shared" si="11"/>
        <v>-0.18564185266016403</v>
      </c>
      <c r="J326" s="2">
        <v>1.7182491090431198E-2</v>
      </c>
      <c r="K326" s="2">
        <v>9.4236818422202398E-2</v>
      </c>
      <c r="L326" s="2">
        <v>1.47229847445284E-2</v>
      </c>
      <c r="M326" s="2">
        <f t="shared" si="10"/>
        <v>7.9513833677673992E-2</v>
      </c>
      <c r="N326" s="1">
        <v>3.0326575956554599E-24</v>
      </c>
      <c r="O326" s="1">
        <v>1.05299796902937E-5</v>
      </c>
      <c r="P326" s="1">
        <v>2.44546398666797E-20</v>
      </c>
      <c r="Q326" s="1">
        <v>2.4799999999999999E-2</v>
      </c>
    </row>
    <row r="327" spans="1:17" x14ac:dyDescent="0.25">
      <c r="A327">
        <v>326</v>
      </c>
      <c r="B327" t="s">
        <v>20</v>
      </c>
      <c r="C327" t="s">
        <v>31</v>
      </c>
      <c r="D327">
        <v>103</v>
      </c>
      <c r="E327">
        <v>2898</v>
      </c>
      <c r="F327" s="2">
        <v>0.151601034951269</v>
      </c>
      <c r="G327" s="2">
        <v>0.283534199436691</v>
      </c>
      <c r="H327" s="2">
        <v>0.14581023642443</v>
      </c>
      <c r="I327" s="2">
        <f t="shared" si="11"/>
        <v>0.137723963012261</v>
      </c>
      <c r="J327" s="2">
        <v>2.2982821428864E-2</v>
      </c>
      <c r="K327" s="2">
        <v>8.03916422502053E-2</v>
      </c>
      <c r="L327" s="2">
        <v>2.1260625046148299E-2</v>
      </c>
      <c r="M327" s="2">
        <f t="shared" si="10"/>
        <v>5.9131017204057001E-2</v>
      </c>
      <c r="N327" s="1">
        <v>7.5002935309869203E-32</v>
      </c>
      <c r="O327" s="1">
        <v>4.7117914857409999E-5</v>
      </c>
      <c r="P327" s="1">
        <v>1.2439984400962201E-28</v>
      </c>
      <c r="Q327" s="1">
        <v>0.17119999999999999</v>
      </c>
    </row>
    <row r="328" spans="1:17" x14ac:dyDescent="0.25">
      <c r="A328">
        <v>327</v>
      </c>
      <c r="B328" t="s">
        <v>20</v>
      </c>
      <c r="C328" t="s">
        <v>32</v>
      </c>
      <c r="D328">
        <v>103</v>
      </c>
      <c r="E328">
        <v>2896</v>
      </c>
      <c r="F328" s="2">
        <v>0.169723699456061</v>
      </c>
      <c r="G328" s="2">
        <v>0.24960193310119899</v>
      </c>
      <c r="H328" s="2">
        <v>0.16588977692228701</v>
      </c>
      <c r="I328" s="2">
        <f t="shared" si="11"/>
        <v>8.3712156178911978E-2</v>
      </c>
      <c r="J328" s="2">
        <v>2.88061240290809E-2</v>
      </c>
      <c r="K328" s="2">
        <v>6.2301125007855403E-2</v>
      </c>
      <c r="L328" s="2">
        <v>2.7519418087326102E-2</v>
      </c>
      <c r="M328" s="2">
        <f t="shared" si="10"/>
        <v>3.4781706920529301E-2</v>
      </c>
      <c r="N328" s="1">
        <v>1.82896087947614E-39</v>
      </c>
      <c r="O328" s="1">
        <v>3.4037154672174802E-4</v>
      </c>
      <c r="P328" s="1">
        <v>1.5359884520497301E-36</v>
      </c>
      <c r="Q328" s="1">
        <v>0.37580000000000002</v>
      </c>
    </row>
    <row r="329" spans="1:17" x14ac:dyDescent="0.25">
      <c r="A329">
        <v>328</v>
      </c>
      <c r="B329" t="s">
        <v>20</v>
      </c>
      <c r="C329" t="s">
        <v>33</v>
      </c>
      <c r="D329">
        <v>103</v>
      </c>
      <c r="E329">
        <v>2897</v>
      </c>
      <c r="F329" s="2">
        <v>0.10138558212285601</v>
      </c>
      <c r="G329" s="2">
        <v>3.9536581197762398E-2</v>
      </c>
      <c r="H329" s="2">
        <v>0.104214092835111</v>
      </c>
      <c r="I329" s="2">
        <f t="shared" si="11"/>
        <v>-6.4677511637348611E-2</v>
      </c>
      <c r="J329" s="2">
        <v>1.0279025452389101E-2</v>
      </c>
      <c r="K329" s="2">
        <v>1.56314125280726E-3</v>
      </c>
      <c r="L329" s="2">
        <v>1.0860577145445201E-2</v>
      </c>
      <c r="M329" s="2">
        <f t="shared" si="10"/>
        <v>-9.2974358926379407E-3</v>
      </c>
      <c r="N329" s="1">
        <v>4.0526540145723003E-15</v>
      </c>
      <c r="O329" s="1">
        <v>0.57040394187476295</v>
      </c>
      <c r="P329" s="1">
        <v>2.14600296167159E-15</v>
      </c>
      <c r="Q329" s="1">
        <v>0.51139999999999997</v>
      </c>
    </row>
    <row r="330" spans="1:17" x14ac:dyDescent="0.25">
      <c r="A330">
        <v>329</v>
      </c>
      <c r="B330" t="s">
        <v>20</v>
      </c>
      <c r="C330" t="s">
        <v>34</v>
      </c>
      <c r="D330">
        <v>101</v>
      </c>
      <c r="E330">
        <v>2883</v>
      </c>
      <c r="F330" s="2">
        <v>0.11088617155747101</v>
      </c>
      <c r="G330" s="2">
        <v>0.101393424500181</v>
      </c>
      <c r="H330" s="2">
        <v>0.111822857344701</v>
      </c>
      <c r="I330" s="2">
        <f t="shared" si="11"/>
        <v>-1.0429432844519998E-2</v>
      </c>
      <c r="J330" s="2">
        <v>1.2295776579883899E-2</v>
      </c>
      <c r="K330" s="2">
        <v>1.02806265318739E-2</v>
      </c>
      <c r="L330" s="2">
        <v>1.2504351424733299E-2</v>
      </c>
      <c r="M330" s="2">
        <f t="shared" si="10"/>
        <v>-2.2237248928593991E-3</v>
      </c>
      <c r="N330" s="1">
        <v>1.06879555224592E-17</v>
      </c>
      <c r="O330" s="1">
        <v>0.149564534029998</v>
      </c>
      <c r="P330" s="1">
        <v>2.04554391173312E-17</v>
      </c>
      <c r="Q330" s="1">
        <v>0.9163</v>
      </c>
    </row>
    <row r="331" spans="1:17" x14ac:dyDescent="0.25">
      <c r="A331">
        <v>330</v>
      </c>
      <c r="B331" t="s">
        <v>20</v>
      </c>
      <c r="C331" t="s">
        <v>35</v>
      </c>
      <c r="D331">
        <v>99</v>
      </c>
      <c r="E331">
        <v>2839</v>
      </c>
      <c r="F331" s="2">
        <v>6.8187526287322803E-2</v>
      </c>
      <c r="G331" s="2">
        <v>0.23336051107051201</v>
      </c>
      <c r="H331" s="2">
        <v>5.9464767470832097E-2</v>
      </c>
      <c r="I331" s="2">
        <f t="shared" si="11"/>
        <v>0.17389574359967991</v>
      </c>
      <c r="J331" s="2">
        <v>4.6494191153330098E-3</v>
      </c>
      <c r="K331" s="2">
        <v>5.4457128127090602E-2</v>
      </c>
      <c r="L331" s="2">
        <v>3.5360585703601301E-3</v>
      </c>
      <c r="M331" s="2">
        <f t="shared" si="10"/>
        <v>5.0921069556730474E-2</v>
      </c>
      <c r="N331" s="1">
        <v>1.7241996761520399E-7</v>
      </c>
      <c r="O331" s="1">
        <v>1.0246356907266899E-3</v>
      </c>
      <c r="P331" s="1">
        <v>7.4357087314396197E-6</v>
      </c>
      <c r="Q331" s="1">
        <v>8.5000000000000006E-2</v>
      </c>
    </row>
    <row r="332" spans="1:17" x14ac:dyDescent="0.25">
      <c r="A332">
        <v>331</v>
      </c>
      <c r="B332" t="s">
        <v>21</v>
      </c>
      <c r="C332" t="s">
        <v>22</v>
      </c>
      <c r="D332">
        <v>103</v>
      </c>
      <c r="E332">
        <v>2918</v>
      </c>
      <c r="F332" s="2">
        <v>0.443480944285567</v>
      </c>
      <c r="G332" s="2">
        <v>0.215330103295655</v>
      </c>
      <c r="H332" s="2">
        <v>0.45010494374816001</v>
      </c>
      <c r="I332" s="2">
        <f t="shared" si="11"/>
        <v>-0.23477484045250502</v>
      </c>
      <c r="J332" s="2">
        <v>0.196675314391899</v>
      </c>
      <c r="K332" s="2">
        <v>4.6367053385317401E-2</v>
      </c>
      <c r="L332" s="2">
        <v>0.202594460386534</v>
      </c>
      <c r="M332" s="2">
        <f t="shared" si="10"/>
        <v>-0.15622740700121659</v>
      </c>
      <c r="N332" s="1">
        <v>0</v>
      </c>
      <c r="O332" s="1">
        <v>1.99773789960438E-3</v>
      </c>
      <c r="P332" s="1">
        <v>0</v>
      </c>
      <c r="Q332" s="1">
        <v>8.0999999999999996E-3</v>
      </c>
    </row>
    <row r="333" spans="1:17" x14ac:dyDescent="0.25">
      <c r="A333">
        <v>332</v>
      </c>
      <c r="B333" t="s">
        <v>21</v>
      </c>
      <c r="C333" t="s">
        <v>23</v>
      </c>
      <c r="D333">
        <v>103</v>
      </c>
      <c r="E333">
        <v>2918</v>
      </c>
      <c r="F333" s="2">
        <v>3.7506798186817299E-2</v>
      </c>
      <c r="G333" s="2">
        <v>-0.178116068047176</v>
      </c>
      <c r="H333" s="2">
        <v>4.4225509163515399E-2</v>
      </c>
      <c r="I333" s="2">
        <f t="shared" si="11"/>
        <v>-0.22234157721069139</v>
      </c>
      <c r="J333" s="2">
        <v>1.40676997001583E-3</v>
      </c>
      <c r="K333" s="2">
        <v>3.1725333696586401E-2</v>
      </c>
      <c r="L333" s="2">
        <v>1.95589566077219E-3</v>
      </c>
      <c r="M333" s="2">
        <f t="shared" si="10"/>
        <v>2.9769438035814211E-2</v>
      </c>
      <c r="N333" s="1">
        <v>3.5520422964956302E-3</v>
      </c>
      <c r="O333" s="1">
        <v>1.0574732888064001E-2</v>
      </c>
      <c r="P333" s="1">
        <v>7.2868906438077797E-4</v>
      </c>
      <c r="Q333" s="1">
        <v>1.43E-2</v>
      </c>
    </row>
    <row r="334" spans="1:17" x14ac:dyDescent="0.25">
      <c r="A334">
        <v>333</v>
      </c>
      <c r="B334" t="s">
        <v>21</v>
      </c>
      <c r="C334" t="s">
        <v>24</v>
      </c>
      <c r="D334">
        <v>103</v>
      </c>
      <c r="E334">
        <v>2918</v>
      </c>
      <c r="F334" s="2">
        <v>-0.21217722412713</v>
      </c>
      <c r="G334" s="2">
        <v>-0.20646588532685001</v>
      </c>
      <c r="H334" s="2">
        <v>-0.212118289546565</v>
      </c>
      <c r="I334" s="2">
        <f t="shared" si="11"/>
        <v>5.652404219714996E-3</v>
      </c>
      <c r="J334" s="2">
        <v>4.5018953914223302E-2</v>
      </c>
      <c r="K334" s="2">
        <v>4.2628161803799997E-2</v>
      </c>
      <c r="L334" s="2">
        <v>4.4994168760160498E-2</v>
      </c>
      <c r="M334" s="2">
        <f t="shared" ref="M334:M397" si="12">K334-L334</f>
        <v>-2.3660069563605016E-3</v>
      </c>
      <c r="N334" s="1">
        <v>4.1499114109794897E-61</v>
      </c>
      <c r="O334" s="1">
        <v>3.0431732564246399E-3</v>
      </c>
      <c r="P334" s="1">
        <v>4.6864845803455397E-59</v>
      </c>
      <c r="Q334" s="1">
        <v>0.87849999999999995</v>
      </c>
    </row>
    <row r="335" spans="1:17" x14ac:dyDescent="0.25">
      <c r="A335">
        <v>334</v>
      </c>
      <c r="B335" t="s">
        <v>21</v>
      </c>
      <c r="C335" t="s">
        <v>25</v>
      </c>
      <c r="D335">
        <v>100</v>
      </c>
      <c r="E335">
        <v>2802</v>
      </c>
      <c r="F335" s="2">
        <v>0.81095244152317303</v>
      </c>
      <c r="G335" s="2">
        <v>0.69753802915077801</v>
      </c>
      <c r="H335" s="2">
        <v>0.81397131136923995</v>
      </c>
      <c r="I335" s="2">
        <f t="shared" si="11"/>
        <v>-0.11643328221846194</v>
      </c>
      <c r="J335" s="2">
        <v>0.65764386318936097</v>
      </c>
      <c r="K335" s="2">
        <v>0.48655930211155102</v>
      </c>
      <c r="L335" s="2">
        <v>0.66254929573216104</v>
      </c>
      <c r="M335" s="2">
        <f t="shared" si="12"/>
        <v>-0.17598999362061002</v>
      </c>
      <c r="N335" s="1">
        <v>0</v>
      </c>
      <c r="O335" s="1">
        <v>5.9224511914308498E-23</v>
      </c>
      <c r="P335" s="1">
        <v>0</v>
      </c>
      <c r="Q335" s="1">
        <v>0.15040000000000001</v>
      </c>
    </row>
    <row r="336" spans="1:17" x14ac:dyDescent="0.25">
      <c r="A336">
        <v>335</v>
      </c>
      <c r="B336" t="s">
        <v>21</v>
      </c>
      <c r="C336" t="s">
        <v>26</v>
      </c>
      <c r="D336">
        <v>102</v>
      </c>
      <c r="E336">
        <v>2895</v>
      </c>
      <c r="F336" s="2">
        <v>0.20376169928388699</v>
      </c>
      <c r="G336" s="2">
        <v>0.18361191484033201</v>
      </c>
      <c r="H336" s="2">
        <v>0.20413667695257401</v>
      </c>
      <c r="I336" s="2">
        <f t="shared" si="11"/>
        <v>-2.0524762112241995E-2</v>
      </c>
      <c r="J336" s="2">
        <v>4.1518912200917003E-2</v>
      </c>
      <c r="K336" s="2">
        <v>3.3713335271333501E-2</v>
      </c>
      <c r="L336" s="2">
        <v>4.1671782877239702E-2</v>
      </c>
      <c r="M336" s="2">
        <f t="shared" si="12"/>
        <v>-7.9584476059062007E-3</v>
      </c>
      <c r="N336" s="1">
        <v>4.5922096782063297E-56</v>
      </c>
      <c r="O336" s="1">
        <v>8.7286576973027701E-3</v>
      </c>
      <c r="P336" s="1">
        <v>2.0686816088044099E-54</v>
      </c>
      <c r="Q336" s="1">
        <v>0.78220000000000001</v>
      </c>
    </row>
    <row r="337" spans="1:17" x14ac:dyDescent="0.25">
      <c r="A337">
        <v>336</v>
      </c>
      <c r="B337" t="s">
        <v>21</v>
      </c>
      <c r="C337" t="s">
        <v>27</v>
      </c>
      <c r="D337">
        <v>103</v>
      </c>
      <c r="E337">
        <v>2918</v>
      </c>
      <c r="F337" s="2">
        <v>-0.53764172562914303</v>
      </c>
      <c r="G337" s="2">
        <v>-0.35697000044198302</v>
      </c>
      <c r="H337" s="2">
        <v>-0.54359062193087704</v>
      </c>
      <c r="I337" s="2">
        <f t="shared" si="11"/>
        <v>0.18662062148889402</v>
      </c>
      <c r="J337" s="2">
        <v>0.28905866556473903</v>
      </c>
      <c r="K337" s="2">
        <v>0.12742758121555001</v>
      </c>
      <c r="L337" s="2">
        <v>0.29549076425119702</v>
      </c>
      <c r="M337" s="2">
        <f t="shared" si="12"/>
        <v>-0.16806318303564702</v>
      </c>
      <c r="N337" s="1">
        <v>0</v>
      </c>
      <c r="O337" s="1">
        <v>2.9994212913777797E-7</v>
      </c>
      <c r="P337" s="1">
        <v>0</v>
      </c>
      <c r="Q337" s="1">
        <v>8.8200000000000001E-2</v>
      </c>
    </row>
    <row r="338" spans="1:17" x14ac:dyDescent="0.25">
      <c r="A338">
        <v>337</v>
      </c>
      <c r="B338" t="s">
        <v>21</v>
      </c>
      <c r="C338" t="s">
        <v>28</v>
      </c>
      <c r="D338">
        <v>103</v>
      </c>
      <c r="E338">
        <v>2912</v>
      </c>
      <c r="F338" s="2">
        <v>-0.17033633485388999</v>
      </c>
      <c r="G338" s="2">
        <v>-0.10236599350317099</v>
      </c>
      <c r="H338" s="2">
        <v>-0.17142168159299401</v>
      </c>
      <c r="I338" s="2">
        <f t="shared" si="11"/>
        <v>6.9055688089823014E-2</v>
      </c>
      <c r="J338" s="2">
        <v>2.90142482799246E-2</v>
      </c>
      <c r="K338" s="2">
        <v>1.04787966258912E-2</v>
      </c>
      <c r="L338" s="2">
        <v>2.9385392920169701E-2</v>
      </c>
      <c r="M338" s="2">
        <f t="shared" si="12"/>
        <v>-1.8906596294278502E-2</v>
      </c>
      <c r="N338" s="1">
        <v>6.1211532474322497E-40</v>
      </c>
      <c r="O338" s="1">
        <v>0.14177084842455101</v>
      </c>
      <c r="P338" s="1">
        <v>4.16935113813275E-39</v>
      </c>
      <c r="Q338" s="1">
        <v>0.5958</v>
      </c>
    </row>
    <row r="339" spans="1:17" x14ac:dyDescent="0.25">
      <c r="A339">
        <v>338</v>
      </c>
      <c r="B339" t="s">
        <v>21</v>
      </c>
      <c r="C339" t="s">
        <v>29</v>
      </c>
      <c r="D339">
        <v>103</v>
      </c>
      <c r="E339">
        <v>2916</v>
      </c>
      <c r="F339" s="2">
        <v>0.10199407025807</v>
      </c>
      <c r="G339" s="2">
        <v>8.0624198343403702E-2</v>
      </c>
      <c r="H339" s="2">
        <v>0.10223495190714101</v>
      </c>
      <c r="I339" s="2">
        <f t="shared" si="11"/>
        <v>-2.1610753563737303E-2</v>
      </c>
      <c r="J339" s="2">
        <v>1.04019408743462E-2</v>
      </c>
      <c r="K339" s="2">
        <v>6.5002613585164997E-3</v>
      </c>
      <c r="L339" s="2">
        <v>1.04519853914555E-2</v>
      </c>
      <c r="M339" s="2">
        <f t="shared" si="12"/>
        <v>-3.9517240329390007E-3</v>
      </c>
      <c r="N339" s="1">
        <v>2.2799649022027E-15</v>
      </c>
      <c r="O339" s="1">
        <v>0.247200894386083</v>
      </c>
      <c r="P339" s="1">
        <v>5.8365410536792699E-15</v>
      </c>
      <c r="Q339" s="1">
        <v>0.83030000000000004</v>
      </c>
    </row>
    <row r="340" spans="1:17" x14ac:dyDescent="0.25">
      <c r="A340">
        <v>339</v>
      </c>
      <c r="B340" t="s">
        <v>21</v>
      </c>
      <c r="C340" t="s">
        <v>30</v>
      </c>
      <c r="D340">
        <v>103</v>
      </c>
      <c r="E340">
        <v>2918</v>
      </c>
      <c r="F340" s="2">
        <v>-9.2914704789312602E-2</v>
      </c>
      <c r="G340" s="2">
        <v>-0.160946710370649</v>
      </c>
      <c r="H340" s="2">
        <v>-8.8933757606120295E-2</v>
      </c>
      <c r="I340" s="2">
        <f t="shared" si="11"/>
        <v>-7.2012952764528709E-2</v>
      </c>
      <c r="J340" s="2">
        <v>8.6333315236285808E-3</v>
      </c>
      <c r="K340" s="2">
        <v>2.5903843579133601E-2</v>
      </c>
      <c r="L340" s="2">
        <v>7.9092132419441592E-3</v>
      </c>
      <c r="M340" s="2">
        <f t="shared" si="12"/>
        <v>1.7994630337189441E-2</v>
      </c>
      <c r="N340" s="1">
        <v>5.1090260895383498E-13</v>
      </c>
      <c r="O340" s="1">
        <v>2.0887054353200402E-2</v>
      </c>
      <c r="P340" s="1">
        <v>1.09081278333212E-11</v>
      </c>
      <c r="Q340" s="1">
        <v>0.19259999999999999</v>
      </c>
    </row>
    <row r="341" spans="1:17" x14ac:dyDescent="0.25">
      <c r="A341">
        <v>340</v>
      </c>
      <c r="B341" t="s">
        <v>21</v>
      </c>
      <c r="C341" t="s">
        <v>31</v>
      </c>
      <c r="D341">
        <v>103</v>
      </c>
      <c r="E341">
        <v>2916</v>
      </c>
      <c r="F341" s="2">
        <v>-0.11792560161570501</v>
      </c>
      <c r="G341" s="2">
        <v>1.4270502355938099E-2</v>
      </c>
      <c r="H341" s="2">
        <v>-0.122278737445667</v>
      </c>
      <c r="I341" s="2">
        <f t="shared" si="11"/>
        <v>0.1365492398016051</v>
      </c>
      <c r="J341" s="2">
        <v>1.39062906050442E-2</v>
      </c>
      <c r="K341" s="2">
        <v>2.0364723749083399E-4</v>
      </c>
      <c r="L341" s="2">
        <v>1.49520896313064E-2</v>
      </c>
      <c r="M341" s="2">
        <f t="shared" si="12"/>
        <v>-1.4748442393815566E-2</v>
      </c>
      <c r="N341" s="1">
        <v>5.0331091351228298E-20</v>
      </c>
      <c r="O341" s="1">
        <v>0.837712572609003</v>
      </c>
      <c r="P341" s="1">
        <v>9.8054705754592496E-21</v>
      </c>
      <c r="Q341" s="1">
        <v>0.1245</v>
      </c>
    </row>
    <row r="342" spans="1:17" x14ac:dyDescent="0.25">
      <c r="A342">
        <v>341</v>
      </c>
      <c r="B342" t="s">
        <v>21</v>
      </c>
      <c r="C342" t="s">
        <v>32</v>
      </c>
      <c r="D342">
        <v>103</v>
      </c>
      <c r="E342">
        <v>2914</v>
      </c>
      <c r="F342" s="2">
        <v>-5.9455302703773298E-2</v>
      </c>
      <c r="G342" s="2">
        <v>1.6439304937772799E-2</v>
      </c>
      <c r="H342" s="2">
        <v>-6.3020346155274895E-2</v>
      </c>
      <c r="I342" s="2">
        <f t="shared" si="11"/>
        <v>7.9459651093047701E-2</v>
      </c>
      <c r="J342" s="2">
        <v>3.5349160419731701E-3</v>
      </c>
      <c r="K342" s="2">
        <v>2.7025074683708201E-4</v>
      </c>
      <c r="L342" s="2">
        <v>3.9715640295306803E-3</v>
      </c>
      <c r="M342" s="2">
        <f t="shared" si="12"/>
        <v>-3.7013132826935985E-3</v>
      </c>
      <c r="N342" s="1">
        <v>3.8669718390339004E-6</v>
      </c>
      <c r="O342" s="1">
        <v>0.81347270005221095</v>
      </c>
      <c r="P342" s="1">
        <v>1.50133743810945E-6</v>
      </c>
      <c r="Q342" s="1">
        <v>0.43880000000000002</v>
      </c>
    </row>
    <row r="343" spans="1:17" x14ac:dyDescent="0.25">
      <c r="A343">
        <v>342</v>
      </c>
      <c r="B343" t="s">
        <v>21</v>
      </c>
      <c r="C343" t="s">
        <v>33</v>
      </c>
      <c r="D343">
        <v>103</v>
      </c>
      <c r="E343">
        <v>2915</v>
      </c>
      <c r="F343" s="2">
        <v>-0.12927962085773301</v>
      </c>
      <c r="G343" s="2">
        <v>-0.113202293006137</v>
      </c>
      <c r="H343" s="2">
        <v>-0.129413761802182</v>
      </c>
      <c r="I343" s="2">
        <f t="shared" si="11"/>
        <v>1.6211468796045E-2</v>
      </c>
      <c r="J343" s="2">
        <v>1.6713220369119298E-2</v>
      </c>
      <c r="K343" s="2">
        <v>1.28147591418474E-2</v>
      </c>
      <c r="L343" s="2">
        <v>1.6747921743791801E-2</v>
      </c>
      <c r="M343" s="2">
        <f t="shared" si="12"/>
        <v>-3.933162601944401E-3</v>
      </c>
      <c r="N343" s="1">
        <v>9.7679123524741003E-24</v>
      </c>
      <c r="O343" s="1">
        <v>0.104214013798961</v>
      </c>
      <c r="P343" s="1">
        <v>5.0170219439284401E-23</v>
      </c>
      <c r="Q343" s="1">
        <v>0.87390000000000001</v>
      </c>
    </row>
    <row r="344" spans="1:17" x14ac:dyDescent="0.25">
      <c r="A344">
        <v>343</v>
      </c>
      <c r="B344" t="s">
        <v>21</v>
      </c>
      <c r="C344" t="s">
        <v>34</v>
      </c>
      <c r="D344">
        <v>101</v>
      </c>
      <c r="E344">
        <v>2900</v>
      </c>
      <c r="F344" s="2">
        <v>-0.140633848266704</v>
      </c>
      <c r="G344" s="2">
        <v>-9.0715765164894102E-2</v>
      </c>
      <c r="H344" s="2">
        <v>-0.14185800828400599</v>
      </c>
      <c r="I344" s="2">
        <f t="shared" si="11"/>
        <v>5.1142243119111891E-2</v>
      </c>
      <c r="J344" s="2">
        <v>1.9777895172014202E-2</v>
      </c>
      <c r="K344" s="2">
        <v>8.22935004945222E-3</v>
      </c>
      <c r="L344" s="2">
        <v>2.01236945143051E-2</v>
      </c>
      <c r="M344" s="2">
        <f t="shared" si="12"/>
        <v>-1.189434446485288E-2</v>
      </c>
      <c r="N344" s="1">
        <v>1.21404804127411E-27</v>
      </c>
      <c r="O344" s="1">
        <v>0.197289199225651</v>
      </c>
      <c r="P344" s="1">
        <v>3.3102464049689998E-27</v>
      </c>
      <c r="Q344" s="1">
        <v>0.61229999999999996</v>
      </c>
    </row>
    <row r="345" spans="1:17" x14ac:dyDescent="0.25">
      <c r="A345">
        <v>344</v>
      </c>
      <c r="B345" t="s">
        <v>21</v>
      </c>
      <c r="C345" t="s">
        <v>35</v>
      </c>
      <c r="D345">
        <v>99</v>
      </c>
      <c r="E345">
        <v>2857</v>
      </c>
      <c r="F345" s="2">
        <v>0.107739976752613</v>
      </c>
      <c r="G345" s="2">
        <v>0.16032422281631101</v>
      </c>
      <c r="H345" s="2">
        <v>0.104968759017673</v>
      </c>
      <c r="I345" s="2">
        <f t="shared" si="11"/>
        <v>5.535546379863801E-2</v>
      </c>
      <c r="J345" s="2">
        <v>1.1607881837370101E-2</v>
      </c>
      <c r="K345" s="2">
        <v>2.5703856421654001E-2</v>
      </c>
      <c r="L345" s="2">
        <v>1.10184403697104E-2</v>
      </c>
      <c r="M345" s="2">
        <f t="shared" si="12"/>
        <v>1.46854160519436E-2</v>
      </c>
      <c r="N345" s="1">
        <v>1.1903669039544299E-16</v>
      </c>
      <c r="O345" s="1">
        <v>2.40730245785786E-2</v>
      </c>
      <c r="P345" s="1">
        <v>2.1101500325317901E-15</v>
      </c>
      <c r="Q345" s="1">
        <v>0.22439999999999999</v>
      </c>
    </row>
    <row r="346" spans="1:17" x14ac:dyDescent="0.25">
      <c r="A346">
        <v>345</v>
      </c>
      <c r="B346" t="s">
        <v>22</v>
      </c>
      <c r="C346" t="s">
        <v>23</v>
      </c>
      <c r="D346">
        <v>103</v>
      </c>
      <c r="E346">
        <v>2918</v>
      </c>
      <c r="F346" s="2">
        <v>0.28065381196210198</v>
      </c>
      <c r="G346" s="2">
        <v>0.275525597639317</v>
      </c>
      <c r="H346" s="2">
        <v>0.280834118469104</v>
      </c>
      <c r="I346" s="2">
        <f t="shared" si="11"/>
        <v>-5.3085208297870001E-3</v>
      </c>
      <c r="J346" s="2">
        <v>7.87665621330461E-2</v>
      </c>
      <c r="K346" s="2">
        <v>7.59143549545028E-2</v>
      </c>
      <c r="L346" s="2">
        <v>7.8867802096318801E-2</v>
      </c>
      <c r="M346" s="2">
        <f t="shared" si="12"/>
        <v>-2.9534471418160013E-3</v>
      </c>
      <c r="N346" s="1">
        <v>0</v>
      </c>
      <c r="O346" s="1">
        <v>7.6683238427318901E-5</v>
      </c>
      <c r="P346" s="1">
        <v>0</v>
      </c>
      <c r="Q346" s="1">
        <v>0.86360000000000003</v>
      </c>
    </row>
    <row r="347" spans="1:17" x14ac:dyDescent="0.25">
      <c r="A347">
        <v>346</v>
      </c>
      <c r="B347" t="s">
        <v>22</v>
      </c>
      <c r="C347" t="s">
        <v>24</v>
      </c>
      <c r="D347">
        <v>103</v>
      </c>
      <c r="E347">
        <v>2918</v>
      </c>
      <c r="F347" s="2">
        <v>0.375462290282639</v>
      </c>
      <c r="G347" s="2">
        <v>0.47805184458911198</v>
      </c>
      <c r="H347" s="2">
        <v>0.37195358061931399</v>
      </c>
      <c r="I347" s="2">
        <f t="shared" si="11"/>
        <v>0.10609826396979799</v>
      </c>
      <c r="J347" s="2">
        <v>0.14097169211291399</v>
      </c>
      <c r="K347" s="2">
        <v>0.22853356611505299</v>
      </c>
      <c r="L347" s="2">
        <v>0.13834946613552801</v>
      </c>
      <c r="M347" s="2">
        <f t="shared" si="12"/>
        <v>9.0184099979524979E-2</v>
      </c>
      <c r="N347" s="1">
        <v>0</v>
      </c>
      <c r="O347" s="1">
        <v>6.8220087405508396E-12</v>
      </c>
      <c r="P347" s="1">
        <v>0</v>
      </c>
      <c r="Q347" s="1">
        <v>0.21099999999999999</v>
      </c>
    </row>
    <row r="348" spans="1:17" x14ac:dyDescent="0.25">
      <c r="A348">
        <v>347</v>
      </c>
      <c r="B348" t="s">
        <v>22</v>
      </c>
      <c r="C348" t="s">
        <v>25</v>
      </c>
      <c r="D348">
        <v>100</v>
      </c>
      <c r="E348">
        <v>2802</v>
      </c>
      <c r="F348" s="2">
        <v>0.46520369760034103</v>
      </c>
      <c r="G348" s="2">
        <v>0.39591163683887398</v>
      </c>
      <c r="H348" s="2">
        <v>0.46747828065246</v>
      </c>
      <c r="I348" s="2">
        <f t="shared" si="11"/>
        <v>-7.1566643813586017E-2</v>
      </c>
      <c r="J348" s="2">
        <v>0.216414480261029</v>
      </c>
      <c r="K348" s="2">
        <v>0.15674602418443701</v>
      </c>
      <c r="L348" s="2">
        <v>0.21853594288177999</v>
      </c>
      <c r="M348" s="2">
        <f t="shared" si="12"/>
        <v>-6.1789918697342988E-2</v>
      </c>
      <c r="N348" s="1">
        <v>0</v>
      </c>
      <c r="O348" s="1">
        <v>2.15546958924942E-8</v>
      </c>
      <c r="P348" s="1">
        <v>0</v>
      </c>
      <c r="Q348" s="1">
        <v>0.27339999999999998</v>
      </c>
    </row>
    <row r="349" spans="1:17" x14ac:dyDescent="0.25">
      <c r="A349">
        <v>348</v>
      </c>
      <c r="B349" t="s">
        <v>22</v>
      </c>
      <c r="C349" t="s">
        <v>26</v>
      </c>
      <c r="D349">
        <v>102</v>
      </c>
      <c r="E349">
        <v>2895</v>
      </c>
      <c r="F349" s="2">
        <v>-1.73235429415632E-2</v>
      </c>
      <c r="G349" s="2">
        <v>-0.15796937783352899</v>
      </c>
      <c r="H349" s="2">
        <v>-1.2103713363401899E-2</v>
      </c>
      <c r="I349" s="2">
        <f t="shared" si="11"/>
        <v>-0.14586566447012708</v>
      </c>
      <c r="J349" s="2">
        <v>3.0010836151523799E-4</v>
      </c>
      <c r="K349" s="2">
        <v>2.4954324333112302E-2</v>
      </c>
      <c r="L349" s="2">
        <v>1.46499877183393E-4</v>
      </c>
      <c r="M349" s="2">
        <f t="shared" si="12"/>
        <v>2.4807824455928908E-2</v>
      </c>
      <c r="N349" s="1">
        <v>0.179851644682157</v>
      </c>
      <c r="O349" s="1">
        <v>2.4054727726403699E-2</v>
      </c>
      <c r="P349" s="1">
        <v>0.35705232920935898</v>
      </c>
      <c r="Q349" s="1">
        <v>0.15490000000000001</v>
      </c>
    </row>
    <row r="350" spans="1:17" x14ac:dyDescent="0.25">
      <c r="A350">
        <v>349</v>
      </c>
      <c r="B350" t="s">
        <v>22</v>
      </c>
      <c r="C350" t="s">
        <v>27</v>
      </c>
      <c r="D350">
        <v>103</v>
      </c>
      <c r="E350">
        <v>2918</v>
      </c>
      <c r="F350" s="2">
        <v>-0.29074758759147001</v>
      </c>
      <c r="G350" s="2">
        <v>-0.16989185381770799</v>
      </c>
      <c r="H350" s="2">
        <v>-0.29513325576397498</v>
      </c>
      <c r="I350" s="2">
        <f t="shared" si="11"/>
        <v>0.12524140194626698</v>
      </c>
      <c r="J350" s="2">
        <v>8.4534167991028294E-2</v>
      </c>
      <c r="K350" s="2">
        <v>2.8863241993617599E-2</v>
      </c>
      <c r="L350" s="2">
        <v>8.7103638657843901E-2</v>
      </c>
      <c r="M350" s="2">
        <f t="shared" si="12"/>
        <v>-5.8240396664226299E-2</v>
      </c>
      <c r="N350" s="1">
        <v>0</v>
      </c>
      <c r="O350" s="1">
        <v>1.47521611466578E-2</v>
      </c>
      <c r="P350" s="1">
        <v>0</v>
      </c>
      <c r="Q350" s="1">
        <v>0.19719999999999999</v>
      </c>
    </row>
    <row r="351" spans="1:17" x14ac:dyDescent="0.25">
      <c r="A351">
        <v>350</v>
      </c>
      <c r="B351" t="s">
        <v>22</v>
      </c>
      <c r="C351" t="s">
        <v>28</v>
      </c>
      <c r="D351">
        <v>103</v>
      </c>
      <c r="E351">
        <v>2912</v>
      </c>
      <c r="F351" s="2">
        <v>-2.7830912646293001E-2</v>
      </c>
      <c r="G351" s="2">
        <v>4.5042919023888503E-2</v>
      </c>
      <c r="H351" s="2">
        <v>-2.9127083229964199E-2</v>
      </c>
      <c r="I351" s="2">
        <f t="shared" si="11"/>
        <v>7.4170002253852702E-2</v>
      </c>
      <c r="J351" s="2">
        <v>7.7446988888578904E-4</v>
      </c>
      <c r="K351" s="2">
        <v>2.0288645541925799E-3</v>
      </c>
      <c r="L351" s="2">
        <v>8.4838697748526105E-4</v>
      </c>
      <c r="M351" s="2">
        <f t="shared" si="12"/>
        <v>1.1804775767073187E-3</v>
      </c>
      <c r="N351" s="1">
        <v>3.0692972603429201E-2</v>
      </c>
      <c r="O351" s="1">
        <v>0.517963684545243</v>
      </c>
      <c r="P351" s="1">
        <v>2.6226771485782199E-2</v>
      </c>
      <c r="Q351" s="1">
        <v>0.49930000000000002</v>
      </c>
    </row>
    <row r="352" spans="1:17" x14ac:dyDescent="0.25">
      <c r="A352">
        <v>351</v>
      </c>
      <c r="B352" t="s">
        <v>22</v>
      </c>
      <c r="C352" t="s">
        <v>29</v>
      </c>
      <c r="D352">
        <v>103</v>
      </c>
      <c r="E352">
        <v>2916</v>
      </c>
      <c r="F352" s="2">
        <v>0.119278336405156</v>
      </c>
      <c r="G352" s="2">
        <v>2.52259231486411E-2</v>
      </c>
      <c r="H352" s="2">
        <v>0.122721410848656</v>
      </c>
      <c r="I352" s="2">
        <f t="shared" si="11"/>
        <v>-9.7495487700014899E-2</v>
      </c>
      <c r="J352" s="2">
        <v>1.42272845233737E-2</v>
      </c>
      <c r="K352" s="2">
        <v>6.3634719870114896E-4</v>
      </c>
      <c r="L352" s="2">
        <v>1.50605446806845E-2</v>
      </c>
      <c r="M352" s="2">
        <f t="shared" si="12"/>
        <v>-1.4424197481983352E-2</v>
      </c>
      <c r="N352" s="1">
        <v>1.8885347465685701E-20</v>
      </c>
      <c r="O352" s="1">
        <v>0.717307112171235</v>
      </c>
      <c r="P352" s="1">
        <v>7.1217258509262501E-21</v>
      </c>
      <c r="Q352" s="1">
        <v>0.34</v>
      </c>
    </row>
    <row r="353" spans="1:17" x14ac:dyDescent="0.25">
      <c r="A353">
        <v>352</v>
      </c>
      <c r="B353" t="s">
        <v>22</v>
      </c>
      <c r="C353" t="s">
        <v>30</v>
      </c>
      <c r="D353">
        <v>103</v>
      </c>
      <c r="E353">
        <v>2918</v>
      </c>
      <c r="F353" s="2">
        <v>-2.0109759577779E-2</v>
      </c>
      <c r="G353" s="2">
        <v>0.159274408438913</v>
      </c>
      <c r="H353" s="2">
        <v>-2.7736643547434402E-2</v>
      </c>
      <c r="I353" s="2">
        <f t="shared" si="11"/>
        <v>0.1870110519863474</v>
      </c>
      <c r="J353" s="2">
        <v>4.04359808396193E-4</v>
      </c>
      <c r="K353" s="2">
        <v>2.5368337183565601E-2</v>
      </c>
      <c r="L353" s="2">
        <v>7.6932139527743199E-4</v>
      </c>
      <c r="M353" s="2">
        <f t="shared" si="12"/>
        <v>2.4599015788288169E-2</v>
      </c>
      <c r="N353" s="1">
        <v>0.118039581380743</v>
      </c>
      <c r="O353" s="1">
        <v>2.2253216242871701E-2</v>
      </c>
      <c r="P353" s="1">
        <v>3.4098471109166403E-2</v>
      </c>
      <c r="Q353" s="1">
        <v>7.9399999999999998E-2</v>
      </c>
    </row>
    <row r="354" spans="1:17" x14ac:dyDescent="0.25">
      <c r="A354">
        <v>353</v>
      </c>
      <c r="B354" t="s">
        <v>22</v>
      </c>
      <c r="C354" t="s">
        <v>31</v>
      </c>
      <c r="D354">
        <v>103</v>
      </c>
      <c r="E354">
        <v>2916</v>
      </c>
      <c r="F354" s="2">
        <v>-0.121733470465133</v>
      </c>
      <c r="G354" s="2">
        <v>-0.111710928453403</v>
      </c>
      <c r="H354" s="2">
        <v>-0.122273126228732</v>
      </c>
      <c r="I354" s="2">
        <f t="shared" si="11"/>
        <v>1.0562197775329005E-2</v>
      </c>
      <c r="J354" s="2">
        <v>1.4819124221373501E-2</v>
      </c>
      <c r="K354" s="2">
        <v>1.24793315359213E-2</v>
      </c>
      <c r="L354" s="2">
        <v>1.49507173977475E-2</v>
      </c>
      <c r="M354" s="2">
        <f t="shared" si="12"/>
        <v>-2.4713858618262002E-3</v>
      </c>
      <c r="N354" s="1">
        <v>3.10087472001344E-21</v>
      </c>
      <c r="O354" s="1">
        <v>0.108856641334657</v>
      </c>
      <c r="P354" s="1">
        <v>9.8452270858325302E-21</v>
      </c>
      <c r="Q354" s="1">
        <v>0.92079999999999995</v>
      </c>
    </row>
    <row r="355" spans="1:17" x14ac:dyDescent="0.25">
      <c r="A355">
        <v>354</v>
      </c>
      <c r="B355" t="s">
        <v>22</v>
      </c>
      <c r="C355" t="s">
        <v>32</v>
      </c>
      <c r="D355">
        <v>103</v>
      </c>
      <c r="E355">
        <v>2914</v>
      </c>
      <c r="F355" s="2">
        <v>3.3840936786743298E-2</v>
      </c>
      <c r="G355" s="2">
        <v>-7.1219658083594206E-2</v>
      </c>
      <c r="H355" s="2">
        <v>3.7677307012349497E-2</v>
      </c>
      <c r="I355" s="2">
        <f t="shared" si="11"/>
        <v>-0.10889696509594371</v>
      </c>
      <c r="J355" s="2">
        <v>1.14520900260436E-3</v>
      </c>
      <c r="K355" s="2">
        <v>5.0722396975440703E-3</v>
      </c>
      <c r="L355" s="2">
        <v>1.41957946370284E-3</v>
      </c>
      <c r="M355" s="2">
        <f t="shared" si="12"/>
        <v>3.6526602338412305E-3</v>
      </c>
      <c r="N355" s="1">
        <v>8.5705829352621908E-3</v>
      </c>
      <c r="O355" s="1">
        <v>0.30668890389103098</v>
      </c>
      <c r="P355" s="1">
        <v>4.0232112676660799E-3</v>
      </c>
      <c r="Q355" s="1">
        <v>0.31490000000000001</v>
      </c>
    </row>
    <row r="356" spans="1:17" x14ac:dyDescent="0.25">
      <c r="A356">
        <v>355</v>
      </c>
      <c r="B356" t="s">
        <v>22</v>
      </c>
      <c r="C356" t="s">
        <v>33</v>
      </c>
      <c r="D356">
        <v>103</v>
      </c>
      <c r="E356">
        <v>2915</v>
      </c>
      <c r="F356" s="2">
        <v>1.6636018463449299E-2</v>
      </c>
      <c r="G356" s="2">
        <v>3.8026288538324203E-2</v>
      </c>
      <c r="H356" s="2">
        <v>1.59707113248353E-2</v>
      </c>
      <c r="I356" s="2">
        <f t="shared" si="11"/>
        <v>2.2055577213488903E-2</v>
      </c>
      <c r="J356" s="2">
        <v>2.76758963513952E-4</v>
      </c>
      <c r="K356" s="2">
        <v>1.44599861999989E-3</v>
      </c>
      <c r="L356" s="2">
        <v>2.5506362022122099E-4</v>
      </c>
      <c r="M356" s="2">
        <f t="shared" si="12"/>
        <v>1.190934999778669E-3</v>
      </c>
      <c r="N356" s="1">
        <v>0.196189286996379</v>
      </c>
      <c r="O356" s="1">
        <v>0.58521723108301105</v>
      </c>
      <c r="P356" s="1">
        <v>0.22267925899646199</v>
      </c>
      <c r="Q356" s="1">
        <v>0.8337</v>
      </c>
    </row>
    <row r="357" spans="1:17" x14ac:dyDescent="0.25">
      <c r="A357">
        <v>356</v>
      </c>
      <c r="B357" t="s">
        <v>22</v>
      </c>
      <c r="C357" t="s">
        <v>34</v>
      </c>
      <c r="D357">
        <v>101</v>
      </c>
      <c r="E357">
        <v>2900</v>
      </c>
      <c r="F357" s="2">
        <v>-0.22600621676617</v>
      </c>
      <c r="G357" s="2">
        <v>-0.173274547330524</v>
      </c>
      <c r="H357" s="2">
        <v>-0.22780347404789</v>
      </c>
      <c r="I357" s="2">
        <f t="shared" si="11"/>
        <v>5.4528926717366005E-2</v>
      </c>
      <c r="J357" s="2">
        <v>5.1078652161355903E-2</v>
      </c>
      <c r="K357" s="2">
        <v>3.0024068752598099E-2</v>
      </c>
      <c r="L357" s="2">
        <v>5.1894422788287597E-2</v>
      </c>
      <c r="M357" s="2">
        <f t="shared" si="12"/>
        <v>-2.1870354035689498E-2</v>
      </c>
      <c r="N357" s="1">
        <v>1.2177373013072701E-68</v>
      </c>
      <c r="O357" s="1">
        <v>1.3789753730168299E-2</v>
      </c>
      <c r="P357" s="1">
        <v>2.0072265227447E-67</v>
      </c>
      <c r="Q357" s="1">
        <v>0.5655</v>
      </c>
    </row>
    <row r="358" spans="1:17" x14ac:dyDescent="0.25">
      <c r="A358">
        <v>357</v>
      </c>
      <c r="B358" t="s">
        <v>22</v>
      </c>
      <c r="C358" t="s">
        <v>35</v>
      </c>
      <c r="D358">
        <v>99</v>
      </c>
      <c r="E358">
        <v>2857</v>
      </c>
      <c r="F358" s="2">
        <v>3.20026076999331E-2</v>
      </c>
      <c r="G358" s="2">
        <v>-0.17295106156499601</v>
      </c>
      <c r="H358" s="2">
        <v>4.07077559481962E-2</v>
      </c>
      <c r="I358" s="2">
        <f t="shared" si="11"/>
        <v>-0.21365881751319221</v>
      </c>
      <c r="J358" s="2">
        <v>1.0242256887514601E-3</v>
      </c>
      <c r="K358" s="2">
        <v>2.9912069696459001E-2</v>
      </c>
      <c r="L358" s="2">
        <v>1.6571213943378999E-3</v>
      </c>
      <c r="M358" s="2">
        <f t="shared" si="12"/>
        <v>2.8254948302121101E-2</v>
      </c>
      <c r="N358" s="1">
        <v>1.38652301273433E-2</v>
      </c>
      <c r="O358" s="1">
        <v>1.4947971093957801E-2</v>
      </c>
      <c r="P358" s="1">
        <v>2.0899699543914202E-3</v>
      </c>
      <c r="Q358" s="1">
        <v>2.5100000000000001E-2</v>
      </c>
    </row>
    <row r="359" spans="1:17" x14ac:dyDescent="0.25">
      <c r="A359">
        <v>358</v>
      </c>
      <c r="B359" t="s">
        <v>23</v>
      </c>
      <c r="C359" t="s">
        <v>24</v>
      </c>
      <c r="D359">
        <v>103</v>
      </c>
      <c r="E359">
        <v>2918</v>
      </c>
      <c r="F359" s="2">
        <v>0.37056384985464702</v>
      </c>
      <c r="G359" s="2">
        <v>0.39847762314430202</v>
      </c>
      <c r="H359" s="2">
        <v>0.36957371833977898</v>
      </c>
      <c r="I359" s="2">
        <f t="shared" si="11"/>
        <v>2.890390480452304E-2</v>
      </c>
      <c r="J359" s="2">
        <v>0.13731758297841101</v>
      </c>
      <c r="K359" s="2">
        <v>0.158784416146732</v>
      </c>
      <c r="L359" s="2">
        <v>0.13658473328748999</v>
      </c>
      <c r="M359" s="2">
        <f t="shared" si="12"/>
        <v>2.2199682859242009E-2</v>
      </c>
      <c r="N359" s="1">
        <v>0</v>
      </c>
      <c r="O359" s="1">
        <v>1.07007979603251E-8</v>
      </c>
      <c r="P359" s="1">
        <v>0</v>
      </c>
      <c r="Q359" s="1">
        <v>0.41449999999999998</v>
      </c>
    </row>
    <row r="360" spans="1:17" x14ac:dyDescent="0.25">
      <c r="A360">
        <v>359</v>
      </c>
      <c r="B360" t="s">
        <v>23</v>
      </c>
      <c r="C360" t="s">
        <v>25</v>
      </c>
      <c r="D360">
        <v>100</v>
      </c>
      <c r="E360">
        <v>2802</v>
      </c>
      <c r="F360" s="2">
        <v>0.12522510735735201</v>
      </c>
      <c r="G360" s="2">
        <v>0.10357680982515099</v>
      </c>
      <c r="H360" s="2">
        <v>0.12596104376835601</v>
      </c>
      <c r="I360" s="2">
        <f t="shared" si="11"/>
        <v>-2.2384233943205017E-2</v>
      </c>
      <c r="J360" s="2">
        <v>1.5681327287531299E-2</v>
      </c>
      <c r="K360" s="2">
        <v>1.07281555335555E-2</v>
      </c>
      <c r="L360" s="2">
        <v>1.5866184547213801E-2</v>
      </c>
      <c r="M360" s="2">
        <f t="shared" si="12"/>
        <v>-5.1380290136583007E-3</v>
      </c>
      <c r="N360" s="1">
        <v>1.42628641801757E-21</v>
      </c>
      <c r="O360" s="1">
        <v>0.142976230924972</v>
      </c>
      <c r="P360" s="1">
        <v>4.12334321286679E-21</v>
      </c>
      <c r="Q360" s="1">
        <v>0.38329999999999997</v>
      </c>
    </row>
    <row r="361" spans="1:17" x14ac:dyDescent="0.25">
      <c r="A361">
        <v>360</v>
      </c>
      <c r="B361" t="s">
        <v>23</v>
      </c>
      <c r="C361" t="s">
        <v>26</v>
      </c>
      <c r="D361">
        <v>102</v>
      </c>
      <c r="E361">
        <v>2895</v>
      </c>
      <c r="F361" s="2">
        <v>-0.43471103177537901</v>
      </c>
      <c r="G361" s="2">
        <v>-0.48957007988457202</v>
      </c>
      <c r="H361" s="2">
        <v>-0.43283761310579</v>
      </c>
      <c r="I361" s="2">
        <f t="shared" si="11"/>
        <v>-5.673246677878202E-2</v>
      </c>
      <c r="J361" s="2">
        <v>0.188973634735877</v>
      </c>
      <c r="K361" s="2">
        <v>0.23967886311818701</v>
      </c>
      <c r="L361" s="2">
        <v>0.18734839931911801</v>
      </c>
      <c r="M361" s="2">
        <f t="shared" si="12"/>
        <v>5.2330463799068999E-2</v>
      </c>
      <c r="N361" s="1">
        <v>0</v>
      </c>
      <c r="O361" s="1">
        <v>2.7010874721566502E-12</v>
      </c>
      <c r="P361" s="1">
        <v>0</v>
      </c>
      <c r="Q361" s="1">
        <v>0.1573</v>
      </c>
    </row>
    <row r="362" spans="1:17" x14ac:dyDescent="0.25">
      <c r="A362">
        <v>361</v>
      </c>
      <c r="B362" t="s">
        <v>23</v>
      </c>
      <c r="C362" t="s">
        <v>27</v>
      </c>
      <c r="D362">
        <v>103</v>
      </c>
      <c r="E362">
        <v>2918</v>
      </c>
      <c r="F362" s="2">
        <v>-0.16080149799092999</v>
      </c>
      <c r="G362" s="2">
        <v>-0.166108670898302</v>
      </c>
      <c r="H362" s="2">
        <v>-0.16069367949344901</v>
      </c>
      <c r="I362" s="2">
        <f t="shared" si="11"/>
        <v>-5.4149914048529924E-3</v>
      </c>
      <c r="J362" s="2">
        <v>2.5857059137264399E-2</v>
      </c>
      <c r="K362" s="2">
        <v>2.7592090547600499E-2</v>
      </c>
      <c r="L362" s="2">
        <v>2.58224586291434E-2</v>
      </c>
      <c r="M362" s="2">
        <f t="shared" si="12"/>
        <v>1.7696319184570992E-3</v>
      </c>
      <c r="N362" s="1">
        <v>7.5468889957621802E-36</v>
      </c>
      <c r="O362" s="1">
        <v>1.71205800357195E-2</v>
      </c>
      <c r="P362" s="1">
        <v>1.2189542827571999E-34</v>
      </c>
      <c r="Q362" s="1">
        <v>0.83919999999999995</v>
      </c>
    </row>
    <row r="363" spans="1:17" x14ac:dyDescent="0.25">
      <c r="A363">
        <v>362</v>
      </c>
      <c r="B363" t="s">
        <v>23</v>
      </c>
      <c r="C363" t="s">
        <v>28</v>
      </c>
      <c r="D363">
        <v>103</v>
      </c>
      <c r="E363">
        <v>2912</v>
      </c>
      <c r="F363" s="2">
        <v>-1.8477077474753599E-2</v>
      </c>
      <c r="G363" s="2">
        <v>-0.104756365146172</v>
      </c>
      <c r="H363" s="2">
        <v>-1.5338528736626699E-2</v>
      </c>
      <c r="I363" s="2">
        <f t="shared" si="11"/>
        <v>-8.9417836409545301E-2</v>
      </c>
      <c r="J363" s="2">
        <v>3.4134492728905998E-4</v>
      </c>
      <c r="K363" s="2">
        <v>1.0973896038637999E-2</v>
      </c>
      <c r="L363" s="2">
        <v>2.35270463804322E-4</v>
      </c>
      <c r="M363" s="2">
        <f t="shared" si="12"/>
        <v>1.0738625574833677E-2</v>
      </c>
      <c r="N363" s="1">
        <v>0.15137798712163</v>
      </c>
      <c r="O363" s="1">
        <v>0.13270070252549299</v>
      </c>
      <c r="P363" s="1">
        <v>0.241774916044112</v>
      </c>
      <c r="Q363" s="1">
        <v>0.39550000000000002</v>
      </c>
    </row>
    <row r="364" spans="1:17" x14ac:dyDescent="0.25">
      <c r="A364">
        <v>363</v>
      </c>
      <c r="B364" t="s">
        <v>23</v>
      </c>
      <c r="C364" t="s">
        <v>29</v>
      </c>
      <c r="D364">
        <v>103</v>
      </c>
      <c r="E364">
        <v>2916</v>
      </c>
      <c r="F364" s="2">
        <v>0.26491421670578502</v>
      </c>
      <c r="G364" s="2">
        <v>0.16529064831628101</v>
      </c>
      <c r="H364" s="2">
        <v>0.26854274485083002</v>
      </c>
      <c r="I364" s="2">
        <f t="shared" si="11"/>
        <v>-0.103252096534549</v>
      </c>
      <c r="J364" s="2">
        <v>7.0179488977428803E-2</v>
      </c>
      <c r="K364" s="2">
        <v>2.7320998420816402E-2</v>
      </c>
      <c r="L364" s="2">
        <v>7.2115205812017899E-2</v>
      </c>
      <c r="M364" s="2">
        <f t="shared" si="12"/>
        <v>-4.4794207391201497E-2</v>
      </c>
      <c r="N364" s="1">
        <v>3.7375097703136401E-94</v>
      </c>
      <c r="O364" s="1">
        <v>1.7674520139761701E-2</v>
      </c>
      <c r="P364" s="1">
        <v>1.8285183030325299E-93</v>
      </c>
      <c r="Q364" s="1">
        <v>0.20349999999999999</v>
      </c>
    </row>
    <row r="365" spans="1:17" x14ac:dyDescent="0.25">
      <c r="A365">
        <v>364</v>
      </c>
      <c r="B365" t="s">
        <v>23</v>
      </c>
      <c r="C365" t="s">
        <v>30</v>
      </c>
      <c r="D365">
        <v>103</v>
      </c>
      <c r="E365">
        <v>2918</v>
      </c>
      <c r="F365" s="2">
        <v>8.7425920482791006E-2</v>
      </c>
      <c r="G365" s="2">
        <v>0.26096791362060401</v>
      </c>
      <c r="H365" s="2">
        <v>7.8850770226367203E-2</v>
      </c>
      <c r="I365" s="2">
        <f t="shared" si="11"/>
        <v>0.18211714339423679</v>
      </c>
      <c r="J365" s="2">
        <v>7.6432603209521397E-3</v>
      </c>
      <c r="K365" s="2">
        <v>6.8104251939490795E-2</v>
      </c>
      <c r="L365" s="2">
        <v>6.2174439652913603E-3</v>
      </c>
      <c r="M365" s="2">
        <f t="shared" si="12"/>
        <v>6.1886807974199431E-2</v>
      </c>
      <c r="N365" s="1">
        <v>1.07840676140423E-11</v>
      </c>
      <c r="O365" s="1">
        <v>1.7996730135636199E-4</v>
      </c>
      <c r="P365" s="1">
        <v>1.70470609786549E-9</v>
      </c>
      <c r="Q365" s="1">
        <v>2.87E-2</v>
      </c>
    </row>
    <row r="366" spans="1:17" x14ac:dyDescent="0.25">
      <c r="A366">
        <v>365</v>
      </c>
      <c r="B366" t="s">
        <v>23</v>
      </c>
      <c r="C366" t="s">
        <v>31</v>
      </c>
      <c r="D366">
        <v>103</v>
      </c>
      <c r="E366">
        <v>2916</v>
      </c>
      <c r="F366" s="2">
        <v>-0.30887625216738301</v>
      </c>
      <c r="G366" s="2">
        <v>-0.35860355472188199</v>
      </c>
      <c r="H366" s="2">
        <v>-0.30709759759851801</v>
      </c>
      <c r="I366" s="2">
        <f t="shared" si="11"/>
        <v>-5.1505957123363977E-2</v>
      </c>
      <c r="J366" s="2">
        <v>9.5404269924351401E-2</v>
      </c>
      <c r="K366" s="2">
        <v>0.12859650945917001</v>
      </c>
      <c r="L366" s="2">
        <v>9.4308934450781007E-2</v>
      </c>
      <c r="M366" s="2">
        <f t="shared" si="12"/>
        <v>3.4287575008388999E-2</v>
      </c>
      <c r="N366" s="1">
        <v>0</v>
      </c>
      <c r="O366" s="1">
        <v>2.6478510157765201E-7</v>
      </c>
      <c r="P366" s="1">
        <v>0</v>
      </c>
      <c r="Q366" s="1">
        <v>0.57120000000000004</v>
      </c>
    </row>
    <row r="367" spans="1:17" x14ac:dyDescent="0.25">
      <c r="A367">
        <v>366</v>
      </c>
      <c r="B367" t="s">
        <v>23</v>
      </c>
      <c r="C367" t="s">
        <v>32</v>
      </c>
      <c r="D367">
        <v>103</v>
      </c>
      <c r="E367">
        <v>2914</v>
      </c>
      <c r="F367" s="2">
        <v>-0.27225176938411499</v>
      </c>
      <c r="G367" s="2">
        <v>-0.28837183633632302</v>
      </c>
      <c r="H367" s="2">
        <v>-0.27219263850365299</v>
      </c>
      <c r="I367" s="2">
        <f t="shared" si="11"/>
        <v>-1.6179197832670023E-2</v>
      </c>
      <c r="J367" s="2">
        <v>7.4120996506204698E-2</v>
      </c>
      <c r="K367" s="2">
        <v>8.3158315991982798E-2</v>
      </c>
      <c r="L367" s="2">
        <v>7.40888324555804E-2</v>
      </c>
      <c r="M367" s="2">
        <f t="shared" si="12"/>
        <v>9.0694835364023979E-3</v>
      </c>
      <c r="N367" s="1">
        <v>2.8671209077972301E-99</v>
      </c>
      <c r="O367" s="1">
        <v>3.4895298282943901E-5</v>
      </c>
      <c r="P367" s="1">
        <v>6.6276332542694697E-96</v>
      </c>
      <c r="Q367" s="1">
        <v>0.84870000000000001</v>
      </c>
    </row>
    <row r="368" spans="1:17" x14ac:dyDescent="0.25">
      <c r="A368">
        <v>367</v>
      </c>
      <c r="B368" t="s">
        <v>23</v>
      </c>
      <c r="C368" t="s">
        <v>33</v>
      </c>
      <c r="D368">
        <v>103</v>
      </c>
      <c r="E368">
        <v>2915</v>
      </c>
      <c r="F368" s="2">
        <v>-0.242687252031836</v>
      </c>
      <c r="G368" s="2">
        <v>-0.13727844753506099</v>
      </c>
      <c r="H368" s="2">
        <v>-0.24704520993538001</v>
      </c>
      <c r="I368" s="2">
        <f t="shared" si="11"/>
        <v>0.10976676240031902</v>
      </c>
      <c r="J368" s="2">
        <v>5.8897077604148702E-2</v>
      </c>
      <c r="K368" s="2">
        <v>1.8845372157636601E-2</v>
      </c>
      <c r="L368" s="2">
        <v>6.1031335752015803E-2</v>
      </c>
      <c r="M368" s="2">
        <f t="shared" si="12"/>
        <v>-4.2185963594379206E-2</v>
      </c>
      <c r="N368" s="1">
        <v>2.6844902850716299E-79</v>
      </c>
      <c r="O368" s="1">
        <v>4.8802121523037999E-2</v>
      </c>
      <c r="P368" s="1">
        <v>2.2981261440563399E-79</v>
      </c>
      <c r="Q368" s="1">
        <v>0.1772</v>
      </c>
    </row>
    <row r="369" spans="1:17" x14ac:dyDescent="0.25">
      <c r="A369">
        <v>368</v>
      </c>
      <c r="B369" t="s">
        <v>23</v>
      </c>
      <c r="C369" t="s">
        <v>34</v>
      </c>
      <c r="D369">
        <v>101</v>
      </c>
      <c r="E369">
        <v>2900</v>
      </c>
      <c r="F369" s="2">
        <v>-0.248031133018383</v>
      </c>
      <c r="G369" s="2">
        <v>-0.20561432878951599</v>
      </c>
      <c r="H369" s="2">
        <v>-0.24971915604081199</v>
      </c>
      <c r="I369" s="2">
        <f t="shared" si="11"/>
        <v>4.4104827251295997E-2</v>
      </c>
      <c r="J369" s="2">
        <v>6.1519738318527202E-2</v>
      </c>
      <c r="K369" s="2">
        <v>4.2277252203563001E-2</v>
      </c>
      <c r="L369" s="2">
        <v>6.23596568937353E-2</v>
      </c>
      <c r="M369" s="2">
        <f t="shared" si="12"/>
        <v>-2.0082404690172299E-2</v>
      </c>
      <c r="N369" s="1">
        <v>2.7374751324562103E-82</v>
      </c>
      <c r="O369" s="1">
        <v>3.47424688870965E-3</v>
      </c>
      <c r="P369" s="1">
        <v>1.20910073752068E-80</v>
      </c>
      <c r="Q369" s="1">
        <v>0.57969999999999999</v>
      </c>
    </row>
    <row r="370" spans="1:17" x14ac:dyDescent="0.25">
      <c r="A370">
        <v>369</v>
      </c>
      <c r="B370" t="s">
        <v>23</v>
      </c>
      <c r="C370" t="s">
        <v>35</v>
      </c>
      <c r="D370">
        <v>99</v>
      </c>
      <c r="E370">
        <v>2857</v>
      </c>
      <c r="F370" s="2">
        <v>-1.2903604794476499E-2</v>
      </c>
      <c r="G370" s="2">
        <v>-0.15930396504487199</v>
      </c>
      <c r="H370" s="2">
        <v>-6.6616490432433902E-3</v>
      </c>
      <c r="I370" s="2">
        <f t="shared" si="11"/>
        <v>-0.15264231600162859</v>
      </c>
      <c r="J370" s="2">
        <v>1.66499916057519E-4</v>
      </c>
      <c r="K370" s="2">
        <v>2.5377753279017898E-2</v>
      </c>
      <c r="L370" s="2">
        <v>4.4377567975345601E-5</v>
      </c>
      <c r="M370" s="2">
        <f t="shared" si="12"/>
        <v>2.5333375711042553E-2</v>
      </c>
      <c r="N370" s="1">
        <v>0.32112782933883799</v>
      </c>
      <c r="O370" s="1">
        <v>2.49868811878639E-2</v>
      </c>
      <c r="P370" s="1">
        <v>0.61457008396125501</v>
      </c>
      <c r="Q370" s="1">
        <v>0.17580000000000001</v>
      </c>
    </row>
    <row r="371" spans="1:17" x14ac:dyDescent="0.25">
      <c r="A371">
        <v>370</v>
      </c>
      <c r="B371" t="s">
        <v>24</v>
      </c>
      <c r="C371" t="s">
        <v>25</v>
      </c>
      <c r="D371">
        <v>100</v>
      </c>
      <c r="E371">
        <v>2802</v>
      </c>
      <c r="F371" s="2">
        <v>-0.16129048511583099</v>
      </c>
      <c r="G371" s="2">
        <v>-0.157372950006297</v>
      </c>
      <c r="H371" s="2">
        <v>-0.16163124786788899</v>
      </c>
      <c r="I371" s="2">
        <f t="shared" si="11"/>
        <v>4.2582978615919864E-3</v>
      </c>
      <c r="J371" s="2">
        <v>2.60146185534108E-2</v>
      </c>
      <c r="K371" s="2">
        <v>2.4766245393684501E-2</v>
      </c>
      <c r="L371" s="2">
        <v>2.61246602873309E-2</v>
      </c>
      <c r="M371" s="2">
        <f t="shared" si="12"/>
        <v>-1.3584148936463987E-3</v>
      </c>
      <c r="N371" s="1">
        <v>1.0539647604629201E-34</v>
      </c>
      <c r="O371" s="1">
        <v>2.60416832778637E-2</v>
      </c>
      <c r="P371" s="1">
        <v>1.06005504128895E-33</v>
      </c>
      <c r="Q371" s="1">
        <v>0.921092109210921</v>
      </c>
    </row>
    <row r="372" spans="1:17" x14ac:dyDescent="0.25">
      <c r="A372">
        <v>371</v>
      </c>
      <c r="B372" t="s">
        <v>24</v>
      </c>
      <c r="C372" t="s">
        <v>26</v>
      </c>
      <c r="D372">
        <v>102</v>
      </c>
      <c r="E372">
        <v>2895</v>
      </c>
      <c r="F372" s="2">
        <v>0.20658433337107299</v>
      </c>
      <c r="G372" s="2">
        <v>0.127221294373878</v>
      </c>
      <c r="H372" s="2">
        <v>0.21035273897614401</v>
      </c>
      <c r="I372" s="2">
        <f t="shared" si="11"/>
        <v>-8.3131444602266014E-2</v>
      </c>
      <c r="J372" s="2">
        <v>4.2677416777653798E-2</v>
      </c>
      <c r="K372" s="2">
        <v>1.61852577421649E-2</v>
      </c>
      <c r="L372" s="2">
        <v>4.4248274794765702E-2</v>
      </c>
      <c r="M372" s="2">
        <f t="shared" si="12"/>
        <v>-2.8063017052600801E-2</v>
      </c>
      <c r="N372" s="1">
        <v>1.4067115456250699E-57</v>
      </c>
      <c r="O372" s="1">
        <v>6.9204323206611698E-2</v>
      </c>
      <c r="P372" s="1">
        <v>1.15715362236557E-57</v>
      </c>
      <c r="Q372" s="1">
        <v>0.36030000000000001</v>
      </c>
    </row>
    <row r="373" spans="1:17" x14ac:dyDescent="0.25">
      <c r="A373">
        <v>372</v>
      </c>
      <c r="B373" t="s">
        <v>24</v>
      </c>
      <c r="C373" t="s">
        <v>27</v>
      </c>
      <c r="D373">
        <v>103</v>
      </c>
      <c r="E373">
        <v>2918</v>
      </c>
      <c r="F373" s="2">
        <v>-3.4494689984555502E-2</v>
      </c>
      <c r="G373" s="2">
        <v>-0.18087586995289801</v>
      </c>
      <c r="H373" s="2">
        <v>-2.79804739844756E-2</v>
      </c>
      <c r="I373" s="2">
        <f t="shared" si="11"/>
        <v>-0.15289539596842242</v>
      </c>
      <c r="J373" s="2">
        <v>1.18989357478867E-3</v>
      </c>
      <c r="K373" s="2">
        <v>3.2716080331217597E-2</v>
      </c>
      <c r="L373" s="2">
        <v>7.8290692439591299E-4</v>
      </c>
      <c r="M373" s="2">
        <f t="shared" si="12"/>
        <v>3.1933173406821683E-2</v>
      </c>
      <c r="N373" s="1">
        <v>7.3338074348323797E-3</v>
      </c>
      <c r="O373" s="1">
        <v>9.4300388297117003E-3</v>
      </c>
      <c r="P373" s="1">
        <v>3.2554712417665103E-2</v>
      </c>
      <c r="Q373" s="1">
        <v>0.1583</v>
      </c>
    </row>
    <row r="374" spans="1:17" x14ac:dyDescent="0.25">
      <c r="A374">
        <v>373</v>
      </c>
      <c r="B374" t="s">
        <v>24</v>
      </c>
      <c r="C374" t="s">
        <v>28</v>
      </c>
      <c r="D374">
        <v>103</v>
      </c>
      <c r="E374">
        <v>2912</v>
      </c>
      <c r="F374" s="2">
        <v>0.11499165896366</v>
      </c>
      <c r="G374" s="2">
        <v>4.2109140646683897E-2</v>
      </c>
      <c r="H374" s="2">
        <v>0.116936839834077</v>
      </c>
      <c r="I374" s="2">
        <f t="shared" si="11"/>
        <v>-7.4827699187393099E-2</v>
      </c>
      <c r="J374" s="2">
        <v>1.32230510213103E-2</v>
      </c>
      <c r="K374" s="2">
        <v>1.7731797260021999E-3</v>
      </c>
      <c r="L374" s="2">
        <v>1.3674224510380599E-2</v>
      </c>
      <c r="M374" s="2">
        <f t="shared" si="12"/>
        <v>-1.1901044784378399E-2</v>
      </c>
      <c r="N374" s="1">
        <v>4.2814922035364999E-19</v>
      </c>
      <c r="O374" s="1">
        <v>0.54559111801183702</v>
      </c>
      <c r="P374" s="1">
        <v>4.4953731701852803E-19</v>
      </c>
      <c r="Q374" s="1">
        <v>0.3987</v>
      </c>
    </row>
    <row r="375" spans="1:17" x14ac:dyDescent="0.25">
      <c r="A375">
        <v>374</v>
      </c>
      <c r="B375" t="s">
        <v>24</v>
      </c>
      <c r="C375" t="s">
        <v>29</v>
      </c>
      <c r="D375">
        <v>103</v>
      </c>
      <c r="E375">
        <v>2916</v>
      </c>
      <c r="F375" s="2">
        <v>0.392190976860957</v>
      </c>
      <c r="G375" s="2">
        <v>0.43021376639410502</v>
      </c>
      <c r="H375" s="2">
        <v>0.39155376470744901</v>
      </c>
      <c r="I375" s="2">
        <f t="shared" si="11"/>
        <v>3.8660001686656009E-2</v>
      </c>
      <c r="J375" s="2">
        <v>0.15381370188819399</v>
      </c>
      <c r="K375" s="2">
        <v>0.18508388479500201</v>
      </c>
      <c r="L375" s="2">
        <v>0.153314350656576</v>
      </c>
      <c r="M375" s="2">
        <f t="shared" si="12"/>
        <v>3.1769534138426009E-2</v>
      </c>
      <c r="N375" s="1">
        <v>0</v>
      </c>
      <c r="O375" s="1">
        <v>6.6276984110512404E-10</v>
      </c>
      <c r="P375" s="1">
        <v>0</v>
      </c>
      <c r="Q375" s="1">
        <v>0.64329999999999998</v>
      </c>
    </row>
    <row r="376" spans="1:17" x14ac:dyDescent="0.25">
      <c r="A376">
        <v>375</v>
      </c>
      <c r="B376" t="s">
        <v>24</v>
      </c>
      <c r="C376" t="s">
        <v>30</v>
      </c>
      <c r="D376">
        <v>103</v>
      </c>
      <c r="E376">
        <v>2918</v>
      </c>
      <c r="F376" s="2">
        <v>-0.12209662276684501</v>
      </c>
      <c r="G376" s="2">
        <v>-1.9840139361278999E-2</v>
      </c>
      <c r="H376" s="2">
        <v>-0.131026844316498</v>
      </c>
      <c r="I376" s="2">
        <f t="shared" si="11"/>
        <v>0.111186704955219</v>
      </c>
      <c r="J376" s="2">
        <v>1.49077636879039E-2</v>
      </c>
      <c r="K376" s="2">
        <v>3.9363112987497202E-4</v>
      </c>
      <c r="L376" s="2">
        <v>1.7168033931539699E-2</v>
      </c>
      <c r="M376" s="2">
        <f t="shared" si="12"/>
        <v>-1.6774402801664728E-2</v>
      </c>
      <c r="N376" s="1">
        <v>2.2956665458958099E-21</v>
      </c>
      <c r="O376" s="1">
        <v>0.77582834872472195</v>
      </c>
      <c r="P376" s="1">
        <v>1.3827194627458999E-23</v>
      </c>
      <c r="Q376" s="1">
        <v>0.25190000000000001</v>
      </c>
    </row>
    <row r="377" spans="1:17" x14ac:dyDescent="0.25">
      <c r="A377">
        <v>376</v>
      </c>
      <c r="B377" t="s">
        <v>24</v>
      </c>
      <c r="C377" t="s">
        <v>31</v>
      </c>
      <c r="D377">
        <v>103</v>
      </c>
      <c r="E377">
        <v>2916</v>
      </c>
      <c r="F377" s="2">
        <v>-0.26100250157417998</v>
      </c>
      <c r="G377" s="2">
        <v>-0.369961181473487</v>
      </c>
      <c r="H377" s="2">
        <v>-0.25644050981684802</v>
      </c>
      <c r="I377" s="2">
        <f t="shared" si="11"/>
        <v>-0.11352067165663898</v>
      </c>
      <c r="J377" s="2">
        <v>6.8122739147899805E-2</v>
      </c>
      <c r="K377" s="2">
        <v>0.136871275797258</v>
      </c>
      <c r="L377" s="2">
        <v>6.5761735075125102E-2</v>
      </c>
      <c r="M377" s="2">
        <f t="shared" si="12"/>
        <v>7.1109540722132894E-2</v>
      </c>
      <c r="N377" s="1">
        <v>1.8866336607552599E-91</v>
      </c>
      <c r="O377" s="1">
        <v>1.09660196901121E-7</v>
      </c>
      <c r="P377" s="1">
        <v>2.1285316593525699E-85</v>
      </c>
      <c r="Q377" s="1">
        <v>0.22140000000000001</v>
      </c>
    </row>
    <row r="378" spans="1:17" x14ac:dyDescent="0.25">
      <c r="A378">
        <v>377</v>
      </c>
      <c r="B378" t="s">
        <v>24</v>
      </c>
      <c r="C378" t="s">
        <v>32</v>
      </c>
      <c r="D378">
        <v>103</v>
      </c>
      <c r="E378">
        <v>2914</v>
      </c>
      <c r="F378" s="2">
        <v>-0.19790136125544999</v>
      </c>
      <c r="G378" s="2">
        <v>-0.31365837875812003</v>
      </c>
      <c r="H378" s="2">
        <v>-0.19266868241295901</v>
      </c>
      <c r="I378" s="2">
        <f t="shared" si="11"/>
        <v>-0.12098969634516102</v>
      </c>
      <c r="J378" s="2">
        <v>3.9165256993840998E-2</v>
      </c>
      <c r="K378" s="2">
        <v>9.8381578565172004E-2</v>
      </c>
      <c r="L378" s="2">
        <v>3.7121221182745801E-2</v>
      </c>
      <c r="M378" s="2">
        <f t="shared" si="12"/>
        <v>6.1260357382426203E-2</v>
      </c>
      <c r="N378" s="1">
        <v>2.4914141767340298E-53</v>
      </c>
      <c r="O378" s="1">
        <v>6.7366217792030299E-6</v>
      </c>
      <c r="P378" s="1">
        <v>5.6782226190112303E-49</v>
      </c>
      <c r="Q378" s="1">
        <v>0.21240000000000001</v>
      </c>
    </row>
    <row r="379" spans="1:17" x14ac:dyDescent="0.25">
      <c r="A379">
        <v>378</v>
      </c>
      <c r="B379" t="s">
        <v>24</v>
      </c>
      <c r="C379" t="s">
        <v>33</v>
      </c>
      <c r="D379">
        <v>103</v>
      </c>
      <c r="E379">
        <v>2915</v>
      </c>
      <c r="F379" s="2">
        <v>-0.23102809427985499</v>
      </c>
      <c r="G379" s="2">
        <v>-0.32423901278322698</v>
      </c>
      <c r="H379" s="2">
        <v>-0.22765354346567801</v>
      </c>
      <c r="I379" s="2">
        <f t="shared" si="11"/>
        <v>-9.6585469317548966E-2</v>
      </c>
      <c r="J379" s="2">
        <v>5.3373991906688401E-2</v>
      </c>
      <c r="K379" s="2">
        <v>0.105130937410642</v>
      </c>
      <c r="L379" s="2">
        <v>5.1826135852479402E-2</v>
      </c>
      <c r="M379" s="2">
        <f t="shared" si="12"/>
        <v>5.3304801558162598E-2</v>
      </c>
      <c r="N379" s="1">
        <v>4.8891327522837204E-72</v>
      </c>
      <c r="O379" s="1">
        <v>3.2602266270303198E-6</v>
      </c>
      <c r="P379" s="1">
        <v>1.12241809763544E-67</v>
      </c>
      <c r="Q379" s="1">
        <v>0.2994</v>
      </c>
    </row>
    <row r="380" spans="1:17" x14ac:dyDescent="0.25">
      <c r="A380">
        <v>379</v>
      </c>
      <c r="B380" t="s">
        <v>24</v>
      </c>
      <c r="C380" t="s">
        <v>34</v>
      </c>
      <c r="D380">
        <v>101</v>
      </c>
      <c r="E380">
        <v>2900</v>
      </c>
      <c r="F380" s="2">
        <v>-0.222324332461702</v>
      </c>
      <c r="G380" s="2">
        <v>-0.32848341863424302</v>
      </c>
      <c r="H380" s="2">
        <v>-0.21883286675081101</v>
      </c>
      <c r="I380" s="2">
        <f t="shared" si="11"/>
        <v>-0.10965055188343201</v>
      </c>
      <c r="J380" s="2">
        <v>4.9428062649959401E-2</v>
      </c>
      <c r="K380" s="2">
        <v>0.107901356317639</v>
      </c>
      <c r="L380" s="2">
        <v>4.7887823570378303E-2</v>
      </c>
      <c r="M380" s="2">
        <f t="shared" si="12"/>
        <v>6.0013532747260699E-2</v>
      </c>
      <c r="N380" s="1">
        <v>1.7534063760362001E-66</v>
      </c>
      <c r="O380" s="1">
        <v>3.0321996178096002E-6</v>
      </c>
      <c r="P380" s="1">
        <v>2.3230197226885098E-62</v>
      </c>
      <c r="Q380" s="1">
        <v>0.247</v>
      </c>
    </row>
    <row r="381" spans="1:17" x14ac:dyDescent="0.25">
      <c r="A381">
        <v>380</v>
      </c>
      <c r="B381" t="s">
        <v>24</v>
      </c>
      <c r="C381" t="s">
        <v>35</v>
      </c>
      <c r="D381">
        <v>99</v>
      </c>
      <c r="E381">
        <v>2857</v>
      </c>
      <c r="F381" s="2">
        <v>0.11520239752867199</v>
      </c>
      <c r="G381" s="2">
        <v>4.15940959526334E-2</v>
      </c>
      <c r="H381" s="2">
        <v>0.123282138777994</v>
      </c>
      <c r="I381" s="2">
        <f t="shared" si="11"/>
        <v>-8.1688042825360602E-2</v>
      </c>
      <c r="J381" s="2">
        <v>1.3271997287999099E-2</v>
      </c>
      <c r="K381" s="2">
        <v>1.73006881811688E-3</v>
      </c>
      <c r="L381" s="2">
        <v>1.5198485741676499E-2</v>
      </c>
      <c r="M381" s="2">
        <f t="shared" si="12"/>
        <v>-1.346841692355962E-2</v>
      </c>
      <c r="N381" s="1">
        <v>8.1467501967235196E-19</v>
      </c>
      <c r="O381" s="1">
        <v>0.558358916329046</v>
      </c>
      <c r="P381" s="1">
        <v>1.17418978618376E-20</v>
      </c>
      <c r="Q381" s="1">
        <v>0.40510000000000002</v>
      </c>
    </row>
    <row r="382" spans="1:17" x14ac:dyDescent="0.25">
      <c r="A382">
        <v>381</v>
      </c>
      <c r="B382" t="s">
        <v>25</v>
      </c>
      <c r="C382" t="s">
        <v>26</v>
      </c>
      <c r="D382">
        <v>99</v>
      </c>
      <c r="E382">
        <v>2779</v>
      </c>
      <c r="F382" s="2">
        <v>0.15892191224013799</v>
      </c>
      <c r="G382" s="2">
        <v>0.110591585927469</v>
      </c>
      <c r="H382" s="2">
        <v>0.16041827915531601</v>
      </c>
      <c r="I382" s="2">
        <f t="shared" si="11"/>
        <v>-4.982669322784701E-2</v>
      </c>
      <c r="J382" s="2">
        <v>2.52560431054989E-2</v>
      </c>
      <c r="K382" s="2">
        <v>1.22304988779528E-2</v>
      </c>
      <c r="L382" s="2">
        <v>2.5734024287152699E-2</v>
      </c>
      <c r="M382" s="2">
        <f t="shared" si="12"/>
        <v>-1.3503525409199899E-2</v>
      </c>
      <c r="N382" s="1">
        <v>1.7792753640291701E-33</v>
      </c>
      <c r="O382" s="1">
        <v>0.119669681292476</v>
      </c>
      <c r="P382" s="1">
        <v>5.7907607914304898E-33</v>
      </c>
      <c r="Q382" s="1">
        <v>0.46289999999999998</v>
      </c>
    </row>
    <row r="383" spans="1:17" x14ac:dyDescent="0.25">
      <c r="A383">
        <v>382</v>
      </c>
      <c r="B383" t="s">
        <v>25</v>
      </c>
      <c r="C383" t="s">
        <v>27</v>
      </c>
      <c r="D383">
        <v>100</v>
      </c>
      <c r="E383">
        <v>2802</v>
      </c>
      <c r="F383" s="2">
        <v>-0.56366828741634101</v>
      </c>
      <c r="G383" s="2">
        <v>-0.46245963528575601</v>
      </c>
      <c r="H383" s="2">
        <v>-0.56751179619702496</v>
      </c>
      <c r="I383" s="2">
        <f t="shared" si="11"/>
        <v>0.10505216091126895</v>
      </c>
      <c r="J383" s="2">
        <v>0.31772193530404003</v>
      </c>
      <c r="K383" s="2">
        <v>0.213868914268634</v>
      </c>
      <c r="L383" s="2">
        <v>0.32206963882277301</v>
      </c>
      <c r="M383" s="2">
        <f t="shared" si="12"/>
        <v>-0.10820072455413901</v>
      </c>
      <c r="N383" s="1">
        <v>0</v>
      </c>
      <c r="O383" s="1">
        <v>6.1450224603857194E-11</v>
      </c>
      <c r="P383" s="1">
        <v>0</v>
      </c>
      <c r="Q383" s="1">
        <v>0.41039999999999999</v>
      </c>
    </row>
    <row r="384" spans="1:17" x14ac:dyDescent="0.25">
      <c r="A384">
        <v>383</v>
      </c>
      <c r="B384" t="s">
        <v>25</v>
      </c>
      <c r="C384" t="s">
        <v>28</v>
      </c>
      <c r="D384">
        <v>100</v>
      </c>
      <c r="E384">
        <v>2797</v>
      </c>
      <c r="F384" s="2">
        <v>-0.146920277543796</v>
      </c>
      <c r="G384" s="2">
        <v>-6.6144478782104901E-2</v>
      </c>
      <c r="H384" s="2">
        <v>-0.14829178993872699</v>
      </c>
      <c r="I384" s="2">
        <f t="shared" si="11"/>
        <v>8.2147311156622091E-2</v>
      </c>
      <c r="J384" s="2">
        <v>2.1585617018946301E-2</v>
      </c>
      <c r="K384" s="2">
        <v>4.3750920733563303E-3</v>
      </c>
      <c r="L384" s="2">
        <v>2.1990454963231501E-2</v>
      </c>
      <c r="M384" s="2">
        <f t="shared" si="12"/>
        <v>-1.7615362889875169E-2</v>
      </c>
      <c r="N384" s="1">
        <v>4.9203365544848201E-29</v>
      </c>
      <c r="O384" s="1">
        <v>0.34956973549367198</v>
      </c>
      <c r="P384" s="1">
        <v>1.38426179617172E-28</v>
      </c>
      <c r="Q384" s="1">
        <v>0.5514</v>
      </c>
    </row>
    <row r="385" spans="1:17" x14ac:dyDescent="0.25">
      <c r="A385">
        <v>384</v>
      </c>
      <c r="B385" t="s">
        <v>25</v>
      </c>
      <c r="C385" t="s">
        <v>29</v>
      </c>
      <c r="D385">
        <v>100</v>
      </c>
      <c r="E385">
        <v>2801</v>
      </c>
      <c r="F385" s="2">
        <v>0.16379021722324999</v>
      </c>
      <c r="G385" s="2">
        <v>0.154411441288337</v>
      </c>
      <c r="H385" s="2">
        <v>0.163712312365552</v>
      </c>
      <c r="I385" s="2">
        <f t="shared" si="11"/>
        <v>-9.3008710772150005E-3</v>
      </c>
      <c r="J385" s="2">
        <v>2.6827175353632E-2</v>
      </c>
      <c r="K385" s="2">
        <v>2.38428932007414E-2</v>
      </c>
      <c r="L385" s="2">
        <v>2.6801721220075899E-2</v>
      </c>
      <c r="M385" s="2">
        <f t="shared" si="12"/>
        <v>-2.9588280193344994E-3</v>
      </c>
      <c r="N385" s="1">
        <v>1.00895749150932E-35</v>
      </c>
      <c r="O385" s="1">
        <v>2.8983745037820301E-2</v>
      </c>
      <c r="P385" s="1">
        <v>1.6130598300689301E-34</v>
      </c>
      <c r="Q385" s="1">
        <v>0.91210000000000002</v>
      </c>
    </row>
    <row r="386" spans="1:17" x14ac:dyDescent="0.25">
      <c r="A386">
        <v>385</v>
      </c>
      <c r="B386" t="s">
        <v>25</v>
      </c>
      <c r="C386" t="s">
        <v>30</v>
      </c>
      <c r="D386">
        <v>100</v>
      </c>
      <c r="E386">
        <v>2802</v>
      </c>
      <c r="F386" s="2">
        <v>-7.5374089099000993E-2</v>
      </c>
      <c r="G386" s="2">
        <v>-0.12128603422107299</v>
      </c>
      <c r="H386" s="2">
        <v>-7.3481600499280195E-2</v>
      </c>
      <c r="I386" s="2">
        <f t="shared" si="11"/>
        <v>-4.7804433721792799E-2</v>
      </c>
      <c r="J386" s="2">
        <v>5.68053027623815E-3</v>
      </c>
      <c r="K386" s="2">
        <v>1.47103020970754E-2</v>
      </c>
      <c r="L386" s="2">
        <v>5.3995456119358201E-3</v>
      </c>
      <c r="M386" s="2">
        <f t="shared" si="12"/>
        <v>9.3107564851395794E-3</v>
      </c>
      <c r="N386" s="1">
        <v>9.3601707372014196E-9</v>
      </c>
      <c r="O386" s="1">
        <v>8.6300584267600094E-2</v>
      </c>
      <c r="P386" s="1">
        <v>3.7802256629757097E-8</v>
      </c>
      <c r="Q386" s="1">
        <v>0.27039999999999997</v>
      </c>
    </row>
    <row r="387" spans="1:17" x14ac:dyDescent="0.25">
      <c r="A387">
        <v>386</v>
      </c>
      <c r="B387" t="s">
        <v>25</v>
      </c>
      <c r="C387" t="s">
        <v>31</v>
      </c>
      <c r="D387">
        <v>100</v>
      </c>
      <c r="E387">
        <v>2800</v>
      </c>
      <c r="F387" s="2">
        <v>-0.16917611684592801</v>
      </c>
      <c r="G387" s="2">
        <v>-0.14487895636649001</v>
      </c>
      <c r="H387" s="2">
        <v>-0.170361623735554</v>
      </c>
      <c r="I387" s="2">
        <f t="shared" ref="I387:I436" si="13">G387-H387</f>
        <v>2.5482667369063988E-2</v>
      </c>
      <c r="J387" s="2">
        <v>2.8620368895956701E-2</v>
      </c>
      <c r="K387" s="2">
        <v>2.0989911997843402E-2</v>
      </c>
      <c r="L387" s="2">
        <v>2.9023082841814499E-2</v>
      </c>
      <c r="M387" s="2">
        <f t="shared" si="12"/>
        <v>-8.0331708439710971E-3</v>
      </c>
      <c r="N387" s="1">
        <v>5.5369735930587399E-38</v>
      </c>
      <c r="O387" s="1">
        <v>4.0472104633847802E-2</v>
      </c>
      <c r="P387" s="1">
        <v>3.1700115926213202E-37</v>
      </c>
      <c r="Q387" s="1">
        <v>0.60680000000000001</v>
      </c>
    </row>
    <row r="388" spans="1:17" x14ac:dyDescent="0.25">
      <c r="A388">
        <v>387</v>
      </c>
      <c r="B388" t="s">
        <v>25</v>
      </c>
      <c r="C388" t="s">
        <v>32</v>
      </c>
      <c r="D388">
        <v>100</v>
      </c>
      <c r="E388">
        <v>2798</v>
      </c>
      <c r="F388" s="2">
        <v>-0.104266207167954</v>
      </c>
      <c r="G388" s="2">
        <v>-0.166666324013199</v>
      </c>
      <c r="H388" s="2">
        <v>-0.103783659582335</v>
      </c>
      <c r="I388" s="2">
        <f t="shared" si="13"/>
        <v>-6.2882664430864002E-2</v>
      </c>
      <c r="J388" s="2">
        <v>1.08714719922031E-2</v>
      </c>
      <c r="K388" s="2">
        <v>2.77776635600725E-2</v>
      </c>
      <c r="L388" s="2">
        <v>1.0771047996302E-2</v>
      </c>
      <c r="M388" s="2">
        <f t="shared" si="12"/>
        <v>1.7006615563770498E-2</v>
      </c>
      <c r="N388" s="1">
        <v>2.0555000894036199E-15</v>
      </c>
      <c r="O388" s="1">
        <v>1.8422365856671199E-2</v>
      </c>
      <c r="P388" s="1">
        <v>8.2497488856893806E-15</v>
      </c>
      <c r="Q388" s="1">
        <v>0.51600000000000001</v>
      </c>
    </row>
    <row r="389" spans="1:17" x14ac:dyDescent="0.25">
      <c r="A389">
        <v>388</v>
      </c>
      <c r="B389" t="s">
        <v>25</v>
      </c>
      <c r="C389" t="s">
        <v>33</v>
      </c>
      <c r="D389">
        <v>100</v>
      </c>
      <c r="E389">
        <v>2799</v>
      </c>
      <c r="F389" s="2">
        <v>-0.16013322314901801</v>
      </c>
      <c r="G389" s="2">
        <v>-0.21129094826630501</v>
      </c>
      <c r="H389" s="2">
        <v>-0.15799679311721301</v>
      </c>
      <c r="I389" s="2">
        <f t="shared" si="13"/>
        <v>-5.3294155149091998E-2</v>
      </c>
      <c r="J389" s="2">
        <v>2.5642569350178099E-2</v>
      </c>
      <c r="K389" s="2">
        <v>4.4643864819274598E-2</v>
      </c>
      <c r="L389" s="2">
        <v>2.4962986635323502E-2</v>
      </c>
      <c r="M389" s="2">
        <f t="shared" si="12"/>
        <v>1.9680878183951096E-2</v>
      </c>
      <c r="N389" s="1">
        <v>3.3763434156174798E-34</v>
      </c>
      <c r="O389" s="1">
        <v>2.80712869783029E-3</v>
      </c>
      <c r="P389" s="1">
        <v>3.03010706429245E-32</v>
      </c>
      <c r="Q389" s="1">
        <v>0.5766</v>
      </c>
    </row>
    <row r="390" spans="1:17" x14ac:dyDescent="0.25">
      <c r="A390">
        <v>389</v>
      </c>
      <c r="B390" t="s">
        <v>25</v>
      </c>
      <c r="C390" t="s">
        <v>34</v>
      </c>
      <c r="D390">
        <v>98</v>
      </c>
      <c r="E390">
        <v>2784</v>
      </c>
      <c r="F390" s="2">
        <v>-0.17763574864489401</v>
      </c>
      <c r="G390" s="2">
        <v>-0.29284986252339301</v>
      </c>
      <c r="H390" s="2">
        <v>-0.17334425493980599</v>
      </c>
      <c r="I390" s="2">
        <f t="shared" si="13"/>
        <v>-0.11950560758358703</v>
      </c>
      <c r="J390" s="2">
        <v>3.1554484897173697E-2</v>
      </c>
      <c r="K390" s="2">
        <v>8.5761041979970101E-2</v>
      </c>
      <c r="L390" s="2">
        <v>3.0048230720636501E-2</v>
      </c>
      <c r="M390" s="2">
        <f t="shared" si="12"/>
        <v>5.5712811259333597E-2</v>
      </c>
      <c r="N390" s="1">
        <v>1.8833907698667501E-41</v>
      </c>
      <c r="O390" s="1">
        <v>4.13332135579E-5</v>
      </c>
      <c r="P390" s="1">
        <v>2.8643968540165097E-38</v>
      </c>
      <c r="Q390" s="1">
        <v>0.16880000000000001</v>
      </c>
    </row>
    <row r="391" spans="1:17" x14ac:dyDescent="0.25">
      <c r="A391">
        <v>390</v>
      </c>
      <c r="B391" t="s">
        <v>25</v>
      </c>
      <c r="C391" t="s">
        <v>35</v>
      </c>
      <c r="D391">
        <v>96</v>
      </c>
      <c r="E391">
        <v>2743</v>
      </c>
      <c r="F391" s="2">
        <v>7.5026096458410005E-2</v>
      </c>
      <c r="G391" s="2">
        <v>0.122055851158688</v>
      </c>
      <c r="H391" s="2">
        <v>7.2289893665142296E-2</v>
      </c>
      <c r="I391" s="2">
        <f t="shared" si="13"/>
        <v>4.9765957493545704E-2</v>
      </c>
      <c r="J391" s="2">
        <v>5.6290132094901297E-3</v>
      </c>
      <c r="K391" s="2">
        <v>1.48976308020719E-2</v>
      </c>
      <c r="L391" s="2">
        <v>5.2258287261175802E-3</v>
      </c>
      <c r="M391" s="2">
        <f t="shared" si="12"/>
        <v>9.6718020759543194E-3</v>
      </c>
      <c r="N391" s="1">
        <v>1.5725562653692999E-8</v>
      </c>
      <c r="O391" s="1">
        <v>9.0788018083052702E-2</v>
      </c>
      <c r="P391" s="1">
        <v>8.5871944392555697E-8</v>
      </c>
      <c r="Q391" s="1">
        <v>0.27039999999999997</v>
      </c>
    </row>
    <row r="392" spans="1:17" x14ac:dyDescent="0.25">
      <c r="A392">
        <v>391</v>
      </c>
      <c r="B392" t="s">
        <v>26</v>
      </c>
      <c r="C392" t="s">
        <v>27</v>
      </c>
      <c r="D392">
        <v>102</v>
      </c>
      <c r="E392">
        <v>2895</v>
      </c>
      <c r="F392" s="2">
        <v>-0.26448997607865399</v>
      </c>
      <c r="G392" s="2">
        <v>-0.29918473743810903</v>
      </c>
      <c r="H392" s="2">
        <v>-0.26328990023301302</v>
      </c>
      <c r="I392" s="2">
        <f t="shared" si="13"/>
        <v>-3.5894837205096009E-2</v>
      </c>
      <c r="J392" s="2">
        <v>6.9954947446087101E-2</v>
      </c>
      <c r="K392" s="2">
        <v>8.9511507115910105E-2</v>
      </c>
      <c r="L392" s="2">
        <v>6.9321571564709999E-2</v>
      </c>
      <c r="M392" s="2">
        <f t="shared" si="12"/>
        <v>2.0189935551200106E-2</v>
      </c>
      <c r="N392" s="1">
        <v>3.4486014976055101E-93</v>
      </c>
      <c r="O392" s="1">
        <v>1.9267642994138999E-5</v>
      </c>
      <c r="P392" s="1">
        <v>2.76879416614974E-89</v>
      </c>
      <c r="Q392" s="1">
        <v>0.29580000000000001</v>
      </c>
    </row>
    <row r="393" spans="1:17" x14ac:dyDescent="0.25">
      <c r="A393">
        <v>392</v>
      </c>
      <c r="B393" t="s">
        <v>26</v>
      </c>
      <c r="C393" t="s">
        <v>28</v>
      </c>
      <c r="D393">
        <v>102</v>
      </c>
      <c r="E393">
        <v>2889</v>
      </c>
      <c r="F393" s="2">
        <v>-0.12354375039747401</v>
      </c>
      <c r="G393" s="2">
        <v>2.3199820852996201E-2</v>
      </c>
      <c r="H393" s="2">
        <v>-0.12714357688469199</v>
      </c>
      <c r="I393" s="2">
        <f t="shared" si="13"/>
        <v>0.15034339773768821</v>
      </c>
      <c r="J393" s="2">
        <v>1.52629710685533E-2</v>
      </c>
      <c r="K393" s="2">
        <v>5.3823168761111596E-4</v>
      </c>
      <c r="L393" s="2">
        <v>1.6165489143033701E-2</v>
      </c>
      <c r="M393" s="2">
        <f t="shared" si="12"/>
        <v>-1.5627257455422584E-2</v>
      </c>
      <c r="N393" s="1">
        <v>1.23267809670859E-21</v>
      </c>
      <c r="O393" s="1">
        <v>0.74037278636452397</v>
      </c>
      <c r="P393" s="1">
        <v>4.2634587420917403E-22</v>
      </c>
      <c r="Q393" s="1">
        <v>7.22E-2</v>
      </c>
    </row>
    <row r="394" spans="1:17" x14ac:dyDescent="0.25">
      <c r="A394">
        <v>393</v>
      </c>
      <c r="B394" t="s">
        <v>26</v>
      </c>
      <c r="C394" t="s">
        <v>29</v>
      </c>
      <c r="D394">
        <v>102</v>
      </c>
      <c r="E394">
        <v>2893</v>
      </c>
      <c r="F394" s="2">
        <v>0.28770707333847101</v>
      </c>
      <c r="G394" s="2">
        <v>0.448805114939894</v>
      </c>
      <c r="H394" s="2">
        <v>0.28187926708482502</v>
      </c>
      <c r="I394" s="2">
        <f t="shared" si="13"/>
        <v>0.16692584785506898</v>
      </c>
      <c r="J394" s="2">
        <v>8.2775339248546603E-2</v>
      </c>
      <c r="K394" s="2">
        <v>0.201426031196211</v>
      </c>
      <c r="L394" s="2">
        <v>7.9455921212277902E-2</v>
      </c>
      <c r="M394" s="2">
        <f t="shared" si="12"/>
        <v>0.12197010998393309</v>
      </c>
      <c r="N394" s="1">
        <v>0</v>
      </c>
      <c r="O394" s="1">
        <v>1.4531054583529599E-10</v>
      </c>
      <c r="P394" s="1">
        <v>0</v>
      </c>
      <c r="Q394" s="1">
        <v>5.6500000000000002E-2</v>
      </c>
    </row>
    <row r="395" spans="1:17" x14ac:dyDescent="0.25">
      <c r="A395">
        <v>394</v>
      </c>
      <c r="B395" t="s">
        <v>26</v>
      </c>
      <c r="C395" t="s">
        <v>30</v>
      </c>
      <c r="D395">
        <v>102</v>
      </c>
      <c r="E395">
        <v>2895</v>
      </c>
      <c r="F395" s="2">
        <v>-0.315646903308067</v>
      </c>
      <c r="G395" s="2">
        <v>-0.52890978325240801</v>
      </c>
      <c r="H395" s="2">
        <v>-0.30509989164330997</v>
      </c>
      <c r="I395" s="2">
        <f t="shared" si="13"/>
        <v>-0.22380989160909803</v>
      </c>
      <c r="J395" s="2">
        <v>9.9633000655056606E-2</v>
      </c>
      <c r="K395" s="2">
        <v>0.27974555882010899</v>
      </c>
      <c r="L395" s="2">
        <v>9.3085943880759706E-2</v>
      </c>
      <c r="M395" s="2">
        <f t="shared" si="12"/>
        <v>0.18665961493934929</v>
      </c>
      <c r="N395" s="1">
        <v>0</v>
      </c>
      <c r="O395" s="1">
        <v>4.2098031657824899E-14</v>
      </c>
      <c r="P395" s="1">
        <v>0</v>
      </c>
      <c r="Q395" s="1">
        <v>5.7999999999999996E-3</v>
      </c>
    </row>
    <row r="396" spans="1:17" x14ac:dyDescent="0.25">
      <c r="A396">
        <v>395</v>
      </c>
      <c r="B396" t="s">
        <v>26</v>
      </c>
      <c r="C396" t="s">
        <v>31</v>
      </c>
      <c r="D396">
        <v>102</v>
      </c>
      <c r="E396">
        <v>2893</v>
      </c>
      <c r="F396" s="2">
        <v>-0.163842486626676</v>
      </c>
      <c r="G396" s="2">
        <v>6.9351871163178702E-2</v>
      </c>
      <c r="H396" s="2">
        <v>-0.17251459816103601</v>
      </c>
      <c r="I396" s="2">
        <f t="shared" si="13"/>
        <v>0.24186646932421471</v>
      </c>
      <c r="J396" s="2">
        <v>2.68446750124702E-2</v>
      </c>
      <c r="K396" s="2">
        <v>4.80968203383413E-3</v>
      </c>
      <c r="L396" s="2">
        <v>2.9761286578663601E-2</v>
      </c>
      <c r="M396" s="2">
        <f t="shared" si="12"/>
        <v>-2.4951604544829472E-2</v>
      </c>
      <c r="N396" s="1">
        <v>7.5674102810069695E-37</v>
      </c>
      <c r="O396" s="1">
        <v>0.32190885640269801</v>
      </c>
      <c r="P396" s="1">
        <v>2.4487437234806201E-39</v>
      </c>
      <c r="Q396" s="1">
        <v>1.5699999999999999E-2</v>
      </c>
    </row>
    <row r="397" spans="1:17" x14ac:dyDescent="0.25">
      <c r="A397">
        <v>396</v>
      </c>
      <c r="B397" t="s">
        <v>26</v>
      </c>
      <c r="C397" t="s">
        <v>32</v>
      </c>
      <c r="D397">
        <v>102</v>
      </c>
      <c r="E397">
        <v>2891</v>
      </c>
      <c r="F397" s="2">
        <v>-2.1528789524121801E-2</v>
      </c>
      <c r="G397" s="2">
        <v>0.12699139229606901</v>
      </c>
      <c r="H397" s="2">
        <v>-2.8514186051379699E-2</v>
      </c>
      <c r="I397" s="2">
        <f t="shared" si="13"/>
        <v>0.15550557834744871</v>
      </c>
      <c r="J397" s="2">
        <v>4.6346730176328798E-4</v>
      </c>
      <c r="K397" s="2">
        <v>1.6126813717293999E-2</v>
      </c>
      <c r="L397" s="2">
        <v>8.1305880617269595E-4</v>
      </c>
      <c r="M397" s="2">
        <f t="shared" si="12"/>
        <v>1.5313754911121302E-2</v>
      </c>
      <c r="N397" s="1">
        <v>9.5787612377993797E-2</v>
      </c>
      <c r="O397" s="1">
        <v>6.9708541274409605E-2</v>
      </c>
      <c r="P397" s="1">
        <v>3.0143213660738001E-2</v>
      </c>
      <c r="Q397" s="1">
        <v>0.14460000000000001</v>
      </c>
    </row>
    <row r="398" spans="1:17" x14ac:dyDescent="0.25">
      <c r="A398">
        <v>397</v>
      </c>
      <c r="B398" t="s">
        <v>26</v>
      </c>
      <c r="C398" t="s">
        <v>33</v>
      </c>
      <c r="D398">
        <v>102</v>
      </c>
      <c r="E398">
        <v>2892</v>
      </c>
      <c r="F398" s="2">
        <v>-0.16621175005316099</v>
      </c>
      <c r="G398" s="2">
        <v>-0.35136906969154003</v>
      </c>
      <c r="H398" s="2">
        <v>-0.15960763410957601</v>
      </c>
      <c r="I398" s="2">
        <f t="shared" si="13"/>
        <v>-0.19176143558196401</v>
      </c>
      <c r="J398" s="2">
        <v>2.7626601351403102E-2</v>
      </c>
      <c r="K398" s="2">
        <v>0.123460223135898</v>
      </c>
      <c r="L398" s="2">
        <v>2.54745968660561E-2</v>
      </c>
      <c r="M398" s="2">
        <f t="shared" ref="M398:M436" si="14">K398-L398</f>
        <v>9.7985626269841891E-2</v>
      </c>
      <c r="N398" s="1">
        <v>7.3755705090699598E-38</v>
      </c>
      <c r="O398" s="1">
        <v>5.2061825743887804E-7</v>
      </c>
      <c r="P398" s="1">
        <v>6.5962660262779602E-34</v>
      </c>
      <c r="Q398" s="1">
        <v>5.1200000000000002E-2</v>
      </c>
    </row>
    <row r="399" spans="1:17" x14ac:dyDescent="0.25">
      <c r="A399">
        <v>398</v>
      </c>
      <c r="B399" t="s">
        <v>26</v>
      </c>
      <c r="C399" t="s">
        <v>34</v>
      </c>
      <c r="D399">
        <v>100</v>
      </c>
      <c r="E399">
        <v>2877</v>
      </c>
      <c r="F399" s="2">
        <v>4.33338668211177E-2</v>
      </c>
      <c r="G399" s="2">
        <v>-0.14921191641401901</v>
      </c>
      <c r="H399" s="2">
        <v>4.9923727774919699E-2</v>
      </c>
      <c r="I399" s="2">
        <f t="shared" si="13"/>
        <v>-0.1991356441889387</v>
      </c>
      <c r="J399" s="2">
        <v>1.8777893356881101E-3</v>
      </c>
      <c r="K399" s="2">
        <v>2.2264195999944201E-2</v>
      </c>
      <c r="L399" s="2">
        <v>2.49237859494429E-3</v>
      </c>
      <c r="M399" s="2">
        <f t="shared" si="14"/>
        <v>1.9771817404999913E-2</v>
      </c>
      <c r="N399" s="1">
        <v>8.2667833298752001E-4</v>
      </c>
      <c r="O399" s="1">
        <v>3.4843271405478403E-2</v>
      </c>
      <c r="P399" s="1">
        <v>1.5249512654058299E-4</v>
      </c>
      <c r="Q399" s="1">
        <v>5.3800000000000001E-2</v>
      </c>
    </row>
    <row r="400" spans="1:17" x14ac:dyDescent="0.25">
      <c r="A400">
        <v>399</v>
      </c>
      <c r="B400" t="s">
        <v>26</v>
      </c>
      <c r="C400" t="s">
        <v>35</v>
      </c>
      <c r="D400">
        <v>98</v>
      </c>
      <c r="E400">
        <v>2837</v>
      </c>
      <c r="F400" s="2">
        <v>0.244499461027541</v>
      </c>
      <c r="G400" s="2">
        <v>0.519433114198108</v>
      </c>
      <c r="H400" s="2">
        <v>0.23120520753596499</v>
      </c>
      <c r="I400" s="2">
        <f t="shared" si="13"/>
        <v>0.28822790666214304</v>
      </c>
      <c r="J400" s="2">
        <v>5.9779863996607098E-2</v>
      </c>
      <c r="K400" s="2">
        <v>0.269810760125545</v>
      </c>
      <c r="L400" s="2">
        <v>5.3455847991748399E-2</v>
      </c>
      <c r="M400" s="2">
        <f t="shared" si="14"/>
        <v>0.2163549121337966</v>
      </c>
      <c r="N400" s="1">
        <v>2.6881509674786702E-78</v>
      </c>
      <c r="O400" s="1">
        <v>3.5403682848532602E-13</v>
      </c>
      <c r="P400" s="1">
        <v>6.2658158225618998E-68</v>
      </c>
      <c r="Q400" s="1">
        <v>2.5999999999999999E-3</v>
      </c>
    </row>
    <row r="401" spans="1:17" x14ac:dyDescent="0.25">
      <c r="A401">
        <v>400</v>
      </c>
      <c r="B401" t="s">
        <v>27</v>
      </c>
      <c r="C401" t="s">
        <v>28</v>
      </c>
      <c r="D401">
        <v>103</v>
      </c>
      <c r="E401">
        <v>2912</v>
      </c>
      <c r="F401" s="2">
        <v>-6.0632812229850001E-2</v>
      </c>
      <c r="G401" s="2">
        <v>-6.4072016954051403E-2</v>
      </c>
      <c r="H401" s="2">
        <v>-5.9489042257653002E-2</v>
      </c>
      <c r="I401" s="2">
        <f t="shared" si="13"/>
        <v>-4.5829746963984008E-3</v>
      </c>
      <c r="J401" s="2">
        <v>3.6762874994630099E-3</v>
      </c>
      <c r="K401" s="2">
        <v>4.1052233565602499E-3</v>
      </c>
      <c r="L401" s="2">
        <v>3.5389461487328302E-3</v>
      </c>
      <c r="M401" s="2">
        <f t="shared" si="14"/>
        <v>5.6627720782741978E-4</v>
      </c>
      <c r="N401" s="1">
        <v>2.49801080347096E-6</v>
      </c>
      <c r="O401" s="1">
        <v>0.35777845815542397</v>
      </c>
      <c r="P401" s="1">
        <v>5.6277082304559002E-6</v>
      </c>
      <c r="Q401" s="1">
        <v>0.93799999999999994</v>
      </c>
    </row>
    <row r="402" spans="1:17" x14ac:dyDescent="0.25">
      <c r="A402">
        <v>401</v>
      </c>
      <c r="B402" t="s">
        <v>27</v>
      </c>
      <c r="C402" t="s">
        <v>29</v>
      </c>
      <c r="D402">
        <v>103</v>
      </c>
      <c r="E402">
        <v>2916</v>
      </c>
      <c r="F402" s="2">
        <v>-0.35951081846685501</v>
      </c>
      <c r="G402" s="2">
        <v>-0.38603606371091298</v>
      </c>
      <c r="H402" s="2">
        <v>-0.35880517631254399</v>
      </c>
      <c r="I402" s="2">
        <f t="shared" si="13"/>
        <v>-2.7230887398368986E-2</v>
      </c>
      <c r="J402" s="2">
        <v>0.12924802524682599</v>
      </c>
      <c r="K402" s="2">
        <v>0.149023842485416</v>
      </c>
      <c r="L402" s="2">
        <v>0.12874115454867499</v>
      </c>
      <c r="M402" s="2">
        <f t="shared" si="14"/>
        <v>2.0282687936741012E-2</v>
      </c>
      <c r="N402" s="1">
        <v>0</v>
      </c>
      <c r="O402" s="1">
        <v>3.0133403470971503E-8</v>
      </c>
      <c r="P402" s="1">
        <v>0</v>
      </c>
      <c r="Q402" s="1">
        <v>0.60550000000000004</v>
      </c>
    </row>
    <row r="403" spans="1:17" x14ac:dyDescent="0.25">
      <c r="A403">
        <v>402</v>
      </c>
      <c r="B403" t="s">
        <v>27</v>
      </c>
      <c r="C403" t="s">
        <v>30</v>
      </c>
      <c r="D403">
        <v>103</v>
      </c>
      <c r="E403">
        <v>2918</v>
      </c>
      <c r="F403" s="2">
        <v>0.112800808118388</v>
      </c>
      <c r="G403" s="2">
        <v>0.189989280969524</v>
      </c>
      <c r="H403" s="2">
        <v>0.109482027675087</v>
      </c>
      <c r="I403" s="2">
        <f t="shared" si="13"/>
        <v>8.0507253294437003E-2</v>
      </c>
      <c r="J403" s="2">
        <v>1.27243004361781E-2</v>
      </c>
      <c r="K403" s="2">
        <v>3.6095926883316802E-2</v>
      </c>
      <c r="L403" s="2">
        <v>1.19863143838486E-2</v>
      </c>
      <c r="M403" s="2">
        <f t="shared" si="14"/>
        <v>2.4109612499468202E-2</v>
      </c>
      <c r="N403" s="1">
        <v>1.8164702827106199E-18</v>
      </c>
      <c r="O403" s="1">
        <v>6.3940322206841897E-3</v>
      </c>
      <c r="P403" s="1">
        <v>6.0761235659091906E-17</v>
      </c>
      <c r="Q403" s="1">
        <v>0.1419</v>
      </c>
    </row>
    <row r="404" spans="1:17" x14ac:dyDescent="0.25">
      <c r="A404">
        <v>403</v>
      </c>
      <c r="B404" t="s">
        <v>27</v>
      </c>
      <c r="C404" t="s">
        <v>31</v>
      </c>
      <c r="D404">
        <v>103</v>
      </c>
      <c r="E404">
        <v>2916</v>
      </c>
      <c r="F404" s="2">
        <v>0.23669344608787399</v>
      </c>
      <c r="G404" s="2">
        <v>0.177873390568249</v>
      </c>
      <c r="H404" s="2">
        <v>0.23926208552044001</v>
      </c>
      <c r="I404" s="2">
        <f t="shared" si="13"/>
        <v>-6.1388694952191014E-2</v>
      </c>
      <c r="J404" s="2">
        <v>5.60237222873348E-2</v>
      </c>
      <c r="K404" s="2">
        <v>3.1638943072244997E-2</v>
      </c>
      <c r="L404" s="2">
        <v>5.7246345567590201E-2</v>
      </c>
      <c r="M404" s="2">
        <f t="shared" si="14"/>
        <v>-2.5607402495345204E-2</v>
      </c>
      <c r="N404" s="1">
        <v>1.5183350040076899E-75</v>
      </c>
      <c r="O404" s="1">
        <v>1.0681071037202901E-2</v>
      </c>
      <c r="P404" s="1">
        <v>1.3865612982287899E-74</v>
      </c>
      <c r="Q404" s="1">
        <v>0.17469999999999999</v>
      </c>
    </row>
    <row r="405" spans="1:17" x14ac:dyDescent="0.25">
      <c r="A405">
        <v>404</v>
      </c>
      <c r="B405" t="s">
        <v>27</v>
      </c>
      <c r="C405" t="s">
        <v>32</v>
      </c>
      <c r="D405">
        <v>103</v>
      </c>
      <c r="E405">
        <v>2914</v>
      </c>
      <c r="F405" s="2">
        <v>0.28124459172860999</v>
      </c>
      <c r="G405" s="2">
        <v>0.21703358251058399</v>
      </c>
      <c r="H405" s="2">
        <v>0.28386607548302101</v>
      </c>
      <c r="I405" s="2">
        <f t="shared" si="13"/>
        <v>-6.6832492972437013E-2</v>
      </c>
      <c r="J405" s="2">
        <v>7.9098416215105105E-2</v>
      </c>
      <c r="K405" s="2">
        <v>4.7103575937378503E-2</v>
      </c>
      <c r="L405" s="2">
        <v>8.0579948810132002E-2</v>
      </c>
      <c r="M405" s="2">
        <f t="shared" si="14"/>
        <v>-3.3476372872753499E-2</v>
      </c>
      <c r="N405" s="1">
        <v>0</v>
      </c>
      <c r="O405" s="1">
        <v>1.83933735009125E-3</v>
      </c>
      <c r="P405" s="1">
        <v>0</v>
      </c>
      <c r="Q405" s="1">
        <v>0.24779999999999999</v>
      </c>
    </row>
    <row r="406" spans="1:17" x14ac:dyDescent="0.25">
      <c r="A406">
        <v>405</v>
      </c>
      <c r="B406" t="s">
        <v>27</v>
      </c>
      <c r="C406" t="s">
        <v>33</v>
      </c>
      <c r="D406">
        <v>103</v>
      </c>
      <c r="E406">
        <v>2915</v>
      </c>
      <c r="F406" s="2">
        <v>0.366237651580678</v>
      </c>
      <c r="G406" s="2">
        <v>0.40050260371003299</v>
      </c>
      <c r="H406" s="2">
        <v>0.36509921820269903</v>
      </c>
      <c r="I406" s="2">
        <f t="shared" si="13"/>
        <v>3.5403385507333962E-2</v>
      </c>
      <c r="J406" s="2">
        <v>0.13413000587848101</v>
      </c>
      <c r="K406" s="2">
        <v>0.16040233557851599</v>
      </c>
      <c r="L406" s="2">
        <v>0.133297439132222</v>
      </c>
      <c r="M406" s="2">
        <f t="shared" si="14"/>
        <v>2.7104896446293991E-2</v>
      </c>
      <c r="N406" s="1">
        <v>0</v>
      </c>
      <c r="O406" s="1">
        <v>9.0148518628195805E-9</v>
      </c>
      <c r="P406" s="1">
        <v>0</v>
      </c>
      <c r="Q406" s="1">
        <v>0.54210000000000003</v>
      </c>
    </row>
    <row r="407" spans="1:17" x14ac:dyDescent="0.25">
      <c r="A407">
        <v>406</v>
      </c>
      <c r="B407" t="s">
        <v>27</v>
      </c>
      <c r="C407" t="s">
        <v>34</v>
      </c>
      <c r="D407">
        <v>101</v>
      </c>
      <c r="E407">
        <v>2900</v>
      </c>
      <c r="F407" s="2">
        <v>0.36259032583293599</v>
      </c>
      <c r="G407" s="2">
        <v>0.40839387733867499</v>
      </c>
      <c r="H407" s="2">
        <v>0.36117471258218198</v>
      </c>
      <c r="I407" s="2">
        <f t="shared" si="13"/>
        <v>4.7219164756493015E-2</v>
      </c>
      <c r="J407" s="2">
        <v>0.13147160639834601</v>
      </c>
      <c r="K407" s="2">
        <v>0.166785559047717</v>
      </c>
      <c r="L407" s="2">
        <v>0.130447173008822</v>
      </c>
      <c r="M407" s="2">
        <f t="shared" si="14"/>
        <v>3.6338386038894999E-2</v>
      </c>
      <c r="N407" s="1">
        <v>0</v>
      </c>
      <c r="O407" s="1">
        <v>6.4609400516590297E-9</v>
      </c>
      <c r="P407" s="1">
        <v>0</v>
      </c>
      <c r="Q407" s="1">
        <v>0.42059999999999997</v>
      </c>
    </row>
    <row r="408" spans="1:17" x14ac:dyDescent="0.25">
      <c r="A408">
        <v>407</v>
      </c>
      <c r="B408" t="s">
        <v>27</v>
      </c>
      <c r="C408" t="s">
        <v>35</v>
      </c>
      <c r="D408">
        <v>99</v>
      </c>
      <c r="E408">
        <v>2857</v>
      </c>
      <c r="F408" s="2">
        <v>-9.6155384824999995E-2</v>
      </c>
      <c r="G408" s="2">
        <v>-0.18936674185915001</v>
      </c>
      <c r="H408" s="2">
        <v>-9.1300746785046599E-2</v>
      </c>
      <c r="I408" s="2">
        <f t="shared" si="13"/>
        <v>-9.8065995074103407E-2</v>
      </c>
      <c r="J408" s="2">
        <v>9.2458782492225496E-3</v>
      </c>
      <c r="K408" s="2">
        <v>3.5859762922349901E-2</v>
      </c>
      <c r="L408" s="2">
        <v>8.3358263635071907E-3</v>
      </c>
      <c r="M408" s="2">
        <f t="shared" si="14"/>
        <v>2.7523936558842711E-2</v>
      </c>
      <c r="N408" s="1">
        <v>1.4317436680881499E-13</v>
      </c>
      <c r="O408" s="1">
        <v>7.70739294427762E-3</v>
      </c>
      <c r="P408" s="1">
        <v>5.14507706783476E-12</v>
      </c>
      <c r="Q408" s="1">
        <v>0.1305</v>
      </c>
    </row>
    <row r="409" spans="1:17" x14ac:dyDescent="0.25">
      <c r="A409">
        <v>408</v>
      </c>
      <c r="B409" t="s">
        <v>28</v>
      </c>
      <c r="C409" t="s">
        <v>29</v>
      </c>
      <c r="D409">
        <v>103</v>
      </c>
      <c r="E409">
        <v>2910</v>
      </c>
      <c r="F409" s="2">
        <v>0.22058789219991001</v>
      </c>
      <c r="G409" s="2">
        <v>0.148917091699729</v>
      </c>
      <c r="H409" s="2">
        <v>0.223255921969194</v>
      </c>
      <c r="I409" s="2">
        <f t="shared" si="13"/>
        <v>-7.4338830269465E-2</v>
      </c>
      <c r="J409" s="2">
        <v>4.8658954252079702E-2</v>
      </c>
      <c r="K409" s="2">
        <v>2.2176300200305601E-2</v>
      </c>
      <c r="L409" s="2">
        <v>4.9843206694315002E-2</v>
      </c>
      <c r="M409" s="2">
        <f t="shared" si="14"/>
        <v>-2.7666906494009401E-2</v>
      </c>
      <c r="N409" s="1">
        <v>9.8902968261502194E-66</v>
      </c>
      <c r="O409" s="1">
        <v>3.25685307072274E-2</v>
      </c>
      <c r="P409" s="1">
        <v>4.7588162664539202E-65</v>
      </c>
      <c r="Q409" s="1">
        <v>6.1699999999999998E-2</v>
      </c>
    </row>
    <row r="410" spans="1:17" x14ac:dyDescent="0.25">
      <c r="A410">
        <v>409</v>
      </c>
      <c r="B410" t="s">
        <v>28</v>
      </c>
      <c r="C410" t="s">
        <v>30</v>
      </c>
      <c r="D410">
        <v>103</v>
      </c>
      <c r="E410">
        <v>2912</v>
      </c>
      <c r="F410" s="2">
        <v>8.4111343847540598E-2</v>
      </c>
      <c r="G410" s="2">
        <v>0.116102050116794</v>
      </c>
      <c r="H410" s="2">
        <v>8.1594492804875393E-2</v>
      </c>
      <c r="I410" s="2">
        <f t="shared" si="13"/>
        <v>3.450755731191861E-2</v>
      </c>
      <c r="J410" s="2">
        <v>7.0747869444820902E-3</v>
      </c>
      <c r="K410" s="2">
        <v>1.3479686041322599E-2</v>
      </c>
      <c r="L410" s="2">
        <v>6.6576612560848604E-3</v>
      </c>
      <c r="M410" s="2">
        <f t="shared" si="14"/>
        <v>6.8220247852377389E-3</v>
      </c>
      <c r="N410" s="1">
        <v>6.5098478165729397E-11</v>
      </c>
      <c r="O410" s="1">
        <v>9.5638168606588303E-2</v>
      </c>
      <c r="P410" s="1">
        <v>4.7577027317939397E-10</v>
      </c>
      <c r="Q410" s="1">
        <v>0.4254</v>
      </c>
    </row>
    <row r="411" spans="1:17" x14ac:dyDescent="0.25">
      <c r="A411">
        <v>410</v>
      </c>
      <c r="B411" t="s">
        <v>28</v>
      </c>
      <c r="C411" t="s">
        <v>31</v>
      </c>
      <c r="D411">
        <v>103</v>
      </c>
      <c r="E411">
        <v>2910</v>
      </c>
      <c r="F411" s="2">
        <v>0.215376994094721</v>
      </c>
      <c r="G411" s="2">
        <v>0.14577202883297899</v>
      </c>
      <c r="H411" s="2">
        <v>0.217928237107444</v>
      </c>
      <c r="I411" s="2">
        <f t="shared" si="13"/>
        <v>-7.2156208274465006E-2</v>
      </c>
      <c r="J411" s="2">
        <v>4.6387193014916402E-2</v>
      </c>
      <c r="K411" s="2">
        <v>2.1249484390082798E-2</v>
      </c>
      <c r="L411" s="2">
        <v>4.7492716528758298E-2</v>
      </c>
      <c r="M411" s="2">
        <f t="shared" si="14"/>
        <v>-2.62432321386755E-2</v>
      </c>
      <c r="N411" s="1">
        <v>9.5101298311329297E-63</v>
      </c>
      <c r="O411" s="1">
        <v>3.6418642419283699E-2</v>
      </c>
      <c r="P411" s="1">
        <v>4.5546801519258896E-62</v>
      </c>
      <c r="Q411" s="1">
        <v>5.5599999999999997E-2</v>
      </c>
    </row>
    <row r="412" spans="1:17" x14ac:dyDescent="0.25">
      <c r="A412">
        <v>411</v>
      </c>
      <c r="B412" t="s">
        <v>28</v>
      </c>
      <c r="C412" t="s">
        <v>32</v>
      </c>
      <c r="D412">
        <v>103</v>
      </c>
      <c r="E412">
        <v>2908</v>
      </c>
      <c r="F412" s="2">
        <v>-0.24702976149815101</v>
      </c>
      <c r="G412" s="2">
        <v>-0.23982555253424001</v>
      </c>
      <c r="H412" s="2">
        <v>-0.246686731194215</v>
      </c>
      <c r="I412" s="2">
        <f t="shared" si="13"/>
        <v>6.8611786599749869E-3</v>
      </c>
      <c r="J412" s="2">
        <v>6.1023516630622297E-2</v>
      </c>
      <c r="K412" s="2">
        <v>5.7516295648353401E-2</v>
      </c>
      <c r="L412" s="2">
        <v>6.0854343347286698E-2</v>
      </c>
      <c r="M412" s="2">
        <f t="shared" si="14"/>
        <v>-3.3380476989332969E-3</v>
      </c>
      <c r="N412" s="1">
        <v>6.6083591645842202E-82</v>
      </c>
      <c r="O412" s="1">
        <v>5.7712245089177596E-4</v>
      </c>
      <c r="P412" s="1">
        <v>5.9100059062669296E-79</v>
      </c>
      <c r="Q412" s="1">
        <v>0.88819999999999999</v>
      </c>
    </row>
    <row r="413" spans="1:17" x14ac:dyDescent="0.25">
      <c r="A413">
        <v>412</v>
      </c>
      <c r="B413" t="s">
        <v>28</v>
      </c>
      <c r="C413" t="s">
        <v>33</v>
      </c>
      <c r="D413">
        <v>103</v>
      </c>
      <c r="E413">
        <v>2909</v>
      </c>
      <c r="F413" s="2">
        <v>-0.19380747314088301</v>
      </c>
      <c r="G413" s="2">
        <v>-0.14420707179657</v>
      </c>
      <c r="H413" s="2">
        <v>-0.19586034376084199</v>
      </c>
      <c r="I413" s="2">
        <f t="shared" si="13"/>
        <v>5.1653271964271996E-2</v>
      </c>
      <c r="J413" s="2">
        <v>3.7561406287233597E-2</v>
      </c>
      <c r="K413" s="2">
        <v>2.0795679556141099E-2</v>
      </c>
      <c r="L413" s="2">
        <v>3.8361274258115197E-2</v>
      </c>
      <c r="M413" s="2">
        <f t="shared" si="14"/>
        <v>-1.7565594701974097E-2</v>
      </c>
      <c r="N413" s="1">
        <v>3.8800834355805602E-51</v>
      </c>
      <c r="O413" s="1">
        <v>3.8474744985442302E-2</v>
      </c>
      <c r="P413" s="1">
        <v>1.8259173346390401E-50</v>
      </c>
      <c r="Q413" s="1">
        <v>0.25209999999999999</v>
      </c>
    </row>
    <row r="414" spans="1:17" x14ac:dyDescent="0.25">
      <c r="A414">
        <v>413</v>
      </c>
      <c r="B414" t="s">
        <v>28</v>
      </c>
      <c r="C414" t="s">
        <v>34</v>
      </c>
      <c r="D414">
        <v>101</v>
      </c>
      <c r="E414">
        <v>2894</v>
      </c>
      <c r="F414" s="2">
        <v>-0.19056095177999799</v>
      </c>
      <c r="G414" s="2">
        <v>-0.13987160306298699</v>
      </c>
      <c r="H414" s="2">
        <v>-0.19295955847010399</v>
      </c>
      <c r="I414" s="2">
        <f t="shared" si="13"/>
        <v>5.3087955407116999E-2</v>
      </c>
      <c r="J414" s="2">
        <v>3.6311997873971602E-2</v>
      </c>
      <c r="K414" s="2">
        <v>1.9564065343409699E-2</v>
      </c>
      <c r="L414" s="2">
        <v>3.7233391204977401E-2</v>
      </c>
      <c r="M414" s="2">
        <f t="shared" si="14"/>
        <v>-1.7669325861567702E-2</v>
      </c>
      <c r="N414" s="1">
        <v>3.16065388103688E-49</v>
      </c>
      <c r="O414" s="1">
        <v>4.6817331457568501E-2</v>
      </c>
      <c r="P414" s="1">
        <v>8.6396327788518107E-49</v>
      </c>
      <c r="Q414" s="1">
        <v>0.28670000000000001</v>
      </c>
    </row>
    <row r="415" spans="1:17" x14ac:dyDescent="0.25">
      <c r="A415">
        <v>414</v>
      </c>
      <c r="B415" t="s">
        <v>28</v>
      </c>
      <c r="C415" t="s">
        <v>35</v>
      </c>
      <c r="D415">
        <v>99</v>
      </c>
      <c r="E415">
        <v>2851</v>
      </c>
      <c r="F415" s="2">
        <v>-0.104468789515057</v>
      </c>
      <c r="G415" s="2">
        <v>-0.11127203347435199</v>
      </c>
      <c r="H415" s="2">
        <v>-0.10336251358814399</v>
      </c>
      <c r="I415" s="2">
        <f t="shared" si="13"/>
        <v>-7.9095198862079996E-3</v>
      </c>
      <c r="J415" s="2">
        <v>1.09137278650536E-2</v>
      </c>
      <c r="K415" s="2">
        <v>1.23814654335174E-2</v>
      </c>
      <c r="L415" s="2">
        <v>1.0683809215259301E-2</v>
      </c>
      <c r="M415" s="2">
        <f t="shared" si="14"/>
        <v>1.6976562182580996E-3</v>
      </c>
      <c r="N415" s="1">
        <v>1.0202340841154099E-15</v>
      </c>
      <c r="O415" s="1">
        <v>0.117410364787754</v>
      </c>
      <c r="P415" s="1">
        <v>5.9469662502483298E-15</v>
      </c>
      <c r="Q415" s="1">
        <v>0.71020000000000005</v>
      </c>
    </row>
    <row r="416" spans="1:17" x14ac:dyDescent="0.25">
      <c r="A416">
        <v>415</v>
      </c>
      <c r="B416" t="s">
        <v>29</v>
      </c>
      <c r="C416" t="s">
        <v>30</v>
      </c>
      <c r="D416">
        <v>103</v>
      </c>
      <c r="E416">
        <v>2916</v>
      </c>
      <c r="F416" s="2">
        <v>-0.31894059581574902</v>
      </c>
      <c r="G416" s="2">
        <v>-0.44158127190094498</v>
      </c>
      <c r="H416" s="2">
        <v>-0.31345596866415898</v>
      </c>
      <c r="I416" s="2">
        <f t="shared" si="13"/>
        <v>-0.128125303236786</v>
      </c>
      <c r="J416" s="2">
        <v>0.101723103705513</v>
      </c>
      <c r="K416" s="2">
        <v>0.19499401969365701</v>
      </c>
      <c r="L416" s="2">
        <v>9.8254644291185994E-2</v>
      </c>
      <c r="M416" s="2">
        <f t="shared" si="14"/>
        <v>9.6739375402471017E-2</v>
      </c>
      <c r="N416" s="1">
        <v>0</v>
      </c>
      <c r="O416" s="1">
        <v>2.32942756621233E-10</v>
      </c>
      <c r="P416" s="1">
        <v>0</v>
      </c>
      <c r="Q416" s="1">
        <v>2.9999999999999997E-4</v>
      </c>
    </row>
    <row r="417" spans="1:17" x14ac:dyDescent="0.25">
      <c r="A417">
        <v>416</v>
      </c>
      <c r="B417" t="s">
        <v>29</v>
      </c>
      <c r="C417" t="s">
        <v>31</v>
      </c>
      <c r="D417">
        <v>103</v>
      </c>
      <c r="E417">
        <v>2914</v>
      </c>
      <c r="F417" s="2">
        <v>-0.64423555173621005</v>
      </c>
      <c r="G417" s="2">
        <v>-0.41570468226290602</v>
      </c>
      <c r="H417" s="2">
        <v>-0.652204942772876</v>
      </c>
      <c r="I417" s="2">
        <f t="shared" si="13"/>
        <v>0.23650026050996997</v>
      </c>
      <c r="J417" s="2">
        <v>0.41503944642973201</v>
      </c>
      <c r="K417" s="2">
        <v>0.17281038285530401</v>
      </c>
      <c r="L417" s="2">
        <v>0.42537128737737101</v>
      </c>
      <c r="M417" s="2">
        <f t="shared" si="14"/>
        <v>-0.25256090452206703</v>
      </c>
      <c r="N417" s="1">
        <v>0</v>
      </c>
      <c r="O417" s="1">
        <v>2.4241955863473102E-9</v>
      </c>
      <c r="P417" s="1">
        <v>0</v>
      </c>
      <c r="Q417" s="1">
        <v>0</v>
      </c>
    </row>
    <row r="418" spans="1:17" x14ac:dyDescent="0.25">
      <c r="A418">
        <v>417</v>
      </c>
      <c r="B418" t="s">
        <v>29</v>
      </c>
      <c r="C418" t="s">
        <v>32</v>
      </c>
      <c r="D418">
        <v>103</v>
      </c>
      <c r="E418">
        <v>2912</v>
      </c>
      <c r="F418" s="2">
        <v>-0.63401639025772005</v>
      </c>
      <c r="G418" s="2">
        <v>-0.37591105809870201</v>
      </c>
      <c r="H418" s="2">
        <v>-0.64433598633765599</v>
      </c>
      <c r="I418" s="2">
        <f t="shared" si="13"/>
        <v>0.26842492823895397</v>
      </c>
      <c r="J418" s="2">
        <v>0.40197677903109502</v>
      </c>
      <c r="K418" s="2">
        <v>0.14130912360088599</v>
      </c>
      <c r="L418" s="2">
        <v>0.41516886328972002</v>
      </c>
      <c r="M418" s="2">
        <f t="shared" si="14"/>
        <v>-0.27385973968883404</v>
      </c>
      <c r="N418" s="1">
        <v>0</v>
      </c>
      <c r="O418" s="1">
        <v>6.83944190781931E-8</v>
      </c>
      <c r="P418" s="1">
        <v>0</v>
      </c>
      <c r="Q418" s="1">
        <v>2.0000000000000001E-4</v>
      </c>
    </row>
    <row r="419" spans="1:17" x14ac:dyDescent="0.25">
      <c r="A419">
        <v>418</v>
      </c>
      <c r="B419" t="s">
        <v>29</v>
      </c>
      <c r="C419" t="s">
        <v>33</v>
      </c>
      <c r="D419">
        <v>103</v>
      </c>
      <c r="E419">
        <v>2913</v>
      </c>
      <c r="F419" s="2">
        <v>-0.80654474757439398</v>
      </c>
      <c r="G419" s="2">
        <v>-0.81056302148720305</v>
      </c>
      <c r="H419" s="2">
        <v>-0.80636403004069901</v>
      </c>
      <c r="I419" s="2">
        <f t="shared" si="13"/>
        <v>-4.1989914465040412E-3</v>
      </c>
      <c r="J419" s="2">
        <v>0.65051441930785503</v>
      </c>
      <c r="K419" s="2">
        <v>0.65701241180246395</v>
      </c>
      <c r="L419" s="2">
        <v>0.65022294894347699</v>
      </c>
      <c r="M419" s="2">
        <f t="shared" si="14"/>
        <v>6.789462858986961E-3</v>
      </c>
      <c r="N419" s="1">
        <v>0</v>
      </c>
      <c r="O419" s="1">
        <v>2.7756901342171401E-31</v>
      </c>
      <c r="P419" s="1">
        <v>0</v>
      </c>
      <c r="Q419" s="1">
        <v>0.92549999999999999</v>
      </c>
    </row>
    <row r="420" spans="1:17" x14ac:dyDescent="0.25">
      <c r="A420">
        <v>419</v>
      </c>
      <c r="B420" t="s">
        <v>29</v>
      </c>
      <c r="C420" t="s">
        <v>34</v>
      </c>
      <c r="D420">
        <v>101</v>
      </c>
      <c r="E420">
        <v>2898</v>
      </c>
      <c r="F420" s="2">
        <v>-0.56887619087885799</v>
      </c>
      <c r="G420" s="2">
        <v>-0.60029742471872005</v>
      </c>
      <c r="H420" s="2">
        <v>-0.56751847211144502</v>
      </c>
      <c r="I420" s="2">
        <f t="shared" si="13"/>
        <v>-3.2778952607275036E-2</v>
      </c>
      <c r="J420" s="2">
        <v>0.32362004623760399</v>
      </c>
      <c r="K420" s="2">
        <v>0.36035699812392702</v>
      </c>
      <c r="L420" s="2">
        <v>0.32207721618770901</v>
      </c>
      <c r="M420" s="2">
        <f t="shared" si="14"/>
        <v>3.8279781936218005E-2</v>
      </c>
      <c r="N420" s="1">
        <v>0</v>
      </c>
      <c r="O420" s="1">
        <v>1.4405132742230299E-17</v>
      </c>
      <c r="P420" s="1">
        <v>0</v>
      </c>
      <c r="Q420" s="1">
        <v>0.64029999999999998</v>
      </c>
    </row>
    <row r="421" spans="1:17" x14ac:dyDescent="0.25">
      <c r="A421">
        <v>420</v>
      </c>
      <c r="B421" t="s">
        <v>29</v>
      </c>
      <c r="C421" t="s">
        <v>35</v>
      </c>
      <c r="D421">
        <v>99</v>
      </c>
      <c r="E421">
        <v>2855</v>
      </c>
      <c r="F421" s="2">
        <v>0.29087792249497602</v>
      </c>
      <c r="G421" s="2">
        <v>0.439374724926195</v>
      </c>
      <c r="H421" s="2">
        <v>0.28396538249508702</v>
      </c>
      <c r="I421" s="2">
        <f t="shared" si="13"/>
        <v>0.15540934243110799</v>
      </c>
      <c r="J421" s="2">
        <v>8.4609870668520201E-2</v>
      </c>
      <c r="K421" s="2">
        <v>0.19305014890396899</v>
      </c>
      <c r="L421" s="2">
        <v>8.0636338455581297E-2</v>
      </c>
      <c r="M421" s="2">
        <f t="shared" si="14"/>
        <v>0.11241381044838769</v>
      </c>
      <c r="N421" s="1">
        <v>0</v>
      </c>
      <c r="O421" s="1">
        <v>6.3074162708089302E-10</v>
      </c>
      <c r="P421" s="1">
        <v>0</v>
      </c>
      <c r="Q421" s="1">
        <v>7.4999999999999997E-3</v>
      </c>
    </row>
    <row r="422" spans="1:17" x14ac:dyDescent="0.25">
      <c r="A422">
        <v>421</v>
      </c>
      <c r="B422" t="s">
        <v>30</v>
      </c>
      <c r="C422" t="s">
        <v>31</v>
      </c>
      <c r="D422">
        <v>103</v>
      </c>
      <c r="E422">
        <v>2916</v>
      </c>
      <c r="F422" s="2">
        <v>-0.27429860875268802</v>
      </c>
      <c r="G422" s="2">
        <v>-0.43225232760063498</v>
      </c>
      <c r="H422" s="2">
        <v>-0.26612889121733202</v>
      </c>
      <c r="I422" s="2">
        <f t="shared" si="13"/>
        <v>-0.16612343638330296</v>
      </c>
      <c r="J422" s="2">
        <v>7.5239799020673806E-2</v>
      </c>
      <c r="K422" s="2">
        <v>0.18684207471616601</v>
      </c>
      <c r="L422" s="2">
        <v>7.08245867405667E-2</v>
      </c>
      <c r="M422" s="2">
        <f t="shared" si="14"/>
        <v>0.11601748797559931</v>
      </c>
      <c r="N422" s="1">
        <v>0</v>
      </c>
      <c r="O422" s="1">
        <v>5.5049977159582095E-10</v>
      </c>
      <c r="P422" s="1">
        <v>7.9514366700547499E-92</v>
      </c>
      <c r="Q422" s="1">
        <v>1.2699999999999999E-2</v>
      </c>
    </row>
    <row r="423" spans="1:17" x14ac:dyDescent="0.25">
      <c r="A423">
        <v>422</v>
      </c>
      <c r="B423" t="s">
        <v>30</v>
      </c>
      <c r="C423" t="s">
        <v>32</v>
      </c>
      <c r="D423">
        <v>103</v>
      </c>
      <c r="E423">
        <v>2914</v>
      </c>
      <c r="F423" s="2">
        <v>-0.34229288855584</v>
      </c>
      <c r="G423" s="2">
        <v>-0.49956482773827099</v>
      </c>
      <c r="H423" s="2">
        <v>-0.33334475657963902</v>
      </c>
      <c r="I423" s="2">
        <f t="shared" si="13"/>
        <v>-0.16622007115863197</v>
      </c>
      <c r="J423" s="2">
        <v>0.117164367316342</v>
      </c>
      <c r="K423" s="2">
        <v>0.249565017113169</v>
      </c>
      <c r="L423" s="2">
        <v>0.111118726739139</v>
      </c>
      <c r="M423" s="2">
        <f t="shared" si="14"/>
        <v>0.13844629037403</v>
      </c>
      <c r="N423" s="1">
        <v>0</v>
      </c>
      <c r="O423" s="1">
        <v>7.4940732154428699E-13</v>
      </c>
      <c r="P423" s="1">
        <v>0</v>
      </c>
      <c r="Q423" s="1">
        <v>9.1000000000000004E-3</v>
      </c>
    </row>
    <row r="424" spans="1:17" x14ac:dyDescent="0.25">
      <c r="A424">
        <v>423</v>
      </c>
      <c r="B424" t="s">
        <v>30</v>
      </c>
      <c r="C424" t="s">
        <v>33</v>
      </c>
      <c r="D424">
        <v>103</v>
      </c>
      <c r="E424">
        <v>2915</v>
      </c>
      <c r="F424" s="2">
        <v>0.17941802561994299</v>
      </c>
      <c r="G424" s="2">
        <v>0.19911656044401199</v>
      </c>
      <c r="H424" s="2">
        <v>0.17817855547859399</v>
      </c>
      <c r="I424" s="2">
        <f t="shared" si="13"/>
        <v>2.0938004965418006E-2</v>
      </c>
      <c r="J424" s="2">
        <v>3.21909407034843E-2</v>
      </c>
      <c r="K424" s="2">
        <v>3.9647404643054003E-2</v>
      </c>
      <c r="L424" s="2">
        <v>3.1747597632438299E-2</v>
      </c>
      <c r="M424" s="2">
        <f t="shared" si="14"/>
        <v>7.8998070106157045E-3</v>
      </c>
      <c r="N424" s="1">
        <v>3.6542775986081998E-44</v>
      </c>
      <c r="O424" s="1">
        <v>4.2650815186917601E-3</v>
      </c>
      <c r="P424" s="1">
        <v>3.7538677462054299E-42</v>
      </c>
      <c r="Q424" s="1">
        <v>0.8054</v>
      </c>
    </row>
    <row r="425" spans="1:17" x14ac:dyDescent="0.25">
      <c r="A425">
        <v>424</v>
      </c>
      <c r="B425" t="s">
        <v>30</v>
      </c>
      <c r="C425" t="s">
        <v>34</v>
      </c>
      <c r="D425">
        <v>101</v>
      </c>
      <c r="E425">
        <v>2900</v>
      </c>
      <c r="F425" s="2">
        <v>0.18635109421892501</v>
      </c>
      <c r="G425" s="2">
        <v>0.16089819737185501</v>
      </c>
      <c r="H425" s="2">
        <v>0.18567608946532099</v>
      </c>
      <c r="I425" s="2">
        <f t="shared" si="13"/>
        <v>-2.4777892093465981E-2</v>
      </c>
      <c r="J425" s="2">
        <v>3.47270670898263E-2</v>
      </c>
      <c r="K425" s="2">
        <v>2.5888229917512402E-2</v>
      </c>
      <c r="L425" s="2">
        <v>3.4475610199133901E-2</v>
      </c>
      <c r="M425" s="2">
        <f t="shared" si="14"/>
        <v>-8.5873802816214991E-3</v>
      </c>
      <c r="N425" s="1">
        <v>3.0199253063046199E-47</v>
      </c>
      <c r="O425" s="1">
        <v>2.2207905481649901E-2</v>
      </c>
      <c r="P425" s="1">
        <v>2.1324535826808201E-45</v>
      </c>
      <c r="Q425" s="1">
        <v>0.76580000000000004</v>
      </c>
    </row>
    <row r="426" spans="1:17" x14ac:dyDescent="0.25">
      <c r="A426">
        <v>425</v>
      </c>
      <c r="B426" t="s">
        <v>30</v>
      </c>
      <c r="C426" t="s">
        <v>35</v>
      </c>
      <c r="D426">
        <v>99</v>
      </c>
      <c r="E426">
        <v>2857</v>
      </c>
      <c r="F426" s="2">
        <v>-0.68202242226399001</v>
      </c>
      <c r="G426" s="2">
        <v>-0.81862668654241399</v>
      </c>
      <c r="H426" s="2">
        <v>-0.67197788743937203</v>
      </c>
      <c r="I426" s="2">
        <f t="shared" si="13"/>
        <v>-0.14664879910304196</v>
      </c>
      <c r="J426" s="2">
        <v>0.46515459350938998</v>
      </c>
      <c r="K426" s="2">
        <v>0.670149651919411</v>
      </c>
      <c r="L426" s="2">
        <v>0.45155428120748198</v>
      </c>
      <c r="M426" s="2">
        <f t="shared" si="14"/>
        <v>0.21859537071192903</v>
      </c>
      <c r="N426" s="1">
        <v>0</v>
      </c>
      <c r="O426" s="1">
        <v>1.05711139899218E-30</v>
      </c>
      <c r="P426" s="1">
        <v>0</v>
      </c>
      <c r="Q426" s="1">
        <v>8.4500000000000006E-2</v>
      </c>
    </row>
    <row r="427" spans="1:17" x14ac:dyDescent="0.25">
      <c r="A427">
        <v>426</v>
      </c>
      <c r="B427" t="s">
        <v>31</v>
      </c>
      <c r="C427" t="s">
        <v>32</v>
      </c>
      <c r="D427">
        <v>103</v>
      </c>
      <c r="E427">
        <v>2912</v>
      </c>
      <c r="F427" s="2">
        <v>0.78326287042975795</v>
      </c>
      <c r="G427" s="2">
        <v>0.86525777891050604</v>
      </c>
      <c r="H427" s="2">
        <v>0.78041143558015602</v>
      </c>
      <c r="I427" s="2">
        <f t="shared" si="13"/>
        <v>8.4846343330350016E-2</v>
      </c>
      <c r="J427" s="2">
        <v>0.61350072556126301</v>
      </c>
      <c r="K427" s="2">
        <v>0.74867102396514096</v>
      </c>
      <c r="L427" s="2">
        <v>0.60904200878428005</v>
      </c>
      <c r="M427" s="2">
        <f t="shared" si="14"/>
        <v>0.1396290151808609</v>
      </c>
      <c r="N427" s="1">
        <v>0</v>
      </c>
      <c r="O427" s="1">
        <v>2.06675359460404E-35</v>
      </c>
      <c r="P427" s="1">
        <v>0</v>
      </c>
      <c r="Q427" s="1">
        <v>2.3400000000000001E-2</v>
      </c>
    </row>
    <row r="428" spans="1:17" x14ac:dyDescent="0.25">
      <c r="A428">
        <v>427</v>
      </c>
      <c r="B428" t="s">
        <v>31</v>
      </c>
      <c r="C428" t="s">
        <v>33</v>
      </c>
      <c r="D428">
        <v>103</v>
      </c>
      <c r="E428">
        <v>2913</v>
      </c>
      <c r="F428" s="2">
        <v>0.62373675280507701</v>
      </c>
      <c r="G428" s="2">
        <v>0.520285653961994</v>
      </c>
      <c r="H428" s="2">
        <v>0.62771668544722503</v>
      </c>
      <c r="I428" s="2">
        <f t="shared" si="13"/>
        <v>-0.10743103148523103</v>
      </c>
      <c r="J428" s="2">
        <v>0.38904751997337</v>
      </c>
      <c r="K428" s="2">
        <v>0.27069716171865998</v>
      </c>
      <c r="L428" s="2">
        <v>0.39402823718884999</v>
      </c>
      <c r="M428" s="2">
        <f t="shared" si="14"/>
        <v>-0.12333107547019001</v>
      </c>
      <c r="N428" s="1">
        <v>0</v>
      </c>
      <c r="O428" s="1">
        <v>8.1730270960508302E-14</v>
      </c>
      <c r="P428" s="1">
        <v>0</v>
      </c>
      <c r="Q428" s="1">
        <v>9.1999999999999998E-3</v>
      </c>
    </row>
    <row r="429" spans="1:17" x14ac:dyDescent="0.25">
      <c r="A429">
        <v>428</v>
      </c>
      <c r="B429" t="s">
        <v>31</v>
      </c>
      <c r="C429" t="s">
        <v>34</v>
      </c>
      <c r="D429">
        <v>101</v>
      </c>
      <c r="E429">
        <v>2898</v>
      </c>
      <c r="F429" s="2">
        <v>0.37263963095365299</v>
      </c>
      <c r="G429" s="2">
        <v>0.37891964677534501</v>
      </c>
      <c r="H429" s="2">
        <v>0.373399992497709</v>
      </c>
      <c r="I429" s="2">
        <f t="shared" si="13"/>
        <v>5.5196542776360102E-3</v>
      </c>
      <c r="J429" s="2">
        <v>0.13886013584708801</v>
      </c>
      <c r="K429" s="2">
        <v>0.143580098712352</v>
      </c>
      <c r="L429" s="2">
        <v>0.13942755439728899</v>
      </c>
      <c r="M429" s="2">
        <f t="shared" si="14"/>
        <v>4.1525443150630115E-3</v>
      </c>
      <c r="N429" s="1">
        <v>0</v>
      </c>
      <c r="O429" s="1">
        <v>7.2259584460871394E-8</v>
      </c>
      <c r="P429" s="1">
        <v>0</v>
      </c>
      <c r="Q429" s="1">
        <v>0.94440000000000002</v>
      </c>
    </row>
    <row r="430" spans="1:17" x14ac:dyDescent="0.25">
      <c r="A430">
        <v>429</v>
      </c>
      <c r="B430" t="s">
        <v>31</v>
      </c>
      <c r="C430" t="s">
        <v>35</v>
      </c>
      <c r="D430">
        <v>99</v>
      </c>
      <c r="E430">
        <v>2855</v>
      </c>
      <c r="F430" s="2">
        <v>0.12396704236426</v>
      </c>
      <c r="G430" s="2">
        <v>0.20830855579410901</v>
      </c>
      <c r="H430" s="2">
        <v>0.118888676272129</v>
      </c>
      <c r="I430" s="2">
        <f t="shared" si="13"/>
        <v>8.9419879521980009E-2</v>
      </c>
      <c r="J430" s="2">
        <v>1.53678436632245E-2</v>
      </c>
      <c r="K430" s="2">
        <v>4.3392454417027597E-2</v>
      </c>
      <c r="L430" s="2">
        <v>1.41345173457391E-2</v>
      </c>
      <c r="M430" s="2">
        <f t="shared" si="14"/>
        <v>2.9257937071288497E-2</v>
      </c>
      <c r="N430" s="1">
        <v>1.59498933067615E-21</v>
      </c>
      <c r="O430" s="1">
        <v>3.3769749848568901E-3</v>
      </c>
      <c r="P430" s="1">
        <v>2.6164824463871101E-19</v>
      </c>
      <c r="Q430" s="1">
        <v>0.35849999999999999</v>
      </c>
    </row>
    <row r="431" spans="1:17" x14ac:dyDescent="0.25">
      <c r="A431">
        <v>430</v>
      </c>
      <c r="B431" t="s">
        <v>32</v>
      </c>
      <c r="C431" t="s">
        <v>33</v>
      </c>
      <c r="D431">
        <v>103</v>
      </c>
      <c r="E431">
        <v>2911</v>
      </c>
      <c r="F431" s="2">
        <v>0.78914657698469404</v>
      </c>
      <c r="G431" s="2">
        <v>0.60130711096381295</v>
      </c>
      <c r="H431" s="2">
        <v>0.79675617108019203</v>
      </c>
      <c r="I431" s="2">
        <f t="shared" si="13"/>
        <v>-0.19544906011637908</v>
      </c>
      <c r="J431" s="2">
        <v>0.62275231564885303</v>
      </c>
      <c r="K431" s="2">
        <v>0.361570241695647</v>
      </c>
      <c r="L431" s="2">
        <v>0.63482039615436903</v>
      </c>
      <c r="M431" s="2">
        <f t="shared" si="14"/>
        <v>-0.27325015445872203</v>
      </c>
      <c r="N431" s="1">
        <v>0</v>
      </c>
      <c r="O431" s="1">
        <v>6.1148140494819097E-18</v>
      </c>
      <c r="P431" s="1">
        <v>0</v>
      </c>
      <c r="Q431" s="1">
        <v>0</v>
      </c>
    </row>
    <row r="432" spans="1:17" x14ac:dyDescent="0.25">
      <c r="A432">
        <v>431</v>
      </c>
      <c r="B432" t="s">
        <v>32</v>
      </c>
      <c r="C432" t="s">
        <v>34</v>
      </c>
      <c r="D432">
        <v>101</v>
      </c>
      <c r="E432">
        <v>2896</v>
      </c>
      <c r="F432" s="2">
        <v>0.54458842526576301</v>
      </c>
      <c r="G432" s="2">
        <v>0.46732135129053298</v>
      </c>
      <c r="H432" s="2">
        <v>0.54943197532485699</v>
      </c>
      <c r="I432" s="2">
        <f t="shared" si="13"/>
        <v>-8.2110624034324009E-2</v>
      </c>
      <c r="J432" s="2">
        <v>0.29657656147276101</v>
      </c>
      <c r="K432" s="2">
        <v>0.21838924537200899</v>
      </c>
      <c r="L432" s="2">
        <v>0.30187549550937398</v>
      </c>
      <c r="M432" s="2">
        <f t="shared" si="14"/>
        <v>-8.3486250137364992E-2</v>
      </c>
      <c r="N432" s="1">
        <v>0</v>
      </c>
      <c r="O432" s="1">
        <v>3.0969795729695802E-11</v>
      </c>
      <c r="P432" s="1">
        <v>0</v>
      </c>
      <c r="Q432" s="1">
        <v>0.23710000000000001</v>
      </c>
    </row>
    <row r="433" spans="1:17" x14ac:dyDescent="0.25">
      <c r="A433">
        <v>432</v>
      </c>
      <c r="B433" t="s">
        <v>32</v>
      </c>
      <c r="C433" t="s">
        <v>35</v>
      </c>
      <c r="D433">
        <v>99</v>
      </c>
      <c r="E433">
        <v>2853</v>
      </c>
      <c r="F433" s="2">
        <v>0.22048677253519899</v>
      </c>
      <c r="G433" s="2">
        <v>0.31273799394466101</v>
      </c>
      <c r="H433" s="2">
        <v>0.21388623853011199</v>
      </c>
      <c r="I433" s="2">
        <f t="shared" si="13"/>
        <v>9.885175541454902E-2</v>
      </c>
      <c r="J433" s="2">
        <v>4.8614285392704001E-2</v>
      </c>
      <c r="K433" s="2">
        <v>9.7805052856530697E-2</v>
      </c>
      <c r="L433" s="2">
        <v>4.5747323032560197E-2</v>
      </c>
      <c r="M433" s="2">
        <f t="shared" si="14"/>
        <v>5.20577298239705E-2</v>
      </c>
      <c r="N433" s="1">
        <v>2.2189988114886602E-64</v>
      </c>
      <c r="O433" s="1">
        <v>1.0794517387198901E-5</v>
      </c>
      <c r="P433" s="1">
        <v>1.02113092557735E-58</v>
      </c>
      <c r="Q433" s="1">
        <v>0.25650000000000001</v>
      </c>
    </row>
    <row r="434" spans="1:17" x14ac:dyDescent="0.25">
      <c r="A434">
        <v>433</v>
      </c>
      <c r="B434" t="s">
        <v>33</v>
      </c>
      <c r="C434" t="s">
        <v>34</v>
      </c>
      <c r="D434">
        <v>101</v>
      </c>
      <c r="E434">
        <v>2897</v>
      </c>
      <c r="F434" s="2">
        <v>0.71317754059752803</v>
      </c>
      <c r="G434" s="2">
        <v>0.73866880505814503</v>
      </c>
      <c r="H434" s="2">
        <v>0.712218642962409</v>
      </c>
      <c r="I434" s="2">
        <f t="shared" si="13"/>
        <v>2.6450162095736029E-2</v>
      </c>
      <c r="J434" s="2">
        <v>0.50862220898084798</v>
      </c>
      <c r="K434" s="2">
        <v>0.54563160356602802</v>
      </c>
      <c r="L434" s="2">
        <v>0.50725539538321496</v>
      </c>
      <c r="M434" s="2">
        <f t="shared" si="14"/>
        <v>3.8376208182813065E-2</v>
      </c>
      <c r="N434" s="1">
        <v>0</v>
      </c>
      <c r="O434" s="1">
        <v>8.7804271458294503E-26</v>
      </c>
      <c r="P434" s="1">
        <v>0</v>
      </c>
      <c r="Q434" s="1">
        <v>0.64149999999999996</v>
      </c>
    </row>
    <row r="435" spans="1:17" x14ac:dyDescent="0.25">
      <c r="A435">
        <v>434</v>
      </c>
      <c r="B435" t="s">
        <v>33</v>
      </c>
      <c r="C435" t="s">
        <v>35</v>
      </c>
      <c r="D435">
        <v>99</v>
      </c>
      <c r="E435">
        <v>2854</v>
      </c>
      <c r="F435" s="2">
        <v>-0.27536429354167902</v>
      </c>
      <c r="G435" s="2">
        <v>-0.42037498660426698</v>
      </c>
      <c r="H435" s="2">
        <v>-0.26894229275770598</v>
      </c>
      <c r="I435" s="2">
        <f t="shared" si="13"/>
        <v>-0.151432693846561</v>
      </c>
      <c r="J435" s="2">
        <v>7.5825465879703402E-2</v>
      </c>
      <c r="K435" s="2">
        <v>0.176715129362538</v>
      </c>
      <c r="L435" s="2">
        <v>7.2329956833771802E-2</v>
      </c>
      <c r="M435" s="2">
        <f t="shared" si="14"/>
        <v>0.1043851725287662</v>
      </c>
      <c r="N435" s="1">
        <v>2.14493647610177E-99</v>
      </c>
      <c r="O435" s="1">
        <v>3.3147177757099199E-9</v>
      </c>
      <c r="P435" s="1">
        <v>8.7441002847171396E-92</v>
      </c>
      <c r="Q435" s="1">
        <v>1.0800000000000001E-2</v>
      </c>
    </row>
    <row r="436" spans="1:17" x14ac:dyDescent="0.25">
      <c r="A436">
        <v>435</v>
      </c>
      <c r="B436" t="s">
        <v>34</v>
      </c>
      <c r="C436" t="s">
        <v>35</v>
      </c>
      <c r="D436">
        <v>97</v>
      </c>
      <c r="E436">
        <v>2840</v>
      </c>
      <c r="F436" s="2">
        <v>-0.28989774331257401</v>
      </c>
      <c r="G436" s="2">
        <v>-0.41344901237321902</v>
      </c>
      <c r="H436" s="2">
        <v>-0.284335393642344</v>
      </c>
      <c r="I436" s="2">
        <f t="shared" si="13"/>
        <v>-0.12911361873087501</v>
      </c>
      <c r="J436" s="2">
        <v>8.4040658482378197E-2</v>
      </c>
      <c r="K436" s="2">
        <v>0.17094008583239001</v>
      </c>
      <c r="L436" s="2">
        <v>8.0846616077746805E-2</v>
      </c>
      <c r="M436" s="2">
        <f t="shared" si="14"/>
        <v>9.0093469754643205E-2</v>
      </c>
      <c r="N436" s="1">
        <v>0</v>
      </c>
      <c r="O436" s="1">
        <v>8.4775051475143207E-9</v>
      </c>
      <c r="P436" s="1">
        <v>0</v>
      </c>
      <c r="Q436" s="1">
        <v>1.1900000000000001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_S3 notations</vt:lpstr>
      <vt:lpstr>Pooled sample</vt:lpstr>
      <vt:lpstr>LOADFS</vt:lpstr>
      <vt:lpstr>HRS</vt:lpstr>
      <vt:lpstr>CHS</vt:lpstr>
      <vt:lpstr>FHS</vt:lpstr>
      <vt:lpstr>FH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yi Wang</dc:creator>
  <cp:lastModifiedBy>Yury Loika, Ph.D.</cp:lastModifiedBy>
  <dcterms:created xsi:type="dcterms:W3CDTF">2017-04-19T18:19:31Z</dcterms:created>
  <dcterms:modified xsi:type="dcterms:W3CDTF">2018-01-30T21:01:46Z</dcterms:modified>
</cp:coreProperties>
</file>